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tables/table1.xml" ContentType="application/vnd.openxmlformats-officedocument.spreadsheetml.table+xml"/>
  <Override PartName="/xl/comments6.xml" ContentType="application/vnd.openxmlformats-officedocument.spreadsheetml.comments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Robin/Documents/S U/papelards/papier3/figures/Figure 3 (MS)/Analyse MS 10 Novembre/FC1.5 nouvelles listes update/"/>
    </mc:Choice>
  </mc:AlternateContent>
  <xr:revisionPtr revIDLastSave="0" documentId="13_ncr:1_{626C6E07-233D-DE45-8263-C3D81F2DF721}" xr6:coauthVersionLast="36" xr6:coauthVersionMax="47" xr10:uidLastSave="{00000000-0000-0000-0000-000000000000}"/>
  <bookViews>
    <workbookView xWindow="5040" yWindow="2080" windowWidth="32000" windowHeight="17540" firstSheet="3" activeTab="5" xr2:uid="{8D0C3E39-B463-4249-8940-5F05D6E35C61}"/>
  </bookViews>
  <sheets>
    <sheet name="List A" sheetId="3" r:id="rId1"/>
    <sheet name="List B" sheetId="5" r:id="rId2"/>
    <sheet name="Low affinity targets" sheetId="7" r:id="rId3"/>
    <sheet name="Intermediate affinity targets" sheetId="9" r:id="rId4"/>
    <sheet name="High affinity targets" sheetId="10" r:id="rId5"/>
    <sheet name="High affinity - absolute quant." sheetId="11" r:id="rId6"/>
    <sheet name="GO analyses" sheetId="12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6" i="11" l="1"/>
  <c r="R68" i="11"/>
  <c r="R37" i="11"/>
  <c r="R60" i="11"/>
  <c r="R2" i="11"/>
  <c r="R54" i="11"/>
  <c r="R76" i="11"/>
  <c r="R84" i="11"/>
  <c r="R70" i="11"/>
  <c r="R104" i="11"/>
  <c r="R26" i="11"/>
  <c r="R42" i="11"/>
  <c r="R36" i="11"/>
  <c r="R105" i="11"/>
  <c r="R28" i="11"/>
  <c r="R72" i="11"/>
  <c r="R52" i="11"/>
  <c r="R53" i="11"/>
  <c r="R24" i="11"/>
  <c r="R4" i="11" l="1"/>
  <c r="R117" i="11"/>
  <c r="R47" i="11"/>
  <c r="R116" i="11"/>
  <c r="R89" i="11"/>
  <c r="R83" i="11"/>
  <c r="R11" i="11"/>
  <c r="R97" i="11"/>
  <c r="R94" i="11"/>
  <c r="R75" i="11"/>
  <c r="R125" i="11"/>
  <c r="R127" i="11"/>
  <c r="R143" i="11"/>
  <c r="R18" i="11"/>
  <c r="R101" i="11"/>
  <c r="R109" i="11"/>
  <c r="R88" i="11"/>
  <c r="R46" i="11"/>
  <c r="R62" i="11"/>
  <c r="R3" i="11"/>
  <c r="R71" i="11"/>
  <c r="R120" i="11"/>
  <c r="R7" i="11"/>
  <c r="R32" i="11"/>
  <c r="R43" i="11"/>
  <c r="R74" i="11"/>
  <c r="R128" i="11"/>
  <c r="R115" i="11"/>
  <c r="R19" i="11"/>
  <c r="R133" i="11"/>
  <c r="R106" i="11"/>
  <c r="R29" i="11"/>
  <c r="R31" i="11"/>
  <c r="R51" i="11"/>
  <c r="R108" i="11"/>
  <c r="R9" i="11"/>
  <c r="R61" i="11"/>
  <c r="R87" i="11"/>
  <c r="R150" i="11"/>
  <c r="R21" i="11"/>
  <c r="R110" i="11"/>
  <c r="R166" i="11"/>
  <c r="R20" i="11"/>
  <c r="R64" i="11"/>
  <c r="R92" i="11"/>
  <c r="R175" i="11"/>
  <c r="R15" i="11"/>
  <c r="R161" i="11"/>
  <c r="R123" i="11"/>
  <c r="R16" i="11"/>
  <c r="R44" i="11"/>
  <c r="R56" i="11"/>
  <c r="R50" i="11"/>
  <c r="R90" i="11"/>
  <c r="R58" i="11"/>
  <c r="R154" i="11"/>
  <c r="R135" i="11"/>
  <c r="R112" i="11"/>
  <c r="R17" i="11"/>
  <c r="R148" i="11"/>
  <c r="R57" i="11"/>
  <c r="R25" i="11"/>
  <c r="R119" i="11"/>
  <c r="R146" i="11"/>
  <c r="R79" i="11"/>
  <c r="R22" i="11"/>
  <c r="R14" i="11"/>
  <c r="R179" i="11"/>
  <c r="R145" i="11"/>
  <c r="R164" i="11"/>
  <c r="R169" i="11"/>
  <c r="R132" i="11"/>
  <c r="R191" i="11"/>
  <c r="R45" i="11"/>
  <c r="R149" i="11"/>
  <c r="R38" i="11"/>
  <c r="R35" i="11"/>
  <c r="R23" i="11"/>
  <c r="R49" i="11"/>
  <c r="R80" i="11"/>
  <c r="R122" i="11"/>
  <c r="R91" i="11"/>
  <c r="R188" i="11"/>
  <c r="R67" i="11"/>
  <c r="R96" i="11"/>
  <c r="R129" i="11"/>
  <c r="R131" i="11"/>
  <c r="R144" i="11"/>
  <c r="R34" i="11"/>
  <c r="R190" i="11"/>
  <c r="R165" i="11"/>
  <c r="R158" i="11"/>
  <c r="R173" i="11"/>
  <c r="R136" i="11"/>
  <c r="R140" i="11"/>
  <c r="R155" i="11"/>
  <c r="R13" i="11"/>
  <c r="R181" i="11"/>
  <c r="R114" i="11"/>
  <c r="R12" i="11"/>
  <c r="R139" i="11"/>
  <c r="R198" i="11"/>
  <c r="R55" i="11"/>
  <c r="R156" i="11"/>
  <c r="R168" i="11"/>
  <c r="R176" i="11"/>
  <c r="R102" i="11"/>
  <c r="R103" i="11"/>
  <c r="R208" i="11"/>
  <c r="R63" i="11"/>
  <c r="R93" i="11"/>
  <c r="R85" i="11"/>
  <c r="R48" i="11"/>
  <c r="R82" i="11"/>
  <c r="R200" i="11"/>
  <c r="R126" i="11"/>
  <c r="R27" i="11"/>
  <c r="R118" i="11"/>
  <c r="R111" i="11"/>
  <c r="R78" i="11"/>
  <c r="R210" i="11"/>
  <c r="R151" i="11"/>
  <c r="R39" i="11"/>
  <c r="R99" i="11"/>
  <c r="R5" i="11"/>
  <c r="R86" i="11"/>
  <c r="R174" i="11"/>
  <c r="R152" i="11"/>
  <c r="R95" i="11"/>
  <c r="R178" i="11"/>
  <c r="R40" i="11"/>
  <c r="R142" i="11"/>
  <c r="R180" i="11"/>
  <c r="R204" i="11"/>
  <c r="R77" i="11"/>
  <c r="R107" i="11"/>
  <c r="R138" i="11"/>
  <c r="R65" i="11"/>
  <c r="R69" i="11"/>
  <c r="R163" i="11"/>
  <c r="R100" i="11"/>
  <c r="R59" i="11"/>
  <c r="R205" i="11"/>
  <c r="R98" i="11"/>
  <c r="R137" i="11"/>
  <c r="R6" i="11"/>
  <c r="R157" i="11"/>
  <c r="R153" i="11"/>
  <c r="R160" i="11"/>
  <c r="R197" i="11"/>
  <c r="R187" i="11"/>
  <c r="R192" i="11"/>
  <c r="R212" i="11"/>
  <c r="R172" i="11"/>
  <c r="R130" i="11"/>
  <c r="R199" i="11"/>
  <c r="R121" i="11"/>
  <c r="R185" i="11"/>
  <c r="R124" i="11"/>
  <c r="R196" i="11"/>
  <c r="R41" i="11"/>
  <c r="R8" i="11"/>
  <c r="R193" i="11"/>
  <c r="R147" i="11"/>
  <c r="R134" i="11"/>
  <c r="R203" i="11"/>
  <c r="R201" i="11"/>
  <c r="R209" i="11"/>
  <c r="R206" i="11"/>
  <c r="R73" i="11"/>
  <c r="R141" i="11"/>
  <c r="R113" i="11"/>
  <c r="R194" i="11"/>
  <c r="R183" i="11"/>
  <c r="R162" i="11"/>
  <c r="R186" i="11"/>
  <c r="R189" i="11"/>
  <c r="R184" i="11"/>
  <c r="R159" i="11"/>
  <c r="R170" i="11"/>
  <c r="R171" i="11"/>
  <c r="R202" i="11"/>
  <c r="R81" i="11"/>
  <c r="R10" i="11"/>
  <c r="R195" i="11"/>
  <c r="R177" i="11"/>
  <c r="R30" i="11"/>
  <c r="R167" i="11"/>
  <c r="R182" i="11"/>
  <c r="R211" i="11"/>
  <c r="R33" i="11"/>
  <c r="R207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4DB0459F-380A-EE4D-BED5-3A944E761533}">
      <text>
        <r>
          <rPr>
            <sz val="8"/>
            <rFont val="Tahoma"/>
            <family val="2"/>
          </rPr>
          <t>Ratio of 1000 or 0.001 means protein was not detected in one condition.</t>
        </r>
      </text>
    </comment>
    <comment ref="D2" authorId="0" shapeId="0" xr:uid="{6E30ED1E-22B0-804A-A96D-8B9921D07A16}">
      <text>
        <r>
          <rPr>
            <sz val="8"/>
            <rFont val="Tahoma"/>
            <family val="2"/>
          </rPr>
          <t>Log2(Ratio) of 1000 or -1000 means protein was not detected in one condition.</t>
        </r>
      </text>
    </comment>
    <comment ref="I2" authorId="0" shapeId="0" xr:uid="{5225582E-748B-254A-8A47-A665116AB73B}">
      <text>
        <r>
          <rPr>
            <sz val="8"/>
            <rFont val="Tahoma"/>
            <family val="2"/>
          </rPr>
          <t>Distinct peptides used per replicate in one state ≥ 2 in at least 3 replicat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D32CAD28-46B2-4C4D-A4DE-68BBFCFEC02D}">
      <text>
        <r>
          <rPr>
            <sz val="8"/>
            <rFont val="Tahoma"/>
            <family val="2"/>
          </rPr>
          <t>Ratio of 1000 or 0.001 means protein was not detected in one condition.</t>
        </r>
      </text>
    </comment>
    <comment ref="D2" authorId="0" shapeId="0" xr:uid="{FD6B03D5-E6ED-9A41-BE2F-F4434395567B}">
      <text>
        <r>
          <rPr>
            <sz val="8"/>
            <rFont val="Tahoma"/>
            <family val="2"/>
          </rPr>
          <t>Log2(Ratio) of 1000 or -1000 means protein was not detected in one condition.</t>
        </r>
      </text>
    </comment>
    <comment ref="I2" authorId="0" shapeId="0" xr:uid="{C2EBBD03-829F-EE45-842D-831554286290}">
      <text>
        <r>
          <rPr>
            <sz val="8"/>
            <rFont val="Tahoma"/>
            <family val="2"/>
          </rPr>
          <t>Distinct peptides used per replicate in one state ≥ 2 in at least 3 replicate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2" authorId="0" shapeId="0" xr:uid="{FBDB4F70-E3F9-074D-ABB6-834F3297D9A5}">
      <text>
        <r>
          <rPr>
            <sz val="8"/>
            <rFont val="Tahoma"/>
          </rPr>
          <t>Distinct peptides used per replicate in one state ≥ 2 in at least 3 replicates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F5AE39A6-9518-F94B-8810-6BE1F37961A7}">
      <text>
        <r>
          <rPr>
            <sz val="8"/>
            <rFont val="Tahoma"/>
          </rPr>
          <t>Ratio of 1000 or 0.001 means protein was not detected in one condition.</t>
        </r>
      </text>
    </comment>
    <comment ref="D2" authorId="0" shapeId="0" xr:uid="{B43F5609-AFFE-0A47-96FF-BB484F2043B2}">
      <text>
        <r>
          <rPr>
            <sz val="8"/>
            <rFont val="Tahoma"/>
          </rPr>
          <t>Log2(Ratio) of 1000 or -1000 means protein was not detected in one condition.</t>
        </r>
      </text>
    </comment>
    <comment ref="I2" authorId="0" shapeId="0" xr:uid="{1BAF4ADC-A38B-364B-8A57-542CD5868043}">
      <text>
        <r>
          <rPr>
            <sz val="8"/>
            <rFont val="Tahoma"/>
          </rPr>
          <t>Distinct peptides used per replicate in one state ≥ 2 in at least 3 replicates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E4740F5C-9397-C64D-B5AA-FEF324DEFFB1}">
      <text>
        <r>
          <rPr>
            <sz val="8"/>
            <color rgb="FF000000"/>
            <rFont val="Tahoma"/>
            <family val="2"/>
          </rPr>
          <t>Ratio of 1000 or 0.001 means protein was not detected in one condition.</t>
        </r>
      </text>
    </comment>
    <comment ref="D2" authorId="0" shapeId="0" xr:uid="{1AC14F60-2045-8149-8DD3-3076D0F1A854}">
      <text>
        <r>
          <rPr>
            <sz val="8"/>
            <rFont val="Tahoma"/>
            <family val="2"/>
          </rPr>
          <t>Log2(Ratio) of 1000 or -1000 means protein was not detected in one condition.</t>
        </r>
      </text>
    </comment>
    <comment ref="I2" authorId="0" shapeId="0" xr:uid="{D45078F3-9F14-4448-B0F6-90203E9694F6}">
      <text>
        <r>
          <rPr>
            <sz val="8"/>
            <rFont val="Tahoma"/>
            <family val="2"/>
          </rPr>
          <t>Distinct peptides used per replicate in one state ≥ 2 in at least 3 replicates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1800C2AE-459B-6845-9813-22C584BA2F3B}">
      <text>
        <r>
          <rPr>
            <sz val="8"/>
            <rFont val="Tahoma"/>
            <family val="2"/>
          </rPr>
          <t>Lower boundary of abundance confidence interval: There is a 95% certainty that true mean is included between lower and upper boundaries.</t>
        </r>
      </text>
    </comment>
    <comment ref="F1" authorId="0" shapeId="0" xr:uid="{F3459202-2267-F541-BBD3-28B46AA652A3}">
      <text>
        <r>
          <rPr>
            <sz val="8"/>
            <rFont val="Tahoma"/>
            <family val="2"/>
          </rPr>
          <t>Upper boundary of abundance confidence interval: There is a 95% certainty that true mean is included between lower and upper boundaries.</t>
        </r>
      </text>
    </comment>
    <comment ref="K1" authorId="0" shapeId="0" xr:uid="{AFAF7580-D1E6-6047-9BB6-EE58A4FCF633}">
      <text>
        <r>
          <rPr>
            <sz val="8"/>
            <color rgb="FF000000"/>
            <rFont val="Tahoma"/>
            <family val="2"/>
          </rPr>
          <t>Lower boundary of abundance confidence interval: There is a 95% certainty that true mean is included between lower and upper boundaries.</t>
        </r>
      </text>
    </comment>
    <comment ref="L1" authorId="0" shapeId="0" xr:uid="{617EF1E9-9160-0A4F-B6DC-33E86C6F2621}">
      <text>
        <r>
          <rPr>
            <sz val="8"/>
            <rFont val="Tahoma"/>
            <family val="2"/>
          </rPr>
          <t>Upper boundary of abundance confidence interval: There is a 95% certainty that true mean is included between lower and upper boundaries.</t>
        </r>
      </text>
    </comment>
  </commentList>
</comments>
</file>

<file path=xl/sharedStrings.xml><?xml version="1.0" encoding="utf-8"?>
<sst xmlns="http://schemas.openxmlformats.org/spreadsheetml/2006/main" count="16089" uniqueCount="7331">
  <si>
    <t>239/2313 proteins</t>
  </si>
  <si>
    <t>Gene &amp; Synonyms</t>
  </si>
  <si>
    <t>Iridium 0.2µM/NT</t>
  </si>
  <si>
    <t>Total peptides in set</t>
  </si>
  <si>
    <t>MW (kDa)</t>
  </si>
  <si>
    <t>Description</t>
  </si>
  <si>
    <t>Species</t>
  </si>
  <si>
    <t>Ratio</t>
  </si>
  <si>
    <t>Log2(Ratio)</t>
  </si>
  <si>
    <t>Adj. p-value</t>
  </si>
  <si>
    <t>CV %</t>
  </si>
  <si>
    <t>Dist. pept. used</t>
  </si>
  <si>
    <t>Pept. used</t>
  </si>
  <si>
    <t>Pep. filter</t>
  </si>
  <si>
    <t>Distrib. dist. pep. in replic.</t>
  </si>
  <si>
    <t>P0DMV9</t>
  </si>
  <si>
    <t>HSPA1B,HSP72</t>
  </si>
  <si>
    <t>16, 23, 19, 22, 24/22, 18, 2, 21, 17</t>
  </si>
  <si>
    <t>RecName: Full=Heat shock 70 kDa protein 1B {ECO:0000312|HGNC:HGNC:5233}; AltName: Full=Heat shock 70 kDa protein 2; Short=HSP70-2 {ECO:0000303|PubMed:14656967, ECO:0000303|PubMed:2538825}; Short=HSP70.2</t>
  </si>
  <si>
    <t>Homo sapiens</t>
  </si>
  <si>
    <t>Q00839</t>
  </si>
  <si>
    <t>HNRNPU,C1orf199,HNRPU,SAFA,U21.1</t>
  </si>
  <si>
    <t>11, 20, 19, 19, 14/20, 15, 1, 17, 17</t>
  </si>
  <si>
    <t>Heterogeneous nuclear ribonucleoprotein U</t>
  </si>
  <si>
    <t>P13645</t>
  </si>
  <si>
    <t>KRT10,KPP</t>
  </si>
  <si>
    <t>13, 20, 21, 24, 25/18, 15, 1, 24, 14</t>
  </si>
  <si>
    <t>Keratin, type I cytoskeletal 10</t>
  </si>
  <si>
    <t>O75369</t>
  </si>
  <si>
    <t>FLNB,FLN1L,FLN3,TABP,TAP</t>
  </si>
  <si>
    <t>14, 15, 17, 17, 18/8, 6, 1, 13, 9</t>
  </si>
  <si>
    <t>Filamin-B</t>
  </si>
  <si>
    <t>P49321</t>
  </si>
  <si>
    <t>NASP</t>
  </si>
  <si>
    <t>10, 20, 18, 20, 17/14, 13, 0, 16, 19</t>
  </si>
  <si>
    <t>Nuclear autoantigenic sperm protein</t>
  </si>
  <si>
    <t>Q13263</t>
  </si>
  <si>
    <t>TRIM28,KAP1,RNF96,TIF1B</t>
  </si>
  <si>
    <t>7, 17, 16, 16, 15/13, 15, 1, 14, 14</t>
  </si>
  <si>
    <t>Transcription intermediary factor 1-beta</t>
  </si>
  <si>
    <t>Q14247</t>
  </si>
  <si>
    <t>CTTN,EMS1</t>
  </si>
  <si>
    <t>0, 14, 16, 15, 11/14, 12, 1, 14, 13</t>
  </si>
  <si>
    <t>Src substrate cortactin</t>
  </si>
  <si>
    <t>P20700</t>
  </si>
  <si>
    <t>LMNB1,LMN2,LMNB</t>
  </si>
  <si>
    <t>1, 17, 12, 16, 15/13, 8, 1, 15, 13</t>
  </si>
  <si>
    <t>Lamin-B1</t>
  </si>
  <si>
    <t>P62805</t>
  </si>
  <si>
    <t>H4C1,H4/A,H4FA,HIST1H4A,H4C2,H4/I,H4FI,HIST1H4B,H4C3,H4/G,H4FG,HIST1H4C,H4C4,H4/B,H4FB,HIST1H4D,H4C5,H4/J,H4FJ,HIST1H4E,H4C6,H4/C,H4FC,HIST1H4F,H4C8,H4/H,H4FH,HIST1H4H,H4C9,H4/M,H4FM,HIST1H4I,H4C11,H4/E,H4FE,HIST1H4J,H4C12,H4/D,H4FD,HIST1H4K,H4C13,H4/K,H4FK,HIST1H4L,H4C14,H4/N,H4F2,H4FN,HIST2H4,HIST2H4A,H4C15,H4/O,H4FO,HIST2H4B,H4-16,HIST4H4</t>
  </si>
  <si>
    <t>11, 15, 11, 15, 14/14, 11, 2, 13, 13</t>
  </si>
  <si>
    <t>Histone H4</t>
  </si>
  <si>
    <t>P04406</t>
  </si>
  <si>
    <t>GAPDH,GAPD,CDABP0047,OK/SW-cl.12</t>
  </si>
  <si>
    <t>8, 12, 11, 14, 13/10, 12, 0, 10, 11</t>
  </si>
  <si>
    <t>Glyceraldehyde-3-phosphate dehydrogenase</t>
  </si>
  <si>
    <t>P35908</t>
  </si>
  <si>
    <t>KRT2,KRT2A,KRT2E</t>
  </si>
  <si>
    <t>9, 38, 32, 40, 36/35, 29, 3, 35, 30</t>
  </si>
  <si>
    <t>Keratin, type II cytoskeletal 2 epidermal</t>
  </si>
  <si>
    <t>P14625</t>
  </si>
  <si>
    <t>HSP90B1,GRP94,TRA1</t>
  </si>
  <si>
    <t>8, 16, 12, 15, 14/9, 9, 1, 16, 11</t>
  </si>
  <si>
    <t>Endoplasmin</t>
  </si>
  <si>
    <t>P07195</t>
  </si>
  <si>
    <t>LDHB</t>
  </si>
  <si>
    <t>4, 12, 10, 12, 10/9, 9, 0, 11, 9</t>
  </si>
  <si>
    <t>L-lactate dehydrogenase B chain</t>
  </si>
  <si>
    <t>Q9NZI8</t>
  </si>
  <si>
    <t>IGF2BP1,CRDBP,VICKZ1,ZBP1</t>
  </si>
  <si>
    <t>12, 13, 12, 12, 9/11, 6, 2, 11, 11</t>
  </si>
  <si>
    <t>Insulin-like growth factor 2 mRNA-binding protein 1</t>
  </si>
  <si>
    <t>P27816</t>
  </si>
  <si>
    <t>MAP4</t>
  </si>
  <si>
    <t>7, 13, 14, 13, 10/10, 9, 0, 9, 11</t>
  </si>
  <si>
    <t>Microtubule-associated protein 4</t>
  </si>
  <si>
    <t>P61978</t>
  </si>
  <si>
    <t>HNRNPK,HNRPK</t>
  </si>
  <si>
    <t>3, 12, 11, 11, 9/10, 10, 1, 10, 9</t>
  </si>
  <si>
    <t>Heterogeneous nuclear ribonucleoprotein K</t>
  </si>
  <si>
    <t>Q8NBS9</t>
  </si>
  <si>
    <t>TXNDC5,TLP46,UNQ364/PRO700</t>
  </si>
  <si>
    <t>0, 10, 9, 10, 9/9, 8, 1, 9, 9</t>
  </si>
  <si>
    <t>Thioredoxin domain-containing protein 5</t>
  </si>
  <si>
    <t>Q07955</t>
  </si>
  <si>
    <t>SRSF1,ASF,SF2,SF2P33,SFRS1,OK/SW-cl.3</t>
  </si>
  <si>
    <t>7, 9, 7, 9, 8/8, 8, 1, 9, 8</t>
  </si>
  <si>
    <t>Serine/arginine-rich splicing factor 1</t>
  </si>
  <si>
    <t>P07237</t>
  </si>
  <si>
    <t>P4HB,ERBA2L,PDI,PDIA1,PO4DB</t>
  </si>
  <si>
    <t>3, 11, 9, 11, 9/9, 8, 1, 9, 10</t>
  </si>
  <si>
    <t>Protein disulfide-isomerase</t>
  </si>
  <si>
    <t>P08779</t>
  </si>
  <si>
    <t>KRT16,KRT16A</t>
  </si>
  <si>
    <t>0, 11, 10, 11, 8/4, 10, 1, 5, 11</t>
  </si>
  <si>
    <t>Keratin, type I cytoskeletal 16</t>
  </si>
  <si>
    <t>P22314</t>
  </si>
  <si>
    <t>UBA1,A1S9T,UBE1</t>
  </si>
  <si>
    <t>1, 8, 9, 9, 9/8, 6, 1, 7, 8</t>
  </si>
  <si>
    <t>Ubiquitin-like modifier-activating enzyme 1</t>
  </si>
  <si>
    <t>P35579</t>
  </si>
  <si>
    <t>MYH9</t>
  </si>
  <si>
    <t>0, 10, 8, 10, 10/4, 5, 0, 6, 8</t>
  </si>
  <si>
    <t>Myosin-9</t>
  </si>
  <si>
    <t>Q02952</t>
  </si>
  <si>
    <t>AKAP12,AKAP250</t>
  </si>
  <si>
    <t>7, 13, 14, 13, 13/4, 4, 1, 10, 12</t>
  </si>
  <si>
    <t>A-kinase anchor protein 12</t>
  </si>
  <si>
    <t>P35232</t>
  </si>
  <si>
    <t>PHB,PHB1</t>
  </si>
  <si>
    <t>10, 10, 7, 10, 10/8, 2, 1, 9, 8</t>
  </si>
  <si>
    <t>Prohibitin</t>
  </si>
  <si>
    <t>P34897</t>
  </si>
  <si>
    <t>SHMT2</t>
  </si>
  <si>
    <t>5, 9, 8, 10, 9/9, 7, 0, 9, 7</t>
  </si>
  <si>
    <t>Serine hydroxymethyltransferase, mitochondrial</t>
  </si>
  <si>
    <t>O43707</t>
  </si>
  <si>
    <t>ACTN4</t>
  </si>
  <si>
    <t>3, 8, 6, 8, 8/7, 7, 1, 9, 7</t>
  </si>
  <si>
    <t>Alpha-actinin-4</t>
  </si>
  <si>
    <t>P08865</t>
  </si>
  <si>
    <t>RPSA,LAMBR,LAMR1</t>
  </si>
  <si>
    <t>2, 8, 8, 9, 6/7, 7, 0, 9, 8</t>
  </si>
  <si>
    <t>40S ribosomal protein SA</t>
  </si>
  <si>
    <t>P54819</t>
  </si>
  <si>
    <t>AK2,ADK2</t>
  </si>
  <si>
    <t>7, 7, 9, 8, 7/4, 3, 0, 7, 3</t>
  </si>
  <si>
    <t>Adenylate kinase 2, mitochondrial</t>
  </si>
  <si>
    <t>Q9Y2W1</t>
  </si>
  <si>
    <t>THRAP3,BCLAF2,TRAP150</t>
  </si>
  <si>
    <t>0, 9, 7, 8, 8/4, 5, 0, 4, 5</t>
  </si>
  <si>
    <t>Thyroid hormone receptor-associated protein 3</t>
  </si>
  <si>
    <t>Q15084</t>
  </si>
  <si>
    <t>PDIA6,ERP5,P5,TXNDC7</t>
  </si>
  <si>
    <t>1, 7, 7, 8, 7/4, 3, 1, 6, 5</t>
  </si>
  <si>
    <t>Protein disulfide-isomerase A6</t>
  </si>
  <si>
    <t>Q13813</t>
  </si>
  <si>
    <t>SPTAN1,NEAS,SPTA2</t>
  </si>
  <si>
    <t>1, 8, 7, 7, 8/2, 3, 0, 7, 4</t>
  </si>
  <si>
    <t>Spectrin alpha chain, non-erythrocytic 1</t>
  </si>
  <si>
    <t>P07900</t>
  </si>
  <si>
    <t>HSP90AA1,HSP90A,HSPC1,HSPCA</t>
  </si>
  <si>
    <t>2, 13, 12, 13, 10/7, 6, 1, 14, 10</t>
  </si>
  <si>
    <t>Heat shock protein HSP 90-alpha</t>
  </si>
  <si>
    <t>P25705</t>
  </si>
  <si>
    <t>ATP5F1A,ATP5A,ATP5A1,ATP5AL2,ATPM</t>
  </si>
  <si>
    <t>3, 10, 9, 11, 11/8, 9, 1, 10, 6</t>
  </si>
  <si>
    <t>ATP synthase subunit alpha, mitochondrial</t>
  </si>
  <si>
    <t>P36578</t>
  </si>
  <si>
    <t>RPL4,RPL1</t>
  </si>
  <si>
    <t>6, 6, 7, 10, 12/6, 7, 1, 8, 10</t>
  </si>
  <si>
    <t>60S ribosomal protein L4</t>
  </si>
  <si>
    <t>P13639</t>
  </si>
  <si>
    <t>EEF2,EF2</t>
  </si>
  <si>
    <t>3, 11, 12, 12, 8/8, 7, 1, 9, 6</t>
  </si>
  <si>
    <t>Elongation factor 2</t>
  </si>
  <si>
    <t>P62753</t>
  </si>
  <si>
    <t>RPS6,OK/SW-cl.2</t>
  </si>
  <si>
    <t>6, 6, 6, 8, 10/8, 6, 0, 9, 7</t>
  </si>
  <si>
    <t>40S ribosomal protein S6</t>
  </si>
  <si>
    <t>Q15185</t>
  </si>
  <si>
    <t>PTGES3,P23,TEBP</t>
  </si>
  <si>
    <t>9, 9, 6, 8, 8/9, 6, 2, 7, 9</t>
  </si>
  <si>
    <t>Prostaglandin E synthase 3</t>
  </si>
  <si>
    <t>Q14978</t>
  </si>
  <si>
    <t>NOLC1,KIAA0035,NS5ATP13</t>
  </si>
  <si>
    <t>1, 9, 6, 9, 8/7, 7, 2, 8, 6</t>
  </si>
  <si>
    <t>Nucleolar and coiled-body phosphoprotein 1</t>
  </si>
  <si>
    <t>Q15424</t>
  </si>
  <si>
    <t>SAFB,HAP,HET,SAFB1</t>
  </si>
  <si>
    <t>3, 9, 8, 8, 8/6, 7, 0, 8, 8</t>
  </si>
  <si>
    <t>Scaffold attachment factor B1</t>
  </si>
  <si>
    <t>Q02878</t>
  </si>
  <si>
    <t>RPL6,TXREB1</t>
  </si>
  <si>
    <t>6, 8, 6, 9, 8/6, 7, 0, 6, 7</t>
  </si>
  <si>
    <t>60S ribosomal protein L6</t>
  </si>
  <si>
    <t>P45880</t>
  </si>
  <si>
    <t>VDAC2</t>
  </si>
  <si>
    <t>7, 8, 6, 8, 7/8, 7, 0, 9, 6</t>
  </si>
  <si>
    <t>Voltage-dependent anion-selective channel protein 2</t>
  </si>
  <si>
    <t>Q04637</t>
  </si>
  <si>
    <t>EIF4G1,EIF4F,EIF4G,EIF4GI</t>
  </si>
  <si>
    <t>0, 6, 6, 7, 8/3, 5, 0, 7, 5</t>
  </si>
  <si>
    <t>Eukaryotic translation initiation factor 4 gamma 1</t>
  </si>
  <si>
    <t>P02533</t>
  </si>
  <si>
    <t>KRT14</t>
  </si>
  <si>
    <t>0, 7, 7, 6, 9/4, 6, 1, 4, 5</t>
  </si>
  <si>
    <t>Keratin, type I cytoskeletal 14</t>
  </si>
  <si>
    <t>P29692</t>
  </si>
  <si>
    <t>EEF1D,EF1D</t>
  </si>
  <si>
    <t>1, 6, 6, 6, 7/5, 6, 0, 3, 5</t>
  </si>
  <si>
    <t>Elongation factor 1-delta</t>
  </si>
  <si>
    <t>P46821</t>
  </si>
  <si>
    <t>MAP1B</t>
  </si>
  <si>
    <t>5, 10, 10, 10, 12/3, 3, 1, 9, 8</t>
  </si>
  <si>
    <t>Microtubule-associated protein 1B</t>
  </si>
  <si>
    <t>P08238</t>
  </si>
  <si>
    <t>HSP90AB1,HSP90B,HSPC2,HSPCB</t>
  </si>
  <si>
    <t>3, 9, 7, 9, 7/6, 7, 0, 5, 6</t>
  </si>
  <si>
    <t>Heat shock protein HSP 90-beta</t>
  </si>
  <si>
    <t>P62826</t>
  </si>
  <si>
    <t>RAN,ARA24,OK/SW-cl.81</t>
  </si>
  <si>
    <t>3, 6, 7, 7, 4/7, 6, 0, 6, 5</t>
  </si>
  <si>
    <t>GTP-binding nuclear protein Ran</t>
  </si>
  <si>
    <t>P62280</t>
  </si>
  <si>
    <t>RPS11</t>
  </si>
  <si>
    <t>7, 8, 5, 7, 7/7, 4, 0, 6, 5</t>
  </si>
  <si>
    <t>40S ribosomal protein S11</t>
  </si>
  <si>
    <t>Q16643</t>
  </si>
  <si>
    <t>DBN1,D0S117E</t>
  </si>
  <si>
    <t>5, 7, 5, 6, 7/3, 5, 0, 6, 3</t>
  </si>
  <si>
    <t>Drebrin</t>
  </si>
  <si>
    <t>Q92841</t>
  </si>
  <si>
    <t>DDX17</t>
  </si>
  <si>
    <t>0, 6, 5, 6, 7/7, 5, 0, 6, 4</t>
  </si>
  <si>
    <t>Probable ATP-dependent RNA helicase DDX17</t>
  </si>
  <si>
    <t>P06576</t>
  </si>
  <si>
    <t>ATP5F1B,ATP5B,ATPMB,ATPSB</t>
  </si>
  <si>
    <t>0, 7, 6, 7, 5/4, 4, 0, 2, 4</t>
  </si>
  <si>
    <t>ATP synthase subunit beta, mitochondrial</t>
  </si>
  <si>
    <t>Q5QJE6</t>
  </si>
  <si>
    <t>DNTTIP2,ERBP,TDIF2</t>
  </si>
  <si>
    <t>1, 6, 5, 6, 9/0, 1, 0, 1, 1</t>
  </si>
  <si>
    <t>Deoxynucleotidyltransferase terminal-interacting protein 2</t>
  </si>
  <si>
    <t>Q14257</t>
  </si>
  <si>
    <t>RCN2,ERC55</t>
  </si>
  <si>
    <t>1, 8, 7, 6, 4/6, 3, 0, 8, 5</t>
  </si>
  <si>
    <t>Reticulocalbin-2</t>
  </si>
  <si>
    <t>P46777</t>
  </si>
  <si>
    <t>RPL5,MSTP030</t>
  </si>
  <si>
    <t>6, 10, 7, 8, 4/4, 3, 1, 7, 6</t>
  </si>
  <si>
    <t>60S ribosomal protein L5</t>
  </si>
  <si>
    <t>P26641</t>
  </si>
  <si>
    <t>EEF1G,EF1G,PRO1608</t>
  </si>
  <si>
    <t>2, 4, 6, 6, 7/5, 8, 1, 6, 4</t>
  </si>
  <si>
    <t>Elongation factor 1-gamma</t>
  </si>
  <si>
    <t>P78371</t>
  </si>
  <si>
    <t>CCT2,99D8.1,CCTB</t>
  </si>
  <si>
    <t>4, 9, 6, 8, 7/6, 4, 0, 7, 6</t>
  </si>
  <si>
    <t>T-complex protein 1 subunit beta</t>
  </si>
  <si>
    <t>Q9HAV7</t>
  </si>
  <si>
    <t>GRPEL1,GREPEL1</t>
  </si>
  <si>
    <t>4, 6, 6, 7, 4/6, 5, 1, 4, 4</t>
  </si>
  <si>
    <t>GrpE protein homolog 1, mitochondrial</t>
  </si>
  <si>
    <t>P21333</t>
  </si>
  <si>
    <t>FLNA,FLN,FLN1</t>
  </si>
  <si>
    <t>6, 6, 4, 6, 10/4, 4, 3, 2, 4</t>
  </si>
  <si>
    <t>Filamin-A</t>
  </si>
  <si>
    <t>P12956</t>
  </si>
  <si>
    <t>XRCC6,G22P1</t>
  </si>
  <si>
    <t>1, 5, 6, 6, 4/4, 5, 1, 5, 3</t>
  </si>
  <si>
    <t>X-ray repair cross-complementing protein 6</t>
  </si>
  <si>
    <t>Q16543</t>
  </si>
  <si>
    <t>CDC37,CDC37A</t>
  </si>
  <si>
    <t>2, 6, 6, 6, 5/4, 4, 0, 4, 4</t>
  </si>
  <si>
    <t>Hsp90 co-chaperone Cdc37</t>
  </si>
  <si>
    <t>P32969</t>
  </si>
  <si>
    <t>RPL9,OK/SW-cl.103,RPL9P7,RPL9P8,RPL9P9</t>
  </si>
  <si>
    <t>5, 5, 4, 5, 6/5, 6, 1, 4, 4</t>
  </si>
  <si>
    <t>60S ribosomal protein L9</t>
  </si>
  <si>
    <t>P29966</t>
  </si>
  <si>
    <t>MARCKS,MACS,PRKCSL</t>
  </si>
  <si>
    <t>4, 5, 4, 5, 5/3, 3, 0, 3, 5</t>
  </si>
  <si>
    <t>Myristoylated alanine-rich C-kinase substrate</t>
  </si>
  <si>
    <t>O15355</t>
  </si>
  <si>
    <t>PPM1G,PPM1C</t>
  </si>
  <si>
    <t>5, 5, 4, 5, 5/4, 4, 0, 4, 4</t>
  </si>
  <si>
    <t>Protein phosphatase 1G</t>
  </si>
  <si>
    <t>P07437</t>
  </si>
  <si>
    <t>TUBB,TUBB5,OK/SW-cl.56</t>
  </si>
  <si>
    <t>2, 4, 3, 4, 3/4, 4, 0, 4, 4</t>
  </si>
  <si>
    <t>Tubulin beta chain</t>
  </si>
  <si>
    <t>P52597</t>
  </si>
  <si>
    <t>HNRNPF,HNRPF</t>
  </si>
  <si>
    <t>2, 5, 5, 5, 4/5, 4, 1, 5, 4</t>
  </si>
  <si>
    <t>Heterogeneous nuclear ribonucleoprotein F</t>
  </si>
  <si>
    <t>Q5BKZ1</t>
  </si>
  <si>
    <t>ZNF326,ZIRD</t>
  </si>
  <si>
    <t>0, 6, 7, 4, 5/3, 2, 1, 5, 3</t>
  </si>
  <si>
    <t>DBIRD complex subunit ZNF326</t>
  </si>
  <si>
    <t>Q9UNE7</t>
  </si>
  <si>
    <t>STUB1,CHIP,PP1131</t>
  </si>
  <si>
    <t>0, 7, 6, 7, 4/3, 0, 0, 5, 3</t>
  </si>
  <si>
    <t>E3 ubiquitin-protein ligase CHIP</t>
  </si>
  <si>
    <t>O43390</t>
  </si>
  <si>
    <t>HNRNPR,HNRPR</t>
  </si>
  <si>
    <t>0, 5, 4, 5, 4/4, 4, 0, 5, 4</t>
  </si>
  <si>
    <t>Heterogeneous nuclear ribonucleoprotein R</t>
  </si>
  <si>
    <t>Q9UJU6</t>
  </si>
  <si>
    <t>DBNL,CMAP,SH3P7,PP5423</t>
  </si>
  <si>
    <t>1, 6, 4, 5, 4/3, 4, 0, 2, 5</t>
  </si>
  <si>
    <t>Drebrin-like protein</t>
  </si>
  <si>
    <t>Q13185</t>
  </si>
  <si>
    <t>CBX3</t>
  </si>
  <si>
    <t>1, 4, 5, 5, 5/4, 4, 0, 4, 2</t>
  </si>
  <si>
    <t>Chromobox protein homolog 3</t>
  </si>
  <si>
    <t>P13010</t>
  </si>
  <si>
    <t>XRCC5,G22P2</t>
  </si>
  <si>
    <t>1, 5, 5, 4, 4/2, 1, 0, 4, 1</t>
  </si>
  <si>
    <t>X-ray repair cross-complementing protein 5</t>
  </si>
  <si>
    <t>P49327</t>
  </si>
  <si>
    <t>FASN,FAS</t>
  </si>
  <si>
    <t>0, 5, 4, 5, 5/4, 3, 0, 4, 2</t>
  </si>
  <si>
    <t>Fatty acid synthase</t>
  </si>
  <si>
    <t>P21796</t>
  </si>
  <si>
    <t>VDAC1,VDAC</t>
  </si>
  <si>
    <t>4, 5, 4, 5, 5/4, 1, 0, 3, 1</t>
  </si>
  <si>
    <t>Voltage-dependent anion-selective channel protein 1</t>
  </si>
  <si>
    <t>Q04837</t>
  </si>
  <si>
    <t>SSBP1,SSBP</t>
  </si>
  <si>
    <t>0, 4, 3, 4, 4/4, 4, 1, 4, 4</t>
  </si>
  <si>
    <t>Single-stranded DNA-binding protein, mitochondrial</t>
  </si>
  <si>
    <t>O43399</t>
  </si>
  <si>
    <t>TPD52L2</t>
  </si>
  <si>
    <t>0, 5, 4, 4, 5/3, 2, 0, 4, 3</t>
  </si>
  <si>
    <t>Tumor protein D54</t>
  </si>
  <si>
    <t>P78527</t>
  </si>
  <si>
    <t>PRKDC,HYRC,HYRC1</t>
  </si>
  <si>
    <t>0, 4, 4, 4, 4/2, 2, 0, 4, 1</t>
  </si>
  <si>
    <t>DNA-dependent protein kinase catalytic subunit</t>
  </si>
  <si>
    <t>Q9UHB6</t>
  </si>
  <si>
    <t>LIMA1,EPLIN,SREBP3,PP624</t>
  </si>
  <si>
    <t>0, 4, 4, 4, 5/2, 1, 0, 3, 1</t>
  </si>
  <si>
    <t>LIM domain and actin-binding protein 1</t>
  </si>
  <si>
    <t>P48643</t>
  </si>
  <si>
    <t>CCT5,CCTE,KIAA0098</t>
  </si>
  <si>
    <t>3, 11, 11, 12, 12/9, 8, 2, 10, 6</t>
  </si>
  <si>
    <t>T-complex protein 1 subunit epsilon</t>
  </si>
  <si>
    <t>P13667</t>
  </si>
  <si>
    <t>PDIA4,ERP70,ERP72</t>
  </si>
  <si>
    <t>2, 10, 7, 11, 11/5, 3, 0, 8, 7</t>
  </si>
  <si>
    <t>Protein disulfide-isomerase A4</t>
  </si>
  <si>
    <t>P07910</t>
  </si>
  <si>
    <t>HNRNPC,HNRPC</t>
  </si>
  <si>
    <t>2, 8, 7, 8, 7/8, 5, 3, 8, 8</t>
  </si>
  <si>
    <t>Heterogeneous nuclear ribonucleoproteins C1/C2</t>
  </si>
  <si>
    <t>Q15459</t>
  </si>
  <si>
    <t>SF3A1,SAP114</t>
  </si>
  <si>
    <t>3, 7, 7, 7, 7/4, 3, 0, 6, 6</t>
  </si>
  <si>
    <t>Splicing factor 3A subunit 1</t>
  </si>
  <si>
    <t>P26599</t>
  </si>
  <si>
    <t>PTBP1,PTB</t>
  </si>
  <si>
    <t>2, 6, 6, 6, 6/4, 3, 0, 6, 4</t>
  </si>
  <si>
    <t>Polypyrimidine tract-binding protein 1</t>
  </si>
  <si>
    <t>P81605</t>
  </si>
  <si>
    <t>DCD,AIDD,DSEP</t>
  </si>
  <si>
    <t>5, 6, 1, 2, 5/3, 5, 0, 6, 5</t>
  </si>
  <si>
    <t>Dermcidin</t>
  </si>
  <si>
    <t>P84103</t>
  </si>
  <si>
    <t>SRSF3,SFRS3,SRP20</t>
  </si>
  <si>
    <t>3, 4, 5, 7, 6/5, 5, 1, 3, 4</t>
  </si>
  <si>
    <t>Serine/arginine-rich splicing factor 3</t>
  </si>
  <si>
    <t>P27797</t>
  </si>
  <si>
    <t>CALR,CRTC</t>
  </si>
  <si>
    <t>0, 5, 3, 5, 3/6, 2, 1, 6, 4</t>
  </si>
  <si>
    <t>Calreticulin</t>
  </si>
  <si>
    <t>P05386</t>
  </si>
  <si>
    <t>RPLP1,RRP1</t>
  </si>
  <si>
    <t>3, 3, 3, 3, 3/3, 1, 0, 3, 3</t>
  </si>
  <si>
    <t>60S acidic ribosomal protein P1</t>
  </si>
  <si>
    <t>P62258</t>
  </si>
  <si>
    <t>YWHAE</t>
  </si>
  <si>
    <t>3, 4, 3, 4, 4/3, 2, 0, 4, 1</t>
  </si>
  <si>
    <t>14-3-3 protein epsilon</t>
  </si>
  <si>
    <t>P63104</t>
  </si>
  <si>
    <t>YWHAZ</t>
  </si>
  <si>
    <t>2, 5, 4, 4, 6/4, 3, 0, 4, 4</t>
  </si>
  <si>
    <t>14-3-3 protein zeta/delta</t>
  </si>
  <si>
    <t>O43491</t>
  </si>
  <si>
    <t>EPB41L2</t>
  </si>
  <si>
    <t>3, 5, 3, 5, 5/3, 5, 0, 4, 3</t>
  </si>
  <si>
    <t>Band 4.1-like protein 2</t>
  </si>
  <si>
    <t>Q5UIP0</t>
  </si>
  <si>
    <t>RIF1</t>
  </si>
  <si>
    <t>2, 5, 4, 5, 5/3, 3, 0, 5, 4</t>
  </si>
  <si>
    <t>Telomere-associated protein RIF1</t>
  </si>
  <si>
    <t>Q12905</t>
  </si>
  <si>
    <t>ILF2,NF45,PRO3063</t>
  </si>
  <si>
    <t>1, 4, 3, 4, 4/3, 2, 0, 4, 2</t>
  </si>
  <si>
    <t>Interleukin enhancer-binding factor 2</t>
  </si>
  <si>
    <t>Q04760</t>
  </si>
  <si>
    <t>GLO1</t>
  </si>
  <si>
    <t>0, 4, 3, 5, 6/4, 3, 0, 4, 4</t>
  </si>
  <si>
    <t>Lactoylglutathione lyase</t>
  </si>
  <si>
    <t>Q12765</t>
  </si>
  <si>
    <t>SCRN1,KIAA0193</t>
  </si>
  <si>
    <t>4, 4, 3, 5, 4/4, 2, 0, 4, 3</t>
  </si>
  <si>
    <t>Secernin-1</t>
  </si>
  <si>
    <t>Q99714</t>
  </si>
  <si>
    <t>HSD17B10,ERAB,HADH2,MRPP2,SCHAD,SDR5C1,XH98G2</t>
  </si>
  <si>
    <t>3, 4, 2, 5, 4/4, 3, 0, 3, 5</t>
  </si>
  <si>
    <t>3-hydroxyacyl-CoA dehydrogenase type-2</t>
  </si>
  <si>
    <t>Q32MZ4</t>
  </si>
  <si>
    <t>LRRFIP1,GCF2,TRIP</t>
  </si>
  <si>
    <t>4, 4, 5, 4, 3/2, 4, 0, 4, 2</t>
  </si>
  <si>
    <t>Leucine-rich repeat flightless-interacting protein 1</t>
  </si>
  <si>
    <t>P46940</t>
  </si>
  <si>
    <t>IQGAP1,KIAA0051</t>
  </si>
  <si>
    <t>3, 5, 4, 5, 8/1, 1, 0, 2, 1</t>
  </si>
  <si>
    <t>Ras GTPase-activating-like protein IQGAP1</t>
  </si>
  <si>
    <t>P46087</t>
  </si>
  <si>
    <t>NOP2,NOL1,NSUN1</t>
  </si>
  <si>
    <t>0, 5, 4, 5, 3/3, 3, 0, 5, 3</t>
  </si>
  <si>
    <t>Probable 28S rRNA (cytosine(4447)-C(5))-methyltransferase</t>
  </si>
  <si>
    <t>P62906</t>
  </si>
  <si>
    <t>RPL10A,NEDD6</t>
  </si>
  <si>
    <t>1, 4, 4, 3, 4/2, 3, 0, 4, 2</t>
  </si>
  <si>
    <t>60S ribosomal protein L10a</t>
  </si>
  <si>
    <t>Q16527</t>
  </si>
  <si>
    <t>CSRP2,LMO5,SMLIM</t>
  </si>
  <si>
    <t>3, 3, 3, 4, 3/3, 4, 0, 3, 3</t>
  </si>
  <si>
    <t>Cysteine and glycine-rich protein 2</t>
  </si>
  <si>
    <t>Q9Y2B0</t>
  </si>
  <si>
    <t>CNPY2,MSAP,TMEM4,ZSIG9,UNQ1943/PRO4426</t>
  </si>
  <si>
    <t>0, 4, 3, 4, 3/4, 4, 0, 4, 3</t>
  </si>
  <si>
    <t>Protein canopy homolog 2</t>
  </si>
  <si>
    <t>P62701</t>
  </si>
  <si>
    <t>RPS4X,CCG2,RPS4,SCAR</t>
  </si>
  <si>
    <t>2, 3, 4, 3, 3/3, 3, 1, 4, 3</t>
  </si>
  <si>
    <t>40S ribosomal protein S4, X isoform</t>
  </si>
  <si>
    <t>P50402</t>
  </si>
  <si>
    <t>EMD,EDMD,STA</t>
  </si>
  <si>
    <t>1, 4, 3, 5, 4/2, 2, 1, 3, 3</t>
  </si>
  <si>
    <t>Emerin</t>
  </si>
  <si>
    <t>Q9UKV3</t>
  </si>
  <si>
    <t>ACIN1,ACINUS,KIAA0670</t>
  </si>
  <si>
    <t>1, 5, 4, 3, 6/0, 3, 1, 3, 2</t>
  </si>
  <si>
    <t>Apoptotic chromatin condensation inducer in the nucleus</t>
  </si>
  <si>
    <t>P22087</t>
  </si>
  <si>
    <t>FBL,FIB1,FLRN</t>
  </si>
  <si>
    <t>1, 4, 3, 3, 4/3, 2, 0, 3, 4</t>
  </si>
  <si>
    <t>rRNA 2'-O-methyltransferase fibrillarin</t>
  </si>
  <si>
    <t>P06753</t>
  </si>
  <si>
    <t>TPM3</t>
  </si>
  <si>
    <t>2, 3, 2, 3, 4/3, 3, 0, 3, 3</t>
  </si>
  <si>
    <t>Tropomyosin alpha-3 chain</t>
  </si>
  <si>
    <t>Q00341</t>
  </si>
  <si>
    <t>HDLBP,HBP,VGL</t>
  </si>
  <si>
    <t>1, 4, 3, 5, 4/4, 2, 0, 2, 1</t>
  </si>
  <si>
    <t>Vigilin</t>
  </si>
  <si>
    <t>P30626</t>
  </si>
  <si>
    <t>SRI</t>
  </si>
  <si>
    <t>1, 3, 3, 3, 3/3, 3, 1, 2, 3</t>
  </si>
  <si>
    <t>Sorcin</t>
  </si>
  <si>
    <t>Q9Y4H2</t>
  </si>
  <si>
    <t>IRS2</t>
  </si>
  <si>
    <t>1, 3, 3, 4, 5/1, 0, 0, 2, 0</t>
  </si>
  <si>
    <t>Insulin receptor substrate 2</t>
  </si>
  <si>
    <t>P23588</t>
  </si>
  <si>
    <t>EIF4B</t>
  </si>
  <si>
    <t>0, 3, 3, 3, 3/3, 3, 0, 3, 3</t>
  </si>
  <si>
    <t>Eukaryotic translation initiation factor 4B</t>
  </si>
  <si>
    <t>Q9C0C2</t>
  </si>
  <si>
    <t>TNKS1BP1,KIAA1741,TAB182</t>
  </si>
  <si>
    <t>1, 6, 1, 3, 6/2, 1, 0, 2, 1</t>
  </si>
  <si>
    <t>182 kDa tankyrase-1-binding protein</t>
  </si>
  <si>
    <t>P12004</t>
  </si>
  <si>
    <t>PCNA</t>
  </si>
  <si>
    <t>3, 3, 3, 3, 3/2, 2, 0, 1, 3</t>
  </si>
  <si>
    <t>Proliferating cell nuclear antigen</t>
  </si>
  <si>
    <t>Q03252</t>
  </si>
  <si>
    <t>LMNB2,LMN2</t>
  </si>
  <si>
    <t>0, 3, 3, 2, 3/3, 3, 0, 3, 3</t>
  </si>
  <si>
    <t>Lamin-B2</t>
  </si>
  <si>
    <t>Q86U42</t>
  </si>
  <si>
    <t>PABPN1,PAB2,PABP2</t>
  </si>
  <si>
    <t>0, 3, 3, 3, 3/3, 2, 0, 3, 2</t>
  </si>
  <si>
    <t>Polyadenylate-binding protein 2</t>
  </si>
  <si>
    <t>Q14151</t>
  </si>
  <si>
    <t>SAFB2,KIAA0138</t>
  </si>
  <si>
    <t>0, 4, 3, 3, 3/1, 2, 0, 3, 1</t>
  </si>
  <si>
    <t>Scaffold attachment factor B2</t>
  </si>
  <si>
    <t>P08758</t>
  </si>
  <si>
    <t>ANXA5,ANX5,ENX2,PP4</t>
  </si>
  <si>
    <t>0, 5, 3, 3, 6/0, 0, 0, 1, 0</t>
  </si>
  <si>
    <t>Annexin A5</t>
  </si>
  <si>
    <t>Q13247</t>
  </si>
  <si>
    <t>SRSF6,SFRS6,SRP55</t>
  </si>
  <si>
    <t>0, 3, 3, 3, 3/2, 2, 0, 2, 2</t>
  </si>
  <si>
    <t>Serine/arginine-rich splicing factor 6</t>
  </si>
  <si>
    <t>P05023</t>
  </si>
  <si>
    <t>ATP1A1</t>
  </si>
  <si>
    <t>1, 5, 3, 3, 5/1, 0, 0, 1, 0</t>
  </si>
  <si>
    <t>Sodium/potassium-transporting ATPase subunit alpha-1</t>
  </si>
  <si>
    <t>Q15276</t>
  </si>
  <si>
    <t>RABEP1,RAB5EP,RABPT5,RABPT5A</t>
  </si>
  <si>
    <t>1, 3, 3, 3, 7/1, 1, 0, 0, 0</t>
  </si>
  <si>
    <t>Rab GTPase-binding effector protein 1</t>
  </si>
  <si>
    <t>Q96J01</t>
  </si>
  <si>
    <t>THOC3</t>
  </si>
  <si>
    <t>1, 4, 1, 3, 5/1, 1, 0, 2, 1</t>
  </si>
  <si>
    <t>THO complex subunit 3</t>
  </si>
  <si>
    <t>Q9BSD7</t>
  </si>
  <si>
    <t>NTPCR,C1orf57</t>
  </si>
  <si>
    <t>0, 4, 1, 3, 5/1, 1, 0, 2, 1</t>
  </si>
  <si>
    <t>Cancer-related nucleoside-triphosphatase</t>
  </si>
  <si>
    <t>Q9Y3B9</t>
  </si>
  <si>
    <t>RRP15,KIAA0507,CGI-115</t>
  </si>
  <si>
    <t>0, 3, 3, 3, 4/0, 0, 0, 2, 2</t>
  </si>
  <si>
    <t>RRP15-like protein</t>
  </si>
  <si>
    <t>P13489</t>
  </si>
  <si>
    <t>RNH1,PRI,RNH</t>
  </si>
  <si>
    <t>1, 3, 1, 3, 6/1, 0, 0, 1, 1</t>
  </si>
  <si>
    <t>Ribonuclease inhibitor</t>
  </si>
  <si>
    <t>P52292</t>
  </si>
  <si>
    <t>KPNA2,RCH1,SRP1</t>
  </si>
  <si>
    <t>0, 3, 3, 5, 5/0, 0, 0, 1, 0</t>
  </si>
  <si>
    <t>Importin subunit alpha-1</t>
  </si>
  <si>
    <t>Q96A49</t>
  </si>
  <si>
    <t>SYAP1,PRO3113</t>
  </si>
  <si>
    <t>0, 3, 3, 3, 3/0, 1, 0, 2, 2</t>
  </si>
  <si>
    <t>Synapse-associated protein 1</t>
  </si>
  <si>
    <t>P35520</t>
  </si>
  <si>
    <t>CBS</t>
  </si>
  <si>
    <t>0, 3, 3, 3, 5/0, 1, 0, 1, 0</t>
  </si>
  <si>
    <t>Cystathionine beta-synthase</t>
  </si>
  <si>
    <t>Q00610</t>
  </si>
  <si>
    <t>CLTC,CLH17,CLTCL2,KIAA0034</t>
  </si>
  <si>
    <t>0, 3, 3, 3, 3/0, 1, 0, 2, 0</t>
  </si>
  <si>
    <t>Clathrin heavy chain 1</t>
  </si>
  <si>
    <t>Q9NSD9</t>
  </si>
  <si>
    <t>FARSB,FARSLB,FRSB,HSPC173</t>
  </si>
  <si>
    <t>0, 1, 3, 4, 3/1, 0, 0, 0, 0</t>
  </si>
  <si>
    <t>Phenylalanine--tRNA ligase beta subunit</t>
  </si>
  <si>
    <t>P50990</t>
  </si>
  <si>
    <t>CCT8,C21orf112,CCTQ,KIAA0002</t>
  </si>
  <si>
    <t>2, 7, 6, 7, 6/5, 6, 0, 2, 6</t>
  </si>
  <si>
    <t>T-complex protein 1 subunit theta</t>
  </si>
  <si>
    <t>P62995</t>
  </si>
  <si>
    <t>TRA2B,SFRS10</t>
  </si>
  <si>
    <t>2, 5, 4, 5, 4/2, 2, 0, 3, 3</t>
  </si>
  <si>
    <t>Transformer-2 protein homolog beta</t>
  </si>
  <si>
    <t>P00338</t>
  </si>
  <si>
    <t>LDHA,PIG19</t>
  </si>
  <si>
    <t>2, 6, 5, 6, 4/4, 1, 2, 6, 0</t>
  </si>
  <si>
    <t>L-lactate dehydrogenase A chain</t>
  </si>
  <si>
    <t>O43852</t>
  </si>
  <si>
    <t>CALU</t>
  </si>
  <si>
    <t>0, 4, 5, 4, 2/6, 2, 0, 4, 4</t>
  </si>
  <si>
    <t>Calumenin</t>
  </si>
  <si>
    <t>P40227</t>
  </si>
  <si>
    <t>CCT6A,CCT6,CCTZ</t>
  </si>
  <si>
    <t>0, 6, 5, 4, 2/3, 2, 2, 7, 3</t>
  </si>
  <si>
    <t>T-complex protein 1 subunit zeta</t>
  </si>
  <si>
    <t>P49588</t>
  </si>
  <si>
    <t>AARS1,AARS</t>
  </si>
  <si>
    <t>2, 5, 3, 5, 10/2, 1, 0, 2, 2</t>
  </si>
  <si>
    <t>Alanine--tRNA ligase, cytoplasmic</t>
  </si>
  <si>
    <t>Q9NQP4</t>
  </si>
  <si>
    <t>PFDN4,PFD4</t>
  </si>
  <si>
    <t>2, 5, 4, 5, 6/2, 2, 0, 2, 2</t>
  </si>
  <si>
    <t>Prefoldin subunit 4</t>
  </si>
  <si>
    <t>P67936</t>
  </si>
  <si>
    <t>TPM4</t>
  </si>
  <si>
    <t>2, 4, 3, 2, 7/1, 1, 0, 2, 2</t>
  </si>
  <si>
    <t>Tropomyosin alpha-4 chain</t>
  </si>
  <si>
    <t>P30041</t>
  </si>
  <si>
    <t>PRDX6,AOP2,KIAA0106</t>
  </si>
  <si>
    <t>3, 4, 3, 3, 2/3, 2, 1, 4, 2</t>
  </si>
  <si>
    <t>Peroxiredoxin-6</t>
  </si>
  <si>
    <t>P20042</t>
  </si>
  <si>
    <t>EIF2S2,EIF2B</t>
  </si>
  <si>
    <t>2, 5, 4, 2, 5/2, 1, 1, 2, 2</t>
  </si>
  <si>
    <t>Eukaryotic translation initiation factor 2 subunit 2</t>
  </si>
  <si>
    <t>Q99832</t>
  </si>
  <si>
    <t>CCT7,CCTH,NIP7-1</t>
  </si>
  <si>
    <t>1, 4, 2, 5, 4/2, 1, 0, 5, 1</t>
  </si>
  <si>
    <t>T-complex protein 1 subunit eta</t>
  </si>
  <si>
    <t>O00273</t>
  </si>
  <si>
    <t>DFFA,DFF1,DFF45,H13</t>
  </si>
  <si>
    <t>1, 4, 2, 4, 4/2, 4, 0, 2, 1</t>
  </si>
  <si>
    <t>DNA fragmentation factor subunit alpha</t>
  </si>
  <si>
    <t>O95400</t>
  </si>
  <si>
    <t>CD2BP2,KIAA1178</t>
  </si>
  <si>
    <t>0, 5, 2, 5, 2/3, 2, 0, 3, 2</t>
  </si>
  <si>
    <t>CD2 antigen cytoplasmic tail-binding protein 2</t>
  </si>
  <si>
    <t>Q99426</t>
  </si>
  <si>
    <t>TBCB,CG22,CKAP1</t>
  </si>
  <si>
    <t>2, 2, 2, 3, 3/3, 1, 0, 2, 2</t>
  </si>
  <si>
    <t>Tubulin-folding cofactor B</t>
  </si>
  <si>
    <t>P20810</t>
  </si>
  <si>
    <t>CAST</t>
  </si>
  <si>
    <t>0, 6, 2, 5, 8/0, 0, 0, 0, 0</t>
  </si>
  <si>
    <t>Calpastatin</t>
  </si>
  <si>
    <t>P25205</t>
  </si>
  <si>
    <t>MCM3</t>
  </si>
  <si>
    <t>1, 2, 4, 4, 6/1, 2, 0, 2, 1</t>
  </si>
  <si>
    <t>DNA replication licensing factor MCM3</t>
  </si>
  <si>
    <t>Q07065</t>
  </si>
  <si>
    <t>CKAP4</t>
  </si>
  <si>
    <t>0, 6, 2, 2, 5/2, 1, 0, 2, 2</t>
  </si>
  <si>
    <t>Cytoskeleton-associated protein 4</t>
  </si>
  <si>
    <t>Q08211</t>
  </si>
  <si>
    <t>DHX9,DDX9,LKP,NDH2</t>
  </si>
  <si>
    <t>0, 2, 3, 3, 3/3, 4, 0, 2, 2</t>
  </si>
  <si>
    <t>ATP-dependent RNA helicase A</t>
  </si>
  <si>
    <t>Q13011</t>
  </si>
  <si>
    <t>ECH1</t>
  </si>
  <si>
    <t>1, 3, 2, 3, 3/3, 2, 0, 3, 2</t>
  </si>
  <si>
    <t>Delta(3,5)-Delta(2,4)-dienoyl-CoA isomerase, mitochondrial</t>
  </si>
  <si>
    <t>Q15365</t>
  </si>
  <si>
    <t>PCBP1</t>
  </si>
  <si>
    <t>2, 2, 3, 3, 3/2, 1, 1, 3, 2</t>
  </si>
  <si>
    <t>Poly(rC)-binding protein 1</t>
  </si>
  <si>
    <t>Q92598</t>
  </si>
  <si>
    <t>HSPH1,HSP105,HSP110,KIAA0201</t>
  </si>
  <si>
    <t>0, 3, 2, 4, 3/2, 3, 0, 3, 2</t>
  </si>
  <si>
    <t>Heat shock protein 105 kDa</t>
  </si>
  <si>
    <t>Q9H910</t>
  </si>
  <si>
    <t>HN1L,C16orf34,L11</t>
  </si>
  <si>
    <t>2, 3, 3, 2, 3/2, 2, 0, 3, 2</t>
  </si>
  <si>
    <t>Jupiter microtubule associated homolog 2</t>
  </si>
  <si>
    <t>Q9Y3F4</t>
  </si>
  <si>
    <t>STRAP,MAWD,UNRIP</t>
  </si>
  <si>
    <t>2, 3, 2, 3, 9/0, 0, 0, 0, 1</t>
  </si>
  <si>
    <t>Serine-threonine kinase receptor-associated protein</t>
  </si>
  <si>
    <t>P37837</t>
  </si>
  <si>
    <t>TALDO1,TAL,TALDO,TALDOR</t>
  </si>
  <si>
    <t>2, 3, 3, 3, 2/2, 2, 0, 3, 1</t>
  </si>
  <si>
    <t>Transaldolase</t>
  </si>
  <si>
    <t>P51610</t>
  </si>
  <si>
    <t>HCFC1,HCF1,HFC1</t>
  </si>
  <si>
    <t>2, 3, 3, 3, 2/2, 1, 0, 3, 2</t>
  </si>
  <si>
    <t>Host cell factor 1</t>
  </si>
  <si>
    <t>P83916</t>
  </si>
  <si>
    <t>CBX1,CBX</t>
  </si>
  <si>
    <t>0, 3, 2, 3, 3/4, 1, 0, 3, 2</t>
  </si>
  <si>
    <t>Chromobox protein homolog 1</t>
  </si>
  <si>
    <t>P07814</t>
  </si>
  <si>
    <t>EPRS1,EPRS,GLNS,PARS,QARS,QPRS,PIG32</t>
  </si>
  <si>
    <t>0, 3, 2, 3, 3/3, 2, 0, 3, 2</t>
  </si>
  <si>
    <t>Bifunctional glutamate/proline--tRNA ligase</t>
  </si>
  <si>
    <t>P49915</t>
  </si>
  <si>
    <t>GMPS</t>
  </si>
  <si>
    <t>0, 3, 1, 2, 4/3, 1, 0, 6, 1</t>
  </si>
  <si>
    <t>GMP synthase [glutamine-hydrolyzing]</t>
  </si>
  <si>
    <t>Q14966</t>
  </si>
  <si>
    <t>ZNF638,NP220,ZFML</t>
  </si>
  <si>
    <t>1, 5, 1, 2, 6/0, 2, 0, 2, 1</t>
  </si>
  <si>
    <t>Zinc finger protein 638</t>
  </si>
  <si>
    <t>Q96CX2</t>
  </si>
  <si>
    <t>KCTD12,C13orf2,KIAA1778,PFET1</t>
  </si>
  <si>
    <t>1, 4, 2, 4, 4/1, 1, 1, 1, 1</t>
  </si>
  <si>
    <t>BTB/POZ domain-containing protein KCTD12</t>
  </si>
  <si>
    <t>Q96HC4</t>
  </si>
  <si>
    <t>PDLIM5,ENH,L9</t>
  </si>
  <si>
    <t>1, 2, 3, 3, 6/1, 0, 0, 1, 0</t>
  </si>
  <si>
    <t>PDZ and LIM domain protein 5</t>
  </si>
  <si>
    <t>Q99614</t>
  </si>
  <si>
    <t>TTC1,TPR1</t>
  </si>
  <si>
    <t>2, 2, 3, 3, 3/2, 3, 0, 1, 1</t>
  </si>
  <si>
    <t>Tetratricopeptide repeat protein 1</t>
  </si>
  <si>
    <t>Q8WUA2</t>
  </si>
  <si>
    <t>PPIL4</t>
  </si>
  <si>
    <t>1, 3, 3, 2, 1/3, 2, 0, 2, 3</t>
  </si>
  <si>
    <t>Peptidyl-prolyl cis-trans isomerase-like 4</t>
  </si>
  <si>
    <t>O43765</t>
  </si>
  <si>
    <t>SGTA,SGT,SGT1</t>
  </si>
  <si>
    <t>0, 2, 3, 3, 3/2, 2, 0, 3, 2</t>
  </si>
  <si>
    <t>Small glutamine-rich tetratricopeptide repeat-containing protein alpha</t>
  </si>
  <si>
    <t>Q13310</t>
  </si>
  <si>
    <t>PABPC4,APP1,PABP4</t>
  </si>
  <si>
    <t>0, 2, 3, 3, 3/2, 1, 0, 4, 2</t>
  </si>
  <si>
    <t>Polyadenylate-binding protein 4</t>
  </si>
  <si>
    <t>P07355</t>
  </si>
  <si>
    <t>ANXA2,ANX2,ANX2L4,CAL1H,LPC2D</t>
  </si>
  <si>
    <t>1, 2, 2, 3, 5/1, 2, 0, 1, 1</t>
  </si>
  <si>
    <t>Annexin A2</t>
  </si>
  <si>
    <t>P52815</t>
  </si>
  <si>
    <t>MRPL12,MRPL7,RPML12</t>
  </si>
  <si>
    <t>0, 2, 3, 3, 2/2, 2, 0, 2, 3</t>
  </si>
  <si>
    <t>39S ribosomal protein L12, mitochondrial</t>
  </si>
  <si>
    <t>O75400</t>
  </si>
  <si>
    <t>PRPF40A,FBP11,FLAF1,FNBP3,HIP10,HYPA,HSPC225</t>
  </si>
  <si>
    <t>1, 2, 2, 2, 6/1, 1, 0, 1, 2</t>
  </si>
  <si>
    <t>Pre-mRNA-processing factor 40 homolog A</t>
  </si>
  <si>
    <t>P51114</t>
  </si>
  <si>
    <t>FXR1</t>
  </si>
  <si>
    <t>2, 3, 2, 4, 5/0, 1, 0, 0, 0</t>
  </si>
  <si>
    <t>Fragile X mental retardation syndrome-related protein 1</t>
  </si>
  <si>
    <t>Q14195</t>
  </si>
  <si>
    <t>DPYSL3,CRMP4,DRP3,ULIP,ULIP1</t>
  </si>
  <si>
    <t>0, 2, 3, 4, 8/0, 0, 0, 0, 1</t>
  </si>
  <si>
    <t>Dihydropyrimidinase-related protein 3</t>
  </si>
  <si>
    <t>Q16555</t>
  </si>
  <si>
    <t>DPYSL2,CRMP2,ULIP2</t>
  </si>
  <si>
    <t>1, 5, 2, 2, 6/0, 0, 0, 1, 1</t>
  </si>
  <si>
    <t>Dihydropyrimidinase-related protein 2</t>
  </si>
  <si>
    <t>P49006</t>
  </si>
  <si>
    <t>MARCKSL1,MLP,MRP</t>
  </si>
  <si>
    <t>0, 3, 2, 2, 2/2, 2, 0, 2, 3</t>
  </si>
  <si>
    <t>MARCKS-related protein</t>
  </si>
  <si>
    <t>Q9BPZ3</t>
  </si>
  <si>
    <t>PAIP2,PAIP2A,HSPC218</t>
  </si>
  <si>
    <t>2, 2, 2, 2, 2/2, 2, 0, 2, 2</t>
  </si>
  <si>
    <t>Polyadenylate-binding protein-interacting protein 2</t>
  </si>
  <si>
    <t>P07741</t>
  </si>
  <si>
    <t>APRT</t>
  </si>
  <si>
    <t>1, 2, 2, 2, 1/1, 2, 1, 3, 3</t>
  </si>
  <si>
    <t>Adenine phosphoribosyltransferase</t>
  </si>
  <si>
    <t>P78417</t>
  </si>
  <si>
    <t>GSTO1,GSTTLP28</t>
  </si>
  <si>
    <t>0, 3, 2, 3, 2/2, 2, 0, 2, 2</t>
  </si>
  <si>
    <t>Glutathione S-transferase omega-1</t>
  </si>
  <si>
    <t>P61970</t>
  </si>
  <si>
    <t>NUTF2,NTF2</t>
  </si>
  <si>
    <t>Nuclear transport factor 2</t>
  </si>
  <si>
    <t>P51570</t>
  </si>
  <si>
    <t>GALK1,GALK</t>
  </si>
  <si>
    <t>1, 2, 2, 2, 5/1, 1, 0, 2, 1</t>
  </si>
  <si>
    <t>Galactokinase</t>
  </si>
  <si>
    <t>P60981</t>
  </si>
  <si>
    <t>DSTN,ACTDP,DSN</t>
  </si>
  <si>
    <t>1, 3, 2, 2, 5/2, 0, 0, 2, 0</t>
  </si>
  <si>
    <t>Destrin</t>
  </si>
  <si>
    <t>P68371</t>
  </si>
  <si>
    <t>TUBB4B,TUBB2C</t>
  </si>
  <si>
    <t>1, 2, 2, 2, 2/2, 2, 0, 2, 2</t>
  </si>
  <si>
    <t>Tubulin beta-4B chain</t>
  </si>
  <si>
    <t>P28066</t>
  </si>
  <si>
    <t>PSMA5</t>
  </si>
  <si>
    <t>0, 3, 2, 2, 2/2, 3, 0, 1, 2</t>
  </si>
  <si>
    <t>Proteasome subunit alpha type-5</t>
  </si>
  <si>
    <t>P46013</t>
  </si>
  <si>
    <t>MKI67</t>
  </si>
  <si>
    <t>0, 2, 1, 3, 4/4, 1, 1, 1, 0</t>
  </si>
  <si>
    <t>Proliferation marker protein Ki-67</t>
  </si>
  <si>
    <t>O75534</t>
  </si>
  <si>
    <t>CSDE1,D1S155E,KIAA0885,NRU,UNR</t>
  </si>
  <si>
    <t>1, 3, 2, 3, 3/1, 1, 0, 1, 1</t>
  </si>
  <si>
    <t>Cold shock domain-containing protein E1</t>
  </si>
  <si>
    <t>P12955</t>
  </si>
  <si>
    <t>PEPD,PRD</t>
  </si>
  <si>
    <t>1, 3, 2, 2, 6/1, 0, 0, 1, 0</t>
  </si>
  <si>
    <t>Xaa-Pro dipeptidase</t>
  </si>
  <si>
    <t>P43686</t>
  </si>
  <si>
    <t>PSMC4,MIP224,TBP7</t>
  </si>
  <si>
    <t>0, 2, 2, 2, 4/1, 2, 1, 2, 0</t>
  </si>
  <si>
    <t>26S proteasome regulatory subunit 6B</t>
  </si>
  <si>
    <t>Q01130</t>
  </si>
  <si>
    <t>SRSF2,SFRS2</t>
  </si>
  <si>
    <t>0, 3, 2, 3, 4/1, 0, 0, 2, 1</t>
  </si>
  <si>
    <t>Serine/arginine-rich splicing factor 2</t>
  </si>
  <si>
    <t>Q14126</t>
  </si>
  <si>
    <t>DSG2,CDHF5</t>
  </si>
  <si>
    <t>0, 5, 4, 2, 5/0, 0, 0, 0, 0</t>
  </si>
  <si>
    <t>Desmoglein-2</t>
  </si>
  <si>
    <t>Q8IY81</t>
  </si>
  <si>
    <t>FTSJ3,SB92</t>
  </si>
  <si>
    <t>1, 2, 1, 2, 8/0, 0, 0, 1, 1</t>
  </si>
  <si>
    <t>pre-rRNA 2'-O-ribose RNA methyltransferase FTSJ3</t>
  </si>
  <si>
    <t>Q07666</t>
  </si>
  <si>
    <t>KHDRBS1,SAM68</t>
  </si>
  <si>
    <t>0, 3, 3, 3, 2/2, 0, 0, 2, 1</t>
  </si>
  <si>
    <t>KH domain-containing, RNA-binding, signal transduction-associated protein 1</t>
  </si>
  <si>
    <t>Q9H6Z4</t>
  </si>
  <si>
    <t>RANBP3</t>
  </si>
  <si>
    <t>0, 2, 2, 2, 2/2, 2, 0, 2, 2</t>
  </si>
  <si>
    <t>Ran-binding protein 3</t>
  </si>
  <si>
    <t>O00425</t>
  </si>
  <si>
    <t>IGF2BP3,IMP3,KOC1,VICKZ3</t>
  </si>
  <si>
    <t>1, 3, 2, 2, 7/0, 0, 0, 0, 0</t>
  </si>
  <si>
    <t>Insulin-like growth factor 2 mRNA-binding protein 3</t>
  </si>
  <si>
    <t>O95831</t>
  </si>
  <si>
    <t>AIFM1,AIF,PDCD8</t>
  </si>
  <si>
    <t>1, 2, 1, 3, 3/1, 1, 0, 2, 1</t>
  </si>
  <si>
    <t>Apoptosis-inducing factor 1, mitochondrial</t>
  </si>
  <si>
    <t>Q96C19</t>
  </si>
  <si>
    <t>EFHD2,SWS1</t>
  </si>
  <si>
    <t>0, 2, 1, 2, 3/1, 1, 0, 1, 1</t>
  </si>
  <si>
    <t>EF-hand domain-containing protein D2</t>
  </si>
  <si>
    <t>Q9NUQ3</t>
  </si>
  <si>
    <t>TXLNG,CXorf15,ELRG,LSR5</t>
  </si>
  <si>
    <t>1, 2, 2, 2, 4/1, 1, 0, 1, 1</t>
  </si>
  <si>
    <t>Gamma-taxilin</t>
  </si>
  <si>
    <t>Q9Y4L1</t>
  </si>
  <si>
    <t>HYOU1,GRP170,ORP150</t>
  </si>
  <si>
    <t>0, 5, 0, 2, 6/0, 0, 1, 1, 0</t>
  </si>
  <si>
    <t>Hypoxia up-regulated protein 1</t>
  </si>
  <si>
    <t>P23526</t>
  </si>
  <si>
    <t>AHCY,SAHH</t>
  </si>
  <si>
    <t>1, 2, 2, 2, 2/2, 0, 0, 2, 2</t>
  </si>
  <si>
    <t>Adenosylhomocysteinase</t>
  </si>
  <si>
    <t>O00584</t>
  </si>
  <si>
    <t>RNASET2,RNASE6PL</t>
  </si>
  <si>
    <t>1, 2, 2, 2, 1/2, 2, 0, 2, 1</t>
  </si>
  <si>
    <t>Ribonuclease T2</t>
  </si>
  <si>
    <t>Q9BTT0</t>
  </si>
  <si>
    <t>ANP32E</t>
  </si>
  <si>
    <t>1, 2, 2, 2, 2/2, 2, 0, 1, 1</t>
  </si>
  <si>
    <t>Acidic leucine-rich nuclear phosphoprotein 32 family member E</t>
  </si>
  <si>
    <t>Q00325</t>
  </si>
  <si>
    <t>SLC25A3,PHC,OK/SW-cl.48</t>
  </si>
  <si>
    <t>1, 2, 2, 2, 2/2, 1, 0, 2, 1</t>
  </si>
  <si>
    <t>Phosphate carrier protein, mitochondrial</t>
  </si>
  <si>
    <t>P28072</t>
  </si>
  <si>
    <t>PSMB6,LMPY,Y</t>
  </si>
  <si>
    <t>1, 2, 3, 2, 2/1, 1, 0, 1, 1</t>
  </si>
  <si>
    <t>Proteasome subunit beta type-6</t>
  </si>
  <si>
    <t>P53396</t>
  </si>
  <si>
    <t>ACLY</t>
  </si>
  <si>
    <t>0, 3, 2, 3, 2/1, 2, 0, 1, 0</t>
  </si>
  <si>
    <t>ATP-citrate synthase</t>
  </si>
  <si>
    <t>Q12849</t>
  </si>
  <si>
    <t>GRSF1</t>
  </si>
  <si>
    <t>0, 3, 2, 2, 3/1, 1, 0, 1, 1</t>
  </si>
  <si>
    <t>G-rich sequence factor 1</t>
  </si>
  <si>
    <t>Q13126</t>
  </si>
  <si>
    <t>MTAP,MSAP</t>
  </si>
  <si>
    <t>0, 2, 1, 2, 5/2, 0, 0, 1, 1</t>
  </si>
  <si>
    <t>S-methyl-5'-thioadenosine phosphorylase</t>
  </si>
  <si>
    <t>P22234</t>
  </si>
  <si>
    <t>PAICS,ADE2,AIRC,PAIS</t>
  </si>
  <si>
    <t>0, 2, 3, 3, 3/1, 0, 0, 1, 1</t>
  </si>
  <si>
    <t>Multifunctional protein ADE2</t>
  </si>
  <si>
    <t>P23434</t>
  </si>
  <si>
    <t>GCSH</t>
  </si>
  <si>
    <t>0, 2, 2, 2, 2/2, 1, 0, 2, 1</t>
  </si>
  <si>
    <t>Glycine cleavage system H protein, mitochondrial</t>
  </si>
  <si>
    <t>P42765</t>
  </si>
  <si>
    <t>ACAA2</t>
  </si>
  <si>
    <t>1, 3, 0, 2, 2/2, 1, 0, 2, 1</t>
  </si>
  <si>
    <t>3-ketoacyl-CoA thiolase, mitochondrial</t>
  </si>
  <si>
    <t>O15371</t>
  </si>
  <si>
    <t>EIF3D,EIF3S7</t>
  </si>
  <si>
    <t>0, 2, 1, 3, 4/1, 1, 0, 1, 0</t>
  </si>
  <si>
    <t>Eukaryotic translation initiation factor 3 subunit D</t>
  </si>
  <si>
    <t>P15311</t>
  </si>
  <si>
    <t>EZR,VIL2</t>
  </si>
  <si>
    <t>0, 3, 1, 3, 2/0, 0, 0, 1, 2</t>
  </si>
  <si>
    <t>Ezrin</t>
  </si>
  <si>
    <t>P49736</t>
  </si>
  <si>
    <t>MCM2,BM28,CCNL1,CDCL1,KIAA0030</t>
  </si>
  <si>
    <t>0, 3, 2, 3, 4/0, 1, 0, 0, 0</t>
  </si>
  <si>
    <t>DNA replication licensing factor MCM2</t>
  </si>
  <si>
    <t>Q15366</t>
  </si>
  <si>
    <t>PCBP2</t>
  </si>
  <si>
    <t>0, 2, 1, 3, 5/1, 0, 0, 1, 0</t>
  </si>
  <si>
    <t>Poly(rC)-binding protein 2</t>
  </si>
  <si>
    <t>Q8N163</t>
  </si>
  <si>
    <t>KIAA1967,DBC1</t>
  </si>
  <si>
    <t>1, 2, 1, 2, 5/0, 0, 0, 1, 1</t>
  </si>
  <si>
    <t>Cell cycle and apoptosis regulator protein 2</t>
  </si>
  <si>
    <t>O00233</t>
  </si>
  <si>
    <t>PSMD9</t>
  </si>
  <si>
    <t>0, 1, 2, 2, 2/2, 0, 0, 2, 2</t>
  </si>
  <si>
    <t>26S proteasome non-ATPase regulatory subunit 9</t>
  </si>
  <si>
    <t>Q99961</t>
  </si>
  <si>
    <t>SH3GL1,CNSA1,SH3D2B</t>
  </si>
  <si>
    <t>0, 2, 2, 2, 1/2, 1, 0, 2, 1</t>
  </si>
  <si>
    <t>Endophilin-A2</t>
  </si>
  <si>
    <t>P08195</t>
  </si>
  <si>
    <t>SLC3A2,MDU1</t>
  </si>
  <si>
    <t>1, 2, 1, 2, 3/1, 1, 0, 1, 0</t>
  </si>
  <si>
    <t>4F2 cell-surface antigen heavy chain</t>
  </si>
  <si>
    <t>P33993</t>
  </si>
  <si>
    <t>MCM7,CDC47,MCM2</t>
  </si>
  <si>
    <t>0, 2, 3, 1, 4/0, 1, 0, 1, 0</t>
  </si>
  <si>
    <t>DNA replication licensing factor MCM7</t>
  </si>
  <si>
    <t>P49721</t>
  </si>
  <si>
    <t>PSMB2</t>
  </si>
  <si>
    <t>0, 1, 2, 2, 3/1, 1, 0, 1, 1</t>
  </si>
  <si>
    <t>Proteasome subunit beta type-2</t>
  </si>
  <si>
    <t>Q86UP2</t>
  </si>
  <si>
    <t>KTN1,CG1,KIAA0004</t>
  </si>
  <si>
    <t>0, 2, 1, 3, 3/1, 1, 0, 1, 0</t>
  </si>
  <si>
    <t>Kinectin</t>
  </si>
  <si>
    <t>Q9P2E9</t>
  </si>
  <si>
    <t>RRBP1,KIAA1398</t>
  </si>
  <si>
    <t>1, 4, 1, 2, 2/1, 1, 0, 0, 0</t>
  </si>
  <si>
    <t>Ribosome-binding protein 1</t>
  </si>
  <si>
    <t>Q8WVJ2</t>
  </si>
  <si>
    <t>NUDCD2</t>
  </si>
  <si>
    <t>1, 2, 2, 3, 1/1, 0, 0, 2, 0</t>
  </si>
  <si>
    <t>NudC domain-containing protein 2</t>
  </si>
  <si>
    <t>O14745</t>
  </si>
  <si>
    <t>SLC9A3R1,NHERF,NHERF1</t>
  </si>
  <si>
    <t>0, 2, 2, 3, 2/1, 0, 0, 1, 0</t>
  </si>
  <si>
    <t>Na(+)/H(+) exchange regulatory cofactor NHE-RF1</t>
  </si>
  <si>
    <t>O75152</t>
  </si>
  <si>
    <t>ZC3H11A,KIAA0663,ZC3HDC11A</t>
  </si>
  <si>
    <t>0, 2, 2, 2, 3/1, 0, 0, 1, 0</t>
  </si>
  <si>
    <t>Zinc finger CCCH domain-containing protein 11A</t>
  </si>
  <si>
    <t>P18206</t>
  </si>
  <si>
    <t>VCL</t>
  </si>
  <si>
    <t>0, 3, 1, 2, 2/1, 0, 0, 1, 1</t>
  </si>
  <si>
    <t>Vinculin</t>
  </si>
  <si>
    <t>P30520</t>
  </si>
  <si>
    <t>ADSS2,ADSS</t>
  </si>
  <si>
    <t>0, 3, 2, 2, 2/0, 0, 0, 0, 1</t>
  </si>
  <si>
    <t>Adenylosuccinate synthetase isozyme 2</t>
  </si>
  <si>
    <t>P35659</t>
  </si>
  <si>
    <t>DEK</t>
  </si>
  <si>
    <t>0, 2, 1, 2, 3/1, 0, 0, 1, 1</t>
  </si>
  <si>
    <t>Protein DEK</t>
  </si>
  <si>
    <t>P53999</t>
  </si>
  <si>
    <t>SUB1,PC4,RPO2TC1</t>
  </si>
  <si>
    <t>0, 2, 1, 2, 2/1, 1, 0, 1, 1</t>
  </si>
  <si>
    <t>Activated RNA polymerase II transcriptional coactivator p15</t>
  </si>
  <si>
    <t>Q6PKG0</t>
  </si>
  <si>
    <t>LARP1,KIAA0731,LARP</t>
  </si>
  <si>
    <t>0, 1, 2, 2, 3/1, 0, 0, 2, 0</t>
  </si>
  <si>
    <t>La-related protein 1</t>
  </si>
  <si>
    <t>Q96PU8</t>
  </si>
  <si>
    <t>QKI,HKQ</t>
  </si>
  <si>
    <t>0, 2, 3, 1, 4/0, 0, 0, 1, 0</t>
  </si>
  <si>
    <t>Protein quaking</t>
  </si>
  <si>
    <t>Q9H773</t>
  </si>
  <si>
    <t>DCTPP1,XTP3TPA,CDA03</t>
  </si>
  <si>
    <t>0, 2, 1, 2, 3/0, 1, 0, 1, 1</t>
  </si>
  <si>
    <t>dCTP pyrophosphatase 1</t>
  </si>
  <si>
    <t>Q9UNN5</t>
  </si>
  <si>
    <t>FAF1,UBXD12,UBXN3A,CGI-03</t>
  </si>
  <si>
    <t>2, 2, 2, 2, 2/0, 0, 1, 0, 0</t>
  </si>
  <si>
    <t>FAS-associated factor 1</t>
  </si>
  <si>
    <t>P27348</t>
  </si>
  <si>
    <t>YWHAQ</t>
  </si>
  <si>
    <t>2, 1, 0, 2, 2/1, 1, 0, 1, 1</t>
  </si>
  <si>
    <t>14-3-3 protein theta</t>
  </si>
  <si>
    <t>P33176</t>
  </si>
  <si>
    <t>KIF5B,KNS,KNS1</t>
  </si>
  <si>
    <t>0, 2, 2, 2, 2/1, 0, 0, 2, 0</t>
  </si>
  <si>
    <t>Kinesin-1 heavy chain</t>
  </si>
  <si>
    <t>Q99798</t>
  </si>
  <si>
    <t>ACO2</t>
  </si>
  <si>
    <t>Aconitate hydratase, mitochondrial</t>
  </si>
  <si>
    <t>Q86XP3</t>
  </si>
  <si>
    <t>DDX42</t>
  </si>
  <si>
    <t>0, 3, 0, 2, 4/0, 0, 0, 1, 0</t>
  </si>
  <si>
    <t>ATP-dependent RNA helicase DDX42</t>
  </si>
  <si>
    <t>Q99460</t>
  </si>
  <si>
    <t>PSMD1</t>
  </si>
  <si>
    <t>0, 3, 2, 2, 2/0, 0, 0, 1, 0</t>
  </si>
  <si>
    <t>26S proteasome non-ATPase regulatory subunit 1</t>
  </si>
  <si>
    <t>P15104</t>
  </si>
  <si>
    <t>GLUL,GLNS</t>
  </si>
  <si>
    <t>0, 2, 2, 2, 1/1, 0, 0, 0, 2</t>
  </si>
  <si>
    <t>Glutamine synthetase</t>
  </si>
  <si>
    <t>Q99459</t>
  </si>
  <si>
    <t>CDC5L,KIAA0432,PCDC5RP</t>
  </si>
  <si>
    <t>0, 2, 0, 2, 3/0, 0, 1, 2, 0</t>
  </si>
  <si>
    <t>Cell division cycle 5-like protein</t>
  </si>
  <si>
    <t>O60232</t>
  </si>
  <si>
    <t>SSSCA1</t>
  </si>
  <si>
    <t>0, 2, 2, 1, 4/0, 0, 0, 0, 0</t>
  </si>
  <si>
    <t>Protein ZNRD2</t>
  </si>
  <si>
    <t>Q14694</t>
  </si>
  <si>
    <t>USP10,KIAA0190</t>
  </si>
  <si>
    <t>1, 2, 2, 1, 3/0, 0, 0, 0, 0</t>
  </si>
  <si>
    <t>Ubiquitin carboxyl-terminal hydrolase 10</t>
  </si>
  <si>
    <t>Q96F86</t>
  </si>
  <si>
    <t>EDC3,LSM16,YJDC,YJEFN2,PP844</t>
  </si>
  <si>
    <t>1, 2, 0, 2, 4/0, 0, 0, 0, 0</t>
  </si>
  <si>
    <t>Enhancer of mRNA-decapping protein 3</t>
  </si>
  <si>
    <t>Q9NT62</t>
  </si>
  <si>
    <t>ATG3,APG3,APG3L</t>
  </si>
  <si>
    <t>1, 2, 0, 2, 3/0, 0, 0, 1, 0</t>
  </si>
  <si>
    <t>Ubiquitin-like-conjugating enzyme ATG3</t>
  </si>
  <si>
    <t>Q9UMS4</t>
  </si>
  <si>
    <t>PRPF19,NMP200,PRP19,SNEV</t>
  </si>
  <si>
    <t>0, 1, 2, 2, 3/0, 0, 0, 1, 0</t>
  </si>
  <si>
    <t>Pre-mRNA-processing factor 19</t>
  </si>
  <si>
    <t>Q9Y5B9</t>
  </si>
  <si>
    <t>SUPT16H,FACT140,FACTP140</t>
  </si>
  <si>
    <t>0, 2, 2, 2, 2/0, 0, 0, 0, 0</t>
  </si>
  <si>
    <t>FACT complex subunit SPT16</t>
  </si>
  <si>
    <t>Q16186</t>
  </si>
  <si>
    <t>ADRM1,GP110</t>
  </si>
  <si>
    <t>0, 2, 0, 2, 2/0, 0, 0, 0, 0</t>
  </si>
  <si>
    <t>Proteasomal ubiquitin receptor ADRM1</t>
  </si>
  <si>
    <t>1554/3614 proteins</t>
  </si>
  <si>
    <t>Iridium 5µM/NT</t>
  </si>
  <si>
    <t>40, 42, 40, 42, 41/1, 1, 0, 0, 0</t>
  </si>
  <si>
    <t>P19338</t>
  </si>
  <si>
    <t>NCL</t>
  </si>
  <si>
    <t>38, 45, 49, 48, 42/45, 30, 4, 39, 35</t>
  </si>
  <si>
    <t>Nucleolin</t>
  </si>
  <si>
    <t>35, 35, 37, 39, 34/1, 1, 0, 0, 0</t>
  </si>
  <si>
    <t>Q14160</t>
  </si>
  <si>
    <t>SCRIB,CRIB1,KIAA0147,LAP4,SCRB1,VARTUL</t>
  </si>
  <si>
    <t>29, 35, 36, 35, 30/1, 0, 1, 0, 0</t>
  </si>
  <si>
    <t>Protein scribble homolog</t>
  </si>
  <si>
    <t>P10809</t>
  </si>
  <si>
    <t>HSPD1,HSP60</t>
  </si>
  <si>
    <t>33, 31, 35, 35, 27/35, 25, 3, 36, 30</t>
  </si>
  <si>
    <t>60 kDa heat shock protein, mitochondrial</t>
  </si>
  <si>
    <t>33, 39, 35, 34, 27/2, 1, 0, 2, 2</t>
  </si>
  <si>
    <t>27, 32, 31, 29, 29/1, 0, 0, 2, 0</t>
  </si>
  <si>
    <t>26, 29, 28, 25, 26/1, 1, 0, 1, 1</t>
  </si>
  <si>
    <t>P46939</t>
  </si>
  <si>
    <t>UTRN,DMDL,DRP1</t>
  </si>
  <si>
    <t>25, 30, 30, 30, 27/1, 1, 1, 1, 1</t>
  </si>
  <si>
    <t>Utrophin</t>
  </si>
  <si>
    <t>26, 28, 25, 28, 27/0, 0, 0, 0, 0</t>
  </si>
  <si>
    <t>P30101</t>
  </si>
  <si>
    <t>PDIA3,ERP57,ERP60,GRP58</t>
  </si>
  <si>
    <t>24, 29, 27, 27, 25/27, 15, 0, 25, 19</t>
  </si>
  <si>
    <t>Protein disulfide-isomerase A3</t>
  </si>
  <si>
    <t>P11021</t>
  </si>
  <si>
    <t>HSPA5,GRP78</t>
  </si>
  <si>
    <t>26, 25, 26, 28, 22/19, 15, 6, 25, 19</t>
  </si>
  <si>
    <t>Endoplasmic reticulum chaperone BiP</t>
  </si>
  <si>
    <t>Q86V48</t>
  </si>
  <si>
    <t>LUZP1</t>
  </si>
  <si>
    <t>31, 30, 28, 29, 22/1, 0, 2, 1, 1</t>
  </si>
  <si>
    <t>Leucine zipper protein 1</t>
  </si>
  <si>
    <t>21, 24, 25, 24, 21/22, 18, 2, 21, 17</t>
  </si>
  <si>
    <t>P38646</t>
  </si>
  <si>
    <t>HSPA9,GRP75,HSPA9B,mt-HSP70</t>
  </si>
  <si>
    <t>21, 23, 21, 21, 22/18, 14, 1, 19, 20</t>
  </si>
  <si>
    <t>Stress-70 protein, mitochondrial</t>
  </si>
  <si>
    <t>25, 31, 28, 32, 21/1, 1, 0, 2, 1</t>
  </si>
  <si>
    <t>Q9ULW0</t>
  </si>
  <si>
    <t>TPX2,C20orf1,C20orf2,DIL2,HCA519</t>
  </si>
  <si>
    <t>25, 24, 22, 23, 21/0, 0, 0, 1, 0</t>
  </si>
  <si>
    <t>Targeting protein for Xklp2</t>
  </si>
  <si>
    <t>23, 28, 24, 24, 19/0, 0, 1, 0, 0</t>
  </si>
  <si>
    <t>P06748</t>
  </si>
  <si>
    <t>NPM1,NPM</t>
  </si>
  <si>
    <t>19, 20, 20, 18, 17/18, 22, 1, 21, 20</t>
  </si>
  <si>
    <t>Nucleophosmin</t>
  </si>
  <si>
    <t>P04075</t>
  </si>
  <si>
    <t>ALDOA,ALDA</t>
  </si>
  <si>
    <t>20, 20, 19, 18, 19/21, 16, 1, 20, 19</t>
  </si>
  <si>
    <t>Fructose-bisphosphate aldolase A</t>
  </si>
  <si>
    <t>19, 20, 20, 19, 18/8, 6, 2, 14, 9</t>
  </si>
  <si>
    <t>Q15654</t>
  </si>
  <si>
    <t>TRIP6,OIP1</t>
  </si>
  <si>
    <t>18, 23, 20, 19, 21/0, 0, 0, 1, 0</t>
  </si>
  <si>
    <t>Thyroid receptor-interacting protein 6</t>
  </si>
  <si>
    <t>P55265</t>
  </si>
  <si>
    <t>ADAR,ADAR1,DSRAD,G1P1,IFI4</t>
  </si>
  <si>
    <t>18, 20, 21, 20, 18/0, 0, 1, 0, 0</t>
  </si>
  <si>
    <t>Double-stranded RNA-specific adenosine deaminase</t>
  </si>
  <si>
    <t>P14618</t>
  </si>
  <si>
    <t>PKM,OIP3,PK2,PK3,PKM2</t>
  </si>
  <si>
    <t>17, 20, 20, 19, 19/21, 18, 1, 20, 17</t>
  </si>
  <si>
    <t>Pyruvate kinase PKM</t>
  </si>
  <si>
    <t>19, 22, 22, 20, 17/0, 0, 0, 0, 0</t>
  </si>
  <si>
    <t>Q9UPN3</t>
  </si>
  <si>
    <t>MACF1,ABP620,ACF7,KIAA0465,KIAA0754,KIAA1251</t>
  </si>
  <si>
    <t>23, 29, 30, 32, 17/0, 0, 1, 0, 0</t>
  </si>
  <si>
    <t>Microtubule-actin cross-linking factor 1, isoforms 1/2/3/5</t>
  </si>
  <si>
    <t>Q9UHR4</t>
  </si>
  <si>
    <t>BAIAP2L1,IRTKS</t>
  </si>
  <si>
    <t>17, 22, 21, 19, 17/0, 0, 0, 0, 0</t>
  </si>
  <si>
    <t>Brain-specific angiogenesis inhibitor 1-associated protein 2-like protein 1</t>
  </si>
  <si>
    <t>Q4V328</t>
  </si>
  <si>
    <t>GRIPAP1,KIAA1167</t>
  </si>
  <si>
    <t>17, 23, 22, 20, 22/1, 1, 1, 0, 1</t>
  </si>
  <si>
    <t>GRIP1-associated protein 1</t>
  </si>
  <si>
    <t>Q8N6T3</t>
  </si>
  <si>
    <t>ARFGAP1,ARF1GAP</t>
  </si>
  <si>
    <t>19, 21, 22, 20, 17/0, 0, 0, 1, 0</t>
  </si>
  <si>
    <t>ADP-ribosylation factor GTPase-activating protein 1</t>
  </si>
  <si>
    <t>Q96CS2</t>
  </si>
  <si>
    <t>HAUS1,CCDC5,HEIC</t>
  </si>
  <si>
    <t>18, 18, 18, 18, 17/0, 0, 1, 0, 0</t>
  </si>
  <si>
    <t>HAUS augmin-like complex subunit 1</t>
  </si>
  <si>
    <t>Q15398</t>
  </si>
  <si>
    <t>DLGAP5,DLG7,KIAA0008</t>
  </si>
  <si>
    <t>19, 21, 18, 17, 18/0, 0, 0, 0, 1</t>
  </si>
  <si>
    <t>Disks large-associated protein 5</t>
  </si>
  <si>
    <t>20, 20, 19, 19, 16/14, 12, 0, 15, 18</t>
  </si>
  <si>
    <t>P31948</t>
  </si>
  <si>
    <t>STIP1</t>
  </si>
  <si>
    <t>17, 18, 18, 16, 16/17, 10, 1, 12, 11</t>
  </si>
  <si>
    <t>Stress-induced-phosphoprotein 1</t>
  </si>
  <si>
    <t>Q9Y2D5</t>
  </si>
  <si>
    <t>AKAP2,KIAA0920,PRKA2</t>
  </si>
  <si>
    <t>16, 23, 19, 19, 18/0, 0, 0, 0, 0</t>
  </si>
  <si>
    <t>A-kinase anchor protein 2</t>
  </si>
  <si>
    <t>16, 20, 19, 19, 18/0, 2, 0, 2, 1</t>
  </si>
  <si>
    <t>16, 17, 16, 17, 17/0, 1, 0, 1, 1</t>
  </si>
  <si>
    <t>18, 19, 21, 19, 14/20, 15, 1, 17, 17</t>
  </si>
  <si>
    <t>15, 15, 16, 15, 17/13, 15, 1, 14, 14</t>
  </si>
  <si>
    <t>15, 22, 21, 19, 19/1, 1, 0, 2, 2</t>
  </si>
  <si>
    <t>15, 16, 16, 17, 15/1, 0, 0, 1, 1</t>
  </si>
  <si>
    <t>19, 21, 19, 22, 15/0, 1, 0, 0, 0</t>
  </si>
  <si>
    <t>15, 16, 16, 16, 16/1, 0, 0, 1, 0</t>
  </si>
  <si>
    <t>Q8WUM4</t>
  </si>
  <si>
    <t>PDCD6IP,AIP1,ALIX,KIAA1375</t>
  </si>
  <si>
    <t>16, 16, 15, 18, 16/0, 0, 0, 0, 0</t>
  </si>
  <si>
    <t>Programmed cell death 6-interacting protein</t>
  </si>
  <si>
    <t>Q9UGP4</t>
  </si>
  <si>
    <t>LIMD1</t>
  </si>
  <si>
    <t>15, 18, 16, 15, 15/0, 0, 0, 0, 0</t>
  </si>
  <si>
    <t>LIM domain-containing protein 1</t>
  </si>
  <si>
    <t>18, 20, 15, 18, 16/1, 1, 0, 1, 0</t>
  </si>
  <si>
    <t>16, 15, 16, 18, 17/0, 0, 0, 0, 0</t>
  </si>
  <si>
    <t>16, 14, 14, 16, 14/14, 12, 1, 14, 13</t>
  </si>
  <si>
    <t>14, 18, 16, 16, 14/13, 8, 1, 15, 13</t>
  </si>
  <si>
    <t>15, 15, 14, 14, 15/9, 9, 1, 16, 11</t>
  </si>
  <si>
    <t>O43172</t>
  </si>
  <si>
    <t>PRPF4,PRP4</t>
  </si>
  <si>
    <t>17, 19, 17, 16, 14/0, 0, 1, 0, 0</t>
  </si>
  <si>
    <t>U4/U6 small nuclear ribonucleoprotein Prp4</t>
  </si>
  <si>
    <t>17, 17, 14, 17, 15/0, 0, 0, 0, 0</t>
  </si>
  <si>
    <t>Q5JSZ5</t>
  </si>
  <si>
    <t>PRRC2B,BAT2L,BAT2L1,KIAA0515</t>
  </si>
  <si>
    <t>19, 20, 16, 17, 14/0, 0, 0, 0, 0</t>
  </si>
  <si>
    <t>Protein PRRC2B</t>
  </si>
  <si>
    <t>P49790</t>
  </si>
  <si>
    <t>NUP153</t>
  </si>
  <si>
    <t>14, 17, 14, 16, 14/2, 1, 0, 1, 1</t>
  </si>
  <si>
    <t>Nuclear pore complex protein Nup153</t>
  </si>
  <si>
    <t>Q9UHD8</t>
  </si>
  <si>
    <t>SEPTIN9,KIAA0991,MSF,SEPT9</t>
  </si>
  <si>
    <t>15, 16, 14, 17, 14/0, 1, 0, 1, 0</t>
  </si>
  <si>
    <t>Septin-9</t>
  </si>
  <si>
    <t>Q9UJC3</t>
  </si>
  <si>
    <t>HOOK1</t>
  </si>
  <si>
    <t>14, 15, 15, 16, 14/0, 1, 0, 2, 1</t>
  </si>
  <si>
    <t>Protein Hook homolog 1</t>
  </si>
  <si>
    <t>Q96R06</t>
  </si>
  <si>
    <t>SPAG5</t>
  </si>
  <si>
    <t>14, 15, 16, 15, 14/0, 0, 1, 0, 0</t>
  </si>
  <si>
    <t>Sperm-associated antigen 5</t>
  </si>
  <si>
    <t>P11142</t>
  </si>
  <si>
    <t>HSPA8,HSC70,HSP73,HSPA10</t>
  </si>
  <si>
    <t>16, 17, 16, 15, 13/12, 10, 1, 14, 13</t>
  </si>
  <si>
    <t>Heat shock cognate 71 kDa protein</t>
  </si>
  <si>
    <t>P14866</t>
  </si>
  <si>
    <t>HNRNPL,HNRPL,P/OKcl.14</t>
  </si>
  <si>
    <t>16, 16, 15, 15, 13/12, 10, 0, 13, 9</t>
  </si>
  <si>
    <t>Heterogeneous nuclear ribonucleoprotein L</t>
  </si>
  <si>
    <t>Q9NR46</t>
  </si>
  <si>
    <t>SH3GLB2,KIAA1848,PP578</t>
  </si>
  <si>
    <t>15, 17, 16, 17, 13/2, 1, 0, 2, 1</t>
  </si>
  <si>
    <t>Endophilin-B2</t>
  </si>
  <si>
    <t>14, 14, 14, 14, 13/4, 4, 1, 10, 12</t>
  </si>
  <si>
    <t>Q12802</t>
  </si>
  <si>
    <t>AKAP13,BRX,HT31,LBC</t>
  </si>
  <si>
    <t>19, 22, 22, 19, 13/0, 0, 0, 0, 0</t>
  </si>
  <si>
    <t>A-kinase anchor protein 13</t>
  </si>
  <si>
    <t>Q9BWU0</t>
  </si>
  <si>
    <t>SLC4A1AP,HLC3</t>
  </si>
  <si>
    <t>13, 15, 16, 13, 13/1, 1, 0, 1, 1</t>
  </si>
  <si>
    <t>Kanadaptin</t>
  </si>
  <si>
    <t>Q06830</t>
  </si>
  <si>
    <t>PRDX1,PAGA,PAGB,TDPX2</t>
  </si>
  <si>
    <t>15, 15, 15, 16, 10/16, 12, 1, 15, 15</t>
  </si>
  <si>
    <t>Peroxiredoxin-1</t>
  </si>
  <si>
    <t>P60174</t>
  </si>
  <si>
    <t>TPI1,TPI</t>
  </si>
  <si>
    <t>12, 13, 17, 15, 12/16, 10, 1, 13, 10</t>
  </si>
  <si>
    <t>Triosephosphate isomerase</t>
  </si>
  <si>
    <t>Q92945</t>
  </si>
  <si>
    <t>KHSRP,FUBP2</t>
  </si>
  <si>
    <t>16, 17, 15, 15, 12/17, 11, 0, 15, 13</t>
  </si>
  <si>
    <t>Far upstream element-binding protein 2</t>
  </si>
  <si>
    <t>P08670</t>
  </si>
  <si>
    <t>VIM</t>
  </si>
  <si>
    <t>15, 15, 15, 16, 12/12, 12, 0, 11, 12</t>
  </si>
  <si>
    <t>Vimentin</t>
  </si>
  <si>
    <t>O43175</t>
  </si>
  <si>
    <t>PHGDH,PGDH3</t>
  </si>
  <si>
    <t>14, 14, 15, 14, 12/14, 12, 1, 13, 12</t>
  </si>
  <si>
    <t>D-3-phosphoglycerate dehydrogenase</t>
  </si>
  <si>
    <t>14, 15, 17, 13, 12/10, 13, 0, 10, 11</t>
  </si>
  <si>
    <t>12, 15, 14, 14, 15/6, 5, 2, 13, 9</t>
  </si>
  <si>
    <t>P52272</t>
  </si>
  <si>
    <t>HNRNPM,HNRPM,NAGR1</t>
  </si>
  <si>
    <t>13, 13, 13, 13, 12/12, 7, 2, 14, 10</t>
  </si>
  <si>
    <t>Heterogeneous nuclear ribonucleoprotein M</t>
  </si>
  <si>
    <t>12, 14, 13, 13, 13/2, 2, 0, 2, 2</t>
  </si>
  <si>
    <t>Q96T17</t>
  </si>
  <si>
    <t>MAP7D2</t>
  </si>
  <si>
    <t>12, 15, 19, 18, 16/1, 1, 1, 1, 1</t>
  </si>
  <si>
    <t>MAP7 domain-containing protein 2</t>
  </si>
  <si>
    <t>16, 15, 16, 18, 12/0, 0, 0, 0, 1</t>
  </si>
  <si>
    <t>P28331</t>
  </si>
  <si>
    <t>NDUFS1</t>
  </si>
  <si>
    <t>17, 17, 17, 19, 12/1, 0, 0, 0, 0</t>
  </si>
  <si>
    <t>NADH-ubiquinone oxidoreductase 75 kDa subunit, mitochondrial</t>
  </si>
  <si>
    <t>13, 14, 15, 12, 12/0, 0, 0, 1, 1</t>
  </si>
  <si>
    <t>Q71RC2</t>
  </si>
  <si>
    <t>LARP4,PP13296</t>
  </si>
  <si>
    <t>12, 12, 13, 14, 12/0, 0, 0, 1, 2</t>
  </si>
  <si>
    <t>La-related protein 4</t>
  </si>
  <si>
    <t>P51991</t>
  </si>
  <si>
    <t>HNRNPA3,HNRPA3</t>
  </si>
  <si>
    <t>11, 17, 17, 16, 15/14, 13, 0, 13, 11</t>
  </si>
  <si>
    <t>Heterogeneous nuclear ribonucleoprotein A3</t>
  </si>
  <si>
    <t>12, 11, 12, 12, 11/9, 9, 0, 11, 9</t>
  </si>
  <si>
    <t>P00558</t>
  </si>
  <si>
    <t>PGK1,PGKA,MIG10,OK/SW-cl.110</t>
  </si>
  <si>
    <t>11, 16, 15, 16, 14/15, 11, 0, 10, 7</t>
  </si>
  <si>
    <t>Phosphoglycerate kinase 1</t>
  </si>
  <si>
    <t>P29401</t>
  </si>
  <si>
    <t>TKT</t>
  </si>
  <si>
    <t>11, 14, 14, 14, 12/12, 7, 1, 15, 10</t>
  </si>
  <si>
    <t>Transketolase</t>
  </si>
  <si>
    <t>12, 12, 12, 12, 11/11, 6, 2, 11, 11</t>
  </si>
  <si>
    <t>12, 12, 12, 13, 11/8, 7, 1, 9, 6</t>
  </si>
  <si>
    <t>11, 14, 13, 14, 12/1, 1, 0, 1, 2</t>
  </si>
  <si>
    <t>12, 17, 16, 16, 11/0, 0, 0, 0, 1</t>
  </si>
  <si>
    <t>11, 11, 11, 12, 11/3, 2, 0, 9, 8</t>
  </si>
  <si>
    <t>Q9H2G2</t>
  </si>
  <si>
    <t>SLK,KIAA0204,STK2</t>
  </si>
  <si>
    <t>11, 12, 12, 15, 13/2, 2, 0, 2, 2</t>
  </si>
  <si>
    <t>STE20-like serine/threonine-protein kinase</t>
  </si>
  <si>
    <t>O60271</t>
  </si>
  <si>
    <t>SPAG9,HSS,KIAA0516,MAPK8IP4,SYD1,HLC6</t>
  </si>
  <si>
    <t>13, 15, 13, 16, 11/1, 1, 0, 2, 2</t>
  </si>
  <si>
    <t>C-Jun-amino-terminal kinase-interacting protein 4</t>
  </si>
  <si>
    <t>Q9NYL9</t>
  </si>
  <si>
    <t>TMOD3</t>
  </si>
  <si>
    <t>11, 13, 12, 14, 13/0, 1, 0, 1, 1</t>
  </si>
  <si>
    <t>Tropomodulin-3</t>
  </si>
  <si>
    <t>Q5SW79</t>
  </si>
  <si>
    <t>CEP170,FAM68A,KAB,KIAA0470</t>
  </si>
  <si>
    <t>11, 15, 13, 13, 16/0, 1, 1, 0, 0</t>
  </si>
  <si>
    <t>Centrosomal protein of 170 kDa</t>
  </si>
  <si>
    <t>13, 15, 14, 11, 13/1, 0, 0, 1, 0</t>
  </si>
  <si>
    <t>Q6ZWJ1</t>
  </si>
  <si>
    <t>STXBP4</t>
  </si>
  <si>
    <t>14, 15, 13, 13, 11/0, 0, 1, 0, 1</t>
  </si>
  <si>
    <t>Syntaxin-binding protein 4</t>
  </si>
  <si>
    <t>Q8WWK9</t>
  </si>
  <si>
    <t>CKAP2,LB1,TMAP</t>
  </si>
  <si>
    <t>11, 11, 11, 13, 11/0, 0, 0, 0, 0</t>
  </si>
  <si>
    <t>Cytoskeleton-associated protein 2</t>
  </si>
  <si>
    <t>A0MZ66</t>
  </si>
  <si>
    <t>SHTN1,KIAA1598</t>
  </si>
  <si>
    <t>14, 13, 11, 14, 12/0, 0, 0, 0, 0</t>
  </si>
  <si>
    <t>Shootin-1</t>
  </si>
  <si>
    <t>Q5W0B1</t>
  </si>
  <si>
    <t>RNF219,C13orf7</t>
  </si>
  <si>
    <t>11, 14, 12, 13, 11/0, 0, 0, 0, 0</t>
  </si>
  <si>
    <t>ORC ubiquitin ligase 1</t>
  </si>
  <si>
    <t>Q9NZW5</t>
  </si>
  <si>
    <t>MPP6,VAM1</t>
  </si>
  <si>
    <t>13, 11, 13, 12, 11/0, 0, 0, 0, 0</t>
  </si>
  <si>
    <t>MAGUK p55 subfamily member 6</t>
  </si>
  <si>
    <t>Q9HAU0</t>
  </si>
  <si>
    <t>PLEKHA5,KIAA1686,PEPP2</t>
  </si>
  <si>
    <t>12, 12, 12, 11, 12/0, 0, 0, 0, 0</t>
  </si>
  <si>
    <t>Pleckstrin homology domain-containing family A member 5</t>
  </si>
  <si>
    <t>P25398</t>
  </si>
  <si>
    <t>RPS12</t>
  </si>
  <si>
    <t>13, 13, 13, 13, 8/14, 10, 0, 13, 11</t>
  </si>
  <si>
    <t>40S ribosomal protein S12</t>
  </si>
  <si>
    <t>P43243</t>
  </si>
  <si>
    <t>MATR3,KIAA0723</t>
  </si>
  <si>
    <t>13, 13, 15, 14, 10/11, 9, 2, 11, 10</t>
  </si>
  <si>
    <t>Matrin-3</t>
  </si>
  <si>
    <t>O95613</t>
  </si>
  <si>
    <t>PCNT,KIAA0402,PCNT2</t>
  </si>
  <si>
    <t>21, 22, 19, 21, 10/1, 0, 1, 0, 0</t>
  </si>
  <si>
    <t>Pericentrin</t>
  </si>
  <si>
    <t>14, 14, 15, 14, 10/11, 9, 0, 9, 11</t>
  </si>
  <si>
    <t>10, 11, 10, 10, 11/9, 8, 1, 9, 10</t>
  </si>
  <si>
    <t>P32119</t>
  </si>
  <si>
    <t>PRDX2,NKEFB,TDPX1</t>
  </si>
  <si>
    <t>10, 12, 12, 12, 10/7, 5, 2, 9, 6</t>
  </si>
  <si>
    <t>Peroxiredoxin-2</t>
  </si>
  <si>
    <t>P55072</t>
  </si>
  <si>
    <t>VCP</t>
  </si>
  <si>
    <t>12, 13, 14, 13, 10/4, 6, 1, 11, 8</t>
  </si>
  <si>
    <t>Transitional endoplasmic reticulum ATPase</t>
  </si>
  <si>
    <t>11, 11, 11, 11, 10/5, 3, 0, 8, 7</t>
  </si>
  <si>
    <t>P11586</t>
  </si>
  <si>
    <t>MTHFD1,MTHFC,MTHFD</t>
  </si>
  <si>
    <t>11, 11, 11, 11, 10/5, 3, 0, 10, 6</t>
  </si>
  <si>
    <t>C-1-tetrahydrofolate synthase, cytoplasmic</t>
  </si>
  <si>
    <t>Q9BW91</t>
  </si>
  <si>
    <t>NUDT9,NUDT10,PSEC0099,UNQ3012/PRO9771</t>
  </si>
  <si>
    <t>10, 13, 12, 12, 12/0, 1, 1, 1, 0</t>
  </si>
  <si>
    <t>ADP-ribose pyrophosphatase, mitochondrial</t>
  </si>
  <si>
    <t>11, 11, 11, 10, 11/4, 4, 4, 2, 4</t>
  </si>
  <si>
    <t>15, 17, 15, 14, 10/0, 0, 0, 0, 0</t>
  </si>
  <si>
    <t>10, 11, 11, 11, 10/4, 3, 1, 7, 3</t>
  </si>
  <si>
    <t>10, 14, 13, 14, 12/1, 0, 0, 2, 0</t>
  </si>
  <si>
    <t>Q13561</t>
  </si>
  <si>
    <t>DCTN2,DCTN50</t>
  </si>
  <si>
    <t>10, 12, 15, 10, 10/0, 0, 0, 0, 0</t>
  </si>
  <si>
    <t>Dynactin subunit 2</t>
  </si>
  <si>
    <t>Q5SYE7</t>
  </si>
  <si>
    <t>NHSL1,C6orf63,KIAA1357</t>
  </si>
  <si>
    <t>12, 14, 14, 10, 11/1, 2, 0, 1, 0</t>
  </si>
  <si>
    <t>NHS-like protein 1</t>
  </si>
  <si>
    <t>Q15154</t>
  </si>
  <si>
    <t>PCM1</t>
  </si>
  <si>
    <t>12, 15, 10, 14, 13/0, 0, 0, 0, 0</t>
  </si>
  <si>
    <t>Pericentriolar material 1 protein</t>
  </si>
  <si>
    <t>Q2NKX8</t>
  </si>
  <si>
    <t>ERCC6L,PICH</t>
  </si>
  <si>
    <t>10, 12, 12, 12, 11/1, 1, 2, 1, 1</t>
  </si>
  <si>
    <t>DNA excision repair protein ERCC-6-like</t>
  </si>
  <si>
    <t>13, 12, 13, 10, 10/1, 1, 0, 2, 1</t>
  </si>
  <si>
    <t>10, 10, 10, 10, 10/0, 1, 0, 1, 1</t>
  </si>
  <si>
    <t>O60664</t>
  </si>
  <si>
    <t>PLIN3,M6PRBP1,TIP47</t>
  </si>
  <si>
    <t>10, 10, 10, 10, 11/0, 0, 1, 0, 0</t>
  </si>
  <si>
    <t>Perilipin-3</t>
  </si>
  <si>
    <t>Q9Y4E8</t>
  </si>
  <si>
    <t>USP15,KIAA0529</t>
  </si>
  <si>
    <t>11, 12, 10, 11, 10/1, 0, 2, 1, 0</t>
  </si>
  <si>
    <t>Ubiquitin carboxyl-terminal hydrolase 15</t>
  </si>
  <si>
    <t>O75410</t>
  </si>
  <si>
    <t>TACC1,KIAA1103</t>
  </si>
  <si>
    <t>10, 11, 11, 13, 10/0, 0, 0, 0, 0</t>
  </si>
  <si>
    <t>Transforming acidic coiled-coil-containing protein 1</t>
  </si>
  <si>
    <t>Q8WU79</t>
  </si>
  <si>
    <t>SMAP2,SMAP1L</t>
  </si>
  <si>
    <t>10, 14, 12, 10, 11/0, 0, 0, 0, 0</t>
  </si>
  <si>
    <t>Stromal membrane-associated protein 2</t>
  </si>
  <si>
    <t>Q7Z2W4</t>
  </si>
  <si>
    <t>ZC3HAV1,ZC3HDC2,PRO1677</t>
  </si>
  <si>
    <t>11, 10, 11, 10, 10/0, 0, 0, 0, 0</t>
  </si>
  <si>
    <t>Zinc finger CCCH-type antiviral protein 1</t>
  </si>
  <si>
    <t>Q8ND83</t>
  </si>
  <si>
    <t>SLAIN1,C13orf32</t>
  </si>
  <si>
    <t>10, 11, 10, 10, 10/0, 0, 0, 0, 0</t>
  </si>
  <si>
    <t>SLAIN motif-containing protein 1</t>
  </si>
  <si>
    <t>Q8NC51</t>
  </si>
  <si>
    <t>SERBP1,PAIRBP1,CGI-55</t>
  </si>
  <si>
    <t>14, 14, 14, 13, 9/12, 9, 1, 11, 12</t>
  </si>
  <si>
    <t>Plasminogen activator inhibitor 1 RNA-binding protein</t>
  </si>
  <si>
    <t>13, 13, 13, 13, 9/11, 10, 1, 10, 9</t>
  </si>
  <si>
    <t>12, 12, 13, 13, 9/9, 8, 2, 10, 6</t>
  </si>
  <si>
    <t>Q14103</t>
  </si>
  <si>
    <t>HNRNPD,AUF1,HNRPD</t>
  </si>
  <si>
    <t>11, 11, 12, 12, 9/11, 10, 1, 11, 9</t>
  </si>
  <si>
    <t>Heterogeneous nuclear ribonucleoprotein D0</t>
  </si>
  <si>
    <t>Q13642</t>
  </si>
  <si>
    <t>FHL1,SLIM1</t>
  </si>
  <si>
    <t>12, 13, 11, 12, 9/12, 8, 0, 11, 8</t>
  </si>
  <si>
    <t>Four and a half LIM domains protein 1</t>
  </si>
  <si>
    <t>Q00688</t>
  </si>
  <si>
    <t>FKBP3,FKBP25</t>
  </si>
  <si>
    <t>11, 9, 10, 10, 10/11, 8, 1, 10, 9</t>
  </si>
  <si>
    <t>Peptidyl-prolyl cis-trans isomerase FKBP3</t>
  </si>
  <si>
    <t>Q07020</t>
  </si>
  <si>
    <t>RPL18</t>
  </si>
  <si>
    <t>9, 10, 10, 10, 11/10, 9, 0, 10, 10</t>
  </si>
  <si>
    <t>60S ribosomal protein L18</t>
  </si>
  <si>
    <t>Q99729</t>
  </si>
  <si>
    <t>HNRNPAB,ABBP1,HNRPAB</t>
  </si>
  <si>
    <t>9, 11, 11, 11, 9/9, 5, 1, 8, 7</t>
  </si>
  <si>
    <t>Heterogeneous nuclear ribonucleoprotein A/B</t>
  </si>
  <si>
    <t>Q12906</t>
  </si>
  <si>
    <t>ILF3,DRBF,MPHOSPH4,NF90</t>
  </si>
  <si>
    <t>9, 12, 12, 11, 10/9, 3, 0, 8, 5</t>
  </si>
  <si>
    <t>Interleukin enhancer-binding factor 3</t>
  </si>
  <si>
    <t>9, 9, 10, 10, 9/10, 8, 1, 9, 9</t>
  </si>
  <si>
    <t>O00151</t>
  </si>
  <si>
    <t>PDLIM1,CLIM1,CLP36</t>
  </si>
  <si>
    <t>10, 11, 10, 11, 9/10, 5, 0, 8, 7</t>
  </si>
  <si>
    <t>PDZ and LIM domain protein 1</t>
  </si>
  <si>
    <t>Q9UQ35</t>
  </si>
  <si>
    <t>SRRM2,KIAA0324,SRL300,SRM300,HSPC075</t>
  </si>
  <si>
    <t>11, 11, 11, 11, 9/5, 7, 1, 10, 7</t>
  </si>
  <si>
    <t>Serine/arginine repetitive matrix protein 2</t>
  </si>
  <si>
    <t>9, 11, 11, 10, 9/8, 2, 1, 9, 8</t>
  </si>
  <si>
    <t>9, 12, 11, 11, 9/4, 5, 1, 6, 8</t>
  </si>
  <si>
    <t>P13861</t>
  </si>
  <si>
    <t>PRKAR2A,PKR2,PRKAR2</t>
  </si>
  <si>
    <t>14, 12, 14, 17, 9/0, 0, 1, 0, 0</t>
  </si>
  <si>
    <t>cAMP-dependent protein kinase type II-alpha regulatory subunit</t>
  </si>
  <si>
    <t>11, 17, 14, 19, 9/0, 0, 0, 1, 1</t>
  </si>
  <si>
    <t>9, 10, 10, 10, 9/6, 7, 0, 5, 6</t>
  </si>
  <si>
    <t>11, 12, 10, 11, 9/2, 1, 0, 2, 2</t>
  </si>
  <si>
    <t>Q9BY89</t>
  </si>
  <si>
    <t>KIAA1671</t>
  </si>
  <si>
    <t>14, 18, 14, 12, 9/0, 0, 0, 1, 1</t>
  </si>
  <si>
    <t>Uncharacterized protein KIAA1671</t>
  </si>
  <si>
    <t>9, 10, 10, 11, 11/2, 4, 1, 7, 4</t>
  </si>
  <si>
    <t>10, 10, 9, 10, 9/0, 0, 0, 0, 0</t>
  </si>
  <si>
    <t>Q7Z6Z7</t>
  </si>
  <si>
    <t>HUWE1,KIAA0312,KIAA1578,UREB1,HSPC272</t>
  </si>
  <si>
    <t>12, 14, 12, 17, 9/0, 0, 0, 0, 0</t>
  </si>
  <si>
    <t>E3 ubiquitin-protein ligase HUWE1</t>
  </si>
  <si>
    <t>Q9C0B1</t>
  </si>
  <si>
    <t>FTO,KIAA1752</t>
  </si>
  <si>
    <t>13, 15, 14, 15, 9/0, 0, 0, 0, 0</t>
  </si>
  <si>
    <t>Alpha-ketoglutarate-dependent dioxygenase FTO</t>
  </si>
  <si>
    <t>Q16637</t>
  </si>
  <si>
    <t>SMN1,SMN,SMNT,SMN2,SMNC</t>
  </si>
  <si>
    <t>9, 11, 11, 9, 10/1, 1, 0, 2, 1</t>
  </si>
  <si>
    <t>Survival motor neuron protein</t>
  </si>
  <si>
    <t>Q12955</t>
  </si>
  <si>
    <t>ANK3</t>
  </si>
  <si>
    <t>9, 13, 12, 12, 10/0, 0, 1, 0, 0</t>
  </si>
  <si>
    <t>Ankyrin-3</t>
  </si>
  <si>
    <t>Q13439</t>
  </si>
  <si>
    <t>GOLGA4</t>
  </si>
  <si>
    <t>12, 15, 14, 13, 9/0, 0, 0, 0, 0</t>
  </si>
  <si>
    <t>Golgin subfamily A member 4</t>
  </si>
  <si>
    <t>Q16204</t>
  </si>
  <si>
    <t>CCDC6,D10S170,TST1</t>
  </si>
  <si>
    <t>11, 11, 11, 11, 9/1, 1, 1, 1, 1</t>
  </si>
  <si>
    <t>Coiled-coil domain-containing protein 6</t>
  </si>
  <si>
    <t>Q8N806</t>
  </si>
  <si>
    <t>UBR7,C14orf130</t>
  </si>
  <si>
    <t>10, 11, 9, 11, 10/0, 0, 0, 0, 0</t>
  </si>
  <si>
    <t>Putative E3 ubiquitin-protein ligase UBR7</t>
  </si>
  <si>
    <t>11, 11, 10, 10, 9/1, 0, 0, 1, 0</t>
  </si>
  <si>
    <t>9, 10, 11, 11, 9/0, 0, 0, 1, 1</t>
  </si>
  <si>
    <t>Q8IX90</t>
  </si>
  <si>
    <t>SKA3,C13orf3,RAMA1</t>
  </si>
  <si>
    <t>11, 12, 11, 9, 9/0, 0, 0, 0, 0</t>
  </si>
  <si>
    <t>Spindle and kinetochore-associated protein 3</t>
  </si>
  <si>
    <t>P25054</t>
  </si>
  <si>
    <t>APC,DP2.5</t>
  </si>
  <si>
    <t>12, 9, 11, 10, 9/0, 0, 0, 0, 0</t>
  </si>
  <si>
    <t>Adenomatous polyposis coli protein</t>
  </si>
  <si>
    <t>P82094</t>
  </si>
  <si>
    <t>TMF1,ARA160</t>
  </si>
  <si>
    <t>10, 10, 10, 11, 9/1, 0, 1, 1, 0</t>
  </si>
  <si>
    <t>TATA element modulatory factor</t>
  </si>
  <si>
    <t>Q7Z6K5</t>
  </si>
  <si>
    <t>C15orf38</t>
  </si>
  <si>
    <t>9, 10, 10, 10, 10/0, 0, 0, 0, 0</t>
  </si>
  <si>
    <t>Arpin</t>
  </si>
  <si>
    <t>O94763</t>
  </si>
  <si>
    <t>URI1,C19orf2,NNX3,PPP1R19,RMP,URI</t>
  </si>
  <si>
    <t>11, 10, 9, 11, 9/0, 0, 1, 0, 0</t>
  </si>
  <si>
    <t>Unconventional prefoldin RPB5 interactor 1</t>
  </si>
  <si>
    <t>O14545</t>
  </si>
  <si>
    <t>TRAFD1,FLN29</t>
  </si>
  <si>
    <t>9, 10, 9, 12, 9/0, 0, 0, 0, 0</t>
  </si>
  <si>
    <t>TRAF-type zinc finger domain-containing protein 1</t>
  </si>
  <si>
    <t>P00918</t>
  </si>
  <si>
    <t>CA2</t>
  </si>
  <si>
    <t>13, 15, 15, 14, 8/13, 8, 2, 15, 13</t>
  </si>
  <si>
    <t>Carbonic anhydrase 2</t>
  </si>
  <si>
    <t>P12268</t>
  </si>
  <si>
    <t>IMPDH2,IMPD2</t>
  </si>
  <si>
    <t>10, 15, 14, 14, 8/8, 6, 0, 15, 6</t>
  </si>
  <si>
    <t>Inosine-5'-monophosphate dehydrogenase 2</t>
  </si>
  <si>
    <t>P62917</t>
  </si>
  <si>
    <t>RPL8</t>
  </si>
  <si>
    <t>8, 10, 10, 13, 11/11, 6, 0, 10, 8</t>
  </si>
  <si>
    <t>60S ribosomal protein L8</t>
  </si>
  <si>
    <t>7, 9, 8, 9, 9/8, 8, 1, 9, 8</t>
  </si>
  <si>
    <t>12, 13, 12, 12, 8/9, 9, 1, 10, 6</t>
  </si>
  <si>
    <t>P17844</t>
  </si>
  <si>
    <t>DDX5,G17P1,HELR,HLR1</t>
  </si>
  <si>
    <t>9, 11, 11, 11, 8/10, 8, 0, 10, 6</t>
  </si>
  <si>
    <t>Probable ATP-dependent RNA helicase DDX5</t>
  </si>
  <si>
    <t>P61247</t>
  </si>
  <si>
    <t>RPS3A,FTE1,MFTL</t>
  </si>
  <si>
    <t>11, 12, 12, 12, 8/10, 8, 0, 13, 8</t>
  </si>
  <si>
    <t>40S ribosomal protein S3a</t>
  </si>
  <si>
    <t>8, 9, 10, 10, 10/8, 6, 0, 9, 7</t>
  </si>
  <si>
    <t>P26373</t>
  </si>
  <si>
    <t>RPL13,BBC1,OK/SW-cl.46</t>
  </si>
  <si>
    <t>8, 9, 10, 9, 9/9, 9, 1, 9, 8</t>
  </si>
  <si>
    <t>60S ribosomal protein L13</t>
  </si>
  <si>
    <t>Q02790</t>
  </si>
  <si>
    <t>FKBP4,FKBP52</t>
  </si>
  <si>
    <t>9, 8, 10, 9, 10/8, 7, 4, 7, 7</t>
  </si>
  <si>
    <t>Peptidyl-prolyl cis-trans isomerase FKBP4</t>
  </si>
  <si>
    <t>9, 10, 10, 10, 8/8, 6, 1, 7, 8</t>
  </si>
  <si>
    <t>P24534</t>
  </si>
  <si>
    <t>EEF1B2,EEF1B,EF1B</t>
  </si>
  <si>
    <t>9, 10, 9, 9, 8/8, 7, 2, 5, 8</t>
  </si>
  <si>
    <t>Elongation factor 1-beta</t>
  </si>
  <si>
    <t>9, 9, 10, 10, 8/7, 6, 2, 9, 6</t>
  </si>
  <si>
    <t>P09874</t>
  </si>
  <si>
    <t>PARP1,ADPRT,PPOL</t>
  </si>
  <si>
    <t>10, 9, 10, 9, 8/8, 5, 0, 8, 5</t>
  </si>
  <si>
    <t>Poly [ADP-ribose] polymerase 1</t>
  </si>
  <si>
    <t>8, 10, 11, 10, 8/9, 7, 0, 9, 7</t>
  </si>
  <si>
    <t>P40925</t>
  </si>
  <si>
    <t>MDH1,MDHA</t>
  </si>
  <si>
    <t>10, 10, 9, 9, 8/9, 7, 0, 10, 7</t>
  </si>
  <si>
    <t>Malate dehydrogenase, cytoplasmic</t>
  </si>
  <si>
    <t>P33316</t>
  </si>
  <si>
    <t>DUT</t>
  </si>
  <si>
    <t>8, 9, 8, 9, 8/8, 7, 0, 9, 6</t>
  </si>
  <si>
    <t>Deoxyuridine 5'-triphosphate nucleotidohydrolase, mitochondrial</t>
  </si>
  <si>
    <t>9, 9, 9, 8, 9/9, 6, 2, 7, 9</t>
  </si>
  <si>
    <t>9, 8, 9, 9, 9/8, 7, 0, 9, 6</t>
  </si>
  <si>
    <t>P38117</t>
  </si>
  <si>
    <t>ETFB,FP585</t>
  </si>
  <si>
    <t>10, 9, 9, 8, 8/9, 4, 1, 10, 5</t>
  </si>
  <si>
    <t>Electron transfer flavoprotein subunit beta</t>
  </si>
  <si>
    <t>P00390</t>
  </si>
  <si>
    <t>GSR,GLUR,GRD1</t>
  </si>
  <si>
    <t>10, 10, 9, 10, 8/8, 1, 0, 10, 5</t>
  </si>
  <si>
    <t>Glutathione reductase, mitochondrial</t>
  </si>
  <si>
    <t>P15170</t>
  </si>
  <si>
    <t>GSPT1,ERF3A</t>
  </si>
  <si>
    <t>8, 13, 11, 12, 13/1, 1, 0, 1, 1</t>
  </si>
  <si>
    <t>Eukaryotic peptide chain release factor GTP-binding subunit ERF3A</t>
  </si>
  <si>
    <t>O60343</t>
  </si>
  <si>
    <t>TBC1D4,AS160,KIAA0603</t>
  </si>
  <si>
    <t>12, 14, 13, 13, 8/2, 1, 0, 1, 1</t>
  </si>
  <si>
    <t>TBC1 domain family member 4</t>
  </si>
  <si>
    <t>10, 10, 9, 10, 8/2, 2, 0, 2, 2</t>
  </si>
  <si>
    <t>Q8TCS8</t>
  </si>
  <si>
    <t>PNPT1,PNPASE</t>
  </si>
  <si>
    <t>11, 12, 11, 11, 8/1, 1, 1, 2, 0</t>
  </si>
  <si>
    <t>Polyribonucleotide nucleotidyltransferase 1, mitochondrial</t>
  </si>
  <si>
    <t>Q9GZP4</t>
  </si>
  <si>
    <t>PITHD1,C1orf128,AD039,HT014,PP603</t>
  </si>
  <si>
    <t>8, 12, 11, 9, 9/0, 0, 0, 0, 0</t>
  </si>
  <si>
    <t>PITH domain-containing protein 1</t>
  </si>
  <si>
    <t>P63208</t>
  </si>
  <si>
    <t>SKP1,EMC19,OCP2,SKP1A,TCEB1L</t>
  </si>
  <si>
    <t>8, 8, 10, 10, 10/2, 1, 0, 2, 1</t>
  </si>
  <si>
    <t>S-phase kinase-associated protein 1</t>
  </si>
  <si>
    <t>Q00577</t>
  </si>
  <si>
    <t>PURA,PUR1</t>
  </si>
  <si>
    <t>8, 11, 11, 13, 10/0, 0, 0, 0, 0</t>
  </si>
  <si>
    <t>Transcriptional activator protein Pur-alpha</t>
  </si>
  <si>
    <t>Q86UK7</t>
  </si>
  <si>
    <t>ZNF598</t>
  </si>
  <si>
    <t>8, 11, 10, 12, 11/0, 0, 0, 0, 0</t>
  </si>
  <si>
    <t>E3 ubiquitin-protein ligase ZNF598</t>
  </si>
  <si>
    <t>8, 9, 9, 8, 9/1, 1, 0, 2, 1</t>
  </si>
  <si>
    <t>O94964</t>
  </si>
  <si>
    <t>SOGA1,C20orf117,KIAA0889,SOGA</t>
  </si>
  <si>
    <t>10, 14, 11, 11, 8/0, 0, 1, 0, 0</t>
  </si>
  <si>
    <t>Protein SOGA1</t>
  </si>
  <si>
    <t>Q8TD16</t>
  </si>
  <si>
    <t>BICD2,KIAA0699</t>
  </si>
  <si>
    <t>8, 13, 11, 11, 10/1, 0, 0, 1, 0</t>
  </si>
  <si>
    <t>Protein bicaudal D homolog 2</t>
  </si>
  <si>
    <t>Q8N0X7</t>
  </si>
  <si>
    <t>SPG20,KIAA0610,TAHCCP1</t>
  </si>
  <si>
    <t>8, 10, 10, 9, 8/1, 1, 0, 0, 0</t>
  </si>
  <si>
    <t>Spartin</t>
  </si>
  <si>
    <t>8, 10, 9, 9, 8/1, 1, 0, 1, 0</t>
  </si>
  <si>
    <t>Q9Y6G9</t>
  </si>
  <si>
    <t>DYNC1LI1,DNCLI1</t>
  </si>
  <si>
    <t>9, 10, 9, 8, 10/1, 0, 0, 2, 1</t>
  </si>
  <si>
    <t>Cytoplasmic dynein 1 light intermediate chain 1</t>
  </si>
  <si>
    <t>O43583</t>
  </si>
  <si>
    <t>DENR,DRP1,H14</t>
  </si>
  <si>
    <t>9, 8, 9, 8, 8/0, 0, 0, 0, 1</t>
  </si>
  <si>
    <t>Density-regulated protein</t>
  </si>
  <si>
    <t>8, 8, 10, 8, 8/2, 0, 0, 2, 0</t>
  </si>
  <si>
    <t>Q14141</t>
  </si>
  <si>
    <t>SEPTIN6,KIAA0128,SEP2,SEPT6</t>
  </si>
  <si>
    <t>8, 8, 9, 8, 8/0, 0, 0, 0, 0</t>
  </si>
  <si>
    <t>Septin-6</t>
  </si>
  <si>
    <t>P42704</t>
  </si>
  <si>
    <t>LRPPRC,LRP130</t>
  </si>
  <si>
    <t>8, 10, 9, 11, 8/0, 0, 1, 1, 0</t>
  </si>
  <si>
    <t>Leucine-rich PPR motif-containing protein, mitochondrial</t>
  </si>
  <si>
    <t>Q9BVJ6</t>
  </si>
  <si>
    <t>UTP14A,SDCCAG16</t>
  </si>
  <si>
    <t>8, 11, 11, 10, 8/0, 0, 1, 0, 0</t>
  </si>
  <si>
    <t>U3 small nucleolar RNA-associated protein 14 homolog A</t>
  </si>
  <si>
    <t>Q8IWJ2</t>
  </si>
  <si>
    <t>GCC2,KIAA0336,RANBP2L4</t>
  </si>
  <si>
    <t>9, 10, 8, 11, 9/0, 0, 0, 0, 0</t>
  </si>
  <si>
    <t>GRIP and coiled-coil domain-containing protein 2</t>
  </si>
  <si>
    <t>P35250</t>
  </si>
  <si>
    <t>RFC2</t>
  </si>
  <si>
    <t>8, 10, 9, 9, 8/0, 0, 2, 1, 0</t>
  </si>
  <si>
    <t>Replication factor C subunit 2</t>
  </si>
  <si>
    <t>Q96IZ0</t>
  </si>
  <si>
    <t>PAWR,PAR4</t>
  </si>
  <si>
    <t>9, 9, 8, 11, 8/0, 0, 1, 0, 0</t>
  </si>
  <si>
    <t>PRKC apoptosis WT1 regulator protein</t>
  </si>
  <si>
    <t>O75044</t>
  </si>
  <si>
    <t>SRGAP2,ARHGAP34,FNBP2,KIAA0456,SRGAP2A</t>
  </si>
  <si>
    <t>10, 8, 8, 8, 9/0, 1, 0, 0, 0</t>
  </si>
  <si>
    <t>SLIT-ROBO Rho GTPase-activating protein 2</t>
  </si>
  <si>
    <t>Q9P270</t>
  </si>
  <si>
    <t>SLAIN2,KIAA1458</t>
  </si>
  <si>
    <t>8, 9, 9, 10, 8/0, 0, 0, 0, 0</t>
  </si>
  <si>
    <t>SLAIN motif-containing protein 2</t>
  </si>
  <si>
    <t>Q96JM3</t>
  </si>
  <si>
    <t>CHAMP1,C13orf8,CAMP,CHAMP,KIAA1802,ZNF828</t>
  </si>
  <si>
    <t>8, 8, 8, 9, 8/1, 0, 1, 0, 0</t>
  </si>
  <si>
    <t>Chromosome alignment-maintaining phosphoprotein 1</t>
  </si>
  <si>
    <t>Q9BTY7</t>
  </si>
  <si>
    <t>FAM203A,BRP16,C8orf30A</t>
  </si>
  <si>
    <t>8, 9, 9, 9, 8/0, 0, 0, 0, 0</t>
  </si>
  <si>
    <t>Protein HGH1 homolog</t>
  </si>
  <si>
    <t>P09936</t>
  </si>
  <si>
    <t>UCHL1</t>
  </si>
  <si>
    <t>9, 12, 11, 12, 7/11, 7, 1, 11, 11</t>
  </si>
  <si>
    <t>Ubiquitin carboxyl-terminal hydrolase isozyme L1</t>
  </si>
  <si>
    <t>P12277</t>
  </si>
  <si>
    <t>CKB,CKBB</t>
  </si>
  <si>
    <t>11, 12, 12, 11, 7/8, 6, 0, 8, 5</t>
  </si>
  <si>
    <t>Creatine kinase B-type</t>
  </si>
  <si>
    <t>11, 12, 7, 10, 12/7, 8, 1, 8, 11</t>
  </si>
  <si>
    <t>P14314</t>
  </si>
  <si>
    <t>PRKCSH,G19P1</t>
  </si>
  <si>
    <t>6, 11, 10, 10, 11/9, 7, 0, 9, 10</t>
  </si>
  <si>
    <t>Glucosidase 2 subunit beta</t>
  </si>
  <si>
    <t>7, 8, 8, 8, 8/6, 3, 0, 8, 5</t>
  </si>
  <si>
    <t>8, 9, 9, 7, 9/7, 7, 2, 8, 6</t>
  </si>
  <si>
    <t>P24752</t>
  </si>
  <si>
    <t>ACAT1,ACAT,MAT</t>
  </si>
  <si>
    <t>9, 10, 9, 7, 8/9, 4, 0, 7, 6</t>
  </si>
  <si>
    <t>Acetyl-CoA acetyltransferase, mitochondrial</t>
  </si>
  <si>
    <t>P30086</t>
  </si>
  <si>
    <t>PEBP1,PBP,PEBP</t>
  </si>
  <si>
    <t>7, 9, 9, 9, 8/9, 3, 1, 7, 5</t>
  </si>
  <si>
    <t>Phosphatidylethanolamine-binding protein 1</t>
  </si>
  <si>
    <t>P84098</t>
  </si>
  <si>
    <t>RPL19</t>
  </si>
  <si>
    <t>8, 7, 8, 5, 9/7, 8, 0, 8, 9</t>
  </si>
  <si>
    <t>60S ribosomal protein L19</t>
  </si>
  <si>
    <t>8, 8, 8, 8, 7/6, 6, 0, 8, 8</t>
  </si>
  <si>
    <t>7, 9, 9, 9, 7/7, 7, 0, 9, 8</t>
  </si>
  <si>
    <t>8, 8, 7, 8, 10/6, 8, 0, 6, 7</t>
  </si>
  <si>
    <t>P07737</t>
  </si>
  <si>
    <t>PFN1</t>
  </si>
  <si>
    <t>8, 8, 7, 8, 8/9, 9, 1, 9, 6</t>
  </si>
  <si>
    <t>Profilin-1</t>
  </si>
  <si>
    <t>7, 8, 9, 7, 7/5, 8, 2, 6, 4</t>
  </si>
  <si>
    <t>10, 10, 10, 10, 7/4, 5, 0, 5, 5</t>
  </si>
  <si>
    <t>7, 9, 8, 8, 9/3, 2, 1, 6, 6</t>
  </si>
  <si>
    <t>O43805</t>
  </si>
  <si>
    <t>SSNA1,NA14</t>
  </si>
  <si>
    <t>9, 9, 8, 7, 9/1, 1, 0, 1, 1</t>
  </si>
  <si>
    <t>Sjoegren syndrome nuclear autoantigen 1</t>
  </si>
  <si>
    <t>P42166</t>
  </si>
  <si>
    <t>TMPO,LAP2</t>
  </si>
  <si>
    <t>9, 8, 8, 7, 8/7, 4, 2, 5, 5</t>
  </si>
  <si>
    <t>Lamina-associated polypeptide 2, isoform alpha</t>
  </si>
  <si>
    <t>7, 9, 9, 9, 9/1, 2, 0, 1, 1</t>
  </si>
  <si>
    <t>Q9Y265</t>
  </si>
  <si>
    <t>RUVBL1,INO80H,NMP238,TIP49,TIP49A</t>
  </si>
  <si>
    <t>7, 9, 9, 9, 9/5, 2, 0, 7, 4</t>
  </si>
  <si>
    <t>RuvB-like 1</t>
  </si>
  <si>
    <t>9, 8, 7, 9, 8/1, 1, 0, 1, 1</t>
  </si>
  <si>
    <t>Q8IWZ3</t>
  </si>
  <si>
    <t>ANKHD1,KIAA1085,MASK,VBARP,PP2500</t>
  </si>
  <si>
    <t>10, 12, 14, 14, 7/0, 0, 0, 0, 0</t>
  </si>
  <si>
    <t>Ankyrin repeat and KH domain-containing protein 1</t>
  </si>
  <si>
    <t>P52888</t>
  </si>
  <si>
    <t>THOP1</t>
  </si>
  <si>
    <t>11, 13, 10, 12, 7/0, 0, 0, 0, 0</t>
  </si>
  <si>
    <t>Thimet oligopeptidase</t>
  </si>
  <si>
    <t>7, 7, 7, 7, 8/7, 4, 0, 6, 5</t>
  </si>
  <si>
    <t>Q96SB3</t>
  </si>
  <si>
    <t>PPP1R9B,PPP1R6</t>
  </si>
  <si>
    <t>9, 12, 10, 12, 7/0, 0, 0, 0, 0</t>
  </si>
  <si>
    <t>Neurabin-2</t>
  </si>
  <si>
    <t>O75179</t>
  </si>
  <si>
    <t>ANKRD17,GTAR,KIAA0697</t>
  </si>
  <si>
    <t>7, 10, 10, 11, 8/2, 1, 0, 1, 1</t>
  </si>
  <si>
    <t>Ankyrin repeat domain-containing protein 17</t>
  </si>
  <si>
    <t>Q99700</t>
  </si>
  <si>
    <t>ATXN2,ATX2,SCA2,TNRC13</t>
  </si>
  <si>
    <t>9, 8, 10, 7, 10/1, 1, 0, 1, 1</t>
  </si>
  <si>
    <t>Ataxin-2</t>
  </si>
  <si>
    <t>Q9Y371</t>
  </si>
  <si>
    <t>SH3GLB1,KIAA0491,CGI-61</t>
  </si>
  <si>
    <t>9, 10, 9, 9, 7/1, 0, 0, 1, 0</t>
  </si>
  <si>
    <t>Endophilin-B1</t>
  </si>
  <si>
    <t>9, 10, 10, 12, 7/0, 1, 0, 1, 0</t>
  </si>
  <si>
    <t>O14562</t>
  </si>
  <si>
    <t>UBFD1,UBPH</t>
  </si>
  <si>
    <t>8, 10, 8, 10, 7/0, 0, 1, 0, 0</t>
  </si>
  <si>
    <t>Ubiquitin domain-containing protein UBFD1</t>
  </si>
  <si>
    <t>Q9Y508</t>
  </si>
  <si>
    <t>RNF114,ZNF228,ZNF313</t>
  </si>
  <si>
    <t>7, 9, 7, 8, 7/1, 1, 0, 1, 1</t>
  </si>
  <si>
    <t>E3 ubiquitin-protein ligase RNF114</t>
  </si>
  <si>
    <t>Q13596</t>
  </si>
  <si>
    <t>SNX1</t>
  </si>
  <si>
    <t>8, 11, 11, 10, 7/0, 0, 0, 1, 0</t>
  </si>
  <si>
    <t>Sorting nexin-1</t>
  </si>
  <si>
    <t>Q9UGI8</t>
  </si>
  <si>
    <t>TES</t>
  </si>
  <si>
    <t>9, 14, 11, 7, 8/0, 0, 0, 0, 0</t>
  </si>
  <si>
    <t>Testin</t>
  </si>
  <si>
    <t>Q9UPT8</t>
  </si>
  <si>
    <t>ZC3H4,C19orf7,KIAA1064</t>
  </si>
  <si>
    <t>9, 10, 9, 8, 7/0, 1, 0, 2, 0</t>
  </si>
  <si>
    <t>Zinc finger CCCH domain-containing protein 4</t>
  </si>
  <si>
    <t>9, 9, 11, 13, 7/0, 0, 0, 1, 0</t>
  </si>
  <si>
    <t>Q5T6F2</t>
  </si>
  <si>
    <t>UBAP2,KIAA1491</t>
  </si>
  <si>
    <t>7, 10, 10, 11, 10/0, 1, 0, 1, 0</t>
  </si>
  <si>
    <t>Ubiquitin-associated protein 2</t>
  </si>
  <si>
    <t>Q9BZF9</t>
  </si>
  <si>
    <t>UACA,KIAA1561</t>
  </si>
  <si>
    <t>7, 11, 9, 10, 8/1, 1, 1, 1, 1</t>
  </si>
  <si>
    <t>Uveal autoantigen with coiled-coil domains and ankyrin repeats</t>
  </si>
  <si>
    <t>P29144</t>
  </si>
  <si>
    <t>TPP2</t>
  </si>
  <si>
    <t>7, 8, 8, 9, 7/1, 2, 1, 2, 0</t>
  </si>
  <si>
    <t>Tripeptidyl-peptidase 2</t>
  </si>
  <si>
    <t>Q6Y7W6</t>
  </si>
  <si>
    <t>GIGYF2,KIAA0642,PERQ2,TNRC15</t>
  </si>
  <si>
    <t>9, 9, 9, 9, 7/0, 0, 0, 0, 0</t>
  </si>
  <si>
    <t>GRB10-interacting GYF protein 2</t>
  </si>
  <si>
    <t>Q8N3F8</t>
  </si>
  <si>
    <t>MICALL1,KIAA1668,MIRAB13</t>
  </si>
  <si>
    <t>9, 8, 10, 9, 7/0, 0, 0, 0, 1</t>
  </si>
  <si>
    <t>MICAL-like protein 1</t>
  </si>
  <si>
    <t>Q8ND24</t>
  </si>
  <si>
    <t>RNF214</t>
  </si>
  <si>
    <t>9, 12, 10, 10, 7/0, 0, 0, 0, 0</t>
  </si>
  <si>
    <t>RING finger protein 214</t>
  </si>
  <si>
    <t>O00170</t>
  </si>
  <si>
    <t>AIP,XAP2</t>
  </si>
  <si>
    <t>7, 7, 9, 7, 8/1, 1, 0, 1, 1</t>
  </si>
  <si>
    <t>AH receptor-interacting protein</t>
  </si>
  <si>
    <t>8, 7, 9, 7, 7/1, 1, 0, 1, 2</t>
  </si>
  <si>
    <t>Q09666</t>
  </si>
  <si>
    <t>AHNAK,PM227</t>
  </si>
  <si>
    <t>9, 11, 7, 8, 7/0, 0, 1, 0, 0</t>
  </si>
  <si>
    <t>Neuroblast differentiation-associated protein AHNAK</t>
  </si>
  <si>
    <t>O95793</t>
  </si>
  <si>
    <t>STAU1,STAU</t>
  </si>
  <si>
    <t>10, 11, 9, 9, 7/0, 0, 0, 0, 0</t>
  </si>
  <si>
    <t>Double-stranded RNA-binding protein Staufen homolog 1</t>
  </si>
  <si>
    <t>Q9H019</t>
  </si>
  <si>
    <t>MTFR1L,FAM54B,HYST1888,MSTP116</t>
  </si>
  <si>
    <t>7, 8, 8, 8, 7/0, 0, 0, 0, 0</t>
  </si>
  <si>
    <t>Mitochondrial fission regulator 1-like</t>
  </si>
  <si>
    <t>7, 9, 8, 10, 8/1, 0, 0, 1, 0</t>
  </si>
  <si>
    <t>Q5VT06</t>
  </si>
  <si>
    <t>CEP350,CAP350,KIAA0480,GM133</t>
  </si>
  <si>
    <t>7, 8, 10, 7, 8/1, 1, 0, 1, 1</t>
  </si>
  <si>
    <t>Centrosome-associated protein 350</t>
  </si>
  <si>
    <t>Q6NZY4</t>
  </si>
  <si>
    <t>ZCCHC8</t>
  </si>
  <si>
    <t>7, 12, 7, 10, 8/0, 0, 0, 0, 0</t>
  </si>
  <si>
    <t>Zinc finger CCHC domain-containing protein 8</t>
  </si>
  <si>
    <t>Q9NWQ8</t>
  </si>
  <si>
    <t>PAG1,CBP,PAG</t>
  </si>
  <si>
    <t>8, 8, 9, 7, 9/0, 1, 0, 0, 0</t>
  </si>
  <si>
    <t>Phosphoprotein associated with glycosphingolipid-enriched microdomains 1</t>
  </si>
  <si>
    <t>Q8N9T8</t>
  </si>
  <si>
    <t>KRI1</t>
  </si>
  <si>
    <t>7, 9, 8, 9, 7/0, 0, 0, 0, 0</t>
  </si>
  <si>
    <t>Protein KRI1 homolog</t>
  </si>
  <si>
    <t>Q9NQX3</t>
  </si>
  <si>
    <t>GPHN,GPH,KIAA1385</t>
  </si>
  <si>
    <t>8, 9, 9, 10, 7/0, 0, 0, 0, 0</t>
  </si>
  <si>
    <t>Gephyrin</t>
  </si>
  <si>
    <t>Q6ZN17</t>
  </si>
  <si>
    <t>LIN28B,CSDD2</t>
  </si>
  <si>
    <t>7, 7, 8, 8, 7/0, 0, 0, 0, 0</t>
  </si>
  <si>
    <t>Protein lin-28 homolog B</t>
  </si>
  <si>
    <t>Q96KB5</t>
  </si>
  <si>
    <t>PBK,TOPK</t>
  </si>
  <si>
    <t>7, 8, 8, 7, 7/0, 0, 0, 0, 0</t>
  </si>
  <si>
    <t>Lymphokine-activated killer T-cell-originated protein kinase</t>
  </si>
  <si>
    <t>Q15233</t>
  </si>
  <si>
    <t>NONO,NRB54</t>
  </si>
  <si>
    <t>9, 11, 8, 11, 6/8, 5, 0, 10, 7</t>
  </si>
  <si>
    <t>Non-POU domain-containing octamer-binding protein</t>
  </si>
  <si>
    <t>Q07021</t>
  </si>
  <si>
    <t>C1QBP,GC1QBP,HABP1,SF2P32</t>
  </si>
  <si>
    <t>7, 9, 9, 8, 6/6, 4, 2, 7, 6</t>
  </si>
  <si>
    <t>Complement component 1 Q subcomponent-binding protein, mitochondrial</t>
  </si>
  <si>
    <t>P62263</t>
  </si>
  <si>
    <t>RPS14,PRO2640</t>
  </si>
  <si>
    <t>7, 8, 8, 7, 6/7, 5, 0, 6, 5</t>
  </si>
  <si>
    <t>40S ribosomal protein S14</t>
  </si>
  <si>
    <t>P62266</t>
  </si>
  <si>
    <t>RPS23</t>
  </si>
  <si>
    <t>6, 8, 9, 9, 6/9, 8, 0, 7, 6</t>
  </si>
  <si>
    <t>40S ribosomal protein S23</t>
  </si>
  <si>
    <t>Q9UKK9</t>
  </si>
  <si>
    <t>NUDT5,NUDIX5,HSPC115</t>
  </si>
  <si>
    <t>6, 8, 8, 8, 7/7, 5, 0, 7, 7</t>
  </si>
  <si>
    <t>ADP-sugar pyrophosphatase</t>
  </si>
  <si>
    <t>P39687</t>
  </si>
  <si>
    <t>ANP32A,C15orf1,LANP,MAPM,PHAP1</t>
  </si>
  <si>
    <t>6, 7, 7, 7, 7/6, 4, 2, 6, 4</t>
  </si>
  <si>
    <t>Acidic leucine-rich nuclear phosphoprotein 32 family member A</t>
  </si>
  <si>
    <t>P30405</t>
  </si>
  <si>
    <t>PPIF,CYP3</t>
  </si>
  <si>
    <t>7, 6, 6, 7, 6/7, 7, 1, 5, 6</t>
  </si>
  <si>
    <t>Peptidyl-prolyl cis-trans isomerase F, mitochondrial</t>
  </si>
  <si>
    <t>P39023</t>
  </si>
  <si>
    <t>RPL3,OK/SW-cl.32</t>
  </si>
  <si>
    <t>6, 7, 8, 7, 9/6, 4, 2, 6, 5</t>
  </si>
  <si>
    <t>60S ribosomal protein L3</t>
  </si>
  <si>
    <t>Q9NYF8</t>
  </si>
  <si>
    <t>BCLAF1,BTF,KIAA0164</t>
  </si>
  <si>
    <t>6, 6, 7, 6, 7/4, 5, 1, 3, 6</t>
  </si>
  <si>
    <t>Bcl-2-associated transcription factor 1</t>
  </si>
  <si>
    <t>P13804</t>
  </si>
  <si>
    <t>ETFA</t>
  </si>
  <si>
    <t>6, 7, 8, 8, 7/7, 6, 1, 9, 8</t>
  </si>
  <si>
    <t>Electron transfer flavoprotein subunit alpha, mitochondrial</t>
  </si>
  <si>
    <t>11, 12, 13, 12, 6/1, 1, 0, 1, 1</t>
  </si>
  <si>
    <t>7, 8, 8, 9, 6/5, 3, 0, 7, 4</t>
  </si>
  <si>
    <t>P48047</t>
  </si>
  <si>
    <t>ATP5PO,ATP5O,ATPO</t>
  </si>
  <si>
    <t>7, 6, 8, 7, 8/4, 5, 0, 8, 6</t>
  </si>
  <si>
    <t>ATP synthase subunit O, mitochondrial</t>
  </si>
  <si>
    <t>7, 8, 6, 7, 8/5, 6, 1, 5, 3</t>
  </si>
  <si>
    <t>7, 8, 10, 9, 6/7, 4, 0, 6, 6</t>
  </si>
  <si>
    <t>P40939</t>
  </si>
  <si>
    <t>HADHA,HADH</t>
  </si>
  <si>
    <t>6, 12, 13, 12, 8/1, 1, 0, 2, 2</t>
  </si>
  <si>
    <t>Trifunctional enzyme subunit alpha, mitochondrial</t>
  </si>
  <si>
    <t>P05455</t>
  </si>
  <si>
    <t>SSB</t>
  </si>
  <si>
    <t>6, 8, 8, 10, 7/8, 3, 2, 6, 4</t>
  </si>
  <si>
    <t>Lupus La protein</t>
  </si>
  <si>
    <t>A1L020</t>
  </si>
  <si>
    <t>MEX3A,RKHD4</t>
  </si>
  <si>
    <t>13, 11, 12, 11, 6/0, 0, 0, 0, 0</t>
  </si>
  <si>
    <t>RNA-binding protein MEX3A</t>
  </si>
  <si>
    <t>Q15370</t>
  </si>
  <si>
    <t>ELOB,TCEB2</t>
  </si>
  <si>
    <t>9, 10, 10, 10, 6/0, 0, 0, 1, 0</t>
  </si>
  <si>
    <t>Elongin-B</t>
  </si>
  <si>
    <t>7, 7, 7, 7, 6/3, 5, 0, 7, 5</t>
  </si>
  <si>
    <t>P60520</t>
  </si>
  <si>
    <t>GABARAPL2,FLC3A,GEF2</t>
  </si>
  <si>
    <t>6, 9, 7, 7, 7/0, 1, 1, 0, 0</t>
  </si>
  <si>
    <t>Gamma-aminobutyric acid receptor-associated protein-like 2</t>
  </si>
  <si>
    <t>Q9UQ80</t>
  </si>
  <si>
    <t>PA2G4,EBP1</t>
  </si>
  <si>
    <t>6, 7, 7, 7, 5/6, 6, 1, 7, 6</t>
  </si>
  <si>
    <t>Proliferation-associated protein 2G4</t>
  </si>
  <si>
    <t>Q9H5N1</t>
  </si>
  <si>
    <t>RABEP2,RABPT5B</t>
  </si>
  <si>
    <t>8, 10, 13, 14, 6/0, 0, 0, 0, 0</t>
  </si>
  <si>
    <t>Rab GTPase-binding effector protein 2</t>
  </si>
  <si>
    <t>8, 7, 8, 8, 6/4, 3, 0, 6, 6</t>
  </si>
  <si>
    <t>P17980</t>
  </si>
  <si>
    <t>PSMC3,TBP1</t>
  </si>
  <si>
    <t>7, 12, 13, 10, 6/1, 1, 0, 1, 1</t>
  </si>
  <si>
    <t>26S proteasome regulatory subunit 6A</t>
  </si>
  <si>
    <t>7, 8, 8, 8, 6/3, 2, 2, 7, 3</t>
  </si>
  <si>
    <t>Q9BXP5</t>
  </si>
  <si>
    <t>SRRT,ARS2,ASR2</t>
  </si>
  <si>
    <t>8, 7, 7, 7, 6/3, 3, 1, 8, 4</t>
  </si>
  <si>
    <t>Serrate RNA effector molecule homolog</t>
  </si>
  <si>
    <t>6, 7, 7, 7, 7/5, 6, 0, 3, 5</t>
  </si>
  <si>
    <t>O75947</t>
  </si>
  <si>
    <t>ATP5PD,ATP5H,My032</t>
  </si>
  <si>
    <t>7, 7, 7, 6, 6/6, 4, 0, 5, 5</t>
  </si>
  <si>
    <t>ATP synthase subunit d, mitochondrial</t>
  </si>
  <si>
    <t>Q96GA3</t>
  </si>
  <si>
    <t>LTV1,C6orf93</t>
  </si>
  <si>
    <t>6, 10, 11, 10, 9/0, 0, 0, 0, 0</t>
  </si>
  <si>
    <t>Protein LTV1 homolog</t>
  </si>
  <si>
    <t>Q16658</t>
  </si>
  <si>
    <t>FSCN1,FAN1,HSN,SNL</t>
  </si>
  <si>
    <t>5, 8, 6, 6, 6/7, 6, 0, 7, 1</t>
  </si>
  <si>
    <t>Fascin</t>
  </si>
  <si>
    <t>P40855</t>
  </si>
  <si>
    <t>PEX19,HK33,PXF,OK/SW-cl.22</t>
  </si>
  <si>
    <t>7, 7, 6, 7, 7/0, 0, 0, 0, 0</t>
  </si>
  <si>
    <t>Peroxisomal biogenesis factor 19</t>
  </si>
  <si>
    <t>6, 8, 8, 8, 6/4, 4, 0, 3, 4</t>
  </si>
  <si>
    <t>P09622</t>
  </si>
  <si>
    <t>DLD,GCSL,LAD,PHE3</t>
  </si>
  <si>
    <t>6, 7, 7, 6, 6/4, 3, 2, 5, 4</t>
  </si>
  <si>
    <t>Dihydrolipoyl dehydrogenase, mitochondrial</t>
  </si>
  <si>
    <t>O75970</t>
  </si>
  <si>
    <t>MPDZ,MUPP1</t>
  </si>
  <si>
    <t>11, 11, 10, 10, 6/0, 0, 0, 0, 0</t>
  </si>
  <si>
    <t>Multiple PDZ domain protein</t>
  </si>
  <si>
    <t>Q9P0K7</t>
  </si>
  <si>
    <t>RAI14,KIAA1334,NORPEG</t>
  </si>
  <si>
    <t>9, 11, 8, 9, 6/0, 0, 0, 0, 0</t>
  </si>
  <si>
    <t>Ankycorbin</t>
  </si>
  <si>
    <t>7, 7, 8, 8, 6/3, 0, 1, 5, 3</t>
  </si>
  <si>
    <t>P52732</t>
  </si>
  <si>
    <t>KIF11,EG5,KNSL1,TRIP5</t>
  </si>
  <si>
    <t>9, 8, 8, 10, 6/0, 0, 0, 0, 0</t>
  </si>
  <si>
    <t>Kinesin-like protein KIF11</t>
  </si>
  <si>
    <t>8, 7, 9, 9, 6/0, 0, 0, 0, 1</t>
  </si>
  <si>
    <t>Q07157</t>
  </si>
  <si>
    <t>TJP1,ZO1</t>
  </si>
  <si>
    <t>7, 6, 8, 7, 7/1, 1, 1, 1, 1</t>
  </si>
  <si>
    <t>Tight junction protein ZO-1</t>
  </si>
  <si>
    <t>Q8IWX8</t>
  </si>
  <si>
    <t>CHERP,DAN26,SCAF6</t>
  </si>
  <si>
    <t>7, 8, 8, 8, 6/1, 1, 0, 2, 1</t>
  </si>
  <si>
    <t>Calcium homeostasis endoplasmic reticulum protein</t>
  </si>
  <si>
    <t>Q96I24</t>
  </si>
  <si>
    <t>FUBP3,FBP3</t>
  </si>
  <si>
    <t>7, 7, 6, 6, 6/4, 2, 0, 5, 2</t>
  </si>
  <si>
    <t>Far upstream element-binding protein 3</t>
  </si>
  <si>
    <t>O95425</t>
  </si>
  <si>
    <t>SVIL</t>
  </si>
  <si>
    <t>9, 9, 6, 7, 9/1, 1, 0, 1, 0</t>
  </si>
  <si>
    <t>Supervillin</t>
  </si>
  <si>
    <t>Q96B36</t>
  </si>
  <si>
    <t>AKT1S1,PRAS40</t>
  </si>
  <si>
    <t>Proline-rich AKT1 substrate 1</t>
  </si>
  <si>
    <t>P78347</t>
  </si>
  <si>
    <t>GTF2I,BAP135,WBSCR6</t>
  </si>
  <si>
    <t>6, 8, 7, 8, 8/1, 1, 0, 1, 2</t>
  </si>
  <si>
    <t>General transcription factor II-I</t>
  </si>
  <si>
    <t>Q00587</t>
  </si>
  <si>
    <t>CDC42EP1,BORG5,CEP1,MSE55</t>
  </si>
  <si>
    <t>6, 7, 7, 6, 6/0, 0, 0, 0, 0</t>
  </si>
  <si>
    <t>Cdc42 effector protein 1</t>
  </si>
  <si>
    <t>6, 10, 8, 7, 7/1, 1, 0, 1, 1</t>
  </si>
  <si>
    <t>Q8TAE8</t>
  </si>
  <si>
    <t>GADD45GIP1,MRPL59,PLINP1,PRG6</t>
  </si>
  <si>
    <t>6, 6, 6, 7, 6/1, 1, 0, 2, 1</t>
  </si>
  <si>
    <t>Growth arrest and DNA damage-inducible proteins-interacting protein 1</t>
  </si>
  <si>
    <t>O43524</t>
  </si>
  <si>
    <t>FOXO3,FKHRL1,FOXO3A</t>
  </si>
  <si>
    <t>9, 6, 8, 6, 7/0, 0, 0, 0, 0</t>
  </si>
  <si>
    <t>Forkhead box protein O3</t>
  </si>
  <si>
    <t>O95295</t>
  </si>
  <si>
    <t>SNAPIN,BLOC1S7,SNAP25BP,SNAPAP</t>
  </si>
  <si>
    <t>6, 7, 6, 6, 6/0, 0, 0, 0, 0</t>
  </si>
  <si>
    <t>SNARE-associated protein Snapin</t>
  </si>
  <si>
    <t>Q8WZA0</t>
  </si>
  <si>
    <t>LZIC</t>
  </si>
  <si>
    <t>7, 8, 7, 8, 6/0, 0, 0, 0, 0</t>
  </si>
  <si>
    <t>Protein LZIC</t>
  </si>
  <si>
    <t>Q92667</t>
  </si>
  <si>
    <t>AKAP1,AKAP149,PRKA1</t>
  </si>
  <si>
    <t>9, 9, 8, 8, 6/0, 0, 1, 0, 0</t>
  </si>
  <si>
    <t>A-kinase anchor protein 1, mitochondrial</t>
  </si>
  <si>
    <t>Q9NNW7</t>
  </si>
  <si>
    <t>TXNRD2,KIAA1652,TRXR2</t>
  </si>
  <si>
    <t>7, 8, 8, 6, 7/0, 0, 0, 0, 0</t>
  </si>
  <si>
    <t>Thioredoxin reductase 2, mitochondrial</t>
  </si>
  <si>
    <t>6, 9, 7, 8, 6/1, 0, 0, 1, 1</t>
  </si>
  <si>
    <t>Q5VTB9</t>
  </si>
  <si>
    <t>RNF220,C1orf164</t>
  </si>
  <si>
    <t>6, 7, 6, 6, 7/0, 0, 1, 0, 0</t>
  </si>
  <si>
    <t>E3 ubiquitin-protein ligase RNF220</t>
  </si>
  <si>
    <t>O60841</t>
  </si>
  <si>
    <t>EIF5B,IF2,KIAA0741</t>
  </si>
  <si>
    <t>7, 6, 7, 8, 6/1, 1, 0, 1, 1</t>
  </si>
  <si>
    <t>Eukaryotic translation initiation factor 5B</t>
  </si>
  <si>
    <t>Q7Z5L2</t>
  </si>
  <si>
    <t>R3HCC1L,C10orf28,GIDRP88</t>
  </si>
  <si>
    <t>8, 9, 7, 8, 6/0, 0, 0, 0, 0</t>
  </si>
  <si>
    <t>Coiled-coil domain-containing protein R3HCC1L</t>
  </si>
  <si>
    <t>Q9BSH4</t>
  </si>
  <si>
    <t>TACO1,CCDC44,PRO0477</t>
  </si>
  <si>
    <t>6, 6, 8, 8, 6/1, 1, 0, 1, 0</t>
  </si>
  <si>
    <t>Translational activator of cytochrome c oxidase 1</t>
  </si>
  <si>
    <t>Q9Y2U8</t>
  </si>
  <si>
    <t>LEMD3,MAN1</t>
  </si>
  <si>
    <t>8, 8, 7, 6, 6/0, 1, 0, 1, 1</t>
  </si>
  <si>
    <t>Inner nuclear membrane protein Man1</t>
  </si>
  <si>
    <t>P54105</t>
  </si>
  <si>
    <t>CLNS1A,CLCI,ICLN</t>
  </si>
  <si>
    <t>7, 6, 6, 6, 6/1, 1, 0, 1, 1</t>
  </si>
  <si>
    <t>Methylosome subunit pICln</t>
  </si>
  <si>
    <t>Q8IWC1</t>
  </si>
  <si>
    <t>MAP7D3,MDP3</t>
  </si>
  <si>
    <t>8, 8, 6, 8, 7/0, 0, 0, 0, 0</t>
  </si>
  <si>
    <t>MAP7 domain-containing protein 3</t>
  </si>
  <si>
    <t>Q9BTC0</t>
  </si>
  <si>
    <t>DIDO1,C20orf158,DATF1,KIAA0333</t>
  </si>
  <si>
    <t>9, 7, 7, 8, 6/0, 0, 0, 0, 0</t>
  </si>
  <si>
    <t>Death-inducer obliterator 1</t>
  </si>
  <si>
    <t>Q9BZE1</t>
  </si>
  <si>
    <t>MRPL37,MRPL2,RPML2,HSPC235</t>
  </si>
  <si>
    <t>7, 8, 8, 6, 8/0, 0, 0, 0, 0</t>
  </si>
  <si>
    <t>39S ribosomal protein L37, mitochondrial</t>
  </si>
  <si>
    <t>Q9H6T3</t>
  </si>
  <si>
    <t>RPAP3</t>
  </si>
  <si>
    <t>7, 9, 7, 6, 8/0, 0, 0, 0, 0</t>
  </si>
  <si>
    <t>RNA polymerase II-associated protein 3</t>
  </si>
  <si>
    <t>Q9UMY4</t>
  </si>
  <si>
    <t>SNX12</t>
  </si>
  <si>
    <t>7, 7, 7, 7, 6/0, 1, 0, 1, 1</t>
  </si>
  <si>
    <t>Sorting nexin-12</t>
  </si>
  <si>
    <t>P35813</t>
  </si>
  <si>
    <t>PPM1A,PPPM1A</t>
  </si>
  <si>
    <t>7, 6, 7, 6, 7/0, 0, 0, 0, 0</t>
  </si>
  <si>
    <t>Protein phosphatase 1A</t>
  </si>
  <si>
    <t>Q14244</t>
  </si>
  <si>
    <t>MAP7</t>
  </si>
  <si>
    <t>8, 7, 6, 8, 7/0, 0, 0, 0, 0</t>
  </si>
  <si>
    <t>Ensconsin</t>
  </si>
  <si>
    <t>Q8IVM0</t>
  </si>
  <si>
    <t>CCDC50,C3orf6</t>
  </si>
  <si>
    <t>7, 8, 7, 6, 7/0, 0, 0, 0, 0</t>
  </si>
  <si>
    <t>Coiled-coil domain-containing protein 50</t>
  </si>
  <si>
    <t>Q99543</t>
  </si>
  <si>
    <t>DNAJC2,MPHOSPH11,MPP11,ZRF1</t>
  </si>
  <si>
    <t>6, 7, 8, 7, 8/0, 0, 0, 0, 0</t>
  </si>
  <si>
    <t>DnaJ homolog subfamily C member 2</t>
  </si>
  <si>
    <t>Q9NZZ3</t>
  </si>
  <si>
    <t>CHMP5,C9orf83,SNF7DC2,CGI-34,HSPC177,PNAS-114,PNAS-2</t>
  </si>
  <si>
    <t>6, 7, 7, 7, 7/1, 0, 0, 0, 0</t>
  </si>
  <si>
    <t>Charged multivesicular body protein 5</t>
  </si>
  <si>
    <t>P36969</t>
  </si>
  <si>
    <t>GPX4</t>
  </si>
  <si>
    <t>6, 7, 7, 7, 6/0, 0, 0, 0, 0</t>
  </si>
  <si>
    <t>Phospholipid hydroperoxide glutathione peroxidase</t>
  </si>
  <si>
    <t>P36405</t>
  </si>
  <si>
    <t>ARL3,ARFL3</t>
  </si>
  <si>
    <t>6, 7, 6, 6, 6/0, 0, 0, 1, 0</t>
  </si>
  <si>
    <t>ADP-ribosylation factor-like protein 3</t>
  </si>
  <si>
    <t>Q9Y314</t>
  </si>
  <si>
    <t>NOSIP,CGI-25</t>
  </si>
  <si>
    <t>6, 6, 6, 6, 6/0, 0, 0, 0, 0</t>
  </si>
  <si>
    <t>Nitric oxide synthase-interacting protein</t>
  </si>
  <si>
    <t>P43487</t>
  </si>
  <si>
    <t>RANBP1</t>
  </si>
  <si>
    <t>8, 8, 8, 7, 5/7, 4, 1, 6, 6</t>
  </si>
  <si>
    <t>Ran-specific GTPase-activating protein</t>
  </si>
  <si>
    <t>P62633</t>
  </si>
  <si>
    <t>CNBP,RNF163,ZNF9</t>
  </si>
  <si>
    <t>10, 10, 9, 8, 5/8, 6, 0, 6, 5</t>
  </si>
  <si>
    <t>Cellular nucleic acid-binding protein</t>
  </si>
  <si>
    <t>O75347</t>
  </si>
  <si>
    <t>TBCA</t>
  </si>
  <si>
    <t>7, 7, 7, 7, 4/7, 6, 0, 5, 6</t>
  </si>
  <si>
    <t>Tubulin-specific chaperone A</t>
  </si>
  <si>
    <t>P05387</t>
  </si>
  <si>
    <t>RPLP2,D11S2243E,RPP2</t>
  </si>
  <si>
    <t>5, 6, 7, 7, 6/7, 5, 1, 7, 7</t>
  </si>
  <si>
    <t>60S acidic ribosomal protein P2</t>
  </si>
  <si>
    <t>P49368</t>
  </si>
  <si>
    <t>CCT3,CCTG,TRIC5</t>
  </si>
  <si>
    <t>8, 8, 8, 8, 5/5, 4, 1, 7, 4</t>
  </si>
  <si>
    <t>T-complex protein 1 subunit gamma</t>
  </si>
  <si>
    <t>P23528</t>
  </si>
  <si>
    <t>CFL1,CFL</t>
  </si>
  <si>
    <t>7, 8, 7, 7, 5/7, 6, 0, 6, 5</t>
  </si>
  <si>
    <t>Cofilin-1</t>
  </si>
  <si>
    <t>5, 7, 7, 6, 6/7, 6, 0, 6, 5</t>
  </si>
  <si>
    <t>7, 6, 7, 6, 5/8, 5, 3, 8, 8</t>
  </si>
  <si>
    <t>8, 7, 7, 7, 5/6, 2, 1, 6, 4</t>
  </si>
  <si>
    <t>8, 13, 11, 14, 5/1, 2, 0, 2, 1</t>
  </si>
  <si>
    <t>Q9HB71</t>
  </si>
  <si>
    <t>CACYBP,S100A6BP,SIP,PNAS-107</t>
  </si>
  <si>
    <t>6, 6, 6, 6, 5/5, 3, 1, 5, 3</t>
  </si>
  <si>
    <t>Calcyclin-binding protein</t>
  </si>
  <si>
    <t>P46109</t>
  </si>
  <si>
    <t>CRKL</t>
  </si>
  <si>
    <t>9, 14, 10, 10, 5/2, 1, 0, 2, 1</t>
  </si>
  <si>
    <t>Crk-like protein</t>
  </si>
  <si>
    <t>7, 8, 8, 7, 5/4, 3, 1, 6, 5</t>
  </si>
  <si>
    <t>8, 7, 7, 8, 5/5, 5, 1, 2, 5</t>
  </si>
  <si>
    <t>P31943</t>
  </si>
  <si>
    <t>HNRNPH1,HNRPH,HNRPH1</t>
  </si>
  <si>
    <t>5, 8, 6, 7, 5/7, 5, 0, 6, 3</t>
  </si>
  <si>
    <t>Heterogeneous nuclear ribonucleoprotein H</t>
  </si>
  <si>
    <t>6, 7, 6, 6, 5/7, 5, 0, 6, 4</t>
  </si>
  <si>
    <t>6, 6, 6, 6, 5/4, 4, 0, 4, 4</t>
  </si>
  <si>
    <t>Q13907</t>
  </si>
  <si>
    <t>IDI1</t>
  </si>
  <si>
    <t>5, 8, 8, 9, 9/0, 0, 0, 2, 0</t>
  </si>
  <si>
    <t>Isopentenyl-diphosphate Delta-isomerase 1</t>
  </si>
  <si>
    <t>P08621</t>
  </si>
  <si>
    <t>SNRNP70,RNPU1Z,RPU1,SNRP70,U1AP1</t>
  </si>
  <si>
    <t>6, 5, 6, 5, 5/5, 4, 1, 6, 6</t>
  </si>
  <si>
    <t>U1 small nuclear ribonucleoprotein 70 kDa</t>
  </si>
  <si>
    <t>P62829</t>
  </si>
  <si>
    <t>RPL23</t>
  </si>
  <si>
    <t>5, 6, 6, 7, 3/7, 5, 0, 5, 5</t>
  </si>
  <si>
    <t>60S ribosomal protein L23</t>
  </si>
  <si>
    <t>P19525</t>
  </si>
  <si>
    <t>EIF2AK2,PKR,PRKR</t>
  </si>
  <si>
    <t>8, 10, 9, 9, 5/1, 0, 0, 0, 0</t>
  </si>
  <si>
    <t>Interferon-induced, double-stranded RNA-activated protein kinase</t>
  </si>
  <si>
    <t>P36551</t>
  </si>
  <si>
    <t>CPOX,CPO,CPX</t>
  </si>
  <si>
    <t>5, 7, 7, 8, 6/2, 0, 1, 2, 1</t>
  </si>
  <si>
    <t>Oxygen-dependent coproporphyrinogen-III oxidase, mitochondrial</t>
  </si>
  <si>
    <t>5, 9, 8, 7, 6/1, 1, 0, 1, 1</t>
  </si>
  <si>
    <t>Q1KMD3</t>
  </si>
  <si>
    <t>HNRNPUL2,HNRPUL2</t>
  </si>
  <si>
    <t>6, 11, 10, 12, 5/0, 0, 0, 0, 0</t>
  </si>
  <si>
    <t>Heterogeneous nuclear ribonucleoprotein U-like protein 2</t>
  </si>
  <si>
    <t>Q9NX63</t>
  </si>
  <si>
    <t>CHCHD3,MINOS3</t>
  </si>
  <si>
    <t>6, 5, 6, 5, 7/6, 3, 0, 5, 4</t>
  </si>
  <si>
    <t>MICOS complex subunit MIC19</t>
  </si>
  <si>
    <t>Q15691</t>
  </si>
  <si>
    <t>MAPRE1</t>
  </si>
  <si>
    <t>6, 5, 6, 5, 5/4, 3, 1, 4, 2</t>
  </si>
  <si>
    <t>Microtubule-associated protein RP/EB family member 1</t>
  </si>
  <si>
    <t>5, 5, 5, 5, 5/3, 3, 0, 3, 5</t>
  </si>
  <si>
    <t>O75934</t>
  </si>
  <si>
    <t>BCAS2,DAM1</t>
  </si>
  <si>
    <t>8, 9, 8, 9, 5/0, 0, 0, 0, 1</t>
  </si>
  <si>
    <t>Pre-mRNA-splicing factor SPF27</t>
  </si>
  <si>
    <t>5, 5, 5, 5, 5/4, 4, 0, 4, 4</t>
  </si>
  <si>
    <t>O43719</t>
  </si>
  <si>
    <t>HTATSF1</t>
  </si>
  <si>
    <t>5, 8, 8, 8, 6/1, 0, 1, 0, 0</t>
  </si>
  <si>
    <t>HIV Tat-specific factor 1</t>
  </si>
  <si>
    <t>5, 10, 8, 11, 5/1, 2, 0, 1, 0</t>
  </si>
  <si>
    <t>5, 5, 5, 5, 5/5, 4, 1, 5, 4</t>
  </si>
  <si>
    <t>6, 6, 7, 6, 5/2, 4, 1, 4, 3</t>
  </si>
  <si>
    <t>7, 6, 6, 6, 5/3, 2, 1, 5, 3</t>
  </si>
  <si>
    <t>Q9Y383</t>
  </si>
  <si>
    <t>LUC7L2,CGI-59,CGI-74</t>
  </si>
  <si>
    <t>5, 5, 6, 5, 7/4, 5, 0, 2, 5</t>
  </si>
  <si>
    <t>Putative RNA-binding protein Luc7-like 2</t>
  </si>
  <si>
    <t>Q15181</t>
  </si>
  <si>
    <t>PPA1,IOPPP,PP</t>
  </si>
  <si>
    <t>7, 5, 7, 6, 5/5, 2, 0, 5, 1</t>
  </si>
  <si>
    <t>Inorganic pyrophosphatase</t>
  </si>
  <si>
    <t>6, 9, 9, 12, 5/0, 1, 0, 0, 0</t>
  </si>
  <si>
    <t>Q15785</t>
  </si>
  <si>
    <t>TOMM34,URCC3</t>
  </si>
  <si>
    <t>6, 8, 5, 6, 5/2, 2, 0, 2, 2</t>
  </si>
  <si>
    <t>Mitochondrial import receptor subunit TOM34</t>
  </si>
  <si>
    <t>5, 6, 6, 6, 5/3, 4, 0, 2, 5</t>
  </si>
  <si>
    <t>6, 6, 6, 5, 6/4, 3, 0, 4, 2</t>
  </si>
  <si>
    <t>Q9HC38</t>
  </si>
  <si>
    <t>GLOD4,C17orf25,CGI-150,My027</t>
  </si>
  <si>
    <t>5, 5, 6, 6, 5/5, 2, 0, 3, 5</t>
  </si>
  <si>
    <t>Glyoxalase domain-containing protein 4</t>
  </si>
  <si>
    <t>O14639</t>
  </si>
  <si>
    <t>ABLIM1,ABLIM,KIAA0059,LIMAB1</t>
  </si>
  <si>
    <t>5, 6, 8, 6, 7/0, 0, 1, 0, 0</t>
  </si>
  <si>
    <t>Actin-binding LIM protein 1</t>
  </si>
  <si>
    <t>Q08J23</t>
  </si>
  <si>
    <t>NSUN2,SAKI,TRM4</t>
  </si>
  <si>
    <t>6, 8, 9, 8, 5/0, 0, 1, 0, 0</t>
  </si>
  <si>
    <t>RNA cytosine C(5)-methyltransferase NSUN2</t>
  </si>
  <si>
    <t>5, 9, 8, 7, 6/2, 0, 0, 1, 1</t>
  </si>
  <si>
    <t>Q13242</t>
  </si>
  <si>
    <t>SRSF9,SFRS9,SRP30C</t>
  </si>
  <si>
    <t>6, 10, 9, 6, 5/0, 0, 1, 1, 0</t>
  </si>
  <si>
    <t>Serine/arginine-rich splicing factor 9</t>
  </si>
  <si>
    <t>Q8IZ21</t>
  </si>
  <si>
    <t>PHACTR4,PRO2963</t>
  </si>
  <si>
    <t>6, 7, 8, 9, 5/1, 1, 1, 2, 1</t>
  </si>
  <si>
    <t>Phosphatase and actin regulator 4</t>
  </si>
  <si>
    <t>Q9H9J2</t>
  </si>
  <si>
    <t>MRPL44</t>
  </si>
  <si>
    <t>6, 7, 7, 7, 5/0, 0, 0, 0, 0</t>
  </si>
  <si>
    <t>39S ribosomal protein L44, mitochondrial</t>
  </si>
  <si>
    <t>Q14444</t>
  </si>
  <si>
    <t>CAPRIN1,GPIAP1,GPIP137,M11S1,RNG105</t>
  </si>
  <si>
    <t>6, 5, 5, 5, 5/3, 1, 1, 5, 5</t>
  </si>
  <si>
    <t>Caprin-1</t>
  </si>
  <si>
    <t>P30153</t>
  </si>
  <si>
    <t>PPP2R1A</t>
  </si>
  <si>
    <t>7, 8, 10, 9, 5/0, 0, 0, 0, 1</t>
  </si>
  <si>
    <t>Serine/threonine-protein phosphatase 2A 65 kDa regulatory subunit A alpha isoform</t>
  </si>
  <si>
    <t>Q6FI81</t>
  </si>
  <si>
    <t>CIAPIN1,CUA001,PRO0915</t>
  </si>
  <si>
    <t>5, 8, 6, 5, 5/2, 1, 0, 2, 1</t>
  </si>
  <si>
    <t>Anamorsin</t>
  </si>
  <si>
    <t>Q9BUH6</t>
  </si>
  <si>
    <t>C9orf142</t>
  </si>
  <si>
    <t>5, 8, 8, 7, 8/1, 1, 0, 1, 1</t>
  </si>
  <si>
    <t>Protein PAXX</t>
  </si>
  <si>
    <t>5, 5, 5, 6, 6/4, 1, 2, 6, 0</t>
  </si>
  <si>
    <t>P28290</t>
  </si>
  <si>
    <t>SSFA2,CS1,KIAA1927,KRAP</t>
  </si>
  <si>
    <t>8, 7, 5, 8, 7/1, 1, 0, 1, 1</t>
  </si>
  <si>
    <t>Protein ITPRID2</t>
  </si>
  <si>
    <t>O75439</t>
  </si>
  <si>
    <t>PMPCB,MPPB</t>
  </si>
  <si>
    <t>8, 8, 7, 7, 5/0, 0, 0, 0, 0</t>
  </si>
  <si>
    <t>Mitochondrial-processing peptidase subunit beta</t>
  </si>
  <si>
    <t>O95619</t>
  </si>
  <si>
    <t>YEATS4,GAS41</t>
  </si>
  <si>
    <t>6, 5, 5, 7, 5/1, 1, 1, 1, 1</t>
  </si>
  <si>
    <t>YEATS domain-containing protein 4</t>
  </si>
  <si>
    <t>Q96SB4</t>
  </si>
  <si>
    <t>SRPK1</t>
  </si>
  <si>
    <t>5, 7, 5, 7, 7/0, 0, 0, 0, 0</t>
  </si>
  <si>
    <t>SRSF protein kinase 1</t>
  </si>
  <si>
    <t>5, 6, 6, 6, 5/2, 1, 0, 2, 1</t>
  </si>
  <si>
    <t>Q9BX40</t>
  </si>
  <si>
    <t>LSM14B,C20orf40,FAM61B,RAP55B</t>
  </si>
  <si>
    <t>6, 6, 5, 6, 5/1, 0, 0, 1, 0</t>
  </si>
  <si>
    <t>Protein LSM14 homolog B</t>
  </si>
  <si>
    <t>5, 8, 9, 10, 5/1, 0, 0, 0, 0</t>
  </si>
  <si>
    <t>Q9Y5K6</t>
  </si>
  <si>
    <t>CD2AP</t>
  </si>
  <si>
    <t>5, 8, 8, 9, 8/0, 0, 0, 0, 0</t>
  </si>
  <si>
    <t>CD2-associated protein</t>
  </si>
  <si>
    <t>Q15717</t>
  </si>
  <si>
    <t>ELAVL1,HUR</t>
  </si>
  <si>
    <t>5, 6, 6, 6, 5/2, 1, 0, 4, 3</t>
  </si>
  <si>
    <t>ELAV-like protein 1</t>
  </si>
  <si>
    <t>5, 6, 6, 5, 5/2, 2, 1, 3, 3</t>
  </si>
  <si>
    <t>O43823</t>
  </si>
  <si>
    <t>AKAP8,AKAP95</t>
  </si>
  <si>
    <t>6, 7, 9, 5, 8/0, 0, 1, 0, 0</t>
  </si>
  <si>
    <t>A-kinase anchor protein 8</t>
  </si>
  <si>
    <t>O75170</t>
  </si>
  <si>
    <t>PPP6R2,KIAA0685,PP6R2,SAPS2</t>
  </si>
  <si>
    <t>7, 9, 8, 8, 5/0, 0, 0, 0, 0</t>
  </si>
  <si>
    <t>Serine/threonine-protein phosphatase 6 regulatory subunit 2</t>
  </si>
  <si>
    <t>O75348</t>
  </si>
  <si>
    <t>ATP6V1G1,ATP6G,ATP6G1,ATP6J</t>
  </si>
  <si>
    <t>5, 5, 6, 5, 6/0, 0, 0, 0, 0</t>
  </si>
  <si>
    <t>V-type proton ATPase subunit G 1</t>
  </si>
  <si>
    <t>7, 8, 7, 8, 5/1, 0, 0, 1, 0</t>
  </si>
  <si>
    <t>P48444</t>
  </si>
  <si>
    <t>ARCN1,COPD</t>
  </si>
  <si>
    <t>5, 8, 8, 8, 7/0, 0, 0, 1, 0</t>
  </si>
  <si>
    <t>Coatomer subunit delta</t>
  </si>
  <si>
    <t>5, 6, 6, 6, 5/1, 1, 0, 2, 1</t>
  </si>
  <si>
    <t>Q15631</t>
  </si>
  <si>
    <t>TSN</t>
  </si>
  <si>
    <t>8, 7, 6, 5, 6/0, 0, 1, 0, 0</t>
  </si>
  <si>
    <t>Translin</t>
  </si>
  <si>
    <t>Q96BR5</t>
  </si>
  <si>
    <t>SELRC1,C1orf163</t>
  </si>
  <si>
    <t>6, 7, 5, 7, 6/2, 1, 0, 1, 2</t>
  </si>
  <si>
    <t>Cytochrome c oxidase assembly factor 7</t>
  </si>
  <si>
    <t>Q99590</t>
  </si>
  <si>
    <t>SCAF11,CASP11,SFRS2IP,SIP1,SRSF2IP</t>
  </si>
  <si>
    <t>6, 7, 9, 9, 5/0, 0, 0, 1, 0</t>
  </si>
  <si>
    <t>Protein SCAF11</t>
  </si>
  <si>
    <t>P55957</t>
  </si>
  <si>
    <t>BID</t>
  </si>
  <si>
    <t>6, 8, 7, 6, 5/0, 0, 0, 0, 0</t>
  </si>
  <si>
    <t>BH3-interacting domain death agonist</t>
  </si>
  <si>
    <t>Q96EQ0</t>
  </si>
  <si>
    <t>SGTB,SGT2</t>
  </si>
  <si>
    <t>6, 9, 7, 6, 5/1, 1, 0, 0, 1</t>
  </si>
  <si>
    <t>Small glutamine-rich tetratricopeptide repeat-containing protein beta</t>
  </si>
  <si>
    <t>Q96MF7</t>
  </si>
  <si>
    <t>NSMCE2,C8orf36,MMS21</t>
  </si>
  <si>
    <t>5, 6, 6, 7, 6/0, 0, 1, 0, 0</t>
  </si>
  <si>
    <t>E3 SUMO-protein ligase NSE2</t>
  </si>
  <si>
    <t>Q9UNH7</t>
  </si>
  <si>
    <t>SNX6</t>
  </si>
  <si>
    <t>5, 7, 7, 8, 5/0, 1, 1, 0, 1</t>
  </si>
  <si>
    <t>Sorting nexin-6</t>
  </si>
  <si>
    <t>5, 5, 7, 5, 5/0, 3, 1, 3, 2</t>
  </si>
  <si>
    <t>O15479</t>
  </si>
  <si>
    <t>MAGEB2</t>
  </si>
  <si>
    <t>6, 6, 6, 6, 5/1, 1, 1, 1, 1</t>
  </si>
  <si>
    <t>Melanoma-associated antigen B2</t>
  </si>
  <si>
    <t>P55210</t>
  </si>
  <si>
    <t>CASP7,MCH3</t>
  </si>
  <si>
    <t>7, 7, 5, 7, 5/0, 0, 0, 0, 0</t>
  </si>
  <si>
    <t>Caspase-7</t>
  </si>
  <si>
    <t>Q5JRA6</t>
  </si>
  <si>
    <t>MIA3,KIAA0268,TANGO,TANGO1,UNQ6077/PRO20088</t>
  </si>
  <si>
    <t>5, 7, 6, 8, 5/1, 1, 0, 1, 1</t>
  </si>
  <si>
    <t>Transport and Golgi organization protein 1 homolog</t>
  </si>
  <si>
    <t>Q7Z4H7</t>
  </si>
  <si>
    <t>HAUS6,DGT6,FAM29A,KIAA1574</t>
  </si>
  <si>
    <t>5, 8, 6, 7, 6/1, 1, 0, 1, 0</t>
  </si>
  <si>
    <t>HAUS augmin-like complex subunit 6</t>
  </si>
  <si>
    <t>Q86XL3</t>
  </si>
  <si>
    <t>ANKLE2,KIAA0692,LEM4</t>
  </si>
  <si>
    <t>5, 10, 7, 6, 7/0, 0, 0, 0, 0</t>
  </si>
  <si>
    <t>Ankyrin repeat and LEM domain-containing protein 2</t>
  </si>
  <si>
    <t>Q9Y6A5</t>
  </si>
  <si>
    <t>TACC3,ERIC1</t>
  </si>
  <si>
    <t>6, 5, 6, 6, 6/0, 3, 1, 2, 0</t>
  </si>
  <si>
    <t>Transforming acidic coiled-coil-containing protein 3</t>
  </si>
  <si>
    <t>Q08378</t>
  </si>
  <si>
    <t>GOLGA3</t>
  </si>
  <si>
    <t>8, 8, 6, 7, 5/0, 0, 0, 0, 0</t>
  </si>
  <si>
    <t>Golgin subfamily A member 3</t>
  </si>
  <si>
    <t>Q92615</t>
  </si>
  <si>
    <t>LARP4B,KIAA0217,LARP5</t>
  </si>
  <si>
    <t>6, 6, 5, 7, 6/0, 0, 0, 0, 0</t>
  </si>
  <si>
    <t>La-related protein 4B</t>
  </si>
  <si>
    <t>P53041</t>
  </si>
  <si>
    <t>PPP5C,PPP5</t>
  </si>
  <si>
    <t>5, 5, 5, 5, 5/4, 0, 0, 3, 2</t>
  </si>
  <si>
    <t>Serine/threonine-protein phosphatase 5</t>
  </si>
  <si>
    <t>P49750</t>
  </si>
  <si>
    <t>YLPM1,C14orf170,ZAP3</t>
  </si>
  <si>
    <t>6, 6, 5, 8, 7/0, 0, 1, 0, 0</t>
  </si>
  <si>
    <t>YLP motif-containing protein 1</t>
  </si>
  <si>
    <t>Q13685</t>
  </si>
  <si>
    <t>AAMP</t>
  </si>
  <si>
    <t>7, 8, 7, 6, 5/0, 0, 0, 0, 0</t>
  </si>
  <si>
    <t>Angio-associated migratory cell protein</t>
  </si>
  <si>
    <t>Q96CP2</t>
  </si>
  <si>
    <t>FLYWCH2</t>
  </si>
  <si>
    <t>5, 6, 6, 6, 6/0, 0, 0, 0, 0</t>
  </si>
  <si>
    <t>FLYWCH family member 2</t>
  </si>
  <si>
    <t>Q9UI10</t>
  </si>
  <si>
    <t>EIF2B4,EIF2BD</t>
  </si>
  <si>
    <t>6, 6, 5, 6, 5/1, 1, 0, 1, 1</t>
  </si>
  <si>
    <t>Translation initiation factor eIF-2B subunit delta</t>
  </si>
  <si>
    <t>P0CAP2</t>
  </si>
  <si>
    <t>POLR2M,GRINL1A</t>
  </si>
  <si>
    <t>6, 5, 8, 7, 6/0, 0, 0, 0, 0</t>
  </si>
  <si>
    <t>DNA-directed RNA polymerase II subunit GRINL1A</t>
  </si>
  <si>
    <t>5, 5, 5, 5, 5/2, 1, 0, 3, 1</t>
  </si>
  <si>
    <t>Q14315</t>
  </si>
  <si>
    <t>FLNC,ABPL,FLN2</t>
  </si>
  <si>
    <t>5, 6, 5, 5, 5/0, 1, 4, 1, 0</t>
  </si>
  <si>
    <t>Filamin-C</t>
  </si>
  <si>
    <t>Q9HD42</t>
  </si>
  <si>
    <t>CHMP1A,CHMP1,KIAA0047,PCOLN3,PRSM1</t>
  </si>
  <si>
    <t>7, 6, 7, 6, 5/0, 0, 0, 0, 0</t>
  </si>
  <si>
    <t>Charged multivesicular body protein 1a</t>
  </si>
  <si>
    <t>Q9Y3D2</t>
  </si>
  <si>
    <t>MSRB2,CBS-1,MSRB,CGI-131</t>
  </si>
  <si>
    <t>5, 5, 5, 5, 6/0, 0, 0, 0, 0</t>
  </si>
  <si>
    <t>Methionine-R-sulfoxide reductase B2, mitochondrial</t>
  </si>
  <si>
    <t>O75616</t>
  </si>
  <si>
    <t>ERAL1,HERA</t>
  </si>
  <si>
    <t>6, 6, 6, 6, 5/0, 0, 0, 0, 0</t>
  </si>
  <si>
    <t>GTPase Era, mitochondrial</t>
  </si>
  <si>
    <t>Q9P032</t>
  </si>
  <si>
    <t>NDUFAF4,C6orf66,HRPAP20,HSPC125,My013</t>
  </si>
  <si>
    <t>7, 6, 5, 5, 5/0, 0, 0, 0, 0</t>
  </si>
  <si>
    <t>NADH dehydrogenase [ubiquinone] 1 alpha subcomplex assembly factor 4</t>
  </si>
  <si>
    <t>O60506</t>
  </si>
  <si>
    <t>SYNCRIP,HNRPQ,NSAP1</t>
  </si>
  <si>
    <t>5, 5, 5, 5, 5/0, 0, 0, 4, 1</t>
  </si>
  <si>
    <t>Heterogeneous nuclear ribonucleoprotein Q</t>
  </si>
  <si>
    <t>Q9Y5Y2</t>
  </si>
  <si>
    <t>NUBP2</t>
  </si>
  <si>
    <t>5, 6, 6, 7, 5/0, 0, 0, 0, 0</t>
  </si>
  <si>
    <t>Cytosolic Fe-S cluster assembly factor NUBP2</t>
  </si>
  <si>
    <t>O14893</t>
  </si>
  <si>
    <t>GEMIN2,SIP1</t>
  </si>
  <si>
    <t>5, 6, 5, 6, 6/0, 0, 0, 0, 0</t>
  </si>
  <si>
    <t>Gem-associated protein 2</t>
  </si>
  <si>
    <t>P41227</t>
  </si>
  <si>
    <t>NAA10,ARD1,ARD1A,TE2</t>
  </si>
  <si>
    <t>6, 5, 6, 5, 5/0, 0, 0, 0, 1</t>
  </si>
  <si>
    <t>N-alpha-acetyltransferase 10</t>
  </si>
  <si>
    <t>Q13137</t>
  </si>
  <si>
    <t>CALCOCO2,NDP52</t>
  </si>
  <si>
    <t>6, 6, 5, 5, 5/0, 0, 1, 0, 0</t>
  </si>
  <si>
    <t>Calcium-binding and coiled-coil domain-containing protein 2</t>
  </si>
  <si>
    <t>Q9BQA1</t>
  </si>
  <si>
    <t>WDR77,MEP50,WD45,HKMT1069,Nbla10071</t>
  </si>
  <si>
    <t>5, 5, 5, 6, 5/0, 0, 0, 0, 0</t>
  </si>
  <si>
    <t>Methylosome protein 50</t>
  </si>
  <si>
    <t>Q6P1N0</t>
  </si>
  <si>
    <t>CC2D1A,AKI1</t>
  </si>
  <si>
    <t>5, 5, 6, 5, 5/0, 0, 1, 0, 0</t>
  </si>
  <si>
    <t>Coiled-coil and C2 domain-containing protein 1A</t>
  </si>
  <si>
    <t>O75116</t>
  </si>
  <si>
    <t>ROCK2,KIAA0619</t>
  </si>
  <si>
    <t>8, 5, 5, 7, 1/0, 0, 0, 0, 0</t>
  </si>
  <si>
    <t>Rho-associated protein kinase 2</t>
  </si>
  <si>
    <t>Q15007</t>
  </si>
  <si>
    <t>WTAP,KIAA0105</t>
  </si>
  <si>
    <t>5, 6, 8, 5, 1/0, 0, 0, 0, 0</t>
  </si>
  <si>
    <t>Pre-mRNA-splicing regulator WTAP</t>
  </si>
  <si>
    <t>Q9C0C9</t>
  </si>
  <si>
    <t>UBE2O,KIAA1734</t>
  </si>
  <si>
    <t>5, 6, 6, 7, 1/0, 0, 0, 0, 0</t>
  </si>
  <si>
    <t>(E3-independent) E2 ubiquitin-conjugating enzyme</t>
  </si>
  <si>
    <t>P47914</t>
  </si>
  <si>
    <t>RPL29</t>
  </si>
  <si>
    <t>6, 5, 7, 4, 8/3, 4, 1, 4, 6</t>
  </si>
  <si>
    <t>60S ribosomal protein L29</t>
  </si>
  <si>
    <t>4, 7, 6, 7, 7/7, 2, 1, 4, 4</t>
  </si>
  <si>
    <t>Q12874</t>
  </si>
  <si>
    <t>SF3A3,SAP61</t>
  </si>
  <si>
    <t>6, 6, 6, 6, 4/4, 5, 1, 5, 5</t>
  </si>
  <si>
    <t>Splicing factor 3A subunit 3</t>
  </si>
  <si>
    <t>5, 6, 6, 6, 4/5, 4, 0, 3, 3</t>
  </si>
  <si>
    <t>P51149</t>
  </si>
  <si>
    <t>RAB7A,RAB7</t>
  </si>
  <si>
    <t>4, 6, 6, 6, 5/5, 4, 0, 5, 4</t>
  </si>
  <si>
    <t>Ras-related protein Rab-7a</t>
  </si>
  <si>
    <t>P46782</t>
  </si>
  <si>
    <t>RPS5</t>
  </si>
  <si>
    <t>4, 6, 7, 7, 4/4, 4, 1, 6, 4</t>
  </si>
  <si>
    <t>40S ribosomal protein S5</t>
  </si>
  <si>
    <t>P18621</t>
  </si>
  <si>
    <t>RPL17</t>
  </si>
  <si>
    <t>5, 6, 4, 6, 4/4, 2, 1, 4, 4</t>
  </si>
  <si>
    <t>60S ribosomal protein L17</t>
  </si>
  <si>
    <t>Q12904</t>
  </si>
  <si>
    <t>AIMP1,EMAP2,SCYE1</t>
  </si>
  <si>
    <t>5, 6, 6, 8, 4/2, 1, 0, 2, 2</t>
  </si>
  <si>
    <t>Aminoacyl tRNA synthase complex-interacting multifunctional protein 1</t>
  </si>
  <si>
    <t>4, 7, 7, 7, 5/3, 5, 0, 6, 3</t>
  </si>
  <si>
    <t>Q6P2E9</t>
  </si>
  <si>
    <t>EDC4,HEDLS</t>
  </si>
  <si>
    <t>7, 12, 10, 12, 4/1, 0, 0, 0, 0</t>
  </si>
  <si>
    <t>Enhancer of mRNA-decapping protein 4</t>
  </si>
  <si>
    <t>6, 6, 5, 7, 4/5, 5, 1, 3, 4</t>
  </si>
  <si>
    <t>Q8WX93</t>
  </si>
  <si>
    <t>PALLD,KIAA0992,CGI-151</t>
  </si>
  <si>
    <t>8, 8, 12, 11, 4/0, 0, 0, 0, 1</t>
  </si>
  <si>
    <t>Palladin</t>
  </si>
  <si>
    <t>6, 6, 6, 6, 3/4, 4, 0, 5, 4</t>
  </si>
  <si>
    <t>P31939</t>
  </si>
  <si>
    <t>ATIC,PURH,OK/SW-cl.86</t>
  </si>
  <si>
    <t>5, 7, 7, 6, 4/3, 3, 0, 5, 2</t>
  </si>
  <si>
    <t>Bifunctional purine biosynthesis protein ATIC</t>
  </si>
  <si>
    <t>P45973</t>
  </si>
  <si>
    <t>CBX5,HP1A</t>
  </si>
  <si>
    <t>5, 7, 6, 4, 5/1, 1, 0, 2, 1</t>
  </si>
  <si>
    <t>Chromobox protein homolog 5</t>
  </si>
  <si>
    <t>Q13283</t>
  </si>
  <si>
    <t>G3BP1,G3BP</t>
  </si>
  <si>
    <t>6, 8, 9, 8, 4/0, 0, 0, 0, 1</t>
  </si>
  <si>
    <t>Ras GTPase-activating protein-binding protein 1</t>
  </si>
  <si>
    <t>Q7L014</t>
  </si>
  <si>
    <t>DDX46,KIAA0801</t>
  </si>
  <si>
    <t>4, 9, 8, 9, 4/1, 2, 0, 2, 2</t>
  </si>
  <si>
    <t>Probable ATP-dependent RNA helicase DDX46</t>
  </si>
  <si>
    <t>Q7KZF4</t>
  </si>
  <si>
    <t>SND1,TDRD11</t>
  </si>
  <si>
    <t>4, 5, 5, 5, 5/5, 4, 0, 5, 3</t>
  </si>
  <si>
    <t>Staphylococcal nuclease domain-containing protein 1</t>
  </si>
  <si>
    <t>Q04864</t>
  </si>
  <si>
    <t>REL</t>
  </si>
  <si>
    <t>7, 6, 7, 7, 4/1, 1, 1, 1, 0</t>
  </si>
  <si>
    <t>Proto-oncogene c-Rel</t>
  </si>
  <si>
    <t>Q9Y333</t>
  </si>
  <si>
    <t>LSM2,C6orf28,G7B</t>
  </si>
  <si>
    <t>5, 5, 5, 5, 4/1, 1, 0, 1, 1</t>
  </si>
  <si>
    <t>U6 snRNA-associated Sm-like protein LSm2</t>
  </si>
  <si>
    <t>4, 6, 7, 7, 6/5, 2, 1, 1, 1</t>
  </si>
  <si>
    <t>3, 3, 3, 3, 4/4, 4, 0, 4, 4</t>
  </si>
  <si>
    <t>O00299</t>
  </si>
  <si>
    <t>CLIC1,G6,NCC27</t>
  </si>
  <si>
    <t>5, 5, 5, 5, 4/5, 2, 0, 4, 5</t>
  </si>
  <si>
    <t>Chloride intracellular channel protein 1</t>
  </si>
  <si>
    <t>Q01082</t>
  </si>
  <si>
    <t>SPTBN1,SPTB2</t>
  </si>
  <si>
    <t>5, 6, 6, 6, 4/1, 2, 0, 6, 4</t>
  </si>
  <si>
    <t>Spectrin beta chain, non-erythrocytic 1</t>
  </si>
  <si>
    <t>Q15293</t>
  </si>
  <si>
    <t>RCN1,RCN</t>
  </si>
  <si>
    <t>4, 4, 4, 4, 4/3, 3, 0, 4, 4</t>
  </si>
  <si>
    <t>Reticulocalbin-1</t>
  </si>
  <si>
    <t>O75475</t>
  </si>
  <si>
    <t>PSIP1,DFS70,LEDGF,PSIP2</t>
  </si>
  <si>
    <t>4, 5, 4, 4, 4/4, 3, 0, 4, 3</t>
  </si>
  <si>
    <t>PC4 and SFRS1-interacting protein</t>
  </si>
  <si>
    <t>P25786</t>
  </si>
  <si>
    <t>PSMA1,HC2,NU,PROS30,PSC2</t>
  </si>
  <si>
    <t>4, 5, 6, 5, 5/2, 5, 0, 4, 4</t>
  </si>
  <si>
    <t>Proteasome subunit alpha type-1</t>
  </si>
  <si>
    <t>4, 3, 5, 3, 5/5, 6, 1, 4, 4</t>
  </si>
  <si>
    <t>O95881</t>
  </si>
  <si>
    <t>TXNDC12,TLP19,UNQ713/PRO1376</t>
  </si>
  <si>
    <t>5, 7, 7, 7, 4/2, 2, 0, 2, 2</t>
  </si>
  <si>
    <t>Thioredoxin domain-containing protein 12</t>
  </si>
  <si>
    <t>Q6ULP2</t>
  </si>
  <si>
    <t>AFTPH,AFTH</t>
  </si>
  <si>
    <t>5, 8, 7, 4, 6/1, 1, 0, 1, 1</t>
  </si>
  <si>
    <t>Aftiphilin</t>
  </si>
  <si>
    <t>Q99439</t>
  </si>
  <si>
    <t>CNN2</t>
  </si>
  <si>
    <t>6, 8, 8, 5, 4/0, 0, 0, 0, 0</t>
  </si>
  <si>
    <t>Calponin-2</t>
  </si>
  <si>
    <t>Q8WWM7</t>
  </si>
  <si>
    <t>ATXN2L,A2D,A2LG,A2LP,A2RP</t>
  </si>
  <si>
    <t>5, 6, 4, 6, 5/2, 3, 0, 5, 3</t>
  </si>
  <si>
    <t>Ataxin-2-like protein</t>
  </si>
  <si>
    <t>4, 5, 5, 5, 5/2, 1, 0, 4, 1</t>
  </si>
  <si>
    <t>P55036</t>
  </si>
  <si>
    <t>PSMD4,MCB1</t>
  </si>
  <si>
    <t>5, 5, 5, 5, 4/4, 2, 0, 5, 4</t>
  </si>
  <si>
    <t>26S proteasome non-ATPase regulatory subunit 4</t>
  </si>
  <si>
    <t>Q16629</t>
  </si>
  <si>
    <t>SRSF7,SFRS7</t>
  </si>
  <si>
    <t>4, 5, 4, 5, 4/4, 3, 0, 3, 5</t>
  </si>
  <si>
    <t>Serine/arginine-rich splicing factor 7</t>
  </si>
  <si>
    <t>Q15637</t>
  </si>
  <si>
    <t>SF1,ZFM1,ZNF162</t>
  </si>
  <si>
    <t>4, 6, 6, 6, 4/2, 2, 2, 5, 2</t>
  </si>
  <si>
    <t>Splicing factor 1</t>
  </si>
  <si>
    <t>O75643</t>
  </si>
  <si>
    <t>SNRNP200,ASCC3L1,HELIC2,KIAA0788</t>
  </si>
  <si>
    <t>4, 10, 8, 9, 5/0, 0, 0, 0, 0</t>
  </si>
  <si>
    <t>U5 small nuclear ribonucleoprotein 200 kDa helicase</t>
  </si>
  <si>
    <t>P61201</t>
  </si>
  <si>
    <t>COPS2,CSN2,TRIP15</t>
  </si>
  <si>
    <t>5, 7, 5, 7, 4/0, 0, 0, 0, 0</t>
  </si>
  <si>
    <t>COP9 signalosome complex subunit 2</t>
  </si>
  <si>
    <t>Q8NFC6</t>
  </si>
  <si>
    <t>BOD1L1,BOD1L,FAM44A,KIAA1327</t>
  </si>
  <si>
    <t>4, 8, 7, 9, 7/1, 0, 0, 1, 1</t>
  </si>
  <si>
    <t>Biorientation of chromosomes in cell division protein 1-like 1</t>
  </si>
  <si>
    <t>Q9Y244</t>
  </si>
  <si>
    <t>POMP,C13orf12,UMP1,HSPC014,HSPC036,PNAS-110</t>
  </si>
  <si>
    <t>4, 6, 6, 6, 6/0, 0, 0, 0, 0</t>
  </si>
  <si>
    <t>Proteasome maturation protein</t>
  </si>
  <si>
    <t>Q99615</t>
  </si>
  <si>
    <t>DNAJC7,TPR2,TTC2</t>
  </si>
  <si>
    <t>5, 5, 5, 4, 5/3, 1, 0, 4, 2</t>
  </si>
  <si>
    <t>DnaJ homolog subfamily C member 7</t>
  </si>
  <si>
    <t>P63244</t>
  </si>
  <si>
    <t>GNB2L1,HLC7,PIG21</t>
  </si>
  <si>
    <t>5, 5, 6, 6, 4/4, 3, 0, 5, 0</t>
  </si>
  <si>
    <t>Receptor of activated protein C kinase 1</t>
  </si>
  <si>
    <t>P54577</t>
  </si>
  <si>
    <t>YARS1,YARS</t>
  </si>
  <si>
    <t>5, 5, 4, 4, 5/4, 3, 0, 5, 3</t>
  </si>
  <si>
    <t>Tyrosine--tRNA ligase, cytoplasmic</t>
  </si>
  <si>
    <t>O95816</t>
  </si>
  <si>
    <t>BAG2</t>
  </si>
  <si>
    <t>6, 9, 6, 7, 4/1, 2, 0, 1, 1</t>
  </si>
  <si>
    <t>BAG family molecular chaperone regulator 2</t>
  </si>
  <si>
    <t>P34932</t>
  </si>
  <si>
    <t>HSPA4,APG2</t>
  </si>
  <si>
    <t>6, 6, 5, 6, 4/3, 1, 1, 2, 3</t>
  </si>
  <si>
    <t>Heat shock 70 kDa protein 4</t>
  </si>
  <si>
    <t>P20290</t>
  </si>
  <si>
    <t>BTF3,NACB,OK/SW-cl.8</t>
  </si>
  <si>
    <t>4, 4, 4, 5, 4/5, 2, 0, 5, 4</t>
  </si>
  <si>
    <t>Transcription factor BTF3</t>
  </si>
  <si>
    <t>P08133</t>
  </si>
  <si>
    <t>ANXA6,ANX6</t>
  </si>
  <si>
    <t>6, 6, 8, 7, 4/2, 1, 0, 1, 1</t>
  </si>
  <si>
    <t>Annexin A6</t>
  </si>
  <si>
    <t>4, 5, 5, 5, 4/4, 2, 0, 4, 3</t>
  </si>
  <si>
    <t>O60763</t>
  </si>
  <si>
    <t>USO1,VDP</t>
  </si>
  <si>
    <t>7, 5, 6, 8, 4/0, 1, 0, 2, 1</t>
  </si>
  <si>
    <t>General vesicular transport factor p115</t>
  </si>
  <si>
    <t>Q13136</t>
  </si>
  <si>
    <t>PPFIA1,LIP1</t>
  </si>
  <si>
    <t>8, 8, 7, 7, 4/1, 0, 0, 0, 0</t>
  </si>
  <si>
    <t>Liprin-alpha-1</t>
  </si>
  <si>
    <t>Q6UB35</t>
  </si>
  <si>
    <t>MTHFD1L,FTHFSDC1</t>
  </si>
  <si>
    <t>8, 7, 7, 7, 4/0, 0, 0, 1, 1</t>
  </si>
  <si>
    <t>Monofunctional C1-tetrahydrofolate synthase, mitochondrial</t>
  </si>
  <si>
    <t>Q9NUP9</t>
  </si>
  <si>
    <t>LIN7C,MALS3,VELI3</t>
  </si>
  <si>
    <t>5, 8, 4, 7, 7/0, 1, 0, 0, 0</t>
  </si>
  <si>
    <t>Protein lin-7 homolog C</t>
  </si>
  <si>
    <t>Q9Y520</t>
  </si>
  <si>
    <t>PRRC2C,BAT2D1,BAT2L2,KIAA1096,XTP2</t>
  </si>
  <si>
    <t>5, 4, 5, 5, 4/3, 2, 1, 4, 2</t>
  </si>
  <si>
    <t>Protein PRRC2C</t>
  </si>
  <si>
    <t>P33991</t>
  </si>
  <si>
    <t>MCM4,CDC21</t>
  </si>
  <si>
    <t>4, 5, 5, 4, 4/2, 3, 0, 5, 3</t>
  </si>
  <si>
    <t>DNA replication licensing factor MCM4</t>
  </si>
  <si>
    <t>Q13435</t>
  </si>
  <si>
    <t>SF3B2,SAP145</t>
  </si>
  <si>
    <t>4, 4, 5, 5, 4/2, 3, 1, 4, 3</t>
  </si>
  <si>
    <t>Splicing factor 3B subunit 2</t>
  </si>
  <si>
    <t>4, 7, 6, 7, 4/0, 0, 0, 1, 0</t>
  </si>
  <si>
    <t>Q9BRK4</t>
  </si>
  <si>
    <t>LZTS2,KIAA1813,LAPSER1</t>
  </si>
  <si>
    <t>7, 7, 7, 7, 4/0, 0, 0, 0, 0</t>
  </si>
  <si>
    <t>Leucine zipper putative tumor suppressor 2</t>
  </si>
  <si>
    <t>Q9NW68</t>
  </si>
  <si>
    <t>BSDC1,UNQ2494/PRO5781</t>
  </si>
  <si>
    <t>4, 7, 7, 6, 5/0, 0, 0, 0, 0</t>
  </si>
  <si>
    <t>BSD domain-containing protein 1</t>
  </si>
  <si>
    <t>5, 5, 6, 6, 4/0, 0, 0, 2, 2</t>
  </si>
  <si>
    <t>5, 5, 5, 5, 4/3, 2, 0, 3, 2</t>
  </si>
  <si>
    <t>5, 5, 4, 6, 4/4, 2, 0, 3, 1</t>
  </si>
  <si>
    <t>5, 5, 5, 4, 5/3, 1, 0, 5, 1</t>
  </si>
  <si>
    <t>P23508</t>
  </si>
  <si>
    <t>MCC</t>
  </si>
  <si>
    <t>7, 6, 8, 7, 4/0, 0, 1, 0, 0</t>
  </si>
  <si>
    <t>Colorectal mutant cancer protein</t>
  </si>
  <si>
    <t>4, 8, 5, 5, 6/1, 0, 0, 1, 0</t>
  </si>
  <si>
    <t>Q8N573</t>
  </si>
  <si>
    <t>OXR1,Nbla00307</t>
  </si>
  <si>
    <t>4, 4, 4, 6, 5/1, 0, 2, 1, 1</t>
  </si>
  <si>
    <t>Oxidation resistance protein 1</t>
  </si>
  <si>
    <t>Q9NVA2</t>
  </si>
  <si>
    <t>SEPTIN11,SEPT11</t>
  </si>
  <si>
    <t>5, 4, 5, 5, 4/1, 0, 0, 1, 0</t>
  </si>
  <si>
    <t>Septin-11</t>
  </si>
  <si>
    <t>5, 5, 5, 5, 4/2, 4, 0, 2, 1</t>
  </si>
  <si>
    <t>Q14157</t>
  </si>
  <si>
    <t>UBAP2L,KIAA0144,NICE4</t>
  </si>
  <si>
    <t>3, 4, 3, 3, 3/4, 4, 1, 4, 4</t>
  </si>
  <si>
    <t>Ubiquitin-associated protein 2-like</t>
  </si>
  <si>
    <t>P12270</t>
  </si>
  <si>
    <t>TPR</t>
  </si>
  <si>
    <t>4, 5, 5, 4, 5/0, 3, 0, 5, 2</t>
  </si>
  <si>
    <t>Nucleoprotein TPR</t>
  </si>
  <si>
    <t>Q13428</t>
  </si>
  <si>
    <t>TCOF1</t>
  </si>
  <si>
    <t>6, 5, 6, 4, 5/1, 0, 1, 4, 1</t>
  </si>
  <si>
    <t>Treacle protein</t>
  </si>
  <si>
    <t>O60716</t>
  </si>
  <si>
    <t>CTNND1,KIAA0384</t>
  </si>
  <si>
    <t>5, 7, 4, 7, 5/1, 1, 0, 1, 0</t>
  </si>
  <si>
    <t>Catenin delta-1</t>
  </si>
  <si>
    <t>P11413</t>
  </si>
  <si>
    <t>G6PD</t>
  </si>
  <si>
    <t>7, 9, 6, 5, 4/0, 0, 0, 0, 0</t>
  </si>
  <si>
    <t>Glucose-6-phosphate 1-dehydrogenase</t>
  </si>
  <si>
    <t>P18754</t>
  </si>
  <si>
    <t>RCC1,CHC1</t>
  </si>
  <si>
    <t>4, 6, 6, 6, 5/1, 1, 1, 2, 0</t>
  </si>
  <si>
    <t>Regulator of chromosome condensation</t>
  </si>
  <si>
    <t>Q96AG4</t>
  </si>
  <si>
    <t>LRRC59,PRO1855</t>
  </si>
  <si>
    <t>4, 5, 6, 5, 4/3, 2, 0, 1, 2</t>
  </si>
  <si>
    <t>Leucine-rich repeat-containing protein 59</t>
  </si>
  <si>
    <t>P53597</t>
  </si>
  <si>
    <t>SUCLG1</t>
  </si>
  <si>
    <t>4, 4, 4, 4, 4/4, 2, 0, 3, 3</t>
  </si>
  <si>
    <t>Succinate--CoA ligase [ADP/GDP-forming] subunit alpha, mitochondrial</t>
  </si>
  <si>
    <t>4, 5, 5, 5, 4/4, 1, 0, 3, 1</t>
  </si>
  <si>
    <t>O43432</t>
  </si>
  <si>
    <t>EIF4G3</t>
  </si>
  <si>
    <t>6, 6, 6, 6, 4/0, 0, 0, 0, 0</t>
  </si>
  <si>
    <t>Eukaryotic translation initiation factor 4 gamma 3</t>
  </si>
  <si>
    <t>P10515</t>
  </si>
  <si>
    <t>DLAT,DLTA</t>
  </si>
  <si>
    <t>5, 5, 4, 6, 5/0, 2, 0, 0, 0</t>
  </si>
  <si>
    <t>Dihydrolipoyllysine-residue acetyltransferase component of pyruvate dehydrogenase complex, mitochondrial</t>
  </si>
  <si>
    <t>P36957</t>
  </si>
  <si>
    <t>DLST,DLTS</t>
  </si>
  <si>
    <t>4, 6, 6, 6, 4/0, 0, 0, 0, 0</t>
  </si>
  <si>
    <t>Dihydrolipoyllysine-residue succinyltransferase component of 2-oxoglutarate dehydrogenase complex, mitochondrial</t>
  </si>
  <si>
    <t>P39748</t>
  </si>
  <si>
    <t>FEN1,RAD2</t>
  </si>
  <si>
    <t>5, 6, 6, 5, 4/2, 0, 0, 2, 1</t>
  </si>
  <si>
    <t>Flap endonuclease 1</t>
  </si>
  <si>
    <t>P49189</t>
  </si>
  <si>
    <t>ALDH9A1,ALDH4,ALDH7,ALDH9</t>
  </si>
  <si>
    <t>5, 6, 5, 6, 4/2, 1, 0, 1, 1</t>
  </si>
  <si>
    <t>4-trimethylaminobutyraldehyde dehydrogenase</t>
  </si>
  <si>
    <t>P78318</t>
  </si>
  <si>
    <t>IGBP1,IBP1</t>
  </si>
  <si>
    <t>6, 6, 5, 4, 4/1, 0, 0, 0, 0</t>
  </si>
  <si>
    <t>Immunoglobulin-binding protein 1</t>
  </si>
  <si>
    <t>Q15599</t>
  </si>
  <si>
    <t>SLC9A3R2,NHERF2</t>
  </si>
  <si>
    <t>6, 5, 6, 7, 4/0, 0, 0, 1, 1</t>
  </si>
  <si>
    <t>Na(+)/H(+) exchange regulatory cofactor NHE-RF2</t>
  </si>
  <si>
    <t>Q5HYW2</t>
  </si>
  <si>
    <t>NHSL2</t>
  </si>
  <si>
    <t>6, 6, 5, 5, 4/2, 1, 0, 1, 1</t>
  </si>
  <si>
    <t>NHS-like protein 2</t>
  </si>
  <si>
    <t>Q96T88</t>
  </si>
  <si>
    <t>UHRF1,ICBP90,NP95,RNF106</t>
  </si>
  <si>
    <t>5, 7, 8, 7, 4/0, 0, 0, 0, 0</t>
  </si>
  <si>
    <t>E3 ubiquitin-protein ligase UHRF1</t>
  </si>
  <si>
    <t>Q9NR33</t>
  </si>
  <si>
    <t>POLE4</t>
  </si>
  <si>
    <t>4, 5, 4, 5, 5/0, 0, 0, 1, 0</t>
  </si>
  <si>
    <t>DNA polymerase epsilon subunit 4</t>
  </si>
  <si>
    <t>Q9UFW8</t>
  </si>
  <si>
    <t>CGGBP1,CGGBP</t>
  </si>
  <si>
    <t>4, 4, 4, 5, 4/2, 1, 0, 2, 1</t>
  </si>
  <si>
    <t>CGG triplet repeat-binding protein 1</t>
  </si>
  <si>
    <t>Q14566</t>
  </si>
  <si>
    <t>MCM6</t>
  </si>
  <si>
    <t>5, 4, 5, 4, 4/1, 1, 1, 4, 2</t>
  </si>
  <si>
    <t>DNA replication licensing factor MCM6</t>
  </si>
  <si>
    <t>O15020</t>
  </si>
  <si>
    <t>SPTBN2,KIAA0302,SCA5</t>
  </si>
  <si>
    <t>6, 6, 4, 5, 4/2, 1, 0, 0, 1</t>
  </si>
  <si>
    <t>Spectrin beta chain, non-erythrocytic 2</t>
  </si>
  <si>
    <t>O60749</t>
  </si>
  <si>
    <t>SNX2,TRG9</t>
  </si>
  <si>
    <t>4, 5, 7, 8, 5/0, 0, 0, 1, 0</t>
  </si>
  <si>
    <t>Sorting nexin-2</t>
  </si>
  <si>
    <t>Q14671</t>
  </si>
  <si>
    <t>PUM1,KIAA0099,PUMH1</t>
  </si>
  <si>
    <t>5, 4, 6, 6, 4/0, 0, 1, 0, 0</t>
  </si>
  <si>
    <t>Pumilio homolog 1</t>
  </si>
  <si>
    <t>Q9H3P2</t>
  </si>
  <si>
    <t>NELFA,WHSC2,P/OKcl.15</t>
  </si>
  <si>
    <t>6, 6, 6, 4, 7/1, 0, 0, 0, 0</t>
  </si>
  <si>
    <t>Negative elongation factor A</t>
  </si>
  <si>
    <t>Q00059</t>
  </si>
  <si>
    <t>TFAM,TCF6,TCF6L2</t>
  </si>
  <si>
    <t>4, 4, 4, 4, 4/3, 1, 0, 4, 2</t>
  </si>
  <si>
    <t>Transcription factor A, mitochondrial</t>
  </si>
  <si>
    <t>Q9BVP2</t>
  </si>
  <si>
    <t>GNL3,E2IG3,NS</t>
  </si>
  <si>
    <t>4, 4, 4, 4, 4/1, 4, 0, 2, 3</t>
  </si>
  <si>
    <t>Guanine nucleotide-binding protein-like 3</t>
  </si>
  <si>
    <t>P31153</t>
  </si>
  <si>
    <t>MAT2A,AMS2,MATA2</t>
  </si>
  <si>
    <t>4, 4, 4, 5, 4/0, 1, 1, 3, 4</t>
  </si>
  <si>
    <t>S-adenosylmethionine synthase isoform type-2</t>
  </si>
  <si>
    <t>O15446</t>
  </si>
  <si>
    <t>POLR1G,ASE1,CAST,CD3EAP,PAF49</t>
  </si>
  <si>
    <t>4, 6, 6, 7, 5/0, 0, 0, 0, 1</t>
  </si>
  <si>
    <t>DNA-directed RNA polymerase I subunit RPA34</t>
  </si>
  <si>
    <t>P31949</t>
  </si>
  <si>
    <t>S100A11,MLN70,S100C</t>
  </si>
  <si>
    <t>4, 5, 5, 5, 5/0, 0, 0, 0, 0</t>
  </si>
  <si>
    <t>Protein S100-A11</t>
  </si>
  <si>
    <t>Q53H96</t>
  </si>
  <si>
    <t>PYCR3,PYCRL</t>
  </si>
  <si>
    <t>Pyrroline-5-carboxylate reductase 3</t>
  </si>
  <si>
    <t>Q66PJ3</t>
  </si>
  <si>
    <t>ARL6IP4</t>
  </si>
  <si>
    <t>4, 5, 5, 5, 4/0, 0, 0, 1, 0</t>
  </si>
  <si>
    <t>ADP-ribosylation factor-like protein 6-interacting protein 4</t>
  </si>
  <si>
    <t>Q7L0Y3</t>
  </si>
  <si>
    <t>TRMT10C,MRPP1,RG9MTD1</t>
  </si>
  <si>
    <t>6, 6, 6, 7, 4/0, 0, 0, 0, 0</t>
  </si>
  <si>
    <t>tRNA methyltransferase 10 homolog C</t>
  </si>
  <si>
    <t>Q9H425</t>
  </si>
  <si>
    <t>C1orf198</t>
  </si>
  <si>
    <t>5, 5, 5, 5, 4/0, 0, 0, 0, 0</t>
  </si>
  <si>
    <t>Uncharacterized protein C1orf198</t>
  </si>
  <si>
    <t>Q9H814</t>
  </si>
  <si>
    <t>PHAX,RNUXA</t>
  </si>
  <si>
    <t>5, 6, 6, 7, 4/0, 0, 0, 1, 0</t>
  </si>
  <si>
    <t>Phosphorylated adapter RNA export protein</t>
  </si>
  <si>
    <t>O00161</t>
  </si>
  <si>
    <t>SNAP23</t>
  </si>
  <si>
    <t>4, 6, 5, 5, 5/0, 0, 0, 0, 0</t>
  </si>
  <si>
    <t>Synaptosomal-associated protein 23</t>
  </si>
  <si>
    <t>P51148</t>
  </si>
  <si>
    <t>RAB5C,RABL</t>
  </si>
  <si>
    <t>4, 5, 5, 5, 4/0, 0, 0, 0, 0</t>
  </si>
  <si>
    <t>Ras-related protein Rab-5C</t>
  </si>
  <si>
    <t>Q8WWH5</t>
  </si>
  <si>
    <t>TRUB1,PUS4</t>
  </si>
  <si>
    <t>4, 5, 6, 5, 5/0, 0, 0, 0, 0</t>
  </si>
  <si>
    <t>Probable tRNA pseudouridine synthase 1</t>
  </si>
  <si>
    <t>6, 5, 4, 6, 6/0, 0, 0, 1, 0</t>
  </si>
  <si>
    <t>Q9NQS1</t>
  </si>
  <si>
    <t>AVEN</t>
  </si>
  <si>
    <t>5, 6, 7, 6, 4/0, 0, 0, 0, 0</t>
  </si>
  <si>
    <t>Cell death regulator Aven</t>
  </si>
  <si>
    <t>Q9P031</t>
  </si>
  <si>
    <t>CCDC59,BR22,TAP26,HSPC128</t>
  </si>
  <si>
    <t>5, 6, 6, 6, 4/0, 1, 0, 0, 0</t>
  </si>
  <si>
    <t>Thyroid transcription factor 1-associated protein 26</t>
  </si>
  <si>
    <t>Q9P206</t>
  </si>
  <si>
    <t>KIAA1522</t>
  </si>
  <si>
    <t>4, 5, 5, 5, 4/1, 1, 1, 1, 1</t>
  </si>
  <si>
    <t>Uncharacterized protein KIAA1522</t>
  </si>
  <si>
    <t>O95757</t>
  </si>
  <si>
    <t>HSPA4L,APG1,OSP94</t>
  </si>
  <si>
    <t>5, 5, 5, 4, 4/1, 1, 0, 3, 0</t>
  </si>
  <si>
    <t>Heat shock 70 kDa protein 4L</t>
  </si>
  <si>
    <t>O00410</t>
  </si>
  <si>
    <t>IPO5,KPNB3,RANBP5</t>
  </si>
  <si>
    <t>Importin-5</t>
  </si>
  <si>
    <t>O75569</t>
  </si>
  <si>
    <t>PRKRA,PACT,RAX,HSD-14,HSD14</t>
  </si>
  <si>
    <t>4, 5, 7, 7, 4/0, 0, 0, 0, 0</t>
  </si>
  <si>
    <t>Interferon-inducible double-stranded RNA-dependent protein kinase activator A</t>
  </si>
  <si>
    <t>Q69YH5</t>
  </si>
  <si>
    <t>CDCA2</t>
  </si>
  <si>
    <t>4, 6, 4, 5, 4/1, 1, 0, 1, 1</t>
  </si>
  <si>
    <t>Cell division cycle-associated protein 2</t>
  </si>
  <si>
    <t>Q86X76</t>
  </si>
  <si>
    <t>NIT1</t>
  </si>
  <si>
    <t>6, 5, 6, 5, 4/0, 0, 1, 0, 0</t>
  </si>
  <si>
    <t>Deaminated glutathione amidase</t>
  </si>
  <si>
    <t>Q8ND56</t>
  </si>
  <si>
    <t>LSM14A,C19orf13,FAM61A,RAP55,RAP55A</t>
  </si>
  <si>
    <t>Protein LSM14 homolog A</t>
  </si>
  <si>
    <t>Q8TDH9</t>
  </si>
  <si>
    <t>BLOC1S5,MUTED</t>
  </si>
  <si>
    <t>4, 5, 4, 4, 5/1, 1, 1, 1, 1</t>
  </si>
  <si>
    <t>Biogenesis of lysosome-related organelles complex 1 subunit 5</t>
  </si>
  <si>
    <t>Q92922</t>
  </si>
  <si>
    <t>SMARCC1,BAF155</t>
  </si>
  <si>
    <t>4, 5, 4, 5, 4/0, 0, 0, 0, 0</t>
  </si>
  <si>
    <t>SWI/SNF complex subunit SMARCC1</t>
  </si>
  <si>
    <t>Q9BTA9</t>
  </si>
  <si>
    <t>WAC,KIAA1844</t>
  </si>
  <si>
    <t>4, 6, 4, 6, 5/0, 0, 0, 0, 0</t>
  </si>
  <si>
    <t>WW domain-containing adapter protein with coiled-coil</t>
  </si>
  <si>
    <t>Q9BW71</t>
  </si>
  <si>
    <t>HIRIP3</t>
  </si>
  <si>
    <t>5, 5, 5, 6, 4/0, 0, 0, 0, 0</t>
  </si>
  <si>
    <t>HIRA-interacting protein 3</t>
  </si>
  <si>
    <t>Q12888</t>
  </si>
  <si>
    <t>TP53BP1</t>
  </si>
  <si>
    <t>5, 4, 4, 5, 4/0, 2, 1, 1, 1</t>
  </si>
  <si>
    <t>TP53-binding protein 1</t>
  </si>
  <si>
    <t>O95405</t>
  </si>
  <si>
    <t>ZFYVE9,MADHIP,SARA,SMADIP</t>
  </si>
  <si>
    <t>6, 5, 4, 6, 4/0, 0, 0, 0, 0</t>
  </si>
  <si>
    <t>Zinc finger FYVE domain-containing protein 9</t>
  </si>
  <si>
    <t>Q14493</t>
  </si>
  <si>
    <t>SLBP,HBP</t>
  </si>
  <si>
    <t>5, 6, 6, 5, 4/0, 0, 0, 0, 0</t>
  </si>
  <si>
    <t>Histone RNA hairpin-binding protein</t>
  </si>
  <si>
    <t>Q68DQ2</t>
  </si>
  <si>
    <t>CRYBG3</t>
  </si>
  <si>
    <t>5, 6, 5, 6, 4/0, 0, 0, 0, 0</t>
  </si>
  <si>
    <t>Very large A-kinase anchor protein</t>
  </si>
  <si>
    <t>Q7Z6I8</t>
  </si>
  <si>
    <t>C5orf24</t>
  </si>
  <si>
    <t>6, 6, 5, 5, 4/0, 0, 0, 0, 0</t>
  </si>
  <si>
    <t>UPF0461 protein C5orf24</t>
  </si>
  <si>
    <t>Q7Z7L8</t>
  </si>
  <si>
    <t>C11orf96,AG2</t>
  </si>
  <si>
    <t>5, 5, 4, 6, 4/0, 1, 0, 1, 0</t>
  </si>
  <si>
    <t>Uncharacterized protein C11orf96</t>
  </si>
  <si>
    <t>Q96BK5</t>
  </si>
  <si>
    <t>PINX1,LPTL,LPTS</t>
  </si>
  <si>
    <t>4, 6, 5, 6, 5/0, 0, 0, 0, 0</t>
  </si>
  <si>
    <t>PIN2/TERF1-interacting telomerase inhibitor 1</t>
  </si>
  <si>
    <t>Q96EY5</t>
  </si>
  <si>
    <t>MVB12A,CFBP,FAM125A</t>
  </si>
  <si>
    <t>4, 7, 5, 5, 5/0, 0, 0, 0, 0</t>
  </si>
  <si>
    <t>Multivesicular body subunit 12A</t>
  </si>
  <si>
    <t>Q96QR8</t>
  </si>
  <si>
    <t>PURB</t>
  </si>
  <si>
    <t>5, 6, 4, 5, 5/0, 0, 1, 0, 0</t>
  </si>
  <si>
    <t>Transcriptional activator protein Pur-beta</t>
  </si>
  <si>
    <t>Q9H3U1</t>
  </si>
  <si>
    <t>UNC45A,SMAP1</t>
  </si>
  <si>
    <t>Protein unc-45 homolog A</t>
  </si>
  <si>
    <t>Q9NP77</t>
  </si>
  <si>
    <t>SSU72,HSPC182,PNAS-120</t>
  </si>
  <si>
    <t>5, 6, 4, 5, 5/0, 1, 0, 0, 0</t>
  </si>
  <si>
    <t>RNA polymerase II subunit A C-terminal domain phosphatase SSU72</t>
  </si>
  <si>
    <t>Q9NX70</t>
  </si>
  <si>
    <t>MED29,IXL</t>
  </si>
  <si>
    <t>4, 5, 5, 4, 4/0, 0, 0, 0, 0</t>
  </si>
  <si>
    <t>Mediator of RNA polymerase II transcription subunit 29</t>
  </si>
  <si>
    <t>Q14980</t>
  </si>
  <si>
    <t>NUMA1,NMP22,NUMA</t>
  </si>
  <si>
    <t>4, 4, 4, 4, 4/0, 1, 0, 4, 1</t>
  </si>
  <si>
    <t>Nuclear mitotic apparatus protein 1</t>
  </si>
  <si>
    <t>O75688</t>
  </si>
  <si>
    <t>PPM1B,PP2CB</t>
  </si>
  <si>
    <t>4, 4, 4, 4, 4/1, 1, 0, 2, 1</t>
  </si>
  <si>
    <t>Protein phosphatase 1B</t>
  </si>
  <si>
    <t>P23919</t>
  </si>
  <si>
    <t>DTYMK,CDC8,TMPK,TYMK</t>
  </si>
  <si>
    <t>5, 5, 4, 4, 4/1, 0, 0, 1, 1</t>
  </si>
  <si>
    <t>Thymidylate kinase</t>
  </si>
  <si>
    <t>P30566</t>
  </si>
  <si>
    <t>ADSL,AMPS</t>
  </si>
  <si>
    <t>Adenylosuccinate lyase</t>
  </si>
  <si>
    <t>Q96DE5</t>
  </si>
  <si>
    <t>ANAPC16,C10orf104,CENP-27</t>
  </si>
  <si>
    <t>4, 4, 4, 4, 4/0, 0, 0, 0, 0</t>
  </si>
  <si>
    <t>Anaphase-promoting complex subunit 16</t>
  </si>
  <si>
    <t>Q9GZU8</t>
  </si>
  <si>
    <t>FAM192A,C16orf94,NIP30,CDA018,CDA10</t>
  </si>
  <si>
    <t>5, 5, 5, 4, 6/0, 0, 0, 0, 0</t>
  </si>
  <si>
    <t>PSME3-interacting protein</t>
  </si>
  <si>
    <t>Q9Y3B8</t>
  </si>
  <si>
    <t>REXO2,SFN,SMFN,CGI-114</t>
  </si>
  <si>
    <t>Oligoribonuclease, mitochondrial</t>
  </si>
  <si>
    <t>O75128</t>
  </si>
  <si>
    <t>COBL,KIAA0633</t>
  </si>
  <si>
    <t>5, 7, 4, 4, 4/0, 0, 0, 0, 0</t>
  </si>
  <si>
    <t>Protein cordon-bleu</t>
  </si>
  <si>
    <t>O76071</t>
  </si>
  <si>
    <t>CIAO1,CIA1,WDR39</t>
  </si>
  <si>
    <t>5, 5, 4, 4, 5/0, 0, 0, 1, 0</t>
  </si>
  <si>
    <t>Probable cytosolic iron-sulfur protein assembly protein CIAO1</t>
  </si>
  <si>
    <t>O95684</t>
  </si>
  <si>
    <t>CEP43,FGFR1OP,FOP</t>
  </si>
  <si>
    <t>4, 4, 5, 4, 5/0, 0, 0, 2, 0</t>
  </si>
  <si>
    <t>Centrosomal protein 43</t>
  </si>
  <si>
    <t>Q13480</t>
  </si>
  <si>
    <t>GAB1</t>
  </si>
  <si>
    <t>4, 6, 4, 5, 5/0, 0, 0, 0, 0</t>
  </si>
  <si>
    <t>GRB2-associated-binding protein 1</t>
  </si>
  <si>
    <t>Q13501</t>
  </si>
  <si>
    <t>SQSTM1,ORCA,OSIL</t>
  </si>
  <si>
    <t>5, 4, 5, 5, 4/0, 0, 0, 0, 0</t>
  </si>
  <si>
    <t>Sequestosome-1</t>
  </si>
  <si>
    <t>Q6PJT7</t>
  </si>
  <si>
    <t>ZC3H14</t>
  </si>
  <si>
    <t>4, 8, 4, 5, 1/0, 1, 0, 0, 0</t>
  </si>
  <si>
    <t>Zinc finger CCCH domain-containing protein 14</t>
  </si>
  <si>
    <t>Q6ZSJ8</t>
  </si>
  <si>
    <t>C1orf122</t>
  </si>
  <si>
    <t>Uncharacterized protein C1orf122</t>
  </si>
  <si>
    <t>Q96RL1</t>
  </si>
  <si>
    <t>UIMC1,RAP80,RXRIP110</t>
  </si>
  <si>
    <t>4, 4, 5, 7, 4/0, 0, 0, 0, 0</t>
  </si>
  <si>
    <t>BRCA1-A complex subunit RAP80</t>
  </si>
  <si>
    <t>Q9NZB2</t>
  </si>
  <si>
    <t>FAM120A,C9orf10,KIAA0183,OSSA</t>
  </si>
  <si>
    <t>5, 4, 5, 6, 4/0, 0, 0, 0, 0</t>
  </si>
  <si>
    <t>Constitutive coactivator of PPAR-gamma-like protein 1</t>
  </si>
  <si>
    <t>P50479</t>
  </si>
  <si>
    <t>PDLIM4,RIL</t>
  </si>
  <si>
    <t>5, 5, 4, 5, 4/0, 0, 0, 0, 0</t>
  </si>
  <si>
    <t>PDZ and LIM domain protein 4</t>
  </si>
  <si>
    <t>Q8N5W9</t>
  </si>
  <si>
    <t>FAM101B</t>
  </si>
  <si>
    <t>4, 5, 5, 4, 5/0, 0, 0, 0, 0</t>
  </si>
  <si>
    <t>Refilin-B</t>
  </si>
  <si>
    <t>Q92692</t>
  </si>
  <si>
    <t>PVRL2,HVEB,PRR2</t>
  </si>
  <si>
    <t>4, 4, 4, 5, 4/0, 1, 0, 0, 1</t>
  </si>
  <si>
    <t>Nectin-2</t>
  </si>
  <si>
    <t>O95336</t>
  </si>
  <si>
    <t>PGLS</t>
  </si>
  <si>
    <t>6-phosphogluconolactonase</t>
  </si>
  <si>
    <t>P55060</t>
  </si>
  <si>
    <t>CSE1L,CAS,XPO2</t>
  </si>
  <si>
    <t>5, 4, 6, 5, 1/0, 1, 0, 0, 0</t>
  </si>
  <si>
    <t>Exportin-2</t>
  </si>
  <si>
    <t>Q14318</t>
  </si>
  <si>
    <t>FKBP8,FKBP38</t>
  </si>
  <si>
    <t>5, 4, 4, 4, 5/0, 0, 0, 0, 0</t>
  </si>
  <si>
    <t>Peptidyl-prolyl cis-trans isomerase FKBP8</t>
  </si>
  <si>
    <t>Q92665</t>
  </si>
  <si>
    <t>MRPS31,IMOGN38</t>
  </si>
  <si>
    <t>4, 4, 6, 4, 1/1, 0, 0, 1, 1</t>
  </si>
  <si>
    <t>28S ribosomal protein S31, mitochondrial</t>
  </si>
  <si>
    <t>Q96A26</t>
  </si>
  <si>
    <t>FAM162A,C3orf28,E2IG5,DC16,FWP001</t>
  </si>
  <si>
    <t>Protein FAM162A</t>
  </si>
  <si>
    <t>O43663</t>
  </si>
  <si>
    <t>PRC1</t>
  </si>
  <si>
    <t>4, 6, 5, 5, 1/0, 0, 0, 0, 0</t>
  </si>
  <si>
    <t>Protein regulator of cytokinesis 1</t>
  </si>
  <si>
    <t>O94992</t>
  </si>
  <si>
    <t>HEXIM1,CLP1,EDG1,HIS1,MAQ1</t>
  </si>
  <si>
    <t>4, 4, 5, 4, 4/0, 0, 0, 0, 0</t>
  </si>
  <si>
    <t>Protein HEXIM1</t>
  </si>
  <si>
    <t>Q7L2E3</t>
  </si>
  <si>
    <t>DHX30,DDX30,KIAA0890</t>
  </si>
  <si>
    <t>ATP-dependent RNA helicase DHX30</t>
  </si>
  <si>
    <t>Q7Z401</t>
  </si>
  <si>
    <t>DENND4A,IRLB,MYCPBP</t>
  </si>
  <si>
    <t>5, 4, 4, 4, 4/0, 0, 0, 0, 0</t>
  </si>
  <si>
    <t>C-myc promoter-binding protein</t>
  </si>
  <si>
    <t>Q9C0F1</t>
  </si>
  <si>
    <t>CEP44,KIAA1712</t>
  </si>
  <si>
    <t>4, 5, 4, 4, 4/0, 0, 0, 0, 0</t>
  </si>
  <si>
    <t>Centrosomal protein of 44 kDa</t>
  </si>
  <si>
    <t>Q9NRL3</t>
  </si>
  <si>
    <t>STRN4,ZIN</t>
  </si>
  <si>
    <t>4, 4, 4, 5, 4/0, 0, 0, 0, 0</t>
  </si>
  <si>
    <t>Striatin-4</t>
  </si>
  <si>
    <t>O94819</t>
  </si>
  <si>
    <t>KBTBD11,CMLAP,KIAA0711,KLHDC7C</t>
  </si>
  <si>
    <t>4, 5, 4, 6, 1/0, 0, 0, 0, 0</t>
  </si>
  <si>
    <t>Kelch repeat and BTB domain-containing protein 11</t>
  </si>
  <si>
    <t>O95394</t>
  </si>
  <si>
    <t>PGM3,AGM1</t>
  </si>
  <si>
    <t>Phosphoacetylglucosamine mutase</t>
  </si>
  <si>
    <t>P53367</t>
  </si>
  <si>
    <t>ARFIP1</t>
  </si>
  <si>
    <t>Arfaptin-1</t>
  </si>
  <si>
    <t>Q96Q83</t>
  </si>
  <si>
    <t>ALKBH3,ABH3,DEPC1</t>
  </si>
  <si>
    <t>Alpha-ketoglutarate-dependent dioxygenase alkB homolog 3</t>
  </si>
  <si>
    <t>Q9NSE4</t>
  </si>
  <si>
    <t>IARS2</t>
  </si>
  <si>
    <t>Isoleucine--tRNA ligase, mitochondrial</t>
  </si>
  <si>
    <t>O43684</t>
  </si>
  <si>
    <t>BUB3</t>
  </si>
  <si>
    <t>4, 4, 5, 5, 1/0, 0, 0, 0, 0</t>
  </si>
  <si>
    <t>Mitotic checkpoint protein BUB3</t>
  </si>
  <si>
    <t>Q53S33</t>
  </si>
  <si>
    <t>BOLA3</t>
  </si>
  <si>
    <t>BolA-like protein 3</t>
  </si>
  <si>
    <t>Q8IX12</t>
  </si>
  <si>
    <t>CCAR1,CARP1,DIS</t>
  </si>
  <si>
    <t>1, 5, 4, 5, 1/0, 0, 0, 0, 0</t>
  </si>
  <si>
    <t>Cell division cycle and apoptosis regulator protein 1</t>
  </si>
  <si>
    <t>P09960</t>
  </si>
  <si>
    <t>LTA4H,LTA4</t>
  </si>
  <si>
    <t>1, 5, 4, 7, 1/0, 0, 0, 0, 0</t>
  </si>
  <si>
    <t>Leukotriene A-4 hydrolase</t>
  </si>
  <si>
    <t>Q8N3X1</t>
  </si>
  <si>
    <t>FNBP4,FBP30,KIAA1014</t>
  </si>
  <si>
    <t>1, 4, 4, 4, 4/0, 0, 0, 0, 0</t>
  </si>
  <si>
    <t>Formin-binding protein 4</t>
  </si>
  <si>
    <t>O60832</t>
  </si>
  <si>
    <t>DKC1,NOLA4</t>
  </si>
  <si>
    <t>0, 4, 4, 4, 1/0, 0, 0, 0, 0</t>
  </si>
  <si>
    <t>H/ACA ribonucleoprotein complex subunit DKC1</t>
  </si>
  <si>
    <t>P30048</t>
  </si>
  <si>
    <t>PRDX3,AOP1</t>
  </si>
  <si>
    <t>6, 6, 5, 5, 3/5, 3, 0, 5, 6</t>
  </si>
  <si>
    <t>Thioredoxin-dependent peroxide reductase, mitochondrial</t>
  </si>
  <si>
    <t>P30084</t>
  </si>
  <si>
    <t>ECHS1</t>
  </si>
  <si>
    <t>4, 5, 5, 4, 3/4, 3, 1, 3, 2</t>
  </si>
  <si>
    <t>Enoyl-CoA hydratase, mitochondrial</t>
  </si>
  <si>
    <t>P50991</t>
  </si>
  <si>
    <t>CCT4,CCTD,SRB</t>
  </si>
  <si>
    <t>8, 7, 8, 3, 4/4, 3, 1, 8, 4</t>
  </si>
  <si>
    <t>T-complex protein 1 subunit delta</t>
  </si>
  <si>
    <t>7, 11, 10, 12, 3/1, 1, 1, 1, 1</t>
  </si>
  <si>
    <t>P51858</t>
  </si>
  <si>
    <t>HDGF,HMG1L2</t>
  </si>
  <si>
    <t>5, 5, 5, 5, 3/3, 3, 1, 4, 2</t>
  </si>
  <si>
    <t>Hepatoma-derived growth factor</t>
  </si>
  <si>
    <t>Q16576</t>
  </si>
  <si>
    <t>RBBP7,RBAP46</t>
  </si>
  <si>
    <t>4, 4, 3, 4, 3/2, 4, 0, 4, 2</t>
  </si>
  <si>
    <t>Histone-binding protein RBBP7</t>
  </si>
  <si>
    <t>5, 11, 9, 11, 3/0, 1, 0, 1, 0</t>
  </si>
  <si>
    <t>4, 4, 4, 4, 3/3, 2, 0, 4, 1</t>
  </si>
  <si>
    <t>O75821</t>
  </si>
  <si>
    <t>EIF3G,EIF3S4</t>
  </si>
  <si>
    <t>3, 4, 5, 5, 5/3, 2, 1, 5, 3</t>
  </si>
  <si>
    <t>Eukaryotic translation initiation factor 3 subunit G</t>
  </si>
  <si>
    <t>5, 5, 5, 4, 3/2, 2, 0, 3, 3</t>
  </si>
  <si>
    <t>3, 5, 6, 5, 5/4, 3, 1, 3, 5</t>
  </si>
  <si>
    <t>3, 6, 6, 4, 5/3, 5, 0, 5, 3</t>
  </si>
  <si>
    <t>P62851</t>
  </si>
  <si>
    <t>RPS25</t>
  </si>
  <si>
    <t>5, 5, 4, 5, 2/5, 3, 1, 4, 5</t>
  </si>
  <si>
    <t>40S ribosomal protein S25</t>
  </si>
  <si>
    <t>5, 6, 4, 5, 3/3, 3, 1, 5, 4</t>
  </si>
  <si>
    <t>3, 3, 4, 4, 4/3, 2, 0, 4, 2</t>
  </si>
  <si>
    <t>Q15056</t>
  </si>
  <si>
    <t>EIF4H,KIAA0038,WBSCR1,WSCR1</t>
  </si>
  <si>
    <t>4, 4, 4, 3, 4/4, 2, 0, 4, 3</t>
  </si>
  <si>
    <t>Eukaryotic translation initiation factor 4H</t>
  </si>
  <si>
    <t>P35080</t>
  </si>
  <si>
    <t>PFN2</t>
  </si>
  <si>
    <t>6, 6, 6, 4, 3/1, 1, 1, 1, 1</t>
  </si>
  <si>
    <t>Profilin-2</t>
  </si>
  <si>
    <t>Q9NSK0</t>
  </si>
  <si>
    <t>KLC4,KNSL8</t>
  </si>
  <si>
    <t>9, 8, 8, 9, 3/0, 0, 0, 0, 0</t>
  </si>
  <si>
    <t>Kinesin light chain 4</t>
  </si>
  <si>
    <t>5, 5, 5, 5, 3/4, 4, 0, 4, 2</t>
  </si>
  <si>
    <t>5, 5, 4, 6, 2/4, 3, 0, 4, 4</t>
  </si>
  <si>
    <t>4, 8, 7, 8, 3/1, 2, 1, 2, 0</t>
  </si>
  <si>
    <t>4, 4, 4, 4, 3/2, 3, 0, 4, 2</t>
  </si>
  <si>
    <t>Q99733</t>
  </si>
  <si>
    <t>NAP1L4,NAP2</t>
  </si>
  <si>
    <t>3, 4, 5, 5, 5/4, 3, 0, 4, 2</t>
  </si>
  <si>
    <t>Nucleosome assembly protein 1-like 4</t>
  </si>
  <si>
    <t>O43290</t>
  </si>
  <si>
    <t>SART1</t>
  </si>
  <si>
    <t>3, 6, 6, 5, 3/3, 2, 0, 3, 4</t>
  </si>
  <si>
    <t>U4/U6.U5 tri-snRNP-associated protein 1</t>
  </si>
  <si>
    <t>P62857</t>
  </si>
  <si>
    <t>RPS28</t>
  </si>
  <si>
    <t>3, 3, 4, 3, 3/3, 2, 0, 3, 2</t>
  </si>
  <si>
    <t>40S ribosomal protein S28</t>
  </si>
  <si>
    <t>O14976</t>
  </si>
  <si>
    <t>GAK</t>
  </si>
  <si>
    <t>6, 6, 6, 6, 3/1, 0, 0, 1, 0</t>
  </si>
  <si>
    <t>Cyclin-G-associated kinase</t>
  </si>
  <si>
    <t>3, 6, 5, 5, 4/3, 1, 0, 6, 1</t>
  </si>
  <si>
    <t>5, 4, 4, 2, 4/4, 3, 0, 5, 3</t>
  </si>
  <si>
    <t>P27635</t>
  </si>
  <si>
    <t>RPL10,DXS648E,QM</t>
  </si>
  <si>
    <t>3, 4, 4, 5, 1/5, 4, 0, 5, 3</t>
  </si>
  <si>
    <t>60S ribosomal protein L10</t>
  </si>
  <si>
    <t>O00764</t>
  </si>
  <si>
    <t>PDXK,C21orf124,C21orf97,PKH,PNK,PRED79</t>
  </si>
  <si>
    <t>6, 7, 7, 6, 3/2, 1, 0, 1, 0</t>
  </si>
  <si>
    <t>Pyridoxal kinase</t>
  </si>
  <si>
    <t>4, 8, 6, 9, 3/1, 1, 0, 1, 0</t>
  </si>
  <si>
    <t>P17812</t>
  </si>
  <si>
    <t>CTPS1,CTPS</t>
  </si>
  <si>
    <t>5, 3, 9, 8, 4/1, 1, 0, 1, 1</t>
  </si>
  <si>
    <t>CTP synthase 1</t>
  </si>
  <si>
    <t>Q9Y3I0</t>
  </si>
  <si>
    <t>RTCB,C22orf28,HSPC117</t>
  </si>
  <si>
    <t>4, 8, 6, 6, 3/2, 1, 0, 2, 1</t>
  </si>
  <si>
    <t>RNA-splicing ligase RtcB homolog</t>
  </si>
  <si>
    <t>3, 5, 5, 5, 3/3, 2, 0, 4, 3</t>
  </si>
  <si>
    <t>3, 3, 3, 2, 1/3, 1, 0, 3, 3</t>
  </si>
  <si>
    <t>O00244</t>
  </si>
  <si>
    <t>ATOX1,HAH1</t>
  </si>
  <si>
    <t>4, 4, 4, 4, 3/4, 1, 0, 4, 2</t>
  </si>
  <si>
    <t>Copper transport protein ATOX1</t>
  </si>
  <si>
    <t>5, 5, 4, 4, 3/3, 2, 0, 4, 3</t>
  </si>
  <si>
    <t>P35637</t>
  </si>
  <si>
    <t>FUS,TLS</t>
  </si>
  <si>
    <t>3, 3, 3, 3, 3/3, 2, 0, 3, 3</t>
  </si>
  <si>
    <t>RNA-binding protein FUS</t>
  </si>
  <si>
    <t>3, 6, 6, 8, 4/0, 0, 0, 1, 2</t>
  </si>
  <si>
    <t>4, 4, 4, 3, 4/3, 4, 0, 3, 3</t>
  </si>
  <si>
    <t>5, 4, 6, 4, 3/2, 2, 0, 4, 2</t>
  </si>
  <si>
    <t>Q06203</t>
  </si>
  <si>
    <t>PPAT,GPAT</t>
  </si>
  <si>
    <t>5, 4, 5, 5, 3/4, 1, 1, 2, 2</t>
  </si>
  <si>
    <t>Amidophosphoribosyltransferase</t>
  </si>
  <si>
    <t>4, 4, 4, 4, 2/3, 3, 1, 4, 3</t>
  </si>
  <si>
    <t>P27708</t>
  </si>
  <si>
    <t>CAD</t>
  </si>
  <si>
    <t>3, 7, 7, 9, 3/1, 0, 0, 0, 1</t>
  </si>
  <si>
    <t>CAD protein</t>
  </si>
  <si>
    <t>6, 4, 7, 6, 3/1, 1, 0, 2, 1</t>
  </si>
  <si>
    <t>Q9BQ69</t>
  </si>
  <si>
    <t>MACROD1,LRP16</t>
  </si>
  <si>
    <t>3, 5, 6, 6, 6/0, 1, 0, 1, 0</t>
  </si>
  <si>
    <t>ADP-ribose glycohydrolase MACROD1</t>
  </si>
  <si>
    <t>Q9ULX6</t>
  </si>
  <si>
    <t>AKAP8L,NAKAP,NAKAP95,HRIHFB2018</t>
  </si>
  <si>
    <t>4, 6, 6, 6, 3/2, 1, 0, 2, 1</t>
  </si>
  <si>
    <t>A-kinase anchor protein 8-like</t>
  </si>
  <si>
    <t>3, 7, 5, 7, 7/0, 0, 1, 1, 0</t>
  </si>
  <si>
    <t>3, 4, 4, 4, 4/1, 2, 0, 3, 1</t>
  </si>
  <si>
    <t>4, 4, 3, 4, 4/3, 2, 0, 3, 4</t>
  </si>
  <si>
    <t>P56537</t>
  </si>
  <si>
    <t>EIF6,EIF3A,ITGB4BP,OK/SW-cl.27</t>
  </si>
  <si>
    <t>3, 4, 3, 5, 4/3, 3, 0, 3, 3</t>
  </si>
  <si>
    <t>Eukaryotic translation initiation factor 6</t>
  </si>
  <si>
    <t>3, 3, 4, 3, 3/4, 4, 0, 4, 3</t>
  </si>
  <si>
    <t>Q9H3K6</t>
  </si>
  <si>
    <t>BOLA2,BOLA2A,My016,BOLA2B</t>
  </si>
  <si>
    <t>3, 2, 4, 4, 2/4, 4, 0, 3, 3</t>
  </si>
  <si>
    <t>BolA-like protein 2</t>
  </si>
  <si>
    <t>P14550</t>
  </si>
  <si>
    <t>AKR1A1,ALDR1,ALR</t>
  </si>
  <si>
    <t>4, 3, 4, 3, 3/3, 4, 0, 3, 4</t>
  </si>
  <si>
    <t>Aldo-keto reductase family 1 member A1</t>
  </si>
  <si>
    <t>Q13347</t>
  </si>
  <si>
    <t>EIF3I,EIF3S2,TRIP1</t>
  </si>
  <si>
    <t>1, 2, 2, 3, 3/3, 3, 0, 3, 3</t>
  </si>
  <si>
    <t>Eukaryotic translation initiation factor 3 subunit I</t>
  </si>
  <si>
    <t>O94885</t>
  </si>
  <si>
    <t>SASH1,KIAA0790,PEPE1</t>
  </si>
  <si>
    <t>5, 5, 7, 5, 3/1, 0, 0, 0, 0</t>
  </si>
  <si>
    <t>SAM and SH3 domain-containing protein 1</t>
  </si>
  <si>
    <t>P41250</t>
  </si>
  <si>
    <t>GARS</t>
  </si>
  <si>
    <t>3, 6, 5, 6, 4/0, 0, 0, 0, 0</t>
  </si>
  <si>
    <t>Glycine--tRNA ligase</t>
  </si>
  <si>
    <t>P60660</t>
  </si>
  <si>
    <t>MYL6</t>
  </si>
  <si>
    <t>3, 6, 6, 6, 5/0, 0, 0, 1, 1</t>
  </si>
  <si>
    <t>Myosin light polypeptide 6</t>
  </si>
  <si>
    <t>Q9UKX7</t>
  </si>
  <si>
    <t>NUP50,NPAP60L,PRO1146</t>
  </si>
  <si>
    <t>5, 3, 7, 5, 5/1, 1, 0, 2, 1</t>
  </si>
  <si>
    <t>Nuclear pore complex protein Nup50</t>
  </si>
  <si>
    <t>3, 4, 4, 4, 3/3, 2, 1, 4, 2</t>
  </si>
  <si>
    <t>4, 4, 3, 4, 4/3, 4, 0, 2, 2</t>
  </si>
  <si>
    <t>Q13526</t>
  </si>
  <si>
    <t>PIN1</t>
  </si>
  <si>
    <t>4, 4, 4, 4, 3/4, 1, 0, 3, 3</t>
  </si>
  <si>
    <t>Peptidyl-prolyl cis-trans isomerase NIMA-interacting 1</t>
  </si>
  <si>
    <t>Q14697</t>
  </si>
  <si>
    <t>GANAB,G2AN,KIAA0088</t>
  </si>
  <si>
    <t>1, 6, 7, 8, 3/1, 0, 0, 1, 1</t>
  </si>
  <si>
    <t>Neutral alpha-glucosidase AB</t>
  </si>
  <si>
    <t>Q5U5X0</t>
  </si>
  <si>
    <t>LYRM7,C5orf31,MZM1L</t>
  </si>
  <si>
    <t>3, 4, 4, 4, 3/1, 1, 0, 1, 1</t>
  </si>
  <si>
    <t>Complex III assembly factor LYRM7</t>
  </si>
  <si>
    <t>Q8TD19</t>
  </si>
  <si>
    <t>NEK9,KIAA1995,NEK8,NERCC</t>
  </si>
  <si>
    <t>6, 8, 6, 6, 3/0, 0, 0, 0, 0</t>
  </si>
  <si>
    <t>Serine/threonine-protein kinase Nek9</t>
  </si>
  <si>
    <t>Q96BW5</t>
  </si>
  <si>
    <t>PTER</t>
  </si>
  <si>
    <t>5, 7, 5, 5, 3/1, 1, 0, 1, 1</t>
  </si>
  <si>
    <t>Phosphotriesterase-related protein</t>
  </si>
  <si>
    <t>Q9BRP1</t>
  </si>
  <si>
    <t>PDCD2L</t>
  </si>
  <si>
    <t>7, 5, 7, 7, 3/0, 0, 0, 0, 0</t>
  </si>
  <si>
    <t>Programmed cell death protein 2-like</t>
  </si>
  <si>
    <t>Q01844</t>
  </si>
  <si>
    <t>EWSR1,EWS</t>
  </si>
  <si>
    <t>4, 3, 3, 4, 3/3, 2, 0, 4, 3</t>
  </si>
  <si>
    <t>RNA-binding protein EWS</t>
  </si>
  <si>
    <t>Q53EL6</t>
  </si>
  <si>
    <t>PDCD4,H731</t>
  </si>
  <si>
    <t>3, 6, 6, 6, 6/0, 0, 0, 1, 0</t>
  </si>
  <si>
    <t>Programmed cell death protein 4</t>
  </si>
  <si>
    <t>Q6UVJ0</t>
  </si>
  <si>
    <t>SASS6,SAS6</t>
  </si>
  <si>
    <t>5, 5, 3, 4, 4/1, 1, 0, 1, 1</t>
  </si>
  <si>
    <t>Spindle assembly abnormal protein 6 homolog</t>
  </si>
  <si>
    <t>Q86YM7</t>
  </si>
  <si>
    <t>HOMER1,SYN47</t>
  </si>
  <si>
    <t>7, 6, 5, 7, 3/0, 0, 0, 0, 0</t>
  </si>
  <si>
    <t>Homer protein homolog 1</t>
  </si>
  <si>
    <t>Q9NQT5</t>
  </si>
  <si>
    <t>EXOSC3,RRP40,CGI-102</t>
  </si>
  <si>
    <t>3, 5, 5, 5, 5/0, 0, 0, 0, 0</t>
  </si>
  <si>
    <t>Exosome complex component RRP40</t>
  </si>
  <si>
    <t>3, 4, 4, 4, 4/2, 3, 0, 2, 2</t>
  </si>
  <si>
    <t>P24666</t>
  </si>
  <si>
    <t>ACP1</t>
  </si>
  <si>
    <t>4, 3, 4, 4, 3/3, 1, 0, 4, 2</t>
  </si>
  <si>
    <t>Low molecular weight phosphotyrosine protein phosphatase</t>
  </si>
  <si>
    <t>P23396</t>
  </si>
  <si>
    <t>RPS3,OK/SW-cl.26</t>
  </si>
  <si>
    <t>2, 4, 4, 4, 4/3, 3, 0, 3, 1</t>
  </si>
  <si>
    <t>40S ribosomal protein S3</t>
  </si>
  <si>
    <t>Q6WCQ1</t>
  </si>
  <si>
    <t>MPRIP,KIAA0864,MRIP,RHOIP3</t>
  </si>
  <si>
    <t>5, 4, 4, 4, 3/0, 1, 0, 1, 0</t>
  </si>
  <si>
    <t>Myosin phosphatase Rho-interacting protein</t>
  </si>
  <si>
    <t>Q92616</t>
  </si>
  <si>
    <t>GCN1L1,KIAA0219</t>
  </si>
  <si>
    <t>3, 7, 3, 9, 3/0, 0, 0, 1, 1</t>
  </si>
  <si>
    <t>eIF-2-alpha kinase activator GCN1</t>
  </si>
  <si>
    <t>Q96II8</t>
  </si>
  <si>
    <t>LRCH3</t>
  </si>
  <si>
    <t>5, 5, 7, 7, 3/0, 0, 0, 0, 0</t>
  </si>
  <si>
    <t>DISP complex protein LRCH3</t>
  </si>
  <si>
    <t>Q9P0J7</t>
  </si>
  <si>
    <t>KCMF1,FIGC,ZZZ1</t>
  </si>
  <si>
    <t>4, 4, 4, 4, 3/0, 0, 0, 0, 0</t>
  </si>
  <si>
    <t>E3 ubiquitin-protein ligase KCMF1</t>
  </si>
  <si>
    <t>Q9ULX3</t>
  </si>
  <si>
    <t>NOB1,ART4,NOB1P,PSMD8BP1,MSTP158</t>
  </si>
  <si>
    <t>6, 4, 6, 4, 3/0, 0, 0, 0, 0</t>
  </si>
  <si>
    <t>RNA-binding protein NOB1</t>
  </si>
  <si>
    <t>Q9Y6K9</t>
  </si>
  <si>
    <t>IKBKG,FIP3,NEMO</t>
  </si>
  <si>
    <t>3, 6, 6, 5, 5/0, 0, 1, 0, 0</t>
  </si>
  <si>
    <t>NF-kappa-B essential modulator</t>
  </si>
  <si>
    <t>P48634</t>
  </si>
  <si>
    <t>PRRC2A,BAT2,G2</t>
  </si>
  <si>
    <t>4, 4, 4, 4, 3/1, 1, 0, 4, 2</t>
  </si>
  <si>
    <t>Protein PRRC2A</t>
  </si>
  <si>
    <t>3, 4, 4, 3, 3/2, 3, 0, 3, 2</t>
  </si>
  <si>
    <t>P60866</t>
  </si>
  <si>
    <t>RPS20</t>
  </si>
  <si>
    <t>2, 3, 3, 3, 2/4, 4, 0, 3, 3</t>
  </si>
  <si>
    <t>40S ribosomal protein S20</t>
  </si>
  <si>
    <t>Q9Y3U8</t>
  </si>
  <si>
    <t>RPL36</t>
  </si>
  <si>
    <t>3, 3, 3, 3, 3/3, 3, 0, 3, 3</t>
  </si>
  <si>
    <t>60S ribosomal protein L36</t>
  </si>
  <si>
    <t>O95182</t>
  </si>
  <si>
    <t>NDUFA7</t>
  </si>
  <si>
    <t>3, 3, 4, 3, 3/2, 2, 0, 2, 2</t>
  </si>
  <si>
    <t>NADH dehydrogenase [ubiquinone] 1 alpha subcomplex subunit 7</t>
  </si>
  <si>
    <t>Q96CV9</t>
  </si>
  <si>
    <t>OPTN,FIP2,GLC1E,HIP7,HYPL,NRP</t>
  </si>
  <si>
    <t>3, 4, 6, 4, 4/1, 1, 1, 1, 1</t>
  </si>
  <si>
    <t>Optineurin</t>
  </si>
  <si>
    <t>Q9UBC2</t>
  </si>
  <si>
    <t>EPS15L1,EPS15R</t>
  </si>
  <si>
    <t>3, 7, 4, 5, 4/1, 1, 0, 1, 0</t>
  </si>
  <si>
    <t>Epidermal growth factor receptor substrate 15-like 1</t>
  </si>
  <si>
    <t>3, 3, 3, 3, 2/3, 3, 0, 3, 3</t>
  </si>
  <si>
    <t>O95999</t>
  </si>
  <si>
    <t>BCL10,CIPER,CLAP</t>
  </si>
  <si>
    <t>5, 4, 3, 4, 3/1, 1, 0, 0, 0</t>
  </si>
  <si>
    <t>B-cell lymphoma/leukemia 10</t>
  </si>
  <si>
    <t>P17480</t>
  </si>
  <si>
    <t>UBTF,UBF,UBF1</t>
  </si>
  <si>
    <t>3, 7, 4, 6, 4/0, 0, 0, 1, 0</t>
  </si>
  <si>
    <t>Nucleolar transcription factor 1</t>
  </si>
  <si>
    <t>Q6ZSR9</t>
  </si>
  <si>
    <t/>
  </si>
  <si>
    <t>4, 7, 6, 5, 3/0, 0, 0, 0, 0</t>
  </si>
  <si>
    <t>Uncharacterized protein FLJ45252</t>
  </si>
  <si>
    <t>Q86YR5</t>
  </si>
  <si>
    <t>GPSM1,AGS3</t>
  </si>
  <si>
    <t>3, 6, 6, 5, 3/1, 0, 0, 1, 0</t>
  </si>
  <si>
    <t>G-protein-signaling modulator 1</t>
  </si>
  <si>
    <t>Q99471</t>
  </si>
  <si>
    <t>PFDN5,MM1,PFD5</t>
  </si>
  <si>
    <t>3, 5, 5, 4, 3/1, 1, 0, 2, 1</t>
  </si>
  <si>
    <t>Prefoldin subunit 5</t>
  </si>
  <si>
    <t>Q99704</t>
  </si>
  <si>
    <t>DOK1</t>
  </si>
  <si>
    <t>4, 6, 3, 5, 4/0, 0, 0, 0, 0</t>
  </si>
  <si>
    <t>Docking protein 1</t>
  </si>
  <si>
    <t>Q9Y5M8</t>
  </si>
  <si>
    <t>SRPRB,PSEC0230</t>
  </si>
  <si>
    <t>5, 4, 6, 6, 3/0, 1, 0, 0, 0</t>
  </si>
  <si>
    <t>Signal recognition particle receptor subunit beta</t>
  </si>
  <si>
    <t>Q05682</t>
  </si>
  <si>
    <t>CALD1,CAD,CDM</t>
  </si>
  <si>
    <t>4, 4, 4, 4, 3/2, 0, 1, 3, 0</t>
  </si>
  <si>
    <t>Caldesmon</t>
  </si>
  <si>
    <t>O43670</t>
  </si>
  <si>
    <t>ZNF207,BUGZ</t>
  </si>
  <si>
    <t>3, 3, 3, 3, 1/2, 2, 0, 3, 1</t>
  </si>
  <si>
    <t>BUB3-interacting and GLEBS motif-containing protein ZNF207</t>
  </si>
  <si>
    <t>3, 4, 4, 4, 4/2, 0, 0, 3, 1</t>
  </si>
  <si>
    <t>3, 3, 3, 3, 4/2, 2, 0, 2, 3</t>
  </si>
  <si>
    <t>2, 4, 3, 1, 3/3, 3, 0, 3, 3</t>
  </si>
  <si>
    <t>Q8IWS0</t>
  </si>
  <si>
    <t>PHF6,CENP-31,KIAA1823</t>
  </si>
  <si>
    <t>4, 4, 3, 3, 3/2, 3, 0, 3, 0</t>
  </si>
  <si>
    <t>PHD finger protein 6</t>
  </si>
  <si>
    <t>P62316</t>
  </si>
  <si>
    <t>SNRPD2,SNRPD1</t>
  </si>
  <si>
    <t>4, 4, 4, 4, 3/2, 1, 0, 2, 1</t>
  </si>
  <si>
    <t>Small nuclear ribonucleoprotein Sm D2</t>
  </si>
  <si>
    <t>O15067</t>
  </si>
  <si>
    <t>PFAS,KIAA0361</t>
  </si>
  <si>
    <t>4, 6, 4, 6, 3/0, 1, 0, 0, 0</t>
  </si>
  <si>
    <t>Phosphoribosylformylglycinamidine synthase</t>
  </si>
  <si>
    <t>O95202</t>
  </si>
  <si>
    <t>LETM1</t>
  </si>
  <si>
    <t>3, 3, 4, 5, 5/0, 1, 0, 2, 0</t>
  </si>
  <si>
    <t>Mitochondrial proton/calcium exchanger protein</t>
  </si>
  <si>
    <t>P31946</t>
  </si>
  <si>
    <t>YWHAB</t>
  </si>
  <si>
    <t>3, 4, 3, 5, 1/1, 0, 0, 1, 1</t>
  </si>
  <si>
    <t>14-3-3 protein beta/alpha</t>
  </si>
  <si>
    <t>P36954</t>
  </si>
  <si>
    <t>POLR2I</t>
  </si>
  <si>
    <t>4, 5, 5, 5, 3/0, 1, 0, 1, 0</t>
  </si>
  <si>
    <t>DNA-directed RNA polymerase II subunit RPB9</t>
  </si>
  <si>
    <t>P49757</t>
  </si>
  <si>
    <t>NUMB,C14orf41</t>
  </si>
  <si>
    <t>3, 7, 5, 5, 4/0, 0, 0, 0, 0</t>
  </si>
  <si>
    <t>Protein numb homolog</t>
  </si>
  <si>
    <t>Q86WX3</t>
  </si>
  <si>
    <t>RPS19BP1,AROS</t>
  </si>
  <si>
    <t>5, 3, 4, 8, 4/0, 0, 0, 0, 0</t>
  </si>
  <si>
    <t>Active regulator of SIRT1</t>
  </si>
  <si>
    <t>Q8IV38</t>
  </si>
  <si>
    <t>ANKMY2</t>
  </si>
  <si>
    <t>3, 4, 3, 3, 3/1, 1, 0, 1, 1</t>
  </si>
  <si>
    <t>Ankyrin repeat and MYND domain-containing protein 2</t>
  </si>
  <si>
    <t>Q8WXH0</t>
  </si>
  <si>
    <t>SYNE2,KIAA1011,NUA</t>
  </si>
  <si>
    <t>6, 5, 5, 5, 3/0, 0, 0, 0, 0</t>
  </si>
  <si>
    <t>Nesprin-2</t>
  </si>
  <si>
    <t>Q9P016</t>
  </si>
  <si>
    <t>THYN1,THY28,HSPC144,MDS012,My0054</t>
  </si>
  <si>
    <t>3, 3, 6, 5, 3/1, 1, 1, 1, 0</t>
  </si>
  <si>
    <t>Thymocyte nuclear protein 1</t>
  </si>
  <si>
    <t>Q9UGV2</t>
  </si>
  <si>
    <t>NDRG3</t>
  </si>
  <si>
    <t>3, 4, 5, 3, 4/0, 0, 0, 0, 0</t>
  </si>
  <si>
    <t>Protein NDRG3</t>
  </si>
  <si>
    <t>1, 6, 6, 7, 3/0, 0, 0, 0, 0</t>
  </si>
  <si>
    <t>P02545</t>
  </si>
  <si>
    <t>LMNA,LMN1</t>
  </si>
  <si>
    <t>4, 3, 4, 3, 4/1, 2, 0, 3, 0</t>
  </si>
  <si>
    <t>Prelamin-A/C</t>
  </si>
  <si>
    <t>4, 4, 4, 4, 3/1, 1, 0, 1, 2</t>
  </si>
  <si>
    <t>Q8N1G4</t>
  </si>
  <si>
    <t>LRRC47,KIAA1185</t>
  </si>
  <si>
    <t>3, 4, 4, 3, 3/1, 1, 0, 3, 2</t>
  </si>
  <si>
    <t>Leucine-rich repeat-containing protein 47</t>
  </si>
  <si>
    <t>Q13111</t>
  </si>
  <si>
    <t>CHAF1A,CAF,CAF1P150</t>
  </si>
  <si>
    <t>3, 3, 4, 3, 3/2, 1, 0, 4, 1</t>
  </si>
  <si>
    <t>Chromatin assembly factor 1 subunit A</t>
  </si>
  <si>
    <t>O60610</t>
  </si>
  <si>
    <t>DIAPH1,DIAP1</t>
  </si>
  <si>
    <t>3, 6, 6, 5, 3/0, 0, 0, 0, 0</t>
  </si>
  <si>
    <t>Protein diaphanous homolog 1</t>
  </si>
  <si>
    <t>O94854</t>
  </si>
  <si>
    <t>KIAA0754</t>
  </si>
  <si>
    <t>4, 4, 6, 6, 3/0, 0, 0, 0, 0</t>
  </si>
  <si>
    <t>Uncharacterized protein KIAA0754</t>
  </si>
  <si>
    <t>P35249</t>
  </si>
  <si>
    <t>RFC4</t>
  </si>
  <si>
    <t>4, 7, 4, 5, 3/0, 0, 0, 0, 0</t>
  </si>
  <si>
    <t>Replication factor C subunit 4</t>
  </si>
  <si>
    <t>Q5T1M5</t>
  </si>
  <si>
    <t>FKBP15,KIAA0674</t>
  </si>
  <si>
    <t>4, 5, 3, 5, 6/0, 0, 0, 0, 0</t>
  </si>
  <si>
    <t>FK506-binding protein 15</t>
  </si>
  <si>
    <t>Q5TC12</t>
  </si>
  <si>
    <t>ATPAF1,ATP11</t>
  </si>
  <si>
    <t>5, 5, 4, 6, 3/0, 0, 0, 0, 0</t>
  </si>
  <si>
    <t>ATP synthase mitochondrial F1 complex assembly factor 1</t>
  </si>
  <si>
    <t>Q6P2H3</t>
  </si>
  <si>
    <t>CEP85,CCDC21</t>
  </si>
  <si>
    <t>3, 4, 5, 3, 5/1, 0, 0, 1, 1</t>
  </si>
  <si>
    <t>Centrosomal protein of 85 kDa</t>
  </si>
  <si>
    <t>Q86W92</t>
  </si>
  <si>
    <t>PPFIBP1,KIAA1230</t>
  </si>
  <si>
    <t>3, 4, 4, 4, 4/1, 1, 0, 1, 1</t>
  </si>
  <si>
    <t>Liprin-beta-1</t>
  </si>
  <si>
    <t>Q969T9</t>
  </si>
  <si>
    <t>WBP2</t>
  </si>
  <si>
    <t>3, 4, 3, 4, 4/0, 0, 0, 0, 0</t>
  </si>
  <si>
    <t>WW domain-binding protein 2</t>
  </si>
  <si>
    <t>Q96C92</t>
  </si>
  <si>
    <t>SDCCAG3</t>
  </si>
  <si>
    <t>4, 5, 6, 5, 3/0, 0, 0, 0, 0</t>
  </si>
  <si>
    <t>Endosome-associated-trafficking regulator 1</t>
  </si>
  <si>
    <t>Q9H074</t>
  </si>
  <si>
    <t>PAIP1</t>
  </si>
  <si>
    <t>Polyadenylate-binding protein-interacting protein 1</t>
  </si>
  <si>
    <t>Q9H4A3</t>
  </si>
  <si>
    <t>WNK1,HSN2,KDP,KIAA0344,PRKWNK1</t>
  </si>
  <si>
    <t>3, 4, 4, 4, 4/1, 0, 1, 1, 1</t>
  </si>
  <si>
    <t>Serine/threonine-protein kinase WNK1</t>
  </si>
  <si>
    <t>Q9H6F5</t>
  </si>
  <si>
    <t>CCDC86,CYCLON</t>
  </si>
  <si>
    <t>4, 5, 5, 6, 3/0, 0, 0, 0, 0</t>
  </si>
  <si>
    <t>Coiled-coil domain-containing protein 86</t>
  </si>
  <si>
    <t>Q9NS87</t>
  </si>
  <si>
    <t>KIF15,KLP2,KNSL7</t>
  </si>
  <si>
    <t>6, 6, 3, 5, 3/0, 0, 0, 0, 0</t>
  </si>
  <si>
    <t>Kinesin-like protein KIF15</t>
  </si>
  <si>
    <t>3, 3, 3, 3, 1/3, 2, 0, 3, 2</t>
  </si>
  <si>
    <t>3, 3, 3, 3, 3/2, 2, 0, 2, 2</t>
  </si>
  <si>
    <t>P84090</t>
  </si>
  <si>
    <t>ERH</t>
  </si>
  <si>
    <t>3, 3, 3, 3, 3/2, 1, 0, 3, 2</t>
  </si>
  <si>
    <t>Enhancer of rudimentary homolog</t>
  </si>
  <si>
    <t>O43164</t>
  </si>
  <si>
    <t>PJA2,KIAA0438,RNF131</t>
  </si>
  <si>
    <t>3, 5, 4, 5, 4/0, 0, 0, 0, 0</t>
  </si>
  <si>
    <t>E3 ubiquitin-protein ligase Praja-2</t>
  </si>
  <si>
    <t>P04183</t>
  </si>
  <si>
    <t>TK1</t>
  </si>
  <si>
    <t>6, 3, 5, 5, 3/0, 0, 0, 0, 0</t>
  </si>
  <si>
    <t>Thymidine kinase, cytosolic</t>
  </si>
  <si>
    <t>P21912</t>
  </si>
  <si>
    <t>SDHB,SDH,SDH1</t>
  </si>
  <si>
    <t>3, 5, 3, 3, 4/1, 1, 0, 1, 1</t>
  </si>
  <si>
    <t>Succinate dehydrogenase [ubiquinone] iron-sulfur subunit, mitochondrial</t>
  </si>
  <si>
    <t>P21964</t>
  </si>
  <si>
    <t>COMT</t>
  </si>
  <si>
    <t>1, 4, 5, 6, 3/0, 0, 0, 2, 1</t>
  </si>
  <si>
    <t>Catechol O-methyltransferase</t>
  </si>
  <si>
    <t>P38606</t>
  </si>
  <si>
    <t>ATP6V1A,ATP6A1,ATP6V1A1,VPP2</t>
  </si>
  <si>
    <t>3, 5, 5, 5, 4/0, 0, 0, 0, 0</t>
  </si>
  <si>
    <t>V-type proton ATPase catalytic subunit A</t>
  </si>
  <si>
    <t>P48147</t>
  </si>
  <si>
    <t>PREP,PEP</t>
  </si>
  <si>
    <t>4, 5, 5, 3, 5/0, 0, 0, 0, 0</t>
  </si>
  <si>
    <t>Prolyl endopeptidase</t>
  </si>
  <si>
    <t>P85037</t>
  </si>
  <si>
    <t>FOXK1,MNF</t>
  </si>
  <si>
    <t>4, 5, 3, 4, 4/1, 1, 0, 0, 0</t>
  </si>
  <si>
    <t>Forkhead box protein K1</t>
  </si>
  <si>
    <t>Q53SF7</t>
  </si>
  <si>
    <t>COBLL1,KIAA0977</t>
  </si>
  <si>
    <t>3, 5, 4, 3, 3/1, 1, 1, 0, 1</t>
  </si>
  <si>
    <t>Cordon-bleu protein-like 1</t>
  </si>
  <si>
    <t>Q5H9L4</t>
  </si>
  <si>
    <t>TAF7L,TAF2Q</t>
  </si>
  <si>
    <t>4, 5, 5, 4, 3/0, 0, 0, 0, 0</t>
  </si>
  <si>
    <t>Transcription initiation factor TFIID subunit 7-like</t>
  </si>
  <si>
    <t>Q5THK1</t>
  </si>
  <si>
    <t>PRR14L,C22orf30</t>
  </si>
  <si>
    <t>3, 5, 6, 5, 3/0, 0, 0, 0, 0</t>
  </si>
  <si>
    <t>Protein PRR14L</t>
  </si>
  <si>
    <t>Q6ZU35</t>
  </si>
  <si>
    <t>KIAA1211</t>
  </si>
  <si>
    <t>4, 6, 5, 4, 3/0, 0, 0, 0, 0</t>
  </si>
  <si>
    <t>Capping protein inhibiting regulator of actin dynamics</t>
  </si>
  <si>
    <t>Q86U28</t>
  </si>
  <si>
    <t>ISCA2,HBLD1</t>
  </si>
  <si>
    <t>4, 5, 5, 4, 3/0, 0, 1, 0, 0</t>
  </si>
  <si>
    <t>Iron-sulfur cluster assembly 2 homolog, mitochondrial</t>
  </si>
  <si>
    <t>Q99661</t>
  </si>
  <si>
    <t>KIF2C,KNSL6</t>
  </si>
  <si>
    <t>4, 4, 4, 3, 3/1, 1, 0, 1, 1</t>
  </si>
  <si>
    <t>Kinesin-like protein KIF2C</t>
  </si>
  <si>
    <t>Q9BZE9</t>
  </si>
  <si>
    <t>ASPSCR1,ASPL,RCC17,TUG,UBXD9,UBXN9</t>
  </si>
  <si>
    <t>4, 4, 3, 6, 4/0, 0, 1, 0, 0</t>
  </si>
  <si>
    <t>Tether containing UBX domain for GLUT4</t>
  </si>
  <si>
    <t>Q9H000</t>
  </si>
  <si>
    <t>MKRN2,RNF62,HSPC070</t>
  </si>
  <si>
    <t>5, 4, 4, 5, 3/0, 0, 1, 0, 0</t>
  </si>
  <si>
    <t>Probable E3 ubiquitin-protein ligase makorin-2</t>
  </si>
  <si>
    <t>Q9NYZ3</t>
  </si>
  <si>
    <t>GTSE1</t>
  </si>
  <si>
    <t>5, 4, 6, 4, 3/0, 0, 0, 0, 0</t>
  </si>
  <si>
    <t>G2 and S phase-expressed protein 1</t>
  </si>
  <si>
    <t>Q9Y3C1</t>
  </si>
  <si>
    <t>NOP16,CGI-117,HSPC111</t>
  </si>
  <si>
    <t>4, 4, 4, 3, 4/0, 1, 0, 1, 1</t>
  </si>
  <si>
    <t>Nucleolar protein 16</t>
  </si>
  <si>
    <t>P58546</t>
  </si>
  <si>
    <t>MTPN</t>
  </si>
  <si>
    <t>3, 4, 4, 3, 3/2, 1, 0, 1, 1</t>
  </si>
  <si>
    <t>Myotrophin</t>
  </si>
  <si>
    <t>O94826</t>
  </si>
  <si>
    <t>TOMM70,KIAA0719,TOM70,TOMM70A</t>
  </si>
  <si>
    <t>4, 5, 4, 5, 3/0, 0, 0, 0, 0</t>
  </si>
  <si>
    <t>Mitochondrial import receptor subunit TOM70</t>
  </si>
  <si>
    <t>Q05519</t>
  </si>
  <si>
    <t>SRSF11,SFRS11</t>
  </si>
  <si>
    <t>3, 4, 3, 4, 4/0, 0, 0, 1, 0</t>
  </si>
  <si>
    <t>Serine/arginine-rich splicing factor 11</t>
  </si>
  <si>
    <t>Q13155</t>
  </si>
  <si>
    <t>AIMP2,JTV1,PRO0992</t>
  </si>
  <si>
    <t>4, 3, 4, 5, 5/0, 0, 0, 0, 0</t>
  </si>
  <si>
    <t>Aminoacyl tRNA synthase complex-interacting multifunctional protein 2</t>
  </si>
  <si>
    <t>Q13451</t>
  </si>
  <si>
    <t>FKBP5,AIG6,FKBP51</t>
  </si>
  <si>
    <t>3, 5, 3, 3, 4/1, 0, 0, 1, 1</t>
  </si>
  <si>
    <t>Peptidyl-prolyl cis-trans isomerase FKBP5</t>
  </si>
  <si>
    <t>Q15004</t>
  </si>
  <si>
    <t>PCLAF,KIAA0101,NS5ATP9,PAF,L5</t>
  </si>
  <si>
    <t>3, 3, 5, 3, 3/0, 0, 0, 0, 0</t>
  </si>
  <si>
    <t>PCNA-associated factor</t>
  </si>
  <si>
    <t>Q53T59</t>
  </si>
  <si>
    <t>HS1BP3</t>
  </si>
  <si>
    <t>3, 5, 4, 4, 5/0, 0, 0, 0, 0</t>
  </si>
  <si>
    <t>HCLS1-binding protein 3</t>
  </si>
  <si>
    <t>Q5RKV6</t>
  </si>
  <si>
    <t>EXOSC6,MTR3</t>
  </si>
  <si>
    <t>4, 4, 4, 5, 3/0, 0, 0, 1, 0</t>
  </si>
  <si>
    <t>Exosome complex component MTR3</t>
  </si>
  <si>
    <t>Q7L266</t>
  </si>
  <si>
    <t>ASRGL1,ALP,CRASH</t>
  </si>
  <si>
    <t>3, 5, 5, 4, 4/0, 0, 0, 0, 0</t>
  </si>
  <si>
    <t>Isoaspartyl peptidase/L-asparaginase</t>
  </si>
  <si>
    <t>Q8IXM2</t>
  </si>
  <si>
    <t>BAP18,C17orf49</t>
  </si>
  <si>
    <t>3, 4, 4, 3, 3/1, 1, 0, 1, 1</t>
  </si>
  <si>
    <t>Chromatin complexes subunit BAP18</t>
  </si>
  <si>
    <t>Q8TAQ2</t>
  </si>
  <si>
    <t>SMARCC2,BAF170</t>
  </si>
  <si>
    <t>3, 4, 3, 5, 4/0, 0, 0, 1, 1</t>
  </si>
  <si>
    <t>SWI/SNF complex subunit SMARCC2</t>
  </si>
  <si>
    <t>Q92558</t>
  </si>
  <si>
    <t>WASF1,KIAA0269,SCAR1,WAVE1</t>
  </si>
  <si>
    <t>3, 6, 5, 4, 3/0, 0, 0, 0, 0</t>
  </si>
  <si>
    <t>Wiskott-Aldrich syndrome protein family member 1</t>
  </si>
  <si>
    <t>Q96I99</t>
  </si>
  <si>
    <t>SUCLG2</t>
  </si>
  <si>
    <t>3, 4, 4, 4, 3/1, 0, 0, 1, 1</t>
  </si>
  <si>
    <t>Succinate--CoA ligase [GDP-forming] subunit beta, mitochondrial</t>
  </si>
  <si>
    <t>Q9BZI7</t>
  </si>
  <si>
    <t>UPF3B,RENT3B,UPF3X</t>
  </si>
  <si>
    <t>4, 6, 3, 4, 4/0, 0, 0, 0, 0</t>
  </si>
  <si>
    <t>Regulator of nonsense transcripts 3B</t>
  </si>
  <si>
    <t>Q9UPN7</t>
  </si>
  <si>
    <t>PPP6R1,KIAA1115,PP6R1,SAPS1</t>
  </si>
  <si>
    <t>3, 4, 4, 5, 5/0, 0, 0, 0, 0</t>
  </si>
  <si>
    <t>Serine/threonine-protein phosphatase 6 regulatory subunit 1</t>
  </si>
  <si>
    <t>Q9Y5X3</t>
  </si>
  <si>
    <t>SNX5</t>
  </si>
  <si>
    <t>3, 4, 5, 5, 4/0, 0, 0, 0, 0</t>
  </si>
  <si>
    <t>Sorting nexin-5</t>
  </si>
  <si>
    <t>Q9Y6W5</t>
  </si>
  <si>
    <t>WASF2,WAVE2</t>
  </si>
  <si>
    <t>4, 5, 4, 3, 4/0, 1, 0, 0, 0</t>
  </si>
  <si>
    <t>Wiskott-Aldrich syndrome protein family member 2</t>
  </si>
  <si>
    <t>O75494</t>
  </si>
  <si>
    <t>SRSF10,FUSIP1,FUSIP2,SFRS13A,TASR</t>
  </si>
  <si>
    <t>3, 3, 3, 3, 3/1, 0, 0, 3, 2</t>
  </si>
  <si>
    <t>Serine/arginine-rich splicing factor 10</t>
  </si>
  <si>
    <t>Q96C01</t>
  </si>
  <si>
    <t>FAM136A</t>
  </si>
  <si>
    <t>3, 3, 3, 3, 3/2, 1, 0, 2, 1</t>
  </si>
  <si>
    <t>Protein FAM136A</t>
  </si>
  <si>
    <t>Q13541</t>
  </si>
  <si>
    <t>EIF4EBP1</t>
  </si>
  <si>
    <t>3, 3, 3, 3, 3/2, 3, 0, 1, 0</t>
  </si>
  <si>
    <t>Eukaryotic translation initiation factor 4E-binding protein 1</t>
  </si>
  <si>
    <t>Q96PK6</t>
  </si>
  <si>
    <t>RBM14,SIP</t>
  </si>
  <si>
    <t>3, 5, 3, 3, 1/2, 0, 0, 3, 1</t>
  </si>
  <si>
    <t>RNA-binding protein 14</t>
  </si>
  <si>
    <t>P27824</t>
  </si>
  <si>
    <t>CANX</t>
  </si>
  <si>
    <t>3, 4, 3, 3, 3/0, 0, 1, 3, 1</t>
  </si>
  <si>
    <t>Calnexin</t>
  </si>
  <si>
    <t>O15155</t>
  </si>
  <si>
    <t>BET1</t>
  </si>
  <si>
    <t>3, 3, 3, 3, 3/0, 0, 0, 0, 0</t>
  </si>
  <si>
    <t>BET1 homolog</t>
  </si>
  <si>
    <t>P15374</t>
  </si>
  <si>
    <t>UCHL3</t>
  </si>
  <si>
    <t>4, 5, 5, 3, 3/0, 0, 0, 0, 0</t>
  </si>
  <si>
    <t>Ubiquitin carboxyl-terminal hydrolase isozyme L3</t>
  </si>
  <si>
    <t>P31260</t>
  </si>
  <si>
    <t>HOXA10,HOX1H</t>
  </si>
  <si>
    <t>4, 4, 4, 4, 3/0, 0, 1, 0, 0</t>
  </si>
  <si>
    <t>Homeobox protein Hox-A10</t>
  </si>
  <si>
    <t>P51116</t>
  </si>
  <si>
    <t>FXR2,FMR1L2</t>
  </si>
  <si>
    <t>5, 4, 4, 4, 3/0, 0, 0, 0, 0</t>
  </si>
  <si>
    <t>Fragile X mental retardation syndrome-related protein 2</t>
  </si>
  <si>
    <t>P57737</t>
  </si>
  <si>
    <t>CORO7</t>
  </si>
  <si>
    <t>3, 4, 5, 4, 4/0, 0, 0, 0, 0</t>
  </si>
  <si>
    <t>Coronin-7</t>
  </si>
  <si>
    <t>Q14498</t>
  </si>
  <si>
    <t>RBM39,HCC1,RNPC2</t>
  </si>
  <si>
    <t>3, 6, 4, 5, 1/0, 0, 0, 1, 0</t>
  </si>
  <si>
    <t>RNA-binding protein 39</t>
  </si>
  <si>
    <t>Q5EBL4</t>
  </si>
  <si>
    <t>RILPL1,RLP1</t>
  </si>
  <si>
    <t>4, 3, 5, 5, 3/0, 0, 0, 0, 0</t>
  </si>
  <si>
    <t>RILP-like protein 1</t>
  </si>
  <si>
    <t>Q76N32</t>
  </si>
  <si>
    <t>CEP68,KIAA0582</t>
  </si>
  <si>
    <t>4, 4, 3, 4, 4/0, 1, 0, 0, 0</t>
  </si>
  <si>
    <t>Centrosomal protein of 68 kDa</t>
  </si>
  <si>
    <t>Q8NFH5</t>
  </si>
  <si>
    <t>NUP35,MP44,NUP53</t>
  </si>
  <si>
    <t>3, 3, 4, 5, 5/0, 0, 0, 0, 0</t>
  </si>
  <si>
    <t>Nucleoporin NUP35</t>
  </si>
  <si>
    <t>Q92686</t>
  </si>
  <si>
    <t>NRGN</t>
  </si>
  <si>
    <t>Neurogranin</t>
  </si>
  <si>
    <t>Q92917</t>
  </si>
  <si>
    <t>GPKOW,GPATC5,GPATCH5,T54</t>
  </si>
  <si>
    <t>G-patch domain and KOW motifs-containing protein</t>
  </si>
  <si>
    <t>Q9BRJ6</t>
  </si>
  <si>
    <t>C7orf50,FP15621</t>
  </si>
  <si>
    <t>4, 4, 3, 4, 4/0, 0, 0, 1, 0</t>
  </si>
  <si>
    <t>Uncharacterized protein C7orf50</t>
  </si>
  <si>
    <t>4, 4, 4, 4, 3/0, 0, 0, 1, 0</t>
  </si>
  <si>
    <t>Q9Y2V2</t>
  </si>
  <si>
    <t>CARHSP1</t>
  </si>
  <si>
    <t>3, 3, 4, 4, 3/1, 0, 0, 1, 1</t>
  </si>
  <si>
    <t>Calcium-regulated heat-stable protein 1</t>
  </si>
  <si>
    <t>Q9Y4W6</t>
  </si>
  <si>
    <t>AFG3L2</t>
  </si>
  <si>
    <t>3, 4, 5, 5, 3/0, 0, 0, 0, 0</t>
  </si>
  <si>
    <t>AFG3-like protein 2</t>
  </si>
  <si>
    <t>3, 3, 3, 3, 3/0, 1, 0, 2, 2</t>
  </si>
  <si>
    <t>Q9NVS9</t>
  </si>
  <si>
    <t>PNPO</t>
  </si>
  <si>
    <t>3, 3, 3, 3, 3/3, 0, 0, 1, 1</t>
  </si>
  <si>
    <t>Pyridoxine-5'-phosphate oxidase</t>
  </si>
  <si>
    <t>Q14008</t>
  </si>
  <si>
    <t>CKAP5,KIAA0097</t>
  </si>
  <si>
    <t>3, 3, 3, 3, 3/1, 0, 0, 2, 2</t>
  </si>
  <si>
    <t>Cytoskeleton-associated protein 5</t>
  </si>
  <si>
    <t>Q14974</t>
  </si>
  <si>
    <t>KPNB1,NTF97</t>
  </si>
  <si>
    <t>3, 3, 3, 3, 3/1, 1, 0, 2, 1</t>
  </si>
  <si>
    <t>Importin subunit beta-1</t>
  </si>
  <si>
    <t>P31040</t>
  </si>
  <si>
    <t>SDHA,SDH2,SDHF</t>
  </si>
  <si>
    <t>3, 3, 3, 3, 3/1, 3, 0, 1, 0</t>
  </si>
  <si>
    <t>Succinate dehydrogenase [ubiquinone] flavoprotein subunit, mitochondrial</t>
  </si>
  <si>
    <t>O15160</t>
  </si>
  <si>
    <t>POLR1C,POLR1E</t>
  </si>
  <si>
    <t>3, 4, 4, 4, 1/0, 0, 0, 0, 0</t>
  </si>
  <si>
    <t>DNA-directed RNA polymerases I and III subunit RPAC1</t>
  </si>
  <si>
    <t>P51553</t>
  </si>
  <si>
    <t>IDH3G</t>
  </si>
  <si>
    <t>4, 4, 5, 3, 3/0, 0, 0, 0, 0</t>
  </si>
  <si>
    <t>Isocitrate dehydrogenase [NAD] subunit gamma, mitochondrial</t>
  </si>
  <si>
    <t>Q5H9R7</t>
  </si>
  <si>
    <t>PPP6R3,C11orf23,KIAA1558,PP6R3,SAPL,SAPS3</t>
  </si>
  <si>
    <t>5, 4, 4, 3, 3/0, 0, 0, 0, 0</t>
  </si>
  <si>
    <t>Serine/threonine-protein phosphatase 6 regulatory subunit 3</t>
  </si>
  <si>
    <t>Q6L8Q7</t>
  </si>
  <si>
    <t>PDE12</t>
  </si>
  <si>
    <t>4, 4, 4, 3, 3/0, 0, 0, 0, 1</t>
  </si>
  <si>
    <t>2',5'-phosphodiesterase 12</t>
  </si>
  <si>
    <t>Q92506</t>
  </si>
  <si>
    <t>HSD17B8,FABGL,HKE6,RING2,SDR30C1</t>
  </si>
  <si>
    <t>5, 4, 3, 4, 3/0, 0, 0, 0, 0</t>
  </si>
  <si>
    <t>Estradiol 17-beta-dehydrogenase 8</t>
  </si>
  <si>
    <t>Q93008</t>
  </si>
  <si>
    <t>USP9X,DFFRX,FAM,USP9</t>
  </si>
  <si>
    <t>3, 5, 4, 4, 3/0, 0, 0, 0, 0</t>
  </si>
  <si>
    <t>Probable ubiquitin carboxyl-terminal hydrolase FAF-X</t>
  </si>
  <si>
    <t>Q9H939</t>
  </si>
  <si>
    <t>PSTPIP2</t>
  </si>
  <si>
    <t>4, 3, 3, 6, 3/0, 0, 0, 0, 0</t>
  </si>
  <si>
    <t>Proline-serine-threonine phosphatase-interacting protein 2</t>
  </si>
  <si>
    <t>Q9NQS7</t>
  </si>
  <si>
    <t>INCENP</t>
  </si>
  <si>
    <t>3, 3, 4, 5, 4/0, 0, 0, 0, 0</t>
  </si>
  <si>
    <t>Inner centromere protein</t>
  </si>
  <si>
    <t>Q9NYP9</t>
  </si>
  <si>
    <t>MIS18A,C21orf45,C21orf46,FASP1</t>
  </si>
  <si>
    <t>3, 4, 4, 4, 4/0, 0, 0, 0, 0</t>
  </si>
  <si>
    <t>Protein Mis18-alpha</t>
  </si>
  <si>
    <t>Q9ULH0</t>
  </si>
  <si>
    <t>KIDINS220,ARMS,KIAA1250</t>
  </si>
  <si>
    <t>4, 3, 4, 4, 4/0, 0, 0, 0, 0</t>
  </si>
  <si>
    <t>Kinase D-interacting substrate of 220 kDa</t>
  </si>
  <si>
    <t>Q15417</t>
  </si>
  <si>
    <t>CNN3</t>
  </si>
  <si>
    <t>3, 3, 3, 3, 3/0, 1, 0, 3, 0</t>
  </si>
  <si>
    <t>Calponin-3</t>
  </si>
  <si>
    <t>P12814</t>
  </si>
  <si>
    <t>ACTN1</t>
  </si>
  <si>
    <t>3, 3, 3, 3, 3/2, 0, 1, 1, 0</t>
  </si>
  <si>
    <t>Alpha-actinin-1</t>
  </si>
  <si>
    <t>O43504</t>
  </si>
  <si>
    <t>LAMTOR5,HBXIP,XIP</t>
  </si>
  <si>
    <t>3, 3, 3, 3, 3/0, 0, 0, 1, 0</t>
  </si>
  <si>
    <t>Ragulator complex protein LAMTOR5</t>
  </si>
  <si>
    <t>P17174</t>
  </si>
  <si>
    <t>GOT1</t>
  </si>
  <si>
    <t>1, 3, 4, 3, 5/1, 0, 0, 1, 0</t>
  </si>
  <si>
    <t>Aspartate aminotransferase, cytoplasmic</t>
  </si>
  <si>
    <t>P20618</t>
  </si>
  <si>
    <t>PSMB1,PSC5</t>
  </si>
  <si>
    <t>3, 4, 4, 3, 3/0, 1, 0, 0, 0</t>
  </si>
  <si>
    <t>Proteasome subunit beta type-1</t>
  </si>
  <si>
    <t>P55084</t>
  </si>
  <si>
    <t>HADHB,MSTP029</t>
  </si>
  <si>
    <t>3, 5, 5, 3, 1/0, 0, 0, 1, 0</t>
  </si>
  <si>
    <t>Trifunctional enzyme subunit beta, mitochondrial</t>
  </si>
  <si>
    <t>P62333</t>
  </si>
  <si>
    <t>PSMC6,SUG2</t>
  </si>
  <si>
    <t>3, 4, 6, 5, 0/0, 0, 0, 0, 0</t>
  </si>
  <si>
    <t>26S proteasome regulatory subunit 10B</t>
  </si>
  <si>
    <t>P78362</t>
  </si>
  <si>
    <t>SRPK2</t>
  </si>
  <si>
    <t>3, 5, 3, 4, 3/0, 0, 0, 0, 0</t>
  </si>
  <si>
    <t>SRSF protein kinase 2</t>
  </si>
  <si>
    <t>Q12931</t>
  </si>
  <si>
    <t>TRAP1,HSP75</t>
  </si>
  <si>
    <t>3, 4, 3, 4, 1/0, 1, 0, 1, 1</t>
  </si>
  <si>
    <t>Heat shock protein 75 kDa, mitochondrial</t>
  </si>
  <si>
    <t>Q16763</t>
  </si>
  <si>
    <t>UBE2S,E2EPF,OK/SW-cl.73</t>
  </si>
  <si>
    <t>Ubiquitin-conjugating enzyme E2 S</t>
  </si>
  <si>
    <t>Q86WR7</t>
  </si>
  <si>
    <t>PROSER2,C10orf47</t>
  </si>
  <si>
    <t>4, 4, 4, 3, 3/0, 0, 0, 0, 0</t>
  </si>
  <si>
    <t>Proline and serine-rich protein 2</t>
  </si>
  <si>
    <t>Q96EY8</t>
  </si>
  <si>
    <t>MMAB</t>
  </si>
  <si>
    <t>4, 3, 3, 3, 3/0, 0, 0, 0, 0</t>
  </si>
  <si>
    <t>Corrinoid adenosyltransferase</t>
  </si>
  <si>
    <t>Q9H1K1</t>
  </si>
  <si>
    <t>ISCU,NIFUN</t>
  </si>
  <si>
    <t>5, 5, 1, 4, 3/0, 0, 0, 0, 0</t>
  </si>
  <si>
    <t>Iron-sulfur cluster assembly enzyme ISCU, mitochondrial</t>
  </si>
  <si>
    <t>Q9NZT2</t>
  </si>
  <si>
    <t>OGFR</t>
  </si>
  <si>
    <t>4, 3, 4, 4, 3/0, 0, 0, 0, 0</t>
  </si>
  <si>
    <t>Opioid growth factor receptor</t>
  </si>
  <si>
    <t>Q9Y6I3</t>
  </si>
  <si>
    <t>EPN1</t>
  </si>
  <si>
    <t>0, 5, 5, 5, 3/0, 0, 0, 0, 0</t>
  </si>
  <si>
    <t>Epsin-1</t>
  </si>
  <si>
    <t>O75832</t>
  </si>
  <si>
    <t>PSMD10</t>
  </si>
  <si>
    <t>3, 3, 3, 3, 3/0, 1, 0, 2, 0</t>
  </si>
  <si>
    <t>26S proteasome non-ATPase regulatory subunit 10</t>
  </si>
  <si>
    <t>O43776</t>
  </si>
  <si>
    <t>NARS1,NARS,NRS</t>
  </si>
  <si>
    <t>3, 3, 4, 4, 3/0, 0, 0, 0, 0</t>
  </si>
  <si>
    <t>Asparagine--tRNA ligase, cytoplasmic</t>
  </si>
  <si>
    <t>O60216</t>
  </si>
  <si>
    <t>RAD21,HR21,KIAA0078,NXP1,SCC1</t>
  </si>
  <si>
    <t>3, 4, 3, 3, 4/0, 0, 0, 0, 0</t>
  </si>
  <si>
    <t>Double-strand-break repair protein rad21 homolog</t>
  </si>
  <si>
    <t>O95644</t>
  </si>
  <si>
    <t>NFATC1,NFAT2,NFATC</t>
  </si>
  <si>
    <t>4, 3, 3, 3, 4/0, 0, 0, 0, 0</t>
  </si>
  <si>
    <t>Nuclear factor of activated T-cells, cytoplasmic 1</t>
  </si>
  <si>
    <t>P04439</t>
  </si>
  <si>
    <t>HLA-A,HLAA</t>
  </si>
  <si>
    <t>HLA class I histocompatibility antigen, A alpha chain</t>
  </si>
  <si>
    <t>P36776</t>
  </si>
  <si>
    <t>LONP1,PRSS15</t>
  </si>
  <si>
    <t>1, 5, 3, 5, 3/0, 0, 0, 0, 0</t>
  </si>
  <si>
    <t>Lon protease homolog, mitochondrial</t>
  </si>
  <si>
    <t>P98170</t>
  </si>
  <si>
    <t>XIAP,API3,BIRC4,IAP3</t>
  </si>
  <si>
    <t>4, 3, 4, 3, 3/0, 0, 0, 0, 0</t>
  </si>
  <si>
    <t>E3 ubiquitin-protein ligase XIAP</t>
  </si>
  <si>
    <t>Q04721</t>
  </si>
  <si>
    <t>NOTCH2</t>
  </si>
  <si>
    <t>Neurogenic locus notch homolog protein 2</t>
  </si>
  <si>
    <t>Q12830</t>
  </si>
  <si>
    <t>BPTF,FAC1,FALZ</t>
  </si>
  <si>
    <t>3, 3, 4, 3, 3/0, 0, 0, 0, 1</t>
  </si>
  <si>
    <t>Nucleosome-remodeling factor subunit BPTF</t>
  </si>
  <si>
    <t>Q14258</t>
  </si>
  <si>
    <t>TRIM25,EFP,RNF147,ZNF147</t>
  </si>
  <si>
    <t>E3 ubiquitin/ISG15 ligase TRIM25</t>
  </si>
  <si>
    <t>Q16512</t>
  </si>
  <si>
    <t>PKN1,PAK1,PKN,PRK1,PRKCL1</t>
  </si>
  <si>
    <t>Serine/threonine-protein kinase N1</t>
  </si>
  <si>
    <t>Q8WXX5</t>
  </si>
  <si>
    <t>DNAJC9</t>
  </si>
  <si>
    <t>3, 4, 4, 3, 1/0, 0, 0, 1, 1</t>
  </si>
  <si>
    <t>DnaJ homolog subfamily C member 9</t>
  </si>
  <si>
    <t>Q96TC7</t>
  </si>
  <si>
    <t>RMDN3,FAM82A2,FAM82C,PTPIP51,hucep-10,UNQ3122/PRO10274</t>
  </si>
  <si>
    <t>Regulator of microtubule dynamics protein 3</t>
  </si>
  <si>
    <t>Q9BSW2</t>
  </si>
  <si>
    <t>CRACR2A,EFCAB4B</t>
  </si>
  <si>
    <t>EF-hand calcium-binding domain-containing protein 4B</t>
  </si>
  <si>
    <t>Q9NW13</t>
  </si>
  <si>
    <t>RBM28</t>
  </si>
  <si>
    <t>3, 3, 4, 3, 3/0, 0, 0, 0, 0</t>
  </si>
  <si>
    <t>RNA-binding protein 28</t>
  </si>
  <si>
    <t>Q9Y5X1</t>
  </si>
  <si>
    <t>SNX9,SH3PX1,SH3PXD3A</t>
  </si>
  <si>
    <t>Sorting nexin-9</t>
  </si>
  <si>
    <t>P62312</t>
  </si>
  <si>
    <t>LSM6</t>
  </si>
  <si>
    <t>3, 3, 3, 3, 0/3, 1, 0, 1, 0</t>
  </si>
  <si>
    <t>U6 snRNA-associated Sm-like protein LSm6</t>
  </si>
  <si>
    <t>O75150</t>
  </si>
  <si>
    <t>RNF40,BRE1B,KIAA0661</t>
  </si>
  <si>
    <t>4, 5, 3, 3, 1/0, 0, 0, 0, 0</t>
  </si>
  <si>
    <t>E3 ubiquitin-protein ligase BRE1B</t>
  </si>
  <si>
    <t>O75223</t>
  </si>
  <si>
    <t>GGCT,C7orf24,CRF21</t>
  </si>
  <si>
    <t>3, 1, 3, 3, 6/0, 0, 0, 0, 0</t>
  </si>
  <si>
    <t>Gamma-glutamylcyclotransferase</t>
  </si>
  <si>
    <t>Q12948</t>
  </si>
  <si>
    <t>FOXC1,FKHL7,FREAC3</t>
  </si>
  <si>
    <t>3, 3, 3, 4, 3/0, 0, 0, 0, 0</t>
  </si>
  <si>
    <t>Forkhead box protein C1</t>
  </si>
  <si>
    <t>Q3KQU3</t>
  </si>
  <si>
    <t>MAP7D1,KIAA1187,PARCC1,RPRC1,PP2464</t>
  </si>
  <si>
    <t>MAP7 domain-containing protein 1</t>
  </si>
  <si>
    <t>Q5JTD0</t>
  </si>
  <si>
    <t>TJAP1,PILT,TJP4</t>
  </si>
  <si>
    <t>4, 3, 4, 4, 1/0, 0, 0, 0, 0</t>
  </si>
  <si>
    <t>Tight junction-associated protein 1</t>
  </si>
  <si>
    <t>Q8IWE2</t>
  </si>
  <si>
    <t>FAM114A1,NOXP20</t>
  </si>
  <si>
    <t>1, 4, 4, 4, 3/0, 0, 0, 0, 0</t>
  </si>
  <si>
    <t>Protein NOXP20</t>
  </si>
  <si>
    <t>Q8NEY8</t>
  </si>
  <si>
    <t>PPHLN1,HSPC206,HSPC232</t>
  </si>
  <si>
    <t>3, 3, 4, 3, 1/0, 0, 0, 0, 1</t>
  </si>
  <si>
    <t>Periphilin-1</t>
  </si>
  <si>
    <t>Q92783</t>
  </si>
  <si>
    <t>STAM,STAM1</t>
  </si>
  <si>
    <t>3, 3, 3, 3, 3/0, 1, 0, 0, 0</t>
  </si>
  <si>
    <t>Signal transducing adapter molecule 1</t>
  </si>
  <si>
    <t>Q96KG9</t>
  </si>
  <si>
    <t>SCYL1,CVAK90,GKLP,NTKL,TAPK,TEIF,TRAP,HT019</t>
  </si>
  <si>
    <t>N-terminal kinase-like protein</t>
  </si>
  <si>
    <t>Q96S55</t>
  </si>
  <si>
    <t>WRNIP1,WHIP</t>
  </si>
  <si>
    <t>3, 3, 3, 5, 1/0, 0, 1, 0, 0</t>
  </si>
  <si>
    <t>ATPase WRNIP1</t>
  </si>
  <si>
    <t>Q99747</t>
  </si>
  <si>
    <t>NAPG,SNAPG</t>
  </si>
  <si>
    <t>Gamma-soluble NSF attachment protein</t>
  </si>
  <si>
    <t>P07305</t>
  </si>
  <si>
    <t>H1-0,H1F0,H1FV</t>
  </si>
  <si>
    <t>3, 0, 3, 0, 3/1, 1, 2, 0, 3</t>
  </si>
  <si>
    <t>Histone H1.0</t>
  </si>
  <si>
    <t>O00267</t>
  </si>
  <si>
    <t>SUPT5H,SPT5,SPT5H</t>
  </si>
  <si>
    <t>3, 4, 4, 3, 1/0, 0, 0, 0, 0</t>
  </si>
  <si>
    <t>Transcription elongation factor SPT5</t>
  </si>
  <si>
    <t>O43159</t>
  </si>
  <si>
    <t>RRP8,KIAA0409,NML,hucep-1</t>
  </si>
  <si>
    <t>3, 3, 4, 4, 1/0, 0, 0, 0, 0</t>
  </si>
  <si>
    <t>Ribosomal RNA-processing protein 8</t>
  </si>
  <si>
    <t>P00533</t>
  </si>
  <si>
    <t>EGFR,ERBB,ERBB1,HER1</t>
  </si>
  <si>
    <t>Epidermal growth factor receptor</t>
  </si>
  <si>
    <t>P13051</t>
  </si>
  <si>
    <t>UNG,DGU,UNG1,UNG15</t>
  </si>
  <si>
    <t>Uracil-DNA glycosylase</t>
  </si>
  <si>
    <t>P25942</t>
  </si>
  <si>
    <t>CD40,TNFRSF5</t>
  </si>
  <si>
    <t>Tumor necrosis factor receptor superfamily member 5</t>
  </si>
  <si>
    <t>P26196</t>
  </si>
  <si>
    <t>DDX6,HLR2,RCK</t>
  </si>
  <si>
    <t>Probable ATP-dependent RNA helicase DDX6</t>
  </si>
  <si>
    <t>1, 3, 3, 1, 3/1, 1, 0, 1, 1</t>
  </si>
  <si>
    <t>P54886</t>
  </si>
  <si>
    <t>ALDH18A1,GSAS,P5CS,PYCS</t>
  </si>
  <si>
    <t>1, 3, 3, 3, 0/1, 1, 1, 1, 1</t>
  </si>
  <si>
    <t>Delta-1-pyrroline-5-carboxylate synthase</t>
  </si>
  <si>
    <t>Q13542</t>
  </si>
  <si>
    <t>EIF4EBP2</t>
  </si>
  <si>
    <t>Eukaryotic translation initiation factor 4E-binding protein 2</t>
  </si>
  <si>
    <t>Q14C86</t>
  </si>
  <si>
    <t>GAPVD1,GAPEX5,KIAA1521,RAP6</t>
  </si>
  <si>
    <t>GTPase-activating protein and VPS9 domain-containing protein 1</t>
  </si>
  <si>
    <t>Q6PD74</t>
  </si>
  <si>
    <t>AAGAB</t>
  </si>
  <si>
    <t>1, 4, 4, 3, 3/0, 0, 0, 0, 0</t>
  </si>
  <si>
    <t>Alpha- and gamma-adaptin-binding protein p34</t>
  </si>
  <si>
    <t>Q8IYL3</t>
  </si>
  <si>
    <t>C1orf174</t>
  </si>
  <si>
    <t>UPF0688 protein C1orf174</t>
  </si>
  <si>
    <t>Q96B26</t>
  </si>
  <si>
    <t>EXOSC8,OIP2,RRP43</t>
  </si>
  <si>
    <t>Exosome complex component RRP43</t>
  </si>
  <si>
    <t>Q9BVG4</t>
  </si>
  <si>
    <t>PBDC1,CXorf26</t>
  </si>
  <si>
    <t>Protein PBDC1</t>
  </si>
  <si>
    <t>Q9UI30</t>
  </si>
  <si>
    <t>TRMT112,AD-001,HSPC152,HSPC170</t>
  </si>
  <si>
    <t>Multifunctional methyltransferase subunit TRM112-like protein</t>
  </si>
  <si>
    <t>Q9UL40</t>
  </si>
  <si>
    <t>ZNF346,JAZ</t>
  </si>
  <si>
    <t>Zinc finger protein 346</t>
  </si>
  <si>
    <t>Q9Y3E2</t>
  </si>
  <si>
    <t>BOLA1,CGI-143</t>
  </si>
  <si>
    <t>BolA-like protein 1</t>
  </si>
  <si>
    <t>A1X283</t>
  </si>
  <si>
    <t>SH3PXD2B,FAD49,KIAA1295,TKS4</t>
  </si>
  <si>
    <t>3, 4, 3, 3, 1/0, 0, 0, 0, 0</t>
  </si>
  <si>
    <t>SH3 and PX domain-containing protein 2B</t>
  </si>
  <si>
    <t>O00401</t>
  </si>
  <si>
    <t>WASL</t>
  </si>
  <si>
    <t>3, 4, 1, 3, 3/0, 0, 0, 0, 0</t>
  </si>
  <si>
    <t>Neural Wiskott-Aldrich syndrome protein</t>
  </si>
  <si>
    <t>O75131</t>
  </si>
  <si>
    <t>CPNE3,CPN3,KIAA0636</t>
  </si>
  <si>
    <t>3, 3, 3, 4, 1/0, 0, 0, 0, 0</t>
  </si>
  <si>
    <t>Copine-3</t>
  </si>
  <si>
    <t>P08240</t>
  </si>
  <si>
    <t>SRPR</t>
  </si>
  <si>
    <t>Signal recognition particle receptor subunit alpha</t>
  </si>
  <si>
    <t>P42684</t>
  </si>
  <si>
    <t>ABL2,ABLL,ARG</t>
  </si>
  <si>
    <t>4, 3, 3, 3, 1/0, 0, 0, 0, 0</t>
  </si>
  <si>
    <t>Tyrosine-protein kinase ABL2</t>
  </si>
  <si>
    <t>Q16513</t>
  </si>
  <si>
    <t>PKN2,PRK2,PRKCL2</t>
  </si>
  <si>
    <t>3, 1, 3, 3, 4/0, 0, 0, 0, 0</t>
  </si>
  <si>
    <t>Serine/threonine-protein kinase N2</t>
  </si>
  <si>
    <t>Q8IWP9</t>
  </si>
  <si>
    <t>CCDC28A,C6orf80</t>
  </si>
  <si>
    <t>1, 4, 3, 3, 3/0, 0, 0, 0, 0</t>
  </si>
  <si>
    <t>Coiled-coil domain-containing protein 28A</t>
  </si>
  <si>
    <t>Q9BV29</t>
  </si>
  <si>
    <t>C15orf57,CCDC32</t>
  </si>
  <si>
    <t>0, 3, 3, 3, 3/0, 0, 0, 0, 0</t>
  </si>
  <si>
    <t>Coiled-coil domain-containing protein 32</t>
  </si>
  <si>
    <t>Q9NQ29</t>
  </si>
  <si>
    <t>LUC7L,LUC7L1</t>
  </si>
  <si>
    <t>3, 3, 3, 3, 1/0, 0, 0, 1, 0</t>
  </si>
  <si>
    <t>Putative RNA-binding protein Luc7-like 1</t>
  </si>
  <si>
    <t>Q9NUL3</t>
  </si>
  <si>
    <t>STAU2</t>
  </si>
  <si>
    <t>Double-stranded RNA-binding protein Staufen homolog 2</t>
  </si>
  <si>
    <t>Q9UKF6</t>
  </si>
  <si>
    <t>CPSF3,CPSF73</t>
  </si>
  <si>
    <t>1, 3, 4, 5, 1/0, 0, 0, 0, 0</t>
  </si>
  <si>
    <t>Cleavage and polyadenylation specificity factor subunit 3</t>
  </si>
  <si>
    <t>P78537</t>
  </si>
  <si>
    <t>BLOC1S1,BLOS1,GCN5L1,RT14</t>
  </si>
  <si>
    <t>3, 3, 3, 3, 1/0, 0, 0, 0, 0</t>
  </si>
  <si>
    <t>Biogenesis of lysosome-related organelles complex 1 subunit 1</t>
  </si>
  <si>
    <t>Q9BV73</t>
  </si>
  <si>
    <t>CEP250,CEP2,CNAP1</t>
  </si>
  <si>
    <t>Centrosome-associated protein CEP250</t>
  </si>
  <si>
    <t>Q9P219</t>
  </si>
  <si>
    <t>CCDC88C,DAPLE,KIAA1509</t>
  </si>
  <si>
    <t>3, 0, 3, 3, 4/0, 0, 0, 0, 0</t>
  </si>
  <si>
    <t>Protein Daple</t>
  </si>
  <si>
    <t>Q9UET6</t>
  </si>
  <si>
    <t>FTSJ1,JM23</t>
  </si>
  <si>
    <t>1, 3, 3, 3, 3/0, 0, 0, 0, 0</t>
  </si>
  <si>
    <t>Putative tRNA (cytidine(32)/guanosine(34)-2'-O)-methyltransferase</t>
  </si>
  <si>
    <t>Q9UKT4</t>
  </si>
  <si>
    <t>FBXO5,EMI1,FBX5</t>
  </si>
  <si>
    <t>3, 3, 1, 3, 3/0, 0, 0, 0, 0</t>
  </si>
  <si>
    <t>F-box only protein 5</t>
  </si>
  <si>
    <t>O43716</t>
  </si>
  <si>
    <t>GATC,15E1.2</t>
  </si>
  <si>
    <t>3, 3, 3, 3, 0/0, 0, 0, 0, 0</t>
  </si>
  <si>
    <t>Glutamyl-tRNA(Gln) amidotransferase subunit C, mitochondrial</t>
  </si>
  <si>
    <t>Q92797</t>
  </si>
  <si>
    <t>SYMPK,SPK</t>
  </si>
  <si>
    <t>1, 3, 3, 4, 1/0, 0, 0, 0, 0</t>
  </si>
  <si>
    <t>Symplekin</t>
  </si>
  <si>
    <t>Q9NQ88</t>
  </si>
  <si>
    <t>TIGAR,C12orf5</t>
  </si>
  <si>
    <t>Fructose-2,6-bisphosphatase TIGAR</t>
  </si>
  <si>
    <t>O14929</t>
  </si>
  <si>
    <t>HAT1,KAT1</t>
  </si>
  <si>
    <t>3, 1, 3, 3, 1/0, 0, 0, 0, 0</t>
  </si>
  <si>
    <t>Histone acetyltransferase type B catalytic subunit</t>
  </si>
  <si>
    <t>Q15050</t>
  </si>
  <si>
    <t>RRS1,KIAA0112,RRR</t>
  </si>
  <si>
    <t>3, 0, 4, 1, 3/0, 0, 0, 0, 0</t>
  </si>
  <si>
    <t>Ribosome biogenesis regulatory protein homolog</t>
  </si>
  <si>
    <t>Q8N1G0</t>
  </si>
  <si>
    <t>ZNF687,KIAA1441</t>
  </si>
  <si>
    <t>1, 3, 3, 3, 1/0, 0, 0, 0, 0</t>
  </si>
  <si>
    <t>Zinc finger protein 687</t>
  </si>
  <si>
    <t>Q99569</t>
  </si>
  <si>
    <t>PKP4</t>
  </si>
  <si>
    <t>Plakophilin-4</t>
  </si>
  <si>
    <t>P62910</t>
  </si>
  <si>
    <t>RPL32,PP9932</t>
  </si>
  <si>
    <t>2, 2, 7, 2, 5/2, 2, 0, 2, 2</t>
  </si>
  <si>
    <t>60S ribosomal protein L32</t>
  </si>
  <si>
    <t>P35998</t>
  </si>
  <si>
    <t>PSMC2,MSS1</t>
  </si>
  <si>
    <t>4, 8, 6, 8, 2/1, 1, 1, 2, 2</t>
  </si>
  <si>
    <t>26S proteasome regulatory subunit 7</t>
  </si>
  <si>
    <t>5, 5, 5, 4, 2/3, 3, 2, 2, 3</t>
  </si>
  <si>
    <t>Q86V81</t>
  </si>
  <si>
    <t>ALYREF,ALY,BEF,THOC4</t>
  </si>
  <si>
    <t>3, 3, 3, 3, 2/3, 3, 0, 2, 2</t>
  </si>
  <si>
    <t>THO complex subunit 4</t>
  </si>
  <si>
    <t>P09496</t>
  </si>
  <si>
    <t>CLTA</t>
  </si>
  <si>
    <t>3, 2, 7, 4, 2/3, 1, 1, 2, 2</t>
  </si>
  <si>
    <t>Clathrin light chain A</t>
  </si>
  <si>
    <t>4, 5, 6, 6, 2/2, 1, 1, 2, 2</t>
  </si>
  <si>
    <t>P50395</t>
  </si>
  <si>
    <t>GDI2,RABGDIB</t>
  </si>
  <si>
    <t>6, 8, 8, 8, 2/0, 0, 0, 0, 0</t>
  </si>
  <si>
    <t>Rab GDP dissociation inhibitor beta</t>
  </si>
  <si>
    <t>Q15029</t>
  </si>
  <si>
    <t>EFTUD2,KIAA0031,SNRP116</t>
  </si>
  <si>
    <t>2, 7, 5, 11, 2/1, 1, 0, 1, 1</t>
  </si>
  <si>
    <t>116 kDa U5 small nuclear ribonucleoprotein component</t>
  </si>
  <si>
    <t>P67809</t>
  </si>
  <si>
    <t>YBX1,NSEP1,YB1</t>
  </si>
  <si>
    <t>2, 2, 4, 3, 4/4, 4, 0, 2, 5</t>
  </si>
  <si>
    <t>Y-box-binding protein 1</t>
  </si>
  <si>
    <t>P31942</t>
  </si>
  <si>
    <t>HNRNPH3,HNRPH3</t>
  </si>
  <si>
    <t>3, 4, 2, 4, 2/4, 3, 2, 3, 3</t>
  </si>
  <si>
    <t>Heterogeneous nuclear ribonucleoprotein H3</t>
  </si>
  <si>
    <t>Q13643</t>
  </si>
  <si>
    <t>FHL3,SLIM2</t>
  </si>
  <si>
    <t>5, 5, 2, 5, 4/0, 0, 0, 0, 0</t>
  </si>
  <si>
    <t>Four and a half LIM domains protein 3</t>
  </si>
  <si>
    <t>Q16891</t>
  </si>
  <si>
    <t>IMMT,HMP,MINOS2,PIG4,PIG52</t>
  </si>
  <si>
    <t>3, 8, 7, 7, 2/0, 0, 0, 0, 0</t>
  </si>
  <si>
    <t>MICOS complex subunit MIC60</t>
  </si>
  <si>
    <t>P09211</t>
  </si>
  <si>
    <t>GSTP1,FAEES3,GST3</t>
  </si>
  <si>
    <t>3, 3, 3, 3, 2/1, 1, 0, 3, 3</t>
  </si>
  <si>
    <t>Glutathione S-transferase P</t>
  </si>
  <si>
    <t>Q6UN15</t>
  </si>
  <si>
    <t>FIP1L1,FIP1,RHE</t>
  </si>
  <si>
    <t>3, 4, 2, 4, 4/3, 2, 0, 4, 3</t>
  </si>
  <si>
    <t>Pre-mRNA 3'-end-processing factor FIP1</t>
  </si>
  <si>
    <t>O76003</t>
  </si>
  <si>
    <t>GLRX3,PICOT,TXNL2,HUSSY-22</t>
  </si>
  <si>
    <t>2, 5, 4, 6, 4/2, 1, 0, 1, 0</t>
  </si>
  <si>
    <t>Glutaredoxin-3</t>
  </si>
  <si>
    <t>2, 8, 4, 5, 4/1, 1, 0, 2, 1</t>
  </si>
  <si>
    <t>P37198</t>
  </si>
  <si>
    <t>NUP62</t>
  </si>
  <si>
    <t>2, 5, 5, 5, 3/1, 1, 0, 1, 1</t>
  </si>
  <si>
    <t>Nuclear pore glycoprotein p62</t>
  </si>
  <si>
    <t>Q14204</t>
  </si>
  <si>
    <t>DYNC1H1,DHC1,DNCH1,DNCL,DNECL,DYHC,KIAA0325</t>
  </si>
  <si>
    <t>2, 5, 7, 12, 1/0, 0, 0, 0, 0</t>
  </si>
  <si>
    <t>Cytoplasmic dynein 1 heavy chain 1</t>
  </si>
  <si>
    <t>3, 2, 3, 2, 3/3, 1, 0, 2, 2</t>
  </si>
  <si>
    <t>P22061</t>
  </si>
  <si>
    <t>PCMT1</t>
  </si>
  <si>
    <t>3, 3, 4, 4, 2/4, 2, 0, 3, 2</t>
  </si>
  <si>
    <t>Protein-L-isoaspartate(D-aspartate) O-methyltransferase</t>
  </si>
  <si>
    <t>Q5TEC6</t>
  </si>
  <si>
    <t>H3-2,HIST2H3PS2</t>
  </si>
  <si>
    <t>2, 2, 1, 2, 1/2, 1, 0, 2, 2</t>
  </si>
  <si>
    <t>Histone HIST2H3PS2</t>
  </si>
  <si>
    <t>2, 4, 3, 4, 4/2, 2, 1, 4, 1</t>
  </si>
  <si>
    <t>Q96T23</t>
  </si>
  <si>
    <t>RSF1,HBXAP,XAP8</t>
  </si>
  <si>
    <t>4, 4, 4, 4, 2/2, 1, 0, 4, 2</t>
  </si>
  <si>
    <t>Remodeling and spacing factor 1</t>
  </si>
  <si>
    <t>P61081</t>
  </si>
  <si>
    <t>UBE2M,UBC12</t>
  </si>
  <si>
    <t>3, 2, 4, 4, 3/4, 2, 0, 3, 2</t>
  </si>
  <si>
    <t>NEDD8-conjugating enzyme Ubc12</t>
  </si>
  <si>
    <t>P62269</t>
  </si>
  <si>
    <t>RPS18,D6S218E</t>
  </si>
  <si>
    <t>4, 4, 4, 4, 2/2, 2, 0, 4, 1</t>
  </si>
  <si>
    <t>40S ribosomal protein S18</t>
  </si>
  <si>
    <t>2, 7, 4, 9, 3/0, 0, 0, 1, 0</t>
  </si>
  <si>
    <t>Q8WU90</t>
  </si>
  <si>
    <t>ZC3H15,DFRP1,LEREPO4,HSPC303,HT010,MSTP012,PP730</t>
  </si>
  <si>
    <t>3, 3, 2, 3, 2/2, 1, 0, 2, 2</t>
  </si>
  <si>
    <t>Zinc finger CCCH domain-containing protein 15</t>
  </si>
  <si>
    <t>3, 3, 3, 3, 2/3, 3, 1, 2, 3</t>
  </si>
  <si>
    <t>O43143</t>
  </si>
  <si>
    <t>DHX15,DBP1,DDX15</t>
  </si>
  <si>
    <t>2, 6, 4, 5, 4/1, 1, 0, 1, 1</t>
  </si>
  <si>
    <t>Pre-mRNA-splicing factor ATP-dependent RNA helicase DHX15</t>
  </si>
  <si>
    <t>O75533</t>
  </si>
  <si>
    <t>SF3B1,SAP155</t>
  </si>
  <si>
    <t>2, 5, 5, 5, 3/1, 1, 0, 2, 1</t>
  </si>
  <si>
    <t>Splicing factor 3B subunit 1</t>
  </si>
  <si>
    <t>P10746</t>
  </si>
  <si>
    <t>UROS</t>
  </si>
  <si>
    <t>6, 4, 6, 7, 2/0, 0, 0, 0, 0</t>
  </si>
  <si>
    <t>Uroporphyrinogen-III synthase</t>
  </si>
  <si>
    <t>P29590</t>
  </si>
  <si>
    <t>PML,MYL,PP8675,RNF71,TRIM19</t>
  </si>
  <si>
    <t>6, 6, 4, 7, 2/0, 0, 0, 0, 0</t>
  </si>
  <si>
    <t>Protein PML</t>
  </si>
  <si>
    <t>Q96C86</t>
  </si>
  <si>
    <t>DCPS,DCS1,HINT5,HSPC015</t>
  </si>
  <si>
    <t>4, 5, 5, 7, 2/0, 0, 0, 0, 0</t>
  </si>
  <si>
    <t>m7GpppX diphosphatase</t>
  </si>
  <si>
    <t>Q96T51</t>
  </si>
  <si>
    <t>RUFY1,RABIP4,ZFYVE12</t>
  </si>
  <si>
    <t>5, 5, 7, 6, 2/0, 0, 0, 0, 0</t>
  </si>
  <si>
    <t>RUN and FYVE domain-containing protein 1</t>
  </si>
  <si>
    <t>Q15003</t>
  </si>
  <si>
    <t>NCAPH,BRRN,BRRN1,CAPH,KIAA0074</t>
  </si>
  <si>
    <t>4, 4, 4, 4, 2/1, 0, 1, 3, 2</t>
  </si>
  <si>
    <t>Condensin complex subunit 2</t>
  </si>
  <si>
    <t>P55010</t>
  </si>
  <si>
    <t>EIF5</t>
  </si>
  <si>
    <t>3, 3, 2, 3, 3/3, 2, 0, 3, 3</t>
  </si>
  <si>
    <t>Eukaryotic translation initiation factor 5</t>
  </si>
  <si>
    <t>O14618</t>
  </si>
  <si>
    <t>CCS</t>
  </si>
  <si>
    <t>2, 2, 2, 2, 1/2, 1, 1, 2, 1</t>
  </si>
  <si>
    <t>Copper chaperone for superoxide dismutase</t>
  </si>
  <si>
    <t>Q9NX40</t>
  </si>
  <si>
    <t>OCIAD1,ASRIJ,OCIA</t>
  </si>
  <si>
    <t>3, 4, 3, 4, 2/2, 2, 0, 3, 2</t>
  </si>
  <si>
    <t>OCIA domain-containing protein 1</t>
  </si>
  <si>
    <t>P62249</t>
  </si>
  <si>
    <t>RPS16</t>
  </si>
  <si>
    <t>3, 3, 3, 3, 2/3, 3, 0, 2, 3</t>
  </si>
  <si>
    <t>40S ribosomal protein S16</t>
  </si>
  <si>
    <t>P16152</t>
  </si>
  <si>
    <t>CBR1,CBR,CRN,SDR21C1</t>
  </si>
  <si>
    <t>3, 4, 4, 4, 2/1, 2, 0, 3, 2</t>
  </si>
  <si>
    <t>Carbonyl reductase [NADPH] 1</t>
  </si>
  <si>
    <t>O00566</t>
  </si>
  <si>
    <t>MPHOSPH10,MPP10</t>
  </si>
  <si>
    <t>3, 2, 5, 4, 2/2, 2, 1, 2, 1</t>
  </si>
  <si>
    <t>U3 small nucleolar ribonucleoprotein protein MPP10</t>
  </si>
  <si>
    <t>O14936</t>
  </si>
  <si>
    <t>CASK,LIN2</t>
  </si>
  <si>
    <t>5, 4, 6, 5, 2/0, 0, 0, 0, 0</t>
  </si>
  <si>
    <t>Peripheral plasma membrane protein CASK</t>
  </si>
  <si>
    <t>P11717</t>
  </si>
  <si>
    <t>IGF2R,MPRI</t>
  </si>
  <si>
    <t>2, 6, 4, 9, 2/0, 0, 0, 1, 0</t>
  </si>
  <si>
    <t>Cation-independent mannose-6-phosphate receptor</t>
  </si>
  <si>
    <t>P47756</t>
  </si>
  <si>
    <t>CAPZB</t>
  </si>
  <si>
    <t>4, 5, 5, 4, 2/0, 0, 0, 0, 0</t>
  </si>
  <si>
    <t>F-actin-capping protein subunit beta</t>
  </si>
  <si>
    <t>Q9Y450</t>
  </si>
  <si>
    <t>HBS1L,HBS1,KIAA1038</t>
  </si>
  <si>
    <t>2, 4, 4, 5, 2/0, 0, 0, 0, 0</t>
  </si>
  <si>
    <t>HBS1-like protein</t>
  </si>
  <si>
    <t>P09132</t>
  </si>
  <si>
    <t>SRP19</t>
  </si>
  <si>
    <t>3, 4, 4, 4, 2/3, 1, 0, 2, 1</t>
  </si>
  <si>
    <t>Signal recognition particle 19 kDa protein</t>
  </si>
  <si>
    <t>P10599</t>
  </si>
  <si>
    <t>TXN,TRDX,TRX,TRX1</t>
  </si>
  <si>
    <t>2, 2, 2, 2, 2/2, 1, 0, 2, 1</t>
  </si>
  <si>
    <t>Thioredoxin</t>
  </si>
  <si>
    <t>P61758</t>
  </si>
  <si>
    <t>VBP1,PFDN3</t>
  </si>
  <si>
    <t>3, 3, 3, 3, 2/3, 2, 0, 3, 2</t>
  </si>
  <si>
    <t>Prefoldin subunit 3</t>
  </si>
  <si>
    <t>3, 3, 3, 3, 2/4, 1, 0, 3, 2</t>
  </si>
  <si>
    <t>Q14684</t>
  </si>
  <si>
    <t>RRP1B,KIAA0179</t>
  </si>
  <si>
    <t>2, 3, 2, 3, 3/3, 3, 0, 2, 3</t>
  </si>
  <si>
    <t>Ribosomal RNA processing protein 1 homolog B</t>
  </si>
  <si>
    <t>O75367</t>
  </si>
  <si>
    <t>MACROH2A1,H2AFY</t>
  </si>
  <si>
    <t>3, 4, 4, 5, 2/2, 1, 0, 1, 1</t>
  </si>
  <si>
    <t>Core histone macro-H2A.1</t>
  </si>
  <si>
    <t>P07196</t>
  </si>
  <si>
    <t>NEFL,NF68,NFL</t>
  </si>
  <si>
    <t>4, 4, 6, 6, 2/0, 0, 0, 1, 0</t>
  </si>
  <si>
    <t>Neurofilament light polypeptide</t>
  </si>
  <si>
    <t>Q96EV8</t>
  </si>
  <si>
    <t>DTNBP1,BLOC1S8,My031</t>
  </si>
  <si>
    <t>3, 4, 2, 4, 3/1, 1, 0, 1, 0</t>
  </si>
  <si>
    <t>Dysbindin</t>
  </si>
  <si>
    <t>Q96PZ0</t>
  </si>
  <si>
    <t>PUS7,KIAA1897</t>
  </si>
  <si>
    <t>2, 3, 6, 4, 2/2, 1, 1, 1, 1</t>
  </si>
  <si>
    <t>Pseudouridylate synthase 7 homolog</t>
  </si>
  <si>
    <t>Q9BR76</t>
  </si>
  <si>
    <t>CORO1B</t>
  </si>
  <si>
    <t>3, 5, 4, 5, 2/1, 1, 0, 1, 1</t>
  </si>
  <si>
    <t>Coronin-1B</t>
  </si>
  <si>
    <t>Q9H501</t>
  </si>
  <si>
    <t>ESF1,ABTAP,C20orf6,HDCMC28P</t>
  </si>
  <si>
    <t>2, 4, 4, 5, 4/1, 1, 0, 1, 1</t>
  </si>
  <si>
    <t>ESF1 homolog</t>
  </si>
  <si>
    <t>Q9UKS6</t>
  </si>
  <si>
    <t>PACSIN3</t>
  </si>
  <si>
    <t>4, 2, 5, 6, 3/0, 1, 0, 1, 1</t>
  </si>
  <si>
    <t>Protein kinase C and casein kinase substrate in neurons protein 3</t>
  </si>
  <si>
    <t>3, 3, 3, 3, 2/2, 1, 1, 3, 2</t>
  </si>
  <si>
    <t>3, 3, 3, 2, 3/2, 2, 0, 3, 2</t>
  </si>
  <si>
    <t>2, 3, 3, 3, 3/2, 2, 0, 2, 3</t>
  </si>
  <si>
    <t>3, 3, 3, 3, 2/2, 2, 0, 2, 3</t>
  </si>
  <si>
    <t>3, 3, 3, 3, 2/2, 2, 0, 3, 2</t>
  </si>
  <si>
    <t>Q13123</t>
  </si>
  <si>
    <t>IK,RED,RER</t>
  </si>
  <si>
    <t>3, 3, 2, 3, 2/2, 2, 0, 3, 3</t>
  </si>
  <si>
    <t>Protein Red</t>
  </si>
  <si>
    <t>3, 2, 2, 3, 3/3, 2, 0, 3, 2</t>
  </si>
  <si>
    <t>Q9BWF3</t>
  </si>
  <si>
    <t>RBM4,RBM4A</t>
  </si>
  <si>
    <t>3, 3, 3, 3, 2/3, 1, 0, 3, 2</t>
  </si>
  <si>
    <t>RNA-binding protein 4</t>
  </si>
  <si>
    <t>P37802</t>
  </si>
  <si>
    <t>TAGLN2,KIAA0120,CDABP0035</t>
  </si>
  <si>
    <t>2, 2, 3, 3, 4/3, 1, 0, 4, 1</t>
  </si>
  <si>
    <t>Transgelin-2</t>
  </si>
  <si>
    <t>O15027</t>
  </si>
  <si>
    <t>SEC16A,KIAA0310,SEC16,SEC16L</t>
  </si>
  <si>
    <t>3, 3, 2, 3, 2/2, 0, 0, 3, 2</t>
  </si>
  <si>
    <t>Protein transport protein Sec16A</t>
  </si>
  <si>
    <t>3, 2, 3, 3, 2/3, 2, 0, 3, 2</t>
  </si>
  <si>
    <t>Q12959</t>
  </si>
  <si>
    <t>DLG1</t>
  </si>
  <si>
    <t>3, 3, 3, 4, 2/2, 2, 0, 1, 2</t>
  </si>
  <si>
    <t>Disks large homolog 1</t>
  </si>
  <si>
    <t>Q8TAA5</t>
  </si>
  <si>
    <t>GRPEL2</t>
  </si>
  <si>
    <t>4, 4, 5, 2, 2/0, 0, 0, 0, 0</t>
  </si>
  <si>
    <t>GrpE protein homolog 2, mitochondrial</t>
  </si>
  <si>
    <t>Q9H7C9</t>
  </si>
  <si>
    <t>AAMDC,C11orf67,PTD015</t>
  </si>
  <si>
    <t>3, 5, 5, 4, 2/1, 1, 0, 1, 0</t>
  </si>
  <si>
    <t>Mth938 domain-containing protein</t>
  </si>
  <si>
    <t>Q9NQW6</t>
  </si>
  <si>
    <t>ANLN</t>
  </si>
  <si>
    <t>5, 6, 4, 5, 2/0, 0, 0, 0, 0</t>
  </si>
  <si>
    <t>Anillin</t>
  </si>
  <si>
    <t>4, 4, 4, 4, 2/1, 0, 0, 3, 0</t>
  </si>
  <si>
    <t>3, 2, 3, 2, 2/3, 2, 0, 2, 3</t>
  </si>
  <si>
    <t>O00264</t>
  </si>
  <si>
    <t>PGRMC1,HPR6.6,PGRMC</t>
  </si>
  <si>
    <t>4, 3, 4, 3, 2/1, 1, 0, 1, 3</t>
  </si>
  <si>
    <t>Membrane-associated progesterone receptor component 1</t>
  </si>
  <si>
    <t>Q9BQ61</t>
  </si>
  <si>
    <t>C19orf43</t>
  </si>
  <si>
    <t>3, 3, 3, 3, 2/2, 1, 0, 3, 2</t>
  </si>
  <si>
    <t>Telomerase RNA component interacting RNase</t>
  </si>
  <si>
    <t>3, 2, 3, 3, 3/2, 2, 0, 3, 1</t>
  </si>
  <si>
    <t>Q9H307</t>
  </si>
  <si>
    <t>PNN,DRS,MEMA</t>
  </si>
  <si>
    <t>3, 3, 3, 2, 3/2, 0, 0, 3, 3</t>
  </si>
  <si>
    <t>Pinin</t>
  </si>
  <si>
    <t>P11177</t>
  </si>
  <si>
    <t>PDHB,PHE1B</t>
  </si>
  <si>
    <t>3, 2, 3, 4, 3/2, 0, 0, 3, 2</t>
  </si>
  <si>
    <t>Pyruvate dehydrogenase E1 component subunit beta, mitochondrial</t>
  </si>
  <si>
    <t>P46060</t>
  </si>
  <si>
    <t>RANGAP1,KIAA1835,SD</t>
  </si>
  <si>
    <t>3, 4, 4, 4, 2/0, 0, 1, 3, 1</t>
  </si>
  <si>
    <t>Ran GTPase-activating protein 1</t>
  </si>
  <si>
    <t>P20674</t>
  </si>
  <si>
    <t>COX5A</t>
  </si>
  <si>
    <t>3, 3, 3, 3, 2/2, 2, 0, 2, 2</t>
  </si>
  <si>
    <t>Cytochrome c oxidase subunit 5A, mitochondrial</t>
  </si>
  <si>
    <t>O95359</t>
  </si>
  <si>
    <t>TACC2</t>
  </si>
  <si>
    <t>2, 4, 6, 5, 4/0, 0, 0, 0, 0</t>
  </si>
  <si>
    <t>Transforming acidic coiled-coil-containing protein 2</t>
  </si>
  <si>
    <t>P45974</t>
  </si>
  <si>
    <t>USP5,ISOT</t>
  </si>
  <si>
    <t>2, 6, 5, 5, 2/0, 0, 0, 1, 0</t>
  </si>
  <si>
    <t>Ubiquitin carboxyl-terminal hydrolase 5</t>
  </si>
  <si>
    <t>P78559</t>
  </si>
  <si>
    <t>MAP1A,MAP1L</t>
  </si>
  <si>
    <t>3, 5, 5, 6, 2/0, 0, 0, 0, 0</t>
  </si>
  <si>
    <t>Microtubule-associated protein 1A</t>
  </si>
  <si>
    <t>Q14012</t>
  </si>
  <si>
    <t>CAMK1</t>
  </si>
  <si>
    <t>3, 5, 6, 5, 2/0, 0, 0, 0, 0</t>
  </si>
  <si>
    <t>Calcium/calmodulin-dependent protein kinase type 1</t>
  </si>
  <si>
    <t>Q3YEC7</t>
  </si>
  <si>
    <t>RABL6,C9orf86,PARF</t>
  </si>
  <si>
    <t>2, 5, 5, 5, 3/0, 0, 0, 0, 0</t>
  </si>
  <si>
    <t>Rab-like protein 6</t>
  </si>
  <si>
    <t>Q96H79</t>
  </si>
  <si>
    <t>ZC3HAV1L,C7orf39</t>
  </si>
  <si>
    <t>4, 4, 4, 4, 2/1, 0, 0, 1, 1</t>
  </si>
  <si>
    <t>Zinc finger CCCH-type antiviral protein 1-like</t>
  </si>
  <si>
    <t>Q9P258</t>
  </si>
  <si>
    <t>RCC2,KIAA1470,TD60</t>
  </si>
  <si>
    <t>2, 4, 2, 5, 2/1, 0, 0, 1, 0</t>
  </si>
  <si>
    <t>Protein RCC2</t>
  </si>
  <si>
    <t>Q9Y2L1</t>
  </si>
  <si>
    <t>DIS3,KIAA1008,RRP44</t>
  </si>
  <si>
    <t>4, 3, 5, 7, 2/0, 0, 0, 0, 0</t>
  </si>
  <si>
    <t>Exosome complex exonuclease RRP44</t>
  </si>
  <si>
    <t>Q9ULV4</t>
  </si>
  <si>
    <t>CORO1C,CRN2,CRNN4</t>
  </si>
  <si>
    <t>3, 3, 2, 3, 2/1, 2, 1, 2, 2</t>
  </si>
  <si>
    <t>Coronin-1C</t>
  </si>
  <si>
    <t>O00193</t>
  </si>
  <si>
    <t>SMAP,C11orf58</t>
  </si>
  <si>
    <t>3, 3, 3, 3, 2/1, 2, 0, 2, 2</t>
  </si>
  <si>
    <t>Small acidic protein</t>
  </si>
  <si>
    <t>P55209</t>
  </si>
  <si>
    <t>NAP1L1,NRP</t>
  </si>
  <si>
    <t>2, 3, 3, 3, 3/3, 1, 0, 2, 1</t>
  </si>
  <si>
    <t>Nucleosome assembly protein 1-like 1</t>
  </si>
  <si>
    <t>P26368</t>
  </si>
  <si>
    <t>U2AF2,U2AF65</t>
  </si>
  <si>
    <t>3, 3, 3, 3, 2/3, 2, 0, 1, 1</t>
  </si>
  <si>
    <t>Splicing factor U2AF 65 kDa subunit</t>
  </si>
  <si>
    <t>O94903</t>
  </si>
  <si>
    <t>PROSC</t>
  </si>
  <si>
    <t>3, 5, 3, 2, 3/1, 1, 0, 1, 1</t>
  </si>
  <si>
    <t>Pyridoxal phosphate homeostasis protein</t>
  </si>
  <si>
    <t>P13798</t>
  </si>
  <si>
    <t>APEH,D3F15S2,D3S48E,DNF15S2</t>
  </si>
  <si>
    <t>3, 5, 2, 5, 3/0, 1, 0, 1, 0</t>
  </si>
  <si>
    <t>Acylamino-acid-releasing enzyme</t>
  </si>
  <si>
    <t>P26640</t>
  </si>
  <si>
    <t>VARS1,G7A,VARS,VARS2</t>
  </si>
  <si>
    <t>2, 5, 3, 5, 1/1, 1, 0, 1, 1</t>
  </si>
  <si>
    <t>Valine--tRNA ligase</t>
  </si>
  <si>
    <t>P50213</t>
  </si>
  <si>
    <t>IDH3A</t>
  </si>
  <si>
    <t>2, 4, 5, 3, 3/1, 1, 0, 1, 0</t>
  </si>
  <si>
    <t>Isocitrate dehydrogenase [NAD] subunit alpha, mitochondrial</t>
  </si>
  <si>
    <t>5, 4, 3, 2, 2/1, 0, 0, 2, 1</t>
  </si>
  <si>
    <t>Q13200</t>
  </si>
  <si>
    <t>PSMD2,TRAP2</t>
  </si>
  <si>
    <t>2, 3, 2, 3, 2/1, 0, 0, 1, 0</t>
  </si>
  <si>
    <t>26S proteasome non-ATPase regulatory subunit 2</t>
  </si>
  <si>
    <t>Q96EY4</t>
  </si>
  <si>
    <t>TMA16,C4orf43</t>
  </si>
  <si>
    <t>3, 5, 5, 5, 2/0, 0, 0, 0, 0</t>
  </si>
  <si>
    <t>Translation machinery-associated protein 16</t>
  </si>
  <si>
    <t>Q9NPH2</t>
  </si>
  <si>
    <t>ISYNA1,INO1</t>
  </si>
  <si>
    <t>3, 3, 3, 3, 2/1, 1, 0, 3, 1</t>
  </si>
  <si>
    <t>Inositol-3-phosphate synthase 1</t>
  </si>
  <si>
    <t>Q9NTK5</t>
  </si>
  <si>
    <t>OLA1,GTPBP9,PRO2455,PTD004</t>
  </si>
  <si>
    <t>3, 3, 3, 3, 2/1, 1, 0, 2, 2</t>
  </si>
  <si>
    <t>Obg-like ATPase 1</t>
  </si>
  <si>
    <t>Q9Y266</t>
  </si>
  <si>
    <t>NUDC</t>
  </si>
  <si>
    <t>3, 3, 3, 3, 2/1, 1, 1, 2, 1</t>
  </si>
  <si>
    <t>Nuclear migration protein nudC</t>
  </si>
  <si>
    <t>Q3MHD2</t>
  </si>
  <si>
    <t>LSM12</t>
  </si>
  <si>
    <t>2, 2, 2, 2, 2/3, 3, 1, 1, 2</t>
  </si>
  <si>
    <t>Protein LSM12 homolog</t>
  </si>
  <si>
    <t>3, 3, 2, 3, 3/2, 0, 0, 2, 2</t>
  </si>
  <si>
    <t>2, 2, 3, 2, 1/1, 2, 1, 3, 3</t>
  </si>
  <si>
    <t>Q08945</t>
  </si>
  <si>
    <t>SSRP1,FACT80</t>
  </si>
  <si>
    <t>3, 4, 4, 2, 3/0, 0, 0, 3, 1</t>
  </si>
  <si>
    <t>FACT complex subunit SSRP1</t>
  </si>
  <si>
    <t>O95292</t>
  </si>
  <si>
    <t>VAPB,UNQ484/PRO983</t>
  </si>
  <si>
    <t>3, 2, 3, 3, 2/3, 1, 0, 1, 2</t>
  </si>
  <si>
    <t>Vesicle-associated membrane protein-associated protein B/C</t>
  </si>
  <si>
    <t>O94776</t>
  </si>
  <si>
    <t>MTA2,MTA1L1,PID</t>
  </si>
  <si>
    <t>2, 3, 4, 6, 3/0, 0, 0, 1, 0</t>
  </si>
  <si>
    <t>Metastasis-associated protein MTA2</t>
  </si>
  <si>
    <t>P10321</t>
  </si>
  <si>
    <t>HLA-C,HLAC</t>
  </si>
  <si>
    <t>3, 4, 3, 3, 2/1, 1, 0, 1, 1</t>
  </si>
  <si>
    <t>HLA class I histocompatibility antigen, C alpha chain</t>
  </si>
  <si>
    <t>2, 4, 3, 4, 3/1, 0, 0, 1, 1</t>
  </si>
  <si>
    <t>P18669</t>
  </si>
  <si>
    <t>PGAM1,PGAMA,CDABP0006</t>
  </si>
  <si>
    <t>2, 3, 4, 3, 1/1, 1, 1, 1, 1</t>
  </si>
  <si>
    <t>Phosphoglycerate mutase 1</t>
  </si>
  <si>
    <t>3, 4, 2, 3, 3/1, 1, 0, 1, 1</t>
  </si>
  <si>
    <t>P46459</t>
  </si>
  <si>
    <t>NSF</t>
  </si>
  <si>
    <t>3, 5, 3, 6, 2/0, 0, 0, 0, 0</t>
  </si>
  <si>
    <t>Vesicle-fusing ATPase</t>
  </si>
  <si>
    <t>Q5VT52</t>
  </si>
  <si>
    <t>RPRD2,KIAA0460,HSPC099</t>
  </si>
  <si>
    <t>2, 5, 4, 6, 2/0, 0, 0, 0, 0</t>
  </si>
  <si>
    <t>Regulation of nuclear pre-mRNA domain-containing protein 2</t>
  </si>
  <si>
    <t>Q7Z5K2</t>
  </si>
  <si>
    <t>WAPL,FOE,KIAA0261,WAPAL</t>
  </si>
  <si>
    <t>5, 4, 2, 3, 5/0, 0, 0, 0, 0</t>
  </si>
  <si>
    <t>Wings apart-like protein homolog</t>
  </si>
  <si>
    <t>Q99567</t>
  </si>
  <si>
    <t>NUP88</t>
  </si>
  <si>
    <t>3, 4, 4, 6, 2/0, 0, 0, 0, 0</t>
  </si>
  <si>
    <t>Nuclear pore complex protein Nup88</t>
  </si>
  <si>
    <t>2, 3, 3, 3, 2/2, 2, 0, 1, 1</t>
  </si>
  <si>
    <t>P55196</t>
  </si>
  <si>
    <t>AFDN,AF6,MLLT4</t>
  </si>
  <si>
    <t>3, 4, 3, 3, 2/1, 1, 0, 2, 0</t>
  </si>
  <si>
    <t>Afadin</t>
  </si>
  <si>
    <t>Q13162</t>
  </si>
  <si>
    <t>PRDX4</t>
  </si>
  <si>
    <t>2, 3, 3, 3, 3/1, 1, 0, 2, 1</t>
  </si>
  <si>
    <t>Peroxiredoxin-4</t>
  </si>
  <si>
    <t>Q7Z3T8</t>
  </si>
  <si>
    <t>ZFYVE16,KIAA0305</t>
  </si>
  <si>
    <t>3, 2, 3, 3, 2/2, 1, 0, 2, 1</t>
  </si>
  <si>
    <t>Zinc finger FYVE domain-containing protein 16</t>
  </si>
  <si>
    <t>P62993</t>
  </si>
  <si>
    <t>GRB2,ASH</t>
  </si>
  <si>
    <t>3, 3, 2, 3, 1/1, 2, 0, 2, 2</t>
  </si>
  <si>
    <t>Growth factor receptor-bound protein 2</t>
  </si>
  <si>
    <t>Q13177</t>
  </si>
  <si>
    <t>PAK2</t>
  </si>
  <si>
    <t>2, 3, 3, 3, 2/2, 1, 0, 2, 1</t>
  </si>
  <si>
    <t>Serine/threonine-protein kinase PAK 2</t>
  </si>
  <si>
    <t>P00492</t>
  </si>
  <si>
    <t>HPRT1,HPRT</t>
  </si>
  <si>
    <t>Hypoxanthine-guanine phosphoribosyltransferase</t>
  </si>
  <si>
    <t>3, 4, 4, 2, 2/0, 0, 1, 3, 0</t>
  </si>
  <si>
    <t>Q7Z417</t>
  </si>
  <si>
    <t>NUFIP2,KIAA1321,PIG1</t>
  </si>
  <si>
    <t>2, 3, 2, 3, 3/2, 2, 0, 2, 0</t>
  </si>
  <si>
    <t>Nuclear fragile X mental retardation-interacting protein 2</t>
  </si>
  <si>
    <t>Q92499</t>
  </si>
  <si>
    <t>DDX1</t>
  </si>
  <si>
    <t>3, 3, 3, 2, 3/1, 1, 0, 3, 0</t>
  </si>
  <si>
    <t>ATP-dependent RNA helicase DDX1</t>
  </si>
  <si>
    <t>Q9NR45</t>
  </si>
  <si>
    <t>NANS,SAS</t>
  </si>
  <si>
    <t>3, 2, 2, 2, 2/2, 2, 0, 2, 2</t>
  </si>
  <si>
    <t>Sialic acid synthase</t>
  </si>
  <si>
    <t>Q9Y490</t>
  </si>
  <si>
    <t>TLN1,KIAA1027,TLN</t>
  </si>
  <si>
    <t>3, 3, 3, 3, 2/2, 0, 1, 2, 0</t>
  </si>
  <si>
    <t>Talin-1</t>
  </si>
  <si>
    <t>P33240</t>
  </si>
  <si>
    <t>CSTF2</t>
  </si>
  <si>
    <t>3, 3, 3, 3, 2/1, 1, 0, 1, 1</t>
  </si>
  <si>
    <t>Cleavage stimulation factor subunit 2</t>
  </si>
  <si>
    <t>P46781</t>
  </si>
  <si>
    <t>RPS9</t>
  </si>
  <si>
    <t>2, 3, 4, 3, 2/1, 1, 0, 1, 1</t>
  </si>
  <si>
    <t>40S ribosomal protein S9</t>
  </si>
  <si>
    <t>P54727</t>
  </si>
  <si>
    <t>RAD23B</t>
  </si>
  <si>
    <t>1, 7, 5, 2, 1/0, 0, 0, 1, 0</t>
  </si>
  <si>
    <t>UV excision repair protein RAD23 homolog B</t>
  </si>
  <si>
    <t>Q8NFQ8</t>
  </si>
  <si>
    <t>TOR1AIP2,IFRG15,LULL1</t>
  </si>
  <si>
    <t>2, 3, 4, 4, 4/0, 0, 0, 0, 0</t>
  </si>
  <si>
    <t>Torsin-1A-interacting protein 2</t>
  </si>
  <si>
    <t>Q92597</t>
  </si>
  <si>
    <t>NDRG1,CAP43,DRG1,RTP</t>
  </si>
  <si>
    <t>2, 3, 4, 3, 5/0, 0, 0, 1, 0</t>
  </si>
  <si>
    <t>Protein NDRG1</t>
  </si>
  <si>
    <t>Q96I25</t>
  </si>
  <si>
    <t>RBM17,SPF45</t>
  </si>
  <si>
    <t>2, 3, 3, 2, 2/1, 0, 0, 0, 0</t>
  </si>
  <si>
    <t>Splicing factor 45</t>
  </si>
  <si>
    <t>Q96T21</t>
  </si>
  <si>
    <t>SECISBP2,SBP2</t>
  </si>
  <si>
    <t>3, 3, 4, 4, 2/1, 1, 0, 0, 0</t>
  </si>
  <si>
    <t>Selenocysteine insertion sequence-binding protein 2</t>
  </si>
  <si>
    <t>Q9H3Q1</t>
  </si>
  <si>
    <t>CDC42EP4,BORG4,CEP4</t>
  </si>
  <si>
    <t>2, 4, 3, 5, 4/0, 0, 0, 0, 0</t>
  </si>
  <si>
    <t>Cdc42 effector protein 4</t>
  </si>
  <si>
    <t>Q9H410</t>
  </si>
  <si>
    <t>DSN1,C20orf172,MIS13</t>
  </si>
  <si>
    <t>2, 4, 3, 3, 3/1, 1, 0, 1, 0</t>
  </si>
  <si>
    <t>Kinetochore-associated protein DSN1 homolog</t>
  </si>
  <si>
    <t>Q9Y5U2</t>
  </si>
  <si>
    <t>TSSC4</t>
  </si>
  <si>
    <t>2, 4, 5, 5, 2/0, 0, 0, 0, 0</t>
  </si>
  <si>
    <t>Protein TSSC4</t>
  </si>
  <si>
    <t>P13797</t>
  </si>
  <si>
    <t>PLS3</t>
  </si>
  <si>
    <t>3, 3, 2, 3, 3/1, 0, 0, 0, 3</t>
  </si>
  <si>
    <t>Plastin-3</t>
  </si>
  <si>
    <t>Q16890</t>
  </si>
  <si>
    <t>TPD52L1</t>
  </si>
  <si>
    <t>2, 3, 3, 3, 1/2, 2, 0, 0, 2</t>
  </si>
  <si>
    <t>Tumor protein D53</t>
  </si>
  <si>
    <t>Q9GZT3</t>
  </si>
  <si>
    <t>SLIRP,C14orf156,DC23,DC50,PD04872</t>
  </si>
  <si>
    <t>3, 2, 3, 3, 2/1, 1, 0, 3, 0</t>
  </si>
  <si>
    <t>SRA stem-loop-interacting RNA-binding protein, mitochondrial</t>
  </si>
  <si>
    <t>O60888</t>
  </si>
  <si>
    <t>CUTA,ACHAP,C6orf82</t>
  </si>
  <si>
    <t>2, 2, 1, 2, 2/2, 2, 1, 2, 2</t>
  </si>
  <si>
    <t>Protein CutA</t>
  </si>
  <si>
    <t>O00571</t>
  </si>
  <si>
    <t>DDX3X,DBX,DDX3</t>
  </si>
  <si>
    <t>3, 2, 4, 5, 2/0, 0, 0, 1, 0</t>
  </si>
  <si>
    <t>ATP-dependent RNA helicase DDX3X</t>
  </si>
  <si>
    <t>O14579</t>
  </si>
  <si>
    <t>COPE</t>
  </si>
  <si>
    <t>3, 4, 4, 2, 3/0, 0, 0, 1, 0</t>
  </si>
  <si>
    <t>Coatomer subunit epsilon</t>
  </si>
  <si>
    <t>O43660</t>
  </si>
  <si>
    <t>PLRG1</t>
  </si>
  <si>
    <t>2, 2, 3, 2, 2/1, 0, 0, 3, 0</t>
  </si>
  <si>
    <t>Pleiotropic regulator 1</t>
  </si>
  <si>
    <t>P12081</t>
  </si>
  <si>
    <t>HARS,HRS</t>
  </si>
  <si>
    <t>Histidine--tRNA ligase, cytoplasmic</t>
  </si>
  <si>
    <t>P31930</t>
  </si>
  <si>
    <t>UQCRC1</t>
  </si>
  <si>
    <t>2, 4, 3, 5, 2/0, 0, 1, 0, 0</t>
  </si>
  <si>
    <t>Cytochrome b-c1 complex subunit 1, mitochondrial</t>
  </si>
  <si>
    <t>P47928</t>
  </si>
  <si>
    <t>ID4,BHLHB27</t>
  </si>
  <si>
    <t>2, 2, 2, 2, 2/1, 0, 1, 1, 1</t>
  </si>
  <si>
    <t>DNA-binding protein inhibitor ID-4</t>
  </si>
  <si>
    <t>P49821</t>
  </si>
  <si>
    <t>NDUFV1,UQOR1</t>
  </si>
  <si>
    <t>1, 4, 3, 3, 2/1, 1, 0, 1, 1</t>
  </si>
  <si>
    <t>NADH dehydrogenase [ubiquinone] flavoprotein 1, mitochondrial</t>
  </si>
  <si>
    <t>Q04323</t>
  </si>
  <si>
    <t>UBXN1,SAKS1</t>
  </si>
  <si>
    <t>2, 5, 3, 4, 3/0, 0, 0, 0, 0</t>
  </si>
  <si>
    <t>UBX domain-containing protein 1</t>
  </si>
  <si>
    <t>Q15393</t>
  </si>
  <si>
    <t>SF3B3,KIAA0017,SAP130</t>
  </si>
  <si>
    <t>1, 4, 3, 4, 2/1, 0, 0, 1, 0</t>
  </si>
  <si>
    <t>Splicing factor 3B subunit 3</t>
  </si>
  <si>
    <t>Q8WTS6</t>
  </si>
  <si>
    <t>SETD7,KIAA1717,KMT7,SET7,SET9</t>
  </si>
  <si>
    <t>2, 3, 3, 5, 2/1, 0, 0, 1, 0</t>
  </si>
  <si>
    <t>Histone-lysine N-methyltransferase SETD7</t>
  </si>
  <si>
    <t>Q92609</t>
  </si>
  <si>
    <t>TBC1D5,KIAA0210</t>
  </si>
  <si>
    <t>3, 4, 2, 3, 4/0, 0, 1, 0, 0</t>
  </si>
  <si>
    <t>TBC1 domain family member 5</t>
  </si>
  <si>
    <t>Q9BVW5</t>
  </si>
  <si>
    <t>TIPIN</t>
  </si>
  <si>
    <t>2, 4, 4, 4, 3/0, 0, 0, 0, 0</t>
  </si>
  <si>
    <t>TIMELESS-interacting protein</t>
  </si>
  <si>
    <t>Q9BWD1</t>
  </si>
  <si>
    <t>ACAT2,ACTL</t>
  </si>
  <si>
    <t>2, 4, 5, 3, 2/0, 0, 0, 1, 0</t>
  </si>
  <si>
    <t>Acetyl-CoA acetyltransferase, cytosolic</t>
  </si>
  <si>
    <t>Q9NRA8</t>
  </si>
  <si>
    <t>EIF4ENIF1</t>
  </si>
  <si>
    <t>3, 4, 4, 3, 2/1, 0, 0, 0, 0</t>
  </si>
  <si>
    <t>Eukaryotic translation initiation factor 4E transporter</t>
  </si>
  <si>
    <t>Q9NWH9</t>
  </si>
  <si>
    <t>SLTM,MET</t>
  </si>
  <si>
    <t>2, 3, 3, 5, 2/0, 0, 0, 0, 0</t>
  </si>
  <si>
    <t>SAFB-like transcription modulator</t>
  </si>
  <si>
    <t>Q9NXF7</t>
  </si>
  <si>
    <t>DCAF16,C4orf30</t>
  </si>
  <si>
    <t>4, 4, 4, 3, 2/0, 0, 0, 0, 0</t>
  </si>
  <si>
    <t>DDB1- and CUL4-associated factor 16</t>
  </si>
  <si>
    <t>Q9NY61</t>
  </si>
  <si>
    <t>AATF,CHE1,DED,HSPC277</t>
  </si>
  <si>
    <t>4, 2, 3, 6, 1/0, 0, 0, 0, 0</t>
  </si>
  <si>
    <t>Protein AATF</t>
  </si>
  <si>
    <t>Q9P0L0</t>
  </si>
  <si>
    <t>VAPA,VAP33</t>
  </si>
  <si>
    <t>2, 4, 5, 3, 2/0, 0, 1, 0, 0</t>
  </si>
  <si>
    <t>Vesicle-associated membrane protein-associated protein A</t>
  </si>
  <si>
    <t>Q9UHR5</t>
  </si>
  <si>
    <t>SAP30BP,HCNGP,HTRG,HTRP</t>
  </si>
  <si>
    <t>2, 3, 3, 3, 2/1, 1, 0, 1, 1</t>
  </si>
  <si>
    <t>SAP30-binding protein</t>
  </si>
  <si>
    <t>Q9Y2X3</t>
  </si>
  <si>
    <t>NOP58,NOL5,NOP5,HSPC120</t>
  </si>
  <si>
    <t>3, 4, 4, 4, 2/0, 0, 0, 0, 0</t>
  </si>
  <si>
    <t>Nucleolar protein 58</t>
  </si>
  <si>
    <t>2, 3, 2, 3, 1/2, 1, 0, 2, 1</t>
  </si>
  <si>
    <t>3, 3, 2, 3, 3/0, 1, 0, 2, 0</t>
  </si>
  <si>
    <t>P40222</t>
  </si>
  <si>
    <t>TXLNA,TXLN</t>
  </si>
  <si>
    <t>3, 3, 3, 2, 1/1, 1, 1, 1, 1</t>
  </si>
  <si>
    <t>Alpha-taxilin</t>
  </si>
  <si>
    <t>Q8N5K1</t>
  </si>
  <si>
    <t>CISD2,CDGSH2,ERIS,ZCD2</t>
  </si>
  <si>
    <t>2, 1, 2, 2, 2/2, 2, 0, 2, 2</t>
  </si>
  <si>
    <t>CDGSH iron-sulfur domain-containing protein 2</t>
  </si>
  <si>
    <t>P09497</t>
  </si>
  <si>
    <t>CLTB</t>
  </si>
  <si>
    <t>2, 2, 2, 2, 1/2, 2, 0, 2, 2</t>
  </si>
  <si>
    <t>Clathrin light chain B</t>
  </si>
  <si>
    <t>Q92522</t>
  </si>
  <si>
    <t>H1-10,H1FX</t>
  </si>
  <si>
    <t>3, 2, 1, 2, 3/1, 0, 0, 2, 3</t>
  </si>
  <si>
    <t>Histone H1.10</t>
  </si>
  <si>
    <t>Q16718</t>
  </si>
  <si>
    <t>NDUFA5</t>
  </si>
  <si>
    <t>2, 2, 2, 1, 2/2, 1, 1, 2, 2</t>
  </si>
  <si>
    <t>NADH dehydrogenase [ubiquinone] 1 alpha subcomplex subunit 5</t>
  </si>
  <si>
    <t>Q9UHV9</t>
  </si>
  <si>
    <t>PFDN2,PFD2,HSPC231</t>
  </si>
  <si>
    <t>2, 2, 3, 2, 0/2, 2, 0, 2, 2</t>
  </si>
  <si>
    <t>Prefoldin subunit 2</t>
  </si>
  <si>
    <t>A6NGB9</t>
  </si>
  <si>
    <t>WIPF3,CR16</t>
  </si>
  <si>
    <t>3, 3, 2, 1, 3/1, 1, 0, 1, 1</t>
  </si>
  <si>
    <t>WAS/WASL-interacting protein family member 3</t>
  </si>
  <si>
    <t>O14974</t>
  </si>
  <si>
    <t>PPP1R12A,MBS,MYPT1</t>
  </si>
  <si>
    <t>2, 4, 4, 4, 2/0, 0, 0, 0, 0</t>
  </si>
  <si>
    <t>Protein phosphatase 1 regulatory subunit 12A</t>
  </si>
  <si>
    <t>O75521</t>
  </si>
  <si>
    <t>ECI2,DRS1,HCA88,PECI</t>
  </si>
  <si>
    <t>1, 4, 3, 2, 2/1, 1, 0, 1, 1</t>
  </si>
  <si>
    <t>Enoyl-CoA delta isomerase 2</t>
  </si>
  <si>
    <t>O75822</t>
  </si>
  <si>
    <t>EIF3J,EIF3S1,PRO0391</t>
  </si>
  <si>
    <t>2, 3, 2, 2, 3/1, 1, 0, 1, 1</t>
  </si>
  <si>
    <t>Eukaryotic translation initiation factor 3 subunit J</t>
  </si>
  <si>
    <t>O95429</t>
  </si>
  <si>
    <t>BAG4,SODD</t>
  </si>
  <si>
    <t>2, 5, 4, 4, 1/0, 0, 0, 0, 0</t>
  </si>
  <si>
    <t>BAG family molecular chaperone regulator 4</t>
  </si>
  <si>
    <t>P04843</t>
  </si>
  <si>
    <t>RPN1</t>
  </si>
  <si>
    <t>2, 4, 3, 5, 2/0, 0, 0, 0, 0</t>
  </si>
  <si>
    <t>Dolichyl-diphosphooligosaccharide--protein glycosyltransferase subunit 1</t>
  </si>
  <si>
    <t>P19404</t>
  </si>
  <si>
    <t>NDUFV2</t>
  </si>
  <si>
    <t>2, 3, 4, 2, 2/0, 0, 0, 1, 0</t>
  </si>
  <si>
    <t>NADH dehydrogenase [ubiquinone] flavoprotein 2, mitochondrial</t>
  </si>
  <si>
    <t>P40429</t>
  </si>
  <si>
    <t>RPL13A</t>
  </si>
  <si>
    <t>2, 3, 3, 2, 2/1, 1, 1, 1, 0</t>
  </si>
  <si>
    <t>60S ribosomal protein L13a</t>
  </si>
  <si>
    <t>P41236</t>
  </si>
  <si>
    <t>PPP1R2,IPP2</t>
  </si>
  <si>
    <t>2, 2, 3, 3, 2/0, 0, 0, 0, 0</t>
  </si>
  <si>
    <t>Protein phosphatase inhibitor 2</t>
  </si>
  <si>
    <t>P56182</t>
  </si>
  <si>
    <t>RRP1,D21S2056E,NNP1,NOP52,RRP1A</t>
  </si>
  <si>
    <t>2, 3, 3, 4, 2/0, 0, 0, 1, 1</t>
  </si>
  <si>
    <t>Ribosomal RNA processing protein 1 homolog A</t>
  </si>
  <si>
    <t>Q13503</t>
  </si>
  <si>
    <t>MED21,SRB7,SURB7</t>
  </si>
  <si>
    <t>3, 3, 2, 2, 3/1, 0, 0, 0, 0</t>
  </si>
  <si>
    <t>Mediator of RNA polymerase II transcription subunit 21</t>
  </si>
  <si>
    <t>Q13838</t>
  </si>
  <si>
    <t>DDX39B,BAT1,UAP56</t>
  </si>
  <si>
    <t>3, 3, 3, 3, 2/0, 0, 0, 1, 0</t>
  </si>
  <si>
    <t>Spliceosome RNA helicase DDX39B</t>
  </si>
  <si>
    <t>Q14847</t>
  </si>
  <si>
    <t>LASP1,MLN50</t>
  </si>
  <si>
    <t>2, 2, 2, 3, 3/1, 1, 0, 1, 1</t>
  </si>
  <si>
    <t>LIM and SH3 domain protein 1</t>
  </si>
  <si>
    <t>Q5VUA4</t>
  </si>
  <si>
    <t>ZNF318,HRIHFB2436</t>
  </si>
  <si>
    <t>2, 3, 3, 4, 4/0, 0, 0, 0, 0</t>
  </si>
  <si>
    <t>Zinc finger protein 318</t>
  </si>
  <si>
    <t>Q7Z4V5</t>
  </si>
  <si>
    <t>HDGFL2,HDGF2,HDGFRP2,HRP2,UNQ785/PRO1604</t>
  </si>
  <si>
    <t>2, 6, 2, 4, 2/0, 0, 0, 0, 0</t>
  </si>
  <si>
    <t>Hepatoma-derived growth factor-related protein 2</t>
  </si>
  <si>
    <t>Q86TG7</t>
  </si>
  <si>
    <t>PEG10,EDR,KIAA1051e,MAR2,MART2,MEF3L1,RGAG3</t>
  </si>
  <si>
    <t>5, 3, 3, 2, 3/0, 0, 0, 0, 0</t>
  </si>
  <si>
    <t>Retrotransposon-derived protein PEG10</t>
  </si>
  <si>
    <t>Q8N4C6</t>
  </si>
  <si>
    <t>NIN,KIAA1565</t>
  </si>
  <si>
    <t>3, 3, 2, 2, 2/1, 1, 0, 1, 1</t>
  </si>
  <si>
    <t>Ninein</t>
  </si>
  <si>
    <t>Q96EV2</t>
  </si>
  <si>
    <t>RBM33,PRR8</t>
  </si>
  <si>
    <t>3, 2, 4, 4, 3/0, 0, 0, 0, 0</t>
  </si>
  <si>
    <t>RNA-binding protein 33</t>
  </si>
  <si>
    <t>Q96F45</t>
  </si>
  <si>
    <t>ZNF503,NOLZ1</t>
  </si>
  <si>
    <t>2, 3, 4, 3, 3/0, 1, 0, 0, 0</t>
  </si>
  <si>
    <t>Zinc finger protein 503</t>
  </si>
  <si>
    <t>Q96GX9</t>
  </si>
  <si>
    <t>APIP,CGI-29</t>
  </si>
  <si>
    <t>2, 3, 3, 2, 2/1, 1, 0, 1, 1</t>
  </si>
  <si>
    <t>Methylthioribulose-1-phosphate dehydratase</t>
  </si>
  <si>
    <t>Q9BYG5</t>
  </si>
  <si>
    <t>PARD6B,PAR6B</t>
  </si>
  <si>
    <t>3, 4, 3, 4, 2/0, 0, 0, 0, 0</t>
  </si>
  <si>
    <t>Partitioning defective 6 homolog beta</t>
  </si>
  <si>
    <t>Q9C0B0</t>
  </si>
  <si>
    <t>UNK,KIAA1753,ZC3H5,ZC3HDC5</t>
  </si>
  <si>
    <t>2, 3, 2, 3, 2/1, 1, 0, 1, 1</t>
  </si>
  <si>
    <t>RING finger protein unkempt homolog</t>
  </si>
  <si>
    <t>Q9H0B6</t>
  </si>
  <si>
    <t>KLC2</t>
  </si>
  <si>
    <t>4, 3, 3, 4, 2/0, 0, 0, 0, 0</t>
  </si>
  <si>
    <t>Kinesin light chain 2</t>
  </si>
  <si>
    <t>Q9H5H4</t>
  </si>
  <si>
    <t>ZNF768</t>
  </si>
  <si>
    <t>1, 2, 5, 5, 2/0, 1, 0, 0, 0</t>
  </si>
  <si>
    <t>Zinc finger protein 768</t>
  </si>
  <si>
    <t>Q9NWV4</t>
  </si>
  <si>
    <t>C1orf123</t>
  </si>
  <si>
    <t>2, 5, 3, 3, 1/1, 0, 0, 1, 0</t>
  </si>
  <si>
    <t>CXXC motif containing zinc binding protein</t>
  </si>
  <si>
    <t>2, 3, 4, 4, 2/0, 0, 0, 1, 0</t>
  </si>
  <si>
    <t>Q9UPN6</t>
  </si>
  <si>
    <t>SCAF8,CCAP7,KIAA1116,RBM16</t>
  </si>
  <si>
    <t>4, 3, 3, 3, 2/0, 0, 0, 1, 0</t>
  </si>
  <si>
    <t>SR-related and CTD-associated factor 8</t>
  </si>
  <si>
    <t>2, 2, 3, 3, 2/1, 1, 0, 1, 1</t>
  </si>
  <si>
    <t>2, 2, 2, 2, 2/2, 2, 0, 1, 1</t>
  </si>
  <si>
    <t>Q96KR1</t>
  </si>
  <si>
    <t>ZFR</t>
  </si>
  <si>
    <t>3, 3, 2, 3, 2/1, 0, 0, 1, 1</t>
  </si>
  <si>
    <t>Zinc finger RNA-binding protein</t>
  </si>
  <si>
    <t>P50995</t>
  </si>
  <si>
    <t>ANXA11,ANX11</t>
  </si>
  <si>
    <t>3, 2, 3, 2, 2/1, 0, 0, 2, 1</t>
  </si>
  <si>
    <t>Annexin A11</t>
  </si>
  <si>
    <t>Q92804</t>
  </si>
  <si>
    <t>TAF15,RBP56,TAF2N</t>
  </si>
  <si>
    <t>2, 2, 3, 2, 3/3, 0, 0, 1, 0</t>
  </si>
  <si>
    <t>TATA-binding protein-associated factor 2N</t>
  </si>
  <si>
    <t>O60493</t>
  </si>
  <si>
    <t>SNX3</t>
  </si>
  <si>
    <t>2, 3, 3, 3, 2/1, 0, 0, 1, 0</t>
  </si>
  <si>
    <t>Sorting nexin-3</t>
  </si>
  <si>
    <t>O75381</t>
  </si>
  <si>
    <t>PEX14</t>
  </si>
  <si>
    <t>2, 2, 3, 2, 2/1, 1, 0, 1, 1</t>
  </si>
  <si>
    <t>Peroxisomal membrane protein PEX14</t>
  </si>
  <si>
    <t>O95239</t>
  </si>
  <si>
    <t>KIF4A,KIF4</t>
  </si>
  <si>
    <t>3, 4, 2, 2, 3/0, 0, 1, 0, 0</t>
  </si>
  <si>
    <t>Chromosome-associated kinesin KIF4A</t>
  </si>
  <si>
    <t>P05388</t>
  </si>
  <si>
    <t>RPLP0</t>
  </si>
  <si>
    <t>1, 3, 2, 4, 2/0, 1, 0, 1, 0</t>
  </si>
  <si>
    <t>60S acidic ribosomal protein P0</t>
  </si>
  <si>
    <t>P19387</t>
  </si>
  <si>
    <t>POLR2C,A-152E5.7</t>
  </si>
  <si>
    <t>2, 3, 4, 4, 2/0, 0, 0, 0, 0</t>
  </si>
  <si>
    <t>DNA-directed RNA polymerase II subunit RPB3</t>
  </si>
  <si>
    <t>P31689</t>
  </si>
  <si>
    <t>DNAJA1,DNAJ2,HDJ2,HSJ2,HSPF4</t>
  </si>
  <si>
    <t>1, 3, 5, 2, 1/1, 0, 0, 1, 0</t>
  </si>
  <si>
    <t>DnaJ homolog subfamily A member 1</t>
  </si>
  <si>
    <t>P42126</t>
  </si>
  <si>
    <t>ECI1,DCI</t>
  </si>
  <si>
    <t>Enoyl-CoA delta isomerase 1, mitochondrial</t>
  </si>
  <si>
    <t>P51452</t>
  </si>
  <si>
    <t>DUSP3,VHR</t>
  </si>
  <si>
    <t>3, 2, 2, 2, 2/0, 0, 0, 0, 0</t>
  </si>
  <si>
    <t>Dual specificity protein phosphatase 3</t>
  </si>
  <si>
    <t>P51659</t>
  </si>
  <si>
    <t>HSD17B4,EDH17B4,SDR8C1</t>
  </si>
  <si>
    <t>1, 4, 2, 6, 2/0, 0, 0, 0, 0</t>
  </si>
  <si>
    <t>Peroxisomal multifunctional enzyme type 2</t>
  </si>
  <si>
    <t>P56192</t>
  </si>
  <si>
    <t>MARS1,MARS</t>
  </si>
  <si>
    <t>2, 3, 4, 4, 1/0, 0, 1, 0, 0</t>
  </si>
  <si>
    <t>Methionine--tRNA ligase, cytoplasmic</t>
  </si>
  <si>
    <t>P61221</t>
  </si>
  <si>
    <t>ABCE1,RLI,RNASEL1,RNASELI,RNS4I,OK/SW-cl.40</t>
  </si>
  <si>
    <t>3, 5, 2, 4, 1/0, 0, 0, 0, 0</t>
  </si>
  <si>
    <t>ATP-binding cassette sub-family E member 1</t>
  </si>
  <si>
    <t>Q12962</t>
  </si>
  <si>
    <t>TAF10,TAF2A,TAF2H,TAFII30</t>
  </si>
  <si>
    <t>2, 2, 2, 2, 1/0, 0, 0, 0, 1</t>
  </si>
  <si>
    <t>Transcription initiation factor TFIID subunit 10</t>
  </si>
  <si>
    <t>Q13228</t>
  </si>
  <si>
    <t>SELENBP1,SBP</t>
  </si>
  <si>
    <t>3, 4, 2, 3, 3/0, 0, 0, 0, 0</t>
  </si>
  <si>
    <t>Methanethiol oxidase</t>
  </si>
  <si>
    <t>Q16881</t>
  </si>
  <si>
    <t>TXNRD1,GRIM12,KDRF</t>
  </si>
  <si>
    <t>1, 5, 2, 3, 1/1, 1, 0, 0, 1</t>
  </si>
  <si>
    <t>Thioredoxin reductase 1, cytoplasmic</t>
  </si>
  <si>
    <t>Q5VU43</t>
  </si>
  <si>
    <t>PDE4DIP,CMYA2,KIAA0454,KIAA0477,MMGL</t>
  </si>
  <si>
    <t>3, 3, 4, 2, 3/0, 0, 0, 0, 0</t>
  </si>
  <si>
    <t>Myomegalin</t>
  </si>
  <si>
    <t>Q6PJ69</t>
  </si>
  <si>
    <t>TRIM65</t>
  </si>
  <si>
    <t>3, 3, 3, 3, 2/0, 0, 1, 0, 0</t>
  </si>
  <si>
    <t>Tripartite motif-containing protein 65</t>
  </si>
  <si>
    <t>Q86VM9</t>
  </si>
  <si>
    <t>ZC3H18,NHN1</t>
  </si>
  <si>
    <t>2, 3, 2, 4, 4/0, 0, 0, 0, 0</t>
  </si>
  <si>
    <t>Zinc finger CCCH domain-containing protein 18</t>
  </si>
  <si>
    <t>Q8NCA5</t>
  </si>
  <si>
    <t>FAM98A</t>
  </si>
  <si>
    <t>3, 2, 3, 2, 2/0, 0, 0, 0, 0</t>
  </si>
  <si>
    <t>Protein FAM98A</t>
  </si>
  <si>
    <t>Q92625</t>
  </si>
  <si>
    <t>ANKS1A,ANKS1,KIAA0229,ODIN</t>
  </si>
  <si>
    <t>2, 4, 3, 2, 4/0, 0, 0, 0, 0</t>
  </si>
  <si>
    <t>Ankyrin repeat and SAM domain-containing protein 1A</t>
  </si>
  <si>
    <t>Q96G28</t>
  </si>
  <si>
    <t>CFAP36,CCDC104,UNQ163/PRO189</t>
  </si>
  <si>
    <t>Cilia- and flagella-associated protein 36</t>
  </si>
  <si>
    <t>2, 3, 2, 4, 3/0, 0, 0, 1, 0</t>
  </si>
  <si>
    <t>Q9BQG0</t>
  </si>
  <si>
    <t>MYBBP1A,P160</t>
  </si>
  <si>
    <t>1, 2, 3, 3, 1/1, 1, 1, 1, 1</t>
  </si>
  <si>
    <t>Myb-binding protein 1A</t>
  </si>
  <si>
    <t>Q9BUF5</t>
  </si>
  <si>
    <t>TUBB6</t>
  </si>
  <si>
    <t>3, 3, 3, 4, 2/0, 0, 0, 0, 0</t>
  </si>
  <si>
    <t>Tubulin beta-6 chain</t>
  </si>
  <si>
    <t>Q9BY12</t>
  </si>
  <si>
    <t>SCAPER,KIAA1454,ZNF291,MSTP063</t>
  </si>
  <si>
    <t>3, 4, 2, 2, 3/0, 0, 0, 1, 0</t>
  </si>
  <si>
    <t>S phase cyclin A-associated protein in the endoplasmic reticulum</t>
  </si>
  <si>
    <t>Q9NRY5</t>
  </si>
  <si>
    <t>FAM114A2,C5orf3</t>
  </si>
  <si>
    <t>2, 3, 4, 3, 3/0, 0, 0, 0, 0</t>
  </si>
  <si>
    <t>Protein FAM114A2</t>
  </si>
  <si>
    <t>Q9NWV8</t>
  </si>
  <si>
    <t>BABAM1,C19orf62,MERIT40,NBA1,HSPC142</t>
  </si>
  <si>
    <t>BRISC and BRCA1-A complex member 1</t>
  </si>
  <si>
    <t>Q9P2B7</t>
  </si>
  <si>
    <t>CFAP97,KIAA1430</t>
  </si>
  <si>
    <t>Cilia- and flagella-associated protein 97</t>
  </si>
  <si>
    <t>Q9UKJ3</t>
  </si>
  <si>
    <t>GPATCH8,GPATC8,KIAA0553</t>
  </si>
  <si>
    <t>G patch domain-containing protein 8</t>
  </si>
  <si>
    <t>Q9UKM9</t>
  </si>
  <si>
    <t>RALY,HNRPCL2,P542</t>
  </si>
  <si>
    <t>2, 4, 3, 5, 0/0, 1, 0, 0, 0</t>
  </si>
  <si>
    <t>RNA-binding protein Raly</t>
  </si>
  <si>
    <t>Q9UPQ9</t>
  </si>
  <si>
    <t>TNRC6B,KIAA1093</t>
  </si>
  <si>
    <t>4, 2, 3, 4, 2/0, 0, 0, 0, 0</t>
  </si>
  <si>
    <t>Trinucleotide repeat-containing gene 6B protein</t>
  </si>
  <si>
    <t>Q9Y237</t>
  </si>
  <si>
    <t>PIN4</t>
  </si>
  <si>
    <t>2, 2, 2, 1, 2/1, 1, 0, 1, 1</t>
  </si>
  <si>
    <t>Peptidyl-prolyl cis-trans isomerase NIMA-interacting 4</t>
  </si>
  <si>
    <t>2, 2, 1, 1, 1/2, 2, 0, 2, 2</t>
  </si>
  <si>
    <t>P13995</t>
  </si>
  <si>
    <t>MTHFD2,NMDMC</t>
  </si>
  <si>
    <t>2, 2, 2, 2, 2/1, 1, 0, 2, 1</t>
  </si>
  <si>
    <t>Bifunctional methylenetetrahydrofolate dehydrogenase/cyclohydrolase, mitochondrial</t>
  </si>
  <si>
    <t>3, 2, 3, 2, 2/1, 0, 0, 1, 1</t>
  </si>
  <si>
    <t>Q07866</t>
  </si>
  <si>
    <t>KLC1,KLC,KNS2</t>
  </si>
  <si>
    <t>Kinesin light chain 1</t>
  </si>
  <si>
    <t>P04792</t>
  </si>
  <si>
    <t>HSPB1,HSP27,HSP28</t>
  </si>
  <si>
    <t>2, 2, 2, 2, 2/1, 2, 0, 1, 1</t>
  </si>
  <si>
    <t>Heat shock protein beta-1</t>
  </si>
  <si>
    <t>P11940</t>
  </si>
  <si>
    <t>PABPC1,PAB1,PABP,PABP1,PABPC2</t>
  </si>
  <si>
    <t>2, 2, 2, 2, 1/2, 1, 0, 2, 1</t>
  </si>
  <si>
    <t>Polyadenylate-binding protein 1</t>
  </si>
  <si>
    <t>Q9UBQ7</t>
  </si>
  <si>
    <t>GRHPR,GLXR,MSTP035</t>
  </si>
  <si>
    <t>Glyoxylate reductase/hydroxypyruvate reductase</t>
  </si>
  <si>
    <t>P49458</t>
  </si>
  <si>
    <t>SRP9</t>
  </si>
  <si>
    <t>Signal recognition particle 9 kDa protein</t>
  </si>
  <si>
    <t>2, 2, 2, 1, 1/2, 2, 0, 2, 1</t>
  </si>
  <si>
    <t>B3KNS4</t>
  </si>
  <si>
    <t>ERVK3-1,hCG_2043597</t>
  </si>
  <si>
    <t>2, 3, 3, 3, 2/0, 0, 0, 0, 0</t>
  </si>
  <si>
    <t>Endogenous retrovirus group K3 member 1</t>
  </si>
  <si>
    <t>O00178</t>
  </si>
  <si>
    <t>GTPBP1</t>
  </si>
  <si>
    <t>3, 4, 3, 2, 2/0, 0, 0, 0, 0</t>
  </si>
  <si>
    <t>GTP-binding protein 1</t>
  </si>
  <si>
    <t>O75122</t>
  </si>
  <si>
    <t>CLASP2,KIAA0627</t>
  </si>
  <si>
    <t>5, 4, 2, 2, 1/0, 0, 0, 0, 0</t>
  </si>
  <si>
    <t>CLIP-associating protein 2</t>
  </si>
  <si>
    <t>O75390</t>
  </si>
  <si>
    <t>CS</t>
  </si>
  <si>
    <t>2, 2, 3, 5, 1/0, 0, 0, 1, 0</t>
  </si>
  <si>
    <t>Citrate synthase, mitochondrial</t>
  </si>
  <si>
    <t>P18615</t>
  </si>
  <si>
    <t>NELFE,RD,RDBP</t>
  </si>
  <si>
    <t>3, 4, 4, 2, 0/0, 0, 0, 0, 0</t>
  </si>
  <si>
    <t>Negative elongation factor E</t>
  </si>
  <si>
    <t>P26038</t>
  </si>
  <si>
    <t>MSN</t>
  </si>
  <si>
    <t>3, 3, 2, 4, 0/0, 0, 0, 1, 1</t>
  </si>
  <si>
    <t>Moesin</t>
  </si>
  <si>
    <t>P30307</t>
  </si>
  <si>
    <t>CDC25C</t>
  </si>
  <si>
    <t>2, 3, 3, 3, 3/0, 0, 0, 0, 0</t>
  </si>
  <si>
    <t>M-phase inducer phosphatase 3</t>
  </si>
  <si>
    <t>P35611</t>
  </si>
  <si>
    <t>ADD1,ADDA</t>
  </si>
  <si>
    <t>3, 3, 3, 3, 2/0, 0, 0, 0, 0</t>
  </si>
  <si>
    <t>Alpha-adducin</t>
  </si>
  <si>
    <t>P38432</t>
  </si>
  <si>
    <t>COIL,CLN80</t>
  </si>
  <si>
    <t>3, 2, 3, 3, 3/0, 0, 0, 0, 0</t>
  </si>
  <si>
    <t>Coilin</t>
  </si>
  <si>
    <t>P50897</t>
  </si>
  <si>
    <t>PPT1,CLN1,PPT</t>
  </si>
  <si>
    <t>2, 4, 4, 3, 1/0, 0, 0, 0, 0</t>
  </si>
  <si>
    <t>Palmitoyl-protein thioesterase 1</t>
  </si>
  <si>
    <t>P53618</t>
  </si>
  <si>
    <t>COPB1,COPB,MSTP026</t>
  </si>
  <si>
    <t>3, 3, 2, 3, 3/0, 0, 0, 0, 0</t>
  </si>
  <si>
    <t>Coatomer subunit beta</t>
  </si>
  <si>
    <t>P54920</t>
  </si>
  <si>
    <t>NAPA,SNAPA</t>
  </si>
  <si>
    <t>2, 3, 4, 4, 1/0, 0, 0, 0, 0</t>
  </si>
  <si>
    <t>Alpha-soluble NSF attachment protein</t>
  </si>
  <si>
    <t>P56277</t>
  </si>
  <si>
    <t>CMC4,C6.1B,MTCP1,MTCP1NB</t>
  </si>
  <si>
    <t>2, 2, 2, 1, 1/1, 0, 0, 0, 0</t>
  </si>
  <si>
    <t>Cx9C motif-containing protein 4</t>
  </si>
  <si>
    <t>P60842</t>
  </si>
  <si>
    <t>EIF4A1,DDX2A,EIF4A</t>
  </si>
  <si>
    <t>1, 5, 2, 4, 2/0, 0, 0, 0, 0</t>
  </si>
  <si>
    <t>Eukaryotic initiation factor 4A-I</t>
  </si>
  <si>
    <t>P80303</t>
  </si>
  <si>
    <t>NUCB2,NEFA</t>
  </si>
  <si>
    <t>2, 4, 4, 4, 0/0, 0, 0, 0, 0</t>
  </si>
  <si>
    <t>Nucleobindin-2</t>
  </si>
  <si>
    <t>Q04206</t>
  </si>
  <si>
    <t>RELA,NFKB3</t>
  </si>
  <si>
    <t>2, 3, 3, 5, 1/0, 0, 0, 0, 0</t>
  </si>
  <si>
    <t>Transcription factor p65</t>
  </si>
  <si>
    <t>Q13868</t>
  </si>
  <si>
    <t>EXOSC2,RRP4</t>
  </si>
  <si>
    <t>Exosome complex component RRP4</t>
  </si>
  <si>
    <t>Q14241</t>
  </si>
  <si>
    <t>ELOA,TCEB3,MSTP059</t>
  </si>
  <si>
    <t>2, 2, 4, 4, 2/0, 0, 0, 0, 0</t>
  </si>
  <si>
    <t>Elongin-A</t>
  </si>
  <si>
    <t>Q14839</t>
  </si>
  <si>
    <t>CHD4</t>
  </si>
  <si>
    <t>2, 3, 3, 4, 2/0, 0, 0, 0, 0</t>
  </si>
  <si>
    <t>Chromodomain-helicase-DNA-binding protein 4</t>
  </si>
  <si>
    <t>Q15427</t>
  </si>
  <si>
    <t>SF3B4,SAP49</t>
  </si>
  <si>
    <t>2, 3, 3, 3, 2/1, 0, 0, 0, 0</t>
  </si>
  <si>
    <t>Splicing factor 3B subunit 4</t>
  </si>
  <si>
    <t>Q15633</t>
  </si>
  <si>
    <t>TARBP2,TRBP</t>
  </si>
  <si>
    <t>RISC-loading complex subunit TARBP2</t>
  </si>
  <si>
    <t>Q15814</t>
  </si>
  <si>
    <t>TBCC</t>
  </si>
  <si>
    <t>Tubulin-specific chaperone C</t>
  </si>
  <si>
    <t>Q6WKZ4</t>
  </si>
  <si>
    <t>RAB11FIP1,RCP</t>
  </si>
  <si>
    <t>2, 3, 3, 2, 3/0, 0, 1, 0, 0</t>
  </si>
  <si>
    <t>Rab11 family-interacting protein 1</t>
  </si>
  <si>
    <t>Q70EL1</t>
  </si>
  <si>
    <t>USP54,C10orf29</t>
  </si>
  <si>
    <t>2, 2, 2, 3, 3/0, 1, 0, 1, 0</t>
  </si>
  <si>
    <t>Inactive ubiquitin carboxyl-terminal hydrolase 54</t>
  </si>
  <si>
    <t>Q8IXW5</t>
  </si>
  <si>
    <t>RPAP2,C1orf82</t>
  </si>
  <si>
    <t>2, 2, 2, 5, 2/1, 0, 0, 0, 0</t>
  </si>
  <si>
    <t>Putative RNA polymerase II subunit B1 CTD phosphatase RPAP2</t>
  </si>
  <si>
    <t>Q8NC96</t>
  </si>
  <si>
    <t>NECAP1</t>
  </si>
  <si>
    <t>3, 3, 3, 2, 3/0, 0, 0, 0, 0</t>
  </si>
  <si>
    <t>Adaptin ear-binding coat-associated protein 1</t>
  </si>
  <si>
    <t>Q8TBA6</t>
  </si>
  <si>
    <t>GOLGA5,RETII,RFG5,PIG31</t>
  </si>
  <si>
    <t>2, 3, 3, 2, 3/1, 0, 0, 0, 0</t>
  </si>
  <si>
    <t>Golgin subfamily A member 5</t>
  </si>
  <si>
    <t>Q8WU58</t>
  </si>
  <si>
    <t>FAM222B,C17orf63</t>
  </si>
  <si>
    <t>2, 2, 2, 2, 2/0, 0, 0, 0, 0</t>
  </si>
  <si>
    <t>Protein FAM222B</t>
  </si>
  <si>
    <t>Q92688</t>
  </si>
  <si>
    <t>ANP32B,APRIL,PHAPI2</t>
  </si>
  <si>
    <t>1, 2, 2, 3, 2/1, 0, 0, 2, 0</t>
  </si>
  <si>
    <t>Acidic leucine-rich nuclear phosphoprotein 32 family member B</t>
  </si>
  <si>
    <t>Q92844</t>
  </si>
  <si>
    <t>TANK,ITRAF,TRAF2</t>
  </si>
  <si>
    <t>2, 4, 3, 4, 1/0, 0, 0, 0, 0</t>
  </si>
  <si>
    <t>TRAF family member-associated NF-kappa-B activator</t>
  </si>
  <si>
    <t>Q93052</t>
  </si>
  <si>
    <t>LPP</t>
  </si>
  <si>
    <t>2, 5, 2, 3, 1/0, 0, 1, 0, 0</t>
  </si>
  <si>
    <t>Lipoma-preferred partner</t>
  </si>
  <si>
    <t>Q96C57</t>
  </si>
  <si>
    <t>C12orf43</t>
  </si>
  <si>
    <t>Protein CUSTOS</t>
  </si>
  <si>
    <t>Q96SZ5</t>
  </si>
  <si>
    <t>ADO,C10orf22</t>
  </si>
  <si>
    <t>3, 3, 2, 1, 3/1, 0, 1, 0, 0</t>
  </si>
  <si>
    <t>2-aminoethanethiol dioxygenase</t>
  </si>
  <si>
    <t>Q99622</t>
  </si>
  <si>
    <t>C12orf57,C10</t>
  </si>
  <si>
    <t>2, 3, 2, 2, 2/0, 0, 0, 0, 0</t>
  </si>
  <si>
    <t>Protein C10</t>
  </si>
  <si>
    <t>Q9BRF8</t>
  </si>
  <si>
    <t>CPPED1,CSTP1</t>
  </si>
  <si>
    <t>2, 4, 3, 3, 2/0, 0, 0, 0, 0</t>
  </si>
  <si>
    <t>Serine/threonine-protein phosphatase CPPED1</t>
  </si>
  <si>
    <t>Q9BS26</t>
  </si>
  <si>
    <t>ERP44,KIAA0573,TXNDC4,UNQ532/PRO1075</t>
  </si>
  <si>
    <t>1, 2, 4, 2, 3/1, 0, 0, 1, 0</t>
  </si>
  <si>
    <t>Endoplasmic reticulum resident protein 44</t>
  </si>
  <si>
    <t>Q9BUJ2</t>
  </si>
  <si>
    <t>HNRNPUL1,E1BAP5,HNRPUL1</t>
  </si>
  <si>
    <t>1, 4, 3, 4, 2/0, 0, 0, 0, 0</t>
  </si>
  <si>
    <t>Heterogeneous nuclear ribonucleoprotein U-like protein 1</t>
  </si>
  <si>
    <t>Q9BWH6</t>
  </si>
  <si>
    <t>RPAP1,KIAA1403</t>
  </si>
  <si>
    <t>4, 4, 3, 2, 1/0, 0, 0, 0, 0</t>
  </si>
  <si>
    <t>RNA polymerase II-associated protein 1</t>
  </si>
  <si>
    <t>Q9H2U2</t>
  </si>
  <si>
    <t>PPA2,HSPC124</t>
  </si>
  <si>
    <t>2, 3, 2, 2, 3/0, 0, 0, 0, 0</t>
  </si>
  <si>
    <t>Inorganic pyrophosphatase 2, mitochondrial</t>
  </si>
  <si>
    <t>Q9H7D7</t>
  </si>
  <si>
    <t>WDR26,CDW2,MIP2,PRO0852</t>
  </si>
  <si>
    <t>4, 3, 3, 2, 2/0, 0, 0, 0, 0</t>
  </si>
  <si>
    <t>WD repeat-containing protein 26</t>
  </si>
  <si>
    <t>Q9H7S9</t>
  </si>
  <si>
    <t>ZNF703,ZEPPO1,ZPO1</t>
  </si>
  <si>
    <t>Zinc finger protein 703</t>
  </si>
  <si>
    <t>Q9H9B4</t>
  </si>
  <si>
    <t>SFXN1</t>
  </si>
  <si>
    <t>2, 4, 2, 4, 1/0, 0, 0, 1, 0</t>
  </si>
  <si>
    <t>Sideroflexin-1</t>
  </si>
  <si>
    <t>Q9H9Q2</t>
  </si>
  <si>
    <t>COPS7B,CSN7B</t>
  </si>
  <si>
    <t>3, 4, 2, 3, 2/0, 0, 0, 0, 0</t>
  </si>
  <si>
    <t>COP9 signalosome complex subunit 7b</t>
  </si>
  <si>
    <t>Q9NP79</t>
  </si>
  <si>
    <t>VTA1,C6orf55,HSPC228,My012</t>
  </si>
  <si>
    <t>3, 2, 2, 3, 2/0, 0, 0, 0, 0</t>
  </si>
  <si>
    <t>Vacuolar protein sorting-associated protein VTA1 homolog</t>
  </si>
  <si>
    <t>Q9NVI7</t>
  </si>
  <si>
    <t>ATAD3A</t>
  </si>
  <si>
    <t>ATPase family AAA domain-containing protein 3A</t>
  </si>
  <si>
    <t>Q9NYI0</t>
  </si>
  <si>
    <t>PSD3,EFA6D,EFA6R,HCA67,KIAA0942</t>
  </si>
  <si>
    <t>PH and SEC7 domain-containing protein 3</t>
  </si>
  <si>
    <t>Q9UL15</t>
  </si>
  <si>
    <t>BAG5,KIAA0873</t>
  </si>
  <si>
    <t>4, 2, 4, 2, 2/0, 0, 0, 0, 0</t>
  </si>
  <si>
    <t>BAG family molecular chaperone regulator 5</t>
  </si>
  <si>
    <t>Q9ULV3</t>
  </si>
  <si>
    <t>CIZ1,LSFR1,NP94,ZNF356</t>
  </si>
  <si>
    <t>3, 2, 1, 3, 1/1, 1, 1, 1, 0</t>
  </si>
  <si>
    <t>Cip1-interacting zinc finger protein</t>
  </si>
  <si>
    <t>Q9Y3D9</t>
  </si>
  <si>
    <t>MRPS23,CGI-138,HSPC329</t>
  </si>
  <si>
    <t>2, 2, 3, 4, 2/1, 0, 0, 0, 0</t>
  </si>
  <si>
    <t>28S ribosomal protein S23, mitochondrial</t>
  </si>
  <si>
    <t>Q9Y3E1</t>
  </si>
  <si>
    <t>HDGFL3,HDGF2,HDGFRP3,CGI-142</t>
  </si>
  <si>
    <t>2, 3, 2, 2, 2/1, 1, 0, 1, 0</t>
  </si>
  <si>
    <t>Hepatoma-derived growth factor-related protein 3</t>
  </si>
  <si>
    <t>P04080</t>
  </si>
  <si>
    <t>CSTB,CST6,STFB</t>
  </si>
  <si>
    <t>2, 2, 2, 2, 2/1, 0, 0, 2, 1</t>
  </si>
  <si>
    <t>Cystatin-B</t>
  </si>
  <si>
    <t>Q9Y2Z0</t>
  </si>
  <si>
    <t>SUGT1</t>
  </si>
  <si>
    <t>1, 3, 2, 2, 3/1, 1, 0, 1, 0</t>
  </si>
  <si>
    <t>Protein SGT1 homolog</t>
  </si>
  <si>
    <t>Q9NX24</t>
  </si>
  <si>
    <t>NHP2,NOLA2,HSPC286</t>
  </si>
  <si>
    <t>1, 2, 2, 2, 0/2, 1, 0, 2, 2</t>
  </si>
  <si>
    <t>H/ACA ribonucleoprotein complex subunit 2</t>
  </si>
  <si>
    <t>P62136</t>
  </si>
  <si>
    <t>PPP1CA,PPP1A</t>
  </si>
  <si>
    <t>Serine/threonine-protein phosphatase PP1-alpha catalytic subunit</t>
  </si>
  <si>
    <t>Q14683</t>
  </si>
  <si>
    <t>SMC1A,DXS423E,KIAA0178,SB1.8,SMC1,SMC1L1</t>
  </si>
  <si>
    <t>Structural maintenance of chromosomes protein 1A</t>
  </si>
  <si>
    <t>O43169</t>
  </si>
  <si>
    <t>CYB5B,CYB5M,OMB5</t>
  </si>
  <si>
    <t>2, 5, 1, 3, 2/0, 0, 0, 0, 0</t>
  </si>
  <si>
    <t>Cytochrome b5 type B</t>
  </si>
  <si>
    <t>O43809</t>
  </si>
  <si>
    <t>NUDT21,CFIM25,CPSF25,CPSF5</t>
  </si>
  <si>
    <t>1, 2, 2, 3, 1/0, 1, 1, 1, 1</t>
  </si>
  <si>
    <t>Cleavage and polyadenylation specificity factor subunit 5</t>
  </si>
  <si>
    <t>O60784</t>
  </si>
  <si>
    <t>TOM1</t>
  </si>
  <si>
    <t>Target of Myb protein 1</t>
  </si>
  <si>
    <t>P07339</t>
  </si>
  <si>
    <t>CTSD,CPSD</t>
  </si>
  <si>
    <t>1, 3, 2, 3, 4/0, 0, 0, 0, 0</t>
  </si>
  <si>
    <t>Cathepsin D</t>
  </si>
  <si>
    <t>P08574</t>
  </si>
  <si>
    <t>CYC1</t>
  </si>
  <si>
    <t>1, 3, 3, 2, 1/1, 0, 0, 1, 1</t>
  </si>
  <si>
    <t>Cytochrome c1, heme protein, mitochondrial</t>
  </si>
  <si>
    <t>P13693</t>
  </si>
  <si>
    <t>TPT1</t>
  </si>
  <si>
    <t>Translationally-controlled tumor protein</t>
  </si>
  <si>
    <t>P15531</t>
  </si>
  <si>
    <t>NME1,NDPKA,NM23</t>
  </si>
  <si>
    <t>1, 3, 3, 2, 2/0, 0, 0, 0, 0</t>
  </si>
  <si>
    <t>Nucleoside diphosphate kinase A</t>
  </si>
  <si>
    <t>P23193</t>
  </si>
  <si>
    <t>TCEA1,GTF2S,TFIIS</t>
  </si>
  <si>
    <t>2, 3, 2, 2, 1/1, 2, 0, 0, 0</t>
  </si>
  <si>
    <t>Transcription elongation factor A protein 1</t>
  </si>
  <si>
    <t>P42285</t>
  </si>
  <si>
    <t>SKIV2L2,DOB1,KIAA0052,Mtr4</t>
  </si>
  <si>
    <t>0, 5, 3, 2, 2/0, 0, 0, 0, 0</t>
  </si>
  <si>
    <t>Exosome RNA helicase MTR4</t>
  </si>
  <si>
    <t>P47897</t>
  </si>
  <si>
    <t>QARS1,QARS</t>
  </si>
  <si>
    <t>2, 3, 3, 4, 1/0, 0, 0, 0, 0</t>
  </si>
  <si>
    <t>Glutamine--tRNA ligase</t>
  </si>
  <si>
    <t>P49419</t>
  </si>
  <si>
    <t>ALDH7A1,ATQ1</t>
  </si>
  <si>
    <t>1, 3, 2, 2, 1/1, 1, 0, 1, 1</t>
  </si>
  <si>
    <t>Alpha-aminoadipic semialdehyde dehydrogenase</t>
  </si>
  <si>
    <t>P49959</t>
  </si>
  <si>
    <t>MRE11,HNGS1,MRE11A</t>
  </si>
  <si>
    <t>1, 3, 3, 4, 2/0, 0, 0, 0, 0</t>
  </si>
  <si>
    <t>Double-strand break repair protein MRE11</t>
  </si>
  <si>
    <t>P54136</t>
  </si>
  <si>
    <t>RARS1,RARS</t>
  </si>
  <si>
    <t>4, 2, 2, 3, 2/0, 0, 0, 0, 0</t>
  </si>
  <si>
    <t>Arginine--tRNA ligase, cytoplasmic</t>
  </si>
  <si>
    <t>P63241</t>
  </si>
  <si>
    <t>EIF5A</t>
  </si>
  <si>
    <t>1, 4, 3, 3, 2/0, 0, 0, 0, 0</t>
  </si>
  <si>
    <t>Eukaryotic translation initiation factor 5A-1</t>
  </si>
  <si>
    <t>Q13131</t>
  </si>
  <si>
    <t>PRKAA1,AMPK1</t>
  </si>
  <si>
    <t>2, 4, 2, 4, 1/0, 0, 0, 0, 0</t>
  </si>
  <si>
    <t>5'-AMP-activated protein kinase catalytic subunit alpha-1</t>
  </si>
  <si>
    <t>Q15075</t>
  </si>
  <si>
    <t>EEA1,ZFYVE2</t>
  </si>
  <si>
    <t>2, 4, 3, 1, 3/0, 0, 0, 0, 0</t>
  </si>
  <si>
    <t>Early endosome antigen 1</t>
  </si>
  <si>
    <t>Q15813</t>
  </si>
  <si>
    <t>TBCE</t>
  </si>
  <si>
    <t>3, 4, 0, 4, 2/0, 0, 0, 0, 0</t>
  </si>
  <si>
    <t>Tubulin-specific chaperone E</t>
  </si>
  <si>
    <t>Q16531</t>
  </si>
  <si>
    <t>DDB1,XAP1</t>
  </si>
  <si>
    <t>0, 2, 3, 6, 2/0, 0, 0, 0, 0</t>
  </si>
  <si>
    <t>DNA damage-binding protein 1</t>
  </si>
  <si>
    <t>Q76FK4</t>
  </si>
  <si>
    <t>NOL8,C9orf34,NOP132</t>
  </si>
  <si>
    <t>1, 3, 4, 3, 2/0, 0, 0, 0, 0</t>
  </si>
  <si>
    <t>Nucleolar protein 8</t>
  </si>
  <si>
    <t>Q8IWD4</t>
  </si>
  <si>
    <t>CCDC117</t>
  </si>
  <si>
    <t>2, 3, 3, 2, 3/0, 0, 0, 0, 0</t>
  </si>
  <si>
    <t>Coiled-coil domain-containing protein 117</t>
  </si>
  <si>
    <t>Q8N0V3</t>
  </si>
  <si>
    <t>RBFA,C18orf22</t>
  </si>
  <si>
    <t>2, 3, 2, 3, 3/0, 0, 0, 0, 0</t>
  </si>
  <si>
    <t>Putative ribosome-binding factor A, mitochondrial</t>
  </si>
  <si>
    <t>Q8N8S7</t>
  </si>
  <si>
    <t>ENAH,MENA</t>
  </si>
  <si>
    <t>2, 4, 4, 3, 0/0, 0, 0, 0, 0</t>
  </si>
  <si>
    <t>Protein enabled homolog</t>
  </si>
  <si>
    <t>Q8N9B5</t>
  </si>
  <si>
    <t>JMY</t>
  </si>
  <si>
    <t>Junction-mediating and -regulatory protein</t>
  </si>
  <si>
    <t>Q8WUB8</t>
  </si>
  <si>
    <t>PHF10,BAF45A</t>
  </si>
  <si>
    <t>1, 3, 5, 2, 2/0, 0, 0, 0, 0</t>
  </si>
  <si>
    <t>PHD finger protein 10</t>
  </si>
  <si>
    <t>Q8WXF1</t>
  </si>
  <si>
    <t>PSPC1,PSP1</t>
  </si>
  <si>
    <t>1, 3, 3, 1, 2/1, 1, 0, 0, 1</t>
  </si>
  <si>
    <t>Paraspeckle component 1</t>
  </si>
  <si>
    <t>Q96GS4</t>
  </si>
  <si>
    <t>C17orf59</t>
  </si>
  <si>
    <t>BLOC-1-related complex subunit 6</t>
  </si>
  <si>
    <t>Q9BRK5</t>
  </si>
  <si>
    <t>SDF4,CAB45,PSEC0034</t>
  </si>
  <si>
    <t>2, 2, 4, 2, 2/0, 0, 0, 0, 0</t>
  </si>
  <si>
    <t>45 kDa calcium-binding protein</t>
  </si>
  <si>
    <t>Q9BXF6</t>
  </si>
  <si>
    <t>RAB11FIP5,GAF1,KIAA0857,RIP11</t>
  </si>
  <si>
    <t>Rab11 family-interacting protein 5</t>
  </si>
  <si>
    <t>Q9BY42</t>
  </si>
  <si>
    <t>RTF2,C20orf43,RTFDC1,AD-007,CDA05,HSPC164,HSPC169</t>
  </si>
  <si>
    <t>3, 3, 3, 2, 2/0, 0, 0, 0, 0</t>
  </si>
  <si>
    <t>Replication termination factor 2</t>
  </si>
  <si>
    <t>Q9H444</t>
  </si>
  <si>
    <t>CHMP4B,C20orf178,SHAX1</t>
  </si>
  <si>
    <t>1, 2, 4, 4, 2/0, 0, 0, 0, 0</t>
  </si>
  <si>
    <t>Charged multivesicular body protein 4b</t>
  </si>
  <si>
    <t>Q9H792</t>
  </si>
  <si>
    <t>PEAK1,KIAA2002</t>
  </si>
  <si>
    <t>2, 2, 3, 3, 3/0, 0, 0, 0, 0</t>
  </si>
  <si>
    <t>Inactive tyrosine-protein kinase PEAK1</t>
  </si>
  <si>
    <t>Q9NR50</t>
  </si>
  <si>
    <t>EIF2B3</t>
  </si>
  <si>
    <t>2, 3, 2, 3, 2/0, 0, 1, 0, 0</t>
  </si>
  <si>
    <t>Translation initiation factor eIF-2B subunit gamma</t>
  </si>
  <si>
    <t>Q9NZ09</t>
  </si>
  <si>
    <t>UBAP1,NAG20</t>
  </si>
  <si>
    <t>3, 2, 4, 3, 1/0, 0, 0, 0, 0</t>
  </si>
  <si>
    <t>Ubiquitin-associated protein 1</t>
  </si>
  <si>
    <t>Q9Y3E5</t>
  </si>
  <si>
    <t>PTRH2,BIT1,PTH2,CGI-147</t>
  </si>
  <si>
    <t>1, 3, 2, 2, 2/1, 1, 0, 0, 0</t>
  </si>
  <si>
    <t>Peptidyl-tRNA hydrolase 2, mitochondrial</t>
  </si>
  <si>
    <t>O94842</t>
  </si>
  <si>
    <t>TOX4,C14orf92,KIAA0737</t>
  </si>
  <si>
    <t>2, 2, 2, 2, 2/0, 2, 0, 1, 0</t>
  </si>
  <si>
    <t>TOX high mobility group box family member 4</t>
  </si>
  <si>
    <t>2, 2, 2, 2, 2/1, 0, 0, 2, 0</t>
  </si>
  <si>
    <t>P07919</t>
  </si>
  <si>
    <t>UQCRH</t>
  </si>
  <si>
    <t>1, 2, 1, 2, 2/1, 1, 0, 2, 1</t>
  </si>
  <si>
    <t>Cytochrome b-c1 complex subunit 6, mitochondrial</t>
  </si>
  <si>
    <t>P31937</t>
  </si>
  <si>
    <t>HIBADH</t>
  </si>
  <si>
    <t>2, 1, 1, 2, 2/1, 1, 0, 2, 1</t>
  </si>
  <si>
    <t>3-hydroxyisobutyrate dehydrogenase, mitochondrial</t>
  </si>
  <si>
    <t>P18583</t>
  </si>
  <si>
    <t>SON,C21orf50,DBP5,KIAA1019,NREBP,HSPC310,HSPC312</t>
  </si>
  <si>
    <t>1, 2, 2, 3, 2/0, 0, 0, 2, 1</t>
  </si>
  <si>
    <t>Protein SON</t>
  </si>
  <si>
    <t>P50454</t>
  </si>
  <si>
    <t>SERPINH1,CBP1,CBP2,HSP47,SERPINH2,PIG14</t>
  </si>
  <si>
    <t>1, 2, 2, 2, 2/2, 1, 0, 1, 0</t>
  </si>
  <si>
    <t>Serpin H1</t>
  </si>
  <si>
    <t>P78406</t>
  </si>
  <si>
    <t>RAE1,MRNP41</t>
  </si>
  <si>
    <t>1, 2, 2, 2, 1/2, 1, 0, 2, 0</t>
  </si>
  <si>
    <t>mRNA export factor</t>
  </si>
  <si>
    <t>Q5T3I0</t>
  </si>
  <si>
    <t>GPATCH4,GPATC4</t>
  </si>
  <si>
    <t>2, 2, 1, 2, 2/0, 1, 0, 1, 2</t>
  </si>
  <si>
    <t>G patch domain-containing protein 4</t>
  </si>
  <si>
    <t>Q9UMY1</t>
  </si>
  <si>
    <t>NOL7,C6orf90,NOP27</t>
  </si>
  <si>
    <t>2, 2, 2, 2, 2/1, 1, 0, 0, 1</t>
  </si>
  <si>
    <t>Nucleolar protein 7</t>
  </si>
  <si>
    <t>P53582</t>
  </si>
  <si>
    <t>METAP1,KIAA0094</t>
  </si>
  <si>
    <t>2, 2, 2, 1, 1/1, 1, 0, 1, 2</t>
  </si>
  <si>
    <t>Methionine aminopeptidase 1</t>
  </si>
  <si>
    <t>Q9NRG0</t>
  </si>
  <si>
    <t>CHRAC1,CHRAC15</t>
  </si>
  <si>
    <t>1, 2, 2, 2, 2/1, 1, 0, 2, 0</t>
  </si>
  <si>
    <t>Chromatin accessibility complex protein 1</t>
  </si>
  <si>
    <t>O60828</t>
  </si>
  <si>
    <t>PQBP1,NPW38,JM26</t>
  </si>
  <si>
    <t>1, 2, 2, 2, 1/2, 1, 0, 1, 1</t>
  </si>
  <si>
    <t>Polyglutamine-binding protein 1</t>
  </si>
  <si>
    <t>A0AVT1</t>
  </si>
  <si>
    <t>UBA6,MOP4,UBE1L2</t>
  </si>
  <si>
    <t>3, 2, 3, 2, 1/0, 0, 0, 0, 0</t>
  </si>
  <si>
    <t>Ubiquitin-like modifier-activating enzyme 6</t>
  </si>
  <si>
    <t>O00483</t>
  </si>
  <si>
    <t>NDUFA4</t>
  </si>
  <si>
    <t>1, 1, 3, 2, 2/1, 0, 0, 2, 0</t>
  </si>
  <si>
    <t>Cytochrome c oxidase subunit NDUFA4</t>
  </si>
  <si>
    <t>O14867</t>
  </si>
  <si>
    <t>BACH1</t>
  </si>
  <si>
    <t>2, 2, 2, 4, 2/0, 0, 0, 0, 0</t>
  </si>
  <si>
    <t>Transcription regulator protein BACH1</t>
  </si>
  <si>
    <t>O75531</t>
  </si>
  <si>
    <t>BANF1,BAF,BCRG1</t>
  </si>
  <si>
    <t>1, 3, 2, 2, 3/0, 0, 0, 1, 0</t>
  </si>
  <si>
    <t>Barrier-to-autointegration factor</t>
  </si>
  <si>
    <t>O94906</t>
  </si>
  <si>
    <t>PRPF6,C20orf14</t>
  </si>
  <si>
    <t>1, 2, 2, 4, 1/1, 0, 0, 1, 0</t>
  </si>
  <si>
    <t>Pre-mRNA-processing factor 6</t>
  </si>
  <si>
    <t>O95232</t>
  </si>
  <si>
    <t>LUC7L3,CREAP1,CROP,O48</t>
  </si>
  <si>
    <t>1, 5, 3, 2, 1/0, 0, 0, 0, 0</t>
  </si>
  <si>
    <t>Luc7-like protein 3</t>
  </si>
  <si>
    <t>P00491</t>
  </si>
  <si>
    <t>PNP,NP</t>
  </si>
  <si>
    <t>2, 4, 3, 2, 1/0, 0, 0, 0, 0</t>
  </si>
  <si>
    <t>Purine nucleoside phosphorylase</t>
  </si>
  <si>
    <t>P05091</t>
  </si>
  <si>
    <t>ALDH2,ALDM</t>
  </si>
  <si>
    <t>2, 3, 1, 2, 4/0, 0, 0, 0, 0</t>
  </si>
  <si>
    <t>Aldehyde dehydrogenase, mitochondrial</t>
  </si>
  <si>
    <t>P08559</t>
  </si>
  <si>
    <t>PDHA1,PHE1A</t>
  </si>
  <si>
    <t>2, 3, 2, 3, 2/0, 0, 0, 0, 0</t>
  </si>
  <si>
    <t>Pyruvate dehydrogenase E1 component subunit alpha, somatic form, mitochondrial</t>
  </si>
  <si>
    <t>P08754</t>
  </si>
  <si>
    <t>GNAI3</t>
  </si>
  <si>
    <t>1, 3, 2, 4, 1/0, 0, 0, 0, 0</t>
  </si>
  <si>
    <t>Guanine nucleotide-binding protein G(i) subunit alpha-3</t>
  </si>
  <si>
    <t>P30837</t>
  </si>
  <si>
    <t>ALDH1B1,ALDH5,ALDHX</t>
  </si>
  <si>
    <t>1, 3, 3, 2, 2/0, 0, 1, 0, 0</t>
  </si>
  <si>
    <t>Aldehyde dehydrogenase X, mitochondrial</t>
  </si>
  <si>
    <t>P48735</t>
  </si>
  <si>
    <t>IDH2</t>
  </si>
  <si>
    <t>2, 4, 1, 3, 1/0, 0, 0, 1, 0</t>
  </si>
  <si>
    <t>Isocitrate dehydrogenase [NADP], mitochondrial</t>
  </si>
  <si>
    <t>P49005</t>
  </si>
  <si>
    <t>POLD2</t>
  </si>
  <si>
    <t>2, 3, 3, 3, 1/0, 0, 0, 0, 0</t>
  </si>
  <si>
    <t>DNA polymerase delta subunit 2</t>
  </si>
  <si>
    <t>P56270</t>
  </si>
  <si>
    <t>MAZ,ZNF801</t>
  </si>
  <si>
    <t>0, 2, 2, 3, 2/1, 1, 0, 1, 0</t>
  </si>
  <si>
    <t>Myc-associated zinc finger protein</t>
  </si>
  <si>
    <t>Q13243</t>
  </si>
  <si>
    <t>SRSF5,HRS,SFRS5,SRP40</t>
  </si>
  <si>
    <t>Serine/arginine-rich splicing factor 5</t>
  </si>
  <si>
    <t>Q14152</t>
  </si>
  <si>
    <t>EIF3A,EIF3S10,KIAA0139</t>
  </si>
  <si>
    <t>0, 3, 2, 4, 1/1, 0, 1, 0, 0</t>
  </si>
  <si>
    <t>Eukaryotic translation initiation factor 3 subunit A</t>
  </si>
  <si>
    <t>Q14331</t>
  </si>
  <si>
    <t>FRG1</t>
  </si>
  <si>
    <t>3, 2, 2, 2, 2/0, 0, 1, 0, 0</t>
  </si>
  <si>
    <t>Protein FRG1</t>
  </si>
  <si>
    <t>Q14558</t>
  </si>
  <si>
    <t>PRPSAP1</t>
  </si>
  <si>
    <t>2, 3, 2, 3, 1/0, 0, 0, 0, 0</t>
  </si>
  <si>
    <t>Phosphoribosyl pyrophosphate synthase-associated protein 1</t>
  </si>
  <si>
    <t>Q15025</t>
  </si>
  <si>
    <t>TNIP1,KIAA0113,NAF1</t>
  </si>
  <si>
    <t>TNFAIP3-interacting protein 1</t>
  </si>
  <si>
    <t>Q4KMP7</t>
  </si>
  <si>
    <t>TBC1D10B,FP2461</t>
  </si>
  <si>
    <t>TBC1 domain family member 10B</t>
  </si>
  <si>
    <t>Q53EZ4</t>
  </si>
  <si>
    <t>CEP55,C10orf3,URCC6</t>
  </si>
  <si>
    <t>Centrosomal protein of 55 kDa</t>
  </si>
  <si>
    <t>Q6FIF0</t>
  </si>
  <si>
    <t>ZFAND6,AWP1,ZA20D3,HT032</t>
  </si>
  <si>
    <t>3, 2, 2, 2, 3/0, 0, 0, 0, 0</t>
  </si>
  <si>
    <t>AN1-type zinc finger protein 6</t>
  </si>
  <si>
    <t>Q6IBS0</t>
  </si>
  <si>
    <t>TWF2,PTK9L,MSTP011</t>
  </si>
  <si>
    <t>Twinfilin-2</t>
  </si>
  <si>
    <t>Q6P1K2</t>
  </si>
  <si>
    <t>PMF1</t>
  </si>
  <si>
    <t>2, 3, 3, 2, 2/0, 0, 0, 0, 0</t>
  </si>
  <si>
    <t>Polyamine-modulated factor 1</t>
  </si>
  <si>
    <t>Q7Z3C6</t>
  </si>
  <si>
    <t>ATG9A,APG9L1</t>
  </si>
  <si>
    <t>1, 2, 3, 3, 3/0, 0, 0, 0, 0</t>
  </si>
  <si>
    <t>Autophagy-related protein 9A</t>
  </si>
  <si>
    <t>Q7Z3E2</t>
  </si>
  <si>
    <t>CCDC186,C10orf118</t>
  </si>
  <si>
    <t>Coiled-coil domain-containing protein 186</t>
  </si>
  <si>
    <t>Q86TB9</t>
  </si>
  <si>
    <t>PATL1,OK/KNS-cl.5</t>
  </si>
  <si>
    <t>1, 3, 2, 3, 3/0, 0, 0, 0, 0</t>
  </si>
  <si>
    <t>Protein PAT1 homolog 1</t>
  </si>
  <si>
    <t>Q8IZH2</t>
  </si>
  <si>
    <t>XRN1,SEP1</t>
  </si>
  <si>
    <t>2, 3, 2, 2, 2/0, 1, 0, 0, 0</t>
  </si>
  <si>
    <t>5'-3' exoribonuclease 1</t>
  </si>
  <si>
    <t>Q8N6N7</t>
  </si>
  <si>
    <t>ACBD7</t>
  </si>
  <si>
    <t>Acyl-CoA-binding domain-containing protein 7</t>
  </si>
  <si>
    <t>Q96F63</t>
  </si>
  <si>
    <t>CCDC97</t>
  </si>
  <si>
    <t>2, 3, 4, 3, 0/0, 0, 0, 0, 0</t>
  </si>
  <si>
    <t>Coiled-coil domain-containing protein 97</t>
  </si>
  <si>
    <t>Q96ME7</t>
  </si>
  <si>
    <t>ZNF512,KIAA1805</t>
  </si>
  <si>
    <t>Zinc finger protein 512</t>
  </si>
  <si>
    <t>Q96RT1</t>
  </si>
  <si>
    <t>ERBB2IP,ERBIN,KIAA1225,LAP2</t>
  </si>
  <si>
    <t>3, 2, 3, 3, 1/0, 0, 0, 0, 0</t>
  </si>
  <si>
    <t>Erbin</t>
  </si>
  <si>
    <t>Q96RT7</t>
  </si>
  <si>
    <t>TUBGCP6,GCP6,KIAA1669</t>
  </si>
  <si>
    <t>Gamma-tubulin complex component 6</t>
  </si>
  <si>
    <t>Q99767</t>
  </si>
  <si>
    <t>APBA2,MINT2,X11L</t>
  </si>
  <si>
    <t>Amyloid-beta A4 precursor protein-binding family A member 2</t>
  </si>
  <si>
    <t>Q9BQ67</t>
  </si>
  <si>
    <t>GRWD1,GRWD,KIAA1942,WDR28</t>
  </si>
  <si>
    <t>Glutamate-rich WD repeat-containing protein 1</t>
  </si>
  <si>
    <t>Q9BT78</t>
  </si>
  <si>
    <t>COPS4,CSN4</t>
  </si>
  <si>
    <t>2, 4, 2, 2, 2/0, 0, 0, 0, 0</t>
  </si>
  <si>
    <t>COP9 signalosome complex subunit 4</t>
  </si>
  <si>
    <t>Q9H2K8</t>
  </si>
  <si>
    <t>TAOK3,DPK,JIK,KDS,MAP3K18</t>
  </si>
  <si>
    <t>4, 2, 2, 2, 2/0, 0, 0, 0, 0</t>
  </si>
  <si>
    <t>Serine/threonine-protein kinase TAO3</t>
  </si>
  <si>
    <t>Q9H7E9</t>
  </si>
  <si>
    <t>C8orf33</t>
  </si>
  <si>
    <t>3, 3, 3, 2, 1/0, 0, 0, 0, 0</t>
  </si>
  <si>
    <t>UPF0488 protein C8orf33</t>
  </si>
  <si>
    <t>Q9H7X7</t>
  </si>
  <si>
    <t>IFT22,RABL5</t>
  </si>
  <si>
    <t>1, 2, 1, 2, 2/0, 0, 0, 0, 0</t>
  </si>
  <si>
    <t>Intraflagellar transport protein 22 homolog</t>
  </si>
  <si>
    <t>Q9HC35</t>
  </si>
  <si>
    <t>EML4,C2orf2,EMAPL4</t>
  </si>
  <si>
    <t>3, 1, 3, 2, 2/0, 0, 1, 0, 0</t>
  </si>
  <si>
    <t>Echinoderm microtubule-associated protein-like 4</t>
  </si>
  <si>
    <t>Q9HCM4</t>
  </si>
  <si>
    <t>EPB41L5,KIAA1548</t>
  </si>
  <si>
    <t>2, 1, 3, 4, 2/0, 0, 0, 0, 0</t>
  </si>
  <si>
    <t>Band 4.1-like protein 5</t>
  </si>
  <si>
    <t>Q9NP61</t>
  </si>
  <si>
    <t>ARFGAP3,ARFGAP1</t>
  </si>
  <si>
    <t>ADP-ribosylation factor GTPase-activating protein 3</t>
  </si>
  <si>
    <t>Q9NSV4</t>
  </si>
  <si>
    <t>DIAPH3,DIAP3</t>
  </si>
  <si>
    <t>2, 2, 3, 2, 3/0, 0, 0, 0, 0</t>
  </si>
  <si>
    <t>Protein diaphanous homolog 3</t>
  </si>
  <si>
    <t>Q9NWQ9</t>
  </si>
  <si>
    <t>C14orf119,My028</t>
  </si>
  <si>
    <t>Uncharacterized protein C14orf119</t>
  </si>
  <si>
    <t>Q9NXH9</t>
  </si>
  <si>
    <t>TRMT1</t>
  </si>
  <si>
    <t>tRNA (guanine(26)-N(2))-dimethyltransferase</t>
  </si>
  <si>
    <t>Q9P1U0</t>
  </si>
  <si>
    <t>POLR1H,RPA12,ZNRD1</t>
  </si>
  <si>
    <t>DNA-directed RNA polymerase I subunit RPA12</t>
  </si>
  <si>
    <t>Q9P2B4</t>
  </si>
  <si>
    <t>CTTNBP2NL,KIAA1433</t>
  </si>
  <si>
    <t>3, 5, 2, 1, 1/0, 0, 0, 0, 0</t>
  </si>
  <si>
    <t>CTTNBP2 N-terminal-like protein</t>
  </si>
  <si>
    <t>Q9Y5S9</t>
  </si>
  <si>
    <t>RBM8A,RBM8,HSPC114,MDS014</t>
  </si>
  <si>
    <t>2, 2, 2, 2, 1/1, 0, 0, 2, 0</t>
  </si>
  <si>
    <t>RNA-binding protein 8A</t>
  </si>
  <si>
    <t>O75607</t>
  </si>
  <si>
    <t>NPM3</t>
  </si>
  <si>
    <t>2, 1, 2, 2, 2/2, 0, 0, 1, 0</t>
  </si>
  <si>
    <t>Nucleoplasmin-3</t>
  </si>
  <si>
    <t>P63279</t>
  </si>
  <si>
    <t>UBE2I,UBC9,UBCE9</t>
  </si>
  <si>
    <t>2, 2, 2, 2, 1/1, 0, 0, 1, 1</t>
  </si>
  <si>
    <t>SUMO-conjugating enzyme UBC9</t>
  </si>
  <si>
    <t>P52209</t>
  </si>
  <si>
    <t>PGD,PGDH</t>
  </si>
  <si>
    <t>2, 2, 2, 2, 2/0, 0, 1, 1, 0</t>
  </si>
  <si>
    <t>6-phosphogluconate dehydrogenase, decarboxylating</t>
  </si>
  <si>
    <t>Q15019</t>
  </si>
  <si>
    <t>SEPTIN2,DIFF6,KIAA0158,NEDD5,SEPT2</t>
  </si>
  <si>
    <t>1, 2, 2, 2, 1/1, 1, 1, 0, 1</t>
  </si>
  <si>
    <t>Septin-2</t>
  </si>
  <si>
    <t>P04637</t>
  </si>
  <si>
    <t>TP53,P53</t>
  </si>
  <si>
    <t>2, 1, 2, 2, 1/2, 1, 0, 1, 0</t>
  </si>
  <si>
    <t>Cellular tumor antigen p53</t>
  </si>
  <si>
    <t>Q13427</t>
  </si>
  <si>
    <t>PPIG</t>
  </si>
  <si>
    <t>2, 2, 1, 2, 1/1, 1, 0, 2, 0</t>
  </si>
  <si>
    <t>Peptidyl-prolyl cis-trans isomerase G</t>
  </si>
  <si>
    <t>Q96K17</t>
  </si>
  <si>
    <t>BTF3L4</t>
  </si>
  <si>
    <t>2, 1, 2, 2, 0/2, 1, 0, 1, 1</t>
  </si>
  <si>
    <t>Transcription factor BTF3 homolog 4</t>
  </si>
  <si>
    <t>Q6P1L8</t>
  </si>
  <si>
    <t>MRPL14,MRPL32,RPML32</t>
  </si>
  <si>
    <t>1, 2, 1, 2, 2/0, 1, 0, 2, 1</t>
  </si>
  <si>
    <t>39S ribosomal protein L14, mitochondrial</t>
  </si>
  <si>
    <t>O00217</t>
  </si>
  <si>
    <t>NDUFS8</t>
  </si>
  <si>
    <t>1, 3, 2, 2, 1/0, 0, 0, 0, 0</t>
  </si>
  <si>
    <t>NADH dehydrogenase [ubiquinone] iron-sulfur protein 8, mitochondrial</t>
  </si>
  <si>
    <t>O00567</t>
  </si>
  <si>
    <t>NOP56,NOL5A</t>
  </si>
  <si>
    <t>1, 3, 2, 3, 1/1, 0, 0, 0, 0</t>
  </si>
  <si>
    <t>Nucleolar protein 56</t>
  </si>
  <si>
    <t>O14980</t>
  </si>
  <si>
    <t>XPO1,CRM1</t>
  </si>
  <si>
    <t>1, 2, 3, 2, 0/0, 0, 0, 0, 0</t>
  </si>
  <si>
    <t>Exportin-1</t>
  </si>
  <si>
    <t>O15173</t>
  </si>
  <si>
    <t>PGRMC2,DG6,PMBP</t>
  </si>
  <si>
    <t>Membrane-associated progesterone receptor component 2</t>
  </si>
  <si>
    <t>O15372</t>
  </si>
  <si>
    <t>EIF3H,EIF3S3</t>
  </si>
  <si>
    <t>2, 3, 1, 3, 1/0, 1, 0, 0, 0</t>
  </si>
  <si>
    <t>Eukaryotic translation initiation factor 3 subunit H</t>
  </si>
  <si>
    <t>O15541</t>
  </si>
  <si>
    <t>RNF113A,RNF113,ZNF183</t>
  </si>
  <si>
    <t>2, 2, 2, 3, 2/0, 0, 0, 0, 0</t>
  </si>
  <si>
    <t>E3 ubiquitin-protein ligase RNF113A</t>
  </si>
  <si>
    <t>O60566</t>
  </si>
  <si>
    <t>BUB1B,BUBR1,MAD3L,SSK1</t>
  </si>
  <si>
    <t>2, 2, 3, 2, 2/0, 0, 0, 0, 0</t>
  </si>
  <si>
    <t>Mitotic checkpoint serine/threonine-protein kinase BUB1 beta</t>
  </si>
  <si>
    <t>O75717</t>
  </si>
  <si>
    <t>WDHD1,AND1</t>
  </si>
  <si>
    <t>1, 3, 1, 2, 2/1, 0, 0, 1, 0</t>
  </si>
  <si>
    <t>WD repeat and HMG-box DNA-binding protein 1</t>
  </si>
  <si>
    <t>P02794</t>
  </si>
  <si>
    <t>FTH1,FTH,FTHL6,OK/SW-cl.84,PIG15</t>
  </si>
  <si>
    <t>2, 2, 2, 3, 1/0, 0, 0, 0, 0</t>
  </si>
  <si>
    <t>Ferritin heavy chain</t>
  </si>
  <si>
    <t>P04181</t>
  </si>
  <si>
    <t>OAT</t>
  </si>
  <si>
    <t>2, 1, 3, 5, 0/0, 0, 0, 0, 0</t>
  </si>
  <si>
    <t>Ornithine aminotransferase, mitochondrial</t>
  </si>
  <si>
    <t>P11171</t>
  </si>
  <si>
    <t>EPB41,E41P</t>
  </si>
  <si>
    <t>Protein 4.1</t>
  </si>
  <si>
    <t>P36915</t>
  </si>
  <si>
    <t>GNL1,HSR1</t>
  </si>
  <si>
    <t>1, 3, 2, 3, 1/0, 1, 0, 0, 0</t>
  </si>
  <si>
    <t>Guanine nucleotide-binding protein-like 1</t>
  </si>
  <si>
    <t>P50150</t>
  </si>
  <si>
    <t>GNG4,GNGT4</t>
  </si>
  <si>
    <t>0, 2, 2, 2, 1/0, 0, 0, 0, 0</t>
  </si>
  <si>
    <t>Guanine nucleotide-binding protein G(I)/G(S)/G(O) subunit gamma-4</t>
  </si>
  <si>
    <t>P53004</t>
  </si>
  <si>
    <t>BLVRA,BLVR,BVR</t>
  </si>
  <si>
    <t>2, 3, 2, 2, 1/1, 0, 0, 0, 0</t>
  </si>
  <si>
    <t>Biliverdin reductase A</t>
  </si>
  <si>
    <t>P54132</t>
  </si>
  <si>
    <t>BLM,RECQ2,RECQL3</t>
  </si>
  <si>
    <t>Bloom syndrome protein</t>
  </si>
  <si>
    <t>P55795</t>
  </si>
  <si>
    <t>HNRNPH2,FTP3,HNRPH2</t>
  </si>
  <si>
    <t>Heterogeneous nuclear ribonucleoprotein H2</t>
  </si>
  <si>
    <t>P55809</t>
  </si>
  <si>
    <t>OXCT1,OXCT,SCOT</t>
  </si>
  <si>
    <t>2, 2, 3, 1, 0/1, 1, 0, 1, 0</t>
  </si>
  <si>
    <t>Succinyl-CoA:3-ketoacid coenzyme A transferase 1, mitochondrial</t>
  </si>
  <si>
    <t>P61289</t>
  </si>
  <si>
    <t>PSME3</t>
  </si>
  <si>
    <t>1, 2, 2, 2, 1/0, 0, 0, 0, 0</t>
  </si>
  <si>
    <t>Proteasome activator complex subunit 3</t>
  </si>
  <si>
    <t>P61962</t>
  </si>
  <si>
    <t>DCAF7,HAN11,WDR68</t>
  </si>
  <si>
    <t>2, 4, 2, 2, 1/0, 0, 0, 0, 0</t>
  </si>
  <si>
    <t>DDB1- and CUL4-associated factor 7</t>
  </si>
  <si>
    <t>Q05209</t>
  </si>
  <si>
    <t>PTPN12</t>
  </si>
  <si>
    <t>Tyrosine-protein phosphatase non-receptor type 12</t>
  </si>
  <si>
    <t>Q0ZGT2</t>
  </si>
  <si>
    <t>NEXN</t>
  </si>
  <si>
    <t>2, 2, 2, 2, 3/0, 0, 0, 0, 0</t>
  </si>
  <si>
    <t>Nexilin</t>
  </si>
  <si>
    <t>Q13308</t>
  </si>
  <si>
    <t>PTK7,CCK4</t>
  </si>
  <si>
    <t>2, 3, 3, 2, 1/0, 0, 0, 0, 0</t>
  </si>
  <si>
    <t>Inactive tyrosine-protein kinase 7</t>
  </si>
  <si>
    <t>Q14155</t>
  </si>
  <si>
    <t>ARHGEF7,COOL1,KIAA0142,P85SPR,PAK3BP,PIXB,Nbla10314</t>
  </si>
  <si>
    <t>3, 2, 2, 1, 3/0, 0, 0, 0, 0</t>
  </si>
  <si>
    <t>Rho guanine nucleotide exchange factor 7</t>
  </si>
  <si>
    <t>Q1ED39</t>
  </si>
  <si>
    <t>KNOP1,C16orf88,FAM191A,TSG118</t>
  </si>
  <si>
    <t>4, 1, 2, 1, 3/0, 0, 0, 0, 0</t>
  </si>
  <si>
    <t>Lysine-rich nucleolar protein 1</t>
  </si>
  <si>
    <t>Q52LJ0</t>
  </si>
  <si>
    <t>FAM98B</t>
  </si>
  <si>
    <t>1, 1, 3, 4, 2/0, 0, 0, 0, 0</t>
  </si>
  <si>
    <t>Protein FAM98B</t>
  </si>
  <si>
    <t>Q63HQ0</t>
  </si>
  <si>
    <t>AP1AR,C4orf16,PRO0971</t>
  </si>
  <si>
    <t>AP-1 complex-associated regulatory protein</t>
  </si>
  <si>
    <t>Q6UUV9</t>
  </si>
  <si>
    <t>CRTC1,KIAA0616,MECT1,TORC1,WAMTP1</t>
  </si>
  <si>
    <t>CREB-regulated transcription coactivator 1</t>
  </si>
  <si>
    <t>Q7Z3K3</t>
  </si>
  <si>
    <t>POGZ,KIAA0461,SUHW5,ZNF280E,ZNF635,Nbla00003</t>
  </si>
  <si>
    <t>3, 1, 2, 2, 3/0, 0, 0, 0, 0</t>
  </si>
  <si>
    <t>Pogo transposable element with ZNF domain</t>
  </si>
  <si>
    <t>Q86VP6</t>
  </si>
  <si>
    <t>CAND1,KIAA0829,TIP120,TIP120A</t>
  </si>
  <si>
    <t>1, 3, 2, 3, 1/0, 0, 0, 1, 0</t>
  </si>
  <si>
    <t>Cullin-associated NEDD8-dissociated protein 1</t>
  </si>
  <si>
    <t>Q86VQ1</t>
  </si>
  <si>
    <t>GLCCI1</t>
  </si>
  <si>
    <t>Glucocorticoid-induced transcript 1 protein</t>
  </si>
  <si>
    <t>Q8IV48</t>
  </si>
  <si>
    <t>ERI1,3'EXO,THEX1</t>
  </si>
  <si>
    <t>3'-5' exoribonuclease 1</t>
  </si>
  <si>
    <t>Q8N6M0</t>
  </si>
  <si>
    <t>OTUD6B,DUBA5,CGI-77</t>
  </si>
  <si>
    <t>Deubiquitinase OTUD6B</t>
  </si>
  <si>
    <t>Q8NG27</t>
  </si>
  <si>
    <t>PJA1,RNF70</t>
  </si>
  <si>
    <t>E3 ubiquitin-protein ligase Praja-1</t>
  </si>
  <si>
    <t>Q8TCG1</t>
  </si>
  <si>
    <t>CIP2A,KIAA1524</t>
  </si>
  <si>
    <t>1, 3, 2, 3, 2/0, 0, 0, 0, 0</t>
  </si>
  <si>
    <t>Protein CIP2A</t>
  </si>
  <si>
    <t>Q9BSJ8</t>
  </si>
  <si>
    <t>ESYT1,FAM62A,KIAA0747,MBC2</t>
  </si>
  <si>
    <t>2, 3, 1, 4, 1/0, 0, 0, 0, 0</t>
  </si>
  <si>
    <t>Extended synaptotagmin-1</t>
  </si>
  <si>
    <t>Q9BTK6</t>
  </si>
  <si>
    <t>PAGR1,C16orf53,PA1</t>
  </si>
  <si>
    <t>2, 1, 3, 3, 2/0, 0, 0, 0, 0</t>
  </si>
  <si>
    <t>PAXIP1-associated glutamate-rich protein 1</t>
  </si>
  <si>
    <t>Q9BVS4</t>
  </si>
  <si>
    <t>RIOK2,RIO2</t>
  </si>
  <si>
    <t>3, 2, 2, 3, 1/0, 0, 0, 0, 0</t>
  </si>
  <si>
    <t>Serine/threonine-protein kinase RIO2</t>
  </si>
  <si>
    <t>Q9NXA8</t>
  </si>
  <si>
    <t>SIRT5,SIR2L5</t>
  </si>
  <si>
    <t>NAD-dependent protein deacylase sirtuin-5, mitochondrial</t>
  </si>
  <si>
    <t>Q9NZ52</t>
  </si>
  <si>
    <t>GGA3,KIAA0154</t>
  </si>
  <si>
    <t>ADP-ribosylation factor-binding protein GGA3</t>
  </si>
  <si>
    <t>Q9UBB4</t>
  </si>
  <si>
    <t>ATXN10,SCA10</t>
  </si>
  <si>
    <t>Ataxin-10</t>
  </si>
  <si>
    <t>Q9UBQ5</t>
  </si>
  <si>
    <t>EIF3K,EIF3S12,ARG134,HSPC029,MSTP001,PTD001</t>
  </si>
  <si>
    <t>1, 3, 2, 2, 2/0, 0, 1, 0, 0</t>
  </si>
  <si>
    <t>Eukaryotic translation initiation factor 3 subunit K</t>
  </si>
  <si>
    <t>Q9UJW0</t>
  </si>
  <si>
    <t>DCTN4</t>
  </si>
  <si>
    <t>3, 3, 1, 2, 2/0, 0, 0, 0, 0</t>
  </si>
  <si>
    <t>Dynactin subunit 4</t>
  </si>
  <si>
    <t>Q9UNP9</t>
  </si>
  <si>
    <t>PPIE,CYP33</t>
  </si>
  <si>
    <t>1, 2, 3, 1, 3/0, 1, 0, 0, 0</t>
  </si>
  <si>
    <t>Peptidyl-prolyl cis-trans isomerase E</t>
  </si>
  <si>
    <t>Q9UNZ2</t>
  </si>
  <si>
    <t>NSFL1C,UBXN2C</t>
  </si>
  <si>
    <t>1, 1, 3, 2, 3/0, 0, 0, 1, 0</t>
  </si>
  <si>
    <t>NSFL1 cofactor p47</t>
  </si>
  <si>
    <t>Q9Y2B9</t>
  </si>
  <si>
    <t>PKIG</t>
  </si>
  <si>
    <t>cAMP-dependent protein kinase inhibitor gamma</t>
  </si>
  <si>
    <t>Q9Y3D5</t>
  </si>
  <si>
    <t>MRPS18C,CGI-134</t>
  </si>
  <si>
    <t>28S ribosomal protein S18c, mitochondrial</t>
  </si>
  <si>
    <t>Q9Y5V3</t>
  </si>
  <si>
    <t>MAGED1,NRAGE,PP2250,PRO2292</t>
  </si>
  <si>
    <t>Melanoma-associated antigen D1</t>
  </si>
  <si>
    <t>P22102</t>
  </si>
  <si>
    <t>GART,PGFT,PRGS</t>
  </si>
  <si>
    <t>1, 2, 2, 2, 1/0, 1, 1, 1, 0</t>
  </si>
  <si>
    <t>Trifunctional purine biosynthetic protein adenosine-3</t>
  </si>
  <si>
    <t>P35613</t>
  </si>
  <si>
    <t>BSG,UNQ6505/PRO21383</t>
  </si>
  <si>
    <t>1, 2, 2, 2, 1/0, 0, 0, 2, 1</t>
  </si>
  <si>
    <t>Basigin</t>
  </si>
  <si>
    <t>Q9Y6N3</t>
  </si>
  <si>
    <t>CLCA3P,CLCA3</t>
  </si>
  <si>
    <t>2, 2, 2, 1, 1/1, 0, 0, 1, 1</t>
  </si>
  <si>
    <t>Calcium-activated chloride channel regulator family member 3</t>
  </si>
  <si>
    <t>O60701</t>
  </si>
  <si>
    <t>UGDH</t>
  </si>
  <si>
    <t>0, 2, 1, 2, 2/1, 2, 0, 1, 0</t>
  </si>
  <si>
    <t>UDP-glucose 6-dehydrogenase</t>
  </si>
  <si>
    <t>O00291</t>
  </si>
  <si>
    <t>HIP1</t>
  </si>
  <si>
    <t>3, 2, 2, 2, 1/0, 0, 0, 0, 0</t>
  </si>
  <si>
    <t>Huntingtin-interacting protein 1</t>
  </si>
  <si>
    <t>O15357</t>
  </si>
  <si>
    <t>INPPL1,SHIP2</t>
  </si>
  <si>
    <t>Phosphatidylinositol 3,4,5-trisphosphate 5-phosphatase 2</t>
  </si>
  <si>
    <t>O43815</t>
  </si>
  <si>
    <t>STRN</t>
  </si>
  <si>
    <t>2, 3, 1, 3, 1/0, 0, 0, 0, 0</t>
  </si>
  <si>
    <t>Striatin</t>
  </si>
  <si>
    <t>O94888</t>
  </si>
  <si>
    <t>UBXN7,KIAA0794,UBXD7</t>
  </si>
  <si>
    <t>UBX domain-containing protein 7</t>
  </si>
  <si>
    <t>O95551</t>
  </si>
  <si>
    <t>TDP2,EAP2,TTRAP,AD-022</t>
  </si>
  <si>
    <t>Tyrosyl-DNA phosphodiesterase 2</t>
  </si>
  <si>
    <t>P04150</t>
  </si>
  <si>
    <t>NR3C1,GRL</t>
  </si>
  <si>
    <t>Glucocorticoid receptor</t>
  </si>
  <si>
    <t>P42771</t>
  </si>
  <si>
    <t>CDKN2A,CDKN2,MTS1</t>
  </si>
  <si>
    <t>1, 2, 2, 2, 2/0, 0, 1, 0, 0</t>
  </si>
  <si>
    <t>Cyclin-dependent kinase inhibitor 2A</t>
  </si>
  <si>
    <t>P53621</t>
  </si>
  <si>
    <t>COPA</t>
  </si>
  <si>
    <t>1, 2, 3, 4, 0/0, 0, 0, 0, 0</t>
  </si>
  <si>
    <t>Coatomer subunit alpha</t>
  </si>
  <si>
    <t>Q01484</t>
  </si>
  <si>
    <t>ANK2,ANKB</t>
  </si>
  <si>
    <t>2, 2, 1, 3, 2/0, 0, 0, 0, 0</t>
  </si>
  <si>
    <t>Ankyrin-2</t>
  </si>
  <si>
    <t>Q13823</t>
  </si>
  <si>
    <t>GNL2,NGP1</t>
  </si>
  <si>
    <t>1, 2, 2, 3, 2/0, 0, 0, 0, 0</t>
  </si>
  <si>
    <t>Nucleolar GTP-binding protein 2</t>
  </si>
  <si>
    <t>Q14699</t>
  </si>
  <si>
    <t>RFTN1,KIAA0084,MIG2</t>
  </si>
  <si>
    <t>Raftlin</t>
  </si>
  <si>
    <t>Q5SSJ5</t>
  </si>
  <si>
    <t>HP1BP3</t>
  </si>
  <si>
    <t>Heterochromatin protein 1-binding protein 3</t>
  </si>
  <si>
    <t>Q5T5U3</t>
  </si>
  <si>
    <t>ARHGAP21,ARHGAP10,KIAA1424</t>
  </si>
  <si>
    <t>1, 3, 1, 2, 2/0, 1, 0, 0, 0</t>
  </si>
  <si>
    <t>Rho GTPase-activating protein 21</t>
  </si>
  <si>
    <t>Q5T8D3</t>
  </si>
  <si>
    <t>ACBD5,KIAA1996</t>
  </si>
  <si>
    <t>Acyl-CoA-binding domain-containing protein 5</t>
  </si>
  <si>
    <t>Q5TDH0</t>
  </si>
  <si>
    <t>DDI2</t>
  </si>
  <si>
    <t>Protein DDI1 homolog 2</t>
  </si>
  <si>
    <t>Q5VTR2</t>
  </si>
  <si>
    <t>RNF20,BRE1A</t>
  </si>
  <si>
    <t>1, 3, 3, 2, 1/0, 0, 0, 0, 0</t>
  </si>
  <si>
    <t>E3 ubiquitin-protein ligase BRE1A</t>
  </si>
  <si>
    <t>Q6IQ49</t>
  </si>
  <si>
    <t>SDE2,C1orf55</t>
  </si>
  <si>
    <t>Replication stress response regulator SDE2</t>
  </si>
  <si>
    <t>Q6P1L5</t>
  </si>
  <si>
    <t>FAM117B,ALS2CR13</t>
  </si>
  <si>
    <t>Protein FAM117B</t>
  </si>
  <si>
    <t>Q6P6C2</t>
  </si>
  <si>
    <t>ALKBH5,ABH5,OFOXD1</t>
  </si>
  <si>
    <t>2, 2, 3, 3, 0/0, 0, 0, 0, 0</t>
  </si>
  <si>
    <t>RNA demethylase ALKBH5</t>
  </si>
  <si>
    <t>Q76I76</t>
  </si>
  <si>
    <t>SSH2,KIAA1725,SSH2L</t>
  </si>
  <si>
    <t>2, 3, 2, 1, 2/0, 0, 0, 0, 0</t>
  </si>
  <si>
    <t>Protein phosphatase Slingshot homolog 2</t>
  </si>
  <si>
    <t>Q7Z5J4</t>
  </si>
  <si>
    <t>RAI1,KIAA1820</t>
  </si>
  <si>
    <t>1, 3, 2, 2, 2/0, 0, 0, 0, 0</t>
  </si>
  <si>
    <t>Retinoic acid-induced protein 1</t>
  </si>
  <si>
    <t>Q7Z6E9</t>
  </si>
  <si>
    <t>RBBP6,P2PR,PACT,RBQ1,My038</t>
  </si>
  <si>
    <t>1, 1, 2, 3, 2/0, 0, 0, 1, 0</t>
  </si>
  <si>
    <t>E3 ubiquitin-protein ligase RBBP6</t>
  </si>
  <si>
    <t>Q8NB37</t>
  </si>
  <si>
    <t>PDDC1</t>
  </si>
  <si>
    <t>Glutamine amidotransferase-like class 1 domain-containing protein 1</t>
  </si>
  <si>
    <t>Q8NDI1</t>
  </si>
  <si>
    <t>EHBP1,KIAA0903,NACSIN</t>
  </si>
  <si>
    <t>2, 1, 3, 3, 1/0, 0, 0, 0, 0</t>
  </si>
  <si>
    <t>EH domain-binding protein 1</t>
  </si>
  <si>
    <t>Q8TEU7</t>
  </si>
  <si>
    <t>RAPGEF6,PDZGEF2</t>
  </si>
  <si>
    <t>Rap guanine nucleotide exchange factor 6</t>
  </si>
  <si>
    <t>Q8WZA9</t>
  </si>
  <si>
    <t>IRGQ,IRGQ1,FKSG27</t>
  </si>
  <si>
    <t>2, 3, 2, 2, 1/0, 0, 0, 0, 0</t>
  </si>
  <si>
    <t>Immunity-related GTPase family Q protein</t>
  </si>
  <si>
    <t>Q92574</t>
  </si>
  <si>
    <t>TSC1,KIAA0243,TSC</t>
  </si>
  <si>
    <t>Hamartin</t>
  </si>
  <si>
    <t>Q96GG9</t>
  </si>
  <si>
    <t>DCUN1D1,DCN1,DCUN1L1,RP42,SCCRO</t>
  </si>
  <si>
    <t>DCN1-like protein 1</t>
  </si>
  <si>
    <t>Q96L92</t>
  </si>
  <si>
    <t>SNX27,KIAA0488,My014</t>
  </si>
  <si>
    <t>Sorting nexin-27</t>
  </si>
  <si>
    <t>Q96MW1</t>
  </si>
  <si>
    <t>CCDC43</t>
  </si>
  <si>
    <t>Coiled-coil domain-containing protein 43</t>
  </si>
  <si>
    <t>Q96PC5</t>
  </si>
  <si>
    <t>MIA2,CTAGE5,MEA11,MEA6,MGEA11,MGEA6</t>
  </si>
  <si>
    <t>2, 2, 2, 2, 1/1, 0, 0, 0, 0</t>
  </si>
  <si>
    <t>Melanoma inhibitory activity protein 2</t>
  </si>
  <si>
    <t>Q96S59</t>
  </si>
  <si>
    <t>RANBP9,RANBPM</t>
  </si>
  <si>
    <t>Ran-binding protein 9</t>
  </si>
  <si>
    <t>Q96S66</t>
  </si>
  <si>
    <t>CLCC1,KIAA0761,MCLC</t>
  </si>
  <si>
    <t>3, 1, 3, 2, 1/0, 0, 0, 0, 0</t>
  </si>
  <si>
    <t>Chloride channel CLIC-like protein 1</t>
  </si>
  <si>
    <t>Q99576</t>
  </si>
  <si>
    <t>TSC22D3,DSIPI,GILZ</t>
  </si>
  <si>
    <t>2, 2, 2, 2, 1/0, 0, 0, 0, 0</t>
  </si>
  <si>
    <t>TSC22 domain family protein 3</t>
  </si>
  <si>
    <t>Q9BRT9</t>
  </si>
  <si>
    <t>GINS4,SLD5</t>
  </si>
  <si>
    <t>DNA replication complex GINS protein SLD5</t>
  </si>
  <si>
    <t>Q9BTE3</t>
  </si>
  <si>
    <t>MCMBP,C10orf119</t>
  </si>
  <si>
    <t>Mini-chromosome maintenance complex-binding protein</t>
  </si>
  <si>
    <t>Q9BV38</t>
  </si>
  <si>
    <t>WDR18</t>
  </si>
  <si>
    <t>1, 3, 2, 2, 1/0, 0, 0, 1, 0</t>
  </si>
  <si>
    <t>WD repeat-containing protein 18</t>
  </si>
  <si>
    <t>Q9BV68</t>
  </si>
  <si>
    <t>RNF126</t>
  </si>
  <si>
    <t>E3 ubiquitin-protein ligase RNF126</t>
  </si>
  <si>
    <t>Q9BYP7</t>
  </si>
  <si>
    <t>WNK3,KIAA1566,PRKWNK3</t>
  </si>
  <si>
    <t>Serine/threonine-protein kinase WNK3</t>
  </si>
  <si>
    <t>Q9H2P0</t>
  </si>
  <si>
    <t>ADNP,ADNP1,KIAA0784</t>
  </si>
  <si>
    <t>Activity-dependent neuroprotector homeobox protein</t>
  </si>
  <si>
    <t>Q9H5V9</t>
  </si>
  <si>
    <t>CXorf56</t>
  </si>
  <si>
    <t>UPF0428 protein CXorf56</t>
  </si>
  <si>
    <t>Q9NQT4</t>
  </si>
  <si>
    <t>EXOSC5,CML28,RRP46</t>
  </si>
  <si>
    <t>2, 2, 2, 2, 1/0, 0, 1, 0, 0</t>
  </si>
  <si>
    <t>Exosome complex component RRP46</t>
  </si>
  <si>
    <t>Q9NSY1</t>
  </si>
  <si>
    <t>BMP2K,BIKE,HRIHFB2017</t>
  </si>
  <si>
    <t>1, 2, 3, 3, 1/0, 0, 0, 0, 0</t>
  </si>
  <si>
    <t>BMP-2-inducible protein kinase</t>
  </si>
  <si>
    <t>Q9NVX0</t>
  </si>
  <si>
    <t>HAUS2,C15orf25,CEP27</t>
  </si>
  <si>
    <t>HAUS augmin-like complex subunit 2</t>
  </si>
  <si>
    <t>Q9NZ56</t>
  </si>
  <si>
    <t>FMN2</t>
  </si>
  <si>
    <t>2, 2, 3, 2, 0/0, 0, 0, 1, 0</t>
  </si>
  <si>
    <t>Formin-2</t>
  </si>
  <si>
    <t>Q9UBF6</t>
  </si>
  <si>
    <t>RNF7,RBX2,ROC2,SAG</t>
  </si>
  <si>
    <t>RING-box protein 2</t>
  </si>
  <si>
    <t>Q9UEE9</t>
  </si>
  <si>
    <t>CFDP1,BCNT,CENP-29</t>
  </si>
  <si>
    <t>Craniofacial development protein 1</t>
  </si>
  <si>
    <t>Q9UK45</t>
  </si>
  <si>
    <t>LSM7</t>
  </si>
  <si>
    <t>U6 snRNA-associated Sm-like protein LSm7</t>
  </si>
  <si>
    <t>Q9UKB3</t>
  </si>
  <si>
    <t>DNAJC12,JDP1</t>
  </si>
  <si>
    <t>DnaJ homolog subfamily C member 12</t>
  </si>
  <si>
    <t>Q9Y3B2</t>
  </si>
  <si>
    <t>EXOSC1,CSL4,CGI-108</t>
  </si>
  <si>
    <t>Exosome complex component CSL4</t>
  </si>
  <si>
    <t>Q9Y6G3</t>
  </si>
  <si>
    <t>MRPL42,MRPL31,MRPS32,RPML31,HSPC204,PTD007</t>
  </si>
  <si>
    <t>39S ribosomal protein L42, mitochondrial</t>
  </si>
  <si>
    <t>P61981</t>
  </si>
  <si>
    <t>YWHAG</t>
  </si>
  <si>
    <t>2, 2, 2, 2, 0/0, 0, 0, 1, 1</t>
  </si>
  <si>
    <t>14-3-3 protein gamma</t>
  </si>
  <si>
    <t>Q9GZZ1</t>
  </si>
  <si>
    <t>NAA50,MAK3,NAT13,NAT5</t>
  </si>
  <si>
    <t>2, 2, 2, 2, 0/0, 1, 0, 1, 0</t>
  </si>
  <si>
    <t>N-alpha-acetyltransferase 50</t>
  </si>
  <si>
    <t>Q8TDP1</t>
  </si>
  <si>
    <t>RNASEH2C,AYP1</t>
  </si>
  <si>
    <t>1, 2, 2, 2, 1/1, 0, 0, 1, 0</t>
  </si>
  <si>
    <t>Ribonuclease H2 subunit C</t>
  </si>
  <si>
    <t>A4D1S0</t>
  </si>
  <si>
    <t>KLRG2,CLEC15B</t>
  </si>
  <si>
    <t>1, 2, 2, 2, 1/1, 0, 0, 0, 0</t>
  </si>
  <si>
    <t>Killer cell lectin-like receptor subfamily G member 2</t>
  </si>
  <si>
    <t>O00231</t>
  </si>
  <si>
    <t>PSMD11</t>
  </si>
  <si>
    <t>26S proteasome non-ATPase regulatory subunit 11</t>
  </si>
  <si>
    <t>O15085</t>
  </si>
  <si>
    <t>ARHGEF11,KIAA0380</t>
  </si>
  <si>
    <t>Rho guanine nucleotide exchange factor 11</t>
  </si>
  <si>
    <t>O75167</t>
  </si>
  <si>
    <t>PHACTR2,C6orf56,KIAA0680</t>
  </si>
  <si>
    <t>2, 2, 3, 1, 1/0, 0, 0, 0, 0</t>
  </si>
  <si>
    <t>Phosphatase and actin regulator 2</t>
  </si>
  <si>
    <t>O75792</t>
  </si>
  <si>
    <t>RNASEH2A,RNASEHI,RNHIA</t>
  </si>
  <si>
    <t>1, 3, 2, 3, 0/0, 0, 0, 0, 0</t>
  </si>
  <si>
    <t>Ribonuclease H2 subunit A</t>
  </si>
  <si>
    <t>O96028</t>
  </si>
  <si>
    <t>NSD2,KIAA1090,MMSET,TRX5,WHSC1</t>
  </si>
  <si>
    <t>3, 1, 2, 2, 1/0, 0, 0, 0, 0</t>
  </si>
  <si>
    <t>Histone-lysine N-methyltransferase NSD2</t>
  </si>
  <si>
    <t>P07203</t>
  </si>
  <si>
    <t>GPX1</t>
  </si>
  <si>
    <t>2, 1, 2, 2, 2/0, 0, 0, 0, 0</t>
  </si>
  <si>
    <t>Glutathione peroxidase 1</t>
  </si>
  <si>
    <t>P07942</t>
  </si>
  <si>
    <t>LAMB1</t>
  </si>
  <si>
    <t>0, 4, 2, 3, 0/0, 0, 0, 0, 0</t>
  </si>
  <si>
    <t>Laminin subunit beta-1</t>
  </si>
  <si>
    <t>P09012</t>
  </si>
  <si>
    <t>SNRPA</t>
  </si>
  <si>
    <t>U1 small nuclear ribonucleoprotein A</t>
  </si>
  <si>
    <t>P10155</t>
  </si>
  <si>
    <t>RO60,SSA2,TROVE2</t>
  </si>
  <si>
    <t>1, 2, 2, 3, 1/0, 0, 0, 0, 0</t>
  </si>
  <si>
    <t>60 kDa SS-A/Ro ribonucleoprotein</t>
  </si>
  <si>
    <t>P16333</t>
  </si>
  <si>
    <t>NCK1,NCK</t>
  </si>
  <si>
    <t>2, 2, 2, 1, 2/0, 0, 0, 0, 0</t>
  </si>
  <si>
    <t>Cytoplasmic protein NCK1</t>
  </si>
  <si>
    <t>P16615</t>
  </si>
  <si>
    <t>ATP2A2,ATP2B</t>
  </si>
  <si>
    <t>2, 1, 2, 3, 1/0, 0, 0, 0, 0</t>
  </si>
  <si>
    <t>Sarcoplasmic/endoplasmic reticulum calcium ATPase 2</t>
  </si>
  <si>
    <t>P25325</t>
  </si>
  <si>
    <t>MPST,TST2</t>
  </si>
  <si>
    <t>1, 2, 2, 2, 2/0, 0, 0, 0, 0</t>
  </si>
  <si>
    <t>3-mercaptopyruvate sulfurtransferase</t>
  </si>
  <si>
    <t>P26440</t>
  </si>
  <si>
    <t>IVD</t>
  </si>
  <si>
    <t>2, 2, 2, 3, 0/0, 0, 0, 0, 0</t>
  </si>
  <si>
    <t>Isovaleryl-CoA dehydrogenase, mitochondrial</t>
  </si>
  <si>
    <t>P28838</t>
  </si>
  <si>
    <t>LAP3,LAPEP,PEPS</t>
  </si>
  <si>
    <t>1, 3, 2, 1, 2/0, 0, 0, 0, 0</t>
  </si>
  <si>
    <t>Cytosol aminopeptidase</t>
  </si>
  <si>
    <t>P32322</t>
  </si>
  <si>
    <t>PYCR1</t>
  </si>
  <si>
    <t>Pyrroline-5-carboxylate reductase 1, mitochondrial</t>
  </si>
  <si>
    <t>P35754</t>
  </si>
  <si>
    <t>GLRX,GRX</t>
  </si>
  <si>
    <t>Glutaredoxin-1</t>
  </si>
  <si>
    <t>P43897</t>
  </si>
  <si>
    <t>TSFM</t>
  </si>
  <si>
    <t>1, 2, 2, 2, 1/0, 1, 0, 0, 0</t>
  </si>
  <si>
    <t>Elongation factor Ts, mitochondrial</t>
  </si>
  <si>
    <t>P48681</t>
  </si>
  <si>
    <t>NES,Nbla00170</t>
  </si>
  <si>
    <t>2, 2, 1, 3, 0/0, 0, 1, 0, 0</t>
  </si>
  <si>
    <t>Nestin</t>
  </si>
  <si>
    <t>P52565</t>
  </si>
  <si>
    <t>ARHGDIA,GDIA1</t>
  </si>
  <si>
    <t>2, 2, 1, 2, 1/0, 0, 0, 0, 0</t>
  </si>
  <si>
    <t>Rho GDP-dissociation inhibitor 1</t>
  </si>
  <si>
    <t>P52789</t>
  </si>
  <si>
    <t>HK2</t>
  </si>
  <si>
    <t>3, 2, 1, 3, 0/0, 0, 0, 0, 0</t>
  </si>
  <si>
    <t>Hexokinase-2</t>
  </si>
  <si>
    <t>P53384</t>
  </si>
  <si>
    <t>NUBP1,NBP,NBP1</t>
  </si>
  <si>
    <t>Cytosolic Fe-S cluster assembly factor NUBP1</t>
  </si>
  <si>
    <t>P54252</t>
  </si>
  <si>
    <t>ATXN3,ATX3,MJD,MJD1,SCA3</t>
  </si>
  <si>
    <t>Ataxin-3</t>
  </si>
  <si>
    <t>P54687</t>
  </si>
  <si>
    <t>BCAT1,BCT1,ECA39</t>
  </si>
  <si>
    <t>Branched-chain-amino-acid aminotransferase, cytosolic</t>
  </si>
  <si>
    <t>P55786</t>
  </si>
  <si>
    <t>NPEPPS,PSA</t>
  </si>
  <si>
    <t>0, 2, 1, 4, 2/0, 0, 0, 0, 0</t>
  </si>
  <si>
    <t>Puromycin-sensitive aminopeptidase</t>
  </si>
  <si>
    <t>P98172</t>
  </si>
  <si>
    <t>EFNB1,EFL3,EPLG2,LERK2</t>
  </si>
  <si>
    <t>Ephrin-B1</t>
  </si>
  <si>
    <t>Q01433</t>
  </si>
  <si>
    <t>AMPD2</t>
  </si>
  <si>
    <t>1, 3, 3, 2, 0/0, 0, 0, 0, 0</t>
  </si>
  <si>
    <t>AMP deaminase 2</t>
  </si>
  <si>
    <t>Q06546</t>
  </si>
  <si>
    <t>GABPA,E4TF1A</t>
  </si>
  <si>
    <t>GA-binding protein alpha chain</t>
  </si>
  <si>
    <t>Q12800</t>
  </si>
  <si>
    <t>TFCP2,LSF,SEF</t>
  </si>
  <si>
    <t>Alpha-globin transcription factor CP2</t>
  </si>
  <si>
    <t>Q13572</t>
  </si>
  <si>
    <t>ITPK1</t>
  </si>
  <si>
    <t>Inositol-tetrakisphosphate 1-kinase</t>
  </si>
  <si>
    <t>Q13867</t>
  </si>
  <si>
    <t>BLMH</t>
  </si>
  <si>
    <t>0, 3, 1, 2, 2/0, 0, 0, 0, 0</t>
  </si>
  <si>
    <t>Bleomycin hydrolase</t>
  </si>
  <si>
    <t>Q14BN4</t>
  </si>
  <si>
    <t>SLMAP,KIAA1601,SLAP,UNQ1847/PRO3577</t>
  </si>
  <si>
    <t>2, 3, 2, 2, 0/0, 0, 0, 0, 0</t>
  </si>
  <si>
    <t>Sarcolemmal membrane-associated protein</t>
  </si>
  <si>
    <t>Q15906</t>
  </si>
  <si>
    <t>VPS72,TCFL1,YL1</t>
  </si>
  <si>
    <t>Vacuolar protein sorting-associated protein 72 homolog</t>
  </si>
  <si>
    <t>Q5TAX3</t>
  </si>
  <si>
    <t>TUT4,KIAA0191,ZCCHC11</t>
  </si>
  <si>
    <t>2, 3, 2, 1, 1/0, 0, 0, 0, 0</t>
  </si>
  <si>
    <t>Terminal uridylyltransferase 4</t>
  </si>
  <si>
    <t>Q5VUJ6</t>
  </si>
  <si>
    <t>LRCH2,KIAA1495</t>
  </si>
  <si>
    <t>2, 2, 1, 1, 3/0, 0, 0, 0, 0</t>
  </si>
  <si>
    <t>Leucine-rich repeat and calponin homology domain-containing protein 2</t>
  </si>
  <si>
    <t>Q7Z4Q2</t>
  </si>
  <si>
    <t>HEATR3</t>
  </si>
  <si>
    <t>HEAT repeat-containing protein 3</t>
  </si>
  <si>
    <t>Q7Z5L9</t>
  </si>
  <si>
    <t>IRF2BP2</t>
  </si>
  <si>
    <t>2, 2, 1, 2, 2/0, 0, 0, 0, 0</t>
  </si>
  <si>
    <t>Interferon regulatory factor 2-binding protein 2</t>
  </si>
  <si>
    <t>Q7Z7H8</t>
  </si>
  <si>
    <t>MRPL10,MRPL8,RPML8</t>
  </si>
  <si>
    <t>39S ribosomal protein L10, mitochondrial</t>
  </si>
  <si>
    <t>Q86W56</t>
  </si>
  <si>
    <t>PARG</t>
  </si>
  <si>
    <t>Poly(ADP-ribose) glycohydrolase</t>
  </si>
  <si>
    <t>Q8IUD2</t>
  </si>
  <si>
    <t>ERC1,ELKS,KIAA1081,RAB6IP2</t>
  </si>
  <si>
    <t>1, 2, 3, 2, 1/0, 0, 0, 0, 0</t>
  </si>
  <si>
    <t>ELKS/Rab6-interacting/CAST family member 1</t>
  </si>
  <si>
    <t>Q8IX01</t>
  </si>
  <si>
    <t>SUGP2,KIAA0365,SFRS14</t>
  </si>
  <si>
    <t>2, 2, 1, 3, 1/0, 0, 0, 0, 0</t>
  </si>
  <si>
    <t>SURP and G-patch domain-containing protein 2</t>
  </si>
  <si>
    <t>Q8N5N7</t>
  </si>
  <si>
    <t>MRPL50</t>
  </si>
  <si>
    <t>2, 2, 2, 1, 0/0, 0, 0, 0, 0</t>
  </si>
  <si>
    <t>39S ribosomal protein L50, mitochondrial</t>
  </si>
  <si>
    <t>Q8N5U6</t>
  </si>
  <si>
    <t>RNF10,KIAA0262,RIE2</t>
  </si>
  <si>
    <t>RING finger protein 10</t>
  </si>
  <si>
    <t>Q93015</t>
  </si>
  <si>
    <t>NAT6,FUS2</t>
  </si>
  <si>
    <t>N-alpha-acetyltransferase 80</t>
  </si>
  <si>
    <t>Q96B23</t>
  </si>
  <si>
    <t>C18orf25,ARKL1</t>
  </si>
  <si>
    <t>Uncharacterized protein C18orf25</t>
  </si>
  <si>
    <t>Q96GY0</t>
  </si>
  <si>
    <t>ZC2HC1A,C8orf70,FAM164A,CGI-62</t>
  </si>
  <si>
    <t>Zinc finger C2HC domain-containing protein 1A</t>
  </si>
  <si>
    <t>Q96QD9</t>
  </si>
  <si>
    <t>FYTTD1,UIF</t>
  </si>
  <si>
    <t>2, 1, 2, 2, 1/1, 0, 0, 0, 0</t>
  </si>
  <si>
    <t>UAP56-interacting factor</t>
  </si>
  <si>
    <t>Q99871</t>
  </si>
  <si>
    <t>HAUS7,UCHL5IP,UIP1</t>
  </si>
  <si>
    <t>HAUS augmin-like complex subunit 7</t>
  </si>
  <si>
    <t>Q9BSL1</t>
  </si>
  <si>
    <t>UBAC1,GBDR1,KPC2,UBADC1</t>
  </si>
  <si>
    <t>Ubiquitin-associated domain-containing protein 1</t>
  </si>
  <si>
    <t>Q9BYG3</t>
  </si>
  <si>
    <t>NIFK,MKI67IP,NOPP34</t>
  </si>
  <si>
    <t>2, 1, 2, 1, 2/0, 1, 0, 0, 0</t>
  </si>
  <si>
    <t>MKI67 FHA domain-interacting nucleolar phosphoprotein</t>
  </si>
  <si>
    <t>Q9H0C8</t>
  </si>
  <si>
    <t>ILKAP</t>
  </si>
  <si>
    <t>1, 2, 3, 3, 0/0, 0, 0, 0, 0</t>
  </si>
  <si>
    <t>Integrin-linked kinase-associated serine/threonine phosphatase 2C</t>
  </si>
  <si>
    <t>Q9H0E2</t>
  </si>
  <si>
    <t>TOLLIP</t>
  </si>
  <si>
    <t>Toll-interacting protein</t>
  </si>
  <si>
    <t>Q9H0E9</t>
  </si>
  <si>
    <t>BRD8,SMAP,SMAP2</t>
  </si>
  <si>
    <t>Bromodomain-containing protein 8</t>
  </si>
  <si>
    <t>Q9HC44</t>
  </si>
  <si>
    <t>GPBP1L1,SP192</t>
  </si>
  <si>
    <t>Vasculin-like protein 1</t>
  </si>
  <si>
    <t>Q9NR28</t>
  </si>
  <si>
    <t>DIABLO,SMAC</t>
  </si>
  <si>
    <t>0, 3, 1, 3, 2/0, 0, 0, 0, 0</t>
  </si>
  <si>
    <t>Diablo IAP-binding mitochondrial protein</t>
  </si>
  <si>
    <t>Q9NRF9</t>
  </si>
  <si>
    <t>POLE3,CHRAC17</t>
  </si>
  <si>
    <t>2, 1, 2, 2, 1/0, 0, 0, 0, 0</t>
  </si>
  <si>
    <t>DNA polymerase epsilon subunit 3</t>
  </si>
  <si>
    <t>Q9NRS6</t>
  </si>
  <si>
    <t>SNX15</t>
  </si>
  <si>
    <t>Sorting nexin-15</t>
  </si>
  <si>
    <t>Q9NTZ6</t>
  </si>
  <si>
    <t>RBM12,KIAA0765,HRIHFB2091</t>
  </si>
  <si>
    <t>1, 0, 4, 2, 2/0, 0, 0, 0, 0</t>
  </si>
  <si>
    <t>RNA-binding protein 12</t>
  </si>
  <si>
    <t>Q9NWM3</t>
  </si>
  <si>
    <t>CUEDC1</t>
  </si>
  <si>
    <t>0, 2, 3, 2, 2/0, 0, 0, 0, 0</t>
  </si>
  <si>
    <t>CUE domain-containing protein 1</t>
  </si>
  <si>
    <t>Q9NYJ8</t>
  </si>
  <si>
    <t>TAB2,KIAA0733,MAP3K7IP2</t>
  </si>
  <si>
    <t>TGF-beta-activated kinase 1 and MAP3K7-binding protein 2</t>
  </si>
  <si>
    <t>Q9P246</t>
  </si>
  <si>
    <t>STIM2,KIAA1482</t>
  </si>
  <si>
    <t>Stromal interaction molecule 2</t>
  </si>
  <si>
    <t>Q9UMS0</t>
  </si>
  <si>
    <t>NFU1,HIRIP5,CGI-33</t>
  </si>
  <si>
    <t>NFU1 iron-sulfur cluster scaffold homolog, mitochondrial</t>
  </si>
  <si>
    <t>Q9UPS8</t>
  </si>
  <si>
    <t>ANKRD26,KIAA1074</t>
  </si>
  <si>
    <t>1, 3, 1, 2, 2/0, 0, 0, 0, 0</t>
  </si>
  <si>
    <t>Ankyrin repeat domain-containing protein 26</t>
  </si>
  <si>
    <t>Q9UPU5</t>
  </si>
  <si>
    <t>USP24,KIAA1057</t>
  </si>
  <si>
    <t>Ubiquitin carboxyl-terminal hydrolase 24</t>
  </si>
  <si>
    <t>Q9Y2X7</t>
  </si>
  <si>
    <t>GIT1</t>
  </si>
  <si>
    <t>ARF GTPase-activating protein GIT1</t>
  </si>
  <si>
    <t>Q9Y3B4</t>
  </si>
  <si>
    <t>SF3B14,CGI-110,HSPC175,HT006</t>
  </si>
  <si>
    <t>Splicing factor 3B subunit 6</t>
  </si>
  <si>
    <t>Q9Y3C8</t>
  </si>
  <si>
    <t>UFC1,CGI-126,HSPC155</t>
  </si>
  <si>
    <t>2, 3, 1, 2, 1/0, 0, 0, 0, 0</t>
  </si>
  <si>
    <t>Ubiquitin-fold modifier-conjugating enzyme 1</t>
  </si>
  <si>
    <t>Q9Y676</t>
  </si>
  <si>
    <t>MRPS18B,C6orf14,HSPC183,PTD017</t>
  </si>
  <si>
    <t>2, 2, 3, 1, 0/0, 0, 0, 1, 0</t>
  </si>
  <si>
    <t>28S ribosomal protein S18b, mitochondrial</t>
  </si>
  <si>
    <t>O00287</t>
  </si>
  <si>
    <t>RFXAP</t>
  </si>
  <si>
    <t>2, 2, 2, 2, 0/0, 0, 0, 0, 0</t>
  </si>
  <si>
    <t>Regulatory factor X-associated protein</t>
  </si>
  <si>
    <t>O15056</t>
  </si>
  <si>
    <t>SYNJ2,KIAA0348</t>
  </si>
  <si>
    <t>2, 2, 2, 1, 1/0, 0, 0, 0, 0</t>
  </si>
  <si>
    <t>Synaptojanin-2</t>
  </si>
  <si>
    <t>O15126</t>
  </si>
  <si>
    <t>SCAMP1,SCAMP</t>
  </si>
  <si>
    <t>Secretory carrier-associated membrane protein 1</t>
  </si>
  <si>
    <t>O75330</t>
  </si>
  <si>
    <t>HMMR,IHABP,RHAMM</t>
  </si>
  <si>
    <t>2, 1, 3, 2, 0/0, 0, 0, 0, 0</t>
  </si>
  <si>
    <t>Hyaluronan mediated motility receptor</t>
  </si>
  <si>
    <t>O75694</t>
  </si>
  <si>
    <t>NUP155,KIAA0791</t>
  </si>
  <si>
    <t>Nuclear pore complex protein Nup155</t>
  </si>
  <si>
    <t>O76094</t>
  </si>
  <si>
    <t>SRP72</t>
  </si>
  <si>
    <t>Signal recognition particle subunit SRP72</t>
  </si>
  <si>
    <t>P04899</t>
  </si>
  <si>
    <t>GNAI2,GNAI2B</t>
  </si>
  <si>
    <t>Guanine nucleotide-binding protein G(i) subunit alpha-2</t>
  </si>
  <si>
    <t>P07602</t>
  </si>
  <si>
    <t>PSAP,GLBA,SAP1</t>
  </si>
  <si>
    <t>Prosaposin</t>
  </si>
  <si>
    <t>P0DP25</t>
  </si>
  <si>
    <t>CALM3,CALML2,CAM3,CAMC,CAMIII</t>
  </si>
  <si>
    <t>RecName: Full=Calmodulin-3 {ECO:0000312|HGNC:HGNC:1449}</t>
  </si>
  <si>
    <t>P17482</t>
  </si>
  <si>
    <t>HOXB9,HOX2E</t>
  </si>
  <si>
    <t>Homeobox protein Hox-B9</t>
  </si>
  <si>
    <t>P23381</t>
  </si>
  <si>
    <t>WARS1,IFI53,WARS,WRS</t>
  </si>
  <si>
    <t>Tryptophan--tRNA ligase, cytoplasmic</t>
  </si>
  <si>
    <t>P26639</t>
  </si>
  <si>
    <t>TARS1,TARS</t>
  </si>
  <si>
    <t>Threonine--tRNA ligase 1, cytoplasmic</t>
  </si>
  <si>
    <t>P34949</t>
  </si>
  <si>
    <t>MPI,PMI1</t>
  </si>
  <si>
    <t>0, 2, 2, 2, 1/0, 0, 1, 0, 0</t>
  </si>
  <si>
    <t>Mannose-6-phosphate isomerase</t>
  </si>
  <si>
    <t>P43246</t>
  </si>
  <si>
    <t>MSH2</t>
  </si>
  <si>
    <t>1, 3, 2, 2, 0/0, 0, 0, 0, 0</t>
  </si>
  <si>
    <t>DNA mismatch repair protein Msh2</t>
  </si>
  <si>
    <t>P51003</t>
  </si>
  <si>
    <t>PAPOLA,PAP</t>
  </si>
  <si>
    <t>0, 2, 2, 1, 2/0, 0, 0, 0, 0</t>
  </si>
  <si>
    <t>Poly(A) polymerase alpha</t>
  </si>
  <si>
    <t>P52306</t>
  </si>
  <si>
    <t>RAP1GDS1,SMGGDS</t>
  </si>
  <si>
    <t>1, 1, 2, 2, 2/0, 0, 0, 0, 0</t>
  </si>
  <si>
    <t>Rap1 GTPase-GDP dissociation stimulator 1</t>
  </si>
  <si>
    <t>P55327</t>
  </si>
  <si>
    <t>TPD52</t>
  </si>
  <si>
    <t>Tumor protein D52</t>
  </si>
  <si>
    <t>P55884</t>
  </si>
  <si>
    <t>EIF3B,EIF3S9</t>
  </si>
  <si>
    <t>0, 2, 3, 2, 1/0, 0, 0, 0, 0</t>
  </si>
  <si>
    <t>Eukaryotic translation initiation factor 3 subunit B</t>
  </si>
  <si>
    <t>P61964</t>
  </si>
  <si>
    <t>WDR5,BIG3</t>
  </si>
  <si>
    <t>WD repeat-containing protein 5</t>
  </si>
  <si>
    <t>P62140</t>
  </si>
  <si>
    <t>PPP1CB</t>
  </si>
  <si>
    <t>Serine/threonine-protein phosphatase PP1-beta catalytic subunit</t>
  </si>
  <si>
    <t>P63000</t>
  </si>
  <si>
    <t>RAC1,TC25,MIG5</t>
  </si>
  <si>
    <t>Ras-related C3 botulinum toxin substrate 1</t>
  </si>
  <si>
    <t>Q01581</t>
  </si>
  <si>
    <t>HMGCS1,HMGCS</t>
  </si>
  <si>
    <t>Hydroxymethylglutaryl-CoA synthase, cytoplasmic</t>
  </si>
  <si>
    <t>Q13045</t>
  </si>
  <si>
    <t>FLII,FLIL</t>
  </si>
  <si>
    <t>1, 2, 2, 3, 0/0, 0, 0, 0, 0</t>
  </si>
  <si>
    <t>Protein flightless-1 homolog</t>
  </si>
  <si>
    <t>Q13404</t>
  </si>
  <si>
    <t>UBE2V1,CROC1,UBE2V,UEV1,P/OKcl.19</t>
  </si>
  <si>
    <t>Ubiquitin-conjugating enzyme E2 variant 1</t>
  </si>
  <si>
    <t>Q14192</t>
  </si>
  <si>
    <t>FHL2,DRAL,SLIM3</t>
  </si>
  <si>
    <t>2, 2, 1, 1, 2/0, 0, 0, 0, 0</t>
  </si>
  <si>
    <t>Four and a half LIM domains protein 2</t>
  </si>
  <si>
    <t>Q15527</t>
  </si>
  <si>
    <t>SURF2</t>
  </si>
  <si>
    <t>1, 2, 2, 1, 2/0, 0, 0, 0, 0</t>
  </si>
  <si>
    <t>Surfeit locus protein 2</t>
  </si>
  <si>
    <t>Q5JSH3</t>
  </si>
  <si>
    <t>WDR44,RPH11</t>
  </si>
  <si>
    <t>WD repeat-containing protein 44</t>
  </si>
  <si>
    <t>Q6XQN6</t>
  </si>
  <si>
    <t>NAPRT,FHIP,NAPRT1</t>
  </si>
  <si>
    <t>0, 2, 4, 0, 2/0, 0, 0, 0, 0</t>
  </si>
  <si>
    <t>Nicotinate phosphoribosyltransferase</t>
  </si>
  <si>
    <t>Q7LBC6</t>
  </si>
  <si>
    <t>KDM3B,C5orf7,JHDM2B,JMJD1B,KIAA1082</t>
  </si>
  <si>
    <t>1, 3, 2, 0, 2/0, 0, 0, 0, 0</t>
  </si>
  <si>
    <t>Lysine-specific demethylase 3B</t>
  </si>
  <si>
    <t>Q86VS8</t>
  </si>
  <si>
    <t>HOOK3</t>
  </si>
  <si>
    <t>Protein Hook homolog 3</t>
  </si>
  <si>
    <t>Q8IZL8</t>
  </si>
  <si>
    <t>PELP1,HMX3,MNAR</t>
  </si>
  <si>
    <t>Proline-, glutamic acid- and leucine-rich protein 1</t>
  </si>
  <si>
    <t>Q8N183</t>
  </si>
  <si>
    <t>NDUFAF2,NDUFA12L</t>
  </si>
  <si>
    <t>0, 2, 2, 2, 1/0, 0, 0, 1, 0</t>
  </si>
  <si>
    <t>NADH dehydrogenase [ubiquinone] 1 alpha subcomplex assembly factor 2</t>
  </si>
  <si>
    <t>Q8N5I9</t>
  </si>
  <si>
    <t>C12orf45</t>
  </si>
  <si>
    <t>Uncharacterized protein C12orf45</t>
  </si>
  <si>
    <t>Q8NFH3</t>
  </si>
  <si>
    <t>NUP43</t>
  </si>
  <si>
    <t>Nucleoporin Nup43</t>
  </si>
  <si>
    <t>Q8TDX7</t>
  </si>
  <si>
    <t>NEK7</t>
  </si>
  <si>
    <t>3, 2, 2, 1, 0/0, 0, 0, 0, 0</t>
  </si>
  <si>
    <t>Serine/threonine-protein kinase Nek7</t>
  </si>
  <si>
    <t>Q8TE02</t>
  </si>
  <si>
    <t>ELP5,C17orf81,DERP6,HSPC002,MSTP071</t>
  </si>
  <si>
    <t>Elongator complex protein 5</t>
  </si>
  <si>
    <t>Q8TEP8</t>
  </si>
  <si>
    <t>CEP192,KIAA1569,PP8407</t>
  </si>
  <si>
    <t>Centrosomal protein of 192 kDa</t>
  </si>
  <si>
    <t>Q8WTT2</t>
  </si>
  <si>
    <t>NOC3L,AD24,C10orf117,FAD24</t>
  </si>
  <si>
    <t>Nucleolar complex protein 3 homolog</t>
  </si>
  <si>
    <t>Q8WYP5</t>
  </si>
  <si>
    <t>AHCTF1,ELYS,TMBS62,MSTP108</t>
  </si>
  <si>
    <t>Protein ELYS</t>
  </si>
  <si>
    <t>Q92820</t>
  </si>
  <si>
    <t>GGH</t>
  </si>
  <si>
    <t>Gamma-glutamyl hydrolase</t>
  </si>
  <si>
    <t>Q96D71</t>
  </si>
  <si>
    <t>REPS1</t>
  </si>
  <si>
    <t>RalBP1-associated Eps domain-containing protein 1</t>
  </si>
  <si>
    <t>Q96EA4</t>
  </si>
  <si>
    <t>SPDL1,CCDC99</t>
  </si>
  <si>
    <t>Protein Spindly</t>
  </si>
  <si>
    <t>Q96EU6</t>
  </si>
  <si>
    <t>RRP36,C6orf153,HSPC253</t>
  </si>
  <si>
    <t>Ribosomal RNA processing protein 36 homolog</t>
  </si>
  <si>
    <t>Q96EY7</t>
  </si>
  <si>
    <t>PTCD3,MRPS39,TRG15</t>
  </si>
  <si>
    <t>Pentatricopeptide repeat domain-containing protein 3, mitochondrial</t>
  </si>
  <si>
    <t>Q96G61</t>
  </si>
  <si>
    <t>NUDT11,APS1,DIPP3B</t>
  </si>
  <si>
    <t>Diphosphoinositol polyphosphate phosphohydrolase 3-beta</t>
  </si>
  <si>
    <t>Q96I15</t>
  </si>
  <si>
    <t>SCLY,SCL</t>
  </si>
  <si>
    <t>Selenocysteine lyase</t>
  </si>
  <si>
    <t>Q9H9A6</t>
  </si>
  <si>
    <t>LRRC40</t>
  </si>
  <si>
    <t>Leucine-rich repeat-containing protein 40</t>
  </si>
  <si>
    <t>Q9H9H4</t>
  </si>
  <si>
    <t>VPS37B</t>
  </si>
  <si>
    <t>Vacuolar protein sorting-associated protein 37B</t>
  </si>
  <si>
    <t>Q9HB07</t>
  </si>
  <si>
    <t>MYG1,C12orf10</t>
  </si>
  <si>
    <t>MYG1 exonuclease</t>
  </si>
  <si>
    <t>Q9NZ63</t>
  </si>
  <si>
    <t>C9orf78,HCA59</t>
  </si>
  <si>
    <t>Telomere length and silencing protein 1 homolog</t>
  </si>
  <si>
    <t>Q9UER7</t>
  </si>
  <si>
    <t>DAXX,BING2,DAP6</t>
  </si>
  <si>
    <t>Death domain-associated protein 6</t>
  </si>
  <si>
    <t>Q9UHY8</t>
  </si>
  <si>
    <t>FEZ2</t>
  </si>
  <si>
    <t>2, 0, 2, 2, 1/0, 0, 0, 1, 0</t>
  </si>
  <si>
    <t>Fasciculation and elongation protein zeta-2</t>
  </si>
  <si>
    <t>Q9Y294</t>
  </si>
  <si>
    <t>ASF1A,CGI-98,HSPC146</t>
  </si>
  <si>
    <t>Histone chaperone ASF1A</t>
  </si>
  <si>
    <t>Q9Y2W6</t>
  </si>
  <si>
    <t>TDRKH,TDRD2</t>
  </si>
  <si>
    <t>Tudor and KH domain-containing protein</t>
  </si>
  <si>
    <t>Q9Y3X0</t>
  </si>
  <si>
    <t>CCDC9</t>
  </si>
  <si>
    <t>Coiled-coil domain-containing protein 9</t>
  </si>
  <si>
    <t>Q9Y5J1</t>
  </si>
  <si>
    <t>UTP18,WDR50,CDABP0061,CGI-48</t>
  </si>
  <si>
    <t>U3 small nucleolar RNA-associated protein 18 homolog</t>
  </si>
  <si>
    <t>Q9Y5K5</t>
  </si>
  <si>
    <t>UCHL5,UCH37,AD-019,CGI-70</t>
  </si>
  <si>
    <t>Ubiquitin carboxyl-terminal hydrolase isozyme L5</t>
  </si>
  <si>
    <t>A6NKD9</t>
  </si>
  <si>
    <t>CCDC85C</t>
  </si>
  <si>
    <t>2, 2, 1, 2, 0/0, 0, 0, 0, 0</t>
  </si>
  <si>
    <t>Coiled-coil domain-containing protein 85C</t>
  </si>
  <si>
    <t>O00154</t>
  </si>
  <si>
    <t>ACOT7,BACH</t>
  </si>
  <si>
    <t>Cytosolic acyl coenzyme A thioester hydrolase</t>
  </si>
  <si>
    <t>O00221</t>
  </si>
  <si>
    <t>NFKBIE,IKBE</t>
  </si>
  <si>
    <t>NF-kappa-B inhibitor epsilon</t>
  </si>
  <si>
    <t>O60504</t>
  </si>
  <si>
    <t>SORBS3,SCAM1</t>
  </si>
  <si>
    <t>1, 2, 2, 2, 0/0, 0, 0, 0, 0</t>
  </si>
  <si>
    <t>Vinexin</t>
  </si>
  <si>
    <t>O60826</t>
  </si>
  <si>
    <t>CCDC22,CXorf37,JM1</t>
  </si>
  <si>
    <t>2, 1, 2, 2, 0/0, 0, 0, 0, 0</t>
  </si>
  <si>
    <t>Coiled-coil domain-containing protein 22</t>
  </si>
  <si>
    <t>O76031</t>
  </si>
  <si>
    <t>CLPX</t>
  </si>
  <si>
    <t>ATP-dependent Clp protease ATP-binding subunit clpX-like, mitochondrial</t>
  </si>
  <si>
    <t>P41252</t>
  </si>
  <si>
    <t>IARS1,IARS</t>
  </si>
  <si>
    <t>Isoleucine--tRNA ligase, cytoplasmic</t>
  </si>
  <si>
    <t>P49247</t>
  </si>
  <si>
    <t>RPIA,RPI</t>
  </si>
  <si>
    <t>Ribose-5-phosphate isomerase</t>
  </si>
  <si>
    <t>P62873</t>
  </si>
  <si>
    <t>GNB1</t>
  </si>
  <si>
    <t>Guanine nucleotide-binding protein G(I)/G(S)/G(T) subunit beta-1</t>
  </si>
  <si>
    <t>Q13409</t>
  </si>
  <si>
    <t>DYNC1I2,DNCI2,DNCIC2</t>
  </si>
  <si>
    <t>Cytoplasmic dynein 1 intermediate chain 2</t>
  </si>
  <si>
    <t>Q6ZVF9</t>
  </si>
  <si>
    <t>GPRIN3,KIAA2027</t>
  </si>
  <si>
    <t>G protein-regulated inducer of neurite outgrowth 3</t>
  </si>
  <si>
    <t>Q9H6R7</t>
  </si>
  <si>
    <t>C2orf44,PP384</t>
  </si>
  <si>
    <t>WD repeat and coiled-coil-containing protein</t>
  </si>
  <si>
    <t>Q9NQE9</t>
  </si>
  <si>
    <t>HINT3</t>
  </si>
  <si>
    <t>Histidine triad nucleotide-binding protein 3</t>
  </si>
  <si>
    <t>Q9UPY3</t>
  </si>
  <si>
    <t>DICER1,DICER,HERNA,KIAA0928</t>
  </si>
  <si>
    <t>2, 2, 0, 2, 1/0, 0, 0, 0, 0</t>
  </si>
  <si>
    <t>Endoribonuclease Dicer</t>
  </si>
  <si>
    <t>Q9Y2R4</t>
  </si>
  <si>
    <t>DDX52,ROK1,HUSSY-19</t>
  </si>
  <si>
    <t>Probable ATP-dependent RNA helicase DDX52</t>
  </si>
  <si>
    <t>Q9Y3D0</t>
  </si>
  <si>
    <t>FAM96B,MIP18,CGI-128,HSPC118</t>
  </si>
  <si>
    <t>Cytosolic iron-sulfur assembly component 2B</t>
  </si>
  <si>
    <t>O95487</t>
  </si>
  <si>
    <t>SEC24B</t>
  </si>
  <si>
    <t>2, 2, 0, 2, 0/0, 0, 0, 0, 0</t>
  </si>
  <si>
    <t>Protein transport protein Sec24B</t>
  </si>
  <si>
    <t>P54709</t>
  </si>
  <si>
    <t>ATP1B3</t>
  </si>
  <si>
    <t>0, 2, 2, 2, 0/0, 0, 0, 0, 0</t>
  </si>
  <si>
    <t>Sodium/potassium-transporting ATPase subunit beta-3</t>
  </si>
  <si>
    <t>P62834</t>
  </si>
  <si>
    <t>RAP1A,KREV1</t>
  </si>
  <si>
    <t>Ras-related protein Rap-1A</t>
  </si>
  <si>
    <t>Q8NFD5</t>
  </si>
  <si>
    <t>ARID1B,BAF250B,DAN15,KIAA1235,OSA2</t>
  </si>
  <si>
    <t>AT-rich interactive domain-containing protein 1B</t>
  </si>
  <si>
    <t>Q9GZZ9</t>
  </si>
  <si>
    <t>UBA5,UBE1DC1</t>
  </si>
  <si>
    <t>Ubiquitin-like modifier-activating enzyme 5</t>
  </si>
  <si>
    <t>4, 3, 3, 3, 2/0, 0, 0, 0, 0</t>
  </si>
  <si>
    <t>2, 3, 3, 2, 2/0, 1, 1, 1, 1</t>
  </si>
  <si>
    <t>3, 3, 3, 3, 3/0, 0, 0, 0, 1</t>
  </si>
  <si>
    <t>5, 4, 4, 3, 3/0, 1, 0, 1, 2</t>
  </si>
  <si>
    <t>4, 4, 4, 4, 4/0, 0, 0, 0, 1</t>
  </si>
  <si>
    <t>5, 4, 6, 6, 4/0, 0, 0, 0, 0</t>
  </si>
  <si>
    <t>5, 6, 4, 5, 5/0, 0, 0, 0, 0</t>
  </si>
  <si>
    <t>6, 6, 5, 5, 4/1, 1, 1, 0, 1</t>
  </si>
  <si>
    <t>4, 5, 4, 5, 5/1, 1, 1, 1, 1</t>
  </si>
  <si>
    <t>10, 11, 10, 10, 10/0, 1, 0, 0, 1</t>
  </si>
  <si>
    <t>Iridium 5µM/Iridium 0.2µM</t>
  </si>
  <si>
    <t>2, 2, 2, 2, 1/0, 1, 1, 1, 1</t>
  </si>
  <si>
    <t>3, 3, 2, 3, 1/0, 1, 0, 2, 2</t>
  </si>
  <si>
    <t>2, 2, 2, 2, 1/2, 2, 2, 2, 2</t>
  </si>
  <si>
    <t>2, 2, 2, 2, 2/1, 2, 2, 2, 2</t>
  </si>
  <si>
    <t>2, 2, 2, 2, 1/1, 2, 2, 2, 1</t>
  </si>
  <si>
    <t>2, 2, 1, 2, 1/2, 2, 2, 2, 2</t>
  </si>
  <si>
    <t>2, 2, 2, 2, 2/2, 2, 2, 2, 2</t>
  </si>
  <si>
    <t>3, 3, 3, 3, 3/0, 2, 2, 2, 2</t>
  </si>
  <si>
    <t>3, 3, 3, 3, 2/1, 3, 3, 3, 3</t>
  </si>
  <si>
    <t>3, 3, 3, 3, 3/0, 2, 1, 2, 3</t>
  </si>
  <si>
    <t>4, 4, 4, 4, 3/3, 4, 2, 4, 3</t>
  </si>
  <si>
    <t>4, 4, 4, 4, 4/1, 3, 2, 2, 3</t>
  </si>
  <si>
    <t>Cytoskeleton</t>
  </si>
  <si>
    <t>RNA binding</t>
  </si>
  <si>
    <t>Protein folding</t>
  </si>
  <si>
    <t>Cytoplasm</t>
  </si>
  <si>
    <t>Cytosol</t>
  </si>
  <si>
    <t>All peptides</t>
  </si>
  <si>
    <t>Log10(Mol percent. (%))</t>
  </si>
  <si>
    <t>Lower bound.</t>
  </si>
  <si>
    <t>Upper bound.</t>
  </si>
  <si>
    <t>GO Identifier</t>
  </si>
  <si>
    <t>GO Term</t>
  </si>
  <si>
    <t>p-value</t>
  </si>
  <si>
    <t>Set Frequency</t>
  </si>
  <si>
    <t>GO:0003723</t>
  </si>
  <si>
    <t>GO:0008092</t>
  </si>
  <si>
    <t>Cytoskeletal protein binding</t>
  </si>
  <si>
    <t>GO:0003729</t>
  </si>
  <si>
    <t>mRNA binding</t>
  </si>
  <si>
    <t>GO:0019899</t>
  </si>
  <si>
    <t>Enzyme binding</t>
  </si>
  <si>
    <t>GO:0051082</t>
  </si>
  <si>
    <t>Unfolded protein binding</t>
  </si>
  <si>
    <t>GO:0005198</t>
  </si>
  <si>
    <t>Structural molecule activity</t>
  </si>
  <si>
    <t>GO:0008135</t>
  </si>
  <si>
    <t>Translation factor activity, RNA binding</t>
  </si>
  <si>
    <t>786/1554 proteins</t>
  </si>
  <si>
    <t>31, 30, 28, 29, 22/1, 2, 1, 1, 2</t>
  </si>
  <si>
    <t>23, 29, 30, 32, 17/0, 0, 0, 0, 1</t>
  </si>
  <si>
    <t>17, 22, 21, 19, 17/0, 0, 0, 0, 1</t>
  </si>
  <si>
    <t>17, 23, 22, 20, 22/0, 2, 1, 2, 2</t>
  </si>
  <si>
    <t>19, 21, 18, 17, 18/0, 0, 1, 0, 1</t>
  </si>
  <si>
    <t>16, 23, 19, 19, 18/0, 0, 0, 0, 1</t>
  </si>
  <si>
    <t>19, 20, 16, 17, 14/0, 0, 1, 0, 2</t>
  </si>
  <si>
    <t>14, 17, 14, 16, 14/1, 2, 1, 1, 2</t>
  </si>
  <si>
    <t>14, 15, 15, 16, 14/1, 2, 1, 1, 3</t>
  </si>
  <si>
    <t>14, 15, 16, 15, 14/0, 0, 0, 0, 0</t>
  </si>
  <si>
    <t>19, 22, 22, 19, 13/0, 0, 0, 0, 1</t>
  </si>
  <si>
    <t>13, 15, 16, 13, 13/0, 0, 1, 1, 1</t>
  </si>
  <si>
    <t>17, 17, 17, 19, 12/0, 1, 0, 2, 2</t>
  </si>
  <si>
    <t>11, 17, 18, 18, 14/1, 2, 2, 2, 2</t>
  </si>
  <si>
    <t>11, 13, 12, 14, 13/1, 2, 1, 1, 1</t>
  </si>
  <si>
    <t>11, 15, 13, 13, 16/0, 1, 1, 0, 1</t>
  </si>
  <si>
    <t>14, 15, 13, 13, 11/0, 1, 1, 1, 2</t>
  </si>
  <si>
    <t>11, 11, 11, 13, 11/0, 0, 0, 0, 2</t>
  </si>
  <si>
    <t>14, 13, 11, 14, 12/0, 0, 0, 1, 1</t>
  </si>
  <si>
    <t>11, 14, 12, 13, 11/0, 1, 0, 0, 1</t>
  </si>
  <si>
    <t>13, 11, 13, 12, 11/0, 0, 0, 0, 1</t>
  </si>
  <si>
    <t>21, 22, 19, 21, 10/0, 0, 1, 0, 1</t>
  </si>
  <si>
    <t>10, 12, 12, 12, 11/1, 1, 1, 1, 1</t>
  </si>
  <si>
    <t>10, 14, 12, 10, 11/0, 1, 0, 0, 1</t>
  </si>
  <si>
    <t>10, 10, 10, 10, 11/0, 0, 0, 0, 0</t>
  </si>
  <si>
    <t>11, 10, 11, 10, 10/0, 1, 1, 1, 1</t>
  </si>
  <si>
    <t>14, 18, 14, 12, 9/1, 1, 1, 1, 1</t>
  </si>
  <si>
    <t>12, 14, 12, 17, 9/0, 1, 1, 0, 2</t>
  </si>
  <si>
    <t>9, 11, 11, 9, 10/2, 2, 2, 2, 2</t>
  </si>
  <si>
    <t>11, 11, 11, 11, 9/1, 1, 2, 1, 2</t>
  </si>
  <si>
    <t>9, 13, 12, 12, 10/0, 0, 0, 0, 0</t>
  </si>
  <si>
    <t>10, 11, 9, 11, 10/0, 1, 0, 0, 2</t>
  </si>
  <si>
    <t>10, 10, 10, 11, 9/1, 1, 2, 1, 2</t>
  </si>
  <si>
    <t>11, 12, 11, 9, 9/0, 1, 0, 1, 0</t>
  </si>
  <si>
    <t>9, 10, 10, 10, 10/0, 1, 0, 0, 0</t>
  </si>
  <si>
    <t>11, 10, 9, 11, 9/0, 0, 0, 0, 1</t>
  </si>
  <si>
    <t>9, 10, 9, 12, 9/0, 0, 1, 0, 0</t>
  </si>
  <si>
    <t>11, 12, 11, 11, 8/1, 2, 1, 1, 2</t>
  </si>
  <si>
    <t>8, 12, 11, 9, 9/0, 0, 0, 1, 2</t>
  </si>
  <si>
    <t>8, 11, 11, 13, 10/1, 1, 0, 1, 0</t>
  </si>
  <si>
    <t>8, 11, 10, 12, 11/0, 0, 0, 0, 2</t>
  </si>
  <si>
    <t>8, 10, 10, 9, 8/0, 1, 0, 1, 2</t>
  </si>
  <si>
    <t>10, 14, 11, 11, 8/0, 0, 0, 0, 0</t>
  </si>
  <si>
    <t>9, 10, 9, 8, 10/1, 1, 1, 2, 2</t>
  </si>
  <si>
    <t>9, 10, 8, 11, 9/1, 1, 1, 1, 1</t>
  </si>
  <si>
    <t>10, 8, 8, 8, 9/1, 1, 0, 0, 1</t>
  </si>
  <si>
    <t>9, 9, 8, 11, 8/0, 0, 0, 0, 1</t>
  </si>
  <si>
    <t>8, 9, 9, 10, 8/0, 0, 0, 1, 0</t>
  </si>
  <si>
    <t>8, 9, 9, 9, 8/0, 0, 0, 0, 1</t>
  </si>
  <si>
    <t>11, 13, 10, 12, 7/0, 0, 0, 0, 2</t>
  </si>
  <si>
    <t>10, 12, 14, 14, 7/0, 0, 0, 0, 1</t>
  </si>
  <si>
    <t>9, 8, 10, 7, 10/1, 2, 2, 1, 2</t>
  </si>
  <si>
    <t>9, 10, 9, 9, 7/0, 1, 1, 1, 1</t>
  </si>
  <si>
    <t>7, 10, 10, 11, 8/1, 1, 1, 1, 1</t>
  </si>
  <si>
    <t>8, 10, 8, 10, 7/0, 1, 0, 1, 0</t>
  </si>
  <si>
    <t>7, 9, 7, 8, 7/1, 1, 1, 1, 1</t>
  </si>
  <si>
    <t>7, 7, 9, 7, 8/1, 1, 2, 1, 2</t>
  </si>
  <si>
    <t>10, 11, 9, 9, 7/0, 2, 0, 0, 1</t>
  </si>
  <si>
    <t>9, 11, 7, 8, 7/0, 0, 0, 1, 2</t>
  </si>
  <si>
    <t>9, 12, 10, 10, 7/0, 0, 0, 0, 1</t>
  </si>
  <si>
    <t>7, 12, 7, 10, 8/0, 2, 0, 1, 1</t>
  </si>
  <si>
    <t>9, 8, 10, 9, 7/0, 0, 0, 0, 0</t>
  </si>
  <si>
    <t>7, 8, 10, 7, 8/1, 1, 1, 1, 1</t>
  </si>
  <si>
    <t>8, 8, 9, 7, 9/0, 0, 0, 0, 0</t>
  </si>
  <si>
    <t>7, 7, 8, 8, 7/0, 0, 1, 0, 1</t>
  </si>
  <si>
    <t>13, 11, 12, 11, 6/0, 0, 0, 0, 1</t>
  </si>
  <si>
    <t>7, 12, 13, 10, 6/1, 2, 1, 1, 1</t>
  </si>
  <si>
    <t>9, 11, 8, 9, 6/0, 1, 1, 1, 1</t>
  </si>
  <si>
    <t>11, 11, 10, 10, 6/0, 0, 1, 1, 1</t>
  </si>
  <si>
    <t>7, 6, 8, 7, 7/1, 1, 2, 1, 2</t>
  </si>
  <si>
    <t>9, 9, 6, 7, 9/1, 1, 1, 1, 1</t>
  </si>
  <si>
    <t>6, 7, 7, 6, 6/0, 1, 0, 1, 1</t>
  </si>
  <si>
    <t>6, 7, 6, 6, 6/0, 1, 0, 0, 1</t>
  </si>
  <si>
    <t>9, 9, 8, 8, 6/0, 1, 0, 0, 1</t>
  </si>
  <si>
    <t>6, 7, 6, 6, 7/0, 1, 1, 0, 1</t>
  </si>
  <si>
    <t>7, 6, 7, 8, 6/1, 1, 1, 1, 2</t>
  </si>
  <si>
    <t>9, 7, 7, 8, 6/0, 1, 1, 0, 1</t>
  </si>
  <si>
    <t>7, 8, 8, 6, 8/0, 0, 1, 0, 1</t>
  </si>
  <si>
    <t>7, 9, 7, 6, 8/0, 0, 0, 0, 1</t>
  </si>
  <si>
    <t>8, 7, 6, 8, 7/0, 0, 0, 0, 1</t>
  </si>
  <si>
    <t>7, 8, 7, 6, 7/0, 1, 0, 0, 0</t>
  </si>
  <si>
    <t>6, 7, 8, 7, 8/0, 0, 0, 0, 1</t>
  </si>
  <si>
    <t>7, 7, 7, 7, 6/0, 0, 1, 1, 1</t>
  </si>
  <si>
    <t>6, 7, 7, 7, 6/1, 0, 0, 0, 2</t>
  </si>
  <si>
    <t>6, 7, 7, 7, 7/0, 0, 0, 0, 1</t>
  </si>
  <si>
    <t>6, 7, 6, 6, 6/0, 0, 0, 0, 1</t>
  </si>
  <si>
    <t>8, 9, 8, 9, 5/0, 1, 1, 1, 2</t>
  </si>
  <si>
    <t>8, 10, 9, 9, 5/0, 1, 0, 1, 1</t>
  </si>
  <si>
    <t>5, 7, 7, 8, 6/0, 1, 2, 2, 1</t>
  </si>
  <si>
    <t>6, 6, 5, 6, 5/0, 2, 2, 1, 2</t>
  </si>
  <si>
    <t>6, 8, 9, 8, 5/0, 0, 1, 0, 1</t>
  </si>
  <si>
    <t>5, 6, 8, 6, 7/0, 0, 0, 0, 1</t>
  </si>
  <si>
    <t>5, 8, 6, 5, 5/1, 2, 1, 1, 2</t>
  </si>
  <si>
    <t>6, 7, 9, 9, 5/0, 1, 1, 1, 2</t>
  </si>
  <si>
    <t>5, 8, 8, 7, 8/0, 1, 1, 1, 2</t>
  </si>
  <si>
    <t>5, 8, 8, 8, 7/0, 1, 0, 1, 2</t>
  </si>
  <si>
    <t>8, 7, 5, 8, 7/1, 1, 1, 1, 0</t>
  </si>
  <si>
    <t>6, 9, 7, 6, 5/1, 2, 0, 1, 2</t>
  </si>
  <si>
    <t>5, 8, 8, 9, 8/0, 0, 0, 0, 1</t>
  </si>
  <si>
    <t>5, 7, 7, 8, 5/1, 1, 0, 1, 2</t>
  </si>
  <si>
    <t>6, 8, 7, 6, 5/0, 0, 0, 0, 1</t>
  </si>
  <si>
    <t>8, 7, 6, 5, 6/0, 0, 0, 0, 1</t>
  </si>
  <si>
    <t>5, 8, 6, 7, 6/1, 1, 1, 1, 1</t>
  </si>
  <si>
    <t>6, 7, 9, 5, 8/0, 0, 0, 0, 1</t>
  </si>
  <si>
    <t>7, 8, 7, 6, 5/0, 1, 0, 0, 2</t>
  </si>
  <si>
    <t>5, 7, 6, 8, 5/1, 1, 1, 1, 1</t>
  </si>
  <si>
    <t>5, 6, 6, 7, 6/0, 0, 0, 0, 0</t>
  </si>
  <si>
    <t>6, 6, 6, 6, 5/1, 1, 0, 1, 1</t>
  </si>
  <si>
    <t>7, 6, 7, 6, 5/0, 1, 1, 0, 1</t>
  </si>
  <si>
    <t>6, 6, 5, 6, 5/1, 1, 1, 1, 1</t>
  </si>
  <si>
    <t>7, 6, 5, 5, 5/0, 0, 0, 0, 1</t>
  </si>
  <si>
    <t>5, 6, 6, 7, 5/0, 0, 1, 0, 1</t>
  </si>
  <si>
    <t>6, 6, 5, 5, 5/0, 1, 1, 0, 1</t>
  </si>
  <si>
    <t>5, 6, 5, 6, 6/0, 0, 0, 0, 1</t>
  </si>
  <si>
    <t>5, 5, 6, 5, 5/0, 0, 1, 0, 1</t>
  </si>
  <si>
    <t>5, 6, 8, 5, 1/0, 0, 0, 0, 1</t>
  </si>
  <si>
    <t>7, 12, 10, 12, 4/0, 0, 0, 1, 2</t>
  </si>
  <si>
    <t>8, 8, 12, 11, 4/1, 1, 1, 1, 1</t>
  </si>
  <si>
    <t>7, 6, 7, 7, 4/1, 1, 2, 2, 2</t>
  </si>
  <si>
    <t>5, 5, 5, 5, 4/1, 1, 1, 1, 2</t>
  </si>
  <si>
    <t>5, 8, 7, 4, 6/1, 1, 1, 1, 1</t>
  </si>
  <si>
    <t>4, 6, 6, 6, 6/0, 0, 0, 0, 2</t>
  </si>
  <si>
    <t>6, 9, 6, 7, 4/1, 0, 1, 1, 1</t>
  </si>
  <si>
    <t>6, 5, 6, 7, 4/0, 2, 2, 1, 1</t>
  </si>
  <si>
    <t>8, 7, 7, 7, 4/0, 0, 1, 1, 1</t>
  </si>
  <si>
    <t>4, 6, 6, 6, 4/0, 2, 0, 0, 2</t>
  </si>
  <si>
    <t>8, 8, 7, 7, 4/0, 1, 0, 0, 0</t>
  </si>
  <si>
    <t>5, 8, 4, 7, 7/0, 0, 1, 0, 0</t>
  </si>
  <si>
    <t>4, 5, 7, 8, 5/0, 1, 1, 0, 2</t>
  </si>
  <si>
    <t>4, 4, 4, 6, 5/1, 1, 1, 1, 1</t>
  </si>
  <si>
    <t>7, 6, 8, 7, 4/0, 0, 0, 0, 0</t>
  </si>
  <si>
    <t>5, 5, 5, 5, 4/0, 0, 0, 1, 1</t>
  </si>
  <si>
    <t>5, 6, 6, 7, 4/0, 0, 1, 1, 1</t>
  </si>
  <si>
    <t>6, 6, 4, 5, 4/0, 1, 1, 1, 1</t>
  </si>
  <si>
    <t>4, 5, 5, 5, 5/0, 1, 0, 1, 1</t>
  </si>
  <si>
    <t>4, 6, 4, 6, 5/0, 1, 0, 1, 1</t>
  </si>
  <si>
    <t>6, 6, 6, 4, 7/0, 0, 0, 0, 1</t>
  </si>
  <si>
    <t>4, 6, 5, 5, 5/0, 0, 0, 0, 1</t>
  </si>
  <si>
    <t>4, 5, 5, 5, 4/0, 0, 0, 0, 1</t>
  </si>
  <si>
    <t>4, 5, 4, 5, 4/0, 0, 1, 0, 1</t>
  </si>
  <si>
    <t>6, 6, 5, 5, 4/0, 2, 0, 0, 1</t>
  </si>
  <si>
    <t>4, 5, 5, 5, 4/1, 1, 1, 1, 2</t>
  </si>
  <si>
    <t>4, 4, 5, 4, 5/0, 2, 1, 1, 2</t>
  </si>
  <si>
    <t>5, 6, 6, 5, 4/0, 0, 0, 1, 1</t>
  </si>
  <si>
    <t>5, 6, 5, 6, 4/0, 0, 1, 0, 1</t>
  </si>
  <si>
    <t>4, 7, 5, 5, 5/0, 0, 0, 0, 2</t>
  </si>
  <si>
    <t>5, 5, 5, 4, 6/0, 1, 0, 1, 1</t>
  </si>
  <si>
    <t>5, 5, 4, 6, 4/1, 1, 0, 0, 1</t>
  </si>
  <si>
    <t>6, 5, 6, 5, 4/0, 0, 0, 0, 1</t>
  </si>
  <si>
    <t>4, 6, 5, 6, 5/0, 0, 0, 0, 1</t>
  </si>
  <si>
    <t>4, 4, 4, 4, 4/0, 0, 0, 0, 2</t>
  </si>
  <si>
    <t>5, 6, 4, 5, 5/0, 0, 0, 1, 1</t>
  </si>
  <si>
    <t>4, 6, 4, 5, 4/1, 0, 0, 1, 1</t>
  </si>
  <si>
    <t>4, 8, 4, 5, 1/0, 0, 1, 0, 1</t>
  </si>
  <si>
    <t>4, 4, 4, 5, 4/1, 1, 0, 1, 1</t>
  </si>
  <si>
    <t>5, 5, 4, 4, 5/0, 0, 1, 0, 0</t>
  </si>
  <si>
    <t>4, 4, 4, 4, 4/0, 1, 0, 1, 1</t>
  </si>
  <si>
    <t>4, 4, 5, 4, 4/0, 0, 0, 1, 1</t>
  </si>
  <si>
    <t>1, 5, 4, 5, 1/0, 0, 0, 2, 2</t>
  </si>
  <si>
    <t>4, 4, 4, 4, 4/1, 1, 0, 0, 0</t>
  </si>
  <si>
    <t>5, 4, 4, 4, 4/0, 0, 0, 0, 1</t>
  </si>
  <si>
    <t>4, 4, 4, 5, 4/0, 0, 0, 0, 1</t>
  </si>
  <si>
    <t>4, 4, 5, 5, 1/0, 0, 0, 0, 1</t>
  </si>
  <si>
    <t>1, 5, 4, 7, 1/0, 0, 0, 0, 2</t>
  </si>
  <si>
    <t>9, 8, 8, 9, 3/0, 0, 0, 0, 1</t>
  </si>
  <si>
    <t>6, 6, 6, 6, 3/0, 1, 1, 2, 1</t>
  </si>
  <si>
    <t>5, 3, 9, 8, 4/1, 1, 1, 1, 2</t>
  </si>
  <si>
    <t>3, 6, 6, 6, 5/0, 1, 1, 2, 2</t>
  </si>
  <si>
    <t>4, 6, 6, 6, 3/1, 2, 2, 2, 2</t>
  </si>
  <si>
    <t>3, 6, 6, 6, 6/0, 2, 1, 1, 2</t>
  </si>
  <si>
    <t>3, 6, 5, 6, 4/0, 1, 0, 0, 1</t>
  </si>
  <si>
    <t>7, 5, 7, 7, 3/0, 1, 0, 1, 1</t>
  </si>
  <si>
    <t>3, 5, 5, 5, 5/0, 0, 0, 0, 2</t>
  </si>
  <si>
    <t>6, 4, 6, 4, 3/0, 1, 0, 0, 2</t>
  </si>
  <si>
    <t>5, 5, 7, 5, 3/0, 0, 0, 0, 0</t>
  </si>
  <si>
    <t>3, 7, 4, 6, 4/0, 2, 1, 1, 1</t>
  </si>
  <si>
    <t>3, 4, 3, 5, 1/0, 1, 1, 1, 1</t>
  </si>
  <si>
    <t>5, 5, 3, 4, 4/1, 1, 1, 1, 1</t>
  </si>
  <si>
    <t>5, 4, 6, 6, 3/0, 1, 0, 2, 1</t>
  </si>
  <si>
    <t>4, 4, 4, 4, 3/0, 1, 0, 1, 1</t>
  </si>
  <si>
    <t>3, 6, 6, 5, 5/0, 0, 0, 0, 0</t>
  </si>
  <si>
    <t>3, 7, 5, 5, 4/0, 0, 0, 1, 0</t>
  </si>
  <si>
    <t>3, 4, 5, 3, 5/1, 1, 1, 1, 1</t>
  </si>
  <si>
    <t>6, 5, 5, 5, 3/0, 1, 0, 0, 0</t>
  </si>
  <si>
    <t>3, 3, 6, 5, 3/0, 2, 0, 1, 2</t>
  </si>
  <si>
    <t>3, 4, 5, 3, 4/0, 0, 0, 0, 1</t>
  </si>
  <si>
    <t>5, 4, 3, 4, 3/1, 0, 0, 0, 0</t>
  </si>
  <si>
    <t>4, 5, 5, 3, 5/0, 0, 0, 0, 2</t>
  </si>
  <si>
    <t>3, 4, 3, 3, 3/0, 1, 1, 1, 1</t>
  </si>
  <si>
    <t>3, 4, 3, 5, 4/0, 1, 1, 1, 2</t>
  </si>
  <si>
    <t>4, 5, 6, 5, 3/0, 0, 0, 0, 1</t>
  </si>
  <si>
    <t>3, 4, 5, 5, 4/0, 1, 0, 0, 2</t>
  </si>
  <si>
    <t>4, 6, 4, 6, 3/0, 0, 0, 0, 0</t>
  </si>
  <si>
    <t>4, 5, 4, 5, 3/0, 0, 1, 0, 1</t>
  </si>
  <si>
    <t>6, 3, 5, 5, 3/0, 0, 0, 0, 1</t>
  </si>
  <si>
    <t>3, 5, 5, 5, 4/0, 0, 0, 0, 1</t>
  </si>
  <si>
    <t>3, 5, 4, 3, 3/1, 1, 2, 1, 0</t>
  </si>
  <si>
    <t>4, 6, 5, 4, 3/0, 0, 0, 0, 1</t>
  </si>
  <si>
    <t>3, 4, 4, 4, 4/0, 1, 1, 1, 1</t>
  </si>
  <si>
    <t>5, 4, 4, 4, 3/0, 1, 0, 0, 1</t>
  </si>
  <si>
    <t>3, 4, 5, 4, 4/0, 0, 0, 0, 2</t>
  </si>
  <si>
    <t>4, 5, 5, 4, 3/0, 0, 0, 0, 1</t>
  </si>
  <si>
    <t>3, 3, 4, 5, 5/0, 1, 0, 0, 1</t>
  </si>
  <si>
    <t>3, 1, 3, 3, 6/0, 1, 0, 2, 2</t>
  </si>
  <si>
    <t>4, 4, 3, 4, 4/0, 1, 0, 0, 1</t>
  </si>
  <si>
    <t>4, 4, 3, 6, 4/0, 0, 0, 0, 0</t>
  </si>
  <si>
    <t>5, 4, 4, 5, 3/0, 0, 0, 0, 0</t>
  </si>
  <si>
    <t>0, 5, 5, 5, 3/0, 1, 0, 1, 1</t>
  </si>
  <si>
    <t>4, 5, 4, 3, 4/0, 0, 0, 0, 1</t>
  </si>
  <si>
    <t>1, 3, 4, 3, 5/0, 1, 0, 1, 2</t>
  </si>
  <si>
    <t>4, 5, 3, 4, 4/0, 0, 0, 0, 0</t>
  </si>
  <si>
    <t>4, 4, 4, 3, 3/0, 0, 0, 1, 1</t>
  </si>
  <si>
    <t>5, 4, 3, 4, 3/0, 0, 0, 0, 1</t>
  </si>
  <si>
    <t>3, 5, 4, 4, 3/0, 0, 0, 0, 1</t>
  </si>
  <si>
    <t>3, 4, 4, 4, 4/0, 0, 0, 0, 1</t>
  </si>
  <si>
    <t>4, 5, 3, 3, 1/0, 1, 1, 1, 0</t>
  </si>
  <si>
    <t>3, 3, 4, 4, 3/0, 1, 0, 1, 0</t>
  </si>
  <si>
    <t>3, 5, 5, 3, 1/0, 1, 0, 0, 1</t>
  </si>
  <si>
    <t>3, 3, 3, 3, 3/0, 1, 1, 1, 1</t>
  </si>
  <si>
    <t>3, 3, 3, 5, 1/0, 1, 1, 1, 1</t>
  </si>
  <si>
    <t>3, 3, 4, 4, 3/0, 0, 1, 0, 1</t>
  </si>
  <si>
    <t>4, 3, 3, 3, 3/0, 0, 0, 1, 1</t>
  </si>
  <si>
    <t>3, 4, 4, 3, 3/0, 0, 0, 0, 1</t>
  </si>
  <si>
    <t>3, 3, 4, 3, 3/0, 0, 0, 1, 1</t>
  </si>
  <si>
    <t>3, 4, 3, 3, 4/0, 0, 0, 0, 1</t>
  </si>
  <si>
    <t>3, 4, 4, 3, 1/0, 0, 1, 1, 1</t>
  </si>
  <si>
    <t>3, 4, 4, 3, 1/0, 0, 0, 0, 2</t>
  </si>
  <si>
    <t>3, 3, 3, 3, 3/0, 0, 0, 1, 1</t>
  </si>
  <si>
    <t>3, 3, 3, 3, 3/0, 1, 0, 0, 1</t>
  </si>
  <si>
    <t>3, 4, 4, 3, 1/0, 0, 0, 0, 1</t>
  </si>
  <si>
    <t>3, 3, 3, 4, 1/0, 0, 0, 0, 1</t>
  </si>
  <si>
    <t>1, 4, 3, 3, 3/0, 0, 0, 0, 1</t>
  </si>
  <si>
    <t>3, 1, 3, 3, 1/0, 1, 0, 1, 1</t>
  </si>
  <si>
    <t>3, 3, 1, 3, 3/0, 0, 0, 0, 1</t>
  </si>
  <si>
    <t>5, 5, 2, 5, 4/0, 0, 0, 1, 1</t>
  </si>
  <si>
    <t>2, 5, 7, 12, 1/0, 0, 0, 0, 2</t>
  </si>
  <si>
    <t>2, 5, 5, 5, 3/1, 1, 1, 1, 1</t>
  </si>
  <si>
    <t>4, 5, 5, 4, 2/0, 1, 0, 1, 1</t>
  </si>
  <si>
    <t>6, 4, 6, 7, 2/0, 0, 0, 0, 1</t>
  </si>
  <si>
    <t>2, 6, 4, 9, 2/0, 1, 0, 1, 1</t>
  </si>
  <si>
    <t>5, 5, 7, 6, 2/1, 0, 0, 0, 0</t>
  </si>
  <si>
    <t>5, 4, 6, 5, 2/0, 0, 0, 0, 1</t>
  </si>
  <si>
    <t>2, 6, 4, 5, 4/1, 0, 0, 1, 2</t>
  </si>
  <si>
    <t>2, 3, 6, 4, 2/1, 2, 1, 2, 2</t>
  </si>
  <si>
    <t>4, 4, 6, 6, 2/0, 1, 0, 0, 1</t>
  </si>
  <si>
    <t>2, 3, 2, 3, 2/0, 1, 1, 1, 1</t>
  </si>
  <si>
    <t>3, 5, 5, 4, 2/1, 1, 1, 1, 1</t>
  </si>
  <si>
    <t>4, 2, 5, 6, 3/0, 1, 1, 0, 2</t>
  </si>
  <si>
    <t>2, 4, 3, 5, 2/1, 2, 1, 1, 2</t>
  </si>
  <si>
    <t>3, 5, 2, 5, 3/1, 1, 1, 1, 1</t>
  </si>
  <si>
    <t>3, 5, 5, 5, 2/0, 0, 0, 0, 2</t>
  </si>
  <si>
    <t>4, 4, 4, 4, 2/1, 0, 1, 1, 1</t>
  </si>
  <si>
    <t>4, 3, 5, 7, 2/0, 0, 0, 0, 1</t>
  </si>
  <si>
    <t>2, 2, 3, 3, 2/1, 1, 1, 1, 1</t>
  </si>
  <si>
    <t>2, 3, 4, 3, 5/0, 1, 1, 1, 1</t>
  </si>
  <si>
    <t>3, 4, 3, 3, 2/1, 1, 1, 1, 1</t>
  </si>
  <si>
    <t>2, 3, 4, 4, 4/0, 1, 0, 1, 1</t>
  </si>
  <si>
    <t>2, 6, 5, 5, 2/0, 0, 0, 0, 0</t>
  </si>
  <si>
    <t>2, 4, 5, 3, 3/0, 1, 1, 0, 1</t>
  </si>
  <si>
    <t>2, 5, 3, 4, 3/0, 1, 0, 1, 1</t>
  </si>
  <si>
    <t>3, 3, 3, 4, 2/1, 1, 1, 1, 1</t>
  </si>
  <si>
    <t>3, 3, 2, 2, 3/1, 0, 0, 1, 1</t>
  </si>
  <si>
    <t>2, 4, 5, 3, 2/0, 1, 1, 1, 1</t>
  </si>
  <si>
    <t>2, 4, 5, 5, 2/0, 0, 0, 0, 2</t>
  </si>
  <si>
    <t>2, 4, 4, 4, 2/0, 0, 1, 1, 1</t>
  </si>
  <si>
    <t>1, 4, 3, 2, 2/0, 2, 1, 2, 2</t>
  </si>
  <si>
    <t>3, 5, 3, 2, 3/0, 1, 1, 1, 0</t>
  </si>
  <si>
    <t>2, 4, 3, 5, 2/0, 0, 1, 1, 1</t>
  </si>
  <si>
    <t>1, 5, 2, 4, 2/0, 1, 1, 2, 1</t>
  </si>
  <si>
    <t>1, 4, 3, 4, 2/0, 1, 1, 1, 1</t>
  </si>
  <si>
    <t>3, 3, 4, 4, 2/1, 0, 1, 0, 1</t>
  </si>
  <si>
    <t>2, 4, 4, 4, 3/0, 0, 1, 0, 1</t>
  </si>
  <si>
    <t>2, 4, 5, 3, 2/0, 1, 0, 1, 1</t>
  </si>
  <si>
    <t>2, 3, 3, 5, 2/0, 1, 0, 0, 1</t>
  </si>
  <si>
    <t>2, 3, 3, 2, 2/1, 1, 1, 1, 3</t>
  </si>
  <si>
    <t>3, 3, 3, 3, 2/0, 1, 1, 1, 1</t>
  </si>
  <si>
    <t>2, 2, 2, 2, 2/1, 1, 1, 1, 1</t>
  </si>
  <si>
    <t>1, 4, 3, 3, 2/1, 1, 1, 1, 1</t>
  </si>
  <si>
    <t>1, 7, 5, 2, 1/0, 0, 0, 0, 1</t>
  </si>
  <si>
    <t>3, 4, 2, 3, 4/0, 1, 0, 0, 1</t>
  </si>
  <si>
    <t>3, 4, 4, 3, 2/0, 0, 0, 1, 1</t>
  </si>
  <si>
    <t>2, 5, 3, 3, 1/0, 1, 1, 1, 1</t>
  </si>
  <si>
    <t>2, 3, 2, 2, 3/1, 1, 1, 1, 1</t>
  </si>
  <si>
    <t>3, 3, 2, 4, 0/1, 1, 1, 1, 1</t>
  </si>
  <si>
    <t>1, 3, 5, 2, 1/0, 1, 1, 0, 2</t>
  </si>
  <si>
    <t>3, 3, 3, 3, 2/0, 1, 0, 1, 1</t>
  </si>
  <si>
    <t>1, 4, 2, 6, 2/0, 0, 0, 1, 1</t>
  </si>
  <si>
    <t>2, 2, 2, 2, 1/0, 1, 0, 1, 1</t>
  </si>
  <si>
    <t>5, 3, 3, 2, 3/0, 0, 0, 0, 1</t>
  </si>
  <si>
    <t>3, 3, 2, 2, 2/1, 1, 1, 1, 1</t>
  </si>
  <si>
    <t>3, 2, 4, 4, 3/0, 0, 0, 0, 1</t>
  </si>
  <si>
    <t>2, 3, 4, 3, 3/0, 1, 0, 0, 1</t>
  </si>
  <si>
    <t>3, 3, 3, 4, 2/0, 1, 0, 0, 1</t>
  </si>
  <si>
    <t>3, 4, 2, 2, 3/0, 1, 1, 0, 1</t>
  </si>
  <si>
    <t>4, 3, 3, 4, 2/0, 0, 0, 0, 1</t>
  </si>
  <si>
    <t>2, 4, 2, 4, 1/0, 1, 1, 1, 1</t>
  </si>
  <si>
    <t>3, 4, 4, 2, 0/0, 0, 0, 1, 1</t>
  </si>
  <si>
    <t>2, 3, 4, 4, 2/0, 0, 0, 0, 1</t>
  </si>
  <si>
    <t>3, 5, 2, 4, 1/0, 0, 0, 0, 1</t>
  </si>
  <si>
    <t>3, 2, 3, 2, 2/0, 1, 0, 0, 0</t>
  </si>
  <si>
    <t>1, 4, 3, 4, 2/0, 1, 0, 0, 1</t>
  </si>
  <si>
    <t>1, 2, 4, 4, 2/0, 0, 1, 0, 2</t>
  </si>
  <si>
    <t>3, 3, 2, 1, 3/0, 1, 0, 1, 1</t>
  </si>
  <si>
    <t>2, 2, 2, 4, 2/1, 1, 0, 0, 1</t>
  </si>
  <si>
    <t>2, 1, 3, 5, 0/0, 1, 1, 1, 1</t>
  </si>
  <si>
    <t>2, 3, 2, 2, 1/1, 1, 1, 1, 1</t>
  </si>
  <si>
    <t>3, 3, 2, 3, 3/0, 1, 0, 0, 0</t>
  </si>
  <si>
    <t>2, 3, 4, 4, 1/0, 0, 0, 0, 1</t>
  </si>
  <si>
    <t>2, 3, 3, 4, 2/0, 0, 0, 1, 0</t>
  </si>
  <si>
    <t>2, 4, 3, 2, 1/0, 1, 0, 1, 1</t>
  </si>
  <si>
    <t>2, 2, 4, 4, 2/0, 0, 0, 0, 1</t>
  </si>
  <si>
    <t>2, 3, 2, 2, 2/1, 1, 1, 0, 1</t>
  </si>
  <si>
    <t>3, 2, 3, 3, 3/0, 0, 1, 0, 0</t>
  </si>
  <si>
    <t>1, 2, 2, 1, 1/1, 1, 2, 2, 2</t>
  </si>
  <si>
    <t>2, 3, 2, 2, 2/0, 1, 0, 1, 1</t>
  </si>
  <si>
    <t>3, 4, 2, 2, 3/0, 0, 0, 0, 0</t>
  </si>
  <si>
    <t>2, 3, 1, 2, 4/0, 1, 0, 0, 1</t>
  </si>
  <si>
    <t>2, 3, 3, 3, 2/0, 0, 0, 0, 1</t>
  </si>
  <si>
    <t>2, 3, 3, 4, 1/0, 0, 0, 0, 1</t>
  </si>
  <si>
    <t>1, 3, 3, 4, 2/0, 0, 0, 0, 1</t>
  </si>
  <si>
    <t>1, 4, 3, 3, 2/0, 0, 0, 0, 1</t>
  </si>
  <si>
    <t>2, 3, 3, 2, 1/0, 1, 0, 1, 1</t>
  </si>
  <si>
    <t>2, 4, 3, 1, 3/0, 1, 0, 0, 0</t>
  </si>
  <si>
    <t>2, 3, 3, 3, 2/0, 0, 1, 0, 0</t>
  </si>
  <si>
    <t>0, 2, 3, 6, 2/0, 0, 0, 0, 1</t>
  </si>
  <si>
    <t>1, 5, 2, 3, 1/0, 1, 0, 0, 1</t>
  </si>
  <si>
    <t>4, 1, 2, 1, 3/1, 1, 0, 0, 1</t>
  </si>
  <si>
    <t>1, 3, 2, 3, 1/0, 1, 1, 1, 1</t>
  </si>
  <si>
    <t>2, 3, 3, 2, 3/0, 0, 0, 0, 1</t>
  </si>
  <si>
    <t>2, 2, 2, 3, 2/0, 1, 0, 1, 1</t>
  </si>
  <si>
    <t>1, 3, 2, 2, 2/0, 1, 0, 1, 1</t>
  </si>
  <si>
    <t>1, 3, 1, 2, 2/0, 1, 1, 1, 1</t>
  </si>
  <si>
    <t>1, 5, 3, 2, 1/0, 1, 0, 0, 0</t>
  </si>
  <si>
    <t>1, 3, 2, 1, 2/0, 1, 1, 1, 1</t>
  </si>
  <si>
    <t>3, 2, 2, 2, 3/0, 0, 0, 0, 1</t>
  </si>
  <si>
    <t>2, 2, 2, 3, 3/0, 0, 1, 0, 0</t>
  </si>
  <si>
    <t>2, 3, 2, 3, 2/0, 0, 0, 0, 1</t>
  </si>
  <si>
    <t>2, 5, 2, 3, 1/0, 0, 0, 0, 0</t>
  </si>
  <si>
    <t>2, 3, 3, 2, 2/0, 0, 0, 0, 1</t>
  </si>
  <si>
    <t>3, 2, 3, 3, 1/0, 1, 0, 0, 0</t>
  </si>
  <si>
    <t>3, 3, 2, 1, 3/0, 0, 0, 0, 1</t>
  </si>
  <si>
    <t>2, 1, 3, 4, 2/0, 0, 0, 0, 1</t>
  </si>
  <si>
    <t>2, 3, 2, 3, 2/0, 1, 0, 0, 0</t>
  </si>
  <si>
    <t>1, 3, 2, 3, 1/0, 1, 0, 0, 1</t>
  </si>
  <si>
    <t>1, 3, 2, 2, 1/0, 1, 0, 1, 1</t>
  </si>
  <si>
    <t>1, 3, 3, 2, 2/0, 0, 0, 0, 1</t>
  </si>
  <si>
    <t>1, 2, 3, 4, 0/0, 0, 0, 0, 2</t>
  </si>
  <si>
    <t>2, 4, 2, 2, 1/0, 0, 0, 0, 1</t>
  </si>
  <si>
    <t>2, 2, 2, 2, 3/0, 0, 1, 0, 0</t>
  </si>
  <si>
    <t>0, 3, 1, 2, 2/0, 1, 0, 1, 1</t>
  </si>
  <si>
    <t>3, 2, 2, 2, 2/0, 0, 0, 1, 0</t>
  </si>
  <si>
    <t>1, 2, 2, 3, 2/0, 0, 0, 1, 1</t>
  </si>
  <si>
    <t>3, 1, 2, 2, 3/0, 1, 0, 0, 0</t>
  </si>
  <si>
    <t>1, 3, 3, 1, 2/1, 1, 0, 0, 0</t>
  </si>
  <si>
    <t>0, 3, 2, 2, 2/0, 1, 0, 1, 1</t>
  </si>
  <si>
    <t>2, 3, 2, 2, 2/0, 0, 0, 0, 1</t>
  </si>
  <si>
    <t>1, 2, 2, 2, 1/1, 0, 1, 0, 1</t>
  </si>
  <si>
    <t>2, 3, 1, 3, 1/0, 0, 0, 1, 0</t>
  </si>
  <si>
    <t>2, 2, 2, 3, 1/0, 0, 0, 0, 1</t>
  </si>
  <si>
    <t>1, 2, 2, 3, 1/0, 0, 0, 1, 1</t>
  </si>
  <si>
    <t>2, 2, 1, 2, 1/0, 1, 0, 1, 0</t>
  </si>
  <si>
    <t>1, 3, 2, 2, 2/0, 1, 0, 0, 0</t>
  </si>
  <si>
    <t>1, 3, 2, 2, 1/0, 1, 0, 0, 1</t>
  </si>
  <si>
    <t>3, 1, 3, 2, 2/0, 0, 0, 0, 0</t>
  </si>
  <si>
    <t>1, 2, 3, 3, 1/0, 0, 0, 0, 1</t>
  </si>
  <si>
    <t>2, 2, 3, 3, 0/0, 0, 0, 0, 1</t>
  </si>
  <si>
    <t>1, 3, 2, 3, 0/0, 1, 0, 0, 0</t>
  </si>
  <si>
    <t>1, 2, 2, 2, 0/0, 0, 1, 1, 1</t>
  </si>
  <si>
    <t>2, 2, 2, 3, 0/0, 0, 0, 0, 1</t>
  </si>
  <si>
    <t>0, 3, 2, 4, 1/0, 0, 0, 0, 0</t>
  </si>
  <si>
    <t>2, 2, 1, 3, 1/0, 0, 1, 0, 0</t>
  </si>
  <si>
    <t>0, 3, 1, 3, 2/0, 1, 0, 0, 0</t>
  </si>
  <si>
    <t>2, 1, 2, 2, 1/0, 0, 0, 0, 1</t>
  </si>
  <si>
    <t>1, 0, 4, 2, 2/0, 0, 0, 0, 1</t>
  </si>
  <si>
    <t>2, 3, 1, 2, 1/0, 0, 0, 0, 1</t>
  </si>
  <si>
    <t>1, 2, 1, 2, 2/0, 0, 0, 0, 1</t>
  </si>
  <si>
    <t>1, 2, 2, 2, 1/0, 0, 0, 0, 1</t>
  </si>
  <si>
    <t>1, 1, 2, 3, 2/0, 0, 0, 0, 0</t>
  </si>
  <si>
    <t>2, 2, 3, 2, 0/0, 0, 0, 0, 0</t>
  </si>
  <si>
    <t>2, 2, 3, 1, 0/0, 0, 0, 0, 1</t>
  </si>
  <si>
    <t>2, 2, 1, 3, 0/0, 0, 0, 0, 0</t>
  </si>
  <si>
    <t>2, 0, 2, 2, 1/0, 0, 0, 0, 1</t>
  </si>
  <si>
    <t>0, 2, 2, 2, 1/0, 0, 0, 0, 1</t>
  </si>
  <si>
    <t>Ir2N3 5 µM vs Ir2N3 0.2 µM</t>
  </si>
  <si>
    <t>388/1554 proteins</t>
  </si>
  <si>
    <t>38, 46, 49, 48, 43/24, 44, 38, 41, 43</t>
  </si>
  <si>
    <t>33, 35, 37, 38, 35/2, 31, 20, 29, 34</t>
  </si>
  <si>
    <t>34, 36, 40, 41, 32/12, 34, 33, 37, 40</t>
  </si>
  <si>
    <t>27, 32, 32, 32, 29/6, 30, 24, 30, 30</t>
  </si>
  <si>
    <t>25, 26, 23, 23, 25/4, 25, 20, 24, 22</t>
  </si>
  <si>
    <t>20, 24, 23, 22, 21/13, 21, 21, 23, 18</t>
  </si>
  <si>
    <t>20, 26, 27, 26, 24/13, 20, 19, 22, 26</t>
  </si>
  <si>
    <t>19, 21, 20, 18, 17/20, 20, 21, 22, 19</t>
  </si>
  <si>
    <t>20, 25, 23, 24, 18/3, 16, 11, 14, 23</t>
  </si>
  <si>
    <t>22, 23, 21, 21, 17/3, 21, 14, 17, 20</t>
  </si>
  <si>
    <t>22, 21, 21, 23, 15/5, 17, 14, 15, 14</t>
  </si>
  <si>
    <t>15, 16, 18, 17, 15/10, 16, 12, 13, 14</t>
  </si>
  <si>
    <t>18, 18, 19, 18, 15/3, 14, 8, 15, 16</t>
  </si>
  <si>
    <t>19, 20, 20, 20, 15/1, 10, 10, 11, 16</t>
  </si>
  <si>
    <t>14, 21, 21, 20, 18/11, 15, 13, 16, 16</t>
  </si>
  <si>
    <t>19, 20, 18, 19, 14/8, 16, 12, 14, 17</t>
  </si>
  <si>
    <t>14, 18, 19, 20, 18/1, 13, 11, 11, 15</t>
  </si>
  <si>
    <t>15, 16, 14, 16, 14/5, 14, 11, 13, 15</t>
  </si>
  <si>
    <t>14, 15, 16, 14, 15/0, 12, 3, 8, 11</t>
  </si>
  <si>
    <t>19, 20, 18, 17, 13/10, 16, 17, 15, 16</t>
  </si>
  <si>
    <t>14, 16, 18, 17, 13/1, 15, 11, 16, 20</t>
  </si>
  <si>
    <t>13, 18, 17, 18, 15/6, 14, 9, 11, 15</t>
  </si>
  <si>
    <t>13, 18, 20, 18, 16/1, 14, 8, 10, 17</t>
  </si>
  <si>
    <t>15, 16, 16, 14, 13/6, 12, 13, 12, 15</t>
  </si>
  <si>
    <t>15, 17, 15, 16, 13/3, 10, 8, 7, 12</t>
  </si>
  <si>
    <t>14, 14, 13, 13, 13/0, 9, 8, 8, 13</t>
  </si>
  <si>
    <t>13, 14, 14, 14, 14/0, 10, 6, 7, 13</t>
  </si>
  <si>
    <t>17, 18, 16, 17, 12/12, 16, 16, 16, 16</t>
  </si>
  <si>
    <t>17, 16, 16, 16, 10/12, 15, 14, 13, 16</t>
  </si>
  <si>
    <t>12, 16, 15, 16, 12/5, 14, 8, 11, 17</t>
  </si>
  <si>
    <t>12, 14, 14, 13, 13/5, 10, 10, 11, 14</t>
  </si>
  <si>
    <t>16, 16, 15, 13, 11/8, 13, 12, 15, 15</t>
  </si>
  <si>
    <t>14, 15, 14, 14, 11/6, 12, 7, 8, 11</t>
  </si>
  <si>
    <t>15, 17, 17, 15, 10/0, 12, 11, 12, 14</t>
  </si>
  <si>
    <t>12, 13, 15, 15, 11/0, 11, 9, 11, 13</t>
  </si>
  <si>
    <t>12, 16, 15, 15, 11/0, 9, 9, 9, 15</t>
  </si>
  <si>
    <t>13, 17, 17, 18, 11/2, 9, 3, 7, 11</t>
  </si>
  <si>
    <t>13, 18, 19, 16, 10/6, 14, 13, 17, 19</t>
  </si>
  <si>
    <t>12, 9, 11, 11, 12/1, 12, 11, 11, 10</t>
  </si>
  <si>
    <t>10, 11, 12, 13, 12/0, 10, 8, 11, 11</t>
  </si>
  <si>
    <t>11, 11, 10, 11, 11/0, 6, 2, 3, 11</t>
  </si>
  <si>
    <t>11, 13, 14, 12, 9/4, 11, 9, 11, 12</t>
  </si>
  <si>
    <t>10, 15, 14, 14, 9/4, 11, 9, 13, 7</t>
  </si>
  <si>
    <t>11, 12, 13, 13, 9/4, 11, 9, 10, 9</t>
  </si>
  <si>
    <t>9, 14, 15, 15, 13/8, 9, 8, 10, 10</t>
  </si>
  <si>
    <t>9, 10, 10, 10, 11/11, 8, 8, 11, 11</t>
  </si>
  <si>
    <t>12, 13, 12, 12, 9/3, 9, 10, 9, 12</t>
  </si>
  <si>
    <t>10, 13, 14, 14, 9/3, 10, 4, 9, 15</t>
  </si>
  <si>
    <t>9, 12, 13, 12, 9/0, 8, 6, 8, 10</t>
  </si>
  <si>
    <t>13, 12, 11, 11, 9/3, 10, 6, 8, 9</t>
  </si>
  <si>
    <t>11, 12, 11, 12, 9/0, 9, 7, 6, 6</t>
  </si>
  <si>
    <t>10, 13, 10, 12, 9/0, 7, 6, 6, 10</t>
  </si>
  <si>
    <t>9, 10, 10, 9, 10/2, 9, 7, 8, 9</t>
  </si>
  <si>
    <t>10, 11, 10, 9, 9/0, 4, 1, 5, 7</t>
  </si>
  <si>
    <t>13, 15, 15, 16, 8/4, 12, 10, 10, 15</t>
  </si>
  <si>
    <t>10, 13, 11, 13, 7/10, 11, 8, 10, 11</t>
  </si>
  <si>
    <t>12, 12, 11, 10, 8/5, 10, 7, 7, 8</t>
  </si>
  <si>
    <t>10, 11, 12, 12, 8/1, 11, 8, 9, 11</t>
  </si>
  <si>
    <t>9, 10, 9, 10, 8/5, 10, 9, 9, 9</t>
  </si>
  <si>
    <t>9, 10, 9, 10, 8/8, 10, 7, 9, 9</t>
  </si>
  <si>
    <t>8, 9, 10, 8, 8/2, 9, 9, 9, 10</t>
  </si>
  <si>
    <t>9, 9, 10, 9, 8/6, 8, 9, 7, 7</t>
  </si>
  <si>
    <t>8, 11, 10, 11, 9/1, 7, 6, 7, 11</t>
  </si>
  <si>
    <t>8, 12, 12, 13, 9/0, 6, 4, 8, 10</t>
  </si>
  <si>
    <t>8, 10, 10, 10, 8/3, 4, 1, 5, 10</t>
  </si>
  <si>
    <t>8, 12, 9, 9, 8/6, 7, 6, 9, 10</t>
  </si>
  <si>
    <t>11, 10, 11, 10, 8/0, 6, 2, 6, 8</t>
  </si>
  <si>
    <t>9, 8, 8, 9, 8/0, 6, 6, 7, 5</t>
  </si>
  <si>
    <t>9, 10, 8, 10, 8/2, 5, 6, 5, 9</t>
  </si>
  <si>
    <t>10, 9, 10, 10, 8/1, 8, 4, 8, 4</t>
  </si>
  <si>
    <t>10, 10, 10, 9, 8/0, 6, 4, 2, 6</t>
  </si>
  <si>
    <t>9, 9, 9, 9, 8/1, 5, 4, 4, 8</t>
  </si>
  <si>
    <t>9, 8, 9, 9, 8/2, 5, 3, 3, 7</t>
  </si>
  <si>
    <t>10, 13, 11, 15, 7/4, 10, 10, 8, 11</t>
  </si>
  <si>
    <t>10, 11, 11, 11, 7/0, 9, 7, 7, 9</t>
  </si>
  <si>
    <t>7, 16, 15, 14, 9/0, 8, 6, 8, 12</t>
  </si>
  <si>
    <t>7, 11, 11, 11, 9/1, 8, 7, 9, 7</t>
  </si>
  <si>
    <t>8, 8, 10, 5, 9/8, 8, 7, 9, 8</t>
  </si>
  <si>
    <t>7, 7, 8, 8, 7/6, 7, 7, 8, 9</t>
  </si>
  <si>
    <t>9, 8, 8, 8, 7/0, 5, 4, 7, 8</t>
  </si>
  <si>
    <t>7, 9, 8, 9, 9/1, 8, 6, 7, 9</t>
  </si>
  <si>
    <t>7, 8, 10, 10, 7/2, 8, 8, 8, 10</t>
  </si>
  <si>
    <t>8, 9, 9, 9, 7/0, 6, 7, 8, 7</t>
  </si>
  <si>
    <t>7, 7, 8, 8, 7/2, 6, 4, 7, 8</t>
  </si>
  <si>
    <t>9, 8, 9, 8, 7/0, 6, 4, 5, 8</t>
  </si>
  <si>
    <t>8, 9, 9, 7, 8/0, 8, 1, 6, 7</t>
  </si>
  <si>
    <t>8, 8, 9, 9, 7/0, 4, 3, 6, 6</t>
  </si>
  <si>
    <t>7, 7, 7, 7, 7/2, 4, 4, 5, 4</t>
  </si>
  <si>
    <t>7, 7, 8, 8, 8/1, 3, 2, 5, 5</t>
  </si>
  <si>
    <t>6, 13, 12, 13, 12/2, 13, 12, 9, 14</t>
  </si>
  <si>
    <t>7, 9, 9, 8, 6/5, 9, 9, 7, 8</t>
  </si>
  <si>
    <t>13, 14, 15, 6, 8/1, 9, 4, 8, 11</t>
  </si>
  <si>
    <t>7, 8, 8, 7, 6/4, 7, 6, 6, 6</t>
  </si>
  <si>
    <t>6, 10, 11, 9, 10/4, 5, 4, 8, 10</t>
  </si>
  <si>
    <t>7, 8, 7, 7, 6/6, 7, 6, 7, 7</t>
  </si>
  <si>
    <t>6, 9, 8, 8, 8/0, 7, 6, 7, 7</t>
  </si>
  <si>
    <t>7, 11, 12, 9, 6/3, 6, 5, 7, 11</t>
  </si>
  <si>
    <t>6, 8, 9, 9, 6/8, 8, 7, 8, 4</t>
  </si>
  <si>
    <t>10, 10, 11, 12, 6/0, 9, 6, 6, 6</t>
  </si>
  <si>
    <t>7, 6, 9, 8, 6/1, 7, 4, 7, 8</t>
  </si>
  <si>
    <t>8, 6, 7, 6, 9/1, 7, 5, 6, 6</t>
  </si>
  <si>
    <t>7, 7, 7, 6, 6/3, 6, 5, 5, 5</t>
  </si>
  <si>
    <t>7, 7, 7, 7, 6/3, 4, 3, 4, 7</t>
  </si>
  <si>
    <t>6, 8, 9, 9, 6/0, 8, 3, 5, 2</t>
  </si>
  <si>
    <t>7, 7, 7, 8, 6/1, 8, 4, 5, 8</t>
  </si>
  <si>
    <t>6, 6, 7, 7, 6/1, 6, 4, 6, 4</t>
  </si>
  <si>
    <t>7, 8, 8, 7, 6/2, 4, 3, 4, 7</t>
  </si>
  <si>
    <t>8, 9, 8, 9, 6/0, 4, 1, 1, 4</t>
  </si>
  <si>
    <t>6, 6, 6, 6, 6/0, 2, 3, 4, 5</t>
  </si>
  <si>
    <t>7, 7, 7, 7, 6/1, 3, 1, 3, 5</t>
  </si>
  <si>
    <t>6, 6, 6, 6, 6/0, 3, 2, 4, 5</t>
  </si>
  <si>
    <t>5, 9, 10, 10, 8/0, 5, 5, 4, 9</t>
  </si>
  <si>
    <t>7, 9, 10, 9, 5/3, 6, 2, 4, 9</t>
  </si>
  <si>
    <t>8, 8, 9, 10, 5/4, 6, 5, 8, 8</t>
  </si>
  <si>
    <t>8, 8, 8, 8, 5/1, 5, 5, 6, 6</t>
  </si>
  <si>
    <t>4, 7, 7, 7, 6/1, 6, 5, 5, 6</t>
  </si>
  <si>
    <t>8, 8, 7, 8, 5/4, 7, 5, 5, 6</t>
  </si>
  <si>
    <t>5, 6, 5, 7, 5/4, 5, 3, 6, 6</t>
  </si>
  <si>
    <t>5, 7, 8, 8, 7/0, 7, 4, 6, 9</t>
  </si>
  <si>
    <t>6, 10, 9, 9, 5/1, 6, 1, 5, 8</t>
  </si>
  <si>
    <t>5, 7, 7, 7, 5/1, 5, 6, 4, 6</t>
  </si>
  <si>
    <t>6, 5, 7, 7, 6/1, 5, 5, 5, 7</t>
  </si>
  <si>
    <t>6, 6, 6, 5, 6/3, 6, 4, 6, 5</t>
  </si>
  <si>
    <t>6, 6, 7, 6, 5/2, 4, 3, 4, 4</t>
  </si>
  <si>
    <t>6, 6, 6, 6, 5/0, 4, 4, 5, 5</t>
  </si>
  <si>
    <t>6, 7, 6, 6, 5/0, 4, 4, 2, 6</t>
  </si>
  <si>
    <t>6, 7, 7, 7, 5/2, 5, 3, 6, 7</t>
  </si>
  <si>
    <t>5, 6, 8, 6, 6/0, 7, 5, 5, 4</t>
  </si>
  <si>
    <t>5, 5, 5, 5, 5/2, 4, 3, 2, 5</t>
  </si>
  <si>
    <t>6, 7, 7, 5, 5/0, 5, 6, 5, 4</t>
  </si>
  <si>
    <t>5, 8, 7, 7, 6/0, 6, 2, 3, 6</t>
  </si>
  <si>
    <t>7, 6, 6, 7, 5/1, 2, 2, 4, 6</t>
  </si>
  <si>
    <t>6, 6, 6, 6, 5/2, 3, 2, 4, 6</t>
  </si>
  <si>
    <t>5, 5, 6, 5, 7/0, 6, 3, 4, 5</t>
  </si>
  <si>
    <t>5, 6, 6, 6, 6/1, 3, 2, 3, 6</t>
  </si>
  <si>
    <t>5, 5, 6, 6, 6/1, 3, 2, 3, 6</t>
  </si>
  <si>
    <t>5, 5, 5, 6, 6/1, 2, 2, 4, 6</t>
  </si>
  <si>
    <t>6, 6, 6, 6, 5/1, 4, 1, 2, 5</t>
  </si>
  <si>
    <t>6, 6, 6, 5, 5/1, 4, 2, 3, 4</t>
  </si>
  <si>
    <t>5, 5, 5, 5, 5/0, 1, 2, 3, 4</t>
  </si>
  <si>
    <t>5, 5, 5, 5, 5/0, 3, 0, 1, 4</t>
  </si>
  <si>
    <t>7, 8, 7, 7, 4/3, 5, 6, 6, 7</t>
  </si>
  <si>
    <t>5, 6, 5, 7, 4/1, 7, 4, 7, 6</t>
  </si>
  <si>
    <t>7, 7, 4, 6, 6/0, 6, 4, 4, 5</t>
  </si>
  <si>
    <t>5, 7, 6, 7, 4/5, 4, 4, 6, 7</t>
  </si>
  <si>
    <t>4, 4, 5, 4, 4/0, 4, 4, 4, 5</t>
  </si>
  <si>
    <t>7, 6, 4, 8, 6/2, 5, 2, 3, 6</t>
  </si>
  <si>
    <t>7, 8, 7, 8, 4/0, 4, 1, 5, 6</t>
  </si>
  <si>
    <t>5, 4, 5, 6, 4/3, 4, 5, 4, 5</t>
  </si>
  <si>
    <t>5, 7, 7, 7, 4/0, 5, 3, 4, 8</t>
  </si>
  <si>
    <t>6, 6, 6, 7, 3/1, 5, 4, 4, 6</t>
  </si>
  <si>
    <t>6, 5, 6, 6, 4/1, 4, 2, 3, 6</t>
  </si>
  <si>
    <t>4, 5, 4, 5, 4/0, 5, 3, 5, 5</t>
  </si>
  <si>
    <t>6, 5, 5, 5, 4/2, 5, 3, 6, 6</t>
  </si>
  <si>
    <t>5, 7, 7, 6, 4/0, 5, 2, 3, 5</t>
  </si>
  <si>
    <t>4, 5, 5, 4, 4/2, 4, 4, 4, 4</t>
  </si>
  <si>
    <t>7, 6, 6, 5, 4/1, 3, 3, 5, 6</t>
  </si>
  <si>
    <t>4, 7, 5, 7, 5/1, 3, 4, 3, 7</t>
  </si>
  <si>
    <t>7, 6, 8, 6, 4/0, 3, 2, 3, 6</t>
  </si>
  <si>
    <t>6, 7, 5, 7, 4/0, 4, 3, 4, 4</t>
  </si>
  <si>
    <t>3, 5, 4, 6, 2/4, 6, 4, 4, 5</t>
  </si>
  <si>
    <t>5, 5, 4, 4, 3/1, 6, 5, 4, 5</t>
  </si>
  <si>
    <t>4, 6, 7, 7, 6/0, 3, 1, 4, 3</t>
  </si>
  <si>
    <t>5, 5, 6, 5, 3/0, 4, 4, 4, 5</t>
  </si>
  <si>
    <t>3, 5, 5, 5, 5/0, 5, 4, 4, 4</t>
  </si>
  <si>
    <t>4, 5, 4, 5, 4/2, 3, 4, 4, 3</t>
  </si>
  <si>
    <t>4, 5, 5, 5, 5/1, 1, 1, 3, 3</t>
  </si>
  <si>
    <t>4, 5, 5, 5, 5/2, 5, 3, 1, 4</t>
  </si>
  <si>
    <t>4, 6, 6, 6, 5/0, 1, 0, 1, 4</t>
  </si>
  <si>
    <t>4, 5, 4, 6, 6/3, 3, 2, 2, 3</t>
  </si>
  <si>
    <t>4, 5, 5, 4, 4/0, 4, 3, 4, 5</t>
  </si>
  <si>
    <t>5, 5, 4, 5, 4/1, 2, 3, 3, 5</t>
  </si>
  <si>
    <t>4, 5, 5, 5, 4/1, 2, 1, 2, 3</t>
  </si>
  <si>
    <t>4, 5, 5, 6, 4/0, 4, 1, 1, 6</t>
  </si>
  <si>
    <t>4, 4, 5, 4, 3/0, 4, 4, 4, 4</t>
  </si>
  <si>
    <t>4, 6, 4, 5, 5/0, 4, 3, 2, 1</t>
  </si>
  <si>
    <t>5, 4, 5, 4, 4/1, 3, 1, 3, 3</t>
  </si>
  <si>
    <t>4, 5, 4, 5, 4/1, 4, 0, 3, 3</t>
  </si>
  <si>
    <t>5, 4, 5, 5, 4/0, 4, 1, 3, 1</t>
  </si>
  <si>
    <t>4, 4, 4, 4, 0/2, 2, 3, 3, 3</t>
  </si>
  <si>
    <t>4, 4, 4, 4, 4/0, 1, 0, 1, 4</t>
  </si>
  <si>
    <t>5, 5, 5, 4, 0/0, 0, 0, 2, 4</t>
  </si>
  <si>
    <t>8, 7, 8, 8, 3/0, 6, 7, 7, 3</t>
  </si>
  <si>
    <t>5, 5, 5, 6, 3/4, 4, 3, 4, 4</t>
  </si>
  <si>
    <t>6, 7, 6, 6, 3/0, 5, 3, 2, 6</t>
  </si>
  <si>
    <t>5, 6, 6, 6, 3/0, 2, 3, 5, 5</t>
  </si>
  <si>
    <t>6, 7, 6, 7, 3/4, 5, 5, 5, 3</t>
  </si>
  <si>
    <t>5, 6, 5, 5, 3/0, 3, 3, 4, 5</t>
  </si>
  <si>
    <t>4, 4, 3, 5, 4/2, 3, 3, 3, 5</t>
  </si>
  <si>
    <t>5, 6, 5, 5, 3/0, 5, 3, 3, 4</t>
  </si>
  <si>
    <t>5, 5, 5, 5, 3/1, 4, 2, 4, 5</t>
  </si>
  <si>
    <t>5, 5, 4, 5, 3/0, 3, 3, 3, 4</t>
  </si>
  <si>
    <t>3, 5, 5, 5, 3/0, 3, 3, 3, 4</t>
  </si>
  <si>
    <t>5, 6, 5, 6, 3/1, 5, 2, 5, 4</t>
  </si>
  <si>
    <t>4, 3, 4, 4, 3/2, 3, 4, 3, 4</t>
  </si>
  <si>
    <t>2, 5, 4, 6, 3/0, 3, 3, 4, 3</t>
  </si>
  <si>
    <t>4, 3, 5, 5, 3/1, 2, 2, 1, 4</t>
  </si>
  <si>
    <t>5, 4, 5, 5, 3/1, 5, 3, 4, 3</t>
  </si>
  <si>
    <t>4, 4, 4, 4, 3/1, 3, 3, 2, 5</t>
  </si>
  <si>
    <t>3, 3, 5, 4, 3/3, 5, 3, 5, 4</t>
  </si>
  <si>
    <t>4, 4, 4, 4, 3/1, 3, 2, 2, 4</t>
  </si>
  <si>
    <t>3, 4, 4, 4, 4/0, 2, 2, 1, 3</t>
  </si>
  <si>
    <t>5, 5, 4, 3, 4/1, 3, 2, 2, 4</t>
  </si>
  <si>
    <t>4, 3, 3, 4, 4/1, 3, 2, 2, 2</t>
  </si>
  <si>
    <t>3, 5, 4, 4, 4/1, 2, 1, 4, 4</t>
  </si>
  <si>
    <t>3, 3, 3, 3, 3/0, 3, 3, 2, 3</t>
  </si>
  <si>
    <t>4, 4, 4, 4, 3/1, 3, 3, 3, 3</t>
  </si>
  <si>
    <t>5, 6, 5, 5, 3/0, 3, 1, 1, 3</t>
  </si>
  <si>
    <t>4, 3, 4, 4, 3/0, 3, 3, 4, 4</t>
  </si>
  <si>
    <t>3, 4, 4, 4, 3/0, 3, 2, 4, 4</t>
  </si>
  <si>
    <t>3, 4, 4, 4, 3/0, 4, 3, 3, 3</t>
  </si>
  <si>
    <t>4, 4, 3, 4, 1/1, 3, 3, 4, 3</t>
  </si>
  <si>
    <t>3, 4, 4, 3, 3/0, 2, 2, 1, 4</t>
  </si>
  <si>
    <t>4, 4, 4, 4, 3/1, 3, 3, 2, 2</t>
  </si>
  <si>
    <t>3, 3, 3, 4, 3/1, 3, 2, 4, 4</t>
  </si>
  <si>
    <t>3, 5, 5, 4, 4/0, 1, 1, 2, 4</t>
  </si>
  <si>
    <t>3, 3, 3, 3, 3/1, 1, 1, 2, 3</t>
  </si>
  <si>
    <t>4, 4, 3, 3, 3/0, 4, 3, 3, 1</t>
  </si>
  <si>
    <t>3, 3, 4, 4, 3/1, 2, 1, 3, 4</t>
  </si>
  <si>
    <t>3, 4, 3, 4, 4/1, 2, 1, 3, 2</t>
  </si>
  <si>
    <t>4, 4, 5, 5, 3/0, 2, 0, 0, 4</t>
  </si>
  <si>
    <t>3, 3, 3, 3, 3/0, 0, 0, 2, 3</t>
  </si>
  <si>
    <t>3, 4, 4, 3, 3/0, 2, 2, 2, 3</t>
  </si>
  <si>
    <t>3, 3, 4, 4, 3/0, 3, 1, 3, 2</t>
  </si>
  <si>
    <t>4, 3, 4, 4, 4/0, 0, 2, 1, 3</t>
  </si>
  <si>
    <t>3, 3, 3, 3, 3/0, 0, 1, 1, 2</t>
  </si>
  <si>
    <t>4, 4, 3, 4, 3/0, 1, 1, 1, 4</t>
  </si>
  <si>
    <t>3, 3, 3, 3, 4/1, 2, 2, 2, 2</t>
  </si>
  <si>
    <t>3, 3, 4, 3, 4/0, 1, 1, 1, 4</t>
  </si>
  <si>
    <t>4, 4, 3, 4, 3/0, 1, 0, 1, 4</t>
  </si>
  <si>
    <t>3, 4, 4, 4, 4/0, 1, 1, 0, 3</t>
  </si>
  <si>
    <t>3, 3, 4, 4, 3/0, 1, 1, 2, 3</t>
  </si>
  <si>
    <t>3, 3, 3, 3, 1/0, 2, 1, 3, 2</t>
  </si>
  <si>
    <t>4, 4, 4, 4, 3/0, 0, 0, 2, 2</t>
  </si>
  <si>
    <t>3, 3, 3, 3, 3/0, 2, 0, 0, 1</t>
  </si>
  <si>
    <t>3, 3, 3, 3, 3/0, 1, 2, 2, 2</t>
  </si>
  <si>
    <t>3, 3, 3, 4, 4/0, 1, 0, 1, 3</t>
  </si>
  <si>
    <t>3, 3, 3, 3, 3/0, 2, 2, 1, 2</t>
  </si>
  <si>
    <t>3, 3, 3, 3, 3/1, 1, 0, 1, 3</t>
  </si>
  <si>
    <t>3, 3, 3, 3, 3/0, 1, 1, 1, 3</t>
  </si>
  <si>
    <t>3, 3, 3, 3, 3/0, 1, 1, 2, 2</t>
  </si>
  <si>
    <t>3, 3, 3, 4, 4/0, 2, 0, 0, 2</t>
  </si>
  <si>
    <t>3, 3, 3, 3, 3/0, 1, 0, 2, 1</t>
  </si>
  <si>
    <t>3, 3, 3, 3, 3/0, 0, 1, 0, 2</t>
  </si>
  <si>
    <t>3, 3, 3, 3, 3/0, 1, 0, 0, 2</t>
  </si>
  <si>
    <t>3, 3, 3, 3, 1/0, 0, 0, 1, 3</t>
  </si>
  <si>
    <t>3, 0, 3, 3, 3/0, 1, 0, 0, 2</t>
  </si>
  <si>
    <t>3, 3, 1, 3, 1/0, 1, 0, 2, 1</t>
  </si>
  <si>
    <t>5, 5, 5, 4, 2/3, 4, 4, 4, 2</t>
  </si>
  <si>
    <t>3, 5, 5, 4, 2/0, 4, 2, 3, 2</t>
  </si>
  <si>
    <t>3, 2, 3, 3, 2/0, 3, 1, 1, 2</t>
  </si>
  <si>
    <t>3, 3, 4, 2, 1/0, 2, 2, 3, 2</t>
  </si>
  <si>
    <t>3, 5, 4, 4, 2/0, 3, 2, 3, 2</t>
  </si>
  <si>
    <t>3, 3, 3, 2, 3/2, 3, 2, 3, 3</t>
  </si>
  <si>
    <t>3, 3, 2, 3, 2/2, 3, 3, 3, 3</t>
  </si>
  <si>
    <t>2, 3, 3, 3, 3/1, 3, 2, 3, 3</t>
  </si>
  <si>
    <t>4, 4, 4, 4, 2/0, 2, 0, 1, 5</t>
  </si>
  <si>
    <t>2, 3, 3, 3, 3/0, 3, 3, 3, 2</t>
  </si>
  <si>
    <t>3, 4, 4, 3, 2/0, 3, 2, 1, 3</t>
  </si>
  <si>
    <t>2, 2, 3, 3, 2/0, 2, 2, 2, 2</t>
  </si>
  <si>
    <t>3, 3, 2, 2, 3/2, 2, 2, 3, 3</t>
  </si>
  <si>
    <t>3, 3, 3, 3, 2/1, 2, 2, 2, 3</t>
  </si>
  <si>
    <t>4, 3, 4, 2, 2/0, 2, 1, 3, 3</t>
  </si>
  <si>
    <t>3, 2, 4, 3, 2/1, 2, 2, 2, 3</t>
  </si>
  <si>
    <t>3, 3, 3, 3, 2/1, 3, 1, 2, 3</t>
  </si>
  <si>
    <t>2, 3, 3, 4, 3/0, 3, 2, 2, 2</t>
  </si>
  <si>
    <t>2, 3, 3, 3, 2/1, 2, 2, 1, 2</t>
  </si>
  <si>
    <t>3, 3, 3, 2, 3/1, 3, 0, 2, 3</t>
  </si>
  <si>
    <t>3, 2, 3, 3, 3/1, 2, 1, 2, 3</t>
  </si>
  <si>
    <t>3, 2, 3, 3, 2/1, 3, 2, 1, 3</t>
  </si>
  <si>
    <t>3, 4, 4, 4, 2/0, 2, 0, 0, 4</t>
  </si>
  <si>
    <t>4, 3, 2, 4, 3/1, 1, 0, 1, 4</t>
  </si>
  <si>
    <t>2, 3, 2, 3, 3/1, 2, 2, 2, 3</t>
  </si>
  <si>
    <t>1, 1, 3, 3, 2/0, 1, 1, 3, 2</t>
  </si>
  <si>
    <t>2, 2, 3, 3, 2/1, 2, 2, 2, 3</t>
  </si>
  <si>
    <t>3, 3, 3, 3, 2/0, 2, 2, 2, 2</t>
  </si>
  <si>
    <t>2, 4, 3, 4, 2/0, 1, 1, 1, 4</t>
  </si>
  <si>
    <t>2, 3, 3, 3, 3/1, 1, 1, 2, 2</t>
  </si>
  <si>
    <t>3, 3, 3, 2, 2/1, 1, 2, 1, 3</t>
  </si>
  <si>
    <t>3, 3, 2, 3, 2/1, 2, 1, 1, 3</t>
  </si>
  <si>
    <t>2, 2, 2, 2, 1/0, 2, 0, 2, 2</t>
  </si>
  <si>
    <t>1, 2, 2, 2, 2/0, 1, 1, 2, 2</t>
  </si>
  <si>
    <t>1, 3, 3, 2, 3/0, 3, 1, 3, 2</t>
  </si>
  <si>
    <t>3, 3, 3, 3, 2/1, 1, 1, 1, 2</t>
  </si>
  <si>
    <t>2, 3, 3, 3, 3/1, 1, 1, 1, 2</t>
  </si>
  <si>
    <t>2, 2, 2, 3, 2/0, 3, 1, 3, 2</t>
  </si>
  <si>
    <t>2, 2, 3, 2, 3/1, 2, 2, 1, 2</t>
  </si>
  <si>
    <t>2, 2, 2, 3, 2/1, 2, 1, 1, 2</t>
  </si>
  <si>
    <t>2, 3, 2, 3, 1/0, 2, 3, 2, 2</t>
  </si>
  <si>
    <t>2, 3, 2, 3, 2/1, 2, 1, 1, 3</t>
  </si>
  <si>
    <t>3, 3, 3, 2, 2/0, 2, 1, 2, 2</t>
  </si>
  <si>
    <t>2, 3, 3, 1, 2/1, 2, 2, 2, 2</t>
  </si>
  <si>
    <t>3, 3, 3, 3, 2/0, 2, 0, 1, 2</t>
  </si>
  <si>
    <t>3, 3, 3, 3, 2/1, 1, 1, 0, 2</t>
  </si>
  <si>
    <t>2, 2, 3, 2, 2/0, 2, 1, 2, 3</t>
  </si>
  <si>
    <t>2, 3, 3, 3, 3/0, 1, 1, 1, 2</t>
  </si>
  <si>
    <t>3, 3, 3, 2, 0/1, 1, 1, 3, 2</t>
  </si>
  <si>
    <t>3, 3, 3, 1, 2/0, 1, 2, 1, 3</t>
  </si>
  <si>
    <t>3, 3, 3, 3, 2/0, 1, 2, 0, 2</t>
  </si>
  <si>
    <t>2, 3, 3, 2, 3/0, 2, 1, 1, 2</t>
  </si>
  <si>
    <t>3, 2, 3, 3, 2/0, 2, 1, 0, 3</t>
  </si>
  <si>
    <t>3, 2, 3, 1, 3/1, 3, 0, 2, 1</t>
  </si>
  <si>
    <t>3, 3, 2, 3, 3/0, 1, 0, 3, 0</t>
  </si>
  <si>
    <t>2, 1, 3, 3, 2/1, 1, 1, 1, 3</t>
  </si>
  <si>
    <t>2, 3, 3, 3, 0/0, 1, 1, 2, 3</t>
  </si>
  <si>
    <t>2, 2, 2, 2, 2/2, 2, 1, 2, 1</t>
  </si>
  <si>
    <t>2, 2, 2, 2, 1/0, 2, 1, 1, 1</t>
  </si>
  <si>
    <t>2, 3, 3, 2, 3/0, 2, 0, 1, 2</t>
  </si>
  <si>
    <t>3, 2, 3, 2, 2/1, 1, 1, 1, 2</t>
  </si>
  <si>
    <t>3, 3, 3, 3, 2/0, 0, 1, 0, 3</t>
  </si>
  <si>
    <t>2, 3, 2, 3, 3/0, 1, 1, 1, 2</t>
  </si>
  <si>
    <t>3, 2, 3, 2, 1/0, 2, 1, 1, 3</t>
  </si>
  <si>
    <t>2, 3, 3, 3, 2/0, 1, 0, 2, 2</t>
  </si>
  <si>
    <t>2, 3, 2, 3, 3/0, 1, 2, 0, 2</t>
  </si>
  <si>
    <t>2, 2, 2, 2, 2/0, 2, 1, 2, 2</t>
  </si>
  <si>
    <t>3, 3, 2, 3, 1/0, 2, 1, 1, 1</t>
  </si>
  <si>
    <t>2, 2, 2, 2, 1/0, 2, 2, 2, 2</t>
  </si>
  <si>
    <t>3, 3, 2, 2, 2/0, 1, 2, 0, 2</t>
  </si>
  <si>
    <t>2, 2, 2, 2, 2/0, 2, 1, 1, 3</t>
  </si>
  <si>
    <t>2, 3, 3, 3, 2/0, 1, 1, 0, 2</t>
  </si>
  <si>
    <t>2, 3, 2, 3, 2/0, 1, 1, 1, 2</t>
  </si>
  <si>
    <t>3, 3, 3, 2, 3/0, 1, 0, 1, 1</t>
  </si>
  <si>
    <t>2, 2, 2, 2, 0/0, 2, 1, 2, 1</t>
  </si>
  <si>
    <t>2, 2, 1, 2, 2/0, 2, 2, 2, 2</t>
  </si>
  <si>
    <t>2, 2, 2, 2, 0/0, 2, 2, 2, 2</t>
  </si>
  <si>
    <t>2, 2, 3, 2, 3/0, 1, 0, 0, 3</t>
  </si>
  <si>
    <t>2, 2, 2, 2, 2/0, 1, 2, 1, 2</t>
  </si>
  <si>
    <t>1, 2, 2, 2, 1/0, 2, 0, 1, 1</t>
  </si>
  <si>
    <t>2, 3, 3, 3, 2/0, 1, 0, 0, 2</t>
  </si>
  <si>
    <t>2, 2, 3, 2, 3/0, 0, 1, 2, 1</t>
  </si>
  <si>
    <t>1, 3, 2, 2, 1/0, 1, 1, 2, 3</t>
  </si>
  <si>
    <t>1, 3, 3, 3, 2/0, 1, 0, 1, 2</t>
  </si>
  <si>
    <t>2, 2, 2, 1, 2/0, 2, 2, 2, 1</t>
  </si>
  <si>
    <t>1, 2, 2, 3, 2/1, 0, 1, 2, 1</t>
  </si>
  <si>
    <t>3, 2, 2, 3, 2/0, 0, 1, 1, 1</t>
  </si>
  <si>
    <t>2, 3, 2, 3, 2/0, 0, 1, 0, 2</t>
  </si>
  <si>
    <t>1, 2, 2, 2, 2/1, 1, 1, 1, 2</t>
  </si>
  <si>
    <t>3, 3, 2, 3, 1/0, 0, 0, 1, 2</t>
  </si>
  <si>
    <t>1, 2, 2, 3, 1/1, 1, 0, 1, 3</t>
  </si>
  <si>
    <t>1, 2, 2, 2, 1/0, 2, 2, 2, 1</t>
  </si>
  <si>
    <t>2, 1, 2, 2, 1/1, 2, 1, 1, 2</t>
  </si>
  <si>
    <t>3, 2, 2, 0, 1/1, 1, 2, 2, 1</t>
  </si>
  <si>
    <t>2, 2, 1, 3, 3/0, 0, 1, 0, 2</t>
  </si>
  <si>
    <t>1, 1, 1, 2, 1/1, 2, 1, 2, 2</t>
  </si>
  <si>
    <t>3, 1, 2, 3, 2/0, 1, 0, 1, 1</t>
  </si>
  <si>
    <t>3, 2, 1, 1, 3/0, 1, 1, 0, 2</t>
  </si>
  <si>
    <t>1, 2, 2, 2, 2/1, 1, 1, 1, 1</t>
  </si>
  <si>
    <t>2, 2, 2, 1, 1/0, 2, 1, 2, 1</t>
  </si>
  <si>
    <t>2, 2, 2, 2, 2/0, 1, 1, 1, 1</t>
  </si>
  <si>
    <t>2, 2, 2, 2, 1/0, 1, 1, 1, 2</t>
  </si>
  <si>
    <t>1, 2, 2, 3, 2/0, 0, 1, 1, 2</t>
  </si>
  <si>
    <t>1, 2, 2, 2, 0/1, 2, 1, 2, 1</t>
  </si>
  <si>
    <t>2, 2, 1, 2, 2/0, 2, 0, 1, 2</t>
  </si>
  <si>
    <t>2, 1, 2, 1, 2/0, 2, 1, 1, 2</t>
  </si>
  <si>
    <t>1, 2, 3, 3, 1/0, 1, 0, 0, 3</t>
  </si>
  <si>
    <t>2, 2, 2, 2, 0/1, 1, 2, 2, 0</t>
  </si>
  <si>
    <t>1, 2, 2, 2, 2/0, 1, 1, 2, 1</t>
  </si>
  <si>
    <t>2, 2, 3, 2, 0/0, 2, 0, 0, 2</t>
  </si>
  <si>
    <t>2, 2, 1, 2, 2/0, 1, 1, 0, 2</t>
  </si>
  <si>
    <t>2, 2, 1, 1, 2/0, 1, 1, 1, 2</t>
  </si>
  <si>
    <t>2, 2, 2, 2, 1/0, 0, 0, 2, 2</t>
  </si>
  <si>
    <t>1, 2, 2, 2, 2/0, 1, 2, 1, 0</t>
  </si>
  <si>
    <t>2, 1, 2, 2, 2/0, 0, 2, 1, 1</t>
  </si>
  <si>
    <t>1, 2, 2, 2, 2/0, 2, 0, 0, 2</t>
  </si>
  <si>
    <t>2, 3, 1, 3, 1/0, 1, 0, 0, 2</t>
  </si>
  <si>
    <t>2, 2, 3, 1, 1/0, 1, 0, 0, 3</t>
  </si>
  <si>
    <t>0, 3, 2, 3, 1/0, 1, 0, 0, 3</t>
  </si>
  <si>
    <t>2, 2, 2, 2, 2/0, 1, 1, 0, 1</t>
  </si>
  <si>
    <t>1, 2, 2, 2, 1/0, 1, 0, 1, 2</t>
  </si>
  <si>
    <t>1, 1, 2, 2, 2/0, 2, 1, 0, 1</t>
  </si>
  <si>
    <t>1, 2, 2, 2, 1/0, 1, 1, 0, 2</t>
  </si>
  <si>
    <t>2, 2, 2, 2, 1/0, 1, 0, 0, 1</t>
  </si>
  <si>
    <t>2, 1, 2, 2, 1/0, 1, 0, 0, 2</t>
  </si>
  <si>
    <t>2, 0, 2, 2, 2/0, 1, 0, 0, 1</t>
  </si>
  <si>
    <t>211/1554 proteins</t>
  </si>
  <si>
    <t>51, 52, 51, 54, 47/22, 40, 28, 42, 51</t>
  </si>
  <si>
    <t>29, 31, 31, 30, 26/7, 24, 16, 14, 26</t>
  </si>
  <si>
    <t>26, 27, 26, 27, 26/6, 20, 16, 15, 25</t>
  </si>
  <si>
    <t>25, 27, 27, 25, 24/7, 13, 8, 14, 23</t>
  </si>
  <si>
    <t>26, 29, 29, 27, 23/9, 23, 21, 23, 25</t>
  </si>
  <si>
    <t>22, 29, 24, 25, 26/8, 20, 14, 20, 26</t>
  </si>
  <si>
    <t>21, 26, 27, 25, 21/16, 23, 20, 22, 26</t>
  </si>
  <si>
    <t>24, 21, 23, 25, 22/0, 19, 18, 17, 18</t>
  </si>
  <si>
    <t>20, 22, 21, 20, 22/1, 16, 12, 7, 20</t>
  </si>
  <si>
    <t>21, 21, 23, 23, 19/15, 19, 17, 20, 17</t>
  </si>
  <si>
    <t>24, 22, 23, 24, 19/7, 22, 19, 18, 16</t>
  </si>
  <si>
    <t>19, 23, 22, 22, 18/1, 23, 14, 17, 20</t>
  </si>
  <si>
    <t>19, 19, 18, 19, 19/6, 20, 17, 16, 16</t>
  </si>
  <si>
    <t>18, 20, 19, 18, 19/3, 14, 10, 13, 18</t>
  </si>
  <si>
    <t>18, 19, 18, 21, 17/0, 15, 10, 17, 19</t>
  </si>
  <si>
    <t>23, 26, 25, 26, 16/11, 22, 20, 21, 20</t>
  </si>
  <si>
    <t>20, 20, 19, 21, 16/3, 16, 13, 14, 19</t>
  </si>
  <si>
    <t>16, 19, 18, 18, 17/2, 14, 11, 14, 15</t>
  </si>
  <si>
    <t>16, 18, 19, 19, 15/3, 13, 13, 17, 14</t>
  </si>
  <si>
    <t>16, 17, 14, 17, 16/9, 12, 9, 12, 16</t>
  </si>
  <si>
    <t>18, 17, 17, 17, 14/3, 14, 7, 10, 16</t>
  </si>
  <si>
    <t>16, 17, 18, 17, 14/2, 9, 10, 12, 16</t>
  </si>
  <si>
    <t>17, 16, 18, 14, 15/1, 12, 8, 8, 16</t>
  </si>
  <si>
    <t>17, 18, 18, 17, 13/4, 12, 11, 10, 14</t>
  </si>
  <si>
    <t>15, 14, 15, 15, 13/8, 10, 10, 10, 12</t>
  </si>
  <si>
    <t>13, 14, 14, 14, 13/1, 10, 11, 7, 12</t>
  </si>
  <si>
    <t>13, 15, 16, 16, 12/3, 12, 11, 13, 15</t>
  </si>
  <si>
    <t>15, 18, 19, 15, 12/8, 13, 11, 15, 15</t>
  </si>
  <si>
    <t>12, 14, 14, 14, 12/4, 13, 10, 13, 12</t>
  </si>
  <si>
    <t>16, 17, 12, 14, 15/6, 7, 8, 13, 18</t>
  </si>
  <si>
    <t>13, 15, 14, 15, 12/2, 11, 7, 11, 15</t>
  </si>
  <si>
    <t>15, 12, 15, 14, 14/0, 12, 6, 8, 15</t>
  </si>
  <si>
    <t>12, 15, 15, 14, 13/3, 11, 6, 11, 13</t>
  </si>
  <si>
    <t>12, 13, 13, 13, 12/2, 9, 6, 9, 12</t>
  </si>
  <si>
    <t>13, 18, 15, 18, 11/3, 16, 10, 16, 17</t>
  </si>
  <si>
    <t>12, 16, 14, 14, 11/3, 13, 8, 14, 11</t>
  </si>
  <si>
    <t>14, 14, 13, 12, 11/2, 11, 7, 9, 13</t>
  </si>
  <si>
    <t>11, 13, 15, 14, 13/5, 11, 8, 10, 14</t>
  </si>
  <si>
    <t>12, 13, 12, 11, 11/5, 9, 9, 7, 8</t>
  </si>
  <si>
    <t>12, 12, 12, 12, 11/0, 7, 4, 7, 11</t>
  </si>
  <si>
    <t>10, 15, 13, 15, 12/6, 11, 7, 8, 15</t>
  </si>
  <si>
    <t>11, 14, 14, 12, 10/11, 12, 9, 10, 13</t>
  </si>
  <si>
    <t>14, 14, 14, 13, 10/1, 11, 5, 12, 12</t>
  </si>
  <si>
    <t>11, 11, 11, 11, 10/0, 9, 8, 11, 11</t>
  </si>
  <si>
    <t>10, 11, 10, 10, 11/9, 10, 7, 9, 11</t>
  </si>
  <si>
    <t>10, 11, 11, 11, 11/0, 11, 8, 10, 11</t>
  </si>
  <si>
    <t>11, 10, 11, 12, 11/0, 10, 9, 10, 12</t>
  </si>
  <si>
    <t>12, 11, 11, 10, 10/2, 9, 5, 10, 9</t>
  </si>
  <si>
    <t>9, 12, 11, 12, 10/7, 10, 7, 10, 11</t>
  </si>
  <si>
    <t>9, 10, 11, 11, 9/4, 7, 6, 7, 7</t>
  </si>
  <si>
    <t>10, 9, 10, 11, 9/5, 8, 5, 6, 11</t>
  </si>
  <si>
    <t>10, 9, 10, 10, 10/7, 8, 6, 8, 8</t>
  </si>
  <si>
    <t>9, 10, 11, 9, 9/2, 5, 6, 6, 10</t>
  </si>
  <si>
    <t>9, 10, 10, 9, 9/1, 5, 4, 7, 8</t>
  </si>
  <si>
    <t>9, 9, 10, 9, 9/1, 5, 4, 4, 6</t>
  </si>
  <si>
    <t>7, 11, 12, 12, 9/0, 10, 8, 9, 10</t>
  </si>
  <si>
    <t>8, 9, 12, 10, 12/7, 6, 6, 9, 11</t>
  </si>
  <si>
    <t>9, 10, 11, 8, 10/1, 10, 6, 10, 9</t>
  </si>
  <si>
    <t>8, 10, 10, 10, 9/1, 8, 7, 6, 6</t>
  </si>
  <si>
    <t>10, 12, 11, 11, 8/0, 6, 3, 6, 9</t>
  </si>
  <si>
    <t>10, 13, 14, 12, 8/0, 7, 8, 10, 10</t>
  </si>
  <si>
    <t>9, 9, 9, 9, 8/3, 9, 8, 8, 9</t>
  </si>
  <si>
    <t>9, 9, 10, 10, 8/0, 9, 6, 9, 8</t>
  </si>
  <si>
    <t>9, 11, 9, 12, 8/1, 5, 7, 9, 8</t>
  </si>
  <si>
    <t>8, 8, 8, 8, 9/7, 9, 5, 7, 9</t>
  </si>
  <si>
    <t>8, 10, 13, 12, 12/0, 6, 1, 5, 10</t>
  </si>
  <si>
    <t>11, 11, 11, 11, 8/1, 5, 2, 7, 9</t>
  </si>
  <si>
    <t>9, 10, 9, 10, 8/0, 7, 6, 7, 10</t>
  </si>
  <si>
    <t>8, 9, 9, 9, 8/0, 6, 0, 4, 7</t>
  </si>
  <si>
    <t>9, 9, 8, 10, 8/1, 6, 3, 6, 8</t>
  </si>
  <si>
    <t>9, 9, 9, 7, 9/5, 6, 7, 7, 8</t>
  </si>
  <si>
    <t>7, 10, 9, 9, 10/5, 9, 7, 8, 5</t>
  </si>
  <si>
    <t>8, 9, 8, 9, 7/3, 6, 5, 8, 8</t>
  </si>
  <si>
    <t>11, 11, 10, 13, 7/1, 8, 8, 7, 8</t>
  </si>
  <si>
    <t>7, 9, 11, 11, 8/2, 8, 8, 9, 8</t>
  </si>
  <si>
    <t>7, 9, 9, 10, 7/1, 7, 7, 6, 8</t>
  </si>
  <si>
    <t>8, 8, 8, 8, 7/2, 7, 7, 6, 6</t>
  </si>
  <si>
    <t>7, 9, 9, 9, 7/6, 8, 6, 9, 8</t>
  </si>
  <si>
    <t>10, 10, 7, 9, 7/2, 8, 5, 6, 9</t>
  </si>
  <si>
    <t>11, 10, 10, 9, 7/0, 8, 8, 7, 8</t>
  </si>
  <si>
    <t>8, 9, 10, 9, 5/1, 8, 7, 8, 10</t>
  </si>
  <si>
    <t>11, 9, 11, 11, 7/0, 7, 5, 5, 6</t>
  </si>
  <si>
    <t>8, 9, 9, 9, 7/1, 8, 7, 6, 10</t>
  </si>
  <si>
    <t>8, 8, 8, 7, 8/2, 6, 5, 4, 8</t>
  </si>
  <si>
    <t>8, 8, 7, 9, 7/2, 8, 6, 7, 7</t>
  </si>
  <si>
    <t>8, 8, 9, 8, 7/1, 2, 1, 2, 6</t>
  </si>
  <si>
    <t>6, 9, 10, 9, 6/3, 7, 7, 9, 5</t>
  </si>
  <si>
    <t>7, 9, 9, 8, 6/0, 4, 2, 8, 7</t>
  </si>
  <si>
    <t>6, 9, 7, 8, 7/0, 5, 7, 8, 6</t>
  </si>
  <si>
    <t>9, 9, 8, 9, 6/1, 5, 3, 4, 10</t>
  </si>
  <si>
    <t>6, 8, 7, 7, 8/0, 4, 5, 4, 4</t>
  </si>
  <si>
    <t>7, 7, 7, 7, 6/2, 3, 1, 3, 5</t>
  </si>
  <si>
    <t>7, 6, 7, 8, 7/0, 3, 3, 4, 7</t>
  </si>
  <si>
    <t>7, 8, 6, 9, 6/1, 6, 1, 2, 6</t>
  </si>
  <si>
    <t>7, 8, 8, 8, 6/0, 2, 3, 3, 7</t>
  </si>
  <si>
    <t>5, 7, 6, 3, 3/0, 7, 6, 8, 6</t>
  </si>
  <si>
    <t>6, 7, 7, 7, 7/1, 3, 2, 2, 6</t>
  </si>
  <si>
    <t>6, 6, 7, 6, 7/1, 4, 0, 2, 5</t>
  </si>
  <si>
    <t>6, 6, 6, 6, 6/0, 3, 0, 3, 6</t>
  </si>
  <si>
    <t>7, 7, 7, 7, 6/0, 0, 1, 2, 4</t>
  </si>
  <si>
    <t>7, 7, 7, 7, 5/2, 6, 4, 6, 7</t>
  </si>
  <si>
    <t>7, 9, 9, 9, 5/3, 6, 4, 4, 7</t>
  </si>
  <si>
    <t>6, 7, 7, 7, 5/4, 4, 3, 6, 5</t>
  </si>
  <si>
    <t>6, 6, 6, 6, 5/2, 4, 3, 4, 6</t>
  </si>
  <si>
    <t>8, 9, 9, 9, 5/0, 6, 4, 6, 7</t>
  </si>
  <si>
    <t>5, 5, 6, 6, 6/1, 4, 3, 6, 6</t>
  </si>
  <si>
    <t>5, 6, 8, 7, 7/0, 5, 3, 4, 8</t>
  </si>
  <si>
    <t>6, 8, 8, 7, 5/2, 6, 5, 6, 7</t>
  </si>
  <si>
    <t>5, 8, 7, 7, 7/1, 6, 5, 7, 6</t>
  </si>
  <si>
    <t>5, 8, 7, 6, 6/2, 5, 4, 5, 7</t>
  </si>
  <si>
    <t>6, 6, 5, 7, 5/3, 4, 5, 7, 6</t>
  </si>
  <si>
    <t>6, 6, 7, 7, 5/2, 4, 3, 2, 6</t>
  </si>
  <si>
    <t>4, 7, 7, 8, 5/0, 5, 6, 6, 8</t>
  </si>
  <si>
    <t>7, 7, 7, 7, 5/0, 5, 2, 5, 5</t>
  </si>
  <si>
    <t>5, 6, 6, 6, 6/0, 6, 4, 4, 5</t>
  </si>
  <si>
    <t>6, 6, 5, 6, 6/0, 2, 4, 3, 6</t>
  </si>
  <si>
    <t>6, 5, 6, 5, 5/1, 3, 1, 4, 5</t>
  </si>
  <si>
    <t>6, 6, 6, 6, 5/2, 4, 4, 4, 6</t>
  </si>
  <si>
    <t>7, 6, 7, 6, 5/0, 5, 4, 5, 4</t>
  </si>
  <si>
    <t>5, 6, 5, 5, 6/0, 2, 3, 3, 5</t>
  </si>
  <si>
    <t>6, 5, 5, 6, 6/0, 5, 4, 2, 5</t>
  </si>
  <si>
    <t>6, 5, 6, 6, 5/0, 6, 2, 2, 5</t>
  </si>
  <si>
    <t>6, 5, 5, 6, 5/0, 3, 3, 5, 5</t>
  </si>
  <si>
    <t>5, 5, 5, 5, 5/0, 4, 1, 3, 5</t>
  </si>
  <si>
    <t>5, 6, 6, 6, 5/0, 2, 1, 2, 3</t>
  </si>
  <si>
    <t>6, 6, 5, 5, 1/0, 2, 3, 3, 4</t>
  </si>
  <si>
    <t>7, 7, 7, 8, 4/1, 4, 6, 5, 8</t>
  </si>
  <si>
    <t>7, 7, 8, 8, 4/2, 4, 4, 5, 7</t>
  </si>
  <si>
    <t>7, 7, 8, 8, 4/2, 6, 3, 5, 5</t>
  </si>
  <si>
    <t>4, 6, 7, 6, 6/3, 4, 2, 5, 6</t>
  </si>
  <si>
    <t>5, 6, 5, 6, 3/1, 6, 5, 4, 5</t>
  </si>
  <si>
    <t>7, 7, 7, 7, 4/1, 4, 4, 3, 6</t>
  </si>
  <si>
    <t>7, 6, 7, 6, 4/0, 4, 4, 5, 6</t>
  </si>
  <si>
    <t>5, 5, 4, 5, 5/1, 4, 4, 4, 4</t>
  </si>
  <si>
    <t>6, 6, 5, 5, 4/0, 6, 4, 4, 7</t>
  </si>
  <si>
    <t>6, 6, 6, 6, 4/0, 5, 3, 4, 5</t>
  </si>
  <si>
    <t>4, 5, 5, 5, 5/0, 4, 2, 3, 4</t>
  </si>
  <si>
    <t>5, 5, 5, 6, 4/0, 5, 4, 4, 5</t>
  </si>
  <si>
    <t>5, 6, 4, 7, 2/0, 4, 4, 5, 6</t>
  </si>
  <si>
    <t>4, 5, 6, 6, 4/2, 4, 5, 3, 4</t>
  </si>
  <si>
    <t>5, 6, 5, 5, 4/2, 3, 4, 4, 5</t>
  </si>
  <si>
    <t>5, 5, 5, 5, 4/0, 4, 3, 4, 5</t>
  </si>
  <si>
    <t>4, 4, 4, 4, 4/0, 2, 2, 2, 4</t>
  </si>
  <si>
    <t>4, 6, 5, 6, 5/0, 1, 2, 2, 4</t>
  </si>
  <si>
    <t>5, 5, 4, 5, 5/0, 3, 2, 2, 6</t>
  </si>
  <si>
    <t>4, 6, 5, 6, 5/0, 2, 1, 2, 6</t>
  </si>
  <si>
    <t>5, 5, 5, 5, 4/1, 2, 2, 3, 3</t>
  </si>
  <si>
    <t>5, 5, 5, 4, 5/0, 3, 1, 2, 3</t>
  </si>
  <si>
    <t>5, 5, 5, 5, 4/0, 2, 1, 2, 3</t>
  </si>
  <si>
    <t>4, 5, 5, 5, 4/0, 2, 1, 1, 4</t>
  </si>
  <si>
    <t>5, 5, 4, 5, 4/0, 4, 1, 2, 0</t>
  </si>
  <si>
    <t>5, 5, 4, 5, 5/0, 1, 0, 2, 2</t>
  </si>
  <si>
    <t>5, 6, 6, 6, 3/2, 4, 5, 4, 6</t>
  </si>
  <si>
    <t>3, 4, 4, 4, 5/2, 4, 3, 4, 4</t>
  </si>
  <si>
    <t>3, 5, 5, 5, 3/0, 3, 2, 4, 5</t>
  </si>
  <si>
    <t>3, 3, 3, 2, 2/3, 3, 3, 3, 3</t>
  </si>
  <si>
    <t>6, 5, 6, 4, 3/0, 5, 3, 3, 5</t>
  </si>
  <si>
    <t>3, 6, 4, 6, 5/0, 5, 1, 2, 6</t>
  </si>
  <si>
    <t>4, 5, 5, 6, 3/0, 2, 4, 2, 5</t>
  </si>
  <si>
    <t>4, 5, 3, 5, 4/1, 3, 4, 4, 3</t>
  </si>
  <si>
    <t>4, 4, 4, 4, 3/0, 3, 3, 4, 5</t>
  </si>
  <si>
    <t>4, 4, 4, 3, 3/3, 3, 3, 3, 4</t>
  </si>
  <si>
    <t>3, 4, 4, 4, 4/0, 3, 3, 3, 4</t>
  </si>
  <si>
    <t>4, 4, 5, 5, 3/2, 1, 0, 3, 4</t>
  </si>
  <si>
    <t>4, 3, 3, 4, 4/1, 4, 2, 3, 3</t>
  </si>
  <si>
    <t>3, 5, 4, 4, 4/0, 2, 0, 3, 5</t>
  </si>
  <si>
    <t>4, 4, 4, 3, 3/1, 3, 1, 3, 2</t>
  </si>
  <si>
    <t>3, 4, 5, 5, 1/0, 2, 3, 1, 4</t>
  </si>
  <si>
    <t>2, 4, 4, 4, 1/1, 3, 1, 4, 3</t>
  </si>
  <si>
    <t>3, 3, 3, 3, 3/0, 3, 2, 3, 3</t>
  </si>
  <si>
    <t>3, 4, 4, 4, 3/0, 1, 1, 2, 3</t>
  </si>
  <si>
    <t>4, 4, 3, 4, 4/0, 1, 0, 2, 3</t>
  </si>
  <si>
    <t>3, 3, 3, 3, 4/0, 2, 3, 1, 3</t>
  </si>
  <si>
    <t>3, 3, 3, 3, 1/0, 3, 3, 3, 3</t>
  </si>
  <si>
    <t>3, 4, 4, 4, 3/0, 2, 0, 2, 3</t>
  </si>
  <si>
    <t>3, 4, 3, 3, 4/0, 2, 1, 2, 3</t>
  </si>
  <si>
    <t>3, 3, 3, 3, 3/0, 3, 2, 3, 2</t>
  </si>
  <si>
    <t>3, 4, 4, 4, 3/0, 2, 0, 1, 3</t>
  </si>
  <si>
    <t>3, 3, 3, 3, 1/1, 1, 3, 2, 3</t>
  </si>
  <si>
    <t>3, 3, 3, 3, 3/0, 1, 2, 1, 2</t>
  </si>
  <si>
    <t>2, 4, 4, 4, 2/0, 4, 2, 3, 5</t>
  </si>
  <si>
    <t>3, 2, 4, 3, 4/2, 2, 2, 3, 4</t>
  </si>
  <si>
    <t>5, 5, 6, 6, 2/1, 1, 1, 2, 5</t>
  </si>
  <si>
    <t>2, 6, 5, 2, 3/0, 4, 3, 2, 5</t>
  </si>
  <si>
    <t>3, 5, 5, 4, 2/0, 2, 2, 2, 5</t>
  </si>
  <si>
    <t>2, 5, 3, 4, 3/0, 3, 2, 3, 3</t>
  </si>
  <si>
    <t>3, 4, 4, 4, 2/1, 2, 2, 1, 3</t>
  </si>
  <si>
    <t>3, 4, 4, 4, 2/0, 3, 1, 3, 2</t>
  </si>
  <si>
    <t>3, 2, 2, 3, 2/0, 3, 2, 2, 2</t>
  </si>
  <si>
    <t>3, 3, 3, 3, 2/0, 2, 2, 3, 2</t>
  </si>
  <si>
    <t>3, 3, 4, 4, 2/0, 1, 2, 3, 1</t>
  </si>
  <si>
    <t>2, 3, 3, 3, 3/0, 3, 2, 2, 2</t>
  </si>
  <si>
    <t>3, 3, 3, 3, 2/1, 2, 0, 2, 3</t>
  </si>
  <si>
    <t>2, 2, 3, 3, 3/0, 2, 1, 2, 3</t>
  </si>
  <si>
    <t>3, 3, 1, 3, 2/1, 2, 3, 2, 1</t>
  </si>
  <si>
    <t>2, 2, 4, 3, 1/1, 2, 2, 2, 2</t>
  </si>
  <si>
    <t>2, 4, 2, 2, 3/0, 1, 0, 2, 4</t>
  </si>
  <si>
    <t>2, 2, 2, 3, 2/1, 2, 0, 2, 3</t>
  </si>
  <si>
    <t>1, 2, 2, 3, 3/0, 3, 1, 2, 2</t>
  </si>
  <si>
    <t>2, 2, 3, 3, 2/0, 1, 2, 2, 1</t>
  </si>
  <si>
    <t>3, 2, 1, 3, 1/0, 2, 2, 2, 2</t>
  </si>
  <si>
    <t>2, 3, 3, 2, 2/0, 0, 2, 1, 3</t>
  </si>
  <si>
    <t>1, 2, 2, 2, 2/0, 2, 2, 2, 2</t>
  </si>
  <si>
    <t>2, 2, 1, 1, 1/2, 2, 2, 2, 2</t>
  </si>
  <si>
    <t>2, 2, 2, 2, 2/0, 2, 0, 2, 2</t>
  </si>
  <si>
    <t>211/211 proteins</t>
  </si>
  <si>
    <t>Background Frequency</t>
  </si>
  <si>
    <t>Corrected p-value</t>
  </si>
  <si>
    <t>set %</t>
  </si>
  <si>
    <t>background %</t>
  </si>
  <si>
    <t>GO:0034641</t>
  </si>
  <si>
    <t>Cellular nitrogen compound metabolic process</t>
  </si>
  <si>
    <t>GO:0007010</t>
  </si>
  <si>
    <t>Cytoskeleton organization</t>
  </si>
  <si>
    <t>GO:0007049</t>
  </si>
  <si>
    <t>Cell cycle</t>
  </si>
  <si>
    <t>GO:0006457</t>
  </si>
  <si>
    <t>GO:0000278</t>
  </si>
  <si>
    <t>Mitotic cell cycle</t>
  </si>
  <si>
    <t>GO:0044403</t>
  </si>
  <si>
    <t>Symbiont process</t>
  </si>
  <si>
    <t>GO:0006397</t>
  </si>
  <si>
    <t>mRNA processing</t>
  </si>
  <si>
    <t>GO:0051301</t>
  </si>
  <si>
    <t>Cell division</t>
  </si>
  <si>
    <t>GO:0006605</t>
  </si>
  <si>
    <t>Protein targeting</t>
  </si>
  <si>
    <t>GO-Slim analysis of Biological Process - Top 50 Proteins from Absolute quantification in 5 µM from High affinity targets</t>
  </si>
  <si>
    <t>GO:0005856</t>
  </si>
  <si>
    <t>GO:0005829</t>
  </si>
  <si>
    <t>GO:0032991</t>
  </si>
  <si>
    <t>Protein-containing complex</t>
  </si>
  <si>
    <t>GO:0005615</t>
  </si>
  <si>
    <t>Extracellular space</t>
  </si>
  <si>
    <t>GO:0005634</t>
  </si>
  <si>
    <t>Nucleus</t>
  </si>
  <si>
    <t>GO:0005737</t>
  </si>
  <si>
    <t>GO:0043226</t>
  </si>
  <si>
    <t>Organelle</t>
  </si>
  <si>
    <t>GO:0005622</t>
  </si>
  <si>
    <t>Intracellular</t>
  </si>
  <si>
    <t>GO-Slim analysis of Cellular Component - Top 50 Proteins from Absolute quantification in 5 µM from High affinity targets</t>
  </si>
  <si>
    <t>GO-Slim analysis of Molecular Function - Top 50 Proteins from Absolute quantification in 5 µM from High affinity targets</t>
  </si>
  <si>
    <t>0.2 µM - Mol percent. (%)</t>
  </si>
  <si>
    <t>5.0 µM Mol percent. (%)</t>
  </si>
  <si>
    <t>Log10(Mol percent. (%))2</t>
  </si>
  <si>
    <t>Lower bound.3</t>
  </si>
  <si>
    <t>Upper bound.4</t>
  </si>
  <si>
    <t>Dist. pept. used5</t>
  </si>
  <si>
    <t>Pept. used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2"/>
      <color theme="1"/>
      <name val="Arial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8"/>
      <name val="Tahoma"/>
      <family val="2"/>
    </font>
    <font>
      <b/>
      <sz val="10"/>
      <color theme="0"/>
      <name val="Arial"/>
      <family val="2"/>
    </font>
    <font>
      <b/>
      <sz val="16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name val="Arial"/>
    </font>
    <font>
      <b/>
      <sz val="10"/>
      <name val="Arial"/>
    </font>
    <font>
      <sz val="8"/>
      <name val="Tahoma"/>
    </font>
    <font>
      <b/>
      <sz val="12"/>
      <name val="Helvetica"/>
      <family val="2"/>
    </font>
    <font>
      <b/>
      <sz val="10"/>
      <name val="Helvetica"/>
      <family val="2"/>
    </font>
    <font>
      <sz val="12"/>
      <color theme="1"/>
      <name val="Helvetic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0"/>
      <name val="Arial (Body)"/>
    </font>
    <font>
      <sz val="12"/>
      <color theme="0"/>
      <name val="Arial (Body)"/>
    </font>
    <font>
      <sz val="8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indexed="4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4">
    <xf numFmtId="0" fontId="0" fillId="0" borderId="0" xfId="0"/>
    <xf numFmtId="0" fontId="1" fillId="0" borderId="0" xfId="1"/>
    <xf numFmtId="0" fontId="1" fillId="0" borderId="1" xfId="1" applyBorder="1" applyAlignment="1">
      <alignment horizontal="left" vertical="top"/>
    </xf>
    <xf numFmtId="0" fontId="1" fillId="0" borderId="1" xfId="1" applyBorder="1" applyAlignment="1">
      <alignment horizontal="left" vertical="top" wrapText="1"/>
    </xf>
    <xf numFmtId="0" fontId="3" fillId="2" borderId="1" xfId="1" applyFont="1" applyFill="1" applyBorder="1" applyAlignment="1">
      <alignment horizontal="center" wrapText="1"/>
    </xf>
    <xf numFmtId="0" fontId="1" fillId="0" borderId="1" xfId="1" applyBorder="1" applyAlignment="1">
      <alignment horizontal="center" vertical="top"/>
    </xf>
    <xf numFmtId="164" fontId="1" fillId="0" borderId="1" xfId="1" applyNumberFormat="1" applyBorder="1" applyAlignment="1">
      <alignment horizontal="center" vertical="top"/>
    </xf>
    <xf numFmtId="0" fontId="9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center" vertical="top"/>
    </xf>
    <xf numFmtId="164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left" vertical="top" wrapText="1"/>
    </xf>
    <xf numFmtId="0" fontId="1" fillId="0" borderId="0" xfId="1" applyBorder="1"/>
    <xf numFmtId="0" fontId="1" fillId="0" borderId="0" xfId="1" applyBorder="1" applyAlignment="1">
      <alignment horizontal="left" vertical="top"/>
    </xf>
    <xf numFmtId="0" fontId="1" fillId="0" borderId="0" xfId="1" applyBorder="1" applyAlignment="1">
      <alignment horizontal="center" vertical="top"/>
    </xf>
    <xf numFmtId="164" fontId="1" fillId="0" borderId="0" xfId="1" applyNumberFormat="1" applyBorder="1" applyAlignment="1">
      <alignment horizontal="center" vertical="top"/>
    </xf>
    <xf numFmtId="0" fontId="1" fillId="0" borderId="0" xfId="1" applyBorder="1" applyAlignment="1">
      <alignment horizontal="left" vertical="top" wrapText="1"/>
    </xf>
    <xf numFmtId="0" fontId="12" fillId="2" borderId="1" xfId="0" applyFont="1" applyFill="1" applyBorder="1" applyAlignment="1">
      <alignment horizontal="center" wrapText="1"/>
    </xf>
    <xf numFmtId="0" fontId="13" fillId="0" borderId="1" xfId="0" applyFont="1" applyBorder="1" applyAlignment="1">
      <alignment horizontal="left" vertical="top"/>
    </xf>
    <xf numFmtId="0" fontId="13" fillId="0" borderId="1" xfId="0" applyFont="1" applyBorder="1" applyAlignment="1">
      <alignment horizontal="center" vertical="top"/>
    </xf>
    <xf numFmtId="164" fontId="13" fillId="0" borderId="1" xfId="0" applyNumberFormat="1" applyFont="1" applyBorder="1" applyAlignment="1">
      <alignment horizontal="center" vertical="top"/>
    </xf>
    <xf numFmtId="0" fontId="13" fillId="0" borderId="1" xfId="0" applyFont="1" applyBorder="1" applyAlignment="1">
      <alignment horizontal="left" vertical="top" wrapText="1"/>
    </xf>
    <xf numFmtId="0" fontId="13" fillId="0" borderId="3" xfId="0" applyFont="1" applyBorder="1" applyAlignment="1">
      <alignment horizontal="left" vertical="top"/>
    </xf>
    <xf numFmtId="0" fontId="13" fillId="0" borderId="3" xfId="0" applyFont="1" applyBorder="1" applyAlignment="1">
      <alignment horizontal="center" vertical="top"/>
    </xf>
    <xf numFmtId="164" fontId="13" fillId="0" borderId="3" xfId="0" applyNumberFormat="1" applyFont="1" applyBorder="1" applyAlignment="1">
      <alignment horizontal="center" vertical="top"/>
    </xf>
    <xf numFmtId="0" fontId="13" fillId="0" borderId="3" xfId="0" applyFont="1" applyBorder="1" applyAlignment="1">
      <alignment horizontal="left" vertical="top" wrapText="1"/>
    </xf>
    <xf numFmtId="0" fontId="3" fillId="2" borderId="1" xfId="0" applyFont="1" applyFill="1" applyBorder="1" applyAlignment="1">
      <alignment horizontal="center" wrapText="1"/>
    </xf>
    <xf numFmtId="0" fontId="6" fillId="0" borderId="0" xfId="0" applyFont="1" applyFill="1" applyBorder="1"/>
    <xf numFmtId="0" fontId="0" fillId="0" borderId="0" xfId="0" applyFont="1" applyFill="1" applyBorder="1"/>
    <xf numFmtId="0" fontId="15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14" fillId="0" borderId="0" xfId="0" applyFont="1" applyFill="1" applyBorder="1"/>
    <xf numFmtId="0" fontId="0" fillId="0" borderId="0" xfId="0" applyFont="1" applyFill="1" applyBorder="1" applyAlignment="1">
      <alignment horizontal="right" vertical="center"/>
    </xf>
    <xf numFmtId="11" fontId="0" fillId="0" borderId="0" xfId="0" applyNumberFormat="1" applyFont="1" applyFill="1" applyBorder="1"/>
    <xf numFmtId="0" fontId="15" fillId="0" borderId="0" xfId="0" applyFont="1" applyFill="1" applyBorder="1"/>
    <xf numFmtId="10" fontId="0" fillId="0" borderId="0" xfId="0" applyNumberFormat="1" applyAlignment="1">
      <alignment horizontal="right" vertical="center"/>
    </xf>
    <xf numFmtId="11" fontId="0" fillId="0" borderId="0" xfId="0" applyNumberForma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7" fillId="0" borderId="0" xfId="0" applyFont="1" applyFill="1" applyBorder="1"/>
    <xf numFmtId="0" fontId="0" fillId="0" borderId="0" xfId="0" applyAlignment="1">
      <alignment horizontal="right" vertic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/>
    </xf>
    <xf numFmtId="0" fontId="17" fillId="0" borderId="0" xfId="0" applyFont="1" applyFill="1" applyBorder="1"/>
    <xf numFmtId="0" fontId="17" fillId="0" borderId="0" xfId="0" applyFont="1"/>
    <xf numFmtId="0" fontId="16" fillId="0" borderId="0" xfId="0" applyFont="1" applyFill="1" applyBorder="1" applyAlignment="1">
      <alignment vertical="center"/>
    </xf>
    <xf numFmtId="0" fontId="0" fillId="0" borderId="0" xfId="0" applyNumberFormat="1" applyFont="1" applyFill="1" applyBorder="1"/>
    <xf numFmtId="0" fontId="0" fillId="3" borderId="0" xfId="0" applyFill="1"/>
    <xf numFmtId="0" fontId="2" fillId="2" borderId="1" xfId="1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left" vertical="top"/>
    </xf>
    <xf numFmtId="0" fontId="2" fillId="2" borderId="5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 wrapText="1"/>
    </xf>
    <xf numFmtId="0" fontId="1" fillId="0" borderId="8" xfId="1" applyFont="1" applyBorder="1" applyAlignment="1">
      <alignment horizontal="left" vertical="top" wrapText="1"/>
    </xf>
    <xf numFmtId="0" fontId="2" fillId="2" borderId="7" xfId="1" applyFont="1" applyFill="1" applyBorder="1" applyAlignment="1">
      <alignment vertical="center" wrapText="1"/>
    </xf>
    <xf numFmtId="0" fontId="0" fillId="0" borderId="9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3" xfId="0" applyBorder="1" applyAlignment="1">
      <alignment horizontal="center" vertical="top"/>
    </xf>
    <xf numFmtId="164" fontId="0" fillId="0" borderId="3" xfId="0" applyNumberFormat="1" applyBorder="1" applyAlignment="1">
      <alignment horizontal="center" vertical="top"/>
    </xf>
    <xf numFmtId="0" fontId="0" fillId="0" borderId="3" xfId="0" applyBorder="1" applyAlignment="1">
      <alignment horizontal="left" vertical="top" wrapText="1"/>
    </xf>
    <xf numFmtId="0" fontId="1" fillId="0" borderId="6" xfId="1" applyFont="1" applyBorder="1" applyAlignment="1">
      <alignment horizontal="left" vertical="top" wrapText="1"/>
    </xf>
  </cellXfs>
  <cellStyles count="2">
    <cellStyle name="Normal" xfId="0" builtinId="0"/>
    <cellStyle name="Normal 2" xfId="1" xr:uid="{FC36273A-C36C-A74E-A98B-15039D3347B2}"/>
  </cellStyles>
  <dxfs count="35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indexed="40"/>
        </patternFill>
      </fill>
      <alignment horizontal="general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"/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top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5" formatCode="0.00E+00"/>
    </dxf>
    <dxf>
      <numFmt numFmtId="15" formatCode="0.00E+00"/>
    </dxf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numFmt numFmtId="15" formatCode="0.00E+00"/>
    </dxf>
    <dxf>
      <numFmt numFmtId="15" formatCode="0.00E+00"/>
    </dxf>
    <dxf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 (Body)"/>
        <scheme val="none"/>
      </font>
      <alignment horizontal="general" vertical="center" textRotation="0" wrapText="0" indent="0" justifyLastLine="0" shrinkToFit="0" readingOrder="0"/>
    </dxf>
    <dxf>
      <numFmt numFmtId="15" formatCode="0.00E+00"/>
    </dxf>
    <dxf>
      <numFmt numFmtId="15" formatCode="0.00E+00"/>
    </dxf>
    <dxf>
      <numFmt numFmtId="14" formatCode="0.00%"/>
      <alignment horizontal="right" vertical="center" textRotation="0" wrapText="0" indent="0" justifyLastLine="0" shrinkToFit="0" readingOrder="0"/>
    </dxf>
    <dxf>
      <numFmt numFmtId="14" formatCode="0.00%"/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65EEEF3-7584-6846-80E6-5DDF3518AC15}" name="Table2" displayName="Table2" ref="A1:R212" totalsRowShown="0" headerRowDxfId="0" tableBorderDxfId="19">
  <autoFilter ref="A1:R212" xr:uid="{AC0D0D76-017B-0343-8212-C47F0D23FBBB}"/>
  <sortState ref="A2:R212">
    <sortCondition ref="R1:R212"/>
  </sortState>
  <tableColumns count="18">
    <tableColumn id="1" xr3:uid="{80334354-D2B1-8142-8549-77ECB9AAA9E5}" name="211/211 proteins" dataDxfId="18"/>
    <tableColumn id="2" xr3:uid="{F65C525D-E102-3544-B5A8-2D375C1C9F29}" name="Gene &amp; Synonyms" dataDxfId="17"/>
    <tableColumn id="3" xr3:uid="{32CF5E9D-F579-CE40-AC4F-79FAF6BABDF7}" name="0.2 µM - Mol percent. (%)" dataDxfId="16"/>
    <tableColumn id="4" xr3:uid="{42696ACF-FB73-E24D-B25E-744E9302AABC}" name="Log10(Mol percent. (%))" dataDxfId="15"/>
    <tableColumn id="5" xr3:uid="{BDD3F48B-1FEA-094B-B807-397B69A62EF8}" name="Lower bound." dataDxfId="14"/>
    <tableColumn id="6" xr3:uid="{7A866709-BB9B-7541-A737-06271CB53CEB}" name="Upper bound." dataDxfId="13"/>
    <tableColumn id="7" xr3:uid="{4EAC292F-7DFA-B849-92A4-90EBE51BDA80}" name="Dist. pept. used" dataDxfId="12"/>
    <tableColumn id="8" xr3:uid="{9EACB32B-D084-C546-B2A2-4C208BD8E4DE}" name="Pept. used" dataDxfId="11"/>
    <tableColumn id="9" xr3:uid="{FB36A9FD-754E-FB4E-8E8C-FAB0F263F5A8}" name="5.0 µM Mol percent. (%)" dataDxfId="10"/>
    <tableColumn id="10" xr3:uid="{8EFFD5AE-4B63-5245-9FF5-E5DC5D48E081}" name="Log10(Mol percent. (%))2" dataDxfId="9"/>
    <tableColumn id="11" xr3:uid="{D8E3FC00-4E34-984D-AF25-052AA6100D25}" name="Lower bound.3" dataDxfId="8"/>
    <tableColumn id="12" xr3:uid="{90299180-D80D-B447-BF6A-06998144EBAE}" name="Upper bound.4" dataDxfId="7"/>
    <tableColumn id="13" xr3:uid="{FE6B583D-2033-3945-9307-67F03DF8DD51}" name="Dist. pept. used5" dataDxfId="6"/>
    <tableColumn id="14" xr3:uid="{F51924AF-EFDA-4C40-93CB-73AFC7A87234}" name="Pept. used6" dataDxfId="5"/>
    <tableColumn id="15" xr3:uid="{85082DBB-76FF-8C48-B674-2B22E95F95FF}" name="All peptides" dataDxfId="4"/>
    <tableColumn id="16" xr3:uid="{A3193235-FD83-F34F-88BA-2B70B29E8253}" name="MW (kDa)" dataDxfId="3"/>
    <tableColumn id="17" xr3:uid="{0DC84E0C-1A87-FA4A-BD58-1DC3B6C693B2}" name="Description" dataDxfId="2"/>
    <tableColumn id="18" xr3:uid="{C6E4CBE4-C3AA-934D-B994-254C0CEB0EAE}" name="Ratio" dataDxfId="1" dataCellStyle="Normal 2">
      <calculatedColumnFormula>I2/C2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DA3130F-6F64-D04F-83B3-E998277DEA6E}" name="Table1" displayName="Table1" ref="B4:J13" totalsRowShown="0" headerRowDxfId="34">
  <autoFilter ref="B4:J13" xr:uid="{4DA3130F-6F64-D04F-83B3-E998277DEA6E}"/>
  <sortState ref="B5:J13">
    <sortCondition ref="J4:J13"/>
  </sortState>
  <tableColumns count="9">
    <tableColumn id="1" xr3:uid="{5BA5AA4A-863F-AD43-81C4-E43C3F32F018}" name="GO Identifier"/>
    <tableColumn id="2" xr3:uid="{54C98D23-61AE-BB43-B65D-727903193922}" name="GO Term"/>
    <tableColumn id="3" xr3:uid="{625DFC1B-967D-AA4A-8BBB-B284164923C0}" name="Set Frequency"/>
    <tableColumn id="4" xr3:uid="{6AE48581-C5B9-C149-A71A-A51303BA1B3D}" name="set %" dataDxfId="33"/>
    <tableColumn id="5" xr3:uid="{A4226A6B-64BF-4841-930D-9D82CE952F0E}" name="Background Frequency"/>
    <tableColumn id="6" xr3:uid="{BB82A464-4088-DB46-8B3A-DDFDD5AD1624}" name="background %" dataDxfId="32"/>
    <tableColumn id="7" xr3:uid="{37D2454C-F848-5F48-9C89-D343F2FF38EB}" name="Ratio"/>
    <tableColumn id="8" xr3:uid="{626F31AF-C423-624D-9D72-E4813C670D9D}" name="p-value" dataDxfId="31"/>
    <tableColumn id="9" xr3:uid="{F10844A8-FBC8-D34A-B1D9-FEAB0A6BDB26}" name="Corrected p-value" dataDxfId="30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CF6494E-4A1F-B24A-B852-AD0B90FC2B8C}" name="Table16" displayName="Table16" ref="B16:J24" totalsRowShown="0" headerRowDxfId="29">
  <autoFilter ref="B16:J24" xr:uid="{0CF6494E-4A1F-B24A-B852-AD0B90FC2B8C}"/>
  <sortState ref="B17:J24">
    <sortCondition descending="1" ref="H16:H24"/>
  </sortState>
  <tableColumns count="9">
    <tableColumn id="1" xr3:uid="{37D51D8C-83D6-1D4B-A179-C09845F87D42}" name="GO Identifier"/>
    <tableColumn id="2" xr3:uid="{EF9F1DA2-547B-1F48-9D5A-F86871076CDF}" name="GO Term"/>
    <tableColumn id="3" xr3:uid="{2C2A4F11-4720-4241-AB95-8403BDC8ED30}" name="Set Frequency"/>
    <tableColumn id="4" xr3:uid="{140E138F-5584-D147-BB58-F3CB3C208087}" name="set %" dataDxfId="28"/>
    <tableColumn id="5" xr3:uid="{9EA780C8-D59D-2E45-9DF7-38A82397C7B6}" name="Background Frequency"/>
    <tableColumn id="6" xr3:uid="{522EC807-FE52-A540-AAAB-4B26B58340A9}" name="background %" dataDxfId="27"/>
    <tableColumn id="7" xr3:uid="{7B32A8D2-F94F-8C4D-B084-46563D61A15E}" name="Ratio"/>
    <tableColumn id="8" xr3:uid="{8755A6E0-632F-4D40-A236-1F071BE58CA6}" name="p-value" dataDxfId="26"/>
    <tableColumn id="9" xr3:uid="{55184D47-5DD2-6E47-B81C-4E91D20E4D6C}" name="Corrected p-value" dataDxfId="25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F8B42BE-E3E1-DF4F-8C78-4E46F7C2400C}" name="Table17" displayName="Table17" ref="B27:J34" totalsRowShown="0" headerRowDxfId="24">
  <autoFilter ref="B27:J34" xr:uid="{3F8B42BE-E3E1-DF4F-8C78-4E46F7C2400C}"/>
  <sortState ref="B28:J34">
    <sortCondition ref="J27:J34"/>
  </sortState>
  <tableColumns count="9">
    <tableColumn id="1" xr3:uid="{65D6F99B-59BA-F346-A34C-7E251DEFFAA5}" name="GO Identifier"/>
    <tableColumn id="2" xr3:uid="{097D7580-267A-1A43-A3D7-31B4EA882AFB}" name="GO Term"/>
    <tableColumn id="3" xr3:uid="{7E495574-74DD-A940-B8A1-6DE780E0B374}" name="Set Frequency"/>
    <tableColumn id="4" xr3:uid="{2D2EF50F-BD93-C543-AA61-13DB7D811CAB}" name="set %" dataDxfId="23"/>
    <tableColumn id="5" xr3:uid="{191599E1-8161-0E41-868C-400313AC3594}" name="Background Frequency"/>
    <tableColumn id="6" xr3:uid="{8B4778FF-2757-0F4B-97FA-9BDBAC5A0C0C}" name="background %" dataDxfId="22"/>
    <tableColumn id="7" xr3:uid="{AA1E1246-6725-324A-B9B5-C06505F6D509}" name="Ratio"/>
    <tableColumn id="8" xr3:uid="{3A453ADF-733D-C040-B57E-C6E8FC3AF24F}" name="p-value" dataDxfId="21"/>
    <tableColumn id="9" xr3:uid="{419CF7E8-7572-BB4A-8B41-CBFFB4097D7E}" name="Corrected p-value" dataDxfId="2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Slipstream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EE785-D8F5-9B4E-86B3-A9D2F39BB001}">
  <sheetPr>
    <tabColor theme="5" tint="0.39997558519241921"/>
  </sheetPr>
  <dimension ref="A1:N241"/>
  <sheetViews>
    <sheetView workbookViewId="0">
      <pane activePane="bottomRight" state="frozen"/>
      <selection activeCell="B26" sqref="B26"/>
    </sheetView>
  </sheetViews>
  <sheetFormatPr baseColWidth="10" defaultRowHeight="13"/>
  <cols>
    <col min="1" max="2" width="30.5703125" style="1" customWidth="1"/>
    <col min="3" max="12" width="8.7109375" style="1" customWidth="1"/>
    <col min="13" max="13" width="80.5703125" style="1" customWidth="1"/>
    <col min="14" max="14" width="30.5703125" style="1" customWidth="1"/>
    <col min="15" max="15" width="8.7109375" style="1" customWidth="1"/>
    <col min="16" max="256" width="7.5703125" style="1" customWidth="1"/>
    <col min="257" max="258" width="26.28515625" style="1" customWidth="1"/>
    <col min="259" max="268" width="7.5703125" style="1" customWidth="1"/>
    <col min="269" max="269" width="69.140625" style="1" customWidth="1"/>
    <col min="270" max="270" width="26.28515625" style="1" customWidth="1"/>
    <col min="271" max="512" width="7.5703125" style="1" customWidth="1"/>
    <col min="513" max="514" width="26.28515625" style="1" customWidth="1"/>
    <col min="515" max="524" width="7.5703125" style="1" customWidth="1"/>
    <col min="525" max="525" width="69.140625" style="1" customWidth="1"/>
    <col min="526" max="526" width="26.28515625" style="1" customWidth="1"/>
    <col min="527" max="768" width="7.5703125" style="1" customWidth="1"/>
    <col min="769" max="770" width="26.28515625" style="1" customWidth="1"/>
    <col min="771" max="780" width="7.5703125" style="1" customWidth="1"/>
    <col min="781" max="781" width="69.140625" style="1" customWidth="1"/>
    <col min="782" max="782" width="26.28515625" style="1" customWidth="1"/>
    <col min="783" max="1024" width="7.5703125" style="1" customWidth="1"/>
    <col min="1025" max="1026" width="26.28515625" style="1" customWidth="1"/>
    <col min="1027" max="1036" width="7.5703125" style="1" customWidth="1"/>
    <col min="1037" max="1037" width="69.140625" style="1" customWidth="1"/>
    <col min="1038" max="1038" width="26.28515625" style="1" customWidth="1"/>
    <col min="1039" max="1280" width="7.5703125" style="1" customWidth="1"/>
    <col min="1281" max="1282" width="26.28515625" style="1" customWidth="1"/>
    <col min="1283" max="1292" width="7.5703125" style="1" customWidth="1"/>
    <col min="1293" max="1293" width="69.140625" style="1" customWidth="1"/>
    <col min="1294" max="1294" width="26.28515625" style="1" customWidth="1"/>
    <col min="1295" max="1536" width="7.5703125" style="1" customWidth="1"/>
    <col min="1537" max="1538" width="26.28515625" style="1" customWidth="1"/>
    <col min="1539" max="1548" width="7.5703125" style="1" customWidth="1"/>
    <col min="1549" max="1549" width="69.140625" style="1" customWidth="1"/>
    <col min="1550" max="1550" width="26.28515625" style="1" customWidth="1"/>
    <col min="1551" max="1792" width="7.5703125" style="1" customWidth="1"/>
    <col min="1793" max="1794" width="26.28515625" style="1" customWidth="1"/>
    <col min="1795" max="1804" width="7.5703125" style="1" customWidth="1"/>
    <col min="1805" max="1805" width="69.140625" style="1" customWidth="1"/>
    <col min="1806" max="1806" width="26.28515625" style="1" customWidth="1"/>
    <col min="1807" max="2048" width="7.5703125" style="1" customWidth="1"/>
    <col min="2049" max="2050" width="26.28515625" style="1" customWidth="1"/>
    <col min="2051" max="2060" width="7.5703125" style="1" customWidth="1"/>
    <col min="2061" max="2061" width="69.140625" style="1" customWidth="1"/>
    <col min="2062" max="2062" width="26.28515625" style="1" customWidth="1"/>
    <col min="2063" max="2304" width="7.5703125" style="1" customWidth="1"/>
    <col min="2305" max="2306" width="26.28515625" style="1" customWidth="1"/>
    <col min="2307" max="2316" width="7.5703125" style="1" customWidth="1"/>
    <col min="2317" max="2317" width="69.140625" style="1" customWidth="1"/>
    <col min="2318" max="2318" width="26.28515625" style="1" customWidth="1"/>
    <col min="2319" max="2560" width="7.5703125" style="1" customWidth="1"/>
    <col min="2561" max="2562" width="26.28515625" style="1" customWidth="1"/>
    <col min="2563" max="2572" width="7.5703125" style="1" customWidth="1"/>
    <col min="2573" max="2573" width="69.140625" style="1" customWidth="1"/>
    <col min="2574" max="2574" width="26.28515625" style="1" customWidth="1"/>
    <col min="2575" max="2816" width="7.5703125" style="1" customWidth="1"/>
    <col min="2817" max="2818" width="26.28515625" style="1" customWidth="1"/>
    <col min="2819" max="2828" width="7.5703125" style="1" customWidth="1"/>
    <col min="2829" max="2829" width="69.140625" style="1" customWidth="1"/>
    <col min="2830" max="2830" width="26.28515625" style="1" customWidth="1"/>
    <col min="2831" max="3072" width="7.5703125" style="1" customWidth="1"/>
    <col min="3073" max="3074" width="26.28515625" style="1" customWidth="1"/>
    <col min="3075" max="3084" width="7.5703125" style="1" customWidth="1"/>
    <col min="3085" max="3085" width="69.140625" style="1" customWidth="1"/>
    <col min="3086" max="3086" width="26.28515625" style="1" customWidth="1"/>
    <col min="3087" max="3328" width="7.5703125" style="1" customWidth="1"/>
    <col min="3329" max="3330" width="26.28515625" style="1" customWidth="1"/>
    <col min="3331" max="3340" width="7.5703125" style="1" customWidth="1"/>
    <col min="3341" max="3341" width="69.140625" style="1" customWidth="1"/>
    <col min="3342" max="3342" width="26.28515625" style="1" customWidth="1"/>
    <col min="3343" max="3584" width="7.5703125" style="1" customWidth="1"/>
    <col min="3585" max="3586" width="26.28515625" style="1" customWidth="1"/>
    <col min="3587" max="3596" width="7.5703125" style="1" customWidth="1"/>
    <col min="3597" max="3597" width="69.140625" style="1" customWidth="1"/>
    <col min="3598" max="3598" width="26.28515625" style="1" customWidth="1"/>
    <col min="3599" max="3840" width="7.5703125" style="1" customWidth="1"/>
    <col min="3841" max="3842" width="26.28515625" style="1" customWidth="1"/>
    <col min="3843" max="3852" width="7.5703125" style="1" customWidth="1"/>
    <col min="3853" max="3853" width="69.140625" style="1" customWidth="1"/>
    <col min="3854" max="3854" width="26.28515625" style="1" customWidth="1"/>
    <col min="3855" max="4096" width="7.5703125" style="1" customWidth="1"/>
    <col min="4097" max="4098" width="26.28515625" style="1" customWidth="1"/>
    <col min="4099" max="4108" width="7.5703125" style="1" customWidth="1"/>
    <col min="4109" max="4109" width="69.140625" style="1" customWidth="1"/>
    <col min="4110" max="4110" width="26.28515625" style="1" customWidth="1"/>
    <col min="4111" max="4352" width="7.5703125" style="1" customWidth="1"/>
    <col min="4353" max="4354" width="26.28515625" style="1" customWidth="1"/>
    <col min="4355" max="4364" width="7.5703125" style="1" customWidth="1"/>
    <col min="4365" max="4365" width="69.140625" style="1" customWidth="1"/>
    <col min="4366" max="4366" width="26.28515625" style="1" customWidth="1"/>
    <col min="4367" max="4608" width="7.5703125" style="1" customWidth="1"/>
    <col min="4609" max="4610" width="26.28515625" style="1" customWidth="1"/>
    <col min="4611" max="4620" width="7.5703125" style="1" customWidth="1"/>
    <col min="4621" max="4621" width="69.140625" style="1" customWidth="1"/>
    <col min="4622" max="4622" width="26.28515625" style="1" customWidth="1"/>
    <col min="4623" max="4864" width="7.5703125" style="1" customWidth="1"/>
    <col min="4865" max="4866" width="26.28515625" style="1" customWidth="1"/>
    <col min="4867" max="4876" width="7.5703125" style="1" customWidth="1"/>
    <col min="4877" max="4877" width="69.140625" style="1" customWidth="1"/>
    <col min="4878" max="4878" width="26.28515625" style="1" customWidth="1"/>
    <col min="4879" max="5120" width="7.5703125" style="1" customWidth="1"/>
    <col min="5121" max="5122" width="26.28515625" style="1" customWidth="1"/>
    <col min="5123" max="5132" width="7.5703125" style="1" customWidth="1"/>
    <col min="5133" max="5133" width="69.140625" style="1" customWidth="1"/>
    <col min="5134" max="5134" width="26.28515625" style="1" customWidth="1"/>
    <col min="5135" max="5376" width="7.5703125" style="1" customWidth="1"/>
    <col min="5377" max="5378" width="26.28515625" style="1" customWidth="1"/>
    <col min="5379" max="5388" width="7.5703125" style="1" customWidth="1"/>
    <col min="5389" max="5389" width="69.140625" style="1" customWidth="1"/>
    <col min="5390" max="5390" width="26.28515625" style="1" customWidth="1"/>
    <col min="5391" max="5632" width="7.5703125" style="1" customWidth="1"/>
    <col min="5633" max="5634" width="26.28515625" style="1" customWidth="1"/>
    <col min="5635" max="5644" width="7.5703125" style="1" customWidth="1"/>
    <col min="5645" max="5645" width="69.140625" style="1" customWidth="1"/>
    <col min="5646" max="5646" width="26.28515625" style="1" customWidth="1"/>
    <col min="5647" max="5888" width="7.5703125" style="1" customWidth="1"/>
    <col min="5889" max="5890" width="26.28515625" style="1" customWidth="1"/>
    <col min="5891" max="5900" width="7.5703125" style="1" customWidth="1"/>
    <col min="5901" max="5901" width="69.140625" style="1" customWidth="1"/>
    <col min="5902" max="5902" width="26.28515625" style="1" customWidth="1"/>
    <col min="5903" max="6144" width="7.5703125" style="1" customWidth="1"/>
    <col min="6145" max="6146" width="26.28515625" style="1" customWidth="1"/>
    <col min="6147" max="6156" width="7.5703125" style="1" customWidth="1"/>
    <col min="6157" max="6157" width="69.140625" style="1" customWidth="1"/>
    <col min="6158" max="6158" width="26.28515625" style="1" customWidth="1"/>
    <col min="6159" max="6400" width="7.5703125" style="1" customWidth="1"/>
    <col min="6401" max="6402" width="26.28515625" style="1" customWidth="1"/>
    <col min="6403" max="6412" width="7.5703125" style="1" customWidth="1"/>
    <col min="6413" max="6413" width="69.140625" style="1" customWidth="1"/>
    <col min="6414" max="6414" width="26.28515625" style="1" customWidth="1"/>
    <col min="6415" max="6656" width="7.5703125" style="1" customWidth="1"/>
    <col min="6657" max="6658" width="26.28515625" style="1" customWidth="1"/>
    <col min="6659" max="6668" width="7.5703125" style="1" customWidth="1"/>
    <col min="6669" max="6669" width="69.140625" style="1" customWidth="1"/>
    <col min="6670" max="6670" width="26.28515625" style="1" customWidth="1"/>
    <col min="6671" max="6912" width="7.5703125" style="1" customWidth="1"/>
    <col min="6913" max="6914" width="26.28515625" style="1" customWidth="1"/>
    <col min="6915" max="6924" width="7.5703125" style="1" customWidth="1"/>
    <col min="6925" max="6925" width="69.140625" style="1" customWidth="1"/>
    <col min="6926" max="6926" width="26.28515625" style="1" customWidth="1"/>
    <col min="6927" max="7168" width="7.5703125" style="1" customWidth="1"/>
    <col min="7169" max="7170" width="26.28515625" style="1" customWidth="1"/>
    <col min="7171" max="7180" width="7.5703125" style="1" customWidth="1"/>
    <col min="7181" max="7181" width="69.140625" style="1" customWidth="1"/>
    <col min="7182" max="7182" width="26.28515625" style="1" customWidth="1"/>
    <col min="7183" max="7424" width="7.5703125" style="1" customWidth="1"/>
    <col min="7425" max="7426" width="26.28515625" style="1" customWidth="1"/>
    <col min="7427" max="7436" width="7.5703125" style="1" customWidth="1"/>
    <col min="7437" max="7437" width="69.140625" style="1" customWidth="1"/>
    <col min="7438" max="7438" width="26.28515625" style="1" customWidth="1"/>
    <col min="7439" max="7680" width="7.5703125" style="1" customWidth="1"/>
    <col min="7681" max="7682" width="26.28515625" style="1" customWidth="1"/>
    <col min="7683" max="7692" width="7.5703125" style="1" customWidth="1"/>
    <col min="7693" max="7693" width="69.140625" style="1" customWidth="1"/>
    <col min="7694" max="7694" width="26.28515625" style="1" customWidth="1"/>
    <col min="7695" max="7936" width="7.5703125" style="1" customWidth="1"/>
    <col min="7937" max="7938" width="26.28515625" style="1" customWidth="1"/>
    <col min="7939" max="7948" width="7.5703125" style="1" customWidth="1"/>
    <col min="7949" max="7949" width="69.140625" style="1" customWidth="1"/>
    <col min="7950" max="7950" width="26.28515625" style="1" customWidth="1"/>
    <col min="7951" max="8192" width="7.5703125" style="1" customWidth="1"/>
    <col min="8193" max="8194" width="26.28515625" style="1" customWidth="1"/>
    <col min="8195" max="8204" width="7.5703125" style="1" customWidth="1"/>
    <col min="8205" max="8205" width="69.140625" style="1" customWidth="1"/>
    <col min="8206" max="8206" width="26.28515625" style="1" customWidth="1"/>
    <col min="8207" max="8448" width="7.5703125" style="1" customWidth="1"/>
    <col min="8449" max="8450" width="26.28515625" style="1" customWidth="1"/>
    <col min="8451" max="8460" width="7.5703125" style="1" customWidth="1"/>
    <col min="8461" max="8461" width="69.140625" style="1" customWidth="1"/>
    <col min="8462" max="8462" width="26.28515625" style="1" customWidth="1"/>
    <col min="8463" max="8704" width="7.5703125" style="1" customWidth="1"/>
    <col min="8705" max="8706" width="26.28515625" style="1" customWidth="1"/>
    <col min="8707" max="8716" width="7.5703125" style="1" customWidth="1"/>
    <col min="8717" max="8717" width="69.140625" style="1" customWidth="1"/>
    <col min="8718" max="8718" width="26.28515625" style="1" customWidth="1"/>
    <col min="8719" max="8960" width="7.5703125" style="1" customWidth="1"/>
    <col min="8961" max="8962" width="26.28515625" style="1" customWidth="1"/>
    <col min="8963" max="8972" width="7.5703125" style="1" customWidth="1"/>
    <col min="8973" max="8973" width="69.140625" style="1" customWidth="1"/>
    <col min="8974" max="8974" width="26.28515625" style="1" customWidth="1"/>
    <col min="8975" max="9216" width="7.5703125" style="1" customWidth="1"/>
    <col min="9217" max="9218" width="26.28515625" style="1" customWidth="1"/>
    <col min="9219" max="9228" width="7.5703125" style="1" customWidth="1"/>
    <col min="9229" max="9229" width="69.140625" style="1" customWidth="1"/>
    <col min="9230" max="9230" width="26.28515625" style="1" customWidth="1"/>
    <col min="9231" max="9472" width="7.5703125" style="1" customWidth="1"/>
    <col min="9473" max="9474" width="26.28515625" style="1" customWidth="1"/>
    <col min="9475" max="9484" width="7.5703125" style="1" customWidth="1"/>
    <col min="9485" max="9485" width="69.140625" style="1" customWidth="1"/>
    <col min="9486" max="9486" width="26.28515625" style="1" customWidth="1"/>
    <col min="9487" max="9728" width="7.5703125" style="1" customWidth="1"/>
    <col min="9729" max="9730" width="26.28515625" style="1" customWidth="1"/>
    <col min="9731" max="9740" width="7.5703125" style="1" customWidth="1"/>
    <col min="9741" max="9741" width="69.140625" style="1" customWidth="1"/>
    <col min="9742" max="9742" width="26.28515625" style="1" customWidth="1"/>
    <col min="9743" max="9984" width="7.5703125" style="1" customWidth="1"/>
    <col min="9985" max="9986" width="26.28515625" style="1" customWidth="1"/>
    <col min="9987" max="9996" width="7.5703125" style="1" customWidth="1"/>
    <col min="9997" max="9997" width="69.140625" style="1" customWidth="1"/>
    <col min="9998" max="9998" width="26.28515625" style="1" customWidth="1"/>
    <col min="9999" max="10240" width="7.5703125" style="1" customWidth="1"/>
    <col min="10241" max="10242" width="26.28515625" style="1" customWidth="1"/>
    <col min="10243" max="10252" width="7.5703125" style="1" customWidth="1"/>
    <col min="10253" max="10253" width="69.140625" style="1" customWidth="1"/>
    <col min="10254" max="10254" width="26.28515625" style="1" customWidth="1"/>
    <col min="10255" max="10496" width="7.5703125" style="1" customWidth="1"/>
    <col min="10497" max="10498" width="26.28515625" style="1" customWidth="1"/>
    <col min="10499" max="10508" width="7.5703125" style="1" customWidth="1"/>
    <col min="10509" max="10509" width="69.140625" style="1" customWidth="1"/>
    <col min="10510" max="10510" width="26.28515625" style="1" customWidth="1"/>
    <col min="10511" max="10752" width="7.5703125" style="1" customWidth="1"/>
    <col min="10753" max="10754" width="26.28515625" style="1" customWidth="1"/>
    <col min="10755" max="10764" width="7.5703125" style="1" customWidth="1"/>
    <col min="10765" max="10765" width="69.140625" style="1" customWidth="1"/>
    <col min="10766" max="10766" width="26.28515625" style="1" customWidth="1"/>
    <col min="10767" max="11008" width="7.5703125" style="1" customWidth="1"/>
    <col min="11009" max="11010" width="26.28515625" style="1" customWidth="1"/>
    <col min="11011" max="11020" width="7.5703125" style="1" customWidth="1"/>
    <col min="11021" max="11021" width="69.140625" style="1" customWidth="1"/>
    <col min="11022" max="11022" width="26.28515625" style="1" customWidth="1"/>
    <col min="11023" max="11264" width="7.5703125" style="1" customWidth="1"/>
    <col min="11265" max="11266" width="26.28515625" style="1" customWidth="1"/>
    <col min="11267" max="11276" width="7.5703125" style="1" customWidth="1"/>
    <col min="11277" max="11277" width="69.140625" style="1" customWidth="1"/>
    <col min="11278" max="11278" width="26.28515625" style="1" customWidth="1"/>
    <col min="11279" max="11520" width="7.5703125" style="1" customWidth="1"/>
    <col min="11521" max="11522" width="26.28515625" style="1" customWidth="1"/>
    <col min="11523" max="11532" width="7.5703125" style="1" customWidth="1"/>
    <col min="11533" max="11533" width="69.140625" style="1" customWidth="1"/>
    <col min="11534" max="11534" width="26.28515625" style="1" customWidth="1"/>
    <col min="11535" max="11776" width="7.5703125" style="1" customWidth="1"/>
    <col min="11777" max="11778" width="26.28515625" style="1" customWidth="1"/>
    <col min="11779" max="11788" width="7.5703125" style="1" customWidth="1"/>
    <col min="11789" max="11789" width="69.140625" style="1" customWidth="1"/>
    <col min="11790" max="11790" width="26.28515625" style="1" customWidth="1"/>
    <col min="11791" max="12032" width="7.5703125" style="1" customWidth="1"/>
    <col min="12033" max="12034" width="26.28515625" style="1" customWidth="1"/>
    <col min="12035" max="12044" width="7.5703125" style="1" customWidth="1"/>
    <col min="12045" max="12045" width="69.140625" style="1" customWidth="1"/>
    <col min="12046" max="12046" width="26.28515625" style="1" customWidth="1"/>
    <col min="12047" max="12288" width="7.5703125" style="1" customWidth="1"/>
    <col min="12289" max="12290" width="26.28515625" style="1" customWidth="1"/>
    <col min="12291" max="12300" width="7.5703125" style="1" customWidth="1"/>
    <col min="12301" max="12301" width="69.140625" style="1" customWidth="1"/>
    <col min="12302" max="12302" width="26.28515625" style="1" customWidth="1"/>
    <col min="12303" max="12544" width="7.5703125" style="1" customWidth="1"/>
    <col min="12545" max="12546" width="26.28515625" style="1" customWidth="1"/>
    <col min="12547" max="12556" width="7.5703125" style="1" customWidth="1"/>
    <col min="12557" max="12557" width="69.140625" style="1" customWidth="1"/>
    <col min="12558" max="12558" width="26.28515625" style="1" customWidth="1"/>
    <col min="12559" max="12800" width="7.5703125" style="1" customWidth="1"/>
    <col min="12801" max="12802" width="26.28515625" style="1" customWidth="1"/>
    <col min="12803" max="12812" width="7.5703125" style="1" customWidth="1"/>
    <col min="12813" max="12813" width="69.140625" style="1" customWidth="1"/>
    <col min="12814" max="12814" width="26.28515625" style="1" customWidth="1"/>
    <col min="12815" max="13056" width="7.5703125" style="1" customWidth="1"/>
    <col min="13057" max="13058" width="26.28515625" style="1" customWidth="1"/>
    <col min="13059" max="13068" width="7.5703125" style="1" customWidth="1"/>
    <col min="13069" max="13069" width="69.140625" style="1" customWidth="1"/>
    <col min="13070" max="13070" width="26.28515625" style="1" customWidth="1"/>
    <col min="13071" max="13312" width="7.5703125" style="1" customWidth="1"/>
    <col min="13313" max="13314" width="26.28515625" style="1" customWidth="1"/>
    <col min="13315" max="13324" width="7.5703125" style="1" customWidth="1"/>
    <col min="13325" max="13325" width="69.140625" style="1" customWidth="1"/>
    <col min="13326" max="13326" width="26.28515625" style="1" customWidth="1"/>
    <col min="13327" max="13568" width="7.5703125" style="1" customWidth="1"/>
    <col min="13569" max="13570" width="26.28515625" style="1" customWidth="1"/>
    <col min="13571" max="13580" width="7.5703125" style="1" customWidth="1"/>
    <col min="13581" max="13581" width="69.140625" style="1" customWidth="1"/>
    <col min="13582" max="13582" width="26.28515625" style="1" customWidth="1"/>
    <col min="13583" max="13824" width="7.5703125" style="1" customWidth="1"/>
    <col min="13825" max="13826" width="26.28515625" style="1" customWidth="1"/>
    <col min="13827" max="13836" width="7.5703125" style="1" customWidth="1"/>
    <col min="13837" max="13837" width="69.140625" style="1" customWidth="1"/>
    <col min="13838" max="13838" width="26.28515625" style="1" customWidth="1"/>
    <col min="13839" max="14080" width="7.5703125" style="1" customWidth="1"/>
    <col min="14081" max="14082" width="26.28515625" style="1" customWidth="1"/>
    <col min="14083" max="14092" width="7.5703125" style="1" customWidth="1"/>
    <col min="14093" max="14093" width="69.140625" style="1" customWidth="1"/>
    <col min="14094" max="14094" width="26.28515625" style="1" customWidth="1"/>
    <col min="14095" max="14336" width="7.5703125" style="1" customWidth="1"/>
    <col min="14337" max="14338" width="26.28515625" style="1" customWidth="1"/>
    <col min="14339" max="14348" width="7.5703125" style="1" customWidth="1"/>
    <col min="14349" max="14349" width="69.140625" style="1" customWidth="1"/>
    <col min="14350" max="14350" width="26.28515625" style="1" customWidth="1"/>
    <col min="14351" max="14592" width="7.5703125" style="1" customWidth="1"/>
    <col min="14593" max="14594" width="26.28515625" style="1" customWidth="1"/>
    <col min="14595" max="14604" width="7.5703125" style="1" customWidth="1"/>
    <col min="14605" max="14605" width="69.140625" style="1" customWidth="1"/>
    <col min="14606" max="14606" width="26.28515625" style="1" customWidth="1"/>
    <col min="14607" max="14848" width="7.5703125" style="1" customWidth="1"/>
    <col min="14849" max="14850" width="26.28515625" style="1" customWidth="1"/>
    <col min="14851" max="14860" width="7.5703125" style="1" customWidth="1"/>
    <col min="14861" max="14861" width="69.140625" style="1" customWidth="1"/>
    <col min="14862" max="14862" width="26.28515625" style="1" customWidth="1"/>
    <col min="14863" max="15104" width="7.5703125" style="1" customWidth="1"/>
    <col min="15105" max="15106" width="26.28515625" style="1" customWidth="1"/>
    <col min="15107" max="15116" width="7.5703125" style="1" customWidth="1"/>
    <col min="15117" max="15117" width="69.140625" style="1" customWidth="1"/>
    <col min="15118" max="15118" width="26.28515625" style="1" customWidth="1"/>
    <col min="15119" max="15360" width="7.5703125" style="1" customWidth="1"/>
    <col min="15361" max="15362" width="26.28515625" style="1" customWidth="1"/>
    <col min="15363" max="15372" width="7.5703125" style="1" customWidth="1"/>
    <col min="15373" max="15373" width="69.140625" style="1" customWidth="1"/>
    <col min="15374" max="15374" width="26.28515625" style="1" customWidth="1"/>
    <col min="15375" max="15616" width="7.5703125" style="1" customWidth="1"/>
    <col min="15617" max="15618" width="26.28515625" style="1" customWidth="1"/>
    <col min="15619" max="15628" width="7.5703125" style="1" customWidth="1"/>
    <col min="15629" max="15629" width="69.140625" style="1" customWidth="1"/>
    <col min="15630" max="15630" width="26.28515625" style="1" customWidth="1"/>
    <col min="15631" max="15872" width="7.5703125" style="1" customWidth="1"/>
    <col min="15873" max="15874" width="26.28515625" style="1" customWidth="1"/>
    <col min="15875" max="15884" width="7.5703125" style="1" customWidth="1"/>
    <col min="15885" max="15885" width="69.140625" style="1" customWidth="1"/>
    <col min="15886" max="15886" width="26.28515625" style="1" customWidth="1"/>
    <col min="15887" max="16128" width="7.5703125" style="1" customWidth="1"/>
    <col min="16129" max="16130" width="26.28515625" style="1" customWidth="1"/>
    <col min="16131" max="16140" width="7.5703125" style="1" customWidth="1"/>
    <col min="16141" max="16141" width="69.140625" style="1" customWidth="1"/>
    <col min="16142" max="16142" width="26.28515625" style="1" customWidth="1"/>
    <col min="16143" max="16384" width="7.5703125" style="1" customWidth="1"/>
  </cols>
  <sheetData>
    <row r="1" spans="1:14" ht="16">
      <c r="A1" s="48" t="s">
        <v>0</v>
      </c>
      <c r="B1" s="48" t="s">
        <v>1</v>
      </c>
      <c r="C1" s="48" t="s">
        <v>2</v>
      </c>
      <c r="D1" s="48"/>
      <c r="E1" s="48"/>
      <c r="F1" s="48"/>
      <c r="G1" s="48"/>
      <c r="H1" s="48"/>
      <c r="I1" s="48"/>
      <c r="J1" s="48"/>
      <c r="K1" s="48" t="s">
        <v>3</v>
      </c>
      <c r="L1" s="48" t="s">
        <v>4</v>
      </c>
      <c r="M1" s="48" t="s">
        <v>5</v>
      </c>
      <c r="N1" s="48" t="s">
        <v>6</v>
      </c>
    </row>
    <row r="2" spans="1:14" ht="39" customHeight="1">
      <c r="A2" s="48"/>
      <c r="B2" s="48"/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4" t="s">
        <v>14</v>
      </c>
      <c r="K2" s="48"/>
      <c r="L2" s="48"/>
      <c r="M2" s="48"/>
      <c r="N2" s="48"/>
    </row>
    <row r="3" spans="1:14" ht="28">
      <c r="A3" s="2" t="s">
        <v>15</v>
      </c>
      <c r="B3" s="2" t="s">
        <v>16</v>
      </c>
      <c r="C3" s="5">
        <v>1.7141050144012699</v>
      </c>
      <c r="D3" s="5">
        <v>0.77745549866564689</v>
      </c>
      <c r="E3" s="5">
        <v>4.6262242849194503E-16</v>
      </c>
      <c r="F3" s="5">
        <v>10.556985137782416</v>
      </c>
      <c r="G3" s="5">
        <v>25</v>
      </c>
      <c r="H3" s="5">
        <v>258</v>
      </c>
      <c r="I3" s="5">
        <v>16</v>
      </c>
      <c r="J3" s="2" t="s">
        <v>17</v>
      </c>
      <c r="K3" s="5">
        <v>286</v>
      </c>
      <c r="L3" s="6">
        <v>70.099999999999994</v>
      </c>
      <c r="M3" s="3" t="s">
        <v>18</v>
      </c>
      <c r="N3" s="2" t="s">
        <v>19</v>
      </c>
    </row>
    <row r="4" spans="1:14" ht="14">
      <c r="A4" s="2" t="s">
        <v>20</v>
      </c>
      <c r="B4" s="2" t="s">
        <v>21</v>
      </c>
      <c r="C4" s="5">
        <v>1.65603477207547</v>
      </c>
      <c r="D4" s="5">
        <v>0.72773296569603707</v>
      </c>
      <c r="E4" s="5">
        <v>8.1180057697065993E-24</v>
      </c>
      <c r="F4" s="5">
        <v>7.9831622560191464</v>
      </c>
      <c r="G4" s="5">
        <v>21</v>
      </c>
      <c r="H4" s="5">
        <v>212</v>
      </c>
      <c r="I4" s="5">
        <v>15</v>
      </c>
      <c r="J4" s="2" t="s">
        <v>22</v>
      </c>
      <c r="K4" s="5">
        <v>263</v>
      </c>
      <c r="L4" s="6">
        <v>90.6</v>
      </c>
      <c r="M4" s="3" t="s">
        <v>23</v>
      </c>
      <c r="N4" s="2" t="s">
        <v>19</v>
      </c>
    </row>
    <row r="5" spans="1:14" ht="14">
      <c r="A5" s="2" t="s">
        <v>24</v>
      </c>
      <c r="B5" s="2" t="s">
        <v>25</v>
      </c>
      <c r="C5" s="5">
        <v>1.5993626446488101</v>
      </c>
      <c r="D5" s="5">
        <v>0.67749709724073381</v>
      </c>
      <c r="E5" s="5">
        <v>1.53824918825745E-5</v>
      </c>
      <c r="F5" s="5">
        <v>20.095085729912633</v>
      </c>
      <c r="G5" s="5">
        <v>27</v>
      </c>
      <c r="H5" s="5">
        <v>234</v>
      </c>
      <c r="I5" s="5">
        <v>14</v>
      </c>
      <c r="J5" s="2" t="s">
        <v>26</v>
      </c>
      <c r="K5" s="5">
        <v>282</v>
      </c>
      <c r="L5" s="6">
        <v>58.8</v>
      </c>
      <c r="M5" s="3" t="s">
        <v>27</v>
      </c>
      <c r="N5" s="2" t="s">
        <v>19</v>
      </c>
    </row>
    <row r="6" spans="1:14" ht="14">
      <c r="A6" s="2" t="s">
        <v>28</v>
      </c>
      <c r="B6" s="2" t="s">
        <v>29</v>
      </c>
      <c r="C6" s="5">
        <v>2.7604631301993798</v>
      </c>
      <c r="D6" s="5">
        <v>1.4649103320721679</v>
      </c>
      <c r="E6" s="5">
        <v>4.2571109311373197E-18</v>
      </c>
      <c r="F6" s="5">
        <v>8.5623333123421332</v>
      </c>
      <c r="G6" s="5">
        <v>18</v>
      </c>
      <c r="H6" s="5">
        <v>118</v>
      </c>
      <c r="I6" s="5">
        <v>14</v>
      </c>
      <c r="J6" s="2" t="s">
        <v>30</v>
      </c>
      <c r="K6" s="5">
        <v>257</v>
      </c>
      <c r="L6" s="6">
        <v>278.2</v>
      </c>
      <c r="M6" s="3" t="s">
        <v>31</v>
      </c>
      <c r="N6" s="2" t="s">
        <v>19</v>
      </c>
    </row>
    <row r="7" spans="1:14" ht="14">
      <c r="A7" s="2" t="s">
        <v>32</v>
      </c>
      <c r="B7" s="2" t="s">
        <v>33</v>
      </c>
      <c r="C7" s="5">
        <v>1.6725068872073201</v>
      </c>
      <c r="D7" s="5">
        <v>0.74201215174529422</v>
      </c>
      <c r="E7" s="5">
        <v>1.39014456574107E-19</v>
      </c>
      <c r="F7" s="5">
        <v>8.7739572070321259</v>
      </c>
      <c r="G7" s="5">
        <v>21</v>
      </c>
      <c r="H7" s="5">
        <v>174</v>
      </c>
      <c r="I7" s="5">
        <v>13</v>
      </c>
      <c r="J7" s="2" t="s">
        <v>34</v>
      </c>
      <c r="K7" s="5">
        <v>222</v>
      </c>
      <c r="L7" s="6">
        <v>85.2</v>
      </c>
      <c r="M7" s="3" t="s">
        <v>35</v>
      </c>
      <c r="N7" s="2" t="s">
        <v>19</v>
      </c>
    </row>
    <row r="8" spans="1:14" ht="14">
      <c r="A8" s="2" t="s">
        <v>36</v>
      </c>
      <c r="B8" s="2" t="s">
        <v>37</v>
      </c>
      <c r="C8" s="5">
        <v>1.6004868913538499</v>
      </c>
      <c r="D8" s="5">
        <v>0.67851086066591149</v>
      </c>
      <c r="E8" s="5">
        <v>2.4000087306400603E-10</v>
      </c>
      <c r="F8" s="5">
        <v>13.132354961877271</v>
      </c>
      <c r="G8" s="5">
        <v>17</v>
      </c>
      <c r="H8" s="5">
        <v>142</v>
      </c>
      <c r="I8" s="5">
        <v>13</v>
      </c>
      <c r="J8" s="2" t="s">
        <v>38</v>
      </c>
      <c r="K8" s="5">
        <v>162</v>
      </c>
      <c r="L8" s="6">
        <v>88.5</v>
      </c>
      <c r="M8" s="3" t="s">
        <v>39</v>
      </c>
      <c r="N8" s="2" t="s">
        <v>19</v>
      </c>
    </row>
    <row r="9" spans="1:14" ht="14">
      <c r="A9" s="2" t="s">
        <v>40</v>
      </c>
      <c r="B9" s="2" t="s">
        <v>41</v>
      </c>
      <c r="C9" s="5">
        <v>1.5735291950427199</v>
      </c>
      <c r="D9" s="5">
        <v>0.65400394644860749</v>
      </c>
      <c r="E9" s="5">
        <v>9.7589002360433096E-32</v>
      </c>
      <c r="F9" s="5">
        <v>5.517859893656814</v>
      </c>
      <c r="G9" s="5">
        <v>16</v>
      </c>
      <c r="H9" s="5">
        <v>130</v>
      </c>
      <c r="I9" s="5">
        <v>12</v>
      </c>
      <c r="J9" s="2" t="s">
        <v>42</v>
      </c>
      <c r="K9" s="5">
        <v>181</v>
      </c>
      <c r="L9" s="6">
        <v>61.6</v>
      </c>
      <c r="M9" s="3" t="s">
        <v>43</v>
      </c>
      <c r="N9" s="2" t="s">
        <v>19</v>
      </c>
    </row>
    <row r="10" spans="1:14" ht="14">
      <c r="A10" s="2" t="s">
        <v>44</v>
      </c>
      <c r="B10" s="2" t="s">
        <v>45</v>
      </c>
      <c r="C10" s="5">
        <v>1.7055597962942199</v>
      </c>
      <c r="D10" s="5">
        <v>0.77024533619133939</v>
      </c>
      <c r="E10" s="5">
        <v>9.9815766049628299E-18</v>
      </c>
      <c r="F10" s="5">
        <v>8.773443572566384</v>
      </c>
      <c r="G10" s="5">
        <v>18</v>
      </c>
      <c r="H10" s="5">
        <v>124</v>
      </c>
      <c r="I10" s="5">
        <v>12</v>
      </c>
      <c r="J10" s="2" t="s">
        <v>46</v>
      </c>
      <c r="K10" s="5">
        <v>166</v>
      </c>
      <c r="L10" s="6">
        <v>66.400000000000006</v>
      </c>
      <c r="M10" s="3" t="s">
        <v>47</v>
      </c>
      <c r="N10" s="2" t="s">
        <v>19</v>
      </c>
    </row>
    <row r="11" spans="1:14" ht="14">
      <c r="A11" s="2" t="s">
        <v>48</v>
      </c>
      <c r="B11" s="2" t="s">
        <v>49</v>
      </c>
      <c r="C11" s="5">
        <v>1.51466874464412</v>
      </c>
      <c r="D11" s="5">
        <v>0.59900231335936405</v>
      </c>
      <c r="E11" s="5">
        <v>5.1007457585595501E-15</v>
      </c>
      <c r="F11" s="5">
        <v>10.437448651924164</v>
      </c>
      <c r="G11" s="5">
        <v>16</v>
      </c>
      <c r="H11" s="5">
        <v>161</v>
      </c>
      <c r="I11" s="5">
        <v>11</v>
      </c>
      <c r="J11" s="2" t="s">
        <v>50</v>
      </c>
      <c r="K11" s="5">
        <v>185</v>
      </c>
      <c r="L11" s="6">
        <v>11.4</v>
      </c>
      <c r="M11" s="3" t="s">
        <v>51</v>
      </c>
      <c r="N11" s="2" t="s">
        <v>19</v>
      </c>
    </row>
    <row r="12" spans="1:14" ht="14">
      <c r="A12" s="2" t="s">
        <v>52</v>
      </c>
      <c r="B12" s="2" t="s">
        <v>53</v>
      </c>
      <c r="C12" s="5">
        <v>1.51283306851776</v>
      </c>
      <c r="D12" s="5">
        <v>0.59725280413878623</v>
      </c>
      <c r="E12" s="5">
        <v>1.6563601088890301E-8</v>
      </c>
      <c r="F12" s="5">
        <v>14.405610767729707</v>
      </c>
      <c r="G12" s="5">
        <v>16</v>
      </c>
      <c r="H12" s="5">
        <v>103</v>
      </c>
      <c r="I12" s="5">
        <v>10</v>
      </c>
      <c r="J12" s="2" t="s">
        <v>54</v>
      </c>
      <c r="K12" s="5">
        <v>134</v>
      </c>
      <c r="L12" s="6">
        <v>36.1</v>
      </c>
      <c r="M12" s="3" t="s">
        <v>55</v>
      </c>
      <c r="N12" s="2" t="s">
        <v>19</v>
      </c>
    </row>
    <row r="13" spans="1:14" ht="14">
      <c r="A13" s="2" t="s">
        <v>56</v>
      </c>
      <c r="B13" s="2" t="s">
        <v>57</v>
      </c>
      <c r="C13" s="5">
        <v>1.5680893010496399</v>
      </c>
      <c r="D13" s="5">
        <v>0.64900772177002553</v>
      </c>
      <c r="E13" s="5">
        <v>5.07658028735325E-10</v>
      </c>
      <c r="F13" s="5">
        <v>14.262224144050812</v>
      </c>
      <c r="G13" s="5">
        <v>43</v>
      </c>
      <c r="H13" s="5">
        <v>380</v>
      </c>
      <c r="I13" s="5">
        <v>9</v>
      </c>
      <c r="J13" s="2" t="s">
        <v>58</v>
      </c>
      <c r="K13" s="5">
        <v>464</v>
      </c>
      <c r="L13" s="6">
        <v>65.400000000000006</v>
      </c>
      <c r="M13" s="3" t="s">
        <v>59</v>
      </c>
      <c r="N13" s="2" t="s">
        <v>19</v>
      </c>
    </row>
    <row r="14" spans="1:14" ht="14">
      <c r="A14" s="2" t="s">
        <v>60</v>
      </c>
      <c r="B14" s="2" t="s">
        <v>61</v>
      </c>
      <c r="C14" s="5">
        <v>1.94071120851664</v>
      </c>
      <c r="D14" s="5">
        <v>0.9565854508497772</v>
      </c>
      <c r="E14" s="5">
        <v>2.8461178988857801E-18</v>
      </c>
      <c r="F14" s="5">
        <v>8.5440624847270907</v>
      </c>
      <c r="G14" s="5">
        <v>16</v>
      </c>
      <c r="H14" s="5">
        <v>120</v>
      </c>
      <c r="I14" s="5">
        <v>9</v>
      </c>
      <c r="J14" s="2" t="s">
        <v>62</v>
      </c>
      <c r="K14" s="5">
        <v>163</v>
      </c>
      <c r="L14" s="6">
        <v>92.5</v>
      </c>
      <c r="M14" s="3" t="s">
        <v>63</v>
      </c>
      <c r="N14" s="2" t="s">
        <v>19</v>
      </c>
    </row>
    <row r="15" spans="1:14" ht="14">
      <c r="A15" s="2" t="s">
        <v>64</v>
      </c>
      <c r="B15" s="2" t="s">
        <v>65</v>
      </c>
      <c r="C15" s="5">
        <v>2.0296785116560301</v>
      </c>
      <c r="D15" s="5">
        <v>1.021251231661743</v>
      </c>
      <c r="E15" s="5">
        <v>3.1931281020643901E-24</v>
      </c>
      <c r="F15" s="5">
        <v>6.6600967557310167</v>
      </c>
      <c r="G15" s="5">
        <v>12</v>
      </c>
      <c r="H15" s="5">
        <v>112</v>
      </c>
      <c r="I15" s="5">
        <v>9</v>
      </c>
      <c r="J15" s="2" t="s">
        <v>66</v>
      </c>
      <c r="K15" s="5">
        <v>139</v>
      </c>
      <c r="L15" s="6">
        <v>36.6</v>
      </c>
      <c r="M15" s="3" t="s">
        <v>67</v>
      </c>
      <c r="N15" s="2" t="s">
        <v>19</v>
      </c>
    </row>
    <row r="16" spans="1:14" ht="14">
      <c r="A16" s="2" t="s">
        <v>68</v>
      </c>
      <c r="B16" s="2" t="s">
        <v>69</v>
      </c>
      <c r="C16" s="5">
        <v>3.0351723111042301</v>
      </c>
      <c r="D16" s="5">
        <v>1.6017784226816019</v>
      </c>
      <c r="E16" s="5">
        <v>1.58083779612781E-25</v>
      </c>
      <c r="F16" s="5">
        <v>6.1385481462536857</v>
      </c>
      <c r="G16" s="5">
        <v>13</v>
      </c>
      <c r="H16" s="5">
        <v>104</v>
      </c>
      <c r="I16" s="5">
        <v>9</v>
      </c>
      <c r="J16" s="2" t="s">
        <v>70</v>
      </c>
      <c r="K16" s="5">
        <v>174</v>
      </c>
      <c r="L16" s="6">
        <v>63.5</v>
      </c>
      <c r="M16" s="3" t="s">
        <v>71</v>
      </c>
      <c r="N16" s="2" t="s">
        <v>19</v>
      </c>
    </row>
    <row r="17" spans="1:14" ht="14">
      <c r="A17" s="2" t="s">
        <v>72</v>
      </c>
      <c r="B17" s="2" t="s">
        <v>73</v>
      </c>
      <c r="C17" s="5">
        <v>1.91554848566248</v>
      </c>
      <c r="D17" s="5">
        <v>0.93775754319302862</v>
      </c>
      <c r="E17" s="5">
        <v>3.4038468713767798E-16</v>
      </c>
      <c r="F17" s="5">
        <v>8.855101565950136</v>
      </c>
      <c r="G17" s="5">
        <v>14</v>
      </c>
      <c r="H17" s="5">
        <v>96</v>
      </c>
      <c r="I17" s="5">
        <v>9</v>
      </c>
      <c r="J17" s="2" t="s">
        <v>74</v>
      </c>
      <c r="K17" s="5">
        <v>144</v>
      </c>
      <c r="L17" s="6">
        <v>121</v>
      </c>
      <c r="M17" s="3" t="s">
        <v>75</v>
      </c>
      <c r="N17" s="2" t="s">
        <v>19</v>
      </c>
    </row>
    <row r="18" spans="1:14" ht="14">
      <c r="A18" s="2" t="s">
        <v>76</v>
      </c>
      <c r="B18" s="2" t="s">
        <v>77</v>
      </c>
      <c r="C18" s="5">
        <v>1.5963505231586199</v>
      </c>
      <c r="D18" s="5">
        <v>0.6747774701683793</v>
      </c>
      <c r="E18" s="5">
        <v>5.0003877565399803E-10</v>
      </c>
      <c r="F18" s="5">
        <v>12.625755787419537</v>
      </c>
      <c r="G18" s="5">
        <v>12</v>
      </c>
      <c r="H18" s="5">
        <v>93</v>
      </c>
      <c r="I18" s="5">
        <v>9</v>
      </c>
      <c r="J18" s="2" t="s">
        <v>78</v>
      </c>
      <c r="K18" s="5">
        <v>133</v>
      </c>
      <c r="L18" s="6">
        <v>51</v>
      </c>
      <c r="M18" s="3" t="s">
        <v>79</v>
      </c>
      <c r="N18" s="2" t="s">
        <v>19</v>
      </c>
    </row>
    <row r="19" spans="1:14" ht="14">
      <c r="A19" s="2" t="s">
        <v>80</v>
      </c>
      <c r="B19" s="2" t="s">
        <v>81</v>
      </c>
      <c r="C19" s="5">
        <v>1.6061006884892399</v>
      </c>
      <c r="D19" s="5">
        <v>0.68356234007232075</v>
      </c>
      <c r="E19" s="5">
        <v>7.1596321713583794E-8</v>
      </c>
      <c r="F19" s="5">
        <v>14.600916276386657</v>
      </c>
      <c r="G19" s="5">
        <v>11</v>
      </c>
      <c r="H19" s="5">
        <v>77</v>
      </c>
      <c r="I19" s="5">
        <v>9</v>
      </c>
      <c r="J19" s="2" t="s">
        <v>82</v>
      </c>
      <c r="K19" s="5">
        <v>88</v>
      </c>
      <c r="L19" s="6">
        <v>47.6</v>
      </c>
      <c r="M19" s="3" t="s">
        <v>83</v>
      </c>
      <c r="N19" s="2" t="s">
        <v>19</v>
      </c>
    </row>
    <row r="20" spans="1:14" ht="14">
      <c r="A20" s="2" t="s">
        <v>84</v>
      </c>
      <c r="B20" s="2" t="s">
        <v>85</v>
      </c>
      <c r="C20" s="5">
        <v>1.6188965182928901</v>
      </c>
      <c r="D20" s="5">
        <v>0.69501076987948862</v>
      </c>
      <c r="E20" s="5">
        <v>3.9588710408597698E-7</v>
      </c>
      <c r="F20" s="5">
        <v>16.115245165849259</v>
      </c>
      <c r="G20" s="5">
        <v>10</v>
      </c>
      <c r="H20" s="5">
        <v>93</v>
      </c>
      <c r="I20" s="5">
        <v>8</v>
      </c>
      <c r="J20" s="2" t="s">
        <v>86</v>
      </c>
      <c r="K20" s="5">
        <v>105</v>
      </c>
      <c r="L20" s="6">
        <v>27.7</v>
      </c>
      <c r="M20" s="3" t="s">
        <v>87</v>
      </c>
      <c r="N20" s="2" t="s">
        <v>19</v>
      </c>
    </row>
    <row r="21" spans="1:14" ht="14">
      <c r="A21" s="2" t="s">
        <v>88</v>
      </c>
      <c r="B21" s="2" t="s">
        <v>89</v>
      </c>
      <c r="C21" s="5">
        <v>1.5552526844572701</v>
      </c>
      <c r="D21" s="5">
        <v>0.63714899643148293</v>
      </c>
      <c r="E21" s="5">
        <v>6.1295333547244294E-8</v>
      </c>
      <c r="F21" s="5">
        <v>14.869548269493285</v>
      </c>
      <c r="G21" s="5">
        <v>12</v>
      </c>
      <c r="H21" s="5">
        <v>91</v>
      </c>
      <c r="I21" s="5">
        <v>8</v>
      </c>
      <c r="J21" s="2" t="s">
        <v>90</v>
      </c>
      <c r="K21" s="5">
        <v>121</v>
      </c>
      <c r="L21" s="6">
        <v>57.1</v>
      </c>
      <c r="M21" s="3" t="s">
        <v>91</v>
      </c>
      <c r="N21" s="2" t="s">
        <v>19</v>
      </c>
    </row>
    <row r="22" spans="1:14" ht="14">
      <c r="A22" s="2" t="s">
        <v>92</v>
      </c>
      <c r="B22" s="2" t="s">
        <v>93</v>
      </c>
      <c r="C22" s="5">
        <v>1.6727100487554201</v>
      </c>
      <c r="D22" s="5">
        <v>0.74218738711203691</v>
      </c>
      <c r="E22" s="5">
        <v>9.5181163159312697E-4</v>
      </c>
      <c r="F22" s="5">
        <v>24.785288108092889</v>
      </c>
      <c r="G22" s="5">
        <v>13</v>
      </c>
      <c r="H22" s="5">
        <v>82</v>
      </c>
      <c r="I22" s="5">
        <v>8</v>
      </c>
      <c r="J22" s="2" t="s">
        <v>94</v>
      </c>
      <c r="K22" s="5">
        <v>102</v>
      </c>
      <c r="L22" s="6">
        <v>51.3</v>
      </c>
      <c r="M22" s="3" t="s">
        <v>95</v>
      </c>
      <c r="N22" s="2" t="s">
        <v>19</v>
      </c>
    </row>
    <row r="23" spans="1:14" ht="14">
      <c r="A23" s="2" t="s">
        <v>96</v>
      </c>
      <c r="B23" s="2" t="s">
        <v>97</v>
      </c>
      <c r="C23" s="5">
        <v>2.0574563339177798</v>
      </c>
      <c r="D23" s="5">
        <v>1.0408618121736222</v>
      </c>
      <c r="E23" s="5">
        <v>3.7820255766009802E-14</v>
      </c>
      <c r="F23" s="5">
        <v>9.124003737683644</v>
      </c>
      <c r="G23" s="5">
        <v>10</v>
      </c>
      <c r="H23" s="5">
        <v>74</v>
      </c>
      <c r="I23" s="5">
        <v>8</v>
      </c>
      <c r="J23" s="2" t="s">
        <v>98</v>
      </c>
      <c r="K23" s="5">
        <v>111</v>
      </c>
      <c r="L23" s="6">
        <v>117.8</v>
      </c>
      <c r="M23" s="3" t="s">
        <v>99</v>
      </c>
      <c r="N23" s="2" t="s">
        <v>19</v>
      </c>
    </row>
    <row r="24" spans="1:14" ht="14">
      <c r="A24" s="2" t="s">
        <v>100</v>
      </c>
      <c r="B24" s="2" t="s">
        <v>101</v>
      </c>
      <c r="C24" s="5">
        <v>1.5400669281210799</v>
      </c>
      <c r="D24" s="5">
        <v>0.62299304882294737</v>
      </c>
      <c r="E24" s="5">
        <v>9.32140329490204E-8</v>
      </c>
      <c r="F24" s="5">
        <v>14.099407437434728</v>
      </c>
      <c r="G24" s="5">
        <v>11</v>
      </c>
      <c r="H24" s="5">
        <v>61</v>
      </c>
      <c r="I24" s="5">
        <v>8</v>
      </c>
      <c r="J24" s="2" t="s">
        <v>102</v>
      </c>
      <c r="K24" s="5">
        <v>102</v>
      </c>
      <c r="L24" s="6">
        <v>226.5</v>
      </c>
      <c r="M24" s="3" t="s">
        <v>103</v>
      </c>
      <c r="N24" s="2" t="s">
        <v>19</v>
      </c>
    </row>
    <row r="25" spans="1:14" ht="14">
      <c r="A25" s="2" t="s">
        <v>104</v>
      </c>
      <c r="B25" s="2" t="s">
        <v>105</v>
      </c>
      <c r="C25" s="5">
        <v>1.79049437657986</v>
      </c>
      <c r="D25" s="5">
        <v>0.84035798758159364</v>
      </c>
      <c r="E25" s="5">
        <v>2.4000087306400603E-10</v>
      </c>
      <c r="F25" s="5">
        <v>12.29891319976546</v>
      </c>
      <c r="G25" s="5">
        <v>14</v>
      </c>
      <c r="H25" s="5">
        <v>91</v>
      </c>
      <c r="I25" s="5">
        <v>7</v>
      </c>
      <c r="J25" s="2" t="s">
        <v>106</v>
      </c>
      <c r="K25" s="5">
        <v>129</v>
      </c>
      <c r="L25" s="6">
        <v>191.5</v>
      </c>
      <c r="M25" s="3" t="s">
        <v>107</v>
      </c>
      <c r="N25" s="2" t="s">
        <v>19</v>
      </c>
    </row>
    <row r="26" spans="1:14" ht="14">
      <c r="A26" s="2" t="s">
        <v>108</v>
      </c>
      <c r="B26" s="2" t="s">
        <v>109</v>
      </c>
      <c r="C26" s="5">
        <v>1.7608179630242999</v>
      </c>
      <c r="D26" s="5">
        <v>0.81624576810328997</v>
      </c>
      <c r="E26" s="5">
        <v>1.7526223996019001E-8</v>
      </c>
      <c r="F26" s="5">
        <v>13.822849489719177</v>
      </c>
      <c r="G26" s="5">
        <v>11</v>
      </c>
      <c r="H26" s="5">
        <v>75</v>
      </c>
      <c r="I26" s="5">
        <v>7</v>
      </c>
      <c r="J26" s="2" t="s">
        <v>110</v>
      </c>
      <c r="K26" s="5">
        <v>103</v>
      </c>
      <c r="L26" s="6">
        <v>29.8</v>
      </c>
      <c r="M26" s="3" t="s">
        <v>111</v>
      </c>
      <c r="N26" s="2" t="s">
        <v>19</v>
      </c>
    </row>
    <row r="27" spans="1:14" ht="14">
      <c r="A27" s="2" t="s">
        <v>112</v>
      </c>
      <c r="B27" s="2" t="s">
        <v>113</v>
      </c>
      <c r="C27" s="5">
        <v>1.5186027427426001</v>
      </c>
      <c r="D27" s="5">
        <v>0.60274451893073433</v>
      </c>
      <c r="E27" s="5">
        <v>8.1232554360187795E-7</v>
      </c>
      <c r="F27" s="5">
        <v>16.112835622173289</v>
      </c>
      <c r="G27" s="5">
        <v>11</v>
      </c>
      <c r="H27" s="5">
        <v>73</v>
      </c>
      <c r="I27" s="5">
        <v>7</v>
      </c>
      <c r="J27" s="2" t="s">
        <v>114</v>
      </c>
      <c r="K27" s="5">
        <v>89</v>
      </c>
      <c r="L27" s="6">
        <v>56</v>
      </c>
      <c r="M27" s="3" t="s">
        <v>115</v>
      </c>
      <c r="N27" s="2" t="s">
        <v>19</v>
      </c>
    </row>
    <row r="28" spans="1:14" ht="14">
      <c r="A28" s="2" t="s">
        <v>116</v>
      </c>
      <c r="B28" s="2" t="s">
        <v>117</v>
      </c>
      <c r="C28" s="5">
        <v>1.7054978151703499</v>
      </c>
      <c r="D28" s="5">
        <v>0.77019290678660268</v>
      </c>
      <c r="E28" s="5">
        <v>5.2632420616227201E-11</v>
      </c>
      <c r="F28" s="5">
        <v>11.112698386461965</v>
      </c>
      <c r="G28" s="5">
        <v>9</v>
      </c>
      <c r="H28" s="5">
        <v>70</v>
      </c>
      <c r="I28" s="5">
        <v>7</v>
      </c>
      <c r="J28" s="2" t="s">
        <v>118</v>
      </c>
      <c r="K28" s="5">
        <v>91</v>
      </c>
      <c r="L28" s="6">
        <v>104.9</v>
      </c>
      <c r="M28" s="3" t="s">
        <v>119</v>
      </c>
      <c r="N28" s="2" t="s">
        <v>19</v>
      </c>
    </row>
    <row r="29" spans="1:14" ht="14">
      <c r="A29" s="2" t="s">
        <v>120</v>
      </c>
      <c r="B29" s="2" t="s">
        <v>121</v>
      </c>
      <c r="C29" s="5">
        <v>1.72816592277873</v>
      </c>
      <c r="D29" s="5">
        <v>0.78924173861152302</v>
      </c>
      <c r="E29" s="5">
        <v>1.4911756993623599E-8</v>
      </c>
      <c r="F29" s="5">
        <v>13.384992051487233</v>
      </c>
      <c r="G29" s="5">
        <v>9</v>
      </c>
      <c r="H29" s="5">
        <v>66</v>
      </c>
      <c r="I29" s="5">
        <v>7</v>
      </c>
      <c r="J29" s="2" t="s">
        <v>122</v>
      </c>
      <c r="K29" s="5">
        <v>83</v>
      </c>
      <c r="L29" s="6">
        <v>32.9</v>
      </c>
      <c r="M29" s="3" t="s">
        <v>123</v>
      </c>
      <c r="N29" s="2" t="s">
        <v>19</v>
      </c>
    </row>
    <row r="30" spans="1:14" ht="14">
      <c r="A30" s="2" t="s">
        <v>124</v>
      </c>
      <c r="B30" s="2" t="s">
        <v>125</v>
      </c>
      <c r="C30" s="5">
        <v>2.18940819059342</v>
      </c>
      <c r="D30" s="5">
        <v>1.1305409538998834</v>
      </c>
      <c r="E30" s="5">
        <v>2.1002675226392499E-5</v>
      </c>
      <c r="F30" s="5">
        <v>18.260801219661797</v>
      </c>
      <c r="G30" s="5">
        <v>10</v>
      </c>
      <c r="H30" s="5">
        <v>55</v>
      </c>
      <c r="I30" s="5">
        <v>7</v>
      </c>
      <c r="J30" s="2" t="s">
        <v>126</v>
      </c>
      <c r="K30" s="5">
        <v>74</v>
      </c>
      <c r="L30" s="6">
        <v>26.5</v>
      </c>
      <c r="M30" s="3" t="s">
        <v>127</v>
      </c>
      <c r="N30" s="2" t="s">
        <v>19</v>
      </c>
    </row>
    <row r="31" spans="1:14" ht="14">
      <c r="A31" s="2" t="s">
        <v>128</v>
      </c>
      <c r="B31" s="2" t="s">
        <v>129</v>
      </c>
      <c r="C31" s="5">
        <v>1.6556642570354501</v>
      </c>
      <c r="D31" s="5">
        <v>0.72741014637680368</v>
      </c>
      <c r="E31" s="5">
        <v>4.7816829293012204E-12</v>
      </c>
      <c r="F31" s="5">
        <v>8.881797964090147</v>
      </c>
      <c r="G31" s="5">
        <v>10</v>
      </c>
      <c r="H31" s="5">
        <v>50</v>
      </c>
      <c r="I31" s="5">
        <v>7</v>
      </c>
      <c r="J31" s="2" t="s">
        <v>130</v>
      </c>
      <c r="K31" s="5">
        <v>78</v>
      </c>
      <c r="L31" s="6">
        <v>108.7</v>
      </c>
      <c r="M31" s="3" t="s">
        <v>131</v>
      </c>
      <c r="N31" s="2" t="s">
        <v>19</v>
      </c>
    </row>
    <row r="32" spans="1:14" ht="14">
      <c r="A32" s="2" t="s">
        <v>132</v>
      </c>
      <c r="B32" s="2" t="s">
        <v>133</v>
      </c>
      <c r="C32" s="5">
        <v>1.95868025558364</v>
      </c>
      <c r="D32" s="5">
        <v>0.9698819043264344</v>
      </c>
      <c r="E32" s="5">
        <v>2.7122424621514301E-6</v>
      </c>
      <c r="F32" s="5">
        <v>15.951902367852147</v>
      </c>
      <c r="G32" s="5">
        <v>8</v>
      </c>
      <c r="H32" s="5">
        <v>49</v>
      </c>
      <c r="I32" s="5">
        <v>7</v>
      </c>
      <c r="J32" s="2" t="s">
        <v>134</v>
      </c>
      <c r="K32" s="5">
        <v>63</v>
      </c>
      <c r="L32" s="6">
        <v>48.1</v>
      </c>
      <c r="M32" s="3" t="s">
        <v>135</v>
      </c>
      <c r="N32" s="2" t="s">
        <v>19</v>
      </c>
    </row>
    <row r="33" spans="1:14" ht="14">
      <c r="A33" s="2" t="s">
        <v>136</v>
      </c>
      <c r="B33" s="2" t="s">
        <v>137</v>
      </c>
      <c r="C33" s="5">
        <v>1.54713944809893</v>
      </c>
      <c r="D33" s="5">
        <v>0.62960323687356956</v>
      </c>
      <c r="E33" s="5">
        <v>5.9949136222356399E-3</v>
      </c>
      <c r="F33" s="5">
        <v>28.65933322324058</v>
      </c>
      <c r="G33" s="5">
        <v>11</v>
      </c>
      <c r="H33" s="5">
        <v>47</v>
      </c>
      <c r="I33" s="5">
        <v>7</v>
      </c>
      <c r="J33" s="2" t="s">
        <v>138</v>
      </c>
      <c r="K33" s="5">
        <v>86</v>
      </c>
      <c r="L33" s="6">
        <v>284.5</v>
      </c>
      <c r="M33" s="3" t="s">
        <v>139</v>
      </c>
      <c r="N33" s="2" t="s">
        <v>19</v>
      </c>
    </row>
    <row r="34" spans="1:14" ht="14">
      <c r="A34" s="2" t="s">
        <v>140</v>
      </c>
      <c r="B34" s="2" t="s">
        <v>141</v>
      </c>
      <c r="C34" s="5">
        <v>2.3923910684699101</v>
      </c>
      <c r="D34" s="5">
        <v>1.2584532367046002</v>
      </c>
      <c r="E34" s="5">
        <v>3.4038468713767798E-16</v>
      </c>
      <c r="F34" s="5">
        <v>8.5670352533947991</v>
      </c>
      <c r="G34" s="5">
        <v>15</v>
      </c>
      <c r="H34" s="5">
        <v>89</v>
      </c>
      <c r="I34" s="5">
        <v>6</v>
      </c>
      <c r="J34" s="2" t="s">
        <v>142</v>
      </c>
      <c r="K34" s="5">
        <v>125</v>
      </c>
      <c r="L34" s="6">
        <v>84.7</v>
      </c>
      <c r="M34" s="3" t="s">
        <v>143</v>
      </c>
      <c r="N34" s="2" t="s">
        <v>19</v>
      </c>
    </row>
    <row r="35" spans="1:14" ht="14">
      <c r="A35" s="2" t="s">
        <v>144</v>
      </c>
      <c r="B35" s="2" t="s">
        <v>145</v>
      </c>
      <c r="C35" s="5">
        <v>1.8653929319992799</v>
      </c>
      <c r="D35" s="5">
        <v>0.8994795561308121</v>
      </c>
      <c r="E35" s="5">
        <v>6.7047222360463601E-13</v>
      </c>
      <c r="F35" s="5">
        <v>10.204761732004373</v>
      </c>
      <c r="G35" s="5">
        <v>12</v>
      </c>
      <c r="H35" s="5">
        <v>83</v>
      </c>
      <c r="I35" s="5">
        <v>6</v>
      </c>
      <c r="J35" s="2" t="s">
        <v>146</v>
      </c>
      <c r="K35" s="5">
        <v>120</v>
      </c>
      <c r="L35" s="6">
        <v>59.8</v>
      </c>
      <c r="M35" s="3" t="s">
        <v>147</v>
      </c>
      <c r="N35" s="2" t="s">
        <v>19</v>
      </c>
    </row>
    <row r="36" spans="1:14" ht="14">
      <c r="A36" s="2" t="s">
        <v>148</v>
      </c>
      <c r="B36" s="2" t="s">
        <v>149</v>
      </c>
      <c r="C36" s="5">
        <v>1.5200396878448901</v>
      </c>
      <c r="D36" s="5">
        <v>0.60410899255669714</v>
      </c>
      <c r="E36" s="5">
        <v>1.01010060313754E-2</v>
      </c>
      <c r="F36" s="5">
        <v>31.755350761159317</v>
      </c>
      <c r="G36" s="5">
        <v>12</v>
      </c>
      <c r="H36" s="5">
        <v>79</v>
      </c>
      <c r="I36" s="5">
        <v>6</v>
      </c>
      <c r="J36" s="2" t="s">
        <v>150</v>
      </c>
      <c r="K36" s="5">
        <v>97</v>
      </c>
      <c r="L36" s="6">
        <v>47.7</v>
      </c>
      <c r="M36" s="3" t="s">
        <v>151</v>
      </c>
      <c r="N36" s="2" t="s">
        <v>19</v>
      </c>
    </row>
    <row r="37" spans="1:14" ht="14">
      <c r="A37" s="2" t="s">
        <v>152</v>
      </c>
      <c r="B37" s="2" t="s">
        <v>153</v>
      </c>
      <c r="C37" s="5">
        <v>1.8643565480094499</v>
      </c>
      <c r="D37" s="5">
        <v>0.89867779392716785</v>
      </c>
      <c r="E37" s="5">
        <v>1.7440962420792799E-10</v>
      </c>
      <c r="F37" s="5">
        <v>11.71170219436766</v>
      </c>
      <c r="G37" s="5">
        <v>13</v>
      </c>
      <c r="H37" s="5">
        <v>77</v>
      </c>
      <c r="I37" s="5">
        <v>6</v>
      </c>
      <c r="J37" s="2" t="s">
        <v>154</v>
      </c>
      <c r="K37" s="5">
        <v>116</v>
      </c>
      <c r="L37" s="6">
        <v>95.3</v>
      </c>
      <c r="M37" s="3" t="s">
        <v>155</v>
      </c>
      <c r="N37" s="2" t="s">
        <v>19</v>
      </c>
    </row>
    <row r="38" spans="1:14" ht="14">
      <c r="A38" s="2" t="s">
        <v>156</v>
      </c>
      <c r="B38" s="2" t="s">
        <v>157</v>
      </c>
      <c r="C38" s="5">
        <v>1.5239378256453999</v>
      </c>
      <c r="D38" s="5">
        <v>0.60780404425983658</v>
      </c>
      <c r="E38" s="5">
        <v>1.57711916384831E-3</v>
      </c>
      <c r="F38" s="5">
        <v>25.807022571964318</v>
      </c>
      <c r="G38" s="5">
        <v>10</v>
      </c>
      <c r="H38" s="5">
        <v>76</v>
      </c>
      <c r="I38" s="5">
        <v>6</v>
      </c>
      <c r="J38" s="2" t="s">
        <v>158</v>
      </c>
      <c r="K38" s="5">
        <v>81</v>
      </c>
      <c r="L38" s="6">
        <v>28.7</v>
      </c>
      <c r="M38" s="3" t="s">
        <v>159</v>
      </c>
      <c r="N38" s="2" t="s">
        <v>19</v>
      </c>
    </row>
    <row r="39" spans="1:14" ht="14">
      <c r="A39" s="2" t="s">
        <v>160</v>
      </c>
      <c r="B39" s="2" t="s">
        <v>161</v>
      </c>
      <c r="C39" s="5">
        <v>2.0917856475540901</v>
      </c>
      <c r="D39" s="5">
        <v>1.064735021252692</v>
      </c>
      <c r="E39" s="5">
        <v>3.8404980611157502E-14</v>
      </c>
      <c r="F39" s="5">
        <v>9.1899102876226166</v>
      </c>
      <c r="G39" s="5">
        <v>10</v>
      </c>
      <c r="H39" s="5">
        <v>73</v>
      </c>
      <c r="I39" s="5">
        <v>6</v>
      </c>
      <c r="J39" s="2" t="s">
        <v>162</v>
      </c>
      <c r="K39" s="5">
        <v>87</v>
      </c>
      <c r="L39" s="6">
        <v>18.7</v>
      </c>
      <c r="M39" s="3" t="s">
        <v>163</v>
      </c>
      <c r="N39" s="2" t="s">
        <v>19</v>
      </c>
    </row>
    <row r="40" spans="1:14" ht="14">
      <c r="A40" s="2" t="s">
        <v>164</v>
      </c>
      <c r="B40" s="2" t="s">
        <v>165</v>
      </c>
      <c r="C40" s="5">
        <v>1.6788366359906399</v>
      </c>
      <c r="D40" s="5">
        <v>0.74746185152999567</v>
      </c>
      <c r="E40" s="5">
        <v>1.11699432049972E-7</v>
      </c>
      <c r="F40" s="5">
        <v>14.8031181082213</v>
      </c>
      <c r="G40" s="5">
        <v>9</v>
      </c>
      <c r="H40" s="5">
        <v>73</v>
      </c>
      <c r="I40" s="5">
        <v>6</v>
      </c>
      <c r="J40" s="2" t="s">
        <v>166</v>
      </c>
      <c r="K40" s="5">
        <v>92</v>
      </c>
      <c r="L40" s="6">
        <v>73.599999999999994</v>
      </c>
      <c r="M40" s="3" t="s">
        <v>167</v>
      </c>
      <c r="N40" s="2" t="s">
        <v>19</v>
      </c>
    </row>
    <row r="41" spans="1:14" ht="14">
      <c r="A41" s="2" t="s">
        <v>168</v>
      </c>
      <c r="B41" s="2" t="s">
        <v>169</v>
      </c>
      <c r="C41" s="5">
        <v>1.58701691909985</v>
      </c>
      <c r="D41" s="5">
        <v>0.66631750874734652</v>
      </c>
      <c r="E41" s="5">
        <v>5.2115520377921896E-10</v>
      </c>
      <c r="F41" s="5">
        <v>12.128096404536423</v>
      </c>
      <c r="G41" s="5">
        <v>9</v>
      </c>
      <c r="H41" s="5">
        <v>73</v>
      </c>
      <c r="I41" s="5">
        <v>6</v>
      </c>
      <c r="J41" s="2" t="s">
        <v>170</v>
      </c>
      <c r="K41" s="5">
        <v>80</v>
      </c>
      <c r="L41" s="6">
        <v>102.6</v>
      </c>
      <c r="M41" s="3" t="s">
        <v>171</v>
      </c>
      <c r="N41" s="2" t="s">
        <v>19</v>
      </c>
    </row>
    <row r="42" spans="1:14" ht="14">
      <c r="A42" s="2" t="s">
        <v>172</v>
      </c>
      <c r="B42" s="2" t="s">
        <v>173</v>
      </c>
      <c r="C42" s="5">
        <v>1.5410758335545001</v>
      </c>
      <c r="D42" s="5">
        <v>0.62393785601308926</v>
      </c>
      <c r="E42" s="5">
        <v>8.6569626398543698E-3</v>
      </c>
      <c r="F42" s="5">
        <v>30.888034497242778</v>
      </c>
      <c r="G42" s="5">
        <v>9</v>
      </c>
      <c r="H42" s="5">
        <v>68</v>
      </c>
      <c r="I42" s="5">
        <v>6</v>
      </c>
      <c r="J42" s="2" t="s">
        <v>174</v>
      </c>
      <c r="K42" s="5">
        <v>97</v>
      </c>
      <c r="L42" s="6">
        <v>32.700000000000003</v>
      </c>
      <c r="M42" s="3" t="s">
        <v>175</v>
      </c>
      <c r="N42" s="2" t="s">
        <v>19</v>
      </c>
    </row>
    <row r="43" spans="1:14" ht="14">
      <c r="A43" s="2" t="s">
        <v>176</v>
      </c>
      <c r="B43" s="2" t="s">
        <v>177</v>
      </c>
      <c r="C43" s="5">
        <v>1.6140262571341</v>
      </c>
      <c r="D43" s="5">
        <v>0.69066404870802667</v>
      </c>
      <c r="E43" s="5">
        <v>5.56796332349651E-9</v>
      </c>
      <c r="F43" s="5">
        <v>12.935673007951268</v>
      </c>
      <c r="G43" s="5">
        <v>9</v>
      </c>
      <c r="H43" s="5">
        <v>66</v>
      </c>
      <c r="I43" s="5">
        <v>6</v>
      </c>
      <c r="J43" s="2" t="s">
        <v>178</v>
      </c>
      <c r="K43" s="5">
        <v>78</v>
      </c>
      <c r="L43" s="6">
        <v>31.6</v>
      </c>
      <c r="M43" s="3" t="s">
        <v>179</v>
      </c>
      <c r="N43" s="2" t="s">
        <v>19</v>
      </c>
    </row>
    <row r="44" spans="1:14" ht="14">
      <c r="A44" s="2" t="s">
        <v>180</v>
      </c>
      <c r="B44" s="2" t="s">
        <v>181</v>
      </c>
      <c r="C44" s="5">
        <v>1.90798652651894</v>
      </c>
      <c r="D44" s="5">
        <v>0.93205098361127514</v>
      </c>
      <c r="E44" s="5">
        <v>5.6212174162299798E-13</v>
      </c>
      <c r="F44" s="5">
        <v>8.3549236962566056</v>
      </c>
      <c r="G44" s="5">
        <v>8</v>
      </c>
      <c r="H44" s="5">
        <v>50</v>
      </c>
      <c r="I44" s="5">
        <v>6</v>
      </c>
      <c r="J44" s="2" t="s">
        <v>182</v>
      </c>
      <c r="K44" s="5">
        <v>79</v>
      </c>
      <c r="L44" s="6">
        <v>175.5</v>
      </c>
      <c r="M44" s="3" t="s">
        <v>183</v>
      </c>
      <c r="N44" s="2" t="s">
        <v>19</v>
      </c>
    </row>
    <row r="45" spans="1:14" ht="14">
      <c r="A45" s="2" t="s">
        <v>184</v>
      </c>
      <c r="B45" s="2" t="s">
        <v>185</v>
      </c>
      <c r="C45" s="5">
        <v>1.81329993599211</v>
      </c>
      <c r="D45" s="5">
        <v>0.85861757945541339</v>
      </c>
      <c r="E45" s="5">
        <v>3.60458924553003E-3</v>
      </c>
      <c r="F45" s="5">
        <v>27.22485669483007</v>
      </c>
      <c r="G45" s="5">
        <v>9</v>
      </c>
      <c r="H45" s="5">
        <v>49</v>
      </c>
      <c r="I45" s="5">
        <v>6</v>
      </c>
      <c r="J45" s="2" t="s">
        <v>186</v>
      </c>
      <c r="K45" s="5">
        <v>67</v>
      </c>
      <c r="L45" s="6">
        <v>51.6</v>
      </c>
      <c r="M45" s="3" t="s">
        <v>187</v>
      </c>
      <c r="N45" s="2" t="s">
        <v>19</v>
      </c>
    </row>
    <row r="46" spans="1:14" ht="14">
      <c r="A46" s="2" t="s">
        <v>188</v>
      </c>
      <c r="B46" s="2" t="s">
        <v>189</v>
      </c>
      <c r="C46" s="5">
        <v>1.8109417355298401</v>
      </c>
      <c r="D46" s="5">
        <v>0.85674013037733199</v>
      </c>
      <c r="E46" s="5">
        <v>1.31750808236514E-8</v>
      </c>
      <c r="F46" s="5">
        <v>12.024692476135323</v>
      </c>
      <c r="G46" s="5">
        <v>7</v>
      </c>
      <c r="H46" s="5">
        <v>45</v>
      </c>
      <c r="I46" s="5">
        <v>6</v>
      </c>
      <c r="J46" s="2" t="s">
        <v>190</v>
      </c>
      <c r="K46" s="5">
        <v>56</v>
      </c>
      <c r="L46" s="6">
        <v>31.1</v>
      </c>
      <c r="M46" s="3" t="s">
        <v>191</v>
      </c>
      <c r="N46" s="2" t="s">
        <v>19</v>
      </c>
    </row>
    <row r="47" spans="1:14" ht="14">
      <c r="A47" s="2" t="s">
        <v>192</v>
      </c>
      <c r="B47" s="2" t="s">
        <v>193</v>
      </c>
      <c r="C47" s="5">
        <v>1.5452266764078399</v>
      </c>
      <c r="D47" s="5">
        <v>0.62781848922473649</v>
      </c>
      <c r="E47" s="5">
        <v>1.5524151508474399E-5</v>
      </c>
      <c r="F47" s="5">
        <v>18.582778080231041</v>
      </c>
      <c r="G47" s="5">
        <v>13</v>
      </c>
      <c r="H47" s="5">
        <v>71</v>
      </c>
      <c r="I47" s="5">
        <v>5</v>
      </c>
      <c r="J47" s="2" t="s">
        <v>194</v>
      </c>
      <c r="K47" s="5">
        <v>118</v>
      </c>
      <c r="L47" s="6">
        <v>270.60000000000002</v>
      </c>
      <c r="M47" s="3" t="s">
        <v>195</v>
      </c>
      <c r="N47" s="2" t="s">
        <v>19</v>
      </c>
    </row>
    <row r="48" spans="1:14" ht="14">
      <c r="A48" s="2" t="s">
        <v>196</v>
      </c>
      <c r="B48" s="2" t="s">
        <v>197</v>
      </c>
      <c r="C48" s="5">
        <v>2.2057416519333901</v>
      </c>
      <c r="D48" s="5">
        <v>1.1412638247910432</v>
      </c>
      <c r="E48" s="5">
        <v>4.7638791465444403E-15</v>
      </c>
      <c r="F48" s="5">
        <v>7.833219957316885</v>
      </c>
      <c r="G48" s="5">
        <v>10</v>
      </c>
      <c r="H48" s="5">
        <v>59</v>
      </c>
      <c r="I48" s="5">
        <v>5</v>
      </c>
      <c r="J48" s="2" t="s">
        <v>198</v>
      </c>
      <c r="K48" s="5">
        <v>105</v>
      </c>
      <c r="L48" s="6">
        <v>83.3</v>
      </c>
      <c r="M48" s="3" t="s">
        <v>199</v>
      </c>
      <c r="N48" s="2" t="s">
        <v>19</v>
      </c>
    </row>
    <row r="49" spans="1:14" ht="14">
      <c r="A49" s="2" t="s">
        <v>200</v>
      </c>
      <c r="B49" s="2" t="s">
        <v>201</v>
      </c>
      <c r="C49" s="5">
        <v>1.5655039936389099</v>
      </c>
      <c r="D49" s="5">
        <v>0.64662718883155035</v>
      </c>
      <c r="E49" s="5">
        <v>2.6409802050688899E-11</v>
      </c>
      <c r="F49" s="5">
        <v>10.352850989432776</v>
      </c>
      <c r="G49" s="5">
        <v>7</v>
      </c>
      <c r="H49" s="5">
        <v>59</v>
      </c>
      <c r="I49" s="5">
        <v>5</v>
      </c>
      <c r="J49" s="2" t="s">
        <v>202</v>
      </c>
      <c r="K49" s="5">
        <v>75</v>
      </c>
      <c r="L49" s="6">
        <v>24.4</v>
      </c>
      <c r="M49" s="3" t="s">
        <v>203</v>
      </c>
      <c r="N49" s="2" t="s">
        <v>19</v>
      </c>
    </row>
    <row r="50" spans="1:14" ht="14">
      <c r="A50" s="2" t="s">
        <v>204</v>
      </c>
      <c r="B50" s="2" t="s">
        <v>205</v>
      </c>
      <c r="C50" s="5">
        <v>1.6411181691829499</v>
      </c>
      <c r="D50" s="5">
        <v>0.71467912426069002</v>
      </c>
      <c r="E50" s="5">
        <v>9.5558976212902401E-8</v>
      </c>
      <c r="F50" s="5">
        <v>14.000627132066439</v>
      </c>
      <c r="G50" s="5">
        <v>8</v>
      </c>
      <c r="H50" s="5">
        <v>56</v>
      </c>
      <c r="I50" s="5">
        <v>5</v>
      </c>
      <c r="J50" s="2" t="s">
        <v>206</v>
      </c>
      <c r="K50" s="5">
        <v>65</v>
      </c>
      <c r="L50" s="6">
        <v>18.399999999999999</v>
      </c>
      <c r="M50" s="3" t="s">
        <v>207</v>
      </c>
      <c r="N50" s="2" t="s">
        <v>19</v>
      </c>
    </row>
    <row r="51" spans="1:14" ht="14">
      <c r="A51" s="2" t="s">
        <v>208</v>
      </c>
      <c r="B51" s="2" t="s">
        <v>209</v>
      </c>
      <c r="C51" s="5">
        <v>1.8531978364308701</v>
      </c>
      <c r="D51" s="5">
        <v>0.89001690316897408</v>
      </c>
      <c r="E51" s="5">
        <v>6.1203203443068696E-6</v>
      </c>
      <c r="F51" s="5">
        <v>16.596467829462927</v>
      </c>
      <c r="G51" s="5">
        <v>7</v>
      </c>
      <c r="H51" s="5">
        <v>47</v>
      </c>
      <c r="I51" s="5">
        <v>5</v>
      </c>
      <c r="J51" s="2" t="s">
        <v>210</v>
      </c>
      <c r="K51" s="5">
        <v>76</v>
      </c>
      <c r="L51" s="6">
        <v>71.400000000000006</v>
      </c>
      <c r="M51" s="3" t="s">
        <v>211</v>
      </c>
      <c r="N51" s="2" t="s">
        <v>19</v>
      </c>
    </row>
    <row r="52" spans="1:14" ht="14">
      <c r="A52" s="2" t="s">
        <v>212</v>
      </c>
      <c r="B52" s="2" t="s">
        <v>213</v>
      </c>
      <c r="C52" s="5">
        <v>1.7323758439121699</v>
      </c>
      <c r="D52" s="5">
        <v>0.79275196085274702</v>
      </c>
      <c r="E52" s="5">
        <v>4.0999499518201599E-6</v>
      </c>
      <c r="F52" s="5">
        <v>16.156522173686678</v>
      </c>
      <c r="G52" s="5">
        <v>7</v>
      </c>
      <c r="H52" s="5">
        <v>46</v>
      </c>
      <c r="I52" s="5">
        <v>5</v>
      </c>
      <c r="J52" s="2" t="s">
        <v>214</v>
      </c>
      <c r="K52" s="5">
        <v>58</v>
      </c>
      <c r="L52" s="6">
        <v>80.3</v>
      </c>
      <c r="M52" s="3" t="s">
        <v>215</v>
      </c>
      <c r="N52" s="2" t="s">
        <v>19</v>
      </c>
    </row>
    <row r="53" spans="1:14" ht="14">
      <c r="A53" s="2" t="s">
        <v>216</v>
      </c>
      <c r="B53" s="2" t="s">
        <v>217</v>
      </c>
      <c r="C53" s="5">
        <v>1.7789985395301899</v>
      </c>
      <c r="D53" s="5">
        <v>0.8310653262242873</v>
      </c>
      <c r="E53" s="5">
        <v>4.4893531974918302E-7</v>
      </c>
      <c r="F53" s="5">
        <v>13.575684287012772</v>
      </c>
      <c r="G53" s="5">
        <v>7</v>
      </c>
      <c r="H53" s="5">
        <v>39</v>
      </c>
      <c r="I53" s="5">
        <v>5</v>
      </c>
      <c r="J53" s="2" t="s">
        <v>218</v>
      </c>
      <c r="K53" s="5">
        <v>75</v>
      </c>
      <c r="L53" s="6">
        <v>56.6</v>
      </c>
      <c r="M53" s="3" t="s">
        <v>219</v>
      </c>
      <c r="N53" s="2" t="s">
        <v>19</v>
      </c>
    </row>
    <row r="54" spans="1:14" ht="14">
      <c r="A54" s="2" t="s">
        <v>220</v>
      </c>
      <c r="B54" s="2" t="s">
        <v>221</v>
      </c>
      <c r="C54" s="5">
        <v>1000</v>
      </c>
      <c r="D54" s="5">
        <v>1000</v>
      </c>
      <c r="E54" s="5"/>
      <c r="F54" s="5"/>
      <c r="G54" s="5">
        <v>11</v>
      </c>
      <c r="H54" s="5">
        <v>30</v>
      </c>
      <c r="I54" s="5">
        <v>5</v>
      </c>
      <c r="J54" s="2" t="s">
        <v>222</v>
      </c>
      <c r="K54" s="5">
        <v>30</v>
      </c>
      <c r="L54" s="6">
        <v>84.5</v>
      </c>
      <c r="M54" s="3" t="s">
        <v>223</v>
      </c>
      <c r="N54" s="2" t="s">
        <v>19</v>
      </c>
    </row>
    <row r="55" spans="1:14" ht="14">
      <c r="A55" s="2" t="s">
        <v>224</v>
      </c>
      <c r="B55" s="2" t="s">
        <v>225</v>
      </c>
      <c r="C55" s="5">
        <v>1.5853697098309101</v>
      </c>
      <c r="D55" s="5">
        <v>0.66481931755242873</v>
      </c>
      <c r="E55" s="5">
        <v>5.8915486237114201E-9</v>
      </c>
      <c r="F55" s="5">
        <v>12.76335638573117</v>
      </c>
      <c r="G55" s="5">
        <v>8</v>
      </c>
      <c r="H55" s="5">
        <v>64</v>
      </c>
      <c r="I55" s="5">
        <v>4</v>
      </c>
      <c r="J55" s="2" t="s">
        <v>226</v>
      </c>
      <c r="K55" s="5">
        <v>80</v>
      </c>
      <c r="L55" s="6">
        <v>36.9</v>
      </c>
      <c r="M55" s="3" t="s">
        <v>227</v>
      </c>
      <c r="N55" s="2" t="s">
        <v>19</v>
      </c>
    </row>
    <row r="56" spans="1:14" ht="14">
      <c r="A56" s="2" t="s">
        <v>228</v>
      </c>
      <c r="B56" s="2" t="s">
        <v>229</v>
      </c>
      <c r="C56" s="5">
        <v>1.7267776428858901</v>
      </c>
      <c r="D56" s="5">
        <v>0.78808231902246428</v>
      </c>
      <c r="E56" s="5">
        <v>4.3813064623376302E-9</v>
      </c>
      <c r="F56" s="5">
        <v>12.426417843919424</v>
      </c>
      <c r="G56" s="5">
        <v>10</v>
      </c>
      <c r="H56" s="5">
        <v>61</v>
      </c>
      <c r="I56" s="5">
        <v>4</v>
      </c>
      <c r="J56" s="2" t="s">
        <v>230</v>
      </c>
      <c r="K56" s="5">
        <v>82</v>
      </c>
      <c r="L56" s="6">
        <v>34.4</v>
      </c>
      <c r="M56" s="3" t="s">
        <v>231</v>
      </c>
      <c r="N56" s="2" t="s">
        <v>19</v>
      </c>
    </row>
    <row r="57" spans="1:14" ht="14">
      <c r="A57" s="2" t="s">
        <v>232</v>
      </c>
      <c r="B57" s="2" t="s">
        <v>233</v>
      </c>
      <c r="C57" s="5">
        <v>1.87681917026567</v>
      </c>
      <c r="D57" s="5">
        <v>0.90828965457558908</v>
      </c>
      <c r="E57" s="5">
        <v>1.55164484766929E-11</v>
      </c>
      <c r="F57" s="5">
        <v>9.9654456429744798</v>
      </c>
      <c r="G57" s="5">
        <v>8</v>
      </c>
      <c r="H57" s="5">
        <v>57</v>
      </c>
      <c r="I57" s="5">
        <v>4</v>
      </c>
      <c r="J57" s="2" t="s">
        <v>234</v>
      </c>
      <c r="K57" s="5">
        <v>69</v>
      </c>
      <c r="L57" s="6">
        <v>50.1</v>
      </c>
      <c r="M57" s="3" t="s">
        <v>235</v>
      </c>
      <c r="N57" s="2" t="s">
        <v>19</v>
      </c>
    </row>
    <row r="58" spans="1:14" ht="14">
      <c r="A58" s="2" t="s">
        <v>236</v>
      </c>
      <c r="B58" s="2" t="s">
        <v>237</v>
      </c>
      <c r="C58" s="5">
        <v>1.8348619635676</v>
      </c>
      <c r="D58" s="5">
        <v>0.87567153338614234</v>
      </c>
      <c r="E58" s="5">
        <v>7.8789337449986998E-6</v>
      </c>
      <c r="F58" s="5">
        <v>17.328656890165771</v>
      </c>
      <c r="G58" s="5">
        <v>10</v>
      </c>
      <c r="H58" s="5">
        <v>57</v>
      </c>
      <c r="I58" s="5">
        <v>4</v>
      </c>
      <c r="J58" s="2" t="s">
        <v>238</v>
      </c>
      <c r="K58" s="5">
        <v>94</v>
      </c>
      <c r="L58" s="6">
        <v>57.5</v>
      </c>
      <c r="M58" s="3" t="s">
        <v>239</v>
      </c>
      <c r="N58" s="2" t="s">
        <v>19</v>
      </c>
    </row>
    <row r="59" spans="1:14" ht="14">
      <c r="A59" s="2" t="s">
        <v>240</v>
      </c>
      <c r="B59" s="2" t="s">
        <v>241</v>
      </c>
      <c r="C59" s="5">
        <v>1.67578502631839</v>
      </c>
      <c r="D59" s="5">
        <v>0.74483708856210251</v>
      </c>
      <c r="E59" s="5">
        <v>2.4181384797167501E-7</v>
      </c>
      <c r="F59" s="5">
        <v>14.534903061539001</v>
      </c>
      <c r="G59" s="5">
        <v>7</v>
      </c>
      <c r="H59" s="5">
        <v>56</v>
      </c>
      <c r="I59" s="5">
        <v>4</v>
      </c>
      <c r="J59" s="2" t="s">
        <v>242</v>
      </c>
      <c r="K59" s="5">
        <v>71</v>
      </c>
      <c r="L59" s="6">
        <v>24.3</v>
      </c>
      <c r="M59" s="3" t="s">
        <v>243</v>
      </c>
      <c r="N59" s="2" t="s">
        <v>19</v>
      </c>
    </row>
    <row r="60" spans="1:14" ht="14">
      <c r="A60" s="2" t="s">
        <v>244</v>
      </c>
      <c r="B60" s="2" t="s">
        <v>245</v>
      </c>
      <c r="C60" s="5">
        <v>2.2468769544659701</v>
      </c>
      <c r="D60" s="5">
        <v>1.1679211204936373</v>
      </c>
      <c r="E60" s="5">
        <v>3.4487377597144401E-6</v>
      </c>
      <c r="F60" s="5">
        <v>16.090062012636388</v>
      </c>
      <c r="G60" s="5">
        <v>10</v>
      </c>
      <c r="H60" s="5">
        <v>51</v>
      </c>
      <c r="I60" s="5">
        <v>4</v>
      </c>
      <c r="J60" s="2" t="s">
        <v>246</v>
      </c>
      <c r="K60" s="5">
        <v>102</v>
      </c>
      <c r="L60" s="6">
        <v>280.7</v>
      </c>
      <c r="M60" s="3" t="s">
        <v>247</v>
      </c>
      <c r="N60" s="2" t="s">
        <v>19</v>
      </c>
    </row>
    <row r="61" spans="1:14" ht="14">
      <c r="A61" s="2" t="s">
        <v>248</v>
      </c>
      <c r="B61" s="2" t="s">
        <v>249</v>
      </c>
      <c r="C61" s="5">
        <v>1.54098957658038</v>
      </c>
      <c r="D61" s="5">
        <v>0.62385710334091804</v>
      </c>
      <c r="E61" s="5">
        <v>2.28554109451265E-7</v>
      </c>
      <c r="F61" s="5">
        <v>13.871526584667892</v>
      </c>
      <c r="G61" s="5">
        <v>7</v>
      </c>
      <c r="H61" s="5">
        <v>47</v>
      </c>
      <c r="I61" s="5">
        <v>4</v>
      </c>
      <c r="J61" s="2" t="s">
        <v>250</v>
      </c>
      <c r="K61" s="5">
        <v>76</v>
      </c>
      <c r="L61" s="6">
        <v>69.8</v>
      </c>
      <c r="M61" s="3" t="s">
        <v>251</v>
      </c>
      <c r="N61" s="2" t="s">
        <v>19</v>
      </c>
    </row>
    <row r="62" spans="1:14" ht="14">
      <c r="A62" s="2" t="s">
        <v>252</v>
      </c>
      <c r="B62" s="2" t="s">
        <v>253</v>
      </c>
      <c r="C62" s="5">
        <v>1.9986599233549001</v>
      </c>
      <c r="D62" s="5">
        <v>0.99903301504017183</v>
      </c>
      <c r="E62" s="5">
        <v>3.0300311902751802E-4</v>
      </c>
      <c r="F62" s="5">
        <v>21.496972538568134</v>
      </c>
      <c r="G62" s="5">
        <v>6</v>
      </c>
      <c r="H62" s="5">
        <v>46</v>
      </c>
      <c r="I62" s="5">
        <v>4</v>
      </c>
      <c r="J62" s="2" t="s">
        <v>254</v>
      </c>
      <c r="K62" s="5">
        <v>57</v>
      </c>
      <c r="L62" s="6">
        <v>44.5</v>
      </c>
      <c r="M62" s="3" t="s">
        <v>255</v>
      </c>
      <c r="N62" s="2" t="s">
        <v>19</v>
      </c>
    </row>
    <row r="63" spans="1:14" ht="14">
      <c r="A63" s="2" t="s">
        <v>256</v>
      </c>
      <c r="B63" s="2" t="s">
        <v>257</v>
      </c>
      <c r="C63" s="5">
        <v>1.6539567235267401</v>
      </c>
      <c r="D63" s="5">
        <v>0.7259214862805492</v>
      </c>
      <c r="E63" s="5">
        <v>1.8236315512339501E-6</v>
      </c>
      <c r="F63" s="5">
        <v>15.4691489312415</v>
      </c>
      <c r="G63" s="5">
        <v>6</v>
      </c>
      <c r="H63" s="5">
        <v>45</v>
      </c>
      <c r="I63" s="5">
        <v>4</v>
      </c>
      <c r="J63" s="2" t="s">
        <v>258</v>
      </c>
      <c r="K63" s="5">
        <v>49</v>
      </c>
      <c r="L63" s="6">
        <v>21.9</v>
      </c>
      <c r="M63" s="3" t="s">
        <v>259</v>
      </c>
      <c r="N63" s="2" t="s">
        <v>19</v>
      </c>
    </row>
    <row r="64" spans="1:14" ht="14">
      <c r="A64" s="2" t="s">
        <v>260</v>
      </c>
      <c r="B64" s="2" t="s">
        <v>261</v>
      </c>
      <c r="C64" s="5">
        <v>3.1078264018746</v>
      </c>
      <c r="D64" s="5">
        <v>1.6359059193989907</v>
      </c>
      <c r="E64" s="5">
        <v>2.3581490952824599E-14</v>
      </c>
      <c r="F64" s="5">
        <v>6.9394429952630592</v>
      </c>
      <c r="G64" s="5">
        <v>5</v>
      </c>
      <c r="H64" s="5">
        <v>42</v>
      </c>
      <c r="I64" s="5">
        <v>4</v>
      </c>
      <c r="J64" s="2" t="s">
        <v>262</v>
      </c>
      <c r="K64" s="5">
        <v>89</v>
      </c>
      <c r="L64" s="6">
        <v>31.6</v>
      </c>
      <c r="M64" s="3" t="s">
        <v>263</v>
      </c>
      <c r="N64" s="2" t="s">
        <v>19</v>
      </c>
    </row>
    <row r="65" spans="1:14" ht="14">
      <c r="A65" s="2" t="s">
        <v>264</v>
      </c>
      <c r="B65" s="2" t="s">
        <v>265</v>
      </c>
      <c r="C65" s="5">
        <v>1.7858663096212499</v>
      </c>
      <c r="D65" s="5">
        <v>0.83662408400584887</v>
      </c>
      <c r="E65" s="5">
        <v>4.6418771788503198E-5</v>
      </c>
      <c r="F65" s="5">
        <v>18.531209720698421</v>
      </c>
      <c r="G65" s="5">
        <v>5</v>
      </c>
      <c r="H65" s="5">
        <v>42</v>
      </c>
      <c r="I65" s="5">
        <v>4</v>
      </c>
      <c r="J65" s="2" t="s">
        <v>266</v>
      </c>
      <c r="K65" s="5">
        <v>63</v>
      </c>
      <c r="L65" s="6">
        <v>59.3</v>
      </c>
      <c r="M65" s="3" t="s">
        <v>267</v>
      </c>
      <c r="N65" s="2" t="s">
        <v>19</v>
      </c>
    </row>
    <row r="66" spans="1:14" ht="14">
      <c r="A66" s="2" t="s">
        <v>268</v>
      </c>
      <c r="B66" s="2" t="s">
        <v>269</v>
      </c>
      <c r="C66" s="5">
        <v>2.0430937590064402</v>
      </c>
      <c r="D66" s="5">
        <v>1.0307554118782205</v>
      </c>
      <c r="E66" s="5">
        <v>8.2921443403752095E-8</v>
      </c>
      <c r="F66" s="5">
        <v>12.782421811553618</v>
      </c>
      <c r="G66" s="5">
        <v>4</v>
      </c>
      <c r="H66" s="5">
        <v>40</v>
      </c>
      <c r="I66" s="5">
        <v>4</v>
      </c>
      <c r="J66" s="2" t="s">
        <v>270</v>
      </c>
      <c r="K66" s="5">
        <v>46</v>
      </c>
      <c r="L66" s="6">
        <v>49.7</v>
      </c>
      <c r="M66" s="3" t="s">
        <v>271</v>
      </c>
      <c r="N66" s="2" t="s">
        <v>19</v>
      </c>
    </row>
    <row r="67" spans="1:14" ht="14">
      <c r="A67" s="2" t="s">
        <v>272</v>
      </c>
      <c r="B67" s="2" t="s">
        <v>273</v>
      </c>
      <c r="C67" s="5">
        <v>2.0078575062189898</v>
      </c>
      <c r="D67" s="5">
        <v>1.005656887632469</v>
      </c>
      <c r="E67" s="5">
        <v>9.8012557560901194E-8</v>
      </c>
      <c r="F67" s="5">
        <v>12.917126802272191</v>
      </c>
      <c r="G67" s="5">
        <v>5</v>
      </c>
      <c r="H67" s="5">
        <v>40</v>
      </c>
      <c r="I67" s="5">
        <v>4</v>
      </c>
      <c r="J67" s="2" t="s">
        <v>274</v>
      </c>
      <c r="K67" s="5">
        <v>61</v>
      </c>
      <c r="L67" s="6">
        <v>45.7</v>
      </c>
      <c r="M67" s="3" t="s">
        <v>275</v>
      </c>
      <c r="N67" s="2" t="s">
        <v>19</v>
      </c>
    </row>
    <row r="68" spans="1:14" ht="14">
      <c r="A68" s="2" t="s">
        <v>276</v>
      </c>
      <c r="B68" s="2" t="s">
        <v>277</v>
      </c>
      <c r="C68" s="5">
        <v>1.7771416156804101</v>
      </c>
      <c r="D68" s="5">
        <v>0.82955865047139343</v>
      </c>
      <c r="E68" s="5">
        <v>7.3439116948047096E-9</v>
      </c>
      <c r="F68" s="5">
        <v>10.527577108901413</v>
      </c>
      <c r="G68" s="5">
        <v>7</v>
      </c>
      <c r="H68" s="5">
        <v>36</v>
      </c>
      <c r="I68" s="5">
        <v>4</v>
      </c>
      <c r="J68" s="2" t="s">
        <v>278</v>
      </c>
      <c r="K68" s="5">
        <v>54</v>
      </c>
      <c r="L68" s="6">
        <v>65.7</v>
      </c>
      <c r="M68" s="3" t="s">
        <v>279</v>
      </c>
      <c r="N68" s="2" t="s">
        <v>19</v>
      </c>
    </row>
    <row r="69" spans="1:14" ht="14">
      <c r="A69" s="2" t="s">
        <v>280</v>
      </c>
      <c r="B69" s="2" t="s">
        <v>281</v>
      </c>
      <c r="C69" s="5">
        <v>1.89786903568988</v>
      </c>
      <c r="D69" s="5">
        <v>0.92438044121063345</v>
      </c>
      <c r="E69" s="5">
        <v>5.73289910785264E-5</v>
      </c>
      <c r="F69" s="5">
        <v>17.866607180014093</v>
      </c>
      <c r="G69" s="5">
        <v>7</v>
      </c>
      <c r="H69" s="5">
        <v>35</v>
      </c>
      <c r="I69" s="5">
        <v>4</v>
      </c>
      <c r="J69" s="2" t="s">
        <v>282</v>
      </c>
      <c r="K69" s="5">
        <v>57</v>
      </c>
      <c r="L69" s="6">
        <v>34.9</v>
      </c>
      <c r="M69" s="3" t="s">
        <v>283</v>
      </c>
      <c r="N69" s="2" t="s">
        <v>19</v>
      </c>
    </row>
    <row r="70" spans="1:14" ht="14">
      <c r="A70" s="2" t="s">
        <v>284</v>
      </c>
      <c r="B70" s="2" t="s">
        <v>285</v>
      </c>
      <c r="C70" s="5">
        <v>1.57649326533956</v>
      </c>
      <c r="D70" s="5">
        <v>0.65671900694990482</v>
      </c>
      <c r="E70" s="5">
        <v>2.4053236847746499E-4</v>
      </c>
      <c r="F70" s="5">
        <v>20.06846463046536</v>
      </c>
      <c r="G70" s="5">
        <v>6</v>
      </c>
      <c r="H70" s="5">
        <v>35</v>
      </c>
      <c r="I70" s="5">
        <v>4</v>
      </c>
      <c r="J70" s="2" t="s">
        <v>286</v>
      </c>
      <c r="K70" s="5">
        <v>46</v>
      </c>
      <c r="L70" s="6">
        <v>70.900000000000006</v>
      </c>
      <c r="M70" s="3" t="s">
        <v>287</v>
      </c>
      <c r="N70" s="2" t="s">
        <v>19</v>
      </c>
    </row>
    <row r="71" spans="1:14" ht="14">
      <c r="A71" s="2" t="s">
        <v>288</v>
      </c>
      <c r="B71" s="2" t="s">
        <v>289</v>
      </c>
      <c r="C71" s="5">
        <v>2.3067014818817402</v>
      </c>
      <c r="D71" s="5">
        <v>1.2058313120074999</v>
      </c>
      <c r="E71" s="5">
        <v>1.03410603179819E-5</v>
      </c>
      <c r="F71" s="5">
        <v>15.762679802565271</v>
      </c>
      <c r="G71" s="5">
        <v>6</v>
      </c>
      <c r="H71" s="5">
        <v>34</v>
      </c>
      <c r="I71" s="5">
        <v>4</v>
      </c>
      <c r="J71" s="2" t="s">
        <v>290</v>
      </c>
      <c r="K71" s="5">
        <v>68</v>
      </c>
      <c r="L71" s="6">
        <v>48.2</v>
      </c>
      <c r="M71" s="3" t="s">
        <v>291</v>
      </c>
      <c r="N71" s="2" t="s">
        <v>19</v>
      </c>
    </row>
    <row r="72" spans="1:14" ht="14">
      <c r="A72" s="2" t="s">
        <v>292</v>
      </c>
      <c r="B72" s="2" t="s">
        <v>293</v>
      </c>
      <c r="C72" s="5">
        <v>1.69814656773013</v>
      </c>
      <c r="D72" s="5">
        <v>0.7639609838684972</v>
      </c>
      <c r="E72" s="5">
        <v>2.9635932187367202E-3</v>
      </c>
      <c r="F72" s="5">
        <v>25.697995622747349</v>
      </c>
      <c r="G72" s="5">
        <v>5</v>
      </c>
      <c r="H72" s="5">
        <v>34</v>
      </c>
      <c r="I72" s="5">
        <v>4</v>
      </c>
      <c r="J72" s="2" t="s">
        <v>294</v>
      </c>
      <c r="K72" s="5">
        <v>43</v>
      </c>
      <c r="L72" s="6">
        <v>20.8</v>
      </c>
      <c r="M72" s="3" t="s">
        <v>295</v>
      </c>
      <c r="N72" s="2" t="s">
        <v>19</v>
      </c>
    </row>
    <row r="73" spans="1:14" ht="14">
      <c r="A73" s="2" t="s">
        <v>296</v>
      </c>
      <c r="B73" s="2" t="s">
        <v>297</v>
      </c>
      <c r="C73" s="5">
        <v>1.6281720652328999</v>
      </c>
      <c r="D73" s="5">
        <v>0.70325317168086365</v>
      </c>
      <c r="E73" s="5">
        <v>2.5528657858064599E-3</v>
      </c>
      <c r="F73" s="5">
        <v>25.018712868701122</v>
      </c>
      <c r="G73" s="5">
        <v>5</v>
      </c>
      <c r="H73" s="5">
        <v>33</v>
      </c>
      <c r="I73" s="5">
        <v>4</v>
      </c>
      <c r="J73" s="2" t="s">
        <v>298</v>
      </c>
      <c r="K73" s="5">
        <v>48</v>
      </c>
      <c r="L73" s="6">
        <v>82.7</v>
      </c>
      <c r="M73" s="3" t="s">
        <v>299</v>
      </c>
      <c r="N73" s="2" t="s">
        <v>19</v>
      </c>
    </row>
    <row r="74" spans="1:14" ht="14">
      <c r="A74" s="2" t="s">
        <v>300</v>
      </c>
      <c r="B74" s="2" t="s">
        <v>301</v>
      </c>
      <c r="C74" s="5">
        <v>1.94468328333706</v>
      </c>
      <c r="D74" s="5">
        <v>0.95953521291580135</v>
      </c>
      <c r="E74" s="5">
        <v>7.8789337449986998E-6</v>
      </c>
      <c r="F74" s="5">
        <v>15.141396297525439</v>
      </c>
      <c r="G74" s="5">
        <v>6</v>
      </c>
      <c r="H74" s="5">
        <v>32</v>
      </c>
      <c r="I74" s="5">
        <v>4</v>
      </c>
      <c r="J74" s="2" t="s">
        <v>302</v>
      </c>
      <c r="K74" s="5">
        <v>56</v>
      </c>
      <c r="L74" s="6">
        <v>273.39999999999998</v>
      </c>
      <c r="M74" s="3" t="s">
        <v>303</v>
      </c>
      <c r="N74" s="2" t="s">
        <v>19</v>
      </c>
    </row>
    <row r="75" spans="1:14" ht="14">
      <c r="A75" s="2" t="s">
        <v>304</v>
      </c>
      <c r="B75" s="2" t="s">
        <v>305</v>
      </c>
      <c r="C75" s="5">
        <v>1.84381276052733</v>
      </c>
      <c r="D75" s="5">
        <v>0.88269215729975647</v>
      </c>
      <c r="E75" s="5">
        <v>1.5950276159498901E-4</v>
      </c>
      <c r="F75" s="5">
        <v>19.150575048761638</v>
      </c>
      <c r="G75" s="5">
        <v>5</v>
      </c>
      <c r="H75" s="5">
        <v>32</v>
      </c>
      <c r="I75" s="5">
        <v>4</v>
      </c>
      <c r="J75" s="2" t="s">
        <v>306</v>
      </c>
      <c r="K75" s="5">
        <v>50</v>
      </c>
      <c r="L75" s="6">
        <v>30.8</v>
      </c>
      <c r="M75" s="3" t="s">
        <v>307</v>
      </c>
      <c r="N75" s="2" t="s">
        <v>19</v>
      </c>
    </row>
    <row r="76" spans="1:14" ht="14">
      <c r="A76" s="2" t="s">
        <v>308</v>
      </c>
      <c r="B76" s="2" t="s">
        <v>309</v>
      </c>
      <c r="C76" s="5">
        <v>1.55023794548164</v>
      </c>
      <c r="D76" s="5">
        <v>0.63248967125424826</v>
      </c>
      <c r="E76" s="5">
        <v>2.0765572463318401E-3</v>
      </c>
      <c r="F76" s="5">
        <v>24.504023615945492</v>
      </c>
      <c r="G76" s="5">
        <v>4</v>
      </c>
      <c r="H76" s="5">
        <v>32</v>
      </c>
      <c r="I76" s="5">
        <v>4</v>
      </c>
      <c r="J76" s="2" t="s">
        <v>310</v>
      </c>
      <c r="K76" s="5">
        <v>36</v>
      </c>
      <c r="L76" s="6">
        <v>17.3</v>
      </c>
      <c r="M76" s="3" t="s">
        <v>311</v>
      </c>
      <c r="N76" s="2" t="s">
        <v>19</v>
      </c>
    </row>
    <row r="77" spans="1:14" ht="14">
      <c r="A77" s="2" t="s">
        <v>312</v>
      </c>
      <c r="B77" s="2" t="s">
        <v>313</v>
      </c>
      <c r="C77" s="5">
        <v>1.7321294828665801</v>
      </c>
      <c r="D77" s="5">
        <v>0.79254678070388573</v>
      </c>
      <c r="E77" s="5">
        <v>5.39725713792395E-4</v>
      </c>
      <c r="F77" s="5">
        <v>20.947523317720673</v>
      </c>
      <c r="G77" s="5">
        <v>5</v>
      </c>
      <c r="H77" s="5">
        <v>30</v>
      </c>
      <c r="I77" s="5">
        <v>4</v>
      </c>
      <c r="J77" s="2" t="s">
        <v>314</v>
      </c>
      <c r="K77" s="5">
        <v>38</v>
      </c>
      <c r="L77" s="6">
        <v>22.2</v>
      </c>
      <c r="M77" s="3" t="s">
        <v>315</v>
      </c>
      <c r="N77" s="2" t="s">
        <v>19</v>
      </c>
    </row>
    <row r="78" spans="1:14" ht="14">
      <c r="A78" s="2" t="s">
        <v>316</v>
      </c>
      <c r="B78" s="2" t="s">
        <v>317</v>
      </c>
      <c r="C78" s="5">
        <v>1.54223423092602</v>
      </c>
      <c r="D78" s="5">
        <v>0.62502189504059635</v>
      </c>
      <c r="E78" s="5">
        <v>1.8794490088211301E-3</v>
      </c>
      <c r="F78" s="5">
        <v>23.001438167681354</v>
      </c>
      <c r="G78" s="5">
        <v>4</v>
      </c>
      <c r="H78" s="5">
        <v>25</v>
      </c>
      <c r="I78" s="5">
        <v>4</v>
      </c>
      <c r="J78" s="2" t="s">
        <v>318</v>
      </c>
      <c r="K78" s="5">
        <v>42</v>
      </c>
      <c r="L78" s="6">
        <v>469.1</v>
      </c>
      <c r="M78" s="3" t="s">
        <v>319</v>
      </c>
      <c r="N78" s="2" t="s">
        <v>19</v>
      </c>
    </row>
    <row r="79" spans="1:14" ht="14">
      <c r="A79" s="2" t="s">
        <v>320</v>
      </c>
      <c r="B79" s="2" t="s">
        <v>321</v>
      </c>
      <c r="C79" s="5">
        <v>2.33834592360081</v>
      </c>
      <c r="D79" s="5">
        <v>1.2254883709932496</v>
      </c>
      <c r="E79" s="5">
        <v>8.22571353995364E-7</v>
      </c>
      <c r="F79" s="5">
        <v>11.2621853455916</v>
      </c>
      <c r="G79" s="5">
        <v>5</v>
      </c>
      <c r="H79" s="5">
        <v>24</v>
      </c>
      <c r="I79" s="5">
        <v>4</v>
      </c>
      <c r="J79" s="2" t="s">
        <v>322</v>
      </c>
      <c r="K79" s="5">
        <v>58</v>
      </c>
      <c r="L79" s="6">
        <v>85.2</v>
      </c>
      <c r="M79" s="3" t="s">
        <v>323</v>
      </c>
      <c r="N79" s="2" t="s">
        <v>19</v>
      </c>
    </row>
    <row r="80" spans="1:14" ht="14">
      <c r="A80" s="2" t="s">
        <v>324</v>
      </c>
      <c r="B80" s="2" t="s">
        <v>325</v>
      </c>
      <c r="C80" s="5">
        <v>1.52235864157214</v>
      </c>
      <c r="D80" s="5">
        <v>0.60630827307686486</v>
      </c>
      <c r="E80" s="5">
        <v>2.2490712416329399E-8</v>
      </c>
      <c r="F80" s="5">
        <v>14.522751220866271</v>
      </c>
      <c r="G80" s="5">
        <v>13</v>
      </c>
      <c r="H80" s="5">
        <v>101</v>
      </c>
      <c r="I80" s="5">
        <v>3</v>
      </c>
      <c r="J80" s="2" t="s">
        <v>326</v>
      </c>
      <c r="K80" s="5">
        <v>124</v>
      </c>
      <c r="L80" s="6">
        <v>59.7</v>
      </c>
      <c r="M80" s="3" t="s">
        <v>327</v>
      </c>
      <c r="N80" s="2" t="s">
        <v>19</v>
      </c>
    </row>
    <row r="81" spans="1:14" ht="14">
      <c r="A81" s="2" t="s">
        <v>328</v>
      </c>
      <c r="B81" s="2" t="s">
        <v>329</v>
      </c>
      <c r="C81" s="5">
        <v>1.924025461866</v>
      </c>
      <c r="D81" s="5">
        <v>0.94412789134535013</v>
      </c>
      <c r="E81" s="5">
        <v>5.3027187005559804E-10</v>
      </c>
      <c r="F81" s="5">
        <v>11.870465158932406</v>
      </c>
      <c r="G81" s="5">
        <v>11</v>
      </c>
      <c r="H81" s="5">
        <v>70</v>
      </c>
      <c r="I81" s="5">
        <v>3</v>
      </c>
      <c r="J81" s="2" t="s">
        <v>330</v>
      </c>
      <c r="K81" s="5">
        <v>84</v>
      </c>
      <c r="L81" s="6">
        <v>72.900000000000006</v>
      </c>
      <c r="M81" s="3" t="s">
        <v>331</v>
      </c>
      <c r="N81" s="2" t="s">
        <v>19</v>
      </c>
    </row>
    <row r="82" spans="1:14" ht="14">
      <c r="A82" s="2" t="s">
        <v>332</v>
      </c>
      <c r="B82" s="2" t="s">
        <v>333</v>
      </c>
      <c r="C82" s="5">
        <v>1.58243159479123</v>
      </c>
      <c r="D82" s="5">
        <v>0.66214313631177291</v>
      </c>
      <c r="E82" s="5">
        <v>1.7328774350935001E-6</v>
      </c>
      <c r="F82" s="5">
        <v>16.428011661418616</v>
      </c>
      <c r="G82" s="5">
        <v>9</v>
      </c>
      <c r="H82" s="5">
        <v>64</v>
      </c>
      <c r="I82" s="5">
        <v>3</v>
      </c>
      <c r="J82" s="2" t="s">
        <v>334</v>
      </c>
      <c r="K82" s="5">
        <v>78</v>
      </c>
      <c r="L82" s="6">
        <v>33.700000000000003</v>
      </c>
      <c r="M82" s="3" t="s">
        <v>335</v>
      </c>
      <c r="N82" s="2" t="s">
        <v>19</v>
      </c>
    </row>
    <row r="83" spans="1:14" ht="14">
      <c r="A83" s="2" t="s">
        <v>336</v>
      </c>
      <c r="B83" s="2" t="s">
        <v>337</v>
      </c>
      <c r="C83" s="5">
        <v>2.0425563646660199</v>
      </c>
      <c r="D83" s="5">
        <v>1.0303758903181606</v>
      </c>
      <c r="E83" s="5">
        <v>1.4670324382284901E-8</v>
      </c>
      <c r="F83" s="5">
        <v>12.462968998873194</v>
      </c>
      <c r="G83" s="5">
        <v>8</v>
      </c>
      <c r="H83" s="5">
        <v>50</v>
      </c>
      <c r="I83" s="5">
        <v>3</v>
      </c>
      <c r="J83" s="2" t="s">
        <v>338</v>
      </c>
      <c r="K83" s="5">
        <v>82</v>
      </c>
      <c r="L83" s="6">
        <v>88.9</v>
      </c>
      <c r="M83" s="3" t="s">
        <v>339</v>
      </c>
      <c r="N83" s="2" t="s">
        <v>19</v>
      </c>
    </row>
    <row r="84" spans="1:14" ht="14">
      <c r="A84" s="2" t="s">
        <v>340</v>
      </c>
      <c r="B84" s="2" t="s">
        <v>341</v>
      </c>
      <c r="C84" s="5">
        <v>1.65837366482474</v>
      </c>
      <c r="D84" s="5">
        <v>0.72976911156936086</v>
      </c>
      <c r="E84" s="5">
        <v>1.2794203357754499E-4</v>
      </c>
      <c r="F84" s="5">
        <v>20.283267582601479</v>
      </c>
      <c r="G84" s="5">
        <v>7</v>
      </c>
      <c r="H84" s="5">
        <v>49</v>
      </c>
      <c r="I84" s="5">
        <v>3</v>
      </c>
      <c r="J84" s="2" t="s">
        <v>342</v>
      </c>
      <c r="K84" s="5">
        <v>75</v>
      </c>
      <c r="L84" s="6">
        <v>57.2</v>
      </c>
      <c r="M84" s="3" t="s">
        <v>343</v>
      </c>
      <c r="N84" s="2" t="s">
        <v>19</v>
      </c>
    </row>
    <row r="85" spans="1:14" ht="14">
      <c r="A85" s="2" t="s">
        <v>344</v>
      </c>
      <c r="B85" s="2" t="s">
        <v>345</v>
      </c>
      <c r="C85" s="5">
        <v>1.8790388375840099</v>
      </c>
      <c r="D85" s="5">
        <v>0.90999488592284394</v>
      </c>
      <c r="E85" s="5">
        <v>9.0382773664582697E-4</v>
      </c>
      <c r="F85" s="5">
        <v>23.413965275183894</v>
      </c>
      <c r="G85" s="5">
        <v>6</v>
      </c>
      <c r="H85" s="5">
        <v>44</v>
      </c>
      <c r="I85" s="5">
        <v>3</v>
      </c>
      <c r="J85" s="2" t="s">
        <v>346</v>
      </c>
      <c r="K85" s="5">
        <v>48</v>
      </c>
      <c r="L85" s="6">
        <v>11.3</v>
      </c>
      <c r="M85" s="3" t="s">
        <v>347</v>
      </c>
      <c r="N85" s="2" t="s">
        <v>19</v>
      </c>
    </row>
    <row r="86" spans="1:14" ht="14">
      <c r="A86" s="2" t="s">
        <v>348</v>
      </c>
      <c r="B86" s="2" t="s">
        <v>349</v>
      </c>
      <c r="C86" s="5">
        <v>1.6291057550546499</v>
      </c>
      <c r="D86" s="5">
        <v>0.70408026091720144</v>
      </c>
      <c r="E86" s="5">
        <v>2.7381788884575398E-4</v>
      </c>
      <c r="F86" s="5">
        <v>21.089371013520676</v>
      </c>
      <c r="G86" s="5">
        <v>7</v>
      </c>
      <c r="H86" s="5">
        <v>43</v>
      </c>
      <c r="I86" s="5">
        <v>3</v>
      </c>
      <c r="J86" s="2" t="s">
        <v>350</v>
      </c>
      <c r="K86" s="5">
        <v>52</v>
      </c>
      <c r="L86" s="6">
        <v>19.3</v>
      </c>
      <c r="M86" s="3" t="s">
        <v>351</v>
      </c>
      <c r="N86" s="2" t="s">
        <v>19</v>
      </c>
    </row>
    <row r="87" spans="1:14" ht="14">
      <c r="A87" s="2" t="s">
        <v>352</v>
      </c>
      <c r="B87" s="2" t="s">
        <v>353</v>
      </c>
      <c r="C87" s="5">
        <v>1.6781002600150501</v>
      </c>
      <c r="D87" s="5">
        <v>0.74682891381435534</v>
      </c>
      <c r="E87" s="5">
        <v>4.5368716960986297E-5</v>
      </c>
      <c r="F87" s="5">
        <v>18.19275484104849</v>
      </c>
      <c r="G87" s="5">
        <v>8</v>
      </c>
      <c r="H87" s="5">
        <v>42</v>
      </c>
      <c r="I87" s="5">
        <v>3</v>
      </c>
      <c r="J87" s="2" t="s">
        <v>354</v>
      </c>
      <c r="K87" s="5">
        <v>72</v>
      </c>
      <c r="L87" s="6">
        <v>48.1</v>
      </c>
      <c r="M87" s="3" t="s">
        <v>355</v>
      </c>
      <c r="N87" s="2" t="s">
        <v>19</v>
      </c>
    </row>
    <row r="88" spans="1:14" ht="14">
      <c r="A88" s="2" t="s">
        <v>356</v>
      </c>
      <c r="B88" s="2" t="s">
        <v>357</v>
      </c>
      <c r="C88" s="5">
        <v>1.5758687842138399</v>
      </c>
      <c r="D88" s="5">
        <v>0.65614741281139644</v>
      </c>
      <c r="E88" s="5">
        <v>6.8129252656477998E-3</v>
      </c>
      <c r="F88" s="5">
        <v>28.948273434884435</v>
      </c>
      <c r="G88" s="5">
        <v>3</v>
      </c>
      <c r="H88" s="5">
        <v>39</v>
      </c>
      <c r="I88" s="5">
        <v>3</v>
      </c>
      <c r="J88" s="2" t="s">
        <v>358</v>
      </c>
      <c r="K88" s="5">
        <v>41</v>
      </c>
      <c r="L88" s="6">
        <v>11.5</v>
      </c>
      <c r="M88" s="3" t="s">
        <v>359</v>
      </c>
      <c r="N88" s="2" t="s">
        <v>19</v>
      </c>
    </row>
    <row r="89" spans="1:14" ht="14">
      <c r="A89" s="2" t="s">
        <v>360</v>
      </c>
      <c r="B89" s="2" t="s">
        <v>361</v>
      </c>
      <c r="C89" s="5">
        <v>2.3068016916638001</v>
      </c>
      <c r="D89" s="5">
        <v>1.2058939854901922</v>
      </c>
      <c r="E89" s="5">
        <v>6.6110822684606196E-6</v>
      </c>
      <c r="F89" s="5">
        <v>15.877801470801204</v>
      </c>
      <c r="G89" s="5">
        <v>4</v>
      </c>
      <c r="H89" s="5">
        <v>38</v>
      </c>
      <c r="I89" s="5">
        <v>3</v>
      </c>
      <c r="J89" s="2" t="s">
        <v>362</v>
      </c>
      <c r="K89" s="5">
        <v>56</v>
      </c>
      <c r="L89" s="6">
        <v>29.2</v>
      </c>
      <c r="M89" s="3" t="s">
        <v>363</v>
      </c>
      <c r="N89" s="2" t="s">
        <v>19</v>
      </c>
    </row>
    <row r="90" spans="1:14" ht="14">
      <c r="A90" s="2" t="s">
        <v>364</v>
      </c>
      <c r="B90" s="2" t="s">
        <v>365</v>
      </c>
      <c r="C90" s="5">
        <v>1.8915608581149701</v>
      </c>
      <c r="D90" s="5">
        <v>0.91957719366893786</v>
      </c>
      <c r="E90" s="5">
        <v>9.3634985923431104E-5</v>
      </c>
      <c r="F90" s="5">
        <v>18.790211044728807</v>
      </c>
      <c r="G90" s="5">
        <v>6</v>
      </c>
      <c r="H90" s="5">
        <v>36</v>
      </c>
      <c r="I90" s="5">
        <v>3</v>
      </c>
      <c r="J90" s="2" t="s">
        <v>366</v>
      </c>
      <c r="K90" s="5">
        <v>46</v>
      </c>
      <c r="L90" s="6">
        <v>27.7</v>
      </c>
      <c r="M90" s="3" t="s">
        <v>367</v>
      </c>
      <c r="N90" s="2" t="s">
        <v>19</v>
      </c>
    </row>
    <row r="91" spans="1:14" ht="14">
      <c r="A91" s="2" t="s">
        <v>368</v>
      </c>
      <c r="B91" s="2" t="s">
        <v>369</v>
      </c>
      <c r="C91" s="5">
        <v>1.8161557423319199</v>
      </c>
      <c r="D91" s="5">
        <v>0.86088792457578978</v>
      </c>
      <c r="E91" s="5">
        <v>3.2168974335881998E-4</v>
      </c>
      <c r="F91" s="5">
        <v>20.865812084301322</v>
      </c>
      <c r="G91" s="5">
        <v>5</v>
      </c>
      <c r="H91" s="5">
        <v>36</v>
      </c>
      <c r="I91" s="5">
        <v>3</v>
      </c>
      <c r="J91" s="2" t="s">
        <v>370</v>
      </c>
      <c r="K91" s="5">
        <v>71</v>
      </c>
      <c r="L91" s="6">
        <v>112.6</v>
      </c>
      <c r="M91" s="3" t="s">
        <v>371</v>
      </c>
      <c r="N91" s="2" t="s">
        <v>19</v>
      </c>
    </row>
    <row r="92" spans="1:14" ht="14">
      <c r="A92" s="2" t="s">
        <v>372</v>
      </c>
      <c r="B92" s="2" t="s">
        <v>373</v>
      </c>
      <c r="C92" s="5">
        <v>1.5046730011603999</v>
      </c>
      <c r="D92" s="5">
        <v>0.58944999139529575</v>
      </c>
      <c r="E92" s="5">
        <v>3.0655710842758298E-3</v>
      </c>
      <c r="F92" s="5">
        <v>26.041407000923243</v>
      </c>
      <c r="G92" s="5">
        <v>5</v>
      </c>
      <c r="H92" s="5">
        <v>36</v>
      </c>
      <c r="I92" s="5">
        <v>3</v>
      </c>
      <c r="J92" s="2" t="s">
        <v>374</v>
      </c>
      <c r="K92" s="5">
        <v>50</v>
      </c>
      <c r="L92" s="6">
        <v>274.5</v>
      </c>
      <c r="M92" s="3" t="s">
        <v>375</v>
      </c>
      <c r="N92" s="2" t="s">
        <v>19</v>
      </c>
    </row>
    <row r="93" spans="1:14" ht="14">
      <c r="A93" s="2" t="s">
        <v>376</v>
      </c>
      <c r="B93" s="2" t="s">
        <v>377</v>
      </c>
      <c r="C93" s="5">
        <v>1.8197956246065301</v>
      </c>
      <c r="D93" s="5">
        <v>0.8637764350817061</v>
      </c>
      <c r="E93" s="5">
        <v>2.1578707625748101E-7</v>
      </c>
      <c r="F93" s="5">
        <v>12.75069617284279</v>
      </c>
      <c r="G93" s="5">
        <v>4</v>
      </c>
      <c r="H93" s="5">
        <v>35</v>
      </c>
      <c r="I93" s="5">
        <v>3</v>
      </c>
      <c r="J93" s="2" t="s">
        <v>378</v>
      </c>
      <c r="K93" s="5">
        <v>45</v>
      </c>
      <c r="L93" s="6">
        <v>43.1</v>
      </c>
      <c r="M93" s="3" t="s">
        <v>379</v>
      </c>
      <c r="N93" s="2" t="s">
        <v>19</v>
      </c>
    </row>
    <row r="94" spans="1:14" ht="14">
      <c r="A94" s="2" t="s">
        <v>380</v>
      </c>
      <c r="B94" s="2" t="s">
        <v>381</v>
      </c>
      <c r="C94" s="5">
        <v>1.569204358086</v>
      </c>
      <c r="D94" s="5">
        <v>0.650033247270145</v>
      </c>
      <c r="E94" s="5">
        <v>3.83217125772275E-7</v>
      </c>
      <c r="F94" s="5">
        <v>12.652334351968561</v>
      </c>
      <c r="G94" s="5">
        <v>6</v>
      </c>
      <c r="H94" s="5">
        <v>33</v>
      </c>
      <c r="I94" s="5">
        <v>3</v>
      </c>
      <c r="J94" s="2" t="s">
        <v>382</v>
      </c>
      <c r="K94" s="5">
        <v>41</v>
      </c>
      <c r="L94" s="6">
        <v>20.8</v>
      </c>
      <c r="M94" s="3" t="s">
        <v>383</v>
      </c>
      <c r="N94" s="2" t="s">
        <v>19</v>
      </c>
    </row>
    <row r="95" spans="1:14" ht="14">
      <c r="A95" s="2" t="s">
        <v>384</v>
      </c>
      <c r="B95" s="2" t="s">
        <v>385</v>
      </c>
      <c r="C95" s="5">
        <v>1.5040147484767099</v>
      </c>
      <c r="D95" s="5">
        <v>0.5888187142561655</v>
      </c>
      <c r="E95" s="5">
        <v>1.40007986849098E-5</v>
      </c>
      <c r="F95" s="5">
        <v>16.114755321646768</v>
      </c>
      <c r="G95" s="5">
        <v>5</v>
      </c>
      <c r="H95" s="5">
        <v>33</v>
      </c>
      <c r="I95" s="5">
        <v>3</v>
      </c>
      <c r="J95" s="2" t="s">
        <v>386</v>
      </c>
      <c r="K95" s="5">
        <v>38</v>
      </c>
      <c r="L95" s="6">
        <v>46.4</v>
      </c>
      <c r="M95" s="3" t="s">
        <v>387</v>
      </c>
      <c r="N95" s="2" t="s">
        <v>19</v>
      </c>
    </row>
    <row r="96" spans="1:14" ht="14">
      <c r="A96" s="2" t="s">
        <v>388</v>
      </c>
      <c r="B96" s="2" t="s">
        <v>389</v>
      </c>
      <c r="C96" s="5">
        <v>1.50254071330686</v>
      </c>
      <c r="D96" s="5">
        <v>0.58740408317614223</v>
      </c>
      <c r="E96" s="5">
        <v>1.9210666652981199E-3</v>
      </c>
      <c r="F96" s="5">
        <v>24.274359144356779</v>
      </c>
      <c r="G96" s="5">
        <v>5</v>
      </c>
      <c r="H96" s="5">
        <v>33</v>
      </c>
      <c r="I96" s="5">
        <v>3</v>
      </c>
      <c r="J96" s="2" t="s">
        <v>390</v>
      </c>
      <c r="K96" s="5">
        <v>41</v>
      </c>
      <c r="L96" s="6">
        <v>26.9</v>
      </c>
      <c r="M96" s="3" t="s">
        <v>391</v>
      </c>
      <c r="N96" s="2" t="s">
        <v>19</v>
      </c>
    </row>
    <row r="97" spans="1:14" ht="14">
      <c r="A97" s="2" t="s">
        <v>392</v>
      </c>
      <c r="B97" s="2" t="s">
        <v>393</v>
      </c>
      <c r="C97" s="5">
        <v>1.63240278666156</v>
      </c>
      <c r="D97" s="5">
        <v>0.70699707852375882</v>
      </c>
      <c r="E97" s="5">
        <v>2.2238297836099299E-5</v>
      </c>
      <c r="F97" s="5">
        <v>16.501002677019628</v>
      </c>
      <c r="G97" s="5">
        <v>5</v>
      </c>
      <c r="H97" s="5">
        <v>32</v>
      </c>
      <c r="I97" s="5">
        <v>3</v>
      </c>
      <c r="J97" s="2" t="s">
        <v>394</v>
      </c>
      <c r="K97" s="5">
        <v>66</v>
      </c>
      <c r="L97" s="6">
        <v>89.3</v>
      </c>
      <c r="M97" s="3" t="s">
        <v>395</v>
      </c>
      <c r="N97" s="2" t="s">
        <v>19</v>
      </c>
    </row>
    <row r="98" spans="1:14" ht="14">
      <c r="A98" s="2" t="s">
        <v>396</v>
      </c>
      <c r="B98" s="2" t="s">
        <v>397</v>
      </c>
      <c r="C98" s="5">
        <v>1000</v>
      </c>
      <c r="D98" s="5">
        <v>1000</v>
      </c>
      <c r="E98" s="5"/>
      <c r="F98" s="5"/>
      <c r="G98" s="5">
        <v>9</v>
      </c>
      <c r="H98" s="5">
        <v>31</v>
      </c>
      <c r="I98" s="5">
        <v>3</v>
      </c>
      <c r="J98" s="2" t="s">
        <v>398</v>
      </c>
      <c r="K98" s="5">
        <v>31</v>
      </c>
      <c r="L98" s="6">
        <v>189.3</v>
      </c>
      <c r="M98" s="3" t="s">
        <v>399</v>
      </c>
      <c r="N98" s="2" t="s">
        <v>19</v>
      </c>
    </row>
    <row r="99" spans="1:14" ht="14">
      <c r="A99" s="2" t="s">
        <v>400</v>
      </c>
      <c r="B99" s="2" t="s">
        <v>401</v>
      </c>
      <c r="C99" s="5">
        <v>1.6890027079143499</v>
      </c>
      <c r="D99" s="5">
        <v>0.75617164115970836</v>
      </c>
      <c r="E99" s="5">
        <v>1.41629573195935E-2</v>
      </c>
      <c r="F99" s="5">
        <v>31.016961609040866</v>
      </c>
      <c r="G99" s="5">
        <v>6</v>
      </c>
      <c r="H99" s="5">
        <v>31</v>
      </c>
      <c r="I99" s="5">
        <v>3</v>
      </c>
      <c r="J99" s="2" t="s">
        <v>402</v>
      </c>
      <c r="K99" s="5">
        <v>53</v>
      </c>
      <c r="L99" s="6">
        <v>89.3</v>
      </c>
      <c r="M99" s="3" t="s">
        <v>403</v>
      </c>
      <c r="N99" s="2" t="s">
        <v>19</v>
      </c>
    </row>
    <row r="100" spans="1:14" ht="14">
      <c r="A100" s="2" t="s">
        <v>404</v>
      </c>
      <c r="B100" s="2" t="s">
        <v>405</v>
      </c>
      <c r="C100" s="5">
        <v>1.64621651533544</v>
      </c>
      <c r="D100" s="5">
        <v>0.71915409581918899</v>
      </c>
      <c r="E100" s="5">
        <v>6.4449007723796597E-4</v>
      </c>
      <c r="F100" s="5">
        <v>21.47670725612446</v>
      </c>
      <c r="G100" s="5">
        <v>4</v>
      </c>
      <c r="H100" s="5">
        <v>31</v>
      </c>
      <c r="I100" s="5">
        <v>3</v>
      </c>
      <c r="J100" s="2" t="s">
        <v>406</v>
      </c>
      <c r="K100" s="5">
        <v>41</v>
      </c>
      <c r="L100" s="6">
        <v>24.8</v>
      </c>
      <c r="M100" s="3" t="s">
        <v>407</v>
      </c>
      <c r="N100" s="2" t="s">
        <v>19</v>
      </c>
    </row>
    <row r="101" spans="1:14" ht="14">
      <c r="A101" s="2" t="s">
        <v>408</v>
      </c>
      <c r="B101" s="2" t="s">
        <v>409</v>
      </c>
      <c r="C101" s="5">
        <v>2.5371865440830601</v>
      </c>
      <c r="D101" s="5">
        <v>1.34322959600007</v>
      </c>
      <c r="E101" s="5">
        <v>5.7354993872271401E-7</v>
      </c>
      <c r="F101" s="5">
        <v>12.585634278299077</v>
      </c>
      <c r="G101" s="5">
        <v>4</v>
      </c>
      <c r="H101" s="5">
        <v>29</v>
      </c>
      <c r="I101" s="5">
        <v>3</v>
      </c>
      <c r="J101" s="2" t="s">
        <v>410</v>
      </c>
      <c r="K101" s="5">
        <v>57</v>
      </c>
      <c r="L101" s="6">
        <v>21</v>
      </c>
      <c r="M101" s="3" t="s">
        <v>411</v>
      </c>
      <c r="N101" s="2" t="s">
        <v>19</v>
      </c>
    </row>
    <row r="102" spans="1:14" ht="14">
      <c r="A102" s="2" t="s">
        <v>412</v>
      </c>
      <c r="B102" s="2" t="s">
        <v>413</v>
      </c>
      <c r="C102" s="5">
        <v>1.81980149166564</v>
      </c>
      <c r="D102" s="5">
        <v>0.86378108635315842</v>
      </c>
      <c r="E102" s="5">
        <v>1.3079777518173201E-3</v>
      </c>
      <c r="F102" s="5">
        <v>22.862672712032566</v>
      </c>
      <c r="G102" s="5">
        <v>4</v>
      </c>
      <c r="H102" s="5">
        <v>29</v>
      </c>
      <c r="I102" s="5">
        <v>3</v>
      </c>
      <c r="J102" s="2" t="s">
        <v>414</v>
      </c>
      <c r="K102" s="5">
        <v>37</v>
      </c>
      <c r="L102" s="6">
        <v>20.7</v>
      </c>
      <c r="M102" s="3" t="s">
        <v>415</v>
      </c>
      <c r="N102" s="2" t="s">
        <v>19</v>
      </c>
    </row>
    <row r="103" spans="1:14" ht="14">
      <c r="A103" s="2" t="s">
        <v>416</v>
      </c>
      <c r="B103" s="2" t="s">
        <v>417</v>
      </c>
      <c r="C103" s="5">
        <v>1.61669497048663</v>
      </c>
      <c r="D103" s="5">
        <v>0.69304750436618923</v>
      </c>
      <c r="E103" s="5">
        <v>1.53352829701422E-3</v>
      </c>
      <c r="F103" s="5">
        <v>23.239671199665533</v>
      </c>
      <c r="G103" s="5">
        <v>4</v>
      </c>
      <c r="H103" s="5">
        <v>29</v>
      </c>
      <c r="I103" s="5">
        <v>3</v>
      </c>
      <c r="J103" s="2" t="s">
        <v>418</v>
      </c>
      <c r="K103" s="5">
        <v>35</v>
      </c>
      <c r="L103" s="6">
        <v>29.6</v>
      </c>
      <c r="M103" s="3" t="s">
        <v>419</v>
      </c>
      <c r="N103" s="2" t="s">
        <v>19</v>
      </c>
    </row>
    <row r="104" spans="1:14" ht="14">
      <c r="A104" s="2" t="s">
        <v>420</v>
      </c>
      <c r="B104" s="2" t="s">
        <v>421</v>
      </c>
      <c r="C104" s="5">
        <v>1.8199317824366501</v>
      </c>
      <c r="D104" s="5">
        <v>0.86388437405867669</v>
      </c>
      <c r="E104" s="5">
        <v>5.6319146203798298E-7</v>
      </c>
      <c r="F104" s="5">
        <v>11.847320028583175</v>
      </c>
      <c r="G104" s="5">
        <v>6</v>
      </c>
      <c r="H104" s="5">
        <v>28</v>
      </c>
      <c r="I104" s="5">
        <v>3</v>
      </c>
      <c r="J104" s="2" t="s">
        <v>422</v>
      </c>
      <c r="K104" s="5">
        <v>49</v>
      </c>
      <c r="L104" s="6">
        <v>29</v>
      </c>
      <c r="M104" s="3" t="s">
        <v>423</v>
      </c>
      <c r="N104" s="2" t="s">
        <v>19</v>
      </c>
    </row>
    <row r="105" spans="1:14" ht="14">
      <c r="A105" s="2" t="s">
        <v>424</v>
      </c>
      <c r="B105" s="2" t="s">
        <v>425</v>
      </c>
      <c r="C105" s="5">
        <v>1.60005857465672</v>
      </c>
      <c r="D105" s="5">
        <v>0.67812472000012147</v>
      </c>
      <c r="E105" s="5">
        <v>5.75333654073505E-3</v>
      </c>
      <c r="F105" s="5">
        <v>26.66275735150646</v>
      </c>
      <c r="G105" s="5">
        <v>7</v>
      </c>
      <c r="H105" s="5">
        <v>28</v>
      </c>
      <c r="I105" s="5">
        <v>3</v>
      </c>
      <c r="J105" s="2" t="s">
        <v>426</v>
      </c>
      <c r="K105" s="5">
        <v>63</v>
      </c>
      <c r="L105" s="6">
        <v>151.9</v>
      </c>
      <c r="M105" s="3" t="s">
        <v>427</v>
      </c>
      <c r="N105" s="2" t="s">
        <v>19</v>
      </c>
    </row>
    <row r="106" spans="1:14" ht="14">
      <c r="A106" s="2" t="s">
        <v>428</v>
      </c>
      <c r="B106" s="2" t="s">
        <v>429</v>
      </c>
      <c r="C106" s="5">
        <v>2.1219072809009298</v>
      </c>
      <c r="D106" s="5">
        <v>1.0853616174652625</v>
      </c>
      <c r="E106" s="5">
        <v>1.5403841078202401E-2</v>
      </c>
      <c r="F106" s="5">
        <v>31.174931467379292</v>
      </c>
      <c r="G106" s="5">
        <v>4</v>
      </c>
      <c r="H106" s="5">
        <v>27</v>
      </c>
      <c r="I106" s="5">
        <v>3</v>
      </c>
      <c r="J106" s="2" t="s">
        <v>430</v>
      </c>
      <c r="K106" s="5">
        <v>35</v>
      </c>
      <c r="L106" s="6">
        <v>33.799999999999997</v>
      </c>
      <c r="M106" s="3" t="s">
        <v>431</v>
      </c>
      <c r="N106" s="2" t="s">
        <v>19</v>
      </c>
    </row>
    <row r="107" spans="1:14" ht="14">
      <c r="A107" s="2" t="s">
        <v>432</v>
      </c>
      <c r="B107" s="2" t="s">
        <v>433</v>
      </c>
      <c r="C107" s="5">
        <v>3.1331045300382399</v>
      </c>
      <c r="D107" s="5">
        <v>1.6475929032717198</v>
      </c>
      <c r="E107" s="5">
        <v>5.7675933732888396E-7</v>
      </c>
      <c r="F107" s="5">
        <v>11.884073131092542</v>
      </c>
      <c r="G107" s="5">
        <v>4</v>
      </c>
      <c r="H107" s="5">
        <v>26</v>
      </c>
      <c r="I107" s="5">
        <v>3</v>
      </c>
      <c r="J107" s="2" t="s">
        <v>434</v>
      </c>
      <c r="K107" s="5">
        <v>45</v>
      </c>
      <c r="L107" s="6">
        <v>33</v>
      </c>
      <c r="M107" s="3" t="s">
        <v>435</v>
      </c>
      <c r="N107" s="2" t="s">
        <v>19</v>
      </c>
    </row>
    <row r="108" spans="1:14" ht="14">
      <c r="A108" s="2" t="s">
        <v>436</v>
      </c>
      <c r="B108" s="2" t="s">
        <v>437</v>
      </c>
      <c r="C108" s="5">
        <v>1.5121999424375401</v>
      </c>
      <c r="D108" s="5">
        <v>0.59664890469952725</v>
      </c>
      <c r="E108" s="5">
        <v>7.8434806527196202E-4</v>
      </c>
      <c r="F108" s="5">
        <v>20.958248726776397</v>
      </c>
      <c r="G108" s="5">
        <v>5</v>
      </c>
      <c r="H108" s="5">
        <v>26</v>
      </c>
      <c r="I108" s="5">
        <v>3</v>
      </c>
      <c r="J108" s="2" t="s">
        <v>438</v>
      </c>
      <c r="K108" s="5">
        <v>46</v>
      </c>
      <c r="L108" s="6">
        <v>141.5</v>
      </c>
      <c r="M108" s="3" t="s">
        <v>439</v>
      </c>
      <c r="N108" s="2" t="s">
        <v>19</v>
      </c>
    </row>
    <row r="109" spans="1:14" ht="14">
      <c r="A109" s="2" t="s">
        <v>440</v>
      </c>
      <c r="B109" s="2" t="s">
        <v>441</v>
      </c>
      <c r="C109" s="5">
        <v>1.75632437892506</v>
      </c>
      <c r="D109" s="5">
        <v>0.81255932360211047</v>
      </c>
      <c r="E109" s="5">
        <v>7.1372627644224901E-4</v>
      </c>
      <c r="F109" s="5">
        <v>21.000425092457434</v>
      </c>
      <c r="G109" s="5">
        <v>3</v>
      </c>
      <c r="H109" s="5">
        <v>25</v>
      </c>
      <c r="I109" s="5">
        <v>3</v>
      </c>
      <c r="J109" s="2" t="s">
        <v>442</v>
      </c>
      <c r="K109" s="5">
        <v>28</v>
      </c>
      <c r="L109" s="6">
        <v>21.7</v>
      </c>
      <c r="M109" s="3" t="s">
        <v>443</v>
      </c>
      <c r="N109" s="2" t="s">
        <v>19</v>
      </c>
    </row>
    <row r="110" spans="1:14" ht="14">
      <c r="A110" s="2" t="s">
        <v>444</v>
      </c>
      <c r="B110" s="2" t="s">
        <v>445</v>
      </c>
      <c r="C110" s="5">
        <v>1000</v>
      </c>
      <c r="D110" s="5">
        <v>1000</v>
      </c>
      <c r="E110" s="5"/>
      <c r="F110" s="5"/>
      <c r="G110" s="5">
        <v>6</v>
      </c>
      <c r="H110" s="5">
        <v>24</v>
      </c>
      <c r="I110" s="5">
        <v>3</v>
      </c>
      <c r="J110" s="2" t="s">
        <v>446</v>
      </c>
      <c r="K110" s="5">
        <v>24</v>
      </c>
      <c r="L110" s="6">
        <v>137.30000000000001</v>
      </c>
      <c r="M110" s="3" t="s">
        <v>447</v>
      </c>
      <c r="N110" s="2" t="s">
        <v>19</v>
      </c>
    </row>
    <row r="111" spans="1:14" ht="14">
      <c r="A111" s="2" t="s">
        <v>448</v>
      </c>
      <c r="B111" s="2" t="s">
        <v>449</v>
      </c>
      <c r="C111" s="5">
        <v>2.2976049915505499</v>
      </c>
      <c r="D111" s="5">
        <v>1.2001307885343098</v>
      </c>
      <c r="E111" s="5">
        <v>2.1271320876881002E-3</v>
      </c>
      <c r="F111" s="5">
        <v>23.411450256101034</v>
      </c>
      <c r="G111" s="5">
        <v>3</v>
      </c>
      <c r="H111" s="5">
        <v>24</v>
      </c>
      <c r="I111" s="5">
        <v>3</v>
      </c>
      <c r="J111" s="2" t="s">
        <v>450</v>
      </c>
      <c r="K111" s="5">
        <v>32</v>
      </c>
      <c r="L111" s="6">
        <v>69.2</v>
      </c>
      <c r="M111" s="3" t="s">
        <v>451</v>
      </c>
      <c r="N111" s="2" t="s">
        <v>19</v>
      </c>
    </row>
    <row r="112" spans="1:14" ht="14">
      <c r="A112" s="2" t="s">
        <v>452</v>
      </c>
      <c r="B112" s="2" t="s">
        <v>453</v>
      </c>
      <c r="C112" s="5">
        <v>1000</v>
      </c>
      <c r="D112" s="5">
        <v>1000</v>
      </c>
      <c r="E112" s="5"/>
      <c r="F112" s="5"/>
      <c r="G112" s="5">
        <v>10</v>
      </c>
      <c r="H112" s="5">
        <v>23</v>
      </c>
      <c r="I112" s="5">
        <v>3</v>
      </c>
      <c r="J112" s="2" t="s">
        <v>454</v>
      </c>
      <c r="K112" s="5">
        <v>23</v>
      </c>
      <c r="L112" s="6">
        <v>181.8</v>
      </c>
      <c r="M112" s="3" t="s">
        <v>455</v>
      </c>
      <c r="N112" s="2" t="s">
        <v>19</v>
      </c>
    </row>
    <row r="113" spans="1:14" ht="14">
      <c r="A113" s="2" t="s">
        <v>456</v>
      </c>
      <c r="B113" s="2" t="s">
        <v>457</v>
      </c>
      <c r="C113" s="5">
        <v>1.83612655729205</v>
      </c>
      <c r="D113" s="5">
        <v>0.8766655017174535</v>
      </c>
      <c r="E113" s="5">
        <v>1.153089739138E-4</v>
      </c>
      <c r="F113" s="5">
        <v>17.169039402675562</v>
      </c>
      <c r="G113" s="5">
        <v>3</v>
      </c>
      <c r="H113" s="5">
        <v>23</v>
      </c>
      <c r="I113" s="5">
        <v>3</v>
      </c>
      <c r="J113" s="2" t="s">
        <v>458</v>
      </c>
      <c r="K113" s="5">
        <v>31</v>
      </c>
      <c r="L113" s="6">
        <v>28.8</v>
      </c>
      <c r="M113" s="3" t="s">
        <v>459</v>
      </c>
      <c r="N113" s="2" t="s">
        <v>19</v>
      </c>
    </row>
    <row r="114" spans="1:14" ht="14">
      <c r="A114" s="2" t="s">
        <v>460</v>
      </c>
      <c r="B114" s="2" t="s">
        <v>461</v>
      </c>
      <c r="C114" s="5">
        <v>1.8033598441733301</v>
      </c>
      <c r="D114" s="5">
        <v>0.85068730226416567</v>
      </c>
      <c r="E114" s="5">
        <v>2.4237557375094399E-3</v>
      </c>
      <c r="F114" s="5">
        <v>23.312662175207706</v>
      </c>
      <c r="G114" s="5">
        <v>4</v>
      </c>
      <c r="H114" s="5">
        <v>23</v>
      </c>
      <c r="I114" s="5">
        <v>3</v>
      </c>
      <c r="J114" s="2" t="s">
        <v>462</v>
      </c>
      <c r="K114" s="5">
        <v>30</v>
      </c>
      <c r="L114" s="6">
        <v>69.900000000000006</v>
      </c>
      <c r="M114" s="3" t="s">
        <v>463</v>
      </c>
      <c r="N114" s="2" t="s">
        <v>19</v>
      </c>
    </row>
    <row r="115" spans="1:14" ht="14">
      <c r="A115" s="2" t="s">
        <v>464</v>
      </c>
      <c r="B115" s="2" t="s">
        <v>465</v>
      </c>
      <c r="C115" s="5">
        <v>1.66023387933525</v>
      </c>
      <c r="D115" s="5">
        <v>0.73138649024078917</v>
      </c>
      <c r="E115" s="5">
        <v>1.7021833916559901E-2</v>
      </c>
      <c r="F115" s="5">
        <v>30.874591968142905</v>
      </c>
      <c r="G115" s="5">
        <v>3</v>
      </c>
      <c r="H115" s="5">
        <v>22</v>
      </c>
      <c r="I115" s="5">
        <v>3</v>
      </c>
      <c r="J115" s="2" t="s">
        <v>466</v>
      </c>
      <c r="K115" s="5">
        <v>23</v>
      </c>
      <c r="L115" s="6">
        <v>32.700000000000003</v>
      </c>
      <c r="M115" s="3" t="s">
        <v>467</v>
      </c>
      <c r="N115" s="2" t="s">
        <v>19</v>
      </c>
    </row>
    <row r="116" spans="1:14" ht="14">
      <c r="A116" s="2" t="s">
        <v>468</v>
      </c>
      <c r="B116" s="2" t="s">
        <v>469</v>
      </c>
      <c r="C116" s="5">
        <v>1.50642740103002</v>
      </c>
      <c r="D116" s="5">
        <v>0.59113114707924852</v>
      </c>
      <c r="E116" s="5">
        <v>2.26882497477425E-3</v>
      </c>
      <c r="F116" s="5">
        <v>22.485402153069874</v>
      </c>
      <c r="G116" s="5">
        <v>4</v>
      </c>
      <c r="H116" s="5">
        <v>22</v>
      </c>
      <c r="I116" s="5">
        <v>3</v>
      </c>
      <c r="J116" s="2" t="s">
        <v>470</v>
      </c>
      <c r="K116" s="5">
        <v>33</v>
      </c>
      <c r="L116" s="6">
        <v>107.5</v>
      </c>
      <c r="M116" s="3" t="s">
        <v>471</v>
      </c>
      <c r="N116" s="2" t="s">
        <v>19</v>
      </c>
    </row>
    <row r="117" spans="1:14" ht="14">
      <c r="A117" s="2" t="s">
        <v>472</v>
      </c>
      <c r="B117" s="2" t="s">
        <v>473</v>
      </c>
      <c r="C117" s="5">
        <v>1000</v>
      </c>
      <c r="D117" s="5">
        <v>1000</v>
      </c>
      <c r="E117" s="5"/>
      <c r="F117" s="5"/>
      <c r="G117" s="5">
        <v>6</v>
      </c>
      <c r="H117" s="5">
        <v>20</v>
      </c>
      <c r="I117" s="5">
        <v>3</v>
      </c>
      <c r="J117" s="2" t="s">
        <v>474</v>
      </c>
      <c r="K117" s="5">
        <v>20</v>
      </c>
      <c r="L117" s="6">
        <v>35.9</v>
      </c>
      <c r="M117" s="3" t="s">
        <v>475</v>
      </c>
      <c r="N117" s="2" t="s">
        <v>19</v>
      </c>
    </row>
    <row r="118" spans="1:14" ht="14">
      <c r="A118" s="2" t="s">
        <v>476</v>
      </c>
      <c r="B118" s="2" t="s">
        <v>477</v>
      </c>
      <c r="C118" s="5">
        <v>1.7576282662254299</v>
      </c>
      <c r="D118" s="5">
        <v>0.81362997652115399</v>
      </c>
      <c r="E118" s="5">
        <v>1.40007986849098E-5</v>
      </c>
      <c r="F118" s="5">
        <v>13.298454253569139</v>
      </c>
      <c r="G118" s="5">
        <v>3</v>
      </c>
      <c r="H118" s="5">
        <v>20</v>
      </c>
      <c r="I118" s="5">
        <v>3</v>
      </c>
      <c r="J118" s="2" t="s">
        <v>478</v>
      </c>
      <c r="K118" s="5">
        <v>28</v>
      </c>
      <c r="L118" s="6">
        <v>39.6</v>
      </c>
      <c r="M118" s="3" t="s">
        <v>479</v>
      </c>
      <c r="N118" s="2" t="s">
        <v>19</v>
      </c>
    </row>
    <row r="119" spans="1:14" ht="14">
      <c r="A119" s="2" t="s">
        <v>480</v>
      </c>
      <c r="B119" s="2" t="s">
        <v>481</v>
      </c>
      <c r="C119" s="5">
        <v>1000</v>
      </c>
      <c r="D119" s="5">
        <v>1000</v>
      </c>
      <c r="E119" s="5"/>
      <c r="F119" s="5"/>
      <c r="G119" s="5">
        <v>7</v>
      </c>
      <c r="H119" s="5">
        <v>19</v>
      </c>
      <c r="I119" s="5">
        <v>3</v>
      </c>
      <c r="J119" s="2" t="s">
        <v>482</v>
      </c>
      <c r="K119" s="5">
        <v>19</v>
      </c>
      <c r="L119" s="6">
        <v>112.9</v>
      </c>
      <c r="M119" s="3" t="s">
        <v>483</v>
      </c>
      <c r="N119" s="2" t="s">
        <v>19</v>
      </c>
    </row>
    <row r="120" spans="1:14" ht="14">
      <c r="A120" s="2" t="s">
        <v>484</v>
      </c>
      <c r="B120" s="2" t="s">
        <v>485</v>
      </c>
      <c r="C120" s="5">
        <v>1000</v>
      </c>
      <c r="D120" s="5">
        <v>1000</v>
      </c>
      <c r="E120" s="5"/>
      <c r="F120" s="5"/>
      <c r="G120" s="5">
        <v>11</v>
      </c>
      <c r="H120" s="5">
        <v>19</v>
      </c>
      <c r="I120" s="5">
        <v>3</v>
      </c>
      <c r="J120" s="2" t="s">
        <v>486</v>
      </c>
      <c r="K120" s="5">
        <v>19</v>
      </c>
      <c r="L120" s="6">
        <v>99.3</v>
      </c>
      <c r="M120" s="3" t="s">
        <v>487</v>
      </c>
      <c r="N120" s="2" t="s">
        <v>19</v>
      </c>
    </row>
    <row r="121" spans="1:14" ht="14">
      <c r="A121" s="2" t="s">
        <v>488</v>
      </c>
      <c r="B121" s="2" t="s">
        <v>489</v>
      </c>
      <c r="C121" s="5">
        <v>1000</v>
      </c>
      <c r="D121" s="5">
        <v>1000</v>
      </c>
      <c r="E121" s="5"/>
      <c r="F121" s="5"/>
      <c r="G121" s="5">
        <v>5</v>
      </c>
      <c r="H121" s="5">
        <v>19</v>
      </c>
      <c r="I121" s="5">
        <v>3</v>
      </c>
      <c r="J121" s="2" t="s">
        <v>490</v>
      </c>
      <c r="K121" s="5">
        <v>19</v>
      </c>
      <c r="L121" s="6">
        <v>38.799999999999997</v>
      </c>
      <c r="M121" s="3" t="s">
        <v>491</v>
      </c>
      <c r="N121" s="2" t="s">
        <v>19</v>
      </c>
    </row>
    <row r="122" spans="1:14" ht="14">
      <c r="A122" s="2" t="s">
        <v>492</v>
      </c>
      <c r="B122" s="2" t="s">
        <v>493</v>
      </c>
      <c r="C122" s="5">
        <v>1000</v>
      </c>
      <c r="D122" s="5">
        <v>1000</v>
      </c>
      <c r="E122" s="5"/>
      <c r="F122" s="5"/>
      <c r="G122" s="5">
        <v>5</v>
      </c>
      <c r="H122" s="5">
        <v>18</v>
      </c>
      <c r="I122" s="5">
        <v>3</v>
      </c>
      <c r="J122" s="2" t="s">
        <v>494</v>
      </c>
      <c r="K122" s="5">
        <v>18</v>
      </c>
      <c r="L122" s="6">
        <v>20.7</v>
      </c>
      <c r="M122" s="3" t="s">
        <v>495</v>
      </c>
      <c r="N122" s="2" t="s">
        <v>19</v>
      </c>
    </row>
    <row r="123" spans="1:14" ht="14">
      <c r="A123" s="2" t="s">
        <v>496</v>
      </c>
      <c r="B123" s="2" t="s">
        <v>497</v>
      </c>
      <c r="C123" s="5">
        <v>1000</v>
      </c>
      <c r="D123" s="5">
        <v>1000</v>
      </c>
      <c r="E123" s="5"/>
      <c r="F123" s="5"/>
      <c r="G123" s="5">
        <v>4</v>
      </c>
      <c r="H123" s="5">
        <v>18</v>
      </c>
      <c r="I123" s="5">
        <v>3</v>
      </c>
      <c r="J123" s="2" t="s">
        <v>498</v>
      </c>
      <c r="K123" s="5">
        <v>18</v>
      </c>
      <c r="L123" s="6">
        <v>31.5</v>
      </c>
      <c r="M123" s="3" t="s">
        <v>499</v>
      </c>
      <c r="N123" s="2" t="s">
        <v>19</v>
      </c>
    </row>
    <row r="124" spans="1:14" ht="14">
      <c r="A124" s="2" t="s">
        <v>500</v>
      </c>
      <c r="B124" s="2" t="s">
        <v>501</v>
      </c>
      <c r="C124" s="5">
        <v>1000</v>
      </c>
      <c r="D124" s="5">
        <v>1000</v>
      </c>
      <c r="E124" s="5"/>
      <c r="F124" s="5"/>
      <c r="G124" s="5">
        <v>6</v>
      </c>
      <c r="H124" s="5">
        <v>17</v>
      </c>
      <c r="I124" s="5">
        <v>3</v>
      </c>
      <c r="J124" s="2" t="s">
        <v>502</v>
      </c>
      <c r="K124" s="5">
        <v>17</v>
      </c>
      <c r="L124" s="6">
        <v>50</v>
      </c>
      <c r="M124" s="3" t="s">
        <v>503</v>
      </c>
      <c r="N124" s="2" t="s">
        <v>19</v>
      </c>
    </row>
    <row r="125" spans="1:14" ht="14">
      <c r="A125" s="2" t="s">
        <v>504</v>
      </c>
      <c r="B125" s="2" t="s">
        <v>505</v>
      </c>
      <c r="C125" s="5">
        <v>1000</v>
      </c>
      <c r="D125" s="5">
        <v>1000</v>
      </c>
      <c r="E125" s="5"/>
      <c r="F125" s="5"/>
      <c r="G125" s="5">
        <v>6</v>
      </c>
      <c r="H125" s="5">
        <v>17</v>
      </c>
      <c r="I125" s="5">
        <v>3</v>
      </c>
      <c r="J125" s="2" t="s">
        <v>506</v>
      </c>
      <c r="K125" s="5">
        <v>17</v>
      </c>
      <c r="L125" s="6">
        <v>57.9</v>
      </c>
      <c r="M125" s="3" t="s">
        <v>507</v>
      </c>
      <c r="N125" s="2" t="s">
        <v>19</v>
      </c>
    </row>
    <row r="126" spans="1:14" ht="14">
      <c r="A126" s="2" t="s">
        <v>508</v>
      </c>
      <c r="B126" s="2" t="s">
        <v>509</v>
      </c>
      <c r="C126" s="5">
        <v>1.70862860525799</v>
      </c>
      <c r="D126" s="5">
        <v>0.77283884079334719</v>
      </c>
      <c r="E126" s="5">
        <v>4.3079247229261403E-4</v>
      </c>
      <c r="F126" s="5">
        <v>17.101742127787833</v>
      </c>
      <c r="G126" s="5">
        <v>3</v>
      </c>
      <c r="H126" s="5">
        <v>17</v>
      </c>
      <c r="I126" s="5">
        <v>3</v>
      </c>
      <c r="J126" s="2" t="s">
        <v>510</v>
      </c>
      <c r="K126" s="5">
        <v>30</v>
      </c>
      <c r="L126" s="6">
        <v>39.9</v>
      </c>
      <c r="M126" s="3" t="s">
        <v>511</v>
      </c>
      <c r="N126" s="2" t="s">
        <v>19</v>
      </c>
    </row>
    <row r="127" spans="1:14" ht="14">
      <c r="A127" s="2" t="s">
        <v>512</v>
      </c>
      <c r="B127" s="2" t="s">
        <v>513</v>
      </c>
      <c r="C127" s="5">
        <v>1000</v>
      </c>
      <c r="D127" s="5">
        <v>1000</v>
      </c>
      <c r="E127" s="5"/>
      <c r="F127" s="5"/>
      <c r="G127" s="5">
        <v>6</v>
      </c>
      <c r="H127" s="5">
        <v>16</v>
      </c>
      <c r="I127" s="5">
        <v>3</v>
      </c>
      <c r="J127" s="2" t="s">
        <v>514</v>
      </c>
      <c r="K127" s="5">
        <v>16</v>
      </c>
      <c r="L127" s="6">
        <v>60.6</v>
      </c>
      <c r="M127" s="3" t="s">
        <v>515</v>
      </c>
      <c r="N127" s="2" t="s">
        <v>19</v>
      </c>
    </row>
    <row r="128" spans="1:14" ht="14">
      <c r="A128" s="2" t="s">
        <v>516</v>
      </c>
      <c r="B128" s="2" t="s">
        <v>517</v>
      </c>
      <c r="C128" s="5">
        <v>1.96039524726656</v>
      </c>
      <c r="D128" s="5">
        <v>0.97114455423060075</v>
      </c>
      <c r="E128" s="5">
        <v>1.96579059879891E-3</v>
      </c>
      <c r="F128" s="5">
        <v>19.528751770464396</v>
      </c>
      <c r="G128" s="5">
        <v>3</v>
      </c>
      <c r="H128" s="5">
        <v>15</v>
      </c>
      <c r="I128" s="5">
        <v>3</v>
      </c>
      <c r="J128" s="2" t="s">
        <v>518</v>
      </c>
      <c r="K128" s="5">
        <v>33</v>
      </c>
      <c r="L128" s="6">
        <v>191.6</v>
      </c>
      <c r="M128" s="3" t="s">
        <v>519</v>
      </c>
      <c r="N128" s="2" t="s">
        <v>19</v>
      </c>
    </row>
    <row r="129" spans="1:14" ht="14">
      <c r="A129" s="2" t="s">
        <v>520</v>
      </c>
      <c r="B129" s="2" t="s">
        <v>521</v>
      </c>
      <c r="C129" s="5">
        <v>1000</v>
      </c>
      <c r="D129" s="5">
        <v>1000</v>
      </c>
      <c r="E129" s="5"/>
      <c r="F129" s="5"/>
      <c r="G129" s="5">
        <v>5</v>
      </c>
      <c r="H129" s="5">
        <v>12</v>
      </c>
      <c r="I129" s="5">
        <v>3</v>
      </c>
      <c r="J129" s="2" t="s">
        <v>522</v>
      </c>
      <c r="K129" s="5">
        <v>12</v>
      </c>
      <c r="L129" s="6">
        <v>66.099999999999994</v>
      </c>
      <c r="M129" s="3" t="s">
        <v>523</v>
      </c>
      <c r="N129" s="2" t="s">
        <v>19</v>
      </c>
    </row>
    <row r="130" spans="1:14" ht="14">
      <c r="A130" s="2" t="s">
        <v>524</v>
      </c>
      <c r="B130" s="2" t="s">
        <v>525</v>
      </c>
      <c r="C130" s="5">
        <v>1.8778578499654399</v>
      </c>
      <c r="D130" s="5">
        <v>0.90908785803334657</v>
      </c>
      <c r="E130" s="5">
        <v>6.6713936341719602E-7</v>
      </c>
      <c r="F130" s="5">
        <v>14.653207059649635</v>
      </c>
      <c r="G130" s="5">
        <v>8</v>
      </c>
      <c r="H130" s="5">
        <v>47</v>
      </c>
      <c r="I130" s="5">
        <v>2</v>
      </c>
      <c r="J130" s="2" t="s">
        <v>526</v>
      </c>
      <c r="K130" s="5">
        <v>82</v>
      </c>
      <c r="L130" s="6">
        <v>59.6</v>
      </c>
      <c r="M130" s="3" t="s">
        <v>527</v>
      </c>
      <c r="N130" s="2" t="s">
        <v>19</v>
      </c>
    </row>
    <row r="131" spans="1:14" ht="14">
      <c r="A131" s="2" t="s">
        <v>528</v>
      </c>
      <c r="B131" s="2" t="s">
        <v>529</v>
      </c>
      <c r="C131" s="5">
        <v>1.6654090916964299</v>
      </c>
      <c r="D131" s="5">
        <v>0.73587660496498708</v>
      </c>
      <c r="E131" s="5">
        <v>1.51947657493724E-5</v>
      </c>
      <c r="F131" s="5">
        <v>16.663224121332444</v>
      </c>
      <c r="G131" s="5">
        <v>5</v>
      </c>
      <c r="H131" s="5">
        <v>37</v>
      </c>
      <c r="I131" s="5">
        <v>2</v>
      </c>
      <c r="J131" s="2" t="s">
        <v>530</v>
      </c>
      <c r="K131" s="5">
        <v>51</v>
      </c>
      <c r="L131" s="6">
        <v>33.700000000000003</v>
      </c>
      <c r="M131" s="3" t="s">
        <v>531</v>
      </c>
      <c r="N131" s="2" t="s">
        <v>19</v>
      </c>
    </row>
    <row r="132" spans="1:14" ht="14">
      <c r="A132" s="2" t="s">
        <v>532</v>
      </c>
      <c r="B132" s="2" t="s">
        <v>533</v>
      </c>
      <c r="C132" s="5">
        <v>2.4094339588171398</v>
      </c>
      <c r="D132" s="5">
        <v>1.2686942581881979</v>
      </c>
      <c r="E132" s="5">
        <v>1.0502098331765099E-5</v>
      </c>
      <c r="F132" s="5">
        <v>16.086314723429044</v>
      </c>
      <c r="G132" s="5">
        <v>6</v>
      </c>
      <c r="H132" s="5">
        <v>36</v>
      </c>
      <c r="I132" s="5">
        <v>2</v>
      </c>
      <c r="J132" s="2" t="s">
        <v>534</v>
      </c>
      <c r="K132" s="5">
        <v>54</v>
      </c>
      <c r="L132" s="6">
        <v>36.700000000000003</v>
      </c>
      <c r="M132" s="3" t="s">
        <v>535</v>
      </c>
      <c r="N132" s="2" t="s">
        <v>19</v>
      </c>
    </row>
    <row r="133" spans="1:14" ht="14">
      <c r="A133" s="2" t="s">
        <v>536</v>
      </c>
      <c r="B133" s="2" t="s">
        <v>537</v>
      </c>
      <c r="C133" s="5">
        <v>1.8126681097594499</v>
      </c>
      <c r="D133" s="5">
        <v>0.85811479919354328</v>
      </c>
      <c r="E133" s="5">
        <v>9.6073321158551706E-8</v>
      </c>
      <c r="F133" s="5">
        <v>12.062679661637381</v>
      </c>
      <c r="G133" s="5">
        <v>6</v>
      </c>
      <c r="H133" s="5">
        <v>36</v>
      </c>
      <c r="I133" s="5">
        <v>2</v>
      </c>
      <c r="J133" s="2" t="s">
        <v>538</v>
      </c>
      <c r="K133" s="5">
        <v>54</v>
      </c>
      <c r="L133" s="6">
        <v>37.1</v>
      </c>
      <c r="M133" s="3" t="s">
        <v>539</v>
      </c>
      <c r="N133" s="2" t="s">
        <v>19</v>
      </c>
    </row>
    <row r="134" spans="1:14" ht="14">
      <c r="A134" s="2" t="s">
        <v>540</v>
      </c>
      <c r="B134" s="2" t="s">
        <v>541</v>
      </c>
      <c r="C134" s="5">
        <v>1.5889465510579901</v>
      </c>
      <c r="D134" s="5">
        <v>0.66807059616504449</v>
      </c>
      <c r="E134" s="5">
        <v>2.6371262341948502E-4</v>
      </c>
      <c r="F134" s="5">
        <v>19.822032334430538</v>
      </c>
      <c r="G134" s="5">
        <v>8</v>
      </c>
      <c r="H134" s="5">
        <v>34</v>
      </c>
      <c r="I134" s="5">
        <v>2</v>
      </c>
      <c r="J134" s="2" t="s">
        <v>542</v>
      </c>
      <c r="K134" s="5">
        <v>56</v>
      </c>
      <c r="L134" s="6">
        <v>58</v>
      </c>
      <c r="M134" s="3" t="s">
        <v>543</v>
      </c>
      <c r="N134" s="2" t="s">
        <v>19</v>
      </c>
    </row>
    <row r="135" spans="1:14" ht="14">
      <c r="A135" s="2" t="s">
        <v>544</v>
      </c>
      <c r="B135" s="2" t="s">
        <v>545</v>
      </c>
      <c r="C135" s="5">
        <v>1000</v>
      </c>
      <c r="D135" s="5">
        <v>1000</v>
      </c>
      <c r="E135" s="5"/>
      <c r="F135" s="5"/>
      <c r="G135" s="5">
        <v>10</v>
      </c>
      <c r="H135" s="5">
        <v>32</v>
      </c>
      <c r="I135" s="5">
        <v>2</v>
      </c>
      <c r="J135" s="2" t="s">
        <v>546</v>
      </c>
      <c r="K135" s="5">
        <v>32</v>
      </c>
      <c r="L135" s="6">
        <v>106.8</v>
      </c>
      <c r="M135" s="3" t="s">
        <v>547</v>
      </c>
      <c r="N135" s="2" t="s">
        <v>19</v>
      </c>
    </row>
    <row r="136" spans="1:14" ht="14">
      <c r="A136" s="2" t="s">
        <v>548</v>
      </c>
      <c r="B136" s="2" t="s">
        <v>549</v>
      </c>
      <c r="C136" s="5">
        <v>1000</v>
      </c>
      <c r="D136" s="5">
        <v>1000</v>
      </c>
      <c r="E136" s="5"/>
      <c r="F136" s="5"/>
      <c r="G136" s="5">
        <v>6</v>
      </c>
      <c r="H136" s="5">
        <v>30</v>
      </c>
      <c r="I136" s="5">
        <v>2</v>
      </c>
      <c r="J136" s="2" t="s">
        <v>550</v>
      </c>
      <c r="K136" s="5">
        <v>30</v>
      </c>
      <c r="L136" s="6">
        <v>15.3</v>
      </c>
      <c r="M136" s="3" t="s">
        <v>551</v>
      </c>
      <c r="N136" s="2" t="s">
        <v>19</v>
      </c>
    </row>
    <row r="137" spans="1:14" ht="14">
      <c r="A137" s="2" t="s">
        <v>552</v>
      </c>
      <c r="B137" s="2" t="s">
        <v>553</v>
      </c>
      <c r="C137" s="5">
        <v>1000</v>
      </c>
      <c r="D137" s="5">
        <v>1000</v>
      </c>
      <c r="E137" s="5"/>
      <c r="F137" s="5"/>
      <c r="G137" s="5">
        <v>7</v>
      </c>
      <c r="H137" s="5">
        <v>29</v>
      </c>
      <c r="I137" s="5">
        <v>2</v>
      </c>
      <c r="J137" s="2" t="s">
        <v>554</v>
      </c>
      <c r="K137" s="5">
        <v>29</v>
      </c>
      <c r="L137" s="6">
        <v>28.5</v>
      </c>
      <c r="M137" s="3" t="s">
        <v>555</v>
      </c>
      <c r="N137" s="2" t="s">
        <v>19</v>
      </c>
    </row>
    <row r="138" spans="1:14" ht="14">
      <c r="A138" s="2" t="s">
        <v>556</v>
      </c>
      <c r="B138" s="2" t="s">
        <v>557</v>
      </c>
      <c r="C138" s="5">
        <v>1.5445214570633501</v>
      </c>
      <c r="D138" s="5">
        <v>0.62715991355788481</v>
      </c>
      <c r="E138" s="5">
        <v>2.2046506356789802E-3</v>
      </c>
      <c r="F138" s="5">
        <v>23.943676159823671</v>
      </c>
      <c r="G138" s="5">
        <v>4</v>
      </c>
      <c r="H138" s="5">
        <v>27</v>
      </c>
      <c r="I138" s="5">
        <v>2</v>
      </c>
      <c r="J138" s="2" t="s">
        <v>558</v>
      </c>
      <c r="K138" s="5">
        <v>40</v>
      </c>
      <c r="L138" s="6">
        <v>25</v>
      </c>
      <c r="M138" s="3" t="s">
        <v>559</v>
      </c>
      <c r="N138" s="2" t="s">
        <v>19</v>
      </c>
    </row>
    <row r="139" spans="1:14" ht="14">
      <c r="A139" s="2" t="s">
        <v>560</v>
      </c>
      <c r="B139" s="2" t="s">
        <v>561</v>
      </c>
      <c r="C139" s="5">
        <v>1000</v>
      </c>
      <c r="D139" s="5">
        <v>1000</v>
      </c>
      <c r="E139" s="5"/>
      <c r="F139" s="5"/>
      <c r="G139" s="5">
        <v>7</v>
      </c>
      <c r="H139" s="5">
        <v>26</v>
      </c>
      <c r="I139" s="5">
        <v>2</v>
      </c>
      <c r="J139" s="2" t="s">
        <v>562</v>
      </c>
      <c r="K139" s="5">
        <v>26</v>
      </c>
      <c r="L139" s="6">
        <v>38.4</v>
      </c>
      <c r="M139" s="3" t="s">
        <v>563</v>
      </c>
      <c r="N139" s="2" t="s">
        <v>19</v>
      </c>
    </row>
    <row r="140" spans="1:14" ht="14">
      <c r="A140" s="2" t="s">
        <v>564</v>
      </c>
      <c r="B140" s="2" t="s">
        <v>565</v>
      </c>
      <c r="C140" s="5">
        <v>2.1382830650295102</v>
      </c>
      <c r="D140" s="5">
        <v>1.0964528490746679</v>
      </c>
      <c r="E140" s="5">
        <v>4.1650110010785601E-6</v>
      </c>
      <c r="F140" s="5">
        <v>13.065951054453134</v>
      </c>
      <c r="G140" s="5">
        <v>5</v>
      </c>
      <c r="H140" s="5">
        <v>25</v>
      </c>
      <c r="I140" s="5">
        <v>2</v>
      </c>
      <c r="J140" s="2" t="s">
        <v>566</v>
      </c>
      <c r="K140" s="5">
        <v>46</v>
      </c>
      <c r="L140" s="6">
        <v>59.4</v>
      </c>
      <c r="M140" s="3" t="s">
        <v>567</v>
      </c>
      <c r="N140" s="2" t="s">
        <v>19</v>
      </c>
    </row>
    <row r="141" spans="1:14" ht="14">
      <c r="A141" s="2" t="s">
        <v>568</v>
      </c>
      <c r="B141" s="2" t="s">
        <v>569</v>
      </c>
      <c r="C141" s="5">
        <v>1.63908027467661</v>
      </c>
      <c r="D141" s="5">
        <v>0.7128865127911479</v>
      </c>
      <c r="E141" s="5">
        <v>3.3741824933579502E-2</v>
      </c>
      <c r="F141" s="5">
        <v>35.154679087039518</v>
      </c>
      <c r="G141" s="5">
        <v>5</v>
      </c>
      <c r="H141" s="5">
        <v>24</v>
      </c>
      <c r="I141" s="5">
        <v>2</v>
      </c>
      <c r="J141" s="2" t="s">
        <v>570</v>
      </c>
      <c r="K141" s="5">
        <v>43</v>
      </c>
      <c r="L141" s="6">
        <v>36.5</v>
      </c>
      <c r="M141" s="3" t="s">
        <v>571</v>
      </c>
      <c r="N141" s="2" t="s">
        <v>19</v>
      </c>
    </row>
    <row r="142" spans="1:14" ht="14">
      <c r="A142" s="2" t="s">
        <v>572</v>
      </c>
      <c r="B142" s="2" t="s">
        <v>573</v>
      </c>
      <c r="C142" s="5">
        <v>1.58126081175721</v>
      </c>
      <c r="D142" s="5">
        <v>0.66107534416437685</v>
      </c>
      <c r="E142" s="5">
        <v>1.1647219108679101E-6</v>
      </c>
      <c r="F142" s="5">
        <v>11.550667844459296</v>
      </c>
      <c r="G142" s="5">
        <v>5</v>
      </c>
      <c r="H142" s="5">
        <v>24</v>
      </c>
      <c r="I142" s="5">
        <v>2</v>
      </c>
      <c r="J142" s="2" t="s">
        <v>574</v>
      </c>
      <c r="K142" s="5">
        <v>35</v>
      </c>
      <c r="L142" s="6">
        <v>37.6</v>
      </c>
      <c r="M142" s="3" t="s">
        <v>575</v>
      </c>
      <c r="N142" s="2" t="s">
        <v>19</v>
      </c>
    </row>
    <row r="143" spans="1:14" ht="14">
      <c r="A143" s="2" t="s">
        <v>576</v>
      </c>
      <c r="B143" s="2" t="s">
        <v>577</v>
      </c>
      <c r="C143" s="5">
        <v>1.52861475416329</v>
      </c>
      <c r="D143" s="5">
        <v>0.61222486040150736</v>
      </c>
      <c r="E143" s="5">
        <v>1.53318872007671E-2</v>
      </c>
      <c r="F143" s="5">
        <v>30.56514588473534</v>
      </c>
      <c r="G143" s="5">
        <v>3</v>
      </c>
      <c r="H143" s="5">
        <v>24</v>
      </c>
      <c r="I143" s="5">
        <v>2</v>
      </c>
      <c r="J143" s="2" t="s">
        <v>578</v>
      </c>
      <c r="K143" s="5">
        <v>27</v>
      </c>
      <c r="L143" s="6">
        <v>27.3</v>
      </c>
      <c r="M143" s="3" t="s">
        <v>579</v>
      </c>
      <c r="N143" s="2" t="s">
        <v>19</v>
      </c>
    </row>
    <row r="144" spans="1:14" ht="14">
      <c r="A144" s="2" t="s">
        <v>580</v>
      </c>
      <c r="B144" s="2" t="s">
        <v>581</v>
      </c>
      <c r="C144" s="5">
        <v>1000</v>
      </c>
      <c r="D144" s="5">
        <v>1000</v>
      </c>
      <c r="E144" s="5"/>
      <c r="F144" s="5"/>
      <c r="G144" s="5">
        <v>9</v>
      </c>
      <c r="H144" s="5">
        <v>23</v>
      </c>
      <c r="I144" s="5">
        <v>2</v>
      </c>
      <c r="J144" s="2" t="s">
        <v>582</v>
      </c>
      <c r="K144" s="5">
        <v>23</v>
      </c>
      <c r="L144" s="6">
        <v>76.599999999999994</v>
      </c>
      <c r="M144" s="3" t="s">
        <v>583</v>
      </c>
      <c r="N144" s="2" t="s">
        <v>19</v>
      </c>
    </row>
    <row r="145" spans="1:14" ht="14">
      <c r="A145" s="2" t="s">
        <v>584</v>
      </c>
      <c r="B145" s="2" t="s">
        <v>585</v>
      </c>
      <c r="C145" s="5">
        <v>1000</v>
      </c>
      <c r="D145" s="5">
        <v>1000</v>
      </c>
      <c r="E145" s="5"/>
      <c r="F145" s="5"/>
      <c r="G145" s="5">
        <v>7</v>
      </c>
      <c r="H145" s="5">
        <v>23</v>
      </c>
      <c r="I145" s="5">
        <v>2</v>
      </c>
      <c r="J145" s="2" t="s">
        <v>586</v>
      </c>
      <c r="K145" s="5">
        <v>23</v>
      </c>
      <c r="L145" s="6">
        <v>91</v>
      </c>
      <c r="M145" s="3" t="s">
        <v>587</v>
      </c>
      <c r="N145" s="2" t="s">
        <v>19</v>
      </c>
    </row>
    <row r="146" spans="1:14" ht="14">
      <c r="A146" s="2" t="s">
        <v>588</v>
      </c>
      <c r="B146" s="2" t="s">
        <v>589</v>
      </c>
      <c r="C146" s="5">
        <v>1000</v>
      </c>
      <c r="D146" s="5">
        <v>1000</v>
      </c>
      <c r="E146" s="5"/>
      <c r="F146" s="5"/>
      <c r="G146" s="5">
        <v>7</v>
      </c>
      <c r="H146" s="5">
        <v>22</v>
      </c>
      <c r="I146" s="5">
        <v>2</v>
      </c>
      <c r="J146" s="2" t="s">
        <v>590</v>
      </c>
      <c r="K146" s="5">
        <v>22</v>
      </c>
      <c r="L146" s="6">
        <v>66</v>
      </c>
      <c r="M146" s="3" t="s">
        <v>591</v>
      </c>
      <c r="N146" s="2" t="s">
        <v>19</v>
      </c>
    </row>
    <row r="147" spans="1:14" ht="14">
      <c r="A147" s="2" t="s">
        <v>592</v>
      </c>
      <c r="B147" s="2" t="s">
        <v>593</v>
      </c>
      <c r="C147" s="5">
        <v>2.01115875745429</v>
      </c>
      <c r="D147" s="5">
        <v>1.0080269700330271</v>
      </c>
      <c r="E147" s="5">
        <v>4.1965684738751504E-3</v>
      </c>
      <c r="F147" s="5">
        <v>24.465662631485515</v>
      </c>
      <c r="G147" s="5">
        <v>5</v>
      </c>
      <c r="H147" s="5">
        <v>22</v>
      </c>
      <c r="I147" s="5">
        <v>2</v>
      </c>
      <c r="J147" s="2" t="s">
        <v>594</v>
      </c>
      <c r="K147" s="5">
        <v>56</v>
      </c>
      <c r="L147" s="6">
        <v>141</v>
      </c>
      <c r="M147" s="3" t="s">
        <v>595</v>
      </c>
      <c r="N147" s="2" t="s">
        <v>19</v>
      </c>
    </row>
    <row r="148" spans="1:14" ht="14">
      <c r="A148" s="2" t="s">
        <v>596</v>
      </c>
      <c r="B148" s="2" t="s">
        <v>597</v>
      </c>
      <c r="C148" s="5">
        <v>1.7047156629261799</v>
      </c>
      <c r="D148" s="5">
        <v>0.76953112582132399</v>
      </c>
      <c r="E148" s="5">
        <v>1.0920461915669001E-3</v>
      </c>
      <c r="F148" s="5">
        <v>21.148369444176463</v>
      </c>
      <c r="G148" s="5">
        <v>3</v>
      </c>
      <c r="H148" s="5">
        <v>22</v>
      </c>
      <c r="I148" s="5">
        <v>2</v>
      </c>
      <c r="J148" s="2" t="s">
        <v>598</v>
      </c>
      <c r="K148" s="5">
        <v>23</v>
      </c>
      <c r="L148" s="6">
        <v>35.799999999999997</v>
      </c>
      <c r="M148" s="3" t="s">
        <v>599</v>
      </c>
      <c r="N148" s="2" t="s">
        <v>19</v>
      </c>
    </row>
    <row r="149" spans="1:14" ht="14">
      <c r="A149" s="2" t="s">
        <v>600</v>
      </c>
      <c r="B149" s="2" t="s">
        <v>601</v>
      </c>
      <c r="C149" s="5">
        <v>1.57302532447435</v>
      </c>
      <c r="D149" s="5">
        <v>0.65354189719953726</v>
      </c>
      <c r="E149" s="5">
        <v>2.4036137873276499E-3</v>
      </c>
      <c r="F149" s="5">
        <v>23.280931240816972</v>
      </c>
      <c r="G149" s="5">
        <v>3</v>
      </c>
      <c r="H149" s="5">
        <v>22</v>
      </c>
      <c r="I149" s="5">
        <v>2</v>
      </c>
      <c r="J149" s="2" t="s">
        <v>602</v>
      </c>
      <c r="K149" s="5">
        <v>35</v>
      </c>
      <c r="L149" s="6">
        <v>37.5</v>
      </c>
      <c r="M149" s="3" t="s">
        <v>603</v>
      </c>
      <c r="N149" s="2" t="s">
        <v>19</v>
      </c>
    </row>
    <row r="150" spans="1:14" ht="14">
      <c r="A150" s="2" t="s">
        <v>604</v>
      </c>
      <c r="B150" s="2" t="s">
        <v>605</v>
      </c>
      <c r="C150" s="5">
        <v>1.5441785556662999</v>
      </c>
      <c r="D150" s="5">
        <v>0.62683958322795197</v>
      </c>
      <c r="E150" s="5">
        <v>3.1827510008696602E-2</v>
      </c>
      <c r="F150" s="5">
        <v>34.465944879558478</v>
      </c>
      <c r="G150" s="5">
        <v>4</v>
      </c>
      <c r="H150" s="5">
        <v>22</v>
      </c>
      <c r="I150" s="5">
        <v>2</v>
      </c>
      <c r="J150" s="2" t="s">
        <v>606</v>
      </c>
      <c r="K150" s="5">
        <v>36</v>
      </c>
      <c r="L150" s="6">
        <v>96.9</v>
      </c>
      <c r="M150" s="3" t="s">
        <v>607</v>
      </c>
      <c r="N150" s="2" t="s">
        <v>19</v>
      </c>
    </row>
    <row r="151" spans="1:14" ht="14">
      <c r="A151" s="2" t="s">
        <v>608</v>
      </c>
      <c r="B151" s="2" t="s">
        <v>609</v>
      </c>
      <c r="C151" s="5">
        <v>1.5308099059256599</v>
      </c>
      <c r="D151" s="5">
        <v>0.61429514188046863</v>
      </c>
      <c r="E151" s="5">
        <v>1.54939993624556E-2</v>
      </c>
      <c r="F151" s="5">
        <v>30.420104372405337</v>
      </c>
      <c r="G151" s="5">
        <v>3</v>
      </c>
      <c r="H151" s="5">
        <v>22</v>
      </c>
      <c r="I151" s="5">
        <v>2</v>
      </c>
      <c r="J151" s="2" t="s">
        <v>610</v>
      </c>
      <c r="K151" s="5">
        <v>37</v>
      </c>
      <c r="L151" s="6">
        <v>20.100000000000001</v>
      </c>
      <c r="M151" s="3" t="s">
        <v>611</v>
      </c>
      <c r="N151" s="2" t="s">
        <v>19</v>
      </c>
    </row>
    <row r="152" spans="1:14" ht="14">
      <c r="A152" s="2" t="s">
        <v>612</v>
      </c>
      <c r="B152" s="2" t="s">
        <v>613</v>
      </c>
      <c r="C152" s="5">
        <v>1000</v>
      </c>
      <c r="D152" s="5">
        <v>1000</v>
      </c>
      <c r="E152" s="5"/>
      <c r="F152" s="5"/>
      <c r="G152" s="5">
        <v>9</v>
      </c>
      <c r="H152" s="5">
        <v>21</v>
      </c>
      <c r="I152" s="5">
        <v>2</v>
      </c>
      <c r="J152" s="2" t="s">
        <v>614</v>
      </c>
      <c r="K152" s="5">
        <v>21</v>
      </c>
      <c r="L152" s="6">
        <v>38.4</v>
      </c>
      <c r="M152" s="3" t="s">
        <v>615</v>
      </c>
      <c r="N152" s="2" t="s">
        <v>19</v>
      </c>
    </row>
    <row r="153" spans="1:14" ht="14">
      <c r="A153" s="2" t="s">
        <v>616</v>
      </c>
      <c r="B153" s="2" t="s">
        <v>617</v>
      </c>
      <c r="C153" s="5">
        <v>2.0246292273142901</v>
      </c>
      <c r="D153" s="5">
        <v>1.0176577297792382</v>
      </c>
      <c r="E153" s="5">
        <v>1.1776899031388999E-5</v>
      </c>
      <c r="F153" s="5">
        <v>13.473634892780861</v>
      </c>
      <c r="G153" s="5">
        <v>3</v>
      </c>
      <c r="H153" s="5">
        <v>21</v>
      </c>
      <c r="I153" s="5">
        <v>2</v>
      </c>
      <c r="J153" s="2" t="s">
        <v>618</v>
      </c>
      <c r="K153" s="5">
        <v>30</v>
      </c>
      <c r="L153" s="6">
        <v>37.5</v>
      </c>
      <c r="M153" s="3" t="s">
        <v>619</v>
      </c>
      <c r="N153" s="2" t="s">
        <v>19</v>
      </c>
    </row>
    <row r="154" spans="1:14" ht="14">
      <c r="A154" s="2" t="s">
        <v>620</v>
      </c>
      <c r="B154" s="2" t="s">
        <v>621</v>
      </c>
      <c r="C154" s="5">
        <v>1.70116095271921</v>
      </c>
      <c r="D154" s="5">
        <v>0.76651964582468657</v>
      </c>
      <c r="E154" s="5">
        <v>6.7889479032493005E-4</v>
      </c>
      <c r="F154" s="5">
        <v>19.776805154086084</v>
      </c>
      <c r="G154" s="5">
        <v>3</v>
      </c>
      <c r="H154" s="5">
        <v>21</v>
      </c>
      <c r="I154" s="5">
        <v>2</v>
      </c>
      <c r="J154" s="2" t="s">
        <v>622</v>
      </c>
      <c r="K154" s="5">
        <v>30</v>
      </c>
      <c r="L154" s="6">
        <v>208.7</v>
      </c>
      <c r="M154" s="3" t="s">
        <v>623</v>
      </c>
      <c r="N154" s="2" t="s">
        <v>19</v>
      </c>
    </row>
    <row r="155" spans="1:14" ht="14">
      <c r="A155" s="2" t="s">
        <v>624</v>
      </c>
      <c r="B155" s="2" t="s">
        <v>625</v>
      </c>
      <c r="C155" s="5">
        <v>1.66027293428635</v>
      </c>
      <c r="D155" s="5">
        <v>0.73142042746027969</v>
      </c>
      <c r="E155" s="5">
        <v>1.01010060313754E-2</v>
      </c>
      <c r="F155" s="5">
        <v>27.888165400767022</v>
      </c>
      <c r="G155" s="5">
        <v>4</v>
      </c>
      <c r="H155" s="5">
        <v>21</v>
      </c>
      <c r="I155" s="5">
        <v>2</v>
      </c>
      <c r="J155" s="2" t="s">
        <v>626</v>
      </c>
      <c r="K155" s="5">
        <v>31</v>
      </c>
      <c r="L155" s="6">
        <v>21.4</v>
      </c>
      <c r="M155" s="3" t="s">
        <v>627</v>
      </c>
      <c r="N155" s="2" t="s">
        <v>19</v>
      </c>
    </row>
    <row r="156" spans="1:14" ht="14">
      <c r="A156" s="2" t="s">
        <v>628</v>
      </c>
      <c r="B156" s="2" t="s">
        <v>629</v>
      </c>
      <c r="C156" s="5">
        <v>1.6465844535586001</v>
      </c>
      <c r="D156" s="5">
        <v>0.7194765098716206</v>
      </c>
      <c r="E156" s="5">
        <v>1.3102712879446E-5</v>
      </c>
      <c r="F156" s="5">
        <v>13.603472763316562</v>
      </c>
      <c r="G156" s="5">
        <v>3</v>
      </c>
      <c r="H156" s="5">
        <v>21</v>
      </c>
      <c r="I156" s="5">
        <v>2</v>
      </c>
      <c r="J156" s="2" t="s">
        <v>630</v>
      </c>
      <c r="K156" s="5">
        <v>46</v>
      </c>
      <c r="L156" s="6">
        <v>170.6</v>
      </c>
      <c r="M156" s="3" t="s">
        <v>631</v>
      </c>
      <c r="N156" s="2" t="s">
        <v>19</v>
      </c>
    </row>
    <row r="157" spans="1:14" ht="14">
      <c r="A157" s="2" t="s">
        <v>632</v>
      </c>
      <c r="B157" s="2" t="s">
        <v>633</v>
      </c>
      <c r="C157" s="5">
        <v>1.5995415734499101</v>
      </c>
      <c r="D157" s="5">
        <v>0.67765848981562116</v>
      </c>
      <c r="E157" s="5">
        <v>1.5376035572159E-3</v>
      </c>
      <c r="F157" s="5">
        <v>20.520842808855843</v>
      </c>
      <c r="G157" s="5">
        <v>6</v>
      </c>
      <c r="H157" s="5">
        <v>21</v>
      </c>
      <c r="I157" s="5">
        <v>2</v>
      </c>
      <c r="J157" s="2" t="s">
        <v>634</v>
      </c>
      <c r="K157" s="5">
        <v>25</v>
      </c>
      <c r="L157" s="6">
        <v>76.7</v>
      </c>
      <c r="M157" s="3" t="s">
        <v>635</v>
      </c>
      <c r="N157" s="2" t="s">
        <v>19</v>
      </c>
    </row>
    <row r="158" spans="1:14" ht="14">
      <c r="A158" s="2" t="s">
        <v>636</v>
      </c>
      <c r="B158" s="2" t="s">
        <v>637</v>
      </c>
      <c r="C158" s="5">
        <v>1000</v>
      </c>
      <c r="D158" s="5">
        <v>1000</v>
      </c>
      <c r="E158" s="5"/>
      <c r="F158" s="5"/>
      <c r="G158" s="5">
        <v>6</v>
      </c>
      <c r="H158" s="5">
        <v>20</v>
      </c>
      <c r="I158" s="5">
        <v>2</v>
      </c>
      <c r="J158" s="2" t="s">
        <v>638</v>
      </c>
      <c r="K158" s="5">
        <v>20</v>
      </c>
      <c r="L158" s="6">
        <v>220.6</v>
      </c>
      <c r="M158" s="3" t="s">
        <v>639</v>
      </c>
      <c r="N158" s="2" t="s">
        <v>19</v>
      </c>
    </row>
    <row r="159" spans="1:14" ht="14">
      <c r="A159" s="2" t="s">
        <v>640</v>
      </c>
      <c r="B159" s="2" t="s">
        <v>641</v>
      </c>
      <c r="C159" s="5">
        <v>1000</v>
      </c>
      <c r="D159" s="5">
        <v>1000</v>
      </c>
      <c r="E159" s="5"/>
      <c r="F159" s="5"/>
      <c r="G159" s="5">
        <v>4</v>
      </c>
      <c r="H159" s="5">
        <v>20</v>
      </c>
      <c r="I159" s="5">
        <v>2</v>
      </c>
      <c r="J159" s="2" t="s">
        <v>642</v>
      </c>
      <c r="K159" s="5">
        <v>20</v>
      </c>
      <c r="L159" s="6">
        <v>35.700000000000003</v>
      </c>
      <c r="M159" s="3" t="s">
        <v>643</v>
      </c>
      <c r="N159" s="2" t="s">
        <v>19</v>
      </c>
    </row>
    <row r="160" spans="1:14" ht="14">
      <c r="A160" s="2" t="s">
        <v>644</v>
      </c>
      <c r="B160" s="2" t="s">
        <v>645</v>
      </c>
      <c r="C160" s="5">
        <v>1000</v>
      </c>
      <c r="D160" s="5">
        <v>1000</v>
      </c>
      <c r="E160" s="5"/>
      <c r="F160" s="5"/>
      <c r="G160" s="5">
        <v>6</v>
      </c>
      <c r="H160" s="5">
        <v>20</v>
      </c>
      <c r="I160" s="5">
        <v>2</v>
      </c>
      <c r="J160" s="2" t="s">
        <v>646</v>
      </c>
      <c r="K160" s="5">
        <v>20</v>
      </c>
      <c r="L160" s="6">
        <v>63.9</v>
      </c>
      <c r="M160" s="3" t="s">
        <v>647</v>
      </c>
      <c r="N160" s="2" t="s">
        <v>19</v>
      </c>
    </row>
    <row r="161" spans="1:14" ht="14">
      <c r="A161" s="2" t="s">
        <v>648</v>
      </c>
      <c r="B161" s="2" t="s">
        <v>649</v>
      </c>
      <c r="C161" s="5">
        <v>2.8809808890409099</v>
      </c>
      <c r="D161" s="5">
        <v>1.526560090425811</v>
      </c>
      <c r="E161" s="5">
        <v>1.5568339063976699E-3</v>
      </c>
      <c r="F161" s="5">
        <v>20.988532632288358</v>
      </c>
      <c r="G161" s="5">
        <v>4</v>
      </c>
      <c r="H161" s="5">
        <v>20</v>
      </c>
      <c r="I161" s="5">
        <v>2</v>
      </c>
      <c r="J161" s="2" t="s">
        <v>650</v>
      </c>
      <c r="K161" s="5">
        <v>33</v>
      </c>
      <c r="L161" s="6">
        <v>33.5</v>
      </c>
      <c r="M161" s="3" t="s">
        <v>651</v>
      </c>
      <c r="N161" s="2" t="s">
        <v>19</v>
      </c>
    </row>
    <row r="162" spans="1:14" ht="14">
      <c r="A162" s="2" t="s">
        <v>652</v>
      </c>
      <c r="B162" s="2" t="s">
        <v>653</v>
      </c>
      <c r="C162" s="5">
        <v>2.5476119007270501</v>
      </c>
      <c r="D162" s="5">
        <v>1.3491455163924388</v>
      </c>
      <c r="E162" s="5">
        <v>1.45944165517759E-2</v>
      </c>
      <c r="F162" s="5">
        <v>29.528398010843194</v>
      </c>
      <c r="G162" s="5">
        <v>3</v>
      </c>
      <c r="H162" s="5">
        <v>20</v>
      </c>
      <c r="I162" s="5">
        <v>2</v>
      </c>
      <c r="J162" s="2" t="s">
        <v>654</v>
      </c>
      <c r="K162" s="5">
        <v>31</v>
      </c>
      <c r="L162" s="6">
        <v>57.2</v>
      </c>
      <c r="M162" s="3" t="s">
        <v>655</v>
      </c>
      <c r="N162" s="2" t="s">
        <v>19</v>
      </c>
    </row>
    <row r="163" spans="1:14" ht="14">
      <c r="A163" s="2" t="s">
        <v>656</v>
      </c>
      <c r="B163" s="2" t="s">
        <v>657</v>
      </c>
      <c r="C163" s="5">
        <v>1.8492835438933399</v>
      </c>
      <c r="D163" s="5">
        <v>0.88696644486476439</v>
      </c>
      <c r="E163" s="5">
        <v>3.56669743504889E-4</v>
      </c>
      <c r="F163" s="5">
        <v>18.129609179751291</v>
      </c>
      <c r="G163" s="5">
        <v>3</v>
      </c>
      <c r="H163" s="5">
        <v>20</v>
      </c>
      <c r="I163" s="5">
        <v>2</v>
      </c>
      <c r="J163" s="2" t="s">
        <v>658</v>
      </c>
      <c r="K163" s="5">
        <v>28</v>
      </c>
      <c r="L163" s="6">
        <v>34.1</v>
      </c>
      <c r="M163" s="3" t="s">
        <v>659</v>
      </c>
      <c r="N163" s="2" t="s">
        <v>19</v>
      </c>
    </row>
    <row r="164" spans="1:14" ht="14">
      <c r="A164" s="2" t="s">
        <v>660</v>
      </c>
      <c r="B164" s="2" t="s">
        <v>661</v>
      </c>
      <c r="C164" s="5">
        <v>1.65664113212483</v>
      </c>
      <c r="D164" s="5">
        <v>0.72826111434158713</v>
      </c>
      <c r="E164" s="5">
        <v>2.6654837523705999E-2</v>
      </c>
      <c r="F164" s="5">
        <v>32.224139425178542</v>
      </c>
      <c r="G164" s="5">
        <v>5</v>
      </c>
      <c r="H164" s="5">
        <v>20</v>
      </c>
      <c r="I164" s="5">
        <v>2</v>
      </c>
      <c r="J164" s="2" t="s">
        <v>662</v>
      </c>
      <c r="K164" s="5">
        <v>31</v>
      </c>
      <c r="L164" s="6">
        <v>70.8</v>
      </c>
      <c r="M164" s="3" t="s">
        <v>663</v>
      </c>
      <c r="N164" s="2" t="s">
        <v>19</v>
      </c>
    </row>
    <row r="165" spans="1:14" ht="14">
      <c r="A165" s="2" t="s">
        <v>664</v>
      </c>
      <c r="B165" s="2" t="s">
        <v>665</v>
      </c>
      <c r="C165" s="5">
        <v>1000</v>
      </c>
      <c r="D165" s="5">
        <v>1000</v>
      </c>
      <c r="E165" s="5"/>
      <c r="F165" s="5"/>
      <c r="G165" s="5">
        <v>6</v>
      </c>
      <c r="H165" s="5">
        <v>19</v>
      </c>
      <c r="I165" s="5">
        <v>2</v>
      </c>
      <c r="J165" s="2" t="s">
        <v>666</v>
      </c>
      <c r="K165" s="5">
        <v>19</v>
      </c>
      <c r="L165" s="6">
        <v>38.6</v>
      </c>
      <c r="M165" s="3" t="s">
        <v>667</v>
      </c>
      <c r="N165" s="2" t="s">
        <v>19</v>
      </c>
    </row>
    <row r="166" spans="1:14" ht="14">
      <c r="A166" s="2" t="s">
        <v>668</v>
      </c>
      <c r="B166" s="2" t="s">
        <v>669</v>
      </c>
      <c r="C166" s="5">
        <v>1.5586980224695799</v>
      </c>
      <c r="D166" s="5">
        <v>0.64034145165035206</v>
      </c>
      <c r="E166" s="5">
        <v>9.0543464697096093E-3</v>
      </c>
      <c r="F166" s="5">
        <v>26.99385977615275</v>
      </c>
      <c r="G166" s="5">
        <v>3</v>
      </c>
      <c r="H166" s="5">
        <v>19</v>
      </c>
      <c r="I166" s="5">
        <v>2</v>
      </c>
      <c r="J166" s="2" t="s">
        <v>670</v>
      </c>
      <c r="K166" s="5">
        <v>30</v>
      </c>
      <c r="L166" s="6">
        <v>21.3</v>
      </c>
      <c r="M166" s="3" t="s">
        <v>671</v>
      </c>
      <c r="N166" s="2" t="s">
        <v>19</v>
      </c>
    </row>
    <row r="167" spans="1:14" ht="14">
      <c r="A167" s="2" t="s">
        <v>672</v>
      </c>
      <c r="B167" s="2" t="s">
        <v>673</v>
      </c>
      <c r="C167" s="5">
        <v>1000</v>
      </c>
      <c r="D167" s="5">
        <v>1000</v>
      </c>
      <c r="E167" s="5"/>
      <c r="F167" s="5"/>
      <c r="G167" s="5">
        <v>7</v>
      </c>
      <c r="H167" s="5">
        <v>18</v>
      </c>
      <c r="I167" s="5">
        <v>2</v>
      </c>
      <c r="J167" s="2" t="s">
        <v>674</v>
      </c>
      <c r="K167" s="5">
        <v>18</v>
      </c>
      <c r="L167" s="6">
        <v>108.8</v>
      </c>
      <c r="M167" s="3" t="s">
        <v>675</v>
      </c>
      <c r="N167" s="2" t="s">
        <v>19</v>
      </c>
    </row>
    <row r="168" spans="1:14" ht="14">
      <c r="A168" s="2" t="s">
        <v>676</v>
      </c>
      <c r="B168" s="2" t="s">
        <v>677</v>
      </c>
      <c r="C168" s="5">
        <v>1000</v>
      </c>
      <c r="D168" s="5">
        <v>1000</v>
      </c>
      <c r="E168" s="5"/>
      <c r="F168" s="5"/>
      <c r="G168" s="5">
        <v>7</v>
      </c>
      <c r="H168" s="5">
        <v>18</v>
      </c>
      <c r="I168" s="5">
        <v>2</v>
      </c>
      <c r="J168" s="2" t="s">
        <v>678</v>
      </c>
      <c r="K168" s="5">
        <v>18</v>
      </c>
      <c r="L168" s="6">
        <v>69.7</v>
      </c>
      <c r="M168" s="3" t="s">
        <v>679</v>
      </c>
      <c r="N168" s="2" t="s">
        <v>19</v>
      </c>
    </row>
    <row r="169" spans="1:14" ht="14">
      <c r="A169" s="2" t="s">
        <v>680</v>
      </c>
      <c r="B169" s="2" t="s">
        <v>681</v>
      </c>
      <c r="C169" s="5">
        <v>1000</v>
      </c>
      <c r="D169" s="5">
        <v>1000</v>
      </c>
      <c r="E169" s="5"/>
      <c r="F169" s="5"/>
      <c r="G169" s="5">
        <v>8</v>
      </c>
      <c r="H169" s="5">
        <v>18</v>
      </c>
      <c r="I169" s="5">
        <v>2</v>
      </c>
      <c r="J169" s="2" t="s">
        <v>682</v>
      </c>
      <c r="K169" s="5">
        <v>18</v>
      </c>
      <c r="L169" s="6">
        <v>62</v>
      </c>
      <c r="M169" s="3" t="s">
        <v>683</v>
      </c>
      <c r="N169" s="2" t="s">
        <v>19</v>
      </c>
    </row>
    <row r="170" spans="1:14" ht="14">
      <c r="A170" s="2" t="s">
        <v>684</v>
      </c>
      <c r="B170" s="2" t="s">
        <v>685</v>
      </c>
      <c r="C170" s="5">
        <v>1000</v>
      </c>
      <c r="D170" s="5">
        <v>1000</v>
      </c>
      <c r="E170" s="5"/>
      <c r="F170" s="5"/>
      <c r="G170" s="5">
        <v>8</v>
      </c>
      <c r="H170" s="5">
        <v>18</v>
      </c>
      <c r="I170" s="5">
        <v>2</v>
      </c>
      <c r="J170" s="2" t="s">
        <v>686</v>
      </c>
      <c r="K170" s="5">
        <v>18</v>
      </c>
      <c r="L170" s="6">
        <v>62.3</v>
      </c>
      <c r="M170" s="3" t="s">
        <v>687</v>
      </c>
      <c r="N170" s="2" t="s">
        <v>19</v>
      </c>
    </row>
    <row r="171" spans="1:14" ht="14">
      <c r="A171" s="2" t="s">
        <v>688</v>
      </c>
      <c r="B171" s="2" t="s">
        <v>689</v>
      </c>
      <c r="C171" s="5">
        <v>2.17731919069386</v>
      </c>
      <c r="D171" s="5">
        <v>1.1225529192742427</v>
      </c>
      <c r="E171" s="5">
        <v>1.1303312957658101E-4</v>
      </c>
      <c r="F171" s="5">
        <v>15.243040749509829</v>
      </c>
      <c r="G171" s="5">
        <v>3</v>
      </c>
      <c r="H171" s="5">
        <v>18</v>
      </c>
      <c r="I171" s="5">
        <v>2</v>
      </c>
      <c r="J171" s="2" t="s">
        <v>690</v>
      </c>
      <c r="K171" s="5">
        <v>27</v>
      </c>
      <c r="L171" s="6">
        <v>19.5</v>
      </c>
      <c r="M171" s="3" t="s">
        <v>691</v>
      </c>
      <c r="N171" s="2" t="s">
        <v>19</v>
      </c>
    </row>
    <row r="172" spans="1:14" ht="14">
      <c r="A172" s="2" t="s">
        <v>692</v>
      </c>
      <c r="B172" s="2" t="s">
        <v>693</v>
      </c>
      <c r="C172" s="5">
        <v>1.7514869563119799</v>
      </c>
      <c r="D172" s="5">
        <v>0.80858024412964624</v>
      </c>
      <c r="E172" s="5">
        <v>6.5430252325681401E-4</v>
      </c>
      <c r="F172" s="5">
        <v>18.955924569023278</v>
      </c>
      <c r="G172" s="5">
        <v>2</v>
      </c>
      <c r="H172" s="5">
        <v>18</v>
      </c>
      <c r="I172" s="5">
        <v>2</v>
      </c>
      <c r="J172" s="2" t="s">
        <v>694</v>
      </c>
      <c r="K172" s="5">
        <v>18</v>
      </c>
      <c r="L172" s="6">
        <v>15</v>
      </c>
      <c r="M172" s="3" t="s">
        <v>695</v>
      </c>
      <c r="N172" s="2" t="s">
        <v>19</v>
      </c>
    </row>
    <row r="173" spans="1:14" ht="14">
      <c r="A173" s="2" t="s">
        <v>696</v>
      </c>
      <c r="B173" s="2" t="s">
        <v>697</v>
      </c>
      <c r="C173" s="5">
        <v>1.6641155144712001</v>
      </c>
      <c r="D173" s="5">
        <v>0.73475558153822584</v>
      </c>
      <c r="E173" s="5">
        <v>3.65713341501131E-2</v>
      </c>
      <c r="F173" s="5">
        <v>34.664035459882975</v>
      </c>
      <c r="G173" s="5">
        <v>3</v>
      </c>
      <c r="H173" s="5">
        <v>18</v>
      </c>
      <c r="I173" s="5">
        <v>2</v>
      </c>
      <c r="J173" s="2" t="s">
        <v>698</v>
      </c>
      <c r="K173" s="5">
        <v>23</v>
      </c>
      <c r="L173" s="6">
        <v>19.600000000000001</v>
      </c>
      <c r="M173" s="3" t="s">
        <v>699</v>
      </c>
      <c r="N173" s="2" t="s">
        <v>19</v>
      </c>
    </row>
    <row r="174" spans="1:14" ht="14">
      <c r="A174" s="2" t="s">
        <v>700</v>
      </c>
      <c r="B174" s="2" t="s">
        <v>701</v>
      </c>
      <c r="C174" s="5">
        <v>1.6236213109717199</v>
      </c>
      <c r="D174" s="5">
        <v>0.69921518148197237</v>
      </c>
      <c r="E174" s="5">
        <v>1.1303312957658101E-4</v>
      </c>
      <c r="F174" s="5">
        <v>15.244664092232277</v>
      </c>
      <c r="G174" s="5">
        <v>3</v>
      </c>
      <c r="H174" s="5">
        <v>18</v>
      </c>
      <c r="I174" s="5">
        <v>2</v>
      </c>
      <c r="J174" s="2" t="s">
        <v>702</v>
      </c>
      <c r="K174" s="5">
        <v>21</v>
      </c>
      <c r="L174" s="6">
        <v>27.6</v>
      </c>
      <c r="M174" s="3" t="s">
        <v>703</v>
      </c>
      <c r="N174" s="2" t="s">
        <v>19</v>
      </c>
    </row>
    <row r="175" spans="1:14" ht="14">
      <c r="A175" s="2" t="s">
        <v>704</v>
      </c>
      <c r="B175" s="2" t="s">
        <v>705</v>
      </c>
      <c r="C175" s="5">
        <v>1.61083466676918</v>
      </c>
      <c r="D175" s="5">
        <v>0.68780842596707992</v>
      </c>
      <c r="E175" s="5">
        <v>1.90895654450148E-3</v>
      </c>
      <c r="F175" s="5">
        <v>21.538089094657494</v>
      </c>
      <c r="G175" s="5">
        <v>2</v>
      </c>
      <c r="H175" s="5">
        <v>18</v>
      </c>
      <c r="I175" s="5">
        <v>2</v>
      </c>
      <c r="J175" s="2" t="s">
        <v>694</v>
      </c>
      <c r="K175" s="5">
        <v>18</v>
      </c>
      <c r="L175" s="6">
        <v>14.5</v>
      </c>
      <c r="M175" s="3" t="s">
        <v>706</v>
      </c>
      <c r="N175" s="2" t="s">
        <v>19</v>
      </c>
    </row>
    <row r="176" spans="1:14" ht="14">
      <c r="A176" s="2" t="s">
        <v>707</v>
      </c>
      <c r="B176" s="2" t="s">
        <v>708</v>
      </c>
      <c r="C176" s="5">
        <v>1000</v>
      </c>
      <c r="D176" s="5">
        <v>1000</v>
      </c>
      <c r="E176" s="5"/>
      <c r="F176" s="5"/>
      <c r="G176" s="5">
        <v>5</v>
      </c>
      <c r="H176" s="5">
        <v>17</v>
      </c>
      <c r="I176" s="5">
        <v>2</v>
      </c>
      <c r="J176" s="2" t="s">
        <v>709</v>
      </c>
      <c r="K176" s="5">
        <v>17</v>
      </c>
      <c r="L176" s="6">
        <v>42.3</v>
      </c>
      <c r="M176" s="3" t="s">
        <v>710</v>
      </c>
      <c r="N176" s="2" t="s">
        <v>19</v>
      </c>
    </row>
    <row r="177" spans="1:14" ht="14">
      <c r="A177" s="2" t="s">
        <v>711</v>
      </c>
      <c r="B177" s="2" t="s">
        <v>712</v>
      </c>
      <c r="C177" s="5">
        <v>1000</v>
      </c>
      <c r="D177" s="5">
        <v>1000</v>
      </c>
      <c r="E177" s="5"/>
      <c r="F177" s="5"/>
      <c r="G177" s="5">
        <v>6</v>
      </c>
      <c r="H177" s="5">
        <v>17</v>
      </c>
      <c r="I177" s="5">
        <v>2</v>
      </c>
      <c r="J177" s="2" t="s">
        <v>713</v>
      </c>
      <c r="K177" s="5">
        <v>17</v>
      </c>
      <c r="L177" s="6">
        <v>18.5</v>
      </c>
      <c r="M177" s="3" t="s">
        <v>714</v>
      </c>
      <c r="N177" s="2" t="s">
        <v>19</v>
      </c>
    </row>
    <row r="178" spans="1:14" ht="14">
      <c r="A178" s="2" t="s">
        <v>715</v>
      </c>
      <c r="B178" s="2" t="s">
        <v>716</v>
      </c>
      <c r="C178" s="5">
        <v>2.1478339769240899</v>
      </c>
      <c r="D178" s="5">
        <v>1.1028824803227326</v>
      </c>
      <c r="E178" s="5">
        <v>2.6716322399727298E-3</v>
      </c>
      <c r="F178" s="5">
        <v>22.213822775878871</v>
      </c>
      <c r="G178" s="5">
        <v>2</v>
      </c>
      <c r="H178" s="5">
        <v>17</v>
      </c>
      <c r="I178" s="5">
        <v>2</v>
      </c>
      <c r="J178" s="2" t="s">
        <v>717</v>
      </c>
      <c r="K178" s="5">
        <v>18</v>
      </c>
      <c r="L178" s="6">
        <v>49.8</v>
      </c>
      <c r="M178" s="3" t="s">
        <v>718</v>
      </c>
      <c r="N178" s="2" t="s">
        <v>19</v>
      </c>
    </row>
    <row r="179" spans="1:14" ht="14">
      <c r="A179" s="2" t="s">
        <v>719</v>
      </c>
      <c r="B179" s="2" t="s">
        <v>720</v>
      </c>
      <c r="C179" s="5">
        <v>1.71582399134996</v>
      </c>
      <c r="D179" s="5">
        <v>0.77890156925355158</v>
      </c>
      <c r="E179" s="5">
        <v>1.5950276159498901E-4</v>
      </c>
      <c r="F179" s="5">
        <v>15.274975954282235</v>
      </c>
      <c r="G179" s="5">
        <v>3</v>
      </c>
      <c r="H179" s="5">
        <v>17</v>
      </c>
      <c r="I179" s="5">
        <v>2</v>
      </c>
      <c r="J179" s="2" t="s">
        <v>721</v>
      </c>
      <c r="K179" s="5">
        <v>22</v>
      </c>
      <c r="L179" s="6">
        <v>26.4</v>
      </c>
      <c r="M179" s="3" t="s">
        <v>722</v>
      </c>
      <c r="N179" s="2" t="s">
        <v>19</v>
      </c>
    </row>
    <row r="180" spans="1:14" ht="14">
      <c r="A180" s="2" t="s">
        <v>723</v>
      </c>
      <c r="B180" s="2" t="s">
        <v>724</v>
      </c>
      <c r="C180" s="5">
        <v>1.5941525346235099</v>
      </c>
      <c r="D180" s="5">
        <v>0.67278967852313287</v>
      </c>
      <c r="E180" s="5">
        <v>1.9503621541667199E-3</v>
      </c>
      <c r="F180" s="5">
        <v>19.497392735731705</v>
      </c>
      <c r="G180" s="5">
        <v>5</v>
      </c>
      <c r="H180" s="5">
        <v>17</v>
      </c>
      <c r="I180" s="5">
        <v>2</v>
      </c>
      <c r="J180" s="2" t="s">
        <v>725</v>
      </c>
      <c r="K180" s="5">
        <v>45</v>
      </c>
      <c r="L180" s="6">
        <v>358.7</v>
      </c>
      <c r="M180" s="3" t="s">
        <v>726</v>
      </c>
      <c r="N180" s="2" t="s">
        <v>19</v>
      </c>
    </row>
    <row r="181" spans="1:14" ht="14">
      <c r="A181" s="2" t="s">
        <v>727</v>
      </c>
      <c r="B181" s="2" t="s">
        <v>728</v>
      </c>
      <c r="C181" s="5">
        <v>1000</v>
      </c>
      <c r="D181" s="5">
        <v>1000</v>
      </c>
      <c r="E181" s="5"/>
      <c r="F181" s="5"/>
      <c r="G181" s="5">
        <v>4</v>
      </c>
      <c r="H181" s="5">
        <v>16</v>
      </c>
      <c r="I181" s="5">
        <v>2</v>
      </c>
      <c r="J181" s="2" t="s">
        <v>729</v>
      </c>
      <c r="K181" s="5">
        <v>16</v>
      </c>
      <c r="L181" s="6">
        <v>88.9</v>
      </c>
      <c r="M181" s="3" t="s">
        <v>730</v>
      </c>
      <c r="N181" s="2" t="s">
        <v>19</v>
      </c>
    </row>
    <row r="182" spans="1:14" ht="14">
      <c r="A182" s="2" t="s">
        <v>731</v>
      </c>
      <c r="B182" s="2" t="s">
        <v>732</v>
      </c>
      <c r="C182" s="5">
        <v>1000</v>
      </c>
      <c r="D182" s="5">
        <v>1000</v>
      </c>
      <c r="E182" s="5"/>
      <c r="F182" s="5"/>
      <c r="G182" s="5">
        <v>6</v>
      </c>
      <c r="H182" s="5">
        <v>16</v>
      </c>
      <c r="I182" s="5">
        <v>2</v>
      </c>
      <c r="J182" s="2" t="s">
        <v>733</v>
      </c>
      <c r="K182" s="5">
        <v>16</v>
      </c>
      <c r="L182" s="6">
        <v>54.5</v>
      </c>
      <c r="M182" s="3" t="s">
        <v>734</v>
      </c>
      <c r="N182" s="2" t="s">
        <v>19</v>
      </c>
    </row>
    <row r="183" spans="1:14" ht="14">
      <c r="A183" s="2" t="s">
        <v>735</v>
      </c>
      <c r="B183" s="2" t="s">
        <v>736</v>
      </c>
      <c r="C183" s="5">
        <v>1000</v>
      </c>
      <c r="D183" s="5">
        <v>1000</v>
      </c>
      <c r="E183" s="5"/>
      <c r="F183" s="5"/>
      <c r="G183" s="5">
        <v>5</v>
      </c>
      <c r="H183" s="5">
        <v>16</v>
      </c>
      <c r="I183" s="5">
        <v>2</v>
      </c>
      <c r="J183" s="2" t="s">
        <v>737</v>
      </c>
      <c r="K183" s="5">
        <v>16</v>
      </c>
      <c r="L183" s="6">
        <v>47.4</v>
      </c>
      <c r="M183" s="3" t="s">
        <v>738</v>
      </c>
      <c r="N183" s="2" t="s">
        <v>19</v>
      </c>
    </row>
    <row r="184" spans="1:14" ht="14">
      <c r="A184" s="2" t="s">
        <v>739</v>
      </c>
      <c r="B184" s="2" t="s">
        <v>740</v>
      </c>
      <c r="C184" s="5">
        <v>1000</v>
      </c>
      <c r="D184" s="5">
        <v>1000</v>
      </c>
      <c r="E184" s="5"/>
      <c r="F184" s="5"/>
      <c r="G184" s="5">
        <v>5</v>
      </c>
      <c r="H184" s="5">
        <v>16</v>
      </c>
      <c r="I184" s="5">
        <v>2</v>
      </c>
      <c r="J184" s="2" t="s">
        <v>741</v>
      </c>
      <c r="K184" s="5">
        <v>16</v>
      </c>
      <c r="L184" s="6">
        <v>25.5</v>
      </c>
      <c r="M184" s="3" t="s">
        <v>742</v>
      </c>
      <c r="N184" s="2" t="s">
        <v>19</v>
      </c>
    </row>
    <row r="185" spans="1:14" ht="14">
      <c r="A185" s="2" t="s">
        <v>743</v>
      </c>
      <c r="B185" s="2" t="s">
        <v>744</v>
      </c>
      <c r="C185" s="5">
        <v>1000</v>
      </c>
      <c r="D185" s="5">
        <v>1000</v>
      </c>
      <c r="E185" s="5"/>
      <c r="F185" s="5"/>
      <c r="G185" s="5">
        <v>6</v>
      </c>
      <c r="H185" s="5">
        <v>16</v>
      </c>
      <c r="I185" s="5">
        <v>2</v>
      </c>
      <c r="J185" s="2" t="s">
        <v>745</v>
      </c>
      <c r="K185" s="5">
        <v>16</v>
      </c>
      <c r="L185" s="6">
        <v>122.3</v>
      </c>
      <c r="M185" s="3" t="s">
        <v>746</v>
      </c>
      <c r="N185" s="2" t="s">
        <v>19</v>
      </c>
    </row>
    <row r="186" spans="1:14" ht="14">
      <c r="A186" s="2" t="s">
        <v>747</v>
      </c>
      <c r="B186" s="2" t="s">
        <v>748</v>
      </c>
      <c r="C186" s="5">
        <v>1000</v>
      </c>
      <c r="D186" s="5">
        <v>1000</v>
      </c>
      <c r="E186" s="5"/>
      <c r="F186" s="5"/>
      <c r="G186" s="5">
        <v>8</v>
      </c>
      <c r="H186" s="5">
        <v>16</v>
      </c>
      <c r="I186" s="5">
        <v>2</v>
      </c>
      <c r="J186" s="2" t="s">
        <v>749</v>
      </c>
      <c r="K186" s="5">
        <v>16</v>
      </c>
      <c r="L186" s="6">
        <v>96.6</v>
      </c>
      <c r="M186" s="3" t="s">
        <v>750</v>
      </c>
      <c r="N186" s="2" t="s">
        <v>19</v>
      </c>
    </row>
    <row r="187" spans="1:14" ht="14">
      <c r="A187" s="2" t="s">
        <v>751</v>
      </c>
      <c r="B187" s="2" t="s">
        <v>752</v>
      </c>
      <c r="C187" s="5">
        <v>2.0090087108846202</v>
      </c>
      <c r="D187" s="5">
        <v>1.0064838194832499</v>
      </c>
      <c r="E187" s="5">
        <v>7.7833920714244807E-5</v>
      </c>
      <c r="F187" s="5">
        <v>13.558511995738055</v>
      </c>
      <c r="G187" s="5">
        <v>3</v>
      </c>
      <c r="H187" s="5">
        <v>16</v>
      </c>
      <c r="I187" s="5">
        <v>2</v>
      </c>
      <c r="J187" s="2" t="s">
        <v>753</v>
      </c>
      <c r="K187" s="5">
        <v>32</v>
      </c>
      <c r="L187" s="6">
        <v>48.2</v>
      </c>
      <c r="M187" s="3" t="s">
        <v>754</v>
      </c>
      <c r="N187" s="2" t="s">
        <v>19</v>
      </c>
    </row>
    <row r="188" spans="1:14" ht="14">
      <c r="A188" s="2" t="s">
        <v>755</v>
      </c>
      <c r="B188" s="2" t="s">
        <v>756</v>
      </c>
      <c r="C188" s="5">
        <v>1.9682341017512099</v>
      </c>
      <c r="D188" s="5">
        <v>0.97690182502140765</v>
      </c>
      <c r="E188" s="5">
        <v>1.8984179002452299E-4</v>
      </c>
      <c r="F188" s="5">
        <v>15.569980541820142</v>
      </c>
      <c r="G188" s="5">
        <v>2</v>
      </c>
      <c r="H188" s="5">
        <v>16</v>
      </c>
      <c r="I188" s="5">
        <v>2</v>
      </c>
      <c r="J188" s="2" t="s">
        <v>757</v>
      </c>
      <c r="K188" s="5">
        <v>22</v>
      </c>
      <c r="L188" s="6">
        <v>60.2</v>
      </c>
      <c r="M188" s="3" t="s">
        <v>758</v>
      </c>
      <c r="N188" s="2" t="s">
        <v>19</v>
      </c>
    </row>
    <row r="189" spans="1:14" ht="14">
      <c r="A189" s="2" t="s">
        <v>759</v>
      </c>
      <c r="B189" s="2" t="s">
        <v>760</v>
      </c>
      <c r="C189" s="5">
        <v>1000</v>
      </c>
      <c r="D189" s="5">
        <v>1000</v>
      </c>
      <c r="E189" s="5"/>
      <c r="F189" s="5"/>
      <c r="G189" s="5">
        <v>7</v>
      </c>
      <c r="H189" s="5">
        <v>15</v>
      </c>
      <c r="I189" s="5">
        <v>2</v>
      </c>
      <c r="J189" s="2" t="s">
        <v>761</v>
      </c>
      <c r="K189" s="5">
        <v>15</v>
      </c>
      <c r="L189" s="6">
        <v>63.7</v>
      </c>
      <c r="M189" s="3" t="s">
        <v>762</v>
      </c>
      <c r="N189" s="2" t="s">
        <v>19</v>
      </c>
    </row>
    <row r="190" spans="1:14" ht="14">
      <c r="A190" s="2" t="s">
        <v>763</v>
      </c>
      <c r="B190" s="2" t="s">
        <v>764</v>
      </c>
      <c r="C190" s="5">
        <v>1000</v>
      </c>
      <c r="D190" s="5">
        <v>1000</v>
      </c>
      <c r="E190" s="5"/>
      <c r="F190" s="5"/>
      <c r="G190" s="5">
        <v>4</v>
      </c>
      <c r="H190" s="5">
        <v>15</v>
      </c>
      <c r="I190" s="5">
        <v>2</v>
      </c>
      <c r="J190" s="2" t="s">
        <v>765</v>
      </c>
      <c r="K190" s="5">
        <v>15</v>
      </c>
      <c r="L190" s="6">
        <v>66.900000000000006</v>
      </c>
      <c r="M190" s="3" t="s">
        <v>766</v>
      </c>
      <c r="N190" s="2" t="s">
        <v>19</v>
      </c>
    </row>
    <row r="191" spans="1:14" ht="14">
      <c r="A191" s="2" t="s">
        <v>767</v>
      </c>
      <c r="B191" s="2" t="s">
        <v>768</v>
      </c>
      <c r="C191" s="5">
        <v>1000</v>
      </c>
      <c r="D191" s="5">
        <v>1000</v>
      </c>
      <c r="E191" s="5"/>
      <c r="F191" s="5"/>
      <c r="G191" s="5">
        <v>3</v>
      </c>
      <c r="H191" s="5">
        <v>15</v>
      </c>
      <c r="I191" s="5">
        <v>2</v>
      </c>
      <c r="J191" s="2" t="s">
        <v>769</v>
      </c>
      <c r="K191" s="5">
        <v>15</v>
      </c>
      <c r="L191" s="6">
        <v>26.7</v>
      </c>
      <c r="M191" s="3" t="s">
        <v>770</v>
      </c>
      <c r="N191" s="2" t="s">
        <v>19</v>
      </c>
    </row>
    <row r="192" spans="1:14" ht="14">
      <c r="A192" s="2" t="s">
        <v>771</v>
      </c>
      <c r="B192" s="2" t="s">
        <v>772</v>
      </c>
      <c r="C192" s="5">
        <v>1000</v>
      </c>
      <c r="D192" s="5">
        <v>1000</v>
      </c>
      <c r="E192" s="5"/>
      <c r="F192" s="5"/>
      <c r="G192" s="5">
        <v>6</v>
      </c>
      <c r="H192" s="5">
        <v>15</v>
      </c>
      <c r="I192" s="5">
        <v>2</v>
      </c>
      <c r="J192" s="2" t="s">
        <v>773</v>
      </c>
      <c r="K192" s="5">
        <v>15</v>
      </c>
      <c r="L192" s="6">
        <v>60.6</v>
      </c>
      <c r="M192" s="3" t="s">
        <v>774</v>
      </c>
      <c r="N192" s="2" t="s">
        <v>19</v>
      </c>
    </row>
    <row r="193" spans="1:14" ht="14">
      <c r="A193" s="2" t="s">
        <v>775</v>
      </c>
      <c r="B193" s="2" t="s">
        <v>776</v>
      </c>
      <c r="C193" s="5">
        <v>1000</v>
      </c>
      <c r="D193" s="5">
        <v>1000</v>
      </c>
      <c r="E193" s="5"/>
      <c r="F193" s="5"/>
      <c r="G193" s="5">
        <v>6</v>
      </c>
      <c r="H193" s="5">
        <v>15</v>
      </c>
      <c r="I193" s="5">
        <v>2</v>
      </c>
      <c r="J193" s="2" t="s">
        <v>777</v>
      </c>
      <c r="K193" s="5">
        <v>15</v>
      </c>
      <c r="L193" s="6">
        <v>111.3</v>
      </c>
      <c r="M193" s="3" t="s">
        <v>778</v>
      </c>
      <c r="N193" s="2" t="s">
        <v>19</v>
      </c>
    </row>
    <row r="194" spans="1:14" ht="14">
      <c r="A194" s="2" t="s">
        <v>779</v>
      </c>
      <c r="B194" s="2" t="s">
        <v>780</v>
      </c>
      <c r="C194" s="5">
        <v>1.92810269681265</v>
      </c>
      <c r="D194" s="5">
        <v>0.94718189608888947</v>
      </c>
      <c r="E194" s="5">
        <v>2.3452753689407698E-3</v>
      </c>
      <c r="F194" s="5">
        <v>20.114591442778089</v>
      </c>
      <c r="G194" s="5">
        <v>3</v>
      </c>
      <c r="H194" s="5">
        <v>15</v>
      </c>
      <c r="I194" s="5">
        <v>2</v>
      </c>
      <c r="J194" s="2" t="s">
        <v>781</v>
      </c>
      <c r="K194" s="5">
        <v>25</v>
      </c>
      <c r="L194" s="6">
        <v>47.7</v>
      </c>
      <c r="M194" s="3" t="s">
        <v>782</v>
      </c>
      <c r="N194" s="2" t="s">
        <v>19</v>
      </c>
    </row>
    <row r="195" spans="1:14" ht="14">
      <c r="A195" s="2" t="s">
        <v>783</v>
      </c>
      <c r="B195" s="2" t="s">
        <v>784</v>
      </c>
      <c r="C195" s="5">
        <v>1.8479759805884099</v>
      </c>
      <c r="D195" s="5">
        <v>0.88594600517865274</v>
      </c>
      <c r="E195" s="5">
        <v>4.29280023214745E-3</v>
      </c>
      <c r="F195" s="5">
        <v>22.796540719378644</v>
      </c>
      <c r="G195" s="5">
        <v>2</v>
      </c>
      <c r="H195" s="5">
        <v>15</v>
      </c>
      <c r="I195" s="5">
        <v>2</v>
      </c>
      <c r="J195" s="2" t="s">
        <v>785</v>
      </c>
      <c r="K195" s="5">
        <v>19</v>
      </c>
      <c r="L195" s="6">
        <v>29.5</v>
      </c>
      <c r="M195" s="3" t="s">
        <v>786</v>
      </c>
      <c r="N195" s="2" t="s">
        <v>19</v>
      </c>
    </row>
    <row r="196" spans="1:14" ht="14">
      <c r="A196" s="2" t="s">
        <v>787</v>
      </c>
      <c r="B196" s="2" t="s">
        <v>788</v>
      </c>
      <c r="C196" s="5">
        <v>1.60215969923195</v>
      </c>
      <c r="D196" s="5">
        <v>0.68001795911171459</v>
      </c>
      <c r="E196" s="5">
        <v>1.19447090763025E-2</v>
      </c>
      <c r="F196" s="5">
        <v>26.921126311108967</v>
      </c>
      <c r="G196" s="5">
        <v>2</v>
      </c>
      <c r="H196" s="5">
        <v>15</v>
      </c>
      <c r="I196" s="5">
        <v>2</v>
      </c>
      <c r="J196" s="2" t="s">
        <v>789</v>
      </c>
      <c r="K196" s="5">
        <v>16</v>
      </c>
      <c r="L196" s="6">
        <v>30.7</v>
      </c>
      <c r="M196" s="3" t="s">
        <v>790</v>
      </c>
      <c r="N196" s="2" t="s">
        <v>19</v>
      </c>
    </row>
    <row r="197" spans="1:14" ht="14">
      <c r="A197" s="2" t="s">
        <v>791</v>
      </c>
      <c r="B197" s="2" t="s">
        <v>792</v>
      </c>
      <c r="C197" s="5">
        <v>1.59675259560049</v>
      </c>
      <c r="D197" s="5">
        <v>0.67514079568556784</v>
      </c>
      <c r="E197" s="5">
        <v>7.5136537242022098E-3</v>
      </c>
      <c r="F197" s="5">
        <v>24.954565741439684</v>
      </c>
      <c r="G197" s="5">
        <v>2</v>
      </c>
      <c r="H197" s="5">
        <v>15</v>
      </c>
      <c r="I197" s="5">
        <v>2</v>
      </c>
      <c r="J197" s="2" t="s">
        <v>793</v>
      </c>
      <c r="K197" s="5">
        <v>17</v>
      </c>
      <c r="L197" s="6">
        <v>40.1</v>
      </c>
      <c r="M197" s="3" t="s">
        <v>794</v>
      </c>
      <c r="N197" s="2" t="s">
        <v>19</v>
      </c>
    </row>
    <row r="198" spans="1:14" ht="14">
      <c r="A198" s="2" t="s">
        <v>795</v>
      </c>
      <c r="B198" s="2" t="s">
        <v>796</v>
      </c>
      <c r="C198" s="5">
        <v>1000</v>
      </c>
      <c r="D198" s="5">
        <v>1000</v>
      </c>
      <c r="E198" s="5"/>
      <c r="F198" s="5"/>
      <c r="G198" s="5">
        <v>3</v>
      </c>
      <c r="H198" s="5">
        <v>14</v>
      </c>
      <c r="I198" s="5">
        <v>2</v>
      </c>
      <c r="J198" s="2" t="s">
        <v>797</v>
      </c>
      <c r="K198" s="5">
        <v>14</v>
      </c>
      <c r="L198" s="6">
        <v>25.4</v>
      </c>
      <c r="M198" s="3" t="s">
        <v>798</v>
      </c>
      <c r="N198" s="2" t="s">
        <v>19</v>
      </c>
    </row>
    <row r="199" spans="1:14" ht="14">
      <c r="A199" s="2" t="s">
        <v>799</v>
      </c>
      <c r="B199" s="2" t="s">
        <v>800</v>
      </c>
      <c r="C199" s="5">
        <v>1000</v>
      </c>
      <c r="D199" s="5">
        <v>1000</v>
      </c>
      <c r="E199" s="5"/>
      <c r="F199" s="5"/>
      <c r="G199" s="5">
        <v>5</v>
      </c>
      <c r="H199" s="5">
        <v>14</v>
      </c>
      <c r="I199" s="5">
        <v>2</v>
      </c>
      <c r="J199" s="2" t="s">
        <v>801</v>
      </c>
      <c r="K199" s="5">
        <v>14</v>
      </c>
      <c r="L199" s="6">
        <v>120.8</v>
      </c>
      <c r="M199" s="3" t="s">
        <v>802</v>
      </c>
      <c r="N199" s="2" t="s">
        <v>19</v>
      </c>
    </row>
    <row r="200" spans="1:14" ht="14">
      <c r="A200" s="2" t="s">
        <v>803</v>
      </c>
      <c r="B200" s="2" t="s">
        <v>804</v>
      </c>
      <c r="C200" s="5">
        <v>1000</v>
      </c>
      <c r="D200" s="5">
        <v>1000</v>
      </c>
      <c r="E200" s="5"/>
      <c r="F200" s="5"/>
      <c r="G200" s="5">
        <v>4</v>
      </c>
      <c r="H200" s="5">
        <v>14</v>
      </c>
      <c r="I200" s="5">
        <v>2</v>
      </c>
      <c r="J200" s="2" t="s">
        <v>805</v>
      </c>
      <c r="K200" s="5">
        <v>14</v>
      </c>
      <c r="L200" s="6">
        <v>53.1</v>
      </c>
      <c r="M200" s="3" t="s">
        <v>806</v>
      </c>
      <c r="N200" s="2" t="s">
        <v>19</v>
      </c>
    </row>
    <row r="201" spans="1:14" ht="14">
      <c r="A201" s="2" t="s">
        <v>807</v>
      </c>
      <c r="B201" s="2" t="s">
        <v>808</v>
      </c>
      <c r="C201" s="5">
        <v>1000</v>
      </c>
      <c r="D201" s="5">
        <v>1000</v>
      </c>
      <c r="E201" s="5"/>
      <c r="F201" s="5"/>
      <c r="G201" s="5">
        <v>5</v>
      </c>
      <c r="H201" s="5">
        <v>14</v>
      </c>
      <c r="I201" s="5">
        <v>2</v>
      </c>
      <c r="J201" s="2" t="s">
        <v>809</v>
      </c>
      <c r="K201" s="5">
        <v>14</v>
      </c>
      <c r="L201" s="6">
        <v>31.2</v>
      </c>
      <c r="M201" s="3" t="s">
        <v>810</v>
      </c>
      <c r="N201" s="2" t="s">
        <v>19</v>
      </c>
    </row>
    <row r="202" spans="1:14" ht="14">
      <c r="A202" s="2" t="s">
        <v>811</v>
      </c>
      <c r="B202" s="2" t="s">
        <v>812</v>
      </c>
      <c r="C202" s="5">
        <v>2.1411609546867898</v>
      </c>
      <c r="D202" s="5">
        <v>1.0983932496236875</v>
      </c>
      <c r="E202" s="5">
        <v>1.9487082418292102E-2</v>
      </c>
      <c r="F202" s="5">
        <v>28.283282406515475</v>
      </c>
      <c r="G202" s="5">
        <v>3</v>
      </c>
      <c r="H202" s="5">
        <v>14</v>
      </c>
      <c r="I202" s="5">
        <v>2</v>
      </c>
      <c r="J202" s="2" t="s">
        <v>813</v>
      </c>
      <c r="K202" s="5">
        <v>27</v>
      </c>
      <c r="L202" s="6">
        <v>47.1</v>
      </c>
      <c r="M202" s="3" t="s">
        <v>814</v>
      </c>
      <c r="N202" s="2" t="s">
        <v>19</v>
      </c>
    </row>
    <row r="203" spans="1:14" ht="14">
      <c r="A203" s="2" t="s">
        <v>815</v>
      </c>
      <c r="B203" s="2" t="s">
        <v>816</v>
      </c>
      <c r="C203" s="5">
        <v>1.7734011726040799</v>
      </c>
      <c r="D203" s="5">
        <v>0.82651893457719905</v>
      </c>
      <c r="E203" s="5">
        <v>3.65713341501131E-2</v>
      </c>
      <c r="F203" s="5">
        <v>33.284644854125553</v>
      </c>
      <c r="G203" s="5">
        <v>2</v>
      </c>
      <c r="H203" s="5">
        <v>14</v>
      </c>
      <c r="I203" s="5">
        <v>2</v>
      </c>
      <c r="J203" s="2" t="s">
        <v>817</v>
      </c>
      <c r="K203" s="5">
        <v>14</v>
      </c>
      <c r="L203" s="6">
        <v>18.899999999999999</v>
      </c>
      <c r="M203" s="3" t="s">
        <v>818</v>
      </c>
      <c r="N203" s="2" t="s">
        <v>19</v>
      </c>
    </row>
    <row r="204" spans="1:14" ht="14">
      <c r="A204" s="2" t="s">
        <v>819</v>
      </c>
      <c r="B204" s="2" t="s">
        <v>820</v>
      </c>
      <c r="C204" s="5">
        <v>1.57690484068572</v>
      </c>
      <c r="D204" s="5">
        <v>0.65709560241566234</v>
      </c>
      <c r="E204" s="5">
        <v>3.3351854014138697E-2</v>
      </c>
      <c r="F204" s="5">
        <v>31.868777359433537</v>
      </c>
      <c r="G204" s="5">
        <v>3</v>
      </c>
      <c r="H204" s="5">
        <v>14</v>
      </c>
      <c r="I204" s="5">
        <v>2</v>
      </c>
      <c r="J204" s="2" t="s">
        <v>821</v>
      </c>
      <c r="K204" s="5">
        <v>17</v>
      </c>
      <c r="L204" s="6">
        <v>41.9</v>
      </c>
      <c r="M204" s="3" t="s">
        <v>822</v>
      </c>
      <c r="N204" s="2" t="s">
        <v>19</v>
      </c>
    </row>
    <row r="205" spans="1:14" ht="14">
      <c r="A205" s="2" t="s">
        <v>823</v>
      </c>
      <c r="B205" s="2" t="s">
        <v>824</v>
      </c>
      <c r="C205" s="5">
        <v>1000</v>
      </c>
      <c r="D205" s="5">
        <v>1000</v>
      </c>
      <c r="E205" s="5"/>
      <c r="F205" s="5"/>
      <c r="G205" s="5">
        <v>4</v>
      </c>
      <c r="H205" s="5">
        <v>13</v>
      </c>
      <c r="I205" s="5">
        <v>2</v>
      </c>
      <c r="J205" s="2" t="s">
        <v>825</v>
      </c>
      <c r="K205" s="5">
        <v>13</v>
      </c>
      <c r="L205" s="6">
        <v>64</v>
      </c>
      <c r="M205" s="3" t="s">
        <v>826</v>
      </c>
      <c r="N205" s="2" t="s">
        <v>19</v>
      </c>
    </row>
    <row r="206" spans="1:14" ht="14">
      <c r="A206" s="2" t="s">
        <v>827</v>
      </c>
      <c r="B206" s="2" t="s">
        <v>828</v>
      </c>
      <c r="C206" s="5">
        <v>1000</v>
      </c>
      <c r="D206" s="5">
        <v>1000</v>
      </c>
      <c r="E206" s="5"/>
      <c r="F206" s="5"/>
      <c r="G206" s="5">
        <v>6</v>
      </c>
      <c r="H206" s="5">
        <v>13</v>
      </c>
      <c r="I206" s="5">
        <v>2</v>
      </c>
      <c r="J206" s="2" t="s">
        <v>829</v>
      </c>
      <c r="K206" s="5">
        <v>13</v>
      </c>
      <c r="L206" s="6">
        <v>69.400000000000006</v>
      </c>
      <c r="M206" s="3" t="s">
        <v>830</v>
      </c>
      <c r="N206" s="2" t="s">
        <v>19</v>
      </c>
    </row>
    <row r="207" spans="1:14" ht="14">
      <c r="A207" s="2" t="s">
        <v>831</v>
      </c>
      <c r="B207" s="2" t="s">
        <v>832</v>
      </c>
      <c r="C207" s="5">
        <v>1000</v>
      </c>
      <c r="D207" s="5">
        <v>1000</v>
      </c>
      <c r="E207" s="5"/>
      <c r="F207" s="5"/>
      <c r="G207" s="5">
        <v>6</v>
      </c>
      <c r="H207" s="5">
        <v>13</v>
      </c>
      <c r="I207" s="5">
        <v>2</v>
      </c>
      <c r="J207" s="2" t="s">
        <v>833</v>
      </c>
      <c r="K207" s="5">
        <v>13</v>
      </c>
      <c r="L207" s="6">
        <v>101.9</v>
      </c>
      <c r="M207" s="3" t="s">
        <v>834</v>
      </c>
      <c r="N207" s="2" t="s">
        <v>19</v>
      </c>
    </row>
    <row r="208" spans="1:14" ht="14">
      <c r="A208" s="2" t="s">
        <v>835</v>
      </c>
      <c r="B208" s="2" t="s">
        <v>836</v>
      </c>
      <c r="C208" s="5">
        <v>1000</v>
      </c>
      <c r="D208" s="5">
        <v>1000</v>
      </c>
      <c r="E208" s="5"/>
      <c r="F208" s="5"/>
      <c r="G208" s="5">
        <v>6</v>
      </c>
      <c r="H208" s="5">
        <v>13</v>
      </c>
      <c r="I208" s="5">
        <v>2</v>
      </c>
      <c r="J208" s="2" t="s">
        <v>837</v>
      </c>
      <c r="K208" s="5">
        <v>13</v>
      </c>
      <c r="L208" s="6">
        <v>38.6</v>
      </c>
      <c r="M208" s="3" t="s">
        <v>838</v>
      </c>
      <c r="N208" s="2" t="s">
        <v>19</v>
      </c>
    </row>
    <row r="209" spans="1:14" ht="14">
      <c r="A209" s="2" t="s">
        <v>839</v>
      </c>
      <c r="B209" s="2" t="s">
        <v>840</v>
      </c>
      <c r="C209" s="5">
        <v>1000</v>
      </c>
      <c r="D209" s="5">
        <v>1000</v>
      </c>
      <c r="E209" s="5"/>
      <c r="F209" s="5"/>
      <c r="G209" s="5">
        <v>6</v>
      </c>
      <c r="H209" s="5">
        <v>13</v>
      </c>
      <c r="I209" s="5">
        <v>2</v>
      </c>
      <c r="J209" s="2" t="s">
        <v>841</v>
      </c>
      <c r="K209" s="5">
        <v>13</v>
      </c>
      <c r="L209" s="6">
        <v>102.9</v>
      </c>
      <c r="M209" s="3" t="s">
        <v>842</v>
      </c>
      <c r="N209" s="2" t="s">
        <v>19</v>
      </c>
    </row>
    <row r="210" spans="1:14" ht="14">
      <c r="A210" s="2" t="s">
        <v>843</v>
      </c>
      <c r="B210" s="2" t="s">
        <v>844</v>
      </c>
      <c r="C210" s="5">
        <v>1.9218623585251899</v>
      </c>
      <c r="D210" s="5">
        <v>0.94250501572467105</v>
      </c>
      <c r="E210" s="5">
        <v>5.2155634690898003E-3</v>
      </c>
      <c r="F210" s="5">
        <v>22.143117993014101</v>
      </c>
      <c r="G210" s="5">
        <v>2</v>
      </c>
      <c r="H210" s="5">
        <v>13</v>
      </c>
      <c r="I210" s="5">
        <v>2</v>
      </c>
      <c r="J210" s="2" t="s">
        <v>845</v>
      </c>
      <c r="K210" s="5">
        <v>19</v>
      </c>
      <c r="L210" s="6">
        <v>24.7</v>
      </c>
      <c r="M210" s="3" t="s">
        <v>846</v>
      </c>
      <c r="N210" s="2" t="s">
        <v>19</v>
      </c>
    </row>
    <row r="211" spans="1:14" ht="14">
      <c r="A211" s="2" t="s">
        <v>847</v>
      </c>
      <c r="B211" s="2" t="s">
        <v>848</v>
      </c>
      <c r="C211" s="5">
        <v>1.79498069766841</v>
      </c>
      <c r="D211" s="5">
        <v>0.84396833010526795</v>
      </c>
      <c r="E211" s="5">
        <v>6.1103099426086096E-4</v>
      </c>
      <c r="F211" s="5">
        <v>15.784090940479176</v>
      </c>
      <c r="G211" s="5">
        <v>2</v>
      </c>
      <c r="H211" s="5">
        <v>13</v>
      </c>
      <c r="I211" s="5">
        <v>2</v>
      </c>
      <c r="J211" s="2" t="s">
        <v>849</v>
      </c>
      <c r="K211" s="5">
        <v>16</v>
      </c>
      <c r="L211" s="6">
        <v>41.5</v>
      </c>
      <c r="M211" s="3" t="s">
        <v>850</v>
      </c>
      <c r="N211" s="2" t="s">
        <v>19</v>
      </c>
    </row>
    <row r="212" spans="1:14" ht="14">
      <c r="A212" s="2" t="s">
        <v>851</v>
      </c>
      <c r="B212" s="2" t="s">
        <v>852</v>
      </c>
      <c r="C212" s="5">
        <v>1000</v>
      </c>
      <c r="D212" s="5">
        <v>1000</v>
      </c>
      <c r="E212" s="5"/>
      <c r="F212" s="5"/>
      <c r="G212" s="5">
        <v>3</v>
      </c>
      <c r="H212" s="5">
        <v>12</v>
      </c>
      <c r="I212" s="5">
        <v>2</v>
      </c>
      <c r="J212" s="2" t="s">
        <v>853</v>
      </c>
      <c r="K212" s="5">
        <v>12</v>
      </c>
      <c r="L212" s="6">
        <v>68</v>
      </c>
      <c r="M212" s="3" t="s">
        <v>854</v>
      </c>
      <c r="N212" s="2" t="s">
        <v>19</v>
      </c>
    </row>
    <row r="213" spans="1:14" ht="14">
      <c r="A213" s="2" t="s">
        <v>855</v>
      </c>
      <c r="B213" s="2" t="s">
        <v>856</v>
      </c>
      <c r="C213" s="5">
        <v>1000</v>
      </c>
      <c r="D213" s="5">
        <v>1000</v>
      </c>
      <c r="E213" s="5"/>
      <c r="F213" s="5"/>
      <c r="G213" s="5">
        <v>5</v>
      </c>
      <c r="H213" s="5">
        <v>12</v>
      </c>
      <c r="I213" s="5">
        <v>2</v>
      </c>
      <c r="J213" s="2" t="s">
        <v>857</v>
      </c>
      <c r="K213" s="5">
        <v>12</v>
      </c>
      <c r="L213" s="6">
        <v>81.3</v>
      </c>
      <c r="M213" s="3" t="s">
        <v>858</v>
      </c>
      <c r="N213" s="2" t="s">
        <v>19</v>
      </c>
    </row>
    <row r="214" spans="1:14" ht="14">
      <c r="A214" s="2" t="s">
        <v>859</v>
      </c>
      <c r="B214" s="2" t="s">
        <v>860</v>
      </c>
      <c r="C214" s="5">
        <v>1000</v>
      </c>
      <c r="D214" s="5">
        <v>1000</v>
      </c>
      <c r="E214" s="5"/>
      <c r="F214" s="5"/>
      <c r="G214" s="5">
        <v>3</v>
      </c>
      <c r="H214" s="5">
        <v>12</v>
      </c>
      <c r="I214" s="5">
        <v>2</v>
      </c>
      <c r="J214" s="2" t="s">
        <v>861</v>
      </c>
      <c r="K214" s="5">
        <v>12</v>
      </c>
      <c r="L214" s="6">
        <v>22.8</v>
      </c>
      <c r="M214" s="3" t="s">
        <v>862</v>
      </c>
      <c r="N214" s="2" t="s">
        <v>19</v>
      </c>
    </row>
    <row r="215" spans="1:14" ht="14">
      <c r="A215" s="2" t="s">
        <v>863</v>
      </c>
      <c r="B215" s="2" t="s">
        <v>864</v>
      </c>
      <c r="C215" s="5">
        <v>1000</v>
      </c>
      <c r="D215" s="5">
        <v>1000</v>
      </c>
      <c r="E215" s="5"/>
      <c r="F215" s="5"/>
      <c r="G215" s="5">
        <v>6</v>
      </c>
      <c r="H215" s="5">
        <v>12</v>
      </c>
      <c r="I215" s="5">
        <v>2</v>
      </c>
      <c r="J215" s="2" t="s">
        <v>865</v>
      </c>
      <c r="K215" s="5">
        <v>12</v>
      </c>
      <c r="L215" s="6">
        <v>156.30000000000001</v>
      </c>
      <c r="M215" s="3" t="s">
        <v>866</v>
      </c>
      <c r="N215" s="2" t="s">
        <v>19</v>
      </c>
    </row>
    <row r="216" spans="1:14" ht="14">
      <c r="A216" s="2" t="s">
        <v>867</v>
      </c>
      <c r="B216" s="2" t="s">
        <v>868</v>
      </c>
      <c r="C216" s="5">
        <v>1000</v>
      </c>
      <c r="D216" s="5">
        <v>1000</v>
      </c>
      <c r="E216" s="5"/>
      <c r="F216" s="5"/>
      <c r="G216" s="5">
        <v>6</v>
      </c>
      <c r="H216" s="5">
        <v>12</v>
      </c>
      <c r="I216" s="5">
        <v>2</v>
      </c>
      <c r="J216" s="2" t="s">
        <v>869</v>
      </c>
      <c r="K216" s="5">
        <v>12</v>
      </c>
      <c r="L216" s="6">
        <v>152.5</v>
      </c>
      <c r="M216" s="3" t="s">
        <v>870</v>
      </c>
      <c r="N216" s="2" t="s">
        <v>19</v>
      </c>
    </row>
    <row r="217" spans="1:14" ht="14">
      <c r="A217" s="2" t="s">
        <v>871</v>
      </c>
      <c r="B217" s="2" t="s">
        <v>872</v>
      </c>
      <c r="C217" s="5">
        <v>1.8500115911331001</v>
      </c>
      <c r="D217" s="5">
        <v>0.88753430988637383</v>
      </c>
      <c r="E217" s="5">
        <v>3.9137663639962003E-3</v>
      </c>
      <c r="F217" s="5">
        <v>19.126892299793024</v>
      </c>
      <c r="G217" s="5">
        <v>3</v>
      </c>
      <c r="H217" s="5">
        <v>12</v>
      </c>
      <c r="I217" s="5">
        <v>2</v>
      </c>
      <c r="J217" s="2" t="s">
        <v>873</v>
      </c>
      <c r="K217" s="5">
        <v>20</v>
      </c>
      <c r="L217" s="6">
        <v>17.7</v>
      </c>
      <c r="M217" s="3" t="s">
        <v>874</v>
      </c>
      <c r="N217" s="2" t="s">
        <v>19</v>
      </c>
    </row>
    <row r="218" spans="1:14" ht="14">
      <c r="A218" s="2" t="s">
        <v>875</v>
      </c>
      <c r="B218" s="2" t="s">
        <v>876</v>
      </c>
      <c r="C218" s="5">
        <v>1000</v>
      </c>
      <c r="D218" s="5">
        <v>1000</v>
      </c>
      <c r="E218" s="5"/>
      <c r="F218" s="5"/>
      <c r="G218" s="5">
        <v>3</v>
      </c>
      <c r="H218" s="5">
        <v>11</v>
      </c>
      <c r="I218" s="5">
        <v>2</v>
      </c>
      <c r="J218" s="2" t="s">
        <v>877</v>
      </c>
      <c r="K218" s="5">
        <v>11</v>
      </c>
      <c r="L218" s="6">
        <v>38.9</v>
      </c>
      <c r="M218" s="3" t="s">
        <v>878</v>
      </c>
      <c r="N218" s="2" t="s">
        <v>19</v>
      </c>
    </row>
    <row r="219" spans="1:14" ht="14">
      <c r="A219" s="2" t="s">
        <v>879</v>
      </c>
      <c r="B219" s="2" t="s">
        <v>880</v>
      </c>
      <c r="C219" s="5">
        <v>1000</v>
      </c>
      <c r="D219" s="5">
        <v>1000</v>
      </c>
      <c r="E219" s="5"/>
      <c r="F219" s="5"/>
      <c r="G219" s="5">
        <v>3</v>
      </c>
      <c r="H219" s="5">
        <v>11</v>
      </c>
      <c r="I219" s="5">
        <v>2</v>
      </c>
      <c r="J219" s="2" t="s">
        <v>881</v>
      </c>
      <c r="K219" s="5">
        <v>11</v>
      </c>
      <c r="L219" s="6">
        <v>89.1</v>
      </c>
      <c r="M219" s="3" t="s">
        <v>882</v>
      </c>
      <c r="N219" s="2" t="s">
        <v>19</v>
      </c>
    </row>
    <row r="220" spans="1:14" ht="14">
      <c r="A220" s="2" t="s">
        <v>883</v>
      </c>
      <c r="B220" s="2" t="s">
        <v>884</v>
      </c>
      <c r="C220" s="5">
        <v>1000</v>
      </c>
      <c r="D220" s="5">
        <v>1000</v>
      </c>
      <c r="E220" s="5"/>
      <c r="F220" s="5"/>
      <c r="G220" s="5">
        <v>3</v>
      </c>
      <c r="H220" s="5">
        <v>11</v>
      </c>
      <c r="I220" s="5">
        <v>2</v>
      </c>
      <c r="J220" s="2" t="s">
        <v>885</v>
      </c>
      <c r="K220" s="5">
        <v>11</v>
      </c>
      <c r="L220" s="6">
        <v>123.8</v>
      </c>
      <c r="M220" s="3" t="s">
        <v>886</v>
      </c>
      <c r="N220" s="2" t="s">
        <v>19</v>
      </c>
    </row>
    <row r="221" spans="1:14" ht="14">
      <c r="A221" s="2" t="s">
        <v>887</v>
      </c>
      <c r="B221" s="2" t="s">
        <v>888</v>
      </c>
      <c r="C221" s="5">
        <v>1000</v>
      </c>
      <c r="D221" s="5">
        <v>1000</v>
      </c>
      <c r="E221" s="5"/>
      <c r="F221" s="5"/>
      <c r="G221" s="5">
        <v>3</v>
      </c>
      <c r="H221" s="5">
        <v>11</v>
      </c>
      <c r="I221" s="5">
        <v>2</v>
      </c>
      <c r="J221" s="2" t="s">
        <v>889</v>
      </c>
      <c r="K221" s="5">
        <v>11</v>
      </c>
      <c r="L221" s="6">
        <v>50.1</v>
      </c>
      <c r="M221" s="3" t="s">
        <v>890</v>
      </c>
      <c r="N221" s="2" t="s">
        <v>19</v>
      </c>
    </row>
    <row r="222" spans="1:14" ht="14">
      <c r="A222" s="2" t="s">
        <v>891</v>
      </c>
      <c r="B222" s="2" t="s">
        <v>892</v>
      </c>
      <c r="C222" s="5">
        <v>1000</v>
      </c>
      <c r="D222" s="5">
        <v>1000</v>
      </c>
      <c r="E222" s="5"/>
      <c r="F222" s="5"/>
      <c r="G222" s="5">
        <v>4</v>
      </c>
      <c r="H222" s="5">
        <v>11</v>
      </c>
      <c r="I222" s="5">
        <v>2</v>
      </c>
      <c r="J222" s="2" t="s">
        <v>893</v>
      </c>
      <c r="K222" s="5">
        <v>11</v>
      </c>
      <c r="L222" s="6">
        <v>42.7</v>
      </c>
      <c r="M222" s="3" t="s">
        <v>894</v>
      </c>
      <c r="N222" s="2" t="s">
        <v>19</v>
      </c>
    </row>
    <row r="223" spans="1:14" ht="14">
      <c r="A223" s="2" t="s">
        <v>895</v>
      </c>
      <c r="B223" s="2" t="s">
        <v>896</v>
      </c>
      <c r="C223" s="5">
        <v>1000</v>
      </c>
      <c r="D223" s="5">
        <v>1000</v>
      </c>
      <c r="E223" s="5"/>
      <c r="F223" s="5"/>
      <c r="G223" s="5">
        <v>4</v>
      </c>
      <c r="H223" s="5">
        <v>11</v>
      </c>
      <c r="I223" s="5">
        <v>2</v>
      </c>
      <c r="J223" s="2" t="s">
        <v>897</v>
      </c>
      <c r="K223" s="5">
        <v>11</v>
      </c>
      <c r="L223" s="6">
        <v>14.4</v>
      </c>
      <c r="M223" s="3" t="s">
        <v>898</v>
      </c>
      <c r="N223" s="2" t="s">
        <v>19</v>
      </c>
    </row>
    <row r="224" spans="1:14" ht="14">
      <c r="A224" s="2" t="s">
        <v>899</v>
      </c>
      <c r="B224" s="2" t="s">
        <v>900</v>
      </c>
      <c r="C224" s="5">
        <v>1000</v>
      </c>
      <c r="D224" s="5">
        <v>1000</v>
      </c>
      <c r="E224" s="5"/>
      <c r="F224" s="5"/>
      <c r="G224" s="5">
        <v>5</v>
      </c>
      <c r="H224" s="5">
        <v>11</v>
      </c>
      <c r="I224" s="5">
        <v>2</v>
      </c>
      <c r="J224" s="2" t="s">
        <v>901</v>
      </c>
      <c r="K224" s="5">
        <v>11</v>
      </c>
      <c r="L224" s="6">
        <v>123.5</v>
      </c>
      <c r="M224" s="3" t="s">
        <v>902</v>
      </c>
      <c r="N224" s="2" t="s">
        <v>19</v>
      </c>
    </row>
    <row r="225" spans="1:14" ht="14">
      <c r="A225" s="2" t="s">
        <v>903</v>
      </c>
      <c r="B225" s="2" t="s">
        <v>904</v>
      </c>
      <c r="C225" s="5">
        <v>1000</v>
      </c>
      <c r="D225" s="5">
        <v>1000</v>
      </c>
      <c r="E225" s="5"/>
      <c r="F225" s="5"/>
      <c r="G225" s="5">
        <v>4</v>
      </c>
      <c r="H225" s="5">
        <v>11</v>
      </c>
      <c r="I225" s="5">
        <v>2</v>
      </c>
      <c r="J225" s="2" t="s">
        <v>905</v>
      </c>
      <c r="K225" s="5">
        <v>11</v>
      </c>
      <c r="L225" s="6">
        <v>37.700000000000003</v>
      </c>
      <c r="M225" s="3" t="s">
        <v>906</v>
      </c>
      <c r="N225" s="2" t="s">
        <v>19</v>
      </c>
    </row>
    <row r="226" spans="1:14" ht="14">
      <c r="A226" s="2" t="s">
        <v>907</v>
      </c>
      <c r="B226" s="2" t="s">
        <v>908</v>
      </c>
      <c r="C226" s="5">
        <v>1000</v>
      </c>
      <c r="D226" s="5">
        <v>1000</v>
      </c>
      <c r="E226" s="5"/>
      <c r="F226" s="5"/>
      <c r="G226" s="5">
        <v>4</v>
      </c>
      <c r="H226" s="5">
        <v>11</v>
      </c>
      <c r="I226" s="5">
        <v>2</v>
      </c>
      <c r="J226" s="2" t="s">
        <v>909</v>
      </c>
      <c r="K226" s="5">
        <v>11</v>
      </c>
      <c r="L226" s="6">
        <v>18.7</v>
      </c>
      <c r="M226" s="3" t="s">
        <v>910</v>
      </c>
      <c r="N226" s="2" t="s">
        <v>19</v>
      </c>
    </row>
    <row r="227" spans="1:14" ht="14">
      <c r="A227" s="2" t="s">
        <v>911</v>
      </c>
      <c r="B227" s="2" t="s">
        <v>912</v>
      </c>
      <c r="C227" s="5">
        <v>1000</v>
      </c>
      <c r="D227" s="5">
        <v>1000</v>
      </c>
      <c r="E227" s="5"/>
      <c r="F227" s="5"/>
      <c r="G227" s="5">
        <v>3</v>
      </c>
      <c r="H227" s="5">
        <v>11</v>
      </c>
      <c r="I227" s="5">
        <v>2</v>
      </c>
      <c r="J227" s="2" t="s">
        <v>913</v>
      </c>
      <c r="K227" s="5">
        <v>11</v>
      </c>
      <c r="L227" s="6">
        <v>74</v>
      </c>
      <c r="M227" s="3" t="s">
        <v>914</v>
      </c>
      <c r="N227" s="2" t="s">
        <v>19</v>
      </c>
    </row>
    <row r="228" spans="1:14" ht="14">
      <c r="A228" s="2" t="s">
        <v>915</v>
      </c>
      <c r="B228" s="2" t="s">
        <v>916</v>
      </c>
      <c r="C228" s="5">
        <v>2.2160527066365998</v>
      </c>
      <c r="D228" s="5">
        <v>1.1479921948794181</v>
      </c>
      <c r="E228" s="5">
        <v>8.7297729396261792E-3</v>
      </c>
      <c r="F228" s="5">
        <v>20.96482843438546</v>
      </c>
      <c r="G228" s="5">
        <v>3</v>
      </c>
      <c r="H228" s="5">
        <v>11</v>
      </c>
      <c r="I228" s="5">
        <v>2</v>
      </c>
      <c r="J228" s="2" t="s">
        <v>917</v>
      </c>
      <c r="K228" s="5">
        <v>19</v>
      </c>
      <c r="L228" s="6">
        <v>27.8</v>
      </c>
      <c r="M228" s="3" t="s">
        <v>918</v>
      </c>
      <c r="N228" s="2" t="s">
        <v>19</v>
      </c>
    </row>
    <row r="229" spans="1:14" ht="14">
      <c r="A229" s="2" t="s">
        <v>919</v>
      </c>
      <c r="B229" s="2" t="s">
        <v>920</v>
      </c>
      <c r="C229" s="5">
        <v>1.6652695008918601</v>
      </c>
      <c r="D229" s="5">
        <v>0.73575567647787787</v>
      </c>
      <c r="E229" s="5">
        <v>3.3706454811676299E-2</v>
      </c>
      <c r="F229" s="5">
        <v>30.206084690115365</v>
      </c>
      <c r="G229" s="5">
        <v>2</v>
      </c>
      <c r="H229" s="5">
        <v>11</v>
      </c>
      <c r="I229" s="5">
        <v>2</v>
      </c>
      <c r="J229" s="2" t="s">
        <v>921</v>
      </c>
      <c r="K229" s="5">
        <v>22</v>
      </c>
      <c r="L229" s="6">
        <v>109.7</v>
      </c>
      <c r="M229" s="3" t="s">
        <v>922</v>
      </c>
      <c r="N229" s="2" t="s">
        <v>19</v>
      </c>
    </row>
    <row r="230" spans="1:14" ht="14">
      <c r="A230" s="2" t="s">
        <v>923</v>
      </c>
      <c r="B230" s="2" t="s">
        <v>924</v>
      </c>
      <c r="C230" s="5">
        <v>1.54985415320459</v>
      </c>
      <c r="D230" s="5">
        <v>0.63213245914568228</v>
      </c>
      <c r="E230" s="5">
        <v>2.3771766190801898E-2</v>
      </c>
      <c r="F230" s="5">
        <v>27.607214143864301</v>
      </c>
      <c r="G230" s="5">
        <v>2</v>
      </c>
      <c r="H230" s="5">
        <v>11</v>
      </c>
      <c r="I230" s="5">
        <v>2</v>
      </c>
      <c r="J230" s="2" t="s">
        <v>897</v>
      </c>
      <c r="K230" s="5">
        <v>17</v>
      </c>
      <c r="L230" s="6">
        <v>85.4</v>
      </c>
      <c r="M230" s="3" t="s">
        <v>925</v>
      </c>
      <c r="N230" s="2" t="s">
        <v>19</v>
      </c>
    </row>
    <row r="231" spans="1:14" ht="14">
      <c r="A231" s="2" t="s">
        <v>926</v>
      </c>
      <c r="B231" s="2" t="s">
        <v>927</v>
      </c>
      <c r="C231" s="5">
        <v>1000</v>
      </c>
      <c r="D231" s="5">
        <v>1000</v>
      </c>
      <c r="E231" s="5"/>
      <c r="F231" s="5"/>
      <c r="G231" s="5">
        <v>6</v>
      </c>
      <c r="H231" s="5">
        <v>10</v>
      </c>
      <c r="I231" s="5">
        <v>2</v>
      </c>
      <c r="J231" s="2" t="s">
        <v>928</v>
      </c>
      <c r="K231" s="5">
        <v>10</v>
      </c>
      <c r="L231" s="6">
        <v>103</v>
      </c>
      <c r="M231" s="3" t="s">
        <v>929</v>
      </c>
      <c r="N231" s="2" t="s">
        <v>19</v>
      </c>
    </row>
    <row r="232" spans="1:14" ht="14">
      <c r="A232" s="2" t="s">
        <v>930</v>
      </c>
      <c r="B232" s="2" t="s">
        <v>931</v>
      </c>
      <c r="C232" s="5">
        <v>1000</v>
      </c>
      <c r="D232" s="5">
        <v>1000</v>
      </c>
      <c r="E232" s="5"/>
      <c r="F232" s="5"/>
      <c r="G232" s="5">
        <v>3</v>
      </c>
      <c r="H232" s="5">
        <v>10</v>
      </c>
      <c r="I232" s="5">
        <v>2</v>
      </c>
      <c r="J232" s="2" t="s">
        <v>932</v>
      </c>
      <c r="K232" s="5">
        <v>10</v>
      </c>
      <c r="L232" s="6">
        <v>105.8</v>
      </c>
      <c r="M232" s="3" t="s">
        <v>933</v>
      </c>
      <c r="N232" s="2" t="s">
        <v>19</v>
      </c>
    </row>
    <row r="233" spans="1:14" ht="14">
      <c r="A233" s="2" t="s">
        <v>934</v>
      </c>
      <c r="B233" s="2" t="s">
        <v>935</v>
      </c>
      <c r="C233" s="5">
        <v>1.67365677326033</v>
      </c>
      <c r="D233" s="5">
        <v>0.74300369617640827</v>
      </c>
      <c r="E233" s="5">
        <v>2.6040542900835202E-4</v>
      </c>
      <c r="F233" s="5">
        <v>10.637928595297945</v>
      </c>
      <c r="G233" s="5">
        <v>2</v>
      </c>
      <c r="H233" s="5">
        <v>10</v>
      </c>
      <c r="I233" s="5">
        <v>2</v>
      </c>
      <c r="J233" s="2" t="s">
        <v>936</v>
      </c>
      <c r="K233" s="5">
        <v>15</v>
      </c>
      <c r="L233" s="6">
        <v>42.1</v>
      </c>
      <c r="M233" s="3" t="s">
        <v>937</v>
      </c>
      <c r="N233" s="2" t="s">
        <v>19</v>
      </c>
    </row>
    <row r="234" spans="1:14" ht="14">
      <c r="A234" s="2" t="s">
        <v>938</v>
      </c>
      <c r="B234" s="2" t="s">
        <v>939</v>
      </c>
      <c r="C234" s="5">
        <v>1.6047715087326699</v>
      </c>
      <c r="D234" s="5">
        <v>0.6823678975439329</v>
      </c>
      <c r="E234" s="5">
        <v>9.7579239070558592E-3</v>
      </c>
      <c r="F234" s="5">
        <v>19.828756687698757</v>
      </c>
      <c r="G234" s="5">
        <v>3</v>
      </c>
      <c r="H234" s="5">
        <v>10</v>
      </c>
      <c r="I234" s="5">
        <v>2</v>
      </c>
      <c r="J234" s="2" t="s">
        <v>940</v>
      </c>
      <c r="K234" s="5">
        <v>21</v>
      </c>
      <c r="L234" s="6">
        <v>92.3</v>
      </c>
      <c r="M234" s="3" t="s">
        <v>941</v>
      </c>
      <c r="N234" s="2" t="s">
        <v>19</v>
      </c>
    </row>
    <row r="235" spans="1:14" ht="14">
      <c r="A235" s="2" t="s">
        <v>942</v>
      </c>
      <c r="B235" s="2" t="s">
        <v>943</v>
      </c>
      <c r="C235" s="5">
        <v>1000</v>
      </c>
      <c r="D235" s="5">
        <v>1000</v>
      </c>
      <c r="E235" s="5"/>
      <c r="F235" s="5"/>
      <c r="G235" s="5">
        <v>4</v>
      </c>
      <c r="H235" s="5">
        <v>9</v>
      </c>
      <c r="I235" s="5">
        <v>2</v>
      </c>
      <c r="J235" s="2" t="s">
        <v>944</v>
      </c>
      <c r="K235" s="5">
        <v>9</v>
      </c>
      <c r="L235" s="6">
        <v>21.5</v>
      </c>
      <c r="M235" s="3" t="s">
        <v>945</v>
      </c>
      <c r="N235" s="2" t="s">
        <v>19</v>
      </c>
    </row>
    <row r="236" spans="1:14" ht="14">
      <c r="A236" s="2" t="s">
        <v>946</v>
      </c>
      <c r="B236" s="2" t="s">
        <v>947</v>
      </c>
      <c r="C236" s="5">
        <v>1000</v>
      </c>
      <c r="D236" s="5">
        <v>1000</v>
      </c>
      <c r="E236" s="5"/>
      <c r="F236" s="5"/>
      <c r="G236" s="5">
        <v>4</v>
      </c>
      <c r="H236" s="5">
        <v>9</v>
      </c>
      <c r="I236" s="5">
        <v>2</v>
      </c>
      <c r="J236" s="2" t="s">
        <v>948</v>
      </c>
      <c r="K236" s="5">
        <v>9</v>
      </c>
      <c r="L236" s="6">
        <v>87.1</v>
      </c>
      <c r="M236" s="3" t="s">
        <v>949</v>
      </c>
      <c r="N236" s="2" t="s">
        <v>19</v>
      </c>
    </row>
    <row r="237" spans="1:14" ht="14">
      <c r="A237" s="2" t="s">
        <v>950</v>
      </c>
      <c r="B237" s="2" t="s">
        <v>951</v>
      </c>
      <c r="C237" s="5">
        <v>1000</v>
      </c>
      <c r="D237" s="5">
        <v>1000</v>
      </c>
      <c r="E237" s="5"/>
      <c r="F237" s="5"/>
      <c r="G237" s="5">
        <v>5</v>
      </c>
      <c r="H237" s="5">
        <v>9</v>
      </c>
      <c r="I237" s="5">
        <v>2</v>
      </c>
      <c r="J237" s="2" t="s">
        <v>952</v>
      </c>
      <c r="K237" s="5">
        <v>9</v>
      </c>
      <c r="L237" s="6">
        <v>56.1</v>
      </c>
      <c r="M237" s="3" t="s">
        <v>953</v>
      </c>
      <c r="N237" s="2" t="s">
        <v>19</v>
      </c>
    </row>
    <row r="238" spans="1:14" ht="14">
      <c r="A238" s="2" t="s">
        <v>954</v>
      </c>
      <c r="B238" s="2" t="s">
        <v>955</v>
      </c>
      <c r="C238" s="5">
        <v>1000</v>
      </c>
      <c r="D238" s="5">
        <v>1000</v>
      </c>
      <c r="E238" s="5"/>
      <c r="F238" s="5"/>
      <c r="G238" s="5">
        <v>3</v>
      </c>
      <c r="H238" s="5">
        <v>9</v>
      </c>
      <c r="I238" s="5">
        <v>2</v>
      </c>
      <c r="J238" s="2" t="s">
        <v>956</v>
      </c>
      <c r="K238" s="5">
        <v>9</v>
      </c>
      <c r="L238" s="6">
        <v>35.9</v>
      </c>
      <c r="M238" s="3" t="s">
        <v>957</v>
      </c>
      <c r="N238" s="2" t="s">
        <v>19</v>
      </c>
    </row>
    <row r="239" spans="1:14" ht="14">
      <c r="A239" s="2" t="s">
        <v>958</v>
      </c>
      <c r="B239" s="2" t="s">
        <v>959</v>
      </c>
      <c r="C239" s="5">
        <v>1000</v>
      </c>
      <c r="D239" s="5">
        <v>1000</v>
      </c>
      <c r="E239" s="5"/>
      <c r="F239" s="5"/>
      <c r="G239" s="5">
        <v>3</v>
      </c>
      <c r="H239" s="5">
        <v>9</v>
      </c>
      <c r="I239" s="5">
        <v>2</v>
      </c>
      <c r="J239" s="2" t="s">
        <v>960</v>
      </c>
      <c r="K239" s="5">
        <v>9</v>
      </c>
      <c r="L239" s="6">
        <v>55.2</v>
      </c>
      <c r="M239" s="3" t="s">
        <v>961</v>
      </c>
      <c r="N239" s="2" t="s">
        <v>19</v>
      </c>
    </row>
    <row r="240" spans="1:14" ht="14">
      <c r="A240" s="2" t="s">
        <v>962</v>
      </c>
      <c r="B240" s="2" t="s">
        <v>963</v>
      </c>
      <c r="C240" s="5">
        <v>1000</v>
      </c>
      <c r="D240" s="5">
        <v>1000</v>
      </c>
      <c r="E240" s="5"/>
      <c r="F240" s="5"/>
      <c r="G240" s="5">
        <v>2</v>
      </c>
      <c r="H240" s="5">
        <v>8</v>
      </c>
      <c r="I240" s="5">
        <v>2</v>
      </c>
      <c r="J240" s="2" t="s">
        <v>964</v>
      </c>
      <c r="K240" s="5">
        <v>8</v>
      </c>
      <c r="L240" s="6">
        <v>119.9</v>
      </c>
      <c r="M240" s="3" t="s">
        <v>965</v>
      </c>
      <c r="N240" s="2" t="s">
        <v>19</v>
      </c>
    </row>
    <row r="241" spans="1:14" ht="14">
      <c r="A241" s="2" t="s">
        <v>966</v>
      </c>
      <c r="B241" s="2" t="s">
        <v>967</v>
      </c>
      <c r="C241" s="5">
        <v>1000</v>
      </c>
      <c r="D241" s="5">
        <v>1000</v>
      </c>
      <c r="E241" s="5"/>
      <c r="F241" s="5"/>
      <c r="G241" s="5">
        <v>2</v>
      </c>
      <c r="H241" s="5">
        <v>6</v>
      </c>
      <c r="I241" s="5">
        <v>2</v>
      </c>
      <c r="J241" s="2" t="s">
        <v>968</v>
      </c>
      <c r="K241" s="5">
        <v>6</v>
      </c>
      <c r="L241" s="6">
        <v>42.2</v>
      </c>
      <c r="M241" s="3" t="s">
        <v>969</v>
      </c>
      <c r="N241" s="2" t="s">
        <v>19</v>
      </c>
    </row>
  </sheetData>
  <mergeCells count="7">
    <mergeCell ref="N1:N2"/>
    <mergeCell ref="A1:A2"/>
    <mergeCell ref="B1:B2"/>
    <mergeCell ref="C1:J1"/>
    <mergeCell ref="K1:K2"/>
    <mergeCell ref="L1:L2"/>
    <mergeCell ref="M1:M2"/>
  </mergeCells>
  <printOptions gridLines="1" gridLinesSet="0"/>
  <pageMargins left="0.75" right="0.75" top="1" bottom="1" header="0.5" footer="0.5"/>
  <pageSetup paperSize="0" fitToWidth="0" fitToHeight="0" orientation="portrait"/>
  <headerFooter alignWithMargins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863D9-2F35-E446-9C61-B1B951783984}">
  <sheetPr>
    <tabColor theme="8" tint="0.39997558519241921"/>
  </sheetPr>
  <dimension ref="A1:N1556"/>
  <sheetViews>
    <sheetView workbookViewId="0">
      <pane activePane="bottomRight" state="frozen"/>
      <selection sqref="A1:J2"/>
    </sheetView>
  </sheetViews>
  <sheetFormatPr baseColWidth="10" defaultRowHeight="13"/>
  <cols>
    <col min="1" max="2" width="30.5703125" style="1" customWidth="1"/>
    <col min="3" max="12" width="8.7109375" style="1" customWidth="1"/>
    <col min="13" max="13" width="80.5703125" style="1" customWidth="1"/>
    <col min="14" max="14" width="30.5703125" style="1" customWidth="1"/>
    <col min="15" max="15" width="8.7109375" style="1" customWidth="1"/>
    <col min="16" max="256" width="7.5703125" style="1" customWidth="1"/>
    <col min="257" max="258" width="26.28515625" style="1" customWidth="1"/>
    <col min="259" max="268" width="7.5703125" style="1" customWidth="1"/>
    <col min="269" max="269" width="69.140625" style="1" customWidth="1"/>
    <col min="270" max="270" width="26.28515625" style="1" customWidth="1"/>
    <col min="271" max="512" width="7.5703125" style="1" customWidth="1"/>
    <col min="513" max="514" width="26.28515625" style="1" customWidth="1"/>
    <col min="515" max="524" width="7.5703125" style="1" customWidth="1"/>
    <col min="525" max="525" width="69.140625" style="1" customWidth="1"/>
    <col min="526" max="526" width="26.28515625" style="1" customWidth="1"/>
    <col min="527" max="768" width="7.5703125" style="1" customWidth="1"/>
    <col min="769" max="770" width="26.28515625" style="1" customWidth="1"/>
    <col min="771" max="780" width="7.5703125" style="1" customWidth="1"/>
    <col min="781" max="781" width="69.140625" style="1" customWidth="1"/>
    <col min="782" max="782" width="26.28515625" style="1" customWidth="1"/>
    <col min="783" max="1024" width="7.5703125" style="1" customWidth="1"/>
    <col min="1025" max="1026" width="26.28515625" style="1" customWidth="1"/>
    <col min="1027" max="1036" width="7.5703125" style="1" customWidth="1"/>
    <col min="1037" max="1037" width="69.140625" style="1" customWidth="1"/>
    <col min="1038" max="1038" width="26.28515625" style="1" customWidth="1"/>
    <col min="1039" max="1280" width="7.5703125" style="1" customWidth="1"/>
    <col min="1281" max="1282" width="26.28515625" style="1" customWidth="1"/>
    <col min="1283" max="1292" width="7.5703125" style="1" customWidth="1"/>
    <col min="1293" max="1293" width="69.140625" style="1" customWidth="1"/>
    <col min="1294" max="1294" width="26.28515625" style="1" customWidth="1"/>
    <col min="1295" max="1536" width="7.5703125" style="1" customWidth="1"/>
    <col min="1537" max="1538" width="26.28515625" style="1" customWidth="1"/>
    <col min="1539" max="1548" width="7.5703125" style="1" customWidth="1"/>
    <col min="1549" max="1549" width="69.140625" style="1" customWidth="1"/>
    <col min="1550" max="1550" width="26.28515625" style="1" customWidth="1"/>
    <col min="1551" max="1792" width="7.5703125" style="1" customWidth="1"/>
    <col min="1793" max="1794" width="26.28515625" style="1" customWidth="1"/>
    <col min="1795" max="1804" width="7.5703125" style="1" customWidth="1"/>
    <col min="1805" max="1805" width="69.140625" style="1" customWidth="1"/>
    <col min="1806" max="1806" width="26.28515625" style="1" customWidth="1"/>
    <col min="1807" max="2048" width="7.5703125" style="1" customWidth="1"/>
    <col min="2049" max="2050" width="26.28515625" style="1" customWidth="1"/>
    <col min="2051" max="2060" width="7.5703125" style="1" customWidth="1"/>
    <col min="2061" max="2061" width="69.140625" style="1" customWidth="1"/>
    <col min="2062" max="2062" width="26.28515625" style="1" customWidth="1"/>
    <col min="2063" max="2304" width="7.5703125" style="1" customWidth="1"/>
    <col min="2305" max="2306" width="26.28515625" style="1" customWidth="1"/>
    <col min="2307" max="2316" width="7.5703125" style="1" customWidth="1"/>
    <col min="2317" max="2317" width="69.140625" style="1" customWidth="1"/>
    <col min="2318" max="2318" width="26.28515625" style="1" customWidth="1"/>
    <col min="2319" max="2560" width="7.5703125" style="1" customWidth="1"/>
    <col min="2561" max="2562" width="26.28515625" style="1" customWidth="1"/>
    <col min="2563" max="2572" width="7.5703125" style="1" customWidth="1"/>
    <col min="2573" max="2573" width="69.140625" style="1" customWidth="1"/>
    <col min="2574" max="2574" width="26.28515625" style="1" customWidth="1"/>
    <col min="2575" max="2816" width="7.5703125" style="1" customWidth="1"/>
    <col min="2817" max="2818" width="26.28515625" style="1" customWidth="1"/>
    <col min="2819" max="2828" width="7.5703125" style="1" customWidth="1"/>
    <col min="2829" max="2829" width="69.140625" style="1" customWidth="1"/>
    <col min="2830" max="2830" width="26.28515625" style="1" customWidth="1"/>
    <col min="2831" max="3072" width="7.5703125" style="1" customWidth="1"/>
    <col min="3073" max="3074" width="26.28515625" style="1" customWidth="1"/>
    <col min="3075" max="3084" width="7.5703125" style="1" customWidth="1"/>
    <col min="3085" max="3085" width="69.140625" style="1" customWidth="1"/>
    <col min="3086" max="3086" width="26.28515625" style="1" customWidth="1"/>
    <col min="3087" max="3328" width="7.5703125" style="1" customWidth="1"/>
    <col min="3329" max="3330" width="26.28515625" style="1" customWidth="1"/>
    <col min="3331" max="3340" width="7.5703125" style="1" customWidth="1"/>
    <col min="3341" max="3341" width="69.140625" style="1" customWidth="1"/>
    <col min="3342" max="3342" width="26.28515625" style="1" customWidth="1"/>
    <col min="3343" max="3584" width="7.5703125" style="1" customWidth="1"/>
    <col min="3585" max="3586" width="26.28515625" style="1" customWidth="1"/>
    <col min="3587" max="3596" width="7.5703125" style="1" customWidth="1"/>
    <col min="3597" max="3597" width="69.140625" style="1" customWidth="1"/>
    <col min="3598" max="3598" width="26.28515625" style="1" customWidth="1"/>
    <col min="3599" max="3840" width="7.5703125" style="1" customWidth="1"/>
    <col min="3841" max="3842" width="26.28515625" style="1" customWidth="1"/>
    <col min="3843" max="3852" width="7.5703125" style="1" customWidth="1"/>
    <col min="3853" max="3853" width="69.140625" style="1" customWidth="1"/>
    <col min="3854" max="3854" width="26.28515625" style="1" customWidth="1"/>
    <col min="3855" max="4096" width="7.5703125" style="1" customWidth="1"/>
    <col min="4097" max="4098" width="26.28515625" style="1" customWidth="1"/>
    <col min="4099" max="4108" width="7.5703125" style="1" customWidth="1"/>
    <col min="4109" max="4109" width="69.140625" style="1" customWidth="1"/>
    <col min="4110" max="4110" width="26.28515625" style="1" customWidth="1"/>
    <col min="4111" max="4352" width="7.5703125" style="1" customWidth="1"/>
    <col min="4353" max="4354" width="26.28515625" style="1" customWidth="1"/>
    <col min="4355" max="4364" width="7.5703125" style="1" customWidth="1"/>
    <col min="4365" max="4365" width="69.140625" style="1" customWidth="1"/>
    <col min="4366" max="4366" width="26.28515625" style="1" customWidth="1"/>
    <col min="4367" max="4608" width="7.5703125" style="1" customWidth="1"/>
    <col min="4609" max="4610" width="26.28515625" style="1" customWidth="1"/>
    <col min="4611" max="4620" width="7.5703125" style="1" customWidth="1"/>
    <col min="4621" max="4621" width="69.140625" style="1" customWidth="1"/>
    <col min="4622" max="4622" width="26.28515625" style="1" customWidth="1"/>
    <col min="4623" max="4864" width="7.5703125" style="1" customWidth="1"/>
    <col min="4865" max="4866" width="26.28515625" style="1" customWidth="1"/>
    <col min="4867" max="4876" width="7.5703125" style="1" customWidth="1"/>
    <col min="4877" max="4877" width="69.140625" style="1" customWidth="1"/>
    <col min="4878" max="4878" width="26.28515625" style="1" customWidth="1"/>
    <col min="4879" max="5120" width="7.5703125" style="1" customWidth="1"/>
    <col min="5121" max="5122" width="26.28515625" style="1" customWidth="1"/>
    <col min="5123" max="5132" width="7.5703125" style="1" customWidth="1"/>
    <col min="5133" max="5133" width="69.140625" style="1" customWidth="1"/>
    <col min="5134" max="5134" width="26.28515625" style="1" customWidth="1"/>
    <col min="5135" max="5376" width="7.5703125" style="1" customWidth="1"/>
    <col min="5377" max="5378" width="26.28515625" style="1" customWidth="1"/>
    <col min="5379" max="5388" width="7.5703125" style="1" customWidth="1"/>
    <col min="5389" max="5389" width="69.140625" style="1" customWidth="1"/>
    <col min="5390" max="5390" width="26.28515625" style="1" customWidth="1"/>
    <col min="5391" max="5632" width="7.5703125" style="1" customWidth="1"/>
    <col min="5633" max="5634" width="26.28515625" style="1" customWidth="1"/>
    <col min="5635" max="5644" width="7.5703125" style="1" customWidth="1"/>
    <col min="5645" max="5645" width="69.140625" style="1" customWidth="1"/>
    <col min="5646" max="5646" width="26.28515625" style="1" customWidth="1"/>
    <col min="5647" max="5888" width="7.5703125" style="1" customWidth="1"/>
    <col min="5889" max="5890" width="26.28515625" style="1" customWidth="1"/>
    <col min="5891" max="5900" width="7.5703125" style="1" customWidth="1"/>
    <col min="5901" max="5901" width="69.140625" style="1" customWidth="1"/>
    <col min="5902" max="5902" width="26.28515625" style="1" customWidth="1"/>
    <col min="5903" max="6144" width="7.5703125" style="1" customWidth="1"/>
    <col min="6145" max="6146" width="26.28515625" style="1" customWidth="1"/>
    <col min="6147" max="6156" width="7.5703125" style="1" customWidth="1"/>
    <col min="6157" max="6157" width="69.140625" style="1" customWidth="1"/>
    <col min="6158" max="6158" width="26.28515625" style="1" customWidth="1"/>
    <col min="6159" max="6400" width="7.5703125" style="1" customWidth="1"/>
    <col min="6401" max="6402" width="26.28515625" style="1" customWidth="1"/>
    <col min="6403" max="6412" width="7.5703125" style="1" customWidth="1"/>
    <col min="6413" max="6413" width="69.140625" style="1" customWidth="1"/>
    <col min="6414" max="6414" width="26.28515625" style="1" customWidth="1"/>
    <col min="6415" max="6656" width="7.5703125" style="1" customWidth="1"/>
    <col min="6657" max="6658" width="26.28515625" style="1" customWidth="1"/>
    <col min="6659" max="6668" width="7.5703125" style="1" customWidth="1"/>
    <col min="6669" max="6669" width="69.140625" style="1" customWidth="1"/>
    <col min="6670" max="6670" width="26.28515625" style="1" customWidth="1"/>
    <col min="6671" max="6912" width="7.5703125" style="1" customWidth="1"/>
    <col min="6913" max="6914" width="26.28515625" style="1" customWidth="1"/>
    <col min="6915" max="6924" width="7.5703125" style="1" customWidth="1"/>
    <col min="6925" max="6925" width="69.140625" style="1" customWidth="1"/>
    <col min="6926" max="6926" width="26.28515625" style="1" customWidth="1"/>
    <col min="6927" max="7168" width="7.5703125" style="1" customWidth="1"/>
    <col min="7169" max="7170" width="26.28515625" style="1" customWidth="1"/>
    <col min="7171" max="7180" width="7.5703125" style="1" customWidth="1"/>
    <col min="7181" max="7181" width="69.140625" style="1" customWidth="1"/>
    <col min="7182" max="7182" width="26.28515625" style="1" customWidth="1"/>
    <col min="7183" max="7424" width="7.5703125" style="1" customWidth="1"/>
    <col min="7425" max="7426" width="26.28515625" style="1" customWidth="1"/>
    <col min="7427" max="7436" width="7.5703125" style="1" customWidth="1"/>
    <col min="7437" max="7437" width="69.140625" style="1" customWidth="1"/>
    <col min="7438" max="7438" width="26.28515625" style="1" customWidth="1"/>
    <col min="7439" max="7680" width="7.5703125" style="1" customWidth="1"/>
    <col min="7681" max="7682" width="26.28515625" style="1" customWidth="1"/>
    <col min="7683" max="7692" width="7.5703125" style="1" customWidth="1"/>
    <col min="7693" max="7693" width="69.140625" style="1" customWidth="1"/>
    <col min="7694" max="7694" width="26.28515625" style="1" customWidth="1"/>
    <col min="7695" max="7936" width="7.5703125" style="1" customWidth="1"/>
    <col min="7937" max="7938" width="26.28515625" style="1" customWidth="1"/>
    <col min="7939" max="7948" width="7.5703125" style="1" customWidth="1"/>
    <col min="7949" max="7949" width="69.140625" style="1" customWidth="1"/>
    <col min="7950" max="7950" width="26.28515625" style="1" customWidth="1"/>
    <col min="7951" max="8192" width="7.5703125" style="1" customWidth="1"/>
    <col min="8193" max="8194" width="26.28515625" style="1" customWidth="1"/>
    <col min="8195" max="8204" width="7.5703125" style="1" customWidth="1"/>
    <col min="8205" max="8205" width="69.140625" style="1" customWidth="1"/>
    <col min="8206" max="8206" width="26.28515625" style="1" customWidth="1"/>
    <col min="8207" max="8448" width="7.5703125" style="1" customWidth="1"/>
    <col min="8449" max="8450" width="26.28515625" style="1" customWidth="1"/>
    <col min="8451" max="8460" width="7.5703125" style="1" customWidth="1"/>
    <col min="8461" max="8461" width="69.140625" style="1" customWidth="1"/>
    <col min="8462" max="8462" width="26.28515625" style="1" customWidth="1"/>
    <col min="8463" max="8704" width="7.5703125" style="1" customWidth="1"/>
    <col min="8705" max="8706" width="26.28515625" style="1" customWidth="1"/>
    <col min="8707" max="8716" width="7.5703125" style="1" customWidth="1"/>
    <col min="8717" max="8717" width="69.140625" style="1" customWidth="1"/>
    <col min="8718" max="8718" width="26.28515625" style="1" customWidth="1"/>
    <col min="8719" max="8960" width="7.5703125" style="1" customWidth="1"/>
    <col min="8961" max="8962" width="26.28515625" style="1" customWidth="1"/>
    <col min="8963" max="8972" width="7.5703125" style="1" customWidth="1"/>
    <col min="8973" max="8973" width="69.140625" style="1" customWidth="1"/>
    <col min="8974" max="8974" width="26.28515625" style="1" customWidth="1"/>
    <col min="8975" max="9216" width="7.5703125" style="1" customWidth="1"/>
    <col min="9217" max="9218" width="26.28515625" style="1" customWidth="1"/>
    <col min="9219" max="9228" width="7.5703125" style="1" customWidth="1"/>
    <col min="9229" max="9229" width="69.140625" style="1" customWidth="1"/>
    <col min="9230" max="9230" width="26.28515625" style="1" customWidth="1"/>
    <col min="9231" max="9472" width="7.5703125" style="1" customWidth="1"/>
    <col min="9473" max="9474" width="26.28515625" style="1" customWidth="1"/>
    <col min="9475" max="9484" width="7.5703125" style="1" customWidth="1"/>
    <col min="9485" max="9485" width="69.140625" style="1" customWidth="1"/>
    <col min="9486" max="9486" width="26.28515625" style="1" customWidth="1"/>
    <col min="9487" max="9728" width="7.5703125" style="1" customWidth="1"/>
    <col min="9729" max="9730" width="26.28515625" style="1" customWidth="1"/>
    <col min="9731" max="9740" width="7.5703125" style="1" customWidth="1"/>
    <col min="9741" max="9741" width="69.140625" style="1" customWidth="1"/>
    <col min="9742" max="9742" width="26.28515625" style="1" customWidth="1"/>
    <col min="9743" max="9984" width="7.5703125" style="1" customWidth="1"/>
    <col min="9985" max="9986" width="26.28515625" style="1" customWidth="1"/>
    <col min="9987" max="9996" width="7.5703125" style="1" customWidth="1"/>
    <col min="9997" max="9997" width="69.140625" style="1" customWidth="1"/>
    <col min="9998" max="9998" width="26.28515625" style="1" customWidth="1"/>
    <col min="9999" max="10240" width="7.5703125" style="1" customWidth="1"/>
    <col min="10241" max="10242" width="26.28515625" style="1" customWidth="1"/>
    <col min="10243" max="10252" width="7.5703125" style="1" customWidth="1"/>
    <col min="10253" max="10253" width="69.140625" style="1" customWidth="1"/>
    <col min="10254" max="10254" width="26.28515625" style="1" customWidth="1"/>
    <col min="10255" max="10496" width="7.5703125" style="1" customWidth="1"/>
    <col min="10497" max="10498" width="26.28515625" style="1" customWidth="1"/>
    <col min="10499" max="10508" width="7.5703125" style="1" customWidth="1"/>
    <col min="10509" max="10509" width="69.140625" style="1" customWidth="1"/>
    <col min="10510" max="10510" width="26.28515625" style="1" customWidth="1"/>
    <col min="10511" max="10752" width="7.5703125" style="1" customWidth="1"/>
    <col min="10753" max="10754" width="26.28515625" style="1" customWidth="1"/>
    <col min="10755" max="10764" width="7.5703125" style="1" customWidth="1"/>
    <col min="10765" max="10765" width="69.140625" style="1" customWidth="1"/>
    <col min="10766" max="10766" width="26.28515625" style="1" customWidth="1"/>
    <col min="10767" max="11008" width="7.5703125" style="1" customWidth="1"/>
    <col min="11009" max="11010" width="26.28515625" style="1" customWidth="1"/>
    <col min="11011" max="11020" width="7.5703125" style="1" customWidth="1"/>
    <col min="11021" max="11021" width="69.140625" style="1" customWidth="1"/>
    <col min="11022" max="11022" width="26.28515625" style="1" customWidth="1"/>
    <col min="11023" max="11264" width="7.5703125" style="1" customWidth="1"/>
    <col min="11265" max="11266" width="26.28515625" style="1" customWidth="1"/>
    <col min="11267" max="11276" width="7.5703125" style="1" customWidth="1"/>
    <col min="11277" max="11277" width="69.140625" style="1" customWidth="1"/>
    <col min="11278" max="11278" width="26.28515625" style="1" customWidth="1"/>
    <col min="11279" max="11520" width="7.5703125" style="1" customWidth="1"/>
    <col min="11521" max="11522" width="26.28515625" style="1" customWidth="1"/>
    <col min="11523" max="11532" width="7.5703125" style="1" customWidth="1"/>
    <col min="11533" max="11533" width="69.140625" style="1" customWidth="1"/>
    <col min="11534" max="11534" width="26.28515625" style="1" customWidth="1"/>
    <col min="11535" max="11776" width="7.5703125" style="1" customWidth="1"/>
    <col min="11777" max="11778" width="26.28515625" style="1" customWidth="1"/>
    <col min="11779" max="11788" width="7.5703125" style="1" customWidth="1"/>
    <col min="11789" max="11789" width="69.140625" style="1" customWidth="1"/>
    <col min="11790" max="11790" width="26.28515625" style="1" customWidth="1"/>
    <col min="11791" max="12032" width="7.5703125" style="1" customWidth="1"/>
    <col min="12033" max="12034" width="26.28515625" style="1" customWidth="1"/>
    <col min="12035" max="12044" width="7.5703125" style="1" customWidth="1"/>
    <col min="12045" max="12045" width="69.140625" style="1" customWidth="1"/>
    <col min="12046" max="12046" width="26.28515625" style="1" customWidth="1"/>
    <col min="12047" max="12288" width="7.5703125" style="1" customWidth="1"/>
    <col min="12289" max="12290" width="26.28515625" style="1" customWidth="1"/>
    <col min="12291" max="12300" width="7.5703125" style="1" customWidth="1"/>
    <col min="12301" max="12301" width="69.140625" style="1" customWidth="1"/>
    <col min="12302" max="12302" width="26.28515625" style="1" customWidth="1"/>
    <col min="12303" max="12544" width="7.5703125" style="1" customWidth="1"/>
    <col min="12545" max="12546" width="26.28515625" style="1" customWidth="1"/>
    <col min="12547" max="12556" width="7.5703125" style="1" customWidth="1"/>
    <col min="12557" max="12557" width="69.140625" style="1" customWidth="1"/>
    <col min="12558" max="12558" width="26.28515625" style="1" customWidth="1"/>
    <col min="12559" max="12800" width="7.5703125" style="1" customWidth="1"/>
    <col min="12801" max="12802" width="26.28515625" style="1" customWidth="1"/>
    <col min="12803" max="12812" width="7.5703125" style="1" customWidth="1"/>
    <col min="12813" max="12813" width="69.140625" style="1" customWidth="1"/>
    <col min="12814" max="12814" width="26.28515625" style="1" customWidth="1"/>
    <col min="12815" max="13056" width="7.5703125" style="1" customWidth="1"/>
    <col min="13057" max="13058" width="26.28515625" style="1" customWidth="1"/>
    <col min="13059" max="13068" width="7.5703125" style="1" customWidth="1"/>
    <col min="13069" max="13069" width="69.140625" style="1" customWidth="1"/>
    <col min="13070" max="13070" width="26.28515625" style="1" customWidth="1"/>
    <col min="13071" max="13312" width="7.5703125" style="1" customWidth="1"/>
    <col min="13313" max="13314" width="26.28515625" style="1" customWidth="1"/>
    <col min="13315" max="13324" width="7.5703125" style="1" customWidth="1"/>
    <col min="13325" max="13325" width="69.140625" style="1" customWidth="1"/>
    <col min="13326" max="13326" width="26.28515625" style="1" customWidth="1"/>
    <col min="13327" max="13568" width="7.5703125" style="1" customWidth="1"/>
    <col min="13569" max="13570" width="26.28515625" style="1" customWidth="1"/>
    <col min="13571" max="13580" width="7.5703125" style="1" customWidth="1"/>
    <col min="13581" max="13581" width="69.140625" style="1" customWidth="1"/>
    <col min="13582" max="13582" width="26.28515625" style="1" customWidth="1"/>
    <col min="13583" max="13824" width="7.5703125" style="1" customWidth="1"/>
    <col min="13825" max="13826" width="26.28515625" style="1" customWidth="1"/>
    <col min="13827" max="13836" width="7.5703125" style="1" customWidth="1"/>
    <col min="13837" max="13837" width="69.140625" style="1" customWidth="1"/>
    <col min="13838" max="13838" width="26.28515625" style="1" customWidth="1"/>
    <col min="13839" max="14080" width="7.5703125" style="1" customWidth="1"/>
    <col min="14081" max="14082" width="26.28515625" style="1" customWidth="1"/>
    <col min="14083" max="14092" width="7.5703125" style="1" customWidth="1"/>
    <col min="14093" max="14093" width="69.140625" style="1" customWidth="1"/>
    <col min="14094" max="14094" width="26.28515625" style="1" customWidth="1"/>
    <col min="14095" max="14336" width="7.5703125" style="1" customWidth="1"/>
    <col min="14337" max="14338" width="26.28515625" style="1" customWidth="1"/>
    <col min="14339" max="14348" width="7.5703125" style="1" customWidth="1"/>
    <col min="14349" max="14349" width="69.140625" style="1" customWidth="1"/>
    <col min="14350" max="14350" width="26.28515625" style="1" customWidth="1"/>
    <col min="14351" max="14592" width="7.5703125" style="1" customWidth="1"/>
    <col min="14593" max="14594" width="26.28515625" style="1" customWidth="1"/>
    <col min="14595" max="14604" width="7.5703125" style="1" customWidth="1"/>
    <col min="14605" max="14605" width="69.140625" style="1" customWidth="1"/>
    <col min="14606" max="14606" width="26.28515625" style="1" customWidth="1"/>
    <col min="14607" max="14848" width="7.5703125" style="1" customWidth="1"/>
    <col min="14849" max="14850" width="26.28515625" style="1" customWidth="1"/>
    <col min="14851" max="14860" width="7.5703125" style="1" customWidth="1"/>
    <col min="14861" max="14861" width="69.140625" style="1" customWidth="1"/>
    <col min="14862" max="14862" width="26.28515625" style="1" customWidth="1"/>
    <col min="14863" max="15104" width="7.5703125" style="1" customWidth="1"/>
    <col min="15105" max="15106" width="26.28515625" style="1" customWidth="1"/>
    <col min="15107" max="15116" width="7.5703125" style="1" customWidth="1"/>
    <col min="15117" max="15117" width="69.140625" style="1" customWidth="1"/>
    <col min="15118" max="15118" width="26.28515625" style="1" customWidth="1"/>
    <col min="15119" max="15360" width="7.5703125" style="1" customWidth="1"/>
    <col min="15361" max="15362" width="26.28515625" style="1" customWidth="1"/>
    <col min="15363" max="15372" width="7.5703125" style="1" customWidth="1"/>
    <col min="15373" max="15373" width="69.140625" style="1" customWidth="1"/>
    <col min="15374" max="15374" width="26.28515625" style="1" customWidth="1"/>
    <col min="15375" max="15616" width="7.5703125" style="1" customWidth="1"/>
    <col min="15617" max="15618" width="26.28515625" style="1" customWidth="1"/>
    <col min="15619" max="15628" width="7.5703125" style="1" customWidth="1"/>
    <col min="15629" max="15629" width="69.140625" style="1" customWidth="1"/>
    <col min="15630" max="15630" width="26.28515625" style="1" customWidth="1"/>
    <col min="15631" max="15872" width="7.5703125" style="1" customWidth="1"/>
    <col min="15873" max="15874" width="26.28515625" style="1" customWidth="1"/>
    <col min="15875" max="15884" width="7.5703125" style="1" customWidth="1"/>
    <col min="15885" max="15885" width="69.140625" style="1" customWidth="1"/>
    <col min="15886" max="15886" width="26.28515625" style="1" customWidth="1"/>
    <col min="15887" max="16128" width="7.5703125" style="1" customWidth="1"/>
    <col min="16129" max="16130" width="26.28515625" style="1" customWidth="1"/>
    <col min="16131" max="16140" width="7.5703125" style="1" customWidth="1"/>
    <col min="16141" max="16141" width="69.140625" style="1" customWidth="1"/>
    <col min="16142" max="16142" width="26.28515625" style="1" customWidth="1"/>
    <col min="16143" max="16384" width="7.5703125" style="1" customWidth="1"/>
  </cols>
  <sheetData>
    <row r="1" spans="1:14" ht="16">
      <c r="A1" s="48" t="s">
        <v>970</v>
      </c>
      <c r="B1" s="48" t="s">
        <v>1</v>
      </c>
      <c r="C1" s="48" t="s">
        <v>971</v>
      </c>
      <c r="D1" s="48"/>
      <c r="E1" s="48"/>
      <c r="F1" s="48"/>
      <c r="G1" s="48"/>
      <c r="H1" s="48"/>
      <c r="I1" s="48"/>
      <c r="J1" s="48"/>
      <c r="K1" s="48" t="s">
        <v>3</v>
      </c>
      <c r="L1" s="48" t="s">
        <v>4</v>
      </c>
      <c r="M1" s="48" t="s">
        <v>5</v>
      </c>
      <c r="N1" s="48" t="s">
        <v>6</v>
      </c>
    </row>
    <row r="2" spans="1:14" ht="39" customHeight="1">
      <c r="A2" s="48"/>
      <c r="B2" s="48"/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4" t="s">
        <v>14</v>
      </c>
      <c r="K2" s="48"/>
      <c r="L2" s="48"/>
      <c r="M2" s="48"/>
      <c r="N2" s="48"/>
    </row>
    <row r="3" spans="1:14" ht="14">
      <c r="A3" s="2" t="s">
        <v>867</v>
      </c>
      <c r="B3" s="2" t="s">
        <v>868</v>
      </c>
      <c r="C3" s="5">
        <v>1000</v>
      </c>
      <c r="D3" s="5">
        <v>1000</v>
      </c>
      <c r="E3" s="5"/>
      <c r="F3" s="5"/>
      <c r="G3" s="5">
        <v>48</v>
      </c>
      <c r="H3" s="5">
        <v>232</v>
      </c>
      <c r="I3" s="5">
        <v>40</v>
      </c>
      <c r="J3" s="2" t="s">
        <v>972</v>
      </c>
      <c r="K3" s="5">
        <v>232</v>
      </c>
      <c r="L3" s="6">
        <v>152.5</v>
      </c>
      <c r="M3" s="3" t="s">
        <v>870</v>
      </c>
      <c r="N3" s="2" t="s">
        <v>19</v>
      </c>
    </row>
    <row r="4" spans="1:14" ht="14">
      <c r="A4" s="2" t="s">
        <v>973</v>
      </c>
      <c r="B4" s="2" t="s">
        <v>974</v>
      </c>
      <c r="C4" s="5">
        <v>1.79976398874488</v>
      </c>
      <c r="D4" s="5">
        <v>0.84780773178187707</v>
      </c>
      <c r="E4" s="5">
        <v>4.68163537650467E-30</v>
      </c>
      <c r="F4" s="5">
        <v>7.8602366060102025</v>
      </c>
      <c r="G4" s="5">
        <v>49</v>
      </c>
      <c r="H4" s="5">
        <v>483</v>
      </c>
      <c r="I4" s="5">
        <v>38</v>
      </c>
      <c r="J4" s="2" t="s">
        <v>975</v>
      </c>
      <c r="K4" s="5">
        <v>574</v>
      </c>
      <c r="L4" s="6">
        <v>76.599999999999994</v>
      </c>
      <c r="M4" s="3" t="s">
        <v>976</v>
      </c>
      <c r="N4" s="2" t="s">
        <v>19</v>
      </c>
    </row>
    <row r="5" spans="1:14" ht="14">
      <c r="A5" s="2" t="s">
        <v>484</v>
      </c>
      <c r="B5" s="2" t="s">
        <v>485</v>
      </c>
      <c r="C5" s="5">
        <v>1000</v>
      </c>
      <c r="D5" s="5">
        <v>1000</v>
      </c>
      <c r="E5" s="5"/>
      <c r="F5" s="5"/>
      <c r="G5" s="5">
        <v>46</v>
      </c>
      <c r="H5" s="5">
        <v>196</v>
      </c>
      <c r="I5" s="5">
        <v>34</v>
      </c>
      <c r="J5" s="2" t="s">
        <v>977</v>
      </c>
      <c r="K5" s="5">
        <v>196</v>
      </c>
      <c r="L5" s="6">
        <v>99.3</v>
      </c>
      <c r="M5" s="3" t="s">
        <v>487</v>
      </c>
      <c r="N5" s="2" t="s">
        <v>19</v>
      </c>
    </row>
    <row r="6" spans="1:14" ht="14">
      <c r="A6" s="2" t="s">
        <v>978</v>
      </c>
      <c r="B6" s="2" t="s">
        <v>979</v>
      </c>
      <c r="C6" s="5">
        <v>1000</v>
      </c>
      <c r="D6" s="5">
        <v>1000</v>
      </c>
      <c r="E6" s="5"/>
      <c r="F6" s="5"/>
      <c r="G6" s="5">
        <v>41</v>
      </c>
      <c r="H6" s="5">
        <v>178</v>
      </c>
      <c r="I6" s="5">
        <v>29</v>
      </c>
      <c r="J6" s="2" t="s">
        <v>980</v>
      </c>
      <c r="K6" s="5">
        <v>178</v>
      </c>
      <c r="L6" s="6">
        <v>174.9</v>
      </c>
      <c r="M6" s="3" t="s">
        <v>981</v>
      </c>
      <c r="N6" s="2" t="s">
        <v>19</v>
      </c>
    </row>
    <row r="7" spans="1:14" ht="14">
      <c r="A7" s="2" t="s">
        <v>982</v>
      </c>
      <c r="B7" s="2" t="s">
        <v>983</v>
      </c>
      <c r="C7" s="5">
        <v>2.1433806106842299</v>
      </c>
      <c r="D7" s="5">
        <v>1.0998880592492273</v>
      </c>
      <c r="E7" s="5">
        <v>1.9946044736846502E-52</v>
      </c>
      <c r="F7" s="5">
        <v>5.1405553441071161</v>
      </c>
      <c r="G7" s="5">
        <v>38</v>
      </c>
      <c r="H7" s="5">
        <v>343</v>
      </c>
      <c r="I7" s="5">
        <v>27</v>
      </c>
      <c r="J7" s="2" t="s">
        <v>984</v>
      </c>
      <c r="K7" s="5">
        <v>440</v>
      </c>
      <c r="L7" s="6">
        <v>61.1</v>
      </c>
      <c r="M7" s="3" t="s">
        <v>985</v>
      </c>
      <c r="N7" s="2" t="s">
        <v>19</v>
      </c>
    </row>
    <row r="8" spans="1:14" ht="14">
      <c r="A8" s="2" t="s">
        <v>544</v>
      </c>
      <c r="B8" s="2" t="s">
        <v>545</v>
      </c>
      <c r="C8" s="5">
        <v>1000</v>
      </c>
      <c r="D8" s="5">
        <v>1000</v>
      </c>
      <c r="E8" s="5"/>
      <c r="F8" s="5"/>
      <c r="G8" s="5">
        <v>42</v>
      </c>
      <c r="H8" s="5">
        <v>204</v>
      </c>
      <c r="I8" s="5">
        <v>27</v>
      </c>
      <c r="J8" s="2" t="s">
        <v>986</v>
      </c>
      <c r="K8" s="5">
        <v>204</v>
      </c>
      <c r="L8" s="6">
        <v>106.8</v>
      </c>
      <c r="M8" s="3" t="s">
        <v>547</v>
      </c>
      <c r="N8" s="2" t="s">
        <v>19</v>
      </c>
    </row>
    <row r="9" spans="1:14" ht="14">
      <c r="A9" s="2" t="s">
        <v>444</v>
      </c>
      <c r="B9" s="2" t="s">
        <v>445</v>
      </c>
      <c r="C9" s="5">
        <v>1000</v>
      </c>
      <c r="D9" s="5">
        <v>1000</v>
      </c>
      <c r="E9" s="5"/>
      <c r="F9" s="5"/>
      <c r="G9" s="5">
        <v>35</v>
      </c>
      <c r="H9" s="5">
        <v>177</v>
      </c>
      <c r="I9" s="5">
        <v>27</v>
      </c>
      <c r="J9" s="2" t="s">
        <v>987</v>
      </c>
      <c r="K9" s="5">
        <v>177</v>
      </c>
      <c r="L9" s="6">
        <v>137.30000000000001</v>
      </c>
      <c r="M9" s="3" t="s">
        <v>447</v>
      </c>
      <c r="N9" s="2" t="s">
        <v>19</v>
      </c>
    </row>
    <row r="10" spans="1:14" ht="14">
      <c r="A10" s="2" t="s">
        <v>771</v>
      </c>
      <c r="B10" s="2" t="s">
        <v>772</v>
      </c>
      <c r="C10" s="5">
        <v>1000</v>
      </c>
      <c r="D10" s="5">
        <v>1000</v>
      </c>
      <c r="E10" s="5"/>
      <c r="F10" s="5"/>
      <c r="G10" s="5">
        <v>29</v>
      </c>
      <c r="H10" s="5">
        <v>175</v>
      </c>
      <c r="I10" s="5">
        <v>25</v>
      </c>
      <c r="J10" s="2" t="s">
        <v>988</v>
      </c>
      <c r="K10" s="5">
        <v>175</v>
      </c>
      <c r="L10" s="6">
        <v>60.6</v>
      </c>
      <c r="M10" s="3" t="s">
        <v>774</v>
      </c>
      <c r="N10" s="2" t="s">
        <v>19</v>
      </c>
    </row>
    <row r="11" spans="1:14" ht="14">
      <c r="A11" s="2" t="s">
        <v>989</v>
      </c>
      <c r="B11" s="2" t="s">
        <v>990</v>
      </c>
      <c r="C11" s="5">
        <v>1000</v>
      </c>
      <c r="D11" s="5">
        <v>1000</v>
      </c>
      <c r="E11" s="5"/>
      <c r="F11" s="5"/>
      <c r="G11" s="5">
        <v>36</v>
      </c>
      <c r="H11" s="5">
        <v>165</v>
      </c>
      <c r="I11" s="5">
        <v>25</v>
      </c>
      <c r="J11" s="2" t="s">
        <v>991</v>
      </c>
      <c r="K11" s="5">
        <v>165</v>
      </c>
      <c r="L11" s="6">
        <v>394.5</v>
      </c>
      <c r="M11" s="3" t="s">
        <v>992</v>
      </c>
      <c r="N11" s="2" t="s">
        <v>19</v>
      </c>
    </row>
    <row r="12" spans="1:14" ht="14">
      <c r="A12" s="2" t="s">
        <v>759</v>
      </c>
      <c r="B12" s="2" t="s">
        <v>760</v>
      </c>
      <c r="C12" s="5">
        <v>1000</v>
      </c>
      <c r="D12" s="5">
        <v>1000</v>
      </c>
      <c r="E12" s="5"/>
      <c r="F12" s="5"/>
      <c r="G12" s="5">
        <v>30</v>
      </c>
      <c r="H12" s="5">
        <v>155</v>
      </c>
      <c r="I12" s="5">
        <v>25</v>
      </c>
      <c r="J12" s="2" t="s">
        <v>993</v>
      </c>
      <c r="K12" s="5">
        <v>155</v>
      </c>
      <c r="L12" s="6">
        <v>63.7</v>
      </c>
      <c r="M12" s="3" t="s">
        <v>762</v>
      </c>
      <c r="N12" s="2" t="s">
        <v>19</v>
      </c>
    </row>
    <row r="13" spans="1:14" ht="14">
      <c r="A13" s="2" t="s">
        <v>994</v>
      </c>
      <c r="B13" s="2" t="s">
        <v>995</v>
      </c>
      <c r="C13" s="5">
        <v>2.10172629340892</v>
      </c>
      <c r="D13" s="5">
        <v>1.0715748001979633</v>
      </c>
      <c r="E13" s="5">
        <v>7.1348909385181193E-33</v>
      </c>
      <c r="F13" s="5">
        <v>6.6669614755419744</v>
      </c>
      <c r="G13" s="5">
        <v>32</v>
      </c>
      <c r="H13" s="5">
        <v>235</v>
      </c>
      <c r="I13" s="5">
        <v>24</v>
      </c>
      <c r="J13" s="2" t="s">
        <v>996</v>
      </c>
      <c r="K13" s="5">
        <v>335</v>
      </c>
      <c r="L13" s="6">
        <v>56.8</v>
      </c>
      <c r="M13" s="3" t="s">
        <v>997</v>
      </c>
      <c r="N13" s="2" t="s">
        <v>19</v>
      </c>
    </row>
    <row r="14" spans="1:14" ht="14">
      <c r="A14" s="2" t="s">
        <v>998</v>
      </c>
      <c r="B14" s="2" t="s">
        <v>999</v>
      </c>
      <c r="C14" s="5">
        <v>3.04630668993642</v>
      </c>
      <c r="D14" s="5">
        <v>1.607061193885962</v>
      </c>
      <c r="E14" s="5">
        <v>1.1731435950851799E-43</v>
      </c>
      <c r="F14" s="5">
        <v>5.3144543059398153</v>
      </c>
      <c r="G14" s="5">
        <v>28</v>
      </c>
      <c r="H14" s="5">
        <v>226</v>
      </c>
      <c r="I14" s="5">
        <v>22</v>
      </c>
      <c r="J14" s="2" t="s">
        <v>1000</v>
      </c>
      <c r="K14" s="5">
        <v>376</v>
      </c>
      <c r="L14" s="6">
        <v>72.3</v>
      </c>
      <c r="M14" s="3" t="s">
        <v>1001</v>
      </c>
      <c r="N14" s="2" t="s">
        <v>19</v>
      </c>
    </row>
    <row r="15" spans="1:14" ht="14">
      <c r="A15" s="2" t="s">
        <v>1002</v>
      </c>
      <c r="B15" s="2" t="s">
        <v>1003</v>
      </c>
      <c r="C15" s="5">
        <v>1000</v>
      </c>
      <c r="D15" s="5">
        <v>1000</v>
      </c>
      <c r="E15" s="5"/>
      <c r="F15" s="5"/>
      <c r="G15" s="5">
        <v>38</v>
      </c>
      <c r="H15" s="5">
        <v>154</v>
      </c>
      <c r="I15" s="5">
        <v>22</v>
      </c>
      <c r="J15" s="2" t="s">
        <v>1004</v>
      </c>
      <c r="K15" s="5">
        <v>154</v>
      </c>
      <c r="L15" s="6">
        <v>120.3</v>
      </c>
      <c r="M15" s="3" t="s">
        <v>1005</v>
      </c>
      <c r="N15" s="2" t="s">
        <v>19</v>
      </c>
    </row>
    <row r="16" spans="1:14" ht="28">
      <c r="A16" s="2" t="s">
        <v>15</v>
      </c>
      <c r="B16" s="2" t="s">
        <v>16</v>
      </c>
      <c r="C16" s="5">
        <v>3.46103288413887</v>
      </c>
      <c r="D16" s="5">
        <v>1.7912026489748119</v>
      </c>
      <c r="E16" s="5">
        <v>2.23328398040809E-51</v>
      </c>
      <c r="F16" s="5">
        <v>4.8883344873448369</v>
      </c>
      <c r="G16" s="5">
        <v>25</v>
      </c>
      <c r="H16" s="5">
        <v>266</v>
      </c>
      <c r="I16" s="5">
        <v>21</v>
      </c>
      <c r="J16" s="2" t="s">
        <v>1006</v>
      </c>
      <c r="K16" s="5">
        <v>350</v>
      </c>
      <c r="L16" s="6">
        <v>70.099999999999994</v>
      </c>
      <c r="M16" s="3" t="s">
        <v>18</v>
      </c>
      <c r="N16" s="2" t="s">
        <v>19</v>
      </c>
    </row>
    <row r="17" spans="1:14" ht="14">
      <c r="A17" s="2" t="s">
        <v>1007</v>
      </c>
      <c r="B17" s="2" t="s">
        <v>1008</v>
      </c>
      <c r="C17" s="5">
        <v>2.2207114003783701</v>
      </c>
      <c r="D17" s="5">
        <v>1.1510219150386389</v>
      </c>
      <c r="E17" s="5">
        <v>5.0797528197655604E-34</v>
      </c>
      <c r="F17" s="5">
        <v>6.0786485791756508</v>
      </c>
      <c r="G17" s="5">
        <v>25</v>
      </c>
      <c r="H17" s="5">
        <v>180</v>
      </c>
      <c r="I17" s="5">
        <v>21</v>
      </c>
      <c r="J17" s="2" t="s">
        <v>1009</v>
      </c>
      <c r="K17" s="5">
        <v>254</v>
      </c>
      <c r="L17" s="6">
        <v>73.7</v>
      </c>
      <c r="M17" s="3" t="s">
        <v>1010</v>
      </c>
      <c r="N17" s="2" t="s">
        <v>19</v>
      </c>
    </row>
    <row r="18" spans="1:14" ht="14">
      <c r="A18" s="2" t="s">
        <v>396</v>
      </c>
      <c r="B18" s="2" t="s">
        <v>397</v>
      </c>
      <c r="C18" s="5">
        <v>1000</v>
      </c>
      <c r="D18" s="5">
        <v>1000</v>
      </c>
      <c r="E18" s="5"/>
      <c r="F18" s="5"/>
      <c r="G18" s="5">
        <v>37</v>
      </c>
      <c r="H18" s="5">
        <v>164</v>
      </c>
      <c r="I18" s="5">
        <v>21</v>
      </c>
      <c r="J18" s="2" t="s">
        <v>1011</v>
      </c>
      <c r="K18" s="5">
        <v>164</v>
      </c>
      <c r="L18" s="6">
        <v>189.3</v>
      </c>
      <c r="M18" s="3" t="s">
        <v>399</v>
      </c>
      <c r="N18" s="2" t="s">
        <v>19</v>
      </c>
    </row>
    <row r="19" spans="1:14" ht="14">
      <c r="A19" s="2" t="s">
        <v>1012</v>
      </c>
      <c r="B19" s="2" t="s">
        <v>1013</v>
      </c>
      <c r="C19" s="5">
        <v>1000</v>
      </c>
      <c r="D19" s="5">
        <v>1000</v>
      </c>
      <c r="E19" s="5"/>
      <c r="F19" s="5"/>
      <c r="G19" s="5">
        <v>27</v>
      </c>
      <c r="H19" s="5">
        <v>125</v>
      </c>
      <c r="I19" s="5">
        <v>21</v>
      </c>
      <c r="J19" s="2" t="s">
        <v>1014</v>
      </c>
      <c r="K19" s="5">
        <v>125</v>
      </c>
      <c r="L19" s="6">
        <v>85.7</v>
      </c>
      <c r="M19" s="3" t="s">
        <v>1015</v>
      </c>
      <c r="N19" s="2" t="s">
        <v>19</v>
      </c>
    </row>
    <row r="20" spans="1:14" ht="14">
      <c r="A20" s="2" t="s">
        <v>911</v>
      </c>
      <c r="B20" s="2" t="s">
        <v>912</v>
      </c>
      <c r="C20" s="5">
        <v>1000</v>
      </c>
      <c r="D20" s="5">
        <v>1000</v>
      </c>
      <c r="E20" s="5"/>
      <c r="F20" s="5"/>
      <c r="G20" s="5">
        <v>31</v>
      </c>
      <c r="H20" s="5">
        <v>129</v>
      </c>
      <c r="I20" s="5">
        <v>19</v>
      </c>
      <c r="J20" s="2" t="s">
        <v>1016</v>
      </c>
      <c r="K20" s="5">
        <v>129</v>
      </c>
      <c r="L20" s="6">
        <v>74</v>
      </c>
      <c r="M20" s="3" t="s">
        <v>914</v>
      </c>
      <c r="N20" s="2" t="s">
        <v>19</v>
      </c>
    </row>
    <row r="21" spans="1:14" ht="14">
      <c r="A21" s="2" t="s">
        <v>1017</v>
      </c>
      <c r="B21" s="2" t="s">
        <v>1018</v>
      </c>
      <c r="C21" s="5">
        <v>3.2871984709778901</v>
      </c>
      <c r="D21" s="5">
        <v>1.7168585645567784</v>
      </c>
      <c r="E21" s="5">
        <v>1.0558047667531801E-48</v>
      </c>
      <c r="F21" s="5">
        <v>4.9317662360501231</v>
      </c>
      <c r="G21" s="5">
        <v>23</v>
      </c>
      <c r="H21" s="5">
        <v>240</v>
      </c>
      <c r="I21" s="5">
        <v>18</v>
      </c>
      <c r="J21" s="2" t="s">
        <v>1019</v>
      </c>
      <c r="K21" s="5">
        <v>318</v>
      </c>
      <c r="L21" s="6">
        <v>32.6</v>
      </c>
      <c r="M21" s="3" t="s">
        <v>1020</v>
      </c>
      <c r="N21" s="2" t="s">
        <v>19</v>
      </c>
    </row>
    <row r="22" spans="1:14" ht="14">
      <c r="A22" s="2" t="s">
        <v>1021</v>
      </c>
      <c r="B22" s="2" t="s">
        <v>1022</v>
      </c>
      <c r="C22" s="5">
        <v>1.56723156588534</v>
      </c>
      <c r="D22" s="5">
        <v>0.64821836058415605</v>
      </c>
      <c r="E22" s="5">
        <v>2.0278264890349899E-14</v>
      </c>
      <c r="F22" s="5">
        <v>11.605807570187778</v>
      </c>
      <c r="G22" s="5">
        <v>22</v>
      </c>
      <c r="H22" s="5">
        <v>231</v>
      </c>
      <c r="I22" s="5">
        <v>18</v>
      </c>
      <c r="J22" s="2" t="s">
        <v>1023</v>
      </c>
      <c r="K22" s="5">
        <v>287</v>
      </c>
      <c r="L22" s="6">
        <v>39.4</v>
      </c>
      <c r="M22" s="3" t="s">
        <v>1024</v>
      </c>
      <c r="N22" s="2" t="s">
        <v>19</v>
      </c>
    </row>
    <row r="23" spans="1:14" ht="14">
      <c r="A23" s="2" t="s">
        <v>28</v>
      </c>
      <c r="B23" s="2" t="s">
        <v>29</v>
      </c>
      <c r="C23" s="5">
        <v>14.6071716298548</v>
      </c>
      <c r="D23" s="5">
        <v>3.8686049526587727</v>
      </c>
      <c r="E23" s="5">
        <v>5.3694446984691703E-41</v>
      </c>
      <c r="F23" s="5">
        <v>4.5442227233905976</v>
      </c>
      <c r="G23" s="5">
        <v>20</v>
      </c>
      <c r="H23" s="5">
        <v>135</v>
      </c>
      <c r="I23" s="5">
        <v>18</v>
      </c>
      <c r="J23" s="2" t="s">
        <v>1025</v>
      </c>
      <c r="K23" s="5">
        <v>798</v>
      </c>
      <c r="L23" s="6">
        <v>278.2</v>
      </c>
      <c r="M23" s="3" t="s">
        <v>31</v>
      </c>
      <c r="N23" s="2" t="s">
        <v>19</v>
      </c>
    </row>
    <row r="24" spans="1:14" ht="14">
      <c r="A24" s="2" t="s">
        <v>1026</v>
      </c>
      <c r="B24" s="2" t="s">
        <v>1027</v>
      </c>
      <c r="C24" s="5">
        <v>1000</v>
      </c>
      <c r="D24" s="5">
        <v>1000</v>
      </c>
      <c r="E24" s="5"/>
      <c r="F24" s="5"/>
      <c r="G24" s="5">
        <v>23</v>
      </c>
      <c r="H24" s="5">
        <v>131</v>
      </c>
      <c r="I24" s="5">
        <v>18</v>
      </c>
      <c r="J24" s="2" t="s">
        <v>1028</v>
      </c>
      <c r="K24" s="5">
        <v>131</v>
      </c>
      <c r="L24" s="6">
        <v>50.3</v>
      </c>
      <c r="M24" s="3" t="s">
        <v>1029</v>
      </c>
      <c r="N24" s="2" t="s">
        <v>19</v>
      </c>
    </row>
    <row r="25" spans="1:14" ht="14">
      <c r="A25" s="2" t="s">
        <v>1030</v>
      </c>
      <c r="B25" s="2" t="s">
        <v>1031</v>
      </c>
      <c r="C25" s="5">
        <v>1000</v>
      </c>
      <c r="D25" s="5">
        <v>1000</v>
      </c>
      <c r="E25" s="5"/>
      <c r="F25" s="5"/>
      <c r="G25" s="5">
        <v>27</v>
      </c>
      <c r="H25" s="5">
        <v>103</v>
      </c>
      <c r="I25" s="5">
        <v>18</v>
      </c>
      <c r="J25" s="2" t="s">
        <v>1032</v>
      </c>
      <c r="K25" s="5">
        <v>103</v>
      </c>
      <c r="L25" s="6">
        <v>136.1</v>
      </c>
      <c r="M25" s="3" t="s">
        <v>1033</v>
      </c>
      <c r="N25" s="2" t="s">
        <v>19</v>
      </c>
    </row>
    <row r="26" spans="1:14" ht="14">
      <c r="A26" s="2" t="s">
        <v>1034</v>
      </c>
      <c r="B26" s="2" t="s">
        <v>1035</v>
      </c>
      <c r="C26" s="5">
        <v>2.6899936445920698</v>
      </c>
      <c r="D26" s="5">
        <v>1.4276027642590983</v>
      </c>
      <c r="E26" s="5">
        <v>7.8982646661113705E-46</v>
      </c>
      <c r="F26" s="5">
        <v>4.9792834415569303</v>
      </c>
      <c r="G26" s="5">
        <v>22</v>
      </c>
      <c r="H26" s="5">
        <v>208</v>
      </c>
      <c r="I26" s="5">
        <v>17</v>
      </c>
      <c r="J26" s="2" t="s">
        <v>1036</v>
      </c>
      <c r="K26" s="5">
        <v>309</v>
      </c>
      <c r="L26" s="6">
        <v>57.9</v>
      </c>
      <c r="M26" s="3" t="s">
        <v>1037</v>
      </c>
      <c r="N26" s="2" t="s">
        <v>19</v>
      </c>
    </row>
    <row r="27" spans="1:14" ht="14">
      <c r="A27" s="2" t="s">
        <v>580</v>
      </c>
      <c r="B27" s="2" t="s">
        <v>581</v>
      </c>
      <c r="C27" s="5">
        <v>1000</v>
      </c>
      <c r="D27" s="5">
        <v>1000</v>
      </c>
      <c r="E27" s="5"/>
      <c r="F27" s="5"/>
      <c r="G27" s="5">
        <v>25</v>
      </c>
      <c r="H27" s="5">
        <v>152</v>
      </c>
      <c r="I27" s="5">
        <v>17</v>
      </c>
      <c r="J27" s="2" t="s">
        <v>1038</v>
      </c>
      <c r="K27" s="5">
        <v>152</v>
      </c>
      <c r="L27" s="6">
        <v>76.599999999999994</v>
      </c>
      <c r="M27" s="3" t="s">
        <v>583</v>
      </c>
      <c r="N27" s="2" t="s">
        <v>19</v>
      </c>
    </row>
    <row r="28" spans="1:14" ht="14">
      <c r="A28" s="2" t="s">
        <v>1039</v>
      </c>
      <c r="B28" s="2" t="s">
        <v>1040</v>
      </c>
      <c r="C28" s="5">
        <v>1000</v>
      </c>
      <c r="D28" s="5">
        <v>1000</v>
      </c>
      <c r="E28" s="5"/>
      <c r="F28" s="5"/>
      <c r="G28" s="5">
        <v>38</v>
      </c>
      <c r="H28" s="5">
        <v>134</v>
      </c>
      <c r="I28" s="5">
        <v>17</v>
      </c>
      <c r="J28" s="2" t="s">
        <v>1041</v>
      </c>
      <c r="K28" s="5">
        <v>134</v>
      </c>
      <c r="L28" s="6">
        <v>838.3</v>
      </c>
      <c r="M28" s="3" t="s">
        <v>1042</v>
      </c>
      <c r="N28" s="2" t="s">
        <v>19</v>
      </c>
    </row>
    <row r="29" spans="1:14" ht="14">
      <c r="A29" s="2" t="s">
        <v>1043</v>
      </c>
      <c r="B29" s="2" t="s">
        <v>1044</v>
      </c>
      <c r="C29" s="5">
        <v>1000</v>
      </c>
      <c r="D29" s="5">
        <v>1000</v>
      </c>
      <c r="E29" s="5"/>
      <c r="F29" s="5"/>
      <c r="G29" s="5">
        <v>24</v>
      </c>
      <c r="H29" s="5">
        <v>121</v>
      </c>
      <c r="I29" s="5">
        <v>17</v>
      </c>
      <c r="J29" s="2" t="s">
        <v>1045</v>
      </c>
      <c r="K29" s="5">
        <v>121</v>
      </c>
      <c r="L29" s="6">
        <v>56.9</v>
      </c>
      <c r="M29" s="3" t="s">
        <v>1046</v>
      </c>
      <c r="N29" s="2" t="s">
        <v>19</v>
      </c>
    </row>
    <row r="30" spans="1:14" ht="14">
      <c r="A30" s="2" t="s">
        <v>1047</v>
      </c>
      <c r="B30" s="2" t="s">
        <v>1048</v>
      </c>
      <c r="C30" s="5">
        <v>1000</v>
      </c>
      <c r="D30" s="5">
        <v>1000</v>
      </c>
      <c r="E30" s="5"/>
      <c r="F30" s="5"/>
      <c r="G30" s="5">
        <v>27</v>
      </c>
      <c r="H30" s="5">
        <v>118</v>
      </c>
      <c r="I30" s="5">
        <v>17</v>
      </c>
      <c r="J30" s="2" t="s">
        <v>1049</v>
      </c>
      <c r="K30" s="5">
        <v>118</v>
      </c>
      <c r="L30" s="6">
        <v>96</v>
      </c>
      <c r="M30" s="3" t="s">
        <v>1050</v>
      </c>
      <c r="N30" s="2" t="s">
        <v>19</v>
      </c>
    </row>
    <row r="31" spans="1:14" ht="14">
      <c r="A31" s="2" t="s">
        <v>1051</v>
      </c>
      <c r="B31" s="2" t="s">
        <v>1052</v>
      </c>
      <c r="C31" s="5">
        <v>1000</v>
      </c>
      <c r="D31" s="5">
        <v>1000</v>
      </c>
      <c r="E31" s="5"/>
      <c r="F31" s="5"/>
      <c r="G31" s="5">
        <v>24</v>
      </c>
      <c r="H31" s="5">
        <v>110</v>
      </c>
      <c r="I31" s="5">
        <v>17</v>
      </c>
      <c r="J31" s="2" t="s">
        <v>1053</v>
      </c>
      <c r="K31" s="5">
        <v>110</v>
      </c>
      <c r="L31" s="6">
        <v>44.7</v>
      </c>
      <c r="M31" s="3" t="s">
        <v>1054</v>
      </c>
      <c r="N31" s="2" t="s">
        <v>19</v>
      </c>
    </row>
    <row r="32" spans="1:14" ht="14">
      <c r="A32" s="2" t="s">
        <v>1055</v>
      </c>
      <c r="B32" s="2" t="s">
        <v>1056</v>
      </c>
      <c r="C32" s="5">
        <v>1000</v>
      </c>
      <c r="D32" s="5">
        <v>1000</v>
      </c>
      <c r="E32" s="5"/>
      <c r="F32" s="5"/>
      <c r="G32" s="5">
        <v>21</v>
      </c>
      <c r="H32" s="5">
        <v>105</v>
      </c>
      <c r="I32" s="5">
        <v>17</v>
      </c>
      <c r="J32" s="2" t="s">
        <v>1057</v>
      </c>
      <c r="K32" s="5">
        <v>105</v>
      </c>
      <c r="L32" s="6">
        <v>31.9</v>
      </c>
      <c r="M32" s="3" t="s">
        <v>1058</v>
      </c>
      <c r="N32" s="2" t="s">
        <v>19</v>
      </c>
    </row>
    <row r="33" spans="1:14" ht="14">
      <c r="A33" s="2" t="s">
        <v>1059</v>
      </c>
      <c r="B33" s="2" t="s">
        <v>1060</v>
      </c>
      <c r="C33" s="5">
        <v>1000</v>
      </c>
      <c r="D33" s="5">
        <v>1000</v>
      </c>
      <c r="E33" s="5"/>
      <c r="F33" s="5"/>
      <c r="G33" s="5">
        <v>25</v>
      </c>
      <c r="H33" s="5">
        <v>104</v>
      </c>
      <c r="I33" s="5">
        <v>17</v>
      </c>
      <c r="J33" s="2" t="s">
        <v>1061</v>
      </c>
      <c r="K33" s="5">
        <v>104</v>
      </c>
      <c r="L33" s="6">
        <v>95.1</v>
      </c>
      <c r="M33" s="3" t="s">
        <v>1062</v>
      </c>
      <c r="N33" s="2" t="s">
        <v>19</v>
      </c>
    </row>
    <row r="34" spans="1:14" ht="14">
      <c r="A34" s="2" t="s">
        <v>32</v>
      </c>
      <c r="B34" s="2" t="s">
        <v>33</v>
      </c>
      <c r="C34" s="5">
        <v>5.1688715047760097</v>
      </c>
      <c r="D34" s="5">
        <v>2.3698493381465395</v>
      </c>
      <c r="E34" s="5">
        <v>6.9000138306355206E-61</v>
      </c>
      <c r="F34" s="5">
        <v>3.4990493600618429</v>
      </c>
      <c r="G34" s="5">
        <v>20</v>
      </c>
      <c r="H34" s="5">
        <v>181</v>
      </c>
      <c r="I34" s="5">
        <v>16</v>
      </c>
      <c r="J34" s="2" t="s">
        <v>1063</v>
      </c>
      <c r="K34" s="5">
        <v>348</v>
      </c>
      <c r="L34" s="6">
        <v>85.2</v>
      </c>
      <c r="M34" s="3" t="s">
        <v>35</v>
      </c>
      <c r="N34" s="2" t="s">
        <v>19</v>
      </c>
    </row>
    <row r="35" spans="1:14" ht="14">
      <c r="A35" s="2" t="s">
        <v>1064</v>
      </c>
      <c r="B35" s="2" t="s">
        <v>1065</v>
      </c>
      <c r="C35" s="5">
        <v>1.61477461416344</v>
      </c>
      <c r="D35" s="5">
        <v>0.69133281153200499</v>
      </c>
      <c r="E35" s="5">
        <v>1.27017728205702E-16</v>
      </c>
      <c r="F35" s="5">
        <v>10.138598953511011</v>
      </c>
      <c r="G35" s="5">
        <v>20</v>
      </c>
      <c r="H35" s="5">
        <v>162</v>
      </c>
      <c r="I35" s="5">
        <v>16</v>
      </c>
      <c r="J35" s="2" t="s">
        <v>1066</v>
      </c>
      <c r="K35" s="5">
        <v>259</v>
      </c>
      <c r="L35" s="6">
        <v>62.6</v>
      </c>
      <c r="M35" s="3" t="s">
        <v>1067</v>
      </c>
      <c r="N35" s="2" t="s">
        <v>19</v>
      </c>
    </row>
    <row r="36" spans="1:14" ht="14">
      <c r="A36" s="2" t="s">
        <v>1068</v>
      </c>
      <c r="B36" s="2" t="s">
        <v>1069</v>
      </c>
      <c r="C36" s="5">
        <v>1000</v>
      </c>
      <c r="D36" s="5">
        <v>1000</v>
      </c>
      <c r="E36" s="5"/>
      <c r="F36" s="5"/>
      <c r="G36" s="5">
        <v>23</v>
      </c>
      <c r="H36" s="5">
        <v>109</v>
      </c>
      <c r="I36" s="5">
        <v>16</v>
      </c>
      <c r="J36" s="2" t="s">
        <v>1070</v>
      </c>
      <c r="K36" s="5">
        <v>109</v>
      </c>
      <c r="L36" s="6">
        <v>94.7</v>
      </c>
      <c r="M36" s="3" t="s">
        <v>1071</v>
      </c>
      <c r="N36" s="2" t="s">
        <v>19</v>
      </c>
    </row>
    <row r="37" spans="1:14" ht="14">
      <c r="A37" s="2" t="s">
        <v>636</v>
      </c>
      <c r="B37" s="2" t="s">
        <v>637</v>
      </c>
      <c r="C37" s="5">
        <v>1000</v>
      </c>
      <c r="D37" s="5">
        <v>1000</v>
      </c>
      <c r="E37" s="5"/>
      <c r="F37" s="5"/>
      <c r="G37" s="5">
        <v>25</v>
      </c>
      <c r="H37" s="5">
        <v>102</v>
      </c>
      <c r="I37" s="5">
        <v>16</v>
      </c>
      <c r="J37" s="2" t="s">
        <v>1072</v>
      </c>
      <c r="K37" s="5">
        <v>102</v>
      </c>
      <c r="L37" s="6">
        <v>220.6</v>
      </c>
      <c r="M37" s="3" t="s">
        <v>639</v>
      </c>
      <c r="N37" s="2" t="s">
        <v>19</v>
      </c>
    </row>
    <row r="38" spans="1:14" ht="14">
      <c r="A38" s="2" t="s">
        <v>220</v>
      </c>
      <c r="B38" s="2" t="s">
        <v>221</v>
      </c>
      <c r="C38" s="5">
        <v>1000</v>
      </c>
      <c r="D38" s="5">
        <v>1000</v>
      </c>
      <c r="E38" s="5"/>
      <c r="F38" s="5"/>
      <c r="G38" s="5">
        <v>18</v>
      </c>
      <c r="H38" s="5">
        <v>91</v>
      </c>
      <c r="I38" s="5">
        <v>16</v>
      </c>
      <c r="J38" s="2" t="s">
        <v>1073</v>
      </c>
      <c r="K38" s="5">
        <v>91</v>
      </c>
      <c r="L38" s="6">
        <v>84.5</v>
      </c>
      <c r="M38" s="3" t="s">
        <v>223</v>
      </c>
      <c r="N38" s="2" t="s">
        <v>19</v>
      </c>
    </row>
    <row r="39" spans="1:14" ht="14">
      <c r="A39" s="2" t="s">
        <v>20</v>
      </c>
      <c r="B39" s="2" t="s">
        <v>21</v>
      </c>
      <c r="C39" s="5">
        <v>2.4170497542544598</v>
      </c>
      <c r="D39" s="5">
        <v>1.2732471708599624</v>
      </c>
      <c r="E39" s="5">
        <v>3.0920286091286301E-36</v>
      </c>
      <c r="F39" s="5">
        <v>6.2028512047651523</v>
      </c>
      <c r="G39" s="5">
        <v>21</v>
      </c>
      <c r="H39" s="5">
        <v>232</v>
      </c>
      <c r="I39" s="5">
        <v>15</v>
      </c>
      <c r="J39" s="2" t="s">
        <v>1074</v>
      </c>
      <c r="K39" s="5">
        <v>303</v>
      </c>
      <c r="L39" s="6">
        <v>90.6</v>
      </c>
      <c r="M39" s="3" t="s">
        <v>23</v>
      </c>
      <c r="N39" s="2" t="s">
        <v>19</v>
      </c>
    </row>
    <row r="40" spans="1:14" ht="14">
      <c r="A40" s="2" t="s">
        <v>36</v>
      </c>
      <c r="B40" s="2" t="s">
        <v>37</v>
      </c>
      <c r="C40" s="5">
        <v>2.3121683133036699</v>
      </c>
      <c r="D40" s="5">
        <v>1.2092464220298302</v>
      </c>
      <c r="E40" s="5">
        <v>5.6257591906010298E-17</v>
      </c>
      <c r="F40" s="5">
        <v>9.8476708026570794</v>
      </c>
      <c r="G40" s="5">
        <v>17</v>
      </c>
      <c r="H40" s="5">
        <v>147</v>
      </c>
      <c r="I40" s="5">
        <v>15</v>
      </c>
      <c r="J40" s="2" t="s">
        <v>1075</v>
      </c>
      <c r="K40" s="5">
        <v>205</v>
      </c>
      <c r="L40" s="6">
        <v>88.5</v>
      </c>
      <c r="M40" s="3" t="s">
        <v>39</v>
      </c>
      <c r="N40" s="2" t="s">
        <v>19</v>
      </c>
    </row>
    <row r="41" spans="1:14" ht="14">
      <c r="A41" s="2" t="s">
        <v>552</v>
      </c>
      <c r="B41" s="2" t="s">
        <v>553</v>
      </c>
      <c r="C41" s="5">
        <v>1000</v>
      </c>
      <c r="D41" s="5">
        <v>1000</v>
      </c>
      <c r="E41" s="5"/>
      <c r="F41" s="5"/>
      <c r="G41" s="5">
        <v>22</v>
      </c>
      <c r="H41" s="5">
        <v>123</v>
      </c>
      <c r="I41" s="5">
        <v>15</v>
      </c>
      <c r="J41" s="2" t="s">
        <v>1076</v>
      </c>
      <c r="K41" s="5">
        <v>123</v>
      </c>
      <c r="L41" s="6">
        <v>28.5</v>
      </c>
      <c r="M41" s="3" t="s">
        <v>555</v>
      </c>
      <c r="N41" s="2" t="s">
        <v>19</v>
      </c>
    </row>
    <row r="42" spans="1:14" ht="14">
      <c r="A42" s="2" t="s">
        <v>500</v>
      </c>
      <c r="B42" s="2" t="s">
        <v>501</v>
      </c>
      <c r="C42" s="5">
        <v>1000</v>
      </c>
      <c r="D42" s="5">
        <v>1000</v>
      </c>
      <c r="E42" s="5"/>
      <c r="F42" s="5"/>
      <c r="G42" s="5">
        <v>19</v>
      </c>
      <c r="H42" s="5">
        <v>107</v>
      </c>
      <c r="I42" s="5">
        <v>15</v>
      </c>
      <c r="J42" s="2" t="s">
        <v>1077</v>
      </c>
      <c r="K42" s="5">
        <v>107</v>
      </c>
      <c r="L42" s="6">
        <v>50</v>
      </c>
      <c r="M42" s="3" t="s">
        <v>503</v>
      </c>
      <c r="N42" s="2" t="s">
        <v>19</v>
      </c>
    </row>
    <row r="43" spans="1:14" ht="14">
      <c r="A43" s="2" t="s">
        <v>676</v>
      </c>
      <c r="B43" s="2" t="s">
        <v>677</v>
      </c>
      <c r="C43" s="5">
        <v>1000</v>
      </c>
      <c r="D43" s="5">
        <v>1000</v>
      </c>
      <c r="E43" s="5"/>
      <c r="F43" s="5"/>
      <c r="G43" s="5">
        <v>22</v>
      </c>
      <c r="H43" s="5">
        <v>107</v>
      </c>
      <c r="I43" s="5">
        <v>15</v>
      </c>
      <c r="J43" s="2" t="s">
        <v>1078</v>
      </c>
      <c r="K43" s="5">
        <v>107</v>
      </c>
      <c r="L43" s="6">
        <v>69.7</v>
      </c>
      <c r="M43" s="3" t="s">
        <v>679</v>
      </c>
      <c r="N43" s="2" t="s">
        <v>19</v>
      </c>
    </row>
    <row r="44" spans="1:14" ht="14">
      <c r="A44" s="2" t="s">
        <v>644</v>
      </c>
      <c r="B44" s="2" t="s">
        <v>645</v>
      </c>
      <c r="C44" s="5">
        <v>1000</v>
      </c>
      <c r="D44" s="5">
        <v>1000</v>
      </c>
      <c r="E44" s="5"/>
      <c r="F44" s="5"/>
      <c r="G44" s="5">
        <v>16</v>
      </c>
      <c r="H44" s="5">
        <v>95</v>
      </c>
      <c r="I44" s="5">
        <v>15</v>
      </c>
      <c r="J44" s="2" t="s">
        <v>1079</v>
      </c>
      <c r="K44" s="5">
        <v>95</v>
      </c>
      <c r="L44" s="6">
        <v>63.9</v>
      </c>
      <c r="M44" s="3" t="s">
        <v>647</v>
      </c>
      <c r="N44" s="2" t="s">
        <v>19</v>
      </c>
    </row>
    <row r="45" spans="1:14" ht="14">
      <c r="A45" s="2" t="s">
        <v>1080</v>
      </c>
      <c r="B45" s="2" t="s">
        <v>1081</v>
      </c>
      <c r="C45" s="5">
        <v>1000</v>
      </c>
      <c r="D45" s="5">
        <v>1000</v>
      </c>
      <c r="E45" s="5"/>
      <c r="F45" s="5"/>
      <c r="G45" s="5">
        <v>20</v>
      </c>
      <c r="H45" s="5">
        <v>94</v>
      </c>
      <c r="I45" s="5">
        <v>15</v>
      </c>
      <c r="J45" s="2" t="s">
        <v>1082</v>
      </c>
      <c r="K45" s="5">
        <v>94</v>
      </c>
      <c r="L45" s="6">
        <v>96</v>
      </c>
      <c r="M45" s="3" t="s">
        <v>1083</v>
      </c>
      <c r="N45" s="2" t="s">
        <v>19</v>
      </c>
    </row>
    <row r="46" spans="1:14" ht="14">
      <c r="A46" s="2" t="s">
        <v>1084</v>
      </c>
      <c r="B46" s="2" t="s">
        <v>1085</v>
      </c>
      <c r="C46" s="5">
        <v>1000</v>
      </c>
      <c r="D46" s="5">
        <v>1000</v>
      </c>
      <c r="E46" s="5"/>
      <c r="F46" s="5"/>
      <c r="G46" s="5">
        <v>21</v>
      </c>
      <c r="H46" s="5">
        <v>94</v>
      </c>
      <c r="I46" s="5">
        <v>15</v>
      </c>
      <c r="J46" s="2" t="s">
        <v>1086</v>
      </c>
      <c r="K46" s="5">
        <v>94</v>
      </c>
      <c r="L46" s="6">
        <v>72.2</v>
      </c>
      <c r="M46" s="3" t="s">
        <v>1087</v>
      </c>
      <c r="N46" s="2" t="s">
        <v>19</v>
      </c>
    </row>
    <row r="47" spans="1:14" ht="14">
      <c r="A47" s="2" t="s">
        <v>863</v>
      </c>
      <c r="B47" s="2" t="s">
        <v>864</v>
      </c>
      <c r="C47" s="5">
        <v>1000</v>
      </c>
      <c r="D47" s="5">
        <v>1000</v>
      </c>
      <c r="E47" s="5"/>
      <c r="F47" s="5"/>
      <c r="G47" s="5">
        <v>24</v>
      </c>
      <c r="H47" s="5">
        <v>90</v>
      </c>
      <c r="I47" s="5">
        <v>15</v>
      </c>
      <c r="J47" s="2" t="s">
        <v>1088</v>
      </c>
      <c r="K47" s="5">
        <v>90</v>
      </c>
      <c r="L47" s="6">
        <v>156.30000000000001</v>
      </c>
      <c r="M47" s="3" t="s">
        <v>866</v>
      </c>
      <c r="N47" s="2" t="s">
        <v>19</v>
      </c>
    </row>
    <row r="48" spans="1:14" ht="14">
      <c r="A48" s="2" t="s">
        <v>743</v>
      </c>
      <c r="B48" s="2" t="s">
        <v>744</v>
      </c>
      <c r="C48" s="5">
        <v>1000</v>
      </c>
      <c r="D48" s="5">
        <v>1000</v>
      </c>
      <c r="E48" s="5"/>
      <c r="F48" s="5"/>
      <c r="G48" s="5">
        <v>22</v>
      </c>
      <c r="H48" s="5">
        <v>86</v>
      </c>
      <c r="I48" s="5">
        <v>15</v>
      </c>
      <c r="J48" s="2" t="s">
        <v>1089</v>
      </c>
      <c r="K48" s="5">
        <v>86</v>
      </c>
      <c r="L48" s="6">
        <v>122.3</v>
      </c>
      <c r="M48" s="3" t="s">
        <v>746</v>
      </c>
      <c r="N48" s="2" t="s">
        <v>19</v>
      </c>
    </row>
    <row r="49" spans="1:14" ht="14">
      <c r="A49" s="2" t="s">
        <v>40</v>
      </c>
      <c r="B49" s="2" t="s">
        <v>41</v>
      </c>
      <c r="C49" s="5">
        <v>5.0506538080354799</v>
      </c>
      <c r="D49" s="5">
        <v>2.3364701570834798</v>
      </c>
      <c r="E49" s="5">
        <v>2.4263904698406901E-66</v>
      </c>
      <c r="F49" s="5">
        <v>2.8322533519517297</v>
      </c>
      <c r="G49" s="5">
        <v>16</v>
      </c>
      <c r="H49" s="5">
        <v>153</v>
      </c>
      <c r="I49" s="5">
        <v>14</v>
      </c>
      <c r="J49" s="2" t="s">
        <v>1090</v>
      </c>
      <c r="K49" s="5">
        <v>301</v>
      </c>
      <c r="L49" s="6">
        <v>61.6</v>
      </c>
      <c r="M49" s="3" t="s">
        <v>43</v>
      </c>
      <c r="N49" s="2" t="s">
        <v>19</v>
      </c>
    </row>
    <row r="50" spans="1:14" ht="14">
      <c r="A50" s="2" t="s">
        <v>44</v>
      </c>
      <c r="B50" s="2" t="s">
        <v>45</v>
      </c>
      <c r="C50" s="5">
        <v>2.73835426883947</v>
      </c>
      <c r="D50" s="5">
        <v>1.4533091043149693</v>
      </c>
      <c r="E50" s="5">
        <v>9.8441751237524297E-28</v>
      </c>
      <c r="F50" s="5">
        <v>6.7515356721294539</v>
      </c>
      <c r="G50" s="5">
        <v>18</v>
      </c>
      <c r="H50" s="5">
        <v>146</v>
      </c>
      <c r="I50" s="5">
        <v>14</v>
      </c>
      <c r="J50" s="2" t="s">
        <v>1091</v>
      </c>
      <c r="K50" s="5">
        <v>247</v>
      </c>
      <c r="L50" s="6">
        <v>66.400000000000006</v>
      </c>
      <c r="M50" s="3" t="s">
        <v>47</v>
      </c>
      <c r="N50" s="2" t="s">
        <v>19</v>
      </c>
    </row>
    <row r="51" spans="1:14" ht="14">
      <c r="A51" s="2" t="s">
        <v>60</v>
      </c>
      <c r="B51" s="2" t="s">
        <v>61</v>
      </c>
      <c r="C51" s="5">
        <v>3.2836880843137601</v>
      </c>
      <c r="D51" s="5">
        <v>1.7153170928326413</v>
      </c>
      <c r="E51" s="5">
        <v>6.3530730327574397E-32</v>
      </c>
      <c r="F51" s="5">
        <v>5.7231529790994564</v>
      </c>
      <c r="G51" s="5">
        <v>16</v>
      </c>
      <c r="H51" s="5">
        <v>128</v>
      </c>
      <c r="I51" s="5">
        <v>14</v>
      </c>
      <c r="J51" s="2" t="s">
        <v>1092</v>
      </c>
      <c r="K51" s="5">
        <v>242</v>
      </c>
      <c r="L51" s="6">
        <v>92.5</v>
      </c>
      <c r="M51" s="3" t="s">
        <v>63</v>
      </c>
      <c r="N51" s="2" t="s">
        <v>19</v>
      </c>
    </row>
    <row r="52" spans="1:14" ht="14">
      <c r="A52" s="2" t="s">
        <v>1093</v>
      </c>
      <c r="B52" s="2" t="s">
        <v>1094</v>
      </c>
      <c r="C52" s="5">
        <v>1000</v>
      </c>
      <c r="D52" s="5">
        <v>1000</v>
      </c>
      <c r="E52" s="5"/>
      <c r="F52" s="5"/>
      <c r="G52" s="5">
        <v>19</v>
      </c>
      <c r="H52" s="5">
        <v>97</v>
      </c>
      <c r="I52" s="5">
        <v>14</v>
      </c>
      <c r="J52" s="2" t="s">
        <v>1095</v>
      </c>
      <c r="K52" s="5">
        <v>97</v>
      </c>
      <c r="L52" s="6">
        <v>58.4</v>
      </c>
      <c r="M52" s="3" t="s">
        <v>1096</v>
      </c>
      <c r="N52" s="2" t="s">
        <v>19</v>
      </c>
    </row>
    <row r="53" spans="1:14" ht="14">
      <c r="A53" s="2" t="s">
        <v>950</v>
      </c>
      <c r="B53" s="2" t="s">
        <v>951</v>
      </c>
      <c r="C53" s="5">
        <v>1000</v>
      </c>
      <c r="D53" s="5">
        <v>1000</v>
      </c>
      <c r="E53" s="5"/>
      <c r="F53" s="5"/>
      <c r="G53" s="5">
        <v>19</v>
      </c>
      <c r="H53" s="5">
        <v>94</v>
      </c>
      <c r="I53" s="5">
        <v>14</v>
      </c>
      <c r="J53" s="2" t="s">
        <v>1097</v>
      </c>
      <c r="K53" s="5">
        <v>94</v>
      </c>
      <c r="L53" s="6">
        <v>56.1</v>
      </c>
      <c r="M53" s="3" t="s">
        <v>953</v>
      </c>
      <c r="N53" s="2" t="s">
        <v>19</v>
      </c>
    </row>
    <row r="54" spans="1:14" ht="14">
      <c r="A54" s="2" t="s">
        <v>1098</v>
      </c>
      <c r="B54" s="2" t="s">
        <v>1099</v>
      </c>
      <c r="C54" s="5">
        <v>1000</v>
      </c>
      <c r="D54" s="5">
        <v>1000</v>
      </c>
      <c r="E54" s="5"/>
      <c r="F54" s="5"/>
      <c r="G54" s="5">
        <v>24</v>
      </c>
      <c r="H54" s="5">
        <v>90</v>
      </c>
      <c r="I54" s="5">
        <v>14</v>
      </c>
      <c r="J54" s="2" t="s">
        <v>1100</v>
      </c>
      <c r="K54" s="5">
        <v>90</v>
      </c>
      <c r="L54" s="6">
        <v>243</v>
      </c>
      <c r="M54" s="3" t="s">
        <v>1101</v>
      </c>
      <c r="N54" s="2" t="s">
        <v>19</v>
      </c>
    </row>
    <row r="55" spans="1:14" ht="14">
      <c r="A55" s="2" t="s">
        <v>1102</v>
      </c>
      <c r="B55" s="2" t="s">
        <v>1103</v>
      </c>
      <c r="C55" s="5">
        <v>1000</v>
      </c>
      <c r="D55" s="5">
        <v>1000</v>
      </c>
      <c r="E55" s="5"/>
      <c r="F55" s="5"/>
      <c r="G55" s="5">
        <v>20</v>
      </c>
      <c r="H55" s="5">
        <v>87</v>
      </c>
      <c r="I55" s="5">
        <v>14</v>
      </c>
      <c r="J55" s="2" t="s">
        <v>1104</v>
      </c>
      <c r="K55" s="5">
        <v>87</v>
      </c>
      <c r="L55" s="6">
        <v>153.9</v>
      </c>
      <c r="M55" s="3" t="s">
        <v>1105</v>
      </c>
      <c r="N55" s="2" t="s">
        <v>19</v>
      </c>
    </row>
    <row r="56" spans="1:14" ht="14">
      <c r="A56" s="2" t="s">
        <v>1106</v>
      </c>
      <c r="B56" s="2" t="s">
        <v>1107</v>
      </c>
      <c r="C56" s="5">
        <v>1000</v>
      </c>
      <c r="D56" s="5">
        <v>1000</v>
      </c>
      <c r="E56" s="5"/>
      <c r="F56" s="5"/>
      <c r="G56" s="5">
        <v>19</v>
      </c>
      <c r="H56" s="5">
        <v>85</v>
      </c>
      <c r="I56" s="5">
        <v>14</v>
      </c>
      <c r="J56" s="2" t="s">
        <v>1108</v>
      </c>
      <c r="K56" s="5">
        <v>85</v>
      </c>
      <c r="L56" s="6">
        <v>65.400000000000006</v>
      </c>
      <c r="M56" s="3" t="s">
        <v>1109</v>
      </c>
      <c r="N56" s="2" t="s">
        <v>19</v>
      </c>
    </row>
    <row r="57" spans="1:14" ht="14">
      <c r="A57" s="2" t="s">
        <v>1110</v>
      </c>
      <c r="B57" s="2" t="s">
        <v>1111</v>
      </c>
      <c r="C57" s="5">
        <v>1000</v>
      </c>
      <c r="D57" s="5">
        <v>1000</v>
      </c>
      <c r="E57" s="5"/>
      <c r="F57" s="5"/>
      <c r="G57" s="5">
        <v>19</v>
      </c>
      <c r="H57" s="5">
        <v>85</v>
      </c>
      <c r="I57" s="5">
        <v>14</v>
      </c>
      <c r="J57" s="2" t="s">
        <v>1112</v>
      </c>
      <c r="K57" s="5">
        <v>85</v>
      </c>
      <c r="L57" s="6">
        <v>84.6</v>
      </c>
      <c r="M57" s="3" t="s">
        <v>1113</v>
      </c>
      <c r="N57" s="2" t="s">
        <v>19</v>
      </c>
    </row>
    <row r="58" spans="1:14" ht="14">
      <c r="A58" s="2" t="s">
        <v>1114</v>
      </c>
      <c r="B58" s="2" t="s">
        <v>1115</v>
      </c>
      <c r="C58" s="5">
        <v>1000</v>
      </c>
      <c r="D58" s="5">
        <v>1000</v>
      </c>
      <c r="E58" s="5"/>
      <c r="F58" s="5"/>
      <c r="G58" s="5">
        <v>19</v>
      </c>
      <c r="H58" s="5">
        <v>82</v>
      </c>
      <c r="I58" s="5">
        <v>14</v>
      </c>
      <c r="J58" s="2" t="s">
        <v>1116</v>
      </c>
      <c r="K58" s="5">
        <v>82</v>
      </c>
      <c r="L58" s="6">
        <v>134.4</v>
      </c>
      <c r="M58" s="3" t="s">
        <v>1117</v>
      </c>
      <c r="N58" s="2" t="s">
        <v>19</v>
      </c>
    </row>
    <row r="59" spans="1:14" ht="14">
      <c r="A59" s="2" t="s">
        <v>1118</v>
      </c>
      <c r="B59" s="2" t="s">
        <v>1119</v>
      </c>
      <c r="C59" s="5">
        <v>3.7308817982327298</v>
      </c>
      <c r="D59" s="5">
        <v>1.8995166534259911</v>
      </c>
      <c r="E59" s="5">
        <v>1.00843840475448E-36</v>
      </c>
      <c r="F59" s="5">
        <v>5.1526212201513664</v>
      </c>
      <c r="G59" s="5">
        <v>17</v>
      </c>
      <c r="H59" s="5">
        <v>138</v>
      </c>
      <c r="I59" s="5">
        <v>13</v>
      </c>
      <c r="J59" s="2" t="s">
        <v>1120</v>
      </c>
      <c r="K59" s="5">
        <v>233</v>
      </c>
      <c r="L59" s="6">
        <v>70.900000000000006</v>
      </c>
      <c r="M59" s="3" t="s">
        <v>1121</v>
      </c>
      <c r="N59" s="2" t="s">
        <v>19</v>
      </c>
    </row>
    <row r="60" spans="1:14" ht="14">
      <c r="A60" s="2" t="s">
        <v>1122</v>
      </c>
      <c r="B60" s="2" t="s">
        <v>1123</v>
      </c>
      <c r="C60" s="5">
        <v>2.6681230525619699</v>
      </c>
      <c r="D60" s="5">
        <v>1.4158252044636983</v>
      </c>
      <c r="E60" s="5">
        <v>3.4195633414659898E-26</v>
      </c>
      <c r="F60" s="5">
        <v>6.9410275615103521</v>
      </c>
      <c r="G60" s="5">
        <v>16</v>
      </c>
      <c r="H60" s="5">
        <v>135</v>
      </c>
      <c r="I60" s="5">
        <v>13</v>
      </c>
      <c r="J60" s="2" t="s">
        <v>1124</v>
      </c>
      <c r="K60" s="5">
        <v>190</v>
      </c>
      <c r="L60" s="6">
        <v>64.099999999999994</v>
      </c>
      <c r="M60" s="3" t="s">
        <v>1125</v>
      </c>
      <c r="N60" s="2" t="s">
        <v>19</v>
      </c>
    </row>
    <row r="61" spans="1:14" ht="14">
      <c r="A61" s="2" t="s">
        <v>1126</v>
      </c>
      <c r="B61" s="2" t="s">
        <v>1127</v>
      </c>
      <c r="C61" s="5">
        <v>1000</v>
      </c>
      <c r="D61" s="5">
        <v>1000</v>
      </c>
      <c r="E61" s="5"/>
      <c r="F61" s="5"/>
      <c r="G61" s="5">
        <v>17</v>
      </c>
      <c r="H61" s="5">
        <v>103</v>
      </c>
      <c r="I61" s="5">
        <v>13</v>
      </c>
      <c r="J61" s="2" t="s">
        <v>1128</v>
      </c>
      <c r="K61" s="5">
        <v>103</v>
      </c>
      <c r="L61" s="6">
        <v>44</v>
      </c>
      <c r="M61" s="3" t="s">
        <v>1129</v>
      </c>
      <c r="N61" s="2" t="s">
        <v>19</v>
      </c>
    </row>
    <row r="62" spans="1:14" ht="14">
      <c r="A62" s="2" t="s">
        <v>104</v>
      </c>
      <c r="B62" s="2" t="s">
        <v>105</v>
      </c>
      <c r="C62" s="5">
        <v>8.5311985480477297</v>
      </c>
      <c r="D62" s="5">
        <v>3.0927484400026102</v>
      </c>
      <c r="E62" s="5">
        <v>1.11402018813121E-42</v>
      </c>
      <c r="F62" s="5">
        <v>3.5779931345854825</v>
      </c>
      <c r="G62" s="5">
        <v>14</v>
      </c>
      <c r="H62" s="5">
        <v>100</v>
      </c>
      <c r="I62" s="5">
        <v>13</v>
      </c>
      <c r="J62" s="2" t="s">
        <v>1130</v>
      </c>
      <c r="K62" s="5">
        <v>487</v>
      </c>
      <c r="L62" s="6">
        <v>191.5</v>
      </c>
      <c r="M62" s="3" t="s">
        <v>107</v>
      </c>
      <c r="N62" s="2" t="s">
        <v>19</v>
      </c>
    </row>
    <row r="63" spans="1:14" ht="14">
      <c r="A63" s="2" t="s">
        <v>1131</v>
      </c>
      <c r="B63" s="2" t="s">
        <v>1132</v>
      </c>
      <c r="C63" s="5">
        <v>1000</v>
      </c>
      <c r="D63" s="5">
        <v>1000</v>
      </c>
      <c r="E63" s="5"/>
      <c r="F63" s="5"/>
      <c r="G63" s="5">
        <v>25</v>
      </c>
      <c r="H63" s="5">
        <v>99</v>
      </c>
      <c r="I63" s="5">
        <v>13</v>
      </c>
      <c r="J63" s="2" t="s">
        <v>1133</v>
      </c>
      <c r="K63" s="5">
        <v>99</v>
      </c>
      <c r="L63" s="6">
        <v>307.60000000000002</v>
      </c>
      <c r="M63" s="3" t="s">
        <v>1134</v>
      </c>
      <c r="N63" s="2" t="s">
        <v>19</v>
      </c>
    </row>
    <row r="64" spans="1:14" ht="14">
      <c r="A64" s="2" t="s">
        <v>1135</v>
      </c>
      <c r="B64" s="2" t="s">
        <v>1136</v>
      </c>
      <c r="C64" s="5">
        <v>1000</v>
      </c>
      <c r="D64" s="5">
        <v>1000</v>
      </c>
      <c r="E64" s="5"/>
      <c r="F64" s="5"/>
      <c r="G64" s="5">
        <v>17</v>
      </c>
      <c r="H64" s="5">
        <v>74</v>
      </c>
      <c r="I64" s="5">
        <v>13</v>
      </c>
      <c r="J64" s="2" t="s">
        <v>1137</v>
      </c>
      <c r="K64" s="5">
        <v>74</v>
      </c>
      <c r="L64" s="6">
        <v>88.8</v>
      </c>
      <c r="M64" s="3" t="s">
        <v>1138</v>
      </c>
      <c r="N64" s="2" t="s">
        <v>19</v>
      </c>
    </row>
    <row r="65" spans="1:14" ht="14">
      <c r="A65" s="2" t="s">
        <v>1139</v>
      </c>
      <c r="B65" s="2" t="s">
        <v>1140</v>
      </c>
      <c r="C65" s="5">
        <v>2.0152222603151499</v>
      </c>
      <c r="D65" s="5">
        <v>1.0109389634039776</v>
      </c>
      <c r="E65" s="5">
        <v>1.6861772718727301E-25</v>
      </c>
      <c r="F65" s="5">
        <v>7.4051281868095371</v>
      </c>
      <c r="G65" s="5">
        <v>17</v>
      </c>
      <c r="H65" s="5">
        <v>158</v>
      </c>
      <c r="I65" s="5">
        <v>12</v>
      </c>
      <c r="J65" s="2" t="s">
        <v>1141</v>
      </c>
      <c r="K65" s="5">
        <v>204</v>
      </c>
      <c r="L65" s="6">
        <v>22.1</v>
      </c>
      <c r="M65" s="3" t="s">
        <v>1142</v>
      </c>
      <c r="N65" s="2" t="s">
        <v>19</v>
      </c>
    </row>
    <row r="66" spans="1:14" ht="14">
      <c r="A66" s="2" t="s">
        <v>1143</v>
      </c>
      <c r="B66" s="2" t="s">
        <v>1144</v>
      </c>
      <c r="C66" s="5">
        <v>1.50298072999548</v>
      </c>
      <c r="D66" s="5">
        <v>0.58782651230272909</v>
      </c>
      <c r="E66" s="5">
        <v>5.9973144153626499E-13</v>
      </c>
      <c r="F66" s="5">
        <v>11.930564600541002</v>
      </c>
      <c r="G66" s="5">
        <v>17</v>
      </c>
      <c r="H66" s="5">
        <v>152</v>
      </c>
      <c r="I66" s="5">
        <v>12</v>
      </c>
      <c r="J66" s="2" t="s">
        <v>1145</v>
      </c>
      <c r="K66" s="5">
        <v>197</v>
      </c>
      <c r="L66" s="6">
        <v>26.7</v>
      </c>
      <c r="M66" s="3" t="s">
        <v>1146</v>
      </c>
      <c r="N66" s="2" t="s">
        <v>19</v>
      </c>
    </row>
    <row r="67" spans="1:14" ht="14">
      <c r="A67" s="2" t="s">
        <v>1147</v>
      </c>
      <c r="B67" s="2" t="s">
        <v>1148</v>
      </c>
      <c r="C67" s="5">
        <v>5.0021279348304297</v>
      </c>
      <c r="D67" s="5">
        <v>2.3225419564763197</v>
      </c>
      <c r="E67" s="5">
        <v>5.5778922590992499E-53</v>
      </c>
      <c r="F67" s="5">
        <v>3.6622615667503715</v>
      </c>
      <c r="G67" s="5">
        <v>18</v>
      </c>
      <c r="H67" s="5">
        <v>151</v>
      </c>
      <c r="I67" s="5">
        <v>12</v>
      </c>
      <c r="J67" s="2" t="s">
        <v>1149</v>
      </c>
      <c r="K67" s="5">
        <v>268</v>
      </c>
      <c r="L67" s="6">
        <v>73.099999999999994</v>
      </c>
      <c r="M67" s="3" t="s">
        <v>1150</v>
      </c>
      <c r="N67" s="2" t="s">
        <v>19</v>
      </c>
    </row>
    <row r="68" spans="1:14" ht="14">
      <c r="A68" s="2" t="s">
        <v>1151</v>
      </c>
      <c r="B68" s="2" t="s">
        <v>1152</v>
      </c>
      <c r="C68" s="5">
        <v>7.2299260663639702</v>
      </c>
      <c r="D68" s="5">
        <v>2.8539808941701099</v>
      </c>
      <c r="E68" s="5">
        <v>2.0362164432803401E-46</v>
      </c>
      <c r="F68" s="5">
        <v>4.0680235060747352</v>
      </c>
      <c r="G68" s="5">
        <v>16</v>
      </c>
      <c r="H68" s="5">
        <v>139</v>
      </c>
      <c r="I68" s="5">
        <v>12</v>
      </c>
      <c r="J68" s="2" t="s">
        <v>1153</v>
      </c>
      <c r="K68" s="5">
        <v>325</v>
      </c>
      <c r="L68" s="6">
        <v>53.7</v>
      </c>
      <c r="M68" s="3" t="s">
        <v>1154</v>
      </c>
      <c r="N68" s="2" t="s">
        <v>19</v>
      </c>
    </row>
    <row r="69" spans="1:14" ht="14">
      <c r="A69" s="2" t="s">
        <v>1155</v>
      </c>
      <c r="B69" s="2" t="s">
        <v>1156</v>
      </c>
      <c r="C69" s="5">
        <v>3.4085085736740801</v>
      </c>
      <c r="D69" s="5">
        <v>1.7691406119654318</v>
      </c>
      <c r="E69" s="5">
        <v>2.88554714417232E-26</v>
      </c>
      <c r="F69" s="5">
        <v>6.8091924686029319</v>
      </c>
      <c r="G69" s="5">
        <v>17</v>
      </c>
      <c r="H69" s="5">
        <v>129</v>
      </c>
      <c r="I69" s="5">
        <v>12</v>
      </c>
      <c r="J69" s="2" t="s">
        <v>1157</v>
      </c>
      <c r="K69" s="5">
        <v>176</v>
      </c>
      <c r="L69" s="6">
        <v>56.7</v>
      </c>
      <c r="M69" s="3" t="s">
        <v>1158</v>
      </c>
      <c r="N69" s="2" t="s">
        <v>19</v>
      </c>
    </row>
    <row r="70" spans="1:14" ht="14">
      <c r="A70" s="2" t="s">
        <v>52</v>
      </c>
      <c r="B70" s="2" t="s">
        <v>53</v>
      </c>
      <c r="C70" s="5">
        <v>2.1095471109891601</v>
      </c>
      <c r="D70" s="5">
        <v>1.0769333065814406</v>
      </c>
      <c r="E70" s="5">
        <v>2.56778205466126E-14</v>
      </c>
      <c r="F70" s="5">
        <v>10.782148200957229</v>
      </c>
      <c r="G70" s="5">
        <v>17</v>
      </c>
      <c r="H70" s="5">
        <v>124</v>
      </c>
      <c r="I70" s="5">
        <v>12</v>
      </c>
      <c r="J70" s="2" t="s">
        <v>1159</v>
      </c>
      <c r="K70" s="5">
        <v>176</v>
      </c>
      <c r="L70" s="6">
        <v>36.1</v>
      </c>
      <c r="M70" s="3" t="s">
        <v>55</v>
      </c>
      <c r="N70" s="2" t="s">
        <v>19</v>
      </c>
    </row>
    <row r="71" spans="1:14" ht="14">
      <c r="A71" s="2" t="s">
        <v>140</v>
      </c>
      <c r="B71" s="2" t="s">
        <v>141</v>
      </c>
      <c r="C71" s="5">
        <v>4.84858441607052</v>
      </c>
      <c r="D71" s="5">
        <v>2.2775636021425112</v>
      </c>
      <c r="E71" s="5">
        <v>4.0800919683169599E-25</v>
      </c>
      <c r="F71" s="5">
        <v>6.6551250308266336</v>
      </c>
      <c r="G71" s="5">
        <v>15</v>
      </c>
      <c r="H71" s="5">
        <v>109</v>
      </c>
      <c r="I71" s="5">
        <v>12</v>
      </c>
      <c r="J71" s="2" t="s">
        <v>1160</v>
      </c>
      <c r="K71" s="5">
        <v>184</v>
      </c>
      <c r="L71" s="6">
        <v>84.7</v>
      </c>
      <c r="M71" s="3" t="s">
        <v>143</v>
      </c>
      <c r="N71" s="2" t="s">
        <v>19</v>
      </c>
    </row>
    <row r="72" spans="1:14" ht="14">
      <c r="A72" s="2" t="s">
        <v>1161</v>
      </c>
      <c r="B72" s="2" t="s">
        <v>1162</v>
      </c>
      <c r="C72" s="5">
        <v>2.36303088345471</v>
      </c>
      <c r="D72" s="5">
        <v>1.2406384846294904</v>
      </c>
      <c r="E72" s="5">
        <v>1.890551095095E-22</v>
      </c>
      <c r="F72" s="5">
        <v>7.3688647436199881</v>
      </c>
      <c r="G72" s="5">
        <v>15</v>
      </c>
      <c r="H72" s="5">
        <v>109</v>
      </c>
      <c r="I72" s="5">
        <v>12</v>
      </c>
      <c r="J72" s="2" t="s">
        <v>1163</v>
      </c>
      <c r="K72" s="5">
        <v>187</v>
      </c>
      <c r="L72" s="6">
        <v>77.5</v>
      </c>
      <c r="M72" s="3" t="s">
        <v>1164</v>
      </c>
      <c r="N72" s="2" t="s">
        <v>19</v>
      </c>
    </row>
    <row r="73" spans="1:14" ht="14">
      <c r="A73" s="2" t="s">
        <v>548</v>
      </c>
      <c r="B73" s="2" t="s">
        <v>549</v>
      </c>
      <c r="C73" s="5">
        <v>1000</v>
      </c>
      <c r="D73" s="5">
        <v>1000</v>
      </c>
      <c r="E73" s="5"/>
      <c r="F73" s="5"/>
      <c r="G73" s="5">
        <v>14</v>
      </c>
      <c r="H73" s="5">
        <v>108</v>
      </c>
      <c r="I73" s="5">
        <v>12</v>
      </c>
      <c r="J73" s="2" t="s">
        <v>1165</v>
      </c>
      <c r="K73" s="5">
        <v>108</v>
      </c>
      <c r="L73" s="6">
        <v>15.3</v>
      </c>
      <c r="M73" s="3" t="s">
        <v>551</v>
      </c>
      <c r="N73" s="2" t="s">
        <v>19</v>
      </c>
    </row>
    <row r="74" spans="1:14" ht="14">
      <c r="A74" s="2" t="s">
        <v>1166</v>
      </c>
      <c r="B74" s="2" t="s">
        <v>1167</v>
      </c>
      <c r="C74" s="5">
        <v>1000</v>
      </c>
      <c r="D74" s="5">
        <v>1000</v>
      </c>
      <c r="E74" s="5"/>
      <c r="F74" s="5"/>
      <c r="G74" s="5">
        <v>21</v>
      </c>
      <c r="H74" s="5">
        <v>96</v>
      </c>
      <c r="I74" s="5">
        <v>12</v>
      </c>
      <c r="J74" s="2" t="s">
        <v>1168</v>
      </c>
      <c r="K74" s="5">
        <v>96</v>
      </c>
      <c r="L74" s="6">
        <v>82</v>
      </c>
      <c r="M74" s="3" t="s">
        <v>1169</v>
      </c>
      <c r="N74" s="2" t="s">
        <v>19</v>
      </c>
    </row>
    <row r="75" spans="1:14" ht="14">
      <c r="A75" s="2" t="s">
        <v>612</v>
      </c>
      <c r="B75" s="2" t="s">
        <v>613</v>
      </c>
      <c r="C75" s="5">
        <v>1000</v>
      </c>
      <c r="D75" s="5">
        <v>1000</v>
      </c>
      <c r="E75" s="5"/>
      <c r="F75" s="5"/>
      <c r="G75" s="5">
        <v>20</v>
      </c>
      <c r="H75" s="5">
        <v>93</v>
      </c>
      <c r="I75" s="5">
        <v>12</v>
      </c>
      <c r="J75" s="2" t="s">
        <v>1170</v>
      </c>
      <c r="K75" s="5">
        <v>93</v>
      </c>
      <c r="L75" s="6">
        <v>38.4</v>
      </c>
      <c r="M75" s="3" t="s">
        <v>615</v>
      </c>
      <c r="N75" s="2" t="s">
        <v>19</v>
      </c>
    </row>
    <row r="76" spans="1:14" ht="14">
      <c r="A76" s="2" t="s">
        <v>1171</v>
      </c>
      <c r="B76" s="2" t="s">
        <v>1172</v>
      </c>
      <c r="C76" s="5">
        <v>1000</v>
      </c>
      <c r="D76" s="5">
        <v>1000</v>
      </c>
      <c r="E76" s="5"/>
      <c r="F76" s="5"/>
      <c r="G76" s="5">
        <v>21</v>
      </c>
      <c r="H76" s="5">
        <v>83</v>
      </c>
      <c r="I76" s="5">
        <v>12</v>
      </c>
      <c r="J76" s="2" t="s">
        <v>1173</v>
      </c>
      <c r="K76" s="5">
        <v>83</v>
      </c>
      <c r="L76" s="6">
        <v>79.5</v>
      </c>
      <c r="M76" s="3" t="s">
        <v>1174</v>
      </c>
      <c r="N76" s="2" t="s">
        <v>19</v>
      </c>
    </row>
    <row r="77" spans="1:14" ht="14">
      <c r="A77" s="2" t="s">
        <v>684</v>
      </c>
      <c r="B77" s="2" t="s">
        <v>685</v>
      </c>
      <c r="C77" s="5">
        <v>1000</v>
      </c>
      <c r="D77" s="5">
        <v>1000</v>
      </c>
      <c r="E77" s="5"/>
      <c r="F77" s="5"/>
      <c r="G77" s="5">
        <v>16</v>
      </c>
      <c r="H77" s="5">
        <v>71</v>
      </c>
      <c r="I77" s="5">
        <v>12</v>
      </c>
      <c r="J77" s="2" t="s">
        <v>1175</v>
      </c>
      <c r="K77" s="5">
        <v>71</v>
      </c>
      <c r="L77" s="6">
        <v>62.3</v>
      </c>
      <c r="M77" s="3" t="s">
        <v>687</v>
      </c>
      <c r="N77" s="2" t="s">
        <v>19</v>
      </c>
    </row>
    <row r="78" spans="1:14" ht="14">
      <c r="A78" s="2" t="s">
        <v>1176</v>
      </c>
      <c r="B78" s="2" t="s">
        <v>1177</v>
      </c>
      <c r="C78" s="5">
        <v>1000</v>
      </c>
      <c r="D78" s="5">
        <v>1000</v>
      </c>
      <c r="E78" s="5"/>
      <c r="F78" s="5"/>
      <c r="G78" s="5">
        <v>15</v>
      </c>
      <c r="H78" s="5">
        <v>69</v>
      </c>
      <c r="I78" s="5">
        <v>12</v>
      </c>
      <c r="J78" s="2" t="s">
        <v>1178</v>
      </c>
      <c r="K78" s="5">
        <v>69</v>
      </c>
      <c r="L78" s="6">
        <v>80.599999999999994</v>
      </c>
      <c r="M78" s="3" t="s">
        <v>1179</v>
      </c>
      <c r="N78" s="2" t="s">
        <v>19</v>
      </c>
    </row>
    <row r="79" spans="1:14" ht="14">
      <c r="A79" s="2" t="s">
        <v>1180</v>
      </c>
      <c r="B79" s="2" t="s">
        <v>1181</v>
      </c>
      <c r="C79" s="5">
        <v>2.7112436921554699</v>
      </c>
      <c r="D79" s="5">
        <v>1.4389547913990308</v>
      </c>
      <c r="E79" s="5">
        <v>4.96227859340858E-36</v>
      </c>
      <c r="F79" s="5">
        <v>5.9119879798258754</v>
      </c>
      <c r="G79" s="5">
        <v>17</v>
      </c>
      <c r="H79" s="5">
        <v>191</v>
      </c>
      <c r="I79" s="5">
        <v>11</v>
      </c>
      <c r="J79" s="2" t="s">
        <v>1182</v>
      </c>
      <c r="K79" s="5">
        <v>267</v>
      </c>
      <c r="L79" s="6">
        <v>39.6</v>
      </c>
      <c r="M79" s="3" t="s">
        <v>1183</v>
      </c>
      <c r="N79" s="2" t="s">
        <v>19</v>
      </c>
    </row>
    <row r="80" spans="1:14" ht="14">
      <c r="A80" s="2" t="s">
        <v>64</v>
      </c>
      <c r="B80" s="2" t="s">
        <v>65</v>
      </c>
      <c r="C80" s="5">
        <v>2.8388122664401401</v>
      </c>
      <c r="D80" s="5">
        <v>1.5052874453176199</v>
      </c>
      <c r="E80" s="5">
        <v>7.3597626166567503E-28</v>
      </c>
      <c r="F80" s="5">
        <v>6.4280547460677724</v>
      </c>
      <c r="G80" s="5">
        <v>12</v>
      </c>
      <c r="H80" s="5">
        <v>125</v>
      </c>
      <c r="I80" s="5">
        <v>11</v>
      </c>
      <c r="J80" s="2" t="s">
        <v>1184</v>
      </c>
      <c r="K80" s="5">
        <v>155</v>
      </c>
      <c r="L80" s="6">
        <v>36.6</v>
      </c>
      <c r="M80" s="3" t="s">
        <v>67</v>
      </c>
      <c r="N80" s="2" t="s">
        <v>19</v>
      </c>
    </row>
    <row r="81" spans="1:14" ht="14">
      <c r="A81" s="2" t="s">
        <v>1185</v>
      </c>
      <c r="B81" s="2" t="s">
        <v>1186</v>
      </c>
      <c r="C81" s="5">
        <v>1.9347330735691699</v>
      </c>
      <c r="D81" s="5">
        <v>0.95213453794507319</v>
      </c>
      <c r="E81" s="5">
        <v>1.5765870390267601E-18</v>
      </c>
      <c r="F81" s="5">
        <v>8.9196446226401029</v>
      </c>
      <c r="G81" s="5">
        <v>16</v>
      </c>
      <c r="H81" s="5">
        <v>125</v>
      </c>
      <c r="I81" s="5">
        <v>11</v>
      </c>
      <c r="J81" s="2" t="s">
        <v>1187</v>
      </c>
      <c r="K81" s="5">
        <v>166</v>
      </c>
      <c r="L81" s="6">
        <v>44.6</v>
      </c>
      <c r="M81" s="3" t="s">
        <v>1188</v>
      </c>
      <c r="N81" s="2" t="s">
        <v>19</v>
      </c>
    </row>
    <row r="82" spans="1:14" ht="14">
      <c r="A82" s="2" t="s">
        <v>1189</v>
      </c>
      <c r="B82" s="2" t="s">
        <v>1190</v>
      </c>
      <c r="C82" s="5">
        <v>1.59488881096454</v>
      </c>
      <c r="D82" s="5">
        <v>0.67345584877913867</v>
      </c>
      <c r="E82" s="5">
        <v>3.5950126859174302E-14</v>
      </c>
      <c r="F82" s="5">
        <v>10.753555537545513</v>
      </c>
      <c r="G82" s="5">
        <v>15</v>
      </c>
      <c r="H82" s="5">
        <v>115</v>
      </c>
      <c r="I82" s="5">
        <v>11</v>
      </c>
      <c r="J82" s="2" t="s">
        <v>1191</v>
      </c>
      <c r="K82" s="5">
        <v>147</v>
      </c>
      <c r="L82" s="6">
        <v>67.900000000000006</v>
      </c>
      <c r="M82" s="3" t="s">
        <v>1192</v>
      </c>
      <c r="N82" s="2" t="s">
        <v>19</v>
      </c>
    </row>
    <row r="83" spans="1:14" ht="14">
      <c r="A83" s="2" t="s">
        <v>68</v>
      </c>
      <c r="B83" s="2" t="s">
        <v>69</v>
      </c>
      <c r="C83" s="5">
        <v>24.611675265131701</v>
      </c>
      <c r="D83" s="5">
        <v>4.6212709572522801</v>
      </c>
      <c r="E83" s="5">
        <v>1.02216217086947E-58</v>
      </c>
      <c r="F83" s="5">
        <v>2.4951340676051226</v>
      </c>
      <c r="G83" s="5">
        <v>13</v>
      </c>
      <c r="H83" s="5">
        <v>111</v>
      </c>
      <c r="I83" s="5">
        <v>11</v>
      </c>
      <c r="J83" s="2" t="s">
        <v>1193</v>
      </c>
      <c r="K83" s="5">
        <v>323</v>
      </c>
      <c r="L83" s="6">
        <v>63.5</v>
      </c>
      <c r="M83" s="3" t="s">
        <v>71</v>
      </c>
      <c r="N83" s="2" t="s">
        <v>19</v>
      </c>
    </row>
    <row r="84" spans="1:14" ht="14">
      <c r="A84" s="2" t="s">
        <v>152</v>
      </c>
      <c r="B84" s="2" t="s">
        <v>153</v>
      </c>
      <c r="C84" s="5">
        <v>4.0332202842130096</v>
      </c>
      <c r="D84" s="5">
        <v>2.0119322042220293</v>
      </c>
      <c r="E84" s="5">
        <v>1.8239041849377602E-21</v>
      </c>
      <c r="F84" s="5">
        <v>7.1724181457952909</v>
      </c>
      <c r="G84" s="5">
        <v>13</v>
      </c>
      <c r="H84" s="5">
        <v>91</v>
      </c>
      <c r="I84" s="5">
        <v>11</v>
      </c>
      <c r="J84" s="2" t="s">
        <v>1194</v>
      </c>
      <c r="K84" s="5">
        <v>196</v>
      </c>
      <c r="L84" s="6">
        <v>95.3</v>
      </c>
      <c r="M84" s="3" t="s">
        <v>155</v>
      </c>
      <c r="N84" s="2" t="s">
        <v>19</v>
      </c>
    </row>
    <row r="85" spans="1:14" ht="14">
      <c r="A85" s="2" t="s">
        <v>672</v>
      </c>
      <c r="B85" s="2" t="s">
        <v>673</v>
      </c>
      <c r="C85" s="5">
        <v>1000</v>
      </c>
      <c r="D85" s="5">
        <v>1000</v>
      </c>
      <c r="E85" s="5"/>
      <c r="F85" s="5"/>
      <c r="G85" s="5">
        <v>15</v>
      </c>
      <c r="H85" s="5">
        <v>83</v>
      </c>
      <c r="I85" s="5">
        <v>11</v>
      </c>
      <c r="J85" s="2" t="s">
        <v>1195</v>
      </c>
      <c r="K85" s="5">
        <v>83</v>
      </c>
      <c r="L85" s="6">
        <v>108.8</v>
      </c>
      <c r="M85" s="3" t="s">
        <v>675</v>
      </c>
      <c r="N85" s="2" t="s">
        <v>19</v>
      </c>
    </row>
    <row r="86" spans="1:14" ht="14">
      <c r="A86" s="2" t="s">
        <v>680</v>
      </c>
      <c r="B86" s="2" t="s">
        <v>681</v>
      </c>
      <c r="C86" s="5">
        <v>1000</v>
      </c>
      <c r="D86" s="5">
        <v>1000</v>
      </c>
      <c r="E86" s="5"/>
      <c r="F86" s="5"/>
      <c r="G86" s="5">
        <v>18</v>
      </c>
      <c r="H86" s="5">
        <v>79</v>
      </c>
      <c r="I86" s="5">
        <v>11</v>
      </c>
      <c r="J86" s="2" t="s">
        <v>1196</v>
      </c>
      <c r="K86" s="5">
        <v>79</v>
      </c>
      <c r="L86" s="6">
        <v>62</v>
      </c>
      <c r="M86" s="3" t="s">
        <v>683</v>
      </c>
      <c r="N86" s="2" t="s">
        <v>19</v>
      </c>
    </row>
    <row r="87" spans="1:14" ht="14">
      <c r="A87" s="2" t="s">
        <v>192</v>
      </c>
      <c r="B87" s="2" t="s">
        <v>193</v>
      </c>
      <c r="C87" s="5">
        <v>10.5746316613017</v>
      </c>
      <c r="D87" s="5">
        <v>3.402535506727316</v>
      </c>
      <c r="E87" s="5">
        <v>1.05668789712484E-31</v>
      </c>
      <c r="F87" s="5">
        <v>4.2891379536966516</v>
      </c>
      <c r="G87" s="5">
        <v>12</v>
      </c>
      <c r="H87" s="5">
        <v>78</v>
      </c>
      <c r="I87" s="5">
        <v>11</v>
      </c>
      <c r="J87" s="2" t="s">
        <v>1197</v>
      </c>
      <c r="K87" s="5">
        <v>375</v>
      </c>
      <c r="L87" s="6">
        <v>270.60000000000002</v>
      </c>
      <c r="M87" s="3" t="s">
        <v>195</v>
      </c>
      <c r="N87" s="2" t="s">
        <v>19</v>
      </c>
    </row>
    <row r="88" spans="1:14" ht="14">
      <c r="A88" s="2" t="s">
        <v>1198</v>
      </c>
      <c r="B88" s="2" t="s">
        <v>1199</v>
      </c>
      <c r="C88" s="5">
        <v>1000</v>
      </c>
      <c r="D88" s="5">
        <v>1000</v>
      </c>
      <c r="E88" s="5"/>
      <c r="F88" s="5"/>
      <c r="G88" s="5">
        <v>17</v>
      </c>
      <c r="H88" s="5">
        <v>76</v>
      </c>
      <c r="I88" s="5">
        <v>11</v>
      </c>
      <c r="J88" s="2" t="s">
        <v>1200</v>
      </c>
      <c r="K88" s="5">
        <v>76</v>
      </c>
      <c r="L88" s="6">
        <v>142.69999999999999</v>
      </c>
      <c r="M88" s="3" t="s">
        <v>1201</v>
      </c>
      <c r="N88" s="2" t="s">
        <v>19</v>
      </c>
    </row>
    <row r="89" spans="1:14" ht="14">
      <c r="A89" s="2" t="s">
        <v>1202</v>
      </c>
      <c r="B89" s="2" t="s">
        <v>1203</v>
      </c>
      <c r="C89" s="5">
        <v>1000</v>
      </c>
      <c r="D89" s="5">
        <v>1000</v>
      </c>
      <c r="E89" s="5"/>
      <c r="F89" s="5"/>
      <c r="G89" s="5">
        <v>17</v>
      </c>
      <c r="H89" s="5">
        <v>75</v>
      </c>
      <c r="I89" s="5">
        <v>11</v>
      </c>
      <c r="J89" s="2" t="s">
        <v>1204</v>
      </c>
      <c r="K89" s="5">
        <v>75</v>
      </c>
      <c r="L89" s="6">
        <v>146.19999999999999</v>
      </c>
      <c r="M89" s="3" t="s">
        <v>1205</v>
      </c>
      <c r="N89" s="2" t="s">
        <v>19</v>
      </c>
    </row>
    <row r="90" spans="1:14" ht="14">
      <c r="A90" s="2" t="s">
        <v>1206</v>
      </c>
      <c r="B90" s="2" t="s">
        <v>1207</v>
      </c>
      <c r="C90" s="5">
        <v>1000</v>
      </c>
      <c r="D90" s="5">
        <v>1000</v>
      </c>
      <c r="E90" s="5"/>
      <c r="F90" s="5"/>
      <c r="G90" s="5">
        <v>15</v>
      </c>
      <c r="H90" s="5">
        <v>75</v>
      </c>
      <c r="I90" s="5">
        <v>11</v>
      </c>
      <c r="J90" s="2" t="s">
        <v>1208</v>
      </c>
      <c r="K90" s="5">
        <v>75</v>
      </c>
      <c r="L90" s="6">
        <v>39.6</v>
      </c>
      <c r="M90" s="3" t="s">
        <v>1209</v>
      </c>
      <c r="N90" s="2" t="s">
        <v>19</v>
      </c>
    </row>
    <row r="91" spans="1:14" ht="14">
      <c r="A91" s="2" t="s">
        <v>1210</v>
      </c>
      <c r="B91" s="2" t="s">
        <v>1211</v>
      </c>
      <c r="C91" s="5">
        <v>1000</v>
      </c>
      <c r="D91" s="5">
        <v>1000</v>
      </c>
      <c r="E91" s="5"/>
      <c r="F91" s="5"/>
      <c r="G91" s="5">
        <v>20</v>
      </c>
      <c r="H91" s="5">
        <v>74</v>
      </c>
      <c r="I91" s="5">
        <v>11</v>
      </c>
      <c r="J91" s="2" t="s">
        <v>1212</v>
      </c>
      <c r="K91" s="5">
        <v>74</v>
      </c>
      <c r="L91" s="6">
        <v>175.3</v>
      </c>
      <c r="M91" s="3" t="s">
        <v>1213</v>
      </c>
      <c r="N91" s="2" t="s">
        <v>19</v>
      </c>
    </row>
    <row r="92" spans="1:14" ht="14">
      <c r="A92" s="2" t="s">
        <v>731</v>
      </c>
      <c r="B92" s="2" t="s">
        <v>732</v>
      </c>
      <c r="C92" s="5">
        <v>1000</v>
      </c>
      <c r="D92" s="5">
        <v>1000</v>
      </c>
      <c r="E92" s="5"/>
      <c r="F92" s="5"/>
      <c r="G92" s="5">
        <v>18</v>
      </c>
      <c r="H92" s="5">
        <v>72</v>
      </c>
      <c r="I92" s="5">
        <v>11</v>
      </c>
      <c r="J92" s="2" t="s">
        <v>1214</v>
      </c>
      <c r="K92" s="5">
        <v>72</v>
      </c>
      <c r="L92" s="6">
        <v>54.5</v>
      </c>
      <c r="M92" s="3" t="s">
        <v>734</v>
      </c>
      <c r="N92" s="2" t="s">
        <v>19</v>
      </c>
    </row>
    <row r="93" spans="1:14" ht="14">
      <c r="A93" s="2" t="s">
        <v>1215</v>
      </c>
      <c r="B93" s="2" t="s">
        <v>1216</v>
      </c>
      <c r="C93" s="5">
        <v>1000</v>
      </c>
      <c r="D93" s="5">
        <v>1000</v>
      </c>
      <c r="E93" s="5"/>
      <c r="F93" s="5"/>
      <c r="G93" s="5">
        <v>18</v>
      </c>
      <c r="H93" s="5">
        <v>68</v>
      </c>
      <c r="I93" s="5">
        <v>11</v>
      </c>
      <c r="J93" s="2" t="s">
        <v>1217</v>
      </c>
      <c r="K93" s="5">
        <v>68</v>
      </c>
      <c r="L93" s="6">
        <v>61.7</v>
      </c>
      <c r="M93" s="3" t="s">
        <v>1218</v>
      </c>
      <c r="N93" s="2" t="s">
        <v>19</v>
      </c>
    </row>
    <row r="94" spans="1:14" ht="14">
      <c r="A94" s="2" t="s">
        <v>1219</v>
      </c>
      <c r="B94" s="2" t="s">
        <v>1220</v>
      </c>
      <c r="C94" s="5">
        <v>1000</v>
      </c>
      <c r="D94" s="5">
        <v>1000</v>
      </c>
      <c r="E94" s="5"/>
      <c r="F94" s="5"/>
      <c r="G94" s="5">
        <v>14</v>
      </c>
      <c r="H94" s="5">
        <v>66</v>
      </c>
      <c r="I94" s="5">
        <v>11</v>
      </c>
      <c r="J94" s="2" t="s">
        <v>1221</v>
      </c>
      <c r="K94" s="5">
        <v>66</v>
      </c>
      <c r="L94" s="6">
        <v>77</v>
      </c>
      <c r="M94" s="3" t="s">
        <v>1222</v>
      </c>
      <c r="N94" s="2" t="s">
        <v>19</v>
      </c>
    </row>
    <row r="95" spans="1:14" ht="14">
      <c r="A95" s="2" t="s">
        <v>1223</v>
      </c>
      <c r="B95" s="2" t="s">
        <v>1224</v>
      </c>
      <c r="C95" s="5">
        <v>1000</v>
      </c>
      <c r="D95" s="5">
        <v>1000</v>
      </c>
      <c r="E95" s="5"/>
      <c r="F95" s="5"/>
      <c r="G95" s="5">
        <v>15</v>
      </c>
      <c r="H95" s="5">
        <v>64</v>
      </c>
      <c r="I95" s="5">
        <v>11</v>
      </c>
      <c r="J95" s="2" t="s">
        <v>1225</v>
      </c>
      <c r="K95" s="5">
        <v>64</v>
      </c>
      <c r="L95" s="6">
        <v>71.599999999999994</v>
      </c>
      <c r="M95" s="3" t="s">
        <v>1226</v>
      </c>
      <c r="N95" s="2" t="s">
        <v>19</v>
      </c>
    </row>
    <row r="96" spans="1:14" ht="14">
      <c r="A96" s="2" t="s">
        <v>1227</v>
      </c>
      <c r="B96" s="2" t="s">
        <v>1228</v>
      </c>
      <c r="C96" s="5">
        <v>1000</v>
      </c>
      <c r="D96" s="5">
        <v>1000</v>
      </c>
      <c r="E96" s="5"/>
      <c r="F96" s="5"/>
      <c r="G96" s="5">
        <v>15</v>
      </c>
      <c r="H96" s="5">
        <v>64</v>
      </c>
      <c r="I96" s="5">
        <v>11</v>
      </c>
      <c r="J96" s="2" t="s">
        <v>1229</v>
      </c>
      <c r="K96" s="5">
        <v>64</v>
      </c>
      <c r="L96" s="6">
        <v>81.099999999999994</v>
      </c>
      <c r="M96" s="3" t="s">
        <v>1230</v>
      </c>
      <c r="N96" s="2" t="s">
        <v>19</v>
      </c>
    </row>
    <row r="97" spans="1:14" ht="14">
      <c r="A97" s="2" t="s">
        <v>1231</v>
      </c>
      <c r="B97" s="2" t="s">
        <v>1232</v>
      </c>
      <c r="C97" s="5">
        <v>1000</v>
      </c>
      <c r="D97" s="5">
        <v>1000</v>
      </c>
      <c r="E97" s="5"/>
      <c r="F97" s="5"/>
      <c r="G97" s="5">
        <v>14</v>
      </c>
      <c r="H97" s="5">
        <v>63</v>
      </c>
      <c r="I97" s="5">
        <v>11</v>
      </c>
      <c r="J97" s="2" t="s">
        <v>1233</v>
      </c>
      <c r="K97" s="5">
        <v>63</v>
      </c>
      <c r="L97" s="6">
        <v>61.1</v>
      </c>
      <c r="M97" s="3" t="s">
        <v>1234</v>
      </c>
      <c r="N97" s="2" t="s">
        <v>19</v>
      </c>
    </row>
    <row r="98" spans="1:14" ht="14">
      <c r="A98" s="2" t="s">
        <v>1235</v>
      </c>
      <c r="B98" s="2" t="s">
        <v>1236</v>
      </c>
      <c r="C98" s="5">
        <v>1000</v>
      </c>
      <c r="D98" s="5">
        <v>1000</v>
      </c>
      <c r="E98" s="5"/>
      <c r="F98" s="5"/>
      <c r="G98" s="5">
        <v>16</v>
      </c>
      <c r="H98" s="5">
        <v>59</v>
      </c>
      <c r="I98" s="5">
        <v>11</v>
      </c>
      <c r="J98" s="2" t="s">
        <v>1237</v>
      </c>
      <c r="K98" s="5">
        <v>59</v>
      </c>
      <c r="L98" s="6">
        <v>127.5</v>
      </c>
      <c r="M98" s="3" t="s">
        <v>1238</v>
      </c>
      <c r="N98" s="2" t="s">
        <v>19</v>
      </c>
    </row>
    <row r="99" spans="1:14" ht="14">
      <c r="A99" s="2" t="s">
        <v>1239</v>
      </c>
      <c r="B99" s="2" t="s">
        <v>1240</v>
      </c>
      <c r="C99" s="5">
        <v>11.5345770002045</v>
      </c>
      <c r="D99" s="5">
        <v>3.5278931928920509</v>
      </c>
      <c r="E99" s="5">
        <v>2.8758877190357099E-47</v>
      </c>
      <c r="F99" s="5">
        <v>3.90316373806772</v>
      </c>
      <c r="G99" s="5">
        <v>14</v>
      </c>
      <c r="H99" s="5">
        <v>135</v>
      </c>
      <c r="I99" s="5">
        <v>10</v>
      </c>
      <c r="J99" s="2" t="s">
        <v>1241</v>
      </c>
      <c r="K99" s="5">
        <v>203</v>
      </c>
      <c r="L99" s="6">
        <v>14.5</v>
      </c>
      <c r="M99" s="3" t="s">
        <v>1242</v>
      </c>
      <c r="N99" s="2" t="s">
        <v>19</v>
      </c>
    </row>
    <row r="100" spans="1:14" ht="14">
      <c r="A100" s="2" t="s">
        <v>1243</v>
      </c>
      <c r="B100" s="2" t="s">
        <v>1244</v>
      </c>
      <c r="C100" s="5">
        <v>4.5448067133464196</v>
      </c>
      <c r="D100" s="5">
        <v>2.1842189391660916</v>
      </c>
      <c r="E100" s="5">
        <v>2.4393876290774801E-27</v>
      </c>
      <c r="F100" s="5">
        <v>6.3102877929169967</v>
      </c>
      <c r="G100" s="5">
        <v>15</v>
      </c>
      <c r="H100" s="5">
        <v>116</v>
      </c>
      <c r="I100" s="5">
        <v>10</v>
      </c>
      <c r="J100" s="2" t="s">
        <v>1245</v>
      </c>
      <c r="K100" s="5">
        <v>272</v>
      </c>
      <c r="L100" s="6">
        <v>94.6</v>
      </c>
      <c r="M100" s="3" t="s">
        <v>1246</v>
      </c>
      <c r="N100" s="2" t="s">
        <v>19</v>
      </c>
    </row>
    <row r="101" spans="1:14" ht="14">
      <c r="A101" s="2" t="s">
        <v>1247</v>
      </c>
      <c r="B101" s="2" t="s">
        <v>1248</v>
      </c>
      <c r="C101" s="5">
        <v>1000</v>
      </c>
      <c r="D101" s="5">
        <v>1000</v>
      </c>
      <c r="E101" s="5"/>
      <c r="F101" s="5"/>
      <c r="G101" s="5">
        <v>30</v>
      </c>
      <c r="H101" s="5">
        <v>107</v>
      </c>
      <c r="I101" s="5">
        <v>10</v>
      </c>
      <c r="J101" s="2" t="s">
        <v>1249</v>
      </c>
      <c r="K101" s="5">
        <v>107</v>
      </c>
      <c r="L101" s="6">
        <v>378</v>
      </c>
      <c r="M101" s="3" t="s">
        <v>1250</v>
      </c>
      <c r="N101" s="2" t="s">
        <v>19</v>
      </c>
    </row>
    <row r="102" spans="1:14" ht="14">
      <c r="A102" s="2" t="s">
        <v>72</v>
      </c>
      <c r="B102" s="2" t="s">
        <v>73</v>
      </c>
      <c r="C102" s="5">
        <v>12.0817304122269</v>
      </c>
      <c r="D102" s="5">
        <v>3.5947551951092707</v>
      </c>
      <c r="E102" s="5">
        <v>8.9861121468018703E-48</v>
      </c>
      <c r="F102" s="5">
        <v>3.2482709217098047</v>
      </c>
      <c r="G102" s="5">
        <v>15</v>
      </c>
      <c r="H102" s="5">
        <v>107</v>
      </c>
      <c r="I102" s="5">
        <v>10</v>
      </c>
      <c r="J102" s="2" t="s">
        <v>1251</v>
      </c>
      <c r="K102" s="5">
        <v>369</v>
      </c>
      <c r="L102" s="6">
        <v>121</v>
      </c>
      <c r="M102" s="3" t="s">
        <v>75</v>
      </c>
      <c r="N102" s="2" t="s">
        <v>19</v>
      </c>
    </row>
    <row r="103" spans="1:14" ht="14">
      <c r="A103" s="2" t="s">
        <v>88</v>
      </c>
      <c r="B103" s="2" t="s">
        <v>89</v>
      </c>
      <c r="C103" s="5">
        <v>2.1646340085112001</v>
      </c>
      <c r="D103" s="5">
        <v>1.114123117912228</v>
      </c>
      <c r="E103" s="5">
        <v>2.25883050452416E-9</v>
      </c>
      <c r="F103" s="5">
        <v>14.229239449283762</v>
      </c>
      <c r="G103" s="5">
        <v>12</v>
      </c>
      <c r="H103" s="5">
        <v>104</v>
      </c>
      <c r="I103" s="5">
        <v>10</v>
      </c>
      <c r="J103" s="2" t="s">
        <v>1252</v>
      </c>
      <c r="K103" s="5">
        <v>200</v>
      </c>
      <c r="L103" s="6">
        <v>57.1</v>
      </c>
      <c r="M103" s="3" t="s">
        <v>91</v>
      </c>
      <c r="N103" s="2" t="s">
        <v>19</v>
      </c>
    </row>
    <row r="104" spans="1:14" ht="14">
      <c r="A104" s="2" t="s">
        <v>1253</v>
      </c>
      <c r="B104" s="2" t="s">
        <v>1254</v>
      </c>
      <c r="C104" s="5">
        <v>1.9721231946565201</v>
      </c>
      <c r="D104" s="5">
        <v>0.9797496768520394</v>
      </c>
      <c r="E104" s="5">
        <v>3.6199703895992204E-18</v>
      </c>
      <c r="F104" s="5">
        <v>8.5706232221868905</v>
      </c>
      <c r="G104" s="5">
        <v>12</v>
      </c>
      <c r="H104" s="5">
        <v>100</v>
      </c>
      <c r="I104" s="5">
        <v>10</v>
      </c>
      <c r="J104" s="2" t="s">
        <v>1255</v>
      </c>
      <c r="K104" s="5">
        <v>128</v>
      </c>
      <c r="L104" s="6">
        <v>21.9</v>
      </c>
      <c r="M104" s="3" t="s">
        <v>1256</v>
      </c>
      <c r="N104" s="2" t="s">
        <v>19</v>
      </c>
    </row>
    <row r="105" spans="1:14" ht="14">
      <c r="A105" s="2" t="s">
        <v>1257</v>
      </c>
      <c r="B105" s="2" t="s">
        <v>1258</v>
      </c>
      <c r="C105" s="5">
        <v>2.5957340261111099</v>
      </c>
      <c r="D105" s="5">
        <v>1.3761425640501184</v>
      </c>
      <c r="E105" s="5">
        <v>3.4696774077835102E-22</v>
      </c>
      <c r="F105" s="5">
        <v>7.0609741207387469</v>
      </c>
      <c r="G105" s="5">
        <v>15</v>
      </c>
      <c r="H105" s="5">
        <v>97</v>
      </c>
      <c r="I105" s="5">
        <v>10</v>
      </c>
      <c r="J105" s="2" t="s">
        <v>1259</v>
      </c>
      <c r="K105" s="5">
        <v>182</v>
      </c>
      <c r="L105" s="6">
        <v>89.3</v>
      </c>
      <c r="M105" s="3" t="s">
        <v>1260</v>
      </c>
      <c r="N105" s="2" t="s">
        <v>19</v>
      </c>
    </row>
    <row r="106" spans="1:14" ht="14">
      <c r="A106" s="2" t="s">
        <v>328</v>
      </c>
      <c r="B106" s="2" t="s">
        <v>329</v>
      </c>
      <c r="C106" s="5">
        <v>2.4307611204013999</v>
      </c>
      <c r="D106" s="5">
        <v>1.2814081215255282</v>
      </c>
      <c r="E106" s="5">
        <v>7.2116566566522294E-17</v>
      </c>
      <c r="F106" s="5">
        <v>8.7234988145627295</v>
      </c>
      <c r="G106" s="5">
        <v>11</v>
      </c>
      <c r="H106" s="5">
        <v>87</v>
      </c>
      <c r="I106" s="5">
        <v>10</v>
      </c>
      <c r="J106" s="2" t="s">
        <v>1261</v>
      </c>
      <c r="K106" s="5">
        <v>134</v>
      </c>
      <c r="L106" s="6">
        <v>72.900000000000006</v>
      </c>
      <c r="M106" s="3" t="s">
        <v>331</v>
      </c>
      <c r="N106" s="2" t="s">
        <v>19</v>
      </c>
    </row>
    <row r="107" spans="1:14" ht="14">
      <c r="A107" s="2" t="s">
        <v>1262</v>
      </c>
      <c r="B107" s="2" t="s">
        <v>1263</v>
      </c>
      <c r="C107" s="5">
        <v>2.8923617444217999</v>
      </c>
      <c r="D107" s="5">
        <v>1.5322479998153575</v>
      </c>
      <c r="E107" s="5">
        <v>3.0536155466075299E-16</v>
      </c>
      <c r="F107" s="5">
        <v>8.990141807527543</v>
      </c>
      <c r="G107" s="5">
        <v>11</v>
      </c>
      <c r="H107" s="5">
        <v>85</v>
      </c>
      <c r="I107" s="5">
        <v>10</v>
      </c>
      <c r="J107" s="2" t="s">
        <v>1264</v>
      </c>
      <c r="K107" s="5">
        <v>165</v>
      </c>
      <c r="L107" s="6">
        <v>101.6</v>
      </c>
      <c r="M107" s="3" t="s">
        <v>1265</v>
      </c>
      <c r="N107" s="2" t="s">
        <v>19</v>
      </c>
    </row>
    <row r="108" spans="1:14" ht="14">
      <c r="A108" s="2" t="s">
        <v>1266</v>
      </c>
      <c r="B108" s="2" t="s">
        <v>1267</v>
      </c>
      <c r="C108" s="5">
        <v>1000</v>
      </c>
      <c r="D108" s="5">
        <v>1000</v>
      </c>
      <c r="E108" s="5"/>
      <c r="F108" s="5"/>
      <c r="G108" s="5">
        <v>13</v>
      </c>
      <c r="H108" s="5">
        <v>79</v>
      </c>
      <c r="I108" s="5">
        <v>10</v>
      </c>
      <c r="J108" s="2" t="s">
        <v>1268</v>
      </c>
      <c r="K108" s="5">
        <v>79</v>
      </c>
      <c r="L108" s="6">
        <v>39.1</v>
      </c>
      <c r="M108" s="3" t="s">
        <v>1269</v>
      </c>
      <c r="N108" s="2" t="s">
        <v>19</v>
      </c>
    </row>
    <row r="109" spans="1:14" ht="14">
      <c r="A109" s="2" t="s">
        <v>244</v>
      </c>
      <c r="B109" s="2" t="s">
        <v>245</v>
      </c>
      <c r="C109" s="5">
        <v>10.3042486585737</v>
      </c>
      <c r="D109" s="5">
        <v>3.3651674084916059</v>
      </c>
      <c r="E109" s="5">
        <v>6.0748814381865595E-23</v>
      </c>
      <c r="F109" s="5">
        <v>6.1846441097419813</v>
      </c>
      <c r="G109" s="5">
        <v>11</v>
      </c>
      <c r="H109" s="5">
        <v>77</v>
      </c>
      <c r="I109" s="5">
        <v>10</v>
      </c>
      <c r="J109" s="2" t="s">
        <v>1270</v>
      </c>
      <c r="K109" s="5">
        <v>551</v>
      </c>
      <c r="L109" s="6">
        <v>280.7</v>
      </c>
      <c r="M109" s="3" t="s">
        <v>247</v>
      </c>
      <c r="N109" s="2" t="s">
        <v>19</v>
      </c>
    </row>
    <row r="110" spans="1:14" ht="14">
      <c r="A110" s="2" t="s">
        <v>946</v>
      </c>
      <c r="B110" s="2" t="s">
        <v>947</v>
      </c>
      <c r="C110" s="5">
        <v>1000</v>
      </c>
      <c r="D110" s="5">
        <v>1000</v>
      </c>
      <c r="E110" s="5"/>
      <c r="F110" s="5"/>
      <c r="G110" s="5">
        <v>17</v>
      </c>
      <c r="H110" s="5">
        <v>75</v>
      </c>
      <c r="I110" s="5">
        <v>10</v>
      </c>
      <c r="J110" s="2" t="s">
        <v>1271</v>
      </c>
      <c r="K110" s="5">
        <v>75</v>
      </c>
      <c r="L110" s="6">
        <v>87.1</v>
      </c>
      <c r="M110" s="3" t="s">
        <v>949</v>
      </c>
      <c r="N110" s="2" t="s">
        <v>19</v>
      </c>
    </row>
    <row r="111" spans="1:14" ht="14">
      <c r="A111" s="2" t="s">
        <v>124</v>
      </c>
      <c r="B111" s="2" t="s">
        <v>125</v>
      </c>
      <c r="C111" s="5">
        <v>35.665514739440297</v>
      </c>
      <c r="D111" s="5">
        <v>5.1564578901696807</v>
      </c>
      <c r="E111" s="5">
        <v>4.7848340497478201E-33</v>
      </c>
      <c r="F111" s="5">
        <v>3.7333554446889163</v>
      </c>
      <c r="G111" s="5">
        <v>11</v>
      </c>
      <c r="H111" s="5">
        <v>71</v>
      </c>
      <c r="I111" s="5">
        <v>10</v>
      </c>
      <c r="J111" s="2" t="s">
        <v>1272</v>
      </c>
      <c r="K111" s="5">
        <v>208</v>
      </c>
      <c r="L111" s="6">
        <v>26.5</v>
      </c>
      <c r="M111" s="3" t="s">
        <v>127</v>
      </c>
      <c r="N111" s="2" t="s">
        <v>19</v>
      </c>
    </row>
    <row r="112" spans="1:14" ht="14">
      <c r="A112" s="2" t="s">
        <v>899</v>
      </c>
      <c r="B112" s="2" t="s">
        <v>900</v>
      </c>
      <c r="C112" s="5">
        <v>1000</v>
      </c>
      <c r="D112" s="5">
        <v>1000</v>
      </c>
      <c r="E112" s="5"/>
      <c r="F112" s="5"/>
      <c r="G112" s="5">
        <v>19</v>
      </c>
      <c r="H112" s="5">
        <v>69</v>
      </c>
      <c r="I112" s="5">
        <v>10</v>
      </c>
      <c r="J112" s="2" t="s">
        <v>1273</v>
      </c>
      <c r="K112" s="5">
        <v>69</v>
      </c>
      <c r="L112" s="6">
        <v>123.5</v>
      </c>
      <c r="M112" s="3" t="s">
        <v>902</v>
      </c>
      <c r="N112" s="2" t="s">
        <v>19</v>
      </c>
    </row>
    <row r="113" spans="1:14" ht="14">
      <c r="A113" s="2" t="s">
        <v>1274</v>
      </c>
      <c r="B113" s="2" t="s">
        <v>1275</v>
      </c>
      <c r="C113" s="5">
        <v>1000</v>
      </c>
      <c r="D113" s="5">
        <v>1000</v>
      </c>
      <c r="E113" s="5"/>
      <c r="F113" s="5"/>
      <c r="G113" s="5">
        <v>15</v>
      </c>
      <c r="H113" s="5">
        <v>68</v>
      </c>
      <c r="I113" s="5">
        <v>10</v>
      </c>
      <c r="J113" s="2" t="s">
        <v>1276</v>
      </c>
      <c r="K113" s="5">
        <v>68</v>
      </c>
      <c r="L113" s="6">
        <v>44.2</v>
      </c>
      <c r="M113" s="3" t="s">
        <v>1277</v>
      </c>
      <c r="N113" s="2" t="s">
        <v>19</v>
      </c>
    </row>
    <row r="114" spans="1:14" ht="14">
      <c r="A114" s="2" t="s">
        <v>1278</v>
      </c>
      <c r="B114" s="2" t="s">
        <v>1279</v>
      </c>
      <c r="C114" s="5">
        <v>1000</v>
      </c>
      <c r="D114" s="5">
        <v>1000</v>
      </c>
      <c r="E114" s="5"/>
      <c r="F114" s="5"/>
      <c r="G114" s="5">
        <v>15</v>
      </c>
      <c r="H114" s="5">
        <v>67</v>
      </c>
      <c r="I114" s="5">
        <v>10</v>
      </c>
      <c r="J114" s="2" t="s">
        <v>1280</v>
      </c>
      <c r="K114" s="5">
        <v>67</v>
      </c>
      <c r="L114" s="6">
        <v>170.7</v>
      </c>
      <c r="M114" s="3" t="s">
        <v>1281</v>
      </c>
      <c r="N114" s="2" t="s">
        <v>19</v>
      </c>
    </row>
    <row r="115" spans="1:14" ht="14">
      <c r="A115" s="2" t="s">
        <v>1282</v>
      </c>
      <c r="B115" s="2" t="s">
        <v>1283</v>
      </c>
      <c r="C115" s="5">
        <v>1000</v>
      </c>
      <c r="D115" s="5">
        <v>1000</v>
      </c>
      <c r="E115" s="5"/>
      <c r="F115" s="5"/>
      <c r="G115" s="5">
        <v>17</v>
      </c>
      <c r="H115" s="5">
        <v>64</v>
      </c>
      <c r="I115" s="5">
        <v>10</v>
      </c>
      <c r="J115" s="2" t="s">
        <v>1284</v>
      </c>
      <c r="K115" s="5">
        <v>64</v>
      </c>
      <c r="L115" s="6">
        <v>228.5</v>
      </c>
      <c r="M115" s="3" t="s">
        <v>1285</v>
      </c>
      <c r="N115" s="2" t="s">
        <v>19</v>
      </c>
    </row>
    <row r="116" spans="1:14" ht="14">
      <c r="A116" s="2" t="s">
        <v>1286</v>
      </c>
      <c r="B116" s="2" t="s">
        <v>1287</v>
      </c>
      <c r="C116" s="5">
        <v>1000</v>
      </c>
      <c r="D116" s="5">
        <v>1000</v>
      </c>
      <c r="E116" s="5"/>
      <c r="F116" s="5"/>
      <c r="G116" s="5">
        <v>13</v>
      </c>
      <c r="H116" s="5">
        <v>63</v>
      </c>
      <c r="I116" s="5">
        <v>10</v>
      </c>
      <c r="J116" s="2" t="s">
        <v>1288</v>
      </c>
      <c r="K116" s="5">
        <v>63</v>
      </c>
      <c r="L116" s="6">
        <v>141.1</v>
      </c>
      <c r="M116" s="3" t="s">
        <v>1289</v>
      </c>
      <c r="N116" s="2" t="s">
        <v>19</v>
      </c>
    </row>
    <row r="117" spans="1:14" ht="14">
      <c r="A117" s="2" t="s">
        <v>488</v>
      </c>
      <c r="B117" s="2" t="s">
        <v>489</v>
      </c>
      <c r="C117" s="5">
        <v>1000</v>
      </c>
      <c r="D117" s="5">
        <v>1000</v>
      </c>
      <c r="E117" s="5"/>
      <c r="F117" s="5"/>
      <c r="G117" s="5">
        <v>15</v>
      </c>
      <c r="H117" s="5">
        <v>63</v>
      </c>
      <c r="I117" s="5">
        <v>10</v>
      </c>
      <c r="J117" s="2" t="s">
        <v>1290</v>
      </c>
      <c r="K117" s="5">
        <v>63</v>
      </c>
      <c r="L117" s="6">
        <v>38.799999999999997</v>
      </c>
      <c r="M117" s="3" t="s">
        <v>491</v>
      </c>
      <c r="N117" s="2" t="s">
        <v>19</v>
      </c>
    </row>
    <row r="118" spans="1:14" ht="14">
      <c r="A118" s="2" t="s">
        <v>907</v>
      </c>
      <c r="B118" s="2" t="s">
        <v>908</v>
      </c>
      <c r="C118" s="5">
        <v>1000</v>
      </c>
      <c r="D118" s="5">
        <v>1000</v>
      </c>
      <c r="E118" s="5"/>
      <c r="F118" s="5"/>
      <c r="G118" s="5">
        <v>10</v>
      </c>
      <c r="H118" s="5">
        <v>61</v>
      </c>
      <c r="I118" s="5">
        <v>10</v>
      </c>
      <c r="J118" s="2" t="s">
        <v>1291</v>
      </c>
      <c r="K118" s="5">
        <v>61</v>
      </c>
      <c r="L118" s="6">
        <v>18.7</v>
      </c>
      <c r="M118" s="3" t="s">
        <v>910</v>
      </c>
      <c r="N118" s="2" t="s">
        <v>19</v>
      </c>
    </row>
    <row r="119" spans="1:14" ht="14">
      <c r="A119" s="2" t="s">
        <v>1292</v>
      </c>
      <c r="B119" s="2" t="s">
        <v>1293</v>
      </c>
      <c r="C119" s="5">
        <v>1000</v>
      </c>
      <c r="D119" s="5">
        <v>1000</v>
      </c>
      <c r="E119" s="5"/>
      <c r="F119" s="5"/>
      <c r="G119" s="5">
        <v>11</v>
      </c>
      <c r="H119" s="5">
        <v>58</v>
      </c>
      <c r="I119" s="5">
        <v>10</v>
      </c>
      <c r="J119" s="2" t="s">
        <v>1294</v>
      </c>
      <c r="K119" s="5">
        <v>58</v>
      </c>
      <c r="L119" s="6">
        <v>47.1</v>
      </c>
      <c r="M119" s="3" t="s">
        <v>1295</v>
      </c>
      <c r="N119" s="2" t="s">
        <v>19</v>
      </c>
    </row>
    <row r="120" spans="1:14" ht="14">
      <c r="A120" s="2" t="s">
        <v>1296</v>
      </c>
      <c r="B120" s="2" t="s">
        <v>1297</v>
      </c>
      <c r="C120" s="5">
        <v>1000</v>
      </c>
      <c r="D120" s="5">
        <v>1000</v>
      </c>
      <c r="E120" s="5"/>
      <c r="F120" s="5"/>
      <c r="G120" s="5">
        <v>16</v>
      </c>
      <c r="H120" s="5">
        <v>58</v>
      </c>
      <c r="I120" s="5">
        <v>10</v>
      </c>
      <c r="J120" s="2" t="s">
        <v>1298</v>
      </c>
      <c r="K120" s="5">
        <v>58</v>
      </c>
      <c r="L120" s="6">
        <v>112.4</v>
      </c>
      <c r="M120" s="3" t="s">
        <v>1299</v>
      </c>
      <c r="N120" s="2" t="s">
        <v>19</v>
      </c>
    </row>
    <row r="121" spans="1:14" ht="14">
      <c r="A121" s="2" t="s">
        <v>1300</v>
      </c>
      <c r="B121" s="2" t="s">
        <v>1301</v>
      </c>
      <c r="C121" s="5">
        <v>1000</v>
      </c>
      <c r="D121" s="5">
        <v>1000</v>
      </c>
      <c r="E121" s="5"/>
      <c r="F121" s="5"/>
      <c r="G121" s="5">
        <v>15</v>
      </c>
      <c r="H121" s="5">
        <v>57</v>
      </c>
      <c r="I121" s="5">
        <v>10</v>
      </c>
      <c r="J121" s="2" t="s">
        <v>1302</v>
      </c>
      <c r="K121" s="5">
        <v>57</v>
      </c>
      <c r="L121" s="6">
        <v>87.8</v>
      </c>
      <c r="M121" s="3" t="s">
        <v>1303</v>
      </c>
      <c r="N121" s="2" t="s">
        <v>19</v>
      </c>
    </row>
    <row r="122" spans="1:14" ht="14">
      <c r="A122" s="2" t="s">
        <v>1304</v>
      </c>
      <c r="B122" s="2" t="s">
        <v>1305</v>
      </c>
      <c r="C122" s="5">
        <v>1000</v>
      </c>
      <c r="D122" s="5">
        <v>1000</v>
      </c>
      <c r="E122" s="5"/>
      <c r="F122" s="5"/>
      <c r="G122" s="5">
        <v>15</v>
      </c>
      <c r="H122" s="5">
        <v>57</v>
      </c>
      <c r="I122" s="5">
        <v>10</v>
      </c>
      <c r="J122" s="2" t="s">
        <v>1306</v>
      </c>
      <c r="K122" s="5">
        <v>57</v>
      </c>
      <c r="L122" s="6">
        <v>46.8</v>
      </c>
      <c r="M122" s="3" t="s">
        <v>1307</v>
      </c>
      <c r="N122" s="2" t="s">
        <v>19</v>
      </c>
    </row>
    <row r="123" spans="1:14" ht="14">
      <c r="A123" s="2" t="s">
        <v>1308</v>
      </c>
      <c r="B123" s="2" t="s">
        <v>1309</v>
      </c>
      <c r="C123" s="5">
        <v>1000</v>
      </c>
      <c r="D123" s="5">
        <v>1000</v>
      </c>
      <c r="E123" s="5"/>
      <c r="F123" s="5"/>
      <c r="G123" s="5">
        <v>12</v>
      </c>
      <c r="H123" s="5">
        <v>52</v>
      </c>
      <c r="I123" s="5">
        <v>10</v>
      </c>
      <c r="J123" s="2" t="s">
        <v>1310</v>
      </c>
      <c r="K123" s="5">
        <v>52</v>
      </c>
      <c r="L123" s="6">
        <v>101.4</v>
      </c>
      <c r="M123" s="3" t="s">
        <v>1311</v>
      </c>
      <c r="N123" s="2" t="s">
        <v>19</v>
      </c>
    </row>
    <row r="124" spans="1:14" ht="14">
      <c r="A124" s="2" t="s">
        <v>1312</v>
      </c>
      <c r="B124" s="2" t="s">
        <v>1313</v>
      </c>
      <c r="C124" s="5">
        <v>1000</v>
      </c>
      <c r="D124" s="5">
        <v>1000</v>
      </c>
      <c r="E124" s="5"/>
      <c r="F124" s="5"/>
      <c r="G124" s="5">
        <v>12</v>
      </c>
      <c r="H124" s="5">
        <v>51</v>
      </c>
      <c r="I124" s="5">
        <v>10</v>
      </c>
      <c r="J124" s="2" t="s">
        <v>1314</v>
      </c>
      <c r="K124" s="5">
        <v>51</v>
      </c>
      <c r="L124" s="6">
        <v>60.6</v>
      </c>
      <c r="M124" s="3" t="s">
        <v>1315</v>
      </c>
      <c r="N124" s="2" t="s">
        <v>19</v>
      </c>
    </row>
    <row r="125" spans="1:14" ht="14">
      <c r="A125" s="2" t="s">
        <v>1316</v>
      </c>
      <c r="B125" s="2" t="s">
        <v>1317</v>
      </c>
      <c r="C125" s="5">
        <v>3.0465051398262499</v>
      </c>
      <c r="D125" s="5">
        <v>1.6071551743600101</v>
      </c>
      <c r="E125" s="5">
        <v>2.7148955262448298E-41</v>
      </c>
      <c r="F125" s="5">
        <v>4.525688958108594</v>
      </c>
      <c r="G125" s="5">
        <v>14</v>
      </c>
      <c r="H125" s="5">
        <v>134</v>
      </c>
      <c r="I125" s="5">
        <v>9</v>
      </c>
      <c r="J125" s="2" t="s">
        <v>1318</v>
      </c>
      <c r="K125" s="5">
        <v>221</v>
      </c>
      <c r="L125" s="6">
        <v>45</v>
      </c>
      <c r="M125" s="3" t="s">
        <v>1319</v>
      </c>
      <c r="N125" s="2" t="s">
        <v>19</v>
      </c>
    </row>
    <row r="126" spans="1:14" ht="14">
      <c r="A126" s="2" t="s">
        <v>76</v>
      </c>
      <c r="B126" s="2" t="s">
        <v>77</v>
      </c>
      <c r="C126" s="5">
        <v>8.1707004948814301</v>
      </c>
      <c r="D126" s="5">
        <v>3.0304597695790005</v>
      </c>
      <c r="E126" s="5">
        <v>3.1957895512055799E-51</v>
      </c>
      <c r="F126" s="5">
        <v>3.1695513882834288</v>
      </c>
      <c r="G126" s="5">
        <v>13</v>
      </c>
      <c r="H126" s="5">
        <v>115</v>
      </c>
      <c r="I126" s="5">
        <v>9</v>
      </c>
      <c r="J126" s="2" t="s">
        <v>1320</v>
      </c>
      <c r="K126" s="5">
        <v>265</v>
      </c>
      <c r="L126" s="6">
        <v>51</v>
      </c>
      <c r="M126" s="3" t="s">
        <v>79</v>
      </c>
      <c r="N126" s="2" t="s">
        <v>19</v>
      </c>
    </row>
    <row r="127" spans="1:14" ht="14">
      <c r="A127" s="2" t="s">
        <v>324</v>
      </c>
      <c r="B127" s="2" t="s">
        <v>325</v>
      </c>
      <c r="C127" s="5">
        <v>3.5252226894952901</v>
      </c>
      <c r="D127" s="5">
        <v>1.8177143959179096</v>
      </c>
      <c r="E127" s="5">
        <v>1.9141800977006201E-35</v>
      </c>
      <c r="F127" s="5">
        <v>4.8563397331728178</v>
      </c>
      <c r="G127" s="5">
        <v>13</v>
      </c>
      <c r="H127" s="5">
        <v>115</v>
      </c>
      <c r="I127" s="5">
        <v>9</v>
      </c>
      <c r="J127" s="2" t="s">
        <v>1321</v>
      </c>
      <c r="K127" s="5">
        <v>183</v>
      </c>
      <c r="L127" s="6">
        <v>59.7</v>
      </c>
      <c r="M127" s="3" t="s">
        <v>327</v>
      </c>
      <c r="N127" s="2" t="s">
        <v>19</v>
      </c>
    </row>
    <row r="128" spans="1:14" ht="14">
      <c r="A128" s="2" t="s">
        <v>1322</v>
      </c>
      <c r="B128" s="2" t="s">
        <v>1323</v>
      </c>
      <c r="C128" s="5">
        <v>1.5420657733593699</v>
      </c>
      <c r="D128" s="5">
        <v>0.62486430148879513</v>
      </c>
      <c r="E128" s="5">
        <v>1.5811737579009999E-8</v>
      </c>
      <c r="F128" s="5">
        <v>15.376179784073562</v>
      </c>
      <c r="G128" s="5">
        <v>12</v>
      </c>
      <c r="H128" s="5">
        <v>114</v>
      </c>
      <c r="I128" s="5">
        <v>9</v>
      </c>
      <c r="J128" s="2" t="s">
        <v>1324</v>
      </c>
      <c r="K128" s="5">
        <v>154</v>
      </c>
      <c r="L128" s="6">
        <v>38.4</v>
      </c>
      <c r="M128" s="3" t="s">
        <v>1325</v>
      </c>
      <c r="N128" s="2" t="s">
        <v>19</v>
      </c>
    </row>
    <row r="129" spans="1:14" ht="14">
      <c r="A129" s="2" t="s">
        <v>1326</v>
      </c>
      <c r="B129" s="2" t="s">
        <v>1327</v>
      </c>
      <c r="C129" s="5">
        <v>4.6338611640395504</v>
      </c>
      <c r="D129" s="5">
        <v>2.2122148200007086</v>
      </c>
      <c r="E129" s="5">
        <v>4.7279686681437605E-41</v>
      </c>
      <c r="F129" s="5">
        <v>4.1272818713309656</v>
      </c>
      <c r="G129" s="5">
        <v>13</v>
      </c>
      <c r="H129" s="5">
        <v>113</v>
      </c>
      <c r="I129" s="5">
        <v>9</v>
      </c>
      <c r="J129" s="2" t="s">
        <v>1328</v>
      </c>
      <c r="K129" s="5">
        <v>170</v>
      </c>
      <c r="L129" s="6">
        <v>36.299999999999997</v>
      </c>
      <c r="M129" s="3" t="s">
        <v>1329</v>
      </c>
      <c r="N129" s="2" t="s">
        <v>19</v>
      </c>
    </row>
    <row r="130" spans="1:14" ht="14">
      <c r="A130" s="2" t="s">
        <v>1330</v>
      </c>
      <c r="B130" s="2" t="s">
        <v>1331</v>
      </c>
      <c r="C130" s="5">
        <v>1.64197946836384</v>
      </c>
      <c r="D130" s="5">
        <v>0.71543608748425536</v>
      </c>
      <c r="E130" s="5">
        <v>1.6990274995739399E-19</v>
      </c>
      <c r="F130" s="5">
        <v>8.2685656490058523</v>
      </c>
      <c r="G130" s="5">
        <v>12</v>
      </c>
      <c r="H130" s="5">
        <v>108</v>
      </c>
      <c r="I130" s="5">
        <v>9</v>
      </c>
      <c r="J130" s="2" t="s">
        <v>1332</v>
      </c>
      <c r="K130" s="5">
        <v>144</v>
      </c>
      <c r="L130" s="6">
        <v>25.2</v>
      </c>
      <c r="M130" s="3" t="s">
        <v>1333</v>
      </c>
      <c r="N130" s="2" t="s">
        <v>19</v>
      </c>
    </row>
    <row r="131" spans="1:14" ht="14">
      <c r="A131" s="2" t="s">
        <v>1334</v>
      </c>
      <c r="B131" s="2" t="s">
        <v>1335</v>
      </c>
      <c r="C131" s="5">
        <v>1.58029103467395</v>
      </c>
      <c r="D131" s="5">
        <v>0.66019027714626266</v>
      </c>
      <c r="E131" s="5">
        <v>9.4309875764746998E-5</v>
      </c>
      <c r="F131" s="5">
        <v>22.943032328092574</v>
      </c>
      <c r="G131" s="5">
        <v>11</v>
      </c>
      <c r="H131" s="5">
        <v>105</v>
      </c>
      <c r="I131" s="5">
        <v>9</v>
      </c>
      <c r="J131" s="2" t="s">
        <v>1336</v>
      </c>
      <c r="K131" s="5">
        <v>114</v>
      </c>
      <c r="L131" s="6">
        <v>21.6</v>
      </c>
      <c r="M131" s="3" t="s">
        <v>1337</v>
      </c>
      <c r="N131" s="2" t="s">
        <v>19</v>
      </c>
    </row>
    <row r="132" spans="1:14" ht="14">
      <c r="A132" s="2" t="s">
        <v>1338</v>
      </c>
      <c r="B132" s="2" t="s">
        <v>1339</v>
      </c>
      <c r="C132" s="5">
        <v>1.58765957700188</v>
      </c>
      <c r="D132" s="5">
        <v>0.66690160566685941</v>
      </c>
      <c r="E132" s="5">
        <v>1.7904619013524199E-6</v>
      </c>
      <c r="F132" s="5">
        <v>18.325288365137325</v>
      </c>
      <c r="G132" s="5">
        <v>11</v>
      </c>
      <c r="H132" s="5">
        <v>101</v>
      </c>
      <c r="I132" s="5">
        <v>9</v>
      </c>
      <c r="J132" s="2" t="s">
        <v>1340</v>
      </c>
      <c r="K132" s="5">
        <v>131</v>
      </c>
      <c r="L132" s="6">
        <v>36.200000000000003</v>
      </c>
      <c r="M132" s="3" t="s">
        <v>1341</v>
      </c>
      <c r="N132" s="2" t="s">
        <v>19</v>
      </c>
    </row>
    <row r="133" spans="1:14" ht="14">
      <c r="A133" s="2" t="s">
        <v>1342</v>
      </c>
      <c r="B133" s="2" t="s">
        <v>1343</v>
      </c>
      <c r="C133" s="5">
        <v>2.42254755980652</v>
      </c>
      <c r="D133" s="5">
        <v>1.2765249891175432</v>
      </c>
      <c r="E133" s="5">
        <v>3.37876761955728E-20</v>
      </c>
      <c r="F133" s="5">
        <v>7.5775130273984903</v>
      </c>
      <c r="G133" s="5">
        <v>12</v>
      </c>
      <c r="H133" s="5">
        <v>92</v>
      </c>
      <c r="I133" s="5">
        <v>9</v>
      </c>
      <c r="J133" s="2" t="s">
        <v>1344</v>
      </c>
      <c r="K133" s="5">
        <v>152</v>
      </c>
      <c r="L133" s="6">
        <v>95.3</v>
      </c>
      <c r="M133" s="3" t="s">
        <v>1345</v>
      </c>
      <c r="N133" s="2" t="s">
        <v>19</v>
      </c>
    </row>
    <row r="134" spans="1:14" ht="14">
      <c r="A134" s="2" t="s">
        <v>80</v>
      </c>
      <c r="B134" s="2" t="s">
        <v>81</v>
      </c>
      <c r="C134" s="5">
        <v>2.22914840744123</v>
      </c>
      <c r="D134" s="5">
        <v>1.1564926684380281</v>
      </c>
      <c r="E134" s="5">
        <v>1.4987786338772899E-15</v>
      </c>
      <c r="F134" s="5">
        <v>9.3659374747639621</v>
      </c>
      <c r="G134" s="5">
        <v>12</v>
      </c>
      <c r="H134" s="5">
        <v>87</v>
      </c>
      <c r="I134" s="5">
        <v>9</v>
      </c>
      <c r="J134" s="2" t="s">
        <v>1346</v>
      </c>
      <c r="K134" s="5">
        <v>109</v>
      </c>
      <c r="L134" s="6">
        <v>47.6</v>
      </c>
      <c r="M134" s="3" t="s">
        <v>83</v>
      </c>
      <c r="N134" s="2" t="s">
        <v>19</v>
      </c>
    </row>
    <row r="135" spans="1:14" ht="14">
      <c r="A135" s="2" t="s">
        <v>1347</v>
      </c>
      <c r="B135" s="2" t="s">
        <v>1348</v>
      </c>
      <c r="C135" s="5">
        <v>3.2817971500897598</v>
      </c>
      <c r="D135" s="5">
        <v>1.7144860677352887</v>
      </c>
      <c r="E135" s="5">
        <v>5.0021479396526E-27</v>
      </c>
      <c r="F135" s="5">
        <v>5.5756194125281215</v>
      </c>
      <c r="G135" s="5">
        <v>11</v>
      </c>
      <c r="H135" s="5">
        <v>86</v>
      </c>
      <c r="I135" s="5">
        <v>9</v>
      </c>
      <c r="J135" s="2" t="s">
        <v>1349</v>
      </c>
      <c r="K135" s="5">
        <v>133</v>
      </c>
      <c r="L135" s="6">
        <v>36.1</v>
      </c>
      <c r="M135" s="3" t="s">
        <v>1350</v>
      </c>
      <c r="N135" s="2" t="s">
        <v>19</v>
      </c>
    </row>
    <row r="136" spans="1:14" ht="14">
      <c r="A136" s="2" t="s">
        <v>1351</v>
      </c>
      <c r="B136" s="2" t="s">
        <v>1352</v>
      </c>
      <c r="C136" s="5">
        <v>2.64105937999711</v>
      </c>
      <c r="D136" s="5">
        <v>1.4011167385607826</v>
      </c>
      <c r="E136" s="5">
        <v>5.5169570773877403E-21</v>
      </c>
      <c r="F136" s="5">
        <v>7.049369630184346</v>
      </c>
      <c r="G136" s="5">
        <v>12</v>
      </c>
      <c r="H136" s="5">
        <v>83</v>
      </c>
      <c r="I136" s="5">
        <v>9</v>
      </c>
      <c r="J136" s="2" t="s">
        <v>1353</v>
      </c>
      <c r="K136" s="5">
        <v>154</v>
      </c>
      <c r="L136" s="6">
        <v>299.60000000000002</v>
      </c>
      <c r="M136" s="3" t="s">
        <v>1354</v>
      </c>
      <c r="N136" s="2" t="s">
        <v>19</v>
      </c>
    </row>
    <row r="137" spans="1:14" ht="14">
      <c r="A137" s="2" t="s">
        <v>108</v>
      </c>
      <c r="B137" s="2" t="s">
        <v>109</v>
      </c>
      <c r="C137" s="5">
        <v>2.1350397877648501</v>
      </c>
      <c r="D137" s="5">
        <v>1.0942629555957315</v>
      </c>
      <c r="E137" s="5">
        <v>3.5510659811868098E-11</v>
      </c>
      <c r="F137" s="5">
        <v>11.921417959190563</v>
      </c>
      <c r="G137" s="5">
        <v>11</v>
      </c>
      <c r="H137" s="5">
        <v>78</v>
      </c>
      <c r="I137" s="5">
        <v>9</v>
      </c>
      <c r="J137" s="2" t="s">
        <v>1355</v>
      </c>
      <c r="K137" s="5">
        <v>125</v>
      </c>
      <c r="L137" s="6">
        <v>29.8</v>
      </c>
      <c r="M137" s="3" t="s">
        <v>111</v>
      </c>
      <c r="N137" s="2" t="s">
        <v>19</v>
      </c>
    </row>
    <row r="138" spans="1:14" ht="14">
      <c r="A138" s="2" t="s">
        <v>100</v>
      </c>
      <c r="B138" s="2" t="s">
        <v>101</v>
      </c>
      <c r="C138" s="5">
        <v>3.5789359873135198</v>
      </c>
      <c r="D138" s="5">
        <v>1.8395307400070984</v>
      </c>
      <c r="E138" s="5">
        <v>7.3680967085869195E-15</v>
      </c>
      <c r="F138" s="5">
        <v>9.3283325925557428</v>
      </c>
      <c r="G138" s="5">
        <v>12</v>
      </c>
      <c r="H138" s="5">
        <v>76</v>
      </c>
      <c r="I138" s="5">
        <v>9</v>
      </c>
      <c r="J138" s="2" t="s">
        <v>1356</v>
      </c>
      <c r="K138" s="5">
        <v>270</v>
      </c>
      <c r="L138" s="6">
        <v>226.5</v>
      </c>
      <c r="M138" s="3" t="s">
        <v>103</v>
      </c>
      <c r="N138" s="2" t="s">
        <v>19</v>
      </c>
    </row>
    <row r="139" spans="1:14" ht="14">
      <c r="A139" s="2" t="s">
        <v>1357</v>
      </c>
      <c r="B139" s="2" t="s">
        <v>1358</v>
      </c>
      <c r="C139" s="5">
        <v>1000</v>
      </c>
      <c r="D139" s="5">
        <v>1000</v>
      </c>
      <c r="E139" s="5"/>
      <c r="F139" s="5"/>
      <c r="G139" s="5">
        <v>17</v>
      </c>
      <c r="H139" s="5">
        <v>74</v>
      </c>
      <c r="I139" s="5">
        <v>9</v>
      </c>
      <c r="J139" s="2" t="s">
        <v>1359</v>
      </c>
      <c r="K139" s="5">
        <v>74</v>
      </c>
      <c r="L139" s="6">
        <v>45.5</v>
      </c>
      <c r="M139" s="3" t="s">
        <v>1360</v>
      </c>
      <c r="N139" s="2" t="s">
        <v>19</v>
      </c>
    </row>
    <row r="140" spans="1:14" ht="14">
      <c r="A140" s="2" t="s">
        <v>839</v>
      </c>
      <c r="B140" s="2" t="s">
        <v>840</v>
      </c>
      <c r="C140" s="5">
        <v>1000</v>
      </c>
      <c r="D140" s="5">
        <v>1000</v>
      </c>
      <c r="E140" s="5"/>
      <c r="F140" s="5"/>
      <c r="G140" s="5">
        <v>20</v>
      </c>
      <c r="H140" s="5">
        <v>72</v>
      </c>
      <c r="I140" s="5">
        <v>9</v>
      </c>
      <c r="J140" s="2" t="s">
        <v>1361</v>
      </c>
      <c r="K140" s="5">
        <v>72</v>
      </c>
      <c r="L140" s="6">
        <v>102.9</v>
      </c>
      <c r="M140" s="3" t="s">
        <v>842</v>
      </c>
      <c r="N140" s="2" t="s">
        <v>19</v>
      </c>
    </row>
    <row r="141" spans="1:14" ht="14">
      <c r="A141" s="2" t="s">
        <v>196</v>
      </c>
      <c r="B141" s="2" t="s">
        <v>197</v>
      </c>
      <c r="C141" s="5">
        <v>3.7046858929310602</v>
      </c>
      <c r="D141" s="5">
        <v>1.8893512267629411</v>
      </c>
      <c r="E141" s="5">
        <v>6.6328321524458299E-16</v>
      </c>
      <c r="F141" s="5">
        <v>8.6843321004053831</v>
      </c>
      <c r="G141" s="5">
        <v>10</v>
      </c>
      <c r="H141" s="5">
        <v>72</v>
      </c>
      <c r="I141" s="5">
        <v>9</v>
      </c>
      <c r="J141" s="2" t="s">
        <v>1362</v>
      </c>
      <c r="K141" s="5">
        <v>145</v>
      </c>
      <c r="L141" s="6">
        <v>83.3</v>
      </c>
      <c r="M141" s="3" t="s">
        <v>199</v>
      </c>
      <c r="N141" s="2" t="s">
        <v>19</v>
      </c>
    </row>
    <row r="142" spans="1:14" ht="14">
      <c r="A142" s="2" t="s">
        <v>843</v>
      </c>
      <c r="B142" s="2" t="s">
        <v>844</v>
      </c>
      <c r="C142" s="5">
        <v>1000</v>
      </c>
      <c r="D142" s="5">
        <v>1000</v>
      </c>
      <c r="E142" s="5"/>
      <c r="F142" s="5"/>
      <c r="G142" s="5">
        <v>12</v>
      </c>
      <c r="H142" s="5">
        <v>71</v>
      </c>
      <c r="I142" s="5">
        <v>9</v>
      </c>
      <c r="J142" s="2" t="s">
        <v>1363</v>
      </c>
      <c r="K142" s="5">
        <v>71</v>
      </c>
      <c r="L142" s="6">
        <v>24.7</v>
      </c>
      <c r="M142" s="3" t="s">
        <v>846</v>
      </c>
      <c r="N142" s="2" t="s">
        <v>19</v>
      </c>
    </row>
    <row r="143" spans="1:14" ht="14">
      <c r="A143" s="2" t="s">
        <v>1364</v>
      </c>
      <c r="B143" s="2" t="s">
        <v>1365</v>
      </c>
      <c r="C143" s="5">
        <v>1000</v>
      </c>
      <c r="D143" s="5">
        <v>1000</v>
      </c>
      <c r="E143" s="5"/>
      <c r="F143" s="5"/>
      <c r="G143" s="5">
        <v>19</v>
      </c>
      <c r="H143" s="5">
        <v>69</v>
      </c>
      <c r="I143" s="5">
        <v>9</v>
      </c>
      <c r="J143" s="2" t="s">
        <v>1366</v>
      </c>
      <c r="K143" s="5">
        <v>69</v>
      </c>
      <c r="L143" s="6">
        <v>196.7</v>
      </c>
      <c r="M143" s="3" t="s">
        <v>1367</v>
      </c>
      <c r="N143" s="2" t="s">
        <v>19</v>
      </c>
    </row>
    <row r="144" spans="1:14" ht="14">
      <c r="A144" s="2" t="s">
        <v>136</v>
      </c>
      <c r="B144" s="2" t="s">
        <v>137</v>
      </c>
      <c r="C144" s="5">
        <v>4.5560272897195997</v>
      </c>
      <c r="D144" s="5">
        <v>2.1877763885353185</v>
      </c>
      <c r="E144" s="5">
        <v>1.2759955263450899E-15</v>
      </c>
      <c r="F144" s="5">
        <v>8.4996623098877588</v>
      </c>
      <c r="G144" s="5">
        <v>13</v>
      </c>
      <c r="H144" s="5">
        <v>69</v>
      </c>
      <c r="I144" s="5">
        <v>9</v>
      </c>
      <c r="J144" s="2" t="s">
        <v>1368</v>
      </c>
      <c r="K144" s="5">
        <v>328</v>
      </c>
      <c r="L144" s="6">
        <v>284.5</v>
      </c>
      <c r="M144" s="3" t="s">
        <v>139</v>
      </c>
      <c r="N144" s="2" t="s">
        <v>19</v>
      </c>
    </row>
    <row r="145" spans="1:14" ht="14">
      <c r="A145" s="2" t="s">
        <v>942</v>
      </c>
      <c r="B145" s="2" t="s">
        <v>943</v>
      </c>
      <c r="C145" s="5">
        <v>1000</v>
      </c>
      <c r="D145" s="5">
        <v>1000</v>
      </c>
      <c r="E145" s="5"/>
      <c r="F145" s="5"/>
      <c r="G145" s="5">
        <v>10</v>
      </c>
      <c r="H145" s="5">
        <v>67</v>
      </c>
      <c r="I145" s="5">
        <v>9</v>
      </c>
      <c r="J145" s="2" t="s">
        <v>1369</v>
      </c>
      <c r="K145" s="5">
        <v>67</v>
      </c>
      <c r="L145" s="6">
        <v>21.5</v>
      </c>
      <c r="M145" s="3" t="s">
        <v>945</v>
      </c>
      <c r="N145" s="2" t="s">
        <v>19</v>
      </c>
    </row>
    <row r="146" spans="1:14" ht="14">
      <c r="A146" s="2" t="s">
        <v>1370</v>
      </c>
      <c r="B146" s="2" t="s">
        <v>1371</v>
      </c>
      <c r="C146" s="5">
        <v>1000</v>
      </c>
      <c r="D146" s="5">
        <v>1000</v>
      </c>
      <c r="E146" s="5"/>
      <c r="F146" s="5"/>
      <c r="G146" s="5">
        <v>18</v>
      </c>
      <c r="H146" s="5">
        <v>67</v>
      </c>
      <c r="I146" s="5">
        <v>9</v>
      </c>
      <c r="J146" s="2" t="s">
        <v>1372</v>
      </c>
      <c r="K146" s="5">
        <v>67</v>
      </c>
      <c r="L146" s="6">
        <v>481.9</v>
      </c>
      <c r="M146" s="3" t="s">
        <v>1373</v>
      </c>
      <c r="N146" s="2" t="s">
        <v>19</v>
      </c>
    </row>
    <row r="147" spans="1:14" ht="14">
      <c r="A147" s="2" t="s">
        <v>1374</v>
      </c>
      <c r="B147" s="2" t="s">
        <v>1375</v>
      </c>
      <c r="C147" s="5">
        <v>1000</v>
      </c>
      <c r="D147" s="5">
        <v>1000</v>
      </c>
      <c r="E147" s="5"/>
      <c r="F147" s="5"/>
      <c r="G147" s="5">
        <v>17</v>
      </c>
      <c r="H147" s="5">
        <v>66</v>
      </c>
      <c r="I147" s="5">
        <v>9</v>
      </c>
      <c r="J147" s="2" t="s">
        <v>1376</v>
      </c>
      <c r="K147" s="5">
        <v>66</v>
      </c>
      <c r="L147" s="6">
        <v>58.3</v>
      </c>
      <c r="M147" s="3" t="s">
        <v>1377</v>
      </c>
      <c r="N147" s="2" t="s">
        <v>19</v>
      </c>
    </row>
    <row r="148" spans="1:14" ht="14">
      <c r="A148" s="2" t="s">
        <v>1378</v>
      </c>
      <c r="B148" s="2" t="s">
        <v>1379</v>
      </c>
      <c r="C148" s="5">
        <v>1000</v>
      </c>
      <c r="D148" s="5">
        <v>1000</v>
      </c>
      <c r="E148" s="5"/>
      <c r="F148" s="5"/>
      <c r="G148" s="5">
        <v>11</v>
      </c>
      <c r="H148" s="5">
        <v>65</v>
      </c>
      <c r="I148" s="5">
        <v>9</v>
      </c>
      <c r="J148" s="2" t="s">
        <v>1380</v>
      </c>
      <c r="K148" s="5">
        <v>65</v>
      </c>
      <c r="L148" s="6">
        <v>31.8</v>
      </c>
      <c r="M148" s="3" t="s">
        <v>1381</v>
      </c>
      <c r="N148" s="2" t="s">
        <v>19</v>
      </c>
    </row>
    <row r="149" spans="1:14" ht="14">
      <c r="A149" s="2" t="s">
        <v>1382</v>
      </c>
      <c r="B149" s="2" t="s">
        <v>1383</v>
      </c>
      <c r="C149" s="5">
        <v>1000</v>
      </c>
      <c r="D149" s="5">
        <v>1000</v>
      </c>
      <c r="E149" s="5"/>
      <c r="F149" s="5"/>
      <c r="G149" s="5">
        <v>16</v>
      </c>
      <c r="H149" s="5">
        <v>63</v>
      </c>
      <c r="I149" s="5">
        <v>9</v>
      </c>
      <c r="J149" s="2" t="s">
        <v>1384</v>
      </c>
      <c r="K149" s="5">
        <v>63</v>
      </c>
      <c r="L149" s="6">
        <v>480.4</v>
      </c>
      <c r="M149" s="3" t="s">
        <v>1385</v>
      </c>
      <c r="N149" s="2" t="s">
        <v>19</v>
      </c>
    </row>
    <row r="150" spans="1:14" ht="14">
      <c r="A150" s="2" t="s">
        <v>1386</v>
      </c>
      <c r="B150" s="2" t="s">
        <v>1387</v>
      </c>
      <c r="C150" s="5">
        <v>1000</v>
      </c>
      <c r="D150" s="5">
        <v>1000</v>
      </c>
      <c r="E150" s="5"/>
      <c r="F150" s="5"/>
      <c r="G150" s="5">
        <v>17</v>
      </c>
      <c r="H150" s="5">
        <v>63</v>
      </c>
      <c r="I150" s="5">
        <v>9</v>
      </c>
      <c r="J150" s="2" t="s">
        <v>1388</v>
      </c>
      <c r="K150" s="5">
        <v>63</v>
      </c>
      <c r="L150" s="6">
        <v>261.10000000000002</v>
      </c>
      <c r="M150" s="3" t="s">
        <v>1389</v>
      </c>
      <c r="N150" s="2" t="s">
        <v>19</v>
      </c>
    </row>
    <row r="151" spans="1:14" ht="14">
      <c r="A151" s="2" t="s">
        <v>1390</v>
      </c>
      <c r="B151" s="2" t="s">
        <v>1391</v>
      </c>
      <c r="C151" s="5">
        <v>1000</v>
      </c>
      <c r="D151" s="5">
        <v>1000</v>
      </c>
      <c r="E151" s="5"/>
      <c r="F151" s="5"/>
      <c r="G151" s="5">
        <v>13</v>
      </c>
      <c r="H151" s="5">
        <v>62</v>
      </c>
      <c r="I151" s="5">
        <v>9</v>
      </c>
      <c r="J151" s="2" t="s">
        <v>1392</v>
      </c>
      <c r="K151" s="5">
        <v>62</v>
      </c>
      <c r="L151" s="6">
        <v>53.3</v>
      </c>
      <c r="M151" s="3" t="s">
        <v>1393</v>
      </c>
      <c r="N151" s="2" t="s">
        <v>19</v>
      </c>
    </row>
    <row r="152" spans="1:14" ht="14">
      <c r="A152" s="2" t="s">
        <v>1394</v>
      </c>
      <c r="B152" s="2" t="s">
        <v>1395</v>
      </c>
      <c r="C152" s="5">
        <v>1000</v>
      </c>
      <c r="D152" s="5">
        <v>1000</v>
      </c>
      <c r="E152" s="5"/>
      <c r="F152" s="5"/>
      <c r="G152" s="5">
        <v>12</v>
      </c>
      <c r="H152" s="5">
        <v>59</v>
      </c>
      <c r="I152" s="5">
        <v>9</v>
      </c>
      <c r="J152" s="2" t="s">
        <v>1396</v>
      </c>
      <c r="K152" s="5">
        <v>59</v>
      </c>
      <c r="L152" s="6">
        <v>48</v>
      </c>
      <c r="M152" s="3" t="s">
        <v>1397</v>
      </c>
      <c r="N152" s="2" t="s">
        <v>19</v>
      </c>
    </row>
    <row r="153" spans="1:14" ht="14">
      <c r="A153" s="2" t="s">
        <v>875</v>
      </c>
      <c r="B153" s="2" t="s">
        <v>876</v>
      </c>
      <c r="C153" s="5">
        <v>1000</v>
      </c>
      <c r="D153" s="5">
        <v>1000</v>
      </c>
      <c r="E153" s="5"/>
      <c r="F153" s="5"/>
      <c r="G153" s="5">
        <v>11</v>
      </c>
      <c r="H153" s="5">
        <v>58</v>
      </c>
      <c r="I153" s="5">
        <v>9</v>
      </c>
      <c r="J153" s="2" t="s">
        <v>1398</v>
      </c>
      <c r="K153" s="5">
        <v>58</v>
      </c>
      <c r="L153" s="6">
        <v>38.9</v>
      </c>
      <c r="M153" s="3" t="s">
        <v>878</v>
      </c>
      <c r="N153" s="2" t="s">
        <v>19</v>
      </c>
    </row>
    <row r="154" spans="1:14" ht="14">
      <c r="A154" s="2" t="s">
        <v>747</v>
      </c>
      <c r="B154" s="2" t="s">
        <v>748</v>
      </c>
      <c r="C154" s="5">
        <v>1000</v>
      </c>
      <c r="D154" s="5">
        <v>1000</v>
      </c>
      <c r="E154" s="5"/>
      <c r="F154" s="5"/>
      <c r="G154" s="5">
        <v>11</v>
      </c>
      <c r="H154" s="5">
        <v>58</v>
      </c>
      <c r="I154" s="5">
        <v>9</v>
      </c>
      <c r="J154" s="2" t="s">
        <v>1399</v>
      </c>
      <c r="K154" s="5">
        <v>58</v>
      </c>
      <c r="L154" s="6">
        <v>96.6</v>
      </c>
      <c r="M154" s="3" t="s">
        <v>750</v>
      </c>
      <c r="N154" s="2" t="s">
        <v>19</v>
      </c>
    </row>
    <row r="155" spans="1:14" ht="14">
      <c r="A155" s="2" t="s">
        <v>1400</v>
      </c>
      <c r="B155" s="2" t="s">
        <v>1401</v>
      </c>
      <c r="C155" s="5">
        <v>1000</v>
      </c>
      <c r="D155" s="5">
        <v>1000</v>
      </c>
      <c r="E155" s="5"/>
      <c r="F155" s="5"/>
      <c r="G155" s="5">
        <v>14</v>
      </c>
      <c r="H155" s="5">
        <v>55</v>
      </c>
      <c r="I155" s="5">
        <v>9</v>
      </c>
      <c r="J155" s="2" t="s">
        <v>1402</v>
      </c>
      <c r="K155" s="5">
        <v>55</v>
      </c>
      <c r="L155" s="6">
        <v>46.4</v>
      </c>
      <c r="M155" s="3" t="s">
        <v>1403</v>
      </c>
      <c r="N155" s="2" t="s">
        <v>19</v>
      </c>
    </row>
    <row r="156" spans="1:14" ht="14">
      <c r="A156" s="2" t="s">
        <v>1404</v>
      </c>
      <c r="B156" s="2" t="s">
        <v>1405</v>
      </c>
      <c r="C156" s="5">
        <v>1000</v>
      </c>
      <c r="D156" s="5">
        <v>1000</v>
      </c>
      <c r="E156" s="5"/>
      <c r="F156" s="5"/>
      <c r="G156" s="5">
        <v>13</v>
      </c>
      <c r="H156" s="5">
        <v>53</v>
      </c>
      <c r="I156" s="5">
        <v>9</v>
      </c>
      <c r="J156" s="2" t="s">
        <v>1406</v>
      </c>
      <c r="K156" s="5">
        <v>53</v>
      </c>
      <c r="L156" s="6">
        <v>311.60000000000002</v>
      </c>
      <c r="M156" s="3" t="s">
        <v>1407</v>
      </c>
      <c r="N156" s="2" t="s">
        <v>19</v>
      </c>
    </row>
    <row r="157" spans="1:14" ht="14">
      <c r="A157" s="2" t="s">
        <v>1408</v>
      </c>
      <c r="B157" s="2" t="s">
        <v>1409</v>
      </c>
      <c r="C157" s="5">
        <v>1000</v>
      </c>
      <c r="D157" s="5">
        <v>1000</v>
      </c>
      <c r="E157" s="5"/>
      <c r="F157" s="5"/>
      <c r="G157" s="5">
        <v>12</v>
      </c>
      <c r="H157" s="5">
        <v>53</v>
      </c>
      <c r="I157" s="5">
        <v>9</v>
      </c>
      <c r="J157" s="2" t="s">
        <v>1410</v>
      </c>
      <c r="K157" s="5">
        <v>53</v>
      </c>
      <c r="L157" s="6">
        <v>122.8</v>
      </c>
      <c r="M157" s="3" t="s">
        <v>1411</v>
      </c>
      <c r="N157" s="2" t="s">
        <v>19</v>
      </c>
    </row>
    <row r="158" spans="1:14" ht="14">
      <c r="A158" s="2" t="s">
        <v>1412</v>
      </c>
      <c r="B158" s="2" t="s">
        <v>1413</v>
      </c>
      <c r="C158" s="5">
        <v>1000</v>
      </c>
      <c r="D158" s="5">
        <v>1000</v>
      </c>
      <c r="E158" s="5"/>
      <c r="F158" s="5"/>
      <c r="G158" s="5">
        <v>12</v>
      </c>
      <c r="H158" s="5">
        <v>53</v>
      </c>
      <c r="I158" s="5">
        <v>9</v>
      </c>
      <c r="J158" s="2" t="s">
        <v>1414</v>
      </c>
      <c r="K158" s="5">
        <v>53</v>
      </c>
      <c r="L158" s="6">
        <v>24.9</v>
      </c>
      <c r="M158" s="3" t="s">
        <v>1415</v>
      </c>
      <c r="N158" s="2" t="s">
        <v>19</v>
      </c>
    </row>
    <row r="159" spans="1:14" ht="14">
      <c r="A159" s="2" t="s">
        <v>1416</v>
      </c>
      <c r="B159" s="2" t="s">
        <v>1417</v>
      </c>
      <c r="C159" s="5">
        <v>1000</v>
      </c>
      <c r="D159" s="5">
        <v>1000</v>
      </c>
      <c r="E159" s="5"/>
      <c r="F159" s="5"/>
      <c r="G159" s="5">
        <v>11</v>
      </c>
      <c r="H159" s="5">
        <v>52</v>
      </c>
      <c r="I159" s="5">
        <v>9</v>
      </c>
      <c r="J159" s="2" t="s">
        <v>1418</v>
      </c>
      <c r="K159" s="5">
        <v>52</v>
      </c>
      <c r="L159" s="6">
        <v>59.8</v>
      </c>
      <c r="M159" s="3" t="s">
        <v>1419</v>
      </c>
      <c r="N159" s="2" t="s">
        <v>19</v>
      </c>
    </row>
    <row r="160" spans="1:14" ht="14">
      <c r="A160" s="2" t="s">
        <v>1420</v>
      </c>
      <c r="B160" s="2" t="s">
        <v>1421</v>
      </c>
      <c r="C160" s="5">
        <v>1000</v>
      </c>
      <c r="D160" s="5">
        <v>1000</v>
      </c>
      <c r="E160" s="5"/>
      <c r="F160" s="5"/>
      <c r="G160" s="5">
        <v>12</v>
      </c>
      <c r="H160" s="5">
        <v>49</v>
      </c>
      <c r="I160" s="5">
        <v>9</v>
      </c>
      <c r="J160" s="2" t="s">
        <v>1422</v>
      </c>
      <c r="K160" s="5">
        <v>49</v>
      </c>
      <c r="L160" s="6">
        <v>64.8</v>
      </c>
      <c r="M160" s="3" t="s">
        <v>1423</v>
      </c>
      <c r="N160" s="2" t="s">
        <v>19</v>
      </c>
    </row>
    <row r="161" spans="1:14" ht="14">
      <c r="A161" s="2" t="s">
        <v>1424</v>
      </c>
      <c r="B161" s="2" t="s">
        <v>1425</v>
      </c>
      <c r="C161" s="5">
        <v>1.57759498534968</v>
      </c>
      <c r="D161" s="5">
        <v>0.65772687098753502</v>
      </c>
      <c r="E161" s="5">
        <v>2.4971677224636099E-8</v>
      </c>
      <c r="F161" s="5">
        <v>15.849857487294706</v>
      </c>
      <c r="G161" s="5">
        <v>16</v>
      </c>
      <c r="H161" s="5">
        <v>138</v>
      </c>
      <c r="I161" s="5">
        <v>8</v>
      </c>
      <c r="J161" s="2" t="s">
        <v>1426</v>
      </c>
      <c r="K161" s="5">
        <v>174</v>
      </c>
      <c r="L161" s="6">
        <v>29.2</v>
      </c>
      <c r="M161" s="3" t="s">
        <v>1427</v>
      </c>
      <c r="N161" s="2" t="s">
        <v>19</v>
      </c>
    </row>
    <row r="162" spans="1:14" ht="14">
      <c r="A162" s="2" t="s">
        <v>1428</v>
      </c>
      <c r="B162" s="2" t="s">
        <v>1429</v>
      </c>
      <c r="C162" s="5">
        <v>3.86845450546262</v>
      </c>
      <c r="D162" s="5">
        <v>1.9517573072903387</v>
      </c>
      <c r="E162" s="5">
        <v>2.8410032367775499E-32</v>
      </c>
      <c r="F162" s="5">
        <v>5.4831162096317634</v>
      </c>
      <c r="G162" s="5">
        <v>15</v>
      </c>
      <c r="H162" s="5">
        <v>122</v>
      </c>
      <c r="I162" s="5">
        <v>8</v>
      </c>
      <c r="J162" s="2" t="s">
        <v>1430</v>
      </c>
      <c r="K162" s="5">
        <v>175</v>
      </c>
      <c r="L162" s="6">
        <v>55.8</v>
      </c>
      <c r="M162" s="3" t="s">
        <v>1431</v>
      </c>
      <c r="N162" s="2" t="s">
        <v>19</v>
      </c>
    </row>
    <row r="163" spans="1:14" ht="14">
      <c r="A163" s="2" t="s">
        <v>1432</v>
      </c>
      <c r="B163" s="2" t="s">
        <v>1433</v>
      </c>
      <c r="C163" s="5">
        <v>1.61876926291214</v>
      </c>
      <c r="D163" s="5">
        <v>0.69489736057832174</v>
      </c>
      <c r="E163" s="5">
        <v>9.6064621581925897E-9</v>
      </c>
      <c r="F163" s="5">
        <v>14.952817655956647</v>
      </c>
      <c r="G163" s="5">
        <v>14</v>
      </c>
      <c r="H163" s="5">
        <v>108</v>
      </c>
      <c r="I163" s="5">
        <v>8</v>
      </c>
      <c r="J163" s="2" t="s">
        <v>1434</v>
      </c>
      <c r="K163" s="5">
        <v>150</v>
      </c>
      <c r="L163" s="6">
        <v>28</v>
      </c>
      <c r="M163" s="3" t="s">
        <v>1435</v>
      </c>
      <c r="N163" s="2" t="s">
        <v>19</v>
      </c>
    </row>
    <row r="164" spans="1:14" ht="14">
      <c r="A164" s="2" t="s">
        <v>84</v>
      </c>
      <c r="B164" s="2" t="s">
        <v>85</v>
      </c>
      <c r="C164" s="5">
        <v>3.4380846645016501</v>
      </c>
      <c r="D164" s="5">
        <v>1.7816050723182189</v>
      </c>
      <c r="E164" s="5">
        <v>5.61618671582807E-20</v>
      </c>
      <c r="F164" s="5">
        <v>7.9079245782026204</v>
      </c>
      <c r="G164" s="5">
        <v>10</v>
      </c>
      <c r="H164" s="5">
        <v>99</v>
      </c>
      <c r="I164" s="5">
        <v>8</v>
      </c>
      <c r="J164" s="2" t="s">
        <v>1436</v>
      </c>
      <c r="K164" s="5">
        <v>132</v>
      </c>
      <c r="L164" s="6">
        <v>27.7</v>
      </c>
      <c r="M164" s="3" t="s">
        <v>87</v>
      </c>
      <c r="N164" s="2" t="s">
        <v>19</v>
      </c>
    </row>
    <row r="165" spans="1:14" ht="14">
      <c r="A165" s="2" t="s">
        <v>144</v>
      </c>
      <c r="B165" s="2" t="s">
        <v>145</v>
      </c>
      <c r="C165" s="5">
        <v>2.53402123354258</v>
      </c>
      <c r="D165" s="5">
        <v>1.3414286134283022</v>
      </c>
      <c r="E165" s="5">
        <v>1.11007178711937E-18</v>
      </c>
      <c r="F165" s="5">
        <v>8.2856938543025684</v>
      </c>
      <c r="G165" s="5">
        <v>13</v>
      </c>
      <c r="H165" s="5">
        <v>97</v>
      </c>
      <c r="I165" s="5">
        <v>8</v>
      </c>
      <c r="J165" s="2" t="s">
        <v>1437</v>
      </c>
      <c r="K165" s="5">
        <v>142</v>
      </c>
      <c r="L165" s="6">
        <v>59.8</v>
      </c>
      <c r="M165" s="3" t="s">
        <v>147</v>
      </c>
      <c r="N165" s="2" t="s">
        <v>19</v>
      </c>
    </row>
    <row r="166" spans="1:14" ht="14">
      <c r="A166" s="2" t="s">
        <v>1438</v>
      </c>
      <c r="B166" s="2" t="s">
        <v>1439</v>
      </c>
      <c r="C166" s="5">
        <v>1.72734884094028</v>
      </c>
      <c r="D166" s="5">
        <v>0.78855946692761714</v>
      </c>
      <c r="E166" s="5">
        <v>2.75974617854772E-14</v>
      </c>
      <c r="F166" s="5">
        <v>10.345070379063227</v>
      </c>
      <c r="G166" s="5">
        <v>11</v>
      </c>
      <c r="H166" s="5">
        <v>97</v>
      </c>
      <c r="I166" s="5">
        <v>8</v>
      </c>
      <c r="J166" s="2" t="s">
        <v>1440</v>
      </c>
      <c r="K166" s="5">
        <v>135</v>
      </c>
      <c r="L166" s="6">
        <v>69.099999999999994</v>
      </c>
      <c r="M166" s="3" t="s">
        <v>1441</v>
      </c>
      <c r="N166" s="2" t="s">
        <v>19</v>
      </c>
    </row>
    <row r="167" spans="1:14" ht="14">
      <c r="A167" s="2" t="s">
        <v>1442</v>
      </c>
      <c r="B167" s="2" t="s">
        <v>1443</v>
      </c>
      <c r="C167" s="5">
        <v>1.9755852623864201</v>
      </c>
      <c r="D167" s="5">
        <v>0.98228011154850714</v>
      </c>
      <c r="E167" s="5">
        <v>2.9249893493658098E-10</v>
      </c>
      <c r="F167" s="5">
        <v>13.122329956976508</v>
      </c>
      <c r="G167" s="5">
        <v>15</v>
      </c>
      <c r="H167" s="5">
        <v>96</v>
      </c>
      <c r="I167" s="5">
        <v>8</v>
      </c>
      <c r="J167" s="2" t="s">
        <v>1444</v>
      </c>
      <c r="K167" s="5">
        <v>151</v>
      </c>
      <c r="L167" s="6">
        <v>29.9</v>
      </c>
      <c r="M167" s="3" t="s">
        <v>1445</v>
      </c>
      <c r="N167" s="2" t="s">
        <v>19</v>
      </c>
    </row>
    <row r="168" spans="1:14" ht="14">
      <c r="A168" s="2" t="s">
        <v>156</v>
      </c>
      <c r="B168" s="2" t="s">
        <v>157</v>
      </c>
      <c r="C168" s="5">
        <v>2.0797112913062299</v>
      </c>
      <c r="D168" s="5">
        <v>1.0563832651402618</v>
      </c>
      <c r="E168" s="5">
        <v>2.4734569576833002E-8</v>
      </c>
      <c r="F168" s="5">
        <v>15.254648969137499</v>
      </c>
      <c r="G168" s="5">
        <v>10</v>
      </c>
      <c r="H168" s="5">
        <v>92</v>
      </c>
      <c r="I168" s="5">
        <v>8</v>
      </c>
      <c r="J168" s="2" t="s">
        <v>1446</v>
      </c>
      <c r="K168" s="5">
        <v>104</v>
      </c>
      <c r="L168" s="6">
        <v>28.7</v>
      </c>
      <c r="M168" s="3" t="s">
        <v>159</v>
      </c>
      <c r="N168" s="2" t="s">
        <v>19</v>
      </c>
    </row>
    <row r="169" spans="1:14" ht="14">
      <c r="A169" s="2" t="s">
        <v>1447</v>
      </c>
      <c r="B169" s="2" t="s">
        <v>1448</v>
      </c>
      <c r="C169" s="5">
        <v>1.8394435840133101</v>
      </c>
      <c r="D169" s="5">
        <v>0.87926942933488894</v>
      </c>
      <c r="E169" s="5">
        <v>8.3459694249676602E-8</v>
      </c>
      <c r="F169" s="5">
        <v>15.934789583765927</v>
      </c>
      <c r="G169" s="5">
        <v>10</v>
      </c>
      <c r="H169" s="5">
        <v>89</v>
      </c>
      <c r="I169" s="5">
        <v>8</v>
      </c>
      <c r="J169" s="2" t="s">
        <v>1449</v>
      </c>
      <c r="K169" s="5">
        <v>116</v>
      </c>
      <c r="L169" s="6">
        <v>24.3</v>
      </c>
      <c r="M169" s="3" t="s">
        <v>1450</v>
      </c>
      <c r="N169" s="2" t="s">
        <v>19</v>
      </c>
    </row>
    <row r="170" spans="1:14" ht="14">
      <c r="A170" s="2" t="s">
        <v>1451</v>
      </c>
      <c r="B170" s="2" t="s">
        <v>1452</v>
      </c>
      <c r="C170" s="5">
        <v>1.77490042337867</v>
      </c>
      <c r="D170" s="5">
        <v>0.8277380878694196</v>
      </c>
      <c r="E170" s="5">
        <v>1.29332988383381E-12</v>
      </c>
      <c r="F170" s="5">
        <v>11.149035105878244</v>
      </c>
      <c r="G170" s="5">
        <v>11</v>
      </c>
      <c r="H170" s="5">
        <v>89</v>
      </c>
      <c r="I170" s="5">
        <v>8</v>
      </c>
      <c r="J170" s="2" t="s">
        <v>1453</v>
      </c>
      <c r="K170" s="5">
        <v>141</v>
      </c>
      <c r="L170" s="6">
        <v>51.8</v>
      </c>
      <c r="M170" s="3" t="s">
        <v>1454</v>
      </c>
      <c r="N170" s="2" t="s">
        <v>19</v>
      </c>
    </row>
    <row r="171" spans="1:14" ht="14">
      <c r="A171" s="2" t="s">
        <v>96</v>
      </c>
      <c r="B171" s="2" t="s">
        <v>97</v>
      </c>
      <c r="C171" s="5">
        <v>4.9999186975217604</v>
      </c>
      <c r="D171" s="5">
        <v>2.3219046357601996</v>
      </c>
      <c r="E171" s="5">
        <v>1.7738142672989899E-27</v>
      </c>
      <c r="F171" s="5">
        <v>5.5565812375950951</v>
      </c>
      <c r="G171" s="5">
        <v>10</v>
      </c>
      <c r="H171" s="5">
        <v>88</v>
      </c>
      <c r="I171" s="5">
        <v>8</v>
      </c>
      <c r="J171" s="2" t="s">
        <v>1455</v>
      </c>
      <c r="K171" s="5">
        <v>195</v>
      </c>
      <c r="L171" s="6">
        <v>117.8</v>
      </c>
      <c r="M171" s="3" t="s">
        <v>99</v>
      </c>
      <c r="N171" s="2" t="s">
        <v>19</v>
      </c>
    </row>
    <row r="172" spans="1:14" ht="14">
      <c r="A172" s="2" t="s">
        <v>1456</v>
      </c>
      <c r="B172" s="2" t="s">
        <v>1457</v>
      </c>
      <c r="C172" s="5">
        <v>3.0898192562982798</v>
      </c>
      <c r="D172" s="5">
        <v>1.6275224479455999</v>
      </c>
      <c r="E172" s="5">
        <v>3.29703904211241E-20</v>
      </c>
      <c r="F172" s="5">
        <v>7.385308893710854</v>
      </c>
      <c r="G172" s="5">
        <v>10</v>
      </c>
      <c r="H172" s="5">
        <v>85</v>
      </c>
      <c r="I172" s="5">
        <v>8</v>
      </c>
      <c r="J172" s="2" t="s">
        <v>1458</v>
      </c>
      <c r="K172" s="5">
        <v>111</v>
      </c>
      <c r="L172" s="6">
        <v>24.8</v>
      </c>
      <c r="M172" s="3" t="s">
        <v>1459</v>
      </c>
      <c r="N172" s="2" t="s">
        <v>19</v>
      </c>
    </row>
    <row r="173" spans="1:14" ht="14">
      <c r="A173" s="2" t="s">
        <v>116</v>
      </c>
      <c r="B173" s="2" t="s">
        <v>117</v>
      </c>
      <c r="C173" s="5">
        <v>3.95006769667095</v>
      </c>
      <c r="D173" s="5">
        <v>1.9818773785592487</v>
      </c>
      <c r="E173" s="5">
        <v>6.0184688869259299E-31</v>
      </c>
      <c r="F173" s="5">
        <v>4.7509774765382184</v>
      </c>
      <c r="G173" s="5">
        <v>10</v>
      </c>
      <c r="H173" s="5">
        <v>84</v>
      </c>
      <c r="I173" s="5">
        <v>8</v>
      </c>
      <c r="J173" s="2" t="s">
        <v>1460</v>
      </c>
      <c r="K173" s="5">
        <v>203</v>
      </c>
      <c r="L173" s="6">
        <v>104.9</v>
      </c>
      <c r="M173" s="3" t="s">
        <v>119</v>
      </c>
      <c r="N173" s="2" t="s">
        <v>19</v>
      </c>
    </row>
    <row r="174" spans="1:14" ht="14">
      <c r="A174" s="2" t="s">
        <v>1461</v>
      </c>
      <c r="B174" s="2" t="s">
        <v>1462</v>
      </c>
      <c r="C174" s="5">
        <v>1.78048922610669</v>
      </c>
      <c r="D174" s="5">
        <v>0.8322737058557208</v>
      </c>
      <c r="E174" s="5">
        <v>3.8561597249838703E-11</v>
      </c>
      <c r="F174" s="5">
        <v>12.131286838767789</v>
      </c>
      <c r="G174" s="5">
        <v>10</v>
      </c>
      <c r="H174" s="5">
        <v>84</v>
      </c>
      <c r="I174" s="5">
        <v>8</v>
      </c>
      <c r="J174" s="2" t="s">
        <v>1463</v>
      </c>
      <c r="K174" s="5">
        <v>160</v>
      </c>
      <c r="L174" s="6">
        <v>113.1</v>
      </c>
      <c r="M174" s="3" t="s">
        <v>1464</v>
      </c>
      <c r="N174" s="2" t="s">
        <v>19</v>
      </c>
    </row>
    <row r="175" spans="1:14" ht="14">
      <c r="A175" s="2" t="s">
        <v>112</v>
      </c>
      <c r="B175" s="2" t="s">
        <v>113</v>
      </c>
      <c r="C175" s="5">
        <v>2.6278521722020902</v>
      </c>
      <c r="D175" s="5">
        <v>1.3938841202456613</v>
      </c>
      <c r="E175" s="5">
        <v>9.9880997995730399E-17</v>
      </c>
      <c r="F175" s="5">
        <v>8.5518057173837025</v>
      </c>
      <c r="G175" s="5">
        <v>11</v>
      </c>
      <c r="H175" s="5">
        <v>79</v>
      </c>
      <c r="I175" s="5">
        <v>8</v>
      </c>
      <c r="J175" s="2" t="s">
        <v>1465</v>
      </c>
      <c r="K175" s="5">
        <v>114</v>
      </c>
      <c r="L175" s="6">
        <v>56</v>
      </c>
      <c r="M175" s="3" t="s">
        <v>115</v>
      </c>
      <c r="N175" s="2" t="s">
        <v>19</v>
      </c>
    </row>
    <row r="176" spans="1:14" ht="14">
      <c r="A176" s="2" t="s">
        <v>1466</v>
      </c>
      <c r="B176" s="2" t="s">
        <v>1467</v>
      </c>
      <c r="C176" s="5">
        <v>2.0262684909416602</v>
      </c>
      <c r="D176" s="5">
        <v>1.0188253512792083</v>
      </c>
      <c r="E176" s="5">
        <v>2.2278565654864299E-15</v>
      </c>
      <c r="F176" s="5">
        <v>9.264608036914753</v>
      </c>
      <c r="G176" s="5">
        <v>10</v>
      </c>
      <c r="H176" s="5">
        <v>79</v>
      </c>
      <c r="I176" s="5">
        <v>8</v>
      </c>
      <c r="J176" s="2" t="s">
        <v>1468</v>
      </c>
      <c r="K176" s="5">
        <v>115</v>
      </c>
      <c r="L176" s="6">
        <v>36.4</v>
      </c>
      <c r="M176" s="3" t="s">
        <v>1469</v>
      </c>
      <c r="N176" s="2" t="s">
        <v>19</v>
      </c>
    </row>
    <row r="177" spans="1:14" ht="14">
      <c r="A177" s="2" t="s">
        <v>1470</v>
      </c>
      <c r="B177" s="2" t="s">
        <v>1471</v>
      </c>
      <c r="C177" s="5">
        <v>2.6260552364663798</v>
      </c>
      <c r="D177" s="5">
        <v>1.3928972622087219</v>
      </c>
      <c r="E177" s="5">
        <v>1.3019212072190699E-17</v>
      </c>
      <c r="F177" s="5">
        <v>8.1191245957529645</v>
      </c>
      <c r="G177" s="5">
        <v>10</v>
      </c>
      <c r="H177" s="5">
        <v>78</v>
      </c>
      <c r="I177" s="5">
        <v>8</v>
      </c>
      <c r="J177" s="2" t="s">
        <v>1472</v>
      </c>
      <c r="K177" s="5">
        <v>109</v>
      </c>
      <c r="L177" s="6">
        <v>26.6</v>
      </c>
      <c r="M177" s="3" t="s">
        <v>1473</v>
      </c>
      <c r="N177" s="2" t="s">
        <v>19</v>
      </c>
    </row>
    <row r="178" spans="1:14" ht="14">
      <c r="A178" s="2" t="s">
        <v>160</v>
      </c>
      <c r="B178" s="2" t="s">
        <v>161</v>
      </c>
      <c r="C178" s="5">
        <v>10.791181563082301</v>
      </c>
      <c r="D178" s="5">
        <v>3.431780933936905</v>
      </c>
      <c r="E178" s="5">
        <v>5.2733184982584796E-22</v>
      </c>
      <c r="F178" s="5">
        <v>6.5571157048374467</v>
      </c>
      <c r="G178" s="5">
        <v>10</v>
      </c>
      <c r="H178" s="5">
        <v>77</v>
      </c>
      <c r="I178" s="5">
        <v>8</v>
      </c>
      <c r="J178" s="2" t="s">
        <v>1474</v>
      </c>
      <c r="K178" s="5">
        <v>147</v>
      </c>
      <c r="L178" s="6">
        <v>18.7</v>
      </c>
      <c r="M178" s="3" t="s">
        <v>163</v>
      </c>
      <c r="N178" s="2" t="s">
        <v>19</v>
      </c>
    </row>
    <row r="179" spans="1:14" ht="14">
      <c r="A179" s="2" t="s">
        <v>176</v>
      </c>
      <c r="B179" s="2" t="s">
        <v>177</v>
      </c>
      <c r="C179" s="5">
        <v>7.7141323778983004</v>
      </c>
      <c r="D179" s="5">
        <v>2.9475039034593808</v>
      </c>
      <c r="E179" s="5">
        <v>3.21620361655769E-40</v>
      </c>
      <c r="F179" s="5">
        <v>3.0133058218447504</v>
      </c>
      <c r="G179" s="5">
        <v>9</v>
      </c>
      <c r="H179" s="5">
        <v>74</v>
      </c>
      <c r="I179" s="5">
        <v>8</v>
      </c>
      <c r="J179" s="2" t="s">
        <v>1475</v>
      </c>
      <c r="K179" s="5">
        <v>121</v>
      </c>
      <c r="L179" s="6">
        <v>31.6</v>
      </c>
      <c r="M179" s="3" t="s">
        <v>179</v>
      </c>
      <c r="N179" s="2" t="s">
        <v>19</v>
      </c>
    </row>
    <row r="180" spans="1:14" ht="14">
      <c r="A180" s="2" t="s">
        <v>1476</v>
      </c>
      <c r="B180" s="2" t="s">
        <v>1477</v>
      </c>
      <c r="C180" s="5">
        <v>2.4133627759382601</v>
      </c>
      <c r="D180" s="5">
        <v>1.2710447973225512</v>
      </c>
      <c r="E180" s="5">
        <v>2.6654733988158202E-16</v>
      </c>
      <c r="F180" s="5">
        <v>8.5320590955785764</v>
      </c>
      <c r="G180" s="5">
        <v>10</v>
      </c>
      <c r="H180" s="5">
        <v>73</v>
      </c>
      <c r="I180" s="5">
        <v>8</v>
      </c>
      <c r="J180" s="2" t="s">
        <v>1478</v>
      </c>
      <c r="K180" s="5">
        <v>95</v>
      </c>
      <c r="L180" s="6">
        <v>27.8</v>
      </c>
      <c r="M180" s="3" t="s">
        <v>1479</v>
      </c>
      <c r="N180" s="2" t="s">
        <v>19</v>
      </c>
    </row>
    <row r="181" spans="1:14" ht="14">
      <c r="A181" s="2" t="s">
        <v>1480</v>
      </c>
      <c r="B181" s="2" t="s">
        <v>1481</v>
      </c>
      <c r="C181" s="5">
        <v>4.7517056384070999</v>
      </c>
      <c r="D181" s="5">
        <v>2.248445465944231</v>
      </c>
      <c r="E181" s="5">
        <v>2.26588975973279E-32</v>
      </c>
      <c r="F181" s="5">
        <v>3.9058143645129322</v>
      </c>
      <c r="G181" s="5">
        <v>10</v>
      </c>
      <c r="H181" s="5">
        <v>71</v>
      </c>
      <c r="I181" s="5">
        <v>8</v>
      </c>
      <c r="J181" s="2" t="s">
        <v>1482</v>
      </c>
      <c r="K181" s="5">
        <v>151</v>
      </c>
      <c r="L181" s="6">
        <v>56.3</v>
      </c>
      <c r="M181" s="3" t="s">
        <v>1483</v>
      </c>
      <c r="N181" s="2" t="s">
        <v>19</v>
      </c>
    </row>
    <row r="182" spans="1:14" ht="14">
      <c r="A182" s="2" t="s">
        <v>1484</v>
      </c>
      <c r="B182" s="2" t="s">
        <v>1485</v>
      </c>
      <c r="C182" s="5">
        <v>1000</v>
      </c>
      <c r="D182" s="5">
        <v>1000</v>
      </c>
      <c r="E182" s="5"/>
      <c r="F182" s="5"/>
      <c r="G182" s="5">
        <v>14</v>
      </c>
      <c r="H182" s="5">
        <v>70</v>
      </c>
      <c r="I182" s="5">
        <v>8</v>
      </c>
      <c r="J182" s="2" t="s">
        <v>1486</v>
      </c>
      <c r="K182" s="5">
        <v>70</v>
      </c>
      <c r="L182" s="6">
        <v>55.8</v>
      </c>
      <c r="M182" s="3" t="s">
        <v>1487</v>
      </c>
      <c r="N182" s="2" t="s">
        <v>19</v>
      </c>
    </row>
    <row r="183" spans="1:14" ht="14">
      <c r="A183" s="2" t="s">
        <v>1488</v>
      </c>
      <c r="B183" s="2" t="s">
        <v>1489</v>
      </c>
      <c r="C183" s="5">
        <v>1000</v>
      </c>
      <c r="D183" s="5">
        <v>1000</v>
      </c>
      <c r="E183" s="5"/>
      <c r="F183" s="5"/>
      <c r="G183" s="5">
        <v>17</v>
      </c>
      <c r="H183" s="5">
        <v>65</v>
      </c>
      <c r="I183" s="5">
        <v>8</v>
      </c>
      <c r="J183" s="2" t="s">
        <v>1490</v>
      </c>
      <c r="K183" s="5">
        <v>65</v>
      </c>
      <c r="L183" s="6">
        <v>146.6</v>
      </c>
      <c r="M183" s="3" t="s">
        <v>1491</v>
      </c>
      <c r="N183" s="2" t="s">
        <v>19</v>
      </c>
    </row>
    <row r="184" spans="1:14" ht="14">
      <c r="A184" s="2" t="s">
        <v>755</v>
      </c>
      <c r="B184" s="2" t="s">
        <v>756</v>
      </c>
      <c r="C184" s="5">
        <v>1000</v>
      </c>
      <c r="D184" s="5">
        <v>1000</v>
      </c>
      <c r="E184" s="5"/>
      <c r="F184" s="5"/>
      <c r="G184" s="5">
        <v>12</v>
      </c>
      <c r="H184" s="5">
        <v>65</v>
      </c>
      <c r="I184" s="5">
        <v>8</v>
      </c>
      <c r="J184" s="2" t="s">
        <v>1492</v>
      </c>
      <c r="K184" s="5">
        <v>65</v>
      </c>
      <c r="L184" s="6">
        <v>60.2</v>
      </c>
      <c r="M184" s="3" t="s">
        <v>758</v>
      </c>
      <c r="N184" s="2" t="s">
        <v>19</v>
      </c>
    </row>
    <row r="185" spans="1:14" ht="14">
      <c r="A185" s="2" t="s">
        <v>1493</v>
      </c>
      <c r="B185" s="2" t="s">
        <v>1494</v>
      </c>
      <c r="C185" s="5">
        <v>1000</v>
      </c>
      <c r="D185" s="5">
        <v>1000</v>
      </c>
      <c r="E185" s="5"/>
      <c r="F185" s="5"/>
      <c r="G185" s="5">
        <v>15</v>
      </c>
      <c r="H185" s="5">
        <v>64</v>
      </c>
      <c r="I185" s="5">
        <v>8</v>
      </c>
      <c r="J185" s="2" t="s">
        <v>1495</v>
      </c>
      <c r="K185" s="5">
        <v>64</v>
      </c>
      <c r="L185" s="6">
        <v>86</v>
      </c>
      <c r="M185" s="3" t="s">
        <v>1496</v>
      </c>
      <c r="N185" s="2" t="s">
        <v>19</v>
      </c>
    </row>
    <row r="186" spans="1:14" ht="14">
      <c r="A186" s="2" t="s">
        <v>1497</v>
      </c>
      <c r="B186" s="2" t="s">
        <v>1498</v>
      </c>
      <c r="C186" s="5">
        <v>1000</v>
      </c>
      <c r="D186" s="5">
        <v>1000</v>
      </c>
      <c r="E186" s="5"/>
      <c r="F186" s="5"/>
      <c r="G186" s="5">
        <v>12</v>
      </c>
      <c r="H186" s="5">
        <v>62</v>
      </c>
      <c r="I186" s="5">
        <v>8</v>
      </c>
      <c r="J186" s="2" t="s">
        <v>1499</v>
      </c>
      <c r="K186" s="5">
        <v>62</v>
      </c>
      <c r="L186" s="6">
        <v>24.2</v>
      </c>
      <c r="M186" s="3" t="s">
        <v>1500</v>
      </c>
      <c r="N186" s="2" t="s">
        <v>19</v>
      </c>
    </row>
    <row r="187" spans="1:14" ht="14">
      <c r="A187" s="2" t="s">
        <v>1501</v>
      </c>
      <c r="B187" s="2" t="s">
        <v>1502</v>
      </c>
      <c r="C187" s="5">
        <v>1000</v>
      </c>
      <c r="D187" s="5">
        <v>1000</v>
      </c>
      <c r="E187" s="5"/>
      <c r="F187" s="5"/>
      <c r="G187" s="5">
        <v>12</v>
      </c>
      <c r="H187" s="5">
        <v>60</v>
      </c>
      <c r="I187" s="5">
        <v>8</v>
      </c>
      <c r="J187" s="2" t="s">
        <v>1503</v>
      </c>
      <c r="K187" s="5">
        <v>60</v>
      </c>
      <c r="L187" s="6">
        <v>18.7</v>
      </c>
      <c r="M187" s="3" t="s">
        <v>1504</v>
      </c>
      <c r="N187" s="2" t="s">
        <v>19</v>
      </c>
    </row>
    <row r="188" spans="1:14" ht="14">
      <c r="A188" s="2" t="s">
        <v>1505</v>
      </c>
      <c r="B188" s="2" t="s">
        <v>1506</v>
      </c>
      <c r="C188" s="5">
        <v>1000</v>
      </c>
      <c r="D188" s="5">
        <v>1000</v>
      </c>
      <c r="E188" s="5"/>
      <c r="F188" s="5"/>
      <c r="G188" s="5">
        <v>13</v>
      </c>
      <c r="H188" s="5">
        <v>60</v>
      </c>
      <c r="I188" s="5">
        <v>8</v>
      </c>
      <c r="J188" s="2" t="s">
        <v>1507</v>
      </c>
      <c r="K188" s="5">
        <v>60</v>
      </c>
      <c r="L188" s="6">
        <v>34.9</v>
      </c>
      <c r="M188" s="3" t="s">
        <v>1508</v>
      </c>
      <c r="N188" s="2" t="s">
        <v>19</v>
      </c>
    </row>
    <row r="189" spans="1:14" ht="14">
      <c r="A189" s="2" t="s">
        <v>1509</v>
      </c>
      <c r="B189" s="2" t="s">
        <v>1510</v>
      </c>
      <c r="C189" s="5">
        <v>1000</v>
      </c>
      <c r="D189" s="5">
        <v>1000</v>
      </c>
      <c r="E189" s="5"/>
      <c r="F189" s="5"/>
      <c r="G189" s="5">
        <v>12</v>
      </c>
      <c r="H189" s="5">
        <v>58</v>
      </c>
      <c r="I189" s="5">
        <v>8</v>
      </c>
      <c r="J189" s="2" t="s">
        <v>1511</v>
      </c>
      <c r="K189" s="5">
        <v>58</v>
      </c>
      <c r="L189" s="6">
        <v>98.6</v>
      </c>
      <c r="M189" s="3" t="s">
        <v>1512</v>
      </c>
      <c r="N189" s="2" t="s">
        <v>19</v>
      </c>
    </row>
    <row r="190" spans="1:14" ht="14">
      <c r="A190" s="2" t="s">
        <v>492</v>
      </c>
      <c r="B190" s="2" t="s">
        <v>493</v>
      </c>
      <c r="C190" s="5">
        <v>1000</v>
      </c>
      <c r="D190" s="5">
        <v>1000</v>
      </c>
      <c r="E190" s="5"/>
      <c r="F190" s="5"/>
      <c r="G190" s="5">
        <v>9</v>
      </c>
      <c r="H190" s="5">
        <v>58</v>
      </c>
      <c r="I190" s="5">
        <v>8</v>
      </c>
      <c r="J190" s="2" t="s">
        <v>1513</v>
      </c>
      <c r="K190" s="5">
        <v>58</v>
      </c>
      <c r="L190" s="6">
        <v>20.7</v>
      </c>
      <c r="M190" s="3" t="s">
        <v>495</v>
      </c>
      <c r="N190" s="2" t="s">
        <v>19</v>
      </c>
    </row>
    <row r="191" spans="1:14" ht="14">
      <c r="A191" s="2" t="s">
        <v>1514</v>
      </c>
      <c r="B191" s="2" t="s">
        <v>1515</v>
      </c>
      <c r="C191" s="5">
        <v>1000</v>
      </c>
      <c r="D191" s="5">
        <v>1000</v>
      </c>
      <c r="E191" s="5"/>
      <c r="F191" s="5"/>
      <c r="G191" s="5">
        <v>14</v>
      </c>
      <c r="H191" s="5">
        <v>55</v>
      </c>
      <c r="I191" s="5">
        <v>8</v>
      </c>
      <c r="J191" s="2" t="s">
        <v>1516</v>
      </c>
      <c r="K191" s="5">
        <v>55</v>
      </c>
      <c r="L191" s="6">
        <v>159.80000000000001</v>
      </c>
      <c r="M191" s="3" t="s">
        <v>1517</v>
      </c>
      <c r="N191" s="2" t="s">
        <v>19</v>
      </c>
    </row>
    <row r="192" spans="1:14" ht="14">
      <c r="A192" s="2" t="s">
        <v>1518</v>
      </c>
      <c r="B192" s="2" t="s">
        <v>1519</v>
      </c>
      <c r="C192" s="5">
        <v>1000</v>
      </c>
      <c r="D192" s="5">
        <v>1000</v>
      </c>
      <c r="E192" s="5"/>
      <c r="F192" s="5"/>
      <c r="G192" s="5">
        <v>14</v>
      </c>
      <c r="H192" s="5">
        <v>55</v>
      </c>
      <c r="I192" s="5">
        <v>8</v>
      </c>
      <c r="J192" s="2" t="s">
        <v>1520</v>
      </c>
      <c r="K192" s="5">
        <v>55</v>
      </c>
      <c r="L192" s="6">
        <v>93.5</v>
      </c>
      <c r="M192" s="3" t="s">
        <v>1521</v>
      </c>
      <c r="N192" s="2" t="s">
        <v>19</v>
      </c>
    </row>
    <row r="193" spans="1:14" ht="14">
      <c r="A193" s="2" t="s">
        <v>1522</v>
      </c>
      <c r="B193" s="2" t="s">
        <v>1523</v>
      </c>
      <c r="C193" s="5">
        <v>1000</v>
      </c>
      <c r="D193" s="5">
        <v>1000</v>
      </c>
      <c r="E193" s="5"/>
      <c r="F193" s="5"/>
      <c r="G193" s="5">
        <v>10</v>
      </c>
      <c r="H193" s="5">
        <v>53</v>
      </c>
      <c r="I193" s="5">
        <v>8</v>
      </c>
      <c r="J193" s="2" t="s">
        <v>1524</v>
      </c>
      <c r="K193" s="5">
        <v>53</v>
      </c>
      <c r="L193" s="6">
        <v>72.8</v>
      </c>
      <c r="M193" s="3" t="s">
        <v>1525</v>
      </c>
      <c r="N193" s="2" t="s">
        <v>19</v>
      </c>
    </row>
    <row r="194" spans="1:14" ht="14">
      <c r="A194" s="2" t="s">
        <v>851</v>
      </c>
      <c r="B194" s="2" t="s">
        <v>852</v>
      </c>
      <c r="C194" s="5">
        <v>1000</v>
      </c>
      <c r="D194" s="5">
        <v>1000</v>
      </c>
      <c r="E194" s="5"/>
      <c r="F194" s="5"/>
      <c r="G194" s="5">
        <v>11</v>
      </c>
      <c r="H194" s="5">
        <v>52</v>
      </c>
      <c r="I194" s="5">
        <v>8</v>
      </c>
      <c r="J194" s="2" t="s">
        <v>1526</v>
      </c>
      <c r="K194" s="5">
        <v>52</v>
      </c>
      <c r="L194" s="6">
        <v>68</v>
      </c>
      <c r="M194" s="3" t="s">
        <v>854</v>
      </c>
      <c r="N194" s="2" t="s">
        <v>19</v>
      </c>
    </row>
    <row r="195" spans="1:14" ht="14">
      <c r="A195" s="2" t="s">
        <v>1527</v>
      </c>
      <c r="B195" s="2" t="s">
        <v>1528</v>
      </c>
      <c r="C195" s="5">
        <v>1000</v>
      </c>
      <c r="D195" s="5">
        <v>1000</v>
      </c>
      <c r="E195" s="5"/>
      <c r="F195" s="5"/>
      <c r="G195" s="5">
        <v>15</v>
      </c>
      <c r="H195" s="5">
        <v>51</v>
      </c>
      <c r="I195" s="5">
        <v>8</v>
      </c>
      <c r="J195" s="2" t="s">
        <v>1529</v>
      </c>
      <c r="K195" s="5">
        <v>51</v>
      </c>
      <c r="L195" s="6">
        <v>56.6</v>
      </c>
      <c r="M195" s="3" t="s">
        <v>1530</v>
      </c>
      <c r="N195" s="2" t="s">
        <v>19</v>
      </c>
    </row>
    <row r="196" spans="1:14" ht="14">
      <c r="A196" s="2" t="s">
        <v>1531</v>
      </c>
      <c r="B196" s="2" t="s">
        <v>1532</v>
      </c>
      <c r="C196" s="5">
        <v>1000</v>
      </c>
      <c r="D196" s="5">
        <v>1000</v>
      </c>
      <c r="E196" s="5"/>
      <c r="F196" s="5"/>
      <c r="G196" s="5">
        <v>10</v>
      </c>
      <c r="H196" s="5">
        <v>50</v>
      </c>
      <c r="I196" s="5">
        <v>8</v>
      </c>
      <c r="J196" s="2" t="s">
        <v>1533</v>
      </c>
      <c r="K196" s="5">
        <v>50</v>
      </c>
      <c r="L196" s="6">
        <v>22.1</v>
      </c>
      <c r="M196" s="3" t="s">
        <v>1534</v>
      </c>
      <c r="N196" s="2" t="s">
        <v>19</v>
      </c>
    </row>
    <row r="197" spans="1:14" ht="14">
      <c r="A197" s="2" t="s">
        <v>711</v>
      </c>
      <c r="B197" s="2" t="s">
        <v>712</v>
      </c>
      <c r="C197" s="5">
        <v>1000</v>
      </c>
      <c r="D197" s="5">
        <v>1000</v>
      </c>
      <c r="E197" s="5"/>
      <c r="F197" s="5"/>
      <c r="G197" s="5">
        <v>10</v>
      </c>
      <c r="H197" s="5">
        <v>50</v>
      </c>
      <c r="I197" s="5">
        <v>8</v>
      </c>
      <c r="J197" s="2" t="s">
        <v>1535</v>
      </c>
      <c r="K197" s="5">
        <v>50</v>
      </c>
      <c r="L197" s="6">
        <v>18.5</v>
      </c>
      <c r="M197" s="3" t="s">
        <v>714</v>
      </c>
      <c r="N197" s="2" t="s">
        <v>19</v>
      </c>
    </row>
    <row r="198" spans="1:14" ht="14">
      <c r="A198" s="2" t="s">
        <v>1536</v>
      </c>
      <c r="B198" s="2" t="s">
        <v>1537</v>
      </c>
      <c r="C198" s="5">
        <v>1000</v>
      </c>
      <c r="D198" s="5">
        <v>1000</v>
      </c>
      <c r="E198" s="5"/>
      <c r="F198" s="5"/>
      <c r="G198" s="5">
        <v>9</v>
      </c>
      <c r="H198" s="5">
        <v>50</v>
      </c>
      <c r="I198" s="5">
        <v>8</v>
      </c>
      <c r="J198" s="2" t="s">
        <v>1538</v>
      </c>
      <c r="K198" s="5">
        <v>50</v>
      </c>
      <c r="L198" s="6">
        <v>49.7</v>
      </c>
      <c r="M198" s="3" t="s">
        <v>1539</v>
      </c>
      <c r="N198" s="2" t="s">
        <v>19</v>
      </c>
    </row>
    <row r="199" spans="1:14" ht="14">
      <c r="A199" s="2" t="s">
        <v>1540</v>
      </c>
      <c r="B199" s="2" t="s">
        <v>1541</v>
      </c>
      <c r="C199" s="5">
        <v>1000</v>
      </c>
      <c r="D199" s="5">
        <v>1000</v>
      </c>
      <c r="E199" s="5"/>
      <c r="F199" s="5"/>
      <c r="G199" s="5">
        <v>11</v>
      </c>
      <c r="H199" s="5">
        <v>49</v>
      </c>
      <c r="I199" s="5">
        <v>8</v>
      </c>
      <c r="J199" s="2" t="s">
        <v>1542</v>
      </c>
      <c r="K199" s="5">
        <v>49</v>
      </c>
      <c r="L199" s="6">
        <v>157.9</v>
      </c>
      <c r="M199" s="3" t="s">
        <v>1543</v>
      </c>
      <c r="N199" s="2" t="s">
        <v>19</v>
      </c>
    </row>
    <row r="200" spans="1:14" ht="14">
      <c r="A200" s="2" t="s">
        <v>1544</v>
      </c>
      <c r="B200" s="2" t="s">
        <v>1545</v>
      </c>
      <c r="C200" s="5">
        <v>1000</v>
      </c>
      <c r="D200" s="5">
        <v>1000</v>
      </c>
      <c r="E200" s="5"/>
      <c r="F200" s="5"/>
      <c r="G200" s="5">
        <v>16</v>
      </c>
      <c r="H200" s="5">
        <v>49</v>
      </c>
      <c r="I200" s="5">
        <v>8</v>
      </c>
      <c r="J200" s="2" t="s">
        <v>1546</v>
      </c>
      <c r="K200" s="5">
        <v>49</v>
      </c>
      <c r="L200" s="6">
        <v>88</v>
      </c>
      <c r="M200" s="3" t="s">
        <v>1547</v>
      </c>
      <c r="N200" s="2" t="s">
        <v>19</v>
      </c>
    </row>
    <row r="201" spans="1:14" ht="14">
      <c r="A201" s="2" t="s">
        <v>1548</v>
      </c>
      <c r="B201" s="2" t="s">
        <v>1549</v>
      </c>
      <c r="C201" s="5">
        <v>1000</v>
      </c>
      <c r="D201" s="5">
        <v>1000</v>
      </c>
      <c r="E201" s="5"/>
      <c r="F201" s="5"/>
      <c r="G201" s="5">
        <v>15</v>
      </c>
      <c r="H201" s="5">
        <v>48</v>
      </c>
      <c r="I201" s="5">
        <v>8</v>
      </c>
      <c r="J201" s="2" t="s">
        <v>1550</v>
      </c>
      <c r="K201" s="5">
        <v>48</v>
      </c>
      <c r="L201" s="6">
        <v>195.9</v>
      </c>
      <c r="M201" s="3" t="s">
        <v>1551</v>
      </c>
      <c r="N201" s="2" t="s">
        <v>19</v>
      </c>
    </row>
    <row r="202" spans="1:14" ht="14">
      <c r="A202" s="2" t="s">
        <v>1552</v>
      </c>
      <c r="B202" s="2" t="s">
        <v>1553</v>
      </c>
      <c r="C202" s="5">
        <v>1000</v>
      </c>
      <c r="D202" s="5">
        <v>1000</v>
      </c>
      <c r="E202" s="5"/>
      <c r="F202" s="5"/>
      <c r="G202" s="5">
        <v>11</v>
      </c>
      <c r="H202" s="5">
        <v>47</v>
      </c>
      <c r="I202" s="5">
        <v>8</v>
      </c>
      <c r="J202" s="2" t="s">
        <v>1554</v>
      </c>
      <c r="K202" s="5">
        <v>47</v>
      </c>
      <c r="L202" s="6">
        <v>39.200000000000003</v>
      </c>
      <c r="M202" s="3" t="s">
        <v>1555</v>
      </c>
      <c r="N202" s="2" t="s">
        <v>19</v>
      </c>
    </row>
    <row r="203" spans="1:14" ht="14">
      <c r="A203" s="2" t="s">
        <v>1556</v>
      </c>
      <c r="B203" s="2" t="s">
        <v>1557</v>
      </c>
      <c r="C203" s="5">
        <v>1000</v>
      </c>
      <c r="D203" s="5">
        <v>1000</v>
      </c>
      <c r="E203" s="5"/>
      <c r="F203" s="5"/>
      <c r="G203" s="5">
        <v>11</v>
      </c>
      <c r="H203" s="5">
        <v>46</v>
      </c>
      <c r="I203" s="5">
        <v>8</v>
      </c>
      <c r="J203" s="2" t="s">
        <v>1558</v>
      </c>
      <c r="K203" s="5">
        <v>46</v>
      </c>
      <c r="L203" s="6">
        <v>36.6</v>
      </c>
      <c r="M203" s="3" t="s">
        <v>1559</v>
      </c>
      <c r="N203" s="2" t="s">
        <v>19</v>
      </c>
    </row>
    <row r="204" spans="1:14" ht="14">
      <c r="A204" s="2" t="s">
        <v>1560</v>
      </c>
      <c r="B204" s="2" t="s">
        <v>1561</v>
      </c>
      <c r="C204" s="5">
        <v>1000</v>
      </c>
      <c r="D204" s="5">
        <v>1000</v>
      </c>
      <c r="E204" s="5"/>
      <c r="F204" s="5"/>
      <c r="G204" s="5">
        <v>11</v>
      </c>
      <c r="H204" s="5">
        <v>45</v>
      </c>
      <c r="I204" s="5">
        <v>8</v>
      </c>
      <c r="J204" s="2" t="s">
        <v>1562</v>
      </c>
      <c r="K204" s="5">
        <v>45</v>
      </c>
      <c r="L204" s="6">
        <v>120.9</v>
      </c>
      <c r="M204" s="3" t="s">
        <v>1563</v>
      </c>
      <c r="N204" s="2" t="s">
        <v>19</v>
      </c>
    </row>
    <row r="205" spans="1:14" ht="14">
      <c r="A205" s="2" t="s">
        <v>1564</v>
      </c>
      <c r="B205" s="2" t="s">
        <v>1565</v>
      </c>
      <c r="C205" s="5">
        <v>1000</v>
      </c>
      <c r="D205" s="5">
        <v>1000</v>
      </c>
      <c r="E205" s="5"/>
      <c r="F205" s="5"/>
      <c r="G205" s="5">
        <v>11</v>
      </c>
      <c r="H205" s="5">
        <v>44</v>
      </c>
      <c r="I205" s="5">
        <v>8</v>
      </c>
      <c r="J205" s="2" t="s">
        <v>1566</v>
      </c>
      <c r="K205" s="5">
        <v>44</v>
      </c>
      <c r="L205" s="6">
        <v>62.5</v>
      </c>
      <c r="M205" s="3" t="s">
        <v>1567</v>
      </c>
      <c r="N205" s="2" t="s">
        <v>19</v>
      </c>
    </row>
    <row r="206" spans="1:14" ht="14">
      <c r="A206" s="2" t="s">
        <v>1568</v>
      </c>
      <c r="B206" s="2" t="s">
        <v>1569</v>
      </c>
      <c r="C206" s="5">
        <v>1000</v>
      </c>
      <c r="D206" s="5">
        <v>1000</v>
      </c>
      <c r="E206" s="5"/>
      <c r="F206" s="5"/>
      <c r="G206" s="5">
        <v>9</v>
      </c>
      <c r="H206" s="5">
        <v>43</v>
      </c>
      <c r="I206" s="5">
        <v>8</v>
      </c>
      <c r="J206" s="2" t="s">
        <v>1570</v>
      </c>
      <c r="K206" s="5">
        <v>43</v>
      </c>
      <c r="L206" s="6">
        <v>89.1</v>
      </c>
      <c r="M206" s="3" t="s">
        <v>1571</v>
      </c>
      <c r="N206" s="2" t="s">
        <v>19</v>
      </c>
    </row>
    <row r="207" spans="1:14" ht="14">
      <c r="A207" s="2" t="s">
        <v>1572</v>
      </c>
      <c r="B207" s="2" t="s">
        <v>1573</v>
      </c>
      <c r="C207" s="5">
        <v>1000</v>
      </c>
      <c r="D207" s="5">
        <v>1000</v>
      </c>
      <c r="E207" s="5"/>
      <c r="F207" s="5"/>
      <c r="G207" s="5">
        <v>9</v>
      </c>
      <c r="H207" s="5">
        <v>43</v>
      </c>
      <c r="I207" s="5">
        <v>8</v>
      </c>
      <c r="J207" s="2" t="s">
        <v>1574</v>
      </c>
      <c r="K207" s="5">
        <v>43</v>
      </c>
      <c r="L207" s="6">
        <v>42.1</v>
      </c>
      <c r="M207" s="3" t="s">
        <v>1575</v>
      </c>
      <c r="N207" s="2" t="s">
        <v>19</v>
      </c>
    </row>
    <row r="208" spans="1:14" ht="14">
      <c r="A208" s="2" t="s">
        <v>1576</v>
      </c>
      <c r="B208" s="2" t="s">
        <v>1577</v>
      </c>
      <c r="C208" s="5">
        <v>2.7665465440524701</v>
      </c>
      <c r="D208" s="5">
        <v>1.4680861957159717</v>
      </c>
      <c r="E208" s="5">
        <v>1.8617887404763E-32</v>
      </c>
      <c r="F208" s="5">
        <v>5.3222128595001781</v>
      </c>
      <c r="G208" s="5">
        <v>12</v>
      </c>
      <c r="H208" s="5">
        <v>113</v>
      </c>
      <c r="I208" s="5">
        <v>7</v>
      </c>
      <c r="J208" s="2" t="s">
        <v>1578</v>
      </c>
      <c r="K208" s="5">
        <v>152</v>
      </c>
      <c r="L208" s="6">
        <v>24.8</v>
      </c>
      <c r="M208" s="3" t="s">
        <v>1579</v>
      </c>
      <c r="N208" s="2" t="s">
        <v>19</v>
      </c>
    </row>
    <row r="209" spans="1:14" ht="14">
      <c r="A209" s="2" t="s">
        <v>1580</v>
      </c>
      <c r="B209" s="2" t="s">
        <v>1581</v>
      </c>
      <c r="C209" s="5">
        <v>2.3617577118103701</v>
      </c>
      <c r="D209" s="5">
        <v>1.2398609690116327</v>
      </c>
      <c r="E209" s="5">
        <v>6.8355797954167403E-9</v>
      </c>
      <c r="F209" s="5">
        <v>14.777811035426257</v>
      </c>
      <c r="G209" s="5">
        <v>12</v>
      </c>
      <c r="H209" s="5">
        <v>107</v>
      </c>
      <c r="I209" s="5">
        <v>7</v>
      </c>
      <c r="J209" s="2" t="s">
        <v>1582</v>
      </c>
      <c r="K209" s="5">
        <v>164</v>
      </c>
      <c r="L209" s="6">
        <v>42.6</v>
      </c>
      <c r="M209" s="3" t="s">
        <v>1583</v>
      </c>
      <c r="N209" s="2" t="s">
        <v>19</v>
      </c>
    </row>
    <row r="210" spans="1:14" ht="14">
      <c r="A210" s="2" t="s">
        <v>148</v>
      </c>
      <c r="B210" s="2" t="s">
        <v>149</v>
      </c>
      <c r="C210" s="5">
        <v>1.9526954460084101</v>
      </c>
      <c r="D210" s="5">
        <v>0.96546695547375083</v>
      </c>
      <c r="E210" s="5">
        <v>1.8705878091052699E-11</v>
      </c>
      <c r="F210" s="5">
        <v>12.108015342703386</v>
      </c>
      <c r="G210" s="5">
        <v>13</v>
      </c>
      <c r="H210" s="5">
        <v>94</v>
      </c>
      <c r="I210" s="5">
        <v>7</v>
      </c>
      <c r="J210" s="2" t="s">
        <v>1584</v>
      </c>
      <c r="K210" s="5">
        <v>145</v>
      </c>
      <c r="L210" s="6">
        <v>47.7</v>
      </c>
      <c r="M210" s="3" t="s">
        <v>151</v>
      </c>
      <c r="N210" s="2" t="s">
        <v>19</v>
      </c>
    </row>
    <row r="211" spans="1:14" ht="14">
      <c r="A211" s="2" t="s">
        <v>1585</v>
      </c>
      <c r="B211" s="2" t="s">
        <v>1586</v>
      </c>
      <c r="C211" s="5">
        <v>2.3159568885013702</v>
      </c>
      <c r="D211" s="5">
        <v>1.2116083978331209</v>
      </c>
      <c r="E211" s="5">
        <v>3.2552359429114501E-15</v>
      </c>
      <c r="F211" s="5">
        <v>9.42980018676516</v>
      </c>
      <c r="G211" s="5">
        <v>12</v>
      </c>
      <c r="H211" s="5">
        <v>83</v>
      </c>
      <c r="I211" s="5">
        <v>7</v>
      </c>
      <c r="J211" s="2" t="s">
        <v>1587</v>
      </c>
      <c r="K211" s="5">
        <v>118</v>
      </c>
      <c r="L211" s="6">
        <v>59.4</v>
      </c>
      <c r="M211" s="3" t="s">
        <v>1588</v>
      </c>
      <c r="N211" s="2" t="s">
        <v>19</v>
      </c>
    </row>
    <row r="212" spans="1:14" ht="14">
      <c r="A212" s="2" t="s">
        <v>224</v>
      </c>
      <c r="B212" s="2" t="s">
        <v>225</v>
      </c>
      <c r="C212" s="5">
        <v>2.6325474650850502</v>
      </c>
      <c r="D212" s="5">
        <v>1.3964595434164184</v>
      </c>
      <c r="E212" s="5">
        <v>8.9933854716476399E-19</v>
      </c>
      <c r="F212" s="5">
        <v>7.8269336748517739</v>
      </c>
      <c r="G212" s="5">
        <v>8</v>
      </c>
      <c r="H212" s="5">
        <v>82</v>
      </c>
      <c r="I212" s="5">
        <v>7</v>
      </c>
      <c r="J212" s="2" t="s">
        <v>1589</v>
      </c>
      <c r="K212" s="5">
        <v>96</v>
      </c>
      <c r="L212" s="6">
        <v>36.9</v>
      </c>
      <c r="M212" s="3" t="s">
        <v>227</v>
      </c>
      <c r="N212" s="2" t="s">
        <v>19</v>
      </c>
    </row>
    <row r="213" spans="1:14" ht="14">
      <c r="A213" s="2" t="s">
        <v>164</v>
      </c>
      <c r="B213" s="2" t="s">
        <v>165</v>
      </c>
      <c r="C213" s="5">
        <v>1.95276286013416</v>
      </c>
      <c r="D213" s="5">
        <v>0.96551676167691125</v>
      </c>
      <c r="E213" s="5">
        <v>1.48659306922362E-13</v>
      </c>
      <c r="F213" s="5">
        <v>10.361245912493338</v>
      </c>
      <c r="G213" s="5">
        <v>9</v>
      </c>
      <c r="H213" s="5">
        <v>82</v>
      </c>
      <c r="I213" s="5">
        <v>7</v>
      </c>
      <c r="J213" s="2" t="s">
        <v>1590</v>
      </c>
      <c r="K213" s="5">
        <v>110</v>
      </c>
      <c r="L213" s="6">
        <v>73.599999999999994</v>
      </c>
      <c r="M213" s="3" t="s">
        <v>167</v>
      </c>
      <c r="N213" s="2" t="s">
        <v>19</v>
      </c>
    </row>
    <row r="214" spans="1:14" ht="14">
      <c r="A214" s="2" t="s">
        <v>1591</v>
      </c>
      <c r="B214" s="2" t="s">
        <v>1592</v>
      </c>
      <c r="C214" s="5">
        <v>1.9402111072413</v>
      </c>
      <c r="D214" s="5">
        <v>0.95621363529915948</v>
      </c>
      <c r="E214" s="5">
        <v>1.9059522917077E-7</v>
      </c>
      <c r="F214" s="5">
        <v>16.216536154019671</v>
      </c>
      <c r="G214" s="5">
        <v>11</v>
      </c>
      <c r="H214" s="5">
        <v>81</v>
      </c>
      <c r="I214" s="5">
        <v>7</v>
      </c>
      <c r="J214" s="2" t="s">
        <v>1593</v>
      </c>
      <c r="K214" s="5">
        <v>100</v>
      </c>
      <c r="L214" s="6">
        <v>45.2</v>
      </c>
      <c r="M214" s="3" t="s">
        <v>1594</v>
      </c>
      <c r="N214" s="2" t="s">
        <v>19</v>
      </c>
    </row>
    <row r="215" spans="1:14" ht="14">
      <c r="A215" s="2" t="s">
        <v>1595</v>
      </c>
      <c r="B215" s="2" t="s">
        <v>1596</v>
      </c>
      <c r="C215" s="5">
        <v>1.8985354055896899</v>
      </c>
      <c r="D215" s="5">
        <v>0.92488690387792627</v>
      </c>
      <c r="E215" s="5">
        <v>3.15589625290418E-13</v>
      </c>
      <c r="F215" s="5">
        <v>10.489480234530417</v>
      </c>
      <c r="G215" s="5">
        <v>9</v>
      </c>
      <c r="H215" s="5">
        <v>80</v>
      </c>
      <c r="I215" s="5">
        <v>7</v>
      </c>
      <c r="J215" s="2" t="s">
        <v>1597</v>
      </c>
      <c r="K215" s="5">
        <v>92</v>
      </c>
      <c r="L215" s="6">
        <v>21.1</v>
      </c>
      <c r="M215" s="3" t="s">
        <v>1598</v>
      </c>
      <c r="N215" s="2" t="s">
        <v>19</v>
      </c>
    </row>
    <row r="216" spans="1:14" ht="14">
      <c r="A216" s="2" t="s">
        <v>1599</v>
      </c>
      <c r="B216" s="2" t="s">
        <v>1600</v>
      </c>
      <c r="C216" s="5">
        <v>1.6687192882978801</v>
      </c>
      <c r="D216" s="5">
        <v>0.73874128517288384</v>
      </c>
      <c r="E216" s="5">
        <v>1.34089303999032E-6</v>
      </c>
      <c r="F216" s="5">
        <v>17.674313066452346</v>
      </c>
      <c r="G216" s="5">
        <v>9</v>
      </c>
      <c r="H216" s="5">
        <v>78</v>
      </c>
      <c r="I216" s="5">
        <v>7</v>
      </c>
      <c r="J216" s="2" t="s">
        <v>1601</v>
      </c>
      <c r="K216" s="5">
        <v>88</v>
      </c>
      <c r="L216" s="6">
        <v>23.5</v>
      </c>
      <c r="M216" s="3" t="s">
        <v>1602</v>
      </c>
      <c r="N216" s="2" t="s">
        <v>19</v>
      </c>
    </row>
    <row r="217" spans="1:14" ht="14">
      <c r="A217" s="2" t="s">
        <v>168</v>
      </c>
      <c r="B217" s="2" t="s">
        <v>169</v>
      </c>
      <c r="C217" s="5">
        <v>3.9199826990091902</v>
      </c>
      <c r="D217" s="5">
        <v>1.9708472869658089</v>
      </c>
      <c r="E217" s="5">
        <v>2.2591051996825802E-31</v>
      </c>
      <c r="F217" s="5">
        <v>4.3996637151458806</v>
      </c>
      <c r="G217" s="5">
        <v>8</v>
      </c>
      <c r="H217" s="5">
        <v>76</v>
      </c>
      <c r="I217" s="5">
        <v>7</v>
      </c>
      <c r="J217" s="2" t="s">
        <v>1603</v>
      </c>
      <c r="K217" s="5">
        <v>102</v>
      </c>
      <c r="L217" s="6">
        <v>102.6</v>
      </c>
      <c r="M217" s="3" t="s">
        <v>171</v>
      </c>
      <c r="N217" s="2" t="s">
        <v>19</v>
      </c>
    </row>
    <row r="218" spans="1:14" ht="14">
      <c r="A218" s="2" t="s">
        <v>120</v>
      </c>
      <c r="B218" s="2" t="s">
        <v>121</v>
      </c>
      <c r="C218" s="5">
        <v>2.86677276108081</v>
      </c>
      <c r="D218" s="5">
        <v>1.5194275517864286</v>
      </c>
      <c r="E218" s="5">
        <v>3.03824074076314E-13</v>
      </c>
      <c r="F218" s="5">
        <v>10.358387816410913</v>
      </c>
      <c r="G218" s="5">
        <v>9</v>
      </c>
      <c r="H218" s="5">
        <v>76</v>
      </c>
      <c r="I218" s="5">
        <v>7</v>
      </c>
      <c r="J218" s="2" t="s">
        <v>1604</v>
      </c>
      <c r="K218" s="5">
        <v>100</v>
      </c>
      <c r="L218" s="6">
        <v>32.9</v>
      </c>
      <c r="M218" s="3" t="s">
        <v>123</v>
      </c>
      <c r="N218" s="2" t="s">
        <v>19</v>
      </c>
    </row>
    <row r="219" spans="1:14" ht="14">
      <c r="A219" s="2" t="s">
        <v>172</v>
      </c>
      <c r="B219" s="2" t="s">
        <v>173</v>
      </c>
      <c r="C219" s="5">
        <v>2.2572168009904501</v>
      </c>
      <c r="D219" s="5">
        <v>1.1745449930501195</v>
      </c>
      <c r="E219" s="5">
        <v>9.4871437152225505E-9</v>
      </c>
      <c r="F219" s="5">
        <v>14.164966508871455</v>
      </c>
      <c r="G219" s="5">
        <v>10</v>
      </c>
      <c r="H219" s="5">
        <v>73</v>
      </c>
      <c r="I219" s="5">
        <v>7</v>
      </c>
      <c r="J219" s="2" t="s">
        <v>1605</v>
      </c>
      <c r="K219" s="5">
        <v>119</v>
      </c>
      <c r="L219" s="6">
        <v>32.700000000000003</v>
      </c>
      <c r="M219" s="3" t="s">
        <v>175</v>
      </c>
      <c r="N219" s="2" t="s">
        <v>19</v>
      </c>
    </row>
    <row r="220" spans="1:14" ht="14">
      <c r="A220" s="2" t="s">
        <v>1606</v>
      </c>
      <c r="B220" s="2" t="s">
        <v>1607</v>
      </c>
      <c r="C220" s="5">
        <v>1.5978866867703201</v>
      </c>
      <c r="D220" s="5">
        <v>0.67616510399129104</v>
      </c>
      <c r="E220" s="5">
        <v>6.3173755995745799E-8</v>
      </c>
      <c r="F220" s="5">
        <v>15.354652878264364</v>
      </c>
      <c r="G220" s="5">
        <v>9</v>
      </c>
      <c r="H220" s="5">
        <v>73</v>
      </c>
      <c r="I220" s="5">
        <v>7</v>
      </c>
      <c r="J220" s="2" t="s">
        <v>1608</v>
      </c>
      <c r="K220" s="5">
        <v>104</v>
      </c>
      <c r="L220" s="6">
        <v>15.1</v>
      </c>
      <c r="M220" s="3" t="s">
        <v>1609</v>
      </c>
      <c r="N220" s="2" t="s">
        <v>19</v>
      </c>
    </row>
    <row r="221" spans="1:14" ht="14">
      <c r="A221" s="2" t="s">
        <v>232</v>
      </c>
      <c r="B221" s="2" t="s">
        <v>233</v>
      </c>
      <c r="C221" s="5">
        <v>4.6891734973797101</v>
      </c>
      <c r="D221" s="5">
        <v>2.22933365913523</v>
      </c>
      <c r="E221" s="5">
        <v>5.4181143850133699E-23</v>
      </c>
      <c r="F221" s="5">
        <v>6.0123814657453858</v>
      </c>
      <c r="G221" s="5">
        <v>9</v>
      </c>
      <c r="H221" s="5">
        <v>72</v>
      </c>
      <c r="I221" s="5">
        <v>7</v>
      </c>
      <c r="J221" s="2" t="s">
        <v>1610</v>
      </c>
      <c r="K221" s="5">
        <v>145</v>
      </c>
      <c r="L221" s="6">
        <v>50.1</v>
      </c>
      <c r="M221" s="3" t="s">
        <v>235</v>
      </c>
      <c r="N221" s="2" t="s">
        <v>19</v>
      </c>
    </row>
    <row r="222" spans="1:14" ht="14">
      <c r="A222" s="2" t="s">
        <v>128</v>
      </c>
      <c r="B222" s="2" t="s">
        <v>129</v>
      </c>
      <c r="C222" s="5">
        <v>2.0373459386652799</v>
      </c>
      <c r="D222" s="5">
        <v>1.0266909688273891</v>
      </c>
      <c r="E222" s="5">
        <v>1.1248710522578499E-11</v>
      </c>
      <c r="F222" s="5">
        <v>10.960151672913607</v>
      </c>
      <c r="G222" s="5">
        <v>11</v>
      </c>
      <c r="H222" s="5">
        <v>66</v>
      </c>
      <c r="I222" s="5">
        <v>7</v>
      </c>
      <c r="J222" s="2" t="s">
        <v>1611</v>
      </c>
      <c r="K222" s="5">
        <v>102</v>
      </c>
      <c r="L222" s="6">
        <v>108.7</v>
      </c>
      <c r="M222" s="3" t="s">
        <v>131</v>
      </c>
      <c r="N222" s="2" t="s">
        <v>19</v>
      </c>
    </row>
    <row r="223" spans="1:14" ht="14">
      <c r="A223" s="2" t="s">
        <v>228</v>
      </c>
      <c r="B223" s="2" t="s">
        <v>229</v>
      </c>
      <c r="C223" s="5">
        <v>2.34535352457711</v>
      </c>
      <c r="D223" s="5">
        <v>1.2298054023623999</v>
      </c>
      <c r="E223" s="5">
        <v>1.79277151483862E-11</v>
      </c>
      <c r="F223" s="5">
        <v>11.126154198490488</v>
      </c>
      <c r="G223" s="5">
        <v>9</v>
      </c>
      <c r="H223" s="5">
        <v>65</v>
      </c>
      <c r="I223" s="5">
        <v>7</v>
      </c>
      <c r="J223" s="2" t="s">
        <v>1612</v>
      </c>
      <c r="K223" s="5">
        <v>85</v>
      </c>
      <c r="L223" s="6">
        <v>34.4</v>
      </c>
      <c r="M223" s="3" t="s">
        <v>231</v>
      </c>
      <c r="N223" s="2" t="s">
        <v>19</v>
      </c>
    </row>
    <row r="224" spans="1:14" ht="14">
      <c r="A224" s="2" t="s">
        <v>1613</v>
      </c>
      <c r="B224" s="2" t="s">
        <v>1614</v>
      </c>
      <c r="C224" s="5">
        <v>1000</v>
      </c>
      <c r="D224" s="5">
        <v>1000</v>
      </c>
      <c r="E224" s="5"/>
      <c r="F224" s="5"/>
      <c r="G224" s="5">
        <v>9</v>
      </c>
      <c r="H224" s="5">
        <v>63</v>
      </c>
      <c r="I224" s="5">
        <v>7</v>
      </c>
      <c r="J224" s="2" t="s">
        <v>1615</v>
      </c>
      <c r="K224" s="5">
        <v>63</v>
      </c>
      <c r="L224" s="6">
        <v>13.6</v>
      </c>
      <c r="M224" s="3" t="s">
        <v>1616</v>
      </c>
      <c r="N224" s="2" t="s">
        <v>19</v>
      </c>
    </row>
    <row r="225" spans="1:14" ht="14">
      <c r="A225" s="2" t="s">
        <v>1617</v>
      </c>
      <c r="B225" s="2" t="s">
        <v>1618</v>
      </c>
      <c r="C225" s="5">
        <v>2.0287653551585598</v>
      </c>
      <c r="D225" s="5">
        <v>1.0206020141705465</v>
      </c>
      <c r="E225" s="5">
        <v>5.1867867828255604E-6</v>
      </c>
      <c r="F225" s="5">
        <v>18.442480362748626</v>
      </c>
      <c r="G225" s="5">
        <v>9</v>
      </c>
      <c r="H225" s="5">
        <v>63</v>
      </c>
      <c r="I225" s="5">
        <v>7</v>
      </c>
      <c r="J225" s="2" t="s">
        <v>1619</v>
      </c>
      <c r="K225" s="5">
        <v>143</v>
      </c>
      <c r="L225" s="6">
        <v>75.5</v>
      </c>
      <c r="M225" s="3" t="s">
        <v>1620</v>
      </c>
      <c r="N225" s="2" t="s">
        <v>19</v>
      </c>
    </row>
    <row r="226" spans="1:14" ht="14">
      <c r="A226" s="2" t="s">
        <v>664</v>
      </c>
      <c r="B226" s="2" t="s">
        <v>665</v>
      </c>
      <c r="C226" s="5">
        <v>1000</v>
      </c>
      <c r="D226" s="5">
        <v>1000</v>
      </c>
      <c r="E226" s="5"/>
      <c r="F226" s="5"/>
      <c r="G226" s="5">
        <v>11</v>
      </c>
      <c r="H226" s="5">
        <v>61</v>
      </c>
      <c r="I226" s="5">
        <v>7</v>
      </c>
      <c r="J226" s="2" t="s">
        <v>1621</v>
      </c>
      <c r="K226" s="5">
        <v>61</v>
      </c>
      <c r="L226" s="6">
        <v>38.6</v>
      </c>
      <c r="M226" s="3" t="s">
        <v>667</v>
      </c>
      <c r="N226" s="2" t="s">
        <v>19</v>
      </c>
    </row>
    <row r="227" spans="1:14" ht="14">
      <c r="A227" s="2" t="s">
        <v>1622</v>
      </c>
      <c r="B227" s="2" t="s">
        <v>1623</v>
      </c>
      <c r="C227" s="5">
        <v>2.19045189725944</v>
      </c>
      <c r="D227" s="5">
        <v>1.1312285331510505</v>
      </c>
      <c r="E227" s="5">
        <v>6.06359246294213E-15</v>
      </c>
      <c r="F227" s="5">
        <v>8.5478332032228845</v>
      </c>
      <c r="G227" s="5">
        <v>10</v>
      </c>
      <c r="H227" s="5">
        <v>61</v>
      </c>
      <c r="I227" s="5">
        <v>7</v>
      </c>
      <c r="J227" s="2" t="s">
        <v>1624</v>
      </c>
      <c r="K227" s="5">
        <v>115</v>
      </c>
      <c r="L227" s="6">
        <v>50.2</v>
      </c>
      <c r="M227" s="3" t="s">
        <v>1625</v>
      </c>
      <c r="N227" s="2" t="s">
        <v>19</v>
      </c>
    </row>
    <row r="228" spans="1:14" ht="14">
      <c r="A228" s="2" t="s">
        <v>767</v>
      </c>
      <c r="B228" s="2" t="s">
        <v>768</v>
      </c>
      <c r="C228" s="5">
        <v>1000</v>
      </c>
      <c r="D228" s="5">
        <v>1000</v>
      </c>
      <c r="E228" s="5"/>
      <c r="F228" s="5"/>
      <c r="G228" s="5">
        <v>9</v>
      </c>
      <c r="H228" s="5">
        <v>60</v>
      </c>
      <c r="I228" s="5">
        <v>7</v>
      </c>
      <c r="J228" s="2" t="s">
        <v>1626</v>
      </c>
      <c r="K228" s="5">
        <v>60</v>
      </c>
      <c r="L228" s="6">
        <v>26.7</v>
      </c>
      <c r="M228" s="3" t="s">
        <v>770</v>
      </c>
      <c r="N228" s="2" t="s">
        <v>19</v>
      </c>
    </row>
    <row r="229" spans="1:14" ht="14">
      <c r="A229" s="2" t="s">
        <v>1627</v>
      </c>
      <c r="B229" s="2" t="s">
        <v>1628</v>
      </c>
      <c r="C229" s="5">
        <v>1000</v>
      </c>
      <c r="D229" s="5">
        <v>1000</v>
      </c>
      <c r="E229" s="5"/>
      <c r="F229" s="5"/>
      <c r="G229" s="5">
        <v>14</v>
      </c>
      <c r="H229" s="5">
        <v>59</v>
      </c>
      <c r="I229" s="5">
        <v>7</v>
      </c>
      <c r="J229" s="2" t="s">
        <v>1629</v>
      </c>
      <c r="K229" s="5">
        <v>59</v>
      </c>
      <c r="L229" s="6">
        <v>269.5</v>
      </c>
      <c r="M229" s="3" t="s">
        <v>1630</v>
      </c>
      <c r="N229" s="2" t="s">
        <v>19</v>
      </c>
    </row>
    <row r="230" spans="1:14" ht="14">
      <c r="A230" s="2" t="s">
        <v>1631</v>
      </c>
      <c r="B230" s="2" t="s">
        <v>1632</v>
      </c>
      <c r="C230" s="5">
        <v>1000</v>
      </c>
      <c r="D230" s="5">
        <v>1000</v>
      </c>
      <c r="E230" s="5"/>
      <c r="F230" s="5"/>
      <c r="G230" s="5">
        <v>14</v>
      </c>
      <c r="H230" s="5">
        <v>58</v>
      </c>
      <c r="I230" s="5">
        <v>7</v>
      </c>
      <c r="J230" s="2" t="s">
        <v>1633</v>
      </c>
      <c r="K230" s="5">
        <v>58</v>
      </c>
      <c r="L230" s="6">
        <v>78.8</v>
      </c>
      <c r="M230" s="3" t="s">
        <v>1634</v>
      </c>
      <c r="N230" s="2" t="s">
        <v>19</v>
      </c>
    </row>
    <row r="231" spans="1:14" ht="14">
      <c r="A231" s="2" t="s">
        <v>204</v>
      </c>
      <c r="B231" s="2" t="s">
        <v>205</v>
      </c>
      <c r="C231" s="5">
        <v>1.85142232237518</v>
      </c>
      <c r="D231" s="5">
        <v>0.88863402157275351</v>
      </c>
      <c r="E231" s="5">
        <v>1.4059355413790799E-8</v>
      </c>
      <c r="F231" s="5">
        <v>13.817994398274783</v>
      </c>
      <c r="G231" s="5">
        <v>8</v>
      </c>
      <c r="H231" s="5">
        <v>58</v>
      </c>
      <c r="I231" s="5">
        <v>7</v>
      </c>
      <c r="J231" s="2" t="s">
        <v>1635</v>
      </c>
      <c r="K231" s="5">
        <v>79</v>
      </c>
      <c r="L231" s="6">
        <v>18.399999999999999</v>
      </c>
      <c r="M231" s="3" t="s">
        <v>207</v>
      </c>
      <c r="N231" s="2" t="s">
        <v>19</v>
      </c>
    </row>
    <row r="232" spans="1:14" ht="14">
      <c r="A232" s="2" t="s">
        <v>1636</v>
      </c>
      <c r="B232" s="2" t="s">
        <v>1637</v>
      </c>
      <c r="C232" s="5">
        <v>1000</v>
      </c>
      <c r="D232" s="5">
        <v>1000</v>
      </c>
      <c r="E232" s="5"/>
      <c r="F232" s="5"/>
      <c r="G232" s="5">
        <v>14</v>
      </c>
      <c r="H232" s="5">
        <v>57</v>
      </c>
      <c r="I232" s="5">
        <v>7</v>
      </c>
      <c r="J232" s="2" t="s">
        <v>1638</v>
      </c>
      <c r="K232" s="5">
        <v>57</v>
      </c>
      <c r="L232" s="6">
        <v>89.3</v>
      </c>
      <c r="M232" s="3" t="s">
        <v>1639</v>
      </c>
      <c r="N232" s="2" t="s">
        <v>19</v>
      </c>
    </row>
    <row r="233" spans="1:14" ht="14">
      <c r="A233" s="2" t="s">
        <v>1640</v>
      </c>
      <c r="B233" s="2" t="s">
        <v>1641</v>
      </c>
      <c r="C233" s="5">
        <v>1000</v>
      </c>
      <c r="D233" s="5">
        <v>1000</v>
      </c>
      <c r="E233" s="5"/>
      <c r="F233" s="5"/>
      <c r="G233" s="5">
        <v>13</v>
      </c>
      <c r="H233" s="5">
        <v>56</v>
      </c>
      <c r="I233" s="5">
        <v>7</v>
      </c>
      <c r="J233" s="2" t="s">
        <v>1642</v>
      </c>
      <c r="K233" s="5">
        <v>56</v>
      </c>
      <c r="L233" s="6">
        <v>274.3</v>
      </c>
      <c r="M233" s="3" t="s">
        <v>1643</v>
      </c>
      <c r="N233" s="2" t="s">
        <v>19</v>
      </c>
    </row>
    <row r="234" spans="1:14" ht="14">
      <c r="A234" s="2" t="s">
        <v>1644</v>
      </c>
      <c r="B234" s="2" t="s">
        <v>1645</v>
      </c>
      <c r="C234" s="5">
        <v>1000</v>
      </c>
      <c r="D234" s="5">
        <v>1000</v>
      </c>
      <c r="E234" s="5"/>
      <c r="F234" s="5"/>
      <c r="G234" s="5">
        <v>11</v>
      </c>
      <c r="H234" s="5">
        <v>56</v>
      </c>
      <c r="I234" s="5">
        <v>7</v>
      </c>
      <c r="J234" s="2" t="s">
        <v>1646</v>
      </c>
      <c r="K234" s="5">
        <v>56</v>
      </c>
      <c r="L234" s="6">
        <v>140.30000000000001</v>
      </c>
      <c r="M234" s="3" t="s">
        <v>1647</v>
      </c>
      <c r="N234" s="2" t="s">
        <v>19</v>
      </c>
    </row>
    <row r="235" spans="1:14" ht="14">
      <c r="A235" s="2" t="s">
        <v>1648</v>
      </c>
      <c r="B235" s="2" t="s">
        <v>1649</v>
      </c>
      <c r="C235" s="5">
        <v>1000</v>
      </c>
      <c r="D235" s="5">
        <v>1000</v>
      </c>
      <c r="E235" s="5"/>
      <c r="F235" s="5"/>
      <c r="G235" s="5">
        <v>10</v>
      </c>
      <c r="H235" s="5">
        <v>55</v>
      </c>
      <c r="I235" s="5">
        <v>7</v>
      </c>
      <c r="J235" s="2" t="s">
        <v>1650</v>
      </c>
      <c r="K235" s="5">
        <v>55</v>
      </c>
      <c r="L235" s="6">
        <v>40.799999999999997</v>
      </c>
      <c r="M235" s="3" t="s">
        <v>1651</v>
      </c>
      <c r="N235" s="2" t="s">
        <v>19</v>
      </c>
    </row>
    <row r="236" spans="1:14" ht="14">
      <c r="A236" s="2" t="s">
        <v>512</v>
      </c>
      <c r="B236" s="2" t="s">
        <v>513</v>
      </c>
      <c r="C236" s="5">
        <v>1000</v>
      </c>
      <c r="D236" s="5">
        <v>1000</v>
      </c>
      <c r="E236" s="5"/>
      <c r="F236" s="5"/>
      <c r="G236" s="5">
        <v>12</v>
      </c>
      <c r="H236" s="5">
        <v>54</v>
      </c>
      <c r="I236" s="5">
        <v>7</v>
      </c>
      <c r="J236" s="2" t="s">
        <v>1652</v>
      </c>
      <c r="K236" s="5">
        <v>54</v>
      </c>
      <c r="L236" s="6">
        <v>60.6</v>
      </c>
      <c r="M236" s="3" t="s">
        <v>515</v>
      </c>
      <c r="N236" s="2" t="s">
        <v>19</v>
      </c>
    </row>
    <row r="237" spans="1:14" ht="14">
      <c r="A237" s="2" t="s">
        <v>1653</v>
      </c>
      <c r="B237" s="2" t="s">
        <v>1654</v>
      </c>
      <c r="C237" s="5">
        <v>1000</v>
      </c>
      <c r="D237" s="5">
        <v>1000</v>
      </c>
      <c r="E237" s="5"/>
      <c r="F237" s="5"/>
      <c r="G237" s="5">
        <v>10</v>
      </c>
      <c r="H237" s="5">
        <v>53</v>
      </c>
      <c r="I237" s="5">
        <v>7</v>
      </c>
      <c r="J237" s="2" t="s">
        <v>1655</v>
      </c>
      <c r="K237" s="5">
        <v>53</v>
      </c>
      <c r="L237" s="6">
        <v>33.4</v>
      </c>
      <c r="M237" s="3" t="s">
        <v>1656</v>
      </c>
      <c r="N237" s="2" t="s">
        <v>19</v>
      </c>
    </row>
    <row r="238" spans="1:14" ht="14">
      <c r="A238" s="2" t="s">
        <v>1657</v>
      </c>
      <c r="B238" s="2" t="s">
        <v>1658</v>
      </c>
      <c r="C238" s="5">
        <v>1000</v>
      </c>
      <c r="D238" s="5">
        <v>1000</v>
      </c>
      <c r="E238" s="5"/>
      <c r="F238" s="5"/>
      <c r="G238" s="5">
        <v>9</v>
      </c>
      <c r="H238" s="5">
        <v>52</v>
      </c>
      <c r="I238" s="5">
        <v>7</v>
      </c>
      <c r="J238" s="2" t="s">
        <v>1659</v>
      </c>
      <c r="K238" s="5">
        <v>52</v>
      </c>
      <c r="L238" s="6">
        <v>25.7</v>
      </c>
      <c r="M238" s="3" t="s">
        <v>1660</v>
      </c>
      <c r="N238" s="2" t="s">
        <v>19</v>
      </c>
    </row>
    <row r="239" spans="1:14" ht="14">
      <c r="A239" s="2" t="s">
        <v>1661</v>
      </c>
      <c r="B239" s="2" t="s">
        <v>1662</v>
      </c>
      <c r="C239" s="5">
        <v>1000</v>
      </c>
      <c r="D239" s="5">
        <v>1000</v>
      </c>
      <c r="E239" s="5"/>
      <c r="F239" s="5"/>
      <c r="G239" s="5">
        <v>11</v>
      </c>
      <c r="H239" s="5">
        <v>51</v>
      </c>
      <c r="I239" s="5">
        <v>7</v>
      </c>
      <c r="J239" s="2" t="s">
        <v>1663</v>
      </c>
      <c r="K239" s="5">
        <v>51</v>
      </c>
      <c r="L239" s="6">
        <v>59.1</v>
      </c>
      <c r="M239" s="3" t="s">
        <v>1664</v>
      </c>
      <c r="N239" s="2" t="s">
        <v>19</v>
      </c>
    </row>
    <row r="240" spans="1:14" ht="14">
      <c r="A240" s="2" t="s">
        <v>1665</v>
      </c>
      <c r="B240" s="2" t="s">
        <v>1666</v>
      </c>
      <c r="C240" s="5">
        <v>1000</v>
      </c>
      <c r="D240" s="5">
        <v>1000</v>
      </c>
      <c r="E240" s="5"/>
      <c r="F240" s="5"/>
      <c r="G240" s="5">
        <v>15</v>
      </c>
      <c r="H240" s="5">
        <v>51</v>
      </c>
      <c r="I240" s="5">
        <v>7</v>
      </c>
      <c r="J240" s="2" t="s">
        <v>1667</v>
      </c>
      <c r="K240" s="5">
        <v>51</v>
      </c>
      <c r="L240" s="6">
        <v>48</v>
      </c>
      <c r="M240" s="3" t="s">
        <v>1668</v>
      </c>
      <c r="N240" s="2" t="s">
        <v>19</v>
      </c>
    </row>
    <row r="241" spans="1:14" ht="14">
      <c r="A241" s="2" t="s">
        <v>1669</v>
      </c>
      <c r="B241" s="2" t="s">
        <v>1670</v>
      </c>
      <c r="C241" s="5">
        <v>1000</v>
      </c>
      <c r="D241" s="5">
        <v>1000</v>
      </c>
      <c r="E241" s="5"/>
      <c r="F241" s="5"/>
      <c r="G241" s="5">
        <v>12</v>
      </c>
      <c r="H241" s="5">
        <v>51</v>
      </c>
      <c r="I241" s="5">
        <v>7</v>
      </c>
      <c r="J241" s="2" t="s">
        <v>1671</v>
      </c>
      <c r="K241" s="5">
        <v>51</v>
      </c>
      <c r="L241" s="6">
        <v>140.30000000000001</v>
      </c>
      <c r="M241" s="3" t="s">
        <v>1672</v>
      </c>
      <c r="N241" s="2" t="s">
        <v>19</v>
      </c>
    </row>
    <row r="242" spans="1:14" ht="14">
      <c r="A242" s="2" t="s">
        <v>504</v>
      </c>
      <c r="B242" s="2" t="s">
        <v>505</v>
      </c>
      <c r="C242" s="5">
        <v>1000</v>
      </c>
      <c r="D242" s="5">
        <v>1000</v>
      </c>
      <c r="E242" s="5"/>
      <c r="F242" s="5"/>
      <c r="G242" s="5">
        <v>13</v>
      </c>
      <c r="H242" s="5">
        <v>50</v>
      </c>
      <c r="I242" s="5">
        <v>7</v>
      </c>
      <c r="J242" s="2" t="s">
        <v>1673</v>
      </c>
      <c r="K242" s="5">
        <v>50</v>
      </c>
      <c r="L242" s="6">
        <v>57.9</v>
      </c>
      <c r="M242" s="3" t="s">
        <v>507</v>
      </c>
      <c r="N242" s="2" t="s">
        <v>19</v>
      </c>
    </row>
    <row r="243" spans="1:14" ht="14">
      <c r="A243" s="2" t="s">
        <v>1674</v>
      </c>
      <c r="B243" s="2" t="s">
        <v>1675</v>
      </c>
      <c r="C243" s="5">
        <v>1000</v>
      </c>
      <c r="D243" s="5">
        <v>1000</v>
      </c>
      <c r="E243" s="5"/>
      <c r="F243" s="5"/>
      <c r="G243" s="5">
        <v>14</v>
      </c>
      <c r="H243" s="5">
        <v>50</v>
      </c>
      <c r="I243" s="5">
        <v>7</v>
      </c>
      <c r="J243" s="2" t="s">
        <v>1676</v>
      </c>
      <c r="K243" s="5">
        <v>50</v>
      </c>
      <c r="L243" s="6">
        <v>117.1</v>
      </c>
      <c r="M243" s="3" t="s">
        <v>1677</v>
      </c>
      <c r="N243" s="2" t="s">
        <v>19</v>
      </c>
    </row>
    <row r="244" spans="1:14" ht="14">
      <c r="A244" s="2" t="s">
        <v>1678</v>
      </c>
      <c r="B244" s="2" t="s">
        <v>1679</v>
      </c>
      <c r="C244" s="5">
        <v>1000</v>
      </c>
      <c r="D244" s="5">
        <v>1000</v>
      </c>
      <c r="E244" s="5"/>
      <c r="F244" s="5"/>
      <c r="G244" s="5">
        <v>13</v>
      </c>
      <c r="H244" s="5">
        <v>50</v>
      </c>
      <c r="I244" s="5">
        <v>7</v>
      </c>
      <c r="J244" s="2" t="s">
        <v>1680</v>
      </c>
      <c r="K244" s="5">
        <v>50</v>
      </c>
      <c r="L244" s="6">
        <v>162.5</v>
      </c>
      <c r="M244" s="3" t="s">
        <v>1681</v>
      </c>
      <c r="N244" s="2" t="s">
        <v>19</v>
      </c>
    </row>
    <row r="245" spans="1:14" ht="14">
      <c r="A245" s="2" t="s">
        <v>1682</v>
      </c>
      <c r="B245" s="2" t="s">
        <v>1683</v>
      </c>
      <c r="C245" s="5">
        <v>1000</v>
      </c>
      <c r="D245" s="5">
        <v>1000</v>
      </c>
      <c r="E245" s="5"/>
      <c r="F245" s="5"/>
      <c r="G245" s="5">
        <v>9</v>
      </c>
      <c r="H245" s="5">
        <v>49</v>
      </c>
      <c r="I245" s="5">
        <v>7</v>
      </c>
      <c r="J245" s="2" t="s">
        <v>1684</v>
      </c>
      <c r="K245" s="5">
        <v>49</v>
      </c>
      <c r="L245" s="6">
        <v>138.30000000000001</v>
      </c>
      <c r="M245" s="3" t="s">
        <v>1685</v>
      </c>
      <c r="N245" s="2" t="s">
        <v>19</v>
      </c>
    </row>
    <row r="246" spans="1:14" ht="14">
      <c r="A246" s="2" t="s">
        <v>1686</v>
      </c>
      <c r="B246" s="2" t="s">
        <v>1687</v>
      </c>
      <c r="C246" s="5">
        <v>1000</v>
      </c>
      <c r="D246" s="5">
        <v>1000</v>
      </c>
      <c r="E246" s="5"/>
      <c r="F246" s="5"/>
      <c r="G246" s="5">
        <v>10</v>
      </c>
      <c r="H246" s="5">
        <v>49</v>
      </c>
      <c r="I246" s="5">
        <v>7</v>
      </c>
      <c r="J246" s="2" t="s">
        <v>1688</v>
      </c>
      <c r="K246" s="5">
        <v>49</v>
      </c>
      <c r="L246" s="6">
        <v>150.1</v>
      </c>
      <c r="M246" s="3" t="s">
        <v>1689</v>
      </c>
      <c r="N246" s="2" t="s">
        <v>19</v>
      </c>
    </row>
    <row r="247" spans="1:14" ht="14">
      <c r="A247" s="2" t="s">
        <v>1690</v>
      </c>
      <c r="B247" s="2" t="s">
        <v>1691</v>
      </c>
      <c r="C247" s="5">
        <v>1000</v>
      </c>
      <c r="D247" s="5">
        <v>1000</v>
      </c>
      <c r="E247" s="5"/>
      <c r="F247" s="5"/>
      <c r="G247" s="5">
        <v>13</v>
      </c>
      <c r="H247" s="5">
        <v>48</v>
      </c>
      <c r="I247" s="5">
        <v>7</v>
      </c>
      <c r="J247" s="2" t="s">
        <v>1692</v>
      </c>
      <c r="K247" s="5">
        <v>48</v>
      </c>
      <c r="L247" s="6">
        <v>93.4</v>
      </c>
      <c r="M247" s="3" t="s">
        <v>1693</v>
      </c>
      <c r="N247" s="2" t="s">
        <v>19</v>
      </c>
    </row>
    <row r="248" spans="1:14" ht="14">
      <c r="A248" s="2" t="s">
        <v>1694</v>
      </c>
      <c r="B248" s="2" t="s">
        <v>1695</v>
      </c>
      <c r="C248" s="5">
        <v>1000</v>
      </c>
      <c r="D248" s="5">
        <v>1000</v>
      </c>
      <c r="E248" s="5"/>
      <c r="F248" s="5"/>
      <c r="G248" s="5">
        <v>13</v>
      </c>
      <c r="H248" s="5">
        <v>48</v>
      </c>
      <c r="I248" s="5">
        <v>7</v>
      </c>
      <c r="J248" s="2" t="s">
        <v>1696</v>
      </c>
      <c r="K248" s="5">
        <v>48</v>
      </c>
      <c r="L248" s="6">
        <v>77.7</v>
      </c>
      <c r="M248" s="3" t="s">
        <v>1697</v>
      </c>
      <c r="N248" s="2" t="s">
        <v>19</v>
      </c>
    </row>
    <row r="249" spans="1:14" ht="14">
      <c r="A249" s="2" t="s">
        <v>1698</v>
      </c>
      <c r="B249" s="2" t="s">
        <v>1699</v>
      </c>
      <c r="C249" s="5">
        <v>1000</v>
      </c>
      <c r="D249" s="5">
        <v>1000</v>
      </c>
      <c r="E249" s="5"/>
      <c r="F249" s="5"/>
      <c r="G249" s="5">
        <v>11</v>
      </c>
      <c r="H249" s="5">
        <v>47</v>
      </c>
      <c r="I249" s="5">
        <v>7</v>
      </c>
      <c r="J249" s="2" t="s">
        <v>1700</v>
      </c>
      <c r="K249" s="5">
        <v>47</v>
      </c>
      <c r="L249" s="6">
        <v>37.6</v>
      </c>
      <c r="M249" s="3" t="s">
        <v>1701</v>
      </c>
      <c r="N249" s="2" t="s">
        <v>19</v>
      </c>
    </row>
    <row r="250" spans="1:14" ht="14">
      <c r="A250" s="2" t="s">
        <v>934</v>
      </c>
      <c r="B250" s="2" t="s">
        <v>935</v>
      </c>
      <c r="C250" s="5">
        <v>1000</v>
      </c>
      <c r="D250" s="5">
        <v>1000</v>
      </c>
      <c r="E250" s="5"/>
      <c r="F250" s="5"/>
      <c r="G250" s="5">
        <v>10</v>
      </c>
      <c r="H250" s="5">
        <v>47</v>
      </c>
      <c r="I250" s="5">
        <v>7</v>
      </c>
      <c r="J250" s="2" t="s">
        <v>1702</v>
      </c>
      <c r="K250" s="5">
        <v>47</v>
      </c>
      <c r="L250" s="6">
        <v>42.1</v>
      </c>
      <c r="M250" s="3" t="s">
        <v>937</v>
      </c>
      <c r="N250" s="2" t="s">
        <v>19</v>
      </c>
    </row>
    <row r="251" spans="1:14" ht="14">
      <c r="A251" s="2" t="s">
        <v>1703</v>
      </c>
      <c r="B251" s="2" t="s">
        <v>1704</v>
      </c>
      <c r="C251" s="5">
        <v>1000</v>
      </c>
      <c r="D251" s="5">
        <v>1000</v>
      </c>
      <c r="E251" s="5"/>
      <c r="F251" s="5"/>
      <c r="G251" s="5">
        <v>14</v>
      </c>
      <c r="H251" s="5">
        <v>47</v>
      </c>
      <c r="I251" s="5">
        <v>7</v>
      </c>
      <c r="J251" s="2" t="s">
        <v>1705</v>
      </c>
      <c r="K251" s="5">
        <v>47</v>
      </c>
      <c r="L251" s="6">
        <v>629.1</v>
      </c>
      <c r="M251" s="3" t="s">
        <v>1706</v>
      </c>
      <c r="N251" s="2" t="s">
        <v>19</v>
      </c>
    </row>
    <row r="252" spans="1:14" ht="14">
      <c r="A252" s="2" t="s">
        <v>1707</v>
      </c>
      <c r="B252" s="2" t="s">
        <v>1708</v>
      </c>
      <c r="C252" s="5">
        <v>1000</v>
      </c>
      <c r="D252" s="5">
        <v>1000</v>
      </c>
      <c r="E252" s="5"/>
      <c r="F252" s="5"/>
      <c r="G252" s="5">
        <v>12</v>
      </c>
      <c r="H252" s="5">
        <v>46</v>
      </c>
      <c r="I252" s="5">
        <v>7</v>
      </c>
      <c r="J252" s="2" t="s">
        <v>1709</v>
      </c>
      <c r="K252" s="5">
        <v>46</v>
      </c>
      <c r="L252" s="6">
        <v>63.2</v>
      </c>
      <c r="M252" s="3" t="s">
        <v>1710</v>
      </c>
      <c r="N252" s="2" t="s">
        <v>19</v>
      </c>
    </row>
    <row r="253" spans="1:14" ht="14">
      <c r="A253" s="2" t="s">
        <v>1711</v>
      </c>
      <c r="B253" s="2" t="s">
        <v>1712</v>
      </c>
      <c r="C253" s="5">
        <v>1000</v>
      </c>
      <c r="D253" s="5">
        <v>1000</v>
      </c>
      <c r="E253" s="5"/>
      <c r="F253" s="5"/>
      <c r="G253" s="5">
        <v>9</v>
      </c>
      <c r="H253" s="5">
        <v>45</v>
      </c>
      <c r="I253" s="5">
        <v>7</v>
      </c>
      <c r="J253" s="2" t="s">
        <v>1713</v>
      </c>
      <c r="K253" s="5">
        <v>45</v>
      </c>
      <c r="L253" s="6">
        <v>32</v>
      </c>
      <c r="M253" s="3" t="s">
        <v>1714</v>
      </c>
      <c r="N253" s="2" t="s">
        <v>19</v>
      </c>
    </row>
    <row r="254" spans="1:14" ht="14">
      <c r="A254" s="2" t="s">
        <v>879</v>
      </c>
      <c r="B254" s="2" t="s">
        <v>880</v>
      </c>
      <c r="C254" s="5">
        <v>1000</v>
      </c>
      <c r="D254" s="5">
        <v>1000</v>
      </c>
      <c r="E254" s="5"/>
      <c r="F254" s="5"/>
      <c r="G254" s="5">
        <v>11</v>
      </c>
      <c r="H254" s="5">
        <v>44</v>
      </c>
      <c r="I254" s="5">
        <v>7</v>
      </c>
      <c r="J254" s="2" t="s">
        <v>1715</v>
      </c>
      <c r="K254" s="5">
        <v>44</v>
      </c>
      <c r="L254" s="6">
        <v>89.1</v>
      </c>
      <c r="M254" s="3" t="s">
        <v>882</v>
      </c>
      <c r="N254" s="2" t="s">
        <v>19</v>
      </c>
    </row>
    <row r="255" spans="1:14" ht="14">
      <c r="A255" s="2" t="s">
        <v>1716</v>
      </c>
      <c r="B255" s="2" t="s">
        <v>1717</v>
      </c>
      <c r="C255" s="5">
        <v>1000</v>
      </c>
      <c r="D255" s="5">
        <v>1000</v>
      </c>
      <c r="E255" s="5"/>
      <c r="F255" s="5"/>
      <c r="G255" s="5">
        <v>12</v>
      </c>
      <c r="H255" s="5">
        <v>44</v>
      </c>
      <c r="I255" s="5">
        <v>7</v>
      </c>
      <c r="J255" s="2" t="s">
        <v>1718</v>
      </c>
      <c r="K255" s="5">
        <v>44</v>
      </c>
      <c r="L255" s="6">
        <v>350.9</v>
      </c>
      <c r="M255" s="3" t="s">
        <v>1719</v>
      </c>
      <c r="N255" s="2" t="s">
        <v>19</v>
      </c>
    </row>
    <row r="256" spans="1:14" ht="14">
      <c r="A256" s="2" t="s">
        <v>1720</v>
      </c>
      <c r="B256" s="2" t="s">
        <v>1721</v>
      </c>
      <c r="C256" s="5">
        <v>1000</v>
      </c>
      <c r="D256" s="5">
        <v>1000</v>
      </c>
      <c r="E256" s="5"/>
      <c r="F256" s="5"/>
      <c r="G256" s="5">
        <v>13</v>
      </c>
      <c r="H256" s="5">
        <v>44</v>
      </c>
      <c r="I256" s="5">
        <v>7</v>
      </c>
      <c r="J256" s="2" t="s">
        <v>1722</v>
      </c>
      <c r="K256" s="5">
        <v>44</v>
      </c>
      <c r="L256" s="6">
        <v>78.599999999999994</v>
      </c>
      <c r="M256" s="3" t="s">
        <v>1723</v>
      </c>
      <c r="N256" s="2" t="s">
        <v>19</v>
      </c>
    </row>
    <row r="257" spans="1:14" ht="14">
      <c r="A257" s="2" t="s">
        <v>1724</v>
      </c>
      <c r="B257" s="2" t="s">
        <v>1725</v>
      </c>
      <c r="C257" s="5">
        <v>1000</v>
      </c>
      <c r="D257" s="5">
        <v>1000</v>
      </c>
      <c r="E257" s="5"/>
      <c r="F257" s="5"/>
      <c r="G257" s="5">
        <v>10</v>
      </c>
      <c r="H257" s="5">
        <v>44</v>
      </c>
      <c r="I257" s="5">
        <v>7</v>
      </c>
      <c r="J257" s="2" t="s">
        <v>1726</v>
      </c>
      <c r="K257" s="5">
        <v>44</v>
      </c>
      <c r="L257" s="6">
        <v>47</v>
      </c>
      <c r="M257" s="3" t="s">
        <v>1727</v>
      </c>
      <c r="N257" s="2" t="s">
        <v>19</v>
      </c>
    </row>
    <row r="258" spans="1:14" ht="14">
      <c r="A258" s="2" t="s">
        <v>1728</v>
      </c>
      <c r="B258" s="2" t="s">
        <v>1729</v>
      </c>
      <c r="C258" s="5">
        <v>1000</v>
      </c>
      <c r="D258" s="5">
        <v>1000</v>
      </c>
      <c r="E258" s="5"/>
      <c r="F258" s="5"/>
      <c r="G258" s="5">
        <v>10</v>
      </c>
      <c r="H258" s="5">
        <v>43</v>
      </c>
      <c r="I258" s="5">
        <v>7</v>
      </c>
      <c r="J258" s="2" t="s">
        <v>1730</v>
      </c>
      <c r="K258" s="5">
        <v>43</v>
      </c>
      <c r="L258" s="6">
        <v>82.6</v>
      </c>
      <c r="M258" s="3" t="s">
        <v>1731</v>
      </c>
      <c r="N258" s="2" t="s">
        <v>19</v>
      </c>
    </row>
    <row r="259" spans="1:14" ht="14">
      <c r="A259" s="2" t="s">
        <v>1732</v>
      </c>
      <c r="B259" s="2" t="s">
        <v>1733</v>
      </c>
      <c r="C259" s="5">
        <v>1000</v>
      </c>
      <c r="D259" s="5">
        <v>1000</v>
      </c>
      <c r="E259" s="5"/>
      <c r="F259" s="5"/>
      <c r="G259" s="5">
        <v>10</v>
      </c>
      <c r="H259" s="5">
        <v>43</v>
      </c>
      <c r="I259" s="5">
        <v>7</v>
      </c>
      <c r="J259" s="2" t="s">
        <v>1734</v>
      </c>
      <c r="K259" s="5">
        <v>43</v>
      </c>
      <c r="L259" s="6">
        <v>79.7</v>
      </c>
      <c r="M259" s="3" t="s">
        <v>1735</v>
      </c>
      <c r="N259" s="2" t="s">
        <v>19</v>
      </c>
    </row>
    <row r="260" spans="1:14" ht="14">
      <c r="A260" s="2" t="s">
        <v>1736</v>
      </c>
      <c r="B260" s="2" t="s">
        <v>1737</v>
      </c>
      <c r="C260" s="5">
        <v>1000</v>
      </c>
      <c r="D260" s="5">
        <v>1000</v>
      </c>
      <c r="E260" s="5"/>
      <c r="F260" s="5"/>
      <c r="G260" s="5">
        <v>9</v>
      </c>
      <c r="H260" s="5">
        <v>37</v>
      </c>
      <c r="I260" s="5">
        <v>7</v>
      </c>
      <c r="J260" s="2" t="s">
        <v>1738</v>
      </c>
      <c r="K260" s="5">
        <v>37</v>
      </c>
      <c r="L260" s="6">
        <v>27.1</v>
      </c>
      <c r="M260" s="3" t="s">
        <v>1739</v>
      </c>
      <c r="N260" s="2" t="s">
        <v>19</v>
      </c>
    </row>
    <row r="261" spans="1:14" ht="14">
      <c r="A261" s="2" t="s">
        <v>1740</v>
      </c>
      <c r="B261" s="2" t="s">
        <v>1741</v>
      </c>
      <c r="C261" s="5">
        <v>1000</v>
      </c>
      <c r="D261" s="5">
        <v>1000</v>
      </c>
      <c r="E261" s="5"/>
      <c r="F261" s="5"/>
      <c r="G261" s="5">
        <v>12</v>
      </c>
      <c r="H261" s="5">
        <v>37</v>
      </c>
      <c r="I261" s="5">
        <v>7</v>
      </c>
      <c r="J261" s="2" t="s">
        <v>1742</v>
      </c>
      <c r="K261" s="5">
        <v>37</v>
      </c>
      <c r="L261" s="6">
        <v>36.1</v>
      </c>
      <c r="M261" s="3" t="s">
        <v>1743</v>
      </c>
      <c r="N261" s="2" t="s">
        <v>19</v>
      </c>
    </row>
    <row r="262" spans="1:14" ht="14">
      <c r="A262" s="2" t="s">
        <v>1744</v>
      </c>
      <c r="B262" s="2" t="s">
        <v>1745</v>
      </c>
      <c r="C262" s="5">
        <v>1.9434660849235501</v>
      </c>
      <c r="D262" s="5">
        <v>0.9586319316855848</v>
      </c>
      <c r="E262" s="5">
        <v>5.4771389860664199E-15</v>
      </c>
      <c r="F262" s="5">
        <v>9.8508350801361502</v>
      </c>
      <c r="G262" s="5">
        <v>11</v>
      </c>
      <c r="H262" s="5">
        <v>94</v>
      </c>
      <c r="I262" s="5">
        <v>6</v>
      </c>
      <c r="J262" s="2" t="s">
        <v>1746</v>
      </c>
      <c r="K262" s="5">
        <v>138</v>
      </c>
      <c r="L262" s="6">
        <v>54.2</v>
      </c>
      <c r="M262" s="3" t="s">
        <v>1747</v>
      </c>
      <c r="N262" s="2" t="s">
        <v>19</v>
      </c>
    </row>
    <row r="263" spans="1:14" ht="14">
      <c r="A263" s="2" t="s">
        <v>1748</v>
      </c>
      <c r="B263" s="2" t="s">
        <v>1749</v>
      </c>
      <c r="C263" s="5">
        <v>3.1318497284602</v>
      </c>
      <c r="D263" s="5">
        <v>1.6470149912987189</v>
      </c>
      <c r="E263" s="5">
        <v>1.08656036831655E-16</v>
      </c>
      <c r="F263" s="5">
        <v>8.8785874229308703</v>
      </c>
      <c r="G263" s="5">
        <v>9</v>
      </c>
      <c r="H263" s="5">
        <v>88</v>
      </c>
      <c r="I263" s="5">
        <v>6</v>
      </c>
      <c r="J263" s="2" t="s">
        <v>1750</v>
      </c>
      <c r="K263" s="5">
        <v>104</v>
      </c>
      <c r="L263" s="6">
        <v>31.4</v>
      </c>
      <c r="M263" s="3" t="s">
        <v>1751</v>
      </c>
      <c r="N263" s="2" t="s">
        <v>19</v>
      </c>
    </row>
    <row r="264" spans="1:14" ht="14">
      <c r="A264" s="2" t="s">
        <v>1752</v>
      </c>
      <c r="B264" s="2" t="s">
        <v>1753</v>
      </c>
      <c r="C264" s="5">
        <v>1.5347398051158501</v>
      </c>
      <c r="D264" s="5">
        <v>0.61799408641776665</v>
      </c>
      <c r="E264" s="5">
        <v>1.7411306138301901E-7</v>
      </c>
      <c r="F264" s="5">
        <v>16.180890965276312</v>
      </c>
      <c r="G264" s="5">
        <v>8</v>
      </c>
      <c r="H264" s="5">
        <v>80</v>
      </c>
      <c r="I264" s="5">
        <v>6</v>
      </c>
      <c r="J264" s="2" t="s">
        <v>1754</v>
      </c>
      <c r="K264" s="5">
        <v>93</v>
      </c>
      <c r="L264" s="6">
        <v>16.3</v>
      </c>
      <c r="M264" s="3" t="s">
        <v>1755</v>
      </c>
      <c r="N264" s="2" t="s">
        <v>19</v>
      </c>
    </row>
    <row r="265" spans="1:14" ht="14">
      <c r="A265" s="2" t="s">
        <v>1756</v>
      </c>
      <c r="B265" s="2" t="s">
        <v>1757</v>
      </c>
      <c r="C265" s="5">
        <v>1.68620606176546</v>
      </c>
      <c r="D265" s="5">
        <v>0.75378085070566858</v>
      </c>
      <c r="E265" s="5">
        <v>3.4022209680088998E-6</v>
      </c>
      <c r="F265" s="5">
        <v>18.281417368125599</v>
      </c>
      <c r="G265" s="5">
        <v>10</v>
      </c>
      <c r="H265" s="5">
        <v>72</v>
      </c>
      <c r="I265" s="5">
        <v>6</v>
      </c>
      <c r="J265" s="2" t="s">
        <v>1758</v>
      </c>
      <c r="K265" s="5">
        <v>88</v>
      </c>
      <c r="L265" s="6">
        <v>15.8</v>
      </c>
      <c r="M265" s="3" t="s">
        <v>1759</v>
      </c>
      <c r="N265" s="2" t="s">
        <v>19</v>
      </c>
    </row>
    <row r="266" spans="1:14" ht="14">
      <c r="A266" s="2" t="s">
        <v>1760</v>
      </c>
      <c r="B266" s="2" t="s">
        <v>1761</v>
      </c>
      <c r="C266" s="5">
        <v>1.9459941682729101</v>
      </c>
      <c r="D266" s="5">
        <v>0.96050738667793556</v>
      </c>
      <c r="E266" s="5">
        <v>2.6387497458668901E-15</v>
      </c>
      <c r="F266" s="5">
        <v>8.9939601794968542</v>
      </c>
      <c r="G266" s="5">
        <v>8</v>
      </c>
      <c r="H266" s="5">
        <v>71</v>
      </c>
      <c r="I266" s="5">
        <v>6</v>
      </c>
      <c r="J266" s="2" t="s">
        <v>1762</v>
      </c>
      <c r="K266" s="5">
        <v>100</v>
      </c>
      <c r="L266" s="6">
        <v>24.3</v>
      </c>
      <c r="M266" s="3" t="s">
        <v>1763</v>
      </c>
      <c r="N266" s="2" t="s">
        <v>19</v>
      </c>
    </row>
    <row r="267" spans="1:14" ht="14">
      <c r="A267" s="2" t="s">
        <v>1764</v>
      </c>
      <c r="B267" s="2" t="s">
        <v>1765</v>
      </c>
      <c r="C267" s="5">
        <v>2.8863288266289602</v>
      </c>
      <c r="D267" s="5">
        <v>1.5292356690331794</v>
      </c>
      <c r="E267" s="5">
        <v>1.1146515160326599E-16</v>
      </c>
      <c r="F267" s="5">
        <v>8.2515399211604574</v>
      </c>
      <c r="G267" s="5">
        <v>7</v>
      </c>
      <c r="H267" s="5">
        <v>70</v>
      </c>
      <c r="I267" s="5">
        <v>6</v>
      </c>
      <c r="J267" s="2" t="s">
        <v>1766</v>
      </c>
      <c r="K267" s="5">
        <v>81</v>
      </c>
      <c r="L267" s="6">
        <v>28.6</v>
      </c>
      <c r="M267" s="3" t="s">
        <v>1767</v>
      </c>
      <c r="N267" s="2" t="s">
        <v>19</v>
      </c>
    </row>
    <row r="268" spans="1:14" ht="14">
      <c r="A268" s="2" t="s">
        <v>1768</v>
      </c>
      <c r="B268" s="2" t="s">
        <v>1769</v>
      </c>
      <c r="C268" s="5">
        <v>7.9913367599939704</v>
      </c>
      <c r="D268" s="5">
        <v>2.9984368518023197</v>
      </c>
      <c r="E268" s="5">
        <v>1.9925646073586298E-31</v>
      </c>
      <c r="F268" s="5">
        <v>3.9582714762285991</v>
      </c>
      <c r="G268" s="5">
        <v>7</v>
      </c>
      <c r="H268" s="5">
        <v>68</v>
      </c>
      <c r="I268" s="5">
        <v>6</v>
      </c>
      <c r="J268" s="2" t="s">
        <v>1770</v>
      </c>
      <c r="K268" s="5">
        <v>112</v>
      </c>
      <c r="L268" s="6">
        <v>22</v>
      </c>
      <c r="M268" s="3" t="s">
        <v>1771</v>
      </c>
      <c r="N268" s="2" t="s">
        <v>19</v>
      </c>
    </row>
    <row r="269" spans="1:14" ht="14">
      <c r="A269" s="2" t="s">
        <v>1772</v>
      </c>
      <c r="B269" s="2" t="s">
        <v>1773</v>
      </c>
      <c r="C269" s="5">
        <v>1.8922640695186499</v>
      </c>
      <c r="D269" s="5">
        <v>0.92011343392099398</v>
      </c>
      <c r="E269" s="5">
        <v>1.8822322718211601E-9</v>
      </c>
      <c r="F269" s="5">
        <v>13.132111859459183</v>
      </c>
      <c r="G269" s="5">
        <v>9</v>
      </c>
      <c r="H269" s="5">
        <v>67</v>
      </c>
      <c r="I269" s="5">
        <v>6</v>
      </c>
      <c r="J269" s="2" t="s">
        <v>1774</v>
      </c>
      <c r="K269" s="5">
        <v>88</v>
      </c>
      <c r="L269" s="6">
        <v>46.1</v>
      </c>
      <c r="M269" s="3" t="s">
        <v>1775</v>
      </c>
      <c r="N269" s="2" t="s">
        <v>19</v>
      </c>
    </row>
    <row r="270" spans="1:14" ht="14">
      <c r="A270" s="2" t="s">
        <v>1776</v>
      </c>
      <c r="B270" s="2" t="s">
        <v>1777</v>
      </c>
      <c r="C270" s="5">
        <v>1.8043785252179001</v>
      </c>
      <c r="D270" s="5">
        <v>0.8515020210601707</v>
      </c>
      <c r="E270" s="5">
        <v>1.58483810139166E-10</v>
      </c>
      <c r="F270" s="5">
        <v>12.104305388647076</v>
      </c>
      <c r="G270" s="5">
        <v>7</v>
      </c>
      <c r="H270" s="5">
        <v>67</v>
      </c>
      <c r="I270" s="5">
        <v>6</v>
      </c>
      <c r="J270" s="2" t="s">
        <v>1778</v>
      </c>
      <c r="K270" s="5">
        <v>124</v>
      </c>
      <c r="L270" s="6">
        <v>106.1</v>
      </c>
      <c r="M270" s="3" t="s">
        <v>1779</v>
      </c>
      <c r="N270" s="2" t="s">
        <v>19</v>
      </c>
    </row>
    <row r="271" spans="1:14" ht="14">
      <c r="A271" s="2" t="s">
        <v>1780</v>
      </c>
      <c r="B271" s="2" t="s">
        <v>1781</v>
      </c>
      <c r="C271" s="5">
        <v>1.74914636804044</v>
      </c>
      <c r="D271" s="5">
        <v>0.80665101859675958</v>
      </c>
      <c r="E271" s="5">
        <v>1.70167015430765E-9</v>
      </c>
      <c r="F271" s="5">
        <v>13.127309148766056</v>
      </c>
      <c r="G271" s="5">
        <v>9</v>
      </c>
      <c r="H271" s="5">
        <v>67</v>
      </c>
      <c r="I271" s="5">
        <v>6</v>
      </c>
      <c r="J271" s="2" t="s">
        <v>1782</v>
      </c>
      <c r="K271" s="5">
        <v>96</v>
      </c>
      <c r="L271" s="6">
        <v>35.1</v>
      </c>
      <c r="M271" s="3" t="s">
        <v>1783</v>
      </c>
      <c r="N271" s="2" t="s">
        <v>19</v>
      </c>
    </row>
    <row r="272" spans="1:14" ht="14">
      <c r="A272" s="2" t="s">
        <v>727</v>
      </c>
      <c r="B272" s="2" t="s">
        <v>728</v>
      </c>
      <c r="C272" s="5">
        <v>1000</v>
      </c>
      <c r="D272" s="5">
        <v>1000</v>
      </c>
      <c r="E272" s="5"/>
      <c r="F272" s="5"/>
      <c r="G272" s="5">
        <v>16</v>
      </c>
      <c r="H272" s="5">
        <v>64</v>
      </c>
      <c r="I272" s="5">
        <v>6</v>
      </c>
      <c r="J272" s="2" t="s">
        <v>1784</v>
      </c>
      <c r="K272" s="5">
        <v>64</v>
      </c>
      <c r="L272" s="6">
        <v>88.9</v>
      </c>
      <c r="M272" s="3" t="s">
        <v>730</v>
      </c>
      <c r="N272" s="2" t="s">
        <v>19</v>
      </c>
    </row>
    <row r="273" spans="1:14" ht="14">
      <c r="A273" s="2" t="s">
        <v>340</v>
      </c>
      <c r="B273" s="2" t="s">
        <v>341</v>
      </c>
      <c r="C273" s="5">
        <v>5.7046976447167097</v>
      </c>
      <c r="D273" s="5">
        <v>2.5121504241077699</v>
      </c>
      <c r="E273" s="5">
        <v>2.5602759729596501E-24</v>
      </c>
      <c r="F273" s="5">
        <v>5.1682763699856045</v>
      </c>
      <c r="G273" s="5">
        <v>9</v>
      </c>
      <c r="H273" s="5">
        <v>64</v>
      </c>
      <c r="I273" s="5">
        <v>6</v>
      </c>
      <c r="J273" s="2" t="s">
        <v>1785</v>
      </c>
      <c r="K273" s="5">
        <v>127</v>
      </c>
      <c r="L273" s="6">
        <v>57.2</v>
      </c>
      <c r="M273" s="3" t="s">
        <v>343</v>
      </c>
      <c r="N273" s="2" t="s">
        <v>19</v>
      </c>
    </row>
    <row r="274" spans="1:14" ht="14">
      <c r="A274" s="2" t="s">
        <v>1786</v>
      </c>
      <c r="B274" s="2" t="s">
        <v>1787</v>
      </c>
      <c r="C274" s="5">
        <v>2.0333463372510798</v>
      </c>
      <c r="D274" s="5">
        <v>1.0238559684925586</v>
      </c>
      <c r="E274" s="5">
        <v>2.25883050452416E-9</v>
      </c>
      <c r="F274" s="5">
        <v>13.072978022795287</v>
      </c>
      <c r="G274" s="5">
        <v>9</v>
      </c>
      <c r="H274" s="5">
        <v>64</v>
      </c>
      <c r="I274" s="5">
        <v>6</v>
      </c>
      <c r="J274" s="2" t="s">
        <v>1788</v>
      </c>
      <c r="K274" s="5">
        <v>70</v>
      </c>
      <c r="L274" s="6">
        <v>23.3</v>
      </c>
      <c r="M274" s="3" t="s">
        <v>1789</v>
      </c>
      <c r="N274" s="2" t="s">
        <v>19</v>
      </c>
    </row>
    <row r="275" spans="1:14" ht="14">
      <c r="A275" s="2" t="s">
        <v>248</v>
      </c>
      <c r="B275" s="2" t="s">
        <v>249</v>
      </c>
      <c r="C275" s="5">
        <v>1.7641648200004301</v>
      </c>
      <c r="D275" s="5">
        <v>0.81898535334962086</v>
      </c>
      <c r="E275" s="5">
        <v>2.2950702784046402E-6</v>
      </c>
      <c r="F275" s="5">
        <v>17.683956762308327</v>
      </c>
      <c r="G275" s="5">
        <v>8</v>
      </c>
      <c r="H275" s="5">
        <v>64</v>
      </c>
      <c r="I275" s="5">
        <v>6</v>
      </c>
      <c r="J275" s="2" t="s">
        <v>1790</v>
      </c>
      <c r="K275" s="5">
        <v>107</v>
      </c>
      <c r="L275" s="6">
        <v>69.8</v>
      </c>
      <c r="M275" s="3" t="s">
        <v>251</v>
      </c>
      <c r="N275" s="2" t="s">
        <v>19</v>
      </c>
    </row>
    <row r="276" spans="1:14" ht="14">
      <c r="A276" s="2" t="s">
        <v>236</v>
      </c>
      <c r="B276" s="2" t="s">
        <v>237</v>
      </c>
      <c r="C276" s="5">
        <v>14.5156318078708</v>
      </c>
      <c r="D276" s="5">
        <v>3.8595354630107099</v>
      </c>
      <c r="E276" s="5">
        <v>2.2696490404635102E-19</v>
      </c>
      <c r="F276" s="5">
        <v>6.6472902641066911</v>
      </c>
      <c r="G276" s="5">
        <v>10</v>
      </c>
      <c r="H276" s="5">
        <v>63</v>
      </c>
      <c r="I276" s="5">
        <v>6</v>
      </c>
      <c r="J276" s="2" t="s">
        <v>1791</v>
      </c>
      <c r="K276" s="5">
        <v>342</v>
      </c>
      <c r="L276" s="6">
        <v>57.5</v>
      </c>
      <c r="M276" s="3" t="s">
        <v>239</v>
      </c>
      <c r="N276" s="2" t="s">
        <v>19</v>
      </c>
    </row>
    <row r="277" spans="1:14" ht="14">
      <c r="A277" s="2" t="s">
        <v>1792</v>
      </c>
      <c r="B277" s="2" t="s">
        <v>1793</v>
      </c>
      <c r="C277" s="5">
        <v>1000</v>
      </c>
      <c r="D277" s="5">
        <v>1000</v>
      </c>
      <c r="E277" s="5"/>
      <c r="F277" s="5"/>
      <c r="G277" s="5">
        <v>16</v>
      </c>
      <c r="H277" s="5">
        <v>62</v>
      </c>
      <c r="I277" s="5">
        <v>6</v>
      </c>
      <c r="J277" s="2" t="s">
        <v>1794</v>
      </c>
      <c r="K277" s="5">
        <v>62</v>
      </c>
      <c r="L277" s="6">
        <v>83</v>
      </c>
      <c r="M277" s="3" t="s">
        <v>1795</v>
      </c>
      <c r="N277" s="2" t="s">
        <v>19</v>
      </c>
    </row>
    <row r="278" spans="1:14" ht="14">
      <c r="A278" s="2" t="s">
        <v>1796</v>
      </c>
      <c r="B278" s="2" t="s">
        <v>1797</v>
      </c>
      <c r="C278" s="5">
        <v>2.2220982345685698</v>
      </c>
      <c r="D278" s="5">
        <v>1.1519225968315221</v>
      </c>
      <c r="E278" s="5">
        <v>5.2179432852728503E-6</v>
      </c>
      <c r="F278" s="5">
        <v>18.361455382336075</v>
      </c>
      <c r="G278" s="5">
        <v>10</v>
      </c>
      <c r="H278" s="5">
        <v>62</v>
      </c>
      <c r="I278" s="5">
        <v>6</v>
      </c>
      <c r="J278" s="2" t="s">
        <v>1798</v>
      </c>
      <c r="K278" s="5">
        <v>128</v>
      </c>
      <c r="L278" s="6">
        <v>46.8</v>
      </c>
      <c r="M278" s="3" t="s">
        <v>1799</v>
      </c>
      <c r="N278" s="2" t="s">
        <v>19</v>
      </c>
    </row>
    <row r="279" spans="1:14" ht="14">
      <c r="A279" s="2" t="s">
        <v>1800</v>
      </c>
      <c r="B279" s="2" t="s">
        <v>1801</v>
      </c>
      <c r="C279" s="5">
        <v>1000</v>
      </c>
      <c r="D279" s="5">
        <v>1000</v>
      </c>
      <c r="E279" s="5"/>
      <c r="F279" s="5"/>
      <c r="G279" s="5">
        <v>13</v>
      </c>
      <c r="H279" s="5">
        <v>60</v>
      </c>
      <c r="I279" s="5">
        <v>6</v>
      </c>
      <c r="J279" s="2" t="s">
        <v>1802</v>
      </c>
      <c r="K279" s="5">
        <v>60</v>
      </c>
      <c r="L279" s="6">
        <v>54.2</v>
      </c>
      <c r="M279" s="3" t="s">
        <v>1803</v>
      </c>
      <c r="N279" s="2" t="s">
        <v>19</v>
      </c>
    </row>
    <row r="280" spans="1:14" ht="14">
      <c r="A280" s="2" t="s">
        <v>1804</v>
      </c>
      <c r="B280" s="2" t="s">
        <v>1805</v>
      </c>
      <c r="C280" s="5">
        <v>1000</v>
      </c>
      <c r="D280" s="5">
        <v>1000</v>
      </c>
      <c r="E280" s="5"/>
      <c r="F280" s="5"/>
      <c r="G280" s="5">
        <v>10</v>
      </c>
      <c r="H280" s="5">
        <v>60</v>
      </c>
      <c r="I280" s="5">
        <v>6</v>
      </c>
      <c r="J280" s="2" t="s">
        <v>1806</v>
      </c>
      <c r="K280" s="5">
        <v>60</v>
      </c>
      <c r="L280" s="6">
        <v>13.1</v>
      </c>
      <c r="M280" s="3" t="s">
        <v>1807</v>
      </c>
      <c r="N280" s="2" t="s">
        <v>19</v>
      </c>
    </row>
    <row r="281" spans="1:14" ht="14">
      <c r="A281" s="2" t="s">
        <v>180</v>
      </c>
      <c r="B281" s="2" t="s">
        <v>181</v>
      </c>
      <c r="C281" s="5">
        <v>5.5146652280015003</v>
      </c>
      <c r="D281" s="5">
        <v>2.4632733085616407</v>
      </c>
      <c r="E281" s="5">
        <v>1.4296890832574199E-29</v>
      </c>
      <c r="F281" s="5">
        <v>3.7065344192348788</v>
      </c>
      <c r="G281" s="5">
        <v>8</v>
      </c>
      <c r="H281" s="5">
        <v>59</v>
      </c>
      <c r="I281" s="5">
        <v>6</v>
      </c>
      <c r="J281" s="2" t="s">
        <v>1808</v>
      </c>
      <c r="K281" s="5">
        <v>168</v>
      </c>
      <c r="L281" s="6">
        <v>175.5</v>
      </c>
      <c r="M281" s="3" t="s">
        <v>183</v>
      </c>
      <c r="N281" s="2" t="s">
        <v>19</v>
      </c>
    </row>
    <row r="282" spans="1:14" ht="14">
      <c r="A282" s="2" t="s">
        <v>1809</v>
      </c>
      <c r="B282" s="2" t="s">
        <v>1810</v>
      </c>
      <c r="C282" s="5">
        <v>1000</v>
      </c>
      <c r="D282" s="5">
        <v>1000</v>
      </c>
      <c r="E282" s="5"/>
      <c r="F282" s="5"/>
      <c r="G282" s="5">
        <v>10</v>
      </c>
      <c r="H282" s="5">
        <v>58</v>
      </c>
      <c r="I282" s="5">
        <v>6</v>
      </c>
      <c r="J282" s="2" t="s">
        <v>1811</v>
      </c>
      <c r="K282" s="5">
        <v>58</v>
      </c>
      <c r="L282" s="6">
        <v>13.7</v>
      </c>
      <c r="M282" s="3" t="s">
        <v>1812</v>
      </c>
      <c r="N282" s="2" t="s">
        <v>19</v>
      </c>
    </row>
    <row r="283" spans="1:14" ht="14">
      <c r="A283" s="2" t="s">
        <v>1813</v>
      </c>
      <c r="B283" s="2" t="s">
        <v>1814</v>
      </c>
      <c r="C283" s="5">
        <v>2.538842601367</v>
      </c>
      <c r="D283" s="5">
        <v>1.3441709561251896</v>
      </c>
      <c r="E283" s="5">
        <v>6.9199411782429E-13</v>
      </c>
      <c r="F283" s="5">
        <v>9.8242081512856405</v>
      </c>
      <c r="G283" s="5">
        <v>7</v>
      </c>
      <c r="H283" s="5">
        <v>58</v>
      </c>
      <c r="I283" s="5">
        <v>6</v>
      </c>
      <c r="J283" s="2" t="s">
        <v>1815</v>
      </c>
      <c r="K283" s="5">
        <v>105</v>
      </c>
      <c r="L283" s="6">
        <v>43.8</v>
      </c>
      <c r="M283" s="3" t="s">
        <v>1816</v>
      </c>
      <c r="N283" s="2" t="s">
        <v>19</v>
      </c>
    </row>
    <row r="284" spans="1:14" ht="14">
      <c r="A284" s="2" t="s">
        <v>1817</v>
      </c>
      <c r="B284" s="2" t="s">
        <v>1818</v>
      </c>
      <c r="C284" s="5">
        <v>1000</v>
      </c>
      <c r="D284" s="5">
        <v>1000</v>
      </c>
      <c r="E284" s="5"/>
      <c r="F284" s="5"/>
      <c r="G284" s="5">
        <v>16</v>
      </c>
      <c r="H284" s="5">
        <v>56</v>
      </c>
      <c r="I284" s="5">
        <v>6</v>
      </c>
      <c r="J284" s="2" t="s">
        <v>1819</v>
      </c>
      <c r="K284" s="5">
        <v>56</v>
      </c>
      <c r="L284" s="6">
        <v>63.5</v>
      </c>
      <c r="M284" s="3" t="s">
        <v>1820</v>
      </c>
      <c r="N284" s="2" t="s">
        <v>19</v>
      </c>
    </row>
    <row r="285" spans="1:14" ht="14">
      <c r="A285" s="2" t="s">
        <v>336</v>
      </c>
      <c r="B285" s="2" t="s">
        <v>337</v>
      </c>
      <c r="C285" s="5">
        <v>9.9402159648814994</v>
      </c>
      <c r="D285" s="5">
        <v>3.3132771966647105</v>
      </c>
      <c r="E285" s="5">
        <v>6.9422802900296203E-31</v>
      </c>
      <c r="F285" s="5">
        <v>3.314764478006639</v>
      </c>
      <c r="G285" s="5">
        <v>8</v>
      </c>
      <c r="H285" s="5">
        <v>56</v>
      </c>
      <c r="I285" s="5">
        <v>6</v>
      </c>
      <c r="J285" s="2" t="s">
        <v>1821</v>
      </c>
      <c r="K285" s="5">
        <v>209</v>
      </c>
      <c r="L285" s="6">
        <v>88.9</v>
      </c>
      <c r="M285" s="3" t="s">
        <v>339</v>
      </c>
      <c r="N285" s="2" t="s">
        <v>19</v>
      </c>
    </row>
    <row r="286" spans="1:14" ht="14">
      <c r="A286" s="2" t="s">
        <v>1822</v>
      </c>
      <c r="B286" s="2" t="s">
        <v>1823</v>
      </c>
      <c r="C286" s="5">
        <v>1000</v>
      </c>
      <c r="D286" s="5">
        <v>1000</v>
      </c>
      <c r="E286" s="5"/>
      <c r="F286" s="5"/>
      <c r="G286" s="5">
        <v>13</v>
      </c>
      <c r="H286" s="5">
        <v>55</v>
      </c>
      <c r="I286" s="5">
        <v>6</v>
      </c>
      <c r="J286" s="2" t="s">
        <v>1824</v>
      </c>
      <c r="K286" s="5">
        <v>55</v>
      </c>
      <c r="L286" s="6">
        <v>49.2</v>
      </c>
      <c r="M286" s="3" t="s">
        <v>1825</v>
      </c>
      <c r="N286" s="2" t="s">
        <v>19</v>
      </c>
    </row>
    <row r="287" spans="1:14" ht="14">
      <c r="A287" s="2" t="s">
        <v>540</v>
      </c>
      <c r="B287" s="2" t="s">
        <v>541</v>
      </c>
      <c r="C287" s="5">
        <v>2.8598959776472501</v>
      </c>
      <c r="D287" s="5">
        <v>1.5159626731359381</v>
      </c>
      <c r="E287" s="5">
        <v>1.21668551168526E-12</v>
      </c>
      <c r="F287" s="5">
        <v>9.6330664954869896</v>
      </c>
      <c r="G287" s="5">
        <v>8</v>
      </c>
      <c r="H287" s="5">
        <v>54</v>
      </c>
      <c r="I287" s="5">
        <v>6</v>
      </c>
      <c r="J287" s="2" t="s">
        <v>1826</v>
      </c>
      <c r="K287" s="5">
        <v>91</v>
      </c>
      <c r="L287" s="6">
        <v>58</v>
      </c>
      <c r="M287" s="3" t="s">
        <v>543</v>
      </c>
      <c r="N287" s="2" t="s">
        <v>19</v>
      </c>
    </row>
    <row r="288" spans="1:14" ht="14">
      <c r="A288" s="2" t="s">
        <v>1827</v>
      </c>
      <c r="B288" s="2" t="s">
        <v>1828</v>
      </c>
      <c r="C288" s="5">
        <v>1.6015211825407401</v>
      </c>
      <c r="D288" s="5">
        <v>0.67944288006350351</v>
      </c>
      <c r="E288" s="5">
        <v>1.8638752706891099E-4</v>
      </c>
      <c r="F288" s="5">
        <v>22.875748262921984</v>
      </c>
      <c r="G288" s="5">
        <v>8</v>
      </c>
      <c r="H288" s="5">
        <v>54</v>
      </c>
      <c r="I288" s="5">
        <v>6</v>
      </c>
      <c r="J288" s="2" t="s">
        <v>1829</v>
      </c>
      <c r="K288" s="5">
        <v>100</v>
      </c>
      <c r="L288" s="6">
        <v>100.7</v>
      </c>
      <c r="M288" s="3" t="s">
        <v>1830</v>
      </c>
      <c r="N288" s="2" t="s">
        <v>19</v>
      </c>
    </row>
    <row r="289" spans="1:14" ht="14">
      <c r="A289" s="2" t="s">
        <v>188</v>
      </c>
      <c r="B289" s="2" t="s">
        <v>189</v>
      </c>
      <c r="C289" s="5">
        <v>6.2292676659202701</v>
      </c>
      <c r="D289" s="5">
        <v>2.6390625650393909</v>
      </c>
      <c r="E289" s="5">
        <v>5.0623201791363302E-26</v>
      </c>
      <c r="F289" s="5">
        <v>4.1351961524611713</v>
      </c>
      <c r="G289" s="5">
        <v>7</v>
      </c>
      <c r="H289" s="5">
        <v>53</v>
      </c>
      <c r="I289" s="5">
        <v>6</v>
      </c>
      <c r="J289" s="2" t="s">
        <v>1831</v>
      </c>
      <c r="K289" s="5">
        <v>90</v>
      </c>
      <c r="L289" s="6">
        <v>31.1</v>
      </c>
      <c r="M289" s="3" t="s">
        <v>191</v>
      </c>
      <c r="N289" s="2" t="s">
        <v>19</v>
      </c>
    </row>
    <row r="290" spans="1:14" ht="14">
      <c r="A290" s="2" t="s">
        <v>1832</v>
      </c>
      <c r="B290" s="2" t="s">
        <v>1833</v>
      </c>
      <c r="C290" s="5">
        <v>1.6582370473429999</v>
      </c>
      <c r="D290" s="5">
        <v>0.72965025688268093</v>
      </c>
      <c r="E290" s="5">
        <v>1.5871258376999E-5</v>
      </c>
      <c r="F290" s="5">
        <v>19.271629251389175</v>
      </c>
      <c r="G290" s="5">
        <v>7</v>
      </c>
      <c r="H290" s="5">
        <v>53</v>
      </c>
      <c r="I290" s="5">
        <v>6</v>
      </c>
      <c r="J290" s="2" t="s">
        <v>1834</v>
      </c>
      <c r="K290" s="5">
        <v>69</v>
      </c>
      <c r="L290" s="6">
        <v>18.5</v>
      </c>
      <c r="M290" s="3" t="s">
        <v>1835</v>
      </c>
      <c r="N290" s="2" t="s">
        <v>19</v>
      </c>
    </row>
    <row r="291" spans="1:14" ht="14">
      <c r="A291" s="2" t="s">
        <v>1836</v>
      </c>
      <c r="B291" s="2" t="s">
        <v>1837</v>
      </c>
      <c r="C291" s="5">
        <v>1000</v>
      </c>
      <c r="D291" s="5">
        <v>1000</v>
      </c>
      <c r="E291" s="5"/>
      <c r="F291" s="5"/>
      <c r="G291" s="5">
        <v>14</v>
      </c>
      <c r="H291" s="5">
        <v>52</v>
      </c>
      <c r="I291" s="5">
        <v>6</v>
      </c>
      <c r="J291" s="2" t="s">
        <v>1838</v>
      </c>
      <c r="K291" s="5">
        <v>52</v>
      </c>
      <c r="L291" s="6">
        <v>54.9</v>
      </c>
      <c r="M291" s="3" t="s">
        <v>1839</v>
      </c>
      <c r="N291" s="2" t="s">
        <v>19</v>
      </c>
    </row>
    <row r="292" spans="1:14" ht="14">
      <c r="A292" s="2" t="s">
        <v>1840</v>
      </c>
      <c r="B292" s="2" t="s">
        <v>1841</v>
      </c>
      <c r="C292" s="5">
        <v>1.5703893063827701</v>
      </c>
      <c r="D292" s="5">
        <v>0.65112225387120837</v>
      </c>
      <c r="E292" s="5">
        <v>1.31246634771839E-5</v>
      </c>
      <c r="F292" s="5">
        <v>18.867545662420383</v>
      </c>
      <c r="G292" s="5">
        <v>9</v>
      </c>
      <c r="H292" s="5">
        <v>52</v>
      </c>
      <c r="I292" s="5">
        <v>6</v>
      </c>
      <c r="J292" s="2" t="s">
        <v>1842</v>
      </c>
      <c r="K292" s="5">
        <v>86</v>
      </c>
      <c r="L292" s="6">
        <v>54.5</v>
      </c>
      <c r="M292" s="3" t="s">
        <v>1843</v>
      </c>
      <c r="N292" s="2" t="s">
        <v>19</v>
      </c>
    </row>
    <row r="293" spans="1:14" ht="14">
      <c r="A293" s="2" t="s">
        <v>1844</v>
      </c>
      <c r="B293" s="2" t="s">
        <v>1845</v>
      </c>
      <c r="C293" s="5">
        <v>1000</v>
      </c>
      <c r="D293" s="5">
        <v>1000</v>
      </c>
      <c r="E293" s="5"/>
      <c r="F293" s="5"/>
      <c r="G293" s="5">
        <v>7</v>
      </c>
      <c r="H293" s="5">
        <v>51</v>
      </c>
      <c r="I293" s="5">
        <v>6</v>
      </c>
      <c r="J293" s="2" t="s">
        <v>1846</v>
      </c>
      <c r="K293" s="5">
        <v>51</v>
      </c>
      <c r="L293" s="6">
        <v>32.799999999999997</v>
      </c>
      <c r="M293" s="3" t="s">
        <v>1847</v>
      </c>
      <c r="N293" s="2" t="s">
        <v>19</v>
      </c>
    </row>
    <row r="294" spans="1:14" ht="14">
      <c r="A294" s="2" t="s">
        <v>216</v>
      </c>
      <c r="B294" s="2" t="s">
        <v>217</v>
      </c>
      <c r="C294" s="5">
        <v>3.18833504775735</v>
      </c>
      <c r="D294" s="5">
        <v>1.6728032436130216</v>
      </c>
      <c r="E294" s="5">
        <v>3.0698191298136301E-18</v>
      </c>
      <c r="F294" s="5">
        <v>6.2757882822842586</v>
      </c>
      <c r="G294" s="5">
        <v>8</v>
      </c>
      <c r="H294" s="5">
        <v>51</v>
      </c>
      <c r="I294" s="5">
        <v>6</v>
      </c>
      <c r="J294" s="2" t="s">
        <v>1848</v>
      </c>
      <c r="K294" s="5">
        <v>127</v>
      </c>
      <c r="L294" s="6">
        <v>56.6</v>
      </c>
      <c r="M294" s="3" t="s">
        <v>219</v>
      </c>
      <c r="N294" s="2" t="s">
        <v>19</v>
      </c>
    </row>
    <row r="295" spans="1:14" ht="14">
      <c r="A295" s="2" t="s">
        <v>1849</v>
      </c>
      <c r="B295" s="2" t="s">
        <v>1850</v>
      </c>
      <c r="C295" s="5">
        <v>2.0929799126034099</v>
      </c>
      <c r="D295" s="5">
        <v>1.0655584653793306</v>
      </c>
      <c r="E295" s="5">
        <v>4.31339201647075E-5</v>
      </c>
      <c r="F295" s="5">
        <v>20.391718404155135</v>
      </c>
      <c r="G295" s="5">
        <v>7</v>
      </c>
      <c r="H295" s="5">
        <v>50</v>
      </c>
      <c r="I295" s="5">
        <v>6</v>
      </c>
      <c r="J295" s="2" t="s">
        <v>1851</v>
      </c>
      <c r="K295" s="5">
        <v>74</v>
      </c>
      <c r="L295" s="6">
        <v>54.2</v>
      </c>
      <c r="M295" s="3" t="s">
        <v>1852</v>
      </c>
      <c r="N295" s="2" t="s">
        <v>19</v>
      </c>
    </row>
    <row r="296" spans="1:14" ht="14">
      <c r="A296" s="2" t="s">
        <v>1853</v>
      </c>
      <c r="B296" s="2" t="s">
        <v>1854</v>
      </c>
      <c r="C296" s="5">
        <v>1000</v>
      </c>
      <c r="D296" s="5">
        <v>1000</v>
      </c>
      <c r="E296" s="5"/>
      <c r="F296" s="5"/>
      <c r="G296" s="5">
        <v>17</v>
      </c>
      <c r="H296" s="5">
        <v>48</v>
      </c>
      <c r="I296" s="5">
        <v>6</v>
      </c>
      <c r="J296" s="2" t="s">
        <v>1855</v>
      </c>
      <c r="K296" s="5">
        <v>48</v>
      </c>
      <c r="L296" s="6">
        <v>221.6</v>
      </c>
      <c r="M296" s="3" t="s">
        <v>1856</v>
      </c>
      <c r="N296" s="2" t="s">
        <v>19</v>
      </c>
    </row>
    <row r="297" spans="1:14" ht="14">
      <c r="A297" s="2" t="s">
        <v>1857</v>
      </c>
      <c r="B297" s="2" t="s">
        <v>1858</v>
      </c>
      <c r="C297" s="5">
        <v>1000</v>
      </c>
      <c r="D297" s="5">
        <v>1000</v>
      </c>
      <c r="E297" s="5"/>
      <c r="F297" s="5"/>
      <c r="G297" s="5">
        <v>11</v>
      </c>
      <c r="H297" s="5">
        <v>48</v>
      </c>
      <c r="I297" s="5">
        <v>6</v>
      </c>
      <c r="J297" s="2" t="s">
        <v>1859</v>
      </c>
      <c r="K297" s="5">
        <v>48</v>
      </c>
      <c r="L297" s="6">
        <v>110</v>
      </c>
      <c r="M297" s="3" t="s">
        <v>1860</v>
      </c>
      <c r="N297" s="2" t="s">
        <v>19</v>
      </c>
    </row>
    <row r="298" spans="1:14" ht="14">
      <c r="A298" s="2" t="s">
        <v>280</v>
      </c>
      <c r="B298" s="2" t="s">
        <v>281</v>
      </c>
      <c r="C298" s="5">
        <v>14.159493790075301</v>
      </c>
      <c r="D298" s="5">
        <v>3.8236977840651729</v>
      </c>
      <c r="E298" s="5">
        <v>3.1720862326199801E-16</v>
      </c>
      <c r="F298" s="5">
        <v>6.9093984754736546</v>
      </c>
      <c r="G298" s="5">
        <v>8</v>
      </c>
      <c r="H298" s="5">
        <v>48</v>
      </c>
      <c r="I298" s="5">
        <v>6</v>
      </c>
      <c r="J298" s="2" t="s">
        <v>1861</v>
      </c>
      <c r="K298" s="5">
        <v>156</v>
      </c>
      <c r="L298" s="6">
        <v>34.9</v>
      </c>
      <c r="M298" s="3" t="s">
        <v>283</v>
      </c>
      <c r="N298" s="2" t="s">
        <v>19</v>
      </c>
    </row>
    <row r="299" spans="1:14" ht="14">
      <c r="A299" s="2" t="s">
        <v>1862</v>
      </c>
      <c r="B299" s="2" t="s">
        <v>1863</v>
      </c>
      <c r="C299" s="5">
        <v>1000</v>
      </c>
      <c r="D299" s="5">
        <v>1000</v>
      </c>
      <c r="E299" s="5"/>
      <c r="F299" s="5"/>
      <c r="G299" s="5">
        <v>12</v>
      </c>
      <c r="H299" s="5">
        <v>46</v>
      </c>
      <c r="I299" s="5">
        <v>6</v>
      </c>
      <c r="J299" s="2" t="s">
        <v>1864</v>
      </c>
      <c r="K299" s="5">
        <v>46</v>
      </c>
      <c r="L299" s="6">
        <v>119.2</v>
      </c>
      <c r="M299" s="3" t="s">
        <v>1865</v>
      </c>
      <c r="N299" s="2" t="s">
        <v>19</v>
      </c>
    </row>
    <row r="300" spans="1:14" ht="14">
      <c r="A300" s="2" t="s">
        <v>887</v>
      </c>
      <c r="B300" s="2" t="s">
        <v>888</v>
      </c>
      <c r="C300" s="5">
        <v>1000</v>
      </c>
      <c r="D300" s="5">
        <v>1000</v>
      </c>
      <c r="E300" s="5"/>
      <c r="F300" s="5"/>
      <c r="G300" s="5">
        <v>10</v>
      </c>
      <c r="H300" s="5">
        <v>45</v>
      </c>
      <c r="I300" s="5">
        <v>6</v>
      </c>
      <c r="J300" s="2" t="s">
        <v>1866</v>
      </c>
      <c r="K300" s="5">
        <v>45</v>
      </c>
      <c r="L300" s="6">
        <v>50.1</v>
      </c>
      <c r="M300" s="3" t="s">
        <v>890</v>
      </c>
      <c r="N300" s="2" t="s">
        <v>19</v>
      </c>
    </row>
    <row r="301" spans="1:14" ht="14">
      <c r="A301" s="2" t="s">
        <v>1867</v>
      </c>
      <c r="B301" s="2" t="s">
        <v>1868</v>
      </c>
      <c r="C301" s="5">
        <v>1000</v>
      </c>
      <c r="D301" s="5">
        <v>1000</v>
      </c>
      <c r="E301" s="5"/>
      <c r="F301" s="5"/>
      <c r="G301" s="5">
        <v>10</v>
      </c>
      <c r="H301" s="5">
        <v>45</v>
      </c>
      <c r="I301" s="5">
        <v>6</v>
      </c>
      <c r="J301" s="2" t="s">
        <v>1869</v>
      </c>
      <c r="K301" s="5">
        <v>45</v>
      </c>
      <c r="L301" s="6">
        <v>195.5</v>
      </c>
      <c r="M301" s="3" t="s">
        <v>1870</v>
      </c>
      <c r="N301" s="2" t="s">
        <v>19</v>
      </c>
    </row>
    <row r="302" spans="1:14" ht="14">
      <c r="A302" s="2" t="s">
        <v>1871</v>
      </c>
      <c r="B302" s="2" t="s">
        <v>1872</v>
      </c>
      <c r="C302" s="5">
        <v>1000</v>
      </c>
      <c r="D302" s="5">
        <v>1000</v>
      </c>
      <c r="E302" s="5"/>
      <c r="F302" s="5"/>
      <c r="G302" s="5">
        <v>8</v>
      </c>
      <c r="H302" s="5">
        <v>45</v>
      </c>
      <c r="I302" s="5">
        <v>6</v>
      </c>
      <c r="J302" s="2" t="s">
        <v>1873</v>
      </c>
      <c r="K302" s="5">
        <v>45</v>
      </c>
      <c r="L302" s="6">
        <v>103.7</v>
      </c>
      <c r="M302" s="3" t="s">
        <v>1874</v>
      </c>
      <c r="N302" s="2" t="s">
        <v>19</v>
      </c>
    </row>
    <row r="303" spans="1:14" ht="14">
      <c r="A303" s="2" t="s">
        <v>1875</v>
      </c>
      <c r="B303" s="2" t="s">
        <v>1876</v>
      </c>
      <c r="C303" s="5">
        <v>7.4574201955803296</v>
      </c>
      <c r="D303" s="5">
        <v>2.8986766338670198</v>
      </c>
      <c r="E303" s="5">
        <v>1.05184066625664E-22</v>
      </c>
      <c r="F303" s="5">
        <v>4.1989422240690253</v>
      </c>
      <c r="G303" s="5">
        <v>7</v>
      </c>
      <c r="H303" s="5">
        <v>45</v>
      </c>
      <c r="I303" s="5">
        <v>6</v>
      </c>
      <c r="J303" s="2" t="s">
        <v>1877</v>
      </c>
      <c r="K303" s="5">
        <v>147</v>
      </c>
      <c r="L303" s="6">
        <v>61.6</v>
      </c>
      <c r="M303" s="3" t="s">
        <v>1878</v>
      </c>
      <c r="N303" s="2" t="s">
        <v>19</v>
      </c>
    </row>
    <row r="304" spans="1:14" ht="14">
      <c r="A304" s="2" t="s">
        <v>1879</v>
      </c>
      <c r="B304" s="2" t="s">
        <v>1880</v>
      </c>
      <c r="C304" s="5">
        <v>1000</v>
      </c>
      <c r="D304" s="5">
        <v>1000</v>
      </c>
      <c r="E304" s="5"/>
      <c r="F304" s="5"/>
      <c r="G304" s="5">
        <v>13</v>
      </c>
      <c r="H304" s="5">
        <v>43</v>
      </c>
      <c r="I304" s="5">
        <v>6</v>
      </c>
      <c r="J304" s="2" t="s">
        <v>1881</v>
      </c>
      <c r="K304" s="5">
        <v>43</v>
      </c>
      <c r="L304" s="6">
        <v>247.7</v>
      </c>
      <c r="M304" s="3" t="s">
        <v>1882</v>
      </c>
      <c r="N304" s="2" t="s">
        <v>19</v>
      </c>
    </row>
    <row r="305" spans="1:14" ht="14">
      <c r="A305" s="2" t="s">
        <v>1883</v>
      </c>
      <c r="B305" s="2" t="s">
        <v>1884</v>
      </c>
      <c r="C305" s="5">
        <v>1000</v>
      </c>
      <c r="D305" s="5">
        <v>1000</v>
      </c>
      <c r="E305" s="5"/>
      <c r="F305" s="5"/>
      <c r="G305" s="5">
        <v>7</v>
      </c>
      <c r="H305" s="5">
        <v>43</v>
      </c>
      <c r="I305" s="5">
        <v>6</v>
      </c>
      <c r="J305" s="2" t="s">
        <v>1846</v>
      </c>
      <c r="K305" s="5">
        <v>43</v>
      </c>
      <c r="L305" s="6">
        <v>27.4</v>
      </c>
      <c r="M305" s="3" t="s">
        <v>1885</v>
      </c>
      <c r="N305" s="2" t="s">
        <v>19</v>
      </c>
    </row>
    <row r="306" spans="1:14" ht="14">
      <c r="A306" s="2" t="s">
        <v>1886</v>
      </c>
      <c r="B306" s="2" t="s">
        <v>1887</v>
      </c>
      <c r="C306" s="5">
        <v>1000</v>
      </c>
      <c r="D306" s="5">
        <v>1000</v>
      </c>
      <c r="E306" s="5"/>
      <c r="F306" s="5"/>
      <c r="G306" s="5">
        <v>11</v>
      </c>
      <c r="H306" s="5">
        <v>42</v>
      </c>
      <c r="I306" s="5">
        <v>6</v>
      </c>
      <c r="J306" s="2" t="s">
        <v>1888</v>
      </c>
      <c r="K306" s="5">
        <v>42</v>
      </c>
      <c r="L306" s="6">
        <v>112.4</v>
      </c>
      <c r="M306" s="3" t="s">
        <v>1889</v>
      </c>
      <c r="N306" s="2" t="s">
        <v>19</v>
      </c>
    </row>
    <row r="307" spans="1:14" ht="14">
      <c r="A307" s="2" t="s">
        <v>1890</v>
      </c>
      <c r="B307" s="2" t="s">
        <v>1891</v>
      </c>
      <c r="C307" s="5">
        <v>1000</v>
      </c>
      <c r="D307" s="5">
        <v>1000</v>
      </c>
      <c r="E307" s="5"/>
      <c r="F307" s="5"/>
      <c r="G307" s="5">
        <v>7</v>
      </c>
      <c r="H307" s="5">
        <v>42</v>
      </c>
      <c r="I307" s="5">
        <v>6</v>
      </c>
      <c r="J307" s="2" t="s">
        <v>1892</v>
      </c>
      <c r="K307" s="5">
        <v>42</v>
      </c>
      <c r="L307" s="6">
        <v>40.299999999999997</v>
      </c>
      <c r="M307" s="3" t="s">
        <v>1893</v>
      </c>
      <c r="N307" s="2" t="s">
        <v>19</v>
      </c>
    </row>
    <row r="308" spans="1:14" ht="14">
      <c r="A308" s="2" t="s">
        <v>803</v>
      </c>
      <c r="B308" s="2" t="s">
        <v>804</v>
      </c>
      <c r="C308" s="5">
        <v>1000</v>
      </c>
      <c r="D308" s="5">
        <v>1000</v>
      </c>
      <c r="E308" s="5"/>
      <c r="F308" s="5"/>
      <c r="G308" s="5">
        <v>11</v>
      </c>
      <c r="H308" s="5">
        <v>42</v>
      </c>
      <c r="I308" s="5">
        <v>6</v>
      </c>
      <c r="J308" s="2" t="s">
        <v>1894</v>
      </c>
      <c r="K308" s="5">
        <v>42</v>
      </c>
      <c r="L308" s="6">
        <v>53.1</v>
      </c>
      <c r="M308" s="3" t="s">
        <v>806</v>
      </c>
      <c r="N308" s="2" t="s">
        <v>19</v>
      </c>
    </row>
    <row r="309" spans="1:14" ht="14">
      <c r="A309" s="2" t="s">
        <v>1895</v>
      </c>
      <c r="B309" s="2" t="s">
        <v>1896</v>
      </c>
      <c r="C309" s="5">
        <v>1000</v>
      </c>
      <c r="D309" s="5">
        <v>1000</v>
      </c>
      <c r="E309" s="5"/>
      <c r="F309" s="5"/>
      <c r="G309" s="5">
        <v>7</v>
      </c>
      <c r="H309" s="5">
        <v>42</v>
      </c>
      <c r="I309" s="5">
        <v>6</v>
      </c>
      <c r="J309" s="2" t="s">
        <v>1897</v>
      </c>
      <c r="K309" s="5">
        <v>42</v>
      </c>
      <c r="L309" s="6">
        <v>25.4</v>
      </c>
      <c r="M309" s="3" t="s">
        <v>1898</v>
      </c>
      <c r="N309" s="2" t="s">
        <v>19</v>
      </c>
    </row>
    <row r="310" spans="1:14" ht="14">
      <c r="A310" s="2" t="s">
        <v>1899</v>
      </c>
      <c r="B310" s="2" t="s">
        <v>1900</v>
      </c>
      <c r="C310" s="5">
        <v>1000</v>
      </c>
      <c r="D310" s="5">
        <v>1000</v>
      </c>
      <c r="E310" s="5"/>
      <c r="F310" s="5"/>
      <c r="G310" s="5">
        <v>9</v>
      </c>
      <c r="H310" s="5">
        <v>41</v>
      </c>
      <c r="I310" s="5">
        <v>6</v>
      </c>
      <c r="J310" s="2" t="s">
        <v>1901</v>
      </c>
      <c r="K310" s="5">
        <v>41</v>
      </c>
      <c r="L310" s="6">
        <v>71.3</v>
      </c>
      <c r="M310" s="3" t="s">
        <v>1902</v>
      </c>
      <c r="N310" s="2" t="s">
        <v>19</v>
      </c>
    </row>
    <row r="311" spans="1:14" ht="14">
      <c r="A311" s="2" t="s">
        <v>1903</v>
      </c>
      <c r="B311" s="2" t="s">
        <v>1904</v>
      </c>
      <c r="C311" s="5">
        <v>1000</v>
      </c>
      <c r="D311" s="5">
        <v>1000</v>
      </c>
      <c r="E311" s="5"/>
      <c r="F311" s="5"/>
      <c r="G311" s="5">
        <v>7</v>
      </c>
      <c r="H311" s="5">
        <v>41</v>
      </c>
      <c r="I311" s="5">
        <v>6</v>
      </c>
      <c r="J311" s="2" t="s">
        <v>1905</v>
      </c>
      <c r="K311" s="5">
        <v>41</v>
      </c>
      <c r="L311" s="6">
        <v>14.9</v>
      </c>
      <c r="M311" s="3" t="s">
        <v>1906</v>
      </c>
      <c r="N311" s="2" t="s">
        <v>19</v>
      </c>
    </row>
    <row r="312" spans="1:14" ht="14">
      <c r="A312" s="2" t="s">
        <v>1907</v>
      </c>
      <c r="B312" s="2" t="s">
        <v>1908</v>
      </c>
      <c r="C312" s="5">
        <v>1000</v>
      </c>
      <c r="D312" s="5">
        <v>1000</v>
      </c>
      <c r="E312" s="5"/>
      <c r="F312" s="5"/>
      <c r="G312" s="5">
        <v>9</v>
      </c>
      <c r="H312" s="5">
        <v>41</v>
      </c>
      <c r="I312" s="5">
        <v>6</v>
      </c>
      <c r="J312" s="2" t="s">
        <v>1909</v>
      </c>
      <c r="K312" s="5">
        <v>41</v>
      </c>
      <c r="L312" s="6">
        <v>21.5</v>
      </c>
      <c r="M312" s="3" t="s">
        <v>1910</v>
      </c>
      <c r="N312" s="2" t="s">
        <v>19</v>
      </c>
    </row>
    <row r="313" spans="1:14" ht="14">
      <c r="A313" s="2" t="s">
        <v>1911</v>
      </c>
      <c r="B313" s="2" t="s">
        <v>1912</v>
      </c>
      <c r="C313" s="5">
        <v>1000</v>
      </c>
      <c r="D313" s="5">
        <v>1000</v>
      </c>
      <c r="E313" s="5"/>
      <c r="F313" s="5"/>
      <c r="G313" s="5">
        <v>11</v>
      </c>
      <c r="H313" s="5">
        <v>41</v>
      </c>
      <c r="I313" s="5">
        <v>6</v>
      </c>
      <c r="J313" s="2" t="s">
        <v>1913</v>
      </c>
      <c r="K313" s="5">
        <v>41</v>
      </c>
      <c r="L313" s="6">
        <v>97.3</v>
      </c>
      <c r="M313" s="3" t="s">
        <v>1914</v>
      </c>
      <c r="N313" s="2" t="s">
        <v>19</v>
      </c>
    </row>
    <row r="314" spans="1:14" ht="14">
      <c r="A314" s="2" t="s">
        <v>1915</v>
      </c>
      <c r="B314" s="2" t="s">
        <v>1916</v>
      </c>
      <c r="C314" s="5">
        <v>1000</v>
      </c>
      <c r="D314" s="5">
        <v>1000</v>
      </c>
      <c r="E314" s="5"/>
      <c r="F314" s="5"/>
      <c r="G314" s="5">
        <v>9</v>
      </c>
      <c r="H314" s="5">
        <v>40</v>
      </c>
      <c r="I314" s="5">
        <v>6</v>
      </c>
      <c r="J314" s="2" t="s">
        <v>1917</v>
      </c>
      <c r="K314" s="5">
        <v>40</v>
      </c>
      <c r="L314" s="6">
        <v>56.4</v>
      </c>
      <c r="M314" s="3" t="s">
        <v>1918</v>
      </c>
      <c r="N314" s="2" t="s">
        <v>19</v>
      </c>
    </row>
    <row r="315" spans="1:14" ht="14">
      <c r="A315" s="2" t="s">
        <v>891</v>
      </c>
      <c r="B315" s="2" t="s">
        <v>892</v>
      </c>
      <c r="C315" s="5">
        <v>1000</v>
      </c>
      <c r="D315" s="5">
        <v>1000</v>
      </c>
      <c r="E315" s="5"/>
      <c r="F315" s="5"/>
      <c r="G315" s="5">
        <v>9</v>
      </c>
      <c r="H315" s="5">
        <v>39</v>
      </c>
      <c r="I315" s="5">
        <v>6</v>
      </c>
      <c r="J315" s="2" t="s">
        <v>1919</v>
      </c>
      <c r="K315" s="5">
        <v>39</v>
      </c>
      <c r="L315" s="6">
        <v>42.7</v>
      </c>
      <c r="M315" s="3" t="s">
        <v>894</v>
      </c>
      <c r="N315" s="2" t="s">
        <v>19</v>
      </c>
    </row>
    <row r="316" spans="1:14" ht="14">
      <c r="A316" s="2" t="s">
        <v>1920</v>
      </c>
      <c r="B316" s="2" t="s">
        <v>1921</v>
      </c>
      <c r="C316" s="5">
        <v>1000</v>
      </c>
      <c r="D316" s="5">
        <v>1000</v>
      </c>
      <c r="E316" s="5"/>
      <c r="F316" s="5"/>
      <c r="G316" s="5">
        <v>7</v>
      </c>
      <c r="H316" s="5">
        <v>39</v>
      </c>
      <c r="I316" s="5">
        <v>6</v>
      </c>
      <c r="J316" s="2" t="s">
        <v>1922</v>
      </c>
      <c r="K316" s="5">
        <v>39</v>
      </c>
      <c r="L316" s="6">
        <v>62.8</v>
      </c>
      <c r="M316" s="3" t="s">
        <v>1923</v>
      </c>
      <c r="N316" s="2" t="s">
        <v>19</v>
      </c>
    </row>
    <row r="317" spans="1:14" ht="14">
      <c r="A317" s="2" t="s">
        <v>1924</v>
      </c>
      <c r="B317" s="2" t="s">
        <v>1925</v>
      </c>
      <c r="C317" s="5">
        <v>1000</v>
      </c>
      <c r="D317" s="5">
        <v>1000</v>
      </c>
      <c r="E317" s="5"/>
      <c r="F317" s="5"/>
      <c r="G317" s="5">
        <v>9</v>
      </c>
      <c r="H317" s="5">
        <v>38</v>
      </c>
      <c r="I317" s="5">
        <v>6</v>
      </c>
      <c r="J317" s="2" t="s">
        <v>1926</v>
      </c>
      <c r="K317" s="5">
        <v>38</v>
      </c>
      <c r="L317" s="6">
        <v>138.80000000000001</v>
      </c>
      <c r="M317" s="3" t="s">
        <v>1927</v>
      </c>
      <c r="N317" s="2" t="s">
        <v>19</v>
      </c>
    </row>
    <row r="318" spans="1:14" ht="14">
      <c r="A318" s="2" t="s">
        <v>1928</v>
      </c>
      <c r="B318" s="2" t="s">
        <v>1929</v>
      </c>
      <c r="C318" s="5">
        <v>1000</v>
      </c>
      <c r="D318" s="5">
        <v>1000</v>
      </c>
      <c r="E318" s="5"/>
      <c r="F318" s="5"/>
      <c r="G318" s="5">
        <v>9</v>
      </c>
      <c r="H318" s="5">
        <v>38</v>
      </c>
      <c r="I318" s="5">
        <v>6</v>
      </c>
      <c r="J318" s="2" t="s">
        <v>1930</v>
      </c>
      <c r="K318" s="5">
        <v>38</v>
      </c>
      <c r="L318" s="6">
        <v>87.9</v>
      </c>
      <c r="M318" s="3" t="s">
        <v>1931</v>
      </c>
      <c r="N318" s="2" t="s">
        <v>19</v>
      </c>
    </row>
    <row r="319" spans="1:14" ht="14">
      <c r="A319" s="2" t="s">
        <v>1932</v>
      </c>
      <c r="B319" s="2" t="s">
        <v>1933</v>
      </c>
      <c r="C319" s="5">
        <v>1000</v>
      </c>
      <c r="D319" s="5">
        <v>1000</v>
      </c>
      <c r="E319" s="5"/>
      <c r="F319" s="5"/>
      <c r="G319" s="5">
        <v>8</v>
      </c>
      <c r="H319" s="5">
        <v>38</v>
      </c>
      <c r="I319" s="5">
        <v>6</v>
      </c>
      <c r="J319" s="2" t="s">
        <v>1934</v>
      </c>
      <c r="K319" s="5">
        <v>38</v>
      </c>
      <c r="L319" s="6">
        <v>32.5</v>
      </c>
      <c r="M319" s="3" t="s">
        <v>1935</v>
      </c>
      <c r="N319" s="2" t="s">
        <v>19</v>
      </c>
    </row>
    <row r="320" spans="1:14" ht="14">
      <c r="A320" s="2" t="s">
        <v>1936</v>
      </c>
      <c r="B320" s="2" t="s">
        <v>1937</v>
      </c>
      <c r="C320" s="5">
        <v>1000</v>
      </c>
      <c r="D320" s="5">
        <v>1000</v>
      </c>
      <c r="E320" s="5"/>
      <c r="F320" s="5"/>
      <c r="G320" s="5">
        <v>8</v>
      </c>
      <c r="H320" s="5">
        <v>38</v>
      </c>
      <c r="I320" s="5">
        <v>6</v>
      </c>
      <c r="J320" s="2" t="s">
        <v>1938</v>
      </c>
      <c r="K320" s="5">
        <v>38</v>
      </c>
      <c r="L320" s="6">
        <v>100</v>
      </c>
      <c r="M320" s="3" t="s">
        <v>1939</v>
      </c>
      <c r="N320" s="2" t="s">
        <v>19</v>
      </c>
    </row>
    <row r="321" spans="1:14" ht="14">
      <c r="A321" s="2" t="s">
        <v>1940</v>
      </c>
      <c r="B321" s="2" t="s">
        <v>1941</v>
      </c>
      <c r="C321" s="5">
        <v>1000</v>
      </c>
      <c r="D321" s="5">
        <v>1000</v>
      </c>
      <c r="E321" s="5"/>
      <c r="F321" s="5"/>
      <c r="G321" s="5">
        <v>7</v>
      </c>
      <c r="H321" s="5">
        <v>37</v>
      </c>
      <c r="I321" s="5">
        <v>6</v>
      </c>
      <c r="J321" s="2" t="s">
        <v>1942</v>
      </c>
      <c r="K321" s="5">
        <v>37</v>
      </c>
      <c r="L321" s="6">
        <v>26.2</v>
      </c>
      <c r="M321" s="3" t="s">
        <v>1943</v>
      </c>
      <c r="N321" s="2" t="s">
        <v>19</v>
      </c>
    </row>
    <row r="322" spans="1:14" ht="14">
      <c r="A322" s="2" t="s">
        <v>1944</v>
      </c>
      <c r="B322" s="2" t="s">
        <v>1945</v>
      </c>
      <c r="C322" s="5">
        <v>1000</v>
      </c>
      <c r="D322" s="5">
        <v>1000</v>
      </c>
      <c r="E322" s="5"/>
      <c r="F322" s="5"/>
      <c r="G322" s="5">
        <v>10</v>
      </c>
      <c r="H322" s="5">
        <v>37</v>
      </c>
      <c r="I322" s="5">
        <v>6</v>
      </c>
      <c r="J322" s="2" t="s">
        <v>1946</v>
      </c>
      <c r="K322" s="5">
        <v>37</v>
      </c>
      <c r="L322" s="6">
        <v>98.4</v>
      </c>
      <c r="M322" s="3" t="s">
        <v>1947</v>
      </c>
      <c r="N322" s="2" t="s">
        <v>19</v>
      </c>
    </row>
    <row r="323" spans="1:14" ht="14">
      <c r="A323" s="2" t="s">
        <v>1948</v>
      </c>
      <c r="B323" s="2" t="s">
        <v>1949</v>
      </c>
      <c r="C323" s="5">
        <v>1000</v>
      </c>
      <c r="D323" s="5">
        <v>1000</v>
      </c>
      <c r="E323" s="5"/>
      <c r="F323" s="5"/>
      <c r="G323" s="5">
        <v>11</v>
      </c>
      <c r="H323" s="5">
        <v>37</v>
      </c>
      <c r="I323" s="5">
        <v>6</v>
      </c>
      <c r="J323" s="2" t="s">
        <v>1950</v>
      </c>
      <c r="K323" s="5">
        <v>37</v>
      </c>
      <c r="L323" s="6">
        <v>243.9</v>
      </c>
      <c r="M323" s="3" t="s">
        <v>1951</v>
      </c>
      <c r="N323" s="2" t="s">
        <v>19</v>
      </c>
    </row>
    <row r="324" spans="1:14" ht="14">
      <c r="A324" s="2" t="s">
        <v>1952</v>
      </c>
      <c r="B324" s="2" t="s">
        <v>1953</v>
      </c>
      <c r="C324" s="5">
        <v>1000</v>
      </c>
      <c r="D324" s="5">
        <v>1000</v>
      </c>
      <c r="E324" s="5"/>
      <c r="F324" s="5"/>
      <c r="G324" s="5">
        <v>11</v>
      </c>
      <c r="H324" s="5">
        <v>37</v>
      </c>
      <c r="I324" s="5">
        <v>6</v>
      </c>
      <c r="J324" s="2" t="s">
        <v>1954</v>
      </c>
      <c r="K324" s="5">
        <v>37</v>
      </c>
      <c r="L324" s="6">
        <v>48.1</v>
      </c>
      <c r="M324" s="3" t="s">
        <v>1955</v>
      </c>
      <c r="N324" s="2" t="s">
        <v>19</v>
      </c>
    </row>
    <row r="325" spans="1:14" ht="14">
      <c r="A325" s="2" t="s">
        <v>1956</v>
      </c>
      <c r="B325" s="2" t="s">
        <v>1957</v>
      </c>
      <c r="C325" s="5">
        <v>1000</v>
      </c>
      <c r="D325" s="5">
        <v>1000</v>
      </c>
      <c r="E325" s="5"/>
      <c r="F325" s="5"/>
      <c r="G325" s="5">
        <v>11</v>
      </c>
      <c r="H325" s="5">
        <v>37</v>
      </c>
      <c r="I325" s="5">
        <v>6</v>
      </c>
      <c r="J325" s="2" t="s">
        <v>1958</v>
      </c>
      <c r="K325" s="5">
        <v>37</v>
      </c>
      <c r="L325" s="6">
        <v>75.7</v>
      </c>
      <c r="M325" s="3" t="s">
        <v>1959</v>
      </c>
      <c r="N325" s="2" t="s">
        <v>19</v>
      </c>
    </row>
    <row r="326" spans="1:14" ht="14">
      <c r="A326" s="2" t="s">
        <v>1960</v>
      </c>
      <c r="B326" s="2" t="s">
        <v>1961</v>
      </c>
      <c r="C326" s="5">
        <v>1000</v>
      </c>
      <c r="D326" s="5">
        <v>1000</v>
      </c>
      <c r="E326" s="5"/>
      <c r="F326" s="5"/>
      <c r="G326" s="5">
        <v>8</v>
      </c>
      <c r="H326" s="5">
        <v>37</v>
      </c>
      <c r="I326" s="5">
        <v>6</v>
      </c>
      <c r="J326" s="2" t="s">
        <v>1962</v>
      </c>
      <c r="K326" s="5">
        <v>37</v>
      </c>
      <c r="L326" s="6">
        <v>18.899999999999999</v>
      </c>
      <c r="M326" s="3" t="s">
        <v>1963</v>
      </c>
      <c r="N326" s="2" t="s">
        <v>19</v>
      </c>
    </row>
    <row r="327" spans="1:14" ht="14">
      <c r="A327" s="2" t="s">
        <v>1964</v>
      </c>
      <c r="B327" s="2" t="s">
        <v>1965</v>
      </c>
      <c r="C327" s="5">
        <v>1000</v>
      </c>
      <c r="D327" s="5">
        <v>1000</v>
      </c>
      <c r="E327" s="5"/>
      <c r="F327" s="5"/>
      <c r="G327" s="5">
        <v>9</v>
      </c>
      <c r="H327" s="5">
        <v>36</v>
      </c>
      <c r="I327" s="5">
        <v>6</v>
      </c>
      <c r="J327" s="2" t="s">
        <v>1966</v>
      </c>
      <c r="K327" s="5">
        <v>36</v>
      </c>
      <c r="L327" s="6">
        <v>42.4</v>
      </c>
      <c r="M327" s="3" t="s">
        <v>1967</v>
      </c>
      <c r="N327" s="2" t="s">
        <v>19</v>
      </c>
    </row>
    <row r="328" spans="1:14" ht="14">
      <c r="A328" s="2" t="s">
        <v>1968</v>
      </c>
      <c r="B328" s="2" t="s">
        <v>1969</v>
      </c>
      <c r="C328" s="5">
        <v>1000</v>
      </c>
      <c r="D328" s="5">
        <v>1000</v>
      </c>
      <c r="E328" s="5"/>
      <c r="F328" s="5"/>
      <c r="G328" s="5">
        <v>11</v>
      </c>
      <c r="H328" s="5">
        <v>36</v>
      </c>
      <c r="I328" s="5">
        <v>6</v>
      </c>
      <c r="J328" s="2" t="s">
        <v>1970</v>
      </c>
      <c r="K328" s="5">
        <v>36</v>
      </c>
      <c r="L328" s="6">
        <v>84.1</v>
      </c>
      <c r="M328" s="3" t="s">
        <v>1971</v>
      </c>
      <c r="N328" s="2" t="s">
        <v>19</v>
      </c>
    </row>
    <row r="329" spans="1:14" ht="14">
      <c r="A329" s="2" t="s">
        <v>1972</v>
      </c>
      <c r="B329" s="2" t="s">
        <v>1973</v>
      </c>
      <c r="C329" s="5">
        <v>1000</v>
      </c>
      <c r="D329" s="5">
        <v>1000</v>
      </c>
      <c r="E329" s="5"/>
      <c r="F329" s="5"/>
      <c r="G329" s="5">
        <v>9</v>
      </c>
      <c r="H329" s="5">
        <v>36</v>
      </c>
      <c r="I329" s="5">
        <v>6</v>
      </c>
      <c r="J329" s="2" t="s">
        <v>1974</v>
      </c>
      <c r="K329" s="5">
        <v>36</v>
      </c>
      <c r="L329" s="6">
        <v>35.799999999999997</v>
      </c>
      <c r="M329" s="3" t="s">
        <v>1975</v>
      </c>
      <c r="N329" s="2" t="s">
        <v>19</v>
      </c>
    </row>
    <row r="330" spans="1:14" ht="14">
      <c r="A330" s="2" t="s">
        <v>1976</v>
      </c>
      <c r="B330" s="2" t="s">
        <v>1977</v>
      </c>
      <c r="C330" s="5">
        <v>1000</v>
      </c>
      <c r="D330" s="5">
        <v>1000</v>
      </c>
      <c r="E330" s="5"/>
      <c r="F330" s="5"/>
      <c r="G330" s="5">
        <v>9</v>
      </c>
      <c r="H330" s="5">
        <v>36</v>
      </c>
      <c r="I330" s="5">
        <v>6</v>
      </c>
      <c r="J330" s="2" t="s">
        <v>1978</v>
      </c>
      <c r="K330" s="5">
        <v>36</v>
      </c>
      <c r="L330" s="6">
        <v>72</v>
      </c>
      <c r="M330" s="3" t="s">
        <v>1979</v>
      </c>
      <c r="N330" s="2" t="s">
        <v>19</v>
      </c>
    </row>
    <row r="331" spans="1:14" ht="14">
      <c r="A331" s="2" t="s">
        <v>1980</v>
      </c>
      <c r="B331" s="2" t="s">
        <v>1981</v>
      </c>
      <c r="C331" s="5">
        <v>1000</v>
      </c>
      <c r="D331" s="5">
        <v>1000</v>
      </c>
      <c r="E331" s="5"/>
      <c r="F331" s="5"/>
      <c r="G331" s="5">
        <v>7</v>
      </c>
      <c r="H331" s="5">
        <v>35</v>
      </c>
      <c r="I331" s="5">
        <v>6</v>
      </c>
      <c r="J331" s="2" t="s">
        <v>1982</v>
      </c>
      <c r="K331" s="5">
        <v>35</v>
      </c>
      <c r="L331" s="6">
        <v>24.6</v>
      </c>
      <c r="M331" s="3" t="s">
        <v>1983</v>
      </c>
      <c r="N331" s="2" t="s">
        <v>19</v>
      </c>
    </row>
    <row r="332" spans="1:14" ht="14">
      <c r="A332" s="2" t="s">
        <v>1984</v>
      </c>
      <c r="B332" s="2" t="s">
        <v>1985</v>
      </c>
      <c r="C332" s="5">
        <v>1000</v>
      </c>
      <c r="D332" s="5">
        <v>1000</v>
      </c>
      <c r="E332" s="5"/>
      <c r="F332" s="5"/>
      <c r="G332" s="5">
        <v>7</v>
      </c>
      <c r="H332" s="5">
        <v>33</v>
      </c>
      <c r="I332" s="5">
        <v>6</v>
      </c>
      <c r="J332" s="2" t="s">
        <v>1986</v>
      </c>
      <c r="K332" s="5">
        <v>33</v>
      </c>
      <c r="L332" s="6">
        <v>22</v>
      </c>
      <c r="M332" s="3" t="s">
        <v>1987</v>
      </c>
      <c r="N332" s="2" t="s">
        <v>19</v>
      </c>
    </row>
    <row r="333" spans="1:14" ht="14">
      <c r="A333" s="2" t="s">
        <v>1988</v>
      </c>
      <c r="B333" s="2" t="s">
        <v>1989</v>
      </c>
      <c r="C333" s="5">
        <v>1000</v>
      </c>
      <c r="D333" s="5">
        <v>1000</v>
      </c>
      <c r="E333" s="5"/>
      <c r="F333" s="5"/>
      <c r="G333" s="5">
        <v>7</v>
      </c>
      <c r="H333" s="5">
        <v>32</v>
      </c>
      <c r="I333" s="5">
        <v>6</v>
      </c>
      <c r="J333" s="2" t="s">
        <v>1990</v>
      </c>
      <c r="K333" s="5">
        <v>32</v>
      </c>
      <c r="L333" s="6">
        <v>20.5</v>
      </c>
      <c r="M333" s="3" t="s">
        <v>1991</v>
      </c>
      <c r="N333" s="2" t="s">
        <v>19</v>
      </c>
    </row>
    <row r="334" spans="1:14" ht="14">
      <c r="A334" s="2" t="s">
        <v>1992</v>
      </c>
      <c r="B334" s="2" t="s">
        <v>1993</v>
      </c>
      <c r="C334" s="5">
        <v>1000</v>
      </c>
      <c r="D334" s="5">
        <v>1000</v>
      </c>
      <c r="E334" s="5"/>
      <c r="F334" s="5"/>
      <c r="G334" s="5">
        <v>8</v>
      </c>
      <c r="H334" s="5">
        <v>30</v>
      </c>
      <c r="I334" s="5">
        <v>6</v>
      </c>
      <c r="J334" s="2" t="s">
        <v>1994</v>
      </c>
      <c r="K334" s="5">
        <v>30</v>
      </c>
      <c r="L334" s="6">
        <v>33.200000000000003</v>
      </c>
      <c r="M334" s="3" t="s">
        <v>1995</v>
      </c>
      <c r="N334" s="2" t="s">
        <v>19</v>
      </c>
    </row>
    <row r="335" spans="1:14" ht="14">
      <c r="A335" s="2" t="s">
        <v>1996</v>
      </c>
      <c r="B335" s="2" t="s">
        <v>1997</v>
      </c>
      <c r="C335" s="5">
        <v>3.2431494383501702</v>
      </c>
      <c r="D335" s="5">
        <v>1.6973955020544491</v>
      </c>
      <c r="E335" s="5">
        <v>2.54585831982171E-17</v>
      </c>
      <c r="F335" s="5">
        <v>8.4514255241929046</v>
      </c>
      <c r="G335" s="5">
        <v>8</v>
      </c>
      <c r="H335" s="5">
        <v>84</v>
      </c>
      <c r="I335" s="5">
        <v>5</v>
      </c>
      <c r="J335" s="2" t="s">
        <v>1998</v>
      </c>
      <c r="K335" s="5">
        <v>134</v>
      </c>
      <c r="L335" s="6">
        <v>23.3</v>
      </c>
      <c r="M335" s="3" t="s">
        <v>1999</v>
      </c>
      <c r="N335" s="2" t="s">
        <v>19</v>
      </c>
    </row>
    <row r="336" spans="1:14" ht="14">
      <c r="A336" s="2" t="s">
        <v>2000</v>
      </c>
      <c r="B336" s="2" t="s">
        <v>2001</v>
      </c>
      <c r="C336" s="5">
        <v>5.8261483667003802</v>
      </c>
      <c r="D336" s="5">
        <v>2.5425424411242301</v>
      </c>
      <c r="E336" s="5">
        <v>8.7466181871952701E-19</v>
      </c>
      <c r="F336" s="5">
        <v>7.7791156070247087</v>
      </c>
      <c r="G336" s="5">
        <v>10</v>
      </c>
      <c r="H336" s="5">
        <v>83</v>
      </c>
      <c r="I336" s="5">
        <v>5</v>
      </c>
      <c r="J336" s="2" t="s">
        <v>2002</v>
      </c>
      <c r="K336" s="5">
        <v>149</v>
      </c>
      <c r="L336" s="6">
        <v>19.5</v>
      </c>
      <c r="M336" s="3" t="s">
        <v>2003</v>
      </c>
      <c r="N336" s="2" t="s">
        <v>19</v>
      </c>
    </row>
    <row r="337" spans="1:14" ht="14">
      <c r="A337" s="2" t="s">
        <v>2004</v>
      </c>
      <c r="B337" s="2" t="s">
        <v>2005</v>
      </c>
      <c r="C337" s="5">
        <v>2.4528727785439899</v>
      </c>
      <c r="D337" s="5">
        <v>1.2944724085700299</v>
      </c>
      <c r="E337" s="5">
        <v>1.03382612480961E-11</v>
      </c>
      <c r="F337" s="5">
        <v>11.279235833377916</v>
      </c>
      <c r="G337" s="5">
        <v>7</v>
      </c>
      <c r="H337" s="5">
        <v>72</v>
      </c>
      <c r="I337" s="5">
        <v>5</v>
      </c>
      <c r="J337" s="2" t="s">
        <v>2006</v>
      </c>
      <c r="K337" s="5">
        <v>89</v>
      </c>
      <c r="L337" s="6">
        <v>12.9</v>
      </c>
      <c r="M337" s="3" t="s">
        <v>2007</v>
      </c>
      <c r="N337" s="2" t="s">
        <v>19</v>
      </c>
    </row>
    <row r="338" spans="1:14" ht="14">
      <c r="A338" s="2" t="s">
        <v>2008</v>
      </c>
      <c r="B338" s="2" t="s">
        <v>2009</v>
      </c>
      <c r="C338" s="5">
        <v>2.74246276456384</v>
      </c>
      <c r="D338" s="5">
        <v>1.4554720327547122</v>
      </c>
      <c r="E338" s="5">
        <v>2.54482949904522E-19</v>
      </c>
      <c r="F338" s="5">
        <v>7.0439824031693394</v>
      </c>
      <c r="G338" s="5">
        <v>7</v>
      </c>
      <c r="H338" s="5">
        <v>68</v>
      </c>
      <c r="I338" s="5">
        <v>5</v>
      </c>
      <c r="J338" s="2" t="s">
        <v>2010</v>
      </c>
      <c r="K338" s="5">
        <v>92</v>
      </c>
      <c r="L338" s="6">
        <v>11.7</v>
      </c>
      <c r="M338" s="3" t="s">
        <v>2011</v>
      </c>
      <c r="N338" s="2" t="s">
        <v>19</v>
      </c>
    </row>
    <row r="339" spans="1:14" ht="14">
      <c r="A339" s="2" t="s">
        <v>2012</v>
      </c>
      <c r="B339" s="2" t="s">
        <v>2013</v>
      </c>
      <c r="C339" s="5">
        <v>3.3170781921414099</v>
      </c>
      <c r="D339" s="5">
        <v>1.7299130205929405</v>
      </c>
      <c r="E339" s="5">
        <v>8.2601222239831202E-20</v>
      </c>
      <c r="F339" s="5">
        <v>6.6799139674673977</v>
      </c>
      <c r="G339" s="5">
        <v>8</v>
      </c>
      <c r="H339" s="5">
        <v>65</v>
      </c>
      <c r="I339" s="5">
        <v>5</v>
      </c>
      <c r="J339" s="2" t="s">
        <v>2014</v>
      </c>
      <c r="K339" s="5">
        <v>135</v>
      </c>
      <c r="L339" s="6">
        <v>60.5</v>
      </c>
      <c r="M339" s="3" t="s">
        <v>2015</v>
      </c>
      <c r="N339" s="2" t="s">
        <v>19</v>
      </c>
    </row>
    <row r="340" spans="1:14" ht="14">
      <c r="A340" s="2" t="s">
        <v>2016</v>
      </c>
      <c r="B340" s="2" t="s">
        <v>2017</v>
      </c>
      <c r="C340" s="5">
        <v>9.1399731791624692</v>
      </c>
      <c r="D340" s="5">
        <v>3.1921899317662694</v>
      </c>
      <c r="E340" s="5">
        <v>9.1601724250149102E-18</v>
      </c>
      <c r="F340" s="5">
        <v>7.4166649770872723</v>
      </c>
      <c r="G340" s="5">
        <v>8</v>
      </c>
      <c r="H340" s="5">
        <v>64</v>
      </c>
      <c r="I340" s="5">
        <v>5</v>
      </c>
      <c r="J340" s="2" t="s">
        <v>2018</v>
      </c>
      <c r="K340" s="5">
        <v>122</v>
      </c>
      <c r="L340" s="6">
        <v>18.5</v>
      </c>
      <c r="M340" s="3" t="s">
        <v>2019</v>
      </c>
      <c r="N340" s="2" t="s">
        <v>19</v>
      </c>
    </row>
    <row r="341" spans="1:14" ht="14">
      <c r="A341" s="2" t="s">
        <v>200</v>
      </c>
      <c r="B341" s="2" t="s">
        <v>201</v>
      </c>
      <c r="C341" s="5">
        <v>1.94636971743455</v>
      </c>
      <c r="D341" s="5">
        <v>0.96078577941340348</v>
      </c>
      <c r="E341" s="5">
        <v>9.9451778599801595E-11</v>
      </c>
      <c r="F341" s="5">
        <v>11.818927373647997</v>
      </c>
      <c r="G341" s="5">
        <v>7</v>
      </c>
      <c r="H341" s="5">
        <v>64</v>
      </c>
      <c r="I341" s="5">
        <v>5</v>
      </c>
      <c r="J341" s="2" t="s">
        <v>2020</v>
      </c>
      <c r="K341" s="5">
        <v>83</v>
      </c>
      <c r="L341" s="6">
        <v>24.4</v>
      </c>
      <c r="M341" s="3" t="s">
        <v>203</v>
      </c>
      <c r="N341" s="2" t="s">
        <v>19</v>
      </c>
    </row>
    <row r="342" spans="1:14" ht="14">
      <c r="A342" s="2" t="s">
        <v>332</v>
      </c>
      <c r="B342" s="2" t="s">
        <v>333</v>
      </c>
      <c r="C342" s="5">
        <v>1.68357152159914</v>
      </c>
      <c r="D342" s="5">
        <v>0.75152501113564096</v>
      </c>
      <c r="E342" s="5">
        <v>1.2128591576637501E-3</v>
      </c>
      <c r="F342" s="5">
        <v>27.240175797793931</v>
      </c>
      <c r="G342" s="5">
        <v>9</v>
      </c>
      <c r="H342" s="5">
        <v>63</v>
      </c>
      <c r="I342" s="5">
        <v>5</v>
      </c>
      <c r="J342" s="2" t="s">
        <v>2021</v>
      </c>
      <c r="K342" s="5">
        <v>84</v>
      </c>
      <c r="L342" s="6">
        <v>33.700000000000003</v>
      </c>
      <c r="M342" s="3" t="s">
        <v>335</v>
      </c>
      <c r="N342" s="2" t="s">
        <v>19</v>
      </c>
    </row>
    <row r="343" spans="1:14" ht="14">
      <c r="A343" s="2" t="s">
        <v>352</v>
      </c>
      <c r="B343" s="2" t="s">
        <v>353</v>
      </c>
      <c r="C343" s="5">
        <v>3.8053550306102499</v>
      </c>
      <c r="D343" s="5">
        <v>1.9280310600380095</v>
      </c>
      <c r="E343" s="5">
        <v>3.6732711023244602E-13</v>
      </c>
      <c r="F343" s="5">
        <v>9.7585756604005027</v>
      </c>
      <c r="G343" s="5">
        <v>8</v>
      </c>
      <c r="H343" s="5">
        <v>62</v>
      </c>
      <c r="I343" s="5">
        <v>5</v>
      </c>
      <c r="J343" s="2" t="s">
        <v>2022</v>
      </c>
      <c r="K343" s="5">
        <v>132</v>
      </c>
      <c r="L343" s="6">
        <v>48.1</v>
      </c>
      <c r="M343" s="3" t="s">
        <v>355</v>
      </c>
      <c r="N343" s="2" t="s">
        <v>19</v>
      </c>
    </row>
    <row r="344" spans="1:14" ht="14">
      <c r="A344" s="2" t="s">
        <v>584</v>
      </c>
      <c r="B344" s="2" t="s">
        <v>585</v>
      </c>
      <c r="C344" s="5">
        <v>1000</v>
      </c>
      <c r="D344" s="5">
        <v>1000</v>
      </c>
      <c r="E344" s="5"/>
      <c r="F344" s="5"/>
      <c r="G344" s="5">
        <v>16</v>
      </c>
      <c r="H344" s="5">
        <v>57</v>
      </c>
      <c r="I344" s="5">
        <v>5</v>
      </c>
      <c r="J344" s="2" t="s">
        <v>2023</v>
      </c>
      <c r="K344" s="5">
        <v>57</v>
      </c>
      <c r="L344" s="6">
        <v>91</v>
      </c>
      <c r="M344" s="3" t="s">
        <v>587</v>
      </c>
      <c r="N344" s="2" t="s">
        <v>19</v>
      </c>
    </row>
    <row r="345" spans="1:14" ht="14">
      <c r="A345" s="2" t="s">
        <v>2024</v>
      </c>
      <c r="B345" s="2" t="s">
        <v>2025</v>
      </c>
      <c r="C345" s="5">
        <v>2.6599726975532798</v>
      </c>
      <c r="D345" s="5">
        <v>1.4114114377164517</v>
      </c>
      <c r="E345" s="5">
        <v>1.2353364901891301E-19</v>
      </c>
      <c r="F345" s="5">
        <v>6.1740892223876767</v>
      </c>
      <c r="G345" s="5">
        <v>6</v>
      </c>
      <c r="H345" s="5">
        <v>55</v>
      </c>
      <c r="I345" s="5">
        <v>5</v>
      </c>
      <c r="J345" s="2" t="s">
        <v>2026</v>
      </c>
      <c r="K345" s="5">
        <v>75</v>
      </c>
      <c r="L345" s="6">
        <v>26.2</v>
      </c>
      <c r="M345" s="3" t="s">
        <v>2027</v>
      </c>
      <c r="N345" s="2" t="s">
        <v>19</v>
      </c>
    </row>
    <row r="346" spans="1:14" ht="14">
      <c r="A346" s="2" t="s">
        <v>2028</v>
      </c>
      <c r="B346" s="2" t="s">
        <v>2029</v>
      </c>
      <c r="C346" s="5">
        <v>1000</v>
      </c>
      <c r="D346" s="5">
        <v>1000</v>
      </c>
      <c r="E346" s="5"/>
      <c r="F346" s="5"/>
      <c r="G346" s="5">
        <v>15</v>
      </c>
      <c r="H346" s="5">
        <v>54</v>
      </c>
      <c r="I346" s="5">
        <v>5</v>
      </c>
      <c r="J346" s="2" t="s">
        <v>2030</v>
      </c>
      <c r="K346" s="5">
        <v>54</v>
      </c>
      <c r="L346" s="6">
        <v>33.799999999999997</v>
      </c>
      <c r="M346" s="3" t="s">
        <v>2031</v>
      </c>
      <c r="N346" s="2" t="s">
        <v>19</v>
      </c>
    </row>
    <row r="347" spans="1:14" ht="14">
      <c r="A347" s="2" t="s">
        <v>132</v>
      </c>
      <c r="B347" s="2" t="s">
        <v>133</v>
      </c>
      <c r="C347" s="5">
        <v>3.7863174487311202</v>
      </c>
      <c r="D347" s="5">
        <v>1.9207953731416605</v>
      </c>
      <c r="E347" s="5">
        <v>1.27017728205702E-16</v>
      </c>
      <c r="F347" s="5">
        <v>7.2843729495646246</v>
      </c>
      <c r="G347" s="5">
        <v>8</v>
      </c>
      <c r="H347" s="5">
        <v>54</v>
      </c>
      <c r="I347" s="5">
        <v>5</v>
      </c>
      <c r="J347" s="2" t="s">
        <v>2032</v>
      </c>
      <c r="K347" s="5">
        <v>87</v>
      </c>
      <c r="L347" s="6">
        <v>48.1</v>
      </c>
      <c r="M347" s="3" t="s">
        <v>135</v>
      </c>
      <c r="N347" s="2" t="s">
        <v>19</v>
      </c>
    </row>
    <row r="348" spans="1:14" ht="14">
      <c r="A348" s="2" t="s">
        <v>524</v>
      </c>
      <c r="B348" s="2" t="s">
        <v>525</v>
      </c>
      <c r="C348" s="5">
        <v>4.2014886350499898</v>
      </c>
      <c r="D348" s="5">
        <v>2.0709005816751214</v>
      </c>
      <c r="E348" s="5">
        <v>3.2178359642143902E-16</v>
      </c>
      <c r="F348" s="5">
        <v>7.402346847796899</v>
      </c>
      <c r="G348" s="5">
        <v>8</v>
      </c>
      <c r="H348" s="5">
        <v>53</v>
      </c>
      <c r="I348" s="5">
        <v>5</v>
      </c>
      <c r="J348" s="2" t="s">
        <v>2033</v>
      </c>
      <c r="K348" s="5">
        <v>143</v>
      </c>
      <c r="L348" s="6">
        <v>59.6</v>
      </c>
      <c r="M348" s="3" t="s">
        <v>527</v>
      </c>
      <c r="N348" s="2" t="s">
        <v>19</v>
      </c>
    </row>
    <row r="349" spans="1:14" ht="14">
      <c r="A349" s="2" t="s">
        <v>2034</v>
      </c>
      <c r="B349" s="2" t="s">
        <v>2035</v>
      </c>
      <c r="C349" s="5">
        <v>5.7420684597611897</v>
      </c>
      <c r="D349" s="5">
        <v>2.5215705311666889</v>
      </c>
      <c r="E349" s="5">
        <v>4.0389604677063998E-17</v>
      </c>
      <c r="F349" s="5">
        <v>6.858630258229387</v>
      </c>
      <c r="G349" s="5">
        <v>8</v>
      </c>
      <c r="H349" s="5">
        <v>52</v>
      </c>
      <c r="I349" s="5">
        <v>5</v>
      </c>
      <c r="J349" s="2" t="s">
        <v>2036</v>
      </c>
      <c r="K349" s="5">
        <v>112</v>
      </c>
      <c r="L349" s="6">
        <v>49.2</v>
      </c>
      <c r="M349" s="3" t="s">
        <v>2037</v>
      </c>
      <c r="N349" s="2" t="s">
        <v>19</v>
      </c>
    </row>
    <row r="350" spans="1:14" ht="14">
      <c r="A350" s="2" t="s">
        <v>212</v>
      </c>
      <c r="B350" s="2" t="s">
        <v>213</v>
      </c>
      <c r="C350" s="5">
        <v>4.8937307622445196</v>
      </c>
      <c r="D350" s="5">
        <v>2.2909347310332611</v>
      </c>
      <c r="E350" s="5">
        <v>3.1641269424121301E-20</v>
      </c>
      <c r="F350" s="5">
        <v>5.6935951323286851</v>
      </c>
      <c r="G350" s="5">
        <v>7</v>
      </c>
      <c r="H350" s="5">
        <v>52</v>
      </c>
      <c r="I350" s="5">
        <v>5</v>
      </c>
      <c r="J350" s="2" t="s">
        <v>2038</v>
      </c>
      <c r="K350" s="5">
        <v>111</v>
      </c>
      <c r="L350" s="6">
        <v>80.3</v>
      </c>
      <c r="M350" s="3" t="s">
        <v>215</v>
      </c>
      <c r="N350" s="2" t="s">
        <v>19</v>
      </c>
    </row>
    <row r="351" spans="1:14" ht="14">
      <c r="A351" s="2" t="s">
        <v>252</v>
      </c>
      <c r="B351" s="2" t="s">
        <v>253</v>
      </c>
      <c r="C351" s="5">
        <v>4.30664065225527</v>
      </c>
      <c r="D351" s="5">
        <v>2.1065629495752116</v>
      </c>
      <c r="E351" s="5">
        <v>1.9694437207535999E-10</v>
      </c>
      <c r="F351" s="5">
        <v>11.311198930880021</v>
      </c>
      <c r="G351" s="5">
        <v>6</v>
      </c>
      <c r="H351" s="5">
        <v>51</v>
      </c>
      <c r="I351" s="5">
        <v>5</v>
      </c>
      <c r="J351" s="2" t="s">
        <v>2039</v>
      </c>
      <c r="K351" s="5">
        <v>100</v>
      </c>
      <c r="L351" s="6">
        <v>44.5</v>
      </c>
      <c r="M351" s="3" t="s">
        <v>255</v>
      </c>
      <c r="N351" s="2" t="s">
        <v>19</v>
      </c>
    </row>
    <row r="352" spans="1:14" ht="14">
      <c r="A352" s="2" t="s">
        <v>2040</v>
      </c>
      <c r="B352" s="2" t="s">
        <v>2041</v>
      </c>
      <c r="C352" s="5">
        <v>1000</v>
      </c>
      <c r="D352" s="5">
        <v>1000</v>
      </c>
      <c r="E352" s="5"/>
      <c r="F352" s="5"/>
      <c r="G352" s="5">
        <v>10</v>
      </c>
      <c r="H352" s="5">
        <v>50</v>
      </c>
      <c r="I352" s="5">
        <v>5</v>
      </c>
      <c r="J352" s="2" t="s">
        <v>2042</v>
      </c>
      <c r="K352" s="5">
        <v>50</v>
      </c>
      <c r="L352" s="6">
        <v>26.3</v>
      </c>
      <c r="M352" s="3" t="s">
        <v>2043</v>
      </c>
      <c r="N352" s="2" t="s">
        <v>19</v>
      </c>
    </row>
    <row r="353" spans="1:14" ht="14">
      <c r="A353" s="2" t="s">
        <v>2044</v>
      </c>
      <c r="B353" s="2" t="s">
        <v>2045</v>
      </c>
      <c r="C353" s="5">
        <v>2.52004926940957</v>
      </c>
      <c r="D353" s="5">
        <v>1.333451940089478</v>
      </c>
      <c r="E353" s="5">
        <v>1.06921294994431E-16</v>
      </c>
      <c r="F353" s="5">
        <v>6.9645564767593315</v>
      </c>
      <c r="G353" s="5">
        <v>6</v>
      </c>
      <c r="H353" s="5">
        <v>49</v>
      </c>
      <c r="I353" s="5">
        <v>5</v>
      </c>
      <c r="J353" s="2" t="s">
        <v>2046</v>
      </c>
      <c r="K353" s="5">
        <v>97</v>
      </c>
      <c r="L353" s="6">
        <v>51.6</v>
      </c>
      <c r="M353" s="3" t="s">
        <v>2047</v>
      </c>
      <c r="N353" s="2" t="s">
        <v>19</v>
      </c>
    </row>
    <row r="354" spans="1:14" ht="14">
      <c r="A354" s="2" t="s">
        <v>2048</v>
      </c>
      <c r="B354" s="2" t="s">
        <v>2049</v>
      </c>
      <c r="C354" s="5">
        <v>1.6248502144160899</v>
      </c>
      <c r="D354" s="5">
        <v>0.70030673052320247</v>
      </c>
      <c r="E354" s="5">
        <v>4.8456090910186097E-9</v>
      </c>
      <c r="F354" s="5">
        <v>12.653334622590112</v>
      </c>
      <c r="G354" s="5">
        <v>7</v>
      </c>
      <c r="H354" s="5">
        <v>49</v>
      </c>
      <c r="I354" s="5">
        <v>5</v>
      </c>
      <c r="J354" s="2" t="s">
        <v>2050</v>
      </c>
      <c r="K354" s="5">
        <v>60</v>
      </c>
      <c r="L354" s="6">
        <v>14.9</v>
      </c>
      <c r="M354" s="3" t="s">
        <v>2051</v>
      </c>
      <c r="N354" s="2" t="s">
        <v>19</v>
      </c>
    </row>
    <row r="355" spans="1:14" ht="14">
      <c r="A355" s="2" t="s">
        <v>2052</v>
      </c>
      <c r="B355" s="2" t="s">
        <v>2053</v>
      </c>
      <c r="C355" s="5">
        <v>1000</v>
      </c>
      <c r="D355" s="5">
        <v>1000</v>
      </c>
      <c r="E355" s="5"/>
      <c r="F355" s="5"/>
      <c r="G355" s="5">
        <v>11</v>
      </c>
      <c r="H355" s="5">
        <v>47</v>
      </c>
      <c r="I355" s="5">
        <v>5</v>
      </c>
      <c r="J355" s="2" t="s">
        <v>2054</v>
      </c>
      <c r="K355" s="5">
        <v>47</v>
      </c>
      <c r="L355" s="6">
        <v>62.1</v>
      </c>
      <c r="M355" s="3" t="s">
        <v>2055</v>
      </c>
      <c r="N355" s="2" t="s">
        <v>19</v>
      </c>
    </row>
    <row r="356" spans="1:14" ht="14">
      <c r="A356" s="2" t="s">
        <v>2056</v>
      </c>
      <c r="B356" s="2" t="s">
        <v>2057</v>
      </c>
      <c r="C356" s="5">
        <v>1000</v>
      </c>
      <c r="D356" s="5">
        <v>1000</v>
      </c>
      <c r="E356" s="5"/>
      <c r="F356" s="5"/>
      <c r="G356" s="5">
        <v>9</v>
      </c>
      <c r="H356" s="5">
        <v>47</v>
      </c>
      <c r="I356" s="5">
        <v>5</v>
      </c>
      <c r="J356" s="2" t="s">
        <v>2058</v>
      </c>
      <c r="K356" s="5">
        <v>47</v>
      </c>
      <c r="L356" s="6">
        <v>50.2</v>
      </c>
      <c r="M356" s="3" t="s">
        <v>2059</v>
      </c>
      <c r="N356" s="2" t="s">
        <v>19</v>
      </c>
    </row>
    <row r="357" spans="1:14" ht="14">
      <c r="A357" s="2" t="s">
        <v>859</v>
      </c>
      <c r="B357" s="2" t="s">
        <v>860</v>
      </c>
      <c r="C357" s="5">
        <v>1000</v>
      </c>
      <c r="D357" s="5">
        <v>1000</v>
      </c>
      <c r="E357" s="5"/>
      <c r="F357" s="5"/>
      <c r="G357" s="5">
        <v>9</v>
      </c>
      <c r="H357" s="5">
        <v>47</v>
      </c>
      <c r="I357" s="5">
        <v>5</v>
      </c>
      <c r="J357" s="2" t="s">
        <v>2060</v>
      </c>
      <c r="K357" s="5">
        <v>47</v>
      </c>
      <c r="L357" s="6">
        <v>22.8</v>
      </c>
      <c r="M357" s="3" t="s">
        <v>862</v>
      </c>
      <c r="N357" s="2" t="s">
        <v>19</v>
      </c>
    </row>
    <row r="358" spans="1:14" ht="14">
      <c r="A358" s="2" t="s">
        <v>2061</v>
      </c>
      <c r="B358" s="2" t="s">
        <v>2062</v>
      </c>
      <c r="C358" s="5">
        <v>1000</v>
      </c>
      <c r="D358" s="5">
        <v>1000</v>
      </c>
      <c r="E358" s="5"/>
      <c r="F358" s="5"/>
      <c r="G358" s="5">
        <v>14</v>
      </c>
      <c r="H358" s="5">
        <v>47</v>
      </c>
      <c r="I358" s="5">
        <v>5</v>
      </c>
      <c r="J358" s="2" t="s">
        <v>2063</v>
      </c>
      <c r="K358" s="5">
        <v>47</v>
      </c>
      <c r="L358" s="6">
        <v>85.1</v>
      </c>
      <c r="M358" s="3" t="s">
        <v>2064</v>
      </c>
      <c r="N358" s="2" t="s">
        <v>19</v>
      </c>
    </row>
    <row r="359" spans="1:14" ht="14">
      <c r="A359" s="2" t="s">
        <v>2065</v>
      </c>
      <c r="B359" s="2" t="s">
        <v>2066</v>
      </c>
      <c r="C359" s="5">
        <v>2.8748326519804901</v>
      </c>
      <c r="D359" s="5">
        <v>1.5234779772101381</v>
      </c>
      <c r="E359" s="5">
        <v>8.2601222239831202E-20</v>
      </c>
      <c r="F359" s="5">
        <v>5.3567422433944678</v>
      </c>
      <c r="G359" s="5">
        <v>7</v>
      </c>
      <c r="H359" s="5">
        <v>47</v>
      </c>
      <c r="I359" s="5">
        <v>5</v>
      </c>
      <c r="J359" s="2" t="s">
        <v>2067</v>
      </c>
      <c r="K359" s="5">
        <v>92</v>
      </c>
      <c r="L359" s="6">
        <v>26.2</v>
      </c>
      <c r="M359" s="3" t="s">
        <v>2068</v>
      </c>
      <c r="N359" s="2" t="s">
        <v>19</v>
      </c>
    </row>
    <row r="360" spans="1:14" ht="14">
      <c r="A360" s="2" t="s">
        <v>2069</v>
      </c>
      <c r="B360" s="2" t="s">
        <v>2070</v>
      </c>
      <c r="C360" s="5">
        <v>2.60241048579599</v>
      </c>
      <c r="D360" s="5">
        <v>1.3798485405009806</v>
      </c>
      <c r="E360" s="5">
        <v>4.3218833499864696E-9</v>
      </c>
      <c r="F360" s="5">
        <v>12.413607548113232</v>
      </c>
      <c r="G360" s="5">
        <v>6</v>
      </c>
      <c r="H360" s="5">
        <v>47</v>
      </c>
      <c r="I360" s="5">
        <v>5</v>
      </c>
      <c r="J360" s="2" t="s">
        <v>2071</v>
      </c>
      <c r="K360" s="5">
        <v>77</v>
      </c>
      <c r="L360" s="6">
        <v>30</v>
      </c>
      <c r="M360" s="3" t="s">
        <v>2072</v>
      </c>
      <c r="N360" s="2" t="s">
        <v>19</v>
      </c>
    </row>
    <row r="361" spans="1:14" ht="14">
      <c r="A361" s="2" t="s">
        <v>260</v>
      </c>
      <c r="B361" s="2" t="s">
        <v>261</v>
      </c>
      <c r="C361" s="5">
        <v>22.230466209514901</v>
      </c>
      <c r="D361" s="5">
        <v>4.4744662992622679</v>
      </c>
      <c r="E361" s="5">
        <v>1.8181067478324098E-33</v>
      </c>
      <c r="F361" s="5">
        <v>2.2328090625162882</v>
      </c>
      <c r="G361" s="5">
        <v>5</v>
      </c>
      <c r="H361" s="5">
        <v>46</v>
      </c>
      <c r="I361" s="5">
        <v>5</v>
      </c>
      <c r="J361" s="2" t="s">
        <v>2073</v>
      </c>
      <c r="K361" s="5">
        <v>160</v>
      </c>
      <c r="L361" s="6">
        <v>31.6</v>
      </c>
      <c r="M361" s="3" t="s">
        <v>263</v>
      </c>
      <c r="N361" s="2" t="s">
        <v>19</v>
      </c>
    </row>
    <row r="362" spans="1:14" ht="14">
      <c r="A362" s="2" t="s">
        <v>2074</v>
      </c>
      <c r="B362" s="2" t="s">
        <v>2075</v>
      </c>
      <c r="C362" s="5">
        <v>1000</v>
      </c>
      <c r="D362" s="5">
        <v>1000</v>
      </c>
      <c r="E362" s="5"/>
      <c r="F362" s="5"/>
      <c r="G362" s="5">
        <v>11</v>
      </c>
      <c r="H362" s="5">
        <v>45</v>
      </c>
      <c r="I362" s="5">
        <v>5</v>
      </c>
      <c r="J362" s="2" t="s">
        <v>2076</v>
      </c>
      <c r="K362" s="5">
        <v>45</v>
      </c>
      <c r="L362" s="6">
        <v>26.1</v>
      </c>
      <c r="M362" s="3" t="s">
        <v>2077</v>
      </c>
      <c r="N362" s="2" t="s">
        <v>19</v>
      </c>
    </row>
    <row r="363" spans="1:14" ht="14">
      <c r="A363" s="2" t="s">
        <v>264</v>
      </c>
      <c r="B363" s="2" t="s">
        <v>265</v>
      </c>
      <c r="C363" s="5">
        <v>7.7454955500120901</v>
      </c>
      <c r="D363" s="5">
        <v>2.9533575443310802</v>
      </c>
      <c r="E363" s="5">
        <v>7.5896478958777296E-20</v>
      </c>
      <c r="F363" s="5">
        <v>5.229351011264102</v>
      </c>
      <c r="G363" s="5">
        <v>5</v>
      </c>
      <c r="H363" s="5">
        <v>45</v>
      </c>
      <c r="I363" s="5">
        <v>5</v>
      </c>
      <c r="J363" s="2" t="s">
        <v>2078</v>
      </c>
      <c r="K363" s="5">
        <v>127</v>
      </c>
      <c r="L363" s="6">
        <v>59.3</v>
      </c>
      <c r="M363" s="3" t="s">
        <v>267</v>
      </c>
      <c r="N363" s="2" t="s">
        <v>19</v>
      </c>
    </row>
    <row r="364" spans="1:14" ht="14">
      <c r="A364" s="2" t="s">
        <v>2079</v>
      </c>
      <c r="B364" s="2" t="s">
        <v>2080</v>
      </c>
      <c r="C364" s="5">
        <v>1000</v>
      </c>
      <c r="D364" s="5">
        <v>1000</v>
      </c>
      <c r="E364" s="5"/>
      <c r="F364" s="5"/>
      <c r="G364" s="5">
        <v>8</v>
      </c>
      <c r="H364" s="5">
        <v>44</v>
      </c>
      <c r="I364" s="5">
        <v>5</v>
      </c>
      <c r="J364" s="2" t="s">
        <v>2081</v>
      </c>
      <c r="K364" s="5">
        <v>44</v>
      </c>
      <c r="L364" s="6">
        <v>85.9</v>
      </c>
      <c r="M364" s="3" t="s">
        <v>2082</v>
      </c>
      <c r="N364" s="2" t="s">
        <v>19</v>
      </c>
    </row>
    <row r="365" spans="1:14" ht="14">
      <c r="A365" s="2" t="s">
        <v>799</v>
      </c>
      <c r="B365" s="2" t="s">
        <v>800</v>
      </c>
      <c r="C365" s="5">
        <v>1000</v>
      </c>
      <c r="D365" s="5">
        <v>1000</v>
      </c>
      <c r="E365" s="5"/>
      <c r="F365" s="5"/>
      <c r="G365" s="5">
        <v>12</v>
      </c>
      <c r="H365" s="5">
        <v>44</v>
      </c>
      <c r="I365" s="5">
        <v>5</v>
      </c>
      <c r="J365" s="2" t="s">
        <v>2083</v>
      </c>
      <c r="K365" s="5">
        <v>44</v>
      </c>
      <c r="L365" s="6">
        <v>120.8</v>
      </c>
      <c r="M365" s="3" t="s">
        <v>802</v>
      </c>
      <c r="N365" s="2" t="s">
        <v>19</v>
      </c>
    </row>
    <row r="366" spans="1:14" ht="14">
      <c r="A366" s="2" t="s">
        <v>272</v>
      </c>
      <c r="B366" s="2" t="s">
        <v>273</v>
      </c>
      <c r="C366" s="5">
        <v>14.6060221005659</v>
      </c>
      <c r="D366" s="5">
        <v>3.8684914135352781</v>
      </c>
      <c r="E366" s="5">
        <v>6.6448116220987095E-25</v>
      </c>
      <c r="F366" s="5">
        <v>3.7329644050596542</v>
      </c>
      <c r="G366" s="5">
        <v>5</v>
      </c>
      <c r="H366" s="5">
        <v>44</v>
      </c>
      <c r="I366" s="5">
        <v>5</v>
      </c>
      <c r="J366" s="2" t="s">
        <v>2084</v>
      </c>
      <c r="K366" s="5">
        <v>165</v>
      </c>
      <c r="L366" s="6">
        <v>45.7</v>
      </c>
      <c r="M366" s="3" t="s">
        <v>275</v>
      </c>
      <c r="N366" s="2" t="s">
        <v>19</v>
      </c>
    </row>
    <row r="367" spans="1:14" ht="14">
      <c r="A367" s="2" t="s">
        <v>392</v>
      </c>
      <c r="B367" s="2" t="s">
        <v>393</v>
      </c>
      <c r="C367" s="5">
        <v>9.8591401584276905</v>
      </c>
      <c r="D367" s="5">
        <v>3.3014618308563399</v>
      </c>
      <c r="E367" s="5">
        <v>3.2873224779409799E-14</v>
      </c>
      <c r="F367" s="5">
        <v>7.6921302627793287</v>
      </c>
      <c r="G367" s="5">
        <v>7</v>
      </c>
      <c r="H367" s="5">
        <v>44</v>
      </c>
      <c r="I367" s="5">
        <v>5</v>
      </c>
      <c r="J367" s="2" t="s">
        <v>2085</v>
      </c>
      <c r="K367" s="5">
        <v>207</v>
      </c>
      <c r="L367" s="6">
        <v>89.3</v>
      </c>
      <c r="M367" s="3" t="s">
        <v>395</v>
      </c>
      <c r="N367" s="2" t="s">
        <v>19</v>
      </c>
    </row>
    <row r="368" spans="1:14" ht="14">
      <c r="A368" s="2" t="s">
        <v>276</v>
      </c>
      <c r="B368" s="2" t="s">
        <v>277</v>
      </c>
      <c r="C368" s="5">
        <v>6.8703175562940597</v>
      </c>
      <c r="D368" s="5">
        <v>2.7803767840946998</v>
      </c>
      <c r="E368" s="5">
        <v>1.10597512375832E-16</v>
      </c>
      <c r="F368" s="5">
        <v>6.3251264858014693</v>
      </c>
      <c r="G368" s="5">
        <v>7</v>
      </c>
      <c r="H368" s="5">
        <v>44</v>
      </c>
      <c r="I368" s="5">
        <v>5</v>
      </c>
      <c r="J368" s="2" t="s">
        <v>2086</v>
      </c>
      <c r="K368" s="5">
        <v>81</v>
      </c>
      <c r="L368" s="6">
        <v>65.7</v>
      </c>
      <c r="M368" s="3" t="s">
        <v>279</v>
      </c>
      <c r="N368" s="2" t="s">
        <v>19</v>
      </c>
    </row>
    <row r="369" spans="1:14" ht="14">
      <c r="A369" s="2" t="s">
        <v>2087</v>
      </c>
      <c r="B369" s="2" t="s">
        <v>2088</v>
      </c>
      <c r="C369" s="5">
        <v>1.7894009090809999</v>
      </c>
      <c r="D369" s="5">
        <v>0.83947665443570085</v>
      </c>
      <c r="E369" s="5">
        <v>1.83874079157675E-9</v>
      </c>
      <c r="F369" s="5">
        <v>11.669664375339957</v>
      </c>
      <c r="G369" s="5">
        <v>7</v>
      </c>
      <c r="H369" s="5">
        <v>44</v>
      </c>
      <c r="I369" s="5">
        <v>5</v>
      </c>
      <c r="J369" s="2" t="s">
        <v>2089</v>
      </c>
      <c r="K369" s="5">
        <v>61</v>
      </c>
      <c r="L369" s="6">
        <v>46.5</v>
      </c>
      <c r="M369" s="3" t="s">
        <v>2090</v>
      </c>
      <c r="N369" s="2" t="s">
        <v>19</v>
      </c>
    </row>
    <row r="370" spans="1:14" ht="14">
      <c r="A370" s="2" t="s">
        <v>2091</v>
      </c>
      <c r="B370" s="2" t="s">
        <v>2092</v>
      </c>
      <c r="C370" s="5">
        <v>4.4264943965446202</v>
      </c>
      <c r="D370" s="5">
        <v>2.1461645951988806</v>
      </c>
      <c r="E370" s="5">
        <v>5.98586607626169E-18</v>
      </c>
      <c r="F370" s="5">
        <v>5.6203184890929245</v>
      </c>
      <c r="G370" s="5">
        <v>7</v>
      </c>
      <c r="H370" s="5">
        <v>43</v>
      </c>
      <c r="I370" s="5">
        <v>5</v>
      </c>
      <c r="J370" s="2" t="s">
        <v>2093</v>
      </c>
      <c r="K370" s="5">
        <v>98</v>
      </c>
      <c r="L370" s="6">
        <v>32.700000000000003</v>
      </c>
      <c r="M370" s="3" t="s">
        <v>2094</v>
      </c>
      <c r="N370" s="2" t="s">
        <v>19</v>
      </c>
    </row>
    <row r="371" spans="1:14" ht="14">
      <c r="A371" s="2" t="s">
        <v>831</v>
      </c>
      <c r="B371" s="2" t="s">
        <v>832</v>
      </c>
      <c r="C371" s="5">
        <v>1000</v>
      </c>
      <c r="D371" s="5">
        <v>1000</v>
      </c>
      <c r="E371" s="5"/>
      <c r="F371" s="5"/>
      <c r="G371" s="5">
        <v>14</v>
      </c>
      <c r="H371" s="5">
        <v>42</v>
      </c>
      <c r="I371" s="5">
        <v>5</v>
      </c>
      <c r="J371" s="2" t="s">
        <v>2095</v>
      </c>
      <c r="K371" s="5">
        <v>42</v>
      </c>
      <c r="L371" s="6">
        <v>101.9</v>
      </c>
      <c r="M371" s="3" t="s">
        <v>834</v>
      </c>
      <c r="N371" s="2" t="s">
        <v>19</v>
      </c>
    </row>
    <row r="372" spans="1:14" ht="14">
      <c r="A372" s="2" t="s">
        <v>2096</v>
      </c>
      <c r="B372" s="2" t="s">
        <v>2097</v>
      </c>
      <c r="C372" s="5">
        <v>1000</v>
      </c>
      <c r="D372" s="5">
        <v>1000</v>
      </c>
      <c r="E372" s="5"/>
      <c r="F372" s="5"/>
      <c r="G372" s="5">
        <v>9</v>
      </c>
      <c r="H372" s="5">
        <v>42</v>
      </c>
      <c r="I372" s="5">
        <v>5</v>
      </c>
      <c r="J372" s="2" t="s">
        <v>2098</v>
      </c>
      <c r="K372" s="5">
        <v>42</v>
      </c>
      <c r="L372" s="6">
        <v>34.6</v>
      </c>
      <c r="M372" s="3" t="s">
        <v>2099</v>
      </c>
      <c r="N372" s="2" t="s">
        <v>19</v>
      </c>
    </row>
    <row r="373" spans="1:14" ht="14">
      <c r="A373" s="2" t="s">
        <v>288</v>
      </c>
      <c r="B373" s="2" t="s">
        <v>289</v>
      </c>
      <c r="C373" s="5">
        <v>16.662723532204598</v>
      </c>
      <c r="D373" s="5">
        <v>4.0585523242385166</v>
      </c>
      <c r="E373" s="5">
        <v>8.9144997633770002E-20</v>
      </c>
      <c r="F373" s="5">
        <v>4.903888601402528</v>
      </c>
      <c r="G373" s="5">
        <v>6</v>
      </c>
      <c r="H373" s="5">
        <v>42</v>
      </c>
      <c r="I373" s="5">
        <v>5</v>
      </c>
      <c r="J373" s="2" t="s">
        <v>2100</v>
      </c>
      <c r="K373" s="5">
        <v>162</v>
      </c>
      <c r="L373" s="6">
        <v>48.2</v>
      </c>
      <c r="M373" s="3" t="s">
        <v>291</v>
      </c>
      <c r="N373" s="2" t="s">
        <v>19</v>
      </c>
    </row>
    <row r="374" spans="1:14" ht="14">
      <c r="A374" s="2" t="s">
        <v>300</v>
      </c>
      <c r="B374" s="2" t="s">
        <v>301</v>
      </c>
      <c r="C374" s="5">
        <v>3.4685236514183901</v>
      </c>
      <c r="D374" s="5">
        <v>1.7943217221681911</v>
      </c>
      <c r="E374" s="5">
        <v>9.599982425613199E-10</v>
      </c>
      <c r="F374" s="5">
        <v>11.239735201039926</v>
      </c>
      <c r="G374" s="5">
        <v>6</v>
      </c>
      <c r="H374" s="5">
        <v>42</v>
      </c>
      <c r="I374" s="5">
        <v>5</v>
      </c>
      <c r="J374" s="2" t="s">
        <v>2101</v>
      </c>
      <c r="K374" s="5">
        <v>155</v>
      </c>
      <c r="L374" s="6">
        <v>273.39999999999998</v>
      </c>
      <c r="M374" s="3" t="s">
        <v>303</v>
      </c>
      <c r="N374" s="2" t="s">
        <v>19</v>
      </c>
    </row>
    <row r="375" spans="1:14" ht="14">
      <c r="A375" s="2" t="s">
        <v>2102</v>
      </c>
      <c r="B375" s="2" t="s">
        <v>2103</v>
      </c>
      <c r="C375" s="5">
        <v>2.3844071438941601</v>
      </c>
      <c r="D375" s="5">
        <v>1.253630600869472</v>
      </c>
      <c r="E375" s="5">
        <v>1.29912378235756E-13</v>
      </c>
      <c r="F375" s="5">
        <v>7.9427706785015886</v>
      </c>
      <c r="G375" s="5">
        <v>6</v>
      </c>
      <c r="H375" s="5">
        <v>42</v>
      </c>
      <c r="I375" s="5">
        <v>5</v>
      </c>
      <c r="J375" s="2" t="s">
        <v>2104</v>
      </c>
      <c r="K375" s="5">
        <v>63</v>
      </c>
      <c r="L375" s="6">
        <v>34.799999999999997</v>
      </c>
      <c r="M375" s="3" t="s">
        <v>2105</v>
      </c>
      <c r="N375" s="2" t="s">
        <v>19</v>
      </c>
    </row>
    <row r="376" spans="1:14" ht="14">
      <c r="A376" s="2" t="s">
        <v>2106</v>
      </c>
      <c r="B376" s="2" t="s">
        <v>2107</v>
      </c>
      <c r="C376" s="5">
        <v>1000</v>
      </c>
      <c r="D376" s="5">
        <v>1000</v>
      </c>
      <c r="E376" s="5"/>
      <c r="F376" s="5"/>
      <c r="G376" s="5">
        <v>9</v>
      </c>
      <c r="H376" s="5">
        <v>41</v>
      </c>
      <c r="I376" s="5">
        <v>5</v>
      </c>
      <c r="J376" s="2" t="s">
        <v>2108</v>
      </c>
      <c r="K376" s="5">
        <v>41</v>
      </c>
      <c r="L376" s="6">
        <v>87.7</v>
      </c>
      <c r="M376" s="3" t="s">
        <v>2109</v>
      </c>
      <c r="N376" s="2" t="s">
        <v>19</v>
      </c>
    </row>
    <row r="377" spans="1:14" ht="14">
      <c r="A377" s="2" t="s">
        <v>2110</v>
      </c>
      <c r="B377" s="2" t="s">
        <v>2111</v>
      </c>
      <c r="C377" s="5">
        <v>1000</v>
      </c>
      <c r="D377" s="5">
        <v>1000</v>
      </c>
      <c r="E377" s="5"/>
      <c r="F377" s="5"/>
      <c r="G377" s="5">
        <v>11</v>
      </c>
      <c r="H377" s="5">
        <v>41</v>
      </c>
      <c r="I377" s="5">
        <v>5</v>
      </c>
      <c r="J377" s="2" t="s">
        <v>2112</v>
      </c>
      <c r="K377" s="5">
        <v>41</v>
      </c>
      <c r="L377" s="6">
        <v>86.5</v>
      </c>
      <c r="M377" s="3" t="s">
        <v>2113</v>
      </c>
      <c r="N377" s="2" t="s">
        <v>19</v>
      </c>
    </row>
    <row r="378" spans="1:14" ht="14">
      <c r="A378" s="2" t="s">
        <v>807</v>
      </c>
      <c r="B378" s="2" t="s">
        <v>808</v>
      </c>
      <c r="C378" s="5">
        <v>1000</v>
      </c>
      <c r="D378" s="5">
        <v>1000</v>
      </c>
      <c r="E378" s="5"/>
      <c r="F378" s="5"/>
      <c r="G378" s="5">
        <v>9</v>
      </c>
      <c r="H378" s="5">
        <v>41</v>
      </c>
      <c r="I378" s="5">
        <v>5</v>
      </c>
      <c r="J378" s="2" t="s">
        <v>2114</v>
      </c>
      <c r="K378" s="5">
        <v>41</v>
      </c>
      <c r="L378" s="6">
        <v>31.2</v>
      </c>
      <c r="M378" s="3" t="s">
        <v>810</v>
      </c>
      <c r="N378" s="2" t="s">
        <v>19</v>
      </c>
    </row>
    <row r="379" spans="1:14" ht="14">
      <c r="A379" s="2" t="s">
        <v>2115</v>
      </c>
      <c r="B379" s="2" t="s">
        <v>2116</v>
      </c>
      <c r="C379" s="5">
        <v>1000</v>
      </c>
      <c r="D379" s="5">
        <v>1000</v>
      </c>
      <c r="E379" s="5"/>
      <c r="F379" s="5"/>
      <c r="G379" s="5">
        <v>10</v>
      </c>
      <c r="H379" s="5">
        <v>41</v>
      </c>
      <c r="I379" s="5">
        <v>5</v>
      </c>
      <c r="J379" s="2" t="s">
        <v>2117</v>
      </c>
      <c r="K379" s="5">
        <v>41</v>
      </c>
      <c r="L379" s="6">
        <v>25.5</v>
      </c>
      <c r="M379" s="3" t="s">
        <v>2118</v>
      </c>
      <c r="N379" s="2" t="s">
        <v>19</v>
      </c>
    </row>
    <row r="380" spans="1:14" ht="14">
      <c r="A380" s="2" t="s">
        <v>2119</v>
      </c>
      <c r="B380" s="2" t="s">
        <v>2120</v>
      </c>
      <c r="C380" s="5">
        <v>1000</v>
      </c>
      <c r="D380" s="5">
        <v>1000</v>
      </c>
      <c r="E380" s="5"/>
      <c r="F380" s="5"/>
      <c r="G380" s="5">
        <v>9</v>
      </c>
      <c r="H380" s="5">
        <v>41</v>
      </c>
      <c r="I380" s="5">
        <v>5</v>
      </c>
      <c r="J380" s="2" t="s">
        <v>2121</v>
      </c>
      <c r="K380" s="5">
        <v>41</v>
      </c>
      <c r="L380" s="6">
        <v>78.2</v>
      </c>
      <c r="M380" s="3" t="s">
        <v>2122</v>
      </c>
      <c r="N380" s="2" t="s">
        <v>19</v>
      </c>
    </row>
    <row r="381" spans="1:14" ht="14">
      <c r="A381" s="2" t="s">
        <v>2123</v>
      </c>
      <c r="B381" s="2" t="s">
        <v>2124</v>
      </c>
      <c r="C381" s="5">
        <v>1000</v>
      </c>
      <c r="D381" s="5">
        <v>1000</v>
      </c>
      <c r="E381" s="5"/>
      <c r="F381" s="5"/>
      <c r="G381" s="5">
        <v>7</v>
      </c>
      <c r="H381" s="5">
        <v>41</v>
      </c>
      <c r="I381" s="5">
        <v>5</v>
      </c>
      <c r="J381" s="2" t="s">
        <v>2125</v>
      </c>
      <c r="K381" s="5">
        <v>41</v>
      </c>
      <c r="L381" s="6">
        <v>37.5</v>
      </c>
      <c r="M381" s="3" t="s">
        <v>2126</v>
      </c>
      <c r="N381" s="2" t="s">
        <v>19</v>
      </c>
    </row>
    <row r="382" spans="1:14" ht="14">
      <c r="A382" s="2" t="s">
        <v>2127</v>
      </c>
      <c r="B382" s="2" t="s">
        <v>2128</v>
      </c>
      <c r="C382" s="5">
        <v>8.9465593316874301</v>
      </c>
      <c r="D382" s="5">
        <v>3.1613329572947095</v>
      </c>
      <c r="E382" s="5">
        <v>6.77075312905448E-27</v>
      </c>
      <c r="F382" s="5">
        <v>2.8429641599119422</v>
      </c>
      <c r="G382" s="5">
        <v>6</v>
      </c>
      <c r="H382" s="5">
        <v>41</v>
      </c>
      <c r="I382" s="5">
        <v>5</v>
      </c>
      <c r="J382" s="2" t="s">
        <v>2129</v>
      </c>
      <c r="K382" s="5">
        <v>111</v>
      </c>
      <c r="L382" s="6">
        <v>78.400000000000006</v>
      </c>
      <c r="M382" s="3" t="s">
        <v>2130</v>
      </c>
      <c r="N382" s="2" t="s">
        <v>19</v>
      </c>
    </row>
    <row r="383" spans="1:14" ht="14">
      <c r="A383" s="2" t="s">
        <v>2131</v>
      </c>
      <c r="B383" s="2" t="s">
        <v>2132</v>
      </c>
      <c r="C383" s="5">
        <v>1000</v>
      </c>
      <c r="D383" s="5">
        <v>1000</v>
      </c>
      <c r="E383" s="5"/>
      <c r="F383" s="5"/>
      <c r="G383" s="5">
        <v>10</v>
      </c>
      <c r="H383" s="5">
        <v>40</v>
      </c>
      <c r="I383" s="5">
        <v>5</v>
      </c>
      <c r="J383" s="2" t="s">
        <v>2133</v>
      </c>
      <c r="K383" s="5">
        <v>40</v>
      </c>
      <c r="L383" s="6">
        <v>65.3</v>
      </c>
      <c r="M383" s="3" t="s">
        <v>2134</v>
      </c>
      <c r="N383" s="2" t="s">
        <v>19</v>
      </c>
    </row>
    <row r="384" spans="1:14" ht="14">
      <c r="A384" s="2" t="s">
        <v>2135</v>
      </c>
      <c r="B384" s="2" t="s">
        <v>2136</v>
      </c>
      <c r="C384" s="5">
        <v>1000</v>
      </c>
      <c r="D384" s="5">
        <v>1000</v>
      </c>
      <c r="E384" s="5"/>
      <c r="F384" s="5"/>
      <c r="G384" s="5">
        <v>8</v>
      </c>
      <c r="H384" s="5">
        <v>40</v>
      </c>
      <c r="I384" s="5">
        <v>5</v>
      </c>
      <c r="J384" s="2" t="s">
        <v>2137</v>
      </c>
      <c r="K384" s="5">
        <v>40</v>
      </c>
      <c r="L384" s="6">
        <v>33.6</v>
      </c>
      <c r="M384" s="3" t="s">
        <v>2138</v>
      </c>
      <c r="N384" s="2" t="s">
        <v>19</v>
      </c>
    </row>
    <row r="385" spans="1:14" ht="14">
      <c r="A385" s="2" t="s">
        <v>2139</v>
      </c>
      <c r="B385" s="2" t="s">
        <v>2140</v>
      </c>
      <c r="C385" s="5">
        <v>1000</v>
      </c>
      <c r="D385" s="5">
        <v>1000</v>
      </c>
      <c r="E385" s="5"/>
      <c r="F385" s="5"/>
      <c r="G385" s="5">
        <v>11</v>
      </c>
      <c r="H385" s="5">
        <v>40</v>
      </c>
      <c r="I385" s="5">
        <v>5</v>
      </c>
      <c r="J385" s="2" t="s">
        <v>2141</v>
      </c>
      <c r="K385" s="5">
        <v>40</v>
      </c>
      <c r="L385" s="6">
        <v>21.6</v>
      </c>
      <c r="M385" s="3" t="s">
        <v>2142</v>
      </c>
      <c r="N385" s="2" t="s">
        <v>19</v>
      </c>
    </row>
    <row r="386" spans="1:14" ht="14">
      <c r="A386" s="2" t="s">
        <v>532</v>
      </c>
      <c r="B386" s="2" t="s">
        <v>533</v>
      </c>
      <c r="C386" s="5">
        <v>3.0909260250101198</v>
      </c>
      <c r="D386" s="5">
        <v>1.6280391266554888</v>
      </c>
      <c r="E386" s="5">
        <v>1.21491817095661E-7</v>
      </c>
      <c r="F386" s="5">
        <v>13.853580424726864</v>
      </c>
      <c r="G386" s="5">
        <v>6</v>
      </c>
      <c r="H386" s="5">
        <v>40</v>
      </c>
      <c r="I386" s="5">
        <v>5</v>
      </c>
      <c r="J386" s="2" t="s">
        <v>2143</v>
      </c>
      <c r="K386" s="5">
        <v>63</v>
      </c>
      <c r="L386" s="6">
        <v>36.700000000000003</v>
      </c>
      <c r="M386" s="3" t="s">
        <v>535</v>
      </c>
      <c r="N386" s="2" t="s">
        <v>19</v>
      </c>
    </row>
    <row r="387" spans="1:14" ht="14">
      <c r="A387" s="2" t="s">
        <v>2144</v>
      </c>
      <c r="B387" s="2" t="s">
        <v>2145</v>
      </c>
      <c r="C387" s="5">
        <v>1000</v>
      </c>
      <c r="D387" s="5">
        <v>1000</v>
      </c>
      <c r="E387" s="5"/>
      <c r="F387" s="5"/>
      <c r="G387" s="5">
        <v>11</v>
      </c>
      <c r="H387" s="5">
        <v>39</v>
      </c>
      <c r="I387" s="5">
        <v>5</v>
      </c>
      <c r="J387" s="2" t="s">
        <v>2146</v>
      </c>
      <c r="K387" s="5">
        <v>39</v>
      </c>
      <c r="L387" s="6">
        <v>138.4</v>
      </c>
      <c r="M387" s="3" t="s">
        <v>2147</v>
      </c>
      <c r="N387" s="2" t="s">
        <v>19</v>
      </c>
    </row>
    <row r="388" spans="1:14" ht="14">
      <c r="A388" s="2" t="s">
        <v>2148</v>
      </c>
      <c r="B388" s="2" t="s">
        <v>2149</v>
      </c>
      <c r="C388" s="5">
        <v>1000</v>
      </c>
      <c r="D388" s="5">
        <v>1000</v>
      </c>
      <c r="E388" s="5"/>
      <c r="F388" s="5"/>
      <c r="G388" s="5">
        <v>9</v>
      </c>
      <c r="H388" s="5">
        <v>38</v>
      </c>
      <c r="I388" s="5">
        <v>5</v>
      </c>
      <c r="J388" s="2" t="s">
        <v>2150</v>
      </c>
      <c r="K388" s="5">
        <v>38</v>
      </c>
      <c r="L388" s="6">
        <v>54.4</v>
      </c>
      <c r="M388" s="3" t="s">
        <v>2151</v>
      </c>
      <c r="N388" s="2" t="s">
        <v>19</v>
      </c>
    </row>
    <row r="389" spans="1:14" ht="14">
      <c r="A389" s="2" t="s">
        <v>2152</v>
      </c>
      <c r="B389" s="2" t="s">
        <v>2153</v>
      </c>
      <c r="C389" s="5">
        <v>1000</v>
      </c>
      <c r="D389" s="5">
        <v>1000</v>
      </c>
      <c r="E389" s="5"/>
      <c r="F389" s="5"/>
      <c r="G389" s="5">
        <v>7</v>
      </c>
      <c r="H389" s="5">
        <v>38</v>
      </c>
      <c r="I389" s="5">
        <v>5</v>
      </c>
      <c r="J389" s="2" t="s">
        <v>2154</v>
      </c>
      <c r="K389" s="5">
        <v>38</v>
      </c>
      <c r="L389" s="6">
        <v>26.5</v>
      </c>
      <c r="M389" s="3" t="s">
        <v>2155</v>
      </c>
      <c r="N389" s="2" t="s">
        <v>19</v>
      </c>
    </row>
    <row r="390" spans="1:14" ht="14">
      <c r="A390" s="2" t="s">
        <v>2156</v>
      </c>
      <c r="B390" s="2" t="s">
        <v>2157</v>
      </c>
      <c r="C390" s="5">
        <v>1000</v>
      </c>
      <c r="D390" s="5">
        <v>1000</v>
      </c>
      <c r="E390" s="5"/>
      <c r="F390" s="5"/>
      <c r="G390" s="5">
        <v>8</v>
      </c>
      <c r="H390" s="5">
        <v>38</v>
      </c>
      <c r="I390" s="5">
        <v>5</v>
      </c>
      <c r="J390" s="2" t="s">
        <v>2158</v>
      </c>
      <c r="K390" s="5">
        <v>38</v>
      </c>
      <c r="L390" s="6">
        <v>74.3</v>
      </c>
      <c r="M390" s="3" t="s">
        <v>2159</v>
      </c>
      <c r="N390" s="2" t="s">
        <v>19</v>
      </c>
    </row>
    <row r="391" spans="1:14" ht="14">
      <c r="A391" s="2" t="s">
        <v>847</v>
      </c>
      <c r="B391" s="2" t="s">
        <v>848</v>
      </c>
      <c r="C391" s="5">
        <v>1000</v>
      </c>
      <c r="D391" s="5">
        <v>1000</v>
      </c>
      <c r="E391" s="5"/>
      <c r="F391" s="5"/>
      <c r="G391" s="5">
        <v>6</v>
      </c>
      <c r="H391" s="5">
        <v>38</v>
      </c>
      <c r="I391" s="5">
        <v>5</v>
      </c>
      <c r="J391" s="2" t="s">
        <v>2160</v>
      </c>
      <c r="K391" s="5">
        <v>38</v>
      </c>
      <c r="L391" s="6">
        <v>41.5</v>
      </c>
      <c r="M391" s="3" t="s">
        <v>850</v>
      </c>
      <c r="N391" s="2" t="s">
        <v>19</v>
      </c>
    </row>
    <row r="392" spans="1:14" ht="14">
      <c r="A392" s="2" t="s">
        <v>2161</v>
      </c>
      <c r="B392" s="2" t="s">
        <v>2162</v>
      </c>
      <c r="C392" s="5">
        <v>1000</v>
      </c>
      <c r="D392" s="5">
        <v>1000</v>
      </c>
      <c r="E392" s="5"/>
      <c r="F392" s="5"/>
      <c r="G392" s="5">
        <v>6</v>
      </c>
      <c r="H392" s="5">
        <v>38</v>
      </c>
      <c r="I392" s="5">
        <v>5</v>
      </c>
      <c r="J392" s="2" t="s">
        <v>2163</v>
      </c>
      <c r="K392" s="5">
        <v>38</v>
      </c>
      <c r="L392" s="6">
        <v>42.1</v>
      </c>
      <c r="M392" s="3" t="s">
        <v>2164</v>
      </c>
      <c r="N392" s="2" t="s">
        <v>19</v>
      </c>
    </row>
    <row r="393" spans="1:14" ht="14">
      <c r="A393" s="2" t="s">
        <v>520</v>
      </c>
      <c r="B393" s="2" t="s">
        <v>521</v>
      </c>
      <c r="C393" s="5">
        <v>1000</v>
      </c>
      <c r="D393" s="5">
        <v>1000</v>
      </c>
      <c r="E393" s="5"/>
      <c r="F393" s="5"/>
      <c r="G393" s="5">
        <v>10</v>
      </c>
      <c r="H393" s="5">
        <v>38</v>
      </c>
      <c r="I393" s="5">
        <v>5</v>
      </c>
      <c r="J393" s="2" t="s">
        <v>2165</v>
      </c>
      <c r="K393" s="5">
        <v>38</v>
      </c>
      <c r="L393" s="6">
        <v>66.099999999999994</v>
      </c>
      <c r="M393" s="3" t="s">
        <v>523</v>
      </c>
      <c r="N393" s="2" t="s">
        <v>19</v>
      </c>
    </row>
    <row r="394" spans="1:14" ht="14">
      <c r="A394" s="2" t="s">
        <v>2166</v>
      </c>
      <c r="B394" s="2" t="s">
        <v>2167</v>
      </c>
      <c r="C394" s="5">
        <v>1000</v>
      </c>
      <c r="D394" s="5">
        <v>1000</v>
      </c>
      <c r="E394" s="5"/>
      <c r="F394" s="5"/>
      <c r="G394" s="5">
        <v>12</v>
      </c>
      <c r="H394" s="5">
        <v>38</v>
      </c>
      <c r="I394" s="5">
        <v>5</v>
      </c>
      <c r="J394" s="2" t="s">
        <v>2168</v>
      </c>
      <c r="K394" s="5">
        <v>38</v>
      </c>
      <c r="L394" s="6">
        <v>71.5</v>
      </c>
      <c r="M394" s="3" t="s">
        <v>2169</v>
      </c>
      <c r="N394" s="2" t="s">
        <v>19</v>
      </c>
    </row>
    <row r="395" spans="1:14" ht="14">
      <c r="A395" s="2" t="s">
        <v>2170</v>
      </c>
      <c r="B395" s="2" t="s">
        <v>2171</v>
      </c>
      <c r="C395" s="5">
        <v>7.4602061410196798</v>
      </c>
      <c r="D395" s="5">
        <v>2.899215495697391</v>
      </c>
      <c r="E395" s="5">
        <v>2.0939139190724502E-14</v>
      </c>
      <c r="F395" s="5">
        <v>6.8892989248846321</v>
      </c>
      <c r="G395" s="5">
        <v>6</v>
      </c>
      <c r="H395" s="5">
        <v>38</v>
      </c>
      <c r="I395" s="5">
        <v>5</v>
      </c>
      <c r="J395" s="2" t="s">
        <v>2172</v>
      </c>
      <c r="K395" s="5">
        <v>99</v>
      </c>
      <c r="L395" s="6">
        <v>36.1</v>
      </c>
      <c r="M395" s="3" t="s">
        <v>2173</v>
      </c>
      <c r="N395" s="2" t="s">
        <v>19</v>
      </c>
    </row>
    <row r="396" spans="1:14" ht="14">
      <c r="A396" s="2" t="s">
        <v>420</v>
      </c>
      <c r="B396" s="2" t="s">
        <v>421</v>
      </c>
      <c r="C396" s="5">
        <v>6.5019646893649004</v>
      </c>
      <c r="D396" s="5">
        <v>2.7008757211134</v>
      </c>
      <c r="E396" s="5">
        <v>1.6157236322301199E-17</v>
      </c>
      <c r="F396" s="5">
        <v>5.2530597140165494</v>
      </c>
      <c r="G396" s="5">
        <v>6</v>
      </c>
      <c r="H396" s="5">
        <v>38</v>
      </c>
      <c r="I396" s="5">
        <v>5</v>
      </c>
      <c r="J396" s="2" t="s">
        <v>2174</v>
      </c>
      <c r="K396" s="5">
        <v>97</v>
      </c>
      <c r="L396" s="6">
        <v>29</v>
      </c>
      <c r="M396" s="3" t="s">
        <v>423</v>
      </c>
      <c r="N396" s="2" t="s">
        <v>19</v>
      </c>
    </row>
    <row r="397" spans="1:14" ht="14">
      <c r="A397" s="2" t="s">
        <v>2175</v>
      </c>
      <c r="B397" s="2" t="s">
        <v>2176</v>
      </c>
      <c r="C397" s="5">
        <v>1000</v>
      </c>
      <c r="D397" s="5">
        <v>1000</v>
      </c>
      <c r="E397" s="5"/>
      <c r="F397" s="5"/>
      <c r="G397" s="5">
        <v>11</v>
      </c>
      <c r="H397" s="5">
        <v>37</v>
      </c>
      <c r="I397" s="5">
        <v>5</v>
      </c>
      <c r="J397" s="2" t="s">
        <v>2177</v>
      </c>
      <c r="K397" s="5">
        <v>37</v>
      </c>
      <c r="L397" s="6">
        <v>76.099999999999994</v>
      </c>
      <c r="M397" s="3" t="s">
        <v>2178</v>
      </c>
      <c r="N397" s="2" t="s">
        <v>19</v>
      </c>
    </row>
    <row r="398" spans="1:14" ht="14">
      <c r="A398" s="2" t="s">
        <v>2179</v>
      </c>
      <c r="B398" s="2" t="s">
        <v>2180</v>
      </c>
      <c r="C398" s="5">
        <v>1000</v>
      </c>
      <c r="D398" s="5">
        <v>1000</v>
      </c>
      <c r="E398" s="5"/>
      <c r="F398" s="5"/>
      <c r="G398" s="5">
        <v>11</v>
      </c>
      <c r="H398" s="5">
        <v>37</v>
      </c>
      <c r="I398" s="5">
        <v>5</v>
      </c>
      <c r="J398" s="2" t="s">
        <v>2181</v>
      </c>
      <c r="K398" s="5">
        <v>37</v>
      </c>
      <c r="L398" s="6">
        <v>104.9</v>
      </c>
      <c r="M398" s="3" t="s">
        <v>2182</v>
      </c>
      <c r="N398" s="2" t="s">
        <v>19</v>
      </c>
    </row>
    <row r="399" spans="1:14" ht="14">
      <c r="A399" s="2" t="s">
        <v>2183</v>
      </c>
      <c r="B399" s="2" t="s">
        <v>2184</v>
      </c>
      <c r="C399" s="5">
        <v>1000</v>
      </c>
      <c r="D399" s="5">
        <v>1000</v>
      </c>
      <c r="E399" s="5"/>
      <c r="F399" s="5"/>
      <c r="G399" s="5">
        <v>7</v>
      </c>
      <c r="H399" s="5">
        <v>37</v>
      </c>
      <c r="I399" s="5">
        <v>5</v>
      </c>
      <c r="J399" s="2" t="s">
        <v>2185</v>
      </c>
      <c r="K399" s="5">
        <v>37</v>
      </c>
      <c r="L399" s="6">
        <v>13.8</v>
      </c>
      <c r="M399" s="3" t="s">
        <v>2186</v>
      </c>
      <c r="N399" s="2" t="s">
        <v>19</v>
      </c>
    </row>
    <row r="400" spans="1:14" ht="14">
      <c r="A400" s="2" t="s">
        <v>480</v>
      </c>
      <c r="B400" s="2" t="s">
        <v>481</v>
      </c>
      <c r="C400" s="5">
        <v>1000</v>
      </c>
      <c r="D400" s="5">
        <v>1000</v>
      </c>
      <c r="E400" s="5"/>
      <c r="F400" s="5"/>
      <c r="G400" s="5">
        <v>10</v>
      </c>
      <c r="H400" s="5">
        <v>37</v>
      </c>
      <c r="I400" s="5">
        <v>5</v>
      </c>
      <c r="J400" s="2" t="s">
        <v>2187</v>
      </c>
      <c r="K400" s="5">
        <v>37</v>
      </c>
      <c r="L400" s="6">
        <v>112.9</v>
      </c>
      <c r="M400" s="3" t="s">
        <v>483</v>
      </c>
      <c r="N400" s="2" t="s">
        <v>19</v>
      </c>
    </row>
    <row r="401" spans="1:14" ht="14">
      <c r="A401" s="2" t="s">
        <v>2188</v>
      </c>
      <c r="B401" s="2" t="s">
        <v>2189</v>
      </c>
      <c r="C401" s="5">
        <v>1000</v>
      </c>
      <c r="D401" s="5">
        <v>1000</v>
      </c>
      <c r="E401" s="5"/>
      <c r="F401" s="5"/>
      <c r="G401" s="5">
        <v>9</v>
      </c>
      <c r="H401" s="5">
        <v>37</v>
      </c>
      <c r="I401" s="5">
        <v>5</v>
      </c>
      <c r="J401" s="2" t="s">
        <v>2190</v>
      </c>
      <c r="K401" s="5">
        <v>37</v>
      </c>
      <c r="L401" s="6">
        <v>57.2</v>
      </c>
      <c r="M401" s="3" t="s">
        <v>2191</v>
      </c>
      <c r="N401" s="2" t="s">
        <v>19</v>
      </c>
    </row>
    <row r="402" spans="1:14" ht="14">
      <c r="A402" s="2" t="s">
        <v>707</v>
      </c>
      <c r="B402" s="2" t="s">
        <v>708</v>
      </c>
      <c r="C402" s="5">
        <v>1000</v>
      </c>
      <c r="D402" s="5">
        <v>1000</v>
      </c>
      <c r="E402" s="5"/>
      <c r="F402" s="5"/>
      <c r="G402" s="5">
        <v>7</v>
      </c>
      <c r="H402" s="5">
        <v>37</v>
      </c>
      <c r="I402" s="5">
        <v>5</v>
      </c>
      <c r="J402" s="2" t="s">
        <v>2192</v>
      </c>
      <c r="K402" s="5">
        <v>37</v>
      </c>
      <c r="L402" s="6">
        <v>42.3</v>
      </c>
      <c r="M402" s="3" t="s">
        <v>710</v>
      </c>
      <c r="N402" s="2" t="s">
        <v>19</v>
      </c>
    </row>
    <row r="403" spans="1:14" ht="14">
      <c r="A403" s="2" t="s">
        <v>2193</v>
      </c>
      <c r="B403" s="2" t="s">
        <v>2194</v>
      </c>
      <c r="C403" s="5">
        <v>1000</v>
      </c>
      <c r="D403" s="5">
        <v>1000</v>
      </c>
      <c r="E403" s="5"/>
      <c r="F403" s="5"/>
      <c r="G403" s="5">
        <v>9</v>
      </c>
      <c r="H403" s="5">
        <v>37</v>
      </c>
      <c r="I403" s="5">
        <v>5</v>
      </c>
      <c r="J403" s="2" t="s">
        <v>2195</v>
      </c>
      <c r="K403" s="5">
        <v>37</v>
      </c>
      <c r="L403" s="6">
        <v>26.2</v>
      </c>
      <c r="M403" s="3" t="s">
        <v>2196</v>
      </c>
      <c r="N403" s="2" t="s">
        <v>19</v>
      </c>
    </row>
    <row r="404" spans="1:14" ht="14">
      <c r="A404" s="2" t="s">
        <v>2197</v>
      </c>
      <c r="B404" s="2" t="s">
        <v>2198</v>
      </c>
      <c r="C404" s="5">
        <v>1000</v>
      </c>
      <c r="D404" s="5">
        <v>1000</v>
      </c>
      <c r="E404" s="5"/>
      <c r="F404" s="5"/>
      <c r="G404" s="5">
        <v>8</v>
      </c>
      <c r="H404" s="5">
        <v>37</v>
      </c>
      <c r="I404" s="5">
        <v>5</v>
      </c>
      <c r="J404" s="2" t="s">
        <v>2199</v>
      </c>
      <c r="K404" s="5">
        <v>37</v>
      </c>
      <c r="L404" s="6">
        <v>25.7</v>
      </c>
      <c r="M404" s="3" t="s">
        <v>2200</v>
      </c>
      <c r="N404" s="2" t="s">
        <v>19</v>
      </c>
    </row>
    <row r="405" spans="1:14" ht="14">
      <c r="A405" s="2" t="s">
        <v>2201</v>
      </c>
      <c r="B405" s="2" t="s">
        <v>2202</v>
      </c>
      <c r="C405" s="5">
        <v>1000</v>
      </c>
      <c r="D405" s="5">
        <v>1000</v>
      </c>
      <c r="E405" s="5"/>
      <c r="F405" s="5"/>
      <c r="G405" s="5">
        <v>11</v>
      </c>
      <c r="H405" s="5">
        <v>37</v>
      </c>
      <c r="I405" s="5">
        <v>5</v>
      </c>
      <c r="J405" s="2" t="s">
        <v>2203</v>
      </c>
      <c r="K405" s="5">
        <v>37</v>
      </c>
      <c r="L405" s="6">
        <v>164.7</v>
      </c>
      <c r="M405" s="3" t="s">
        <v>2204</v>
      </c>
      <c r="N405" s="2" t="s">
        <v>19</v>
      </c>
    </row>
    <row r="406" spans="1:14" ht="14">
      <c r="A406" s="2" t="s">
        <v>2205</v>
      </c>
      <c r="B406" s="2" t="s">
        <v>2206</v>
      </c>
      <c r="C406" s="5">
        <v>1000</v>
      </c>
      <c r="D406" s="5">
        <v>1000</v>
      </c>
      <c r="E406" s="5"/>
      <c r="F406" s="5"/>
      <c r="G406" s="5">
        <v>8</v>
      </c>
      <c r="H406" s="5">
        <v>36</v>
      </c>
      <c r="I406" s="5">
        <v>5</v>
      </c>
      <c r="J406" s="2" t="s">
        <v>2207</v>
      </c>
      <c r="K406" s="5">
        <v>36</v>
      </c>
      <c r="L406" s="6">
        <v>22</v>
      </c>
      <c r="M406" s="3" t="s">
        <v>2208</v>
      </c>
      <c r="N406" s="2" t="s">
        <v>19</v>
      </c>
    </row>
    <row r="407" spans="1:14" ht="14">
      <c r="A407" s="2" t="s">
        <v>2209</v>
      </c>
      <c r="B407" s="2" t="s">
        <v>2210</v>
      </c>
      <c r="C407" s="5">
        <v>1000</v>
      </c>
      <c r="D407" s="5">
        <v>1000</v>
      </c>
      <c r="E407" s="5"/>
      <c r="F407" s="5"/>
      <c r="G407" s="5">
        <v>9</v>
      </c>
      <c r="H407" s="5">
        <v>36</v>
      </c>
      <c r="I407" s="5">
        <v>5</v>
      </c>
      <c r="J407" s="2" t="s">
        <v>2211</v>
      </c>
      <c r="K407" s="5">
        <v>36</v>
      </c>
      <c r="L407" s="6">
        <v>33.4</v>
      </c>
      <c r="M407" s="3" t="s">
        <v>2212</v>
      </c>
      <c r="N407" s="2" t="s">
        <v>19</v>
      </c>
    </row>
    <row r="408" spans="1:14" ht="14">
      <c r="A408" s="2" t="s">
        <v>2213</v>
      </c>
      <c r="B408" s="2" t="s">
        <v>2214</v>
      </c>
      <c r="C408" s="5">
        <v>1000</v>
      </c>
      <c r="D408" s="5">
        <v>1000</v>
      </c>
      <c r="E408" s="5"/>
      <c r="F408" s="5"/>
      <c r="G408" s="5">
        <v>8</v>
      </c>
      <c r="H408" s="5">
        <v>36</v>
      </c>
      <c r="I408" s="5">
        <v>5</v>
      </c>
      <c r="J408" s="2" t="s">
        <v>2215</v>
      </c>
      <c r="K408" s="5">
        <v>36</v>
      </c>
      <c r="L408" s="6">
        <v>27.9</v>
      </c>
      <c r="M408" s="3" t="s">
        <v>2216</v>
      </c>
      <c r="N408" s="2" t="s">
        <v>19</v>
      </c>
    </row>
    <row r="409" spans="1:14" ht="14">
      <c r="A409" s="2" t="s">
        <v>2217</v>
      </c>
      <c r="B409" s="2" t="s">
        <v>2218</v>
      </c>
      <c r="C409" s="5">
        <v>1000</v>
      </c>
      <c r="D409" s="5">
        <v>1000</v>
      </c>
      <c r="E409" s="5"/>
      <c r="F409" s="5"/>
      <c r="G409" s="5">
        <v>9</v>
      </c>
      <c r="H409" s="5">
        <v>36</v>
      </c>
      <c r="I409" s="5">
        <v>5</v>
      </c>
      <c r="J409" s="2" t="s">
        <v>2219</v>
      </c>
      <c r="K409" s="5">
        <v>36</v>
      </c>
      <c r="L409" s="6">
        <v>46.6</v>
      </c>
      <c r="M409" s="3" t="s">
        <v>2220</v>
      </c>
      <c r="N409" s="2" t="s">
        <v>19</v>
      </c>
    </row>
    <row r="410" spans="1:14" ht="14">
      <c r="A410" s="2" t="s">
        <v>424</v>
      </c>
      <c r="B410" s="2" t="s">
        <v>425</v>
      </c>
      <c r="C410" s="5">
        <v>2.89657611066422</v>
      </c>
      <c r="D410" s="5">
        <v>1.5343485738773877</v>
      </c>
      <c r="E410" s="5">
        <v>8.4804832200779098E-8</v>
      </c>
      <c r="F410" s="5">
        <v>12.903086171721093</v>
      </c>
      <c r="G410" s="5">
        <v>7</v>
      </c>
      <c r="H410" s="5">
        <v>36</v>
      </c>
      <c r="I410" s="5">
        <v>5</v>
      </c>
      <c r="J410" s="2" t="s">
        <v>2221</v>
      </c>
      <c r="K410" s="5">
        <v>175</v>
      </c>
      <c r="L410" s="6">
        <v>151.9</v>
      </c>
      <c r="M410" s="3" t="s">
        <v>427</v>
      </c>
      <c r="N410" s="2" t="s">
        <v>19</v>
      </c>
    </row>
    <row r="411" spans="1:14" ht="14">
      <c r="A411" s="2" t="s">
        <v>2222</v>
      </c>
      <c r="B411" s="2" t="s">
        <v>2223</v>
      </c>
      <c r="C411" s="5">
        <v>1000</v>
      </c>
      <c r="D411" s="5">
        <v>1000</v>
      </c>
      <c r="E411" s="5"/>
      <c r="F411" s="5"/>
      <c r="G411" s="5">
        <v>6</v>
      </c>
      <c r="H411" s="5">
        <v>35</v>
      </c>
      <c r="I411" s="5">
        <v>5</v>
      </c>
      <c r="J411" s="2" t="s">
        <v>2224</v>
      </c>
      <c r="K411" s="5">
        <v>35</v>
      </c>
      <c r="L411" s="6">
        <v>35.299999999999997</v>
      </c>
      <c r="M411" s="3" t="s">
        <v>2225</v>
      </c>
      <c r="N411" s="2" t="s">
        <v>19</v>
      </c>
    </row>
    <row r="412" spans="1:14" ht="14">
      <c r="A412" s="2" t="s">
        <v>2226</v>
      </c>
      <c r="B412" s="2" t="s">
        <v>2227</v>
      </c>
      <c r="C412" s="5">
        <v>1000</v>
      </c>
      <c r="D412" s="5">
        <v>1000</v>
      </c>
      <c r="E412" s="5"/>
      <c r="F412" s="5"/>
      <c r="G412" s="5">
        <v>7</v>
      </c>
      <c r="H412" s="5">
        <v>35</v>
      </c>
      <c r="I412" s="5">
        <v>5</v>
      </c>
      <c r="J412" s="2" t="s">
        <v>2228</v>
      </c>
      <c r="K412" s="5">
        <v>35</v>
      </c>
      <c r="L412" s="6">
        <v>34.299999999999997</v>
      </c>
      <c r="M412" s="3" t="s">
        <v>2229</v>
      </c>
      <c r="N412" s="2" t="s">
        <v>19</v>
      </c>
    </row>
    <row r="413" spans="1:14" ht="14">
      <c r="A413" s="2" t="s">
        <v>2230</v>
      </c>
      <c r="B413" s="2" t="s">
        <v>2231</v>
      </c>
      <c r="C413" s="5">
        <v>1000</v>
      </c>
      <c r="D413" s="5">
        <v>1000</v>
      </c>
      <c r="E413" s="5"/>
      <c r="F413" s="5"/>
      <c r="G413" s="5">
        <v>8</v>
      </c>
      <c r="H413" s="5">
        <v>35</v>
      </c>
      <c r="I413" s="5">
        <v>5</v>
      </c>
      <c r="J413" s="2" t="s">
        <v>2232</v>
      </c>
      <c r="K413" s="5">
        <v>35</v>
      </c>
      <c r="L413" s="6">
        <v>213.7</v>
      </c>
      <c r="M413" s="3" t="s">
        <v>2233</v>
      </c>
      <c r="N413" s="2" t="s">
        <v>19</v>
      </c>
    </row>
    <row r="414" spans="1:14" ht="14">
      <c r="A414" s="2" t="s">
        <v>2234</v>
      </c>
      <c r="B414" s="2" t="s">
        <v>2235</v>
      </c>
      <c r="C414" s="5">
        <v>1000</v>
      </c>
      <c r="D414" s="5">
        <v>1000</v>
      </c>
      <c r="E414" s="5"/>
      <c r="F414" s="5"/>
      <c r="G414" s="5">
        <v>8</v>
      </c>
      <c r="H414" s="5">
        <v>35</v>
      </c>
      <c r="I414" s="5">
        <v>5</v>
      </c>
      <c r="J414" s="2" t="s">
        <v>2236</v>
      </c>
      <c r="K414" s="5">
        <v>35</v>
      </c>
      <c r="L414" s="6">
        <v>108.6</v>
      </c>
      <c r="M414" s="3" t="s">
        <v>2237</v>
      </c>
      <c r="N414" s="2" t="s">
        <v>19</v>
      </c>
    </row>
    <row r="415" spans="1:14" ht="14">
      <c r="A415" s="2" t="s">
        <v>2238</v>
      </c>
      <c r="B415" s="2" t="s">
        <v>2239</v>
      </c>
      <c r="C415" s="5">
        <v>1000</v>
      </c>
      <c r="D415" s="5">
        <v>1000</v>
      </c>
      <c r="E415" s="5"/>
      <c r="F415" s="5"/>
      <c r="G415" s="5">
        <v>12</v>
      </c>
      <c r="H415" s="5">
        <v>35</v>
      </c>
      <c r="I415" s="5">
        <v>5</v>
      </c>
      <c r="J415" s="2" t="s">
        <v>2240</v>
      </c>
      <c r="K415" s="5">
        <v>35</v>
      </c>
      <c r="L415" s="6">
        <v>104.1</v>
      </c>
      <c r="M415" s="3" t="s">
        <v>2241</v>
      </c>
      <c r="N415" s="2" t="s">
        <v>19</v>
      </c>
    </row>
    <row r="416" spans="1:14" ht="14">
      <c r="A416" s="2" t="s">
        <v>2242</v>
      </c>
      <c r="B416" s="2" t="s">
        <v>2243</v>
      </c>
      <c r="C416" s="5">
        <v>7.9643349937645898</v>
      </c>
      <c r="D416" s="5">
        <v>2.9935539045941604</v>
      </c>
      <c r="E416" s="5">
        <v>1.3965045108886501E-12</v>
      </c>
      <c r="F416" s="5">
        <v>7.6368306522342468</v>
      </c>
      <c r="G416" s="5">
        <v>6</v>
      </c>
      <c r="H416" s="5">
        <v>35</v>
      </c>
      <c r="I416" s="5">
        <v>5</v>
      </c>
      <c r="J416" s="2" t="s">
        <v>2244</v>
      </c>
      <c r="K416" s="5">
        <v>147</v>
      </c>
      <c r="L416" s="6">
        <v>90.4</v>
      </c>
      <c r="M416" s="3" t="s">
        <v>2245</v>
      </c>
      <c r="N416" s="2" t="s">
        <v>19</v>
      </c>
    </row>
    <row r="417" spans="1:14" ht="14">
      <c r="A417" s="2" t="s">
        <v>2246</v>
      </c>
      <c r="B417" s="2" t="s">
        <v>2247</v>
      </c>
      <c r="C417" s="5">
        <v>1000</v>
      </c>
      <c r="D417" s="5">
        <v>1000</v>
      </c>
      <c r="E417" s="5"/>
      <c r="F417" s="5"/>
      <c r="G417" s="5">
        <v>8</v>
      </c>
      <c r="H417" s="5">
        <v>34</v>
      </c>
      <c r="I417" s="5">
        <v>5</v>
      </c>
      <c r="J417" s="2" t="s">
        <v>2248</v>
      </c>
      <c r="K417" s="5">
        <v>34</v>
      </c>
      <c r="L417" s="6">
        <v>167.4</v>
      </c>
      <c r="M417" s="3" t="s">
        <v>2249</v>
      </c>
      <c r="N417" s="2" t="s">
        <v>19</v>
      </c>
    </row>
    <row r="418" spans="1:14" ht="14">
      <c r="A418" s="2" t="s">
        <v>2250</v>
      </c>
      <c r="B418" s="2" t="s">
        <v>2251</v>
      </c>
      <c r="C418" s="5">
        <v>1000</v>
      </c>
      <c r="D418" s="5">
        <v>1000</v>
      </c>
      <c r="E418" s="5"/>
      <c r="F418" s="5"/>
      <c r="G418" s="5">
        <v>9</v>
      </c>
      <c r="H418" s="5">
        <v>34</v>
      </c>
      <c r="I418" s="5">
        <v>5</v>
      </c>
      <c r="J418" s="2" t="s">
        <v>2252</v>
      </c>
      <c r="K418" s="5">
        <v>34</v>
      </c>
      <c r="L418" s="6">
        <v>80.599999999999994</v>
      </c>
      <c r="M418" s="3" t="s">
        <v>2253</v>
      </c>
      <c r="N418" s="2" t="s">
        <v>19</v>
      </c>
    </row>
    <row r="419" spans="1:14" ht="14">
      <c r="A419" s="2" t="s">
        <v>2254</v>
      </c>
      <c r="B419" s="2" t="s">
        <v>2255</v>
      </c>
      <c r="C419" s="5">
        <v>7.0252384787079896</v>
      </c>
      <c r="D419" s="5">
        <v>2.8125471998829892</v>
      </c>
      <c r="E419" s="5">
        <v>4.9857479568157702E-12</v>
      </c>
      <c r="F419" s="5">
        <v>7.881155984162322</v>
      </c>
      <c r="G419" s="5">
        <v>6</v>
      </c>
      <c r="H419" s="5">
        <v>34</v>
      </c>
      <c r="I419" s="5">
        <v>5</v>
      </c>
      <c r="J419" s="2" t="s">
        <v>2256</v>
      </c>
      <c r="K419" s="5">
        <v>121</v>
      </c>
      <c r="L419" s="6">
        <v>56.9</v>
      </c>
      <c r="M419" s="3" t="s">
        <v>2257</v>
      </c>
      <c r="N419" s="2" t="s">
        <v>19</v>
      </c>
    </row>
    <row r="420" spans="1:14" ht="14">
      <c r="A420" s="2" t="s">
        <v>2258</v>
      </c>
      <c r="B420" s="2" t="s">
        <v>2259</v>
      </c>
      <c r="C420" s="5">
        <v>1000</v>
      </c>
      <c r="D420" s="5">
        <v>1000</v>
      </c>
      <c r="E420" s="5"/>
      <c r="F420" s="5"/>
      <c r="G420" s="5">
        <v>10</v>
      </c>
      <c r="H420" s="5">
        <v>33</v>
      </c>
      <c r="I420" s="5">
        <v>5</v>
      </c>
      <c r="J420" s="2" t="s">
        <v>2260</v>
      </c>
      <c r="K420" s="5">
        <v>33</v>
      </c>
      <c r="L420" s="6">
        <v>241.6</v>
      </c>
      <c r="M420" s="3" t="s">
        <v>2261</v>
      </c>
      <c r="N420" s="2" t="s">
        <v>19</v>
      </c>
    </row>
    <row r="421" spans="1:14" ht="14">
      <c r="A421" s="2" t="s">
        <v>2262</v>
      </c>
      <c r="B421" s="2" t="s">
        <v>2263</v>
      </c>
      <c r="C421" s="5">
        <v>1000</v>
      </c>
      <c r="D421" s="5">
        <v>1000</v>
      </c>
      <c r="E421" s="5"/>
      <c r="F421" s="5"/>
      <c r="G421" s="5">
        <v>8</v>
      </c>
      <c r="H421" s="5">
        <v>33</v>
      </c>
      <c r="I421" s="5">
        <v>5</v>
      </c>
      <c r="J421" s="2" t="s">
        <v>2264</v>
      </c>
      <c r="K421" s="5">
        <v>33</v>
      </c>
      <c r="L421" s="6">
        <v>46.8</v>
      </c>
      <c r="M421" s="3" t="s">
        <v>2265</v>
      </c>
      <c r="N421" s="2" t="s">
        <v>19</v>
      </c>
    </row>
    <row r="422" spans="1:14" ht="14">
      <c r="A422" s="2" t="s">
        <v>2266</v>
      </c>
      <c r="B422" s="2" t="s">
        <v>2267</v>
      </c>
      <c r="C422" s="5">
        <v>1000</v>
      </c>
      <c r="D422" s="5">
        <v>1000</v>
      </c>
      <c r="E422" s="5"/>
      <c r="F422" s="5"/>
      <c r="G422" s="5">
        <v>7</v>
      </c>
      <c r="H422" s="5">
        <v>33</v>
      </c>
      <c r="I422" s="5">
        <v>5</v>
      </c>
      <c r="J422" s="2" t="s">
        <v>2268</v>
      </c>
      <c r="K422" s="5">
        <v>33</v>
      </c>
      <c r="L422" s="6">
        <v>14.6</v>
      </c>
      <c r="M422" s="3" t="s">
        <v>2269</v>
      </c>
      <c r="N422" s="2" t="s">
        <v>19</v>
      </c>
    </row>
    <row r="423" spans="1:14" ht="14">
      <c r="A423" s="2" t="s">
        <v>2270</v>
      </c>
      <c r="B423" s="2" t="s">
        <v>2271</v>
      </c>
      <c r="C423" s="5">
        <v>1000</v>
      </c>
      <c r="D423" s="5">
        <v>1000</v>
      </c>
      <c r="E423" s="5"/>
      <c r="F423" s="5"/>
      <c r="G423" s="5">
        <v>6</v>
      </c>
      <c r="H423" s="5">
        <v>33</v>
      </c>
      <c r="I423" s="5">
        <v>5</v>
      </c>
      <c r="J423" s="2" t="s">
        <v>2272</v>
      </c>
      <c r="K423" s="5">
        <v>33</v>
      </c>
      <c r="L423" s="6">
        <v>57.6</v>
      </c>
      <c r="M423" s="3" t="s">
        <v>2273</v>
      </c>
      <c r="N423" s="2" t="s">
        <v>19</v>
      </c>
    </row>
    <row r="424" spans="1:14" ht="14">
      <c r="A424" s="2" t="s">
        <v>2274</v>
      </c>
      <c r="B424" s="2" t="s">
        <v>2275</v>
      </c>
      <c r="C424" s="5">
        <v>1000</v>
      </c>
      <c r="D424" s="5">
        <v>1000</v>
      </c>
      <c r="E424" s="5"/>
      <c r="F424" s="5"/>
      <c r="G424" s="5">
        <v>9</v>
      </c>
      <c r="H424" s="5">
        <v>32</v>
      </c>
      <c r="I424" s="5">
        <v>5</v>
      </c>
      <c r="J424" s="2" t="s">
        <v>2276</v>
      </c>
      <c r="K424" s="5">
        <v>32</v>
      </c>
      <c r="L424" s="6">
        <v>41.7</v>
      </c>
      <c r="M424" s="3" t="s">
        <v>2277</v>
      </c>
      <c r="N424" s="2" t="s">
        <v>19</v>
      </c>
    </row>
    <row r="425" spans="1:14" ht="14">
      <c r="A425" s="2" t="s">
        <v>320</v>
      </c>
      <c r="B425" s="2" t="s">
        <v>321</v>
      </c>
      <c r="C425" s="5">
        <v>21.783721434600501</v>
      </c>
      <c r="D425" s="5">
        <v>4.4451785336353806</v>
      </c>
      <c r="E425" s="5">
        <v>1.1333532962189001E-20</v>
      </c>
      <c r="F425" s="5">
        <v>3.2574656459624518</v>
      </c>
      <c r="G425" s="5">
        <v>5</v>
      </c>
      <c r="H425" s="5">
        <v>32</v>
      </c>
      <c r="I425" s="5">
        <v>5</v>
      </c>
      <c r="J425" s="2" t="s">
        <v>2278</v>
      </c>
      <c r="K425" s="5">
        <v>225</v>
      </c>
      <c r="L425" s="6">
        <v>85.2</v>
      </c>
      <c r="M425" s="3" t="s">
        <v>323</v>
      </c>
      <c r="N425" s="2" t="s">
        <v>19</v>
      </c>
    </row>
    <row r="426" spans="1:14" ht="14">
      <c r="A426" s="2" t="s">
        <v>2279</v>
      </c>
      <c r="B426" s="2" t="s">
        <v>2280</v>
      </c>
      <c r="C426" s="5">
        <v>2.9828510833849302</v>
      </c>
      <c r="D426" s="5">
        <v>1.5766919539973385</v>
      </c>
      <c r="E426" s="5">
        <v>3.48051586634958E-4</v>
      </c>
      <c r="F426" s="5">
        <v>22.310474913429143</v>
      </c>
      <c r="G426" s="5">
        <v>6</v>
      </c>
      <c r="H426" s="5">
        <v>32</v>
      </c>
      <c r="I426" s="5">
        <v>5</v>
      </c>
      <c r="J426" s="2" t="s">
        <v>2281</v>
      </c>
      <c r="K426" s="5">
        <v>384</v>
      </c>
      <c r="L426" s="6">
        <v>291</v>
      </c>
      <c r="M426" s="3" t="s">
        <v>2282</v>
      </c>
      <c r="N426" s="2" t="s">
        <v>19</v>
      </c>
    </row>
    <row r="427" spans="1:14" ht="14">
      <c r="A427" s="2" t="s">
        <v>2283</v>
      </c>
      <c r="B427" s="2" t="s">
        <v>2284</v>
      </c>
      <c r="C427" s="5">
        <v>1000</v>
      </c>
      <c r="D427" s="5">
        <v>1000</v>
      </c>
      <c r="E427" s="5"/>
      <c r="F427" s="5"/>
      <c r="G427" s="5">
        <v>7</v>
      </c>
      <c r="H427" s="5">
        <v>31</v>
      </c>
      <c r="I427" s="5">
        <v>5</v>
      </c>
      <c r="J427" s="2" t="s">
        <v>2285</v>
      </c>
      <c r="K427" s="5">
        <v>31</v>
      </c>
      <c r="L427" s="6">
        <v>21.7</v>
      </c>
      <c r="M427" s="3" t="s">
        <v>2286</v>
      </c>
      <c r="N427" s="2" t="s">
        <v>19</v>
      </c>
    </row>
    <row r="428" spans="1:14" ht="14">
      <c r="A428" s="2" t="s">
        <v>2287</v>
      </c>
      <c r="B428" s="2" t="s">
        <v>2288</v>
      </c>
      <c r="C428" s="5">
        <v>1000</v>
      </c>
      <c r="D428" s="5">
        <v>1000</v>
      </c>
      <c r="E428" s="5"/>
      <c r="F428" s="5"/>
      <c r="G428" s="5">
        <v>6</v>
      </c>
      <c r="H428" s="5">
        <v>31</v>
      </c>
      <c r="I428" s="5">
        <v>5</v>
      </c>
      <c r="J428" s="2" t="s">
        <v>2289</v>
      </c>
      <c r="K428" s="5">
        <v>31</v>
      </c>
      <c r="L428" s="6">
        <v>19.5</v>
      </c>
      <c r="M428" s="3" t="s">
        <v>2290</v>
      </c>
      <c r="N428" s="2" t="s">
        <v>19</v>
      </c>
    </row>
    <row r="429" spans="1:14" ht="14">
      <c r="A429" s="2" t="s">
        <v>2291</v>
      </c>
      <c r="B429" s="2" t="s">
        <v>2292</v>
      </c>
      <c r="C429" s="5">
        <v>1000</v>
      </c>
      <c r="D429" s="5">
        <v>1000</v>
      </c>
      <c r="E429" s="5"/>
      <c r="F429" s="5"/>
      <c r="G429" s="5">
        <v>7</v>
      </c>
      <c r="H429" s="5">
        <v>30</v>
      </c>
      <c r="I429" s="5">
        <v>5</v>
      </c>
      <c r="J429" s="2" t="s">
        <v>2293</v>
      </c>
      <c r="K429" s="5">
        <v>30</v>
      </c>
      <c r="L429" s="6">
        <v>48.4</v>
      </c>
      <c r="M429" s="3" t="s">
        <v>2294</v>
      </c>
      <c r="N429" s="2" t="s">
        <v>19</v>
      </c>
    </row>
    <row r="430" spans="1:14" ht="14">
      <c r="A430" s="2" t="s">
        <v>2295</v>
      </c>
      <c r="B430" s="2" t="s">
        <v>2296</v>
      </c>
      <c r="C430" s="5">
        <v>1000</v>
      </c>
      <c r="D430" s="5">
        <v>1000</v>
      </c>
      <c r="E430" s="5"/>
      <c r="F430" s="5"/>
      <c r="G430" s="5">
        <v>8</v>
      </c>
      <c r="H430" s="5">
        <v>30</v>
      </c>
      <c r="I430" s="5">
        <v>5</v>
      </c>
      <c r="J430" s="2" t="s">
        <v>2297</v>
      </c>
      <c r="K430" s="5">
        <v>30</v>
      </c>
      <c r="L430" s="6">
        <v>20.3</v>
      </c>
      <c r="M430" s="3" t="s">
        <v>2298</v>
      </c>
      <c r="N430" s="2" t="s">
        <v>19</v>
      </c>
    </row>
    <row r="431" spans="1:14" ht="14">
      <c r="A431" s="2" t="s">
        <v>2299</v>
      </c>
      <c r="B431" s="2" t="s">
        <v>2300</v>
      </c>
      <c r="C431" s="5">
        <v>3.5917306092143502</v>
      </c>
      <c r="D431" s="5">
        <v>1.8446791475943505</v>
      </c>
      <c r="E431" s="5">
        <v>7.3481246102833294E-8</v>
      </c>
      <c r="F431" s="5">
        <v>12.053738765261683</v>
      </c>
      <c r="G431" s="5">
        <v>5</v>
      </c>
      <c r="H431" s="5">
        <v>30</v>
      </c>
      <c r="I431" s="5">
        <v>5</v>
      </c>
      <c r="J431" s="2" t="s">
        <v>2301</v>
      </c>
      <c r="K431" s="5">
        <v>173</v>
      </c>
      <c r="L431" s="6">
        <v>69.599999999999994</v>
      </c>
      <c r="M431" s="3" t="s">
        <v>2302</v>
      </c>
      <c r="N431" s="2" t="s">
        <v>19</v>
      </c>
    </row>
    <row r="432" spans="1:14" ht="14">
      <c r="A432" s="2" t="s">
        <v>2303</v>
      </c>
      <c r="B432" s="2" t="s">
        <v>2304</v>
      </c>
      <c r="C432" s="5">
        <v>1000</v>
      </c>
      <c r="D432" s="5">
        <v>1000</v>
      </c>
      <c r="E432" s="5"/>
      <c r="F432" s="5"/>
      <c r="G432" s="5">
        <v>7</v>
      </c>
      <c r="H432" s="5">
        <v>29</v>
      </c>
      <c r="I432" s="5">
        <v>5</v>
      </c>
      <c r="J432" s="2" t="s">
        <v>2305</v>
      </c>
      <c r="K432" s="5">
        <v>29</v>
      </c>
      <c r="L432" s="6">
        <v>28.8</v>
      </c>
      <c r="M432" s="3" t="s">
        <v>2306</v>
      </c>
      <c r="N432" s="2" t="s">
        <v>19</v>
      </c>
    </row>
    <row r="433" spans="1:14" ht="14">
      <c r="A433" s="2" t="s">
        <v>2307</v>
      </c>
      <c r="B433" s="2" t="s">
        <v>2308</v>
      </c>
      <c r="C433" s="5">
        <v>1000</v>
      </c>
      <c r="D433" s="5">
        <v>1000</v>
      </c>
      <c r="E433" s="5"/>
      <c r="F433" s="5"/>
      <c r="G433" s="5">
        <v>6</v>
      </c>
      <c r="H433" s="5">
        <v>28</v>
      </c>
      <c r="I433" s="5">
        <v>5</v>
      </c>
      <c r="J433" s="2" t="s">
        <v>2309</v>
      </c>
      <c r="K433" s="5">
        <v>28</v>
      </c>
      <c r="L433" s="6">
        <v>31.6</v>
      </c>
      <c r="M433" s="3" t="s">
        <v>2310</v>
      </c>
      <c r="N433" s="2" t="s">
        <v>19</v>
      </c>
    </row>
    <row r="434" spans="1:14" ht="14">
      <c r="A434" s="2" t="s">
        <v>2311</v>
      </c>
      <c r="B434" s="2" t="s">
        <v>2312</v>
      </c>
      <c r="C434" s="5">
        <v>1000</v>
      </c>
      <c r="D434" s="5">
        <v>1000</v>
      </c>
      <c r="E434" s="5"/>
      <c r="F434" s="5"/>
      <c r="G434" s="5">
        <v>6</v>
      </c>
      <c r="H434" s="5">
        <v>28</v>
      </c>
      <c r="I434" s="5">
        <v>5</v>
      </c>
      <c r="J434" s="2" t="s">
        <v>2313</v>
      </c>
      <c r="K434" s="5">
        <v>28</v>
      </c>
      <c r="L434" s="6">
        <v>26.5</v>
      </c>
      <c r="M434" s="3" t="s">
        <v>2314</v>
      </c>
      <c r="N434" s="2" t="s">
        <v>19</v>
      </c>
    </row>
    <row r="435" spans="1:14" ht="14">
      <c r="A435" s="2" t="s">
        <v>2315</v>
      </c>
      <c r="B435" s="2" t="s">
        <v>2316</v>
      </c>
      <c r="C435" s="5">
        <v>1000</v>
      </c>
      <c r="D435" s="5">
        <v>1000</v>
      </c>
      <c r="E435" s="5"/>
      <c r="F435" s="5"/>
      <c r="G435" s="5">
        <v>6</v>
      </c>
      <c r="H435" s="5">
        <v>28</v>
      </c>
      <c r="I435" s="5">
        <v>5</v>
      </c>
      <c r="J435" s="2" t="s">
        <v>2317</v>
      </c>
      <c r="K435" s="5">
        <v>28</v>
      </c>
      <c r="L435" s="6">
        <v>52.3</v>
      </c>
      <c r="M435" s="3" t="s">
        <v>2318</v>
      </c>
      <c r="N435" s="2" t="s">
        <v>19</v>
      </c>
    </row>
    <row r="436" spans="1:14" ht="14">
      <c r="A436" s="2" t="s">
        <v>2319</v>
      </c>
      <c r="B436" s="2" t="s">
        <v>2320</v>
      </c>
      <c r="C436" s="5">
        <v>1000</v>
      </c>
      <c r="D436" s="5">
        <v>1000</v>
      </c>
      <c r="E436" s="5"/>
      <c r="F436" s="5"/>
      <c r="G436" s="5">
        <v>6</v>
      </c>
      <c r="H436" s="5">
        <v>28</v>
      </c>
      <c r="I436" s="5">
        <v>5</v>
      </c>
      <c r="J436" s="2" t="s">
        <v>2321</v>
      </c>
      <c r="K436" s="5">
        <v>28</v>
      </c>
      <c r="L436" s="6">
        <v>36.700000000000003</v>
      </c>
      <c r="M436" s="3" t="s">
        <v>2322</v>
      </c>
      <c r="N436" s="2" t="s">
        <v>19</v>
      </c>
    </row>
    <row r="437" spans="1:14" ht="14">
      <c r="A437" s="2" t="s">
        <v>2323</v>
      </c>
      <c r="B437" s="2" t="s">
        <v>2324</v>
      </c>
      <c r="C437" s="5">
        <v>1000</v>
      </c>
      <c r="D437" s="5">
        <v>1000</v>
      </c>
      <c r="E437" s="5"/>
      <c r="F437" s="5"/>
      <c r="G437" s="5">
        <v>7</v>
      </c>
      <c r="H437" s="5">
        <v>27</v>
      </c>
      <c r="I437" s="5">
        <v>5</v>
      </c>
      <c r="J437" s="2" t="s">
        <v>2325</v>
      </c>
      <c r="K437" s="5">
        <v>27</v>
      </c>
      <c r="L437" s="6">
        <v>104.1</v>
      </c>
      <c r="M437" s="3" t="s">
        <v>2326</v>
      </c>
      <c r="N437" s="2" t="s">
        <v>19</v>
      </c>
    </row>
    <row r="438" spans="1:14" ht="14">
      <c r="A438" s="2" t="s">
        <v>2327</v>
      </c>
      <c r="B438" s="2" t="s">
        <v>2328</v>
      </c>
      <c r="C438" s="5">
        <v>1000</v>
      </c>
      <c r="D438" s="5">
        <v>1000</v>
      </c>
      <c r="E438" s="5"/>
      <c r="F438" s="5"/>
      <c r="G438" s="5">
        <v>11</v>
      </c>
      <c r="H438" s="5">
        <v>26</v>
      </c>
      <c r="I438" s="5">
        <v>5</v>
      </c>
      <c r="J438" s="2" t="s">
        <v>2329</v>
      </c>
      <c r="K438" s="5">
        <v>26</v>
      </c>
      <c r="L438" s="6">
        <v>160.9</v>
      </c>
      <c r="M438" s="3" t="s">
        <v>2330</v>
      </c>
      <c r="N438" s="2" t="s">
        <v>19</v>
      </c>
    </row>
    <row r="439" spans="1:14" ht="14">
      <c r="A439" s="2" t="s">
        <v>2331</v>
      </c>
      <c r="B439" s="2" t="s">
        <v>2332</v>
      </c>
      <c r="C439" s="5">
        <v>1000</v>
      </c>
      <c r="D439" s="5">
        <v>1000</v>
      </c>
      <c r="E439" s="5"/>
      <c r="F439" s="5"/>
      <c r="G439" s="5">
        <v>8</v>
      </c>
      <c r="H439" s="5">
        <v>25</v>
      </c>
      <c r="I439" s="5">
        <v>5</v>
      </c>
      <c r="J439" s="2" t="s">
        <v>2333</v>
      </c>
      <c r="K439" s="5">
        <v>25</v>
      </c>
      <c r="L439" s="6">
        <v>44.2</v>
      </c>
      <c r="M439" s="3" t="s">
        <v>2334</v>
      </c>
      <c r="N439" s="2" t="s">
        <v>19</v>
      </c>
    </row>
    <row r="440" spans="1:14" ht="14">
      <c r="A440" s="2" t="s">
        <v>2335</v>
      </c>
      <c r="B440" s="2" t="s">
        <v>2336</v>
      </c>
      <c r="C440" s="5">
        <v>1000</v>
      </c>
      <c r="D440" s="5">
        <v>1000</v>
      </c>
      <c r="E440" s="5"/>
      <c r="F440" s="5"/>
      <c r="G440" s="5">
        <v>8</v>
      </c>
      <c r="H440" s="5">
        <v>25</v>
      </c>
      <c r="I440" s="5">
        <v>5</v>
      </c>
      <c r="J440" s="2" t="s">
        <v>2337</v>
      </c>
      <c r="K440" s="5">
        <v>25</v>
      </c>
      <c r="L440" s="6">
        <v>141.30000000000001</v>
      </c>
      <c r="M440" s="3" t="s">
        <v>2338</v>
      </c>
      <c r="N440" s="2" t="s">
        <v>19</v>
      </c>
    </row>
    <row r="441" spans="1:14" ht="14">
      <c r="A441" s="2" t="s">
        <v>2339</v>
      </c>
      <c r="B441" s="2" t="s">
        <v>2340</v>
      </c>
      <c r="C441" s="5">
        <v>1.8142691004757401</v>
      </c>
      <c r="D441" s="5">
        <v>0.85938845869357527</v>
      </c>
      <c r="E441" s="5">
        <v>9.0765754538638295E-4</v>
      </c>
      <c r="F441" s="5">
        <v>26.24038853842184</v>
      </c>
      <c r="G441" s="5">
        <v>8</v>
      </c>
      <c r="H441" s="5">
        <v>57</v>
      </c>
      <c r="I441" s="5">
        <v>4</v>
      </c>
      <c r="J441" s="2" t="s">
        <v>2341</v>
      </c>
      <c r="K441" s="5">
        <v>74</v>
      </c>
      <c r="L441" s="6">
        <v>17.8</v>
      </c>
      <c r="M441" s="3" t="s">
        <v>2342</v>
      </c>
      <c r="N441" s="2" t="s">
        <v>19</v>
      </c>
    </row>
    <row r="442" spans="1:14" ht="14">
      <c r="A442" s="2" t="s">
        <v>536</v>
      </c>
      <c r="B442" s="2" t="s">
        <v>537</v>
      </c>
      <c r="C442" s="5">
        <v>3.63801159099991</v>
      </c>
      <c r="D442" s="5">
        <v>1.8631501395401004</v>
      </c>
      <c r="E442" s="5">
        <v>1.4354571093901499E-17</v>
      </c>
      <c r="F442" s="5">
        <v>6.9200841671662294</v>
      </c>
      <c r="G442" s="5">
        <v>7</v>
      </c>
      <c r="H442" s="5">
        <v>55</v>
      </c>
      <c r="I442" s="5">
        <v>4</v>
      </c>
      <c r="J442" s="2" t="s">
        <v>2343</v>
      </c>
      <c r="K442" s="5">
        <v>90</v>
      </c>
      <c r="L442" s="6">
        <v>37.1</v>
      </c>
      <c r="M442" s="3" t="s">
        <v>539</v>
      </c>
      <c r="N442" s="2" t="s">
        <v>19</v>
      </c>
    </row>
    <row r="443" spans="1:14" ht="14">
      <c r="A443" s="2" t="s">
        <v>2344</v>
      </c>
      <c r="B443" s="2" t="s">
        <v>2345</v>
      </c>
      <c r="C443" s="5">
        <v>3.3908483490153798</v>
      </c>
      <c r="D443" s="5">
        <v>1.761646263273448</v>
      </c>
      <c r="E443" s="5">
        <v>5.7707193561102398E-15</v>
      </c>
      <c r="F443" s="5">
        <v>8.2349114943810271</v>
      </c>
      <c r="G443" s="5">
        <v>6</v>
      </c>
      <c r="H443" s="5">
        <v>54</v>
      </c>
      <c r="I443" s="5">
        <v>4</v>
      </c>
      <c r="J443" s="2" t="s">
        <v>2346</v>
      </c>
      <c r="K443" s="5">
        <v>108</v>
      </c>
      <c r="L443" s="6">
        <v>58.8</v>
      </c>
      <c r="M443" s="3" t="s">
        <v>2347</v>
      </c>
      <c r="N443" s="2" t="s">
        <v>19</v>
      </c>
    </row>
    <row r="444" spans="1:14" ht="14">
      <c r="A444" s="2" t="s">
        <v>240</v>
      </c>
      <c r="B444" s="2" t="s">
        <v>241</v>
      </c>
      <c r="C444" s="5">
        <v>17.0997065134891</v>
      </c>
      <c r="D444" s="5">
        <v>4.0958996588776362</v>
      </c>
      <c r="E444" s="5">
        <v>3.09063436260202E-30</v>
      </c>
      <c r="F444" s="5">
        <v>3.1874044145928195</v>
      </c>
      <c r="G444" s="5">
        <v>6</v>
      </c>
      <c r="H444" s="5">
        <v>53</v>
      </c>
      <c r="I444" s="5">
        <v>4</v>
      </c>
      <c r="J444" s="2" t="s">
        <v>2348</v>
      </c>
      <c r="K444" s="5">
        <v>143</v>
      </c>
      <c r="L444" s="6">
        <v>24.3</v>
      </c>
      <c r="M444" s="3" t="s">
        <v>243</v>
      </c>
      <c r="N444" s="2" t="s">
        <v>19</v>
      </c>
    </row>
    <row r="445" spans="1:14" ht="14">
      <c r="A445" s="2" t="s">
        <v>2349</v>
      </c>
      <c r="B445" s="2" t="s">
        <v>2350</v>
      </c>
      <c r="C445" s="5">
        <v>1.77983974189785</v>
      </c>
      <c r="D445" s="5">
        <v>0.83174734569853104</v>
      </c>
      <c r="E445" s="5">
        <v>1.0112509848470299E-8</v>
      </c>
      <c r="F445" s="5">
        <v>13.363020563148915</v>
      </c>
      <c r="G445" s="5">
        <v>6</v>
      </c>
      <c r="H445" s="5">
        <v>53</v>
      </c>
      <c r="I445" s="5">
        <v>4</v>
      </c>
      <c r="J445" s="2" t="s">
        <v>2351</v>
      </c>
      <c r="K445" s="5">
        <v>65</v>
      </c>
      <c r="L445" s="6">
        <v>23.5</v>
      </c>
      <c r="M445" s="3" t="s">
        <v>2352</v>
      </c>
      <c r="N445" s="2" t="s">
        <v>19</v>
      </c>
    </row>
    <row r="446" spans="1:14" ht="14">
      <c r="A446" s="2" t="s">
        <v>2353</v>
      </c>
      <c r="B446" s="2" t="s">
        <v>2354</v>
      </c>
      <c r="C446" s="5">
        <v>2.6607285099646698</v>
      </c>
      <c r="D446" s="5">
        <v>1.4118213110705684</v>
      </c>
      <c r="E446" s="5">
        <v>8.5170845333556192E-12</v>
      </c>
      <c r="F446" s="5">
        <v>10.103100330149033</v>
      </c>
      <c r="G446" s="5">
        <v>7</v>
      </c>
      <c r="H446" s="5">
        <v>52</v>
      </c>
      <c r="I446" s="5">
        <v>4</v>
      </c>
      <c r="J446" s="2" t="s">
        <v>2355</v>
      </c>
      <c r="K446" s="5">
        <v>85</v>
      </c>
      <c r="L446" s="6">
        <v>22.9</v>
      </c>
      <c r="M446" s="3" t="s">
        <v>2356</v>
      </c>
      <c r="N446" s="2" t="s">
        <v>19</v>
      </c>
    </row>
    <row r="447" spans="1:14" ht="14">
      <c r="A447" s="2" t="s">
        <v>2357</v>
      </c>
      <c r="B447" s="2" t="s">
        <v>2358</v>
      </c>
      <c r="C447" s="5">
        <v>2.0081546854194001</v>
      </c>
      <c r="D447" s="5">
        <v>1.0058704024023506</v>
      </c>
      <c r="E447" s="5">
        <v>2.4346568648699801E-7</v>
      </c>
      <c r="F447" s="5">
        <v>15.278515383395863</v>
      </c>
      <c r="G447" s="5">
        <v>6</v>
      </c>
      <c r="H447" s="5">
        <v>52</v>
      </c>
      <c r="I447" s="5">
        <v>4</v>
      </c>
      <c r="J447" s="2" t="s">
        <v>2359</v>
      </c>
      <c r="K447" s="5">
        <v>72</v>
      </c>
      <c r="L447" s="6">
        <v>21.4</v>
      </c>
      <c r="M447" s="3" t="s">
        <v>2360</v>
      </c>
      <c r="N447" s="2" t="s">
        <v>19</v>
      </c>
    </row>
    <row r="448" spans="1:14" ht="14">
      <c r="A448" s="2" t="s">
        <v>2361</v>
      </c>
      <c r="B448" s="2" t="s">
        <v>2362</v>
      </c>
      <c r="C448" s="5">
        <v>1000</v>
      </c>
      <c r="D448" s="5">
        <v>1000</v>
      </c>
      <c r="E448" s="5"/>
      <c r="F448" s="5"/>
      <c r="G448" s="5">
        <v>9</v>
      </c>
      <c r="H448" s="5">
        <v>47</v>
      </c>
      <c r="I448" s="5">
        <v>4</v>
      </c>
      <c r="J448" s="2" t="s">
        <v>2363</v>
      </c>
      <c r="K448" s="5">
        <v>47</v>
      </c>
      <c r="L448" s="6">
        <v>34.4</v>
      </c>
      <c r="M448" s="3" t="s">
        <v>2364</v>
      </c>
      <c r="N448" s="2" t="s">
        <v>19</v>
      </c>
    </row>
    <row r="449" spans="1:14" ht="14">
      <c r="A449" s="2" t="s">
        <v>208</v>
      </c>
      <c r="B449" s="2" t="s">
        <v>209</v>
      </c>
      <c r="C449" s="5">
        <v>17.5097828204694</v>
      </c>
      <c r="D449" s="5">
        <v>4.1300892845540416</v>
      </c>
      <c r="E449" s="5">
        <v>7.6353019959537103E-34</v>
      </c>
      <c r="F449" s="5">
        <v>2.1804609574802218</v>
      </c>
      <c r="G449" s="5">
        <v>7</v>
      </c>
      <c r="H449" s="5">
        <v>47</v>
      </c>
      <c r="I449" s="5">
        <v>4</v>
      </c>
      <c r="J449" s="2" t="s">
        <v>2365</v>
      </c>
      <c r="K449" s="5">
        <v>198</v>
      </c>
      <c r="L449" s="6">
        <v>71.400000000000006</v>
      </c>
      <c r="M449" s="3" t="s">
        <v>211</v>
      </c>
      <c r="N449" s="2" t="s">
        <v>19</v>
      </c>
    </row>
    <row r="450" spans="1:14" ht="14">
      <c r="A450" s="2" t="s">
        <v>2366</v>
      </c>
      <c r="B450" s="2" t="s">
        <v>2367</v>
      </c>
      <c r="C450" s="5">
        <v>1000</v>
      </c>
      <c r="D450" s="5">
        <v>1000</v>
      </c>
      <c r="E450" s="5"/>
      <c r="F450" s="5"/>
      <c r="G450" s="5">
        <v>14</v>
      </c>
      <c r="H450" s="5">
        <v>46</v>
      </c>
      <c r="I450" s="5">
        <v>4</v>
      </c>
      <c r="J450" s="2" t="s">
        <v>2368</v>
      </c>
      <c r="K450" s="5">
        <v>46</v>
      </c>
      <c r="L450" s="6">
        <v>151.69999999999999</v>
      </c>
      <c r="M450" s="3" t="s">
        <v>2369</v>
      </c>
      <c r="N450" s="2" t="s">
        <v>19</v>
      </c>
    </row>
    <row r="451" spans="1:14" ht="14">
      <c r="A451" s="2" t="s">
        <v>348</v>
      </c>
      <c r="B451" s="2" t="s">
        <v>349</v>
      </c>
      <c r="C451" s="5">
        <v>2.36352335630884</v>
      </c>
      <c r="D451" s="5">
        <v>1.240939121461718</v>
      </c>
      <c r="E451" s="5">
        <v>1.44409331773272E-6</v>
      </c>
      <c r="F451" s="5">
        <v>16.305531181792713</v>
      </c>
      <c r="G451" s="5">
        <v>7</v>
      </c>
      <c r="H451" s="5">
        <v>46</v>
      </c>
      <c r="I451" s="5">
        <v>4</v>
      </c>
      <c r="J451" s="2" t="s">
        <v>2370</v>
      </c>
      <c r="K451" s="5">
        <v>61</v>
      </c>
      <c r="L451" s="6">
        <v>19.3</v>
      </c>
      <c r="M451" s="3" t="s">
        <v>351</v>
      </c>
      <c r="N451" s="2" t="s">
        <v>19</v>
      </c>
    </row>
    <row r="452" spans="1:14" ht="14">
      <c r="A452" s="2" t="s">
        <v>2371</v>
      </c>
      <c r="B452" s="2" t="s">
        <v>2372</v>
      </c>
      <c r="C452" s="5">
        <v>1000</v>
      </c>
      <c r="D452" s="5">
        <v>1000</v>
      </c>
      <c r="E452" s="5"/>
      <c r="F452" s="5"/>
      <c r="G452" s="5">
        <v>13</v>
      </c>
      <c r="H452" s="5">
        <v>44</v>
      </c>
      <c r="I452" s="5">
        <v>4</v>
      </c>
      <c r="J452" s="2" t="s">
        <v>2373</v>
      </c>
      <c r="K452" s="5">
        <v>44</v>
      </c>
      <c r="L452" s="6">
        <v>150.6</v>
      </c>
      <c r="M452" s="3" t="s">
        <v>2374</v>
      </c>
      <c r="N452" s="2" t="s">
        <v>19</v>
      </c>
    </row>
    <row r="453" spans="1:14" ht="14">
      <c r="A453" s="2" t="s">
        <v>284</v>
      </c>
      <c r="B453" s="2" t="s">
        <v>285</v>
      </c>
      <c r="C453" s="5">
        <v>3.7057177460872199</v>
      </c>
      <c r="D453" s="5">
        <v>1.889752999598391</v>
      </c>
      <c r="E453" s="5">
        <v>7.91831374723843E-13</v>
      </c>
      <c r="F453" s="5">
        <v>8.7353489891626008</v>
      </c>
      <c r="G453" s="5">
        <v>6</v>
      </c>
      <c r="H453" s="5">
        <v>44</v>
      </c>
      <c r="I453" s="5">
        <v>4</v>
      </c>
      <c r="J453" s="2" t="s">
        <v>2375</v>
      </c>
      <c r="K453" s="5">
        <v>98</v>
      </c>
      <c r="L453" s="6">
        <v>70.900000000000006</v>
      </c>
      <c r="M453" s="3" t="s">
        <v>287</v>
      </c>
      <c r="N453" s="2" t="s">
        <v>19</v>
      </c>
    </row>
    <row r="454" spans="1:14" ht="14">
      <c r="A454" s="2" t="s">
        <v>2376</v>
      </c>
      <c r="B454" s="2" t="s">
        <v>2377</v>
      </c>
      <c r="C454" s="5">
        <v>2.9976611851333801</v>
      </c>
      <c r="D454" s="5">
        <v>1.5838373298665487</v>
      </c>
      <c r="E454" s="5">
        <v>3.0267578712133E-6</v>
      </c>
      <c r="F454" s="5">
        <v>16.61474702202338</v>
      </c>
      <c r="G454" s="5">
        <v>7</v>
      </c>
      <c r="H454" s="5">
        <v>42</v>
      </c>
      <c r="I454" s="5">
        <v>4</v>
      </c>
      <c r="J454" s="2" t="s">
        <v>2378</v>
      </c>
      <c r="K454" s="5">
        <v>130</v>
      </c>
      <c r="L454" s="6">
        <v>64.599999999999994</v>
      </c>
      <c r="M454" s="3" t="s">
        <v>2379</v>
      </c>
      <c r="N454" s="2" t="s">
        <v>19</v>
      </c>
    </row>
    <row r="455" spans="1:14" ht="14">
      <c r="A455" s="2" t="s">
        <v>2380</v>
      </c>
      <c r="B455" s="2" t="s">
        <v>2381</v>
      </c>
      <c r="C455" s="5">
        <v>1000</v>
      </c>
      <c r="D455" s="5">
        <v>1000</v>
      </c>
      <c r="E455" s="5"/>
      <c r="F455" s="5"/>
      <c r="G455" s="5">
        <v>7</v>
      </c>
      <c r="H455" s="5">
        <v>41</v>
      </c>
      <c r="I455" s="5">
        <v>4</v>
      </c>
      <c r="J455" s="2" t="s">
        <v>2382</v>
      </c>
      <c r="K455" s="5">
        <v>41</v>
      </c>
      <c r="L455" s="6">
        <v>22.2</v>
      </c>
      <c r="M455" s="3" t="s">
        <v>2383</v>
      </c>
      <c r="N455" s="2" t="s">
        <v>19</v>
      </c>
    </row>
    <row r="456" spans="1:14" ht="14">
      <c r="A456" s="2" t="s">
        <v>2384</v>
      </c>
      <c r="B456" s="2" t="s">
        <v>2385</v>
      </c>
      <c r="C456" s="5">
        <v>1000</v>
      </c>
      <c r="D456" s="5">
        <v>1000</v>
      </c>
      <c r="E456" s="5"/>
      <c r="F456" s="5"/>
      <c r="G456" s="5">
        <v>10</v>
      </c>
      <c r="H456" s="5">
        <v>41</v>
      </c>
      <c r="I456" s="5">
        <v>4</v>
      </c>
      <c r="J456" s="2" t="s">
        <v>2386</v>
      </c>
      <c r="K456" s="5">
        <v>41</v>
      </c>
      <c r="L456" s="6">
        <v>52.2</v>
      </c>
      <c r="M456" s="3" t="s">
        <v>2387</v>
      </c>
      <c r="N456" s="2" t="s">
        <v>19</v>
      </c>
    </row>
    <row r="457" spans="1:14" ht="14">
      <c r="A457" s="2" t="s">
        <v>2388</v>
      </c>
      <c r="B457" s="2" t="s">
        <v>2389</v>
      </c>
      <c r="C457" s="5">
        <v>1000</v>
      </c>
      <c r="D457" s="5">
        <v>1000</v>
      </c>
      <c r="E457" s="5"/>
      <c r="F457" s="5"/>
      <c r="G457" s="5">
        <v>12</v>
      </c>
      <c r="H457" s="5">
        <v>41</v>
      </c>
      <c r="I457" s="5">
        <v>4</v>
      </c>
      <c r="J457" s="2" t="s">
        <v>2390</v>
      </c>
      <c r="K457" s="5">
        <v>41</v>
      </c>
      <c r="L457" s="6">
        <v>117.4</v>
      </c>
      <c r="M457" s="3" t="s">
        <v>2391</v>
      </c>
      <c r="N457" s="2" t="s">
        <v>19</v>
      </c>
    </row>
    <row r="458" spans="1:14" ht="14">
      <c r="A458" s="2" t="s">
        <v>2392</v>
      </c>
      <c r="B458" s="2" t="s">
        <v>2393</v>
      </c>
      <c r="C458" s="5">
        <v>2.16118815243032</v>
      </c>
      <c r="D458" s="5">
        <v>1.111824678288017</v>
      </c>
      <c r="E458" s="5">
        <v>2.5223727616261301E-9</v>
      </c>
      <c r="F458" s="5">
        <v>11.606098260762607</v>
      </c>
      <c r="G458" s="5">
        <v>6</v>
      </c>
      <c r="H458" s="5">
        <v>41</v>
      </c>
      <c r="I458" s="5">
        <v>4</v>
      </c>
      <c r="J458" s="2" t="s">
        <v>2394</v>
      </c>
      <c r="K458" s="5">
        <v>111</v>
      </c>
      <c r="L458" s="6">
        <v>102</v>
      </c>
      <c r="M458" s="3" t="s">
        <v>2395</v>
      </c>
      <c r="N458" s="2" t="s">
        <v>19</v>
      </c>
    </row>
    <row r="459" spans="1:14" ht="14">
      <c r="A459" s="2" t="s">
        <v>2396</v>
      </c>
      <c r="B459" s="2" t="s">
        <v>2397</v>
      </c>
      <c r="C459" s="5">
        <v>1000</v>
      </c>
      <c r="D459" s="5">
        <v>1000</v>
      </c>
      <c r="E459" s="5"/>
      <c r="F459" s="5"/>
      <c r="G459" s="5">
        <v>8</v>
      </c>
      <c r="H459" s="5">
        <v>40</v>
      </c>
      <c r="I459" s="5">
        <v>4</v>
      </c>
      <c r="J459" s="2" t="s">
        <v>2398</v>
      </c>
      <c r="K459" s="5">
        <v>40</v>
      </c>
      <c r="L459" s="6">
        <v>68.5</v>
      </c>
      <c r="M459" s="3" t="s">
        <v>2399</v>
      </c>
      <c r="N459" s="2" t="s">
        <v>19</v>
      </c>
    </row>
    <row r="460" spans="1:14" ht="14">
      <c r="A460" s="2" t="s">
        <v>2400</v>
      </c>
      <c r="B460" s="2" t="s">
        <v>2401</v>
      </c>
      <c r="C460" s="5">
        <v>1000</v>
      </c>
      <c r="D460" s="5">
        <v>1000</v>
      </c>
      <c r="E460" s="5"/>
      <c r="F460" s="5"/>
      <c r="G460" s="5">
        <v>5</v>
      </c>
      <c r="H460" s="5">
        <v>40</v>
      </c>
      <c r="I460" s="5">
        <v>4</v>
      </c>
      <c r="J460" s="2" t="s">
        <v>2402</v>
      </c>
      <c r="K460" s="5">
        <v>40</v>
      </c>
      <c r="L460" s="6">
        <v>10.8</v>
      </c>
      <c r="M460" s="3" t="s">
        <v>2403</v>
      </c>
      <c r="N460" s="2" t="s">
        <v>19</v>
      </c>
    </row>
    <row r="461" spans="1:14" ht="14">
      <c r="A461" s="2" t="s">
        <v>723</v>
      </c>
      <c r="B461" s="2" t="s">
        <v>724</v>
      </c>
      <c r="C461" s="5">
        <v>4.6991349737483796</v>
      </c>
      <c r="D461" s="5">
        <v>2.2323952070156499</v>
      </c>
      <c r="E461" s="5">
        <v>1.30429436062917E-15</v>
      </c>
      <c r="F461" s="5">
        <v>6.3495969944314741</v>
      </c>
      <c r="G461" s="5">
        <v>7</v>
      </c>
      <c r="H461" s="5">
        <v>40</v>
      </c>
      <c r="I461" s="5">
        <v>4</v>
      </c>
      <c r="J461" s="2" t="s">
        <v>2404</v>
      </c>
      <c r="K461" s="5">
        <v>220</v>
      </c>
      <c r="L461" s="6">
        <v>358.7</v>
      </c>
      <c r="M461" s="3" t="s">
        <v>726</v>
      </c>
      <c r="N461" s="2" t="s">
        <v>19</v>
      </c>
    </row>
    <row r="462" spans="1:14" ht="14">
      <c r="A462" s="2" t="s">
        <v>268</v>
      </c>
      <c r="B462" s="2" t="s">
        <v>269</v>
      </c>
      <c r="C462" s="5">
        <v>3.75565186466463</v>
      </c>
      <c r="D462" s="5">
        <v>1.9090633365806917</v>
      </c>
      <c r="E462" s="5">
        <v>9.1665013983484598E-10</v>
      </c>
      <c r="F462" s="5">
        <v>11.096911748548983</v>
      </c>
      <c r="G462" s="5">
        <v>4</v>
      </c>
      <c r="H462" s="5">
        <v>40</v>
      </c>
      <c r="I462" s="5">
        <v>4</v>
      </c>
      <c r="J462" s="2" t="s">
        <v>2405</v>
      </c>
      <c r="K462" s="5">
        <v>56</v>
      </c>
      <c r="L462" s="6">
        <v>49.7</v>
      </c>
      <c r="M462" s="3" t="s">
        <v>271</v>
      </c>
      <c r="N462" s="2" t="s">
        <v>19</v>
      </c>
    </row>
    <row r="463" spans="1:14" ht="14">
      <c r="A463" s="2" t="s">
        <v>2406</v>
      </c>
      <c r="B463" s="2" t="s">
        <v>2407</v>
      </c>
      <c r="C463" s="5">
        <v>2.36492164949289</v>
      </c>
      <c r="D463" s="5">
        <v>1.2417923874714387</v>
      </c>
      <c r="E463" s="5">
        <v>1.2612509013114499E-8</v>
      </c>
      <c r="F463" s="5">
        <v>12.503190090206207</v>
      </c>
      <c r="G463" s="5">
        <v>5</v>
      </c>
      <c r="H463" s="5">
        <v>40</v>
      </c>
      <c r="I463" s="5">
        <v>4</v>
      </c>
      <c r="J463" s="2" t="s">
        <v>2408</v>
      </c>
      <c r="K463" s="5">
        <v>53</v>
      </c>
      <c r="L463" s="6">
        <v>26.9</v>
      </c>
      <c r="M463" s="3" t="s">
        <v>2409</v>
      </c>
      <c r="N463" s="2" t="s">
        <v>19</v>
      </c>
    </row>
    <row r="464" spans="1:14" ht="14">
      <c r="A464" s="2" t="s">
        <v>2410</v>
      </c>
      <c r="B464" s="2" t="s">
        <v>2411</v>
      </c>
      <c r="C464" s="5">
        <v>2.2900161582924401</v>
      </c>
      <c r="D464" s="5">
        <v>1.1953577779755511</v>
      </c>
      <c r="E464" s="5">
        <v>9.9330901065157602E-8</v>
      </c>
      <c r="F464" s="5">
        <v>13.711883057210375</v>
      </c>
      <c r="G464" s="5">
        <v>6</v>
      </c>
      <c r="H464" s="5">
        <v>40</v>
      </c>
      <c r="I464" s="5">
        <v>4</v>
      </c>
      <c r="J464" s="2" t="s">
        <v>2412</v>
      </c>
      <c r="K464" s="5">
        <v>148</v>
      </c>
      <c r="L464" s="6">
        <v>274.60000000000002</v>
      </c>
      <c r="M464" s="3" t="s">
        <v>2413</v>
      </c>
      <c r="N464" s="2" t="s">
        <v>19</v>
      </c>
    </row>
    <row r="465" spans="1:14" ht="14">
      <c r="A465" s="2" t="s">
        <v>2414</v>
      </c>
      <c r="B465" s="2" t="s">
        <v>2415</v>
      </c>
      <c r="C465" s="5">
        <v>2.26661832094323</v>
      </c>
      <c r="D465" s="5">
        <v>1.1805414740774285</v>
      </c>
      <c r="E465" s="5">
        <v>5.0769079775101597E-8</v>
      </c>
      <c r="F465" s="5">
        <v>13.372246986041006</v>
      </c>
      <c r="G465" s="5">
        <v>4</v>
      </c>
      <c r="H465" s="5">
        <v>40</v>
      </c>
      <c r="I465" s="5">
        <v>4</v>
      </c>
      <c r="J465" s="2" t="s">
        <v>2416</v>
      </c>
      <c r="K465" s="5">
        <v>70</v>
      </c>
      <c r="L465" s="6">
        <v>38.9</v>
      </c>
      <c r="M465" s="3" t="s">
        <v>2417</v>
      </c>
      <c r="N465" s="2" t="s">
        <v>19</v>
      </c>
    </row>
    <row r="466" spans="1:14" ht="14">
      <c r="A466" s="2" t="s">
        <v>2418</v>
      </c>
      <c r="B466" s="2" t="s">
        <v>2419</v>
      </c>
      <c r="C466" s="5">
        <v>1.8654637617334699</v>
      </c>
      <c r="D466" s="5">
        <v>0.89953433481284906</v>
      </c>
      <c r="E466" s="5">
        <v>1.7689254034877199E-8</v>
      </c>
      <c r="F466" s="5">
        <v>12.582351781197879</v>
      </c>
      <c r="G466" s="5">
        <v>5</v>
      </c>
      <c r="H466" s="5">
        <v>40</v>
      </c>
      <c r="I466" s="5">
        <v>4</v>
      </c>
      <c r="J466" s="2" t="s">
        <v>2420</v>
      </c>
      <c r="K466" s="5">
        <v>62</v>
      </c>
      <c r="L466" s="6">
        <v>60.1</v>
      </c>
      <c r="M466" s="3" t="s">
        <v>2421</v>
      </c>
      <c r="N466" s="2" t="s">
        <v>19</v>
      </c>
    </row>
    <row r="467" spans="1:14" ht="14">
      <c r="A467" s="2" t="s">
        <v>2422</v>
      </c>
      <c r="B467" s="2" t="s">
        <v>2423</v>
      </c>
      <c r="C467" s="5">
        <v>1.7564976535968999</v>
      </c>
      <c r="D467" s="5">
        <v>0.81270164934913858</v>
      </c>
      <c r="E467" s="5">
        <v>8.2439655215190804E-6</v>
      </c>
      <c r="F467" s="5">
        <v>17.58820544903223</v>
      </c>
      <c r="G467" s="5">
        <v>6</v>
      </c>
      <c r="H467" s="5">
        <v>40</v>
      </c>
      <c r="I467" s="5">
        <v>4</v>
      </c>
      <c r="J467" s="2" t="s">
        <v>2424</v>
      </c>
      <c r="K467" s="5">
        <v>52</v>
      </c>
      <c r="L467" s="6">
        <v>29.6</v>
      </c>
      <c r="M467" s="3" t="s">
        <v>2425</v>
      </c>
      <c r="N467" s="2" t="s">
        <v>19</v>
      </c>
    </row>
    <row r="468" spans="1:14" ht="14">
      <c r="A468" s="2" t="s">
        <v>256</v>
      </c>
      <c r="B468" s="2" t="s">
        <v>257</v>
      </c>
      <c r="C468" s="5">
        <v>1.50328618648477</v>
      </c>
      <c r="D468" s="5">
        <v>0.58811968691168126</v>
      </c>
      <c r="E468" s="5">
        <v>7.7706282471666597E-4</v>
      </c>
      <c r="F468" s="5">
        <v>25.062238069721964</v>
      </c>
      <c r="G468" s="5">
        <v>6</v>
      </c>
      <c r="H468" s="5">
        <v>40</v>
      </c>
      <c r="I468" s="5">
        <v>4</v>
      </c>
      <c r="J468" s="2" t="s">
        <v>2426</v>
      </c>
      <c r="K468" s="5">
        <v>53</v>
      </c>
      <c r="L468" s="6">
        <v>21.9</v>
      </c>
      <c r="M468" s="3" t="s">
        <v>259</v>
      </c>
      <c r="N468" s="2" t="s">
        <v>19</v>
      </c>
    </row>
    <row r="469" spans="1:14" ht="14">
      <c r="A469" s="2" t="s">
        <v>2427</v>
      </c>
      <c r="B469" s="2" t="s">
        <v>2428</v>
      </c>
      <c r="C469" s="5">
        <v>1000</v>
      </c>
      <c r="D469" s="5">
        <v>1000</v>
      </c>
      <c r="E469" s="5"/>
      <c r="F469" s="5"/>
      <c r="G469" s="5">
        <v>7</v>
      </c>
      <c r="H469" s="5">
        <v>39</v>
      </c>
      <c r="I469" s="5">
        <v>4</v>
      </c>
      <c r="J469" s="2" t="s">
        <v>2429</v>
      </c>
      <c r="K469" s="5">
        <v>39</v>
      </c>
      <c r="L469" s="6">
        <v>19.2</v>
      </c>
      <c r="M469" s="3" t="s">
        <v>2430</v>
      </c>
      <c r="N469" s="2" t="s">
        <v>19</v>
      </c>
    </row>
    <row r="470" spans="1:14" ht="14">
      <c r="A470" s="2" t="s">
        <v>2431</v>
      </c>
      <c r="B470" s="2" t="s">
        <v>2432</v>
      </c>
      <c r="C470" s="5">
        <v>1000</v>
      </c>
      <c r="D470" s="5">
        <v>1000</v>
      </c>
      <c r="E470" s="5"/>
      <c r="F470" s="5"/>
      <c r="G470" s="5">
        <v>9</v>
      </c>
      <c r="H470" s="5">
        <v>39</v>
      </c>
      <c r="I470" s="5">
        <v>4</v>
      </c>
      <c r="J470" s="2" t="s">
        <v>2433</v>
      </c>
      <c r="K470" s="5">
        <v>39</v>
      </c>
      <c r="L470" s="6">
        <v>102.1</v>
      </c>
      <c r="M470" s="3" t="s">
        <v>2434</v>
      </c>
      <c r="N470" s="2" t="s">
        <v>19</v>
      </c>
    </row>
    <row r="471" spans="1:14" ht="14">
      <c r="A471" s="2" t="s">
        <v>2435</v>
      </c>
      <c r="B471" s="2" t="s">
        <v>2436</v>
      </c>
      <c r="C471" s="5">
        <v>1000</v>
      </c>
      <c r="D471" s="5">
        <v>1000</v>
      </c>
      <c r="E471" s="5"/>
      <c r="F471" s="5"/>
      <c r="G471" s="5">
        <v>9</v>
      </c>
      <c r="H471" s="5">
        <v>39</v>
      </c>
      <c r="I471" s="5">
        <v>4</v>
      </c>
      <c r="J471" s="2" t="s">
        <v>2437</v>
      </c>
      <c r="K471" s="5">
        <v>39</v>
      </c>
      <c r="L471" s="6">
        <v>33.700000000000003</v>
      </c>
      <c r="M471" s="3" t="s">
        <v>2438</v>
      </c>
      <c r="N471" s="2" t="s">
        <v>19</v>
      </c>
    </row>
    <row r="472" spans="1:14" ht="14">
      <c r="A472" s="2" t="s">
        <v>2439</v>
      </c>
      <c r="B472" s="2" t="s">
        <v>2440</v>
      </c>
      <c r="C472" s="5">
        <v>4.3030629361269099</v>
      </c>
      <c r="D472" s="5">
        <v>2.1053639411400886</v>
      </c>
      <c r="E472" s="5">
        <v>2.0255012766422199E-15</v>
      </c>
      <c r="F472" s="5">
        <v>6.4526585759925661</v>
      </c>
      <c r="G472" s="5">
        <v>6</v>
      </c>
      <c r="H472" s="5">
        <v>39</v>
      </c>
      <c r="I472" s="5">
        <v>4</v>
      </c>
      <c r="J472" s="2" t="s">
        <v>2441</v>
      </c>
      <c r="K472" s="5">
        <v>116</v>
      </c>
      <c r="L472" s="6">
        <v>113.4</v>
      </c>
      <c r="M472" s="3" t="s">
        <v>2442</v>
      </c>
      <c r="N472" s="2" t="s">
        <v>19</v>
      </c>
    </row>
    <row r="473" spans="1:14" ht="14">
      <c r="A473" s="2" t="s">
        <v>296</v>
      </c>
      <c r="B473" s="2" t="s">
        <v>297</v>
      </c>
      <c r="C473" s="5">
        <v>2.8739392423548802</v>
      </c>
      <c r="D473" s="5">
        <v>1.5230295622545904</v>
      </c>
      <c r="E473" s="5">
        <v>2.4058174599712198E-7</v>
      </c>
      <c r="F473" s="5">
        <v>14.234706471359667</v>
      </c>
      <c r="G473" s="5">
        <v>5</v>
      </c>
      <c r="H473" s="5">
        <v>39</v>
      </c>
      <c r="I473" s="5">
        <v>4</v>
      </c>
      <c r="J473" s="2" t="s">
        <v>2443</v>
      </c>
      <c r="K473" s="5">
        <v>69</v>
      </c>
      <c r="L473" s="6">
        <v>82.7</v>
      </c>
      <c r="M473" s="3" t="s">
        <v>299</v>
      </c>
      <c r="N473" s="2" t="s">
        <v>19</v>
      </c>
    </row>
    <row r="474" spans="1:14" ht="14">
      <c r="A474" s="2" t="s">
        <v>2444</v>
      </c>
      <c r="B474" s="2" t="s">
        <v>2445</v>
      </c>
      <c r="C474" s="5">
        <v>2.48398554795238</v>
      </c>
      <c r="D474" s="5">
        <v>1.3126567798554616</v>
      </c>
      <c r="E474" s="5">
        <v>3.8189003244855501E-9</v>
      </c>
      <c r="F474" s="5">
        <v>11.696337174315111</v>
      </c>
      <c r="G474" s="5">
        <v>5</v>
      </c>
      <c r="H474" s="5">
        <v>39</v>
      </c>
      <c r="I474" s="5">
        <v>4</v>
      </c>
      <c r="J474" s="2" t="s">
        <v>2446</v>
      </c>
      <c r="K474" s="5">
        <v>65</v>
      </c>
      <c r="L474" s="6">
        <v>40.700000000000003</v>
      </c>
      <c r="M474" s="3" t="s">
        <v>2447</v>
      </c>
      <c r="N474" s="2" t="s">
        <v>19</v>
      </c>
    </row>
    <row r="475" spans="1:14" ht="14">
      <c r="A475" s="2" t="s">
        <v>2448</v>
      </c>
      <c r="B475" s="2" t="s">
        <v>2449</v>
      </c>
      <c r="C475" s="5">
        <v>2.35204059183005</v>
      </c>
      <c r="D475" s="5">
        <v>1.2339129586124487</v>
      </c>
      <c r="E475" s="5">
        <v>3.52816211139716E-6</v>
      </c>
      <c r="F475" s="5">
        <v>16.550473339078415</v>
      </c>
      <c r="G475" s="5">
        <v>5</v>
      </c>
      <c r="H475" s="5">
        <v>39</v>
      </c>
      <c r="I475" s="5">
        <v>4</v>
      </c>
      <c r="J475" s="2" t="s">
        <v>2450</v>
      </c>
      <c r="K475" s="5">
        <v>56</v>
      </c>
      <c r="L475" s="6">
        <v>27.4</v>
      </c>
      <c r="M475" s="3" t="s">
        <v>2451</v>
      </c>
      <c r="N475" s="2" t="s">
        <v>19</v>
      </c>
    </row>
    <row r="476" spans="1:14" ht="14">
      <c r="A476" s="2" t="s">
        <v>2452</v>
      </c>
      <c r="B476" s="2" t="s">
        <v>2453</v>
      </c>
      <c r="C476" s="5">
        <v>1.6040588142663199</v>
      </c>
      <c r="D476" s="5">
        <v>0.68172704048034205</v>
      </c>
      <c r="E476" s="5">
        <v>3.22906338208648E-3</v>
      </c>
      <c r="F476" s="5">
        <v>29.001921790868462</v>
      </c>
      <c r="G476" s="5">
        <v>7</v>
      </c>
      <c r="H476" s="5">
        <v>39</v>
      </c>
      <c r="I476" s="5">
        <v>4</v>
      </c>
      <c r="J476" s="2" t="s">
        <v>2454</v>
      </c>
      <c r="K476" s="5">
        <v>51</v>
      </c>
      <c r="L476" s="6">
        <v>68.3</v>
      </c>
      <c r="M476" s="3" t="s">
        <v>2455</v>
      </c>
      <c r="N476" s="2" t="s">
        <v>19</v>
      </c>
    </row>
    <row r="477" spans="1:14" ht="14">
      <c r="A477" s="2" t="s">
        <v>2456</v>
      </c>
      <c r="B477" s="2" t="s">
        <v>2457</v>
      </c>
      <c r="C477" s="5">
        <v>1000</v>
      </c>
      <c r="D477" s="5">
        <v>1000</v>
      </c>
      <c r="E477" s="5"/>
      <c r="F477" s="5"/>
      <c r="G477" s="5">
        <v>12</v>
      </c>
      <c r="H477" s="5">
        <v>38</v>
      </c>
      <c r="I477" s="5">
        <v>4</v>
      </c>
      <c r="J477" s="2" t="s">
        <v>2458</v>
      </c>
      <c r="K477" s="5">
        <v>38</v>
      </c>
      <c r="L477" s="6">
        <v>244.5</v>
      </c>
      <c r="M477" s="3" t="s">
        <v>2459</v>
      </c>
      <c r="N477" s="2" t="s">
        <v>19</v>
      </c>
    </row>
    <row r="478" spans="1:14" ht="14">
      <c r="A478" s="2" t="s">
        <v>2460</v>
      </c>
      <c r="B478" s="2" t="s">
        <v>2461</v>
      </c>
      <c r="C478" s="5">
        <v>1000</v>
      </c>
      <c r="D478" s="5">
        <v>1000</v>
      </c>
      <c r="E478" s="5"/>
      <c r="F478" s="5"/>
      <c r="G478" s="5">
        <v>7</v>
      </c>
      <c r="H478" s="5">
        <v>38</v>
      </c>
      <c r="I478" s="5">
        <v>4</v>
      </c>
      <c r="J478" s="2" t="s">
        <v>2462</v>
      </c>
      <c r="K478" s="5">
        <v>38</v>
      </c>
      <c r="L478" s="6">
        <v>51.6</v>
      </c>
      <c r="M478" s="3" t="s">
        <v>2463</v>
      </c>
      <c r="N478" s="2" t="s">
        <v>19</v>
      </c>
    </row>
    <row r="479" spans="1:14" ht="14">
      <c r="A479" s="2" t="s">
        <v>2464</v>
      </c>
      <c r="B479" s="2" t="s">
        <v>2465</v>
      </c>
      <c r="C479" s="5">
        <v>1000</v>
      </c>
      <c r="D479" s="5">
        <v>1000</v>
      </c>
      <c r="E479" s="5"/>
      <c r="F479" s="5"/>
      <c r="G479" s="5">
        <v>10</v>
      </c>
      <c r="H479" s="5">
        <v>38</v>
      </c>
      <c r="I479" s="5">
        <v>4</v>
      </c>
      <c r="J479" s="2" t="s">
        <v>2466</v>
      </c>
      <c r="K479" s="5">
        <v>38</v>
      </c>
      <c r="L479" s="6">
        <v>330.5</v>
      </c>
      <c r="M479" s="3" t="s">
        <v>2467</v>
      </c>
      <c r="N479" s="2" t="s">
        <v>19</v>
      </c>
    </row>
    <row r="480" spans="1:14" ht="14">
      <c r="A480" s="2" t="s">
        <v>2468</v>
      </c>
      <c r="B480" s="2" t="s">
        <v>2469</v>
      </c>
      <c r="C480" s="5">
        <v>1000</v>
      </c>
      <c r="D480" s="5">
        <v>1000</v>
      </c>
      <c r="E480" s="5"/>
      <c r="F480" s="5"/>
      <c r="G480" s="5">
        <v>6</v>
      </c>
      <c r="H480" s="5">
        <v>38</v>
      </c>
      <c r="I480" s="5">
        <v>4</v>
      </c>
      <c r="J480" s="2" t="s">
        <v>2470</v>
      </c>
      <c r="K480" s="5">
        <v>38</v>
      </c>
      <c r="L480" s="6">
        <v>15.8</v>
      </c>
      <c r="M480" s="3" t="s">
        <v>2471</v>
      </c>
      <c r="N480" s="2" t="s">
        <v>19</v>
      </c>
    </row>
    <row r="481" spans="1:14" ht="14">
      <c r="A481" s="2" t="s">
        <v>2472</v>
      </c>
      <c r="B481" s="2" t="s">
        <v>2473</v>
      </c>
      <c r="C481" s="5">
        <v>8.5940906781471806</v>
      </c>
      <c r="D481" s="5">
        <v>3.1033449993858908</v>
      </c>
      <c r="E481" s="5">
        <v>7.7653442390922204E-17</v>
      </c>
      <c r="F481" s="5">
        <v>5.5635246365696727</v>
      </c>
      <c r="G481" s="5">
        <v>5</v>
      </c>
      <c r="H481" s="5">
        <v>38</v>
      </c>
      <c r="I481" s="5">
        <v>4</v>
      </c>
      <c r="J481" s="2" t="s">
        <v>2474</v>
      </c>
      <c r="K481" s="5">
        <v>185</v>
      </c>
      <c r="L481" s="6">
        <v>56.4</v>
      </c>
      <c r="M481" s="3" t="s">
        <v>2475</v>
      </c>
      <c r="N481" s="2" t="s">
        <v>19</v>
      </c>
    </row>
    <row r="482" spans="1:14" ht="14">
      <c r="A482" s="2" t="s">
        <v>2476</v>
      </c>
      <c r="B482" s="2" t="s">
        <v>2477</v>
      </c>
      <c r="C482" s="5">
        <v>2.3249142072354001</v>
      </c>
      <c r="D482" s="5">
        <v>1.2171774796272481</v>
      </c>
      <c r="E482" s="5">
        <v>1.18874920753643E-9</v>
      </c>
      <c r="F482" s="5">
        <v>10.827665508520361</v>
      </c>
      <c r="G482" s="5">
        <v>6</v>
      </c>
      <c r="H482" s="5">
        <v>38</v>
      </c>
      <c r="I482" s="5">
        <v>4</v>
      </c>
      <c r="J482" s="2" t="s">
        <v>2478</v>
      </c>
      <c r="K482" s="5">
        <v>66</v>
      </c>
      <c r="L482" s="6">
        <v>35.1</v>
      </c>
      <c r="M482" s="3" t="s">
        <v>2479</v>
      </c>
      <c r="N482" s="2" t="s">
        <v>19</v>
      </c>
    </row>
    <row r="483" spans="1:14" ht="14">
      <c r="A483" s="2" t="s">
        <v>2480</v>
      </c>
      <c r="B483" s="2" t="s">
        <v>2481</v>
      </c>
      <c r="C483" s="5">
        <v>1.9496352804075601</v>
      </c>
      <c r="D483" s="5">
        <v>0.96320426327714037</v>
      </c>
      <c r="E483" s="5">
        <v>5.2252716555613804E-6</v>
      </c>
      <c r="F483" s="5">
        <v>16.980508005775629</v>
      </c>
      <c r="G483" s="5">
        <v>5</v>
      </c>
      <c r="H483" s="5">
        <v>38</v>
      </c>
      <c r="I483" s="5">
        <v>4</v>
      </c>
      <c r="J483" s="2" t="s">
        <v>2482</v>
      </c>
      <c r="K483" s="5">
        <v>53</v>
      </c>
      <c r="L483" s="6">
        <v>59.1</v>
      </c>
      <c r="M483" s="3" t="s">
        <v>2483</v>
      </c>
      <c r="N483" s="2" t="s">
        <v>19</v>
      </c>
    </row>
    <row r="484" spans="1:14" ht="14">
      <c r="A484" s="2" t="s">
        <v>2484</v>
      </c>
      <c r="B484" s="2" t="s">
        <v>2485</v>
      </c>
      <c r="C484" s="5">
        <v>1000</v>
      </c>
      <c r="D484" s="5">
        <v>1000</v>
      </c>
      <c r="E484" s="5"/>
      <c r="F484" s="5"/>
      <c r="G484" s="5">
        <v>9</v>
      </c>
      <c r="H484" s="5">
        <v>37</v>
      </c>
      <c r="I484" s="5">
        <v>4</v>
      </c>
      <c r="J484" s="2" t="s">
        <v>2486</v>
      </c>
      <c r="K484" s="5">
        <v>37</v>
      </c>
      <c r="L484" s="6">
        <v>23.8</v>
      </c>
      <c r="M484" s="3" t="s">
        <v>2487</v>
      </c>
      <c r="N484" s="2" t="s">
        <v>19</v>
      </c>
    </row>
    <row r="485" spans="1:14" ht="14">
      <c r="A485" s="2" t="s">
        <v>2488</v>
      </c>
      <c r="B485" s="2" t="s">
        <v>2489</v>
      </c>
      <c r="C485" s="5">
        <v>4.2337749888536997</v>
      </c>
      <c r="D485" s="5">
        <v>2.0819445969102013</v>
      </c>
      <c r="E485" s="5">
        <v>6.4643203045805803E-13</v>
      </c>
      <c r="F485" s="5">
        <v>7.7243781576557673</v>
      </c>
      <c r="G485" s="5">
        <v>6</v>
      </c>
      <c r="H485" s="5">
        <v>37</v>
      </c>
      <c r="I485" s="5">
        <v>4</v>
      </c>
      <c r="J485" s="2" t="s">
        <v>2490</v>
      </c>
      <c r="K485" s="5">
        <v>149</v>
      </c>
      <c r="L485" s="6">
        <v>94.3</v>
      </c>
      <c r="M485" s="3" t="s">
        <v>2491</v>
      </c>
      <c r="N485" s="2" t="s">
        <v>19</v>
      </c>
    </row>
    <row r="486" spans="1:14" ht="14">
      <c r="A486" s="2" t="s">
        <v>2492</v>
      </c>
      <c r="B486" s="2" t="s">
        <v>2493</v>
      </c>
      <c r="C486" s="5">
        <v>2.9135027343598301</v>
      </c>
      <c r="D486" s="5">
        <v>1.542754664673742</v>
      </c>
      <c r="E486" s="5">
        <v>3.0536155466075299E-16</v>
      </c>
      <c r="F486" s="5">
        <v>5.8709887919123531</v>
      </c>
      <c r="G486" s="5">
        <v>5</v>
      </c>
      <c r="H486" s="5">
        <v>37</v>
      </c>
      <c r="I486" s="5">
        <v>4</v>
      </c>
      <c r="J486" s="2" t="s">
        <v>2494</v>
      </c>
      <c r="K486" s="5">
        <v>66</v>
      </c>
      <c r="L486" s="6">
        <v>22.2</v>
      </c>
      <c r="M486" s="3" t="s">
        <v>2495</v>
      </c>
      <c r="N486" s="2" t="s">
        <v>19</v>
      </c>
    </row>
    <row r="487" spans="1:14" ht="14">
      <c r="A487" s="2" t="s">
        <v>2496</v>
      </c>
      <c r="B487" s="2" t="s">
        <v>2497</v>
      </c>
      <c r="C487" s="5">
        <v>1000</v>
      </c>
      <c r="D487" s="5">
        <v>1000</v>
      </c>
      <c r="E487" s="5"/>
      <c r="F487" s="5"/>
      <c r="G487" s="5">
        <v>8</v>
      </c>
      <c r="H487" s="5">
        <v>36</v>
      </c>
      <c r="I487" s="5">
        <v>4</v>
      </c>
      <c r="J487" s="2" t="s">
        <v>2498</v>
      </c>
      <c r="K487" s="5">
        <v>36</v>
      </c>
      <c r="L487" s="6">
        <v>75.900000000000006</v>
      </c>
      <c r="M487" s="3" t="s">
        <v>2499</v>
      </c>
      <c r="N487" s="2" t="s">
        <v>19</v>
      </c>
    </row>
    <row r="488" spans="1:14" ht="14">
      <c r="A488" s="2" t="s">
        <v>384</v>
      </c>
      <c r="B488" s="2" t="s">
        <v>385</v>
      </c>
      <c r="C488" s="5">
        <v>6.6000093658923804</v>
      </c>
      <c r="D488" s="5">
        <v>2.722468071761531</v>
      </c>
      <c r="E488" s="5">
        <v>1.21728959157408E-16</v>
      </c>
      <c r="F488" s="5">
        <v>5.5090728482287021</v>
      </c>
      <c r="G488" s="5">
        <v>5</v>
      </c>
      <c r="H488" s="5">
        <v>36</v>
      </c>
      <c r="I488" s="5">
        <v>4</v>
      </c>
      <c r="J488" s="2" t="s">
        <v>2500</v>
      </c>
      <c r="K488" s="5">
        <v>96</v>
      </c>
      <c r="L488" s="6">
        <v>46.4</v>
      </c>
      <c r="M488" s="3" t="s">
        <v>387</v>
      </c>
      <c r="N488" s="2" t="s">
        <v>19</v>
      </c>
    </row>
    <row r="489" spans="1:14" ht="14">
      <c r="A489" s="2" t="s">
        <v>2501</v>
      </c>
      <c r="B489" s="2" t="s">
        <v>2502</v>
      </c>
      <c r="C489" s="5">
        <v>1000</v>
      </c>
      <c r="D489" s="5">
        <v>1000</v>
      </c>
      <c r="E489" s="5"/>
      <c r="F489" s="5"/>
      <c r="G489" s="5">
        <v>8</v>
      </c>
      <c r="H489" s="5">
        <v>35</v>
      </c>
      <c r="I489" s="5">
        <v>4</v>
      </c>
      <c r="J489" s="2" t="s">
        <v>2503</v>
      </c>
      <c r="K489" s="5">
        <v>35</v>
      </c>
      <c r="L489" s="6">
        <v>107.9</v>
      </c>
      <c r="M489" s="3" t="s">
        <v>2504</v>
      </c>
      <c r="N489" s="2" t="s">
        <v>19</v>
      </c>
    </row>
    <row r="490" spans="1:14" ht="14">
      <c r="A490" s="2" t="s">
        <v>2505</v>
      </c>
      <c r="B490" s="2" t="s">
        <v>2506</v>
      </c>
      <c r="C490" s="5">
        <v>1000</v>
      </c>
      <c r="D490" s="5">
        <v>1000</v>
      </c>
      <c r="E490" s="5"/>
      <c r="F490" s="5"/>
      <c r="G490" s="5">
        <v>8</v>
      </c>
      <c r="H490" s="5">
        <v>35</v>
      </c>
      <c r="I490" s="5">
        <v>4</v>
      </c>
      <c r="J490" s="2" t="s">
        <v>2507</v>
      </c>
      <c r="K490" s="5">
        <v>35</v>
      </c>
      <c r="L490" s="6">
        <v>135.80000000000001</v>
      </c>
      <c r="M490" s="3" t="s">
        <v>2508</v>
      </c>
      <c r="N490" s="2" t="s">
        <v>19</v>
      </c>
    </row>
    <row r="491" spans="1:14" ht="14">
      <c r="A491" s="2" t="s">
        <v>2509</v>
      </c>
      <c r="B491" s="2" t="s">
        <v>2510</v>
      </c>
      <c r="C491" s="5">
        <v>1000</v>
      </c>
      <c r="D491" s="5">
        <v>1000</v>
      </c>
      <c r="E491" s="5"/>
      <c r="F491" s="5"/>
      <c r="G491" s="5">
        <v>11</v>
      </c>
      <c r="H491" s="5">
        <v>35</v>
      </c>
      <c r="I491" s="5">
        <v>4</v>
      </c>
      <c r="J491" s="2" t="s">
        <v>2511</v>
      </c>
      <c r="K491" s="5">
        <v>35</v>
      </c>
      <c r="L491" s="6">
        <v>105.8</v>
      </c>
      <c r="M491" s="3" t="s">
        <v>2512</v>
      </c>
      <c r="N491" s="2" t="s">
        <v>19</v>
      </c>
    </row>
    <row r="492" spans="1:14" ht="14">
      <c r="A492" s="2" t="s">
        <v>2513</v>
      </c>
      <c r="B492" s="2" t="s">
        <v>2514</v>
      </c>
      <c r="C492" s="5">
        <v>1000</v>
      </c>
      <c r="D492" s="5">
        <v>1000</v>
      </c>
      <c r="E492" s="5"/>
      <c r="F492" s="5"/>
      <c r="G492" s="5">
        <v>10</v>
      </c>
      <c r="H492" s="5">
        <v>35</v>
      </c>
      <c r="I492" s="5">
        <v>4</v>
      </c>
      <c r="J492" s="2" t="s">
        <v>2515</v>
      </c>
      <c r="K492" s="5">
        <v>35</v>
      </c>
      <c r="L492" s="6">
        <v>21.8</v>
      </c>
      <c r="M492" s="3" t="s">
        <v>2516</v>
      </c>
      <c r="N492" s="2" t="s">
        <v>19</v>
      </c>
    </row>
    <row r="493" spans="1:14" ht="14">
      <c r="A493" s="2" t="s">
        <v>2517</v>
      </c>
      <c r="B493" s="2" t="s">
        <v>2518</v>
      </c>
      <c r="C493" s="5">
        <v>3.1779065136837699</v>
      </c>
      <c r="D493" s="5">
        <v>1.6680766847151911</v>
      </c>
      <c r="E493" s="5">
        <v>3.8677350734160699E-7</v>
      </c>
      <c r="F493" s="5">
        <v>14.197910472249056</v>
      </c>
      <c r="G493" s="5">
        <v>5</v>
      </c>
      <c r="H493" s="5">
        <v>35</v>
      </c>
      <c r="I493" s="5">
        <v>4</v>
      </c>
      <c r="J493" s="2" t="s">
        <v>2519</v>
      </c>
      <c r="K493" s="5">
        <v>194</v>
      </c>
      <c r="L493" s="6">
        <v>316.89999999999998</v>
      </c>
      <c r="M493" s="3" t="s">
        <v>2520</v>
      </c>
      <c r="N493" s="2" t="s">
        <v>19</v>
      </c>
    </row>
    <row r="494" spans="1:14" ht="14">
      <c r="A494" s="2" t="s">
        <v>2521</v>
      </c>
      <c r="B494" s="2" t="s">
        <v>2522</v>
      </c>
      <c r="C494" s="5">
        <v>1.96155449842022</v>
      </c>
      <c r="D494" s="5">
        <v>0.97199741877384249</v>
      </c>
      <c r="E494" s="5">
        <v>1.01681964987415E-6</v>
      </c>
      <c r="F494" s="5">
        <v>14.993466864751301</v>
      </c>
      <c r="G494" s="5">
        <v>5</v>
      </c>
      <c r="H494" s="5">
        <v>35</v>
      </c>
      <c r="I494" s="5">
        <v>4</v>
      </c>
      <c r="J494" s="2" t="s">
        <v>2523</v>
      </c>
      <c r="K494" s="5">
        <v>52</v>
      </c>
      <c r="L494" s="6">
        <v>96.6</v>
      </c>
      <c r="M494" s="3" t="s">
        <v>2524</v>
      </c>
      <c r="N494" s="2" t="s">
        <v>19</v>
      </c>
    </row>
    <row r="495" spans="1:14" ht="14">
      <c r="A495" s="2" t="s">
        <v>2525</v>
      </c>
      <c r="B495" s="2" t="s">
        <v>2526</v>
      </c>
      <c r="C495" s="5">
        <v>1.78861927922303</v>
      </c>
      <c r="D495" s="5">
        <v>0.83884633181117918</v>
      </c>
      <c r="E495" s="5">
        <v>8.9326212320977103E-5</v>
      </c>
      <c r="F495" s="5">
        <v>20.354579098226623</v>
      </c>
      <c r="G495" s="5">
        <v>5</v>
      </c>
      <c r="H495" s="5">
        <v>35</v>
      </c>
      <c r="I495" s="5">
        <v>4</v>
      </c>
      <c r="J495" s="2" t="s">
        <v>2527</v>
      </c>
      <c r="K495" s="5">
        <v>103</v>
      </c>
      <c r="L495" s="6">
        <v>100.2</v>
      </c>
      <c r="M495" s="3" t="s">
        <v>2528</v>
      </c>
      <c r="N495" s="2" t="s">
        <v>19</v>
      </c>
    </row>
    <row r="496" spans="1:14" ht="14">
      <c r="A496" s="2" t="s">
        <v>472</v>
      </c>
      <c r="B496" s="2" t="s">
        <v>473</v>
      </c>
      <c r="C496" s="5">
        <v>1000</v>
      </c>
      <c r="D496" s="5">
        <v>1000</v>
      </c>
      <c r="E496" s="5"/>
      <c r="F496" s="5"/>
      <c r="G496" s="5">
        <v>8</v>
      </c>
      <c r="H496" s="5">
        <v>34</v>
      </c>
      <c r="I496" s="5">
        <v>4</v>
      </c>
      <c r="J496" s="2" t="s">
        <v>2529</v>
      </c>
      <c r="K496" s="5">
        <v>34</v>
      </c>
      <c r="L496" s="6">
        <v>35.9</v>
      </c>
      <c r="M496" s="3" t="s">
        <v>475</v>
      </c>
      <c r="N496" s="2" t="s">
        <v>19</v>
      </c>
    </row>
    <row r="497" spans="1:14" ht="14">
      <c r="A497" s="2" t="s">
        <v>2530</v>
      </c>
      <c r="B497" s="2" t="s">
        <v>2531</v>
      </c>
      <c r="C497" s="5">
        <v>1000</v>
      </c>
      <c r="D497" s="5">
        <v>1000</v>
      </c>
      <c r="E497" s="5"/>
      <c r="F497" s="5"/>
      <c r="G497" s="5">
        <v>8</v>
      </c>
      <c r="H497" s="5">
        <v>34</v>
      </c>
      <c r="I497" s="5">
        <v>4</v>
      </c>
      <c r="J497" s="2" t="s">
        <v>2532</v>
      </c>
      <c r="K497" s="5">
        <v>34</v>
      </c>
      <c r="L497" s="6">
        <v>72.8</v>
      </c>
      <c r="M497" s="3" t="s">
        <v>2533</v>
      </c>
      <c r="N497" s="2" t="s">
        <v>19</v>
      </c>
    </row>
    <row r="498" spans="1:14" ht="14">
      <c r="A498" s="2" t="s">
        <v>2534</v>
      </c>
      <c r="B498" s="2" t="s">
        <v>2535</v>
      </c>
      <c r="C498" s="5">
        <v>1000</v>
      </c>
      <c r="D498" s="5">
        <v>1000</v>
      </c>
      <c r="E498" s="5"/>
      <c r="F498" s="5"/>
      <c r="G498" s="5">
        <v>8</v>
      </c>
      <c r="H498" s="5">
        <v>34</v>
      </c>
      <c r="I498" s="5">
        <v>4</v>
      </c>
      <c r="J498" s="2" t="s">
        <v>2536</v>
      </c>
      <c r="K498" s="5">
        <v>34</v>
      </c>
      <c r="L498" s="6">
        <v>47.2</v>
      </c>
      <c r="M498" s="3" t="s">
        <v>2537</v>
      </c>
      <c r="N498" s="2" t="s">
        <v>19</v>
      </c>
    </row>
    <row r="499" spans="1:14" ht="14">
      <c r="A499" s="2" t="s">
        <v>496</v>
      </c>
      <c r="B499" s="2" t="s">
        <v>497</v>
      </c>
      <c r="C499" s="5">
        <v>1000</v>
      </c>
      <c r="D499" s="5">
        <v>1000</v>
      </c>
      <c r="E499" s="5"/>
      <c r="F499" s="5"/>
      <c r="G499" s="5">
        <v>6</v>
      </c>
      <c r="H499" s="5">
        <v>34</v>
      </c>
      <c r="I499" s="5">
        <v>4</v>
      </c>
      <c r="J499" s="2" t="s">
        <v>2538</v>
      </c>
      <c r="K499" s="5">
        <v>34</v>
      </c>
      <c r="L499" s="6">
        <v>31.5</v>
      </c>
      <c r="M499" s="3" t="s">
        <v>499</v>
      </c>
      <c r="N499" s="2" t="s">
        <v>19</v>
      </c>
    </row>
    <row r="500" spans="1:14" ht="14">
      <c r="A500" s="2" t="s">
        <v>572</v>
      </c>
      <c r="B500" s="2" t="s">
        <v>573</v>
      </c>
      <c r="C500" s="5">
        <v>3.5612617063857099</v>
      </c>
      <c r="D500" s="5">
        <v>1.832388458905561</v>
      </c>
      <c r="E500" s="5">
        <v>2.6069105525329102E-11</v>
      </c>
      <c r="F500" s="5">
        <v>8.6811456752218277</v>
      </c>
      <c r="G500" s="5">
        <v>5</v>
      </c>
      <c r="H500" s="5">
        <v>34</v>
      </c>
      <c r="I500" s="5">
        <v>4</v>
      </c>
      <c r="J500" s="2" t="s">
        <v>2539</v>
      </c>
      <c r="K500" s="5">
        <v>62</v>
      </c>
      <c r="L500" s="6">
        <v>37.6</v>
      </c>
      <c r="M500" s="3" t="s">
        <v>575</v>
      </c>
      <c r="N500" s="2" t="s">
        <v>19</v>
      </c>
    </row>
    <row r="501" spans="1:14" ht="14">
      <c r="A501" s="2" t="s">
        <v>436</v>
      </c>
      <c r="B501" s="2" t="s">
        <v>437</v>
      </c>
      <c r="C501" s="5">
        <v>3.2944651052324998</v>
      </c>
      <c r="D501" s="5">
        <v>1.7200442459096519</v>
      </c>
      <c r="E501" s="5">
        <v>7.9034329313631196E-7</v>
      </c>
      <c r="F501" s="5">
        <v>14.46679391705738</v>
      </c>
      <c r="G501" s="5">
        <v>6</v>
      </c>
      <c r="H501" s="5">
        <v>34</v>
      </c>
      <c r="I501" s="5">
        <v>4</v>
      </c>
      <c r="J501" s="2" t="s">
        <v>2540</v>
      </c>
      <c r="K501" s="5">
        <v>151</v>
      </c>
      <c r="L501" s="6">
        <v>141.5</v>
      </c>
      <c r="M501" s="3" t="s">
        <v>439</v>
      </c>
      <c r="N501" s="2" t="s">
        <v>19</v>
      </c>
    </row>
    <row r="502" spans="1:14" ht="14">
      <c r="A502" s="2" t="s">
        <v>632</v>
      </c>
      <c r="B502" s="2" t="s">
        <v>633</v>
      </c>
      <c r="C502" s="5">
        <v>3.1643237062805301</v>
      </c>
      <c r="D502" s="5">
        <v>1.6618971932233393</v>
      </c>
      <c r="E502" s="5">
        <v>3.2294264717195401E-12</v>
      </c>
      <c r="F502" s="5">
        <v>7.9134767876338854</v>
      </c>
      <c r="G502" s="5">
        <v>5</v>
      </c>
      <c r="H502" s="5">
        <v>34</v>
      </c>
      <c r="I502" s="5">
        <v>4</v>
      </c>
      <c r="J502" s="2" t="s">
        <v>2541</v>
      </c>
      <c r="K502" s="5">
        <v>81</v>
      </c>
      <c r="L502" s="6">
        <v>76.7</v>
      </c>
      <c r="M502" s="3" t="s">
        <v>635</v>
      </c>
      <c r="N502" s="2" t="s">
        <v>19</v>
      </c>
    </row>
    <row r="503" spans="1:14" ht="14">
      <c r="A503" s="2" t="s">
        <v>2542</v>
      </c>
      <c r="B503" s="2" t="s">
        <v>2543</v>
      </c>
      <c r="C503" s="5">
        <v>1000</v>
      </c>
      <c r="D503" s="5">
        <v>1000</v>
      </c>
      <c r="E503" s="5"/>
      <c r="F503" s="5"/>
      <c r="G503" s="5">
        <v>10</v>
      </c>
      <c r="H503" s="5">
        <v>33</v>
      </c>
      <c r="I503" s="5">
        <v>4</v>
      </c>
      <c r="J503" s="2" t="s">
        <v>2544</v>
      </c>
      <c r="K503" s="5">
        <v>33</v>
      </c>
      <c r="L503" s="6">
        <v>93</v>
      </c>
      <c r="M503" s="3" t="s">
        <v>2545</v>
      </c>
      <c r="N503" s="2" t="s">
        <v>19</v>
      </c>
    </row>
    <row r="504" spans="1:14" ht="14">
      <c r="A504" s="2" t="s">
        <v>835</v>
      </c>
      <c r="B504" s="2" t="s">
        <v>836</v>
      </c>
      <c r="C504" s="5">
        <v>1000</v>
      </c>
      <c r="D504" s="5">
        <v>1000</v>
      </c>
      <c r="E504" s="5"/>
      <c r="F504" s="5"/>
      <c r="G504" s="5">
        <v>8</v>
      </c>
      <c r="H504" s="5">
        <v>33</v>
      </c>
      <c r="I504" s="5">
        <v>4</v>
      </c>
      <c r="J504" s="2" t="s">
        <v>2546</v>
      </c>
      <c r="K504" s="5">
        <v>33</v>
      </c>
      <c r="L504" s="6">
        <v>38.6</v>
      </c>
      <c r="M504" s="3" t="s">
        <v>838</v>
      </c>
      <c r="N504" s="2" t="s">
        <v>19</v>
      </c>
    </row>
    <row r="505" spans="1:14" ht="14">
      <c r="A505" s="2" t="s">
        <v>2547</v>
      </c>
      <c r="B505" s="2" t="s">
        <v>2548</v>
      </c>
      <c r="C505" s="5">
        <v>1000</v>
      </c>
      <c r="D505" s="5">
        <v>1000</v>
      </c>
      <c r="E505" s="5"/>
      <c r="F505" s="5"/>
      <c r="G505" s="5">
        <v>7</v>
      </c>
      <c r="H505" s="5">
        <v>33</v>
      </c>
      <c r="I505" s="5">
        <v>4</v>
      </c>
      <c r="J505" s="2" t="s">
        <v>2549</v>
      </c>
      <c r="K505" s="5">
        <v>33</v>
      </c>
      <c r="L505" s="6">
        <v>98</v>
      </c>
      <c r="M505" s="3" t="s">
        <v>2550</v>
      </c>
      <c r="N505" s="2" t="s">
        <v>19</v>
      </c>
    </row>
    <row r="506" spans="1:14" ht="14">
      <c r="A506" s="2" t="s">
        <v>2551</v>
      </c>
      <c r="B506" s="2" t="s">
        <v>2552</v>
      </c>
      <c r="C506" s="5">
        <v>1000</v>
      </c>
      <c r="D506" s="5">
        <v>1000</v>
      </c>
      <c r="E506" s="5"/>
      <c r="F506" s="5"/>
      <c r="G506" s="5">
        <v>5</v>
      </c>
      <c r="H506" s="5">
        <v>33</v>
      </c>
      <c r="I506" s="5">
        <v>4</v>
      </c>
      <c r="J506" s="2" t="s">
        <v>2553</v>
      </c>
      <c r="K506" s="5">
        <v>33</v>
      </c>
      <c r="L506" s="6">
        <v>49.4</v>
      </c>
      <c r="M506" s="3" t="s">
        <v>2554</v>
      </c>
      <c r="N506" s="2" t="s">
        <v>19</v>
      </c>
    </row>
    <row r="507" spans="1:14" ht="14">
      <c r="A507" s="2" t="s">
        <v>568</v>
      </c>
      <c r="B507" s="2" t="s">
        <v>569</v>
      </c>
      <c r="C507" s="5">
        <v>6.0076189821045203</v>
      </c>
      <c r="D507" s="5">
        <v>2.5867933165040897</v>
      </c>
      <c r="E507" s="5">
        <v>6.9558539436957994E-5</v>
      </c>
      <c r="F507" s="5">
        <v>19.682930236121091</v>
      </c>
      <c r="G507" s="5">
        <v>5</v>
      </c>
      <c r="H507" s="5">
        <v>33</v>
      </c>
      <c r="I507" s="5">
        <v>4</v>
      </c>
      <c r="J507" s="2" t="s">
        <v>2555</v>
      </c>
      <c r="K507" s="5">
        <v>193</v>
      </c>
      <c r="L507" s="6">
        <v>36.5</v>
      </c>
      <c r="M507" s="3" t="s">
        <v>571</v>
      </c>
      <c r="N507" s="2" t="s">
        <v>19</v>
      </c>
    </row>
    <row r="508" spans="1:14" ht="14">
      <c r="A508" s="2" t="s">
        <v>2556</v>
      </c>
      <c r="B508" s="2" t="s">
        <v>2557</v>
      </c>
      <c r="C508" s="5">
        <v>2.0167236899682601</v>
      </c>
      <c r="D508" s="5">
        <v>1.0120134347593079</v>
      </c>
      <c r="E508" s="5">
        <v>8.1513299423703995E-8</v>
      </c>
      <c r="F508" s="5">
        <v>12.871922873436626</v>
      </c>
      <c r="G508" s="5">
        <v>4</v>
      </c>
      <c r="H508" s="5">
        <v>33</v>
      </c>
      <c r="I508" s="5">
        <v>4</v>
      </c>
      <c r="J508" s="2" t="s">
        <v>2558</v>
      </c>
      <c r="K508" s="5">
        <v>57</v>
      </c>
      <c r="L508" s="6">
        <v>114.5</v>
      </c>
      <c r="M508" s="3" t="s">
        <v>2559</v>
      </c>
      <c r="N508" s="2" t="s">
        <v>19</v>
      </c>
    </row>
    <row r="509" spans="1:14" ht="14">
      <c r="A509" s="2" t="s">
        <v>2560</v>
      </c>
      <c r="B509" s="2" t="s">
        <v>2561</v>
      </c>
      <c r="C509" s="5">
        <v>1.8539101697838301</v>
      </c>
      <c r="D509" s="5">
        <v>0.89057134064783916</v>
      </c>
      <c r="E509" s="5">
        <v>1.34077976429017E-6</v>
      </c>
      <c r="F509" s="5">
        <v>14.760541927463155</v>
      </c>
      <c r="G509" s="5">
        <v>6</v>
      </c>
      <c r="H509" s="5">
        <v>33</v>
      </c>
      <c r="I509" s="5">
        <v>4</v>
      </c>
      <c r="J509" s="2" t="s">
        <v>2562</v>
      </c>
      <c r="K509" s="5">
        <v>131</v>
      </c>
      <c r="L509" s="6">
        <v>267.3</v>
      </c>
      <c r="M509" s="3" t="s">
        <v>2563</v>
      </c>
      <c r="N509" s="2" t="s">
        <v>19</v>
      </c>
    </row>
    <row r="510" spans="1:14" ht="14">
      <c r="A510" s="2" t="s">
        <v>2564</v>
      </c>
      <c r="B510" s="2" t="s">
        <v>2565</v>
      </c>
      <c r="C510" s="5">
        <v>1.7699483737067101</v>
      </c>
      <c r="D510" s="5">
        <v>0.8237072800350872</v>
      </c>
      <c r="E510" s="5">
        <v>1.80836619610945E-2</v>
      </c>
      <c r="F510" s="5">
        <v>36.55981502587499</v>
      </c>
      <c r="G510" s="5">
        <v>6</v>
      </c>
      <c r="H510" s="5">
        <v>33</v>
      </c>
      <c r="I510" s="5">
        <v>4</v>
      </c>
      <c r="J510" s="2" t="s">
        <v>2566</v>
      </c>
      <c r="K510" s="5">
        <v>123</v>
      </c>
      <c r="L510" s="6">
        <v>152.1</v>
      </c>
      <c r="M510" s="3" t="s">
        <v>2567</v>
      </c>
      <c r="N510" s="2" t="s">
        <v>19</v>
      </c>
    </row>
    <row r="511" spans="1:14" ht="14">
      <c r="A511" s="2" t="s">
        <v>2568</v>
      </c>
      <c r="B511" s="2" t="s">
        <v>2569</v>
      </c>
      <c r="C511" s="5">
        <v>1000</v>
      </c>
      <c r="D511" s="5">
        <v>1000</v>
      </c>
      <c r="E511" s="5"/>
      <c r="F511" s="5"/>
      <c r="G511" s="5">
        <v>10</v>
      </c>
      <c r="H511" s="5">
        <v>32</v>
      </c>
      <c r="I511" s="5">
        <v>4</v>
      </c>
      <c r="J511" s="2" t="s">
        <v>2570</v>
      </c>
      <c r="K511" s="5">
        <v>32</v>
      </c>
      <c r="L511" s="6">
        <v>108.2</v>
      </c>
      <c r="M511" s="3" t="s">
        <v>2571</v>
      </c>
      <c r="N511" s="2" t="s">
        <v>19</v>
      </c>
    </row>
    <row r="512" spans="1:14" ht="14">
      <c r="A512" s="2" t="s">
        <v>2572</v>
      </c>
      <c r="B512" s="2" t="s">
        <v>2573</v>
      </c>
      <c r="C512" s="5">
        <v>1000</v>
      </c>
      <c r="D512" s="5">
        <v>1000</v>
      </c>
      <c r="E512" s="5"/>
      <c r="F512" s="5"/>
      <c r="G512" s="5">
        <v>9</v>
      </c>
      <c r="H512" s="5">
        <v>32</v>
      </c>
      <c r="I512" s="5">
        <v>4</v>
      </c>
      <c r="J512" s="2" t="s">
        <v>2574</v>
      </c>
      <c r="K512" s="5">
        <v>32</v>
      </c>
      <c r="L512" s="6">
        <v>59.3</v>
      </c>
      <c r="M512" s="3" t="s">
        <v>2575</v>
      </c>
      <c r="N512" s="2" t="s">
        <v>19</v>
      </c>
    </row>
    <row r="513" spans="1:14" ht="14">
      <c r="A513" s="2" t="s">
        <v>2576</v>
      </c>
      <c r="B513" s="2" t="s">
        <v>2577</v>
      </c>
      <c r="C513" s="5">
        <v>1000</v>
      </c>
      <c r="D513" s="5">
        <v>1000</v>
      </c>
      <c r="E513" s="5"/>
      <c r="F513" s="5"/>
      <c r="G513" s="5">
        <v>8</v>
      </c>
      <c r="H513" s="5">
        <v>32</v>
      </c>
      <c r="I513" s="5">
        <v>4</v>
      </c>
      <c r="J513" s="2" t="s">
        <v>2578</v>
      </c>
      <c r="K513" s="5">
        <v>32</v>
      </c>
      <c r="L513" s="6">
        <v>45</v>
      </c>
      <c r="M513" s="3" t="s">
        <v>2579</v>
      </c>
      <c r="N513" s="2" t="s">
        <v>19</v>
      </c>
    </row>
    <row r="514" spans="1:14" ht="14">
      <c r="A514" s="2" t="s">
        <v>2580</v>
      </c>
      <c r="B514" s="2" t="s">
        <v>2581</v>
      </c>
      <c r="C514" s="5">
        <v>1000</v>
      </c>
      <c r="D514" s="5">
        <v>1000</v>
      </c>
      <c r="E514" s="5"/>
      <c r="F514" s="5"/>
      <c r="G514" s="5">
        <v>7</v>
      </c>
      <c r="H514" s="5">
        <v>32</v>
      </c>
      <c r="I514" s="5">
        <v>4</v>
      </c>
      <c r="J514" s="2" t="s">
        <v>2582</v>
      </c>
      <c r="K514" s="5">
        <v>32</v>
      </c>
      <c r="L514" s="6">
        <v>34.9</v>
      </c>
      <c r="M514" s="3" t="s">
        <v>2583</v>
      </c>
      <c r="N514" s="2" t="s">
        <v>19</v>
      </c>
    </row>
    <row r="515" spans="1:14" ht="14">
      <c r="A515" s="2" t="s">
        <v>2584</v>
      </c>
      <c r="B515" s="2" t="s">
        <v>2585</v>
      </c>
      <c r="C515" s="5">
        <v>5.0165170792636102</v>
      </c>
      <c r="D515" s="5">
        <v>2.326686062103581</v>
      </c>
      <c r="E515" s="5">
        <v>2.8066429260618401E-16</v>
      </c>
      <c r="F515" s="5">
        <v>5.1755440653155951</v>
      </c>
      <c r="G515" s="5">
        <v>4</v>
      </c>
      <c r="H515" s="5">
        <v>32</v>
      </c>
      <c r="I515" s="5">
        <v>4</v>
      </c>
      <c r="J515" s="2" t="s">
        <v>2586</v>
      </c>
      <c r="K515" s="5">
        <v>46</v>
      </c>
      <c r="L515" s="6">
        <v>36.200000000000003</v>
      </c>
      <c r="M515" s="3" t="s">
        <v>2587</v>
      </c>
      <c r="N515" s="2" t="s">
        <v>19</v>
      </c>
    </row>
    <row r="516" spans="1:14" ht="14">
      <c r="A516" s="2" t="s">
        <v>304</v>
      </c>
      <c r="B516" s="2" t="s">
        <v>305</v>
      </c>
      <c r="C516" s="5">
        <v>2.26243225741608</v>
      </c>
      <c r="D516" s="5">
        <v>1.1778745951337322</v>
      </c>
      <c r="E516" s="5">
        <v>8.5214835569651597E-8</v>
      </c>
      <c r="F516" s="5">
        <v>12.564187213718844</v>
      </c>
      <c r="G516" s="5">
        <v>5</v>
      </c>
      <c r="H516" s="5">
        <v>32</v>
      </c>
      <c r="I516" s="5">
        <v>4</v>
      </c>
      <c r="J516" s="2" t="s">
        <v>2588</v>
      </c>
      <c r="K516" s="5">
        <v>56</v>
      </c>
      <c r="L516" s="6">
        <v>30.8</v>
      </c>
      <c r="M516" s="3" t="s">
        <v>307</v>
      </c>
      <c r="N516" s="2" t="s">
        <v>19</v>
      </c>
    </row>
    <row r="517" spans="1:14" ht="14">
      <c r="A517" s="2" t="s">
        <v>2589</v>
      </c>
      <c r="B517" s="2" t="s">
        <v>2590</v>
      </c>
      <c r="C517" s="5">
        <v>1000</v>
      </c>
      <c r="D517" s="5">
        <v>1000</v>
      </c>
      <c r="E517" s="5"/>
      <c r="F517" s="5"/>
      <c r="G517" s="5">
        <v>8</v>
      </c>
      <c r="H517" s="5">
        <v>31</v>
      </c>
      <c r="I517" s="5">
        <v>4</v>
      </c>
      <c r="J517" s="2" t="s">
        <v>2591</v>
      </c>
      <c r="K517" s="5">
        <v>31</v>
      </c>
      <c r="L517" s="6">
        <v>176.7</v>
      </c>
      <c r="M517" s="3" t="s">
        <v>2592</v>
      </c>
      <c r="N517" s="2" t="s">
        <v>19</v>
      </c>
    </row>
    <row r="518" spans="1:14" ht="14">
      <c r="A518" s="2" t="s">
        <v>2593</v>
      </c>
      <c r="B518" s="2" t="s">
        <v>2594</v>
      </c>
      <c r="C518" s="5">
        <v>1000</v>
      </c>
      <c r="D518" s="5">
        <v>1000</v>
      </c>
      <c r="E518" s="5"/>
      <c r="F518" s="5"/>
      <c r="G518" s="5">
        <v>8</v>
      </c>
      <c r="H518" s="5">
        <v>31</v>
      </c>
      <c r="I518" s="5">
        <v>4</v>
      </c>
      <c r="J518" s="2" t="s">
        <v>2595</v>
      </c>
      <c r="K518" s="5">
        <v>31</v>
      </c>
      <c r="L518" s="6">
        <v>69</v>
      </c>
      <c r="M518" s="3" t="s">
        <v>2596</v>
      </c>
      <c r="N518" s="2" t="s">
        <v>19</v>
      </c>
    </row>
    <row r="519" spans="1:14" ht="14">
      <c r="A519" s="2" t="s">
        <v>2597</v>
      </c>
      <c r="B519" s="2" t="s">
        <v>2598</v>
      </c>
      <c r="C519" s="5">
        <v>1000</v>
      </c>
      <c r="D519" s="5">
        <v>1000</v>
      </c>
      <c r="E519" s="5"/>
      <c r="F519" s="5"/>
      <c r="G519" s="5">
        <v>6</v>
      </c>
      <c r="H519" s="5">
        <v>31</v>
      </c>
      <c r="I519" s="5">
        <v>4</v>
      </c>
      <c r="J519" s="2" t="s">
        <v>2599</v>
      </c>
      <c r="K519" s="5">
        <v>31</v>
      </c>
      <c r="L519" s="6">
        <v>48.8</v>
      </c>
      <c r="M519" s="3" t="s">
        <v>2600</v>
      </c>
      <c r="N519" s="2" t="s">
        <v>19</v>
      </c>
    </row>
    <row r="520" spans="1:14" ht="14">
      <c r="A520" s="2" t="s">
        <v>2601</v>
      </c>
      <c r="B520" s="2" t="s">
        <v>2602</v>
      </c>
      <c r="C520" s="5">
        <v>1000</v>
      </c>
      <c r="D520" s="5">
        <v>1000</v>
      </c>
      <c r="E520" s="5"/>
      <c r="F520" s="5"/>
      <c r="G520" s="5">
        <v>6</v>
      </c>
      <c r="H520" s="5">
        <v>31</v>
      </c>
      <c r="I520" s="5">
        <v>4</v>
      </c>
      <c r="J520" s="2" t="s">
        <v>2603</v>
      </c>
      <c r="K520" s="5">
        <v>31</v>
      </c>
      <c r="L520" s="6">
        <v>42.6</v>
      </c>
      <c r="M520" s="3" t="s">
        <v>2604</v>
      </c>
      <c r="N520" s="2" t="s">
        <v>19</v>
      </c>
    </row>
    <row r="521" spans="1:14" ht="14">
      <c r="A521" s="2" t="s">
        <v>2605</v>
      </c>
      <c r="B521" s="2" t="s">
        <v>2606</v>
      </c>
      <c r="C521" s="5">
        <v>1000</v>
      </c>
      <c r="D521" s="5">
        <v>1000</v>
      </c>
      <c r="E521" s="5"/>
      <c r="F521" s="5"/>
      <c r="G521" s="5">
        <v>8</v>
      </c>
      <c r="H521" s="5">
        <v>31</v>
      </c>
      <c r="I521" s="5">
        <v>4</v>
      </c>
      <c r="J521" s="2" t="s">
        <v>2607</v>
      </c>
      <c r="K521" s="5">
        <v>31</v>
      </c>
      <c r="L521" s="6">
        <v>53.8</v>
      </c>
      <c r="M521" s="3" t="s">
        <v>2608</v>
      </c>
      <c r="N521" s="2" t="s">
        <v>19</v>
      </c>
    </row>
    <row r="522" spans="1:14" ht="14">
      <c r="A522" s="2" t="s">
        <v>2609</v>
      </c>
      <c r="B522" s="2" t="s">
        <v>2610</v>
      </c>
      <c r="C522" s="5">
        <v>1000</v>
      </c>
      <c r="D522" s="5">
        <v>1000</v>
      </c>
      <c r="E522" s="5"/>
      <c r="F522" s="5"/>
      <c r="G522" s="5">
        <v>6</v>
      </c>
      <c r="H522" s="5">
        <v>31</v>
      </c>
      <c r="I522" s="5">
        <v>4</v>
      </c>
      <c r="J522" s="2" t="s">
        <v>2611</v>
      </c>
      <c r="K522" s="5">
        <v>31</v>
      </c>
      <c r="L522" s="6">
        <v>39.200000000000003</v>
      </c>
      <c r="M522" s="3" t="s">
        <v>2612</v>
      </c>
      <c r="N522" s="2" t="s">
        <v>19</v>
      </c>
    </row>
    <row r="523" spans="1:14" ht="14">
      <c r="A523" s="2" t="s">
        <v>2613</v>
      </c>
      <c r="B523" s="2" t="s">
        <v>2614</v>
      </c>
      <c r="C523" s="5">
        <v>1000</v>
      </c>
      <c r="D523" s="5">
        <v>1000</v>
      </c>
      <c r="E523" s="5"/>
      <c r="F523" s="5"/>
      <c r="G523" s="5">
        <v>7</v>
      </c>
      <c r="H523" s="5">
        <v>31</v>
      </c>
      <c r="I523" s="5">
        <v>4</v>
      </c>
      <c r="J523" s="2" t="s">
        <v>2615</v>
      </c>
      <c r="K523" s="5">
        <v>31</v>
      </c>
      <c r="L523" s="6">
        <v>37.4</v>
      </c>
      <c r="M523" s="3" t="s">
        <v>2616</v>
      </c>
      <c r="N523" s="2" t="s">
        <v>19</v>
      </c>
    </row>
    <row r="524" spans="1:14" ht="14">
      <c r="A524" s="2" t="s">
        <v>2617</v>
      </c>
      <c r="B524" s="2" t="s">
        <v>2618</v>
      </c>
      <c r="C524" s="5">
        <v>1000</v>
      </c>
      <c r="D524" s="5">
        <v>1000</v>
      </c>
      <c r="E524" s="5"/>
      <c r="F524" s="5"/>
      <c r="G524" s="5">
        <v>8</v>
      </c>
      <c r="H524" s="5">
        <v>31</v>
      </c>
      <c r="I524" s="5">
        <v>4</v>
      </c>
      <c r="J524" s="2" t="s">
        <v>2619</v>
      </c>
      <c r="K524" s="5">
        <v>31</v>
      </c>
      <c r="L524" s="6">
        <v>133.30000000000001</v>
      </c>
      <c r="M524" s="3" t="s">
        <v>2620</v>
      </c>
      <c r="N524" s="2" t="s">
        <v>19</v>
      </c>
    </row>
    <row r="525" spans="1:14" ht="14">
      <c r="A525" s="2" t="s">
        <v>2621</v>
      </c>
      <c r="B525" s="2" t="s">
        <v>2622</v>
      </c>
      <c r="C525" s="5">
        <v>1000</v>
      </c>
      <c r="D525" s="5">
        <v>1000</v>
      </c>
      <c r="E525" s="5"/>
      <c r="F525" s="5"/>
      <c r="G525" s="5">
        <v>9</v>
      </c>
      <c r="H525" s="5">
        <v>31</v>
      </c>
      <c r="I525" s="5">
        <v>4</v>
      </c>
      <c r="J525" s="2" t="s">
        <v>2623</v>
      </c>
      <c r="K525" s="5">
        <v>31</v>
      </c>
      <c r="L525" s="6">
        <v>89.8</v>
      </c>
      <c r="M525" s="3" t="s">
        <v>2624</v>
      </c>
      <c r="N525" s="2" t="s">
        <v>19</v>
      </c>
    </row>
    <row r="526" spans="1:14" ht="14">
      <c r="A526" s="2" t="s">
        <v>2625</v>
      </c>
      <c r="B526" s="2" t="s">
        <v>2626</v>
      </c>
      <c r="C526" s="5">
        <v>1000</v>
      </c>
      <c r="D526" s="5">
        <v>1000</v>
      </c>
      <c r="E526" s="5"/>
      <c r="F526" s="5"/>
      <c r="G526" s="5">
        <v>5</v>
      </c>
      <c r="H526" s="5">
        <v>31</v>
      </c>
      <c r="I526" s="5">
        <v>4</v>
      </c>
      <c r="J526" s="2" t="s">
        <v>2627</v>
      </c>
      <c r="K526" s="5">
        <v>31</v>
      </c>
      <c r="L526" s="6">
        <v>12.2</v>
      </c>
      <c r="M526" s="3" t="s">
        <v>2628</v>
      </c>
      <c r="N526" s="2" t="s">
        <v>19</v>
      </c>
    </row>
    <row r="527" spans="1:14" ht="14">
      <c r="A527" s="2" t="s">
        <v>2629</v>
      </c>
      <c r="B527" s="2" t="s">
        <v>2630</v>
      </c>
      <c r="C527" s="5">
        <v>1000</v>
      </c>
      <c r="D527" s="5">
        <v>1000</v>
      </c>
      <c r="E527" s="5"/>
      <c r="F527" s="5"/>
      <c r="G527" s="5">
        <v>5</v>
      </c>
      <c r="H527" s="5">
        <v>31</v>
      </c>
      <c r="I527" s="5">
        <v>4</v>
      </c>
      <c r="J527" s="2" t="s">
        <v>2631</v>
      </c>
      <c r="K527" s="5">
        <v>31</v>
      </c>
      <c r="L527" s="6">
        <v>18.8</v>
      </c>
      <c r="M527" s="3" t="s">
        <v>2632</v>
      </c>
      <c r="N527" s="2" t="s">
        <v>19</v>
      </c>
    </row>
    <row r="528" spans="1:14" ht="14">
      <c r="A528" s="2" t="s">
        <v>2633</v>
      </c>
      <c r="B528" s="2" t="s">
        <v>2634</v>
      </c>
      <c r="C528" s="5">
        <v>2.4356091784387299</v>
      </c>
      <c r="D528" s="5">
        <v>1.284282654770142</v>
      </c>
      <c r="E528" s="5">
        <v>2.34933996169787E-7</v>
      </c>
      <c r="F528" s="5">
        <v>13.123394706625868</v>
      </c>
      <c r="G528" s="5">
        <v>5</v>
      </c>
      <c r="H528" s="5">
        <v>31</v>
      </c>
      <c r="I528" s="5">
        <v>4</v>
      </c>
      <c r="J528" s="2" t="s">
        <v>2635</v>
      </c>
      <c r="K528" s="5">
        <v>83</v>
      </c>
      <c r="L528" s="6">
        <v>92.9</v>
      </c>
      <c r="M528" s="3" t="s">
        <v>2636</v>
      </c>
      <c r="N528" s="2" t="s">
        <v>19</v>
      </c>
    </row>
    <row r="529" spans="1:14" ht="14">
      <c r="A529" s="2" t="s">
        <v>2637</v>
      </c>
      <c r="B529" s="2" t="s">
        <v>2638</v>
      </c>
      <c r="C529" s="5">
        <v>1000</v>
      </c>
      <c r="D529" s="5">
        <v>1000</v>
      </c>
      <c r="E529" s="5"/>
      <c r="F529" s="5"/>
      <c r="G529" s="5">
        <v>11</v>
      </c>
      <c r="H529" s="5">
        <v>30</v>
      </c>
      <c r="I529" s="5">
        <v>4</v>
      </c>
      <c r="J529" s="2" t="s">
        <v>2639</v>
      </c>
      <c r="K529" s="5">
        <v>30</v>
      </c>
      <c r="L529" s="6">
        <v>271.3</v>
      </c>
      <c r="M529" s="3" t="s">
        <v>2640</v>
      </c>
      <c r="N529" s="2" t="s">
        <v>19</v>
      </c>
    </row>
    <row r="530" spans="1:14" ht="14">
      <c r="A530" s="2" t="s">
        <v>2641</v>
      </c>
      <c r="B530" s="2" t="s">
        <v>2642</v>
      </c>
      <c r="C530" s="5">
        <v>1000</v>
      </c>
      <c r="D530" s="5">
        <v>1000</v>
      </c>
      <c r="E530" s="5"/>
      <c r="F530" s="5"/>
      <c r="G530" s="5">
        <v>8</v>
      </c>
      <c r="H530" s="5">
        <v>30</v>
      </c>
      <c r="I530" s="5">
        <v>4</v>
      </c>
      <c r="J530" s="2" t="s">
        <v>2643</v>
      </c>
      <c r="K530" s="5">
        <v>30</v>
      </c>
      <c r="L530" s="6">
        <v>58.5</v>
      </c>
      <c r="M530" s="3" t="s">
        <v>2644</v>
      </c>
      <c r="N530" s="2" t="s">
        <v>19</v>
      </c>
    </row>
    <row r="531" spans="1:14" ht="14">
      <c r="A531" s="2" t="s">
        <v>2645</v>
      </c>
      <c r="B531" s="2" t="s">
        <v>2646</v>
      </c>
      <c r="C531" s="5">
        <v>1000</v>
      </c>
      <c r="D531" s="5">
        <v>1000</v>
      </c>
      <c r="E531" s="5"/>
      <c r="F531" s="5"/>
      <c r="G531" s="5">
        <v>7</v>
      </c>
      <c r="H531" s="5">
        <v>30</v>
      </c>
      <c r="I531" s="5">
        <v>4</v>
      </c>
      <c r="J531" s="2" t="s">
        <v>2647</v>
      </c>
      <c r="K531" s="5">
        <v>30</v>
      </c>
      <c r="L531" s="6">
        <v>126.5</v>
      </c>
      <c r="M531" s="3" t="s">
        <v>2648</v>
      </c>
      <c r="N531" s="2" t="s">
        <v>19</v>
      </c>
    </row>
    <row r="532" spans="1:14" ht="14">
      <c r="A532" s="2" t="s">
        <v>2649</v>
      </c>
      <c r="B532" s="2" t="s">
        <v>2650</v>
      </c>
      <c r="C532" s="5">
        <v>1000</v>
      </c>
      <c r="D532" s="5">
        <v>1000</v>
      </c>
      <c r="E532" s="5"/>
      <c r="F532" s="5"/>
      <c r="G532" s="5">
        <v>8</v>
      </c>
      <c r="H532" s="5">
        <v>30</v>
      </c>
      <c r="I532" s="5">
        <v>4</v>
      </c>
      <c r="J532" s="2" t="s">
        <v>2651</v>
      </c>
      <c r="K532" s="5">
        <v>30</v>
      </c>
      <c r="L532" s="6">
        <v>57.3</v>
      </c>
      <c r="M532" s="3" t="s">
        <v>2652</v>
      </c>
      <c r="N532" s="2" t="s">
        <v>19</v>
      </c>
    </row>
    <row r="533" spans="1:14" ht="14">
      <c r="A533" s="2" t="s">
        <v>2653</v>
      </c>
      <c r="B533" s="2" t="s">
        <v>2654</v>
      </c>
      <c r="C533" s="5">
        <v>14.820607951317101</v>
      </c>
      <c r="D533" s="5">
        <v>3.8895327240669162</v>
      </c>
      <c r="E533" s="5">
        <v>2.96444007455381E-16</v>
      </c>
      <c r="F533" s="5">
        <v>4.8018907662799943</v>
      </c>
      <c r="G533" s="5">
        <v>4</v>
      </c>
      <c r="H533" s="5">
        <v>30</v>
      </c>
      <c r="I533" s="5">
        <v>4</v>
      </c>
      <c r="J533" s="2" t="s">
        <v>2655</v>
      </c>
      <c r="K533" s="5">
        <v>145</v>
      </c>
      <c r="L533" s="6">
        <v>29.1</v>
      </c>
      <c r="M533" s="3" t="s">
        <v>2656</v>
      </c>
      <c r="N533" s="2" t="s">
        <v>19</v>
      </c>
    </row>
    <row r="534" spans="1:14" ht="14">
      <c r="A534" s="2" t="s">
        <v>2657</v>
      </c>
      <c r="B534" s="2" t="s">
        <v>2658</v>
      </c>
      <c r="C534" s="5">
        <v>3.3124502496599102</v>
      </c>
      <c r="D534" s="5">
        <v>1.7278987866060898</v>
      </c>
      <c r="E534" s="5">
        <v>3.13625279663284E-9</v>
      </c>
      <c r="F534" s="5">
        <v>10.294194325917591</v>
      </c>
      <c r="G534" s="5">
        <v>4</v>
      </c>
      <c r="H534" s="5">
        <v>30</v>
      </c>
      <c r="I534" s="5">
        <v>4</v>
      </c>
      <c r="J534" s="2" t="s">
        <v>2659</v>
      </c>
      <c r="K534" s="5">
        <v>43</v>
      </c>
      <c r="L534" s="6">
        <v>62</v>
      </c>
      <c r="M534" s="3" t="s">
        <v>2660</v>
      </c>
      <c r="N534" s="2" t="s">
        <v>19</v>
      </c>
    </row>
    <row r="535" spans="1:14" ht="14">
      <c r="A535" s="2" t="s">
        <v>2661</v>
      </c>
      <c r="B535" s="2" t="s">
        <v>2662</v>
      </c>
      <c r="C535" s="5">
        <v>1.74531162419224</v>
      </c>
      <c r="D535" s="5">
        <v>0.80348465164317651</v>
      </c>
      <c r="E535" s="5">
        <v>2.52108271454437E-2</v>
      </c>
      <c r="F535" s="5">
        <v>38.399962712667488</v>
      </c>
      <c r="G535" s="5">
        <v>6</v>
      </c>
      <c r="H535" s="5">
        <v>30</v>
      </c>
      <c r="I535" s="5">
        <v>4</v>
      </c>
      <c r="J535" s="2" t="s">
        <v>2663</v>
      </c>
      <c r="K535" s="5">
        <v>65</v>
      </c>
      <c r="L535" s="6">
        <v>43.7</v>
      </c>
      <c r="M535" s="3" t="s">
        <v>2664</v>
      </c>
      <c r="N535" s="2" t="s">
        <v>19</v>
      </c>
    </row>
    <row r="536" spans="1:14" ht="14">
      <c r="A536" s="2" t="s">
        <v>2665</v>
      </c>
      <c r="B536" s="2" t="s">
        <v>2666</v>
      </c>
      <c r="C536" s="5">
        <v>1000</v>
      </c>
      <c r="D536" s="5">
        <v>1000</v>
      </c>
      <c r="E536" s="5"/>
      <c r="F536" s="5"/>
      <c r="G536" s="5">
        <v>7</v>
      </c>
      <c r="H536" s="5">
        <v>29</v>
      </c>
      <c r="I536" s="5">
        <v>4</v>
      </c>
      <c r="J536" s="2" t="s">
        <v>2667</v>
      </c>
      <c r="K536" s="5">
        <v>29</v>
      </c>
      <c r="L536" s="6">
        <v>55</v>
      </c>
      <c r="M536" s="3" t="s">
        <v>2668</v>
      </c>
      <c r="N536" s="2" t="s">
        <v>19</v>
      </c>
    </row>
    <row r="537" spans="1:14" ht="14">
      <c r="A537" s="2" t="s">
        <v>2669</v>
      </c>
      <c r="B537" s="2" t="s">
        <v>2670</v>
      </c>
      <c r="C537" s="5">
        <v>1000</v>
      </c>
      <c r="D537" s="5">
        <v>1000</v>
      </c>
      <c r="E537" s="5"/>
      <c r="F537" s="5"/>
      <c r="G537" s="5">
        <v>5</v>
      </c>
      <c r="H537" s="5">
        <v>29</v>
      </c>
      <c r="I537" s="5">
        <v>4</v>
      </c>
      <c r="J537" s="2" t="s">
        <v>2671</v>
      </c>
      <c r="K537" s="5">
        <v>29</v>
      </c>
      <c r="L537" s="6">
        <v>11.7</v>
      </c>
      <c r="M537" s="3" t="s">
        <v>2672</v>
      </c>
      <c r="N537" s="2" t="s">
        <v>19</v>
      </c>
    </row>
    <row r="538" spans="1:14" ht="14">
      <c r="A538" s="2" t="s">
        <v>2673</v>
      </c>
      <c r="B538" s="2" t="s">
        <v>2674</v>
      </c>
      <c r="C538" s="5">
        <v>1000</v>
      </c>
      <c r="D538" s="5">
        <v>1000</v>
      </c>
      <c r="E538" s="5"/>
      <c r="F538" s="5"/>
      <c r="G538" s="5">
        <v>8</v>
      </c>
      <c r="H538" s="5">
        <v>29</v>
      </c>
      <c r="I538" s="5">
        <v>4</v>
      </c>
      <c r="J538" s="2" t="s">
        <v>2536</v>
      </c>
      <c r="K538" s="5">
        <v>29</v>
      </c>
      <c r="L538" s="6">
        <v>28.7</v>
      </c>
      <c r="M538" s="3" t="s">
        <v>2675</v>
      </c>
      <c r="N538" s="2" t="s">
        <v>19</v>
      </c>
    </row>
    <row r="539" spans="1:14" ht="14">
      <c r="A539" s="2" t="s">
        <v>2676</v>
      </c>
      <c r="B539" s="2" t="s">
        <v>2677</v>
      </c>
      <c r="C539" s="5">
        <v>1000</v>
      </c>
      <c r="D539" s="5">
        <v>1000</v>
      </c>
      <c r="E539" s="5"/>
      <c r="F539" s="5"/>
      <c r="G539" s="5">
        <v>5</v>
      </c>
      <c r="H539" s="5">
        <v>29</v>
      </c>
      <c r="I539" s="5">
        <v>4</v>
      </c>
      <c r="J539" s="2" t="s">
        <v>2678</v>
      </c>
      <c r="K539" s="5">
        <v>29</v>
      </c>
      <c r="L539" s="6">
        <v>44.9</v>
      </c>
      <c r="M539" s="3" t="s">
        <v>2679</v>
      </c>
      <c r="N539" s="2" t="s">
        <v>19</v>
      </c>
    </row>
    <row r="540" spans="1:14" ht="14">
      <c r="A540" s="2" t="s">
        <v>2680</v>
      </c>
      <c r="B540" s="2" t="s">
        <v>2681</v>
      </c>
      <c r="C540" s="5">
        <v>1000</v>
      </c>
      <c r="D540" s="5">
        <v>1000</v>
      </c>
      <c r="E540" s="5"/>
      <c r="F540" s="5"/>
      <c r="G540" s="5">
        <v>7</v>
      </c>
      <c r="H540" s="5">
        <v>29</v>
      </c>
      <c r="I540" s="5">
        <v>4</v>
      </c>
      <c r="J540" s="2" t="s">
        <v>2682</v>
      </c>
      <c r="K540" s="5">
        <v>29</v>
      </c>
      <c r="L540" s="6">
        <v>47.3</v>
      </c>
      <c r="M540" s="3" t="s">
        <v>2683</v>
      </c>
      <c r="N540" s="2" t="s">
        <v>19</v>
      </c>
    </row>
    <row r="541" spans="1:14" ht="14">
      <c r="A541" s="2" t="s">
        <v>2684</v>
      </c>
      <c r="B541" s="2" t="s">
        <v>2685</v>
      </c>
      <c r="C541" s="5">
        <v>1000</v>
      </c>
      <c r="D541" s="5">
        <v>1000</v>
      </c>
      <c r="E541" s="5"/>
      <c r="F541" s="5"/>
      <c r="G541" s="5">
        <v>5</v>
      </c>
      <c r="H541" s="5">
        <v>29</v>
      </c>
      <c r="I541" s="5">
        <v>4</v>
      </c>
      <c r="J541" s="2" t="s">
        <v>2686</v>
      </c>
      <c r="K541" s="5">
        <v>29</v>
      </c>
      <c r="L541" s="6">
        <v>36.299999999999997</v>
      </c>
      <c r="M541" s="3" t="s">
        <v>2687</v>
      </c>
      <c r="N541" s="2" t="s">
        <v>19</v>
      </c>
    </row>
    <row r="542" spans="1:14" ht="14">
      <c r="A542" s="2" t="s">
        <v>2688</v>
      </c>
      <c r="B542" s="2" t="s">
        <v>2689</v>
      </c>
      <c r="C542" s="5">
        <v>1000</v>
      </c>
      <c r="D542" s="5">
        <v>1000</v>
      </c>
      <c r="E542" s="5"/>
      <c r="F542" s="5"/>
      <c r="G542" s="5">
        <v>8</v>
      </c>
      <c r="H542" s="5">
        <v>29</v>
      </c>
      <c r="I542" s="5">
        <v>4</v>
      </c>
      <c r="J542" s="2" t="s">
        <v>2690</v>
      </c>
      <c r="K542" s="5">
        <v>29</v>
      </c>
      <c r="L542" s="6">
        <v>44.4</v>
      </c>
      <c r="M542" s="3" t="s">
        <v>2691</v>
      </c>
      <c r="N542" s="2" t="s">
        <v>19</v>
      </c>
    </row>
    <row r="543" spans="1:14" ht="14">
      <c r="A543" s="2" t="s">
        <v>2692</v>
      </c>
      <c r="B543" s="2" t="s">
        <v>2693</v>
      </c>
      <c r="C543" s="5">
        <v>1000</v>
      </c>
      <c r="D543" s="5">
        <v>1000</v>
      </c>
      <c r="E543" s="5"/>
      <c r="F543" s="5"/>
      <c r="G543" s="5">
        <v>6</v>
      </c>
      <c r="H543" s="5">
        <v>28</v>
      </c>
      <c r="I543" s="5">
        <v>4</v>
      </c>
      <c r="J543" s="2" t="s">
        <v>2694</v>
      </c>
      <c r="K543" s="5">
        <v>28</v>
      </c>
      <c r="L543" s="6">
        <v>23.4</v>
      </c>
      <c r="M543" s="3" t="s">
        <v>2695</v>
      </c>
      <c r="N543" s="2" t="s">
        <v>19</v>
      </c>
    </row>
    <row r="544" spans="1:14" ht="14">
      <c r="A544" s="2" t="s">
        <v>2696</v>
      </c>
      <c r="B544" s="2" t="s">
        <v>2697</v>
      </c>
      <c r="C544" s="5">
        <v>1000</v>
      </c>
      <c r="D544" s="5">
        <v>1000</v>
      </c>
      <c r="E544" s="5"/>
      <c r="F544" s="5"/>
      <c r="G544" s="5">
        <v>5</v>
      </c>
      <c r="H544" s="5">
        <v>28</v>
      </c>
      <c r="I544" s="5">
        <v>4</v>
      </c>
      <c r="J544" s="2" t="s">
        <v>2698</v>
      </c>
      <c r="K544" s="5">
        <v>28</v>
      </c>
      <c r="L544" s="6">
        <v>23.5</v>
      </c>
      <c r="M544" s="3" t="s">
        <v>2699</v>
      </c>
      <c r="N544" s="2" t="s">
        <v>19</v>
      </c>
    </row>
    <row r="545" spans="1:14" ht="14">
      <c r="A545" s="2" t="s">
        <v>2700</v>
      </c>
      <c r="B545" s="2" t="s">
        <v>2701</v>
      </c>
      <c r="C545" s="5">
        <v>1000</v>
      </c>
      <c r="D545" s="5">
        <v>1000</v>
      </c>
      <c r="E545" s="5"/>
      <c r="F545" s="5"/>
      <c r="G545" s="5">
        <v>7</v>
      </c>
      <c r="H545" s="5">
        <v>28</v>
      </c>
      <c r="I545" s="5">
        <v>4</v>
      </c>
      <c r="J545" s="2" t="s">
        <v>2702</v>
      </c>
      <c r="K545" s="5">
        <v>28</v>
      </c>
      <c r="L545" s="6">
        <v>37.299999999999997</v>
      </c>
      <c r="M545" s="3" t="s">
        <v>2703</v>
      </c>
      <c r="N545" s="2" t="s">
        <v>19</v>
      </c>
    </row>
    <row r="546" spans="1:14" ht="14">
      <c r="A546" s="2" t="s">
        <v>903</v>
      </c>
      <c r="B546" s="2" t="s">
        <v>904</v>
      </c>
      <c r="C546" s="5">
        <v>1000</v>
      </c>
      <c r="D546" s="5">
        <v>1000</v>
      </c>
      <c r="E546" s="5"/>
      <c r="F546" s="5"/>
      <c r="G546" s="5">
        <v>8</v>
      </c>
      <c r="H546" s="5">
        <v>28</v>
      </c>
      <c r="I546" s="5">
        <v>4</v>
      </c>
      <c r="J546" s="2" t="s">
        <v>2704</v>
      </c>
      <c r="K546" s="5">
        <v>28</v>
      </c>
      <c r="L546" s="6">
        <v>37.700000000000003</v>
      </c>
      <c r="M546" s="3" t="s">
        <v>906</v>
      </c>
      <c r="N546" s="2" t="s">
        <v>19</v>
      </c>
    </row>
    <row r="547" spans="1:14" ht="14">
      <c r="A547" s="2" t="s">
        <v>2705</v>
      </c>
      <c r="B547" s="2" t="s">
        <v>2706</v>
      </c>
      <c r="C547" s="5">
        <v>1000</v>
      </c>
      <c r="D547" s="5">
        <v>1000</v>
      </c>
      <c r="E547" s="5"/>
      <c r="F547" s="5"/>
      <c r="G547" s="5">
        <v>7</v>
      </c>
      <c r="H547" s="5">
        <v>28</v>
      </c>
      <c r="I547" s="5">
        <v>4</v>
      </c>
      <c r="J547" s="2" t="s">
        <v>2707</v>
      </c>
      <c r="K547" s="5">
        <v>28</v>
      </c>
      <c r="L547" s="6">
        <v>38.5</v>
      </c>
      <c r="M547" s="3" t="s">
        <v>2708</v>
      </c>
      <c r="N547" s="2" t="s">
        <v>19</v>
      </c>
    </row>
    <row r="548" spans="1:14" ht="14">
      <c r="A548" s="2" t="s">
        <v>2709</v>
      </c>
      <c r="B548" s="2" t="s">
        <v>2710</v>
      </c>
      <c r="C548" s="5">
        <v>1000</v>
      </c>
      <c r="D548" s="5">
        <v>1000</v>
      </c>
      <c r="E548" s="5"/>
      <c r="F548" s="5"/>
      <c r="G548" s="5">
        <v>6</v>
      </c>
      <c r="H548" s="5">
        <v>28</v>
      </c>
      <c r="I548" s="5">
        <v>4</v>
      </c>
      <c r="J548" s="2" t="s">
        <v>2711</v>
      </c>
      <c r="K548" s="5">
        <v>28</v>
      </c>
      <c r="L548" s="6">
        <v>28.7</v>
      </c>
      <c r="M548" s="3" t="s">
        <v>2712</v>
      </c>
      <c r="N548" s="2" t="s">
        <v>19</v>
      </c>
    </row>
    <row r="549" spans="1:14" ht="14">
      <c r="A549" s="2" t="s">
        <v>2713</v>
      </c>
      <c r="B549" s="2" t="s">
        <v>2714</v>
      </c>
      <c r="C549" s="5">
        <v>1000</v>
      </c>
      <c r="D549" s="5">
        <v>1000</v>
      </c>
      <c r="E549" s="5"/>
      <c r="F549" s="5"/>
      <c r="G549" s="5">
        <v>8</v>
      </c>
      <c r="H549" s="5">
        <v>28</v>
      </c>
      <c r="I549" s="5">
        <v>4</v>
      </c>
      <c r="J549" s="2" t="s">
        <v>2715</v>
      </c>
      <c r="K549" s="5">
        <v>28</v>
      </c>
      <c r="L549" s="6">
        <v>107.1</v>
      </c>
      <c r="M549" s="3" t="s">
        <v>2716</v>
      </c>
      <c r="N549" s="2" t="s">
        <v>19</v>
      </c>
    </row>
    <row r="550" spans="1:14" ht="14">
      <c r="A550" s="2" t="s">
        <v>2717</v>
      </c>
      <c r="B550" s="2" t="s">
        <v>2718</v>
      </c>
      <c r="C550" s="5">
        <v>4.6960726878275203</v>
      </c>
      <c r="D550" s="5">
        <v>2.2314547392734996</v>
      </c>
      <c r="E550" s="5">
        <v>5.2709370570570603E-9</v>
      </c>
      <c r="F550" s="5">
        <v>9.8920605765092446</v>
      </c>
      <c r="G550" s="5">
        <v>5</v>
      </c>
      <c r="H550" s="5">
        <v>28</v>
      </c>
      <c r="I550" s="5">
        <v>4</v>
      </c>
      <c r="J550" s="2" t="s">
        <v>2719</v>
      </c>
      <c r="K550" s="5">
        <v>129</v>
      </c>
      <c r="L550" s="6">
        <v>94.5</v>
      </c>
      <c r="M550" s="3" t="s">
        <v>2720</v>
      </c>
      <c r="N550" s="2" t="s">
        <v>19</v>
      </c>
    </row>
    <row r="551" spans="1:14" ht="14">
      <c r="A551" s="2" t="s">
        <v>2721</v>
      </c>
      <c r="B551" s="2" t="s">
        <v>2722</v>
      </c>
      <c r="C551" s="5">
        <v>1000</v>
      </c>
      <c r="D551" s="5">
        <v>1000</v>
      </c>
      <c r="E551" s="5"/>
      <c r="F551" s="5"/>
      <c r="G551" s="5">
        <v>8</v>
      </c>
      <c r="H551" s="5">
        <v>27</v>
      </c>
      <c r="I551" s="5">
        <v>4</v>
      </c>
      <c r="J551" s="2" t="s">
        <v>2698</v>
      </c>
      <c r="K551" s="5">
        <v>27</v>
      </c>
      <c r="L551" s="6">
        <v>123.6</v>
      </c>
      <c r="M551" s="3" t="s">
        <v>2723</v>
      </c>
      <c r="N551" s="2" t="s">
        <v>19</v>
      </c>
    </row>
    <row r="552" spans="1:14" ht="14">
      <c r="A552" s="2" t="s">
        <v>2724</v>
      </c>
      <c r="B552" s="2" t="s">
        <v>2725</v>
      </c>
      <c r="C552" s="5">
        <v>1000</v>
      </c>
      <c r="D552" s="5">
        <v>1000</v>
      </c>
      <c r="E552" s="5"/>
      <c r="F552" s="5"/>
      <c r="G552" s="5">
        <v>8</v>
      </c>
      <c r="H552" s="5">
        <v>27</v>
      </c>
      <c r="I552" s="5">
        <v>4</v>
      </c>
      <c r="J552" s="2" t="s">
        <v>2726</v>
      </c>
      <c r="K552" s="5">
        <v>27</v>
      </c>
      <c r="L552" s="6">
        <v>34.4</v>
      </c>
      <c r="M552" s="3" t="s">
        <v>2727</v>
      </c>
      <c r="N552" s="2" t="s">
        <v>19</v>
      </c>
    </row>
    <row r="553" spans="1:14" ht="14">
      <c r="A553" s="2" t="s">
        <v>2728</v>
      </c>
      <c r="B553" s="2" t="s">
        <v>2729</v>
      </c>
      <c r="C553" s="5">
        <v>1000</v>
      </c>
      <c r="D553" s="5">
        <v>1000</v>
      </c>
      <c r="E553" s="5"/>
      <c r="F553" s="5"/>
      <c r="G553" s="5">
        <v>7</v>
      </c>
      <c r="H553" s="5">
        <v>27</v>
      </c>
      <c r="I553" s="5">
        <v>4</v>
      </c>
      <c r="J553" s="2" t="s">
        <v>2730</v>
      </c>
      <c r="K553" s="5">
        <v>27</v>
      </c>
      <c r="L553" s="6">
        <v>112.7</v>
      </c>
      <c r="M553" s="3" t="s">
        <v>2731</v>
      </c>
      <c r="N553" s="2" t="s">
        <v>19</v>
      </c>
    </row>
    <row r="554" spans="1:14" ht="14">
      <c r="A554" s="2" t="s">
        <v>2732</v>
      </c>
      <c r="B554" s="2" t="s">
        <v>2733</v>
      </c>
      <c r="C554" s="5">
        <v>1000</v>
      </c>
      <c r="D554" s="5">
        <v>1000</v>
      </c>
      <c r="E554" s="5"/>
      <c r="F554" s="5"/>
      <c r="G554" s="5">
        <v>6</v>
      </c>
      <c r="H554" s="5">
        <v>27</v>
      </c>
      <c r="I554" s="5">
        <v>4</v>
      </c>
      <c r="J554" s="2" t="s">
        <v>2734</v>
      </c>
      <c r="K554" s="5">
        <v>27</v>
      </c>
      <c r="L554" s="6">
        <v>35.9</v>
      </c>
      <c r="M554" s="3" t="s">
        <v>2735</v>
      </c>
      <c r="N554" s="2" t="s">
        <v>19</v>
      </c>
    </row>
    <row r="555" spans="1:14" ht="14">
      <c r="A555" s="2" t="s">
        <v>2736</v>
      </c>
      <c r="B555" s="2" t="s">
        <v>2737</v>
      </c>
      <c r="C555" s="5">
        <v>1000</v>
      </c>
      <c r="D555" s="5">
        <v>1000</v>
      </c>
      <c r="E555" s="5"/>
      <c r="F555" s="5"/>
      <c r="G555" s="5">
        <v>5</v>
      </c>
      <c r="H555" s="5">
        <v>27</v>
      </c>
      <c r="I555" s="5">
        <v>4</v>
      </c>
      <c r="J555" s="2" t="s">
        <v>2671</v>
      </c>
      <c r="K555" s="5">
        <v>27</v>
      </c>
      <c r="L555" s="6">
        <v>50.5</v>
      </c>
      <c r="M555" s="3" t="s">
        <v>2738</v>
      </c>
      <c r="N555" s="2" t="s">
        <v>19</v>
      </c>
    </row>
    <row r="556" spans="1:14" ht="14">
      <c r="A556" s="2" t="s">
        <v>2739</v>
      </c>
      <c r="B556" s="2" t="s">
        <v>2740</v>
      </c>
      <c r="C556" s="5">
        <v>1000</v>
      </c>
      <c r="D556" s="5">
        <v>1000</v>
      </c>
      <c r="E556" s="5"/>
      <c r="F556" s="5"/>
      <c r="G556" s="5">
        <v>5</v>
      </c>
      <c r="H556" s="5">
        <v>27</v>
      </c>
      <c r="I556" s="5">
        <v>4</v>
      </c>
      <c r="J556" s="2" t="s">
        <v>2741</v>
      </c>
      <c r="K556" s="5">
        <v>27</v>
      </c>
      <c r="L556" s="6">
        <v>21.6</v>
      </c>
      <c r="M556" s="3" t="s">
        <v>2742</v>
      </c>
      <c r="N556" s="2" t="s">
        <v>19</v>
      </c>
    </row>
    <row r="557" spans="1:14" ht="14">
      <c r="A557" s="2" t="s">
        <v>2743</v>
      </c>
      <c r="B557" s="2" t="s">
        <v>2744</v>
      </c>
      <c r="C557" s="5">
        <v>1000</v>
      </c>
      <c r="D557" s="5">
        <v>1000</v>
      </c>
      <c r="E557" s="5"/>
      <c r="F557" s="5"/>
      <c r="G557" s="5">
        <v>5</v>
      </c>
      <c r="H557" s="5">
        <v>27</v>
      </c>
      <c r="I557" s="5">
        <v>4</v>
      </c>
      <c r="J557" s="2" t="s">
        <v>2745</v>
      </c>
      <c r="K557" s="5">
        <v>27</v>
      </c>
      <c r="L557" s="6">
        <v>122.9</v>
      </c>
      <c r="M557" s="3" t="s">
        <v>2746</v>
      </c>
      <c r="N557" s="2" t="s">
        <v>19</v>
      </c>
    </row>
    <row r="558" spans="1:14" ht="14">
      <c r="A558" s="2" t="s">
        <v>2747</v>
      </c>
      <c r="B558" s="2" t="s">
        <v>2748</v>
      </c>
      <c r="C558" s="5">
        <v>1000</v>
      </c>
      <c r="D558" s="5">
        <v>1000</v>
      </c>
      <c r="E558" s="5"/>
      <c r="F558" s="5"/>
      <c r="G558" s="5">
        <v>6</v>
      </c>
      <c r="H558" s="5">
        <v>27</v>
      </c>
      <c r="I558" s="5">
        <v>4</v>
      </c>
      <c r="J558" s="2" t="s">
        <v>2749</v>
      </c>
      <c r="K558" s="5">
        <v>27</v>
      </c>
      <c r="L558" s="6">
        <v>70.7</v>
      </c>
      <c r="M558" s="3" t="s">
        <v>2750</v>
      </c>
      <c r="N558" s="2" t="s">
        <v>19</v>
      </c>
    </row>
    <row r="559" spans="1:14" ht="14">
      <c r="A559" s="2" t="s">
        <v>2751</v>
      </c>
      <c r="B559" s="2" t="s">
        <v>2752</v>
      </c>
      <c r="C559" s="5">
        <v>1000</v>
      </c>
      <c r="D559" s="5">
        <v>1000</v>
      </c>
      <c r="E559" s="5"/>
      <c r="F559" s="5"/>
      <c r="G559" s="5">
        <v>6</v>
      </c>
      <c r="H559" s="5">
        <v>27</v>
      </c>
      <c r="I559" s="5">
        <v>4</v>
      </c>
      <c r="J559" s="2" t="s">
        <v>2753</v>
      </c>
      <c r="K559" s="5">
        <v>27</v>
      </c>
      <c r="L559" s="6">
        <v>62</v>
      </c>
      <c r="M559" s="3" t="s">
        <v>2754</v>
      </c>
      <c r="N559" s="2" t="s">
        <v>19</v>
      </c>
    </row>
    <row r="560" spans="1:14" ht="14">
      <c r="A560" s="2" t="s">
        <v>2755</v>
      </c>
      <c r="B560" s="2" t="s">
        <v>2756</v>
      </c>
      <c r="C560" s="5">
        <v>3.11493782974064</v>
      </c>
      <c r="D560" s="5">
        <v>1.6392033691497778</v>
      </c>
      <c r="E560" s="5">
        <v>1.02208913222673E-4</v>
      </c>
      <c r="F560" s="5">
        <v>19.22928106471533</v>
      </c>
      <c r="G560" s="5">
        <v>5</v>
      </c>
      <c r="H560" s="5">
        <v>27</v>
      </c>
      <c r="I560" s="5">
        <v>4</v>
      </c>
      <c r="J560" s="2" t="s">
        <v>2757</v>
      </c>
      <c r="K560" s="5">
        <v>130</v>
      </c>
      <c r="L560" s="6">
        <v>213.6</v>
      </c>
      <c r="M560" s="3" t="s">
        <v>2758</v>
      </c>
      <c r="N560" s="2" t="s">
        <v>19</v>
      </c>
    </row>
    <row r="561" spans="1:14" ht="14">
      <c r="A561" s="2" t="s">
        <v>2759</v>
      </c>
      <c r="B561" s="2" t="s">
        <v>2760</v>
      </c>
      <c r="C561" s="5">
        <v>1000</v>
      </c>
      <c r="D561" s="5">
        <v>1000</v>
      </c>
      <c r="E561" s="5"/>
      <c r="F561" s="5"/>
      <c r="G561" s="5">
        <v>6</v>
      </c>
      <c r="H561" s="5">
        <v>26</v>
      </c>
      <c r="I561" s="5">
        <v>4</v>
      </c>
      <c r="J561" s="2" t="s">
        <v>2761</v>
      </c>
      <c r="K561" s="5">
        <v>26</v>
      </c>
      <c r="L561" s="6">
        <v>156.4</v>
      </c>
      <c r="M561" s="3" t="s">
        <v>2762</v>
      </c>
      <c r="N561" s="2" t="s">
        <v>19</v>
      </c>
    </row>
    <row r="562" spans="1:14" ht="14">
      <c r="A562" s="2" t="s">
        <v>2763</v>
      </c>
      <c r="B562" s="2" t="s">
        <v>2764</v>
      </c>
      <c r="C562" s="5">
        <v>1000</v>
      </c>
      <c r="D562" s="5">
        <v>1000</v>
      </c>
      <c r="E562" s="5"/>
      <c r="F562" s="5"/>
      <c r="G562" s="5">
        <v>6</v>
      </c>
      <c r="H562" s="5">
        <v>26</v>
      </c>
      <c r="I562" s="5">
        <v>4</v>
      </c>
      <c r="J562" s="2" t="s">
        <v>2765</v>
      </c>
      <c r="K562" s="5">
        <v>26</v>
      </c>
      <c r="L562" s="6">
        <v>31.3</v>
      </c>
      <c r="M562" s="3" t="s">
        <v>2766</v>
      </c>
      <c r="N562" s="2" t="s">
        <v>19</v>
      </c>
    </row>
    <row r="563" spans="1:14" ht="14">
      <c r="A563" s="2" t="s">
        <v>2767</v>
      </c>
      <c r="B563" s="2" t="s">
        <v>2768</v>
      </c>
      <c r="C563" s="5">
        <v>1000</v>
      </c>
      <c r="D563" s="5">
        <v>1000</v>
      </c>
      <c r="E563" s="5"/>
      <c r="F563" s="5"/>
      <c r="G563" s="5">
        <v>9</v>
      </c>
      <c r="H563" s="5">
        <v>26</v>
      </c>
      <c r="I563" s="5">
        <v>4</v>
      </c>
      <c r="J563" s="2" t="s">
        <v>2769</v>
      </c>
      <c r="K563" s="5">
        <v>26</v>
      </c>
      <c r="L563" s="6">
        <v>330.6</v>
      </c>
      <c r="M563" s="3" t="s">
        <v>2770</v>
      </c>
      <c r="N563" s="2" t="s">
        <v>19</v>
      </c>
    </row>
    <row r="564" spans="1:14" ht="14">
      <c r="A564" s="2" t="s">
        <v>2771</v>
      </c>
      <c r="B564" s="2" t="s">
        <v>2772</v>
      </c>
      <c r="C564" s="5">
        <v>1000</v>
      </c>
      <c r="D564" s="5">
        <v>1000</v>
      </c>
      <c r="E564" s="5"/>
      <c r="F564" s="5"/>
      <c r="G564" s="5">
        <v>6</v>
      </c>
      <c r="H564" s="5">
        <v>26</v>
      </c>
      <c r="I564" s="5">
        <v>4</v>
      </c>
      <c r="J564" s="2" t="s">
        <v>2773</v>
      </c>
      <c r="K564" s="5">
        <v>26</v>
      </c>
      <c r="L564" s="6">
        <v>20.100000000000001</v>
      </c>
      <c r="M564" s="3" t="s">
        <v>2774</v>
      </c>
      <c r="N564" s="2" t="s">
        <v>19</v>
      </c>
    </row>
    <row r="565" spans="1:14" ht="14">
      <c r="A565" s="2" t="s">
        <v>2775</v>
      </c>
      <c r="B565" s="2" t="s">
        <v>2776</v>
      </c>
      <c r="C565" s="5">
        <v>1000</v>
      </c>
      <c r="D565" s="5">
        <v>1000</v>
      </c>
      <c r="E565" s="5"/>
      <c r="F565" s="5"/>
      <c r="G565" s="5">
        <v>7</v>
      </c>
      <c r="H565" s="5">
        <v>26</v>
      </c>
      <c r="I565" s="5">
        <v>4</v>
      </c>
      <c r="J565" s="2" t="s">
        <v>2777</v>
      </c>
      <c r="K565" s="5">
        <v>26</v>
      </c>
      <c r="L565" s="6">
        <v>46.1</v>
      </c>
      <c r="M565" s="3" t="s">
        <v>2778</v>
      </c>
      <c r="N565" s="2" t="s">
        <v>19</v>
      </c>
    </row>
    <row r="566" spans="1:14" ht="14">
      <c r="A566" s="2" t="s">
        <v>2779</v>
      </c>
      <c r="B566" s="2" t="s">
        <v>2780</v>
      </c>
      <c r="C566" s="5">
        <v>1000</v>
      </c>
      <c r="D566" s="5">
        <v>1000</v>
      </c>
      <c r="E566" s="5"/>
      <c r="F566" s="5"/>
      <c r="G566" s="5">
        <v>8</v>
      </c>
      <c r="H566" s="5">
        <v>26</v>
      </c>
      <c r="I566" s="5">
        <v>4</v>
      </c>
      <c r="J566" s="2" t="s">
        <v>2781</v>
      </c>
      <c r="K566" s="5">
        <v>26</v>
      </c>
      <c r="L566" s="6">
        <v>37</v>
      </c>
      <c r="M566" s="3" t="s">
        <v>2782</v>
      </c>
      <c r="N566" s="2" t="s">
        <v>19</v>
      </c>
    </row>
    <row r="567" spans="1:14" ht="14">
      <c r="A567" s="2" t="s">
        <v>2783</v>
      </c>
      <c r="B567" s="2" t="s">
        <v>2784</v>
      </c>
      <c r="C567" s="5">
        <v>1000</v>
      </c>
      <c r="D567" s="5">
        <v>1000</v>
      </c>
      <c r="E567" s="5"/>
      <c r="F567" s="5"/>
      <c r="G567" s="5">
        <v>8</v>
      </c>
      <c r="H567" s="5">
        <v>26</v>
      </c>
      <c r="I567" s="5">
        <v>4</v>
      </c>
      <c r="J567" s="2" t="s">
        <v>2785</v>
      </c>
      <c r="K567" s="5">
        <v>26</v>
      </c>
      <c r="L567" s="6">
        <v>28.8</v>
      </c>
      <c r="M567" s="3" t="s">
        <v>2786</v>
      </c>
      <c r="N567" s="2" t="s">
        <v>19</v>
      </c>
    </row>
    <row r="568" spans="1:14" ht="14">
      <c r="A568" s="2" t="s">
        <v>2787</v>
      </c>
      <c r="B568" s="2" t="s">
        <v>2788</v>
      </c>
      <c r="C568" s="5">
        <v>1000</v>
      </c>
      <c r="D568" s="5">
        <v>1000</v>
      </c>
      <c r="E568" s="5"/>
      <c r="F568" s="5"/>
      <c r="G568" s="5">
        <v>6</v>
      </c>
      <c r="H568" s="5">
        <v>26</v>
      </c>
      <c r="I568" s="5">
        <v>4</v>
      </c>
      <c r="J568" s="2" t="s">
        <v>2789</v>
      </c>
      <c r="K568" s="5">
        <v>26</v>
      </c>
      <c r="L568" s="6">
        <v>33.200000000000003</v>
      </c>
      <c r="M568" s="3" t="s">
        <v>2790</v>
      </c>
      <c r="N568" s="2" t="s">
        <v>19</v>
      </c>
    </row>
    <row r="569" spans="1:14" ht="14">
      <c r="A569" s="2" t="s">
        <v>2791</v>
      </c>
      <c r="B569" s="2" t="s">
        <v>2792</v>
      </c>
      <c r="C569" s="5">
        <v>1000</v>
      </c>
      <c r="D569" s="5">
        <v>1000</v>
      </c>
      <c r="E569" s="5"/>
      <c r="F569" s="5"/>
      <c r="G569" s="5">
        <v>7</v>
      </c>
      <c r="H569" s="5">
        <v>26</v>
      </c>
      <c r="I569" s="5">
        <v>4</v>
      </c>
      <c r="J569" s="2" t="s">
        <v>2773</v>
      </c>
      <c r="K569" s="5">
        <v>26</v>
      </c>
      <c r="L569" s="6">
        <v>103.1</v>
      </c>
      <c r="M569" s="3" t="s">
        <v>2793</v>
      </c>
      <c r="N569" s="2" t="s">
        <v>19</v>
      </c>
    </row>
    <row r="570" spans="1:14" ht="14">
      <c r="A570" s="2" t="s">
        <v>2794</v>
      </c>
      <c r="B570" s="2" t="s">
        <v>2795</v>
      </c>
      <c r="C570" s="5">
        <v>1000</v>
      </c>
      <c r="D570" s="5">
        <v>1000</v>
      </c>
      <c r="E570" s="5"/>
      <c r="F570" s="5"/>
      <c r="G570" s="5">
        <v>7</v>
      </c>
      <c r="H570" s="5">
        <v>26</v>
      </c>
      <c r="I570" s="5">
        <v>4</v>
      </c>
      <c r="J570" s="2" t="s">
        <v>2796</v>
      </c>
      <c r="K570" s="5">
        <v>26</v>
      </c>
      <c r="L570" s="6">
        <v>22.6</v>
      </c>
      <c r="M570" s="3" t="s">
        <v>2797</v>
      </c>
      <c r="N570" s="2" t="s">
        <v>19</v>
      </c>
    </row>
    <row r="571" spans="1:14" ht="14">
      <c r="A571" s="2" t="s">
        <v>2798</v>
      </c>
      <c r="B571" s="2" t="s">
        <v>2799</v>
      </c>
      <c r="C571" s="5">
        <v>1000</v>
      </c>
      <c r="D571" s="5">
        <v>1000</v>
      </c>
      <c r="E571" s="5"/>
      <c r="F571" s="5"/>
      <c r="G571" s="5">
        <v>5</v>
      </c>
      <c r="H571" s="5">
        <v>26</v>
      </c>
      <c r="I571" s="5">
        <v>4</v>
      </c>
      <c r="J571" s="2" t="s">
        <v>2800</v>
      </c>
      <c r="K571" s="5">
        <v>26</v>
      </c>
      <c r="L571" s="6">
        <v>21.1</v>
      </c>
      <c r="M571" s="3" t="s">
        <v>2801</v>
      </c>
      <c r="N571" s="2" t="s">
        <v>19</v>
      </c>
    </row>
    <row r="572" spans="1:14" ht="14">
      <c r="A572" s="2" t="s">
        <v>2802</v>
      </c>
      <c r="B572" s="2" t="s">
        <v>2803</v>
      </c>
      <c r="C572" s="5">
        <v>6.5401164318835399</v>
      </c>
      <c r="D572" s="5">
        <v>2.7093163198526797</v>
      </c>
      <c r="E572" s="5">
        <v>3.6675510877633899E-13</v>
      </c>
      <c r="F572" s="5">
        <v>5.6597304184376638</v>
      </c>
      <c r="G572" s="5">
        <v>4</v>
      </c>
      <c r="H572" s="5">
        <v>26</v>
      </c>
      <c r="I572" s="5">
        <v>4</v>
      </c>
      <c r="J572" s="2" t="s">
        <v>2804</v>
      </c>
      <c r="K572" s="5">
        <v>187</v>
      </c>
      <c r="L572" s="6">
        <v>238.3</v>
      </c>
      <c r="M572" s="3" t="s">
        <v>2805</v>
      </c>
      <c r="N572" s="2" t="s">
        <v>19</v>
      </c>
    </row>
    <row r="573" spans="1:14" ht="14">
      <c r="A573" s="2" t="s">
        <v>2806</v>
      </c>
      <c r="B573" s="2" t="s">
        <v>2807</v>
      </c>
      <c r="C573" s="5">
        <v>1000</v>
      </c>
      <c r="D573" s="5">
        <v>1000</v>
      </c>
      <c r="E573" s="5"/>
      <c r="F573" s="5"/>
      <c r="G573" s="5">
        <v>5</v>
      </c>
      <c r="H573" s="5">
        <v>25</v>
      </c>
      <c r="I573" s="5">
        <v>4</v>
      </c>
      <c r="J573" s="2" t="s">
        <v>2808</v>
      </c>
      <c r="K573" s="5">
        <v>25</v>
      </c>
      <c r="L573" s="6">
        <v>52.6</v>
      </c>
      <c r="M573" s="3" t="s">
        <v>2809</v>
      </c>
      <c r="N573" s="2" t="s">
        <v>19</v>
      </c>
    </row>
    <row r="574" spans="1:14" ht="14">
      <c r="A574" s="2" t="s">
        <v>2810</v>
      </c>
      <c r="B574" s="2" t="s">
        <v>2811</v>
      </c>
      <c r="C574" s="5">
        <v>1000</v>
      </c>
      <c r="D574" s="5">
        <v>1000</v>
      </c>
      <c r="E574" s="5"/>
      <c r="F574" s="5"/>
      <c r="G574" s="5">
        <v>5</v>
      </c>
      <c r="H574" s="5">
        <v>25</v>
      </c>
      <c r="I574" s="5">
        <v>4</v>
      </c>
      <c r="J574" s="2" t="s">
        <v>2812</v>
      </c>
      <c r="K574" s="5">
        <v>25</v>
      </c>
      <c r="L574" s="6">
        <v>23.8</v>
      </c>
      <c r="M574" s="3" t="s">
        <v>2813</v>
      </c>
      <c r="N574" s="2" t="s">
        <v>19</v>
      </c>
    </row>
    <row r="575" spans="1:14" ht="14">
      <c r="A575" s="2" t="s">
        <v>2814</v>
      </c>
      <c r="B575" s="2" t="s">
        <v>2815</v>
      </c>
      <c r="C575" s="5">
        <v>1000</v>
      </c>
      <c r="D575" s="5">
        <v>1000</v>
      </c>
      <c r="E575" s="5"/>
      <c r="F575" s="5"/>
      <c r="G575" s="5">
        <v>7</v>
      </c>
      <c r="H575" s="5">
        <v>25</v>
      </c>
      <c r="I575" s="5">
        <v>4</v>
      </c>
      <c r="J575" s="2" t="s">
        <v>2694</v>
      </c>
      <c r="K575" s="5">
        <v>25</v>
      </c>
      <c r="L575" s="6">
        <v>54.9</v>
      </c>
      <c r="M575" s="3" t="s">
        <v>2816</v>
      </c>
      <c r="N575" s="2" t="s">
        <v>19</v>
      </c>
    </row>
    <row r="576" spans="1:14" ht="14">
      <c r="A576" s="2" t="s">
        <v>2817</v>
      </c>
      <c r="B576" s="2" t="s">
        <v>2818</v>
      </c>
      <c r="C576" s="5">
        <v>1000</v>
      </c>
      <c r="D576" s="5">
        <v>1000</v>
      </c>
      <c r="E576" s="5"/>
      <c r="F576" s="5"/>
      <c r="G576" s="5">
        <v>4</v>
      </c>
      <c r="H576" s="5">
        <v>25</v>
      </c>
      <c r="I576" s="5">
        <v>4</v>
      </c>
      <c r="J576" s="2" t="s">
        <v>2819</v>
      </c>
      <c r="K576" s="5">
        <v>25</v>
      </c>
      <c r="L576" s="6">
        <v>11.7</v>
      </c>
      <c r="M576" s="3" t="s">
        <v>2820</v>
      </c>
      <c r="N576" s="2" t="s">
        <v>19</v>
      </c>
    </row>
    <row r="577" spans="1:14" ht="14">
      <c r="A577" s="2" t="s">
        <v>2821</v>
      </c>
      <c r="B577" s="2" t="s">
        <v>2822</v>
      </c>
      <c r="C577" s="5">
        <v>1000</v>
      </c>
      <c r="D577" s="5">
        <v>1000</v>
      </c>
      <c r="E577" s="5"/>
      <c r="F577" s="5"/>
      <c r="G577" s="5">
        <v>7</v>
      </c>
      <c r="H577" s="5">
        <v>25</v>
      </c>
      <c r="I577" s="5">
        <v>4</v>
      </c>
      <c r="J577" s="2" t="s">
        <v>2823</v>
      </c>
      <c r="K577" s="5">
        <v>25</v>
      </c>
      <c r="L577" s="6">
        <v>28.9</v>
      </c>
      <c r="M577" s="3" t="s">
        <v>2824</v>
      </c>
      <c r="N577" s="2" t="s">
        <v>19</v>
      </c>
    </row>
    <row r="578" spans="1:14" ht="14">
      <c r="A578" s="2" t="s">
        <v>2825</v>
      </c>
      <c r="B578" s="2" t="s">
        <v>2826</v>
      </c>
      <c r="C578" s="5">
        <v>1000</v>
      </c>
      <c r="D578" s="5">
        <v>1000</v>
      </c>
      <c r="E578" s="5"/>
      <c r="F578" s="5"/>
      <c r="G578" s="5">
        <v>6</v>
      </c>
      <c r="H578" s="5">
        <v>25</v>
      </c>
      <c r="I578" s="5">
        <v>4</v>
      </c>
      <c r="J578" s="2" t="s">
        <v>2694</v>
      </c>
      <c r="K578" s="5">
        <v>25</v>
      </c>
      <c r="L578" s="6">
        <v>26.8</v>
      </c>
      <c r="M578" s="3" t="s">
        <v>2827</v>
      </c>
      <c r="N578" s="2" t="s">
        <v>19</v>
      </c>
    </row>
    <row r="579" spans="1:14" ht="14">
      <c r="A579" s="2" t="s">
        <v>2828</v>
      </c>
      <c r="B579" s="2" t="s">
        <v>2829</v>
      </c>
      <c r="C579" s="5">
        <v>1000</v>
      </c>
      <c r="D579" s="5">
        <v>1000</v>
      </c>
      <c r="E579" s="5"/>
      <c r="F579" s="5"/>
      <c r="G579" s="5">
        <v>7</v>
      </c>
      <c r="H579" s="5">
        <v>24</v>
      </c>
      <c r="I579" s="5">
        <v>4</v>
      </c>
      <c r="J579" s="2" t="s">
        <v>2830</v>
      </c>
      <c r="K579" s="5">
        <v>24</v>
      </c>
      <c r="L579" s="6">
        <v>135.6</v>
      </c>
      <c r="M579" s="3" t="s">
        <v>2831</v>
      </c>
      <c r="N579" s="2" t="s">
        <v>19</v>
      </c>
    </row>
    <row r="580" spans="1:14" ht="14">
      <c r="A580" s="2" t="s">
        <v>2832</v>
      </c>
      <c r="B580" s="2" t="s">
        <v>2833</v>
      </c>
      <c r="C580" s="5">
        <v>1000</v>
      </c>
      <c r="D580" s="5">
        <v>1000</v>
      </c>
      <c r="E580" s="5"/>
      <c r="F580" s="5"/>
      <c r="G580" s="5">
        <v>6</v>
      </c>
      <c r="H580" s="5">
        <v>24</v>
      </c>
      <c r="I580" s="5">
        <v>4</v>
      </c>
      <c r="J580" s="2" t="s">
        <v>2834</v>
      </c>
      <c r="K580" s="5">
        <v>24</v>
      </c>
      <c r="L580" s="6">
        <v>37.799999999999997</v>
      </c>
      <c r="M580" s="3" t="s">
        <v>2835</v>
      </c>
      <c r="N580" s="2" t="s">
        <v>19</v>
      </c>
    </row>
    <row r="581" spans="1:14" ht="14">
      <c r="A581" s="2" t="s">
        <v>2836</v>
      </c>
      <c r="B581" s="2" t="s">
        <v>2837</v>
      </c>
      <c r="C581" s="5">
        <v>1000</v>
      </c>
      <c r="D581" s="5">
        <v>1000</v>
      </c>
      <c r="E581" s="5"/>
      <c r="F581" s="5"/>
      <c r="G581" s="5">
        <v>6</v>
      </c>
      <c r="H581" s="5">
        <v>24</v>
      </c>
      <c r="I581" s="5">
        <v>4</v>
      </c>
      <c r="J581" s="2" t="s">
        <v>2838</v>
      </c>
      <c r="K581" s="5">
        <v>24</v>
      </c>
      <c r="L581" s="6">
        <v>43.1</v>
      </c>
      <c r="M581" s="3" t="s">
        <v>2839</v>
      </c>
      <c r="N581" s="2" t="s">
        <v>19</v>
      </c>
    </row>
    <row r="582" spans="1:14" ht="14">
      <c r="A582" s="2" t="s">
        <v>2840</v>
      </c>
      <c r="B582" s="2" t="s">
        <v>2841</v>
      </c>
      <c r="C582" s="5">
        <v>1000</v>
      </c>
      <c r="D582" s="5">
        <v>1000</v>
      </c>
      <c r="E582" s="5"/>
      <c r="F582" s="5"/>
      <c r="G582" s="5">
        <v>6</v>
      </c>
      <c r="H582" s="5">
        <v>24</v>
      </c>
      <c r="I582" s="5">
        <v>4</v>
      </c>
      <c r="J582" s="2" t="s">
        <v>2842</v>
      </c>
      <c r="K582" s="5">
        <v>24</v>
      </c>
      <c r="L582" s="6">
        <v>76.599999999999994</v>
      </c>
      <c r="M582" s="3" t="s">
        <v>2843</v>
      </c>
      <c r="N582" s="2" t="s">
        <v>19</v>
      </c>
    </row>
    <row r="583" spans="1:14" ht="14">
      <c r="A583" s="2" t="s">
        <v>2844</v>
      </c>
      <c r="B583" s="2" t="s">
        <v>2845</v>
      </c>
      <c r="C583" s="5">
        <v>1000</v>
      </c>
      <c r="D583" s="5">
        <v>1000</v>
      </c>
      <c r="E583" s="5"/>
      <c r="F583" s="5"/>
      <c r="G583" s="5">
        <v>5</v>
      </c>
      <c r="H583" s="5">
        <v>24</v>
      </c>
      <c r="I583" s="5">
        <v>4</v>
      </c>
      <c r="J583" s="2" t="s">
        <v>2846</v>
      </c>
      <c r="K583" s="5">
        <v>24</v>
      </c>
      <c r="L583" s="6">
        <v>47.7</v>
      </c>
      <c r="M583" s="3" t="s">
        <v>2847</v>
      </c>
      <c r="N583" s="2" t="s">
        <v>19</v>
      </c>
    </row>
    <row r="584" spans="1:14" ht="14">
      <c r="A584" s="2" t="s">
        <v>2848</v>
      </c>
      <c r="B584" s="2" t="s">
        <v>2849</v>
      </c>
      <c r="C584" s="5">
        <v>1000</v>
      </c>
      <c r="D584" s="5">
        <v>1000</v>
      </c>
      <c r="E584" s="5"/>
      <c r="F584" s="5"/>
      <c r="G584" s="5">
        <v>9</v>
      </c>
      <c r="H584" s="5">
        <v>24</v>
      </c>
      <c r="I584" s="5">
        <v>4</v>
      </c>
      <c r="J584" s="2" t="s">
        <v>2850</v>
      </c>
      <c r="K584" s="5">
        <v>24</v>
      </c>
      <c r="L584" s="6">
        <v>82.9</v>
      </c>
      <c r="M584" s="3" t="s">
        <v>2851</v>
      </c>
      <c r="N584" s="2" t="s">
        <v>19</v>
      </c>
    </row>
    <row r="585" spans="1:14" ht="14">
      <c r="A585" s="2" t="s">
        <v>2852</v>
      </c>
      <c r="B585" s="2" t="s">
        <v>2853</v>
      </c>
      <c r="C585" s="5">
        <v>1000</v>
      </c>
      <c r="D585" s="5">
        <v>1000</v>
      </c>
      <c r="E585" s="5"/>
      <c r="F585" s="5"/>
      <c r="G585" s="5">
        <v>4</v>
      </c>
      <c r="H585" s="5">
        <v>24</v>
      </c>
      <c r="I585" s="5">
        <v>4</v>
      </c>
      <c r="J585" s="2" t="s">
        <v>2819</v>
      </c>
      <c r="K585" s="5">
        <v>24</v>
      </c>
      <c r="L585" s="6">
        <v>11.5</v>
      </c>
      <c r="M585" s="3" t="s">
        <v>2854</v>
      </c>
      <c r="N585" s="2" t="s">
        <v>19</v>
      </c>
    </row>
    <row r="586" spans="1:14" ht="14">
      <c r="A586" s="2" t="s">
        <v>2855</v>
      </c>
      <c r="B586" s="2" t="s">
        <v>2856</v>
      </c>
      <c r="C586" s="5">
        <v>1000</v>
      </c>
      <c r="D586" s="5">
        <v>1000</v>
      </c>
      <c r="E586" s="5"/>
      <c r="F586" s="5"/>
      <c r="G586" s="5">
        <v>7</v>
      </c>
      <c r="H586" s="5">
        <v>24</v>
      </c>
      <c r="I586" s="5">
        <v>4</v>
      </c>
      <c r="J586" s="2" t="s">
        <v>2857</v>
      </c>
      <c r="K586" s="5">
        <v>24</v>
      </c>
      <c r="L586" s="6">
        <v>79.7</v>
      </c>
      <c r="M586" s="3" t="s">
        <v>2858</v>
      </c>
      <c r="N586" s="2" t="s">
        <v>19</v>
      </c>
    </row>
    <row r="587" spans="1:14" ht="14">
      <c r="A587" s="2" t="s">
        <v>2859</v>
      </c>
      <c r="B587" s="2" t="s">
        <v>2860</v>
      </c>
      <c r="C587" s="5">
        <v>1000</v>
      </c>
      <c r="D587" s="5">
        <v>1000</v>
      </c>
      <c r="E587" s="5"/>
      <c r="F587" s="5"/>
      <c r="G587" s="5">
        <v>7</v>
      </c>
      <c r="H587" s="5">
        <v>24</v>
      </c>
      <c r="I587" s="5">
        <v>4</v>
      </c>
      <c r="J587" s="2" t="s">
        <v>2861</v>
      </c>
      <c r="K587" s="5">
        <v>24</v>
      </c>
      <c r="L587" s="6">
        <v>121.9</v>
      </c>
      <c r="M587" s="3" t="s">
        <v>2862</v>
      </c>
      <c r="N587" s="2" t="s">
        <v>19</v>
      </c>
    </row>
    <row r="588" spans="1:14" ht="14">
      <c r="A588" s="2" t="s">
        <v>2863</v>
      </c>
      <c r="B588" s="2" t="s">
        <v>2864</v>
      </c>
      <c r="C588" s="5">
        <v>1000</v>
      </c>
      <c r="D588" s="5">
        <v>1000</v>
      </c>
      <c r="E588" s="5"/>
      <c r="F588" s="5"/>
      <c r="G588" s="5">
        <v>5</v>
      </c>
      <c r="H588" s="5">
        <v>23</v>
      </c>
      <c r="I588" s="5">
        <v>4</v>
      </c>
      <c r="J588" s="2" t="s">
        <v>2865</v>
      </c>
      <c r="K588" s="5">
        <v>23</v>
      </c>
      <c r="L588" s="6">
        <v>35.4</v>
      </c>
      <c r="M588" s="3" t="s">
        <v>2866</v>
      </c>
      <c r="N588" s="2" t="s">
        <v>19</v>
      </c>
    </row>
    <row r="589" spans="1:14" ht="14">
      <c r="A589" s="2" t="s">
        <v>2867</v>
      </c>
      <c r="B589" s="2" t="s">
        <v>2868</v>
      </c>
      <c r="C589" s="5">
        <v>1000</v>
      </c>
      <c r="D589" s="5">
        <v>1000</v>
      </c>
      <c r="E589" s="5"/>
      <c r="F589" s="5"/>
      <c r="G589" s="5">
        <v>5</v>
      </c>
      <c r="H589" s="5">
        <v>23</v>
      </c>
      <c r="I589" s="5">
        <v>4</v>
      </c>
      <c r="J589" s="2" t="s">
        <v>2869</v>
      </c>
      <c r="K589" s="5">
        <v>23</v>
      </c>
      <c r="L589" s="6">
        <v>22.9</v>
      </c>
      <c r="M589" s="3" t="s">
        <v>2870</v>
      </c>
      <c r="N589" s="2" t="s">
        <v>19</v>
      </c>
    </row>
    <row r="590" spans="1:14" ht="14">
      <c r="A590" s="2" t="s">
        <v>2871</v>
      </c>
      <c r="B590" s="2" t="s">
        <v>2872</v>
      </c>
      <c r="C590" s="5">
        <v>1000</v>
      </c>
      <c r="D590" s="5">
        <v>1000</v>
      </c>
      <c r="E590" s="5"/>
      <c r="F590" s="5"/>
      <c r="G590" s="5">
        <v>5</v>
      </c>
      <c r="H590" s="5">
        <v>23</v>
      </c>
      <c r="I590" s="5">
        <v>4</v>
      </c>
      <c r="J590" s="2" t="s">
        <v>2873</v>
      </c>
      <c r="K590" s="5">
        <v>23</v>
      </c>
      <c r="L590" s="6">
        <v>57.7</v>
      </c>
      <c r="M590" s="3" t="s">
        <v>2874</v>
      </c>
      <c r="N590" s="2" t="s">
        <v>19</v>
      </c>
    </row>
    <row r="591" spans="1:14" ht="14">
      <c r="A591" s="2" t="s">
        <v>2875</v>
      </c>
      <c r="B591" s="2" t="s">
        <v>2876</v>
      </c>
      <c r="C591" s="5">
        <v>1000</v>
      </c>
      <c r="D591" s="5">
        <v>1000</v>
      </c>
      <c r="E591" s="5"/>
      <c r="F591" s="5"/>
      <c r="G591" s="5">
        <v>5</v>
      </c>
      <c r="H591" s="5">
        <v>22</v>
      </c>
      <c r="I591" s="5">
        <v>4</v>
      </c>
      <c r="J591" s="2" t="s">
        <v>2800</v>
      </c>
      <c r="K591" s="5">
        <v>22</v>
      </c>
      <c r="L591" s="6">
        <v>27.5</v>
      </c>
      <c r="M591" s="3" t="s">
        <v>2877</v>
      </c>
      <c r="N591" s="2" t="s">
        <v>19</v>
      </c>
    </row>
    <row r="592" spans="1:14" ht="14">
      <c r="A592" s="2" t="s">
        <v>2878</v>
      </c>
      <c r="B592" s="2" t="s">
        <v>2879</v>
      </c>
      <c r="C592" s="5">
        <v>1000</v>
      </c>
      <c r="D592" s="5">
        <v>1000</v>
      </c>
      <c r="E592" s="5"/>
      <c r="F592" s="5"/>
      <c r="G592" s="5">
        <v>8</v>
      </c>
      <c r="H592" s="5">
        <v>22</v>
      </c>
      <c r="I592" s="5">
        <v>4</v>
      </c>
      <c r="J592" s="2" t="s">
        <v>2880</v>
      </c>
      <c r="K592" s="5">
        <v>22</v>
      </c>
      <c r="L592" s="6">
        <v>110.4</v>
      </c>
      <c r="M592" s="3" t="s">
        <v>2881</v>
      </c>
      <c r="N592" s="2" t="s">
        <v>19</v>
      </c>
    </row>
    <row r="593" spans="1:14" ht="14">
      <c r="A593" s="2" t="s">
        <v>2882</v>
      </c>
      <c r="B593" s="2" t="s">
        <v>2883</v>
      </c>
      <c r="C593" s="5">
        <v>1000</v>
      </c>
      <c r="D593" s="5">
        <v>1000</v>
      </c>
      <c r="E593" s="5"/>
      <c r="F593" s="5"/>
      <c r="G593" s="5">
        <v>6</v>
      </c>
      <c r="H593" s="5">
        <v>22</v>
      </c>
      <c r="I593" s="5">
        <v>4</v>
      </c>
      <c r="J593" s="2" t="s">
        <v>2884</v>
      </c>
      <c r="K593" s="5">
        <v>22</v>
      </c>
      <c r="L593" s="6">
        <v>44.6</v>
      </c>
      <c r="M593" s="3" t="s">
        <v>2885</v>
      </c>
      <c r="N593" s="2" t="s">
        <v>19</v>
      </c>
    </row>
    <row r="594" spans="1:14" ht="14">
      <c r="A594" s="2" t="s">
        <v>2886</v>
      </c>
      <c r="B594" s="2" t="s">
        <v>2887</v>
      </c>
      <c r="C594" s="5">
        <v>1000</v>
      </c>
      <c r="D594" s="5">
        <v>1000</v>
      </c>
      <c r="E594" s="5"/>
      <c r="F594" s="5"/>
      <c r="G594" s="5">
        <v>9</v>
      </c>
      <c r="H594" s="5">
        <v>22</v>
      </c>
      <c r="I594" s="5">
        <v>4</v>
      </c>
      <c r="J594" s="2" t="s">
        <v>2888</v>
      </c>
      <c r="K594" s="5">
        <v>22</v>
      </c>
      <c r="L594" s="6">
        <v>45.3</v>
      </c>
      <c r="M594" s="3" t="s">
        <v>2889</v>
      </c>
      <c r="N594" s="2" t="s">
        <v>19</v>
      </c>
    </row>
    <row r="595" spans="1:14" ht="14">
      <c r="A595" s="2" t="s">
        <v>2890</v>
      </c>
      <c r="B595" s="2" t="s">
        <v>2891</v>
      </c>
      <c r="C595" s="5">
        <v>1000</v>
      </c>
      <c r="D595" s="5">
        <v>1000</v>
      </c>
      <c r="E595" s="5"/>
      <c r="F595" s="5"/>
      <c r="G595" s="5">
        <v>5</v>
      </c>
      <c r="H595" s="5">
        <v>22</v>
      </c>
      <c r="I595" s="5">
        <v>4</v>
      </c>
      <c r="J595" s="2" t="s">
        <v>2800</v>
      </c>
      <c r="K595" s="5">
        <v>22</v>
      </c>
      <c r="L595" s="6">
        <v>17.3</v>
      </c>
      <c r="M595" s="3" t="s">
        <v>2892</v>
      </c>
      <c r="N595" s="2" t="s">
        <v>19</v>
      </c>
    </row>
    <row r="596" spans="1:14" ht="14">
      <c r="A596" s="2" t="s">
        <v>2893</v>
      </c>
      <c r="B596" s="2" t="s">
        <v>2894</v>
      </c>
      <c r="C596" s="5">
        <v>1000</v>
      </c>
      <c r="D596" s="5">
        <v>1000</v>
      </c>
      <c r="E596" s="5"/>
      <c r="F596" s="5"/>
      <c r="G596" s="5">
        <v>6</v>
      </c>
      <c r="H596" s="5">
        <v>21</v>
      </c>
      <c r="I596" s="5">
        <v>4</v>
      </c>
      <c r="J596" s="2" t="s">
        <v>2895</v>
      </c>
      <c r="K596" s="5">
        <v>21</v>
      </c>
      <c r="L596" s="6">
        <v>71.599999999999994</v>
      </c>
      <c r="M596" s="3" t="s">
        <v>2896</v>
      </c>
      <c r="N596" s="2" t="s">
        <v>19</v>
      </c>
    </row>
    <row r="597" spans="1:14" ht="14">
      <c r="A597" s="2" t="s">
        <v>2897</v>
      </c>
      <c r="B597" s="2" t="s">
        <v>2898</v>
      </c>
      <c r="C597" s="5">
        <v>1000</v>
      </c>
      <c r="D597" s="5">
        <v>1000</v>
      </c>
      <c r="E597" s="5"/>
      <c r="F597" s="5"/>
      <c r="G597" s="5">
        <v>5</v>
      </c>
      <c r="H597" s="5">
        <v>21</v>
      </c>
      <c r="I597" s="5">
        <v>4</v>
      </c>
      <c r="J597" s="2" t="s">
        <v>2899</v>
      </c>
      <c r="K597" s="5">
        <v>21</v>
      </c>
      <c r="L597" s="6">
        <v>40.6</v>
      </c>
      <c r="M597" s="3" t="s">
        <v>2900</v>
      </c>
      <c r="N597" s="2" t="s">
        <v>19</v>
      </c>
    </row>
    <row r="598" spans="1:14" ht="14">
      <c r="A598" s="2" t="s">
        <v>2901</v>
      </c>
      <c r="B598" s="2" t="s">
        <v>2902</v>
      </c>
      <c r="C598" s="5">
        <v>1000</v>
      </c>
      <c r="D598" s="5">
        <v>1000</v>
      </c>
      <c r="E598" s="5"/>
      <c r="F598" s="5"/>
      <c r="G598" s="5">
        <v>4</v>
      </c>
      <c r="H598" s="5">
        <v>21</v>
      </c>
      <c r="I598" s="5">
        <v>4</v>
      </c>
      <c r="J598" s="2" t="s">
        <v>2819</v>
      </c>
      <c r="K598" s="5">
        <v>21</v>
      </c>
      <c r="L598" s="6">
        <v>133.9</v>
      </c>
      <c r="M598" s="3" t="s">
        <v>2903</v>
      </c>
      <c r="N598" s="2" t="s">
        <v>19</v>
      </c>
    </row>
    <row r="599" spans="1:14" ht="14">
      <c r="A599" s="2" t="s">
        <v>2904</v>
      </c>
      <c r="B599" s="2" t="s">
        <v>2905</v>
      </c>
      <c r="C599" s="5">
        <v>1000</v>
      </c>
      <c r="D599" s="5">
        <v>1000</v>
      </c>
      <c r="E599" s="5"/>
      <c r="F599" s="5"/>
      <c r="G599" s="5">
        <v>6</v>
      </c>
      <c r="H599" s="5">
        <v>21</v>
      </c>
      <c r="I599" s="5">
        <v>4</v>
      </c>
      <c r="J599" s="2" t="s">
        <v>2906</v>
      </c>
      <c r="K599" s="5">
        <v>21</v>
      </c>
      <c r="L599" s="6">
        <v>209.2</v>
      </c>
      <c r="M599" s="3" t="s">
        <v>2907</v>
      </c>
      <c r="N599" s="2" t="s">
        <v>19</v>
      </c>
    </row>
    <row r="600" spans="1:14" ht="14">
      <c r="A600" s="2" t="s">
        <v>2908</v>
      </c>
      <c r="B600" s="2" t="s">
        <v>2909</v>
      </c>
      <c r="C600" s="5">
        <v>1000</v>
      </c>
      <c r="D600" s="5">
        <v>1000</v>
      </c>
      <c r="E600" s="5"/>
      <c r="F600" s="5"/>
      <c r="G600" s="5">
        <v>5</v>
      </c>
      <c r="H600" s="5">
        <v>21</v>
      </c>
      <c r="I600" s="5">
        <v>4</v>
      </c>
      <c r="J600" s="2" t="s">
        <v>2910</v>
      </c>
      <c r="K600" s="5">
        <v>21</v>
      </c>
      <c r="L600" s="6">
        <v>44.1</v>
      </c>
      <c r="M600" s="3" t="s">
        <v>2911</v>
      </c>
      <c r="N600" s="2" t="s">
        <v>19</v>
      </c>
    </row>
    <row r="601" spans="1:14" ht="14">
      <c r="A601" s="2" t="s">
        <v>2912</v>
      </c>
      <c r="B601" s="2" t="s">
        <v>2913</v>
      </c>
      <c r="C601" s="5">
        <v>1000</v>
      </c>
      <c r="D601" s="5">
        <v>1000</v>
      </c>
      <c r="E601" s="5"/>
      <c r="F601" s="5"/>
      <c r="G601" s="5">
        <v>5</v>
      </c>
      <c r="H601" s="5">
        <v>21</v>
      </c>
      <c r="I601" s="5">
        <v>4</v>
      </c>
      <c r="J601" s="2" t="s">
        <v>2914</v>
      </c>
      <c r="K601" s="5">
        <v>21</v>
      </c>
      <c r="L601" s="6">
        <v>80.599999999999994</v>
      </c>
      <c r="M601" s="3" t="s">
        <v>2915</v>
      </c>
      <c r="N601" s="2" t="s">
        <v>19</v>
      </c>
    </row>
    <row r="602" spans="1:14" ht="14">
      <c r="A602" s="2" t="s">
        <v>2916</v>
      </c>
      <c r="B602" s="2" t="s">
        <v>2917</v>
      </c>
      <c r="C602" s="5">
        <v>1000</v>
      </c>
      <c r="D602" s="5">
        <v>1000</v>
      </c>
      <c r="E602" s="5"/>
      <c r="F602" s="5"/>
      <c r="G602" s="5">
        <v>9</v>
      </c>
      <c r="H602" s="5">
        <v>20</v>
      </c>
      <c r="I602" s="5">
        <v>4</v>
      </c>
      <c r="J602" s="2" t="s">
        <v>2918</v>
      </c>
      <c r="K602" s="5">
        <v>20</v>
      </c>
      <c r="L602" s="6">
        <v>65.7</v>
      </c>
      <c r="M602" s="3" t="s">
        <v>2919</v>
      </c>
      <c r="N602" s="2" t="s">
        <v>19</v>
      </c>
    </row>
    <row r="603" spans="1:14" ht="14">
      <c r="A603" s="2" t="s">
        <v>2920</v>
      </c>
      <c r="B603" s="2" t="s">
        <v>2921</v>
      </c>
      <c r="C603" s="5">
        <v>1000</v>
      </c>
      <c r="D603" s="5">
        <v>1000</v>
      </c>
      <c r="E603" s="5"/>
      <c r="F603" s="5"/>
      <c r="G603" s="5">
        <v>5</v>
      </c>
      <c r="H603" s="5">
        <v>20</v>
      </c>
      <c r="I603" s="5">
        <v>4</v>
      </c>
      <c r="J603" s="2" t="s">
        <v>2819</v>
      </c>
      <c r="K603" s="5">
        <v>20</v>
      </c>
      <c r="L603" s="6">
        <v>59.9</v>
      </c>
      <c r="M603" s="3" t="s">
        <v>2922</v>
      </c>
      <c r="N603" s="2" t="s">
        <v>19</v>
      </c>
    </row>
    <row r="604" spans="1:14" ht="14">
      <c r="A604" s="2" t="s">
        <v>2923</v>
      </c>
      <c r="B604" s="2" t="s">
        <v>2924</v>
      </c>
      <c r="C604" s="5">
        <v>1000</v>
      </c>
      <c r="D604" s="5">
        <v>1000</v>
      </c>
      <c r="E604" s="5"/>
      <c r="F604" s="5"/>
      <c r="G604" s="5">
        <v>5</v>
      </c>
      <c r="H604" s="5">
        <v>20</v>
      </c>
      <c r="I604" s="5">
        <v>4</v>
      </c>
      <c r="J604" s="2" t="s">
        <v>2819</v>
      </c>
      <c r="K604" s="5">
        <v>20</v>
      </c>
      <c r="L604" s="6">
        <v>41.7</v>
      </c>
      <c r="M604" s="3" t="s">
        <v>2925</v>
      </c>
      <c r="N604" s="2" t="s">
        <v>19</v>
      </c>
    </row>
    <row r="605" spans="1:14" ht="14">
      <c r="A605" s="2" t="s">
        <v>2926</v>
      </c>
      <c r="B605" s="2" t="s">
        <v>2927</v>
      </c>
      <c r="C605" s="5">
        <v>1000</v>
      </c>
      <c r="D605" s="5">
        <v>1000</v>
      </c>
      <c r="E605" s="5"/>
      <c r="F605" s="5"/>
      <c r="G605" s="5">
        <v>4</v>
      </c>
      <c r="H605" s="5">
        <v>20</v>
      </c>
      <c r="I605" s="5">
        <v>4</v>
      </c>
      <c r="J605" s="2" t="s">
        <v>2819</v>
      </c>
      <c r="K605" s="5">
        <v>20</v>
      </c>
      <c r="L605" s="6">
        <v>33.4</v>
      </c>
      <c r="M605" s="3" t="s">
        <v>2928</v>
      </c>
      <c r="N605" s="2" t="s">
        <v>19</v>
      </c>
    </row>
    <row r="606" spans="1:14" ht="14">
      <c r="A606" s="2" t="s">
        <v>2929</v>
      </c>
      <c r="B606" s="2" t="s">
        <v>2930</v>
      </c>
      <c r="C606" s="5">
        <v>1000</v>
      </c>
      <c r="D606" s="5">
        <v>1000</v>
      </c>
      <c r="E606" s="5"/>
      <c r="F606" s="5"/>
      <c r="G606" s="5">
        <v>4</v>
      </c>
      <c r="H606" s="5">
        <v>20</v>
      </c>
      <c r="I606" s="5">
        <v>4</v>
      </c>
      <c r="J606" s="2" t="s">
        <v>2819</v>
      </c>
      <c r="K606" s="5">
        <v>20</v>
      </c>
      <c r="L606" s="6">
        <v>113.8</v>
      </c>
      <c r="M606" s="3" t="s">
        <v>2931</v>
      </c>
      <c r="N606" s="2" t="s">
        <v>19</v>
      </c>
    </row>
    <row r="607" spans="1:14" ht="14">
      <c r="A607" s="2" t="s">
        <v>2932</v>
      </c>
      <c r="B607" s="2" t="s">
        <v>2933</v>
      </c>
      <c r="C607" s="5">
        <v>1000</v>
      </c>
      <c r="D607" s="5">
        <v>1000</v>
      </c>
      <c r="E607" s="5"/>
      <c r="F607" s="5"/>
      <c r="G607" s="5">
        <v>5</v>
      </c>
      <c r="H607" s="5">
        <v>19</v>
      </c>
      <c r="I607" s="5">
        <v>4</v>
      </c>
      <c r="J607" s="2" t="s">
        <v>2934</v>
      </c>
      <c r="K607" s="5">
        <v>19</v>
      </c>
      <c r="L607" s="6">
        <v>37.200000000000003</v>
      </c>
      <c r="M607" s="3" t="s">
        <v>2935</v>
      </c>
      <c r="N607" s="2" t="s">
        <v>19</v>
      </c>
    </row>
    <row r="608" spans="1:14" ht="14">
      <c r="A608" s="2" t="s">
        <v>2936</v>
      </c>
      <c r="B608" s="2" t="s">
        <v>2937</v>
      </c>
      <c r="C608" s="5">
        <v>1000</v>
      </c>
      <c r="D608" s="5">
        <v>1000</v>
      </c>
      <c r="E608" s="5"/>
      <c r="F608" s="5"/>
      <c r="G608" s="5">
        <v>5</v>
      </c>
      <c r="H608" s="5">
        <v>19</v>
      </c>
      <c r="I608" s="5">
        <v>4</v>
      </c>
      <c r="J608" s="2" t="s">
        <v>2934</v>
      </c>
      <c r="K608" s="5">
        <v>19</v>
      </c>
      <c r="L608" s="6">
        <v>12.1</v>
      </c>
      <c r="M608" s="3" t="s">
        <v>2938</v>
      </c>
      <c r="N608" s="2" t="s">
        <v>19</v>
      </c>
    </row>
    <row r="609" spans="1:14" ht="14">
      <c r="A609" s="2" t="s">
        <v>2939</v>
      </c>
      <c r="B609" s="2" t="s">
        <v>2940</v>
      </c>
      <c r="C609" s="5">
        <v>1000</v>
      </c>
      <c r="D609" s="5">
        <v>1000</v>
      </c>
      <c r="E609" s="5"/>
      <c r="F609" s="5"/>
      <c r="G609" s="5">
        <v>5</v>
      </c>
      <c r="H609" s="5">
        <v>19</v>
      </c>
      <c r="I609" s="5">
        <v>4</v>
      </c>
      <c r="J609" s="2" t="s">
        <v>2941</v>
      </c>
      <c r="K609" s="5">
        <v>19</v>
      </c>
      <c r="L609" s="6">
        <v>132.80000000000001</v>
      </c>
      <c r="M609" s="3" t="s">
        <v>2942</v>
      </c>
      <c r="N609" s="2" t="s">
        <v>19</v>
      </c>
    </row>
    <row r="610" spans="1:14" ht="14">
      <c r="A610" s="2" t="s">
        <v>2943</v>
      </c>
      <c r="B610" s="2" t="s">
        <v>2944</v>
      </c>
      <c r="C610" s="5">
        <v>1000</v>
      </c>
      <c r="D610" s="5">
        <v>1000</v>
      </c>
      <c r="E610" s="5"/>
      <c r="F610" s="5"/>
      <c r="G610" s="5">
        <v>7</v>
      </c>
      <c r="H610" s="5">
        <v>18</v>
      </c>
      <c r="I610" s="5">
        <v>4</v>
      </c>
      <c r="J610" s="2" t="s">
        <v>2945</v>
      </c>
      <c r="K610" s="5">
        <v>18</v>
      </c>
      <c r="L610" s="6">
        <v>69.3</v>
      </c>
      <c r="M610" s="3" t="s">
        <v>2946</v>
      </c>
      <c r="N610" s="2" t="s">
        <v>19</v>
      </c>
    </row>
    <row r="611" spans="1:14" ht="14">
      <c r="A611" s="2" t="s">
        <v>2947</v>
      </c>
      <c r="B611" s="2" t="s">
        <v>2948</v>
      </c>
      <c r="C611" s="5">
        <v>1000</v>
      </c>
      <c r="D611" s="5">
        <v>1000</v>
      </c>
      <c r="E611" s="5"/>
      <c r="F611" s="5"/>
      <c r="G611" s="5">
        <v>6</v>
      </c>
      <c r="H611" s="5">
        <v>17</v>
      </c>
      <c r="I611" s="5">
        <v>4</v>
      </c>
      <c r="J611" s="2" t="s">
        <v>2949</v>
      </c>
      <c r="K611" s="5">
        <v>17</v>
      </c>
      <c r="L611" s="6">
        <v>110.3</v>
      </c>
      <c r="M611" s="3" t="s">
        <v>2950</v>
      </c>
      <c r="N611" s="2" t="s">
        <v>19</v>
      </c>
    </row>
    <row r="612" spans="1:14" ht="14">
      <c r="A612" s="2" t="s">
        <v>2951</v>
      </c>
      <c r="B612" s="2" t="s">
        <v>2952</v>
      </c>
      <c r="C612" s="5">
        <v>1000</v>
      </c>
      <c r="D612" s="5">
        <v>1000</v>
      </c>
      <c r="E612" s="5"/>
      <c r="F612" s="5"/>
      <c r="G612" s="5">
        <v>4</v>
      </c>
      <c r="H612" s="5">
        <v>14</v>
      </c>
      <c r="I612" s="5">
        <v>4</v>
      </c>
      <c r="J612" s="2" t="s">
        <v>2953</v>
      </c>
      <c r="K612" s="5">
        <v>14</v>
      </c>
      <c r="L612" s="6">
        <v>57.7</v>
      </c>
      <c r="M612" s="3" t="s">
        <v>2954</v>
      </c>
      <c r="N612" s="2" t="s">
        <v>19</v>
      </c>
    </row>
    <row r="613" spans="1:14" ht="14">
      <c r="A613" s="2" t="s">
        <v>2955</v>
      </c>
      <c r="B613" s="2" t="s">
        <v>2956</v>
      </c>
      <c r="C613" s="5">
        <v>2.9491805440949901</v>
      </c>
      <c r="D613" s="5">
        <v>1.5603141445758322</v>
      </c>
      <c r="E613" s="5">
        <v>3.6156018098150101E-11</v>
      </c>
      <c r="F613" s="5">
        <v>10.949974812896365</v>
      </c>
      <c r="G613" s="5">
        <v>6</v>
      </c>
      <c r="H613" s="5">
        <v>56</v>
      </c>
      <c r="I613" s="5">
        <v>3</v>
      </c>
      <c r="J613" s="2" t="s">
        <v>2957</v>
      </c>
      <c r="K613" s="5">
        <v>97</v>
      </c>
      <c r="L613" s="6">
        <v>27.7</v>
      </c>
      <c r="M613" s="3" t="s">
        <v>2958</v>
      </c>
      <c r="N613" s="2" t="s">
        <v>19</v>
      </c>
    </row>
    <row r="614" spans="1:14" ht="14">
      <c r="A614" s="2" t="s">
        <v>2959</v>
      </c>
      <c r="B614" s="2" t="s">
        <v>2960</v>
      </c>
      <c r="C614" s="5">
        <v>1.6177189607892</v>
      </c>
      <c r="D614" s="5">
        <v>0.69396099646224285</v>
      </c>
      <c r="E614" s="5">
        <v>3.9776571041295697E-5</v>
      </c>
      <c r="F614" s="5">
        <v>20.339918867365594</v>
      </c>
      <c r="G614" s="5">
        <v>5</v>
      </c>
      <c r="H614" s="5">
        <v>51</v>
      </c>
      <c r="I614" s="5">
        <v>3</v>
      </c>
      <c r="J614" s="2" t="s">
        <v>2961</v>
      </c>
      <c r="K614" s="5">
        <v>62</v>
      </c>
      <c r="L614" s="6">
        <v>31.4</v>
      </c>
      <c r="M614" s="3" t="s">
        <v>2962</v>
      </c>
      <c r="N614" s="2" t="s">
        <v>19</v>
      </c>
    </row>
    <row r="615" spans="1:14" ht="14">
      <c r="A615" s="2" t="s">
        <v>2963</v>
      </c>
      <c r="B615" s="2" t="s">
        <v>2964</v>
      </c>
      <c r="C615" s="5">
        <v>2.6375885169575399</v>
      </c>
      <c r="D615" s="5">
        <v>1.3992195111971915</v>
      </c>
      <c r="E615" s="5">
        <v>2.5105769241454601E-11</v>
      </c>
      <c r="F615" s="5">
        <v>10.325039668507875</v>
      </c>
      <c r="G615" s="5">
        <v>8</v>
      </c>
      <c r="H615" s="5">
        <v>50</v>
      </c>
      <c r="I615" s="5">
        <v>3</v>
      </c>
      <c r="J615" s="2" t="s">
        <v>2965</v>
      </c>
      <c r="K615" s="5">
        <v>109</v>
      </c>
      <c r="L615" s="6">
        <v>57.9</v>
      </c>
      <c r="M615" s="3" t="s">
        <v>2966</v>
      </c>
      <c r="N615" s="2" t="s">
        <v>19</v>
      </c>
    </row>
    <row r="616" spans="1:14" ht="14">
      <c r="A616" s="2" t="s">
        <v>640</v>
      </c>
      <c r="B616" s="2" t="s">
        <v>641</v>
      </c>
      <c r="C616" s="5">
        <v>1000</v>
      </c>
      <c r="D616" s="5">
        <v>1000</v>
      </c>
      <c r="E616" s="5"/>
      <c r="F616" s="5"/>
      <c r="G616" s="5">
        <v>13</v>
      </c>
      <c r="H616" s="5">
        <v>48</v>
      </c>
      <c r="I616" s="5">
        <v>3</v>
      </c>
      <c r="J616" s="2" t="s">
        <v>2967</v>
      </c>
      <c r="K616" s="5">
        <v>48</v>
      </c>
      <c r="L616" s="6">
        <v>35.700000000000003</v>
      </c>
      <c r="M616" s="3" t="s">
        <v>643</v>
      </c>
      <c r="N616" s="2" t="s">
        <v>19</v>
      </c>
    </row>
    <row r="617" spans="1:14" ht="14">
      <c r="A617" s="2" t="s">
        <v>2968</v>
      </c>
      <c r="B617" s="2" t="s">
        <v>2969</v>
      </c>
      <c r="C617" s="5">
        <v>4.3500228039343396</v>
      </c>
      <c r="D617" s="5">
        <v>2.1210229639583202</v>
      </c>
      <c r="E617" s="5">
        <v>2.30697524578524E-15</v>
      </c>
      <c r="F617" s="5">
        <v>7.3632841954456563</v>
      </c>
      <c r="G617" s="5">
        <v>5</v>
      </c>
      <c r="H617" s="5">
        <v>47</v>
      </c>
      <c r="I617" s="5">
        <v>3</v>
      </c>
      <c r="J617" s="2" t="s">
        <v>2970</v>
      </c>
      <c r="K617" s="5">
        <v>106</v>
      </c>
      <c r="L617" s="6">
        <v>26.8</v>
      </c>
      <c r="M617" s="3" t="s">
        <v>2971</v>
      </c>
      <c r="N617" s="2" t="s">
        <v>19</v>
      </c>
    </row>
    <row r="618" spans="1:14" ht="14">
      <c r="A618" s="2" t="s">
        <v>2972</v>
      </c>
      <c r="B618" s="2" t="s">
        <v>2973</v>
      </c>
      <c r="C618" s="5">
        <v>2.61294089809916</v>
      </c>
      <c r="D618" s="5">
        <v>1.3856744928234315</v>
      </c>
      <c r="E618" s="5">
        <v>1.0955623584021301E-12</v>
      </c>
      <c r="F618" s="5">
        <v>8.8376475977535733</v>
      </c>
      <c r="G618" s="5">
        <v>4</v>
      </c>
      <c r="H618" s="5">
        <v>44</v>
      </c>
      <c r="I618" s="5">
        <v>3</v>
      </c>
      <c r="J618" s="2" t="s">
        <v>2974</v>
      </c>
      <c r="K618" s="5">
        <v>76</v>
      </c>
      <c r="L618" s="6">
        <v>47.8</v>
      </c>
      <c r="M618" s="3" t="s">
        <v>2975</v>
      </c>
      <c r="N618" s="2" t="s">
        <v>19</v>
      </c>
    </row>
    <row r="619" spans="1:14" ht="14">
      <c r="A619" s="2" t="s">
        <v>855</v>
      </c>
      <c r="B619" s="2" t="s">
        <v>856</v>
      </c>
      <c r="C619" s="5">
        <v>1000</v>
      </c>
      <c r="D619" s="5">
        <v>1000</v>
      </c>
      <c r="E619" s="5"/>
      <c r="F619" s="5"/>
      <c r="G619" s="5">
        <v>12</v>
      </c>
      <c r="H619" s="5">
        <v>42</v>
      </c>
      <c r="I619" s="5">
        <v>3</v>
      </c>
      <c r="J619" s="2" t="s">
        <v>2976</v>
      </c>
      <c r="K619" s="5">
        <v>42</v>
      </c>
      <c r="L619" s="6">
        <v>81.3</v>
      </c>
      <c r="M619" s="3" t="s">
        <v>858</v>
      </c>
      <c r="N619" s="2" t="s">
        <v>19</v>
      </c>
    </row>
    <row r="620" spans="1:14" ht="14">
      <c r="A620" s="2" t="s">
        <v>360</v>
      </c>
      <c r="B620" s="2" t="s">
        <v>361</v>
      </c>
      <c r="C620" s="5">
        <v>19.707865104355999</v>
      </c>
      <c r="D620" s="5">
        <v>4.3006995967798574</v>
      </c>
      <c r="E620" s="5">
        <v>1.0789826340595899E-21</v>
      </c>
      <c r="F620" s="5">
        <v>4.13689428080745</v>
      </c>
      <c r="G620" s="5">
        <v>4</v>
      </c>
      <c r="H620" s="5">
        <v>41</v>
      </c>
      <c r="I620" s="5">
        <v>3</v>
      </c>
      <c r="J620" s="2" t="s">
        <v>2977</v>
      </c>
      <c r="K620" s="5">
        <v>144</v>
      </c>
      <c r="L620" s="6">
        <v>29.2</v>
      </c>
      <c r="M620" s="3" t="s">
        <v>363</v>
      </c>
      <c r="N620" s="2" t="s">
        <v>19</v>
      </c>
    </row>
    <row r="621" spans="1:14" ht="14">
      <c r="A621" s="2" t="s">
        <v>2978</v>
      </c>
      <c r="B621" s="2" t="s">
        <v>2979</v>
      </c>
      <c r="C621" s="5">
        <v>10.980817542870501</v>
      </c>
      <c r="D621" s="5">
        <v>3.456913564634589</v>
      </c>
      <c r="E621" s="5">
        <v>1.9291568450582302E-14</v>
      </c>
      <c r="F621" s="5">
        <v>7.2931338672301438</v>
      </c>
      <c r="G621" s="5">
        <v>5</v>
      </c>
      <c r="H621" s="5">
        <v>41</v>
      </c>
      <c r="I621" s="5">
        <v>3</v>
      </c>
      <c r="J621" s="2" t="s">
        <v>2980</v>
      </c>
      <c r="K621" s="5">
        <v>165</v>
      </c>
      <c r="L621" s="6">
        <v>35.6</v>
      </c>
      <c r="M621" s="3" t="s">
        <v>2981</v>
      </c>
      <c r="N621" s="2" t="s">
        <v>19</v>
      </c>
    </row>
    <row r="622" spans="1:14" ht="14">
      <c r="A622" s="2" t="s">
        <v>528</v>
      </c>
      <c r="B622" s="2" t="s">
        <v>529</v>
      </c>
      <c r="C622" s="5">
        <v>2.7444962680182998</v>
      </c>
      <c r="D622" s="5">
        <v>1.4565413775288483</v>
      </c>
      <c r="E622" s="5">
        <v>5.2922492214783002E-15</v>
      </c>
      <c r="F622" s="5">
        <v>6.9649875825590621</v>
      </c>
      <c r="G622" s="5">
        <v>5</v>
      </c>
      <c r="H622" s="5">
        <v>41</v>
      </c>
      <c r="I622" s="5">
        <v>3</v>
      </c>
      <c r="J622" s="2" t="s">
        <v>2982</v>
      </c>
      <c r="K622" s="5">
        <v>71</v>
      </c>
      <c r="L622" s="6">
        <v>33.700000000000003</v>
      </c>
      <c r="M622" s="3" t="s">
        <v>531</v>
      </c>
      <c r="N622" s="2" t="s">
        <v>19</v>
      </c>
    </row>
    <row r="623" spans="1:14" ht="14">
      <c r="A623" s="2" t="s">
        <v>388</v>
      </c>
      <c r="B623" s="2" t="s">
        <v>389</v>
      </c>
      <c r="C623" s="5">
        <v>4.7760291871535303</v>
      </c>
      <c r="D623" s="5">
        <v>2.2558116531925405</v>
      </c>
      <c r="E623" s="5">
        <v>3.9782449733821097E-8</v>
      </c>
      <c r="F623" s="5">
        <v>13.091933387324147</v>
      </c>
      <c r="G623" s="5">
        <v>6</v>
      </c>
      <c r="H623" s="5">
        <v>40</v>
      </c>
      <c r="I623" s="5">
        <v>3</v>
      </c>
      <c r="J623" s="2" t="s">
        <v>2983</v>
      </c>
      <c r="K623" s="5">
        <v>113</v>
      </c>
      <c r="L623" s="6">
        <v>26.9</v>
      </c>
      <c r="M623" s="3" t="s">
        <v>391</v>
      </c>
      <c r="N623" s="2" t="s">
        <v>19</v>
      </c>
    </row>
    <row r="624" spans="1:14" ht="14">
      <c r="A624" s="2" t="s">
        <v>368</v>
      </c>
      <c r="B624" s="2" t="s">
        <v>369</v>
      </c>
      <c r="C624" s="5">
        <v>3.2005482167486599</v>
      </c>
      <c r="D624" s="5">
        <v>1.6783190431888695</v>
      </c>
      <c r="E624" s="5">
        <v>1.15768693622289E-3</v>
      </c>
      <c r="F624" s="5">
        <v>26.06527792447849</v>
      </c>
      <c r="G624" s="5">
        <v>6</v>
      </c>
      <c r="H624" s="5">
        <v>40</v>
      </c>
      <c r="I624" s="5">
        <v>3</v>
      </c>
      <c r="J624" s="2" t="s">
        <v>2984</v>
      </c>
      <c r="K624" s="5">
        <v>198</v>
      </c>
      <c r="L624" s="6">
        <v>112.6</v>
      </c>
      <c r="M624" s="3" t="s">
        <v>371</v>
      </c>
      <c r="N624" s="2" t="s">
        <v>19</v>
      </c>
    </row>
    <row r="625" spans="1:14" ht="14">
      <c r="A625" s="2" t="s">
        <v>2985</v>
      </c>
      <c r="B625" s="2" t="s">
        <v>2986</v>
      </c>
      <c r="C625" s="5">
        <v>3.1105851522440302</v>
      </c>
      <c r="D625" s="5">
        <v>1.6371860005591086</v>
      </c>
      <c r="E625" s="5">
        <v>2.4945933823900699E-11</v>
      </c>
      <c r="F625" s="5">
        <v>9.4326778955173136</v>
      </c>
      <c r="G625" s="5">
        <v>5</v>
      </c>
      <c r="H625" s="5">
        <v>39</v>
      </c>
      <c r="I625" s="5">
        <v>3</v>
      </c>
      <c r="J625" s="2" t="s">
        <v>2987</v>
      </c>
      <c r="K625" s="5">
        <v>77</v>
      </c>
      <c r="L625" s="6">
        <v>13.7</v>
      </c>
      <c r="M625" s="3" t="s">
        <v>2988</v>
      </c>
      <c r="N625" s="2" t="s">
        <v>19</v>
      </c>
    </row>
    <row r="626" spans="1:14" ht="14">
      <c r="A626" s="2" t="s">
        <v>372</v>
      </c>
      <c r="B626" s="2" t="s">
        <v>373</v>
      </c>
      <c r="C626" s="5">
        <v>2.64039538470186</v>
      </c>
      <c r="D626" s="5">
        <v>1.4007539814162622</v>
      </c>
      <c r="E626" s="5">
        <v>3.3538931766688602E-4</v>
      </c>
      <c r="F626" s="5">
        <v>23.090904207275731</v>
      </c>
      <c r="G626" s="5">
        <v>6</v>
      </c>
      <c r="H626" s="5">
        <v>39</v>
      </c>
      <c r="I626" s="5">
        <v>3</v>
      </c>
      <c r="J626" s="2" t="s">
        <v>2989</v>
      </c>
      <c r="K626" s="5">
        <v>186</v>
      </c>
      <c r="L626" s="6">
        <v>274.5</v>
      </c>
      <c r="M626" s="3" t="s">
        <v>375</v>
      </c>
      <c r="N626" s="2" t="s">
        <v>19</v>
      </c>
    </row>
    <row r="627" spans="1:14" ht="14">
      <c r="A627" s="2" t="s">
        <v>376</v>
      </c>
      <c r="B627" s="2" t="s">
        <v>377</v>
      </c>
      <c r="C627" s="5">
        <v>2.77558972661281</v>
      </c>
      <c r="D627" s="5">
        <v>1.4727943319202399</v>
      </c>
      <c r="E627" s="5">
        <v>3.5692055816038902E-11</v>
      </c>
      <c r="F627" s="5">
        <v>9.4381892194709991</v>
      </c>
      <c r="G627" s="5">
        <v>4</v>
      </c>
      <c r="H627" s="5">
        <v>38</v>
      </c>
      <c r="I627" s="5">
        <v>3</v>
      </c>
      <c r="J627" s="2" t="s">
        <v>2990</v>
      </c>
      <c r="K627" s="5">
        <v>58</v>
      </c>
      <c r="L627" s="6">
        <v>43.1</v>
      </c>
      <c r="M627" s="3" t="s">
        <v>379</v>
      </c>
      <c r="N627" s="2" t="s">
        <v>19</v>
      </c>
    </row>
    <row r="628" spans="1:14" ht="14">
      <c r="A628" s="2" t="s">
        <v>2991</v>
      </c>
      <c r="B628" s="2" t="s">
        <v>2992</v>
      </c>
      <c r="C628" s="5">
        <v>1.7442592386822</v>
      </c>
      <c r="D628" s="5">
        <v>0.80261447507297412</v>
      </c>
      <c r="E628" s="5">
        <v>1.1013232515996899E-8</v>
      </c>
      <c r="F628" s="5">
        <v>12.171958558187978</v>
      </c>
      <c r="G628" s="5">
        <v>4</v>
      </c>
      <c r="H628" s="5">
        <v>38</v>
      </c>
      <c r="I628" s="5">
        <v>3</v>
      </c>
      <c r="J628" s="2" t="s">
        <v>2993</v>
      </c>
      <c r="K628" s="5">
        <v>49</v>
      </c>
      <c r="L628" s="6">
        <v>27.4</v>
      </c>
      <c r="M628" s="3" t="s">
        <v>2994</v>
      </c>
      <c r="N628" s="2" t="s">
        <v>19</v>
      </c>
    </row>
    <row r="629" spans="1:14" ht="14">
      <c r="A629" s="2" t="s">
        <v>2995</v>
      </c>
      <c r="B629" s="2" t="s">
        <v>2996</v>
      </c>
      <c r="C629" s="5">
        <v>1000</v>
      </c>
      <c r="D629" s="5">
        <v>1000</v>
      </c>
      <c r="E629" s="5"/>
      <c r="F629" s="5"/>
      <c r="G629" s="5">
        <v>9</v>
      </c>
      <c r="H629" s="5">
        <v>37</v>
      </c>
      <c r="I629" s="5">
        <v>3</v>
      </c>
      <c r="J629" s="2" t="s">
        <v>2997</v>
      </c>
      <c r="K629" s="5">
        <v>37</v>
      </c>
      <c r="L629" s="6">
        <v>15</v>
      </c>
      <c r="M629" s="3" t="s">
        <v>2998</v>
      </c>
      <c r="N629" s="2" t="s">
        <v>19</v>
      </c>
    </row>
    <row r="630" spans="1:14" ht="14">
      <c r="A630" s="2" t="s">
        <v>2999</v>
      </c>
      <c r="B630" s="2" t="s">
        <v>3000</v>
      </c>
      <c r="C630" s="5">
        <v>1000</v>
      </c>
      <c r="D630" s="5">
        <v>1000</v>
      </c>
      <c r="E630" s="5"/>
      <c r="F630" s="5"/>
      <c r="G630" s="5">
        <v>9</v>
      </c>
      <c r="H630" s="5">
        <v>37</v>
      </c>
      <c r="I630" s="5">
        <v>3</v>
      </c>
      <c r="J630" s="2" t="s">
        <v>3001</v>
      </c>
      <c r="K630" s="5">
        <v>37</v>
      </c>
      <c r="L630" s="6">
        <v>68.599999999999994</v>
      </c>
      <c r="M630" s="3" t="s">
        <v>3002</v>
      </c>
      <c r="N630" s="2" t="s">
        <v>19</v>
      </c>
    </row>
    <row r="631" spans="1:14" ht="14">
      <c r="A631" s="2" t="s">
        <v>292</v>
      </c>
      <c r="B631" s="2" t="s">
        <v>293</v>
      </c>
      <c r="C631" s="5">
        <v>4.3522473067970298</v>
      </c>
      <c r="D631" s="5">
        <v>2.1217605368622894</v>
      </c>
      <c r="E631" s="5">
        <v>3.4585940146236198E-12</v>
      </c>
      <c r="F631" s="5">
        <v>8.4315327564063889</v>
      </c>
      <c r="G631" s="5">
        <v>5</v>
      </c>
      <c r="H631" s="5">
        <v>37</v>
      </c>
      <c r="I631" s="5">
        <v>3</v>
      </c>
      <c r="J631" s="2" t="s">
        <v>3003</v>
      </c>
      <c r="K631" s="5">
        <v>74</v>
      </c>
      <c r="L631" s="6">
        <v>20.8</v>
      </c>
      <c r="M631" s="3" t="s">
        <v>295</v>
      </c>
      <c r="N631" s="2" t="s">
        <v>19</v>
      </c>
    </row>
    <row r="632" spans="1:14" ht="14">
      <c r="A632" s="2" t="s">
        <v>380</v>
      </c>
      <c r="B632" s="2" t="s">
        <v>381</v>
      </c>
      <c r="C632" s="5">
        <v>3.3823712455751198</v>
      </c>
      <c r="D632" s="5">
        <v>1.7580350171565218</v>
      </c>
      <c r="E632" s="5">
        <v>3.9579123604518198E-14</v>
      </c>
      <c r="F632" s="5">
        <v>6.9057502783819693</v>
      </c>
      <c r="G632" s="5">
        <v>6</v>
      </c>
      <c r="H632" s="5">
        <v>37</v>
      </c>
      <c r="I632" s="5">
        <v>3</v>
      </c>
      <c r="J632" s="2" t="s">
        <v>3004</v>
      </c>
      <c r="K632" s="5">
        <v>57</v>
      </c>
      <c r="L632" s="6">
        <v>20.8</v>
      </c>
      <c r="M632" s="3" t="s">
        <v>383</v>
      </c>
      <c r="N632" s="2" t="s">
        <v>19</v>
      </c>
    </row>
    <row r="633" spans="1:14" ht="14">
      <c r="A633" s="2" t="s">
        <v>735</v>
      </c>
      <c r="B633" s="2" t="s">
        <v>736</v>
      </c>
      <c r="C633" s="5">
        <v>1000</v>
      </c>
      <c r="D633" s="5">
        <v>1000</v>
      </c>
      <c r="E633" s="5"/>
      <c r="F633" s="5"/>
      <c r="G633" s="5">
        <v>9</v>
      </c>
      <c r="H633" s="5">
        <v>36</v>
      </c>
      <c r="I633" s="5">
        <v>3</v>
      </c>
      <c r="J633" s="2" t="s">
        <v>3005</v>
      </c>
      <c r="K633" s="5">
        <v>36</v>
      </c>
      <c r="L633" s="6">
        <v>47.4</v>
      </c>
      <c r="M633" s="3" t="s">
        <v>738</v>
      </c>
      <c r="N633" s="2" t="s">
        <v>19</v>
      </c>
    </row>
    <row r="634" spans="1:14" ht="14">
      <c r="A634" s="2" t="s">
        <v>404</v>
      </c>
      <c r="B634" s="2" t="s">
        <v>405</v>
      </c>
      <c r="C634" s="5">
        <v>2.7146590097998899</v>
      </c>
      <c r="D634" s="5">
        <v>1.4407709914859297</v>
      </c>
      <c r="E634" s="5">
        <v>4.4956574380735902E-7</v>
      </c>
      <c r="F634" s="5">
        <v>14.318491941389885</v>
      </c>
      <c r="G634" s="5">
        <v>4</v>
      </c>
      <c r="H634" s="5">
        <v>35</v>
      </c>
      <c r="I634" s="5">
        <v>3</v>
      </c>
      <c r="J634" s="2" t="s">
        <v>3006</v>
      </c>
      <c r="K634" s="5">
        <v>58</v>
      </c>
      <c r="L634" s="6">
        <v>24.8</v>
      </c>
      <c r="M634" s="3" t="s">
        <v>407</v>
      </c>
      <c r="N634" s="2" t="s">
        <v>19</v>
      </c>
    </row>
    <row r="635" spans="1:14" ht="14">
      <c r="A635" s="2" t="s">
        <v>3007</v>
      </c>
      <c r="B635" s="2" t="s">
        <v>3008</v>
      </c>
      <c r="C635" s="5">
        <v>2.4200212125673701</v>
      </c>
      <c r="D635" s="5">
        <v>1.2750196934220284</v>
      </c>
      <c r="E635" s="5">
        <v>1.2158815060684E-8</v>
      </c>
      <c r="F635" s="5">
        <v>11.797459783872794</v>
      </c>
      <c r="G635" s="5">
        <v>5</v>
      </c>
      <c r="H635" s="5">
        <v>35</v>
      </c>
      <c r="I635" s="5">
        <v>3</v>
      </c>
      <c r="J635" s="2" t="s">
        <v>3009</v>
      </c>
      <c r="K635" s="5">
        <v>45</v>
      </c>
      <c r="L635" s="6">
        <v>42.8</v>
      </c>
      <c r="M635" s="3" t="s">
        <v>3010</v>
      </c>
      <c r="N635" s="2" t="s">
        <v>19</v>
      </c>
    </row>
    <row r="636" spans="1:14" ht="14">
      <c r="A636" s="2" t="s">
        <v>3011</v>
      </c>
      <c r="B636" s="2" t="s">
        <v>3012</v>
      </c>
      <c r="C636" s="5">
        <v>2.0599079602990802</v>
      </c>
      <c r="D636" s="5">
        <v>1.0425798771237573</v>
      </c>
      <c r="E636" s="5">
        <v>1.6504566816425101E-6</v>
      </c>
      <c r="F636" s="5">
        <v>15.286935270726341</v>
      </c>
      <c r="G636" s="5">
        <v>6</v>
      </c>
      <c r="H636" s="5">
        <v>35</v>
      </c>
      <c r="I636" s="5">
        <v>3</v>
      </c>
      <c r="J636" s="2" t="s">
        <v>3013</v>
      </c>
      <c r="K636" s="5">
        <v>69</v>
      </c>
      <c r="L636" s="6">
        <v>90.3</v>
      </c>
      <c r="M636" s="3" t="s">
        <v>3014</v>
      </c>
      <c r="N636" s="2" t="s">
        <v>19</v>
      </c>
    </row>
    <row r="637" spans="1:14" ht="14">
      <c r="A637" s="2" t="s">
        <v>3015</v>
      </c>
      <c r="B637" s="2" t="s">
        <v>3016</v>
      </c>
      <c r="C637" s="5">
        <v>1.7441776902166399</v>
      </c>
      <c r="D637" s="5">
        <v>0.8025470239082978</v>
      </c>
      <c r="E637" s="5">
        <v>4.9283617780720598E-6</v>
      </c>
      <c r="F637" s="5">
        <v>16.527758763246169</v>
      </c>
      <c r="G637" s="5">
        <v>4</v>
      </c>
      <c r="H637" s="5">
        <v>35</v>
      </c>
      <c r="I637" s="5">
        <v>3</v>
      </c>
      <c r="J637" s="2" t="s">
        <v>3017</v>
      </c>
      <c r="K637" s="5">
        <v>53</v>
      </c>
      <c r="L637" s="6">
        <v>7.8</v>
      </c>
      <c r="M637" s="3" t="s">
        <v>3018</v>
      </c>
      <c r="N637" s="2" t="s">
        <v>19</v>
      </c>
    </row>
    <row r="638" spans="1:14" ht="14">
      <c r="A638" s="2" t="s">
        <v>3019</v>
      </c>
      <c r="B638" s="2" t="s">
        <v>3020</v>
      </c>
      <c r="C638" s="5">
        <v>1000</v>
      </c>
      <c r="D638" s="5">
        <v>1000</v>
      </c>
      <c r="E638" s="5"/>
      <c r="F638" s="5"/>
      <c r="G638" s="5">
        <v>6</v>
      </c>
      <c r="H638" s="5">
        <v>34</v>
      </c>
      <c r="I638" s="5">
        <v>3</v>
      </c>
      <c r="J638" s="2" t="s">
        <v>3021</v>
      </c>
      <c r="K638" s="5">
        <v>34</v>
      </c>
      <c r="L638" s="6">
        <v>143.19999999999999</v>
      </c>
      <c r="M638" s="3" t="s">
        <v>3022</v>
      </c>
      <c r="N638" s="2" t="s">
        <v>19</v>
      </c>
    </row>
    <row r="639" spans="1:14" ht="14">
      <c r="A639" s="2" t="s">
        <v>564</v>
      </c>
      <c r="B639" s="2" t="s">
        <v>565</v>
      </c>
      <c r="C639" s="5">
        <v>3.09626480033047</v>
      </c>
      <c r="D639" s="5">
        <v>1.6305288596564878</v>
      </c>
      <c r="E639" s="5">
        <v>1.2515533331020099E-7</v>
      </c>
      <c r="F639" s="5">
        <v>13.017241948870002</v>
      </c>
      <c r="G639" s="5">
        <v>6</v>
      </c>
      <c r="H639" s="5">
        <v>34</v>
      </c>
      <c r="I639" s="5">
        <v>3</v>
      </c>
      <c r="J639" s="2" t="s">
        <v>3023</v>
      </c>
      <c r="K639" s="5">
        <v>77</v>
      </c>
      <c r="L639" s="6">
        <v>59.4</v>
      </c>
      <c r="M639" s="3" t="s">
        <v>567</v>
      </c>
      <c r="N639" s="2" t="s">
        <v>19</v>
      </c>
    </row>
    <row r="640" spans="1:14" ht="14">
      <c r="A640" s="2" t="s">
        <v>400</v>
      </c>
      <c r="B640" s="2" t="s">
        <v>401</v>
      </c>
      <c r="C640" s="5">
        <v>2.8393688267417598</v>
      </c>
      <c r="D640" s="5">
        <v>1.5055702636273911</v>
      </c>
      <c r="E640" s="5">
        <v>2.9053468178415799E-5</v>
      </c>
      <c r="F640" s="5">
        <v>18.246575968549241</v>
      </c>
      <c r="G640" s="5">
        <v>7</v>
      </c>
      <c r="H640" s="5">
        <v>34</v>
      </c>
      <c r="I640" s="5">
        <v>3</v>
      </c>
      <c r="J640" s="2" t="s">
        <v>3024</v>
      </c>
      <c r="K640" s="5">
        <v>64</v>
      </c>
      <c r="L640" s="6">
        <v>89.3</v>
      </c>
      <c r="M640" s="3" t="s">
        <v>403</v>
      </c>
      <c r="N640" s="2" t="s">
        <v>19</v>
      </c>
    </row>
    <row r="641" spans="1:14" ht="14">
      <c r="A641" s="2" t="s">
        <v>3025</v>
      </c>
      <c r="B641" s="2" t="s">
        <v>3026</v>
      </c>
      <c r="C641" s="5">
        <v>2.5818314313572199</v>
      </c>
      <c r="D641" s="5">
        <v>1.3683948096753529</v>
      </c>
      <c r="E641" s="5">
        <v>3.3538931766688602E-4</v>
      </c>
      <c r="F641" s="5">
        <v>22.652233559981045</v>
      </c>
      <c r="G641" s="5">
        <v>5</v>
      </c>
      <c r="H641" s="5">
        <v>34</v>
      </c>
      <c r="I641" s="5">
        <v>3</v>
      </c>
      <c r="J641" s="2" t="s">
        <v>3027</v>
      </c>
      <c r="K641" s="5">
        <v>50</v>
      </c>
      <c r="L641" s="6">
        <v>24.6</v>
      </c>
      <c r="M641" s="3" t="s">
        <v>3028</v>
      </c>
      <c r="N641" s="2" t="s">
        <v>19</v>
      </c>
    </row>
    <row r="642" spans="1:14" ht="14">
      <c r="A642" s="2" t="s">
        <v>3029</v>
      </c>
      <c r="B642" s="2" t="s">
        <v>3030</v>
      </c>
      <c r="C642" s="5">
        <v>1000</v>
      </c>
      <c r="D642" s="5">
        <v>1000</v>
      </c>
      <c r="E642" s="5"/>
      <c r="F642" s="5"/>
      <c r="G642" s="5">
        <v>8</v>
      </c>
      <c r="H642" s="5">
        <v>33</v>
      </c>
      <c r="I642" s="5">
        <v>3</v>
      </c>
      <c r="J642" s="2" t="s">
        <v>3031</v>
      </c>
      <c r="K642" s="5">
        <v>33</v>
      </c>
      <c r="L642" s="6">
        <v>35.1</v>
      </c>
      <c r="M642" s="3" t="s">
        <v>3032</v>
      </c>
      <c r="N642" s="2" t="s">
        <v>19</v>
      </c>
    </row>
    <row r="643" spans="1:14" ht="14">
      <c r="A643" s="2" t="s">
        <v>823</v>
      </c>
      <c r="B643" s="2" t="s">
        <v>824</v>
      </c>
      <c r="C643" s="5">
        <v>1000</v>
      </c>
      <c r="D643" s="5">
        <v>1000</v>
      </c>
      <c r="E643" s="5"/>
      <c r="F643" s="5"/>
      <c r="G643" s="5">
        <v>11</v>
      </c>
      <c r="H643" s="5">
        <v>33</v>
      </c>
      <c r="I643" s="5">
        <v>3</v>
      </c>
      <c r="J643" s="2" t="s">
        <v>3033</v>
      </c>
      <c r="K643" s="5">
        <v>33</v>
      </c>
      <c r="L643" s="6">
        <v>64</v>
      </c>
      <c r="M643" s="3" t="s">
        <v>826</v>
      </c>
      <c r="N643" s="2" t="s">
        <v>19</v>
      </c>
    </row>
    <row r="644" spans="1:14" ht="14">
      <c r="A644" s="2" t="s">
        <v>3034</v>
      </c>
      <c r="B644" s="2" t="s">
        <v>3035</v>
      </c>
      <c r="C644" s="5">
        <v>1000</v>
      </c>
      <c r="D644" s="5">
        <v>1000</v>
      </c>
      <c r="E644" s="5"/>
      <c r="F644" s="5"/>
      <c r="G644" s="5">
        <v>9</v>
      </c>
      <c r="H644" s="5">
        <v>33</v>
      </c>
      <c r="I644" s="5">
        <v>3</v>
      </c>
      <c r="J644" s="2" t="s">
        <v>3036</v>
      </c>
      <c r="K644" s="5">
        <v>33</v>
      </c>
      <c r="L644" s="6">
        <v>66.7</v>
      </c>
      <c r="M644" s="3" t="s">
        <v>3037</v>
      </c>
      <c r="N644" s="2" t="s">
        <v>19</v>
      </c>
    </row>
    <row r="645" spans="1:14" ht="14">
      <c r="A645" s="2" t="s">
        <v>3038</v>
      </c>
      <c r="B645" s="2" t="s">
        <v>3039</v>
      </c>
      <c r="C645" s="5">
        <v>1000</v>
      </c>
      <c r="D645" s="5">
        <v>1000</v>
      </c>
      <c r="E645" s="5"/>
      <c r="F645" s="5"/>
      <c r="G645" s="5">
        <v>9</v>
      </c>
      <c r="H645" s="5">
        <v>33</v>
      </c>
      <c r="I645" s="5">
        <v>3</v>
      </c>
      <c r="J645" s="2" t="s">
        <v>3040</v>
      </c>
      <c r="K645" s="5">
        <v>33</v>
      </c>
      <c r="L645" s="6">
        <v>55.2</v>
      </c>
      <c r="M645" s="3" t="s">
        <v>3041</v>
      </c>
      <c r="N645" s="2" t="s">
        <v>19</v>
      </c>
    </row>
    <row r="646" spans="1:14" ht="14">
      <c r="A646" s="2" t="s">
        <v>364</v>
      </c>
      <c r="B646" s="2" t="s">
        <v>365</v>
      </c>
      <c r="C646" s="5">
        <v>4.0960638638688804</v>
      </c>
      <c r="D646" s="5">
        <v>2.0342382093244002</v>
      </c>
      <c r="E646" s="5">
        <v>1.1442381035768501E-11</v>
      </c>
      <c r="F646" s="5">
        <v>8.1798077048290594</v>
      </c>
      <c r="G646" s="5">
        <v>5</v>
      </c>
      <c r="H646" s="5">
        <v>33</v>
      </c>
      <c r="I646" s="5">
        <v>3</v>
      </c>
      <c r="J646" s="2" t="s">
        <v>3042</v>
      </c>
      <c r="K646" s="5">
        <v>71</v>
      </c>
      <c r="L646" s="6">
        <v>27.7</v>
      </c>
      <c r="M646" s="3" t="s">
        <v>367</v>
      </c>
      <c r="N646" s="2" t="s">
        <v>19</v>
      </c>
    </row>
    <row r="647" spans="1:14" ht="14">
      <c r="A647" s="2" t="s">
        <v>356</v>
      </c>
      <c r="B647" s="2" t="s">
        <v>357</v>
      </c>
      <c r="C647" s="5">
        <v>3.02335137516698</v>
      </c>
      <c r="D647" s="5">
        <v>1.5961486593335017</v>
      </c>
      <c r="E647" s="5">
        <v>5.8060977982343403E-10</v>
      </c>
      <c r="F647" s="5">
        <v>9.8204953231528229</v>
      </c>
      <c r="G647" s="5">
        <v>3</v>
      </c>
      <c r="H647" s="5">
        <v>33</v>
      </c>
      <c r="I647" s="5">
        <v>3</v>
      </c>
      <c r="J647" s="2" t="s">
        <v>3043</v>
      </c>
      <c r="K647" s="5">
        <v>46</v>
      </c>
      <c r="L647" s="6">
        <v>11.5</v>
      </c>
      <c r="M647" s="3" t="s">
        <v>359</v>
      </c>
      <c r="N647" s="2" t="s">
        <v>19</v>
      </c>
    </row>
    <row r="648" spans="1:14" ht="14">
      <c r="A648" s="2" t="s">
        <v>3044</v>
      </c>
      <c r="B648" s="2" t="s">
        <v>3045</v>
      </c>
      <c r="C648" s="5">
        <v>2.9399716480963698</v>
      </c>
      <c r="D648" s="5">
        <v>1.5558022423582407</v>
      </c>
      <c r="E648" s="5">
        <v>1.63408053691853E-7</v>
      </c>
      <c r="F648" s="5">
        <v>13.211454466871258</v>
      </c>
      <c r="G648" s="5">
        <v>4</v>
      </c>
      <c r="H648" s="5">
        <v>33</v>
      </c>
      <c r="I648" s="5">
        <v>3</v>
      </c>
      <c r="J648" s="2" t="s">
        <v>3046</v>
      </c>
      <c r="K648" s="5">
        <v>48</v>
      </c>
      <c r="L648" s="6">
        <v>7.4</v>
      </c>
      <c r="M648" s="3" t="s">
        <v>3047</v>
      </c>
      <c r="N648" s="2" t="s">
        <v>19</v>
      </c>
    </row>
    <row r="649" spans="1:14" ht="14">
      <c r="A649" s="2" t="s">
        <v>312</v>
      </c>
      <c r="B649" s="2" t="s">
        <v>313</v>
      </c>
      <c r="C649" s="5">
        <v>2.3946897711403401</v>
      </c>
      <c r="D649" s="5">
        <v>1.2598387688521089</v>
      </c>
      <c r="E649" s="5">
        <v>5.3303804075414798E-6</v>
      </c>
      <c r="F649" s="5">
        <v>16.334930871623694</v>
      </c>
      <c r="G649" s="5">
        <v>5</v>
      </c>
      <c r="H649" s="5">
        <v>33</v>
      </c>
      <c r="I649" s="5">
        <v>3</v>
      </c>
      <c r="J649" s="2" t="s">
        <v>3048</v>
      </c>
      <c r="K649" s="5">
        <v>53</v>
      </c>
      <c r="L649" s="6">
        <v>22.2</v>
      </c>
      <c r="M649" s="3" t="s">
        <v>315</v>
      </c>
      <c r="N649" s="2" t="s">
        <v>19</v>
      </c>
    </row>
    <row r="650" spans="1:14" ht="14">
      <c r="A650" s="2" t="s">
        <v>3049</v>
      </c>
      <c r="B650" s="2" t="s">
        <v>3050</v>
      </c>
      <c r="C650" s="5">
        <v>1.5283841574761601</v>
      </c>
      <c r="D650" s="5">
        <v>0.61200720857550772</v>
      </c>
      <c r="E650" s="5">
        <v>1.3053539274394601E-3</v>
      </c>
      <c r="F650" s="5">
        <v>25.89646503546717</v>
      </c>
      <c r="G650" s="5">
        <v>3</v>
      </c>
      <c r="H650" s="5">
        <v>33</v>
      </c>
      <c r="I650" s="5">
        <v>3</v>
      </c>
      <c r="J650" s="2" t="s">
        <v>3051</v>
      </c>
      <c r="K650" s="5">
        <v>49</v>
      </c>
      <c r="L650" s="6">
        <v>53.4</v>
      </c>
      <c r="M650" s="3" t="s">
        <v>3052</v>
      </c>
      <c r="N650" s="2" t="s">
        <v>19</v>
      </c>
    </row>
    <row r="651" spans="1:14" ht="14">
      <c r="A651" s="2" t="s">
        <v>827</v>
      </c>
      <c r="B651" s="2" t="s">
        <v>828</v>
      </c>
      <c r="C651" s="5">
        <v>1000</v>
      </c>
      <c r="D651" s="5">
        <v>1000</v>
      </c>
      <c r="E651" s="5"/>
      <c r="F651" s="5"/>
      <c r="G651" s="5">
        <v>10</v>
      </c>
      <c r="H651" s="5">
        <v>32</v>
      </c>
      <c r="I651" s="5">
        <v>3</v>
      </c>
      <c r="J651" s="2" t="s">
        <v>3053</v>
      </c>
      <c r="K651" s="5">
        <v>32</v>
      </c>
      <c r="L651" s="6">
        <v>69.400000000000006</v>
      </c>
      <c r="M651" s="3" t="s">
        <v>830</v>
      </c>
      <c r="N651" s="2" t="s">
        <v>19</v>
      </c>
    </row>
    <row r="652" spans="1:14" ht="14">
      <c r="A652" s="2" t="s">
        <v>408</v>
      </c>
      <c r="B652" s="2" t="s">
        <v>409</v>
      </c>
      <c r="C652" s="5">
        <v>28.455778656935902</v>
      </c>
      <c r="D652" s="5">
        <v>4.8306497524506895</v>
      </c>
      <c r="E652" s="5">
        <v>5.2561785612127003E-24</v>
      </c>
      <c r="F652" s="5">
        <v>2.5453978122487397</v>
      </c>
      <c r="G652" s="5">
        <v>4</v>
      </c>
      <c r="H652" s="5">
        <v>32</v>
      </c>
      <c r="I652" s="5">
        <v>3</v>
      </c>
      <c r="J652" s="2" t="s">
        <v>3054</v>
      </c>
      <c r="K652" s="5">
        <v>118</v>
      </c>
      <c r="L652" s="6">
        <v>21</v>
      </c>
      <c r="M652" s="3" t="s">
        <v>411</v>
      </c>
      <c r="N652" s="2" t="s">
        <v>19</v>
      </c>
    </row>
    <row r="653" spans="1:14" ht="14">
      <c r="A653" s="2" t="s">
        <v>660</v>
      </c>
      <c r="B653" s="2" t="s">
        <v>661</v>
      </c>
      <c r="C653" s="5">
        <v>9.6821285771762504</v>
      </c>
      <c r="D653" s="5">
        <v>3.2753242530939199</v>
      </c>
      <c r="E653" s="5">
        <v>6.0096727230136905E-13</v>
      </c>
      <c r="F653" s="5">
        <v>6.7716964909535324</v>
      </c>
      <c r="G653" s="5">
        <v>6</v>
      </c>
      <c r="H653" s="5">
        <v>32</v>
      </c>
      <c r="I653" s="5">
        <v>3</v>
      </c>
      <c r="J653" s="2" t="s">
        <v>3055</v>
      </c>
      <c r="K653" s="5">
        <v>96</v>
      </c>
      <c r="L653" s="6">
        <v>70.8</v>
      </c>
      <c r="M653" s="3" t="s">
        <v>663</v>
      </c>
      <c r="N653" s="2" t="s">
        <v>19</v>
      </c>
    </row>
    <row r="654" spans="1:14" ht="14">
      <c r="A654" s="2" t="s">
        <v>3056</v>
      </c>
      <c r="B654" s="2" t="s">
        <v>3057</v>
      </c>
      <c r="C654" s="5">
        <v>3.40870711589079</v>
      </c>
      <c r="D654" s="5">
        <v>1.7692246450618101</v>
      </c>
      <c r="E654" s="5">
        <v>3.40803532440428E-13</v>
      </c>
      <c r="F654" s="5">
        <v>6.7978463991728564</v>
      </c>
      <c r="G654" s="5">
        <v>5</v>
      </c>
      <c r="H654" s="5">
        <v>32</v>
      </c>
      <c r="I654" s="5">
        <v>3</v>
      </c>
      <c r="J654" s="2" t="s">
        <v>3058</v>
      </c>
      <c r="K654" s="5">
        <v>75</v>
      </c>
      <c r="L654" s="6">
        <v>57.4</v>
      </c>
      <c r="M654" s="3" t="s">
        <v>3059</v>
      </c>
      <c r="N654" s="2" t="s">
        <v>19</v>
      </c>
    </row>
    <row r="655" spans="1:14" ht="14">
      <c r="A655" s="2" t="s">
        <v>416</v>
      </c>
      <c r="B655" s="2" t="s">
        <v>417</v>
      </c>
      <c r="C655" s="5">
        <v>2.9229712174381901</v>
      </c>
      <c r="D655" s="5">
        <v>1.5474356229641395</v>
      </c>
      <c r="E655" s="5">
        <v>5.2709370570570603E-9</v>
      </c>
      <c r="F655" s="5">
        <v>10.965438172682953</v>
      </c>
      <c r="G655" s="5">
        <v>4</v>
      </c>
      <c r="H655" s="5">
        <v>32</v>
      </c>
      <c r="I655" s="5">
        <v>3</v>
      </c>
      <c r="J655" s="2" t="s">
        <v>3060</v>
      </c>
      <c r="K655" s="5">
        <v>53</v>
      </c>
      <c r="L655" s="6">
        <v>29.6</v>
      </c>
      <c r="M655" s="3" t="s">
        <v>419</v>
      </c>
      <c r="N655" s="2" t="s">
        <v>19</v>
      </c>
    </row>
    <row r="656" spans="1:14" ht="14">
      <c r="A656" s="2" t="s">
        <v>3061</v>
      </c>
      <c r="B656" s="2" t="s">
        <v>3062</v>
      </c>
      <c r="C656" s="5">
        <v>1000</v>
      </c>
      <c r="D656" s="5">
        <v>1000</v>
      </c>
      <c r="E656" s="5"/>
      <c r="F656" s="5"/>
      <c r="G656" s="5">
        <v>10</v>
      </c>
      <c r="H656" s="5">
        <v>31</v>
      </c>
      <c r="I656" s="5">
        <v>3</v>
      </c>
      <c r="J656" s="2" t="s">
        <v>3063</v>
      </c>
      <c r="K656" s="5">
        <v>31</v>
      </c>
      <c r="L656" s="6">
        <v>243</v>
      </c>
      <c r="M656" s="3" t="s">
        <v>3064</v>
      </c>
      <c r="N656" s="2" t="s">
        <v>19</v>
      </c>
    </row>
    <row r="657" spans="1:14" ht="14">
      <c r="A657" s="2" t="s">
        <v>923</v>
      </c>
      <c r="B657" s="2" t="s">
        <v>924</v>
      </c>
      <c r="C657" s="5">
        <v>1000</v>
      </c>
      <c r="D657" s="5">
        <v>1000</v>
      </c>
      <c r="E657" s="5"/>
      <c r="F657" s="5"/>
      <c r="G657" s="5">
        <v>7</v>
      </c>
      <c r="H657" s="5">
        <v>31</v>
      </c>
      <c r="I657" s="5">
        <v>3</v>
      </c>
      <c r="J657" s="2" t="s">
        <v>3065</v>
      </c>
      <c r="K657" s="5">
        <v>31</v>
      </c>
      <c r="L657" s="6">
        <v>85.4</v>
      </c>
      <c r="M657" s="3" t="s">
        <v>925</v>
      </c>
      <c r="N657" s="2" t="s">
        <v>19</v>
      </c>
    </row>
    <row r="658" spans="1:14" ht="14">
      <c r="A658" s="2" t="s">
        <v>3066</v>
      </c>
      <c r="B658" s="2" t="s">
        <v>3067</v>
      </c>
      <c r="C658" s="5">
        <v>1000</v>
      </c>
      <c r="D658" s="5">
        <v>1000</v>
      </c>
      <c r="E658" s="5"/>
      <c r="F658" s="5"/>
      <c r="G658" s="5">
        <v>8</v>
      </c>
      <c r="H658" s="5">
        <v>31</v>
      </c>
      <c r="I658" s="5">
        <v>3</v>
      </c>
      <c r="J658" s="2" t="s">
        <v>3068</v>
      </c>
      <c r="K658" s="5">
        <v>31</v>
      </c>
      <c r="L658" s="6">
        <v>35.5</v>
      </c>
      <c r="M658" s="3" t="s">
        <v>3069</v>
      </c>
      <c r="N658" s="2" t="s">
        <v>19</v>
      </c>
    </row>
    <row r="659" spans="1:14" ht="14">
      <c r="A659" s="2" t="s">
        <v>3070</v>
      </c>
      <c r="B659" s="2" t="s">
        <v>3071</v>
      </c>
      <c r="C659" s="5">
        <v>1000</v>
      </c>
      <c r="D659" s="5">
        <v>1000</v>
      </c>
      <c r="E659" s="5"/>
      <c r="F659" s="5"/>
      <c r="G659" s="5">
        <v>7</v>
      </c>
      <c r="H659" s="5">
        <v>31</v>
      </c>
      <c r="I659" s="5">
        <v>3</v>
      </c>
      <c r="J659" s="2" t="s">
        <v>3072</v>
      </c>
      <c r="K659" s="5">
        <v>31</v>
      </c>
      <c r="L659" s="6">
        <v>71.599999999999994</v>
      </c>
      <c r="M659" s="3" t="s">
        <v>3073</v>
      </c>
      <c r="N659" s="2" t="s">
        <v>19</v>
      </c>
    </row>
    <row r="660" spans="1:14" ht="14">
      <c r="A660" s="2" t="s">
        <v>775</v>
      </c>
      <c r="B660" s="2" t="s">
        <v>776</v>
      </c>
      <c r="C660" s="5">
        <v>1000</v>
      </c>
      <c r="D660" s="5">
        <v>1000</v>
      </c>
      <c r="E660" s="5"/>
      <c r="F660" s="5"/>
      <c r="G660" s="5">
        <v>9</v>
      </c>
      <c r="H660" s="5">
        <v>31</v>
      </c>
      <c r="I660" s="5">
        <v>3</v>
      </c>
      <c r="J660" s="2" t="s">
        <v>3074</v>
      </c>
      <c r="K660" s="5">
        <v>31</v>
      </c>
      <c r="L660" s="6">
        <v>111.3</v>
      </c>
      <c r="M660" s="3" t="s">
        <v>778</v>
      </c>
      <c r="N660" s="2" t="s">
        <v>19</v>
      </c>
    </row>
    <row r="661" spans="1:14" ht="14">
      <c r="A661" s="2" t="s">
        <v>468</v>
      </c>
      <c r="B661" s="2" t="s">
        <v>469</v>
      </c>
      <c r="C661" s="5">
        <v>5.4813229808706101</v>
      </c>
      <c r="D661" s="5">
        <v>2.4545241463946197</v>
      </c>
      <c r="E661" s="5">
        <v>1.5765870390267601E-18</v>
      </c>
      <c r="F661" s="5">
        <v>3.8120376970560241</v>
      </c>
      <c r="G661" s="5">
        <v>4</v>
      </c>
      <c r="H661" s="5">
        <v>31</v>
      </c>
      <c r="I661" s="5">
        <v>3</v>
      </c>
      <c r="J661" s="2" t="s">
        <v>3075</v>
      </c>
      <c r="K661" s="5">
        <v>61</v>
      </c>
      <c r="L661" s="6">
        <v>107.5</v>
      </c>
      <c r="M661" s="3" t="s">
        <v>471</v>
      </c>
      <c r="N661" s="2" t="s">
        <v>19</v>
      </c>
    </row>
    <row r="662" spans="1:14" ht="14">
      <c r="A662" s="2" t="s">
        <v>428</v>
      </c>
      <c r="B662" s="2" t="s">
        <v>429</v>
      </c>
      <c r="C662" s="5">
        <v>3.4973119444256699</v>
      </c>
      <c r="D662" s="5">
        <v>1.8062464836548893</v>
      </c>
      <c r="E662" s="5">
        <v>1.7416164028225299E-5</v>
      </c>
      <c r="F662" s="5">
        <v>17.561224503861105</v>
      </c>
      <c r="G662" s="5">
        <v>4</v>
      </c>
      <c r="H662" s="5">
        <v>31</v>
      </c>
      <c r="I662" s="5">
        <v>3</v>
      </c>
      <c r="J662" s="2" t="s">
        <v>3076</v>
      </c>
      <c r="K662" s="5">
        <v>45</v>
      </c>
      <c r="L662" s="6">
        <v>33.799999999999997</v>
      </c>
      <c r="M662" s="3" t="s">
        <v>431</v>
      </c>
      <c r="N662" s="2" t="s">
        <v>19</v>
      </c>
    </row>
    <row r="663" spans="1:14" ht="14">
      <c r="A663" s="2" t="s">
        <v>3077</v>
      </c>
      <c r="B663" s="2" t="s">
        <v>3078</v>
      </c>
      <c r="C663" s="5">
        <v>3.22859663185511</v>
      </c>
      <c r="D663" s="5">
        <v>1.6909072075752314</v>
      </c>
      <c r="E663" s="5">
        <v>1.4225215598588101E-12</v>
      </c>
      <c r="F663" s="5">
        <v>7.0591440568298776</v>
      </c>
      <c r="G663" s="5">
        <v>5</v>
      </c>
      <c r="H663" s="5">
        <v>31</v>
      </c>
      <c r="I663" s="5">
        <v>3</v>
      </c>
      <c r="J663" s="2" t="s">
        <v>3079</v>
      </c>
      <c r="K663" s="5">
        <v>44</v>
      </c>
      <c r="L663" s="6">
        <v>26.6</v>
      </c>
      <c r="M663" s="3" t="s">
        <v>3080</v>
      </c>
      <c r="N663" s="2" t="s">
        <v>19</v>
      </c>
    </row>
    <row r="664" spans="1:14" ht="14">
      <c r="A664" s="2" t="s">
        <v>412</v>
      </c>
      <c r="B664" s="2" t="s">
        <v>413</v>
      </c>
      <c r="C664" s="5">
        <v>2.6344284247035499</v>
      </c>
      <c r="D664" s="5">
        <v>1.3974899833826793</v>
      </c>
      <c r="E664" s="5">
        <v>2.16898275827054E-5</v>
      </c>
      <c r="F664" s="5">
        <v>17.844032040561654</v>
      </c>
      <c r="G664" s="5">
        <v>4</v>
      </c>
      <c r="H664" s="5">
        <v>31</v>
      </c>
      <c r="I664" s="5">
        <v>3</v>
      </c>
      <c r="J664" s="2" t="s">
        <v>3081</v>
      </c>
      <c r="K664" s="5">
        <v>61</v>
      </c>
      <c r="L664" s="6">
        <v>20.7</v>
      </c>
      <c r="M664" s="3" t="s">
        <v>415</v>
      </c>
      <c r="N664" s="2" t="s">
        <v>19</v>
      </c>
    </row>
    <row r="665" spans="1:14" ht="14">
      <c r="A665" s="2" t="s">
        <v>3082</v>
      </c>
      <c r="B665" s="2" t="s">
        <v>3083</v>
      </c>
      <c r="C665" s="5">
        <v>2.6057600172633002</v>
      </c>
      <c r="D665" s="5">
        <v>1.3817042221076401</v>
      </c>
      <c r="E665" s="5">
        <v>4.7443552494758198E-4</v>
      </c>
      <c r="F665" s="5">
        <v>22.966767063107845</v>
      </c>
      <c r="G665" s="5">
        <v>4</v>
      </c>
      <c r="H665" s="5">
        <v>31</v>
      </c>
      <c r="I665" s="5">
        <v>3</v>
      </c>
      <c r="J665" s="2" t="s">
        <v>3084</v>
      </c>
      <c r="K665" s="5">
        <v>59</v>
      </c>
      <c r="L665" s="6">
        <v>10.1</v>
      </c>
      <c r="M665" s="3" t="s">
        <v>3085</v>
      </c>
      <c r="N665" s="2" t="s">
        <v>19</v>
      </c>
    </row>
    <row r="666" spans="1:14" ht="14">
      <c r="A666" s="2" t="s">
        <v>3086</v>
      </c>
      <c r="B666" s="2" t="s">
        <v>3087</v>
      </c>
      <c r="C666" s="5">
        <v>2.0194411648358299</v>
      </c>
      <c r="D666" s="5">
        <v>1.0139561146292411</v>
      </c>
      <c r="E666" s="5">
        <v>6.1427917206181996E-8</v>
      </c>
      <c r="F666" s="5">
        <v>12.325536532521628</v>
      </c>
      <c r="G666" s="5">
        <v>4</v>
      </c>
      <c r="H666" s="5">
        <v>31</v>
      </c>
      <c r="I666" s="5">
        <v>3</v>
      </c>
      <c r="J666" s="2" t="s">
        <v>3088</v>
      </c>
      <c r="K666" s="5">
        <v>41</v>
      </c>
      <c r="L666" s="6">
        <v>36.6</v>
      </c>
      <c r="M666" s="3" t="s">
        <v>3089</v>
      </c>
      <c r="N666" s="2" t="s">
        <v>19</v>
      </c>
    </row>
    <row r="667" spans="1:14" ht="14">
      <c r="A667" s="2" t="s">
        <v>3090</v>
      </c>
      <c r="B667" s="2" t="s">
        <v>3091</v>
      </c>
      <c r="C667" s="5">
        <v>1.59324445375766</v>
      </c>
      <c r="D667" s="5">
        <v>0.6719676385939316</v>
      </c>
      <c r="E667" s="5">
        <v>6.8425913552243901E-9</v>
      </c>
      <c r="F667" s="5">
        <v>10.928668270950153</v>
      </c>
      <c r="G667" s="5">
        <v>3</v>
      </c>
      <c r="H667" s="5">
        <v>31</v>
      </c>
      <c r="I667" s="5">
        <v>3</v>
      </c>
      <c r="J667" s="2" t="s">
        <v>3092</v>
      </c>
      <c r="K667" s="5">
        <v>62</v>
      </c>
      <c r="L667" s="6">
        <v>36.5</v>
      </c>
      <c r="M667" s="3" t="s">
        <v>3093</v>
      </c>
      <c r="N667" s="2" t="s">
        <v>19</v>
      </c>
    </row>
    <row r="668" spans="1:14" ht="14">
      <c r="A668" s="2" t="s">
        <v>3094</v>
      </c>
      <c r="B668" s="2" t="s">
        <v>3095</v>
      </c>
      <c r="C668" s="5">
        <v>1000</v>
      </c>
      <c r="D668" s="5">
        <v>1000</v>
      </c>
      <c r="E668" s="5"/>
      <c r="F668" s="5"/>
      <c r="G668" s="5">
        <v>9</v>
      </c>
      <c r="H668" s="5">
        <v>30</v>
      </c>
      <c r="I668" s="5">
        <v>3</v>
      </c>
      <c r="J668" s="2" t="s">
        <v>3096</v>
      </c>
      <c r="K668" s="5">
        <v>30</v>
      </c>
      <c r="L668" s="6">
        <v>136.69999999999999</v>
      </c>
      <c r="M668" s="3" t="s">
        <v>3097</v>
      </c>
      <c r="N668" s="2" t="s">
        <v>19</v>
      </c>
    </row>
    <row r="669" spans="1:14" ht="14">
      <c r="A669" s="2" t="s">
        <v>3098</v>
      </c>
      <c r="B669" s="2" t="s">
        <v>3099</v>
      </c>
      <c r="C669" s="5">
        <v>1000</v>
      </c>
      <c r="D669" s="5">
        <v>1000</v>
      </c>
      <c r="E669" s="5"/>
      <c r="F669" s="5"/>
      <c r="G669" s="5">
        <v>7</v>
      </c>
      <c r="H669" s="5">
        <v>30</v>
      </c>
      <c r="I669" s="5">
        <v>3</v>
      </c>
      <c r="J669" s="2" t="s">
        <v>3100</v>
      </c>
      <c r="K669" s="5">
        <v>30</v>
      </c>
      <c r="L669" s="6">
        <v>83.2</v>
      </c>
      <c r="M669" s="3" t="s">
        <v>3101</v>
      </c>
      <c r="N669" s="2" t="s">
        <v>19</v>
      </c>
    </row>
    <row r="670" spans="1:14" ht="14">
      <c r="A670" s="2" t="s">
        <v>3102</v>
      </c>
      <c r="B670" s="2" t="s">
        <v>3103</v>
      </c>
      <c r="C670" s="5">
        <v>1000</v>
      </c>
      <c r="D670" s="5">
        <v>1000</v>
      </c>
      <c r="E670" s="5"/>
      <c r="F670" s="5"/>
      <c r="G670" s="5">
        <v>8</v>
      </c>
      <c r="H670" s="5">
        <v>30</v>
      </c>
      <c r="I670" s="5">
        <v>3</v>
      </c>
      <c r="J670" s="2" t="s">
        <v>3104</v>
      </c>
      <c r="K670" s="5">
        <v>30</v>
      </c>
      <c r="L670" s="6">
        <v>16.899999999999999</v>
      </c>
      <c r="M670" s="3" t="s">
        <v>3105</v>
      </c>
      <c r="N670" s="2" t="s">
        <v>19</v>
      </c>
    </row>
    <row r="671" spans="1:14" ht="14">
      <c r="A671" s="2" t="s">
        <v>3106</v>
      </c>
      <c r="B671" s="2" t="s">
        <v>3107</v>
      </c>
      <c r="C671" s="5">
        <v>1000</v>
      </c>
      <c r="D671" s="5">
        <v>1000</v>
      </c>
      <c r="E671" s="5"/>
      <c r="F671" s="5"/>
      <c r="G671" s="5">
        <v>7</v>
      </c>
      <c r="H671" s="5">
        <v>30</v>
      </c>
      <c r="I671" s="5">
        <v>3</v>
      </c>
      <c r="J671" s="2" t="s">
        <v>3108</v>
      </c>
      <c r="K671" s="5">
        <v>30</v>
      </c>
      <c r="L671" s="6">
        <v>50.1</v>
      </c>
      <c r="M671" s="3" t="s">
        <v>3109</v>
      </c>
      <c r="N671" s="2" t="s">
        <v>19</v>
      </c>
    </row>
    <row r="672" spans="1:14" ht="14">
      <c r="A672" s="2" t="s">
        <v>556</v>
      </c>
      <c r="B672" s="2" t="s">
        <v>557</v>
      </c>
      <c r="C672" s="5">
        <v>6.3992081597017796</v>
      </c>
      <c r="D672" s="5">
        <v>2.677893396558261</v>
      </c>
      <c r="E672" s="5">
        <v>4.5617494745069498E-13</v>
      </c>
      <c r="F672" s="5">
        <v>6.6854446428995846</v>
      </c>
      <c r="G672" s="5">
        <v>4</v>
      </c>
      <c r="H672" s="5">
        <v>30</v>
      </c>
      <c r="I672" s="5">
        <v>3</v>
      </c>
      <c r="J672" s="2" t="s">
        <v>3110</v>
      </c>
      <c r="K672" s="5">
        <v>76</v>
      </c>
      <c r="L672" s="6">
        <v>25</v>
      </c>
      <c r="M672" s="3" t="s">
        <v>559</v>
      </c>
      <c r="N672" s="2" t="s">
        <v>19</v>
      </c>
    </row>
    <row r="673" spans="1:14" ht="14">
      <c r="A673" s="2" t="s">
        <v>592</v>
      </c>
      <c r="B673" s="2" t="s">
        <v>593</v>
      </c>
      <c r="C673" s="5">
        <v>2.3208959213470002</v>
      </c>
      <c r="D673" s="5">
        <v>1.2146818276702216</v>
      </c>
      <c r="E673" s="5">
        <v>2.0397768916887499E-5</v>
      </c>
      <c r="F673" s="5">
        <v>17.416200162256718</v>
      </c>
      <c r="G673" s="5">
        <v>5</v>
      </c>
      <c r="H673" s="5">
        <v>30</v>
      </c>
      <c r="I673" s="5">
        <v>3</v>
      </c>
      <c r="J673" s="2" t="s">
        <v>3111</v>
      </c>
      <c r="K673" s="5">
        <v>100</v>
      </c>
      <c r="L673" s="6">
        <v>141</v>
      </c>
      <c r="M673" s="3" t="s">
        <v>595</v>
      </c>
      <c r="N673" s="2" t="s">
        <v>19</v>
      </c>
    </row>
    <row r="674" spans="1:14" ht="14">
      <c r="A674" s="2" t="s">
        <v>3112</v>
      </c>
      <c r="B674" s="2" t="s">
        <v>3113</v>
      </c>
      <c r="C674" s="5">
        <v>1.65254414920403</v>
      </c>
      <c r="D674" s="5">
        <v>0.72468881514409356</v>
      </c>
      <c r="E674" s="5">
        <v>7.6698672828777003E-5</v>
      </c>
      <c r="F674" s="5">
        <v>19.539953460707022</v>
      </c>
      <c r="G674" s="5">
        <v>4</v>
      </c>
      <c r="H674" s="5">
        <v>30</v>
      </c>
      <c r="I674" s="5">
        <v>3</v>
      </c>
      <c r="J674" s="2" t="s">
        <v>3114</v>
      </c>
      <c r="K674" s="5">
        <v>47</v>
      </c>
      <c r="L674" s="6">
        <v>18.2</v>
      </c>
      <c r="M674" s="3" t="s">
        <v>3115</v>
      </c>
      <c r="N674" s="2" t="s">
        <v>19</v>
      </c>
    </row>
    <row r="675" spans="1:14" ht="14">
      <c r="A675" s="2" t="s">
        <v>3116</v>
      </c>
      <c r="B675" s="2" t="s">
        <v>3117</v>
      </c>
      <c r="C675" s="5">
        <v>1000</v>
      </c>
      <c r="D675" s="5">
        <v>1000</v>
      </c>
      <c r="E675" s="5"/>
      <c r="F675" s="5"/>
      <c r="G675" s="5">
        <v>9</v>
      </c>
      <c r="H675" s="5">
        <v>29</v>
      </c>
      <c r="I675" s="5">
        <v>3</v>
      </c>
      <c r="J675" s="2" t="s">
        <v>3118</v>
      </c>
      <c r="K675" s="5">
        <v>29</v>
      </c>
      <c r="L675" s="6">
        <v>106.9</v>
      </c>
      <c r="M675" s="3" t="s">
        <v>3119</v>
      </c>
      <c r="N675" s="2" t="s">
        <v>19</v>
      </c>
    </row>
    <row r="676" spans="1:14" ht="14">
      <c r="A676" s="2" t="s">
        <v>3120</v>
      </c>
      <c r="B676" s="2" t="s">
        <v>3121</v>
      </c>
      <c r="C676" s="5">
        <v>1000</v>
      </c>
      <c r="D676" s="5">
        <v>1000</v>
      </c>
      <c r="E676" s="5"/>
      <c r="F676" s="5"/>
      <c r="G676" s="5">
        <v>5</v>
      </c>
      <c r="H676" s="5">
        <v>29</v>
      </c>
      <c r="I676" s="5">
        <v>3</v>
      </c>
      <c r="J676" s="2" t="s">
        <v>3122</v>
      </c>
      <c r="K676" s="5">
        <v>29</v>
      </c>
      <c r="L676" s="6">
        <v>12</v>
      </c>
      <c r="M676" s="3" t="s">
        <v>3123</v>
      </c>
      <c r="N676" s="2" t="s">
        <v>19</v>
      </c>
    </row>
    <row r="677" spans="1:14" ht="14">
      <c r="A677" s="2" t="s">
        <v>3124</v>
      </c>
      <c r="B677" s="2" t="s">
        <v>3125</v>
      </c>
      <c r="C677" s="5">
        <v>1000</v>
      </c>
      <c r="D677" s="5">
        <v>1000</v>
      </c>
      <c r="E677" s="5"/>
      <c r="F677" s="5"/>
      <c r="G677" s="5">
        <v>11</v>
      </c>
      <c r="H677" s="5">
        <v>29</v>
      </c>
      <c r="I677" s="5">
        <v>3</v>
      </c>
      <c r="J677" s="2" t="s">
        <v>3126</v>
      </c>
      <c r="K677" s="5">
        <v>29</v>
      </c>
      <c r="L677" s="6">
        <v>107.2</v>
      </c>
      <c r="M677" s="3" t="s">
        <v>3127</v>
      </c>
      <c r="N677" s="2" t="s">
        <v>19</v>
      </c>
    </row>
    <row r="678" spans="1:14" ht="14">
      <c r="A678" s="2" t="s">
        <v>3128</v>
      </c>
      <c r="B678" s="2" t="s">
        <v>3129</v>
      </c>
      <c r="C678" s="5">
        <v>1000</v>
      </c>
      <c r="D678" s="5">
        <v>1000</v>
      </c>
      <c r="E678" s="5"/>
      <c r="F678" s="5"/>
      <c r="G678" s="5">
        <v>7</v>
      </c>
      <c r="H678" s="5">
        <v>29</v>
      </c>
      <c r="I678" s="5">
        <v>3</v>
      </c>
      <c r="J678" s="2" t="s">
        <v>3130</v>
      </c>
      <c r="K678" s="5">
        <v>29</v>
      </c>
      <c r="L678" s="6">
        <v>39</v>
      </c>
      <c r="M678" s="3" t="s">
        <v>3131</v>
      </c>
      <c r="N678" s="2" t="s">
        <v>19</v>
      </c>
    </row>
    <row r="679" spans="1:14" ht="14">
      <c r="A679" s="2" t="s">
        <v>3132</v>
      </c>
      <c r="B679" s="2" t="s">
        <v>3133</v>
      </c>
      <c r="C679" s="5">
        <v>1000</v>
      </c>
      <c r="D679" s="5">
        <v>1000</v>
      </c>
      <c r="E679" s="5"/>
      <c r="F679" s="5"/>
      <c r="G679" s="5">
        <v>7</v>
      </c>
      <c r="H679" s="5">
        <v>29</v>
      </c>
      <c r="I679" s="5">
        <v>3</v>
      </c>
      <c r="J679" s="2" t="s">
        <v>3134</v>
      </c>
      <c r="K679" s="5">
        <v>29</v>
      </c>
      <c r="L679" s="6">
        <v>39.4</v>
      </c>
      <c r="M679" s="3" t="s">
        <v>3135</v>
      </c>
      <c r="N679" s="2" t="s">
        <v>19</v>
      </c>
    </row>
    <row r="680" spans="1:14" ht="14">
      <c r="A680" s="2" t="s">
        <v>3136</v>
      </c>
      <c r="B680" s="2" t="s">
        <v>3137</v>
      </c>
      <c r="C680" s="5">
        <v>1.8857093427476299</v>
      </c>
      <c r="D680" s="5">
        <v>0.91510732071501766</v>
      </c>
      <c r="E680" s="5">
        <v>1.90749204721711E-4</v>
      </c>
      <c r="F680" s="5">
        <v>20.949738527275542</v>
      </c>
      <c r="G680" s="5">
        <v>4</v>
      </c>
      <c r="H680" s="5">
        <v>29</v>
      </c>
      <c r="I680" s="5">
        <v>3</v>
      </c>
      <c r="J680" s="2" t="s">
        <v>3138</v>
      </c>
      <c r="K680" s="5">
        <v>40</v>
      </c>
      <c r="L680" s="6">
        <v>68.5</v>
      </c>
      <c r="M680" s="3" t="s">
        <v>3139</v>
      </c>
      <c r="N680" s="2" t="s">
        <v>19</v>
      </c>
    </row>
    <row r="681" spans="1:14" ht="14">
      <c r="A681" s="2" t="s">
        <v>3140</v>
      </c>
      <c r="B681" s="2" t="s">
        <v>3141</v>
      </c>
      <c r="C681" s="5">
        <v>1000</v>
      </c>
      <c r="D681" s="5">
        <v>1000</v>
      </c>
      <c r="E681" s="5"/>
      <c r="F681" s="5"/>
      <c r="G681" s="5">
        <v>11</v>
      </c>
      <c r="H681" s="5">
        <v>28</v>
      </c>
      <c r="I681" s="5">
        <v>3</v>
      </c>
      <c r="J681" s="2" t="s">
        <v>3142</v>
      </c>
      <c r="K681" s="5">
        <v>28</v>
      </c>
      <c r="L681" s="6">
        <v>51.7</v>
      </c>
      <c r="M681" s="3" t="s">
        <v>3143</v>
      </c>
      <c r="N681" s="2" t="s">
        <v>19</v>
      </c>
    </row>
    <row r="682" spans="1:14" ht="14">
      <c r="A682" s="2" t="s">
        <v>3144</v>
      </c>
      <c r="B682" s="2" t="s">
        <v>3145</v>
      </c>
      <c r="C682" s="5">
        <v>1000</v>
      </c>
      <c r="D682" s="5">
        <v>1000</v>
      </c>
      <c r="E682" s="5"/>
      <c r="F682" s="5"/>
      <c r="G682" s="5">
        <v>5</v>
      </c>
      <c r="H682" s="5">
        <v>28</v>
      </c>
      <c r="I682" s="5">
        <v>3</v>
      </c>
      <c r="J682" s="2" t="s">
        <v>3146</v>
      </c>
      <c r="K682" s="5">
        <v>28</v>
      </c>
      <c r="L682" s="6">
        <v>74.400000000000006</v>
      </c>
      <c r="M682" s="3" t="s">
        <v>3147</v>
      </c>
      <c r="N682" s="2" t="s">
        <v>19</v>
      </c>
    </row>
    <row r="683" spans="1:14" ht="14">
      <c r="A683" s="2" t="s">
        <v>3148</v>
      </c>
      <c r="B683" s="2" t="s">
        <v>3149</v>
      </c>
      <c r="C683" s="5">
        <v>1000</v>
      </c>
      <c r="D683" s="5">
        <v>1000</v>
      </c>
      <c r="E683" s="5"/>
      <c r="F683" s="5"/>
      <c r="G683" s="5">
        <v>9</v>
      </c>
      <c r="H683" s="5">
        <v>28</v>
      </c>
      <c r="I683" s="5">
        <v>3</v>
      </c>
      <c r="J683" s="2" t="s">
        <v>3150</v>
      </c>
      <c r="K683" s="5">
        <v>28</v>
      </c>
      <c r="L683" s="6">
        <v>40.299999999999997</v>
      </c>
      <c r="M683" s="3" t="s">
        <v>3151</v>
      </c>
      <c r="N683" s="2" t="s">
        <v>19</v>
      </c>
    </row>
    <row r="684" spans="1:14" ht="14">
      <c r="A684" s="2" t="s">
        <v>3152</v>
      </c>
      <c r="B684" s="2" t="s">
        <v>3153</v>
      </c>
      <c r="C684" s="5">
        <v>1000</v>
      </c>
      <c r="D684" s="5">
        <v>1000</v>
      </c>
      <c r="E684" s="5"/>
      <c r="F684" s="5"/>
      <c r="G684" s="5">
        <v>5</v>
      </c>
      <c r="H684" s="5">
        <v>28</v>
      </c>
      <c r="I684" s="5">
        <v>3</v>
      </c>
      <c r="J684" s="2" t="s">
        <v>3154</v>
      </c>
      <c r="K684" s="5">
        <v>28</v>
      </c>
      <c r="L684" s="6">
        <v>29.6</v>
      </c>
      <c r="M684" s="3" t="s">
        <v>3155</v>
      </c>
      <c r="N684" s="2" t="s">
        <v>19</v>
      </c>
    </row>
    <row r="685" spans="1:14" ht="14">
      <c r="A685" s="2" t="s">
        <v>719</v>
      </c>
      <c r="B685" s="2" t="s">
        <v>720</v>
      </c>
      <c r="C685" s="5">
        <v>2.7634347056614401</v>
      </c>
      <c r="D685" s="5">
        <v>1.4664625250068217</v>
      </c>
      <c r="E685" s="5">
        <v>3.2648813096474702E-7</v>
      </c>
      <c r="F685" s="5">
        <v>12.964322611428654</v>
      </c>
      <c r="G685" s="5">
        <v>4</v>
      </c>
      <c r="H685" s="5">
        <v>28</v>
      </c>
      <c r="I685" s="5">
        <v>3</v>
      </c>
      <c r="J685" s="2" t="s">
        <v>3156</v>
      </c>
      <c r="K685" s="5">
        <v>30</v>
      </c>
      <c r="L685" s="6">
        <v>26.4</v>
      </c>
      <c r="M685" s="3" t="s">
        <v>722</v>
      </c>
      <c r="N685" s="2" t="s">
        <v>19</v>
      </c>
    </row>
    <row r="686" spans="1:14" ht="14">
      <c r="A686" s="2" t="s">
        <v>3157</v>
      </c>
      <c r="B686" s="2" t="s">
        <v>3158</v>
      </c>
      <c r="C686" s="5">
        <v>1.5893915009147499</v>
      </c>
      <c r="D686" s="5">
        <v>0.66847453491887643</v>
      </c>
      <c r="E686" s="5">
        <v>6.0985800449369001E-6</v>
      </c>
      <c r="F686" s="5">
        <v>15.75488315476459</v>
      </c>
      <c r="G686" s="5">
        <v>4</v>
      </c>
      <c r="H686" s="5">
        <v>28</v>
      </c>
      <c r="I686" s="5">
        <v>3</v>
      </c>
      <c r="J686" s="2" t="s">
        <v>3159</v>
      </c>
      <c r="K686" s="5">
        <v>47</v>
      </c>
      <c r="L686" s="6">
        <v>18</v>
      </c>
      <c r="M686" s="3" t="s">
        <v>3160</v>
      </c>
      <c r="N686" s="2" t="s">
        <v>19</v>
      </c>
    </row>
    <row r="687" spans="1:14" ht="14">
      <c r="A687" s="2" t="s">
        <v>3161</v>
      </c>
      <c r="B687" s="2" t="s">
        <v>3162</v>
      </c>
      <c r="C687" s="5">
        <v>1.50340764960916</v>
      </c>
      <c r="D687" s="5">
        <v>0.58823624965924137</v>
      </c>
      <c r="E687" s="5">
        <v>4.1632656060396397E-3</v>
      </c>
      <c r="F687" s="5">
        <v>28.9918490451529</v>
      </c>
      <c r="G687" s="5">
        <v>4</v>
      </c>
      <c r="H687" s="5">
        <v>28</v>
      </c>
      <c r="I687" s="5">
        <v>3</v>
      </c>
      <c r="J687" s="2" t="s">
        <v>3163</v>
      </c>
      <c r="K687" s="5">
        <v>78</v>
      </c>
      <c r="L687" s="6">
        <v>26.7</v>
      </c>
      <c r="M687" s="3" t="s">
        <v>3164</v>
      </c>
      <c r="N687" s="2" t="s">
        <v>19</v>
      </c>
    </row>
    <row r="688" spans="1:14" ht="14">
      <c r="A688" s="2" t="s">
        <v>3165</v>
      </c>
      <c r="B688" s="2" t="s">
        <v>3166</v>
      </c>
      <c r="C688" s="5">
        <v>1000</v>
      </c>
      <c r="D688" s="5">
        <v>1000</v>
      </c>
      <c r="E688" s="5"/>
      <c r="F688" s="5"/>
      <c r="G688" s="5">
        <v>5</v>
      </c>
      <c r="H688" s="5">
        <v>27</v>
      </c>
      <c r="I688" s="5">
        <v>3</v>
      </c>
      <c r="J688" s="2" t="s">
        <v>3167</v>
      </c>
      <c r="K688" s="5">
        <v>27</v>
      </c>
      <c r="L688" s="6">
        <v>116.5</v>
      </c>
      <c r="M688" s="3" t="s">
        <v>3168</v>
      </c>
      <c r="N688" s="2" t="s">
        <v>19</v>
      </c>
    </row>
    <row r="689" spans="1:14" ht="14">
      <c r="A689" s="2" t="s">
        <v>3169</v>
      </c>
      <c r="B689" s="2" t="s">
        <v>3170</v>
      </c>
      <c r="C689" s="5">
        <v>1000</v>
      </c>
      <c r="D689" s="5">
        <v>1000</v>
      </c>
      <c r="E689" s="5"/>
      <c r="F689" s="5"/>
      <c r="G689" s="5">
        <v>10</v>
      </c>
      <c r="H689" s="5">
        <v>27</v>
      </c>
      <c r="I689" s="5">
        <v>3</v>
      </c>
      <c r="J689" s="2" t="s">
        <v>3171</v>
      </c>
      <c r="K689" s="5">
        <v>27</v>
      </c>
      <c r="L689" s="6">
        <v>292.8</v>
      </c>
      <c r="M689" s="3" t="s">
        <v>3172</v>
      </c>
      <c r="N689" s="2" t="s">
        <v>19</v>
      </c>
    </row>
    <row r="690" spans="1:14" ht="14">
      <c r="A690" s="2" t="s">
        <v>3173</v>
      </c>
      <c r="B690" s="2" t="s">
        <v>3174</v>
      </c>
      <c r="C690" s="5">
        <v>1000</v>
      </c>
      <c r="D690" s="5">
        <v>1000</v>
      </c>
      <c r="E690" s="5"/>
      <c r="F690" s="5"/>
      <c r="G690" s="5">
        <v>9</v>
      </c>
      <c r="H690" s="5">
        <v>27</v>
      </c>
      <c r="I690" s="5">
        <v>3</v>
      </c>
      <c r="J690" s="2" t="s">
        <v>3175</v>
      </c>
      <c r="K690" s="5">
        <v>27</v>
      </c>
      <c r="L690" s="6">
        <v>86.1</v>
      </c>
      <c r="M690" s="3" t="s">
        <v>3176</v>
      </c>
      <c r="N690" s="2" t="s">
        <v>19</v>
      </c>
    </row>
    <row r="691" spans="1:14" ht="14">
      <c r="A691" s="2" t="s">
        <v>3177</v>
      </c>
      <c r="B691" s="2" t="s">
        <v>3178</v>
      </c>
      <c r="C691" s="5">
        <v>1000</v>
      </c>
      <c r="D691" s="5">
        <v>1000</v>
      </c>
      <c r="E691" s="5"/>
      <c r="F691" s="5"/>
      <c r="G691" s="5">
        <v>4</v>
      </c>
      <c r="H691" s="5">
        <v>27</v>
      </c>
      <c r="I691" s="5">
        <v>3</v>
      </c>
      <c r="J691" s="2" t="s">
        <v>3179</v>
      </c>
      <c r="K691" s="5">
        <v>27</v>
      </c>
      <c r="L691" s="6">
        <v>41.9</v>
      </c>
      <c r="M691" s="3" t="s">
        <v>3180</v>
      </c>
      <c r="N691" s="2" t="s">
        <v>19</v>
      </c>
    </row>
    <row r="692" spans="1:14" ht="14">
      <c r="A692" s="2" t="s">
        <v>3181</v>
      </c>
      <c r="B692" s="2" t="s">
        <v>3182</v>
      </c>
      <c r="C692" s="5">
        <v>1000</v>
      </c>
      <c r="D692" s="5">
        <v>1000</v>
      </c>
      <c r="E692" s="5"/>
      <c r="F692" s="5"/>
      <c r="G692" s="5">
        <v>7</v>
      </c>
      <c r="H692" s="5">
        <v>27</v>
      </c>
      <c r="I692" s="5">
        <v>3</v>
      </c>
      <c r="J692" s="2" t="s">
        <v>3183</v>
      </c>
      <c r="K692" s="5">
        <v>27</v>
      </c>
      <c r="L692" s="6">
        <v>46.7</v>
      </c>
      <c r="M692" s="3" t="s">
        <v>3184</v>
      </c>
      <c r="N692" s="2" t="s">
        <v>19</v>
      </c>
    </row>
    <row r="693" spans="1:14" ht="14">
      <c r="A693" s="2" t="s">
        <v>3185</v>
      </c>
      <c r="B693" s="2" t="s">
        <v>3186</v>
      </c>
      <c r="C693" s="5">
        <v>1000</v>
      </c>
      <c r="D693" s="5">
        <v>1000</v>
      </c>
      <c r="E693" s="5"/>
      <c r="F693" s="5"/>
      <c r="G693" s="5">
        <v>8</v>
      </c>
      <c r="H693" s="5">
        <v>27</v>
      </c>
      <c r="I693" s="5">
        <v>3</v>
      </c>
      <c r="J693" s="2" t="s">
        <v>3187</v>
      </c>
      <c r="K693" s="5">
        <v>27</v>
      </c>
      <c r="L693" s="6">
        <v>48.2</v>
      </c>
      <c r="M693" s="3" t="s">
        <v>3188</v>
      </c>
      <c r="N693" s="2" t="s">
        <v>19</v>
      </c>
    </row>
    <row r="694" spans="1:14" ht="14">
      <c r="A694" s="2" t="s">
        <v>3189</v>
      </c>
      <c r="B694" s="2" t="s">
        <v>3190</v>
      </c>
      <c r="C694" s="5">
        <v>5.7736331282778499</v>
      </c>
      <c r="D694" s="5">
        <v>2.5294794378769994</v>
      </c>
      <c r="E694" s="5">
        <v>1.7774104812532799E-11</v>
      </c>
      <c r="F694" s="5">
        <v>7.2411194175407108</v>
      </c>
      <c r="G694" s="5">
        <v>4</v>
      </c>
      <c r="H694" s="5">
        <v>27</v>
      </c>
      <c r="I694" s="5">
        <v>3</v>
      </c>
      <c r="J694" s="2" t="s">
        <v>3191</v>
      </c>
      <c r="K694" s="5">
        <v>118</v>
      </c>
      <c r="L694" s="6">
        <v>228.9</v>
      </c>
      <c r="M694" s="3" t="s">
        <v>3192</v>
      </c>
      <c r="N694" s="2" t="s">
        <v>19</v>
      </c>
    </row>
    <row r="695" spans="1:14" ht="14">
      <c r="A695" s="2" t="s">
        <v>604</v>
      </c>
      <c r="B695" s="2" t="s">
        <v>605</v>
      </c>
      <c r="C695" s="5">
        <v>3.8362034751780798</v>
      </c>
      <c r="D695" s="5">
        <v>1.9396792440382895</v>
      </c>
      <c r="E695" s="5">
        <v>4.9779261229588199E-5</v>
      </c>
      <c r="F695" s="5">
        <v>18.285081037105726</v>
      </c>
      <c r="G695" s="5">
        <v>4</v>
      </c>
      <c r="H695" s="5">
        <v>27</v>
      </c>
      <c r="I695" s="5">
        <v>3</v>
      </c>
      <c r="J695" s="2" t="s">
        <v>3193</v>
      </c>
      <c r="K695" s="5">
        <v>164</v>
      </c>
      <c r="L695" s="6">
        <v>96.9</v>
      </c>
      <c r="M695" s="3" t="s">
        <v>607</v>
      </c>
      <c r="N695" s="2" t="s">
        <v>19</v>
      </c>
    </row>
    <row r="696" spans="1:14" ht="14">
      <c r="A696" s="2" t="s">
        <v>3194</v>
      </c>
      <c r="B696" s="2" t="s">
        <v>3195</v>
      </c>
      <c r="C696" s="5">
        <v>2.12770041814212</v>
      </c>
      <c r="D696" s="5">
        <v>1.0892950325652808</v>
      </c>
      <c r="E696" s="5">
        <v>8.2439655215190804E-6</v>
      </c>
      <c r="F696" s="5">
        <v>15.872977853550523</v>
      </c>
      <c r="G696" s="5">
        <v>4</v>
      </c>
      <c r="H696" s="5">
        <v>27</v>
      </c>
      <c r="I696" s="5">
        <v>3</v>
      </c>
      <c r="J696" s="2" t="s">
        <v>3196</v>
      </c>
      <c r="K696" s="5">
        <v>49</v>
      </c>
      <c r="L696" s="6">
        <v>13.4</v>
      </c>
      <c r="M696" s="3" t="s">
        <v>3197</v>
      </c>
      <c r="N696" s="2" t="s">
        <v>19</v>
      </c>
    </row>
    <row r="697" spans="1:14" ht="14">
      <c r="A697" s="2" t="s">
        <v>3198</v>
      </c>
      <c r="B697" s="2" t="s">
        <v>3199</v>
      </c>
      <c r="C697" s="5">
        <v>1.9061439234467299</v>
      </c>
      <c r="D697" s="5">
        <v>0.93065705408721733</v>
      </c>
      <c r="E697" s="5">
        <v>9.13038598500906E-3</v>
      </c>
      <c r="F697" s="5">
        <v>32.357090676220565</v>
      </c>
      <c r="G697" s="5">
        <v>3</v>
      </c>
      <c r="H697" s="5">
        <v>27</v>
      </c>
      <c r="I697" s="5">
        <v>3</v>
      </c>
      <c r="J697" s="2" t="s">
        <v>3200</v>
      </c>
      <c r="K697" s="5">
        <v>34</v>
      </c>
      <c r="L697" s="6">
        <v>12.3</v>
      </c>
      <c r="M697" s="3" t="s">
        <v>3201</v>
      </c>
      <c r="N697" s="2" t="s">
        <v>19</v>
      </c>
    </row>
    <row r="698" spans="1:14" ht="14">
      <c r="A698" s="2" t="s">
        <v>3202</v>
      </c>
      <c r="B698" s="2" t="s">
        <v>3203</v>
      </c>
      <c r="C698" s="5">
        <v>1000</v>
      </c>
      <c r="D698" s="5">
        <v>1000</v>
      </c>
      <c r="E698" s="5"/>
      <c r="F698" s="5"/>
      <c r="G698" s="5">
        <v>6</v>
      </c>
      <c r="H698" s="5">
        <v>26</v>
      </c>
      <c r="I698" s="5">
        <v>3</v>
      </c>
      <c r="J698" s="2" t="s">
        <v>3204</v>
      </c>
      <c r="K698" s="5">
        <v>26</v>
      </c>
      <c r="L698" s="6">
        <v>12.6</v>
      </c>
      <c r="M698" s="3" t="s">
        <v>3205</v>
      </c>
      <c r="N698" s="2" t="s">
        <v>19</v>
      </c>
    </row>
    <row r="699" spans="1:14" ht="14">
      <c r="A699" s="2" t="s">
        <v>3206</v>
      </c>
      <c r="B699" s="2" t="s">
        <v>3207</v>
      </c>
      <c r="C699" s="5">
        <v>1000</v>
      </c>
      <c r="D699" s="5">
        <v>1000</v>
      </c>
      <c r="E699" s="5"/>
      <c r="F699" s="5"/>
      <c r="G699" s="5">
        <v>7</v>
      </c>
      <c r="H699" s="5">
        <v>26</v>
      </c>
      <c r="I699" s="5">
        <v>3</v>
      </c>
      <c r="J699" s="2" t="s">
        <v>3208</v>
      </c>
      <c r="K699" s="5">
        <v>26</v>
      </c>
      <c r="L699" s="6">
        <v>65.900000000000006</v>
      </c>
      <c r="M699" s="3" t="s">
        <v>3209</v>
      </c>
      <c r="N699" s="2" t="s">
        <v>19</v>
      </c>
    </row>
    <row r="700" spans="1:14" ht="14">
      <c r="A700" s="2" t="s">
        <v>3210</v>
      </c>
      <c r="B700" s="2" t="s">
        <v>3211</v>
      </c>
      <c r="C700" s="5">
        <v>1000</v>
      </c>
      <c r="D700" s="5">
        <v>1000</v>
      </c>
      <c r="E700" s="5"/>
      <c r="F700" s="5"/>
      <c r="G700" s="5">
        <v>7</v>
      </c>
      <c r="H700" s="5">
        <v>26</v>
      </c>
      <c r="I700" s="5">
        <v>3</v>
      </c>
      <c r="J700" s="2" t="s">
        <v>3212</v>
      </c>
      <c r="K700" s="5">
        <v>26</v>
      </c>
      <c r="L700" s="6">
        <v>94.3</v>
      </c>
      <c r="M700" s="3" t="s">
        <v>3213</v>
      </c>
      <c r="N700" s="2" t="s">
        <v>19</v>
      </c>
    </row>
    <row r="701" spans="1:14" ht="14">
      <c r="A701" s="2" t="s">
        <v>448</v>
      </c>
      <c r="B701" s="2" t="s">
        <v>449</v>
      </c>
      <c r="C701" s="5">
        <v>15.9273793932293</v>
      </c>
      <c r="D701" s="5">
        <v>3.9934370078644372</v>
      </c>
      <c r="E701" s="5">
        <v>1.1496784412212801E-11</v>
      </c>
      <c r="F701" s="5">
        <v>7.0819559371124425</v>
      </c>
      <c r="G701" s="5">
        <v>3</v>
      </c>
      <c r="H701" s="5">
        <v>26</v>
      </c>
      <c r="I701" s="5">
        <v>3</v>
      </c>
      <c r="J701" s="2" t="s">
        <v>3214</v>
      </c>
      <c r="K701" s="5">
        <v>91</v>
      </c>
      <c r="L701" s="6">
        <v>69.2</v>
      </c>
      <c r="M701" s="3" t="s">
        <v>451</v>
      </c>
      <c r="N701" s="2" t="s">
        <v>19</v>
      </c>
    </row>
    <row r="702" spans="1:14" ht="14">
      <c r="A702" s="2" t="s">
        <v>3215</v>
      </c>
      <c r="B702" s="2" t="s">
        <v>3216</v>
      </c>
      <c r="C702" s="5">
        <v>1000</v>
      </c>
      <c r="D702" s="5">
        <v>1000</v>
      </c>
      <c r="E702" s="5"/>
      <c r="F702" s="5"/>
      <c r="G702" s="5">
        <v>6</v>
      </c>
      <c r="H702" s="5">
        <v>25</v>
      </c>
      <c r="I702" s="5">
        <v>3</v>
      </c>
      <c r="J702" s="2" t="s">
        <v>3217</v>
      </c>
      <c r="K702" s="5">
        <v>25</v>
      </c>
      <c r="L702" s="6">
        <v>26.3</v>
      </c>
      <c r="M702" s="3" t="s">
        <v>3218</v>
      </c>
      <c r="N702" s="2" t="s">
        <v>19</v>
      </c>
    </row>
    <row r="703" spans="1:14" ht="14">
      <c r="A703" s="2" t="s">
        <v>3219</v>
      </c>
      <c r="B703" s="2" t="s">
        <v>3220</v>
      </c>
      <c r="C703" s="5">
        <v>1000</v>
      </c>
      <c r="D703" s="5">
        <v>1000</v>
      </c>
      <c r="E703" s="5"/>
      <c r="F703" s="5"/>
      <c r="G703" s="5">
        <v>7</v>
      </c>
      <c r="H703" s="5">
        <v>25</v>
      </c>
      <c r="I703" s="5">
        <v>3</v>
      </c>
      <c r="J703" s="2" t="s">
        <v>3221</v>
      </c>
      <c r="K703" s="5">
        <v>25</v>
      </c>
      <c r="L703" s="6">
        <v>89.4</v>
      </c>
      <c r="M703" s="3" t="s">
        <v>3222</v>
      </c>
      <c r="N703" s="2" t="s">
        <v>19</v>
      </c>
    </row>
    <row r="704" spans="1:14" ht="14">
      <c r="A704" s="2" t="s">
        <v>3223</v>
      </c>
      <c r="B704" s="2" t="s">
        <v>3224</v>
      </c>
      <c r="C704" s="5">
        <v>1000</v>
      </c>
      <c r="D704" s="5">
        <v>1000</v>
      </c>
      <c r="E704" s="5"/>
      <c r="F704" s="5"/>
      <c r="G704" s="5">
        <v>7</v>
      </c>
      <c r="H704" s="5">
        <v>25</v>
      </c>
      <c r="I704" s="5">
        <v>3</v>
      </c>
      <c r="J704" s="2" t="s">
        <v>3225</v>
      </c>
      <c r="K704" s="5">
        <v>25</v>
      </c>
      <c r="L704" s="6">
        <v>38</v>
      </c>
      <c r="M704" s="3" t="s">
        <v>3226</v>
      </c>
      <c r="N704" s="2" t="s">
        <v>19</v>
      </c>
    </row>
    <row r="705" spans="1:14" ht="14">
      <c r="A705" s="2" t="s">
        <v>3227</v>
      </c>
      <c r="B705" s="2" t="s">
        <v>3228</v>
      </c>
      <c r="C705" s="5">
        <v>1000</v>
      </c>
      <c r="D705" s="5">
        <v>1000</v>
      </c>
      <c r="E705" s="5"/>
      <c r="F705" s="5"/>
      <c r="G705" s="5">
        <v>9</v>
      </c>
      <c r="H705" s="5">
        <v>25</v>
      </c>
      <c r="I705" s="5">
        <v>3</v>
      </c>
      <c r="J705" s="2" t="s">
        <v>3229</v>
      </c>
      <c r="K705" s="5">
        <v>25</v>
      </c>
      <c r="L705" s="6">
        <v>74.5</v>
      </c>
      <c r="M705" s="3" t="s">
        <v>3230</v>
      </c>
      <c r="N705" s="2" t="s">
        <v>19</v>
      </c>
    </row>
    <row r="706" spans="1:14" ht="14">
      <c r="A706" s="2" t="s">
        <v>3231</v>
      </c>
      <c r="B706" s="2" t="s">
        <v>3232</v>
      </c>
      <c r="C706" s="5">
        <v>1000</v>
      </c>
      <c r="D706" s="5">
        <v>1000</v>
      </c>
      <c r="E706" s="5"/>
      <c r="F706" s="5"/>
      <c r="G706" s="5">
        <v>7</v>
      </c>
      <c r="H706" s="5">
        <v>25</v>
      </c>
      <c r="I706" s="5">
        <v>3</v>
      </c>
      <c r="J706" s="2" t="s">
        <v>3233</v>
      </c>
      <c r="K706" s="5">
        <v>25</v>
      </c>
      <c r="L706" s="6">
        <v>17.3</v>
      </c>
      <c r="M706" s="3" t="s">
        <v>3234</v>
      </c>
      <c r="N706" s="2" t="s">
        <v>19</v>
      </c>
    </row>
    <row r="707" spans="1:14" ht="14">
      <c r="A707" s="2" t="s">
        <v>3235</v>
      </c>
      <c r="B707" s="2" t="s">
        <v>3236</v>
      </c>
      <c r="C707" s="5">
        <v>1000</v>
      </c>
      <c r="D707" s="5">
        <v>1000</v>
      </c>
      <c r="E707" s="5"/>
      <c r="F707" s="5"/>
      <c r="G707" s="5">
        <v>7</v>
      </c>
      <c r="H707" s="5">
        <v>25</v>
      </c>
      <c r="I707" s="5">
        <v>3</v>
      </c>
      <c r="J707" s="2" t="s">
        <v>3237</v>
      </c>
      <c r="K707" s="5">
        <v>25</v>
      </c>
      <c r="L707" s="6">
        <v>52.4</v>
      </c>
      <c r="M707" s="3" t="s">
        <v>3238</v>
      </c>
      <c r="N707" s="2" t="s">
        <v>19</v>
      </c>
    </row>
    <row r="708" spans="1:14" ht="14">
      <c r="A708" s="2" t="s">
        <v>3239</v>
      </c>
      <c r="B708" s="2" t="s">
        <v>3240</v>
      </c>
      <c r="C708" s="5">
        <v>1000</v>
      </c>
      <c r="D708" s="5">
        <v>1000</v>
      </c>
      <c r="E708" s="5"/>
      <c r="F708" s="5"/>
      <c r="G708" s="5">
        <v>6</v>
      </c>
      <c r="H708" s="5">
        <v>25</v>
      </c>
      <c r="I708" s="5">
        <v>3</v>
      </c>
      <c r="J708" s="2" t="s">
        <v>3241</v>
      </c>
      <c r="K708" s="5">
        <v>25</v>
      </c>
      <c r="L708" s="6">
        <v>29.7</v>
      </c>
      <c r="M708" s="3" t="s">
        <v>3242</v>
      </c>
      <c r="N708" s="2" t="s">
        <v>19</v>
      </c>
    </row>
    <row r="709" spans="1:14" ht="14">
      <c r="A709" s="2" t="s">
        <v>3243</v>
      </c>
      <c r="B709" s="2" t="s">
        <v>3244</v>
      </c>
      <c r="C709" s="5">
        <v>7.5440735447835401</v>
      </c>
      <c r="D709" s="5">
        <v>2.9153437404585709</v>
      </c>
      <c r="E709" s="5">
        <v>4.6632067326444997E-8</v>
      </c>
      <c r="F709" s="5">
        <v>10.729039632419871</v>
      </c>
      <c r="G709" s="5">
        <v>4</v>
      </c>
      <c r="H709" s="5">
        <v>25</v>
      </c>
      <c r="I709" s="5">
        <v>3</v>
      </c>
      <c r="J709" s="2" t="s">
        <v>3245</v>
      </c>
      <c r="K709" s="5">
        <v>137</v>
      </c>
      <c r="L709" s="6">
        <v>93.2</v>
      </c>
      <c r="M709" s="3" t="s">
        <v>3246</v>
      </c>
      <c r="N709" s="2" t="s">
        <v>19</v>
      </c>
    </row>
    <row r="710" spans="1:14" ht="14">
      <c r="A710" s="2" t="s">
        <v>3247</v>
      </c>
      <c r="B710" s="2" t="s">
        <v>3248</v>
      </c>
      <c r="C710" s="5">
        <v>4.6213550543827697</v>
      </c>
      <c r="D710" s="5">
        <v>2.2083159346720493</v>
      </c>
      <c r="E710" s="5">
        <v>5.89069794629873E-9</v>
      </c>
      <c r="F710" s="5">
        <v>9.402528970702992</v>
      </c>
      <c r="G710" s="5">
        <v>3</v>
      </c>
      <c r="H710" s="5">
        <v>25</v>
      </c>
      <c r="I710" s="5">
        <v>3</v>
      </c>
      <c r="J710" s="2" t="s">
        <v>3249</v>
      </c>
      <c r="K710" s="5">
        <v>45</v>
      </c>
      <c r="L710" s="6">
        <v>50.8</v>
      </c>
      <c r="M710" s="3" t="s">
        <v>3250</v>
      </c>
      <c r="N710" s="2" t="s">
        <v>19</v>
      </c>
    </row>
    <row r="711" spans="1:14" ht="14">
      <c r="A711" s="2" t="s">
        <v>751</v>
      </c>
      <c r="B711" s="2" t="s">
        <v>752</v>
      </c>
      <c r="C711" s="5">
        <v>2.6949079874507</v>
      </c>
      <c r="D711" s="5">
        <v>1.4302360157181404</v>
      </c>
      <c r="E711" s="5">
        <v>4.0411825780085599E-8</v>
      </c>
      <c r="F711" s="5">
        <v>10.631158415584952</v>
      </c>
      <c r="G711" s="5">
        <v>4</v>
      </c>
      <c r="H711" s="5">
        <v>25</v>
      </c>
      <c r="I711" s="5">
        <v>3</v>
      </c>
      <c r="J711" s="2" t="s">
        <v>3251</v>
      </c>
      <c r="K711" s="5">
        <v>57</v>
      </c>
      <c r="L711" s="6">
        <v>48.2</v>
      </c>
      <c r="M711" s="3" t="s">
        <v>754</v>
      </c>
      <c r="N711" s="2" t="s">
        <v>19</v>
      </c>
    </row>
    <row r="712" spans="1:14" ht="14">
      <c r="A712" s="2" t="s">
        <v>456</v>
      </c>
      <c r="B712" s="2" t="s">
        <v>457</v>
      </c>
      <c r="C712" s="5">
        <v>2.67087418134239</v>
      </c>
      <c r="D712" s="5">
        <v>1.4173120155728873</v>
      </c>
      <c r="E712" s="5">
        <v>5.9234816168069801E-11</v>
      </c>
      <c r="F712" s="5">
        <v>7.173426922159293</v>
      </c>
      <c r="G712" s="5">
        <v>4</v>
      </c>
      <c r="H712" s="5">
        <v>25</v>
      </c>
      <c r="I712" s="5">
        <v>3</v>
      </c>
      <c r="J712" s="2" t="s">
        <v>3252</v>
      </c>
      <c r="K712" s="5">
        <v>55</v>
      </c>
      <c r="L712" s="6">
        <v>28.8</v>
      </c>
      <c r="M712" s="3" t="s">
        <v>459</v>
      </c>
      <c r="N712" s="2" t="s">
        <v>19</v>
      </c>
    </row>
    <row r="713" spans="1:14" ht="14">
      <c r="A713" s="2" t="s">
        <v>460</v>
      </c>
      <c r="B713" s="2" t="s">
        <v>461</v>
      </c>
      <c r="C713" s="5">
        <v>2.4982238114194502</v>
      </c>
      <c r="D713" s="5">
        <v>1.3209027312136288</v>
      </c>
      <c r="E713" s="5">
        <v>1.7386441252949499E-5</v>
      </c>
      <c r="F713" s="5">
        <v>16.304322680156474</v>
      </c>
      <c r="G713" s="5">
        <v>4</v>
      </c>
      <c r="H713" s="5">
        <v>25</v>
      </c>
      <c r="I713" s="5">
        <v>3</v>
      </c>
      <c r="J713" s="2" t="s">
        <v>3253</v>
      </c>
      <c r="K713" s="5">
        <v>45</v>
      </c>
      <c r="L713" s="6">
        <v>69.900000000000006</v>
      </c>
      <c r="M713" s="3" t="s">
        <v>463</v>
      </c>
      <c r="N713" s="2" t="s">
        <v>19</v>
      </c>
    </row>
    <row r="714" spans="1:14" ht="14">
      <c r="A714" s="2" t="s">
        <v>3254</v>
      </c>
      <c r="B714" s="2" t="s">
        <v>3255</v>
      </c>
      <c r="C714" s="5">
        <v>1.99873552879793</v>
      </c>
      <c r="D714" s="5">
        <v>0.99908758837375466</v>
      </c>
      <c r="E714" s="5">
        <v>4.5704369005797403E-8</v>
      </c>
      <c r="F714" s="5">
        <v>10.713449317959496</v>
      </c>
      <c r="G714" s="5">
        <v>4</v>
      </c>
      <c r="H714" s="5">
        <v>25</v>
      </c>
      <c r="I714" s="5">
        <v>3</v>
      </c>
      <c r="J714" s="2" t="s">
        <v>3256</v>
      </c>
      <c r="K714" s="5">
        <v>46</v>
      </c>
      <c r="L714" s="6">
        <v>41.3</v>
      </c>
      <c r="M714" s="3" t="s">
        <v>3257</v>
      </c>
      <c r="N714" s="2" t="s">
        <v>19</v>
      </c>
    </row>
    <row r="715" spans="1:14" ht="14">
      <c r="A715" s="2" t="s">
        <v>3258</v>
      </c>
      <c r="B715" s="2" t="s">
        <v>3259</v>
      </c>
      <c r="C715" s="5">
        <v>1.9811156361392499</v>
      </c>
      <c r="D715" s="5">
        <v>0.98631309164372905</v>
      </c>
      <c r="E715" s="5">
        <v>2.59566386973288E-5</v>
      </c>
      <c r="F715" s="5">
        <v>16.85941200558911</v>
      </c>
      <c r="G715" s="5">
        <v>4</v>
      </c>
      <c r="H715" s="5">
        <v>25</v>
      </c>
      <c r="I715" s="5">
        <v>3</v>
      </c>
      <c r="J715" s="2" t="s">
        <v>3260</v>
      </c>
      <c r="K715" s="5">
        <v>35</v>
      </c>
      <c r="L715" s="6">
        <v>13.5</v>
      </c>
      <c r="M715" s="3" t="s">
        <v>3261</v>
      </c>
      <c r="N715" s="2" t="s">
        <v>19</v>
      </c>
    </row>
    <row r="716" spans="1:14" ht="14">
      <c r="A716" s="2" t="s">
        <v>3262</v>
      </c>
      <c r="B716" s="2" t="s">
        <v>3263</v>
      </c>
      <c r="C716" s="5">
        <v>1000</v>
      </c>
      <c r="D716" s="5">
        <v>1000</v>
      </c>
      <c r="E716" s="5"/>
      <c r="F716" s="5"/>
      <c r="G716" s="5">
        <v>7</v>
      </c>
      <c r="H716" s="5">
        <v>24</v>
      </c>
      <c r="I716" s="5">
        <v>3</v>
      </c>
      <c r="J716" s="2" t="s">
        <v>3264</v>
      </c>
      <c r="K716" s="5">
        <v>24</v>
      </c>
      <c r="L716" s="6">
        <v>144.69999999999999</v>
      </c>
      <c r="M716" s="3" t="s">
        <v>3265</v>
      </c>
      <c r="N716" s="2" t="s">
        <v>19</v>
      </c>
    </row>
    <row r="717" spans="1:14" ht="14">
      <c r="A717" s="2" t="s">
        <v>3266</v>
      </c>
      <c r="B717" s="2" t="s">
        <v>3267</v>
      </c>
      <c r="C717" s="5">
        <v>1000</v>
      </c>
      <c r="D717" s="5">
        <v>1000</v>
      </c>
      <c r="E717" s="5"/>
      <c r="F717" s="5"/>
      <c r="G717" s="5">
        <v>6</v>
      </c>
      <c r="H717" s="5">
        <v>24</v>
      </c>
      <c r="I717" s="5">
        <v>3</v>
      </c>
      <c r="J717" s="2" t="s">
        <v>3268</v>
      </c>
      <c r="K717" s="5">
        <v>24</v>
      </c>
      <c r="L717" s="6">
        <v>83.4</v>
      </c>
      <c r="M717" s="3" t="s">
        <v>3269</v>
      </c>
      <c r="N717" s="2" t="s">
        <v>19</v>
      </c>
    </row>
    <row r="718" spans="1:14" ht="14">
      <c r="A718" s="2" t="s">
        <v>3270</v>
      </c>
      <c r="B718" s="2" t="s">
        <v>3271</v>
      </c>
      <c r="C718" s="5">
        <v>1000</v>
      </c>
      <c r="D718" s="5">
        <v>1000</v>
      </c>
      <c r="E718" s="5"/>
      <c r="F718" s="5"/>
      <c r="G718" s="5">
        <v>5</v>
      </c>
      <c r="H718" s="5">
        <v>24</v>
      </c>
      <c r="I718" s="5">
        <v>3</v>
      </c>
      <c r="J718" s="2" t="s">
        <v>3272</v>
      </c>
      <c r="K718" s="5">
        <v>24</v>
      </c>
      <c r="L718" s="6">
        <v>28.1</v>
      </c>
      <c r="M718" s="3" t="s">
        <v>3273</v>
      </c>
      <c r="N718" s="2" t="s">
        <v>19</v>
      </c>
    </row>
    <row r="719" spans="1:14" ht="14">
      <c r="A719" s="2" t="s">
        <v>3274</v>
      </c>
      <c r="B719" s="2" t="s">
        <v>3275</v>
      </c>
      <c r="C719" s="5">
        <v>1000</v>
      </c>
      <c r="D719" s="5">
        <v>1000</v>
      </c>
      <c r="E719" s="5"/>
      <c r="F719" s="5"/>
      <c r="G719" s="5">
        <v>6</v>
      </c>
      <c r="H719" s="5">
        <v>24</v>
      </c>
      <c r="I719" s="5">
        <v>3</v>
      </c>
      <c r="J719" s="2" t="s">
        <v>3276</v>
      </c>
      <c r="K719" s="5">
        <v>24</v>
      </c>
      <c r="L719" s="6">
        <v>14.5</v>
      </c>
      <c r="M719" s="3" t="s">
        <v>3277</v>
      </c>
      <c r="N719" s="2" t="s">
        <v>19</v>
      </c>
    </row>
    <row r="720" spans="1:14" ht="14">
      <c r="A720" s="2" t="s">
        <v>3278</v>
      </c>
      <c r="B720" s="2" t="s">
        <v>3279</v>
      </c>
      <c r="C720" s="5">
        <v>1000</v>
      </c>
      <c r="D720" s="5">
        <v>1000</v>
      </c>
      <c r="E720" s="5"/>
      <c r="F720" s="5"/>
      <c r="G720" s="5">
        <v>8</v>
      </c>
      <c r="H720" s="5">
        <v>24</v>
      </c>
      <c r="I720" s="5">
        <v>3</v>
      </c>
      <c r="J720" s="2" t="s">
        <v>3280</v>
      </c>
      <c r="K720" s="5">
        <v>24</v>
      </c>
      <c r="L720" s="6">
        <v>70.8</v>
      </c>
      <c r="M720" s="3" t="s">
        <v>3281</v>
      </c>
      <c r="N720" s="2" t="s">
        <v>19</v>
      </c>
    </row>
    <row r="721" spans="1:14" ht="14">
      <c r="A721" s="2" t="s">
        <v>3282</v>
      </c>
      <c r="B721" s="2" t="s">
        <v>3283</v>
      </c>
      <c r="C721" s="5">
        <v>1000</v>
      </c>
      <c r="D721" s="5">
        <v>1000</v>
      </c>
      <c r="E721" s="5"/>
      <c r="F721" s="5"/>
      <c r="G721" s="5">
        <v>8</v>
      </c>
      <c r="H721" s="5">
        <v>24</v>
      </c>
      <c r="I721" s="5">
        <v>3</v>
      </c>
      <c r="J721" s="2" t="s">
        <v>3284</v>
      </c>
      <c r="K721" s="5">
        <v>24</v>
      </c>
      <c r="L721" s="6">
        <v>15.4</v>
      </c>
      <c r="M721" s="3" t="s">
        <v>3285</v>
      </c>
      <c r="N721" s="2" t="s">
        <v>19</v>
      </c>
    </row>
    <row r="722" spans="1:14" ht="14">
      <c r="A722" s="2" t="s">
        <v>3286</v>
      </c>
      <c r="B722" s="2" t="s">
        <v>3287</v>
      </c>
      <c r="C722" s="5">
        <v>1000</v>
      </c>
      <c r="D722" s="5">
        <v>1000</v>
      </c>
      <c r="E722" s="5"/>
      <c r="F722" s="5"/>
      <c r="G722" s="5">
        <v>4</v>
      </c>
      <c r="H722" s="5">
        <v>24</v>
      </c>
      <c r="I722" s="5">
        <v>3</v>
      </c>
      <c r="J722" s="2" t="s">
        <v>3288</v>
      </c>
      <c r="K722" s="5">
        <v>24</v>
      </c>
      <c r="L722" s="6">
        <v>49.3</v>
      </c>
      <c r="M722" s="3" t="s">
        <v>3289</v>
      </c>
      <c r="N722" s="2" t="s">
        <v>19</v>
      </c>
    </row>
    <row r="723" spans="1:14" ht="14">
      <c r="A723" s="2" t="s">
        <v>3290</v>
      </c>
      <c r="B723" s="2" t="s">
        <v>3291</v>
      </c>
      <c r="C723" s="5">
        <v>1000</v>
      </c>
      <c r="D723" s="5">
        <v>1000</v>
      </c>
      <c r="E723" s="5"/>
      <c r="F723" s="5"/>
      <c r="G723" s="5">
        <v>7</v>
      </c>
      <c r="H723" s="5">
        <v>24</v>
      </c>
      <c r="I723" s="5">
        <v>3</v>
      </c>
      <c r="J723" s="2" t="s">
        <v>3292</v>
      </c>
      <c r="K723" s="5">
        <v>24</v>
      </c>
      <c r="L723" s="6">
        <v>796.4</v>
      </c>
      <c r="M723" s="3" t="s">
        <v>3293</v>
      </c>
      <c r="N723" s="2" t="s">
        <v>19</v>
      </c>
    </row>
    <row r="724" spans="1:14" ht="14">
      <c r="A724" s="2" t="s">
        <v>3294</v>
      </c>
      <c r="B724" s="2" t="s">
        <v>3295</v>
      </c>
      <c r="C724" s="5">
        <v>1000</v>
      </c>
      <c r="D724" s="5">
        <v>1000</v>
      </c>
      <c r="E724" s="5"/>
      <c r="F724" s="5"/>
      <c r="G724" s="5">
        <v>7</v>
      </c>
      <c r="H724" s="5">
        <v>24</v>
      </c>
      <c r="I724" s="5">
        <v>3</v>
      </c>
      <c r="J724" s="2" t="s">
        <v>3296</v>
      </c>
      <c r="K724" s="5">
        <v>24</v>
      </c>
      <c r="L724" s="6">
        <v>25.7</v>
      </c>
      <c r="M724" s="3" t="s">
        <v>3297</v>
      </c>
      <c r="N724" s="2" t="s">
        <v>19</v>
      </c>
    </row>
    <row r="725" spans="1:14" ht="14">
      <c r="A725" s="2" t="s">
        <v>3298</v>
      </c>
      <c r="B725" s="2" t="s">
        <v>3299</v>
      </c>
      <c r="C725" s="5">
        <v>1000</v>
      </c>
      <c r="D725" s="5">
        <v>1000</v>
      </c>
      <c r="E725" s="5"/>
      <c r="F725" s="5"/>
      <c r="G725" s="5">
        <v>5</v>
      </c>
      <c r="H725" s="5">
        <v>24</v>
      </c>
      <c r="I725" s="5">
        <v>3</v>
      </c>
      <c r="J725" s="2" t="s">
        <v>3300</v>
      </c>
      <c r="K725" s="5">
        <v>24</v>
      </c>
      <c r="L725" s="6">
        <v>41.4</v>
      </c>
      <c r="M725" s="3" t="s">
        <v>3301</v>
      </c>
      <c r="N725" s="2" t="s">
        <v>19</v>
      </c>
    </row>
    <row r="726" spans="1:14" ht="14">
      <c r="A726" s="2" t="s">
        <v>962</v>
      </c>
      <c r="B726" s="2" t="s">
        <v>963</v>
      </c>
      <c r="C726" s="5">
        <v>1000</v>
      </c>
      <c r="D726" s="5">
        <v>1000</v>
      </c>
      <c r="E726" s="5"/>
      <c r="F726" s="5"/>
      <c r="G726" s="5">
        <v>8</v>
      </c>
      <c r="H726" s="5">
        <v>24</v>
      </c>
      <c r="I726" s="5">
        <v>3</v>
      </c>
      <c r="J726" s="2" t="s">
        <v>3302</v>
      </c>
      <c r="K726" s="5">
        <v>24</v>
      </c>
      <c r="L726" s="6">
        <v>119.9</v>
      </c>
      <c r="M726" s="3" t="s">
        <v>965</v>
      </c>
      <c r="N726" s="2" t="s">
        <v>19</v>
      </c>
    </row>
    <row r="727" spans="1:14" ht="14">
      <c r="A727" s="2" t="s">
        <v>3303</v>
      </c>
      <c r="B727" s="2" t="s">
        <v>3304</v>
      </c>
      <c r="C727" s="5">
        <v>4.0742226379188899</v>
      </c>
      <c r="D727" s="5">
        <v>2.0265248192447207</v>
      </c>
      <c r="E727" s="5">
        <v>7.4914192644990504E-7</v>
      </c>
      <c r="F727" s="5">
        <v>12.26990041328475</v>
      </c>
      <c r="G727" s="5">
        <v>5</v>
      </c>
      <c r="H727" s="5">
        <v>24</v>
      </c>
      <c r="I727" s="5">
        <v>3</v>
      </c>
      <c r="J727" s="2" t="s">
        <v>3305</v>
      </c>
      <c r="K727" s="5">
        <v>140</v>
      </c>
      <c r="L727" s="6">
        <v>74.099999999999994</v>
      </c>
      <c r="M727" s="3" t="s">
        <v>3306</v>
      </c>
      <c r="N727" s="2" t="s">
        <v>19</v>
      </c>
    </row>
    <row r="728" spans="1:14" ht="14">
      <c r="A728" s="2" t="s">
        <v>588</v>
      </c>
      <c r="B728" s="2" t="s">
        <v>589</v>
      </c>
      <c r="C728" s="5">
        <v>3.7369692784173698</v>
      </c>
      <c r="D728" s="5">
        <v>1.9018687033876183</v>
      </c>
      <c r="E728" s="5">
        <v>2.04963965246664E-7</v>
      </c>
      <c r="F728" s="5">
        <v>11.523262609321604</v>
      </c>
      <c r="G728" s="5">
        <v>4</v>
      </c>
      <c r="H728" s="5">
        <v>24</v>
      </c>
      <c r="I728" s="5">
        <v>3</v>
      </c>
      <c r="J728" s="2" t="s">
        <v>3307</v>
      </c>
      <c r="K728" s="5">
        <v>81</v>
      </c>
      <c r="L728" s="6">
        <v>66</v>
      </c>
      <c r="M728" s="3" t="s">
        <v>591</v>
      </c>
      <c r="N728" s="2" t="s">
        <v>19</v>
      </c>
    </row>
    <row r="729" spans="1:14" ht="14">
      <c r="A729" s="2" t="s">
        <v>3308</v>
      </c>
      <c r="B729" s="2" t="s">
        <v>3309</v>
      </c>
      <c r="C729" s="5">
        <v>1.94952158511761</v>
      </c>
      <c r="D729" s="5">
        <v>0.96312012835429062</v>
      </c>
      <c r="E729" s="5">
        <v>3.6672570037777699E-2</v>
      </c>
      <c r="F729" s="5">
        <v>40.861613404615206</v>
      </c>
      <c r="G729" s="5">
        <v>4</v>
      </c>
      <c r="H729" s="5">
        <v>24</v>
      </c>
      <c r="I729" s="5">
        <v>3</v>
      </c>
      <c r="J729" s="2" t="s">
        <v>3310</v>
      </c>
      <c r="K729" s="5">
        <v>95</v>
      </c>
      <c r="L729" s="6">
        <v>63.5</v>
      </c>
      <c r="M729" s="3" t="s">
        <v>3311</v>
      </c>
      <c r="N729" s="2" t="s">
        <v>19</v>
      </c>
    </row>
    <row r="730" spans="1:14" ht="14">
      <c r="A730" s="2" t="s">
        <v>3312</v>
      </c>
      <c r="B730" s="2" t="s">
        <v>3313</v>
      </c>
      <c r="C730" s="5">
        <v>1.85498435267954</v>
      </c>
      <c r="D730" s="5">
        <v>0.8914070173545201</v>
      </c>
      <c r="E730" s="5">
        <v>8.4372184656555192E-3</v>
      </c>
      <c r="F730" s="5">
        <v>31.243835074484871</v>
      </c>
      <c r="G730" s="5">
        <v>4</v>
      </c>
      <c r="H730" s="5">
        <v>24</v>
      </c>
      <c r="I730" s="5">
        <v>3</v>
      </c>
      <c r="J730" s="2" t="s">
        <v>3314</v>
      </c>
      <c r="K730" s="5">
        <v>77</v>
      </c>
      <c r="L730" s="6">
        <v>106.9</v>
      </c>
      <c r="M730" s="3" t="s">
        <v>3315</v>
      </c>
      <c r="N730" s="2" t="s">
        <v>19</v>
      </c>
    </row>
    <row r="731" spans="1:14" ht="14">
      <c r="A731" s="2" t="s">
        <v>3316</v>
      </c>
      <c r="B731" s="2" t="s">
        <v>3317</v>
      </c>
      <c r="C731" s="5">
        <v>1000</v>
      </c>
      <c r="D731" s="5">
        <v>1000</v>
      </c>
      <c r="E731" s="5"/>
      <c r="F731" s="5"/>
      <c r="G731" s="5">
        <v>6</v>
      </c>
      <c r="H731" s="5">
        <v>23</v>
      </c>
      <c r="I731" s="5">
        <v>3</v>
      </c>
      <c r="J731" s="2" t="s">
        <v>3318</v>
      </c>
      <c r="K731" s="5">
        <v>23</v>
      </c>
      <c r="L731" s="6">
        <v>141.30000000000001</v>
      </c>
      <c r="M731" s="3" t="s">
        <v>3319</v>
      </c>
      <c r="N731" s="2" t="s">
        <v>19</v>
      </c>
    </row>
    <row r="732" spans="1:14" ht="14">
      <c r="A732" s="2" t="s">
        <v>3320</v>
      </c>
      <c r="B732" s="2" t="s">
        <v>3321</v>
      </c>
      <c r="C732" s="5">
        <v>1000</v>
      </c>
      <c r="D732" s="5">
        <v>1000</v>
      </c>
      <c r="E732" s="5"/>
      <c r="F732" s="5"/>
      <c r="G732" s="5">
        <v>6</v>
      </c>
      <c r="H732" s="5">
        <v>23</v>
      </c>
      <c r="I732" s="5">
        <v>3</v>
      </c>
      <c r="J732" s="2" t="s">
        <v>3322</v>
      </c>
      <c r="K732" s="5">
        <v>23</v>
      </c>
      <c r="L732" s="6">
        <v>135.1</v>
      </c>
      <c r="M732" s="3" t="s">
        <v>3323</v>
      </c>
      <c r="N732" s="2" t="s">
        <v>19</v>
      </c>
    </row>
    <row r="733" spans="1:14" ht="14">
      <c r="A733" s="2" t="s">
        <v>3324</v>
      </c>
      <c r="B733" s="2" t="s">
        <v>3325</v>
      </c>
      <c r="C733" s="5">
        <v>1000</v>
      </c>
      <c r="D733" s="5">
        <v>1000</v>
      </c>
      <c r="E733" s="5"/>
      <c r="F733" s="5"/>
      <c r="G733" s="5">
        <v>8</v>
      </c>
      <c r="H733" s="5">
        <v>23</v>
      </c>
      <c r="I733" s="5">
        <v>3</v>
      </c>
      <c r="J733" s="2" t="s">
        <v>3326</v>
      </c>
      <c r="K733" s="5">
        <v>23</v>
      </c>
      <c r="L733" s="6">
        <v>39.700000000000003</v>
      </c>
      <c r="M733" s="3" t="s">
        <v>3327</v>
      </c>
      <c r="N733" s="2" t="s">
        <v>19</v>
      </c>
    </row>
    <row r="734" spans="1:14" ht="14">
      <c r="A734" s="2" t="s">
        <v>3328</v>
      </c>
      <c r="B734" s="2" t="s">
        <v>3329</v>
      </c>
      <c r="C734" s="5">
        <v>1000</v>
      </c>
      <c r="D734" s="5">
        <v>1000</v>
      </c>
      <c r="E734" s="5"/>
      <c r="F734" s="5"/>
      <c r="G734" s="5">
        <v>7</v>
      </c>
      <c r="H734" s="5">
        <v>23</v>
      </c>
      <c r="I734" s="5">
        <v>3</v>
      </c>
      <c r="J734" s="2" t="s">
        <v>3330</v>
      </c>
      <c r="K734" s="5">
        <v>23</v>
      </c>
      <c r="L734" s="6">
        <v>133.6</v>
      </c>
      <c r="M734" s="3" t="s">
        <v>3331</v>
      </c>
      <c r="N734" s="2" t="s">
        <v>19</v>
      </c>
    </row>
    <row r="735" spans="1:14" ht="14">
      <c r="A735" s="2" t="s">
        <v>3332</v>
      </c>
      <c r="B735" s="2" t="s">
        <v>3333</v>
      </c>
      <c r="C735" s="5">
        <v>1000</v>
      </c>
      <c r="D735" s="5">
        <v>1000</v>
      </c>
      <c r="E735" s="5"/>
      <c r="F735" s="5"/>
      <c r="G735" s="5">
        <v>7</v>
      </c>
      <c r="H735" s="5">
        <v>23</v>
      </c>
      <c r="I735" s="5">
        <v>3</v>
      </c>
      <c r="J735" s="2" t="s">
        <v>3334</v>
      </c>
      <c r="K735" s="5">
        <v>23</v>
      </c>
      <c r="L735" s="6">
        <v>36.4</v>
      </c>
      <c r="M735" s="3" t="s">
        <v>3335</v>
      </c>
      <c r="N735" s="2" t="s">
        <v>19</v>
      </c>
    </row>
    <row r="736" spans="1:14" ht="14">
      <c r="A736" s="2" t="s">
        <v>3336</v>
      </c>
      <c r="B736" s="2" t="s">
        <v>3337</v>
      </c>
      <c r="C736" s="5">
        <v>1000</v>
      </c>
      <c r="D736" s="5">
        <v>1000</v>
      </c>
      <c r="E736" s="5"/>
      <c r="F736" s="5"/>
      <c r="G736" s="5">
        <v>7</v>
      </c>
      <c r="H736" s="5">
        <v>23</v>
      </c>
      <c r="I736" s="5">
        <v>3</v>
      </c>
      <c r="J736" s="2" t="s">
        <v>3338</v>
      </c>
      <c r="K736" s="5">
        <v>23</v>
      </c>
      <c r="L736" s="6">
        <v>85.6</v>
      </c>
      <c r="M736" s="3" t="s">
        <v>3339</v>
      </c>
      <c r="N736" s="2" t="s">
        <v>19</v>
      </c>
    </row>
    <row r="737" spans="1:14" ht="14">
      <c r="A737" s="2" t="s">
        <v>3340</v>
      </c>
      <c r="B737" s="2" t="s">
        <v>3341</v>
      </c>
      <c r="C737" s="5">
        <v>1000</v>
      </c>
      <c r="D737" s="5">
        <v>1000</v>
      </c>
      <c r="E737" s="5"/>
      <c r="F737" s="5"/>
      <c r="G737" s="5">
        <v>4</v>
      </c>
      <c r="H737" s="5">
        <v>23</v>
      </c>
      <c r="I737" s="5">
        <v>3</v>
      </c>
      <c r="J737" s="2" t="s">
        <v>3342</v>
      </c>
      <c r="K737" s="5">
        <v>23</v>
      </c>
      <c r="L737" s="6">
        <v>114</v>
      </c>
      <c r="M737" s="3" t="s">
        <v>3343</v>
      </c>
      <c r="N737" s="2" t="s">
        <v>19</v>
      </c>
    </row>
    <row r="738" spans="1:14" ht="14">
      <c r="A738" s="2" t="s">
        <v>3344</v>
      </c>
      <c r="B738" s="2" t="s">
        <v>3345</v>
      </c>
      <c r="C738" s="5">
        <v>1000</v>
      </c>
      <c r="D738" s="5">
        <v>1000</v>
      </c>
      <c r="E738" s="5"/>
      <c r="F738" s="5"/>
      <c r="G738" s="5">
        <v>4</v>
      </c>
      <c r="H738" s="5">
        <v>23</v>
      </c>
      <c r="I738" s="5">
        <v>3</v>
      </c>
      <c r="J738" s="2" t="s">
        <v>3346</v>
      </c>
      <c r="K738" s="5">
        <v>23</v>
      </c>
      <c r="L738" s="6">
        <v>28.1</v>
      </c>
      <c r="M738" s="3" t="s">
        <v>3347</v>
      </c>
      <c r="N738" s="2" t="s">
        <v>19</v>
      </c>
    </row>
    <row r="739" spans="1:14" ht="14">
      <c r="A739" s="2" t="s">
        <v>3348</v>
      </c>
      <c r="B739" s="2" t="s">
        <v>3349</v>
      </c>
      <c r="C739" s="5">
        <v>1000</v>
      </c>
      <c r="D739" s="5">
        <v>1000</v>
      </c>
      <c r="E739" s="5"/>
      <c r="F739" s="5"/>
      <c r="G739" s="5">
        <v>8</v>
      </c>
      <c r="H739" s="5">
        <v>23</v>
      </c>
      <c r="I739" s="5">
        <v>3</v>
      </c>
      <c r="J739" s="2" t="s">
        <v>3350</v>
      </c>
      <c r="K739" s="5">
        <v>23</v>
      </c>
      <c r="L739" s="6">
        <v>48</v>
      </c>
      <c r="M739" s="3" t="s">
        <v>3351</v>
      </c>
      <c r="N739" s="2" t="s">
        <v>19</v>
      </c>
    </row>
    <row r="740" spans="1:14" ht="14">
      <c r="A740" s="2" t="s">
        <v>3352</v>
      </c>
      <c r="B740" s="2" t="s">
        <v>3353</v>
      </c>
      <c r="C740" s="5">
        <v>1000</v>
      </c>
      <c r="D740" s="5">
        <v>1000</v>
      </c>
      <c r="E740" s="5"/>
      <c r="F740" s="5"/>
      <c r="G740" s="5">
        <v>4</v>
      </c>
      <c r="H740" s="5">
        <v>23</v>
      </c>
      <c r="I740" s="5">
        <v>3</v>
      </c>
      <c r="J740" s="2" t="s">
        <v>3179</v>
      </c>
      <c r="K740" s="5">
        <v>23</v>
      </c>
      <c r="L740" s="6">
        <v>53.5</v>
      </c>
      <c r="M740" s="3" t="s">
        <v>3354</v>
      </c>
      <c r="N740" s="2" t="s">
        <v>19</v>
      </c>
    </row>
    <row r="741" spans="1:14" ht="14">
      <c r="A741" s="2" t="s">
        <v>3355</v>
      </c>
      <c r="B741" s="2" t="s">
        <v>3356</v>
      </c>
      <c r="C741" s="5">
        <v>1000</v>
      </c>
      <c r="D741" s="5">
        <v>1000</v>
      </c>
      <c r="E741" s="5"/>
      <c r="F741" s="5"/>
      <c r="G741" s="5">
        <v>6</v>
      </c>
      <c r="H741" s="5">
        <v>23</v>
      </c>
      <c r="I741" s="5">
        <v>3</v>
      </c>
      <c r="J741" s="2" t="s">
        <v>3357</v>
      </c>
      <c r="K741" s="5">
        <v>23</v>
      </c>
      <c r="L741" s="6">
        <v>250.8</v>
      </c>
      <c r="M741" s="3" t="s">
        <v>3358</v>
      </c>
      <c r="N741" s="2" t="s">
        <v>19</v>
      </c>
    </row>
    <row r="742" spans="1:14" ht="14">
      <c r="A742" s="2" t="s">
        <v>3359</v>
      </c>
      <c r="B742" s="2" t="s">
        <v>3360</v>
      </c>
      <c r="C742" s="5">
        <v>1000</v>
      </c>
      <c r="D742" s="5">
        <v>1000</v>
      </c>
      <c r="E742" s="5"/>
      <c r="F742" s="5"/>
      <c r="G742" s="5">
        <v>6</v>
      </c>
      <c r="H742" s="5">
        <v>23</v>
      </c>
      <c r="I742" s="5">
        <v>3</v>
      </c>
      <c r="J742" s="2" t="s">
        <v>3361</v>
      </c>
      <c r="K742" s="5">
        <v>23</v>
      </c>
      <c r="L742" s="6">
        <v>40.200000000000003</v>
      </c>
      <c r="M742" s="3" t="s">
        <v>3362</v>
      </c>
      <c r="N742" s="2" t="s">
        <v>19</v>
      </c>
    </row>
    <row r="743" spans="1:14" ht="14">
      <c r="A743" s="2" t="s">
        <v>3363</v>
      </c>
      <c r="B743" s="2" t="s">
        <v>3364</v>
      </c>
      <c r="C743" s="5">
        <v>1000</v>
      </c>
      <c r="D743" s="5">
        <v>1000</v>
      </c>
      <c r="E743" s="5"/>
      <c r="F743" s="5"/>
      <c r="G743" s="5">
        <v>8</v>
      </c>
      <c r="H743" s="5">
        <v>23</v>
      </c>
      <c r="I743" s="5">
        <v>3</v>
      </c>
      <c r="J743" s="2" t="s">
        <v>3365</v>
      </c>
      <c r="K743" s="5">
        <v>23</v>
      </c>
      <c r="L743" s="6">
        <v>160.19999999999999</v>
      </c>
      <c r="M743" s="3" t="s">
        <v>3366</v>
      </c>
      <c r="N743" s="2" t="s">
        <v>19</v>
      </c>
    </row>
    <row r="744" spans="1:14" ht="14">
      <c r="A744" s="2" t="s">
        <v>464</v>
      </c>
      <c r="B744" s="2" t="s">
        <v>465</v>
      </c>
      <c r="C744" s="5">
        <v>3.9038126247504898</v>
      </c>
      <c r="D744" s="5">
        <v>1.9648838080671185</v>
      </c>
      <c r="E744" s="5">
        <v>4.7807186893321398E-8</v>
      </c>
      <c r="F744" s="5">
        <v>10.440292805962379</v>
      </c>
      <c r="G744" s="5">
        <v>3</v>
      </c>
      <c r="H744" s="5">
        <v>23</v>
      </c>
      <c r="I744" s="5">
        <v>3</v>
      </c>
      <c r="J744" s="2" t="s">
        <v>3367</v>
      </c>
      <c r="K744" s="5">
        <v>28</v>
      </c>
      <c r="L744" s="6">
        <v>32.700000000000003</v>
      </c>
      <c r="M744" s="3" t="s">
        <v>467</v>
      </c>
      <c r="N744" s="2" t="s">
        <v>19</v>
      </c>
    </row>
    <row r="745" spans="1:14" ht="14">
      <c r="A745" s="2" t="s">
        <v>476</v>
      </c>
      <c r="B745" s="2" t="s">
        <v>477</v>
      </c>
      <c r="C745" s="5">
        <v>2.5993815113647498</v>
      </c>
      <c r="D745" s="5">
        <v>1.3781683937795395</v>
      </c>
      <c r="E745" s="5">
        <v>1.13066561656886E-7</v>
      </c>
      <c r="F745" s="5">
        <v>11.063298398486941</v>
      </c>
      <c r="G745" s="5">
        <v>3</v>
      </c>
      <c r="H745" s="5">
        <v>23</v>
      </c>
      <c r="I745" s="5">
        <v>3</v>
      </c>
      <c r="J745" s="2" t="s">
        <v>3368</v>
      </c>
      <c r="K745" s="5">
        <v>38</v>
      </c>
      <c r="L745" s="6">
        <v>39.6</v>
      </c>
      <c r="M745" s="3" t="s">
        <v>479</v>
      </c>
      <c r="N745" s="2" t="s">
        <v>19</v>
      </c>
    </row>
    <row r="746" spans="1:14" ht="14">
      <c r="A746" s="2" t="s">
        <v>700</v>
      </c>
      <c r="B746" s="2" t="s">
        <v>701</v>
      </c>
      <c r="C746" s="5">
        <v>2.3497092657827299</v>
      </c>
      <c r="D746" s="5">
        <v>1.2324822602960084</v>
      </c>
      <c r="E746" s="5">
        <v>2.4780647732446901E-6</v>
      </c>
      <c r="F746" s="5">
        <v>13.736433996411842</v>
      </c>
      <c r="G746" s="5">
        <v>3</v>
      </c>
      <c r="H746" s="5">
        <v>23</v>
      </c>
      <c r="I746" s="5">
        <v>3</v>
      </c>
      <c r="J746" s="2" t="s">
        <v>3368</v>
      </c>
      <c r="K746" s="5">
        <v>29</v>
      </c>
      <c r="L746" s="6">
        <v>27.6</v>
      </c>
      <c r="M746" s="3" t="s">
        <v>703</v>
      </c>
      <c r="N746" s="2" t="s">
        <v>19</v>
      </c>
    </row>
    <row r="747" spans="1:14" ht="14">
      <c r="A747" s="2" t="s">
        <v>3369</v>
      </c>
      <c r="B747" s="2" t="s">
        <v>3370</v>
      </c>
      <c r="C747" s="5">
        <v>1.86818548966068</v>
      </c>
      <c r="D747" s="5">
        <v>0.90163770543734267</v>
      </c>
      <c r="E747" s="5">
        <v>5.9833165169052404E-6</v>
      </c>
      <c r="F747" s="5">
        <v>14.72183258712391</v>
      </c>
      <c r="G747" s="5">
        <v>3</v>
      </c>
      <c r="H747" s="5">
        <v>23</v>
      </c>
      <c r="I747" s="5">
        <v>3</v>
      </c>
      <c r="J747" s="2" t="s">
        <v>3371</v>
      </c>
      <c r="K747" s="5">
        <v>34</v>
      </c>
      <c r="L747" s="6">
        <v>12.3</v>
      </c>
      <c r="M747" s="3" t="s">
        <v>3372</v>
      </c>
      <c r="N747" s="2" t="s">
        <v>19</v>
      </c>
    </row>
    <row r="748" spans="1:14" ht="14">
      <c r="A748" s="2" t="s">
        <v>3373</v>
      </c>
      <c r="B748" s="2" t="s">
        <v>3374</v>
      </c>
      <c r="C748" s="5">
        <v>1000</v>
      </c>
      <c r="D748" s="5">
        <v>1000</v>
      </c>
      <c r="E748" s="5"/>
      <c r="F748" s="5"/>
      <c r="G748" s="5">
        <v>5</v>
      </c>
      <c r="H748" s="5">
        <v>22</v>
      </c>
      <c r="I748" s="5">
        <v>3</v>
      </c>
      <c r="J748" s="2" t="s">
        <v>3375</v>
      </c>
      <c r="K748" s="5">
        <v>22</v>
      </c>
      <c r="L748" s="6">
        <v>78.2</v>
      </c>
      <c r="M748" s="3" t="s">
        <v>3376</v>
      </c>
      <c r="N748" s="2" t="s">
        <v>19</v>
      </c>
    </row>
    <row r="749" spans="1:14" ht="14">
      <c r="A749" s="2" t="s">
        <v>3377</v>
      </c>
      <c r="B749" s="2" t="s">
        <v>3378</v>
      </c>
      <c r="C749" s="5">
        <v>1000</v>
      </c>
      <c r="D749" s="5">
        <v>1000</v>
      </c>
      <c r="E749" s="5"/>
      <c r="F749" s="5"/>
      <c r="G749" s="5">
        <v>7</v>
      </c>
      <c r="H749" s="5">
        <v>22</v>
      </c>
      <c r="I749" s="5">
        <v>3</v>
      </c>
      <c r="J749" s="2" t="s">
        <v>3379</v>
      </c>
      <c r="K749" s="5">
        <v>22</v>
      </c>
      <c r="L749" s="6">
        <v>25.5</v>
      </c>
      <c r="M749" s="3" t="s">
        <v>3380</v>
      </c>
      <c r="N749" s="2" t="s">
        <v>19</v>
      </c>
    </row>
    <row r="750" spans="1:14" ht="14">
      <c r="A750" s="2" t="s">
        <v>3381</v>
      </c>
      <c r="B750" s="2" t="s">
        <v>3382</v>
      </c>
      <c r="C750" s="5">
        <v>1000</v>
      </c>
      <c r="D750" s="5">
        <v>1000</v>
      </c>
      <c r="E750" s="5"/>
      <c r="F750" s="5"/>
      <c r="G750" s="5">
        <v>5</v>
      </c>
      <c r="H750" s="5">
        <v>22</v>
      </c>
      <c r="I750" s="5">
        <v>3</v>
      </c>
      <c r="J750" s="2" t="s">
        <v>3383</v>
      </c>
      <c r="K750" s="5">
        <v>22</v>
      </c>
      <c r="L750" s="6">
        <v>31.6</v>
      </c>
      <c r="M750" s="3" t="s">
        <v>3384</v>
      </c>
      <c r="N750" s="2" t="s">
        <v>19</v>
      </c>
    </row>
    <row r="751" spans="1:14" ht="14">
      <c r="A751" s="2" t="s">
        <v>3385</v>
      </c>
      <c r="B751" s="2" t="s">
        <v>3386</v>
      </c>
      <c r="C751" s="5">
        <v>1000</v>
      </c>
      <c r="D751" s="5">
        <v>1000</v>
      </c>
      <c r="E751" s="5"/>
      <c r="F751" s="5"/>
      <c r="G751" s="5">
        <v>6</v>
      </c>
      <c r="H751" s="5">
        <v>22</v>
      </c>
      <c r="I751" s="5">
        <v>3</v>
      </c>
      <c r="J751" s="2" t="s">
        <v>3387</v>
      </c>
      <c r="K751" s="5">
        <v>22</v>
      </c>
      <c r="L751" s="6">
        <v>30</v>
      </c>
      <c r="M751" s="3" t="s">
        <v>3388</v>
      </c>
      <c r="N751" s="2" t="s">
        <v>19</v>
      </c>
    </row>
    <row r="752" spans="1:14" ht="14">
      <c r="A752" s="2" t="s">
        <v>3389</v>
      </c>
      <c r="B752" s="2" t="s">
        <v>3390</v>
      </c>
      <c r="C752" s="5">
        <v>1000</v>
      </c>
      <c r="D752" s="5">
        <v>1000</v>
      </c>
      <c r="E752" s="5"/>
      <c r="F752" s="5"/>
      <c r="G752" s="5">
        <v>5</v>
      </c>
      <c r="H752" s="5">
        <v>22</v>
      </c>
      <c r="I752" s="5">
        <v>3</v>
      </c>
      <c r="J752" s="2" t="s">
        <v>3391</v>
      </c>
      <c r="K752" s="5">
        <v>22</v>
      </c>
      <c r="L752" s="6">
        <v>68.3</v>
      </c>
      <c r="M752" s="3" t="s">
        <v>3392</v>
      </c>
      <c r="N752" s="2" t="s">
        <v>19</v>
      </c>
    </row>
    <row r="753" spans="1:14" ht="14">
      <c r="A753" s="2" t="s">
        <v>3393</v>
      </c>
      <c r="B753" s="2" t="s">
        <v>3394</v>
      </c>
      <c r="C753" s="5">
        <v>1000</v>
      </c>
      <c r="D753" s="5">
        <v>1000</v>
      </c>
      <c r="E753" s="5"/>
      <c r="F753" s="5"/>
      <c r="G753" s="5">
        <v>8</v>
      </c>
      <c r="H753" s="5">
        <v>22</v>
      </c>
      <c r="I753" s="5">
        <v>3</v>
      </c>
      <c r="J753" s="2" t="s">
        <v>3395</v>
      </c>
      <c r="K753" s="5">
        <v>22</v>
      </c>
      <c r="L753" s="6">
        <v>80.7</v>
      </c>
      <c r="M753" s="3" t="s">
        <v>3396</v>
      </c>
      <c r="N753" s="2" t="s">
        <v>19</v>
      </c>
    </row>
    <row r="754" spans="1:14" ht="14">
      <c r="A754" s="2" t="s">
        <v>3397</v>
      </c>
      <c r="B754" s="2" t="s">
        <v>3398</v>
      </c>
      <c r="C754" s="5">
        <v>1000</v>
      </c>
      <c r="D754" s="5">
        <v>1000</v>
      </c>
      <c r="E754" s="5"/>
      <c r="F754" s="5"/>
      <c r="G754" s="5">
        <v>6</v>
      </c>
      <c r="H754" s="5">
        <v>22</v>
      </c>
      <c r="I754" s="5">
        <v>3</v>
      </c>
      <c r="J754" s="2" t="s">
        <v>3399</v>
      </c>
      <c r="K754" s="5">
        <v>22</v>
      </c>
      <c r="L754" s="6">
        <v>75.5</v>
      </c>
      <c r="M754" s="3" t="s">
        <v>3400</v>
      </c>
      <c r="N754" s="2" t="s">
        <v>19</v>
      </c>
    </row>
    <row r="755" spans="1:14" ht="14">
      <c r="A755" s="2" t="s">
        <v>3401</v>
      </c>
      <c r="B755" s="2" t="s">
        <v>3402</v>
      </c>
      <c r="C755" s="5">
        <v>1000</v>
      </c>
      <c r="D755" s="5">
        <v>1000</v>
      </c>
      <c r="E755" s="5"/>
      <c r="F755" s="5"/>
      <c r="G755" s="5">
        <v>6</v>
      </c>
      <c r="H755" s="5">
        <v>22</v>
      </c>
      <c r="I755" s="5">
        <v>3</v>
      </c>
      <c r="J755" s="2" t="s">
        <v>3403</v>
      </c>
      <c r="K755" s="5">
        <v>22</v>
      </c>
      <c r="L755" s="6">
        <v>123.9</v>
      </c>
      <c r="M755" s="3" t="s">
        <v>3404</v>
      </c>
      <c r="N755" s="2" t="s">
        <v>19</v>
      </c>
    </row>
    <row r="756" spans="1:14" ht="14">
      <c r="A756" s="2" t="s">
        <v>3405</v>
      </c>
      <c r="B756" s="2" t="s">
        <v>3406</v>
      </c>
      <c r="C756" s="5">
        <v>1000</v>
      </c>
      <c r="D756" s="5">
        <v>1000</v>
      </c>
      <c r="E756" s="5"/>
      <c r="F756" s="5"/>
      <c r="G756" s="5">
        <v>7</v>
      </c>
      <c r="H756" s="5">
        <v>22</v>
      </c>
      <c r="I756" s="5">
        <v>3</v>
      </c>
      <c r="J756" s="2" t="s">
        <v>3407</v>
      </c>
      <c r="K756" s="5">
        <v>22</v>
      </c>
      <c r="L756" s="6">
        <v>52.6</v>
      </c>
      <c r="M756" s="3" t="s">
        <v>3408</v>
      </c>
      <c r="N756" s="2" t="s">
        <v>19</v>
      </c>
    </row>
    <row r="757" spans="1:14" ht="14">
      <c r="A757" s="2" t="s">
        <v>3409</v>
      </c>
      <c r="B757" s="2" t="s">
        <v>3410</v>
      </c>
      <c r="C757" s="5">
        <v>1000</v>
      </c>
      <c r="D757" s="5">
        <v>1000</v>
      </c>
      <c r="E757" s="5"/>
      <c r="F757" s="5"/>
      <c r="G757" s="5">
        <v>8</v>
      </c>
      <c r="H757" s="5">
        <v>22</v>
      </c>
      <c r="I757" s="5">
        <v>3</v>
      </c>
      <c r="J757" s="2" t="s">
        <v>3411</v>
      </c>
      <c r="K757" s="5">
        <v>22</v>
      </c>
      <c r="L757" s="6">
        <v>237.3</v>
      </c>
      <c r="M757" s="3" t="s">
        <v>3412</v>
      </c>
      <c r="N757" s="2" t="s">
        <v>19</v>
      </c>
    </row>
    <row r="758" spans="1:14" ht="14">
      <c r="A758" s="2" t="s">
        <v>3413</v>
      </c>
      <c r="B758" s="2" t="s">
        <v>3414</v>
      </c>
      <c r="C758" s="5">
        <v>1000</v>
      </c>
      <c r="D758" s="5">
        <v>1000</v>
      </c>
      <c r="E758" s="5"/>
      <c r="F758" s="5"/>
      <c r="G758" s="5">
        <v>8</v>
      </c>
      <c r="H758" s="5">
        <v>22</v>
      </c>
      <c r="I758" s="5">
        <v>3</v>
      </c>
      <c r="J758" s="2" t="s">
        <v>3415</v>
      </c>
      <c r="K758" s="5">
        <v>22</v>
      </c>
      <c r="L758" s="6">
        <v>136.80000000000001</v>
      </c>
      <c r="M758" s="3" t="s">
        <v>3416</v>
      </c>
      <c r="N758" s="2" t="s">
        <v>19</v>
      </c>
    </row>
    <row r="759" spans="1:14" ht="14">
      <c r="A759" s="2" t="s">
        <v>3417</v>
      </c>
      <c r="B759" s="2" t="s">
        <v>3418</v>
      </c>
      <c r="C759" s="5">
        <v>1000</v>
      </c>
      <c r="D759" s="5">
        <v>1000</v>
      </c>
      <c r="E759" s="5"/>
      <c r="F759" s="5"/>
      <c r="G759" s="5">
        <v>5</v>
      </c>
      <c r="H759" s="5">
        <v>22</v>
      </c>
      <c r="I759" s="5">
        <v>3</v>
      </c>
      <c r="J759" s="2" t="s">
        <v>3419</v>
      </c>
      <c r="K759" s="5">
        <v>22</v>
      </c>
      <c r="L759" s="6">
        <v>16.5</v>
      </c>
      <c r="M759" s="3" t="s">
        <v>3420</v>
      </c>
      <c r="N759" s="2" t="s">
        <v>19</v>
      </c>
    </row>
    <row r="760" spans="1:14" ht="14">
      <c r="A760" s="2" t="s">
        <v>3421</v>
      </c>
      <c r="B760" s="2" t="s">
        <v>3422</v>
      </c>
      <c r="C760" s="5">
        <v>1000</v>
      </c>
      <c r="D760" s="5">
        <v>1000</v>
      </c>
      <c r="E760" s="5"/>
      <c r="F760" s="5"/>
      <c r="G760" s="5">
        <v>6</v>
      </c>
      <c r="H760" s="5">
        <v>22</v>
      </c>
      <c r="I760" s="5">
        <v>3</v>
      </c>
      <c r="J760" s="2" t="s">
        <v>3423</v>
      </c>
      <c r="K760" s="5">
        <v>22</v>
      </c>
      <c r="L760" s="6">
        <v>81.3</v>
      </c>
      <c r="M760" s="3" t="s">
        <v>3424</v>
      </c>
      <c r="N760" s="2" t="s">
        <v>19</v>
      </c>
    </row>
    <row r="761" spans="1:14" ht="14">
      <c r="A761" s="2" t="s">
        <v>3425</v>
      </c>
      <c r="B761" s="2" t="s">
        <v>3426</v>
      </c>
      <c r="C761" s="5">
        <v>1000</v>
      </c>
      <c r="D761" s="5">
        <v>1000</v>
      </c>
      <c r="E761" s="5"/>
      <c r="F761" s="5"/>
      <c r="G761" s="5">
        <v>6</v>
      </c>
      <c r="H761" s="5">
        <v>22</v>
      </c>
      <c r="I761" s="5">
        <v>3</v>
      </c>
      <c r="J761" s="2" t="s">
        <v>3427</v>
      </c>
      <c r="K761" s="5">
        <v>22</v>
      </c>
      <c r="L761" s="6">
        <v>60.2</v>
      </c>
      <c r="M761" s="3" t="s">
        <v>3428</v>
      </c>
      <c r="N761" s="2" t="s">
        <v>19</v>
      </c>
    </row>
    <row r="762" spans="1:14" ht="14">
      <c r="A762" s="2" t="s">
        <v>3429</v>
      </c>
      <c r="B762" s="2" t="s">
        <v>3430</v>
      </c>
      <c r="C762" s="5">
        <v>1000</v>
      </c>
      <c r="D762" s="5">
        <v>1000</v>
      </c>
      <c r="E762" s="5"/>
      <c r="F762" s="5"/>
      <c r="G762" s="5">
        <v>6</v>
      </c>
      <c r="H762" s="5">
        <v>22</v>
      </c>
      <c r="I762" s="5">
        <v>3</v>
      </c>
      <c r="J762" s="2" t="s">
        <v>3431</v>
      </c>
      <c r="K762" s="5">
        <v>22</v>
      </c>
      <c r="L762" s="6">
        <v>46.9</v>
      </c>
      <c r="M762" s="3" t="s">
        <v>3432</v>
      </c>
      <c r="N762" s="2" t="s">
        <v>19</v>
      </c>
    </row>
    <row r="763" spans="1:14" ht="14">
      <c r="A763" s="2" t="s">
        <v>3433</v>
      </c>
      <c r="B763" s="2" t="s">
        <v>3434</v>
      </c>
      <c r="C763" s="5">
        <v>1000</v>
      </c>
      <c r="D763" s="5">
        <v>1000</v>
      </c>
      <c r="E763" s="5"/>
      <c r="F763" s="5"/>
      <c r="G763" s="5">
        <v>6</v>
      </c>
      <c r="H763" s="5">
        <v>22</v>
      </c>
      <c r="I763" s="5">
        <v>3</v>
      </c>
      <c r="J763" s="2" t="s">
        <v>3435</v>
      </c>
      <c r="K763" s="5">
        <v>22</v>
      </c>
      <c r="L763" s="6">
        <v>76.599999999999994</v>
      </c>
      <c r="M763" s="3" t="s">
        <v>3436</v>
      </c>
      <c r="N763" s="2" t="s">
        <v>19</v>
      </c>
    </row>
    <row r="764" spans="1:14" ht="14">
      <c r="A764" s="2" t="s">
        <v>3437</v>
      </c>
      <c r="B764" s="2" t="s">
        <v>3438</v>
      </c>
      <c r="C764" s="5">
        <v>1000</v>
      </c>
      <c r="D764" s="5">
        <v>1000</v>
      </c>
      <c r="E764" s="5"/>
      <c r="F764" s="5"/>
      <c r="G764" s="5">
        <v>4</v>
      </c>
      <c r="H764" s="5">
        <v>22</v>
      </c>
      <c r="I764" s="5">
        <v>3</v>
      </c>
      <c r="J764" s="2" t="s">
        <v>3439</v>
      </c>
      <c r="K764" s="5">
        <v>22</v>
      </c>
      <c r="L764" s="6">
        <v>21.2</v>
      </c>
      <c r="M764" s="3" t="s">
        <v>3440</v>
      </c>
      <c r="N764" s="2" t="s">
        <v>19</v>
      </c>
    </row>
    <row r="765" spans="1:14" ht="14">
      <c r="A765" s="2" t="s">
        <v>3441</v>
      </c>
      <c r="B765" s="2" t="s">
        <v>3442</v>
      </c>
      <c r="C765" s="5">
        <v>7.6453718468421599</v>
      </c>
      <c r="D765" s="5">
        <v>2.9345866714420694</v>
      </c>
      <c r="E765" s="5">
        <v>1.08539308700779E-8</v>
      </c>
      <c r="F765" s="5">
        <v>8.7564564100290418</v>
      </c>
      <c r="G765" s="5">
        <v>4</v>
      </c>
      <c r="H765" s="5">
        <v>22</v>
      </c>
      <c r="I765" s="5">
        <v>3</v>
      </c>
      <c r="J765" s="2" t="s">
        <v>3443</v>
      </c>
      <c r="K765" s="5">
        <v>71</v>
      </c>
      <c r="L765" s="6">
        <v>12.9</v>
      </c>
      <c r="M765" s="3" t="s">
        <v>3444</v>
      </c>
      <c r="N765" s="2" t="s">
        <v>19</v>
      </c>
    </row>
    <row r="766" spans="1:14" ht="14">
      <c r="A766" s="2" t="s">
        <v>3445</v>
      </c>
      <c r="B766" s="2" t="s">
        <v>3446</v>
      </c>
      <c r="C766" s="5">
        <v>1000</v>
      </c>
      <c r="D766" s="5">
        <v>1000</v>
      </c>
      <c r="E766" s="5"/>
      <c r="F766" s="5"/>
      <c r="G766" s="5">
        <v>6</v>
      </c>
      <c r="H766" s="5">
        <v>21</v>
      </c>
      <c r="I766" s="5">
        <v>3</v>
      </c>
      <c r="J766" s="2" t="s">
        <v>3447</v>
      </c>
      <c r="K766" s="5">
        <v>21</v>
      </c>
      <c r="L766" s="6">
        <v>67.5</v>
      </c>
      <c r="M766" s="3" t="s">
        <v>3448</v>
      </c>
      <c r="N766" s="2" t="s">
        <v>19</v>
      </c>
    </row>
    <row r="767" spans="1:14" ht="14">
      <c r="A767" s="2" t="s">
        <v>3449</v>
      </c>
      <c r="B767" s="2" t="s">
        <v>3450</v>
      </c>
      <c r="C767" s="5">
        <v>1000</v>
      </c>
      <c r="D767" s="5">
        <v>1000</v>
      </c>
      <c r="E767" s="5"/>
      <c r="F767" s="5"/>
      <c r="G767" s="5">
        <v>4</v>
      </c>
      <c r="H767" s="5">
        <v>21</v>
      </c>
      <c r="I767" s="5">
        <v>3</v>
      </c>
      <c r="J767" s="2" t="s">
        <v>3451</v>
      </c>
      <c r="K767" s="5">
        <v>21</v>
      </c>
      <c r="L767" s="6">
        <v>53.5</v>
      </c>
      <c r="M767" s="3" t="s">
        <v>3452</v>
      </c>
      <c r="N767" s="2" t="s">
        <v>19</v>
      </c>
    </row>
    <row r="768" spans="1:14" ht="14">
      <c r="A768" s="2" t="s">
        <v>3453</v>
      </c>
      <c r="B768" s="2" t="s">
        <v>3454</v>
      </c>
      <c r="C768" s="5">
        <v>1000</v>
      </c>
      <c r="D768" s="5">
        <v>1000</v>
      </c>
      <c r="E768" s="5"/>
      <c r="F768" s="5"/>
      <c r="G768" s="5">
        <v>5</v>
      </c>
      <c r="H768" s="5">
        <v>21</v>
      </c>
      <c r="I768" s="5">
        <v>3</v>
      </c>
      <c r="J768" s="2" t="s">
        <v>3455</v>
      </c>
      <c r="K768" s="5">
        <v>21</v>
      </c>
      <c r="L768" s="6">
        <v>35.299999999999997</v>
      </c>
      <c r="M768" s="3" t="s">
        <v>3456</v>
      </c>
      <c r="N768" s="2" t="s">
        <v>19</v>
      </c>
    </row>
    <row r="769" spans="1:14" ht="14">
      <c r="A769" s="2" t="s">
        <v>3457</v>
      </c>
      <c r="B769" s="2" t="s">
        <v>3458</v>
      </c>
      <c r="C769" s="5">
        <v>1000</v>
      </c>
      <c r="D769" s="5">
        <v>1000</v>
      </c>
      <c r="E769" s="5"/>
      <c r="F769" s="5"/>
      <c r="G769" s="5">
        <v>6</v>
      </c>
      <c r="H769" s="5">
        <v>21</v>
      </c>
      <c r="I769" s="5">
        <v>3</v>
      </c>
      <c r="J769" s="2" t="s">
        <v>3459</v>
      </c>
      <c r="K769" s="5">
        <v>21</v>
      </c>
      <c r="L769" s="6">
        <v>51.2</v>
      </c>
      <c r="M769" s="3" t="s">
        <v>3460</v>
      </c>
      <c r="N769" s="2" t="s">
        <v>19</v>
      </c>
    </row>
    <row r="770" spans="1:14" ht="14">
      <c r="A770" s="2" t="s">
        <v>3461</v>
      </c>
      <c r="B770" s="2" t="s">
        <v>3462</v>
      </c>
      <c r="C770" s="5">
        <v>1000</v>
      </c>
      <c r="D770" s="5">
        <v>1000</v>
      </c>
      <c r="E770" s="5"/>
      <c r="F770" s="5"/>
      <c r="G770" s="5">
        <v>5</v>
      </c>
      <c r="H770" s="5">
        <v>21</v>
      </c>
      <c r="I770" s="5">
        <v>3</v>
      </c>
      <c r="J770" s="2" t="s">
        <v>3463</v>
      </c>
      <c r="K770" s="5">
        <v>21</v>
      </c>
      <c r="L770" s="6">
        <v>12</v>
      </c>
      <c r="M770" s="3" t="s">
        <v>3464</v>
      </c>
      <c r="N770" s="2" t="s">
        <v>19</v>
      </c>
    </row>
    <row r="771" spans="1:14" ht="14">
      <c r="A771" s="2" t="s">
        <v>3465</v>
      </c>
      <c r="B771" s="2" t="s">
        <v>3466</v>
      </c>
      <c r="C771" s="5">
        <v>1000</v>
      </c>
      <c r="D771" s="5">
        <v>1000</v>
      </c>
      <c r="E771" s="5"/>
      <c r="F771" s="5"/>
      <c r="G771" s="5">
        <v>7</v>
      </c>
      <c r="H771" s="5">
        <v>21</v>
      </c>
      <c r="I771" s="5">
        <v>3</v>
      </c>
      <c r="J771" s="2" t="s">
        <v>3467</v>
      </c>
      <c r="K771" s="5">
        <v>21</v>
      </c>
      <c r="L771" s="6">
        <v>42.8</v>
      </c>
      <c r="M771" s="3" t="s">
        <v>3468</v>
      </c>
      <c r="N771" s="2" t="s">
        <v>19</v>
      </c>
    </row>
    <row r="772" spans="1:14" ht="14">
      <c r="A772" s="2" t="s">
        <v>3469</v>
      </c>
      <c r="B772" s="2" t="s">
        <v>3470</v>
      </c>
      <c r="C772" s="5">
        <v>1000</v>
      </c>
      <c r="D772" s="5">
        <v>1000</v>
      </c>
      <c r="E772" s="5"/>
      <c r="F772" s="5"/>
      <c r="G772" s="5">
        <v>5</v>
      </c>
      <c r="H772" s="5">
        <v>21</v>
      </c>
      <c r="I772" s="5">
        <v>3</v>
      </c>
      <c r="J772" s="2" t="s">
        <v>3471</v>
      </c>
      <c r="K772" s="5">
        <v>21</v>
      </c>
      <c r="L772" s="6">
        <v>28.2</v>
      </c>
      <c r="M772" s="3" t="s">
        <v>3472</v>
      </c>
      <c r="N772" s="2" t="s">
        <v>19</v>
      </c>
    </row>
    <row r="773" spans="1:14" ht="14">
      <c r="A773" s="2" t="s">
        <v>3473</v>
      </c>
      <c r="B773" s="2" t="s">
        <v>3474</v>
      </c>
      <c r="C773" s="5">
        <v>1000</v>
      </c>
      <c r="D773" s="5">
        <v>1000</v>
      </c>
      <c r="E773" s="5"/>
      <c r="F773" s="5"/>
      <c r="G773" s="5">
        <v>5</v>
      </c>
      <c r="H773" s="5">
        <v>21</v>
      </c>
      <c r="I773" s="5">
        <v>3</v>
      </c>
      <c r="J773" s="2" t="s">
        <v>3475</v>
      </c>
      <c r="K773" s="5">
        <v>21</v>
      </c>
      <c r="L773" s="6">
        <v>32.1</v>
      </c>
      <c r="M773" s="3" t="s">
        <v>3476</v>
      </c>
      <c r="N773" s="2" t="s">
        <v>19</v>
      </c>
    </row>
    <row r="774" spans="1:14" ht="14">
      <c r="A774" s="2" t="s">
        <v>3477</v>
      </c>
      <c r="B774" s="2" t="s">
        <v>3478</v>
      </c>
      <c r="C774" s="5">
        <v>1000</v>
      </c>
      <c r="D774" s="5">
        <v>1000</v>
      </c>
      <c r="E774" s="5"/>
      <c r="F774" s="5"/>
      <c r="G774" s="5">
        <v>4</v>
      </c>
      <c r="H774" s="5">
        <v>21</v>
      </c>
      <c r="I774" s="5">
        <v>3</v>
      </c>
      <c r="J774" s="2" t="s">
        <v>3479</v>
      </c>
      <c r="K774" s="5">
        <v>21</v>
      </c>
      <c r="L774" s="6">
        <v>17.899999999999999</v>
      </c>
      <c r="M774" s="3" t="s">
        <v>3480</v>
      </c>
      <c r="N774" s="2" t="s">
        <v>19</v>
      </c>
    </row>
    <row r="775" spans="1:14" ht="14">
      <c r="A775" s="2" t="s">
        <v>3481</v>
      </c>
      <c r="B775" s="2" t="s">
        <v>3482</v>
      </c>
      <c r="C775" s="5">
        <v>1000</v>
      </c>
      <c r="D775" s="5">
        <v>1000</v>
      </c>
      <c r="E775" s="5"/>
      <c r="F775" s="5"/>
      <c r="G775" s="5">
        <v>6</v>
      </c>
      <c r="H775" s="5">
        <v>21</v>
      </c>
      <c r="I775" s="5">
        <v>3</v>
      </c>
      <c r="J775" s="2" t="s">
        <v>3483</v>
      </c>
      <c r="K775" s="5">
        <v>21</v>
      </c>
      <c r="L775" s="6">
        <v>132.9</v>
      </c>
      <c r="M775" s="3" t="s">
        <v>3484</v>
      </c>
      <c r="N775" s="2" t="s">
        <v>19</v>
      </c>
    </row>
    <row r="776" spans="1:14" ht="14">
      <c r="A776" s="2" t="s">
        <v>3485</v>
      </c>
      <c r="B776" s="2" t="s">
        <v>3486</v>
      </c>
      <c r="C776" s="5">
        <v>1000</v>
      </c>
      <c r="D776" s="5">
        <v>1000</v>
      </c>
      <c r="E776" s="5"/>
      <c r="F776" s="5"/>
      <c r="G776" s="5">
        <v>6</v>
      </c>
      <c r="H776" s="5">
        <v>21</v>
      </c>
      <c r="I776" s="5">
        <v>3</v>
      </c>
      <c r="J776" s="2" t="s">
        <v>3487</v>
      </c>
      <c r="K776" s="5">
        <v>21</v>
      </c>
      <c r="L776" s="6">
        <v>61.7</v>
      </c>
      <c r="M776" s="3" t="s">
        <v>3488</v>
      </c>
      <c r="N776" s="2" t="s">
        <v>19</v>
      </c>
    </row>
    <row r="777" spans="1:14" ht="14">
      <c r="A777" s="2" t="s">
        <v>3489</v>
      </c>
      <c r="B777" s="2" t="s">
        <v>3490</v>
      </c>
      <c r="C777" s="5">
        <v>1000</v>
      </c>
      <c r="D777" s="5">
        <v>1000</v>
      </c>
      <c r="E777" s="5"/>
      <c r="F777" s="5"/>
      <c r="G777" s="5">
        <v>5</v>
      </c>
      <c r="H777" s="5">
        <v>21</v>
      </c>
      <c r="I777" s="5">
        <v>3</v>
      </c>
      <c r="J777" s="2" t="s">
        <v>3491</v>
      </c>
      <c r="K777" s="5">
        <v>21</v>
      </c>
      <c r="L777" s="6">
        <v>46.5</v>
      </c>
      <c r="M777" s="3" t="s">
        <v>3492</v>
      </c>
      <c r="N777" s="2" t="s">
        <v>19</v>
      </c>
    </row>
    <row r="778" spans="1:14" ht="14">
      <c r="A778" s="2" t="s">
        <v>3493</v>
      </c>
      <c r="B778" s="2" t="s">
        <v>3494</v>
      </c>
      <c r="C778" s="5">
        <v>1000</v>
      </c>
      <c r="D778" s="5">
        <v>1000</v>
      </c>
      <c r="E778" s="5"/>
      <c r="F778" s="5"/>
      <c r="G778" s="5">
        <v>6</v>
      </c>
      <c r="H778" s="5">
        <v>21</v>
      </c>
      <c r="I778" s="5">
        <v>3</v>
      </c>
      <c r="J778" s="2" t="s">
        <v>3495</v>
      </c>
      <c r="K778" s="5">
        <v>21</v>
      </c>
      <c r="L778" s="6">
        <v>57.8</v>
      </c>
      <c r="M778" s="3" t="s">
        <v>3496</v>
      </c>
      <c r="N778" s="2" t="s">
        <v>19</v>
      </c>
    </row>
    <row r="779" spans="1:14" ht="14">
      <c r="A779" s="2" t="s">
        <v>3497</v>
      </c>
      <c r="B779" s="2" t="s">
        <v>3498</v>
      </c>
      <c r="C779" s="5">
        <v>1000</v>
      </c>
      <c r="D779" s="5">
        <v>1000</v>
      </c>
      <c r="E779" s="5"/>
      <c r="F779" s="5"/>
      <c r="G779" s="5">
        <v>5</v>
      </c>
      <c r="H779" s="5">
        <v>21</v>
      </c>
      <c r="I779" s="5">
        <v>3</v>
      </c>
      <c r="J779" s="2" t="s">
        <v>3499</v>
      </c>
      <c r="K779" s="5">
        <v>21</v>
      </c>
      <c r="L779" s="6">
        <v>96.7</v>
      </c>
      <c r="M779" s="3" t="s">
        <v>3500</v>
      </c>
      <c r="N779" s="2" t="s">
        <v>19</v>
      </c>
    </row>
    <row r="780" spans="1:14" ht="14">
      <c r="A780" s="2" t="s">
        <v>3501</v>
      </c>
      <c r="B780" s="2" t="s">
        <v>3502</v>
      </c>
      <c r="C780" s="5">
        <v>1000</v>
      </c>
      <c r="D780" s="5">
        <v>1000</v>
      </c>
      <c r="E780" s="5"/>
      <c r="F780" s="5"/>
      <c r="G780" s="5">
        <v>6</v>
      </c>
      <c r="H780" s="5">
        <v>21</v>
      </c>
      <c r="I780" s="5">
        <v>3</v>
      </c>
      <c r="J780" s="2" t="s">
        <v>3503</v>
      </c>
      <c r="K780" s="5">
        <v>21</v>
      </c>
      <c r="L780" s="6">
        <v>46.8</v>
      </c>
      <c r="M780" s="3" t="s">
        <v>3504</v>
      </c>
      <c r="N780" s="2" t="s">
        <v>19</v>
      </c>
    </row>
    <row r="781" spans="1:14" ht="14">
      <c r="A781" s="2" t="s">
        <v>3505</v>
      </c>
      <c r="B781" s="2" t="s">
        <v>3506</v>
      </c>
      <c r="C781" s="5">
        <v>1000</v>
      </c>
      <c r="D781" s="5">
        <v>1000</v>
      </c>
      <c r="E781" s="5"/>
      <c r="F781" s="5"/>
      <c r="G781" s="5">
        <v>5</v>
      </c>
      <c r="H781" s="5">
        <v>21</v>
      </c>
      <c r="I781" s="5">
        <v>3</v>
      </c>
      <c r="J781" s="2" t="s">
        <v>3507</v>
      </c>
      <c r="K781" s="5">
        <v>21</v>
      </c>
      <c r="L781" s="6">
        <v>54.3</v>
      </c>
      <c r="M781" s="3" t="s">
        <v>3508</v>
      </c>
      <c r="N781" s="2" t="s">
        <v>19</v>
      </c>
    </row>
    <row r="782" spans="1:14" ht="14">
      <c r="A782" s="2" t="s">
        <v>3509</v>
      </c>
      <c r="B782" s="2" t="s">
        <v>3510</v>
      </c>
      <c r="C782" s="5">
        <v>5.1965351393717798</v>
      </c>
      <c r="D782" s="5">
        <v>2.3775500072222804</v>
      </c>
      <c r="E782" s="5">
        <v>1.5594857652319801E-6</v>
      </c>
      <c r="F782" s="5">
        <v>12.599779661190368</v>
      </c>
      <c r="G782" s="5">
        <v>3</v>
      </c>
      <c r="H782" s="5">
        <v>21</v>
      </c>
      <c r="I782" s="5">
        <v>3</v>
      </c>
      <c r="J782" s="2" t="s">
        <v>3511</v>
      </c>
      <c r="K782" s="5">
        <v>27</v>
      </c>
      <c r="L782" s="6">
        <v>31.3</v>
      </c>
      <c r="M782" s="3" t="s">
        <v>3512</v>
      </c>
      <c r="N782" s="2" t="s">
        <v>19</v>
      </c>
    </row>
    <row r="783" spans="1:14" ht="14">
      <c r="A783" s="2" t="s">
        <v>3513</v>
      </c>
      <c r="B783" s="2" t="s">
        <v>3514</v>
      </c>
      <c r="C783" s="5">
        <v>3.9161388552720102</v>
      </c>
      <c r="D783" s="5">
        <v>1.9694319197579495</v>
      </c>
      <c r="E783" s="5">
        <v>2.1137823107348598E-8</v>
      </c>
      <c r="F783" s="5">
        <v>9.1899273021010686</v>
      </c>
      <c r="G783" s="5">
        <v>3</v>
      </c>
      <c r="H783" s="5">
        <v>21</v>
      </c>
      <c r="I783" s="5">
        <v>3</v>
      </c>
      <c r="J783" s="2" t="s">
        <v>3515</v>
      </c>
      <c r="K783" s="5">
        <v>41</v>
      </c>
      <c r="L783" s="6">
        <v>15.6</v>
      </c>
      <c r="M783" s="3" t="s">
        <v>3516</v>
      </c>
      <c r="N783" s="2" t="s">
        <v>19</v>
      </c>
    </row>
    <row r="784" spans="1:14" ht="14">
      <c r="A784" s="2" t="s">
        <v>3517</v>
      </c>
      <c r="B784" s="2" t="s">
        <v>3518</v>
      </c>
      <c r="C784" s="5">
        <v>3.8184549065115698</v>
      </c>
      <c r="D784" s="5">
        <v>1.9329889865222487</v>
      </c>
      <c r="E784" s="5">
        <v>2.13318507015429E-2</v>
      </c>
      <c r="F784" s="5">
        <v>36.149472803047253</v>
      </c>
      <c r="G784" s="5">
        <v>3</v>
      </c>
      <c r="H784" s="5">
        <v>21</v>
      </c>
      <c r="I784" s="5">
        <v>3</v>
      </c>
      <c r="J784" s="2" t="s">
        <v>3519</v>
      </c>
      <c r="K784" s="5">
        <v>58</v>
      </c>
      <c r="L784" s="6">
        <v>12.6</v>
      </c>
      <c r="M784" s="3" t="s">
        <v>3520</v>
      </c>
      <c r="N784" s="2" t="s">
        <v>19</v>
      </c>
    </row>
    <row r="785" spans="1:14" ht="14">
      <c r="A785" s="2" t="s">
        <v>3521</v>
      </c>
      <c r="B785" s="2" t="s">
        <v>3522</v>
      </c>
      <c r="C785" s="5">
        <v>1.85400983608517</v>
      </c>
      <c r="D785" s="5">
        <v>0.89064889791902846</v>
      </c>
      <c r="E785" s="5">
        <v>3.5967308292965002E-3</v>
      </c>
      <c r="F785" s="5">
        <v>26.527808727126384</v>
      </c>
      <c r="G785" s="5">
        <v>5</v>
      </c>
      <c r="H785" s="5">
        <v>21</v>
      </c>
      <c r="I785" s="5">
        <v>3</v>
      </c>
      <c r="J785" s="2" t="s">
        <v>3523</v>
      </c>
      <c r="K785" s="5">
        <v>34</v>
      </c>
      <c r="L785" s="6">
        <v>69.5</v>
      </c>
      <c r="M785" s="3" t="s">
        <v>3524</v>
      </c>
      <c r="N785" s="2" t="s">
        <v>19</v>
      </c>
    </row>
    <row r="786" spans="1:14" ht="14">
      <c r="A786" s="2" t="s">
        <v>3525</v>
      </c>
      <c r="B786" s="2" t="s">
        <v>3526</v>
      </c>
      <c r="C786" s="5">
        <v>1.84375623306883</v>
      </c>
      <c r="D786" s="5">
        <v>0.88264792659698188</v>
      </c>
      <c r="E786" s="5">
        <v>8.3768146705977594E-3</v>
      </c>
      <c r="F786" s="5">
        <v>30.443774935260219</v>
      </c>
      <c r="G786" s="5">
        <v>4</v>
      </c>
      <c r="H786" s="5">
        <v>21</v>
      </c>
      <c r="I786" s="5">
        <v>3</v>
      </c>
      <c r="J786" s="2" t="s">
        <v>3527</v>
      </c>
      <c r="K786" s="5">
        <v>60</v>
      </c>
      <c r="L786" s="6">
        <v>67.599999999999994</v>
      </c>
      <c r="M786" s="3" t="s">
        <v>3528</v>
      </c>
      <c r="N786" s="2" t="s">
        <v>19</v>
      </c>
    </row>
    <row r="787" spans="1:14" ht="14">
      <c r="A787" s="2" t="s">
        <v>3529</v>
      </c>
      <c r="B787" s="2" t="s">
        <v>3530</v>
      </c>
      <c r="C787" s="5">
        <v>1000</v>
      </c>
      <c r="D787" s="5">
        <v>1000</v>
      </c>
      <c r="E787" s="5"/>
      <c r="F787" s="5"/>
      <c r="G787" s="5">
        <v>3</v>
      </c>
      <c r="H787" s="5">
        <v>20</v>
      </c>
      <c r="I787" s="5">
        <v>3</v>
      </c>
      <c r="J787" s="2" t="s">
        <v>3531</v>
      </c>
      <c r="K787" s="5">
        <v>20</v>
      </c>
      <c r="L787" s="6">
        <v>13.3</v>
      </c>
      <c r="M787" s="3" t="s">
        <v>3532</v>
      </c>
      <c r="N787" s="2" t="s">
        <v>19</v>
      </c>
    </row>
    <row r="788" spans="1:14" ht="14">
      <c r="A788" s="2" t="s">
        <v>3533</v>
      </c>
      <c r="B788" s="2" t="s">
        <v>3534</v>
      </c>
      <c r="C788" s="5">
        <v>1000</v>
      </c>
      <c r="D788" s="5">
        <v>1000</v>
      </c>
      <c r="E788" s="5"/>
      <c r="F788" s="5"/>
      <c r="G788" s="5">
        <v>5</v>
      </c>
      <c r="H788" s="5">
        <v>20</v>
      </c>
      <c r="I788" s="5">
        <v>3</v>
      </c>
      <c r="J788" s="2" t="s">
        <v>3535</v>
      </c>
      <c r="K788" s="5">
        <v>20</v>
      </c>
      <c r="L788" s="6">
        <v>26.2</v>
      </c>
      <c r="M788" s="3" t="s">
        <v>3536</v>
      </c>
      <c r="N788" s="2" t="s">
        <v>19</v>
      </c>
    </row>
    <row r="789" spans="1:14" ht="14">
      <c r="A789" s="2" t="s">
        <v>3537</v>
      </c>
      <c r="B789" s="2" t="s">
        <v>3538</v>
      </c>
      <c r="C789" s="5">
        <v>1000</v>
      </c>
      <c r="D789" s="5">
        <v>1000</v>
      </c>
      <c r="E789" s="5"/>
      <c r="F789" s="5"/>
      <c r="G789" s="5">
        <v>6</v>
      </c>
      <c r="H789" s="5">
        <v>20</v>
      </c>
      <c r="I789" s="5">
        <v>3</v>
      </c>
      <c r="J789" s="2" t="s">
        <v>3539</v>
      </c>
      <c r="K789" s="5">
        <v>20</v>
      </c>
      <c r="L789" s="6">
        <v>42.4</v>
      </c>
      <c r="M789" s="3" t="s">
        <v>3540</v>
      </c>
      <c r="N789" s="2" t="s">
        <v>19</v>
      </c>
    </row>
    <row r="790" spans="1:14" ht="14">
      <c r="A790" s="2" t="s">
        <v>3541</v>
      </c>
      <c r="B790" s="2" t="s">
        <v>3542</v>
      </c>
      <c r="C790" s="5">
        <v>1000</v>
      </c>
      <c r="D790" s="5">
        <v>1000</v>
      </c>
      <c r="E790" s="5"/>
      <c r="F790" s="5"/>
      <c r="G790" s="5">
        <v>5</v>
      </c>
      <c r="H790" s="5">
        <v>20</v>
      </c>
      <c r="I790" s="5">
        <v>3</v>
      </c>
      <c r="J790" s="2" t="s">
        <v>3543</v>
      </c>
      <c r="K790" s="5">
        <v>20</v>
      </c>
      <c r="L790" s="6">
        <v>74.2</v>
      </c>
      <c r="M790" s="3" t="s">
        <v>3544</v>
      </c>
      <c r="N790" s="2" t="s">
        <v>19</v>
      </c>
    </row>
    <row r="791" spans="1:14" ht="14">
      <c r="A791" s="2" t="s">
        <v>3545</v>
      </c>
      <c r="B791" s="2" t="s">
        <v>3546</v>
      </c>
      <c r="C791" s="5">
        <v>1000</v>
      </c>
      <c r="D791" s="5">
        <v>1000</v>
      </c>
      <c r="E791" s="5"/>
      <c r="F791" s="5"/>
      <c r="G791" s="5">
        <v>5</v>
      </c>
      <c r="H791" s="5">
        <v>20</v>
      </c>
      <c r="I791" s="5">
        <v>3</v>
      </c>
      <c r="J791" s="2" t="s">
        <v>3547</v>
      </c>
      <c r="K791" s="5">
        <v>20</v>
      </c>
      <c r="L791" s="6">
        <v>100.6</v>
      </c>
      <c r="M791" s="3" t="s">
        <v>3548</v>
      </c>
      <c r="N791" s="2" t="s">
        <v>19</v>
      </c>
    </row>
    <row r="792" spans="1:14" ht="14">
      <c r="A792" s="2" t="s">
        <v>3549</v>
      </c>
      <c r="B792" s="2" t="s">
        <v>3550</v>
      </c>
      <c r="C792" s="5">
        <v>1000</v>
      </c>
      <c r="D792" s="5">
        <v>1000</v>
      </c>
      <c r="E792" s="5"/>
      <c r="F792" s="5"/>
      <c r="G792" s="5">
        <v>6</v>
      </c>
      <c r="H792" s="5">
        <v>20</v>
      </c>
      <c r="I792" s="5">
        <v>3</v>
      </c>
      <c r="J792" s="2" t="s">
        <v>3551</v>
      </c>
      <c r="K792" s="5">
        <v>20</v>
      </c>
      <c r="L792" s="6">
        <v>59.4</v>
      </c>
      <c r="M792" s="3" t="s">
        <v>3552</v>
      </c>
      <c r="N792" s="2" t="s">
        <v>19</v>
      </c>
    </row>
    <row r="793" spans="1:14" ht="14">
      <c r="A793" s="2" t="s">
        <v>966</v>
      </c>
      <c r="B793" s="2" t="s">
        <v>967</v>
      </c>
      <c r="C793" s="5">
        <v>1000</v>
      </c>
      <c r="D793" s="5">
        <v>1000</v>
      </c>
      <c r="E793" s="5"/>
      <c r="F793" s="5"/>
      <c r="G793" s="5">
        <v>4</v>
      </c>
      <c r="H793" s="5">
        <v>20</v>
      </c>
      <c r="I793" s="5">
        <v>3</v>
      </c>
      <c r="J793" s="2" t="s">
        <v>3179</v>
      </c>
      <c r="K793" s="5">
        <v>20</v>
      </c>
      <c r="L793" s="6">
        <v>42.2</v>
      </c>
      <c r="M793" s="3" t="s">
        <v>969</v>
      </c>
      <c r="N793" s="2" t="s">
        <v>19</v>
      </c>
    </row>
    <row r="794" spans="1:14" ht="14">
      <c r="A794" s="2" t="s">
        <v>3553</v>
      </c>
      <c r="B794" s="2" t="s">
        <v>3554</v>
      </c>
      <c r="C794" s="5">
        <v>1000</v>
      </c>
      <c r="D794" s="5">
        <v>1000</v>
      </c>
      <c r="E794" s="5"/>
      <c r="F794" s="5"/>
      <c r="G794" s="5">
        <v>6</v>
      </c>
      <c r="H794" s="5">
        <v>20</v>
      </c>
      <c r="I794" s="5">
        <v>3</v>
      </c>
      <c r="J794" s="2" t="s">
        <v>3555</v>
      </c>
      <c r="K794" s="5">
        <v>20</v>
      </c>
      <c r="L794" s="6">
        <v>47.1</v>
      </c>
      <c r="M794" s="3" t="s">
        <v>3556</v>
      </c>
      <c r="N794" s="2" t="s">
        <v>19</v>
      </c>
    </row>
    <row r="795" spans="1:14" ht="14">
      <c r="A795" s="2" t="s">
        <v>3557</v>
      </c>
      <c r="B795" s="2" t="s">
        <v>3558</v>
      </c>
      <c r="C795" s="5">
        <v>1000</v>
      </c>
      <c r="D795" s="5">
        <v>1000</v>
      </c>
      <c r="E795" s="5"/>
      <c r="F795" s="5"/>
      <c r="G795" s="5">
        <v>4</v>
      </c>
      <c r="H795" s="5">
        <v>20</v>
      </c>
      <c r="I795" s="5">
        <v>3</v>
      </c>
      <c r="J795" s="2" t="s">
        <v>3559</v>
      </c>
      <c r="K795" s="5">
        <v>20</v>
      </c>
      <c r="L795" s="6">
        <v>81.099999999999994</v>
      </c>
      <c r="M795" s="3" t="s">
        <v>3560</v>
      </c>
      <c r="N795" s="2" t="s">
        <v>19</v>
      </c>
    </row>
    <row r="796" spans="1:14" ht="14">
      <c r="A796" s="2" t="s">
        <v>3561</v>
      </c>
      <c r="B796" s="2" t="s">
        <v>3562</v>
      </c>
      <c r="C796" s="5">
        <v>1000</v>
      </c>
      <c r="D796" s="5">
        <v>1000</v>
      </c>
      <c r="E796" s="5"/>
      <c r="F796" s="5"/>
      <c r="G796" s="5">
        <v>5</v>
      </c>
      <c r="H796" s="5">
        <v>20</v>
      </c>
      <c r="I796" s="5">
        <v>3</v>
      </c>
      <c r="J796" s="2" t="s">
        <v>3563</v>
      </c>
      <c r="K796" s="5">
        <v>20</v>
      </c>
      <c r="L796" s="6">
        <v>34.799999999999997</v>
      </c>
      <c r="M796" s="3" t="s">
        <v>3564</v>
      </c>
      <c r="N796" s="2" t="s">
        <v>19</v>
      </c>
    </row>
    <row r="797" spans="1:14" ht="14">
      <c r="A797" s="2" t="s">
        <v>3565</v>
      </c>
      <c r="B797" s="2" t="s">
        <v>3566</v>
      </c>
      <c r="C797" s="5">
        <v>1000</v>
      </c>
      <c r="D797" s="5">
        <v>1000</v>
      </c>
      <c r="E797" s="5"/>
      <c r="F797" s="5"/>
      <c r="G797" s="5">
        <v>3</v>
      </c>
      <c r="H797" s="5">
        <v>20</v>
      </c>
      <c r="I797" s="5">
        <v>3</v>
      </c>
      <c r="J797" s="2" t="s">
        <v>3531</v>
      </c>
      <c r="K797" s="5">
        <v>20</v>
      </c>
      <c r="L797" s="6">
        <v>7.6</v>
      </c>
      <c r="M797" s="3" t="s">
        <v>3567</v>
      </c>
      <c r="N797" s="2" t="s">
        <v>19</v>
      </c>
    </row>
    <row r="798" spans="1:14" ht="14">
      <c r="A798" s="2" t="s">
        <v>3568</v>
      </c>
      <c r="B798" s="2" t="s">
        <v>3569</v>
      </c>
      <c r="C798" s="5">
        <v>1000</v>
      </c>
      <c r="D798" s="5">
        <v>1000</v>
      </c>
      <c r="E798" s="5"/>
      <c r="F798" s="5"/>
      <c r="G798" s="5">
        <v>4</v>
      </c>
      <c r="H798" s="5">
        <v>20</v>
      </c>
      <c r="I798" s="5">
        <v>3</v>
      </c>
      <c r="J798" s="2" t="s">
        <v>3179</v>
      </c>
      <c r="K798" s="5">
        <v>20</v>
      </c>
      <c r="L798" s="6">
        <v>52.2</v>
      </c>
      <c r="M798" s="3" t="s">
        <v>3570</v>
      </c>
      <c r="N798" s="2" t="s">
        <v>19</v>
      </c>
    </row>
    <row r="799" spans="1:14" ht="14">
      <c r="A799" s="2" t="s">
        <v>3571</v>
      </c>
      <c r="B799" s="2" t="s">
        <v>3572</v>
      </c>
      <c r="C799" s="5">
        <v>1000</v>
      </c>
      <c r="D799" s="5">
        <v>1000</v>
      </c>
      <c r="E799" s="5"/>
      <c r="F799" s="5"/>
      <c r="G799" s="5">
        <v>4</v>
      </c>
      <c r="H799" s="5">
        <v>20</v>
      </c>
      <c r="I799" s="5">
        <v>3</v>
      </c>
      <c r="J799" s="2" t="s">
        <v>3573</v>
      </c>
      <c r="K799" s="5">
        <v>20</v>
      </c>
      <c r="L799" s="6">
        <v>22.1</v>
      </c>
      <c r="M799" s="3" t="s">
        <v>3574</v>
      </c>
      <c r="N799" s="2" t="s">
        <v>19</v>
      </c>
    </row>
    <row r="800" spans="1:14" ht="14">
      <c r="A800" s="2" t="s">
        <v>954</v>
      </c>
      <c r="B800" s="2" t="s">
        <v>955</v>
      </c>
      <c r="C800" s="5">
        <v>1000</v>
      </c>
      <c r="D800" s="5">
        <v>1000</v>
      </c>
      <c r="E800" s="5"/>
      <c r="F800" s="5"/>
      <c r="G800" s="5">
        <v>4</v>
      </c>
      <c r="H800" s="5">
        <v>20</v>
      </c>
      <c r="I800" s="5">
        <v>3</v>
      </c>
      <c r="J800" s="2" t="s">
        <v>3575</v>
      </c>
      <c r="K800" s="5">
        <v>20</v>
      </c>
      <c r="L800" s="6">
        <v>35.9</v>
      </c>
      <c r="M800" s="3" t="s">
        <v>957</v>
      </c>
      <c r="N800" s="2" t="s">
        <v>19</v>
      </c>
    </row>
    <row r="801" spans="1:14" ht="14">
      <c r="A801" s="2" t="s">
        <v>3576</v>
      </c>
      <c r="B801" s="2" t="s">
        <v>3577</v>
      </c>
      <c r="C801" s="5">
        <v>1000</v>
      </c>
      <c r="D801" s="5">
        <v>1000</v>
      </c>
      <c r="E801" s="5"/>
      <c r="F801" s="5"/>
      <c r="G801" s="5">
        <v>5</v>
      </c>
      <c r="H801" s="5">
        <v>20</v>
      </c>
      <c r="I801" s="5">
        <v>3</v>
      </c>
      <c r="J801" s="2" t="s">
        <v>3578</v>
      </c>
      <c r="K801" s="5">
        <v>20</v>
      </c>
      <c r="L801" s="6">
        <v>15.9</v>
      </c>
      <c r="M801" s="3" t="s">
        <v>3579</v>
      </c>
      <c r="N801" s="2" t="s">
        <v>19</v>
      </c>
    </row>
    <row r="802" spans="1:14" ht="14">
      <c r="A802" s="2" t="s">
        <v>3580</v>
      </c>
      <c r="B802" s="2" t="s">
        <v>3581</v>
      </c>
      <c r="C802" s="5">
        <v>1000</v>
      </c>
      <c r="D802" s="5">
        <v>1000</v>
      </c>
      <c r="E802" s="5"/>
      <c r="F802" s="5"/>
      <c r="G802" s="5">
        <v>5</v>
      </c>
      <c r="H802" s="5">
        <v>20</v>
      </c>
      <c r="I802" s="5">
        <v>3</v>
      </c>
      <c r="J802" s="2" t="s">
        <v>3582</v>
      </c>
      <c r="K802" s="5">
        <v>20</v>
      </c>
      <c r="L802" s="6">
        <v>88.6</v>
      </c>
      <c r="M802" s="3" t="s">
        <v>3583</v>
      </c>
      <c r="N802" s="2" t="s">
        <v>19</v>
      </c>
    </row>
    <row r="803" spans="1:14" ht="14">
      <c r="A803" s="2" t="s">
        <v>508</v>
      </c>
      <c r="B803" s="2" t="s">
        <v>509</v>
      </c>
      <c r="C803" s="5">
        <v>8.6051445810973508</v>
      </c>
      <c r="D803" s="5">
        <v>3.1051994322050303</v>
      </c>
      <c r="E803" s="5">
        <v>6.4123552068060499E-16</v>
      </c>
      <c r="F803" s="5">
        <v>2.6923304209302943</v>
      </c>
      <c r="G803" s="5">
        <v>3</v>
      </c>
      <c r="H803" s="5">
        <v>20</v>
      </c>
      <c r="I803" s="5">
        <v>3</v>
      </c>
      <c r="J803" s="2" t="s">
        <v>3584</v>
      </c>
      <c r="K803" s="5">
        <v>117</v>
      </c>
      <c r="L803" s="6">
        <v>39.9</v>
      </c>
      <c r="M803" s="3" t="s">
        <v>511</v>
      </c>
      <c r="N803" s="2" t="s">
        <v>19</v>
      </c>
    </row>
    <row r="804" spans="1:14" ht="14">
      <c r="A804" s="2" t="s">
        <v>3585</v>
      </c>
      <c r="B804" s="2" t="s">
        <v>3586</v>
      </c>
      <c r="C804" s="5">
        <v>7.2879552321043501</v>
      </c>
      <c r="D804" s="5">
        <v>2.8655140970900992</v>
      </c>
      <c r="E804" s="5">
        <v>7.6458684836886993E-5</v>
      </c>
      <c r="F804" s="5">
        <v>17.255032853174772</v>
      </c>
      <c r="G804" s="5">
        <v>3</v>
      </c>
      <c r="H804" s="5">
        <v>20</v>
      </c>
      <c r="I804" s="5">
        <v>3</v>
      </c>
      <c r="J804" s="2" t="s">
        <v>3587</v>
      </c>
      <c r="K804" s="5">
        <v>93</v>
      </c>
      <c r="L804" s="6">
        <v>30</v>
      </c>
      <c r="M804" s="3" t="s">
        <v>3588</v>
      </c>
      <c r="N804" s="2" t="s">
        <v>19</v>
      </c>
    </row>
    <row r="805" spans="1:14" ht="14">
      <c r="A805" s="2" t="s">
        <v>3589</v>
      </c>
      <c r="B805" s="2" t="s">
        <v>3590</v>
      </c>
      <c r="C805" s="5">
        <v>6.1084505279994898</v>
      </c>
      <c r="D805" s="5">
        <v>2.6108064718500006</v>
      </c>
      <c r="E805" s="5">
        <v>1.2201576711980599E-8</v>
      </c>
      <c r="F805" s="5">
        <v>8.435553916248768</v>
      </c>
      <c r="G805" s="5">
        <v>3</v>
      </c>
      <c r="H805" s="5">
        <v>20</v>
      </c>
      <c r="I805" s="5">
        <v>3</v>
      </c>
      <c r="J805" s="2" t="s">
        <v>3591</v>
      </c>
      <c r="K805" s="5">
        <v>68</v>
      </c>
      <c r="L805" s="6">
        <v>225.5</v>
      </c>
      <c r="M805" s="3" t="s">
        <v>3592</v>
      </c>
      <c r="N805" s="2" t="s">
        <v>19</v>
      </c>
    </row>
    <row r="806" spans="1:14" ht="14">
      <c r="A806" s="2" t="s">
        <v>3593</v>
      </c>
      <c r="B806" s="2" t="s">
        <v>3594</v>
      </c>
      <c r="C806" s="5">
        <v>2.8083159165286999</v>
      </c>
      <c r="D806" s="5">
        <v>1.4897052381968687</v>
      </c>
      <c r="E806" s="5">
        <v>9.5895981614521897E-3</v>
      </c>
      <c r="F806" s="5">
        <v>31.152587035945384</v>
      </c>
      <c r="G806" s="5">
        <v>3</v>
      </c>
      <c r="H806" s="5">
        <v>20</v>
      </c>
      <c r="I806" s="5">
        <v>3</v>
      </c>
      <c r="J806" s="2" t="s">
        <v>3595</v>
      </c>
      <c r="K806" s="5">
        <v>59</v>
      </c>
      <c r="L806" s="6">
        <v>97.2</v>
      </c>
      <c r="M806" s="3" t="s">
        <v>3596</v>
      </c>
      <c r="N806" s="2" t="s">
        <v>19</v>
      </c>
    </row>
    <row r="807" spans="1:14" ht="14">
      <c r="A807" s="2" t="s">
        <v>3597</v>
      </c>
      <c r="B807" s="2" t="s">
        <v>3598</v>
      </c>
      <c r="C807" s="5">
        <v>2.55198353164853</v>
      </c>
      <c r="D807" s="5">
        <v>1.3516190191946096</v>
      </c>
      <c r="E807" s="5">
        <v>1.3592737597446899E-4</v>
      </c>
      <c r="F807" s="5">
        <v>17.882990993441325</v>
      </c>
      <c r="G807" s="5">
        <v>4</v>
      </c>
      <c r="H807" s="5">
        <v>20</v>
      </c>
      <c r="I807" s="5">
        <v>3</v>
      </c>
      <c r="J807" s="2" t="s">
        <v>3599</v>
      </c>
      <c r="K807" s="5">
        <v>25</v>
      </c>
      <c r="L807" s="6">
        <v>72.7</v>
      </c>
      <c r="M807" s="3" t="s">
        <v>3600</v>
      </c>
      <c r="N807" s="2" t="s">
        <v>19</v>
      </c>
    </row>
    <row r="808" spans="1:14" ht="14">
      <c r="A808" s="2" t="s">
        <v>3601</v>
      </c>
      <c r="B808" s="2" t="s">
        <v>3602</v>
      </c>
      <c r="C808" s="5">
        <v>1000</v>
      </c>
      <c r="D808" s="5">
        <v>1000</v>
      </c>
      <c r="E808" s="5"/>
      <c r="F808" s="5"/>
      <c r="G808" s="5">
        <v>4</v>
      </c>
      <c r="H808" s="5">
        <v>19</v>
      </c>
      <c r="I808" s="5">
        <v>3</v>
      </c>
      <c r="J808" s="2" t="s">
        <v>3603</v>
      </c>
      <c r="K808" s="5">
        <v>19</v>
      </c>
      <c r="L808" s="6">
        <v>39.200000000000003</v>
      </c>
      <c r="M808" s="3" t="s">
        <v>3604</v>
      </c>
      <c r="N808" s="2" t="s">
        <v>19</v>
      </c>
    </row>
    <row r="809" spans="1:14" ht="14">
      <c r="A809" s="2" t="s">
        <v>3605</v>
      </c>
      <c r="B809" s="2" t="s">
        <v>3606</v>
      </c>
      <c r="C809" s="5">
        <v>1000</v>
      </c>
      <c r="D809" s="5">
        <v>1000</v>
      </c>
      <c r="E809" s="5"/>
      <c r="F809" s="5"/>
      <c r="G809" s="5">
        <v>5</v>
      </c>
      <c r="H809" s="5">
        <v>19</v>
      </c>
      <c r="I809" s="5">
        <v>3</v>
      </c>
      <c r="J809" s="2" t="s">
        <v>3607</v>
      </c>
      <c r="K809" s="5">
        <v>19</v>
      </c>
      <c r="L809" s="6">
        <v>42.8</v>
      </c>
      <c r="M809" s="3" t="s">
        <v>3608</v>
      </c>
      <c r="N809" s="2" t="s">
        <v>19</v>
      </c>
    </row>
    <row r="810" spans="1:14" ht="14">
      <c r="A810" s="2" t="s">
        <v>3609</v>
      </c>
      <c r="B810" s="2" t="s">
        <v>3610</v>
      </c>
      <c r="C810" s="5">
        <v>1000</v>
      </c>
      <c r="D810" s="5">
        <v>1000</v>
      </c>
      <c r="E810" s="5"/>
      <c r="F810" s="5"/>
      <c r="G810" s="5">
        <v>7</v>
      </c>
      <c r="H810" s="5">
        <v>19</v>
      </c>
      <c r="I810" s="5">
        <v>3</v>
      </c>
      <c r="J810" s="2" t="s">
        <v>3611</v>
      </c>
      <c r="K810" s="5">
        <v>19</v>
      </c>
      <c r="L810" s="6">
        <v>97.7</v>
      </c>
      <c r="M810" s="3" t="s">
        <v>3612</v>
      </c>
      <c r="N810" s="2" t="s">
        <v>19</v>
      </c>
    </row>
    <row r="811" spans="1:14" ht="14">
      <c r="A811" s="2" t="s">
        <v>3613</v>
      </c>
      <c r="B811" s="2" t="s">
        <v>3614</v>
      </c>
      <c r="C811" s="5">
        <v>1000</v>
      </c>
      <c r="D811" s="5">
        <v>1000</v>
      </c>
      <c r="E811" s="5"/>
      <c r="F811" s="5"/>
      <c r="G811" s="5">
        <v>4</v>
      </c>
      <c r="H811" s="5">
        <v>19</v>
      </c>
      <c r="I811" s="5">
        <v>3</v>
      </c>
      <c r="J811" s="2" t="s">
        <v>3615</v>
      </c>
      <c r="K811" s="5">
        <v>19</v>
      </c>
      <c r="L811" s="6">
        <v>67.400000000000006</v>
      </c>
      <c r="M811" s="3" t="s">
        <v>3616</v>
      </c>
      <c r="N811" s="2" t="s">
        <v>19</v>
      </c>
    </row>
    <row r="812" spans="1:14" ht="14">
      <c r="A812" s="2" t="s">
        <v>3617</v>
      </c>
      <c r="B812" s="2" t="s">
        <v>3618</v>
      </c>
      <c r="C812" s="5">
        <v>1000</v>
      </c>
      <c r="D812" s="5">
        <v>1000</v>
      </c>
      <c r="E812" s="5"/>
      <c r="F812" s="5"/>
      <c r="G812" s="5">
        <v>6</v>
      </c>
      <c r="H812" s="5">
        <v>19</v>
      </c>
      <c r="I812" s="5">
        <v>3</v>
      </c>
      <c r="J812" s="2" t="s">
        <v>3619</v>
      </c>
      <c r="K812" s="5">
        <v>19</v>
      </c>
      <c r="L812" s="6">
        <v>27</v>
      </c>
      <c r="M812" s="3" t="s">
        <v>3620</v>
      </c>
      <c r="N812" s="2" t="s">
        <v>19</v>
      </c>
    </row>
    <row r="813" spans="1:14" ht="14">
      <c r="A813" s="2" t="s">
        <v>3621</v>
      </c>
      <c r="B813" s="2" t="s">
        <v>3622</v>
      </c>
      <c r="C813" s="5">
        <v>1000</v>
      </c>
      <c r="D813" s="5">
        <v>1000</v>
      </c>
      <c r="E813" s="5"/>
      <c r="F813" s="5"/>
      <c r="G813" s="5">
        <v>5</v>
      </c>
      <c r="H813" s="5">
        <v>19</v>
      </c>
      <c r="I813" s="5">
        <v>3</v>
      </c>
      <c r="J813" s="2" t="s">
        <v>3623</v>
      </c>
      <c r="K813" s="5">
        <v>19</v>
      </c>
      <c r="L813" s="6">
        <v>290.5</v>
      </c>
      <c r="M813" s="3" t="s">
        <v>3624</v>
      </c>
      <c r="N813" s="2" t="s">
        <v>19</v>
      </c>
    </row>
    <row r="814" spans="1:14" ht="14">
      <c r="A814" s="2" t="s">
        <v>3625</v>
      </c>
      <c r="B814" s="2" t="s">
        <v>3626</v>
      </c>
      <c r="C814" s="5">
        <v>1000</v>
      </c>
      <c r="D814" s="5">
        <v>1000</v>
      </c>
      <c r="E814" s="5"/>
      <c r="F814" s="5"/>
      <c r="G814" s="5">
        <v>6</v>
      </c>
      <c r="H814" s="5">
        <v>19</v>
      </c>
      <c r="I814" s="5">
        <v>3</v>
      </c>
      <c r="J814" s="2" t="s">
        <v>3627</v>
      </c>
      <c r="K814" s="5">
        <v>19</v>
      </c>
      <c r="L814" s="6">
        <v>38.9</v>
      </c>
      <c r="M814" s="3" t="s">
        <v>3628</v>
      </c>
      <c r="N814" s="2" t="s">
        <v>19</v>
      </c>
    </row>
    <row r="815" spans="1:14" ht="14">
      <c r="A815" s="2" t="s">
        <v>3629</v>
      </c>
      <c r="B815" s="2" t="s">
        <v>3630</v>
      </c>
      <c r="C815" s="5">
        <v>1000</v>
      </c>
      <c r="D815" s="5">
        <v>1000</v>
      </c>
      <c r="E815" s="5"/>
      <c r="F815" s="5"/>
      <c r="G815" s="5">
        <v>5</v>
      </c>
      <c r="H815" s="5">
        <v>19</v>
      </c>
      <c r="I815" s="5">
        <v>3</v>
      </c>
      <c r="J815" s="2" t="s">
        <v>3631</v>
      </c>
      <c r="K815" s="5">
        <v>19</v>
      </c>
      <c r="L815" s="6">
        <v>105.4</v>
      </c>
      <c r="M815" s="3" t="s">
        <v>3632</v>
      </c>
      <c r="N815" s="2" t="s">
        <v>19</v>
      </c>
    </row>
    <row r="816" spans="1:14" ht="14">
      <c r="A816" s="2" t="s">
        <v>3633</v>
      </c>
      <c r="B816" s="2" t="s">
        <v>3634</v>
      </c>
      <c r="C816" s="5">
        <v>1000</v>
      </c>
      <c r="D816" s="5">
        <v>1000</v>
      </c>
      <c r="E816" s="5"/>
      <c r="F816" s="5"/>
      <c r="G816" s="5">
        <v>4</v>
      </c>
      <c r="H816" s="5">
        <v>19</v>
      </c>
      <c r="I816" s="5">
        <v>3</v>
      </c>
      <c r="J816" s="2" t="s">
        <v>3635</v>
      </c>
      <c r="K816" s="5">
        <v>19</v>
      </c>
      <c r="L816" s="6">
        <v>25.9</v>
      </c>
      <c r="M816" s="3" t="s">
        <v>3636</v>
      </c>
      <c r="N816" s="2" t="s">
        <v>19</v>
      </c>
    </row>
    <row r="817" spans="1:14" ht="14">
      <c r="A817" s="2" t="s">
        <v>3637</v>
      </c>
      <c r="B817" s="2" t="s">
        <v>3638</v>
      </c>
      <c r="C817" s="5">
        <v>1000</v>
      </c>
      <c r="D817" s="5">
        <v>1000</v>
      </c>
      <c r="E817" s="5"/>
      <c r="F817" s="5"/>
      <c r="G817" s="5">
        <v>5</v>
      </c>
      <c r="H817" s="5">
        <v>19</v>
      </c>
      <c r="I817" s="5">
        <v>3</v>
      </c>
      <c r="J817" s="2" t="s">
        <v>3639</v>
      </c>
      <c r="K817" s="5">
        <v>19</v>
      </c>
      <c r="L817" s="6">
        <v>196.5</v>
      </c>
      <c r="M817" s="3" t="s">
        <v>3640</v>
      </c>
      <c r="N817" s="2" t="s">
        <v>19</v>
      </c>
    </row>
    <row r="818" spans="1:14" ht="14">
      <c r="A818" s="2" t="s">
        <v>3641</v>
      </c>
      <c r="B818" s="2" t="s">
        <v>3642</v>
      </c>
      <c r="C818" s="5">
        <v>7.6157819980736701</v>
      </c>
      <c r="D818" s="5">
        <v>2.9289921820597997</v>
      </c>
      <c r="E818" s="5">
        <v>3.9401171318292398E-10</v>
      </c>
      <c r="F818" s="5">
        <v>6.1709403125888844</v>
      </c>
      <c r="G818" s="5">
        <v>3</v>
      </c>
      <c r="H818" s="5">
        <v>19</v>
      </c>
      <c r="I818" s="5">
        <v>3</v>
      </c>
      <c r="J818" s="2" t="s">
        <v>3643</v>
      </c>
      <c r="K818" s="5">
        <v>70</v>
      </c>
      <c r="L818" s="6">
        <v>36.4</v>
      </c>
      <c r="M818" s="3" t="s">
        <v>3644</v>
      </c>
      <c r="N818" s="2" t="s">
        <v>19</v>
      </c>
    </row>
    <row r="819" spans="1:14" ht="14">
      <c r="A819" s="2" t="s">
        <v>3645</v>
      </c>
      <c r="B819" s="2" t="s">
        <v>3646</v>
      </c>
      <c r="C819" s="5">
        <v>6.4641828485339596</v>
      </c>
      <c r="D819" s="5">
        <v>2.6924680073320095</v>
      </c>
      <c r="E819" s="5">
        <v>6.4902555365732497E-5</v>
      </c>
      <c r="F819" s="5">
        <v>16.566150102771335</v>
      </c>
      <c r="G819" s="5">
        <v>3</v>
      </c>
      <c r="H819" s="5">
        <v>19</v>
      </c>
      <c r="I819" s="5">
        <v>3</v>
      </c>
      <c r="J819" s="2" t="s">
        <v>3647</v>
      </c>
      <c r="K819" s="5">
        <v>123</v>
      </c>
      <c r="L819" s="6">
        <v>103.1</v>
      </c>
      <c r="M819" s="3" t="s">
        <v>3648</v>
      </c>
      <c r="N819" s="2" t="s">
        <v>19</v>
      </c>
    </row>
    <row r="820" spans="1:14" ht="14">
      <c r="A820" s="2" t="s">
        <v>3649</v>
      </c>
      <c r="B820" s="2" t="s">
        <v>3650</v>
      </c>
      <c r="C820" s="5">
        <v>1000</v>
      </c>
      <c r="D820" s="5">
        <v>1000</v>
      </c>
      <c r="E820" s="5"/>
      <c r="F820" s="5"/>
      <c r="G820" s="5">
        <v>3</v>
      </c>
      <c r="H820" s="5">
        <v>18</v>
      </c>
      <c r="I820" s="5">
        <v>3</v>
      </c>
      <c r="J820" s="2" t="s">
        <v>3651</v>
      </c>
      <c r="K820" s="5">
        <v>18</v>
      </c>
      <c r="L820" s="6">
        <v>9.6</v>
      </c>
      <c r="M820" s="3" t="s">
        <v>3652</v>
      </c>
      <c r="N820" s="2" t="s">
        <v>19</v>
      </c>
    </row>
    <row r="821" spans="1:14" ht="14">
      <c r="A821" s="2" t="s">
        <v>3653</v>
      </c>
      <c r="B821" s="2" t="s">
        <v>3654</v>
      </c>
      <c r="C821" s="5">
        <v>1000</v>
      </c>
      <c r="D821" s="5">
        <v>1000</v>
      </c>
      <c r="E821" s="5"/>
      <c r="F821" s="5"/>
      <c r="G821" s="5">
        <v>5</v>
      </c>
      <c r="H821" s="5">
        <v>18</v>
      </c>
      <c r="I821" s="5">
        <v>3</v>
      </c>
      <c r="J821" s="2" t="s">
        <v>3655</v>
      </c>
      <c r="K821" s="5">
        <v>18</v>
      </c>
      <c r="L821" s="6">
        <v>46.2</v>
      </c>
      <c r="M821" s="3" t="s">
        <v>3656</v>
      </c>
      <c r="N821" s="2" t="s">
        <v>19</v>
      </c>
    </row>
    <row r="822" spans="1:14" ht="14">
      <c r="A822" s="2" t="s">
        <v>3657</v>
      </c>
      <c r="B822" s="2" t="s">
        <v>3658</v>
      </c>
      <c r="C822" s="5">
        <v>1000</v>
      </c>
      <c r="D822" s="5">
        <v>1000</v>
      </c>
      <c r="E822" s="5"/>
      <c r="F822" s="5"/>
      <c r="G822" s="5">
        <v>5</v>
      </c>
      <c r="H822" s="5">
        <v>18</v>
      </c>
      <c r="I822" s="5">
        <v>3</v>
      </c>
      <c r="J822" s="2" t="s">
        <v>3659</v>
      </c>
      <c r="K822" s="5">
        <v>18</v>
      </c>
      <c r="L822" s="6">
        <v>26.5</v>
      </c>
      <c r="M822" s="3" t="s">
        <v>3660</v>
      </c>
      <c r="N822" s="2" t="s">
        <v>19</v>
      </c>
    </row>
    <row r="823" spans="1:14" ht="14">
      <c r="A823" s="2" t="s">
        <v>3661</v>
      </c>
      <c r="B823" s="2" t="s">
        <v>3662</v>
      </c>
      <c r="C823" s="5">
        <v>1000</v>
      </c>
      <c r="D823" s="5">
        <v>1000</v>
      </c>
      <c r="E823" s="5"/>
      <c r="F823" s="5"/>
      <c r="G823" s="5">
        <v>6</v>
      </c>
      <c r="H823" s="5">
        <v>18</v>
      </c>
      <c r="I823" s="5">
        <v>3</v>
      </c>
      <c r="J823" s="2" t="s">
        <v>3663</v>
      </c>
      <c r="K823" s="5">
        <v>18</v>
      </c>
      <c r="L823" s="6">
        <v>51.3</v>
      </c>
      <c r="M823" s="3" t="s">
        <v>3664</v>
      </c>
      <c r="N823" s="2" t="s">
        <v>19</v>
      </c>
    </row>
    <row r="824" spans="1:14" ht="14">
      <c r="A824" s="2" t="s">
        <v>3665</v>
      </c>
      <c r="B824" s="2" t="s">
        <v>3666</v>
      </c>
      <c r="C824" s="5">
        <v>1000</v>
      </c>
      <c r="D824" s="5">
        <v>1000</v>
      </c>
      <c r="E824" s="5"/>
      <c r="F824" s="5"/>
      <c r="G824" s="5">
        <v>7</v>
      </c>
      <c r="H824" s="5">
        <v>18</v>
      </c>
      <c r="I824" s="5">
        <v>3</v>
      </c>
      <c r="J824" s="2" t="s">
        <v>3667</v>
      </c>
      <c r="K824" s="5">
        <v>18</v>
      </c>
      <c r="L824" s="6">
        <v>44.2</v>
      </c>
      <c r="M824" s="3" t="s">
        <v>3668</v>
      </c>
      <c r="N824" s="2" t="s">
        <v>19</v>
      </c>
    </row>
    <row r="825" spans="1:14" ht="14">
      <c r="A825" s="2" t="s">
        <v>3669</v>
      </c>
      <c r="B825" s="2" t="s">
        <v>3670</v>
      </c>
      <c r="C825" s="5">
        <v>1000</v>
      </c>
      <c r="D825" s="5">
        <v>1000</v>
      </c>
      <c r="E825" s="5"/>
      <c r="F825" s="5"/>
      <c r="G825" s="5">
        <v>7</v>
      </c>
      <c r="H825" s="5">
        <v>18</v>
      </c>
      <c r="I825" s="5">
        <v>3</v>
      </c>
      <c r="J825" s="2" t="s">
        <v>3671</v>
      </c>
      <c r="K825" s="5">
        <v>18</v>
      </c>
      <c r="L825" s="6">
        <v>77.5</v>
      </c>
      <c r="M825" s="3" t="s">
        <v>3672</v>
      </c>
      <c r="N825" s="2" t="s">
        <v>19</v>
      </c>
    </row>
    <row r="826" spans="1:14" ht="14">
      <c r="A826" s="2" t="s">
        <v>3673</v>
      </c>
      <c r="B826" s="2" t="s">
        <v>3674</v>
      </c>
      <c r="C826" s="5">
        <v>1000</v>
      </c>
      <c r="D826" s="5">
        <v>1000</v>
      </c>
      <c r="E826" s="5"/>
      <c r="F826" s="5"/>
      <c r="G826" s="5">
        <v>6</v>
      </c>
      <c r="H826" s="5">
        <v>18</v>
      </c>
      <c r="I826" s="5">
        <v>3</v>
      </c>
      <c r="J826" s="2" t="s">
        <v>3675</v>
      </c>
      <c r="K826" s="5">
        <v>18</v>
      </c>
      <c r="L826" s="6">
        <v>80.099999999999994</v>
      </c>
      <c r="M826" s="3" t="s">
        <v>3676</v>
      </c>
      <c r="N826" s="2" t="s">
        <v>19</v>
      </c>
    </row>
    <row r="827" spans="1:14" ht="14">
      <c r="A827" s="2" t="s">
        <v>3677</v>
      </c>
      <c r="B827" s="2" t="s">
        <v>3678</v>
      </c>
      <c r="C827" s="5">
        <v>1000</v>
      </c>
      <c r="D827" s="5">
        <v>1000</v>
      </c>
      <c r="E827" s="5"/>
      <c r="F827" s="5"/>
      <c r="G827" s="5">
        <v>5</v>
      </c>
      <c r="H827" s="5">
        <v>18</v>
      </c>
      <c r="I827" s="5">
        <v>3</v>
      </c>
      <c r="J827" s="2" t="s">
        <v>3671</v>
      </c>
      <c r="K827" s="5">
        <v>18</v>
      </c>
      <c r="L827" s="6">
        <v>23.8</v>
      </c>
      <c r="M827" s="3" t="s">
        <v>3679</v>
      </c>
      <c r="N827" s="2" t="s">
        <v>19</v>
      </c>
    </row>
    <row r="828" spans="1:14" ht="14">
      <c r="A828" s="2" t="s">
        <v>3680</v>
      </c>
      <c r="B828" s="2" t="s">
        <v>3681</v>
      </c>
      <c r="C828" s="5">
        <v>1000</v>
      </c>
      <c r="D828" s="5">
        <v>1000</v>
      </c>
      <c r="E828" s="5"/>
      <c r="F828" s="5"/>
      <c r="G828" s="5">
        <v>4</v>
      </c>
      <c r="H828" s="5">
        <v>18</v>
      </c>
      <c r="I828" s="5">
        <v>3</v>
      </c>
      <c r="J828" s="2" t="s">
        <v>3682</v>
      </c>
      <c r="K828" s="5">
        <v>18</v>
      </c>
      <c r="L828" s="6">
        <v>45.8</v>
      </c>
      <c r="M828" s="3" t="s">
        <v>3683</v>
      </c>
      <c r="N828" s="2" t="s">
        <v>19</v>
      </c>
    </row>
    <row r="829" spans="1:14" ht="14">
      <c r="A829" s="2" t="s">
        <v>3684</v>
      </c>
      <c r="B829" s="2" t="s">
        <v>3685</v>
      </c>
      <c r="C829" s="5">
        <v>1000</v>
      </c>
      <c r="D829" s="5">
        <v>1000</v>
      </c>
      <c r="E829" s="5"/>
      <c r="F829" s="5"/>
      <c r="G829" s="5">
        <v>4</v>
      </c>
      <c r="H829" s="5">
        <v>18</v>
      </c>
      <c r="I829" s="5">
        <v>3</v>
      </c>
      <c r="J829" s="2" t="s">
        <v>3686</v>
      </c>
      <c r="K829" s="5">
        <v>18</v>
      </c>
      <c r="L829" s="6">
        <v>27.4</v>
      </c>
      <c r="M829" s="3" t="s">
        <v>3687</v>
      </c>
      <c r="N829" s="2" t="s">
        <v>19</v>
      </c>
    </row>
    <row r="830" spans="1:14" ht="14">
      <c r="A830" s="2" t="s">
        <v>3688</v>
      </c>
      <c r="B830" s="2" t="s">
        <v>3689</v>
      </c>
      <c r="C830" s="5">
        <v>1000</v>
      </c>
      <c r="D830" s="5">
        <v>1000</v>
      </c>
      <c r="E830" s="5"/>
      <c r="F830" s="5"/>
      <c r="G830" s="5">
        <v>5</v>
      </c>
      <c r="H830" s="5">
        <v>18</v>
      </c>
      <c r="I830" s="5">
        <v>3</v>
      </c>
      <c r="J830" s="2" t="s">
        <v>3690</v>
      </c>
      <c r="K830" s="5">
        <v>18</v>
      </c>
      <c r="L830" s="6">
        <v>18</v>
      </c>
      <c r="M830" s="3" t="s">
        <v>3691</v>
      </c>
      <c r="N830" s="2" t="s">
        <v>19</v>
      </c>
    </row>
    <row r="831" spans="1:14" ht="14">
      <c r="A831" s="2" t="s">
        <v>3692</v>
      </c>
      <c r="B831" s="2" t="s">
        <v>3693</v>
      </c>
      <c r="C831" s="5">
        <v>1000</v>
      </c>
      <c r="D831" s="5">
        <v>1000</v>
      </c>
      <c r="E831" s="5"/>
      <c r="F831" s="5"/>
      <c r="G831" s="5">
        <v>4</v>
      </c>
      <c r="H831" s="5">
        <v>18</v>
      </c>
      <c r="I831" s="5">
        <v>3</v>
      </c>
      <c r="J831" s="2" t="s">
        <v>3694</v>
      </c>
      <c r="K831" s="5">
        <v>18</v>
      </c>
      <c r="L831" s="6">
        <v>73.3</v>
      </c>
      <c r="M831" s="3" t="s">
        <v>3695</v>
      </c>
      <c r="N831" s="2" t="s">
        <v>19</v>
      </c>
    </row>
    <row r="832" spans="1:14" ht="14">
      <c r="A832" s="2" t="s">
        <v>3696</v>
      </c>
      <c r="B832" s="2" t="s">
        <v>3697</v>
      </c>
      <c r="C832" s="5">
        <v>1000</v>
      </c>
      <c r="D832" s="5">
        <v>1000</v>
      </c>
      <c r="E832" s="5"/>
      <c r="F832" s="5"/>
      <c r="G832" s="5">
        <v>6</v>
      </c>
      <c r="H832" s="5">
        <v>18</v>
      </c>
      <c r="I832" s="5">
        <v>3</v>
      </c>
      <c r="J832" s="2" t="s">
        <v>3698</v>
      </c>
      <c r="K832" s="5">
        <v>18</v>
      </c>
      <c r="L832" s="6">
        <v>60.3</v>
      </c>
      <c r="M832" s="3" t="s">
        <v>3699</v>
      </c>
      <c r="N832" s="2" t="s">
        <v>19</v>
      </c>
    </row>
    <row r="833" spans="1:14" ht="14">
      <c r="A833" s="2" t="s">
        <v>3700</v>
      </c>
      <c r="B833" s="2" t="s">
        <v>3701</v>
      </c>
      <c r="C833" s="5">
        <v>4.2182341678508299</v>
      </c>
      <c r="D833" s="5">
        <v>2.0766391860324718</v>
      </c>
      <c r="E833" s="5">
        <v>3.7378411476014198E-7</v>
      </c>
      <c r="F833" s="5">
        <v>9.9868098216821437</v>
      </c>
      <c r="G833" s="5">
        <v>3</v>
      </c>
      <c r="H833" s="5">
        <v>18</v>
      </c>
      <c r="I833" s="5">
        <v>3</v>
      </c>
      <c r="J833" s="2" t="s">
        <v>3702</v>
      </c>
      <c r="K833" s="5">
        <v>45</v>
      </c>
      <c r="L833" s="6">
        <v>24.4</v>
      </c>
      <c r="M833" s="3" t="s">
        <v>3703</v>
      </c>
      <c r="N833" s="2" t="s">
        <v>19</v>
      </c>
    </row>
    <row r="834" spans="1:14" ht="14">
      <c r="A834" s="2" t="s">
        <v>3704</v>
      </c>
      <c r="B834" s="2" t="s">
        <v>3705</v>
      </c>
      <c r="C834" s="5">
        <v>1000</v>
      </c>
      <c r="D834" s="5">
        <v>1000</v>
      </c>
      <c r="E834" s="5"/>
      <c r="F834" s="5"/>
      <c r="G834" s="5">
        <v>5</v>
      </c>
      <c r="H834" s="5">
        <v>17</v>
      </c>
      <c r="I834" s="5">
        <v>3</v>
      </c>
      <c r="J834" s="2" t="s">
        <v>3706</v>
      </c>
      <c r="K834" s="5">
        <v>17</v>
      </c>
      <c r="L834" s="6">
        <v>62.9</v>
      </c>
      <c r="M834" s="3" t="s">
        <v>3707</v>
      </c>
      <c r="N834" s="2" t="s">
        <v>19</v>
      </c>
    </row>
    <row r="835" spans="1:14" ht="14">
      <c r="A835" s="2" t="s">
        <v>3708</v>
      </c>
      <c r="B835" s="2" t="s">
        <v>3709</v>
      </c>
      <c r="C835" s="5">
        <v>1000</v>
      </c>
      <c r="D835" s="5">
        <v>1000</v>
      </c>
      <c r="E835" s="5"/>
      <c r="F835" s="5"/>
      <c r="G835" s="5">
        <v>4</v>
      </c>
      <c r="H835" s="5">
        <v>17</v>
      </c>
      <c r="I835" s="5">
        <v>3</v>
      </c>
      <c r="J835" s="2" t="s">
        <v>3710</v>
      </c>
      <c r="K835" s="5">
        <v>17</v>
      </c>
      <c r="L835" s="6">
        <v>71.7</v>
      </c>
      <c r="M835" s="3" t="s">
        <v>3711</v>
      </c>
      <c r="N835" s="2" t="s">
        <v>19</v>
      </c>
    </row>
    <row r="836" spans="1:14" ht="14">
      <c r="A836" s="2" t="s">
        <v>3712</v>
      </c>
      <c r="B836" s="2" t="s">
        <v>3713</v>
      </c>
      <c r="C836" s="5">
        <v>1000</v>
      </c>
      <c r="D836" s="5">
        <v>1000</v>
      </c>
      <c r="E836" s="5"/>
      <c r="F836" s="5"/>
      <c r="G836" s="5">
        <v>5</v>
      </c>
      <c r="H836" s="5">
        <v>17</v>
      </c>
      <c r="I836" s="5">
        <v>3</v>
      </c>
      <c r="J836" s="2" t="s">
        <v>3714</v>
      </c>
      <c r="K836" s="5">
        <v>17</v>
      </c>
      <c r="L836" s="6">
        <v>101.2</v>
      </c>
      <c r="M836" s="3" t="s">
        <v>3715</v>
      </c>
      <c r="N836" s="2" t="s">
        <v>19</v>
      </c>
    </row>
    <row r="837" spans="1:14" ht="14">
      <c r="A837" s="2" t="s">
        <v>3716</v>
      </c>
      <c r="B837" s="2" t="s">
        <v>3717</v>
      </c>
      <c r="C837" s="5">
        <v>1000</v>
      </c>
      <c r="D837" s="5">
        <v>1000</v>
      </c>
      <c r="E837" s="5"/>
      <c r="F837" s="5"/>
      <c r="G837" s="5">
        <v>4</v>
      </c>
      <c r="H837" s="5">
        <v>17</v>
      </c>
      <c r="I837" s="5">
        <v>3</v>
      </c>
      <c r="J837" s="2" t="s">
        <v>3706</v>
      </c>
      <c r="K837" s="5">
        <v>17</v>
      </c>
      <c r="L837" s="6">
        <v>40.799999999999997</v>
      </c>
      <c r="M837" s="3" t="s">
        <v>3718</v>
      </c>
      <c r="N837" s="2" t="s">
        <v>19</v>
      </c>
    </row>
    <row r="838" spans="1:14" ht="14">
      <c r="A838" s="2" t="s">
        <v>3719</v>
      </c>
      <c r="B838" s="2" t="s">
        <v>3720</v>
      </c>
      <c r="C838" s="5">
        <v>1000</v>
      </c>
      <c r="D838" s="5">
        <v>1000</v>
      </c>
      <c r="E838" s="5"/>
      <c r="F838" s="5"/>
      <c r="G838" s="5">
        <v>5</v>
      </c>
      <c r="H838" s="5">
        <v>17</v>
      </c>
      <c r="I838" s="5">
        <v>3</v>
      </c>
      <c r="J838" s="2" t="s">
        <v>3721</v>
      </c>
      <c r="K838" s="5">
        <v>17</v>
      </c>
      <c r="L838" s="6">
        <v>106.5</v>
      </c>
      <c r="M838" s="3" t="s">
        <v>3722</v>
      </c>
      <c r="N838" s="2" t="s">
        <v>19</v>
      </c>
    </row>
    <row r="839" spans="1:14" ht="14">
      <c r="A839" s="2" t="s">
        <v>3723</v>
      </c>
      <c r="B839" s="2" t="s">
        <v>3724</v>
      </c>
      <c r="C839" s="5">
        <v>1000</v>
      </c>
      <c r="D839" s="5">
        <v>1000</v>
      </c>
      <c r="E839" s="5"/>
      <c r="F839" s="5"/>
      <c r="G839" s="5">
        <v>4</v>
      </c>
      <c r="H839" s="5">
        <v>17</v>
      </c>
      <c r="I839" s="5">
        <v>3</v>
      </c>
      <c r="J839" s="2" t="s">
        <v>3725</v>
      </c>
      <c r="K839" s="5">
        <v>17</v>
      </c>
      <c r="L839" s="6">
        <v>56.7</v>
      </c>
      <c r="M839" s="3" t="s">
        <v>3726</v>
      </c>
      <c r="N839" s="2" t="s">
        <v>19</v>
      </c>
    </row>
    <row r="840" spans="1:14" ht="14">
      <c r="A840" s="2" t="s">
        <v>3727</v>
      </c>
      <c r="B840" s="2" t="s">
        <v>3728</v>
      </c>
      <c r="C840" s="5">
        <v>1000</v>
      </c>
      <c r="D840" s="5">
        <v>1000</v>
      </c>
      <c r="E840" s="5"/>
      <c r="F840" s="5"/>
      <c r="G840" s="5">
        <v>6</v>
      </c>
      <c r="H840" s="5">
        <v>17</v>
      </c>
      <c r="I840" s="5">
        <v>3</v>
      </c>
      <c r="J840" s="2" t="s">
        <v>3706</v>
      </c>
      <c r="K840" s="5">
        <v>17</v>
      </c>
      <c r="L840" s="6">
        <v>265.39999999999998</v>
      </c>
      <c r="M840" s="3" t="s">
        <v>3729</v>
      </c>
      <c r="N840" s="2" t="s">
        <v>19</v>
      </c>
    </row>
    <row r="841" spans="1:14" ht="14">
      <c r="A841" s="2" t="s">
        <v>3730</v>
      </c>
      <c r="B841" s="2" t="s">
        <v>3731</v>
      </c>
      <c r="C841" s="5">
        <v>1000</v>
      </c>
      <c r="D841" s="5">
        <v>1000</v>
      </c>
      <c r="E841" s="5"/>
      <c r="F841" s="5"/>
      <c r="G841" s="5">
        <v>5</v>
      </c>
      <c r="H841" s="5">
        <v>17</v>
      </c>
      <c r="I841" s="5">
        <v>3</v>
      </c>
      <c r="J841" s="2" t="s">
        <v>3732</v>
      </c>
      <c r="K841" s="5">
        <v>17</v>
      </c>
      <c r="L841" s="6">
        <v>338.3</v>
      </c>
      <c r="M841" s="3" t="s">
        <v>3733</v>
      </c>
      <c r="N841" s="2" t="s">
        <v>19</v>
      </c>
    </row>
    <row r="842" spans="1:14" ht="14">
      <c r="A842" s="2" t="s">
        <v>3734</v>
      </c>
      <c r="B842" s="2" t="s">
        <v>3735</v>
      </c>
      <c r="C842" s="5">
        <v>1000</v>
      </c>
      <c r="D842" s="5">
        <v>1000</v>
      </c>
      <c r="E842" s="5"/>
      <c r="F842" s="5"/>
      <c r="G842" s="5">
        <v>4</v>
      </c>
      <c r="H842" s="5">
        <v>17</v>
      </c>
      <c r="I842" s="5">
        <v>3</v>
      </c>
      <c r="J842" s="2" t="s">
        <v>3710</v>
      </c>
      <c r="K842" s="5">
        <v>17</v>
      </c>
      <c r="L842" s="6">
        <v>71</v>
      </c>
      <c r="M842" s="3" t="s">
        <v>3736</v>
      </c>
      <c r="N842" s="2" t="s">
        <v>19</v>
      </c>
    </row>
    <row r="843" spans="1:14" ht="14">
      <c r="A843" s="2" t="s">
        <v>3737</v>
      </c>
      <c r="B843" s="2" t="s">
        <v>3738</v>
      </c>
      <c r="C843" s="5">
        <v>1000</v>
      </c>
      <c r="D843" s="5">
        <v>1000</v>
      </c>
      <c r="E843" s="5"/>
      <c r="F843" s="5"/>
      <c r="G843" s="5">
        <v>5</v>
      </c>
      <c r="H843" s="5">
        <v>17</v>
      </c>
      <c r="I843" s="5">
        <v>3</v>
      </c>
      <c r="J843" s="2" t="s">
        <v>3706</v>
      </c>
      <c r="K843" s="5">
        <v>17</v>
      </c>
      <c r="L843" s="6">
        <v>103.9</v>
      </c>
      <c r="M843" s="3" t="s">
        <v>3739</v>
      </c>
      <c r="N843" s="2" t="s">
        <v>19</v>
      </c>
    </row>
    <row r="844" spans="1:14" ht="14">
      <c r="A844" s="2" t="s">
        <v>3740</v>
      </c>
      <c r="B844" s="2" t="s">
        <v>3741</v>
      </c>
      <c r="C844" s="5">
        <v>1000</v>
      </c>
      <c r="D844" s="5">
        <v>1000</v>
      </c>
      <c r="E844" s="5"/>
      <c r="F844" s="5"/>
      <c r="G844" s="5">
        <v>4</v>
      </c>
      <c r="H844" s="5">
        <v>17</v>
      </c>
      <c r="I844" s="5">
        <v>3</v>
      </c>
      <c r="J844" s="2" t="s">
        <v>3742</v>
      </c>
      <c r="K844" s="5">
        <v>17</v>
      </c>
      <c r="L844" s="6">
        <v>29.9</v>
      </c>
      <c r="M844" s="3" t="s">
        <v>3743</v>
      </c>
      <c r="N844" s="2" t="s">
        <v>19</v>
      </c>
    </row>
    <row r="845" spans="1:14" ht="14">
      <c r="A845" s="2" t="s">
        <v>3744</v>
      </c>
      <c r="B845" s="2" t="s">
        <v>3745</v>
      </c>
      <c r="C845" s="5">
        <v>1000</v>
      </c>
      <c r="D845" s="5">
        <v>1000</v>
      </c>
      <c r="E845" s="5"/>
      <c r="F845" s="5"/>
      <c r="G845" s="5">
        <v>5</v>
      </c>
      <c r="H845" s="5">
        <v>17</v>
      </c>
      <c r="I845" s="5">
        <v>3</v>
      </c>
      <c r="J845" s="2" t="s">
        <v>3706</v>
      </c>
      <c r="K845" s="5">
        <v>17</v>
      </c>
      <c r="L845" s="6">
        <v>52.1</v>
      </c>
      <c r="M845" s="3" t="s">
        <v>3746</v>
      </c>
      <c r="N845" s="2" t="s">
        <v>19</v>
      </c>
    </row>
    <row r="846" spans="1:14" ht="14">
      <c r="A846" s="2" t="s">
        <v>3747</v>
      </c>
      <c r="B846" s="2" t="s">
        <v>3748</v>
      </c>
      <c r="C846" s="5">
        <v>1000</v>
      </c>
      <c r="D846" s="5">
        <v>1000</v>
      </c>
      <c r="E846" s="5"/>
      <c r="F846" s="5"/>
      <c r="G846" s="5">
        <v>5</v>
      </c>
      <c r="H846" s="5">
        <v>17</v>
      </c>
      <c r="I846" s="5">
        <v>3</v>
      </c>
      <c r="J846" s="2" t="s">
        <v>3706</v>
      </c>
      <c r="K846" s="5">
        <v>17</v>
      </c>
      <c r="L846" s="6">
        <v>45.6</v>
      </c>
      <c r="M846" s="3" t="s">
        <v>3749</v>
      </c>
      <c r="N846" s="2" t="s">
        <v>19</v>
      </c>
    </row>
    <row r="847" spans="1:14" ht="14">
      <c r="A847" s="2" t="s">
        <v>3750</v>
      </c>
      <c r="B847" s="2" t="s">
        <v>3751</v>
      </c>
      <c r="C847" s="5">
        <v>1000</v>
      </c>
      <c r="D847" s="5">
        <v>1000</v>
      </c>
      <c r="E847" s="5"/>
      <c r="F847" s="5"/>
      <c r="G847" s="5">
        <v>4</v>
      </c>
      <c r="H847" s="5">
        <v>17</v>
      </c>
      <c r="I847" s="5">
        <v>3</v>
      </c>
      <c r="J847" s="2" t="s">
        <v>3752</v>
      </c>
      <c r="K847" s="5">
        <v>17</v>
      </c>
      <c r="L847" s="6">
        <v>85.7</v>
      </c>
      <c r="M847" s="3" t="s">
        <v>3753</v>
      </c>
      <c r="N847" s="2" t="s">
        <v>19</v>
      </c>
    </row>
    <row r="848" spans="1:14" ht="14">
      <c r="A848" s="2" t="s">
        <v>3754</v>
      </c>
      <c r="B848" s="2" t="s">
        <v>3755</v>
      </c>
      <c r="C848" s="5">
        <v>1000</v>
      </c>
      <c r="D848" s="5">
        <v>1000</v>
      </c>
      <c r="E848" s="5"/>
      <c r="F848" s="5"/>
      <c r="G848" s="5">
        <v>4</v>
      </c>
      <c r="H848" s="5">
        <v>17</v>
      </c>
      <c r="I848" s="5">
        <v>3</v>
      </c>
      <c r="J848" s="2" t="s">
        <v>3686</v>
      </c>
      <c r="K848" s="5">
        <v>17</v>
      </c>
      <c r="L848" s="6">
        <v>66.599999999999994</v>
      </c>
      <c r="M848" s="3" t="s">
        <v>3756</v>
      </c>
      <c r="N848" s="2" t="s">
        <v>19</v>
      </c>
    </row>
    <row r="849" spans="1:14" ht="14">
      <c r="A849" s="2" t="s">
        <v>3757</v>
      </c>
      <c r="B849" s="2" t="s">
        <v>3758</v>
      </c>
      <c r="C849" s="5">
        <v>4.7570317266839401</v>
      </c>
      <c r="D849" s="5">
        <v>2.2500616472841699</v>
      </c>
      <c r="E849" s="5">
        <v>9.1068871972532299E-6</v>
      </c>
      <c r="F849" s="5">
        <v>12.720441151970597</v>
      </c>
      <c r="G849" s="5">
        <v>3</v>
      </c>
      <c r="H849" s="5">
        <v>17</v>
      </c>
      <c r="I849" s="5">
        <v>3</v>
      </c>
      <c r="J849" s="2" t="s">
        <v>3759</v>
      </c>
      <c r="K849" s="5">
        <v>47</v>
      </c>
      <c r="L849" s="6">
        <v>9.1</v>
      </c>
      <c r="M849" s="3" t="s">
        <v>3760</v>
      </c>
      <c r="N849" s="2" t="s">
        <v>19</v>
      </c>
    </row>
    <row r="850" spans="1:14" ht="14">
      <c r="A850" s="2" t="s">
        <v>3761</v>
      </c>
      <c r="B850" s="2" t="s">
        <v>3762</v>
      </c>
      <c r="C850" s="5">
        <v>1000</v>
      </c>
      <c r="D850" s="5">
        <v>1000</v>
      </c>
      <c r="E850" s="5"/>
      <c r="F850" s="5"/>
      <c r="G850" s="5">
        <v>7</v>
      </c>
      <c r="H850" s="5">
        <v>16</v>
      </c>
      <c r="I850" s="5">
        <v>3</v>
      </c>
      <c r="J850" s="2" t="s">
        <v>3763</v>
      </c>
      <c r="K850" s="5">
        <v>16</v>
      </c>
      <c r="L850" s="6">
        <v>113.7</v>
      </c>
      <c r="M850" s="3" t="s">
        <v>3764</v>
      </c>
      <c r="N850" s="2" t="s">
        <v>19</v>
      </c>
    </row>
    <row r="851" spans="1:14" ht="14">
      <c r="A851" s="2" t="s">
        <v>3765</v>
      </c>
      <c r="B851" s="2" t="s">
        <v>3766</v>
      </c>
      <c r="C851" s="5">
        <v>1000</v>
      </c>
      <c r="D851" s="5">
        <v>1000</v>
      </c>
      <c r="E851" s="5"/>
      <c r="F851" s="5"/>
      <c r="G851" s="5">
        <v>7</v>
      </c>
      <c r="H851" s="5">
        <v>16</v>
      </c>
      <c r="I851" s="5">
        <v>3</v>
      </c>
      <c r="J851" s="2" t="s">
        <v>3767</v>
      </c>
      <c r="K851" s="5">
        <v>16</v>
      </c>
      <c r="L851" s="6">
        <v>21</v>
      </c>
      <c r="M851" s="3" t="s">
        <v>3768</v>
      </c>
      <c r="N851" s="2" t="s">
        <v>19</v>
      </c>
    </row>
    <row r="852" spans="1:14" ht="14">
      <c r="A852" s="2" t="s">
        <v>3769</v>
      </c>
      <c r="B852" s="2" t="s">
        <v>3770</v>
      </c>
      <c r="C852" s="5">
        <v>1000</v>
      </c>
      <c r="D852" s="5">
        <v>1000</v>
      </c>
      <c r="E852" s="5"/>
      <c r="F852" s="5"/>
      <c r="G852" s="5">
        <v>4</v>
      </c>
      <c r="H852" s="5">
        <v>16</v>
      </c>
      <c r="I852" s="5">
        <v>3</v>
      </c>
      <c r="J852" s="2" t="s">
        <v>3771</v>
      </c>
      <c r="K852" s="5">
        <v>16</v>
      </c>
      <c r="L852" s="6">
        <v>56.8</v>
      </c>
      <c r="M852" s="3" t="s">
        <v>3772</v>
      </c>
      <c r="N852" s="2" t="s">
        <v>19</v>
      </c>
    </row>
    <row r="853" spans="1:14" ht="14">
      <c r="A853" s="2" t="s">
        <v>3773</v>
      </c>
      <c r="B853" s="2" t="s">
        <v>3774</v>
      </c>
      <c r="C853" s="5">
        <v>1000</v>
      </c>
      <c r="D853" s="5">
        <v>1000</v>
      </c>
      <c r="E853" s="5"/>
      <c r="F853" s="5"/>
      <c r="G853" s="5">
        <v>4</v>
      </c>
      <c r="H853" s="5">
        <v>16</v>
      </c>
      <c r="I853" s="5">
        <v>3</v>
      </c>
      <c r="J853" s="2" t="s">
        <v>3752</v>
      </c>
      <c r="K853" s="5">
        <v>16</v>
      </c>
      <c r="L853" s="6">
        <v>92.8</v>
      </c>
      <c r="M853" s="3" t="s">
        <v>3775</v>
      </c>
      <c r="N853" s="2" t="s">
        <v>19</v>
      </c>
    </row>
    <row r="854" spans="1:14" ht="14">
      <c r="A854" s="2" t="s">
        <v>3776</v>
      </c>
      <c r="B854" s="2" t="s">
        <v>3777</v>
      </c>
      <c r="C854" s="5">
        <v>1000</v>
      </c>
      <c r="D854" s="5">
        <v>1000</v>
      </c>
      <c r="E854" s="5"/>
      <c r="F854" s="5"/>
      <c r="G854" s="5">
        <v>5</v>
      </c>
      <c r="H854" s="5">
        <v>16</v>
      </c>
      <c r="I854" s="5">
        <v>3</v>
      </c>
      <c r="J854" s="2" t="s">
        <v>3778</v>
      </c>
      <c r="K854" s="5">
        <v>16</v>
      </c>
      <c r="L854" s="6">
        <v>61.8</v>
      </c>
      <c r="M854" s="3" t="s">
        <v>3779</v>
      </c>
      <c r="N854" s="2" t="s">
        <v>19</v>
      </c>
    </row>
    <row r="855" spans="1:14" ht="14">
      <c r="A855" s="2" t="s">
        <v>3780</v>
      </c>
      <c r="B855" s="2" t="s">
        <v>3781</v>
      </c>
      <c r="C855" s="5">
        <v>1000</v>
      </c>
      <c r="D855" s="5">
        <v>1000</v>
      </c>
      <c r="E855" s="5"/>
      <c r="F855" s="5"/>
      <c r="G855" s="5">
        <v>6</v>
      </c>
      <c r="H855" s="5">
        <v>16</v>
      </c>
      <c r="I855" s="5">
        <v>3</v>
      </c>
      <c r="J855" s="2" t="s">
        <v>3782</v>
      </c>
      <c r="K855" s="5">
        <v>16</v>
      </c>
      <c r="L855" s="6">
        <v>60.7</v>
      </c>
      <c r="M855" s="3" t="s">
        <v>3783</v>
      </c>
      <c r="N855" s="2" t="s">
        <v>19</v>
      </c>
    </row>
    <row r="856" spans="1:14" ht="14">
      <c r="A856" s="2" t="s">
        <v>3784</v>
      </c>
      <c r="B856" s="2" t="s">
        <v>3785</v>
      </c>
      <c r="C856" s="5">
        <v>1000</v>
      </c>
      <c r="D856" s="5">
        <v>1000</v>
      </c>
      <c r="E856" s="5"/>
      <c r="F856" s="5"/>
      <c r="G856" s="5">
        <v>4</v>
      </c>
      <c r="H856" s="5">
        <v>16</v>
      </c>
      <c r="I856" s="5">
        <v>3</v>
      </c>
      <c r="J856" s="2" t="s">
        <v>3786</v>
      </c>
      <c r="K856" s="5">
        <v>16</v>
      </c>
      <c r="L856" s="6">
        <v>52.7</v>
      </c>
      <c r="M856" s="3" t="s">
        <v>3787</v>
      </c>
      <c r="N856" s="2" t="s">
        <v>19</v>
      </c>
    </row>
    <row r="857" spans="1:14" ht="14">
      <c r="A857" s="2" t="s">
        <v>3788</v>
      </c>
      <c r="B857" s="2" t="s">
        <v>3789</v>
      </c>
      <c r="C857" s="5">
        <v>1000</v>
      </c>
      <c r="D857" s="5">
        <v>1000</v>
      </c>
      <c r="E857" s="5"/>
      <c r="F857" s="5"/>
      <c r="G857" s="5">
        <v>3</v>
      </c>
      <c r="H857" s="5">
        <v>16</v>
      </c>
      <c r="I857" s="5">
        <v>3</v>
      </c>
      <c r="J857" s="2" t="s">
        <v>3790</v>
      </c>
      <c r="K857" s="5">
        <v>16</v>
      </c>
      <c r="L857" s="6">
        <v>59.2</v>
      </c>
      <c r="M857" s="3" t="s">
        <v>3791</v>
      </c>
      <c r="N857" s="2" t="s">
        <v>19</v>
      </c>
    </row>
    <row r="858" spans="1:14" ht="14">
      <c r="A858" s="2" t="s">
        <v>3792</v>
      </c>
      <c r="B858" s="2" t="s">
        <v>3793</v>
      </c>
      <c r="C858" s="5">
        <v>1000</v>
      </c>
      <c r="D858" s="5">
        <v>1000</v>
      </c>
      <c r="E858" s="5"/>
      <c r="F858" s="5"/>
      <c r="G858" s="5">
        <v>4</v>
      </c>
      <c r="H858" s="5">
        <v>16</v>
      </c>
      <c r="I858" s="5">
        <v>3</v>
      </c>
      <c r="J858" s="2" t="s">
        <v>3771</v>
      </c>
      <c r="K858" s="5">
        <v>16</v>
      </c>
      <c r="L858" s="6">
        <v>89.6</v>
      </c>
      <c r="M858" s="3" t="s">
        <v>3794</v>
      </c>
      <c r="N858" s="2" t="s">
        <v>19</v>
      </c>
    </row>
    <row r="859" spans="1:14" ht="14">
      <c r="A859" s="2" t="s">
        <v>3795</v>
      </c>
      <c r="B859" s="2" t="s">
        <v>3796</v>
      </c>
      <c r="C859" s="5">
        <v>1000</v>
      </c>
      <c r="D859" s="5">
        <v>1000</v>
      </c>
      <c r="E859" s="5"/>
      <c r="F859" s="5"/>
      <c r="G859" s="5">
        <v>5</v>
      </c>
      <c r="H859" s="5">
        <v>16</v>
      </c>
      <c r="I859" s="5">
        <v>3</v>
      </c>
      <c r="J859" s="2" t="s">
        <v>3797</v>
      </c>
      <c r="K859" s="5">
        <v>16</v>
      </c>
      <c r="L859" s="6">
        <v>72.099999999999994</v>
      </c>
      <c r="M859" s="3" t="s">
        <v>3798</v>
      </c>
      <c r="N859" s="2" t="s">
        <v>19</v>
      </c>
    </row>
    <row r="860" spans="1:14" ht="14">
      <c r="A860" s="2" t="s">
        <v>3799</v>
      </c>
      <c r="B860" s="2" t="s">
        <v>3800</v>
      </c>
      <c r="C860" s="5">
        <v>1000</v>
      </c>
      <c r="D860" s="5">
        <v>1000</v>
      </c>
      <c r="E860" s="5"/>
      <c r="F860" s="5"/>
      <c r="G860" s="5">
        <v>3</v>
      </c>
      <c r="H860" s="5">
        <v>16</v>
      </c>
      <c r="I860" s="5">
        <v>3</v>
      </c>
      <c r="J860" s="2" t="s">
        <v>3531</v>
      </c>
      <c r="K860" s="5">
        <v>16</v>
      </c>
      <c r="L860" s="6">
        <v>34.700000000000003</v>
      </c>
      <c r="M860" s="3" t="s">
        <v>3801</v>
      </c>
      <c r="N860" s="2" t="s">
        <v>19</v>
      </c>
    </row>
    <row r="861" spans="1:14" ht="14">
      <c r="A861" s="2" t="s">
        <v>3802</v>
      </c>
      <c r="B861" s="2" t="s">
        <v>3803</v>
      </c>
      <c r="C861" s="5">
        <v>2.4068702791598802</v>
      </c>
      <c r="D861" s="5">
        <v>1.2671583883201329</v>
      </c>
      <c r="E861" s="5">
        <v>4.4727131165771698E-2</v>
      </c>
      <c r="F861" s="5">
        <v>40.665978613611941</v>
      </c>
      <c r="G861" s="5">
        <v>3</v>
      </c>
      <c r="H861" s="5">
        <v>16</v>
      </c>
      <c r="I861" s="5">
        <v>3</v>
      </c>
      <c r="J861" s="2" t="s">
        <v>3804</v>
      </c>
      <c r="K861" s="5">
        <v>23</v>
      </c>
      <c r="L861" s="6">
        <v>20.9</v>
      </c>
      <c r="M861" s="3" t="s">
        <v>3805</v>
      </c>
      <c r="N861" s="2" t="s">
        <v>19</v>
      </c>
    </row>
    <row r="862" spans="1:14" ht="14">
      <c r="A862" s="2" t="s">
        <v>3806</v>
      </c>
      <c r="B862" s="2" t="s">
        <v>3807</v>
      </c>
      <c r="C862" s="5">
        <v>1000</v>
      </c>
      <c r="D862" s="5">
        <v>1000</v>
      </c>
      <c r="E862" s="5"/>
      <c r="F862" s="5"/>
      <c r="G862" s="5">
        <v>5</v>
      </c>
      <c r="H862" s="5">
        <v>15</v>
      </c>
      <c r="I862" s="5">
        <v>3</v>
      </c>
      <c r="J862" s="2" t="s">
        <v>3808</v>
      </c>
      <c r="K862" s="5">
        <v>15</v>
      </c>
      <c r="L862" s="6">
        <v>121</v>
      </c>
      <c r="M862" s="3" t="s">
        <v>3809</v>
      </c>
      <c r="N862" s="2" t="s">
        <v>19</v>
      </c>
    </row>
    <row r="863" spans="1:14" ht="14">
      <c r="A863" s="2" t="s">
        <v>3810</v>
      </c>
      <c r="B863" s="2" t="s">
        <v>3811</v>
      </c>
      <c r="C863" s="5">
        <v>1000</v>
      </c>
      <c r="D863" s="5">
        <v>1000</v>
      </c>
      <c r="E863" s="5"/>
      <c r="F863" s="5"/>
      <c r="G863" s="5">
        <v>5</v>
      </c>
      <c r="H863" s="5">
        <v>15</v>
      </c>
      <c r="I863" s="5">
        <v>3</v>
      </c>
      <c r="J863" s="2" t="s">
        <v>3812</v>
      </c>
      <c r="K863" s="5">
        <v>15</v>
      </c>
      <c r="L863" s="6">
        <v>50.7</v>
      </c>
      <c r="M863" s="3" t="s">
        <v>3813</v>
      </c>
      <c r="N863" s="2" t="s">
        <v>19</v>
      </c>
    </row>
    <row r="864" spans="1:14" ht="14">
      <c r="A864" s="2" t="s">
        <v>3814</v>
      </c>
      <c r="B864" s="2" t="s">
        <v>3815</v>
      </c>
      <c r="C864" s="5">
        <v>1000</v>
      </c>
      <c r="D864" s="5">
        <v>1000</v>
      </c>
      <c r="E864" s="5"/>
      <c r="F864" s="5"/>
      <c r="G864" s="5">
        <v>3</v>
      </c>
      <c r="H864" s="5">
        <v>15</v>
      </c>
      <c r="I864" s="5">
        <v>3</v>
      </c>
      <c r="J864" s="2" t="s">
        <v>3531</v>
      </c>
      <c r="K864" s="5">
        <v>15</v>
      </c>
      <c r="L864" s="6">
        <v>134.30000000000001</v>
      </c>
      <c r="M864" s="3" t="s">
        <v>3816</v>
      </c>
      <c r="N864" s="2" t="s">
        <v>19</v>
      </c>
    </row>
    <row r="865" spans="1:14" ht="14">
      <c r="A865" s="2" t="s">
        <v>3817</v>
      </c>
      <c r="B865" s="2" t="s">
        <v>3818</v>
      </c>
      <c r="C865" s="5">
        <v>1000</v>
      </c>
      <c r="D865" s="5">
        <v>1000</v>
      </c>
      <c r="E865" s="5"/>
      <c r="F865" s="5"/>
      <c r="G865" s="5">
        <v>3</v>
      </c>
      <c r="H865" s="5">
        <v>15</v>
      </c>
      <c r="I865" s="5">
        <v>3</v>
      </c>
      <c r="J865" s="2" t="s">
        <v>3531</v>
      </c>
      <c r="K865" s="5">
        <v>15</v>
      </c>
      <c r="L865" s="6">
        <v>34.6</v>
      </c>
      <c r="M865" s="3" t="s">
        <v>3819</v>
      </c>
      <c r="N865" s="2" t="s">
        <v>19</v>
      </c>
    </row>
    <row r="866" spans="1:14" ht="14">
      <c r="A866" s="2" t="s">
        <v>3820</v>
      </c>
      <c r="B866" s="2" t="s">
        <v>3821</v>
      </c>
      <c r="C866" s="5">
        <v>1000</v>
      </c>
      <c r="D866" s="5">
        <v>1000</v>
      </c>
      <c r="E866" s="5"/>
      <c r="F866" s="5"/>
      <c r="G866" s="5">
        <v>3</v>
      </c>
      <c r="H866" s="5">
        <v>15</v>
      </c>
      <c r="I866" s="5">
        <v>3</v>
      </c>
      <c r="J866" s="2" t="s">
        <v>3531</v>
      </c>
      <c r="K866" s="5">
        <v>15</v>
      </c>
      <c r="L866" s="6">
        <v>30.6</v>
      </c>
      <c r="M866" s="3" t="s">
        <v>3822</v>
      </c>
      <c r="N866" s="2" t="s">
        <v>19</v>
      </c>
    </row>
    <row r="867" spans="1:14" ht="14">
      <c r="A867" s="2" t="s">
        <v>3823</v>
      </c>
      <c r="B867" s="2" t="s">
        <v>3824</v>
      </c>
      <c r="C867" s="5">
        <v>1000</v>
      </c>
      <c r="D867" s="5">
        <v>1000</v>
      </c>
      <c r="E867" s="5"/>
      <c r="F867" s="5"/>
      <c r="G867" s="5">
        <v>3</v>
      </c>
      <c r="H867" s="5">
        <v>15</v>
      </c>
      <c r="I867" s="5">
        <v>3</v>
      </c>
      <c r="J867" s="2" t="s">
        <v>3531</v>
      </c>
      <c r="K867" s="5">
        <v>15</v>
      </c>
      <c r="L867" s="6">
        <v>54.4</v>
      </c>
      <c r="M867" s="3" t="s">
        <v>3825</v>
      </c>
      <c r="N867" s="2" t="s">
        <v>19</v>
      </c>
    </row>
    <row r="868" spans="1:14" ht="14">
      <c r="A868" s="2" t="s">
        <v>895</v>
      </c>
      <c r="B868" s="2" t="s">
        <v>896</v>
      </c>
      <c r="C868" s="5">
        <v>1000</v>
      </c>
      <c r="D868" s="5">
        <v>1000</v>
      </c>
      <c r="E868" s="5"/>
      <c r="F868" s="5"/>
      <c r="G868" s="5">
        <v>4</v>
      </c>
      <c r="H868" s="5">
        <v>15</v>
      </c>
      <c r="I868" s="5">
        <v>3</v>
      </c>
      <c r="J868" s="2" t="s">
        <v>3826</v>
      </c>
      <c r="K868" s="5">
        <v>15</v>
      </c>
      <c r="L868" s="6">
        <v>14.4</v>
      </c>
      <c r="M868" s="3" t="s">
        <v>898</v>
      </c>
      <c r="N868" s="2" t="s">
        <v>19</v>
      </c>
    </row>
    <row r="869" spans="1:14" ht="14">
      <c r="A869" s="2" t="s">
        <v>3827</v>
      </c>
      <c r="B869" s="2" t="s">
        <v>3828</v>
      </c>
      <c r="C869" s="5">
        <v>1000</v>
      </c>
      <c r="D869" s="5">
        <v>1000</v>
      </c>
      <c r="E869" s="5"/>
      <c r="F869" s="5"/>
      <c r="G869" s="5">
        <v>3</v>
      </c>
      <c r="H869" s="5">
        <v>15</v>
      </c>
      <c r="I869" s="5">
        <v>3</v>
      </c>
      <c r="J869" s="2" t="s">
        <v>3829</v>
      </c>
      <c r="K869" s="5">
        <v>15</v>
      </c>
      <c r="L869" s="6">
        <v>87.3</v>
      </c>
      <c r="M869" s="3" t="s">
        <v>3830</v>
      </c>
      <c r="N869" s="2" t="s">
        <v>19</v>
      </c>
    </row>
    <row r="870" spans="1:14" ht="14">
      <c r="A870" s="2" t="s">
        <v>3831</v>
      </c>
      <c r="B870" s="2" t="s">
        <v>3832</v>
      </c>
      <c r="C870" s="5">
        <v>1000</v>
      </c>
      <c r="D870" s="5">
        <v>1000</v>
      </c>
      <c r="E870" s="5"/>
      <c r="F870" s="5"/>
      <c r="G870" s="5">
        <v>4</v>
      </c>
      <c r="H870" s="5">
        <v>15</v>
      </c>
      <c r="I870" s="5">
        <v>3</v>
      </c>
      <c r="J870" s="2" t="s">
        <v>3531</v>
      </c>
      <c r="K870" s="5">
        <v>15</v>
      </c>
      <c r="L870" s="6">
        <v>12.9</v>
      </c>
      <c r="M870" s="3" t="s">
        <v>3833</v>
      </c>
      <c r="N870" s="2" t="s">
        <v>19</v>
      </c>
    </row>
    <row r="871" spans="1:14" ht="14">
      <c r="A871" s="2" t="s">
        <v>3834</v>
      </c>
      <c r="B871" s="2" t="s">
        <v>3835</v>
      </c>
      <c r="C871" s="5">
        <v>1000</v>
      </c>
      <c r="D871" s="5">
        <v>1000</v>
      </c>
      <c r="E871" s="5"/>
      <c r="F871" s="5"/>
      <c r="G871" s="5">
        <v>4</v>
      </c>
      <c r="H871" s="5">
        <v>15</v>
      </c>
      <c r="I871" s="5">
        <v>3</v>
      </c>
      <c r="J871" s="2" t="s">
        <v>3531</v>
      </c>
      <c r="K871" s="5">
        <v>15</v>
      </c>
      <c r="L871" s="6">
        <v>165</v>
      </c>
      <c r="M871" s="3" t="s">
        <v>3836</v>
      </c>
      <c r="N871" s="2" t="s">
        <v>19</v>
      </c>
    </row>
    <row r="872" spans="1:14" ht="14">
      <c r="A872" s="2" t="s">
        <v>3837</v>
      </c>
      <c r="B872" s="2" t="s">
        <v>3838</v>
      </c>
      <c r="C872" s="5">
        <v>1000</v>
      </c>
      <c r="D872" s="5">
        <v>1000</v>
      </c>
      <c r="E872" s="5"/>
      <c r="F872" s="5"/>
      <c r="G872" s="5">
        <v>4</v>
      </c>
      <c r="H872" s="5">
        <v>15</v>
      </c>
      <c r="I872" s="5">
        <v>3</v>
      </c>
      <c r="J872" s="2" t="s">
        <v>3839</v>
      </c>
      <c r="K872" s="5">
        <v>15</v>
      </c>
      <c r="L872" s="6">
        <v>34.6</v>
      </c>
      <c r="M872" s="3" t="s">
        <v>3840</v>
      </c>
      <c r="N872" s="2" t="s">
        <v>19</v>
      </c>
    </row>
    <row r="873" spans="1:14" ht="14">
      <c r="A873" s="2" t="s">
        <v>3841</v>
      </c>
      <c r="B873" s="2" t="s">
        <v>3842</v>
      </c>
      <c r="C873" s="5">
        <v>1000</v>
      </c>
      <c r="D873" s="5">
        <v>1000</v>
      </c>
      <c r="E873" s="5"/>
      <c r="F873" s="5"/>
      <c r="G873" s="5">
        <v>3</v>
      </c>
      <c r="H873" s="5">
        <v>15</v>
      </c>
      <c r="I873" s="5">
        <v>3</v>
      </c>
      <c r="J873" s="2" t="s">
        <v>3531</v>
      </c>
      <c r="K873" s="5">
        <v>15</v>
      </c>
      <c r="L873" s="6">
        <v>26</v>
      </c>
      <c r="M873" s="3" t="s">
        <v>3843</v>
      </c>
      <c r="N873" s="2" t="s">
        <v>19</v>
      </c>
    </row>
    <row r="874" spans="1:14" ht="14">
      <c r="A874" s="2" t="s">
        <v>3844</v>
      </c>
      <c r="B874" s="2" t="s">
        <v>3845</v>
      </c>
      <c r="C874" s="5">
        <v>1000</v>
      </c>
      <c r="D874" s="5">
        <v>1000</v>
      </c>
      <c r="E874" s="5"/>
      <c r="F874" s="5"/>
      <c r="G874" s="5">
        <v>4</v>
      </c>
      <c r="H874" s="5">
        <v>15</v>
      </c>
      <c r="I874" s="5">
        <v>3</v>
      </c>
      <c r="J874" s="2" t="s">
        <v>3812</v>
      </c>
      <c r="K874" s="5">
        <v>15</v>
      </c>
      <c r="L874" s="6">
        <v>30</v>
      </c>
      <c r="M874" s="3" t="s">
        <v>3846</v>
      </c>
      <c r="N874" s="2" t="s">
        <v>19</v>
      </c>
    </row>
    <row r="875" spans="1:14" ht="14">
      <c r="A875" s="2" t="s">
        <v>3847</v>
      </c>
      <c r="B875" s="2" t="s">
        <v>3848</v>
      </c>
      <c r="C875" s="5">
        <v>1000</v>
      </c>
      <c r="D875" s="5">
        <v>1000</v>
      </c>
      <c r="E875" s="5"/>
      <c r="F875" s="5"/>
      <c r="G875" s="5">
        <v>3</v>
      </c>
      <c r="H875" s="5">
        <v>15</v>
      </c>
      <c r="I875" s="5">
        <v>3</v>
      </c>
      <c r="J875" s="2" t="s">
        <v>3531</v>
      </c>
      <c r="K875" s="5">
        <v>15</v>
      </c>
      <c r="L875" s="6">
        <v>26.1</v>
      </c>
      <c r="M875" s="3" t="s">
        <v>3849</v>
      </c>
      <c r="N875" s="2" t="s">
        <v>19</v>
      </c>
    </row>
    <row r="876" spans="1:14" ht="14">
      <c r="A876" s="2" t="s">
        <v>3850</v>
      </c>
      <c r="B876" s="2" t="s">
        <v>3851</v>
      </c>
      <c r="C876" s="5">
        <v>1000</v>
      </c>
      <c r="D876" s="5">
        <v>1000</v>
      </c>
      <c r="E876" s="5"/>
      <c r="F876" s="5"/>
      <c r="G876" s="5">
        <v>4</v>
      </c>
      <c r="H876" s="5">
        <v>15</v>
      </c>
      <c r="I876" s="5">
        <v>3</v>
      </c>
      <c r="J876" s="2" t="s">
        <v>3808</v>
      </c>
      <c r="K876" s="5">
        <v>15</v>
      </c>
      <c r="L876" s="6">
        <v>14.2</v>
      </c>
      <c r="M876" s="3" t="s">
        <v>3852</v>
      </c>
      <c r="N876" s="2" t="s">
        <v>19</v>
      </c>
    </row>
    <row r="877" spans="1:14" ht="14">
      <c r="A877" s="2" t="s">
        <v>3853</v>
      </c>
      <c r="B877" s="2" t="s">
        <v>3854</v>
      </c>
      <c r="C877" s="5">
        <v>1000</v>
      </c>
      <c r="D877" s="5">
        <v>1000</v>
      </c>
      <c r="E877" s="5"/>
      <c r="F877" s="5"/>
      <c r="G877" s="5">
        <v>3</v>
      </c>
      <c r="H877" s="5">
        <v>15</v>
      </c>
      <c r="I877" s="5">
        <v>3</v>
      </c>
      <c r="J877" s="2" t="s">
        <v>3531</v>
      </c>
      <c r="K877" s="5">
        <v>15</v>
      </c>
      <c r="L877" s="6">
        <v>32.9</v>
      </c>
      <c r="M877" s="3" t="s">
        <v>3855</v>
      </c>
      <c r="N877" s="2" t="s">
        <v>19</v>
      </c>
    </row>
    <row r="878" spans="1:14" ht="14">
      <c r="A878" s="2" t="s">
        <v>3856</v>
      </c>
      <c r="B878" s="2" t="s">
        <v>3857</v>
      </c>
      <c r="C878" s="5">
        <v>1000</v>
      </c>
      <c r="D878" s="5">
        <v>1000</v>
      </c>
      <c r="E878" s="5"/>
      <c r="F878" s="5"/>
      <c r="G878" s="5">
        <v>4</v>
      </c>
      <c r="H878" s="5">
        <v>15</v>
      </c>
      <c r="I878" s="5">
        <v>3</v>
      </c>
      <c r="J878" s="2" t="s">
        <v>3531</v>
      </c>
      <c r="K878" s="5">
        <v>15</v>
      </c>
      <c r="L878" s="6">
        <v>14.3</v>
      </c>
      <c r="M878" s="3" t="s">
        <v>3858</v>
      </c>
      <c r="N878" s="2" t="s">
        <v>19</v>
      </c>
    </row>
    <row r="879" spans="1:14" ht="14">
      <c r="A879" s="2" t="s">
        <v>3859</v>
      </c>
      <c r="B879" s="2" t="s">
        <v>3860</v>
      </c>
      <c r="C879" s="5">
        <v>1000</v>
      </c>
      <c r="D879" s="5">
        <v>1000</v>
      </c>
      <c r="E879" s="5"/>
      <c r="F879" s="5"/>
      <c r="G879" s="5">
        <v>4</v>
      </c>
      <c r="H879" s="5">
        <v>14</v>
      </c>
      <c r="I879" s="5">
        <v>3</v>
      </c>
      <c r="J879" s="2" t="s">
        <v>3861</v>
      </c>
      <c r="K879" s="5">
        <v>14</v>
      </c>
      <c r="L879" s="6">
        <v>101.6</v>
      </c>
      <c r="M879" s="3" t="s">
        <v>3862</v>
      </c>
      <c r="N879" s="2" t="s">
        <v>19</v>
      </c>
    </row>
    <row r="880" spans="1:14" ht="14">
      <c r="A880" s="2" t="s">
        <v>3863</v>
      </c>
      <c r="B880" s="2" t="s">
        <v>3864</v>
      </c>
      <c r="C880" s="5">
        <v>1000</v>
      </c>
      <c r="D880" s="5">
        <v>1000</v>
      </c>
      <c r="E880" s="5"/>
      <c r="F880" s="5"/>
      <c r="G880" s="5">
        <v>5</v>
      </c>
      <c r="H880" s="5">
        <v>14</v>
      </c>
      <c r="I880" s="5">
        <v>3</v>
      </c>
      <c r="J880" s="2" t="s">
        <v>3865</v>
      </c>
      <c r="K880" s="5">
        <v>14</v>
      </c>
      <c r="L880" s="6">
        <v>54.8</v>
      </c>
      <c r="M880" s="3" t="s">
        <v>3866</v>
      </c>
      <c r="N880" s="2" t="s">
        <v>19</v>
      </c>
    </row>
    <row r="881" spans="1:14" ht="14">
      <c r="A881" s="2" t="s">
        <v>3867</v>
      </c>
      <c r="B881" s="2" t="s">
        <v>3868</v>
      </c>
      <c r="C881" s="5">
        <v>1000</v>
      </c>
      <c r="D881" s="5">
        <v>1000</v>
      </c>
      <c r="E881" s="5"/>
      <c r="F881" s="5"/>
      <c r="G881" s="5">
        <v>4</v>
      </c>
      <c r="H881" s="5">
        <v>14</v>
      </c>
      <c r="I881" s="5">
        <v>3</v>
      </c>
      <c r="J881" s="2" t="s">
        <v>3869</v>
      </c>
      <c r="K881" s="5">
        <v>14</v>
      </c>
      <c r="L881" s="6">
        <v>60.1</v>
      </c>
      <c r="M881" s="3" t="s">
        <v>3870</v>
      </c>
      <c r="N881" s="2" t="s">
        <v>19</v>
      </c>
    </row>
    <row r="882" spans="1:14" ht="14">
      <c r="A882" s="2" t="s">
        <v>3871</v>
      </c>
      <c r="B882" s="2" t="s">
        <v>3872</v>
      </c>
      <c r="C882" s="5">
        <v>1000</v>
      </c>
      <c r="D882" s="5">
        <v>1000</v>
      </c>
      <c r="E882" s="5"/>
      <c r="F882" s="5"/>
      <c r="G882" s="5">
        <v>4</v>
      </c>
      <c r="H882" s="5">
        <v>14</v>
      </c>
      <c r="I882" s="5">
        <v>3</v>
      </c>
      <c r="J882" s="2" t="s">
        <v>3861</v>
      </c>
      <c r="K882" s="5">
        <v>14</v>
      </c>
      <c r="L882" s="6">
        <v>69.8</v>
      </c>
      <c r="M882" s="3" t="s">
        <v>3873</v>
      </c>
      <c r="N882" s="2" t="s">
        <v>19</v>
      </c>
    </row>
    <row r="883" spans="1:14" ht="14">
      <c r="A883" s="2" t="s">
        <v>3874</v>
      </c>
      <c r="B883" s="2" t="s">
        <v>3875</v>
      </c>
      <c r="C883" s="5">
        <v>1000</v>
      </c>
      <c r="D883" s="5">
        <v>1000</v>
      </c>
      <c r="E883" s="5"/>
      <c r="F883" s="5"/>
      <c r="G883" s="5">
        <v>5</v>
      </c>
      <c r="H883" s="5">
        <v>14</v>
      </c>
      <c r="I883" s="5">
        <v>3</v>
      </c>
      <c r="J883" s="2" t="s">
        <v>3876</v>
      </c>
      <c r="K883" s="5">
        <v>14</v>
      </c>
      <c r="L883" s="6">
        <v>128.30000000000001</v>
      </c>
      <c r="M883" s="3" t="s">
        <v>3877</v>
      </c>
      <c r="N883" s="2" t="s">
        <v>19</v>
      </c>
    </row>
    <row r="884" spans="1:14" ht="14">
      <c r="A884" s="2" t="s">
        <v>3878</v>
      </c>
      <c r="B884" s="2" t="s">
        <v>3879</v>
      </c>
      <c r="C884" s="5">
        <v>1000</v>
      </c>
      <c r="D884" s="5">
        <v>1000</v>
      </c>
      <c r="E884" s="5"/>
      <c r="F884" s="5"/>
      <c r="G884" s="5">
        <v>6</v>
      </c>
      <c r="H884" s="5">
        <v>14</v>
      </c>
      <c r="I884" s="5">
        <v>3</v>
      </c>
      <c r="J884" s="2" t="s">
        <v>3880</v>
      </c>
      <c r="K884" s="5">
        <v>14</v>
      </c>
      <c r="L884" s="6">
        <v>112</v>
      </c>
      <c r="M884" s="3" t="s">
        <v>3881</v>
      </c>
      <c r="N884" s="2" t="s">
        <v>19</v>
      </c>
    </row>
    <row r="885" spans="1:14" ht="14">
      <c r="A885" s="2" t="s">
        <v>3882</v>
      </c>
      <c r="B885" s="2" t="s">
        <v>3883</v>
      </c>
      <c r="C885" s="5">
        <v>1000</v>
      </c>
      <c r="D885" s="5">
        <v>1000</v>
      </c>
      <c r="E885" s="5"/>
      <c r="F885" s="5"/>
      <c r="G885" s="5">
        <v>4</v>
      </c>
      <c r="H885" s="5">
        <v>14</v>
      </c>
      <c r="I885" s="5">
        <v>3</v>
      </c>
      <c r="J885" s="2" t="s">
        <v>3884</v>
      </c>
      <c r="K885" s="5">
        <v>14</v>
      </c>
      <c r="L885" s="6">
        <v>30.4</v>
      </c>
      <c r="M885" s="3" t="s">
        <v>3885</v>
      </c>
      <c r="N885" s="2" t="s">
        <v>19</v>
      </c>
    </row>
    <row r="886" spans="1:14" ht="14">
      <c r="A886" s="2" t="s">
        <v>3886</v>
      </c>
      <c r="B886" s="2" t="s">
        <v>3887</v>
      </c>
      <c r="C886" s="5">
        <v>1000</v>
      </c>
      <c r="D886" s="5">
        <v>1000</v>
      </c>
      <c r="E886" s="5"/>
      <c r="F886" s="5"/>
      <c r="G886" s="5">
        <v>3</v>
      </c>
      <c r="H886" s="5">
        <v>14</v>
      </c>
      <c r="I886" s="5">
        <v>3</v>
      </c>
      <c r="J886" s="2" t="s">
        <v>3888</v>
      </c>
      <c r="K886" s="5">
        <v>14</v>
      </c>
      <c r="L886" s="6">
        <v>20.7</v>
      </c>
      <c r="M886" s="3" t="s">
        <v>3889</v>
      </c>
      <c r="N886" s="2" t="s">
        <v>19</v>
      </c>
    </row>
    <row r="887" spans="1:14" ht="14">
      <c r="A887" s="2" t="s">
        <v>3890</v>
      </c>
      <c r="B887" s="2" t="s">
        <v>3891</v>
      </c>
      <c r="C887" s="5">
        <v>1000</v>
      </c>
      <c r="D887" s="5">
        <v>1000</v>
      </c>
      <c r="E887" s="5"/>
      <c r="F887" s="5"/>
      <c r="G887" s="5">
        <v>4</v>
      </c>
      <c r="H887" s="5">
        <v>14</v>
      </c>
      <c r="I887" s="5">
        <v>3</v>
      </c>
      <c r="J887" s="2" t="s">
        <v>3892</v>
      </c>
      <c r="K887" s="5">
        <v>14</v>
      </c>
      <c r="L887" s="6">
        <v>43.7</v>
      </c>
      <c r="M887" s="3" t="s">
        <v>3893</v>
      </c>
      <c r="N887" s="2" t="s">
        <v>19</v>
      </c>
    </row>
    <row r="888" spans="1:14" ht="14">
      <c r="A888" s="2" t="s">
        <v>3894</v>
      </c>
      <c r="B888" s="2" t="s">
        <v>3895</v>
      </c>
      <c r="C888" s="5">
        <v>1000</v>
      </c>
      <c r="D888" s="5">
        <v>1000</v>
      </c>
      <c r="E888" s="5"/>
      <c r="F888" s="5"/>
      <c r="G888" s="5">
        <v>4</v>
      </c>
      <c r="H888" s="5">
        <v>14</v>
      </c>
      <c r="I888" s="5">
        <v>3</v>
      </c>
      <c r="J888" s="2" t="s">
        <v>3861</v>
      </c>
      <c r="K888" s="5">
        <v>14</v>
      </c>
      <c r="L888" s="6">
        <v>62.6</v>
      </c>
      <c r="M888" s="3" t="s">
        <v>3896</v>
      </c>
      <c r="N888" s="2" t="s">
        <v>19</v>
      </c>
    </row>
    <row r="889" spans="1:14" ht="14">
      <c r="A889" s="2" t="s">
        <v>3897</v>
      </c>
      <c r="B889" s="2" t="s">
        <v>3898</v>
      </c>
      <c r="C889" s="5">
        <v>1000</v>
      </c>
      <c r="D889" s="5">
        <v>1000</v>
      </c>
      <c r="E889" s="5"/>
      <c r="F889" s="5"/>
      <c r="G889" s="5">
        <v>5</v>
      </c>
      <c r="H889" s="5">
        <v>14</v>
      </c>
      <c r="I889" s="5">
        <v>3</v>
      </c>
      <c r="J889" s="2" t="s">
        <v>3899</v>
      </c>
      <c r="K889" s="5">
        <v>14</v>
      </c>
      <c r="L889" s="6">
        <v>77.5</v>
      </c>
      <c r="M889" s="3" t="s">
        <v>3900</v>
      </c>
      <c r="N889" s="2" t="s">
        <v>19</v>
      </c>
    </row>
    <row r="890" spans="1:14" ht="14">
      <c r="A890" s="2" t="s">
        <v>3901</v>
      </c>
      <c r="B890" s="2" t="s">
        <v>3902</v>
      </c>
      <c r="C890" s="5">
        <v>1000</v>
      </c>
      <c r="D890" s="5">
        <v>1000</v>
      </c>
      <c r="E890" s="5"/>
      <c r="F890" s="5"/>
      <c r="G890" s="5">
        <v>3</v>
      </c>
      <c r="H890" s="5">
        <v>13</v>
      </c>
      <c r="I890" s="5">
        <v>3</v>
      </c>
      <c r="J890" s="2" t="s">
        <v>3903</v>
      </c>
      <c r="K890" s="5">
        <v>13</v>
      </c>
      <c r="L890" s="6">
        <v>17.3</v>
      </c>
      <c r="M890" s="3" t="s">
        <v>3904</v>
      </c>
      <c r="N890" s="2" t="s">
        <v>19</v>
      </c>
    </row>
    <row r="891" spans="1:14" ht="14">
      <c r="A891" s="2" t="s">
        <v>3905</v>
      </c>
      <c r="B891" s="2" t="s">
        <v>3906</v>
      </c>
      <c r="C891" s="5">
        <v>1000</v>
      </c>
      <c r="D891" s="5">
        <v>1000</v>
      </c>
      <c r="E891" s="5"/>
      <c r="F891" s="5"/>
      <c r="G891" s="5">
        <v>5</v>
      </c>
      <c r="H891" s="5">
        <v>13</v>
      </c>
      <c r="I891" s="5">
        <v>3</v>
      </c>
      <c r="J891" s="2" t="s">
        <v>3903</v>
      </c>
      <c r="K891" s="5">
        <v>13</v>
      </c>
      <c r="L891" s="6">
        <v>281.10000000000002</v>
      </c>
      <c r="M891" s="3" t="s">
        <v>3907</v>
      </c>
      <c r="N891" s="2" t="s">
        <v>19</v>
      </c>
    </row>
    <row r="892" spans="1:14" ht="14">
      <c r="A892" s="2" t="s">
        <v>3908</v>
      </c>
      <c r="B892" s="2" t="s">
        <v>3909</v>
      </c>
      <c r="C892" s="5">
        <v>1000</v>
      </c>
      <c r="D892" s="5">
        <v>1000</v>
      </c>
      <c r="E892" s="5"/>
      <c r="F892" s="5"/>
      <c r="G892" s="5">
        <v>4</v>
      </c>
      <c r="H892" s="5">
        <v>13</v>
      </c>
      <c r="I892" s="5">
        <v>3</v>
      </c>
      <c r="J892" s="2" t="s">
        <v>3910</v>
      </c>
      <c r="K892" s="5">
        <v>13</v>
      </c>
      <c r="L892" s="6">
        <v>228.2</v>
      </c>
      <c r="M892" s="3" t="s">
        <v>3911</v>
      </c>
      <c r="N892" s="2" t="s">
        <v>19</v>
      </c>
    </row>
    <row r="893" spans="1:14" ht="14">
      <c r="A893" s="2" t="s">
        <v>3912</v>
      </c>
      <c r="B893" s="2" t="s">
        <v>3913</v>
      </c>
      <c r="C893" s="5">
        <v>1000</v>
      </c>
      <c r="D893" s="5">
        <v>1000</v>
      </c>
      <c r="E893" s="5"/>
      <c r="F893" s="5"/>
      <c r="G893" s="5">
        <v>3</v>
      </c>
      <c r="H893" s="5">
        <v>13</v>
      </c>
      <c r="I893" s="5">
        <v>3</v>
      </c>
      <c r="J893" s="2" t="s">
        <v>3914</v>
      </c>
      <c r="K893" s="5">
        <v>13</v>
      </c>
      <c r="L893" s="6">
        <v>36.1</v>
      </c>
      <c r="M893" s="3" t="s">
        <v>3915</v>
      </c>
      <c r="N893" s="2" t="s">
        <v>19</v>
      </c>
    </row>
    <row r="894" spans="1:14" ht="14">
      <c r="A894" s="2" t="s">
        <v>3916</v>
      </c>
      <c r="B894" s="2" t="s">
        <v>3917</v>
      </c>
      <c r="C894" s="5">
        <v>1000</v>
      </c>
      <c r="D894" s="5">
        <v>1000</v>
      </c>
      <c r="E894" s="5"/>
      <c r="F894" s="5"/>
      <c r="G894" s="5">
        <v>5</v>
      </c>
      <c r="H894" s="5">
        <v>13</v>
      </c>
      <c r="I894" s="5">
        <v>3</v>
      </c>
      <c r="J894" s="2" t="s">
        <v>3918</v>
      </c>
      <c r="K894" s="5">
        <v>13</v>
      </c>
      <c r="L894" s="6">
        <v>50.1</v>
      </c>
      <c r="M894" s="3" t="s">
        <v>3919</v>
      </c>
      <c r="N894" s="2" t="s">
        <v>19</v>
      </c>
    </row>
    <row r="895" spans="1:14" ht="14">
      <c r="A895" s="2" t="s">
        <v>3920</v>
      </c>
      <c r="B895" s="2" t="s">
        <v>3921</v>
      </c>
      <c r="C895" s="5">
        <v>1000</v>
      </c>
      <c r="D895" s="5">
        <v>1000</v>
      </c>
      <c r="E895" s="5"/>
      <c r="F895" s="5"/>
      <c r="G895" s="5">
        <v>4</v>
      </c>
      <c r="H895" s="5">
        <v>12</v>
      </c>
      <c r="I895" s="5">
        <v>3</v>
      </c>
      <c r="J895" s="2" t="s">
        <v>3922</v>
      </c>
      <c r="K895" s="5">
        <v>12</v>
      </c>
      <c r="L895" s="6">
        <v>15.1</v>
      </c>
      <c r="M895" s="3" t="s">
        <v>3923</v>
      </c>
      <c r="N895" s="2" t="s">
        <v>19</v>
      </c>
    </row>
    <row r="896" spans="1:14" ht="14">
      <c r="A896" s="2" t="s">
        <v>3924</v>
      </c>
      <c r="B896" s="2" t="s">
        <v>3925</v>
      </c>
      <c r="C896" s="5">
        <v>1000</v>
      </c>
      <c r="D896" s="5">
        <v>1000</v>
      </c>
      <c r="E896" s="5"/>
      <c r="F896" s="5"/>
      <c r="G896" s="5">
        <v>4</v>
      </c>
      <c r="H896" s="5">
        <v>12</v>
      </c>
      <c r="I896" s="5">
        <v>3</v>
      </c>
      <c r="J896" s="2" t="s">
        <v>3926</v>
      </c>
      <c r="K896" s="5">
        <v>12</v>
      </c>
      <c r="L896" s="6">
        <v>141.1</v>
      </c>
      <c r="M896" s="3" t="s">
        <v>3927</v>
      </c>
      <c r="N896" s="2" t="s">
        <v>19</v>
      </c>
    </row>
    <row r="897" spans="1:14" ht="14">
      <c r="A897" s="2" t="s">
        <v>3928</v>
      </c>
      <c r="B897" s="2" t="s">
        <v>3929</v>
      </c>
      <c r="C897" s="5">
        <v>1000</v>
      </c>
      <c r="D897" s="5">
        <v>1000</v>
      </c>
      <c r="E897" s="5"/>
      <c r="F897" s="5"/>
      <c r="G897" s="5">
        <v>3</v>
      </c>
      <c r="H897" s="5">
        <v>12</v>
      </c>
      <c r="I897" s="5">
        <v>3</v>
      </c>
      <c r="J897" s="2" t="s">
        <v>3922</v>
      </c>
      <c r="K897" s="5">
        <v>12</v>
      </c>
      <c r="L897" s="6">
        <v>30.1</v>
      </c>
      <c r="M897" s="3" t="s">
        <v>3930</v>
      </c>
      <c r="N897" s="2" t="s">
        <v>19</v>
      </c>
    </row>
    <row r="898" spans="1:14" ht="14">
      <c r="A898" s="2" t="s">
        <v>3931</v>
      </c>
      <c r="B898" s="2" t="s">
        <v>3932</v>
      </c>
      <c r="C898" s="5">
        <v>1000</v>
      </c>
      <c r="D898" s="5">
        <v>1000</v>
      </c>
      <c r="E898" s="5"/>
      <c r="F898" s="5"/>
      <c r="G898" s="5">
        <v>3</v>
      </c>
      <c r="H898" s="5">
        <v>11</v>
      </c>
      <c r="I898" s="5">
        <v>3</v>
      </c>
      <c r="J898" s="2" t="s">
        <v>3933</v>
      </c>
      <c r="K898" s="5">
        <v>11</v>
      </c>
      <c r="L898" s="6">
        <v>49.5</v>
      </c>
      <c r="M898" s="3" t="s">
        <v>3934</v>
      </c>
      <c r="N898" s="2" t="s">
        <v>19</v>
      </c>
    </row>
    <row r="899" spans="1:14" ht="14">
      <c r="A899" s="2" t="s">
        <v>3935</v>
      </c>
      <c r="B899" s="2" t="s">
        <v>3936</v>
      </c>
      <c r="C899" s="5">
        <v>1000</v>
      </c>
      <c r="D899" s="5">
        <v>1000</v>
      </c>
      <c r="E899" s="5"/>
      <c r="F899" s="5"/>
      <c r="G899" s="5">
        <v>4</v>
      </c>
      <c r="H899" s="5">
        <v>11</v>
      </c>
      <c r="I899" s="5">
        <v>3</v>
      </c>
      <c r="J899" s="2" t="s">
        <v>3937</v>
      </c>
      <c r="K899" s="5">
        <v>11</v>
      </c>
      <c r="L899" s="6">
        <v>41.2</v>
      </c>
      <c r="M899" s="3" t="s">
        <v>3938</v>
      </c>
      <c r="N899" s="2" t="s">
        <v>19</v>
      </c>
    </row>
    <row r="900" spans="1:14" ht="14">
      <c r="A900" s="2" t="s">
        <v>3939</v>
      </c>
      <c r="B900" s="2" t="s">
        <v>3940</v>
      </c>
      <c r="C900" s="5">
        <v>1000</v>
      </c>
      <c r="D900" s="5">
        <v>1000</v>
      </c>
      <c r="E900" s="5"/>
      <c r="F900" s="5"/>
      <c r="G900" s="5">
        <v>5</v>
      </c>
      <c r="H900" s="5">
        <v>11</v>
      </c>
      <c r="I900" s="5">
        <v>3</v>
      </c>
      <c r="J900" s="2" t="s">
        <v>3941</v>
      </c>
      <c r="K900" s="5">
        <v>11</v>
      </c>
      <c r="L900" s="6">
        <v>129.5</v>
      </c>
      <c r="M900" s="3" t="s">
        <v>3942</v>
      </c>
      <c r="N900" s="2" t="s">
        <v>19</v>
      </c>
    </row>
    <row r="901" spans="1:14" ht="14">
      <c r="A901" s="2" t="s">
        <v>3943</v>
      </c>
      <c r="B901" s="2" t="s">
        <v>3944</v>
      </c>
      <c r="C901" s="5">
        <v>1000</v>
      </c>
      <c r="D901" s="5">
        <v>1000</v>
      </c>
      <c r="E901" s="5"/>
      <c r="F901" s="5"/>
      <c r="G901" s="5">
        <v>4</v>
      </c>
      <c r="H901" s="5">
        <v>11</v>
      </c>
      <c r="I901" s="5">
        <v>3</v>
      </c>
      <c r="J901" s="2" t="s">
        <v>3941</v>
      </c>
      <c r="K901" s="5">
        <v>11</v>
      </c>
      <c r="L901" s="6">
        <v>131.9</v>
      </c>
      <c r="M901" s="3" t="s">
        <v>3945</v>
      </c>
      <c r="N901" s="2" t="s">
        <v>19</v>
      </c>
    </row>
    <row r="902" spans="1:14" ht="14">
      <c r="A902" s="2" t="s">
        <v>3946</v>
      </c>
      <c r="B902" s="2" t="s">
        <v>3947</v>
      </c>
      <c r="C902" s="5">
        <v>1000</v>
      </c>
      <c r="D902" s="5">
        <v>1000</v>
      </c>
      <c r="E902" s="5"/>
      <c r="F902" s="5"/>
      <c r="G902" s="5">
        <v>7</v>
      </c>
      <c r="H902" s="5">
        <v>36</v>
      </c>
      <c r="I902" s="5">
        <v>2</v>
      </c>
      <c r="J902" s="2" t="s">
        <v>3948</v>
      </c>
      <c r="K902" s="5">
        <v>36</v>
      </c>
      <c r="L902" s="6">
        <v>15.9</v>
      </c>
      <c r="M902" s="3" t="s">
        <v>3949</v>
      </c>
      <c r="N902" s="2" t="s">
        <v>19</v>
      </c>
    </row>
    <row r="903" spans="1:14" ht="14">
      <c r="A903" s="2" t="s">
        <v>3950</v>
      </c>
      <c r="B903" s="2" t="s">
        <v>3951</v>
      </c>
      <c r="C903" s="5">
        <v>1000</v>
      </c>
      <c r="D903" s="5">
        <v>1000</v>
      </c>
      <c r="E903" s="5"/>
      <c r="F903" s="5"/>
      <c r="G903" s="5">
        <v>9</v>
      </c>
      <c r="H903" s="5">
        <v>35</v>
      </c>
      <c r="I903" s="5">
        <v>2</v>
      </c>
      <c r="J903" s="2" t="s">
        <v>3952</v>
      </c>
      <c r="K903" s="5">
        <v>35</v>
      </c>
      <c r="L903" s="6">
        <v>48.6</v>
      </c>
      <c r="M903" s="3" t="s">
        <v>3953</v>
      </c>
      <c r="N903" s="2" t="s">
        <v>19</v>
      </c>
    </row>
    <row r="904" spans="1:14" ht="14">
      <c r="A904" s="2" t="s">
        <v>432</v>
      </c>
      <c r="B904" s="2" t="s">
        <v>433</v>
      </c>
      <c r="C904" s="5">
        <v>15.772992184516999</v>
      </c>
      <c r="D904" s="5">
        <v>3.9793844646088261</v>
      </c>
      <c r="E904" s="5">
        <v>1.33409151766647E-7</v>
      </c>
      <c r="F904" s="5">
        <v>13.232799347730587</v>
      </c>
      <c r="G904" s="5">
        <v>5</v>
      </c>
      <c r="H904" s="5">
        <v>34</v>
      </c>
      <c r="I904" s="5">
        <v>2</v>
      </c>
      <c r="J904" s="2" t="s">
        <v>3954</v>
      </c>
      <c r="K904" s="5">
        <v>125</v>
      </c>
      <c r="L904" s="6">
        <v>33</v>
      </c>
      <c r="M904" s="3" t="s">
        <v>435</v>
      </c>
      <c r="N904" s="2" t="s">
        <v>19</v>
      </c>
    </row>
    <row r="905" spans="1:14" ht="14">
      <c r="A905" s="2" t="s">
        <v>3955</v>
      </c>
      <c r="B905" s="2" t="s">
        <v>3956</v>
      </c>
      <c r="C905" s="5">
        <v>1.7278684852875601</v>
      </c>
      <c r="D905" s="5">
        <v>0.78899341261480072</v>
      </c>
      <c r="E905" s="5">
        <v>3.6276380945971702E-4</v>
      </c>
      <c r="F905" s="5">
        <v>22.685260341982534</v>
      </c>
      <c r="G905" s="5">
        <v>3</v>
      </c>
      <c r="H905" s="5">
        <v>33</v>
      </c>
      <c r="I905" s="5">
        <v>2</v>
      </c>
      <c r="J905" s="2" t="s">
        <v>3957</v>
      </c>
      <c r="K905" s="5">
        <v>41</v>
      </c>
      <c r="L905" s="6">
        <v>26.9</v>
      </c>
      <c r="M905" s="3" t="s">
        <v>3958</v>
      </c>
      <c r="N905" s="2" t="s">
        <v>19</v>
      </c>
    </row>
    <row r="906" spans="1:14" ht="14">
      <c r="A906" s="2" t="s">
        <v>3959</v>
      </c>
      <c r="B906" s="2" t="s">
        <v>3960</v>
      </c>
      <c r="C906" s="5">
        <v>1000</v>
      </c>
      <c r="D906" s="5">
        <v>1000</v>
      </c>
      <c r="E906" s="5"/>
      <c r="F906" s="5"/>
      <c r="G906" s="5">
        <v>8</v>
      </c>
      <c r="H906" s="5">
        <v>32</v>
      </c>
      <c r="I906" s="5">
        <v>2</v>
      </c>
      <c r="J906" s="2" t="s">
        <v>3961</v>
      </c>
      <c r="K906" s="5">
        <v>32</v>
      </c>
      <c r="L906" s="6">
        <v>27.1</v>
      </c>
      <c r="M906" s="3" t="s">
        <v>3962</v>
      </c>
      <c r="N906" s="2" t="s">
        <v>19</v>
      </c>
    </row>
    <row r="907" spans="1:14" ht="14">
      <c r="A907" s="2" t="s">
        <v>560</v>
      </c>
      <c r="B907" s="2" t="s">
        <v>561</v>
      </c>
      <c r="C907" s="5">
        <v>1000</v>
      </c>
      <c r="D907" s="5">
        <v>1000</v>
      </c>
      <c r="E907" s="5"/>
      <c r="F907" s="5"/>
      <c r="G907" s="5">
        <v>8</v>
      </c>
      <c r="H907" s="5">
        <v>32</v>
      </c>
      <c r="I907" s="5">
        <v>2</v>
      </c>
      <c r="J907" s="2" t="s">
        <v>3963</v>
      </c>
      <c r="K907" s="5">
        <v>32</v>
      </c>
      <c r="L907" s="6">
        <v>38.4</v>
      </c>
      <c r="M907" s="3" t="s">
        <v>563</v>
      </c>
      <c r="N907" s="2" t="s">
        <v>19</v>
      </c>
    </row>
    <row r="908" spans="1:14" ht="14">
      <c r="A908" s="2" t="s">
        <v>3964</v>
      </c>
      <c r="B908" s="2" t="s">
        <v>3965</v>
      </c>
      <c r="C908" s="5">
        <v>1000</v>
      </c>
      <c r="D908" s="5">
        <v>1000</v>
      </c>
      <c r="E908" s="5"/>
      <c r="F908" s="5"/>
      <c r="G908" s="5">
        <v>8</v>
      </c>
      <c r="H908" s="5">
        <v>32</v>
      </c>
      <c r="I908" s="5">
        <v>2</v>
      </c>
      <c r="J908" s="2" t="s">
        <v>3966</v>
      </c>
      <c r="K908" s="5">
        <v>32</v>
      </c>
      <c r="L908" s="6">
        <v>50.7</v>
      </c>
      <c r="M908" s="3" t="s">
        <v>3967</v>
      </c>
      <c r="N908" s="2" t="s">
        <v>19</v>
      </c>
    </row>
    <row r="909" spans="1:14" ht="14">
      <c r="A909" s="2" t="s">
        <v>3968</v>
      </c>
      <c r="B909" s="2" t="s">
        <v>3969</v>
      </c>
      <c r="C909" s="5">
        <v>1000</v>
      </c>
      <c r="D909" s="5">
        <v>1000</v>
      </c>
      <c r="E909" s="5"/>
      <c r="F909" s="5"/>
      <c r="G909" s="5">
        <v>11</v>
      </c>
      <c r="H909" s="5">
        <v>31</v>
      </c>
      <c r="I909" s="5">
        <v>2</v>
      </c>
      <c r="J909" s="2" t="s">
        <v>3970</v>
      </c>
      <c r="K909" s="5">
        <v>31</v>
      </c>
      <c r="L909" s="6">
        <v>109.4</v>
      </c>
      <c r="M909" s="3" t="s">
        <v>3971</v>
      </c>
      <c r="N909" s="2" t="s">
        <v>19</v>
      </c>
    </row>
    <row r="910" spans="1:14" ht="14">
      <c r="A910" s="2" t="s">
        <v>3972</v>
      </c>
      <c r="B910" s="2" t="s">
        <v>3973</v>
      </c>
      <c r="C910" s="5">
        <v>1.96230350122428</v>
      </c>
      <c r="D910" s="5">
        <v>0.97254819438511664</v>
      </c>
      <c r="E910" s="5">
        <v>2.5080515079866999E-4</v>
      </c>
      <c r="F910" s="5">
        <v>21.490218392421447</v>
      </c>
      <c r="G910" s="5">
        <v>5</v>
      </c>
      <c r="H910" s="5">
        <v>30</v>
      </c>
      <c r="I910" s="5">
        <v>2</v>
      </c>
      <c r="J910" s="2" t="s">
        <v>3974</v>
      </c>
      <c r="K910" s="5">
        <v>35</v>
      </c>
      <c r="L910" s="6">
        <v>35.9</v>
      </c>
      <c r="M910" s="3" t="s">
        <v>3975</v>
      </c>
      <c r="N910" s="2" t="s">
        <v>19</v>
      </c>
    </row>
    <row r="911" spans="1:14" ht="14">
      <c r="A911" s="2" t="s">
        <v>3976</v>
      </c>
      <c r="B911" s="2" t="s">
        <v>3977</v>
      </c>
      <c r="C911" s="5">
        <v>1.70088091175596</v>
      </c>
      <c r="D911" s="5">
        <v>0.7662821333389892</v>
      </c>
      <c r="E911" s="5">
        <v>4.18259445726607E-2</v>
      </c>
      <c r="F911" s="5">
        <v>42.717294422508218</v>
      </c>
      <c r="G911" s="5">
        <v>5</v>
      </c>
      <c r="H911" s="5">
        <v>30</v>
      </c>
      <c r="I911" s="5">
        <v>2</v>
      </c>
      <c r="J911" s="2" t="s">
        <v>3978</v>
      </c>
      <c r="K911" s="5">
        <v>52</v>
      </c>
      <c r="L911" s="6">
        <v>36.9</v>
      </c>
      <c r="M911" s="3" t="s">
        <v>3979</v>
      </c>
      <c r="N911" s="2" t="s">
        <v>19</v>
      </c>
    </row>
    <row r="912" spans="1:14" ht="14">
      <c r="A912" s="2" t="s">
        <v>3980</v>
      </c>
      <c r="B912" s="2" t="s">
        <v>3981</v>
      </c>
      <c r="C912" s="5">
        <v>1000</v>
      </c>
      <c r="D912" s="5">
        <v>1000</v>
      </c>
      <c r="E912" s="5"/>
      <c r="F912" s="5"/>
      <c r="G912" s="5">
        <v>5</v>
      </c>
      <c r="H912" s="5">
        <v>29</v>
      </c>
      <c r="I912" s="5">
        <v>2</v>
      </c>
      <c r="J912" s="2" t="s">
        <v>3982</v>
      </c>
      <c r="K912" s="5">
        <v>29</v>
      </c>
      <c r="L912" s="6">
        <v>31.2</v>
      </c>
      <c r="M912" s="3" t="s">
        <v>3983</v>
      </c>
      <c r="N912" s="2" t="s">
        <v>19</v>
      </c>
    </row>
    <row r="913" spans="1:14" ht="14">
      <c r="A913" s="2" t="s">
        <v>3984</v>
      </c>
      <c r="B913" s="2" t="s">
        <v>3985</v>
      </c>
      <c r="C913" s="5">
        <v>1000</v>
      </c>
      <c r="D913" s="5">
        <v>1000</v>
      </c>
      <c r="E913" s="5"/>
      <c r="F913" s="5"/>
      <c r="G913" s="5">
        <v>10</v>
      </c>
      <c r="H913" s="5">
        <v>29</v>
      </c>
      <c r="I913" s="5">
        <v>2</v>
      </c>
      <c r="J913" s="2" t="s">
        <v>3986</v>
      </c>
      <c r="K913" s="5">
        <v>29</v>
      </c>
      <c r="L913" s="6">
        <v>83.7</v>
      </c>
      <c r="M913" s="3" t="s">
        <v>3987</v>
      </c>
      <c r="N913" s="2" t="s">
        <v>19</v>
      </c>
    </row>
    <row r="914" spans="1:14" ht="14">
      <c r="A914" s="2" t="s">
        <v>3988</v>
      </c>
      <c r="B914" s="2" t="s">
        <v>3989</v>
      </c>
      <c r="C914" s="5">
        <v>2.1637233924360402</v>
      </c>
      <c r="D914" s="5">
        <v>1.1135160787084495</v>
      </c>
      <c r="E914" s="5">
        <v>1.02765766956583E-8</v>
      </c>
      <c r="F914" s="5">
        <v>10.757999155304878</v>
      </c>
      <c r="G914" s="5">
        <v>3</v>
      </c>
      <c r="H914" s="5">
        <v>29</v>
      </c>
      <c r="I914" s="5">
        <v>2</v>
      </c>
      <c r="J914" s="2" t="s">
        <v>3990</v>
      </c>
      <c r="K914" s="5">
        <v>40</v>
      </c>
      <c r="L914" s="6">
        <v>23.4</v>
      </c>
      <c r="M914" s="3" t="s">
        <v>3991</v>
      </c>
      <c r="N914" s="2" t="s">
        <v>19</v>
      </c>
    </row>
    <row r="915" spans="1:14" ht="14">
      <c r="A915" s="2" t="s">
        <v>3992</v>
      </c>
      <c r="B915" s="2" t="s">
        <v>3993</v>
      </c>
      <c r="C915" s="5">
        <v>2.0114642046942701</v>
      </c>
      <c r="D915" s="5">
        <v>1.0082460645011719</v>
      </c>
      <c r="E915" s="5">
        <v>8.5214835569651597E-8</v>
      </c>
      <c r="F915" s="5">
        <v>12.163549274131229</v>
      </c>
      <c r="G915" s="5">
        <v>4</v>
      </c>
      <c r="H915" s="5">
        <v>29</v>
      </c>
      <c r="I915" s="5">
        <v>2</v>
      </c>
      <c r="J915" s="2" t="s">
        <v>3994</v>
      </c>
      <c r="K915" s="5">
        <v>53</v>
      </c>
      <c r="L915" s="6">
        <v>66.5</v>
      </c>
      <c r="M915" s="3" t="s">
        <v>3995</v>
      </c>
      <c r="N915" s="2" t="s">
        <v>19</v>
      </c>
    </row>
    <row r="916" spans="1:14" ht="14">
      <c r="A916" s="2" t="s">
        <v>3996</v>
      </c>
      <c r="B916" s="2" t="s">
        <v>3997</v>
      </c>
      <c r="C916" s="5">
        <v>1000</v>
      </c>
      <c r="D916" s="5">
        <v>1000</v>
      </c>
      <c r="E916" s="5"/>
      <c r="F916" s="5"/>
      <c r="G916" s="5">
        <v>6</v>
      </c>
      <c r="H916" s="5">
        <v>28</v>
      </c>
      <c r="I916" s="5">
        <v>2</v>
      </c>
      <c r="J916" s="2" t="s">
        <v>3998</v>
      </c>
      <c r="K916" s="5">
        <v>28</v>
      </c>
      <c r="L916" s="6">
        <v>37.4</v>
      </c>
      <c r="M916" s="3" t="s">
        <v>3999</v>
      </c>
      <c r="N916" s="2" t="s">
        <v>19</v>
      </c>
    </row>
    <row r="917" spans="1:14" ht="14">
      <c r="A917" s="2" t="s">
        <v>763</v>
      </c>
      <c r="B917" s="2" t="s">
        <v>764</v>
      </c>
      <c r="C917" s="5">
        <v>1000</v>
      </c>
      <c r="D917" s="5">
        <v>1000</v>
      </c>
      <c r="E917" s="5"/>
      <c r="F917" s="5"/>
      <c r="G917" s="5">
        <v>8</v>
      </c>
      <c r="H917" s="5">
        <v>28</v>
      </c>
      <c r="I917" s="5">
        <v>2</v>
      </c>
      <c r="J917" s="2" t="s">
        <v>4000</v>
      </c>
      <c r="K917" s="5">
        <v>28</v>
      </c>
      <c r="L917" s="6">
        <v>66.900000000000006</v>
      </c>
      <c r="M917" s="3" t="s">
        <v>766</v>
      </c>
      <c r="N917" s="2" t="s">
        <v>19</v>
      </c>
    </row>
    <row r="918" spans="1:14" ht="14">
      <c r="A918" s="2" t="s">
        <v>4001</v>
      </c>
      <c r="B918" s="2" t="s">
        <v>4002</v>
      </c>
      <c r="C918" s="5">
        <v>1000</v>
      </c>
      <c r="D918" s="5">
        <v>1000</v>
      </c>
      <c r="E918" s="5"/>
      <c r="F918" s="5"/>
      <c r="G918" s="5">
        <v>5</v>
      </c>
      <c r="H918" s="5">
        <v>28</v>
      </c>
      <c r="I918" s="5">
        <v>2</v>
      </c>
      <c r="J918" s="2" t="s">
        <v>4003</v>
      </c>
      <c r="K918" s="5">
        <v>28</v>
      </c>
      <c r="L918" s="6">
        <v>53.3</v>
      </c>
      <c r="M918" s="3" t="s">
        <v>4004</v>
      </c>
      <c r="N918" s="2" t="s">
        <v>19</v>
      </c>
    </row>
    <row r="919" spans="1:14" ht="14">
      <c r="A919" s="2" t="s">
        <v>4005</v>
      </c>
      <c r="B919" s="2" t="s">
        <v>4006</v>
      </c>
      <c r="C919" s="5">
        <v>1000</v>
      </c>
      <c r="D919" s="5">
        <v>1000</v>
      </c>
      <c r="E919" s="5"/>
      <c r="F919" s="5"/>
      <c r="G919" s="5">
        <v>13</v>
      </c>
      <c r="H919" s="5">
        <v>28</v>
      </c>
      <c r="I919" s="5">
        <v>2</v>
      </c>
      <c r="J919" s="2" t="s">
        <v>4007</v>
      </c>
      <c r="K919" s="5">
        <v>28</v>
      </c>
      <c r="L919" s="6">
        <v>532.4</v>
      </c>
      <c r="M919" s="3" t="s">
        <v>4008</v>
      </c>
      <c r="N919" s="2" t="s">
        <v>19</v>
      </c>
    </row>
    <row r="920" spans="1:14" ht="14">
      <c r="A920" s="2" t="s">
        <v>576</v>
      </c>
      <c r="B920" s="2" t="s">
        <v>577</v>
      </c>
      <c r="C920" s="5">
        <v>2.4931948266792099</v>
      </c>
      <c r="D920" s="5">
        <v>1.3179956243061679</v>
      </c>
      <c r="E920" s="5">
        <v>9.0444464967807099E-10</v>
      </c>
      <c r="F920" s="5">
        <v>9.1953945602086193</v>
      </c>
      <c r="G920" s="5">
        <v>3</v>
      </c>
      <c r="H920" s="5">
        <v>28</v>
      </c>
      <c r="I920" s="5">
        <v>2</v>
      </c>
      <c r="J920" s="2" t="s">
        <v>4009</v>
      </c>
      <c r="K920" s="5">
        <v>40</v>
      </c>
      <c r="L920" s="6">
        <v>27.3</v>
      </c>
      <c r="M920" s="3" t="s">
        <v>579</v>
      </c>
      <c r="N920" s="2" t="s">
        <v>19</v>
      </c>
    </row>
    <row r="921" spans="1:14" ht="14">
      <c r="A921" s="2" t="s">
        <v>4010</v>
      </c>
      <c r="B921" s="2" t="s">
        <v>4011</v>
      </c>
      <c r="C921" s="5">
        <v>6.0706186961200999</v>
      </c>
      <c r="D921" s="5">
        <v>2.6018435583817698</v>
      </c>
      <c r="E921" s="5">
        <v>1.98783697734868E-10</v>
      </c>
      <c r="F921" s="5">
        <v>8.2410030651907213</v>
      </c>
      <c r="G921" s="5">
        <v>4</v>
      </c>
      <c r="H921" s="5">
        <v>27</v>
      </c>
      <c r="I921" s="5">
        <v>2</v>
      </c>
      <c r="J921" s="2" t="s">
        <v>4012</v>
      </c>
      <c r="K921" s="5">
        <v>63</v>
      </c>
      <c r="L921" s="6">
        <v>24.6</v>
      </c>
      <c r="M921" s="3" t="s">
        <v>4013</v>
      </c>
      <c r="N921" s="2" t="s">
        <v>19</v>
      </c>
    </row>
    <row r="922" spans="1:14" ht="14">
      <c r="A922" s="2" t="s">
        <v>4014</v>
      </c>
      <c r="B922" s="2" t="s">
        <v>4015</v>
      </c>
      <c r="C922" s="5">
        <v>2.4859726672776898</v>
      </c>
      <c r="D922" s="5">
        <v>1.3138104343631625</v>
      </c>
      <c r="E922" s="5">
        <v>2.6833801087766E-8</v>
      </c>
      <c r="F922" s="5">
        <v>10.908426069464348</v>
      </c>
      <c r="G922" s="5">
        <v>2</v>
      </c>
      <c r="H922" s="5">
        <v>27</v>
      </c>
      <c r="I922" s="5">
        <v>2</v>
      </c>
      <c r="J922" s="2" t="s">
        <v>4016</v>
      </c>
      <c r="K922" s="5">
        <v>35</v>
      </c>
      <c r="L922" s="6">
        <v>15.4</v>
      </c>
      <c r="M922" s="3" t="s">
        <v>4017</v>
      </c>
      <c r="N922" s="2" t="s">
        <v>19</v>
      </c>
    </row>
    <row r="923" spans="1:14" ht="14">
      <c r="A923" s="2" t="s">
        <v>316</v>
      </c>
      <c r="B923" s="2" t="s">
        <v>317</v>
      </c>
      <c r="C923" s="5">
        <v>1.7736614251673699</v>
      </c>
      <c r="D923" s="5">
        <v>0.82673063937392111</v>
      </c>
      <c r="E923" s="5">
        <v>1.1407370723694301E-3</v>
      </c>
      <c r="F923" s="5">
        <v>24.450512611393538</v>
      </c>
      <c r="G923" s="5">
        <v>5</v>
      </c>
      <c r="H923" s="5">
        <v>27</v>
      </c>
      <c r="I923" s="5">
        <v>2</v>
      </c>
      <c r="J923" s="2" t="s">
        <v>4018</v>
      </c>
      <c r="K923" s="5">
        <v>70</v>
      </c>
      <c r="L923" s="6">
        <v>469.1</v>
      </c>
      <c r="M923" s="3" t="s">
        <v>319</v>
      </c>
      <c r="N923" s="2" t="s">
        <v>19</v>
      </c>
    </row>
    <row r="924" spans="1:14" ht="14">
      <c r="A924" s="2" t="s">
        <v>4019</v>
      </c>
      <c r="B924" s="2" t="s">
        <v>4020</v>
      </c>
      <c r="C924" s="5">
        <v>1.62645836454512</v>
      </c>
      <c r="D924" s="5">
        <v>0.70173389152561716</v>
      </c>
      <c r="E924" s="5">
        <v>2.8126499179833502E-2</v>
      </c>
      <c r="F924" s="5">
        <v>39.108689371359006</v>
      </c>
      <c r="G924" s="5">
        <v>4</v>
      </c>
      <c r="H924" s="5">
        <v>27</v>
      </c>
      <c r="I924" s="5">
        <v>2</v>
      </c>
      <c r="J924" s="2" t="s">
        <v>4021</v>
      </c>
      <c r="K924" s="5">
        <v>98</v>
      </c>
      <c r="L924" s="6">
        <v>163.80000000000001</v>
      </c>
      <c r="M924" s="3" t="s">
        <v>4022</v>
      </c>
      <c r="N924" s="2" t="s">
        <v>19</v>
      </c>
    </row>
    <row r="925" spans="1:14" ht="14">
      <c r="A925" s="2" t="s">
        <v>4023</v>
      </c>
      <c r="B925" s="2" t="s">
        <v>4024</v>
      </c>
      <c r="C925" s="5">
        <v>1.58151110324087</v>
      </c>
      <c r="D925" s="5">
        <v>0.66130368455230959</v>
      </c>
      <c r="E925" s="5">
        <v>1.1541586092874499E-5</v>
      </c>
      <c r="F925" s="5">
        <v>16.272813839365924</v>
      </c>
      <c r="G925" s="5">
        <v>4</v>
      </c>
      <c r="H925" s="5">
        <v>27</v>
      </c>
      <c r="I925" s="5">
        <v>2</v>
      </c>
      <c r="J925" s="2" t="s">
        <v>4025</v>
      </c>
      <c r="K925" s="5">
        <v>37</v>
      </c>
      <c r="L925" s="6">
        <v>20.9</v>
      </c>
      <c r="M925" s="3" t="s">
        <v>4026</v>
      </c>
      <c r="N925" s="2" t="s">
        <v>19</v>
      </c>
    </row>
    <row r="926" spans="1:14" ht="14">
      <c r="A926" s="2" t="s">
        <v>4027</v>
      </c>
      <c r="B926" s="2" t="s">
        <v>4028</v>
      </c>
      <c r="C926" s="5">
        <v>1.5295009455614801</v>
      </c>
      <c r="D926" s="5">
        <v>0.61306099879309905</v>
      </c>
      <c r="E926" s="5">
        <v>3.41025893343333E-3</v>
      </c>
      <c r="F926" s="5">
        <v>28.080688752994256</v>
      </c>
      <c r="G926" s="5">
        <v>4</v>
      </c>
      <c r="H926" s="5">
        <v>27</v>
      </c>
      <c r="I926" s="5">
        <v>2</v>
      </c>
      <c r="J926" s="2" t="s">
        <v>4029</v>
      </c>
      <c r="K926" s="5">
        <v>65</v>
      </c>
      <c r="L926" s="6">
        <v>17.7</v>
      </c>
      <c r="M926" s="3" t="s">
        <v>4030</v>
      </c>
      <c r="N926" s="2" t="s">
        <v>19</v>
      </c>
    </row>
    <row r="927" spans="1:14" ht="14">
      <c r="A927" s="2" t="s">
        <v>926</v>
      </c>
      <c r="B927" s="2" t="s">
        <v>927</v>
      </c>
      <c r="C927" s="5">
        <v>1000</v>
      </c>
      <c r="D927" s="5">
        <v>1000</v>
      </c>
      <c r="E927" s="5"/>
      <c r="F927" s="5"/>
      <c r="G927" s="5">
        <v>10</v>
      </c>
      <c r="H927" s="5">
        <v>26</v>
      </c>
      <c r="I927" s="5">
        <v>2</v>
      </c>
      <c r="J927" s="2" t="s">
        <v>4031</v>
      </c>
      <c r="K927" s="5">
        <v>26</v>
      </c>
      <c r="L927" s="6">
        <v>103</v>
      </c>
      <c r="M927" s="3" t="s">
        <v>929</v>
      </c>
      <c r="N927" s="2" t="s">
        <v>19</v>
      </c>
    </row>
    <row r="928" spans="1:14" ht="14">
      <c r="A928" s="2" t="s">
        <v>4032</v>
      </c>
      <c r="B928" s="2" t="s">
        <v>4033</v>
      </c>
      <c r="C928" s="5">
        <v>2.9221874444213101</v>
      </c>
      <c r="D928" s="5">
        <v>1.5470487231323893</v>
      </c>
      <c r="E928" s="5">
        <v>2.2326019182314999E-11</v>
      </c>
      <c r="F928" s="5">
        <v>7.0643792290948113</v>
      </c>
      <c r="G928" s="5">
        <v>3</v>
      </c>
      <c r="H928" s="5">
        <v>26</v>
      </c>
      <c r="I928" s="5">
        <v>2</v>
      </c>
      <c r="J928" s="2" t="s">
        <v>4034</v>
      </c>
      <c r="K928" s="5">
        <v>44</v>
      </c>
      <c r="L928" s="6">
        <v>48.6</v>
      </c>
      <c r="M928" s="3" t="s">
        <v>4035</v>
      </c>
      <c r="N928" s="2" t="s">
        <v>19</v>
      </c>
    </row>
    <row r="929" spans="1:14" ht="14">
      <c r="A929" s="2" t="s">
        <v>440</v>
      </c>
      <c r="B929" s="2" t="s">
        <v>441</v>
      </c>
      <c r="C929" s="5">
        <v>2.8765965713236299</v>
      </c>
      <c r="D929" s="5">
        <v>1.5243629043021221</v>
      </c>
      <c r="E929" s="5">
        <v>1.4381579100819499E-10</v>
      </c>
      <c r="F929" s="5">
        <v>8.0952485150193905</v>
      </c>
      <c r="G929" s="5">
        <v>3</v>
      </c>
      <c r="H929" s="5">
        <v>26</v>
      </c>
      <c r="I929" s="5">
        <v>2</v>
      </c>
      <c r="J929" s="2" t="s">
        <v>4036</v>
      </c>
      <c r="K929" s="5">
        <v>39</v>
      </c>
      <c r="L929" s="6">
        <v>21.7</v>
      </c>
      <c r="M929" s="3" t="s">
        <v>443</v>
      </c>
      <c r="N929" s="2" t="s">
        <v>19</v>
      </c>
    </row>
    <row r="930" spans="1:14" ht="14">
      <c r="A930" s="2" t="s">
        <v>4037</v>
      </c>
      <c r="B930" s="2" t="s">
        <v>4038</v>
      </c>
      <c r="C930" s="5">
        <v>1000</v>
      </c>
      <c r="D930" s="5">
        <v>1000</v>
      </c>
      <c r="E930" s="5"/>
      <c r="F930" s="5"/>
      <c r="G930" s="5">
        <v>8</v>
      </c>
      <c r="H930" s="5">
        <v>25</v>
      </c>
      <c r="I930" s="5">
        <v>2</v>
      </c>
      <c r="J930" s="2" t="s">
        <v>4039</v>
      </c>
      <c r="K930" s="5">
        <v>25</v>
      </c>
      <c r="L930" s="6">
        <v>90.9</v>
      </c>
      <c r="M930" s="3" t="s">
        <v>4040</v>
      </c>
      <c r="N930" s="2" t="s">
        <v>19</v>
      </c>
    </row>
    <row r="931" spans="1:14" ht="14">
      <c r="A931" s="2" t="s">
        <v>4041</v>
      </c>
      <c r="B931" s="2" t="s">
        <v>4042</v>
      </c>
      <c r="C931" s="5">
        <v>1000</v>
      </c>
      <c r="D931" s="5">
        <v>1000</v>
      </c>
      <c r="E931" s="5"/>
      <c r="F931" s="5"/>
      <c r="G931" s="5">
        <v>7</v>
      </c>
      <c r="H931" s="5">
        <v>25</v>
      </c>
      <c r="I931" s="5">
        <v>2</v>
      </c>
      <c r="J931" s="2" t="s">
        <v>4043</v>
      </c>
      <c r="K931" s="5">
        <v>25</v>
      </c>
      <c r="L931" s="6">
        <v>145.80000000000001</v>
      </c>
      <c r="M931" s="3" t="s">
        <v>4044</v>
      </c>
      <c r="N931" s="2" t="s">
        <v>19</v>
      </c>
    </row>
    <row r="932" spans="1:14" ht="14">
      <c r="A932" s="2" t="s">
        <v>4045</v>
      </c>
      <c r="B932" s="2" t="s">
        <v>4046</v>
      </c>
      <c r="C932" s="5">
        <v>1000</v>
      </c>
      <c r="D932" s="5">
        <v>1000</v>
      </c>
      <c r="E932" s="5"/>
      <c r="F932" s="5"/>
      <c r="G932" s="5">
        <v>8</v>
      </c>
      <c r="H932" s="5">
        <v>25</v>
      </c>
      <c r="I932" s="5">
        <v>2</v>
      </c>
      <c r="J932" s="2" t="s">
        <v>4047</v>
      </c>
      <c r="K932" s="5">
        <v>25</v>
      </c>
      <c r="L932" s="6">
        <v>28.6</v>
      </c>
      <c r="M932" s="3" t="s">
        <v>4048</v>
      </c>
      <c r="N932" s="2" t="s">
        <v>19</v>
      </c>
    </row>
    <row r="933" spans="1:14" ht="14">
      <c r="A933" s="2" t="s">
        <v>4049</v>
      </c>
      <c r="B933" s="2" t="s">
        <v>4050</v>
      </c>
      <c r="C933" s="5">
        <v>1000</v>
      </c>
      <c r="D933" s="5">
        <v>1000</v>
      </c>
      <c r="E933" s="5"/>
      <c r="F933" s="5"/>
      <c r="G933" s="5">
        <v>7</v>
      </c>
      <c r="H933" s="5">
        <v>25</v>
      </c>
      <c r="I933" s="5">
        <v>2</v>
      </c>
      <c r="J933" s="2" t="s">
        <v>4051</v>
      </c>
      <c r="K933" s="5">
        <v>25</v>
      </c>
      <c r="L933" s="6">
        <v>97.6</v>
      </c>
      <c r="M933" s="3" t="s">
        <v>4052</v>
      </c>
      <c r="N933" s="2" t="s">
        <v>19</v>
      </c>
    </row>
    <row r="934" spans="1:14" ht="14">
      <c r="A934" s="2" t="s">
        <v>4053</v>
      </c>
      <c r="B934" s="2" t="s">
        <v>4054</v>
      </c>
      <c r="C934" s="5">
        <v>1000</v>
      </c>
      <c r="D934" s="5">
        <v>1000</v>
      </c>
      <c r="E934" s="5"/>
      <c r="F934" s="5"/>
      <c r="G934" s="5">
        <v>7</v>
      </c>
      <c r="H934" s="5">
        <v>25</v>
      </c>
      <c r="I934" s="5">
        <v>2</v>
      </c>
      <c r="J934" s="2" t="s">
        <v>4055</v>
      </c>
      <c r="K934" s="5">
        <v>25</v>
      </c>
      <c r="L934" s="6">
        <v>38.6</v>
      </c>
      <c r="M934" s="3" t="s">
        <v>4056</v>
      </c>
      <c r="N934" s="2" t="s">
        <v>19</v>
      </c>
    </row>
    <row r="935" spans="1:14" ht="14">
      <c r="A935" s="2" t="s">
        <v>4057</v>
      </c>
      <c r="B935" s="2" t="s">
        <v>4058</v>
      </c>
      <c r="C935" s="5">
        <v>1000</v>
      </c>
      <c r="D935" s="5">
        <v>1000</v>
      </c>
      <c r="E935" s="5"/>
      <c r="F935" s="5"/>
      <c r="G935" s="5">
        <v>8</v>
      </c>
      <c r="H935" s="5">
        <v>25</v>
      </c>
      <c r="I935" s="5">
        <v>2</v>
      </c>
      <c r="J935" s="2" t="s">
        <v>4059</v>
      </c>
      <c r="K935" s="5">
        <v>25</v>
      </c>
      <c r="L935" s="6">
        <v>79.8</v>
      </c>
      <c r="M935" s="3" t="s">
        <v>4060</v>
      </c>
      <c r="N935" s="2" t="s">
        <v>19</v>
      </c>
    </row>
    <row r="936" spans="1:14" ht="14">
      <c r="A936" s="2" t="s">
        <v>4061</v>
      </c>
      <c r="B936" s="2" t="s">
        <v>4062</v>
      </c>
      <c r="C936" s="5">
        <v>7.69669617387739</v>
      </c>
      <c r="D936" s="5">
        <v>2.9442392982212811</v>
      </c>
      <c r="E936" s="5">
        <v>2.9882033969644302E-12</v>
      </c>
      <c r="F936" s="5">
        <v>6.0532584668853664</v>
      </c>
      <c r="G936" s="5">
        <v>4</v>
      </c>
      <c r="H936" s="5">
        <v>25</v>
      </c>
      <c r="I936" s="5">
        <v>2</v>
      </c>
      <c r="J936" s="2" t="s">
        <v>4063</v>
      </c>
      <c r="K936" s="5">
        <v>124</v>
      </c>
      <c r="L936" s="6">
        <v>82.6</v>
      </c>
      <c r="M936" s="3" t="s">
        <v>4064</v>
      </c>
      <c r="N936" s="2" t="s">
        <v>19</v>
      </c>
    </row>
    <row r="937" spans="1:14" ht="14">
      <c r="A937" s="2" t="s">
        <v>4065</v>
      </c>
      <c r="B937" s="2" t="s">
        <v>4066</v>
      </c>
      <c r="C937" s="5">
        <v>3.8645551982664399</v>
      </c>
      <c r="D937" s="5">
        <v>1.9503023727054511</v>
      </c>
      <c r="E937" s="5">
        <v>2.9477980967709901E-13</v>
      </c>
      <c r="F937" s="5">
        <v>5.5875289431031723</v>
      </c>
      <c r="G937" s="5">
        <v>3</v>
      </c>
      <c r="H937" s="5">
        <v>25</v>
      </c>
      <c r="I937" s="5">
        <v>2</v>
      </c>
      <c r="J937" s="2" t="s">
        <v>4067</v>
      </c>
      <c r="K937" s="5">
        <v>85</v>
      </c>
      <c r="L937" s="6">
        <v>49.2</v>
      </c>
      <c r="M937" s="3" t="s">
        <v>4068</v>
      </c>
      <c r="N937" s="2" t="s">
        <v>19</v>
      </c>
    </row>
    <row r="938" spans="1:14" ht="14">
      <c r="A938" s="2" t="s">
        <v>4069</v>
      </c>
      <c r="B938" s="2" t="s">
        <v>4070</v>
      </c>
      <c r="C938" s="5">
        <v>2.5174447062054601</v>
      </c>
      <c r="D938" s="5">
        <v>1.3319600908599705</v>
      </c>
      <c r="E938" s="5">
        <v>8.4710245104089198E-10</v>
      </c>
      <c r="F938" s="5">
        <v>8.6432398148573419</v>
      </c>
      <c r="G938" s="5">
        <v>2</v>
      </c>
      <c r="H938" s="5">
        <v>25</v>
      </c>
      <c r="I938" s="5">
        <v>2</v>
      </c>
      <c r="J938" s="2" t="s">
        <v>4071</v>
      </c>
      <c r="K938" s="5">
        <v>35</v>
      </c>
      <c r="L938" s="6">
        <v>29</v>
      </c>
      <c r="M938" s="3" t="s">
        <v>4072</v>
      </c>
      <c r="N938" s="2" t="s">
        <v>19</v>
      </c>
    </row>
    <row r="939" spans="1:14" ht="14">
      <c r="A939" s="2" t="s">
        <v>4073</v>
      </c>
      <c r="B939" s="2" t="s">
        <v>4074</v>
      </c>
      <c r="C939" s="5">
        <v>2.2502000063695302</v>
      </c>
      <c r="D939" s="5">
        <v>1.1700532393860701</v>
      </c>
      <c r="E939" s="5">
        <v>2.1921619200576E-4</v>
      </c>
      <c r="F939" s="5">
        <v>20.405030984804725</v>
      </c>
      <c r="G939" s="5">
        <v>4</v>
      </c>
      <c r="H939" s="5">
        <v>25</v>
      </c>
      <c r="I939" s="5">
        <v>2</v>
      </c>
      <c r="J939" s="2" t="s">
        <v>4075</v>
      </c>
      <c r="K939" s="5">
        <v>36</v>
      </c>
      <c r="L939" s="6">
        <v>27.6</v>
      </c>
      <c r="M939" s="3" t="s">
        <v>4076</v>
      </c>
      <c r="N939" s="2" t="s">
        <v>19</v>
      </c>
    </row>
    <row r="940" spans="1:14" ht="14">
      <c r="A940" s="2" t="s">
        <v>4077</v>
      </c>
      <c r="B940" s="2" t="s">
        <v>4078</v>
      </c>
      <c r="C940" s="5">
        <v>2.2080024318159501</v>
      </c>
      <c r="D940" s="5">
        <v>1.1427417610503572</v>
      </c>
      <c r="E940" s="5">
        <v>2.6833801087766E-8</v>
      </c>
      <c r="F940" s="5">
        <v>10.643970870033076</v>
      </c>
      <c r="G940" s="5">
        <v>3</v>
      </c>
      <c r="H940" s="5">
        <v>25</v>
      </c>
      <c r="I940" s="5">
        <v>2</v>
      </c>
      <c r="J940" s="2" t="s">
        <v>4079</v>
      </c>
      <c r="K940" s="5">
        <v>51</v>
      </c>
      <c r="L940" s="6">
        <v>16.399999999999999</v>
      </c>
      <c r="M940" s="3" t="s">
        <v>4080</v>
      </c>
      <c r="N940" s="2" t="s">
        <v>19</v>
      </c>
    </row>
    <row r="941" spans="1:14" ht="14">
      <c r="A941" s="2" t="s">
        <v>4081</v>
      </c>
      <c r="B941" s="2" t="s">
        <v>4082</v>
      </c>
      <c r="C941" s="5">
        <v>2.15010923762437</v>
      </c>
      <c r="D941" s="5">
        <v>1.1044099586870584</v>
      </c>
      <c r="E941" s="5">
        <v>2.4897108768162898E-5</v>
      </c>
      <c r="F941" s="5">
        <v>16.80250752127834</v>
      </c>
      <c r="G941" s="5">
        <v>4</v>
      </c>
      <c r="H941" s="5">
        <v>25</v>
      </c>
      <c r="I941" s="5">
        <v>2</v>
      </c>
      <c r="J941" s="2" t="s">
        <v>4083</v>
      </c>
      <c r="K941" s="5">
        <v>50</v>
      </c>
      <c r="L941" s="6">
        <v>30.4</v>
      </c>
      <c r="M941" s="3" t="s">
        <v>4084</v>
      </c>
      <c r="N941" s="2" t="s">
        <v>19</v>
      </c>
    </row>
    <row r="942" spans="1:14" ht="14">
      <c r="A942" s="2" t="s">
        <v>4085</v>
      </c>
      <c r="B942" s="2" t="s">
        <v>4086</v>
      </c>
      <c r="C942" s="5">
        <v>1000</v>
      </c>
      <c r="D942" s="5">
        <v>1000</v>
      </c>
      <c r="E942" s="5"/>
      <c r="F942" s="5"/>
      <c r="G942" s="5">
        <v>6</v>
      </c>
      <c r="H942" s="5">
        <v>24</v>
      </c>
      <c r="I942" s="5">
        <v>2</v>
      </c>
      <c r="J942" s="2" t="s">
        <v>4087</v>
      </c>
      <c r="K942" s="5">
        <v>24</v>
      </c>
      <c r="L942" s="6">
        <v>78.900000000000006</v>
      </c>
      <c r="M942" s="3" t="s">
        <v>4088</v>
      </c>
      <c r="N942" s="2" t="s">
        <v>19</v>
      </c>
    </row>
    <row r="943" spans="1:14" ht="14">
      <c r="A943" s="2" t="s">
        <v>4089</v>
      </c>
      <c r="B943" s="2" t="s">
        <v>4090</v>
      </c>
      <c r="C943" s="5">
        <v>1000</v>
      </c>
      <c r="D943" s="5">
        <v>1000</v>
      </c>
      <c r="E943" s="5"/>
      <c r="F943" s="5"/>
      <c r="G943" s="5">
        <v>7</v>
      </c>
      <c r="H943" s="5">
        <v>24</v>
      </c>
      <c r="I943" s="5">
        <v>2</v>
      </c>
      <c r="J943" s="2" t="s">
        <v>4091</v>
      </c>
      <c r="K943" s="5">
        <v>24</v>
      </c>
      <c r="L943" s="6">
        <v>105.1</v>
      </c>
      <c r="M943" s="3" t="s">
        <v>4092</v>
      </c>
      <c r="N943" s="2" t="s">
        <v>19</v>
      </c>
    </row>
    <row r="944" spans="1:14" ht="14">
      <c r="A944" s="2" t="s">
        <v>4093</v>
      </c>
      <c r="B944" s="2" t="s">
        <v>4094</v>
      </c>
      <c r="C944" s="5">
        <v>1000</v>
      </c>
      <c r="D944" s="5">
        <v>1000</v>
      </c>
      <c r="E944" s="5"/>
      <c r="F944" s="5"/>
      <c r="G944" s="5">
        <v>10</v>
      </c>
      <c r="H944" s="5">
        <v>24</v>
      </c>
      <c r="I944" s="5">
        <v>2</v>
      </c>
      <c r="J944" s="2" t="s">
        <v>4095</v>
      </c>
      <c r="K944" s="5">
        <v>24</v>
      </c>
      <c r="L944" s="6">
        <v>274.39999999999998</v>
      </c>
      <c r="M944" s="3" t="s">
        <v>4096</v>
      </c>
      <c r="N944" s="2" t="s">
        <v>19</v>
      </c>
    </row>
    <row r="945" spans="1:14" ht="14">
      <c r="A945" s="2" t="s">
        <v>4097</v>
      </c>
      <c r="B945" s="2" t="s">
        <v>4098</v>
      </c>
      <c r="C945" s="5">
        <v>1000</v>
      </c>
      <c r="D945" s="5">
        <v>1000</v>
      </c>
      <c r="E945" s="5"/>
      <c r="F945" s="5"/>
      <c r="G945" s="5">
        <v>5</v>
      </c>
      <c r="H945" s="5">
        <v>24</v>
      </c>
      <c r="I945" s="5">
        <v>2</v>
      </c>
      <c r="J945" s="2" t="s">
        <v>4099</v>
      </c>
      <c r="K945" s="5">
        <v>24</v>
      </c>
      <c r="L945" s="6">
        <v>31.4</v>
      </c>
      <c r="M945" s="3" t="s">
        <v>4100</v>
      </c>
      <c r="N945" s="2" t="s">
        <v>19</v>
      </c>
    </row>
    <row r="946" spans="1:14" ht="14">
      <c r="A946" s="2" t="s">
        <v>4101</v>
      </c>
      <c r="B946" s="2" t="s">
        <v>4102</v>
      </c>
      <c r="C946" s="5">
        <v>1000</v>
      </c>
      <c r="D946" s="5">
        <v>1000</v>
      </c>
      <c r="E946" s="5"/>
      <c r="F946" s="5"/>
      <c r="G946" s="5">
        <v>6</v>
      </c>
      <c r="H946" s="5">
        <v>24</v>
      </c>
      <c r="I946" s="5">
        <v>2</v>
      </c>
      <c r="J946" s="2" t="s">
        <v>4103</v>
      </c>
      <c r="K946" s="5">
        <v>24</v>
      </c>
      <c r="L946" s="6">
        <v>75.5</v>
      </c>
      <c r="M946" s="3" t="s">
        <v>4104</v>
      </c>
      <c r="N946" s="2" t="s">
        <v>19</v>
      </c>
    </row>
    <row r="947" spans="1:14" ht="14">
      <c r="A947" s="2" t="s">
        <v>4105</v>
      </c>
      <c r="B947" s="2" t="s">
        <v>4106</v>
      </c>
      <c r="C947" s="5">
        <v>12.788355043732601</v>
      </c>
      <c r="D947" s="5">
        <v>3.6767587982881134</v>
      </c>
      <c r="E947" s="5">
        <v>6.4383348137602002E-13</v>
      </c>
      <c r="F947" s="5">
        <v>5.2641142991290222</v>
      </c>
      <c r="G947" s="5">
        <v>4</v>
      </c>
      <c r="H947" s="5">
        <v>24</v>
      </c>
      <c r="I947" s="5">
        <v>2</v>
      </c>
      <c r="J947" s="2" t="s">
        <v>4107</v>
      </c>
      <c r="K947" s="5">
        <v>72</v>
      </c>
      <c r="L947" s="6">
        <v>16.2</v>
      </c>
      <c r="M947" s="3" t="s">
        <v>4108</v>
      </c>
      <c r="N947" s="2" t="s">
        <v>19</v>
      </c>
    </row>
    <row r="948" spans="1:14" ht="14">
      <c r="A948" s="2" t="s">
        <v>4109</v>
      </c>
      <c r="B948" s="2" t="s">
        <v>4110</v>
      </c>
      <c r="C948" s="5">
        <v>7.0522417018708801</v>
      </c>
      <c r="D948" s="5">
        <v>2.8180819210725701</v>
      </c>
      <c r="E948" s="5">
        <v>1.2352487606586399E-14</v>
      </c>
      <c r="F948" s="5">
        <v>4.4790378120201773</v>
      </c>
      <c r="G948" s="5">
        <v>2</v>
      </c>
      <c r="H948" s="5">
        <v>24</v>
      </c>
      <c r="I948" s="5">
        <v>2</v>
      </c>
      <c r="J948" s="2" t="s">
        <v>4111</v>
      </c>
      <c r="K948" s="5">
        <v>65</v>
      </c>
      <c r="L948" s="6">
        <v>11.7</v>
      </c>
      <c r="M948" s="3" t="s">
        <v>4112</v>
      </c>
      <c r="N948" s="2" t="s">
        <v>19</v>
      </c>
    </row>
    <row r="949" spans="1:14" ht="14">
      <c r="A949" s="2" t="s">
        <v>4113</v>
      </c>
      <c r="B949" s="2" t="s">
        <v>4114</v>
      </c>
      <c r="C949" s="5">
        <v>4.5692622484712198</v>
      </c>
      <c r="D949" s="5">
        <v>2.1919612470356014</v>
      </c>
      <c r="E949" s="5">
        <v>1.5500337062178201E-6</v>
      </c>
      <c r="F949" s="5">
        <v>13.565823142900546</v>
      </c>
      <c r="G949" s="5">
        <v>3</v>
      </c>
      <c r="H949" s="5">
        <v>24</v>
      </c>
      <c r="I949" s="5">
        <v>2</v>
      </c>
      <c r="J949" s="2" t="s">
        <v>4115</v>
      </c>
      <c r="K949" s="5">
        <v>58</v>
      </c>
      <c r="L949" s="6">
        <v>22.6</v>
      </c>
      <c r="M949" s="3" t="s">
        <v>4116</v>
      </c>
      <c r="N949" s="2" t="s">
        <v>19</v>
      </c>
    </row>
    <row r="950" spans="1:14" ht="14">
      <c r="A950" s="2" t="s">
        <v>624</v>
      </c>
      <c r="B950" s="2" t="s">
        <v>625</v>
      </c>
      <c r="C950" s="5">
        <v>3.0238177032534699</v>
      </c>
      <c r="D950" s="5">
        <v>1.5963711664969082</v>
      </c>
      <c r="E950" s="5">
        <v>4.42254840573166E-6</v>
      </c>
      <c r="F950" s="5">
        <v>14.360629373964079</v>
      </c>
      <c r="G950" s="5">
        <v>4</v>
      </c>
      <c r="H950" s="5">
        <v>24</v>
      </c>
      <c r="I950" s="5">
        <v>2</v>
      </c>
      <c r="J950" s="2" t="s">
        <v>4117</v>
      </c>
      <c r="K950" s="5">
        <v>44</v>
      </c>
      <c r="L950" s="6">
        <v>21.4</v>
      </c>
      <c r="M950" s="3" t="s">
        <v>627</v>
      </c>
      <c r="N950" s="2" t="s">
        <v>19</v>
      </c>
    </row>
    <row r="951" spans="1:14" ht="14">
      <c r="A951" s="2" t="s">
        <v>4118</v>
      </c>
      <c r="B951" s="2" t="s">
        <v>4119</v>
      </c>
      <c r="C951" s="5">
        <v>2.4265127004444098</v>
      </c>
      <c r="D951" s="5">
        <v>1.278884411233459</v>
      </c>
      <c r="E951" s="5">
        <v>7.9494002691574004E-9</v>
      </c>
      <c r="F951" s="5">
        <v>9.5786883524836934</v>
      </c>
      <c r="G951" s="5">
        <v>3</v>
      </c>
      <c r="H951" s="5">
        <v>24</v>
      </c>
      <c r="I951" s="5">
        <v>2</v>
      </c>
      <c r="J951" s="2" t="s">
        <v>4120</v>
      </c>
      <c r="K951" s="5">
        <v>45</v>
      </c>
      <c r="L951" s="6">
        <v>84.4</v>
      </c>
      <c r="M951" s="3" t="s">
        <v>4121</v>
      </c>
      <c r="N951" s="2" t="s">
        <v>19</v>
      </c>
    </row>
    <row r="952" spans="1:14" ht="14">
      <c r="A952" s="2" t="s">
        <v>4122</v>
      </c>
      <c r="B952" s="2" t="s">
        <v>4123</v>
      </c>
      <c r="C952" s="5">
        <v>1000</v>
      </c>
      <c r="D952" s="5">
        <v>1000</v>
      </c>
      <c r="E952" s="5"/>
      <c r="F952" s="5"/>
      <c r="G952" s="5">
        <v>6</v>
      </c>
      <c r="H952" s="5">
        <v>23</v>
      </c>
      <c r="I952" s="5">
        <v>2</v>
      </c>
      <c r="J952" s="2" t="s">
        <v>4124</v>
      </c>
      <c r="K952" s="5">
        <v>23</v>
      </c>
      <c r="L952" s="6">
        <v>39.6</v>
      </c>
      <c r="M952" s="3" t="s">
        <v>4125</v>
      </c>
      <c r="N952" s="2" t="s">
        <v>19</v>
      </c>
    </row>
    <row r="953" spans="1:14" ht="14">
      <c r="A953" s="2" t="s">
        <v>4126</v>
      </c>
      <c r="B953" s="2" t="s">
        <v>4127</v>
      </c>
      <c r="C953" s="5">
        <v>1000</v>
      </c>
      <c r="D953" s="5">
        <v>1000</v>
      </c>
      <c r="E953" s="5"/>
      <c r="F953" s="5"/>
      <c r="G953" s="5">
        <v>7</v>
      </c>
      <c r="H953" s="5">
        <v>23</v>
      </c>
      <c r="I953" s="5">
        <v>2</v>
      </c>
      <c r="J953" s="2" t="s">
        <v>4128</v>
      </c>
      <c r="K953" s="5">
        <v>23</v>
      </c>
      <c r="L953" s="6">
        <v>61.5</v>
      </c>
      <c r="M953" s="3" t="s">
        <v>4129</v>
      </c>
      <c r="N953" s="2" t="s">
        <v>19</v>
      </c>
    </row>
    <row r="954" spans="1:14" ht="14">
      <c r="A954" s="2" t="s">
        <v>4130</v>
      </c>
      <c r="B954" s="2" t="s">
        <v>4131</v>
      </c>
      <c r="C954" s="5">
        <v>1000</v>
      </c>
      <c r="D954" s="5">
        <v>1000</v>
      </c>
      <c r="E954" s="5"/>
      <c r="F954" s="5"/>
      <c r="G954" s="5">
        <v>4</v>
      </c>
      <c r="H954" s="5">
        <v>23</v>
      </c>
      <c r="I954" s="5">
        <v>2</v>
      </c>
      <c r="J954" s="2" t="s">
        <v>4132</v>
      </c>
      <c r="K954" s="5">
        <v>23</v>
      </c>
      <c r="L954" s="6">
        <v>39.5</v>
      </c>
      <c r="M954" s="3" t="s">
        <v>4133</v>
      </c>
      <c r="N954" s="2" t="s">
        <v>19</v>
      </c>
    </row>
    <row r="955" spans="1:14" ht="14">
      <c r="A955" s="2" t="s">
        <v>4134</v>
      </c>
      <c r="B955" s="2" t="s">
        <v>4135</v>
      </c>
      <c r="C955" s="5">
        <v>1000</v>
      </c>
      <c r="D955" s="5">
        <v>1000</v>
      </c>
      <c r="E955" s="5"/>
      <c r="F955" s="5"/>
      <c r="G955" s="5">
        <v>7</v>
      </c>
      <c r="H955" s="5">
        <v>23</v>
      </c>
      <c r="I955" s="5">
        <v>2</v>
      </c>
      <c r="J955" s="2" t="s">
        <v>4136</v>
      </c>
      <c r="K955" s="5">
        <v>23</v>
      </c>
      <c r="L955" s="6">
        <v>75</v>
      </c>
      <c r="M955" s="3" t="s">
        <v>4137</v>
      </c>
      <c r="N955" s="2" t="s">
        <v>19</v>
      </c>
    </row>
    <row r="956" spans="1:14" ht="14">
      <c r="A956" s="2" t="s">
        <v>4138</v>
      </c>
      <c r="B956" s="2" t="s">
        <v>4139</v>
      </c>
      <c r="C956" s="5">
        <v>1000</v>
      </c>
      <c r="D956" s="5">
        <v>1000</v>
      </c>
      <c r="E956" s="5"/>
      <c r="F956" s="5"/>
      <c r="G956" s="5">
        <v>6</v>
      </c>
      <c r="H956" s="5">
        <v>23</v>
      </c>
      <c r="I956" s="5">
        <v>2</v>
      </c>
      <c r="J956" s="2" t="s">
        <v>4140</v>
      </c>
      <c r="K956" s="5">
        <v>23</v>
      </c>
      <c r="L956" s="6">
        <v>54.2</v>
      </c>
      <c r="M956" s="3" t="s">
        <v>4141</v>
      </c>
      <c r="N956" s="2" t="s">
        <v>19</v>
      </c>
    </row>
    <row r="957" spans="1:14" ht="14">
      <c r="A957" s="2" t="s">
        <v>4142</v>
      </c>
      <c r="B957" s="2" t="s">
        <v>4143</v>
      </c>
      <c r="C957" s="5">
        <v>1000</v>
      </c>
      <c r="D957" s="5">
        <v>1000</v>
      </c>
      <c r="E957" s="5"/>
      <c r="F957" s="5"/>
      <c r="G957" s="5">
        <v>5</v>
      </c>
      <c r="H957" s="5">
        <v>23</v>
      </c>
      <c r="I957" s="5">
        <v>2</v>
      </c>
      <c r="J957" s="2" t="s">
        <v>4144</v>
      </c>
      <c r="K957" s="5">
        <v>23</v>
      </c>
      <c r="L957" s="6">
        <v>98.8</v>
      </c>
      <c r="M957" s="3" t="s">
        <v>4145</v>
      </c>
      <c r="N957" s="2" t="s">
        <v>19</v>
      </c>
    </row>
    <row r="958" spans="1:14" ht="14">
      <c r="A958" s="2" t="s">
        <v>4146</v>
      </c>
      <c r="B958" s="2" t="s">
        <v>4147</v>
      </c>
      <c r="C958" s="5">
        <v>1000</v>
      </c>
      <c r="D958" s="5">
        <v>1000</v>
      </c>
      <c r="E958" s="5"/>
      <c r="F958" s="5"/>
      <c r="G958" s="5">
        <v>6</v>
      </c>
      <c r="H958" s="5">
        <v>23</v>
      </c>
      <c r="I958" s="5">
        <v>2</v>
      </c>
      <c r="J958" s="2" t="s">
        <v>4148</v>
      </c>
      <c r="K958" s="5">
        <v>23</v>
      </c>
      <c r="L958" s="6">
        <v>48.5</v>
      </c>
      <c r="M958" s="3" t="s">
        <v>4149</v>
      </c>
      <c r="N958" s="2" t="s">
        <v>19</v>
      </c>
    </row>
    <row r="959" spans="1:14" ht="14">
      <c r="A959" s="2" t="s">
        <v>600</v>
      </c>
      <c r="B959" s="2" t="s">
        <v>601</v>
      </c>
      <c r="C959" s="5">
        <v>20.196237194371999</v>
      </c>
      <c r="D959" s="5">
        <v>4.3360146211964423</v>
      </c>
      <c r="E959" s="5">
        <v>2.8066429260618401E-16</v>
      </c>
      <c r="F959" s="5">
        <v>3.3872258286129302</v>
      </c>
      <c r="G959" s="5">
        <v>3</v>
      </c>
      <c r="H959" s="5">
        <v>23</v>
      </c>
      <c r="I959" s="5">
        <v>2</v>
      </c>
      <c r="J959" s="2" t="s">
        <v>4150</v>
      </c>
      <c r="K959" s="5">
        <v>80</v>
      </c>
      <c r="L959" s="6">
        <v>37.5</v>
      </c>
      <c r="M959" s="3" t="s">
        <v>603</v>
      </c>
      <c r="N959" s="2" t="s">
        <v>19</v>
      </c>
    </row>
    <row r="960" spans="1:14" ht="14">
      <c r="A960" s="2" t="s">
        <v>608</v>
      </c>
      <c r="B960" s="2" t="s">
        <v>609</v>
      </c>
      <c r="C960" s="5">
        <v>15.1058035341918</v>
      </c>
      <c r="D960" s="5">
        <v>3.9170310233398831</v>
      </c>
      <c r="E960" s="5">
        <v>4.0188131762375102E-17</v>
      </c>
      <c r="F960" s="5">
        <v>3.0251339446387906</v>
      </c>
      <c r="G960" s="5">
        <v>3</v>
      </c>
      <c r="H960" s="5">
        <v>23</v>
      </c>
      <c r="I960" s="5">
        <v>2</v>
      </c>
      <c r="J960" s="2" t="s">
        <v>4151</v>
      </c>
      <c r="K960" s="5">
        <v>100</v>
      </c>
      <c r="L960" s="6">
        <v>20.100000000000001</v>
      </c>
      <c r="M960" s="3" t="s">
        <v>611</v>
      </c>
      <c r="N960" s="2" t="s">
        <v>19</v>
      </c>
    </row>
    <row r="961" spans="1:14" ht="14">
      <c r="A961" s="2" t="s">
        <v>688</v>
      </c>
      <c r="B961" s="2" t="s">
        <v>689</v>
      </c>
      <c r="C961" s="5">
        <v>13.529371623806799</v>
      </c>
      <c r="D961" s="5">
        <v>3.758022929303805</v>
      </c>
      <c r="E961" s="5">
        <v>6.5774959248566095E-10</v>
      </c>
      <c r="F961" s="5">
        <v>7.9209985172666473</v>
      </c>
      <c r="G961" s="5">
        <v>3</v>
      </c>
      <c r="H961" s="5">
        <v>23</v>
      </c>
      <c r="I961" s="5">
        <v>2</v>
      </c>
      <c r="J961" s="2" t="s">
        <v>4152</v>
      </c>
      <c r="K961" s="5">
        <v>79</v>
      </c>
      <c r="L961" s="6">
        <v>19.5</v>
      </c>
      <c r="M961" s="3" t="s">
        <v>691</v>
      </c>
      <c r="N961" s="2" t="s">
        <v>19</v>
      </c>
    </row>
    <row r="962" spans="1:14" ht="14">
      <c r="A962" s="2" t="s">
        <v>668</v>
      </c>
      <c r="B962" s="2" t="s">
        <v>669</v>
      </c>
      <c r="C962" s="5">
        <v>12.512585282238</v>
      </c>
      <c r="D962" s="5">
        <v>3.6453079969830005</v>
      </c>
      <c r="E962" s="5">
        <v>9.5642367894490295E-14</v>
      </c>
      <c r="F962" s="5">
        <v>4.7130496356286127</v>
      </c>
      <c r="G962" s="5">
        <v>3</v>
      </c>
      <c r="H962" s="5">
        <v>23</v>
      </c>
      <c r="I962" s="5">
        <v>2</v>
      </c>
      <c r="J962" s="2" t="s">
        <v>4153</v>
      </c>
      <c r="K962" s="5">
        <v>70</v>
      </c>
      <c r="L962" s="6">
        <v>21.3</v>
      </c>
      <c r="M962" s="3" t="s">
        <v>671</v>
      </c>
      <c r="N962" s="2" t="s">
        <v>19</v>
      </c>
    </row>
    <row r="963" spans="1:14" ht="14">
      <c r="A963" s="2" t="s">
        <v>656</v>
      </c>
      <c r="B963" s="2" t="s">
        <v>657</v>
      </c>
      <c r="C963" s="5">
        <v>8.9035495058985301</v>
      </c>
      <c r="D963" s="5">
        <v>3.1543805982899298</v>
      </c>
      <c r="E963" s="5">
        <v>2.6645745382557801E-11</v>
      </c>
      <c r="F963" s="5">
        <v>6.546244786746767</v>
      </c>
      <c r="G963" s="5">
        <v>3</v>
      </c>
      <c r="H963" s="5">
        <v>23</v>
      </c>
      <c r="I963" s="5">
        <v>2</v>
      </c>
      <c r="J963" s="2" t="s">
        <v>4154</v>
      </c>
      <c r="K963" s="5">
        <v>75</v>
      </c>
      <c r="L963" s="6">
        <v>34.1</v>
      </c>
      <c r="M963" s="3" t="s">
        <v>659</v>
      </c>
      <c r="N963" s="2" t="s">
        <v>19</v>
      </c>
    </row>
    <row r="964" spans="1:14" ht="14">
      <c r="A964" s="2" t="s">
        <v>4155</v>
      </c>
      <c r="B964" s="2" t="s">
        <v>4156</v>
      </c>
      <c r="C964" s="5">
        <v>4.5589452407027498</v>
      </c>
      <c r="D964" s="5">
        <v>2.1887000805251082</v>
      </c>
      <c r="E964" s="5">
        <v>3.1894965151555399E-13</v>
      </c>
      <c r="F964" s="5">
        <v>5.0470487365844354</v>
      </c>
      <c r="G964" s="5">
        <v>3</v>
      </c>
      <c r="H964" s="5">
        <v>23</v>
      </c>
      <c r="I964" s="5">
        <v>2</v>
      </c>
      <c r="J964" s="2" t="s">
        <v>4157</v>
      </c>
      <c r="K964" s="5">
        <v>69</v>
      </c>
      <c r="L964" s="6">
        <v>65.599999999999994</v>
      </c>
      <c r="M964" s="3" t="s">
        <v>4158</v>
      </c>
      <c r="N964" s="2" t="s">
        <v>19</v>
      </c>
    </row>
    <row r="965" spans="1:14" ht="14">
      <c r="A965" s="2" t="s">
        <v>628</v>
      </c>
      <c r="B965" s="2" t="s">
        <v>629</v>
      </c>
      <c r="C965" s="5">
        <v>3.26628904342726</v>
      </c>
      <c r="D965" s="5">
        <v>1.707652464833388</v>
      </c>
      <c r="E965" s="5">
        <v>6.4902555365732497E-5</v>
      </c>
      <c r="F965" s="5">
        <v>17.960741509377481</v>
      </c>
      <c r="G965" s="5">
        <v>3</v>
      </c>
      <c r="H965" s="5">
        <v>23</v>
      </c>
      <c r="I965" s="5">
        <v>2</v>
      </c>
      <c r="J965" s="2" t="s">
        <v>4159</v>
      </c>
      <c r="K965" s="5">
        <v>191</v>
      </c>
      <c r="L965" s="6">
        <v>170.6</v>
      </c>
      <c r="M965" s="3" t="s">
        <v>631</v>
      </c>
      <c r="N965" s="2" t="s">
        <v>19</v>
      </c>
    </row>
    <row r="966" spans="1:14" ht="14">
      <c r="A966" s="2" t="s">
        <v>4160</v>
      </c>
      <c r="B966" s="2" t="s">
        <v>4161</v>
      </c>
      <c r="C966" s="5">
        <v>3.0328685790660299</v>
      </c>
      <c r="D966" s="5">
        <v>1.6006829841349983</v>
      </c>
      <c r="E966" s="5">
        <v>3.3409842455694E-8</v>
      </c>
      <c r="F966" s="5">
        <v>10.19377184163748</v>
      </c>
      <c r="G966" s="5">
        <v>3</v>
      </c>
      <c r="H966" s="5">
        <v>23</v>
      </c>
      <c r="I966" s="5">
        <v>2</v>
      </c>
      <c r="J966" s="2" t="s">
        <v>4162</v>
      </c>
      <c r="K966" s="5">
        <v>33</v>
      </c>
      <c r="L966" s="6">
        <v>40.299999999999997</v>
      </c>
      <c r="M966" s="3" t="s">
        <v>4163</v>
      </c>
      <c r="N966" s="2" t="s">
        <v>19</v>
      </c>
    </row>
    <row r="967" spans="1:14" ht="14">
      <c r="A967" s="2" t="s">
        <v>4164</v>
      </c>
      <c r="B967" s="2" t="s">
        <v>4165</v>
      </c>
      <c r="C967" s="5">
        <v>2.6788152323040402</v>
      </c>
      <c r="D967" s="5">
        <v>1.4215950766519627</v>
      </c>
      <c r="E967" s="5">
        <v>1.7995757913334699E-5</v>
      </c>
      <c r="F967" s="5">
        <v>15.769864660489535</v>
      </c>
      <c r="G967" s="5">
        <v>4</v>
      </c>
      <c r="H967" s="5">
        <v>23</v>
      </c>
      <c r="I967" s="5">
        <v>2</v>
      </c>
      <c r="J967" s="2" t="s">
        <v>4166</v>
      </c>
      <c r="K967" s="5">
        <v>48</v>
      </c>
      <c r="L967" s="6">
        <v>22.4</v>
      </c>
      <c r="M967" s="3" t="s">
        <v>4167</v>
      </c>
      <c r="N967" s="2" t="s">
        <v>19</v>
      </c>
    </row>
    <row r="968" spans="1:14" ht="14">
      <c r="A968" s="2" t="s">
        <v>4168</v>
      </c>
      <c r="B968" s="2" t="s">
        <v>4169</v>
      </c>
      <c r="C968" s="5">
        <v>2.1881476835245501</v>
      </c>
      <c r="D968" s="5">
        <v>1.1297101124898279</v>
      </c>
      <c r="E968" s="5">
        <v>4.67081899235815E-2</v>
      </c>
      <c r="F968" s="5">
        <v>42.936488008240836</v>
      </c>
      <c r="G968" s="5">
        <v>3</v>
      </c>
      <c r="H968" s="5">
        <v>23</v>
      </c>
      <c r="I968" s="5">
        <v>2</v>
      </c>
      <c r="J968" s="2" t="s">
        <v>4170</v>
      </c>
      <c r="K968" s="5">
        <v>212</v>
      </c>
      <c r="L968" s="6">
        <v>251.9</v>
      </c>
      <c r="M968" s="3" t="s">
        <v>4171</v>
      </c>
      <c r="N968" s="2" t="s">
        <v>19</v>
      </c>
    </row>
    <row r="969" spans="1:14" ht="14">
      <c r="A969" s="2" t="s">
        <v>596</v>
      </c>
      <c r="B969" s="2" t="s">
        <v>597</v>
      </c>
      <c r="C969" s="5">
        <v>1.75715649923526</v>
      </c>
      <c r="D969" s="5">
        <v>0.81324268913562248</v>
      </c>
      <c r="E969" s="5">
        <v>1.4568754127730599E-4</v>
      </c>
      <c r="F969" s="5">
        <v>19.373591999186118</v>
      </c>
      <c r="G969" s="5">
        <v>3</v>
      </c>
      <c r="H969" s="5">
        <v>23</v>
      </c>
      <c r="I969" s="5">
        <v>2</v>
      </c>
      <c r="J969" s="2" t="s">
        <v>4172</v>
      </c>
      <c r="K969" s="5">
        <v>30</v>
      </c>
      <c r="L969" s="6">
        <v>35.799999999999997</v>
      </c>
      <c r="M969" s="3" t="s">
        <v>599</v>
      </c>
      <c r="N969" s="2" t="s">
        <v>19</v>
      </c>
    </row>
    <row r="970" spans="1:14" ht="14">
      <c r="A970" s="2" t="s">
        <v>4173</v>
      </c>
      <c r="B970" s="2" t="s">
        <v>4174</v>
      </c>
      <c r="C970" s="5">
        <v>1000</v>
      </c>
      <c r="D970" s="5">
        <v>1000</v>
      </c>
      <c r="E970" s="5"/>
      <c r="F970" s="5"/>
      <c r="G970" s="5">
        <v>6</v>
      </c>
      <c r="H970" s="5">
        <v>22</v>
      </c>
      <c r="I970" s="5">
        <v>2</v>
      </c>
      <c r="J970" s="2" t="s">
        <v>4175</v>
      </c>
      <c r="K970" s="5">
        <v>22</v>
      </c>
      <c r="L970" s="6">
        <v>100.5</v>
      </c>
      <c r="M970" s="3" t="s">
        <v>4176</v>
      </c>
      <c r="N970" s="2" t="s">
        <v>19</v>
      </c>
    </row>
    <row r="971" spans="1:14" ht="14">
      <c r="A971" s="2" t="s">
        <v>4177</v>
      </c>
      <c r="B971" s="2" t="s">
        <v>4178</v>
      </c>
      <c r="C971" s="5">
        <v>1000</v>
      </c>
      <c r="D971" s="5">
        <v>1000</v>
      </c>
      <c r="E971" s="5"/>
      <c r="F971" s="5"/>
      <c r="G971" s="5">
        <v>5</v>
      </c>
      <c r="H971" s="5">
        <v>22</v>
      </c>
      <c r="I971" s="5">
        <v>2</v>
      </c>
      <c r="J971" s="2" t="s">
        <v>4179</v>
      </c>
      <c r="K971" s="5">
        <v>22</v>
      </c>
      <c r="L971" s="6">
        <v>25.4</v>
      </c>
      <c r="M971" s="3" t="s">
        <v>4180</v>
      </c>
      <c r="N971" s="2" t="s">
        <v>19</v>
      </c>
    </row>
    <row r="972" spans="1:14" ht="14">
      <c r="A972" s="2" t="s">
        <v>4181</v>
      </c>
      <c r="B972" s="2" t="s">
        <v>4182</v>
      </c>
      <c r="C972" s="5">
        <v>1000</v>
      </c>
      <c r="D972" s="5">
        <v>1000</v>
      </c>
      <c r="E972" s="5"/>
      <c r="F972" s="5"/>
      <c r="G972" s="5">
        <v>5</v>
      </c>
      <c r="H972" s="5">
        <v>22</v>
      </c>
      <c r="I972" s="5">
        <v>2</v>
      </c>
      <c r="J972" s="2" t="s">
        <v>4183</v>
      </c>
      <c r="K972" s="5">
        <v>22</v>
      </c>
      <c r="L972" s="6">
        <v>13.3</v>
      </c>
      <c r="M972" s="3" t="s">
        <v>4184</v>
      </c>
      <c r="N972" s="2" t="s">
        <v>19</v>
      </c>
    </row>
    <row r="973" spans="1:14" ht="14">
      <c r="A973" s="2" t="s">
        <v>4185</v>
      </c>
      <c r="B973" s="2" t="s">
        <v>4186</v>
      </c>
      <c r="C973" s="5">
        <v>1000</v>
      </c>
      <c r="D973" s="5">
        <v>1000</v>
      </c>
      <c r="E973" s="5"/>
      <c r="F973" s="5"/>
      <c r="G973" s="5">
        <v>8</v>
      </c>
      <c r="H973" s="5">
        <v>22</v>
      </c>
      <c r="I973" s="5">
        <v>2</v>
      </c>
      <c r="J973" s="2" t="s">
        <v>4187</v>
      </c>
      <c r="K973" s="5">
        <v>22</v>
      </c>
      <c r="L973" s="6">
        <v>124.2</v>
      </c>
      <c r="M973" s="3" t="s">
        <v>4188</v>
      </c>
      <c r="N973" s="2" t="s">
        <v>19</v>
      </c>
    </row>
    <row r="974" spans="1:14" ht="14">
      <c r="A974" s="2" t="s">
        <v>871</v>
      </c>
      <c r="B974" s="2" t="s">
        <v>872</v>
      </c>
      <c r="C974" s="5">
        <v>15.9514231195847</v>
      </c>
      <c r="D974" s="5">
        <v>3.9956132358667844</v>
      </c>
      <c r="E974" s="5">
        <v>8.8486880766849597E-13</v>
      </c>
      <c r="F974" s="5">
        <v>4.7145671263031517</v>
      </c>
      <c r="G974" s="5">
        <v>4</v>
      </c>
      <c r="H974" s="5">
        <v>22</v>
      </c>
      <c r="I974" s="5">
        <v>2</v>
      </c>
      <c r="J974" s="2" t="s">
        <v>4189</v>
      </c>
      <c r="K974" s="5">
        <v>46</v>
      </c>
      <c r="L974" s="6">
        <v>17.7</v>
      </c>
      <c r="M974" s="3" t="s">
        <v>874</v>
      </c>
      <c r="N974" s="2" t="s">
        <v>19</v>
      </c>
    </row>
    <row r="975" spans="1:14" ht="14">
      <c r="A975" s="2" t="s">
        <v>652</v>
      </c>
      <c r="B975" s="2" t="s">
        <v>653</v>
      </c>
      <c r="C975" s="5">
        <v>9.1287351699296106</v>
      </c>
      <c r="D975" s="5">
        <v>3.19041498173423</v>
      </c>
      <c r="E975" s="5">
        <v>8.1209435427534606E-6</v>
      </c>
      <c r="F975" s="5">
        <v>14.751608082106305</v>
      </c>
      <c r="G975" s="5">
        <v>3</v>
      </c>
      <c r="H975" s="5">
        <v>22</v>
      </c>
      <c r="I975" s="5">
        <v>2</v>
      </c>
      <c r="J975" s="2" t="s">
        <v>4190</v>
      </c>
      <c r="K975" s="5">
        <v>95</v>
      </c>
      <c r="L975" s="6">
        <v>57.2</v>
      </c>
      <c r="M975" s="3" t="s">
        <v>655</v>
      </c>
      <c r="N975" s="2" t="s">
        <v>19</v>
      </c>
    </row>
    <row r="976" spans="1:14" ht="14">
      <c r="A976" s="2" t="s">
        <v>4191</v>
      </c>
      <c r="B976" s="2" t="s">
        <v>4192</v>
      </c>
      <c r="C976" s="5">
        <v>6.6432850502572798</v>
      </c>
      <c r="D976" s="5">
        <v>2.7318968189431501</v>
      </c>
      <c r="E976" s="5">
        <v>7.6188085858901406E-5</v>
      </c>
      <c r="F976" s="5">
        <v>17.609174394712078</v>
      </c>
      <c r="G976" s="5">
        <v>4</v>
      </c>
      <c r="H976" s="5">
        <v>22</v>
      </c>
      <c r="I976" s="5">
        <v>2</v>
      </c>
      <c r="J976" s="2" t="s">
        <v>4193</v>
      </c>
      <c r="K976" s="5">
        <v>51</v>
      </c>
      <c r="L976" s="6">
        <v>21.7</v>
      </c>
      <c r="M976" s="3" t="s">
        <v>4194</v>
      </c>
      <c r="N976" s="2" t="s">
        <v>19</v>
      </c>
    </row>
    <row r="977" spans="1:14" ht="14">
      <c r="A977" s="2" t="s">
        <v>4195</v>
      </c>
      <c r="B977" s="2" t="s">
        <v>4196</v>
      </c>
      <c r="C977" s="5">
        <v>4.2094840352792602</v>
      </c>
      <c r="D977" s="5">
        <v>2.0736434101652903</v>
      </c>
      <c r="E977" s="5">
        <v>4.4131513866009698E-13</v>
      </c>
      <c r="F977" s="5">
        <v>4.8338424402659532</v>
      </c>
      <c r="G977" s="5">
        <v>3</v>
      </c>
      <c r="H977" s="5">
        <v>22</v>
      </c>
      <c r="I977" s="5">
        <v>2</v>
      </c>
      <c r="J977" s="2" t="s">
        <v>4197</v>
      </c>
      <c r="K977" s="5">
        <v>48</v>
      </c>
      <c r="L977" s="6">
        <v>18.399999999999999</v>
      </c>
      <c r="M977" s="3" t="s">
        <v>4198</v>
      </c>
      <c r="N977" s="2" t="s">
        <v>19</v>
      </c>
    </row>
    <row r="978" spans="1:14" ht="14">
      <c r="A978" s="2" t="s">
        <v>616</v>
      </c>
      <c r="B978" s="2" t="s">
        <v>617</v>
      </c>
      <c r="C978" s="5">
        <v>3.6248836763396</v>
      </c>
      <c r="D978" s="5">
        <v>1.8579346993315282</v>
      </c>
      <c r="E978" s="5">
        <v>3.4666001549129599E-3</v>
      </c>
      <c r="F978" s="5">
        <v>27.30510163081517</v>
      </c>
      <c r="G978" s="5">
        <v>3</v>
      </c>
      <c r="H978" s="5">
        <v>22</v>
      </c>
      <c r="I978" s="5">
        <v>2</v>
      </c>
      <c r="J978" s="2" t="s">
        <v>4199</v>
      </c>
      <c r="K978" s="5">
        <v>36</v>
      </c>
      <c r="L978" s="6">
        <v>37.5</v>
      </c>
      <c r="M978" s="3" t="s">
        <v>619</v>
      </c>
      <c r="N978" s="2" t="s">
        <v>19</v>
      </c>
    </row>
    <row r="979" spans="1:14" ht="14">
      <c r="A979" s="2" t="s">
        <v>4200</v>
      </c>
      <c r="B979" s="2" t="s">
        <v>4201</v>
      </c>
      <c r="C979" s="5">
        <v>3.0528622060988799</v>
      </c>
      <c r="D979" s="5">
        <v>1.6101624735721625</v>
      </c>
      <c r="E979" s="5">
        <v>1.5366461624341399E-10</v>
      </c>
      <c r="F979" s="5">
        <v>6.9269386063119764</v>
      </c>
      <c r="G979" s="5">
        <v>3</v>
      </c>
      <c r="H979" s="5">
        <v>22</v>
      </c>
      <c r="I979" s="5">
        <v>2</v>
      </c>
      <c r="J979" s="2" t="s">
        <v>4202</v>
      </c>
      <c r="K979" s="5">
        <v>27</v>
      </c>
      <c r="L979" s="6">
        <v>81.599999999999994</v>
      </c>
      <c r="M979" s="3" t="s">
        <v>4203</v>
      </c>
      <c r="N979" s="2" t="s">
        <v>19</v>
      </c>
    </row>
    <row r="980" spans="1:14" ht="14">
      <c r="A980" s="2" t="s">
        <v>4204</v>
      </c>
      <c r="B980" s="2" t="s">
        <v>4205</v>
      </c>
      <c r="C980" s="5">
        <v>2.22323196410191</v>
      </c>
      <c r="D980" s="5">
        <v>1.1526584818784469</v>
      </c>
      <c r="E980" s="5">
        <v>1.1047058782597E-6</v>
      </c>
      <c r="F980" s="5">
        <v>12.265180257802392</v>
      </c>
      <c r="G980" s="5">
        <v>4</v>
      </c>
      <c r="H980" s="5">
        <v>22</v>
      </c>
      <c r="I980" s="5">
        <v>2</v>
      </c>
      <c r="J980" s="2" t="s">
        <v>4206</v>
      </c>
      <c r="K980" s="5">
        <v>37</v>
      </c>
      <c r="L980" s="6">
        <v>39.200000000000003</v>
      </c>
      <c r="M980" s="3" t="s">
        <v>4207</v>
      </c>
      <c r="N980" s="2" t="s">
        <v>19</v>
      </c>
    </row>
    <row r="981" spans="1:14" ht="14">
      <c r="A981" s="2" t="s">
        <v>4208</v>
      </c>
      <c r="B981" s="2" t="s">
        <v>4209</v>
      </c>
      <c r="C981" s="5">
        <v>2.1647417114684302</v>
      </c>
      <c r="D981" s="5">
        <v>1.114194898479389</v>
      </c>
      <c r="E981" s="5">
        <v>3.14865464201202E-5</v>
      </c>
      <c r="F981" s="5">
        <v>16.217951066482978</v>
      </c>
      <c r="G981" s="5">
        <v>4</v>
      </c>
      <c r="H981" s="5">
        <v>22</v>
      </c>
      <c r="I981" s="5">
        <v>2</v>
      </c>
      <c r="J981" s="2" t="s">
        <v>4210</v>
      </c>
      <c r="K981" s="5">
        <v>76</v>
      </c>
      <c r="L981" s="6">
        <v>63.5</v>
      </c>
      <c r="M981" s="3" t="s">
        <v>4211</v>
      </c>
      <c r="N981" s="2" t="s">
        <v>19</v>
      </c>
    </row>
    <row r="982" spans="1:14" ht="14">
      <c r="A982" s="2" t="s">
        <v>4212</v>
      </c>
      <c r="B982" s="2" t="s">
        <v>4213</v>
      </c>
      <c r="C982" s="5">
        <v>1.60791546909186</v>
      </c>
      <c r="D982" s="5">
        <v>0.68519156352707677</v>
      </c>
      <c r="E982" s="5">
        <v>5.4065081893237899E-4</v>
      </c>
      <c r="F982" s="5">
        <v>21.813472874942164</v>
      </c>
      <c r="G982" s="5">
        <v>3</v>
      </c>
      <c r="H982" s="5">
        <v>22</v>
      </c>
      <c r="I982" s="5">
        <v>2</v>
      </c>
      <c r="J982" s="2" t="s">
        <v>4214</v>
      </c>
      <c r="K982" s="5">
        <v>37</v>
      </c>
      <c r="L982" s="6">
        <v>16.8</v>
      </c>
      <c r="M982" s="3" t="s">
        <v>4215</v>
      </c>
      <c r="N982" s="2" t="s">
        <v>19</v>
      </c>
    </row>
    <row r="983" spans="1:14" ht="14">
      <c r="A983" s="2" t="s">
        <v>4216</v>
      </c>
      <c r="B983" s="2" t="s">
        <v>4217</v>
      </c>
      <c r="C983" s="5">
        <v>1000</v>
      </c>
      <c r="D983" s="5">
        <v>1000</v>
      </c>
      <c r="E983" s="5"/>
      <c r="F983" s="5"/>
      <c r="G983" s="5">
        <v>6</v>
      </c>
      <c r="H983" s="5">
        <v>21</v>
      </c>
      <c r="I983" s="5">
        <v>2</v>
      </c>
      <c r="J983" s="2" t="s">
        <v>4218</v>
      </c>
      <c r="K983" s="5">
        <v>21</v>
      </c>
      <c r="L983" s="6">
        <v>309.39999999999998</v>
      </c>
      <c r="M983" s="3" t="s">
        <v>4219</v>
      </c>
      <c r="N983" s="2" t="s">
        <v>19</v>
      </c>
    </row>
    <row r="984" spans="1:14" ht="14">
      <c r="A984" s="2" t="s">
        <v>4220</v>
      </c>
      <c r="B984" s="2" t="s">
        <v>4221</v>
      </c>
      <c r="C984" s="5">
        <v>1000</v>
      </c>
      <c r="D984" s="5">
        <v>1000</v>
      </c>
      <c r="E984" s="5"/>
      <c r="F984" s="5"/>
      <c r="G984" s="5">
        <v>6</v>
      </c>
      <c r="H984" s="5">
        <v>21</v>
      </c>
      <c r="I984" s="5">
        <v>2</v>
      </c>
      <c r="J984" s="2" t="s">
        <v>4222</v>
      </c>
      <c r="K984" s="5">
        <v>21</v>
      </c>
      <c r="L984" s="6">
        <v>95.8</v>
      </c>
      <c r="M984" s="3" t="s">
        <v>4223</v>
      </c>
      <c r="N984" s="2" t="s">
        <v>19</v>
      </c>
    </row>
    <row r="985" spans="1:14" ht="14">
      <c r="A985" s="2" t="s">
        <v>4224</v>
      </c>
      <c r="B985" s="2" t="s">
        <v>4225</v>
      </c>
      <c r="C985" s="5">
        <v>1000</v>
      </c>
      <c r="D985" s="5">
        <v>1000</v>
      </c>
      <c r="E985" s="5"/>
      <c r="F985" s="5"/>
      <c r="G985" s="5">
        <v>6</v>
      </c>
      <c r="H985" s="5">
        <v>21</v>
      </c>
      <c r="I985" s="5">
        <v>2</v>
      </c>
      <c r="J985" s="2" t="s">
        <v>4226</v>
      </c>
      <c r="K985" s="5">
        <v>21</v>
      </c>
      <c r="L985" s="6">
        <v>305.5</v>
      </c>
      <c r="M985" s="3" t="s">
        <v>4227</v>
      </c>
      <c r="N985" s="2" t="s">
        <v>19</v>
      </c>
    </row>
    <row r="986" spans="1:14" ht="14">
      <c r="A986" s="2" t="s">
        <v>4228</v>
      </c>
      <c r="B986" s="2" t="s">
        <v>4229</v>
      </c>
      <c r="C986" s="5">
        <v>1000</v>
      </c>
      <c r="D986" s="5">
        <v>1000</v>
      </c>
      <c r="E986" s="5"/>
      <c r="F986" s="5"/>
      <c r="G986" s="5">
        <v>6</v>
      </c>
      <c r="H986" s="5">
        <v>21</v>
      </c>
      <c r="I986" s="5">
        <v>2</v>
      </c>
      <c r="J986" s="2" t="s">
        <v>4230</v>
      </c>
      <c r="K986" s="5">
        <v>21</v>
      </c>
      <c r="L986" s="6">
        <v>41.3</v>
      </c>
      <c r="M986" s="3" t="s">
        <v>4231</v>
      </c>
      <c r="N986" s="2" t="s">
        <v>19</v>
      </c>
    </row>
    <row r="987" spans="1:14" ht="14">
      <c r="A987" s="2" t="s">
        <v>4232</v>
      </c>
      <c r="B987" s="2" t="s">
        <v>4233</v>
      </c>
      <c r="C987" s="5">
        <v>1000</v>
      </c>
      <c r="D987" s="5">
        <v>1000</v>
      </c>
      <c r="E987" s="5"/>
      <c r="F987" s="5"/>
      <c r="G987" s="5">
        <v>5</v>
      </c>
      <c r="H987" s="5">
        <v>21</v>
      </c>
      <c r="I987" s="5">
        <v>2</v>
      </c>
      <c r="J987" s="2" t="s">
        <v>4234</v>
      </c>
      <c r="K987" s="5">
        <v>21</v>
      </c>
      <c r="L987" s="6">
        <v>79.5</v>
      </c>
      <c r="M987" s="3" t="s">
        <v>4235</v>
      </c>
      <c r="N987" s="2" t="s">
        <v>19</v>
      </c>
    </row>
    <row r="988" spans="1:14" ht="14">
      <c r="A988" s="2" t="s">
        <v>4236</v>
      </c>
      <c r="B988" s="2" t="s">
        <v>4237</v>
      </c>
      <c r="C988" s="5">
        <v>1000</v>
      </c>
      <c r="D988" s="5">
        <v>1000</v>
      </c>
      <c r="E988" s="5"/>
      <c r="F988" s="5"/>
      <c r="G988" s="5">
        <v>4</v>
      </c>
      <c r="H988" s="5">
        <v>21</v>
      </c>
      <c r="I988" s="5">
        <v>2</v>
      </c>
      <c r="J988" s="2" t="s">
        <v>4238</v>
      </c>
      <c r="K988" s="5">
        <v>21</v>
      </c>
      <c r="L988" s="6">
        <v>33</v>
      </c>
      <c r="M988" s="3" t="s">
        <v>4239</v>
      </c>
      <c r="N988" s="2" t="s">
        <v>19</v>
      </c>
    </row>
    <row r="989" spans="1:14" ht="14">
      <c r="A989" s="2" t="s">
        <v>4240</v>
      </c>
      <c r="B989" s="2" t="s">
        <v>4241</v>
      </c>
      <c r="C989" s="5">
        <v>1000</v>
      </c>
      <c r="D989" s="5">
        <v>1000</v>
      </c>
      <c r="E989" s="5"/>
      <c r="F989" s="5"/>
      <c r="G989" s="5">
        <v>5</v>
      </c>
      <c r="H989" s="5">
        <v>21</v>
      </c>
      <c r="I989" s="5">
        <v>2</v>
      </c>
      <c r="J989" s="2" t="s">
        <v>4242</v>
      </c>
      <c r="K989" s="5">
        <v>21</v>
      </c>
      <c r="L989" s="6">
        <v>56.1</v>
      </c>
      <c r="M989" s="3" t="s">
        <v>4243</v>
      </c>
      <c r="N989" s="2" t="s">
        <v>19</v>
      </c>
    </row>
    <row r="990" spans="1:14" ht="14">
      <c r="A990" s="2" t="s">
        <v>4244</v>
      </c>
      <c r="B990" s="2" t="s">
        <v>4245</v>
      </c>
      <c r="C990" s="5">
        <v>1000</v>
      </c>
      <c r="D990" s="5">
        <v>1000</v>
      </c>
      <c r="E990" s="5"/>
      <c r="F990" s="5"/>
      <c r="G990" s="5">
        <v>7</v>
      </c>
      <c r="H990" s="5">
        <v>21</v>
      </c>
      <c r="I990" s="5">
        <v>2</v>
      </c>
      <c r="J990" s="2" t="s">
        <v>4246</v>
      </c>
      <c r="K990" s="5">
        <v>21</v>
      </c>
      <c r="L990" s="6">
        <v>109</v>
      </c>
      <c r="M990" s="3" t="s">
        <v>4247</v>
      </c>
      <c r="N990" s="2" t="s">
        <v>19</v>
      </c>
    </row>
    <row r="991" spans="1:14" ht="14">
      <c r="A991" s="2" t="s">
        <v>4248</v>
      </c>
      <c r="B991" s="2" t="s">
        <v>4249</v>
      </c>
      <c r="C991" s="5">
        <v>11.507099602495099</v>
      </c>
      <c r="D991" s="5">
        <v>3.524452338748794</v>
      </c>
      <c r="E991" s="5">
        <v>8.2439655215190804E-6</v>
      </c>
      <c r="F991" s="5">
        <v>14.435096534259923</v>
      </c>
      <c r="G991" s="5">
        <v>3</v>
      </c>
      <c r="H991" s="5">
        <v>21</v>
      </c>
      <c r="I991" s="5">
        <v>2</v>
      </c>
      <c r="J991" s="2" t="s">
        <v>4250</v>
      </c>
      <c r="K991" s="5">
        <v>123</v>
      </c>
      <c r="L991" s="6">
        <v>53.2</v>
      </c>
      <c r="M991" s="3" t="s">
        <v>4251</v>
      </c>
      <c r="N991" s="2" t="s">
        <v>19</v>
      </c>
    </row>
    <row r="992" spans="1:14" ht="14">
      <c r="A992" s="2" t="s">
        <v>620</v>
      </c>
      <c r="B992" s="2" t="s">
        <v>621</v>
      </c>
      <c r="C992" s="5">
        <v>10.809623470937501</v>
      </c>
      <c r="D992" s="5">
        <v>3.4342443657793544</v>
      </c>
      <c r="E992" s="5">
        <v>7.2974042922222705E-10</v>
      </c>
      <c r="F992" s="5">
        <v>7.2723350950179038</v>
      </c>
      <c r="G992" s="5">
        <v>3</v>
      </c>
      <c r="H992" s="5">
        <v>21</v>
      </c>
      <c r="I992" s="5">
        <v>2</v>
      </c>
      <c r="J992" s="2" t="s">
        <v>622</v>
      </c>
      <c r="K992" s="5">
        <v>86</v>
      </c>
      <c r="L992" s="6">
        <v>208.7</v>
      </c>
      <c r="M992" s="3" t="s">
        <v>623</v>
      </c>
      <c r="N992" s="2" t="s">
        <v>19</v>
      </c>
    </row>
    <row r="993" spans="1:14" ht="14">
      <c r="A993" s="2" t="s">
        <v>4252</v>
      </c>
      <c r="B993" s="2" t="s">
        <v>4253</v>
      </c>
      <c r="C993" s="5">
        <v>5.3798392447817598</v>
      </c>
      <c r="D993" s="5">
        <v>2.4275630641906103</v>
      </c>
      <c r="E993" s="5">
        <v>1.8274834317850501E-7</v>
      </c>
      <c r="F993" s="5">
        <v>10.733850730481175</v>
      </c>
      <c r="G993" s="5">
        <v>3</v>
      </c>
      <c r="H993" s="5">
        <v>21</v>
      </c>
      <c r="I993" s="5">
        <v>2</v>
      </c>
      <c r="J993" s="2" t="s">
        <v>4254</v>
      </c>
      <c r="K993" s="5">
        <v>64</v>
      </c>
      <c r="L993" s="6">
        <v>20.3</v>
      </c>
      <c r="M993" s="3" t="s">
        <v>4255</v>
      </c>
      <c r="N993" s="2" t="s">
        <v>19</v>
      </c>
    </row>
    <row r="994" spans="1:14" ht="14">
      <c r="A994" s="2" t="s">
        <v>4256</v>
      </c>
      <c r="B994" s="2" t="s">
        <v>4257</v>
      </c>
      <c r="C994" s="5">
        <v>4.6872229124281599</v>
      </c>
      <c r="D994" s="5">
        <v>2.2287334073638596</v>
      </c>
      <c r="E994" s="5">
        <v>5.0870134663890398E-6</v>
      </c>
      <c r="F994" s="5">
        <v>13.855926713343328</v>
      </c>
      <c r="G994" s="5">
        <v>3</v>
      </c>
      <c r="H994" s="5">
        <v>21</v>
      </c>
      <c r="I994" s="5">
        <v>2</v>
      </c>
      <c r="J994" s="2" t="s">
        <v>4258</v>
      </c>
      <c r="K994" s="5">
        <v>44</v>
      </c>
      <c r="L994" s="6">
        <v>45.4</v>
      </c>
      <c r="M994" s="3" t="s">
        <v>4259</v>
      </c>
      <c r="N994" s="2" t="s">
        <v>19</v>
      </c>
    </row>
    <row r="995" spans="1:14" ht="14">
      <c r="A995" s="2" t="s">
        <v>4260</v>
      </c>
      <c r="B995" s="2" t="s">
        <v>4261</v>
      </c>
      <c r="C995" s="5">
        <v>2.2019260762705501</v>
      </c>
      <c r="D995" s="5">
        <v>1.1387660351202229</v>
      </c>
      <c r="E995" s="5">
        <v>1.5871258376999E-5</v>
      </c>
      <c r="F995" s="5">
        <v>15.254662860408933</v>
      </c>
      <c r="G995" s="5">
        <v>3</v>
      </c>
      <c r="H995" s="5">
        <v>21</v>
      </c>
      <c r="I995" s="5">
        <v>2</v>
      </c>
      <c r="J995" s="2" t="s">
        <v>4262</v>
      </c>
      <c r="K995" s="5">
        <v>28</v>
      </c>
      <c r="L995" s="6">
        <v>53.5</v>
      </c>
      <c r="M995" s="3" t="s">
        <v>4263</v>
      </c>
      <c r="N995" s="2" t="s">
        <v>19</v>
      </c>
    </row>
    <row r="996" spans="1:14" ht="14">
      <c r="A996" s="2" t="s">
        <v>4264</v>
      </c>
      <c r="B996" s="2" t="s">
        <v>4265</v>
      </c>
      <c r="C996" s="5">
        <v>1000</v>
      </c>
      <c r="D996" s="5">
        <v>1000</v>
      </c>
      <c r="E996" s="5"/>
      <c r="F996" s="5"/>
      <c r="G996" s="5">
        <v>5</v>
      </c>
      <c r="H996" s="5">
        <v>20</v>
      </c>
      <c r="I996" s="5">
        <v>2</v>
      </c>
      <c r="J996" s="2" t="s">
        <v>4266</v>
      </c>
      <c r="K996" s="5">
        <v>20</v>
      </c>
      <c r="L996" s="6">
        <v>30.3</v>
      </c>
      <c r="M996" s="3" t="s">
        <v>4267</v>
      </c>
      <c r="N996" s="2" t="s">
        <v>19</v>
      </c>
    </row>
    <row r="997" spans="1:14" ht="14">
      <c r="A997" s="2" t="s">
        <v>4268</v>
      </c>
      <c r="B997" s="2" t="s">
        <v>4269</v>
      </c>
      <c r="C997" s="5">
        <v>1000</v>
      </c>
      <c r="D997" s="5">
        <v>1000</v>
      </c>
      <c r="E997" s="5"/>
      <c r="F997" s="5"/>
      <c r="G997" s="5">
        <v>6</v>
      </c>
      <c r="H997" s="5">
        <v>20</v>
      </c>
      <c r="I997" s="5">
        <v>2</v>
      </c>
      <c r="J997" s="2" t="s">
        <v>4270</v>
      </c>
      <c r="K997" s="5">
        <v>20</v>
      </c>
      <c r="L997" s="6">
        <v>81.2</v>
      </c>
      <c r="M997" s="3" t="s">
        <v>4271</v>
      </c>
      <c r="N997" s="2" t="s">
        <v>19</v>
      </c>
    </row>
    <row r="998" spans="1:14" ht="14">
      <c r="A998" s="2" t="s">
        <v>4272</v>
      </c>
      <c r="B998" s="2" t="s">
        <v>4273</v>
      </c>
      <c r="C998" s="5">
        <v>1000</v>
      </c>
      <c r="D998" s="5">
        <v>1000</v>
      </c>
      <c r="E998" s="5"/>
      <c r="F998" s="5"/>
      <c r="G998" s="5">
        <v>6</v>
      </c>
      <c r="H998" s="5">
        <v>20</v>
      </c>
      <c r="I998" s="5">
        <v>2</v>
      </c>
      <c r="J998" s="2" t="s">
        <v>4274</v>
      </c>
      <c r="K998" s="5">
        <v>20</v>
      </c>
      <c r="L998" s="6">
        <v>140.5</v>
      </c>
      <c r="M998" s="3" t="s">
        <v>4275</v>
      </c>
      <c r="N998" s="2" t="s">
        <v>19</v>
      </c>
    </row>
    <row r="999" spans="1:14" ht="14">
      <c r="A999" s="2" t="s">
        <v>4276</v>
      </c>
      <c r="B999" s="2" t="s">
        <v>4277</v>
      </c>
      <c r="C999" s="5">
        <v>1000</v>
      </c>
      <c r="D999" s="5">
        <v>1000</v>
      </c>
      <c r="E999" s="5"/>
      <c r="F999" s="5"/>
      <c r="G999" s="5">
        <v>6</v>
      </c>
      <c r="H999" s="5">
        <v>20</v>
      </c>
      <c r="I999" s="5">
        <v>2</v>
      </c>
      <c r="J999" s="2" t="s">
        <v>4278</v>
      </c>
      <c r="K999" s="5">
        <v>20</v>
      </c>
      <c r="L999" s="6">
        <v>39.6</v>
      </c>
      <c r="M999" s="3" t="s">
        <v>4279</v>
      </c>
      <c r="N999" s="2" t="s">
        <v>19</v>
      </c>
    </row>
    <row r="1000" spans="1:14" ht="14">
      <c r="A1000" s="2" t="s">
        <v>739</v>
      </c>
      <c r="B1000" s="2" t="s">
        <v>740</v>
      </c>
      <c r="C1000" s="5">
        <v>1000</v>
      </c>
      <c r="D1000" s="5">
        <v>1000</v>
      </c>
      <c r="E1000" s="5"/>
      <c r="F1000" s="5"/>
      <c r="G1000" s="5">
        <v>5</v>
      </c>
      <c r="H1000" s="5">
        <v>20</v>
      </c>
      <c r="I1000" s="5">
        <v>2</v>
      </c>
      <c r="J1000" s="2" t="s">
        <v>4280</v>
      </c>
      <c r="K1000" s="5">
        <v>20</v>
      </c>
      <c r="L1000" s="6">
        <v>25.5</v>
      </c>
      <c r="M1000" s="3" t="s">
        <v>742</v>
      </c>
      <c r="N1000" s="2" t="s">
        <v>19</v>
      </c>
    </row>
    <row r="1001" spans="1:14" ht="14">
      <c r="A1001" s="2" t="s">
        <v>4281</v>
      </c>
      <c r="B1001" s="2" t="s">
        <v>4282</v>
      </c>
      <c r="C1001" s="5">
        <v>1000</v>
      </c>
      <c r="D1001" s="5">
        <v>1000</v>
      </c>
      <c r="E1001" s="5"/>
      <c r="F1001" s="5"/>
      <c r="G1001" s="5">
        <v>3</v>
      </c>
      <c r="H1001" s="5">
        <v>20</v>
      </c>
      <c r="I1001" s="5">
        <v>2</v>
      </c>
      <c r="J1001" s="2" t="s">
        <v>4283</v>
      </c>
      <c r="K1001" s="5">
        <v>20</v>
      </c>
      <c r="L1001" s="6">
        <v>100.2</v>
      </c>
      <c r="M1001" s="3" t="s">
        <v>4284</v>
      </c>
      <c r="N1001" s="2" t="s">
        <v>19</v>
      </c>
    </row>
    <row r="1002" spans="1:14" ht="14">
      <c r="A1002" s="2" t="s">
        <v>4285</v>
      </c>
      <c r="B1002" s="2" t="s">
        <v>4286</v>
      </c>
      <c r="C1002" s="5">
        <v>1000</v>
      </c>
      <c r="D1002" s="5">
        <v>1000</v>
      </c>
      <c r="E1002" s="5"/>
      <c r="F1002" s="5"/>
      <c r="G1002" s="5">
        <v>5</v>
      </c>
      <c r="H1002" s="5">
        <v>20</v>
      </c>
      <c r="I1002" s="5">
        <v>2</v>
      </c>
      <c r="J1002" s="2" t="s">
        <v>4287</v>
      </c>
      <c r="K1002" s="5">
        <v>20</v>
      </c>
      <c r="L1002" s="6">
        <v>23.9</v>
      </c>
      <c r="M1002" s="3" t="s">
        <v>4288</v>
      </c>
      <c r="N1002" s="2" t="s">
        <v>19</v>
      </c>
    </row>
    <row r="1003" spans="1:14" ht="14">
      <c r="A1003" s="2" t="s">
        <v>4289</v>
      </c>
      <c r="B1003" s="2" t="s">
        <v>4290</v>
      </c>
      <c r="C1003" s="5">
        <v>5.47004969611275</v>
      </c>
      <c r="D1003" s="5">
        <v>2.4515539401494095</v>
      </c>
      <c r="E1003" s="5">
        <v>5.45144090292195E-6</v>
      </c>
      <c r="F1003" s="5">
        <v>13.564772546012019</v>
      </c>
      <c r="G1003" s="5">
        <v>3</v>
      </c>
      <c r="H1003" s="5">
        <v>20</v>
      </c>
      <c r="I1003" s="5">
        <v>2</v>
      </c>
      <c r="J1003" s="2" t="s">
        <v>4291</v>
      </c>
      <c r="K1003" s="5">
        <v>75</v>
      </c>
      <c r="L1003" s="6">
        <v>61.1</v>
      </c>
      <c r="M1003" s="3" t="s">
        <v>4292</v>
      </c>
      <c r="N1003" s="2" t="s">
        <v>19</v>
      </c>
    </row>
    <row r="1004" spans="1:14" ht="14">
      <c r="A1004" s="2" t="s">
        <v>4293</v>
      </c>
      <c r="B1004" s="2" t="s">
        <v>4294</v>
      </c>
      <c r="C1004" s="5">
        <v>4.2276946133863298</v>
      </c>
      <c r="D1004" s="5">
        <v>2.0798711677174495</v>
      </c>
      <c r="E1004" s="5">
        <v>1.09162294987024E-8</v>
      </c>
      <c r="F1004" s="5">
        <v>8.3637082117401942</v>
      </c>
      <c r="G1004" s="5">
        <v>3</v>
      </c>
      <c r="H1004" s="5">
        <v>20</v>
      </c>
      <c r="I1004" s="5">
        <v>2</v>
      </c>
      <c r="J1004" s="2" t="s">
        <v>4295</v>
      </c>
      <c r="K1004" s="5">
        <v>28</v>
      </c>
      <c r="L1004" s="6">
        <v>44.7</v>
      </c>
      <c r="M1004" s="3" t="s">
        <v>4296</v>
      </c>
      <c r="N1004" s="2" t="s">
        <v>19</v>
      </c>
    </row>
    <row r="1005" spans="1:14" ht="14">
      <c r="A1005" s="2" t="s">
        <v>4297</v>
      </c>
      <c r="B1005" s="2" t="s">
        <v>4298</v>
      </c>
      <c r="C1005" s="5">
        <v>4.05114897268143</v>
      </c>
      <c r="D1005" s="5">
        <v>2.0183311381462992</v>
      </c>
      <c r="E1005" s="5">
        <v>1.10965965371928E-5</v>
      </c>
      <c r="F1005" s="5">
        <v>14.411141535152524</v>
      </c>
      <c r="G1005" s="5">
        <v>3</v>
      </c>
      <c r="H1005" s="5">
        <v>20</v>
      </c>
      <c r="I1005" s="5">
        <v>2</v>
      </c>
      <c r="J1005" s="2" t="s">
        <v>4299</v>
      </c>
      <c r="K1005" s="5">
        <v>88</v>
      </c>
      <c r="L1005" s="6">
        <v>38.200000000000003</v>
      </c>
      <c r="M1005" s="3" t="s">
        <v>4300</v>
      </c>
      <c r="N1005" s="2" t="s">
        <v>19</v>
      </c>
    </row>
    <row r="1006" spans="1:14" ht="14">
      <c r="A1006" s="2" t="s">
        <v>4301</v>
      </c>
      <c r="B1006" s="2" t="s">
        <v>4302</v>
      </c>
      <c r="C1006" s="5">
        <v>2.68161192644645</v>
      </c>
      <c r="D1006" s="5">
        <v>1.4231004705382102</v>
      </c>
      <c r="E1006" s="5">
        <v>2.3392311925914301E-4</v>
      </c>
      <c r="F1006" s="5">
        <v>19.332803022886139</v>
      </c>
      <c r="G1006" s="5">
        <v>3</v>
      </c>
      <c r="H1006" s="5">
        <v>20</v>
      </c>
      <c r="I1006" s="5">
        <v>2</v>
      </c>
      <c r="J1006" s="2" t="s">
        <v>4303</v>
      </c>
      <c r="K1006" s="5">
        <v>28</v>
      </c>
      <c r="L1006" s="6">
        <v>21.7</v>
      </c>
      <c r="M1006" s="3" t="s">
        <v>4304</v>
      </c>
      <c r="N1006" s="2" t="s">
        <v>19</v>
      </c>
    </row>
    <row r="1007" spans="1:14" ht="14">
      <c r="A1007" s="2" t="s">
        <v>779</v>
      </c>
      <c r="B1007" s="2" t="s">
        <v>780</v>
      </c>
      <c r="C1007" s="5">
        <v>2.3916977887182198</v>
      </c>
      <c r="D1007" s="5">
        <v>1.258035104309249</v>
      </c>
      <c r="E1007" s="5">
        <v>1.8187795694702501E-4</v>
      </c>
      <c r="F1007" s="5">
        <v>18.8256217838961</v>
      </c>
      <c r="G1007" s="5">
        <v>3</v>
      </c>
      <c r="H1007" s="5">
        <v>20</v>
      </c>
      <c r="I1007" s="5">
        <v>2</v>
      </c>
      <c r="J1007" s="2" t="s">
        <v>4305</v>
      </c>
      <c r="K1007" s="5">
        <v>34</v>
      </c>
      <c r="L1007" s="6">
        <v>47.7</v>
      </c>
      <c r="M1007" s="3" t="s">
        <v>782</v>
      </c>
      <c r="N1007" s="2" t="s">
        <v>19</v>
      </c>
    </row>
    <row r="1008" spans="1:14" ht="14">
      <c r="A1008" s="2" t="s">
        <v>696</v>
      </c>
      <c r="B1008" s="2" t="s">
        <v>697</v>
      </c>
      <c r="C1008" s="5">
        <v>2.35938420900965</v>
      </c>
      <c r="D1008" s="5">
        <v>1.238410370378483</v>
      </c>
      <c r="E1008" s="5">
        <v>5.6989548783381503E-5</v>
      </c>
      <c r="F1008" s="5">
        <v>16.759164044366685</v>
      </c>
      <c r="G1008" s="5">
        <v>3</v>
      </c>
      <c r="H1008" s="5">
        <v>20</v>
      </c>
      <c r="I1008" s="5">
        <v>2</v>
      </c>
      <c r="J1008" s="2" t="s">
        <v>4306</v>
      </c>
      <c r="K1008" s="5">
        <v>35</v>
      </c>
      <c r="L1008" s="6">
        <v>19.600000000000001</v>
      </c>
      <c r="M1008" s="3" t="s">
        <v>699</v>
      </c>
      <c r="N1008" s="2" t="s">
        <v>19</v>
      </c>
    </row>
    <row r="1009" spans="1:14" ht="14">
      <c r="A1009" s="2" t="s">
        <v>4307</v>
      </c>
      <c r="B1009" s="2" t="s">
        <v>4308</v>
      </c>
      <c r="C1009" s="5">
        <v>2.08044357569689</v>
      </c>
      <c r="D1009" s="5">
        <v>1.0568911611699103</v>
      </c>
      <c r="E1009" s="5">
        <v>3.5349228782761998E-4</v>
      </c>
      <c r="F1009" s="5">
        <v>19.821318489045868</v>
      </c>
      <c r="G1009" s="5">
        <v>4</v>
      </c>
      <c r="H1009" s="5">
        <v>20</v>
      </c>
      <c r="I1009" s="5">
        <v>2</v>
      </c>
      <c r="J1009" s="2" t="s">
        <v>4309</v>
      </c>
      <c r="K1009" s="5">
        <v>48</v>
      </c>
      <c r="L1009" s="6">
        <v>81.099999999999994</v>
      </c>
      <c r="M1009" s="3" t="s">
        <v>4310</v>
      </c>
      <c r="N1009" s="2" t="s">
        <v>19</v>
      </c>
    </row>
    <row r="1010" spans="1:14" ht="14">
      <c r="A1010" s="2" t="s">
        <v>4311</v>
      </c>
      <c r="B1010" s="2" t="s">
        <v>4312</v>
      </c>
      <c r="C1010" s="5">
        <v>2.0212537347560802</v>
      </c>
      <c r="D1010" s="5">
        <v>1.0152504394300923</v>
      </c>
      <c r="E1010" s="5">
        <v>2.8684108521096699E-5</v>
      </c>
      <c r="F1010" s="5">
        <v>15.707957042774771</v>
      </c>
      <c r="G1010" s="5">
        <v>3</v>
      </c>
      <c r="H1010" s="5">
        <v>20</v>
      </c>
      <c r="I1010" s="5">
        <v>2</v>
      </c>
      <c r="J1010" s="2" t="s">
        <v>4313</v>
      </c>
      <c r="K1010" s="5">
        <v>73</v>
      </c>
      <c r="L1010" s="6">
        <v>27.2</v>
      </c>
      <c r="M1010" s="3" t="s">
        <v>4314</v>
      </c>
      <c r="N1010" s="2" t="s">
        <v>19</v>
      </c>
    </row>
    <row r="1011" spans="1:14" ht="14">
      <c r="A1011" s="2" t="s">
        <v>4315</v>
      </c>
      <c r="B1011" s="2" t="s">
        <v>4316</v>
      </c>
      <c r="C1011" s="5">
        <v>1000</v>
      </c>
      <c r="D1011" s="5">
        <v>1000</v>
      </c>
      <c r="E1011" s="5"/>
      <c r="F1011" s="5"/>
      <c r="G1011" s="5">
        <v>6</v>
      </c>
      <c r="H1011" s="5">
        <v>19</v>
      </c>
      <c r="I1011" s="5">
        <v>2</v>
      </c>
      <c r="J1011" s="2" t="s">
        <v>4317</v>
      </c>
      <c r="K1011" s="5">
        <v>19</v>
      </c>
      <c r="L1011" s="6">
        <v>75</v>
      </c>
      <c r="M1011" s="3" t="s">
        <v>4318</v>
      </c>
      <c r="N1011" s="2" t="s">
        <v>19</v>
      </c>
    </row>
    <row r="1012" spans="1:14" ht="14">
      <c r="A1012" s="2" t="s">
        <v>4319</v>
      </c>
      <c r="B1012" s="2" t="s">
        <v>4320</v>
      </c>
      <c r="C1012" s="5">
        <v>1000</v>
      </c>
      <c r="D1012" s="5">
        <v>1000</v>
      </c>
      <c r="E1012" s="5"/>
      <c r="F1012" s="5"/>
      <c r="G1012" s="5">
        <v>4</v>
      </c>
      <c r="H1012" s="5">
        <v>19</v>
      </c>
      <c r="I1012" s="5">
        <v>2</v>
      </c>
      <c r="J1012" s="2" t="s">
        <v>4321</v>
      </c>
      <c r="K1012" s="5">
        <v>19</v>
      </c>
      <c r="L1012" s="6">
        <v>40.6</v>
      </c>
      <c r="M1012" s="3" t="s">
        <v>4322</v>
      </c>
      <c r="N1012" s="2" t="s">
        <v>19</v>
      </c>
    </row>
    <row r="1013" spans="1:14" ht="14">
      <c r="A1013" s="2" t="s">
        <v>883</v>
      </c>
      <c r="B1013" s="2" t="s">
        <v>884</v>
      </c>
      <c r="C1013" s="5">
        <v>1000</v>
      </c>
      <c r="D1013" s="5">
        <v>1000</v>
      </c>
      <c r="E1013" s="5"/>
      <c r="F1013" s="5"/>
      <c r="G1013" s="5">
        <v>5</v>
      </c>
      <c r="H1013" s="5">
        <v>19</v>
      </c>
      <c r="I1013" s="5">
        <v>2</v>
      </c>
      <c r="J1013" s="2" t="s">
        <v>4323</v>
      </c>
      <c r="K1013" s="5">
        <v>19</v>
      </c>
      <c r="L1013" s="6">
        <v>123.8</v>
      </c>
      <c r="M1013" s="3" t="s">
        <v>886</v>
      </c>
      <c r="N1013" s="2" t="s">
        <v>19</v>
      </c>
    </row>
    <row r="1014" spans="1:14" ht="14">
      <c r="A1014" s="2" t="s">
        <v>4324</v>
      </c>
      <c r="B1014" s="2" t="s">
        <v>4325</v>
      </c>
      <c r="C1014" s="5">
        <v>1000</v>
      </c>
      <c r="D1014" s="5">
        <v>1000</v>
      </c>
      <c r="E1014" s="5"/>
      <c r="F1014" s="5"/>
      <c r="G1014" s="5">
        <v>4</v>
      </c>
      <c r="H1014" s="5">
        <v>19</v>
      </c>
      <c r="I1014" s="5">
        <v>2</v>
      </c>
      <c r="J1014" s="2" t="s">
        <v>4326</v>
      </c>
      <c r="K1014" s="5">
        <v>19</v>
      </c>
      <c r="L1014" s="6">
        <v>28.8</v>
      </c>
      <c r="M1014" s="3" t="s">
        <v>4327</v>
      </c>
      <c r="N1014" s="2" t="s">
        <v>19</v>
      </c>
    </row>
    <row r="1015" spans="1:14" ht="14">
      <c r="A1015" s="2" t="s">
        <v>795</v>
      </c>
      <c r="B1015" s="2" t="s">
        <v>796</v>
      </c>
      <c r="C1015" s="5">
        <v>1000</v>
      </c>
      <c r="D1015" s="5">
        <v>1000</v>
      </c>
      <c r="E1015" s="5"/>
      <c r="F1015" s="5"/>
      <c r="G1015" s="5">
        <v>4</v>
      </c>
      <c r="H1015" s="5">
        <v>19</v>
      </c>
      <c r="I1015" s="5">
        <v>2</v>
      </c>
      <c r="J1015" s="2" t="s">
        <v>4328</v>
      </c>
      <c r="K1015" s="5">
        <v>19</v>
      </c>
      <c r="L1015" s="6">
        <v>25.4</v>
      </c>
      <c r="M1015" s="3" t="s">
        <v>798</v>
      </c>
      <c r="N1015" s="2" t="s">
        <v>19</v>
      </c>
    </row>
    <row r="1016" spans="1:14" ht="14">
      <c r="A1016" s="2" t="s">
        <v>4329</v>
      </c>
      <c r="B1016" s="2" t="s">
        <v>4330</v>
      </c>
      <c r="C1016" s="5">
        <v>1000</v>
      </c>
      <c r="D1016" s="5">
        <v>1000</v>
      </c>
      <c r="E1016" s="5"/>
      <c r="F1016" s="5"/>
      <c r="G1016" s="5">
        <v>6</v>
      </c>
      <c r="H1016" s="5">
        <v>19</v>
      </c>
      <c r="I1016" s="5">
        <v>2</v>
      </c>
      <c r="J1016" s="2" t="s">
        <v>4331</v>
      </c>
      <c r="K1016" s="5">
        <v>19</v>
      </c>
      <c r="L1016" s="6">
        <v>82.6</v>
      </c>
      <c r="M1016" s="3" t="s">
        <v>4332</v>
      </c>
      <c r="N1016" s="2" t="s">
        <v>19</v>
      </c>
    </row>
    <row r="1017" spans="1:14" ht="14">
      <c r="A1017" s="2" t="s">
        <v>4333</v>
      </c>
      <c r="B1017" s="2" t="s">
        <v>4334</v>
      </c>
      <c r="C1017" s="5">
        <v>1000</v>
      </c>
      <c r="D1017" s="5">
        <v>1000</v>
      </c>
      <c r="E1017" s="5"/>
      <c r="F1017" s="5"/>
      <c r="G1017" s="5">
        <v>6</v>
      </c>
      <c r="H1017" s="5">
        <v>19</v>
      </c>
      <c r="I1017" s="5">
        <v>2</v>
      </c>
      <c r="J1017" s="2" t="s">
        <v>4335</v>
      </c>
      <c r="K1017" s="5">
        <v>19</v>
      </c>
      <c r="L1017" s="6">
        <v>156</v>
      </c>
      <c r="M1017" s="3" t="s">
        <v>4336</v>
      </c>
      <c r="N1017" s="2" t="s">
        <v>19</v>
      </c>
    </row>
    <row r="1018" spans="1:14" ht="14">
      <c r="A1018" s="2" t="s">
        <v>4337</v>
      </c>
      <c r="B1018" s="2" t="s">
        <v>4338</v>
      </c>
      <c r="C1018" s="5">
        <v>1000</v>
      </c>
      <c r="D1018" s="5">
        <v>1000</v>
      </c>
      <c r="E1018" s="5"/>
      <c r="F1018" s="5"/>
      <c r="G1018" s="5">
        <v>6</v>
      </c>
      <c r="H1018" s="5">
        <v>19</v>
      </c>
      <c r="I1018" s="5">
        <v>2</v>
      </c>
      <c r="J1018" s="2" t="s">
        <v>4339</v>
      </c>
      <c r="K1018" s="5">
        <v>19</v>
      </c>
      <c r="L1018" s="6">
        <v>132.9</v>
      </c>
      <c r="M1018" s="3" t="s">
        <v>4340</v>
      </c>
      <c r="N1018" s="2" t="s">
        <v>19</v>
      </c>
    </row>
    <row r="1019" spans="1:14" ht="14">
      <c r="A1019" s="2" t="s">
        <v>4341</v>
      </c>
      <c r="B1019" s="2" t="s">
        <v>4342</v>
      </c>
      <c r="C1019" s="5">
        <v>1000</v>
      </c>
      <c r="D1019" s="5">
        <v>1000</v>
      </c>
      <c r="E1019" s="5"/>
      <c r="F1019" s="5"/>
      <c r="G1019" s="5">
        <v>6</v>
      </c>
      <c r="H1019" s="5">
        <v>19</v>
      </c>
      <c r="I1019" s="5">
        <v>2</v>
      </c>
      <c r="J1019" s="2" t="s">
        <v>4343</v>
      </c>
      <c r="K1019" s="5">
        <v>19</v>
      </c>
      <c r="L1019" s="6">
        <v>83.5</v>
      </c>
      <c r="M1019" s="3" t="s">
        <v>4344</v>
      </c>
      <c r="N1019" s="2" t="s">
        <v>19</v>
      </c>
    </row>
    <row r="1020" spans="1:14" ht="14">
      <c r="A1020" s="2" t="s">
        <v>648</v>
      </c>
      <c r="B1020" s="2" t="s">
        <v>649</v>
      </c>
      <c r="C1020" s="5">
        <v>33.7333361614198</v>
      </c>
      <c r="D1020" s="5">
        <v>5.0761031000363692</v>
      </c>
      <c r="E1020" s="5">
        <v>9.4323536652995092E-16</v>
      </c>
      <c r="F1020" s="5">
        <v>2.4531399961080935</v>
      </c>
      <c r="G1020" s="5">
        <v>3</v>
      </c>
      <c r="H1020" s="5">
        <v>19</v>
      </c>
      <c r="I1020" s="5">
        <v>2</v>
      </c>
      <c r="J1020" s="2" t="s">
        <v>4345</v>
      </c>
      <c r="K1020" s="5">
        <v>139</v>
      </c>
      <c r="L1020" s="6">
        <v>33.5</v>
      </c>
      <c r="M1020" s="3" t="s">
        <v>651</v>
      </c>
      <c r="N1020" s="2" t="s">
        <v>19</v>
      </c>
    </row>
    <row r="1021" spans="1:14" ht="14">
      <c r="A1021" s="2" t="s">
        <v>4346</v>
      </c>
      <c r="B1021" s="2" t="s">
        <v>4347</v>
      </c>
      <c r="C1021" s="5">
        <v>20.4443504511923</v>
      </c>
      <c r="D1021" s="5">
        <v>4.3536303218147321</v>
      </c>
      <c r="E1021" s="5">
        <v>2.0975895548634699E-9</v>
      </c>
      <c r="F1021" s="5">
        <v>6.5125333499821583</v>
      </c>
      <c r="G1021" s="5">
        <v>4</v>
      </c>
      <c r="H1021" s="5">
        <v>19</v>
      </c>
      <c r="I1021" s="5">
        <v>2</v>
      </c>
      <c r="J1021" s="2" t="s">
        <v>4348</v>
      </c>
      <c r="K1021" s="5">
        <v>154</v>
      </c>
      <c r="L1021" s="6">
        <v>206.8</v>
      </c>
      <c r="M1021" s="3" t="s">
        <v>4349</v>
      </c>
      <c r="N1021" s="2" t="s">
        <v>19</v>
      </c>
    </row>
    <row r="1022" spans="1:14" ht="14">
      <c r="A1022" s="2" t="s">
        <v>4350</v>
      </c>
      <c r="B1022" s="2" t="s">
        <v>4351</v>
      </c>
      <c r="C1022" s="5">
        <v>5.1531826021957796</v>
      </c>
      <c r="D1022" s="5">
        <v>2.3654637150631888</v>
      </c>
      <c r="E1022" s="5">
        <v>1.8843962637496E-7</v>
      </c>
      <c r="F1022" s="5">
        <v>9.9169286472095646</v>
      </c>
      <c r="G1022" s="5">
        <v>3</v>
      </c>
      <c r="H1022" s="5">
        <v>19</v>
      </c>
      <c r="I1022" s="5">
        <v>2</v>
      </c>
      <c r="J1022" s="2" t="s">
        <v>4352</v>
      </c>
      <c r="K1022" s="5">
        <v>67</v>
      </c>
      <c r="L1022" s="6">
        <v>30.5</v>
      </c>
      <c r="M1022" s="3" t="s">
        <v>4353</v>
      </c>
      <c r="N1022" s="2" t="s">
        <v>19</v>
      </c>
    </row>
    <row r="1023" spans="1:14" ht="14">
      <c r="A1023" s="2" t="s">
        <v>4354</v>
      </c>
      <c r="B1023" s="2" t="s">
        <v>4355</v>
      </c>
      <c r="C1023" s="5">
        <v>4.7425225649651104</v>
      </c>
      <c r="D1023" s="5">
        <v>2.2456546380090896</v>
      </c>
      <c r="E1023" s="5">
        <v>1.30456002912215E-4</v>
      </c>
      <c r="F1023" s="5">
        <v>17.808902346747281</v>
      </c>
      <c r="G1023" s="5">
        <v>3</v>
      </c>
      <c r="H1023" s="5">
        <v>19</v>
      </c>
      <c r="I1023" s="5">
        <v>2</v>
      </c>
      <c r="J1023" s="2" t="s">
        <v>4356</v>
      </c>
      <c r="K1023" s="5">
        <v>88</v>
      </c>
      <c r="L1023" s="6">
        <v>168.9</v>
      </c>
      <c r="M1023" s="3" t="s">
        <v>4357</v>
      </c>
      <c r="N1023" s="2" t="s">
        <v>19</v>
      </c>
    </row>
    <row r="1024" spans="1:14" ht="14">
      <c r="A1024" s="2" t="s">
        <v>4358</v>
      </c>
      <c r="B1024" s="2" t="s">
        <v>4359</v>
      </c>
      <c r="C1024" s="5">
        <v>3.0649060603635401</v>
      </c>
      <c r="D1024" s="5">
        <v>1.6158428558656202</v>
      </c>
      <c r="E1024" s="5">
        <v>2.0534749587009398E-3</v>
      </c>
      <c r="F1024" s="5">
        <v>24.536786913890623</v>
      </c>
      <c r="G1024" s="5">
        <v>3</v>
      </c>
      <c r="H1024" s="5">
        <v>19</v>
      </c>
      <c r="I1024" s="5">
        <v>2</v>
      </c>
      <c r="J1024" s="2" t="s">
        <v>4360</v>
      </c>
      <c r="K1024" s="5">
        <v>43</v>
      </c>
      <c r="L1024" s="6">
        <v>25.2</v>
      </c>
      <c r="M1024" s="3" t="s">
        <v>4361</v>
      </c>
      <c r="N1024" s="2" t="s">
        <v>19</v>
      </c>
    </row>
    <row r="1025" spans="1:14" ht="14">
      <c r="A1025" s="2" t="s">
        <v>4362</v>
      </c>
      <c r="B1025" s="2" t="s">
        <v>4363</v>
      </c>
      <c r="C1025" s="5">
        <v>2.65585856381482</v>
      </c>
      <c r="D1025" s="5">
        <v>1.4091783188549707</v>
      </c>
      <c r="E1025" s="5">
        <v>1.0126481810115899E-3</v>
      </c>
      <c r="F1025" s="5">
        <v>22.421966122769124</v>
      </c>
      <c r="G1025" s="5">
        <v>3</v>
      </c>
      <c r="H1025" s="5">
        <v>19</v>
      </c>
      <c r="I1025" s="5">
        <v>2</v>
      </c>
      <c r="J1025" s="2" t="s">
        <v>4364</v>
      </c>
      <c r="K1025" s="5">
        <v>37</v>
      </c>
      <c r="L1025" s="6">
        <v>58</v>
      </c>
      <c r="M1025" s="3" t="s">
        <v>4365</v>
      </c>
      <c r="N1025" s="2" t="s">
        <v>19</v>
      </c>
    </row>
    <row r="1026" spans="1:14" ht="14">
      <c r="A1026" s="2" t="s">
        <v>4366</v>
      </c>
      <c r="B1026" s="2" t="s">
        <v>4367</v>
      </c>
      <c r="C1026" s="5">
        <v>2.5643256203368399</v>
      </c>
      <c r="D1026" s="5">
        <v>1.3585794682819077</v>
      </c>
      <c r="E1026" s="5">
        <v>4.8548380592840202E-4</v>
      </c>
      <c r="F1026" s="5">
        <v>20.537842213013722</v>
      </c>
      <c r="G1026" s="5">
        <v>3</v>
      </c>
      <c r="H1026" s="5">
        <v>19</v>
      </c>
      <c r="I1026" s="5">
        <v>2</v>
      </c>
      <c r="J1026" s="2" t="s">
        <v>4356</v>
      </c>
      <c r="K1026" s="5">
        <v>38</v>
      </c>
      <c r="L1026" s="6">
        <v>24.6</v>
      </c>
      <c r="M1026" s="3" t="s">
        <v>4368</v>
      </c>
      <c r="N1026" s="2" t="s">
        <v>19</v>
      </c>
    </row>
    <row r="1027" spans="1:14" ht="14">
      <c r="A1027" s="2" t="s">
        <v>938</v>
      </c>
      <c r="B1027" s="2" t="s">
        <v>939</v>
      </c>
      <c r="C1027" s="5">
        <v>2.4774231393806501</v>
      </c>
      <c r="D1027" s="5">
        <v>1.3088402993272219</v>
      </c>
      <c r="E1027" s="5">
        <v>2.4640309456841901E-5</v>
      </c>
      <c r="F1027" s="5">
        <v>14.602089100769183</v>
      </c>
      <c r="G1027" s="5">
        <v>4</v>
      </c>
      <c r="H1027" s="5">
        <v>19</v>
      </c>
      <c r="I1027" s="5">
        <v>2</v>
      </c>
      <c r="J1027" s="2" t="s">
        <v>4369</v>
      </c>
      <c r="K1027" s="5">
        <v>46</v>
      </c>
      <c r="L1027" s="6">
        <v>92.3</v>
      </c>
      <c r="M1027" s="3" t="s">
        <v>941</v>
      </c>
      <c r="N1027" s="2" t="s">
        <v>19</v>
      </c>
    </row>
    <row r="1028" spans="1:14" ht="14">
      <c r="A1028" s="2" t="s">
        <v>4370</v>
      </c>
      <c r="B1028" s="2" t="s">
        <v>4371</v>
      </c>
      <c r="C1028" s="5">
        <v>2.1947023220601798</v>
      </c>
      <c r="D1028" s="5">
        <v>1.1340252734230503</v>
      </c>
      <c r="E1028" s="5">
        <v>6.86844290698931E-4</v>
      </c>
      <c r="F1028" s="5">
        <v>21.38558642940599</v>
      </c>
      <c r="G1028" s="5">
        <v>3</v>
      </c>
      <c r="H1028" s="5">
        <v>19</v>
      </c>
      <c r="I1028" s="5">
        <v>2</v>
      </c>
      <c r="J1028" s="2" t="s">
        <v>4372</v>
      </c>
      <c r="K1028" s="5">
        <v>51</v>
      </c>
      <c r="L1028" s="6">
        <v>76.099999999999994</v>
      </c>
      <c r="M1028" s="3" t="s">
        <v>4373</v>
      </c>
      <c r="N1028" s="2" t="s">
        <v>19</v>
      </c>
    </row>
    <row r="1029" spans="1:14" ht="14">
      <c r="A1029" s="2" t="s">
        <v>4374</v>
      </c>
      <c r="B1029" s="2" t="s">
        <v>4375</v>
      </c>
      <c r="C1029" s="5">
        <v>1.8806768164305701</v>
      </c>
      <c r="D1029" s="5">
        <v>0.91125195125755853</v>
      </c>
      <c r="E1029" s="5">
        <v>2.6251991374614202E-4</v>
      </c>
      <c r="F1029" s="5">
        <v>19.188136786077763</v>
      </c>
      <c r="G1029" s="5">
        <v>3</v>
      </c>
      <c r="H1029" s="5">
        <v>19</v>
      </c>
      <c r="I1029" s="5">
        <v>2</v>
      </c>
      <c r="J1029" s="2" t="s">
        <v>4376</v>
      </c>
      <c r="K1029" s="5">
        <v>47</v>
      </c>
      <c r="L1029" s="6">
        <v>82.4</v>
      </c>
      <c r="M1029" s="3" t="s">
        <v>4377</v>
      </c>
      <c r="N1029" s="2" t="s">
        <v>19</v>
      </c>
    </row>
    <row r="1030" spans="1:14" ht="14">
      <c r="A1030" s="2" t="s">
        <v>4378</v>
      </c>
      <c r="B1030" s="2" t="s">
        <v>4379</v>
      </c>
      <c r="C1030" s="5">
        <v>1.81871429497463</v>
      </c>
      <c r="D1030" s="5">
        <v>0.86291892528900693</v>
      </c>
      <c r="E1030" s="5">
        <v>9.6540132170121907E-3</v>
      </c>
      <c r="F1030" s="5">
        <v>30.880720768285684</v>
      </c>
      <c r="G1030" s="5">
        <v>3</v>
      </c>
      <c r="H1030" s="5">
        <v>19</v>
      </c>
      <c r="I1030" s="5">
        <v>2</v>
      </c>
      <c r="J1030" s="2" t="s">
        <v>4380</v>
      </c>
      <c r="K1030" s="5">
        <v>26</v>
      </c>
      <c r="L1030" s="6">
        <v>40.299999999999997</v>
      </c>
      <c r="M1030" s="3" t="s">
        <v>4381</v>
      </c>
      <c r="N1030" s="2" t="s">
        <v>19</v>
      </c>
    </row>
    <row r="1031" spans="1:14" ht="14">
      <c r="A1031" s="2" t="s">
        <v>4382</v>
      </c>
      <c r="B1031" s="2" t="s">
        <v>4383</v>
      </c>
      <c r="C1031" s="5">
        <v>1.6035065217431499</v>
      </c>
      <c r="D1031" s="5">
        <v>0.68123022148605583</v>
      </c>
      <c r="E1031" s="5">
        <v>8.8217736983915197E-3</v>
      </c>
      <c r="F1031" s="5">
        <v>30.400896531853462</v>
      </c>
      <c r="G1031" s="5">
        <v>3</v>
      </c>
      <c r="H1031" s="5">
        <v>19</v>
      </c>
      <c r="I1031" s="5">
        <v>2</v>
      </c>
      <c r="J1031" s="2" t="s">
        <v>4384</v>
      </c>
      <c r="K1031" s="5">
        <v>80</v>
      </c>
      <c r="L1031" s="6">
        <v>269.8</v>
      </c>
      <c r="M1031" s="3" t="s">
        <v>4385</v>
      </c>
      <c r="N1031" s="2" t="s">
        <v>19</v>
      </c>
    </row>
    <row r="1032" spans="1:14" ht="14">
      <c r="A1032" s="2" t="s">
        <v>4386</v>
      </c>
      <c r="B1032" s="2" t="s">
        <v>4387</v>
      </c>
      <c r="C1032" s="5">
        <v>1000</v>
      </c>
      <c r="D1032" s="5">
        <v>1000</v>
      </c>
      <c r="E1032" s="5"/>
      <c r="F1032" s="5"/>
      <c r="G1032" s="5">
        <v>3</v>
      </c>
      <c r="H1032" s="5">
        <v>18</v>
      </c>
      <c r="I1032" s="5">
        <v>2</v>
      </c>
      <c r="J1032" s="2" t="s">
        <v>4388</v>
      </c>
      <c r="K1032" s="5">
        <v>18</v>
      </c>
      <c r="L1032" s="6">
        <v>61</v>
      </c>
      <c r="M1032" s="3" t="s">
        <v>4389</v>
      </c>
      <c r="N1032" s="2" t="s">
        <v>19</v>
      </c>
    </row>
    <row r="1033" spans="1:14" ht="14">
      <c r="A1033" s="2" t="s">
        <v>4390</v>
      </c>
      <c r="B1033" s="2" t="s">
        <v>4391</v>
      </c>
      <c r="C1033" s="5">
        <v>1000</v>
      </c>
      <c r="D1033" s="5">
        <v>1000</v>
      </c>
      <c r="E1033" s="5"/>
      <c r="F1033" s="5"/>
      <c r="G1033" s="5">
        <v>4</v>
      </c>
      <c r="H1033" s="5">
        <v>18</v>
      </c>
      <c r="I1033" s="5">
        <v>2</v>
      </c>
      <c r="J1033" s="2" t="s">
        <v>4392</v>
      </c>
      <c r="K1033" s="5">
        <v>18</v>
      </c>
      <c r="L1033" s="6">
        <v>22.6</v>
      </c>
      <c r="M1033" s="3" t="s">
        <v>4393</v>
      </c>
      <c r="N1033" s="2" t="s">
        <v>19</v>
      </c>
    </row>
    <row r="1034" spans="1:14" ht="14">
      <c r="A1034" s="2" t="s">
        <v>4394</v>
      </c>
      <c r="B1034" s="2" t="s">
        <v>4395</v>
      </c>
      <c r="C1034" s="5">
        <v>1000</v>
      </c>
      <c r="D1034" s="5">
        <v>1000</v>
      </c>
      <c r="E1034" s="5"/>
      <c r="F1034" s="5"/>
      <c r="G1034" s="5">
        <v>8</v>
      </c>
      <c r="H1034" s="5">
        <v>18</v>
      </c>
      <c r="I1034" s="5">
        <v>2</v>
      </c>
      <c r="J1034" s="2" t="s">
        <v>4396</v>
      </c>
      <c r="K1034" s="5">
        <v>18</v>
      </c>
      <c r="L1034" s="6">
        <v>43.2</v>
      </c>
      <c r="M1034" s="3" t="s">
        <v>4397</v>
      </c>
      <c r="N1034" s="2" t="s">
        <v>19</v>
      </c>
    </row>
    <row r="1035" spans="1:14" ht="14">
      <c r="A1035" s="2" t="s">
        <v>4398</v>
      </c>
      <c r="B1035" s="2" t="s">
        <v>4399</v>
      </c>
      <c r="C1035" s="5">
        <v>1000</v>
      </c>
      <c r="D1035" s="5">
        <v>1000</v>
      </c>
      <c r="E1035" s="5"/>
      <c r="F1035" s="5"/>
      <c r="G1035" s="5">
        <v>4</v>
      </c>
      <c r="H1035" s="5">
        <v>18</v>
      </c>
      <c r="I1035" s="5">
        <v>2</v>
      </c>
      <c r="J1035" s="2" t="s">
        <v>4400</v>
      </c>
      <c r="K1035" s="5">
        <v>18</v>
      </c>
      <c r="L1035" s="6">
        <v>51.3</v>
      </c>
      <c r="M1035" s="3" t="s">
        <v>4401</v>
      </c>
      <c r="N1035" s="2" t="s">
        <v>19</v>
      </c>
    </row>
    <row r="1036" spans="1:14" ht="14">
      <c r="A1036" s="2" t="s">
        <v>4402</v>
      </c>
      <c r="B1036" s="2" t="s">
        <v>4403</v>
      </c>
      <c r="C1036" s="5">
        <v>1000</v>
      </c>
      <c r="D1036" s="5">
        <v>1000</v>
      </c>
      <c r="E1036" s="5"/>
      <c r="F1036" s="5"/>
      <c r="G1036" s="5">
        <v>6</v>
      </c>
      <c r="H1036" s="5">
        <v>18</v>
      </c>
      <c r="I1036" s="5">
        <v>2</v>
      </c>
      <c r="J1036" s="2" t="s">
        <v>4404</v>
      </c>
      <c r="K1036" s="5">
        <v>18</v>
      </c>
      <c r="L1036" s="6">
        <v>42.8</v>
      </c>
      <c r="M1036" s="3" t="s">
        <v>4405</v>
      </c>
      <c r="N1036" s="2" t="s">
        <v>19</v>
      </c>
    </row>
    <row r="1037" spans="1:14" ht="14">
      <c r="A1037" s="2" t="s">
        <v>4406</v>
      </c>
      <c r="B1037" s="2" t="s">
        <v>4407</v>
      </c>
      <c r="C1037" s="5">
        <v>1000</v>
      </c>
      <c r="D1037" s="5">
        <v>1000</v>
      </c>
      <c r="E1037" s="5"/>
      <c r="F1037" s="5"/>
      <c r="G1037" s="5">
        <v>3</v>
      </c>
      <c r="H1037" s="5">
        <v>18</v>
      </c>
      <c r="I1037" s="5">
        <v>2</v>
      </c>
      <c r="J1037" s="2" t="s">
        <v>4408</v>
      </c>
      <c r="K1037" s="5">
        <v>18</v>
      </c>
      <c r="L1037" s="6">
        <v>45</v>
      </c>
      <c r="M1037" s="3" t="s">
        <v>4409</v>
      </c>
      <c r="N1037" s="2" t="s">
        <v>19</v>
      </c>
    </row>
    <row r="1038" spans="1:14" ht="14">
      <c r="A1038" s="2" t="s">
        <v>4410</v>
      </c>
      <c r="B1038" s="2" t="s">
        <v>4411</v>
      </c>
      <c r="C1038" s="5">
        <v>1000</v>
      </c>
      <c r="D1038" s="5">
        <v>1000</v>
      </c>
      <c r="E1038" s="5"/>
      <c r="F1038" s="5"/>
      <c r="G1038" s="5">
        <v>4</v>
      </c>
      <c r="H1038" s="5">
        <v>18</v>
      </c>
      <c r="I1038" s="5">
        <v>2</v>
      </c>
      <c r="J1038" s="2" t="s">
        <v>4412</v>
      </c>
      <c r="K1038" s="5">
        <v>18</v>
      </c>
      <c r="L1038" s="6">
        <v>95.5</v>
      </c>
      <c r="M1038" s="3" t="s">
        <v>4413</v>
      </c>
      <c r="N1038" s="2" t="s">
        <v>19</v>
      </c>
    </row>
    <row r="1039" spans="1:14" ht="14">
      <c r="A1039" s="2" t="s">
        <v>4414</v>
      </c>
      <c r="B1039" s="2" t="s">
        <v>4415</v>
      </c>
      <c r="C1039" s="5">
        <v>1000</v>
      </c>
      <c r="D1039" s="5">
        <v>1000</v>
      </c>
      <c r="E1039" s="5"/>
      <c r="F1039" s="5"/>
      <c r="G1039" s="5">
        <v>5</v>
      </c>
      <c r="H1039" s="5">
        <v>18</v>
      </c>
      <c r="I1039" s="5">
        <v>2</v>
      </c>
      <c r="J1039" s="2" t="s">
        <v>4416</v>
      </c>
      <c r="K1039" s="5">
        <v>18</v>
      </c>
      <c r="L1039" s="6">
        <v>38</v>
      </c>
      <c r="M1039" s="3" t="s">
        <v>4417</v>
      </c>
      <c r="N1039" s="2" t="s">
        <v>19</v>
      </c>
    </row>
    <row r="1040" spans="1:14" ht="14">
      <c r="A1040" s="2" t="s">
        <v>4418</v>
      </c>
      <c r="B1040" s="2" t="s">
        <v>4419</v>
      </c>
      <c r="C1040" s="5">
        <v>1000</v>
      </c>
      <c r="D1040" s="5">
        <v>1000</v>
      </c>
      <c r="E1040" s="5"/>
      <c r="F1040" s="5"/>
      <c r="G1040" s="5">
        <v>4</v>
      </c>
      <c r="H1040" s="5">
        <v>18</v>
      </c>
      <c r="I1040" s="5">
        <v>2</v>
      </c>
      <c r="J1040" s="2" t="s">
        <v>4420</v>
      </c>
      <c r="K1040" s="5">
        <v>18</v>
      </c>
      <c r="L1040" s="6">
        <v>40.1</v>
      </c>
      <c r="M1040" s="3" t="s">
        <v>4421</v>
      </c>
      <c r="N1040" s="2" t="s">
        <v>19</v>
      </c>
    </row>
    <row r="1041" spans="1:14" ht="14">
      <c r="A1041" s="2" t="s">
        <v>4422</v>
      </c>
      <c r="B1041" s="2" t="s">
        <v>4423</v>
      </c>
      <c r="C1041" s="5">
        <v>1000</v>
      </c>
      <c r="D1041" s="5">
        <v>1000</v>
      </c>
      <c r="E1041" s="5"/>
      <c r="F1041" s="5"/>
      <c r="G1041" s="5">
        <v>5</v>
      </c>
      <c r="H1041" s="5">
        <v>18</v>
      </c>
      <c r="I1041" s="5">
        <v>2</v>
      </c>
      <c r="J1041" s="2" t="s">
        <v>4424</v>
      </c>
      <c r="K1041" s="5">
        <v>18</v>
      </c>
      <c r="L1041" s="6">
        <v>34.299999999999997</v>
      </c>
      <c r="M1041" s="3" t="s">
        <v>4425</v>
      </c>
      <c r="N1041" s="2" t="s">
        <v>19</v>
      </c>
    </row>
    <row r="1042" spans="1:14" ht="14">
      <c r="A1042" s="2" t="s">
        <v>715</v>
      </c>
      <c r="B1042" s="2" t="s">
        <v>716</v>
      </c>
      <c r="C1042" s="5">
        <v>4.3101067928536603</v>
      </c>
      <c r="D1042" s="5">
        <v>2.1077236158599995</v>
      </c>
      <c r="E1042" s="5">
        <v>4.4158832079888103E-6</v>
      </c>
      <c r="F1042" s="5">
        <v>12.867646835085933</v>
      </c>
      <c r="G1042" s="5">
        <v>2</v>
      </c>
      <c r="H1042" s="5">
        <v>18</v>
      </c>
      <c r="I1042" s="5">
        <v>2</v>
      </c>
      <c r="J1042" s="2" t="s">
        <v>694</v>
      </c>
      <c r="K1042" s="5">
        <v>20</v>
      </c>
      <c r="L1042" s="6">
        <v>49.8</v>
      </c>
      <c r="M1042" s="3" t="s">
        <v>718</v>
      </c>
      <c r="N1042" s="2" t="s">
        <v>19</v>
      </c>
    </row>
    <row r="1043" spans="1:14" ht="14">
      <c r="A1043" s="2" t="s">
        <v>4426</v>
      </c>
      <c r="B1043" s="2" t="s">
        <v>4427</v>
      </c>
      <c r="C1043" s="5">
        <v>2.9463376788378302</v>
      </c>
      <c r="D1043" s="5">
        <v>1.5589227866760778</v>
      </c>
      <c r="E1043" s="5">
        <v>5.7716881768102404E-7</v>
      </c>
      <c r="F1043" s="5">
        <v>10.358754949809731</v>
      </c>
      <c r="G1043" s="5">
        <v>3</v>
      </c>
      <c r="H1043" s="5">
        <v>18</v>
      </c>
      <c r="I1043" s="5">
        <v>2</v>
      </c>
      <c r="J1043" s="2" t="s">
        <v>4428</v>
      </c>
      <c r="K1043" s="5">
        <v>52</v>
      </c>
      <c r="L1043" s="6">
        <v>70.8</v>
      </c>
      <c r="M1043" s="3" t="s">
        <v>4429</v>
      </c>
      <c r="N1043" s="2" t="s">
        <v>19</v>
      </c>
    </row>
    <row r="1044" spans="1:14" ht="14">
      <c r="A1044" s="2" t="s">
        <v>4430</v>
      </c>
      <c r="B1044" s="2" t="s">
        <v>4431</v>
      </c>
      <c r="C1044" s="5">
        <v>2.6843965748927898</v>
      </c>
      <c r="D1044" s="5">
        <v>1.4245978214513817</v>
      </c>
      <c r="E1044" s="5">
        <v>9.7626651329596695E-3</v>
      </c>
      <c r="F1044" s="5">
        <v>30.579763901986102</v>
      </c>
      <c r="G1044" s="5">
        <v>3</v>
      </c>
      <c r="H1044" s="5">
        <v>18</v>
      </c>
      <c r="I1044" s="5">
        <v>2</v>
      </c>
      <c r="J1044" s="2" t="s">
        <v>4432</v>
      </c>
      <c r="K1044" s="5">
        <v>51</v>
      </c>
      <c r="L1044" s="6">
        <v>22.4</v>
      </c>
      <c r="M1044" s="3" t="s">
        <v>4433</v>
      </c>
      <c r="N1044" s="2" t="s">
        <v>19</v>
      </c>
    </row>
    <row r="1045" spans="1:14" ht="14">
      <c r="A1045" s="2" t="s">
        <v>4434</v>
      </c>
      <c r="B1045" s="2" t="s">
        <v>4435</v>
      </c>
      <c r="C1045" s="5">
        <v>2.2246500430790999</v>
      </c>
      <c r="D1045" s="5">
        <v>1.1535784053719189</v>
      </c>
      <c r="E1045" s="5">
        <v>4.7686382509218002E-3</v>
      </c>
      <c r="F1045" s="5">
        <v>27.259115418924662</v>
      </c>
      <c r="G1045" s="5">
        <v>3</v>
      </c>
      <c r="H1045" s="5">
        <v>18</v>
      </c>
      <c r="I1045" s="5">
        <v>2</v>
      </c>
      <c r="J1045" s="2" t="s">
        <v>4436</v>
      </c>
      <c r="K1045" s="5">
        <v>29</v>
      </c>
      <c r="L1045" s="6">
        <v>12.3</v>
      </c>
      <c r="M1045" s="3" t="s">
        <v>4437</v>
      </c>
      <c r="N1045" s="2" t="s">
        <v>19</v>
      </c>
    </row>
    <row r="1046" spans="1:14" ht="14">
      <c r="A1046" s="2" t="s">
        <v>4438</v>
      </c>
      <c r="B1046" s="2" t="s">
        <v>4439</v>
      </c>
      <c r="C1046" s="5">
        <v>1.6667357579498601</v>
      </c>
      <c r="D1046" s="5">
        <v>0.73702539951758528</v>
      </c>
      <c r="E1046" s="5">
        <v>6.7909403770125198E-3</v>
      </c>
      <c r="F1046" s="5">
        <v>29.148300033884141</v>
      </c>
      <c r="G1046" s="5">
        <v>2</v>
      </c>
      <c r="H1046" s="5">
        <v>18</v>
      </c>
      <c r="I1046" s="5">
        <v>2</v>
      </c>
      <c r="J1046" s="2" t="s">
        <v>4440</v>
      </c>
      <c r="K1046" s="5">
        <v>22</v>
      </c>
      <c r="L1046" s="6">
        <v>19.100000000000001</v>
      </c>
      <c r="M1046" s="3" t="s">
        <v>4441</v>
      </c>
      <c r="N1046" s="2" t="s">
        <v>19</v>
      </c>
    </row>
    <row r="1047" spans="1:14" ht="14">
      <c r="A1047" s="2" t="s">
        <v>704</v>
      </c>
      <c r="B1047" s="2" t="s">
        <v>705</v>
      </c>
      <c r="C1047" s="5">
        <v>1.61879250799534</v>
      </c>
      <c r="D1047" s="5">
        <v>0.69491807713518239</v>
      </c>
      <c r="E1047" s="5">
        <v>2.5805328116681298E-4</v>
      </c>
      <c r="F1047" s="5">
        <v>19.15116551767267</v>
      </c>
      <c r="G1047" s="5">
        <v>2</v>
      </c>
      <c r="H1047" s="5">
        <v>18</v>
      </c>
      <c r="I1047" s="5">
        <v>2</v>
      </c>
      <c r="J1047" s="2" t="s">
        <v>694</v>
      </c>
      <c r="K1047" s="5">
        <v>18</v>
      </c>
      <c r="L1047" s="6">
        <v>14.5</v>
      </c>
      <c r="M1047" s="3" t="s">
        <v>706</v>
      </c>
      <c r="N1047" s="2" t="s">
        <v>19</v>
      </c>
    </row>
    <row r="1048" spans="1:14" ht="14">
      <c r="A1048" s="2" t="s">
        <v>4442</v>
      </c>
      <c r="B1048" s="2" t="s">
        <v>4443</v>
      </c>
      <c r="C1048" s="5">
        <v>1000</v>
      </c>
      <c r="D1048" s="5">
        <v>1000</v>
      </c>
      <c r="E1048" s="5"/>
      <c r="F1048" s="5"/>
      <c r="G1048" s="5">
        <v>6</v>
      </c>
      <c r="H1048" s="5">
        <v>17</v>
      </c>
      <c r="I1048" s="5">
        <v>2</v>
      </c>
      <c r="J1048" s="2" t="s">
        <v>4444</v>
      </c>
      <c r="K1048" s="5">
        <v>17</v>
      </c>
      <c r="L1048" s="6">
        <v>73.2</v>
      </c>
      <c r="M1048" s="3" t="s">
        <v>4445</v>
      </c>
      <c r="N1048" s="2" t="s">
        <v>19</v>
      </c>
    </row>
    <row r="1049" spans="1:14" ht="14">
      <c r="A1049" s="2" t="s">
        <v>4446</v>
      </c>
      <c r="B1049" s="2" t="s">
        <v>4447</v>
      </c>
      <c r="C1049" s="5">
        <v>1000</v>
      </c>
      <c r="D1049" s="5">
        <v>1000</v>
      </c>
      <c r="E1049" s="5"/>
      <c r="F1049" s="5"/>
      <c r="G1049" s="5">
        <v>4</v>
      </c>
      <c r="H1049" s="5">
        <v>17</v>
      </c>
      <c r="I1049" s="5">
        <v>2</v>
      </c>
      <c r="J1049" s="2" t="s">
        <v>4448</v>
      </c>
      <c r="K1049" s="5">
        <v>17</v>
      </c>
      <c r="L1049" s="6">
        <v>34.5</v>
      </c>
      <c r="M1049" s="3" t="s">
        <v>4449</v>
      </c>
      <c r="N1049" s="2" t="s">
        <v>19</v>
      </c>
    </row>
    <row r="1050" spans="1:14" ht="14">
      <c r="A1050" s="2" t="s">
        <v>4450</v>
      </c>
      <c r="B1050" s="2" t="s">
        <v>4451</v>
      </c>
      <c r="C1050" s="5">
        <v>1000</v>
      </c>
      <c r="D1050" s="5">
        <v>1000</v>
      </c>
      <c r="E1050" s="5"/>
      <c r="F1050" s="5"/>
      <c r="G1050" s="5">
        <v>5</v>
      </c>
      <c r="H1050" s="5">
        <v>17</v>
      </c>
      <c r="I1050" s="5">
        <v>2</v>
      </c>
      <c r="J1050" s="2" t="s">
        <v>4452</v>
      </c>
      <c r="K1050" s="5">
        <v>17</v>
      </c>
      <c r="L1050" s="6">
        <v>57.2</v>
      </c>
      <c r="M1050" s="3" t="s">
        <v>4453</v>
      </c>
      <c r="N1050" s="2" t="s">
        <v>19</v>
      </c>
    </row>
    <row r="1051" spans="1:14" ht="14">
      <c r="A1051" s="2" t="s">
        <v>4454</v>
      </c>
      <c r="B1051" s="2" t="s">
        <v>4455</v>
      </c>
      <c r="C1051" s="5">
        <v>1000</v>
      </c>
      <c r="D1051" s="5">
        <v>1000</v>
      </c>
      <c r="E1051" s="5"/>
      <c r="F1051" s="5"/>
      <c r="G1051" s="5">
        <v>6</v>
      </c>
      <c r="H1051" s="5">
        <v>17</v>
      </c>
      <c r="I1051" s="5">
        <v>2</v>
      </c>
      <c r="J1051" s="2" t="s">
        <v>4400</v>
      </c>
      <c r="K1051" s="5">
        <v>17</v>
      </c>
      <c r="L1051" s="6">
        <v>57.4</v>
      </c>
      <c r="M1051" s="3" t="s">
        <v>4456</v>
      </c>
      <c r="N1051" s="2" t="s">
        <v>19</v>
      </c>
    </row>
    <row r="1052" spans="1:14" ht="14">
      <c r="A1052" s="2" t="s">
        <v>4457</v>
      </c>
      <c r="B1052" s="2" t="s">
        <v>4458</v>
      </c>
      <c r="C1052" s="5">
        <v>1000</v>
      </c>
      <c r="D1052" s="5">
        <v>1000</v>
      </c>
      <c r="E1052" s="5"/>
      <c r="F1052" s="5"/>
      <c r="G1052" s="5">
        <v>6</v>
      </c>
      <c r="H1052" s="5">
        <v>17</v>
      </c>
      <c r="I1052" s="5">
        <v>2</v>
      </c>
      <c r="J1052" s="2" t="s">
        <v>4459</v>
      </c>
      <c r="K1052" s="5">
        <v>17</v>
      </c>
      <c r="L1052" s="6">
        <v>52.6</v>
      </c>
      <c r="M1052" s="3" t="s">
        <v>4460</v>
      </c>
      <c r="N1052" s="2" t="s">
        <v>19</v>
      </c>
    </row>
    <row r="1053" spans="1:14" ht="14">
      <c r="A1053" s="2" t="s">
        <v>4461</v>
      </c>
      <c r="B1053" s="2" t="s">
        <v>4462</v>
      </c>
      <c r="C1053" s="5">
        <v>1000</v>
      </c>
      <c r="D1053" s="5">
        <v>1000</v>
      </c>
      <c r="E1053" s="5"/>
      <c r="F1053" s="5"/>
      <c r="G1053" s="5">
        <v>2</v>
      </c>
      <c r="H1053" s="5">
        <v>17</v>
      </c>
      <c r="I1053" s="5">
        <v>2</v>
      </c>
      <c r="J1053" s="2" t="s">
        <v>4463</v>
      </c>
      <c r="K1053" s="5">
        <v>17</v>
      </c>
      <c r="L1053" s="6">
        <v>16.600000000000001</v>
      </c>
      <c r="M1053" s="3" t="s">
        <v>4464</v>
      </c>
      <c r="N1053" s="2" t="s">
        <v>19</v>
      </c>
    </row>
    <row r="1054" spans="1:14" ht="14">
      <c r="A1054" s="2" t="s">
        <v>4465</v>
      </c>
      <c r="B1054" s="2" t="s">
        <v>4466</v>
      </c>
      <c r="C1054" s="5">
        <v>1000</v>
      </c>
      <c r="D1054" s="5">
        <v>1000</v>
      </c>
      <c r="E1054" s="5"/>
      <c r="F1054" s="5"/>
      <c r="G1054" s="5">
        <v>4</v>
      </c>
      <c r="H1054" s="5">
        <v>17</v>
      </c>
      <c r="I1054" s="5">
        <v>2</v>
      </c>
      <c r="J1054" s="2" t="s">
        <v>4467</v>
      </c>
      <c r="K1054" s="5">
        <v>17</v>
      </c>
      <c r="L1054" s="6">
        <v>50.8</v>
      </c>
      <c r="M1054" s="3" t="s">
        <v>4468</v>
      </c>
      <c r="N1054" s="2" t="s">
        <v>19</v>
      </c>
    </row>
    <row r="1055" spans="1:14" ht="14">
      <c r="A1055" s="2" t="s">
        <v>4469</v>
      </c>
      <c r="B1055" s="2" t="s">
        <v>4470</v>
      </c>
      <c r="C1055" s="5">
        <v>1000</v>
      </c>
      <c r="D1055" s="5">
        <v>1000</v>
      </c>
      <c r="E1055" s="5"/>
      <c r="F1055" s="5"/>
      <c r="G1055" s="5">
        <v>5</v>
      </c>
      <c r="H1055" s="5">
        <v>17</v>
      </c>
      <c r="I1055" s="5">
        <v>2</v>
      </c>
      <c r="J1055" s="2" t="s">
        <v>4471</v>
      </c>
      <c r="K1055" s="5">
        <v>17</v>
      </c>
      <c r="L1055" s="6">
        <v>33.299999999999997</v>
      </c>
      <c r="M1055" s="3" t="s">
        <v>4472</v>
      </c>
      <c r="N1055" s="2" t="s">
        <v>19</v>
      </c>
    </row>
    <row r="1056" spans="1:14" ht="14">
      <c r="A1056" s="2" t="s">
        <v>4473</v>
      </c>
      <c r="B1056" s="2" t="s">
        <v>4474</v>
      </c>
      <c r="C1056" s="5">
        <v>1000</v>
      </c>
      <c r="D1056" s="5">
        <v>1000</v>
      </c>
      <c r="E1056" s="5"/>
      <c r="F1056" s="5"/>
      <c r="G1056" s="5">
        <v>5</v>
      </c>
      <c r="H1056" s="5">
        <v>17</v>
      </c>
      <c r="I1056" s="5">
        <v>2</v>
      </c>
      <c r="J1056" s="2" t="s">
        <v>4475</v>
      </c>
      <c r="K1056" s="5">
        <v>17</v>
      </c>
      <c r="L1056" s="6">
        <v>135.6</v>
      </c>
      <c r="M1056" s="3" t="s">
        <v>4476</v>
      </c>
      <c r="N1056" s="2" t="s">
        <v>19</v>
      </c>
    </row>
    <row r="1057" spans="1:14" ht="14">
      <c r="A1057" s="2" t="s">
        <v>4477</v>
      </c>
      <c r="B1057" s="2" t="s">
        <v>4478</v>
      </c>
      <c r="C1057" s="5">
        <v>1000</v>
      </c>
      <c r="D1057" s="5">
        <v>1000</v>
      </c>
      <c r="E1057" s="5"/>
      <c r="F1057" s="5"/>
      <c r="G1057" s="5">
        <v>5</v>
      </c>
      <c r="H1057" s="5">
        <v>17</v>
      </c>
      <c r="I1057" s="5">
        <v>2</v>
      </c>
      <c r="J1057" s="2" t="s">
        <v>4479</v>
      </c>
      <c r="K1057" s="5">
        <v>17</v>
      </c>
      <c r="L1057" s="6">
        <v>40.700000000000003</v>
      </c>
      <c r="M1057" s="3" t="s">
        <v>4480</v>
      </c>
      <c r="N1057" s="2" t="s">
        <v>19</v>
      </c>
    </row>
    <row r="1058" spans="1:14" ht="14">
      <c r="A1058" s="2" t="s">
        <v>4481</v>
      </c>
      <c r="B1058" s="2" t="s">
        <v>4482</v>
      </c>
      <c r="C1058" s="5">
        <v>1000</v>
      </c>
      <c r="D1058" s="5">
        <v>1000</v>
      </c>
      <c r="E1058" s="5"/>
      <c r="F1058" s="5"/>
      <c r="G1058" s="5">
        <v>5</v>
      </c>
      <c r="H1058" s="5">
        <v>17</v>
      </c>
      <c r="I1058" s="5">
        <v>2</v>
      </c>
      <c r="J1058" s="2" t="s">
        <v>4483</v>
      </c>
      <c r="K1058" s="5">
        <v>17</v>
      </c>
      <c r="L1058" s="6">
        <v>89</v>
      </c>
      <c r="M1058" s="3" t="s">
        <v>4484</v>
      </c>
      <c r="N1058" s="2" t="s">
        <v>19</v>
      </c>
    </row>
    <row r="1059" spans="1:14" ht="14">
      <c r="A1059" s="2" t="s">
        <v>4485</v>
      </c>
      <c r="B1059" s="2" t="s">
        <v>4486</v>
      </c>
      <c r="C1059" s="5">
        <v>1000</v>
      </c>
      <c r="D1059" s="5">
        <v>1000</v>
      </c>
      <c r="E1059" s="5"/>
      <c r="F1059" s="5"/>
      <c r="G1059" s="5">
        <v>4</v>
      </c>
      <c r="H1059" s="5">
        <v>17</v>
      </c>
      <c r="I1059" s="5">
        <v>2</v>
      </c>
      <c r="J1059" s="2" t="s">
        <v>4487</v>
      </c>
      <c r="K1059" s="5">
        <v>17</v>
      </c>
      <c r="L1059" s="6">
        <v>34.6</v>
      </c>
      <c r="M1059" s="3" t="s">
        <v>4488</v>
      </c>
      <c r="N1059" s="2" t="s">
        <v>19</v>
      </c>
    </row>
    <row r="1060" spans="1:14" ht="14">
      <c r="A1060" s="2" t="s">
        <v>4489</v>
      </c>
      <c r="B1060" s="2" t="s">
        <v>4490</v>
      </c>
      <c r="C1060" s="5">
        <v>1000</v>
      </c>
      <c r="D1060" s="5">
        <v>1000</v>
      </c>
      <c r="E1060" s="5"/>
      <c r="F1060" s="5"/>
      <c r="G1060" s="5">
        <v>5</v>
      </c>
      <c r="H1060" s="5">
        <v>17</v>
      </c>
      <c r="I1060" s="5">
        <v>2</v>
      </c>
      <c r="J1060" s="2" t="s">
        <v>4491</v>
      </c>
      <c r="K1060" s="5">
        <v>17</v>
      </c>
      <c r="L1060" s="6">
        <v>41.4</v>
      </c>
      <c r="M1060" s="3" t="s">
        <v>4492</v>
      </c>
      <c r="N1060" s="2" t="s">
        <v>19</v>
      </c>
    </row>
    <row r="1061" spans="1:14" ht="14">
      <c r="A1061" s="2" t="s">
        <v>4493</v>
      </c>
      <c r="B1061" s="2" t="s">
        <v>4494</v>
      </c>
      <c r="C1061" s="5">
        <v>1000</v>
      </c>
      <c r="D1061" s="5">
        <v>1000</v>
      </c>
      <c r="E1061" s="5"/>
      <c r="F1061" s="5"/>
      <c r="G1061" s="5">
        <v>5</v>
      </c>
      <c r="H1061" s="5">
        <v>17</v>
      </c>
      <c r="I1061" s="5">
        <v>2</v>
      </c>
      <c r="J1061" s="2" t="s">
        <v>4495</v>
      </c>
      <c r="K1061" s="5">
        <v>17</v>
      </c>
      <c r="L1061" s="6">
        <v>108.2</v>
      </c>
      <c r="M1061" s="3" t="s">
        <v>4496</v>
      </c>
      <c r="N1061" s="2" t="s">
        <v>19</v>
      </c>
    </row>
    <row r="1062" spans="1:14" ht="14">
      <c r="A1062" s="2" t="s">
        <v>4497</v>
      </c>
      <c r="B1062" s="2" t="s">
        <v>4498</v>
      </c>
      <c r="C1062" s="5">
        <v>1000</v>
      </c>
      <c r="D1062" s="5">
        <v>1000</v>
      </c>
      <c r="E1062" s="5"/>
      <c r="F1062" s="5"/>
      <c r="G1062" s="5">
        <v>5</v>
      </c>
      <c r="H1062" s="5">
        <v>17</v>
      </c>
      <c r="I1062" s="5">
        <v>2</v>
      </c>
      <c r="J1062" s="2" t="s">
        <v>4499</v>
      </c>
      <c r="K1062" s="5">
        <v>17</v>
      </c>
      <c r="L1062" s="6">
        <v>117.1</v>
      </c>
      <c r="M1062" s="3" t="s">
        <v>4500</v>
      </c>
      <c r="N1062" s="2" t="s">
        <v>19</v>
      </c>
    </row>
    <row r="1063" spans="1:14" ht="14">
      <c r="A1063" s="2" t="s">
        <v>4501</v>
      </c>
      <c r="B1063" s="2" t="s">
        <v>4502</v>
      </c>
      <c r="C1063" s="5">
        <v>1000</v>
      </c>
      <c r="D1063" s="5">
        <v>1000</v>
      </c>
      <c r="E1063" s="5"/>
      <c r="F1063" s="5"/>
      <c r="G1063" s="5">
        <v>4</v>
      </c>
      <c r="H1063" s="5">
        <v>17</v>
      </c>
      <c r="I1063" s="5">
        <v>2</v>
      </c>
      <c r="J1063" s="2" t="s">
        <v>4503</v>
      </c>
      <c r="K1063" s="5">
        <v>17</v>
      </c>
      <c r="L1063" s="6">
        <v>24.2</v>
      </c>
      <c r="M1063" s="3" t="s">
        <v>4504</v>
      </c>
      <c r="N1063" s="2" t="s">
        <v>19</v>
      </c>
    </row>
    <row r="1064" spans="1:14" ht="14">
      <c r="A1064" s="2" t="s">
        <v>4505</v>
      </c>
      <c r="B1064" s="2" t="s">
        <v>4506</v>
      </c>
      <c r="C1064" s="5">
        <v>1000</v>
      </c>
      <c r="D1064" s="5">
        <v>1000</v>
      </c>
      <c r="E1064" s="5"/>
      <c r="F1064" s="5"/>
      <c r="G1064" s="5">
        <v>6</v>
      </c>
      <c r="H1064" s="5">
        <v>17</v>
      </c>
      <c r="I1064" s="5">
        <v>2</v>
      </c>
      <c r="J1064" s="2" t="s">
        <v>4507</v>
      </c>
      <c r="K1064" s="5">
        <v>17</v>
      </c>
      <c r="L1064" s="6">
        <v>63.1</v>
      </c>
      <c r="M1064" s="3" t="s">
        <v>4508</v>
      </c>
      <c r="N1064" s="2" t="s">
        <v>19</v>
      </c>
    </row>
    <row r="1065" spans="1:14" ht="14">
      <c r="A1065" s="2" t="s">
        <v>4509</v>
      </c>
      <c r="B1065" s="2" t="s">
        <v>4510</v>
      </c>
      <c r="C1065" s="5">
        <v>1000</v>
      </c>
      <c r="D1065" s="5">
        <v>1000</v>
      </c>
      <c r="E1065" s="5"/>
      <c r="F1065" s="5"/>
      <c r="G1065" s="5">
        <v>5</v>
      </c>
      <c r="H1065" s="5">
        <v>17</v>
      </c>
      <c r="I1065" s="5">
        <v>2</v>
      </c>
      <c r="J1065" s="2" t="s">
        <v>4511</v>
      </c>
      <c r="K1065" s="5">
        <v>17</v>
      </c>
      <c r="L1065" s="6">
        <v>27.9</v>
      </c>
      <c r="M1065" s="3" t="s">
        <v>4512</v>
      </c>
      <c r="N1065" s="2" t="s">
        <v>19</v>
      </c>
    </row>
    <row r="1066" spans="1:14" ht="14">
      <c r="A1066" s="2" t="s">
        <v>4513</v>
      </c>
      <c r="B1066" s="2" t="s">
        <v>4514</v>
      </c>
      <c r="C1066" s="5">
        <v>1000</v>
      </c>
      <c r="D1066" s="5">
        <v>1000</v>
      </c>
      <c r="E1066" s="5"/>
      <c r="F1066" s="5"/>
      <c r="G1066" s="5">
        <v>3</v>
      </c>
      <c r="H1066" s="5">
        <v>17</v>
      </c>
      <c r="I1066" s="5">
        <v>2</v>
      </c>
      <c r="J1066" s="2" t="s">
        <v>4515</v>
      </c>
      <c r="K1066" s="5">
        <v>17</v>
      </c>
      <c r="L1066" s="6">
        <v>33.9</v>
      </c>
      <c r="M1066" s="3" t="s">
        <v>4516</v>
      </c>
      <c r="N1066" s="2" t="s">
        <v>19</v>
      </c>
    </row>
    <row r="1067" spans="1:14" ht="14">
      <c r="A1067" s="2" t="s">
        <v>4517</v>
      </c>
      <c r="B1067" s="2" t="s">
        <v>4518</v>
      </c>
      <c r="C1067" s="5">
        <v>1000</v>
      </c>
      <c r="D1067" s="5">
        <v>1000</v>
      </c>
      <c r="E1067" s="5"/>
      <c r="F1067" s="5"/>
      <c r="G1067" s="5">
        <v>4</v>
      </c>
      <c r="H1067" s="5">
        <v>17</v>
      </c>
      <c r="I1067" s="5">
        <v>2</v>
      </c>
      <c r="J1067" s="2" t="s">
        <v>4519</v>
      </c>
      <c r="K1067" s="5">
        <v>17</v>
      </c>
      <c r="L1067" s="6">
        <v>59.6</v>
      </c>
      <c r="M1067" s="3" t="s">
        <v>4520</v>
      </c>
      <c r="N1067" s="2" t="s">
        <v>19</v>
      </c>
    </row>
    <row r="1068" spans="1:14" ht="14">
      <c r="A1068" s="2" t="s">
        <v>452</v>
      </c>
      <c r="B1068" s="2" t="s">
        <v>453</v>
      </c>
      <c r="C1068" s="5">
        <v>7.5869624560633699</v>
      </c>
      <c r="D1068" s="5">
        <v>2.9235223985915306</v>
      </c>
      <c r="E1068" s="5">
        <v>1.25208198896743E-7</v>
      </c>
      <c r="F1068" s="5">
        <v>8.5702611703926586</v>
      </c>
      <c r="G1068" s="5">
        <v>3</v>
      </c>
      <c r="H1068" s="5">
        <v>17</v>
      </c>
      <c r="I1068" s="5">
        <v>2</v>
      </c>
      <c r="J1068" s="2" t="s">
        <v>4521</v>
      </c>
      <c r="K1068" s="5">
        <v>294</v>
      </c>
      <c r="L1068" s="6">
        <v>181.8</v>
      </c>
      <c r="M1068" s="3" t="s">
        <v>455</v>
      </c>
      <c r="N1068" s="2" t="s">
        <v>19</v>
      </c>
    </row>
    <row r="1069" spans="1:14" ht="14">
      <c r="A1069" s="2" t="s">
        <v>516</v>
      </c>
      <c r="B1069" s="2" t="s">
        <v>517</v>
      </c>
      <c r="C1069" s="5">
        <v>4.0725427296601104</v>
      </c>
      <c r="D1069" s="5">
        <v>2.0259298357785012</v>
      </c>
      <c r="E1069" s="5">
        <v>6.44278694321598E-3</v>
      </c>
      <c r="F1069" s="5">
        <v>28.101421314139348</v>
      </c>
      <c r="G1069" s="5">
        <v>3</v>
      </c>
      <c r="H1069" s="5">
        <v>17</v>
      </c>
      <c r="I1069" s="5">
        <v>2</v>
      </c>
      <c r="J1069" s="2" t="s">
        <v>4522</v>
      </c>
      <c r="K1069" s="5">
        <v>60</v>
      </c>
      <c r="L1069" s="6">
        <v>191.6</v>
      </c>
      <c r="M1069" s="3" t="s">
        <v>519</v>
      </c>
      <c r="N1069" s="2" t="s">
        <v>19</v>
      </c>
    </row>
    <row r="1070" spans="1:14" ht="14">
      <c r="A1070" s="2" t="s">
        <v>4523</v>
      </c>
      <c r="B1070" s="2" t="s">
        <v>4524</v>
      </c>
      <c r="C1070" s="5">
        <v>3.6619526648196401</v>
      </c>
      <c r="D1070" s="5">
        <v>1.8726131426722983</v>
      </c>
      <c r="E1070" s="5">
        <v>1.5183460279971201E-3</v>
      </c>
      <c r="F1070" s="5">
        <v>22.727406156639162</v>
      </c>
      <c r="G1070" s="5">
        <v>3</v>
      </c>
      <c r="H1070" s="5">
        <v>17</v>
      </c>
      <c r="I1070" s="5">
        <v>2</v>
      </c>
      <c r="J1070" s="2" t="s">
        <v>4525</v>
      </c>
      <c r="K1070" s="5">
        <v>111</v>
      </c>
      <c r="L1070" s="6">
        <v>61.9</v>
      </c>
      <c r="M1070" s="3" t="s">
        <v>4526</v>
      </c>
      <c r="N1070" s="2" t="s">
        <v>19</v>
      </c>
    </row>
    <row r="1071" spans="1:14" ht="14">
      <c r="A1071" s="2" t="s">
        <v>4527</v>
      </c>
      <c r="B1071" s="2" t="s">
        <v>4528</v>
      </c>
      <c r="C1071" s="5">
        <v>3.6039931226389599</v>
      </c>
      <c r="D1071" s="5">
        <v>1.8495962581147884</v>
      </c>
      <c r="E1071" s="5">
        <v>3.66941649636406E-7</v>
      </c>
      <c r="F1071" s="5">
        <v>9.9692188971805589</v>
      </c>
      <c r="G1071" s="5">
        <v>2</v>
      </c>
      <c r="H1071" s="5">
        <v>17</v>
      </c>
      <c r="I1071" s="5">
        <v>2</v>
      </c>
      <c r="J1071" s="2" t="s">
        <v>4529</v>
      </c>
      <c r="K1071" s="5">
        <v>30</v>
      </c>
      <c r="L1071" s="6">
        <v>15.3</v>
      </c>
      <c r="M1071" s="3" t="s">
        <v>4530</v>
      </c>
      <c r="N1071" s="2" t="s">
        <v>19</v>
      </c>
    </row>
    <row r="1072" spans="1:14" ht="14">
      <c r="A1072" s="2" t="s">
        <v>4531</v>
      </c>
      <c r="B1072" s="2" t="s">
        <v>4532</v>
      </c>
      <c r="C1072" s="5">
        <v>3.2532179531599299</v>
      </c>
      <c r="D1072" s="5">
        <v>1.7018674806666578</v>
      </c>
      <c r="E1072" s="5">
        <v>1.1496784412212801E-11</v>
      </c>
      <c r="F1072" s="5">
        <v>4.3548555036825674</v>
      </c>
      <c r="G1072" s="5">
        <v>2</v>
      </c>
      <c r="H1072" s="5">
        <v>17</v>
      </c>
      <c r="I1072" s="5">
        <v>2</v>
      </c>
      <c r="J1072" s="2" t="s">
        <v>4533</v>
      </c>
      <c r="K1072" s="5">
        <v>31</v>
      </c>
      <c r="L1072" s="6">
        <v>25.2</v>
      </c>
      <c r="M1072" s="3" t="s">
        <v>4534</v>
      </c>
      <c r="N1072" s="2" t="s">
        <v>19</v>
      </c>
    </row>
    <row r="1073" spans="1:14" ht="14">
      <c r="A1073" s="2" t="s">
        <v>4535</v>
      </c>
      <c r="B1073" s="2" t="s">
        <v>4536</v>
      </c>
      <c r="C1073" s="5">
        <v>1.9269174526841499</v>
      </c>
      <c r="D1073" s="5">
        <v>0.9462947692703525</v>
      </c>
      <c r="E1073" s="5">
        <v>2.3570395909706401E-2</v>
      </c>
      <c r="F1073" s="5">
        <v>35.136922524323865</v>
      </c>
      <c r="G1073" s="5">
        <v>4</v>
      </c>
      <c r="H1073" s="5">
        <v>17</v>
      </c>
      <c r="I1073" s="5">
        <v>2</v>
      </c>
      <c r="J1073" s="2" t="s">
        <v>4537</v>
      </c>
      <c r="K1073" s="5">
        <v>33</v>
      </c>
      <c r="L1073" s="6">
        <v>22.5</v>
      </c>
      <c r="M1073" s="3" t="s">
        <v>4538</v>
      </c>
      <c r="N1073" s="2" t="s">
        <v>19</v>
      </c>
    </row>
    <row r="1074" spans="1:14" ht="14">
      <c r="A1074" s="2" t="s">
        <v>4539</v>
      </c>
      <c r="B1074" s="2" t="s">
        <v>4540</v>
      </c>
      <c r="C1074" s="5">
        <v>1.6771389398748999</v>
      </c>
      <c r="D1074" s="5">
        <v>0.74600221160075664</v>
      </c>
      <c r="E1074" s="5">
        <v>1.2327249330744701E-4</v>
      </c>
      <c r="F1074" s="5">
        <v>17.24856834155376</v>
      </c>
      <c r="G1074" s="5">
        <v>2</v>
      </c>
      <c r="H1074" s="5">
        <v>17</v>
      </c>
      <c r="I1074" s="5">
        <v>2</v>
      </c>
      <c r="J1074" s="2" t="s">
        <v>4541</v>
      </c>
      <c r="K1074" s="5">
        <v>18</v>
      </c>
      <c r="L1074" s="6">
        <v>13.5</v>
      </c>
      <c r="M1074" s="3" t="s">
        <v>4542</v>
      </c>
      <c r="N1074" s="2" t="s">
        <v>19</v>
      </c>
    </row>
    <row r="1075" spans="1:14" ht="14">
      <c r="A1075" s="2" t="s">
        <v>4543</v>
      </c>
      <c r="B1075" s="2" t="s">
        <v>4544</v>
      </c>
      <c r="C1075" s="5">
        <v>1.66481306038274</v>
      </c>
      <c r="D1075" s="5">
        <v>0.73536018810725912</v>
      </c>
      <c r="E1075" s="5">
        <v>2.2142582475534801E-3</v>
      </c>
      <c r="F1075" s="5">
        <v>23.940681449117616</v>
      </c>
      <c r="G1075" s="5">
        <v>3</v>
      </c>
      <c r="H1075" s="5">
        <v>17</v>
      </c>
      <c r="I1075" s="5">
        <v>2</v>
      </c>
      <c r="J1075" s="2" t="s">
        <v>4545</v>
      </c>
      <c r="K1075" s="5">
        <v>25</v>
      </c>
      <c r="L1075" s="6">
        <v>16.600000000000001</v>
      </c>
      <c r="M1075" s="3" t="s">
        <v>4546</v>
      </c>
      <c r="N1075" s="2" t="s">
        <v>19</v>
      </c>
    </row>
    <row r="1076" spans="1:14" ht="14">
      <c r="A1076" s="2" t="s">
        <v>4547</v>
      </c>
      <c r="B1076" s="2" t="s">
        <v>4548</v>
      </c>
      <c r="C1076" s="5">
        <v>1000</v>
      </c>
      <c r="D1076" s="5">
        <v>1000</v>
      </c>
      <c r="E1076" s="5"/>
      <c r="F1076" s="5"/>
      <c r="G1076" s="5">
        <v>5</v>
      </c>
      <c r="H1076" s="5">
        <v>16</v>
      </c>
      <c r="I1076" s="5">
        <v>2</v>
      </c>
      <c r="J1076" s="2" t="s">
        <v>4549</v>
      </c>
      <c r="K1076" s="5">
        <v>16</v>
      </c>
      <c r="L1076" s="6">
        <v>49.5</v>
      </c>
      <c r="M1076" s="3" t="s">
        <v>4550</v>
      </c>
      <c r="N1076" s="2" t="s">
        <v>19</v>
      </c>
    </row>
    <row r="1077" spans="1:14" ht="14">
      <c r="A1077" s="2" t="s">
        <v>4551</v>
      </c>
      <c r="B1077" s="2" t="s">
        <v>4552</v>
      </c>
      <c r="C1077" s="5">
        <v>1000</v>
      </c>
      <c r="D1077" s="5">
        <v>1000</v>
      </c>
      <c r="E1077" s="5"/>
      <c r="F1077" s="5"/>
      <c r="G1077" s="5">
        <v>4</v>
      </c>
      <c r="H1077" s="5">
        <v>16</v>
      </c>
      <c r="I1077" s="5">
        <v>2</v>
      </c>
      <c r="J1077" s="2" t="s">
        <v>4553</v>
      </c>
      <c r="K1077" s="5">
        <v>16</v>
      </c>
      <c r="L1077" s="6">
        <v>115.3</v>
      </c>
      <c r="M1077" s="3" t="s">
        <v>4554</v>
      </c>
      <c r="N1077" s="2" t="s">
        <v>19</v>
      </c>
    </row>
    <row r="1078" spans="1:14" ht="14">
      <c r="A1078" s="2" t="s">
        <v>4555</v>
      </c>
      <c r="B1078" s="2" t="s">
        <v>4556</v>
      </c>
      <c r="C1078" s="5">
        <v>1000</v>
      </c>
      <c r="D1078" s="5">
        <v>1000</v>
      </c>
      <c r="E1078" s="5"/>
      <c r="F1078" s="5"/>
      <c r="G1078" s="5">
        <v>5</v>
      </c>
      <c r="H1078" s="5">
        <v>16</v>
      </c>
      <c r="I1078" s="5">
        <v>2</v>
      </c>
      <c r="J1078" s="2" t="s">
        <v>4557</v>
      </c>
      <c r="K1078" s="5">
        <v>16</v>
      </c>
      <c r="L1078" s="6">
        <v>43.6</v>
      </c>
      <c r="M1078" s="3" t="s">
        <v>4558</v>
      </c>
      <c r="N1078" s="2" t="s">
        <v>19</v>
      </c>
    </row>
    <row r="1079" spans="1:14" ht="14">
      <c r="A1079" s="2" t="s">
        <v>4559</v>
      </c>
      <c r="B1079" s="2" t="s">
        <v>4560</v>
      </c>
      <c r="C1079" s="5">
        <v>1000</v>
      </c>
      <c r="D1079" s="5">
        <v>1000</v>
      </c>
      <c r="E1079" s="5"/>
      <c r="F1079" s="5"/>
      <c r="G1079" s="5">
        <v>4</v>
      </c>
      <c r="H1079" s="5">
        <v>16</v>
      </c>
      <c r="I1079" s="5">
        <v>2</v>
      </c>
      <c r="J1079" s="2" t="s">
        <v>4561</v>
      </c>
      <c r="K1079" s="5">
        <v>16</v>
      </c>
      <c r="L1079" s="6">
        <v>29.1</v>
      </c>
      <c r="M1079" s="3" t="s">
        <v>4562</v>
      </c>
      <c r="N1079" s="2" t="s">
        <v>19</v>
      </c>
    </row>
    <row r="1080" spans="1:14" ht="14">
      <c r="A1080" s="2" t="s">
        <v>4563</v>
      </c>
      <c r="B1080" s="2" t="s">
        <v>4564</v>
      </c>
      <c r="C1080" s="5">
        <v>1000</v>
      </c>
      <c r="D1080" s="5">
        <v>1000</v>
      </c>
      <c r="E1080" s="5"/>
      <c r="F1080" s="5"/>
      <c r="G1080" s="5">
        <v>5</v>
      </c>
      <c r="H1080" s="5">
        <v>16</v>
      </c>
      <c r="I1080" s="5">
        <v>2</v>
      </c>
      <c r="J1080" s="2" t="s">
        <v>4565</v>
      </c>
      <c r="K1080" s="5">
        <v>16</v>
      </c>
      <c r="L1080" s="6">
        <v>49.6</v>
      </c>
      <c r="M1080" s="3" t="s">
        <v>4566</v>
      </c>
      <c r="N1080" s="2" t="s">
        <v>19</v>
      </c>
    </row>
    <row r="1081" spans="1:14" ht="14">
      <c r="A1081" s="2" t="s">
        <v>4567</v>
      </c>
      <c r="B1081" s="2" t="s">
        <v>4568</v>
      </c>
      <c r="C1081" s="5">
        <v>1000</v>
      </c>
      <c r="D1081" s="5">
        <v>1000</v>
      </c>
      <c r="E1081" s="5"/>
      <c r="F1081" s="5"/>
      <c r="G1081" s="5">
        <v>5</v>
      </c>
      <c r="H1081" s="5">
        <v>16</v>
      </c>
      <c r="I1081" s="5">
        <v>2</v>
      </c>
      <c r="J1081" s="2" t="s">
        <v>4569</v>
      </c>
      <c r="K1081" s="5">
        <v>16</v>
      </c>
      <c r="L1081" s="6">
        <v>68.599999999999994</v>
      </c>
      <c r="M1081" s="3" t="s">
        <v>4570</v>
      </c>
      <c r="N1081" s="2" t="s">
        <v>19</v>
      </c>
    </row>
    <row r="1082" spans="1:14" ht="14">
      <c r="A1082" s="2" t="s">
        <v>4571</v>
      </c>
      <c r="B1082" s="2" t="s">
        <v>4572</v>
      </c>
      <c r="C1082" s="5">
        <v>1000</v>
      </c>
      <c r="D1082" s="5">
        <v>1000</v>
      </c>
      <c r="E1082" s="5"/>
      <c r="F1082" s="5"/>
      <c r="G1082" s="5">
        <v>4</v>
      </c>
      <c r="H1082" s="5">
        <v>16</v>
      </c>
      <c r="I1082" s="5">
        <v>2</v>
      </c>
      <c r="J1082" s="2" t="s">
        <v>4573</v>
      </c>
      <c r="K1082" s="5">
        <v>16</v>
      </c>
      <c r="L1082" s="6">
        <v>27.4</v>
      </c>
      <c r="M1082" s="3" t="s">
        <v>4574</v>
      </c>
      <c r="N1082" s="2" t="s">
        <v>19</v>
      </c>
    </row>
    <row r="1083" spans="1:14" ht="14">
      <c r="A1083" s="2" t="s">
        <v>4575</v>
      </c>
      <c r="B1083" s="2" t="s">
        <v>4576</v>
      </c>
      <c r="C1083" s="5">
        <v>1000</v>
      </c>
      <c r="D1083" s="5">
        <v>1000</v>
      </c>
      <c r="E1083" s="5"/>
      <c r="F1083" s="5"/>
      <c r="G1083" s="5">
        <v>3</v>
      </c>
      <c r="H1083" s="5">
        <v>16</v>
      </c>
      <c r="I1083" s="5">
        <v>2</v>
      </c>
      <c r="J1083" s="2" t="s">
        <v>4577</v>
      </c>
      <c r="K1083" s="5">
        <v>16</v>
      </c>
      <c r="L1083" s="6">
        <v>23.6</v>
      </c>
      <c r="M1083" s="3" t="s">
        <v>4578</v>
      </c>
      <c r="N1083" s="2" t="s">
        <v>19</v>
      </c>
    </row>
    <row r="1084" spans="1:14" ht="14">
      <c r="A1084" s="2" t="s">
        <v>4579</v>
      </c>
      <c r="B1084" s="2" t="s">
        <v>4580</v>
      </c>
      <c r="C1084" s="5">
        <v>1000</v>
      </c>
      <c r="D1084" s="5">
        <v>1000</v>
      </c>
      <c r="E1084" s="5"/>
      <c r="F1084" s="5"/>
      <c r="G1084" s="5">
        <v>3</v>
      </c>
      <c r="H1084" s="5">
        <v>16</v>
      </c>
      <c r="I1084" s="5">
        <v>2</v>
      </c>
      <c r="J1084" s="2" t="s">
        <v>4581</v>
      </c>
      <c r="K1084" s="5">
        <v>16</v>
      </c>
      <c r="L1084" s="6">
        <v>23</v>
      </c>
      <c r="M1084" s="3" t="s">
        <v>4582</v>
      </c>
      <c r="N1084" s="2" t="s">
        <v>19</v>
      </c>
    </row>
    <row r="1085" spans="1:14" ht="14">
      <c r="A1085" s="2" t="s">
        <v>4583</v>
      </c>
      <c r="B1085" s="2" t="s">
        <v>4584</v>
      </c>
      <c r="C1085" s="5">
        <v>1000</v>
      </c>
      <c r="D1085" s="5">
        <v>1000</v>
      </c>
      <c r="E1085" s="5"/>
      <c r="F1085" s="5"/>
      <c r="G1085" s="5">
        <v>5</v>
      </c>
      <c r="H1085" s="5">
        <v>16</v>
      </c>
      <c r="I1085" s="5">
        <v>2</v>
      </c>
      <c r="J1085" s="2" t="s">
        <v>4585</v>
      </c>
      <c r="K1085" s="5">
        <v>16</v>
      </c>
      <c r="L1085" s="6">
        <v>52.8</v>
      </c>
      <c r="M1085" s="3" t="s">
        <v>4586</v>
      </c>
      <c r="N1085" s="2" t="s">
        <v>19</v>
      </c>
    </row>
    <row r="1086" spans="1:14" ht="14">
      <c r="A1086" s="2" t="s">
        <v>4587</v>
      </c>
      <c r="B1086" s="2" t="s">
        <v>4588</v>
      </c>
      <c r="C1086" s="5">
        <v>1000</v>
      </c>
      <c r="D1086" s="5">
        <v>1000</v>
      </c>
      <c r="E1086" s="5"/>
      <c r="F1086" s="5"/>
      <c r="G1086" s="5">
        <v>3</v>
      </c>
      <c r="H1086" s="5">
        <v>16</v>
      </c>
      <c r="I1086" s="5">
        <v>2</v>
      </c>
      <c r="J1086" s="2" t="s">
        <v>4589</v>
      </c>
      <c r="K1086" s="5">
        <v>16</v>
      </c>
      <c r="L1086" s="6">
        <v>15.6</v>
      </c>
      <c r="M1086" s="3" t="s">
        <v>4590</v>
      </c>
      <c r="N1086" s="2" t="s">
        <v>19</v>
      </c>
    </row>
    <row r="1087" spans="1:14" ht="14">
      <c r="A1087" s="2" t="s">
        <v>4591</v>
      </c>
      <c r="B1087" s="2" t="s">
        <v>4592</v>
      </c>
      <c r="C1087" s="5">
        <v>1000</v>
      </c>
      <c r="D1087" s="5">
        <v>1000</v>
      </c>
      <c r="E1087" s="5"/>
      <c r="F1087" s="5"/>
      <c r="G1087" s="5">
        <v>3</v>
      </c>
      <c r="H1087" s="5">
        <v>16</v>
      </c>
      <c r="I1087" s="5">
        <v>2</v>
      </c>
      <c r="J1087" s="2" t="s">
        <v>4593</v>
      </c>
      <c r="K1087" s="5">
        <v>16</v>
      </c>
      <c r="L1087" s="6">
        <v>49</v>
      </c>
      <c r="M1087" s="3" t="s">
        <v>4594</v>
      </c>
      <c r="N1087" s="2" t="s">
        <v>19</v>
      </c>
    </row>
    <row r="1088" spans="1:14" ht="14">
      <c r="A1088" s="2" t="s">
        <v>4595</v>
      </c>
      <c r="B1088" s="2" t="s">
        <v>4596</v>
      </c>
      <c r="C1088" s="5">
        <v>1000</v>
      </c>
      <c r="D1088" s="5">
        <v>1000</v>
      </c>
      <c r="E1088" s="5"/>
      <c r="F1088" s="5"/>
      <c r="G1088" s="5">
        <v>4</v>
      </c>
      <c r="H1088" s="5">
        <v>16</v>
      </c>
      <c r="I1088" s="5">
        <v>2</v>
      </c>
      <c r="J1088" s="2" t="s">
        <v>4597</v>
      </c>
      <c r="K1088" s="5">
        <v>16</v>
      </c>
      <c r="L1088" s="6">
        <v>29.7</v>
      </c>
      <c r="M1088" s="3" t="s">
        <v>4598</v>
      </c>
      <c r="N1088" s="2" t="s">
        <v>19</v>
      </c>
    </row>
    <row r="1089" spans="1:14" ht="14">
      <c r="A1089" s="2" t="s">
        <v>4599</v>
      </c>
      <c r="B1089" s="2" t="s">
        <v>4600</v>
      </c>
      <c r="C1089" s="5">
        <v>1000</v>
      </c>
      <c r="D1089" s="5">
        <v>1000</v>
      </c>
      <c r="E1089" s="5"/>
      <c r="F1089" s="5"/>
      <c r="G1089" s="5">
        <v>5</v>
      </c>
      <c r="H1089" s="5">
        <v>16</v>
      </c>
      <c r="I1089" s="5">
        <v>2</v>
      </c>
      <c r="J1089" s="2" t="s">
        <v>4601</v>
      </c>
      <c r="K1089" s="5">
        <v>16</v>
      </c>
      <c r="L1089" s="6">
        <v>251.1</v>
      </c>
      <c r="M1089" s="3" t="s">
        <v>4602</v>
      </c>
      <c r="N1089" s="2" t="s">
        <v>19</v>
      </c>
    </row>
    <row r="1090" spans="1:14" ht="14">
      <c r="A1090" s="2" t="s">
        <v>4603</v>
      </c>
      <c r="B1090" s="2" t="s">
        <v>4604</v>
      </c>
      <c r="C1090" s="5">
        <v>1000</v>
      </c>
      <c r="D1090" s="5">
        <v>1000</v>
      </c>
      <c r="E1090" s="5"/>
      <c r="F1090" s="5"/>
      <c r="G1090" s="5">
        <v>6</v>
      </c>
      <c r="H1090" s="5">
        <v>16</v>
      </c>
      <c r="I1090" s="5">
        <v>2</v>
      </c>
      <c r="J1090" s="2" t="s">
        <v>4605</v>
      </c>
      <c r="K1090" s="5">
        <v>16</v>
      </c>
      <c r="L1090" s="6">
        <v>74.3</v>
      </c>
      <c r="M1090" s="3" t="s">
        <v>4606</v>
      </c>
      <c r="N1090" s="2" t="s">
        <v>19</v>
      </c>
    </row>
    <row r="1091" spans="1:14" ht="14">
      <c r="A1091" s="2" t="s">
        <v>4607</v>
      </c>
      <c r="B1091" s="2" t="s">
        <v>4608</v>
      </c>
      <c r="C1091" s="5">
        <v>1000</v>
      </c>
      <c r="D1091" s="5">
        <v>1000</v>
      </c>
      <c r="E1091" s="5"/>
      <c r="F1091" s="5"/>
      <c r="G1091" s="5">
        <v>5</v>
      </c>
      <c r="H1091" s="5">
        <v>16</v>
      </c>
      <c r="I1091" s="5">
        <v>2</v>
      </c>
      <c r="J1091" s="2" t="s">
        <v>4609</v>
      </c>
      <c r="K1091" s="5">
        <v>16</v>
      </c>
      <c r="L1091" s="6">
        <v>80.2</v>
      </c>
      <c r="M1091" s="3" t="s">
        <v>4610</v>
      </c>
      <c r="N1091" s="2" t="s">
        <v>19</v>
      </c>
    </row>
    <row r="1092" spans="1:14" ht="14">
      <c r="A1092" s="2" t="s">
        <v>4611</v>
      </c>
      <c r="B1092" s="2" t="s">
        <v>4612</v>
      </c>
      <c r="C1092" s="5">
        <v>1000</v>
      </c>
      <c r="D1092" s="5">
        <v>1000</v>
      </c>
      <c r="E1092" s="5"/>
      <c r="F1092" s="5"/>
      <c r="G1092" s="5">
        <v>3</v>
      </c>
      <c r="H1092" s="5">
        <v>16</v>
      </c>
      <c r="I1092" s="5">
        <v>2</v>
      </c>
      <c r="J1092" s="2" t="s">
        <v>4613</v>
      </c>
      <c r="K1092" s="5">
        <v>16</v>
      </c>
      <c r="L1092" s="6">
        <v>243.2</v>
      </c>
      <c r="M1092" s="3" t="s">
        <v>4614</v>
      </c>
      <c r="N1092" s="2" t="s">
        <v>19</v>
      </c>
    </row>
    <row r="1093" spans="1:14" ht="14">
      <c r="A1093" s="2" t="s">
        <v>4615</v>
      </c>
      <c r="B1093" s="2" t="s">
        <v>4616</v>
      </c>
      <c r="C1093" s="5">
        <v>1000</v>
      </c>
      <c r="D1093" s="5">
        <v>1000</v>
      </c>
      <c r="E1093" s="5"/>
      <c r="F1093" s="5"/>
      <c r="G1093" s="5">
        <v>4</v>
      </c>
      <c r="H1093" s="5">
        <v>16</v>
      </c>
      <c r="I1093" s="5">
        <v>2</v>
      </c>
      <c r="J1093" s="2" t="s">
        <v>4617</v>
      </c>
      <c r="K1093" s="5">
        <v>16</v>
      </c>
      <c r="L1093" s="6">
        <v>130</v>
      </c>
      <c r="M1093" s="3" t="s">
        <v>4618</v>
      </c>
      <c r="N1093" s="2" t="s">
        <v>19</v>
      </c>
    </row>
    <row r="1094" spans="1:14" ht="14">
      <c r="A1094" s="2" t="s">
        <v>4619</v>
      </c>
      <c r="B1094" s="2" t="s">
        <v>4620</v>
      </c>
      <c r="C1094" s="5">
        <v>1000</v>
      </c>
      <c r="D1094" s="5">
        <v>1000</v>
      </c>
      <c r="E1094" s="5"/>
      <c r="F1094" s="5"/>
      <c r="G1094" s="5">
        <v>4</v>
      </c>
      <c r="H1094" s="5">
        <v>16</v>
      </c>
      <c r="I1094" s="5">
        <v>2</v>
      </c>
      <c r="J1094" s="2" t="s">
        <v>4621</v>
      </c>
      <c r="K1094" s="5">
        <v>16</v>
      </c>
      <c r="L1094" s="6">
        <v>62.6</v>
      </c>
      <c r="M1094" s="3" t="s">
        <v>4622</v>
      </c>
      <c r="N1094" s="2" t="s">
        <v>19</v>
      </c>
    </row>
    <row r="1095" spans="1:14" ht="14">
      <c r="A1095" s="2" t="s">
        <v>4623</v>
      </c>
      <c r="B1095" s="2" t="s">
        <v>4624</v>
      </c>
      <c r="C1095" s="5">
        <v>1000</v>
      </c>
      <c r="D1095" s="5">
        <v>1000</v>
      </c>
      <c r="E1095" s="5"/>
      <c r="F1095" s="5"/>
      <c r="G1095" s="5">
        <v>3</v>
      </c>
      <c r="H1095" s="5">
        <v>16</v>
      </c>
      <c r="I1095" s="5">
        <v>2</v>
      </c>
      <c r="J1095" s="2" t="s">
        <v>4625</v>
      </c>
      <c r="K1095" s="5">
        <v>16</v>
      </c>
      <c r="L1095" s="6">
        <v>27.1</v>
      </c>
      <c r="M1095" s="3" t="s">
        <v>4626</v>
      </c>
      <c r="N1095" s="2" t="s">
        <v>19</v>
      </c>
    </row>
    <row r="1096" spans="1:14" ht="14">
      <c r="A1096" s="2" t="s">
        <v>4627</v>
      </c>
      <c r="B1096" s="2" t="s">
        <v>4628</v>
      </c>
      <c r="C1096" s="5">
        <v>1000</v>
      </c>
      <c r="D1096" s="5">
        <v>1000</v>
      </c>
      <c r="E1096" s="5"/>
      <c r="F1096" s="5"/>
      <c r="G1096" s="5">
        <v>5</v>
      </c>
      <c r="H1096" s="5">
        <v>16</v>
      </c>
      <c r="I1096" s="5">
        <v>2</v>
      </c>
      <c r="J1096" s="2" t="s">
        <v>4629</v>
      </c>
      <c r="K1096" s="5">
        <v>16</v>
      </c>
      <c r="L1096" s="6">
        <v>41.2</v>
      </c>
      <c r="M1096" s="3" t="s">
        <v>4630</v>
      </c>
      <c r="N1096" s="2" t="s">
        <v>19</v>
      </c>
    </row>
    <row r="1097" spans="1:14" ht="14">
      <c r="A1097" s="2" t="s">
        <v>4631</v>
      </c>
      <c r="B1097" s="2" t="s">
        <v>4632</v>
      </c>
      <c r="C1097" s="5">
        <v>1000</v>
      </c>
      <c r="D1097" s="5">
        <v>1000</v>
      </c>
      <c r="E1097" s="5"/>
      <c r="F1097" s="5"/>
      <c r="G1097" s="5">
        <v>4</v>
      </c>
      <c r="H1097" s="5">
        <v>16</v>
      </c>
      <c r="I1097" s="5">
        <v>2</v>
      </c>
      <c r="J1097" s="2" t="s">
        <v>4633</v>
      </c>
      <c r="K1097" s="5">
        <v>16</v>
      </c>
      <c r="L1097" s="6">
        <v>88.1</v>
      </c>
      <c r="M1097" s="3" t="s">
        <v>4634</v>
      </c>
      <c r="N1097" s="2" t="s">
        <v>19</v>
      </c>
    </row>
    <row r="1098" spans="1:14" ht="14">
      <c r="A1098" s="2" t="s">
        <v>4635</v>
      </c>
      <c r="B1098" s="2" t="s">
        <v>4636</v>
      </c>
      <c r="C1098" s="5">
        <v>1000</v>
      </c>
      <c r="D1098" s="5">
        <v>1000</v>
      </c>
      <c r="E1098" s="5"/>
      <c r="F1098" s="5"/>
      <c r="G1098" s="5">
        <v>4</v>
      </c>
      <c r="H1098" s="5">
        <v>16</v>
      </c>
      <c r="I1098" s="5">
        <v>2</v>
      </c>
      <c r="J1098" s="2" t="s">
        <v>4637</v>
      </c>
      <c r="K1098" s="5">
        <v>16</v>
      </c>
      <c r="L1098" s="6">
        <v>68.900000000000006</v>
      </c>
      <c r="M1098" s="3" t="s">
        <v>4638</v>
      </c>
      <c r="N1098" s="2" t="s">
        <v>19</v>
      </c>
    </row>
    <row r="1099" spans="1:14" ht="14">
      <c r="A1099" s="2" t="s">
        <v>4639</v>
      </c>
      <c r="B1099" s="2" t="s">
        <v>4640</v>
      </c>
      <c r="C1099" s="5">
        <v>1000</v>
      </c>
      <c r="D1099" s="5">
        <v>1000</v>
      </c>
      <c r="E1099" s="5"/>
      <c r="F1099" s="5"/>
      <c r="G1099" s="5">
        <v>5</v>
      </c>
      <c r="H1099" s="5">
        <v>16</v>
      </c>
      <c r="I1099" s="5">
        <v>2</v>
      </c>
      <c r="J1099" s="2" t="s">
        <v>4641</v>
      </c>
      <c r="K1099" s="5">
        <v>16</v>
      </c>
      <c r="L1099" s="6">
        <v>60.2</v>
      </c>
      <c r="M1099" s="3" t="s">
        <v>4642</v>
      </c>
      <c r="N1099" s="2" t="s">
        <v>19</v>
      </c>
    </row>
    <row r="1100" spans="1:14" ht="14">
      <c r="A1100" s="2" t="s">
        <v>4643</v>
      </c>
      <c r="B1100" s="2" t="s">
        <v>4644</v>
      </c>
      <c r="C1100" s="5">
        <v>1000</v>
      </c>
      <c r="D1100" s="5">
        <v>1000</v>
      </c>
      <c r="E1100" s="5"/>
      <c r="F1100" s="5"/>
      <c r="G1100" s="5">
        <v>5</v>
      </c>
      <c r="H1100" s="5">
        <v>16</v>
      </c>
      <c r="I1100" s="5">
        <v>2</v>
      </c>
      <c r="J1100" s="2" t="s">
        <v>4645</v>
      </c>
      <c r="K1100" s="5">
        <v>16</v>
      </c>
      <c r="L1100" s="6">
        <v>18</v>
      </c>
      <c r="M1100" s="3" t="s">
        <v>4646</v>
      </c>
      <c r="N1100" s="2" t="s">
        <v>19</v>
      </c>
    </row>
    <row r="1101" spans="1:14" ht="14">
      <c r="A1101" s="2" t="s">
        <v>958</v>
      </c>
      <c r="B1101" s="2" t="s">
        <v>959</v>
      </c>
      <c r="C1101" s="5">
        <v>1000</v>
      </c>
      <c r="D1101" s="5">
        <v>1000</v>
      </c>
      <c r="E1101" s="5"/>
      <c r="F1101" s="5"/>
      <c r="G1101" s="5">
        <v>5</v>
      </c>
      <c r="H1101" s="5">
        <v>16</v>
      </c>
      <c r="I1101" s="5">
        <v>2</v>
      </c>
      <c r="J1101" s="2" t="s">
        <v>4647</v>
      </c>
      <c r="K1101" s="5">
        <v>16</v>
      </c>
      <c r="L1101" s="6">
        <v>55.2</v>
      </c>
      <c r="M1101" s="3" t="s">
        <v>961</v>
      </c>
      <c r="N1101" s="2" t="s">
        <v>19</v>
      </c>
    </row>
    <row r="1102" spans="1:14" ht="14">
      <c r="A1102" s="2" t="s">
        <v>4648</v>
      </c>
      <c r="B1102" s="2" t="s">
        <v>4649</v>
      </c>
      <c r="C1102" s="5">
        <v>1000</v>
      </c>
      <c r="D1102" s="5">
        <v>1000</v>
      </c>
      <c r="E1102" s="5"/>
      <c r="F1102" s="5"/>
      <c r="G1102" s="5">
        <v>4</v>
      </c>
      <c r="H1102" s="5">
        <v>16</v>
      </c>
      <c r="I1102" s="5">
        <v>2</v>
      </c>
      <c r="J1102" s="2" t="s">
        <v>4650</v>
      </c>
      <c r="K1102" s="5">
        <v>16</v>
      </c>
      <c r="L1102" s="6">
        <v>140.5</v>
      </c>
      <c r="M1102" s="3" t="s">
        <v>4651</v>
      </c>
      <c r="N1102" s="2" t="s">
        <v>19</v>
      </c>
    </row>
    <row r="1103" spans="1:14" ht="14">
      <c r="A1103" s="2" t="s">
        <v>915</v>
      </c>
      <c r="B1103" s="2" t="s">
        <v>916</v>
      </c>
      <c r="C1103" s="5">
        <v>8.9381069231459005</v>
      </c>
      <c r="D1103" s="5">
        <v>3.1599693032437397</v>
      </c>
      <c r="E1103" s="5">
        <v>4.61201168504662E-4</v>
      </c>
      <c r="F1103" s="5">
        <v>18.919079995334897</v>
      </c>
      <c r="G1103" s="5">
        <v>3</v>
      </c>
      <c r="H1103" s="5">
        <v>16</v>
      </c>
      <c r="I1103" s="5">
        <v>2</v>
      </c>
      <c r="J1103" s="2" t="s">
        <v>4652</v>
      </c>
      <c r="K1103" s="5">
        <v>49</v>
      </c>
      <c r="L1103" s="6">
        <v>27.8</v>
      </c>
      <c r="M1103" s="3" t="s">
        <v>918</v>
      </c>
      <c r="N1103" s="2" t="s">
        <v>19</v>
      </c>
    </row>
    <row r="1104" spans="1:14" ht="14">
      <c r="A1104" s="2" t="s">
        <v>787</v>
      </c>
      <c r="B1104" s="2" t="s">
        <v>788</v>
      </c>
      <c r="C1104" s="5">
        <v>2.8057154017908301</v>
      </c>
      <c r="D1104" s="5">
        <v>1.4883686763675186</v>
      </c>
      <c r="E1104" s="5">
        <v>4.1401464465384602E-6</v>
      </c>
      <c r="F1104" s="5">
        <v>11.764961210302211</v>
      </c>
      <c r="G1104" s="5">
        <v>2</v>
      </c>
      <c r="H1104" s="5">
        <v>16</v>
      </c>
      <c r="I1104" s="5">
        <v>2</v>
      </c>
      <c r="J1104" s="2" t="s">
        <v>4653</v>
      </c>
      <c r="K1104" s="5">
        <v>22</v>
      </c>
      <c r="L1104" s="6">
        <v>30.7</v>
      </c>
      <c r="M1104" s="3" t="s">
        <v>790</v>
      </c>
      <c r="N1104" s="2" t="s">
        <v>19</v>
      </c>
    </row>
    <row r="1105" spans="1:14" ht="14">
      <c r="A1105" s="2" t="s">
        <v>4654</v>
      </c>
      <c r="B1105" s="2" t="s">
        <v>4655</v>
      </c>
      <c r="C1105" s="5">
        <v>2.5323268011037801</v>
      </c>
      <c r="D1105" s="5">
        <v>1.3404635990427896</v>
      </c>
      <c r="E1105" s="5">
        <v>3.0393001388702099E-5</v>
      </c>
      <c r="F1105" s="5">
        <v>13.767799275877152</v>
      </c>
      <c r="G1105" s="5">
        <v>3</v>
      </c>
      <c r="H1105" s="5">
        <v>16</v>
      </c>
      <c r="I1105" s="5">
        <v>2</v>
      </c>
      <c r="J1105" s="2" t="s">
        <v>4656</v>
      </c>
      <c r="K1105" s="5">
        <v>51</v>
      </c>
      <c r="L1105" s="6">
        <v>117</v>
      </c>
      <c r="M1105" s="3" t="s">
        <v>4657</v>
      </c>
      <c r="N1105" s="2" t="s">
        <v>19</v>
      </c>
    </row>
    <row r="1106" spans="1:14" ht="14">
      <c r="A1106" s="2" t="s">
        <v>4658</v>
      </c>
      <c r="B1106" s="2" t="s">
        <v>4659</v>
      </c>
      <c r="C1106" s="5">
        <v>2.1469669108531</v>
      </c>
      <c r="D1106" s="5">
        <v>1.102299956489651</v>
      </c>
      <c r="E1106" s="5">
        <v>1.0250108818201999E-4</v>
      </c>
      <c r="F1106" s="5">
        <v>15.791372948729702</v>
      </c>
      <c r="G1106" s="5">
        <v>3</v>
      </c>
      <c r="H1106" s="5">
        <v>16</v>
      </c>
      <c r="I1106" s="5">
        <v>2</v>
      </c>
      <c r="J1106" s="2" t="s">
        <v>4660</v>
      </c>
      <c r="K1106" s="5">
        <v>50</v>
      </c>
      <c r="L1106" s="6">
        <v>54.4</v>
      </c>
      <c r="M1106" s="3" t="s">
        <v>4661</v>
      </c>
      <c r="N1106" s="2" t="s">
        <v>19</v>
      </c>
    </row>
    <row r="1107" spans="1:14" ht="14">
      <c r="A1107" s="2" t="s">
        <v>4662</v>
      </c>
      <c r="B1107" s="2" t="s">
        <v>4663</v>
      </c>
      <c r="C1107" s="5">
        <v>1.62763779454923</v>
      </c>
      <c r="D1107" s="5">
        <v>0.70277968600084106</v>
      </c>
      <c r="E1107" s="5">
        <v>2.3585218327786201E-4</v>
      </c>
      <c r="F1107" s="5">
        <v>17.430656774772</v>
      </c>
      <c r="G1107" s="5">
        <v>3</v>
      </c>
      <c r="H1107" s="5">
        <v>16</v>
      </c>
      <c r="I1107" s="5">
        <v>2</v>
      </c>
      <c r="J1107" s="2" t="s">
        <v>4664</v>
      </c>
      <c r="K1107" s="5">
        <v>30</v>
      </c>
      <c r="L1107" s="6">
        <v>61.8</v>
      </c>
      <c r="M1107" s="3" t="s">
        <v>4665</v>
      </c>
      <c r="N1107" s="2" t="s">
        <v>19</v>
      </c>
    </row>
    <row r="1108" spans="1:14" ht="14">
      <c r="A1108" s="2" t="s">
        <v>4666</v>
      </c>
      <c r="B1108" s="2" t="s">
        <v>4667</v>
      </c>
      <c r="C1108" s="5">
        <v>1000</v>
      </c>
      <c r="D1108" s="5">
        <v>1000</v>
      </c>
      <c r="E1108" s="5"/>
      <c r="F1108" s="5"/>
      <c r="G1108" s="5">
        <v>3</v>
      </c>
      <c r="H1108" s="5">
        <v>15</v>
      </c>
      <c r="I1108" s="5">
        <v>2</v>
      </c>
      <c r="J1108" s="2" t="s">
        <v>4668</v>
      </c>
      <c r="K1108" s="5">
        <v>15</v>
      </c>
      <c r="L1108" s="6">
        <v>18.8</v>
      </c>
      <c r="M1108" s="3" t="s">
        <v>4669</v>
      </c>
      <c r="N1108" s="2" t="s">
        <v>19</v>
      </c>
    </row>
    <row r="1109" spans="1:14" ht="14">
      <c r="A1109" s="2" t="s">
        <v>4670</v>
      </c>
      <c r="B1109" s="2" t="s">
        <v>4671</v>
      </c>
      <c r="C1109" s="5">
        <v>1000</v>
      </c>
      <c r="D1109" s="5">
        <v>1000</v>
      </c>
      <c r="E1109" s="5"/>
      <c r="F1109" s="5"/>
      <c r="G1109" s="5">
        <v>4</v>
      </c>
      <c r="H1109" s="5">
        <v>15</v>
      </c>
      <c r="I1109" s="5">
        <v>2</v>
      </c>
      <c r="J1109" s="2" t="s">
        <v>4672</v>
      </c>
      <c r="K1109" s="5">
        <v>15</v>
      </c>
      <c r="L1109" s="6">
        <v>41.2</v>
      </c>
      <c r="M1109" s="3" t="s">
        <v>4673</v>
      </c>
      <c r="N1109" s="2" t="s">
        <v>19</v>
      </c>
    </row>
    <row r="1110" spans="1:14" ht="14">
      <c r="A1110" s="2" t="s">
        <v>4674</v>
      </c>
      <c r="B1110" s="2" t="s">
        <v>4675</v>
      </c>
      <c r="C1110" s="5">
        <v>1000</v>
      </c>
      <c r="D1110" s="5">
        <v>1000</v>
      </c>
      <c r="E1110" s="5"/>
      <c r="F1110" s="5"/>
      <c r="G1110" s="5">
        <v>4</v>
      </c>
      <c r="H1110" s="5">
        <v>15</v>
      </c>
      <c r="I1110" s="5">
        <v>2</v>
      </c>
      <c r="J1110" s="2" t="s">
        <v>4676</v>
      </c>
      <c r="K1110" s="5">
        <v>15</v>
      </c>
      <c r="L1110" s="6">
        <v>139.9</v>
      </c>
      <c r="M1110" s="3" t="s">
        <v>4677</v>
      </c>
      <c r="N1110" s="2" t="s">
        <v>19</v>
      </c>
    </row>
    <row r="1111" spans="1:14" ht="14">
      <c r="A1111" s="2" t="s">
        <v>4678</v>
      </c>
      <c r="B1111" s="2" t="s">
        <v>4679</v>
      </c>
      <c r="C1111" s="5">
        <v>1000</v>
      </c>
      <c r="D1111" s="5">
        <v>1000</v>
      </c>
      <c r="E1111" s="5"/>
      <c r="F1111" s="5"/>
      <c r="G1111" s="5">
        <v>4</v>
      </c>
      <c r="H1111" s="5">
        <v>15</v>
      </c>
      <c r="I1111" s="5">
        <v>2</v>
      </c>
      <c r="J1111" s="2" t="s">
        <v>4680</v>
      </c>
      <c r="K1111" s="5">
        <v>15</v>
      </c>
      <c r="L1111" s="6">
        <v>34.299999999999997</v>
      </c>
      <c r="M1111" s="3" t="s">
        <v>4681</v>
      </c>
      <c r="N1111" s="2" t="s">
        <v>19</v>
      </c>
    </row>
    <row r="1112" spans="1:14" ht="14">
      <c r="A1112" s="2" t="s">
        <v>4682</v>
      </c>
      <c r="B1112" s="2" t="s">
        <v>4683</v>
      </c>
      <c r="C1112" s="5">
        <v>1000</v>
      </c>
      <c r="D1112" s="5">
        <v>1000</v>
      </c>
      <c r="E1112" s="5"/>
      <c r="F1112" s="5"/>
      <c r="G1112" s="5">
        <v>4</v>
      </c>
      <c r="H1112" s="5">
        <v>15</v>
      </c>
      <c r="I1112" s="5">
        <v>2</v>
      </c>
      <c r="J1112" s="2" t="s">
        <v>4684</v>
      </c>
      <c r="K1112" s="5">
        <v>15</v>
      </c>
      <c r="L1112" s="6">
        <v>31.4</v>
      </c>
      <c r="M1112" s="3" t="s">
        <v>4685</v>
      </c>
      <c r="N1112" s="2" t="s">
        <v>19</v>
      </c>
    </row>
    <row r="1113" spans="1:14" ht="14">
      <c r="A1113" s="2" t="s">
        <v>4686</v>
      </c>
      <c r="B1113" s="2" t="s">
        <v>4687</v>
      </c>
      <c r="C1113" s="5">
        <v>1000</v>
      </c>
      <c r="D1113" s="5">
        <v>1000</v>
      </c>
      <c r="E1113" s="5"/>
      <c r="F1113" s="5"/>
      <c r="G1113" s="5">
        <v>5</v>
      </c>
      <c r="H1113" s="5">
        <v>15</v>
      </c>
      <c r="I1113" s="5">
        <v>2</v>
      </c>
      <c r="J1113" s="2" t="s">
        <v>4688</v>
      </c>
      <c r="K1113" s="5">
        <v>15</v>
      </c>
      <c r="L1113" s="6">
        <v>44.9</v>
      </c>
      <c r="M1113" s="3" t="s">
        <v>4689</v>
      </c>
      <c r="N1113" s="2" t="s">
        <v>19</v>
      </c>
    </row>
    <row r="1114" spans="1:14" ht="14">
      <c r="A1114" s="2" t="s">
        <v>4690</v>
      </c>
      <c r="B1114" s="2" t="s">
        <v>4691</v>
      </c>
      <c r="C1114" s="5">
        <v>1000</v>
      </c>
      <c r="D1114" s="5">
        <v>1000</v>
      </c>
      <c r="E1114" s="5"/>
      <c r="F1114" s="5"/>
      <c r="G1114" s="5">
        <v>3</v>
      </c>
      <c r="H1114" s="5">
        <v>15</v>
      </c>
      <c r="I1114" s="5">
        <v>2</v>
      </c>
      <c r="J1114" s="2" t="s">
        <v>4593</v>
      </c>
      <c r="K1114" s="5">
        <v>15</v>
      </c>
      <c r="L1114" s="6">
        <v>32.799999999999997</v>
      </c>
      <c r="M1114" s="3" t="s">
        <v>4692</v>
      </c>
      <c r="N1114" s="2" t="s">
        <v>19</v>
      </c>
    </row>
    <row r="1115" spans="1:14" ht="14">
      <c r="A1115" s="2" t="s">
        <v>4693</v>
      </c>
      <c r="B1115" s="2" t="s">
        <v>4694</v>
      </c>
      <c r="C1115" s="5">
        <v>1000</v>
      </c>
      <c r="D1115" s="5">
        <v>1000</v>
      </c>
      <c r="E1115" s="5"/>
      <c r="F1115" s="5"/>
      <c r="G1115" s="5">
        <v>3</v>
      </c>
      <c r="H1115" s="5">
        <v>15</v>
      </c>
      <c r="I1115" s="5">
        <v>2</v>
      </c>
      <c r="J1115" s="2" t="s">
        <v>4695</v>
      </c>
      <c r="K1115" s="5">
        <v>15</v>
      </c>
      <c r="L1115" s="6">
        <v>20.5</v>
      </c>
      <c r="M1115" s="3" t="s">
        <v>4696</v>
      </c>
      <c r="N1115" s="2" t="s">
        <v>19</v>
      </c>
    </row>
    <row r="1116" spans="1:14" ht="14">
      <c r="A1116" s="2" t="s">
        <v>4697</v>
      </c>
      <c r="B1116" s="2" t="s">
        <v>4698</v>
      </c>
      <c r="C1116" s="5">
        <v>1000</v>
      </c>
      <c r="D1116" s="5">
        <v>1000</v>
      </c>
      <c r="E1116" s="5"/>
      <c r="F1116" s="5"/>
      <c r="G1116" s="5">
        <v>7</v>
      </c>
      <c r="H1116" s="5">
        <v>15</v>
      </c>
      <c r="I1116" s="5">
        <v>2</v>
      </c>
      <c r="J1116" s="2" t="s">
        <v>4699</v>
      </c>
      <c r="K1116" s="5">
        <v>15</v>
      </c>
      <c r="L1116" s="6">
        <v>79.7</v>
      </c>
      <c r="M1116" s="3" t="s">
        <v>4700</v>
      </c>
      <c r="N1116" s="2" t="s">
        <v>19</v>
      </c>
    </row>
    <row r="1117" spans="1:14" ht="14">
      <c r="A1117" s="2" t="s">
        <v>4701</v>
      </c>
      <c r="B1117" s="2" t="s">
        <v>4702</v>
      </c>
      <c r="C1117" s="5">
        <v>1000</v>
      </c>
      <c r="D1117" s="5">
        <v>1000</v>
      </c>
      <c r="E1117" s="5"/>
      <c r="F1117" s="5"/>
      <c r="G1117" s="5">
        <v>4</v>
      </c>
      <c r="H1117" s="5">
        <v>15</v>
      </c>
      <c r="I1117" s="5">
        <v>2</v>
      </c>
      <c r="J1117" s="2" t="s">
        <v>4703</v>
      </c>
      <c r="K1117" s="5">
        <v>15</v>
      </c>
      <c r="L1117" s="6">
        <v>101.1</v>
      </c>
      <c r="M1117" s="3" t="s">
        <v>4704</v>
      </c>
      <c r="N1117" s="2" t="s">
        <v>19</v>
      </c>
    </row>
    <row r="1118" spans="1:14" ht="14">
      <c r="A1118" s="2" t="s">
        <v>4705</v>
      </c>
      <c r="B1118" s="2" t="s">
        <v>4706</v>
      </c>
      <c r="C1118" s="5">
        <v>1000</v>
      </c>
      <c r="D1118" s="5">
        <v>1000</v>
      </c>
      <c r="E1118" s="5"/>
      <c r="F1118" s="5"/>
      <c r="G1118" s="5">
        <v>5</v>
      </c>
      <c r="H1118" s="5">
        <v>15</v>
      </c>
      <c r="I1118" s="5">
        <v>2</v>
      </c>
      <c r="J1118" s="2" t="s">
        <v>4707</v>
      </c>
      <c r="K1118" s="5">
        <v>15</v>
      </c>
      <c r="L1118" s="6">
        <v>67.3</v>
      </c>
      <c r="M1118" s="3" t="s">
        <v>4708</v>
      </c>
      <c r="N1118" s="2" t="s">
        <v>19</v>
      </c>
    </row>
    <row r="1119" spans="1:14" ht="14">
      <c r="A1119" s="2" t="s">
        <v>4709</v>
      </c>
      <c r="B1119" s="2" t="s">
        <v>4710</v>
      </c>
      <c r="C1119" s="5">
        <v>1000</v>
      </c>
      <c r="D1119" s="5">
        <v>1000</v>
      </c>
      <c r="E1119" s="5"/>
      <c r="F1119" s="5"/>
      <c r="G1119" s="5">
        <v>3</v>
      </c>
      <c r="H1119" s="5">
        <v>15</v>
      </c>
      <c r="I1119" s="5">
        <v>2</v>
      </c>
      <c r="J1119" s="2" t="s">
        <v>4711</v>
      </c>
      <c r="K1119" s="5">
        <v>15</v>
      </c>
      <c r="L1119" s="6">
        <v>21.7</v>
      </c>
      <c r="M1119" s="3" t="s">
        <v>4712</v>
      </c>
      <c r="N1119" s="2" t="s">
        <v>19</v>
      </c>
    </row>
    <row r="1120" spans="1:14" ht="14">
      <c r="A1120" s="2" t="s">
        <v>4713</v>
      </c>
      <c r="B1120" s="2" t="s">
        <v>4714</v>
      </c>
      <c r="C1120" s="5">
        <v>1000</v>
      </c>
      <c r="D1120" s="5">
        <v>1000</v>
      </c>
      <c r="E1120" s="5"/>
      <c r="F1120" s="5"/>
      <c r="G1120" s="5">
        <v>4</v>
      </c>
      <c r="H1120" s="5">
        <v>15</v>
      </c>
      <c r="I1120" s="5">
        <v>2</v>
      </c>
      <c r="J1120" s="2" t="s">
        <v>4715</v>
      </c>
      <c r="K1120" s="5">
        <v>15</v>
      </c>
      <c r="L1120" s="6">
        <v>52.4</v>
      </c>
      <c r="M1120" s="3" t="s">
        <v>4716</v>
      </c>
      <c r="N1120" s="2" t="s">
        <v>19</v>
      </c>
    </row>
    <row r="1121" spans="1:14" ht="14">
      <c r="A1121" s="2" t="s">
        <v>4717</v>
      </c>
      <c r="B1121" s="2" t="s">
        <v>4718</v>
      </c>
      <c r="C1121" s="5">
        <v>1000</v>
      </c>
      <c r="D1121" s="5">
        <v>1000</v>
      </c>
      <c r="E1121" s="5"/>
      <c r="F1121" s="5"/>
      <c r="G1121" s="5">
        <v>7</v>
      </c>
      <c r="H1121" s="5">
        <v>15</v>
      </c>
      <c r="I1121" s="5">
        <v>2</v>
      </c>
      <c r="J1121" s="2" t="s">
        <v>4719</v>
      </c>
      <c r="K1121" s="5">
        <v>15</v>
      </c>
      <c r="L1121" s="6">
        <v>70.8</v>
      </c>
      <c r="M1121" s="3" t="s">
        <v>4720</v>
      </c>
      <c r="N1121" s="2" t="s">
        <v>19</v>
      </c>
    </row>
    <row r="1122" spans="1:14" ht="14">
      <c r="A1122" s="2" t="s">
        <v>4721</v>
      </c>
      <c r="B1122" s="2" t="s">
        <v>4722</v>
      </c>
      <c r="C1122" s="5">
        <v>1000</v>
      </c>
      <c r="D1122" s="5">
        <v>1000</v>
      </c>
      <c r="E1122" s="5"/>
      <c r="F1122" s="5"/>
      <c r="G1122" s="5">
        <v>5</v>
      </c>
      <c r="H1122" s="5">
        <v>15</v>
      </c>
      <c r="I1122" s="5">
        <v>2</v>
      </c>
      <c r="J1122" s="2" t="s">
        <v>4723</v>
      </c>
      <c r="K1122" s="5">
        <v>15</v>
      </c>
      <c r="L1122" s="6">
        <v>265.10000000000002</v>
      </c>
      <c r="M1122" s="3" t="s">
        <v>4724</v>
      </c>
      <c r="N1122" s="2" t="s">
        <v>19</v>
      </c>
    </row>
    <row r="1123" spans="1:14" ht="14">
      <c r="A1123" s="2" t="s">
        <v>4725</v>
      </c>
      <c r="B1123" s="2" t="s">
        <v>4726</v>
      </c>
      <c r="C1123" s="5">
        <v>1000</v>
      </c>
      <c r="D1123" s="5">
        <v>1000</v>
      </c>
      <c r="E1123" s="5"/>
      <c r="F1123" s="5"/>
      <c r="G1123" s="5">
        <v>5</v>
      </c>
      <c r="H1123" s="5">
        <v>15</v>
      </c>
      <c r="I1123" s="5">
        <v>2</v>
      </c>
      <c r="J1123" s="2" t="s">
        <v>4727</v>
      </c>
      <c r="K1123" s="5">
        <v>15</v>
      </c>
      <c r="L1123" s="6">
        <v>57.4</v>
      </c>
      <c r="M1123" s="3" t="s">
        <v>4728</v>
      </c>
      <c r="N1123" s="2" t="s">
        <v>19</v>
      </c>
    </row>
    <row r="1124" spans="1:14" ht="14">
      <c r="A1124" s="2" t="s">
        <v>4729</v>
      </c>
      <c r="B1124" s="2" t="s">
        <v>4730</v>
      </c>
      <c r="C1124" s="5">
        <v>1000</v>
      </c>
      <c r="D1124" s="5">
        <v>1000</v>
      </c>
      <c r="E1124" s="5"/>
      <c r="F1124" s="5"/>
      <c r="G1124" s="5">
        <v>4</v>
      </c>
      <c r="H1124" s="5">
        <v>15</v>
      </c>
      <c r="I1124" s="5">
        <v>2</v>
      </c>
      <c r="J1124" s="2" t="s">
        <v>4731</v>
      </c>
      <c r="K1124" s="5">
        <v>15</v>
      </c>
      <c r="L1124" s="6">
        <v>106.4</v>
      </c>
      <c r="M1124" s="3" t="s">
        <v>4732</v>
      </c>
      <c r="N1124" s="2" t="s">
        <v>19</v>
      </c>
    </row>
    <row r="1125" spans="1:14" ht="14">
      <c r="A1125" s="2" t="s">
        <v>4733</v>
      </c>
      <c r="B1125" s="2" t="s">
        <v>4734</v>
      </c>
      <c r="C1125" s="5">
        <v>1000</v>
      </c>
      <c r="D1125" s="5">
        <v>1000</v>
      </c>
      <c r="E1125" s="5"/>
      <c r="F1125" s="5"/>
      <c r="G1125" s="5">
        <v>3</v>
      </c>
      <c r="H1125" s="5">
        <v>15</v>
      </c>
      <c r="I1125" s="5">
        <v>2</v>
      </c>
      <c r="J1125" s="2" t="s">
        <v>4735</v>
      </c>
      <c r="K1125" s="5">
        <v>15</v>
      </c>
      <c r="L1125" s="6">
        <v>55.3</v>
      </c>
      <c r="M1125" s="3" t="s">
        <v>4736</v>
      </c>
      <c r="N1125" s="2" t="s">
        <v>19</v>
      </c>
    </row>
    <row r="1126" spans="1:14" ht="14">
      <c r="A1126" s="2" t="s">
        <v>4737</v>
      </c>
      <c r="B1126" s="2" t="s">
        <v>4738</v>
      </c>
      <c r="C1126" s="5">
        <v>1000</v>
      </c>
      <c r="D1126" s="5">
        <v>1000</v>
      </c>
      <c r="E1126" s="5"/>
      <c r="F1126" s="5"/>
      <c r="G1126" s="5">
        <v>4</v>
      </c>
      <c r="H1126" s="5">
        <v>15</v>
      </c>
      <c r="I1126" s="5">
        <v>2</v>
      </c>
      <c r="J1126" s="2" t="s">
        <v>4739</v>
      </c>
      <c r="K1126" s="5">
        <v>15</v>
      </c>
      <c r="L1126" s="6">
        <v>123.1</v>
      </c>
      <c r="M1126" s="3" t="s">
        <v>4740</v>
      </c>
      <c r="N1126" s="2" t="s">
        <v>19</v>
      </c>
    </row>
    <row r="1127" spans="1:14" ht="14">
      <c r="A1127" s="2" t="s">
        <v>4741</v>
      </c>
      <c r="B1127" s="2" t="s">
        <v>4742</v>
      </c>
      <c r="C1127" s="5">
        <v>1000</v>
      </c>
      <c r="D1127" s="5">
        <v>1000</v>
      </c>
      <c r="E1127" s="5"/>
      <c r="F1127" s="5"/>
      <c r="G1127" s="5">
        <v>4</v>
      </c>
      <c r="H1127" s="5">
        <v>15</v>
      </c>
      <c r="I1127" s="5">
        <v>2</v>
      </c>
      <c r="J1127" s="2" t="s">
        <v>4684</v>
      </c>
      <c r="K1127" s="5">
        <v>15</v>
      </c>
      <c r="L1127" s="6">
        <v>39.4</v>
      </c>
      <c r="M1127" s="3" t="s">
        <v>4743</v>
      </c>
      <c r="N1127" s="2" t="s">
        <v>19</v>
      </c>
    </row>
    <row r="1128" spans="1:14" ht="14">
      <c r="A1128" s="2" t="s">
        <v>930</v>
      </c>
      <c r="B1128" s="2" t="s">
        <v>931</v>
      </c>
      <c r="C1128" s="5">
        <v>1000</v>
      </c>
      <c r="D1128" s="5">
        <v>1000</v>
      </c>
      <c r="E1128" s="5"/>
      <c r="F1128" s="5"/>
      <c r="G1128" s="5">
        <v>4</v>
      </c>
      <c r="H1128" s="5">
        <v>15</v>
      </c>
      <c r="I1128" s="5">
        <v>2</v>
      </c>
      <c r="J1128" s="2" t="s">
        <v>4744</v>
      </c>
      <c r="K1128" s="5">
        <v>15</v>
      </c>
      <c r="L1128" s="6">
        <v>105.8</v>
      </c>
      <c r="M1128" s="3" t="s">
        <v>933</v>
      </c>
      <c r="N1128" s="2" t="s">
        <v>19</v>
      </c>
    </row>
    <row r="1129" spans="1:14" ht="14">
      <c r="A1129" s="2" t="s">
        <v>4745</v>
      </c>
      <c r="B1129" s="2" t="s">
        <v>4746</v>
      </c>
      <c r="C1129" s="5">
        <v>1000</v>
      </c>
      <c r="D1129" s="5">
        <v>1000</v>
      </c>
      <c r="E1129" s="5"/>
      <c r="F1129" s="5"/>
      <c r="G1129" s="5">
        <v>3</v>
      </c>
      <c r="H1129" s="5">
        <v>15</v>
      </c>
      <c r="I1129" s="5">
        <v>2</v>
      </c>
      <c r="J1129" s="2" t="s">
        <v>4747</v>
      </c>
      <c r="K1129" s="5">
        <v>15</v>
      </c>
      <c r="L1129" s="6">
        <v>148.9</v>
      </c>
      <c r="M1129" s="3" t="s">
        <v>4748</v>
      </c>
      <c r="N1129" s="2" t="s">
        <v>19</v>
      </c>
    </row>
    <row r="1130" spans="1:14" ht="14">
      <c r="A1130" s="2" t="s">
        <v>4749</v>
      </c>
      <c r="B1130" s="2" t="s">
        <v>4750</v>
      </c>
      <c r="C1130" s="5">
        <v>1000</v>
      </c>
      <c r="D1130" s="5">
        <v>1000</v>
      </c>
      <c r="E1130" s="5"/>
      <c r="F1130" s="5"/>
      <c r="G1130" s="5">
        <v>4</v>
      </c>
      <c r="H1130" s="5">
        <v>15</v>
      </c>
      <c r="I1130" s="5">
        <v>2</v>
      </c>
      <c r="J1130" s="2" t="s">
        <v>4751</v>
      </c>
      <c r="K1130" s="5">
        <v>15</v>
      </c>
      <c r="L1130" s="6">
        <v>49.9</v>
      </c>
      <c r="M1130" s="3" t="s">
        <v>4752</v>
      </c>
      <c r="N1130" s="2" t="s">
        <v>19</v>
      </c>
    </row>
    <row r="1131" spans="1:14" ht="14">
      <c r="A1131" s="2" t="s">
        <v>4753</v>
      </c>
      <c r="B1131" s="2" t="s">
        <v>4754</v>
      </c>
      <c r="C1131" s="5">
        <v>1000</v>
      </c>
      <c r="D1131" s="5">
        <v>1000</v>
      </c>
      <c r="E1131" s="5"/>
      <c r="F1131" s="5"/>
      <c r="G1131" s="5">
        <v>5</v>
      </c>
      <c r="H1131" s="5">
        <v>15</v>
      </c>
      <c r="I1131" s="5">
        <v>2</v>
      </c>
      <c r="J1131" s="2" t="s">
        <v>4755</v>
      </c>
      <c r="K1131" s="5">
        <v>15</v>
      </c>
      <c r="L1131" s="6">
        <v>158.30000000000001</v>
      </c>
      <c r="M1131" s="3" t="s">
        <v>4756</v>
      </c>
      <c r="N1131" s="2" t="s">
        <v>19</v>
      </c>
    </row>
    <row r="1132" spans="1:14" ht="14">
      <c r="A1132" s="2" t="s">
        <v>4757</v>
      </c>
      <c r="B1132" s="2" t="s">
        <v>4758</v>
      </c>
      <c r="C1132" s="5">
        <v>1000</v>
      </c>
      <c r="D1132" s="5">
        <v>1000</v>
      </c>
      <c r="E1132" s="5"/>
      <c r="F1132" s="5"/>
      <c r="G1132" s="5">
        <v>4</v>
      </c>
      <c r="H1132" s="5">
        <v>15</v>
      </c>
      <c r="I1132" s="5">
        <v>2</v>
      </c>
      <c r="J1132" s="2" t="s">
        <v>4759</v>
      </c>
      <c r="K1132" s="5">
        <v>15</v>
      </c>
      <c r="L1132" s="6">
        <v>55.5</v>
      </c>
      <c r="M1132" s="3" t="s">
        <v>4760</v>
      </c>
      <c r="N1132" s="2" t="s">
        <v>19</v>
      </c>
    </row>
    <row r="1133" spans="1:14" ht="14">
      <c r="A1133" s="2" t="s">
        <v>4761</v>
      </c>
      <c r="B1133" s="2" t="s">
        <v>4762</v>
      </c>
      <c r="C1133" s="5">
        <v>1000</v>
      </c>
      <c r="D1133" s="5">
        <v>1000</v>
      </c>
      <c r="E1133" s="5"/>
      <c r="F1133" s="5"/>
      <c r="G1133" s="5">
        <v>4</v>
      </c>
      <c r="H1133" s="5">
        <v>15</v>
      </c>
      <c r="I1133" s="5">
        <v>2</v>
      </c>
      <c r="J1133" s="2" t="s">
        <v>4759</v>
      </c>
      <c r="K1133" s="5">
        <v>15</v>
      </c>
      <c r="L1133" s="6">
        <v>36.6</v>
      </c>
      <c r="M1133" s="3" t="s">
        <v>4763</v>
      </c>
      <c r="N1133" s="2" t="s">
        <v>19</v>
      </c>
    </row>
    <row r="1134" spans="1:14" ht="14">
      <c r="A1134" s="2" t="s">
        <v>4764</v>
      </c>
      <c r="B1134" s="2" t="s">
        <v>4765</v>
      </c>
      <c r="C1134" s="5">
        <v>1000</v>
      </c>
      <c r="D1134" s="5">
        <v>1000</v>
      </c>
      <c r="E1134" s="5"/>
      <c r="F1134" s="5"/>
      <c r="G1134" s="5">
        <v>4</v>
      </c>
      <c r="H1134" s="5">
        <v>15</v>
      </c>
      <c r="I1134" s="5">
        <v>2</v>
      </c>
      <c r="J1134" s="2" t="s">
        <v>4723</v>
      </c>
      <c r="K1134" s="5">
        <v>15</v>
      </c>
      <c r="L1134" s="6">
        <v>59.5</v>
      </c>
      <c r="M1134" s="3" t="s">
        <v>4766</v>
      </c>
      <c r="N1134" s="2" t="s">
        <v>19</v>
      </c>
    </row>
    <row r="1135" spans="1:14" ht="14">
      <c r="A1135" s="2" t="s">
        <v>4767</v>
      </c>
      <c r="B1135" s="2" t="s">
        <v>4768</v>
      </c>
      <c r="C1135" s="5">
        <v>1000</v>
      </c>
      <c r="D1135" s="5">
        <v>1000</v>
      </c>
      <c r="E1135" s="5"/>
      <c r="F1135" s="5"/>
      <c r="G1135" s="5">
        <v>4</v>
      </c>
      <c r="H1135" s="5">
        <v>15</v>
      </c>
      <c r="I1135" s="5">
        <v>2</v>
      </c>
      <c r="J1135" s="2" t="s">
        <v>4723</v>
      </c>
      <c r="K1135" s="5">
        <v>15</v>
      </c>
      <c r="L1135" s="6">
        <v>164.2</v>
      </c>
      <c r="M1135" s="3" t="s">
        <v>4769</v>
      </c>
      <c r="N1135" s="2" t="s">
        <v>19</v>
      </c>
    </row>
    <row r="1136" spans="1:14" ht="14">
      <c r="A1136" s="2" t="s">
        <v>4770</v>
      </c>
      <c r="B1136" s="2" t="s">
        <v>4771</v>
      </c>
      <c r="C1136" s="5">
        <v>1000</v>
      </c>
      <c r="D1136" s="5">
        <v>1000</v>
      </c>
      <c r="E1136" s="5"/>
      <c r="F1136" s="5"/>
      <c r="G1136" s="5">
        <v>5</v>
      </c>
      <c r="H1136" s="5">
        <v>15</v>
      </c>
      <c r="I1136" s="5">
        <v>2</v>
      </c>
      <c r="J1136" s="2" t="s">
        <v>4772</v>
      </c>
      <c r="K1136" s="5">
        <v>15</v>
      </c>
      <c r="L1136" s="6">
        <v>32.5</v>
      </c>
      <c r="M1136" s="3" t="s">
        <v>4773</v>
      </c>
      <c r="N1136" s="2" t="s">
        <v>19</v>
      </c>
    </row>
    <row r="1137" spans="1:14" ht="14">
      <c r="A1137" s="2" t="s">
        <v>4774</v>
      </c>
      <c r="B1137" s="2" t="s">
        <v>4775</v>
      </c>
      <c r="C1137" s="5">
        <v>1000</v>
      </c>
      <c r="D1137" s="5">
        <v>1000</v>
      </c>
      <c r="E1137" s="5"/>
      <c r="F1137" s="5"/>
      <c r="G1137" s="5">
        <v>6</v>
      </c>
      <c r="H1137" s="5">
        <v>15</v>
      </c>
      <c r="I1137" s="5">
        <v>2</v>
      </c>
      <c r="J1137" s="2" t="s">
        <v>4776</v>
      </c>
      <c r="K1137" s="5">
        <v>15</v>
      </c>
      <c r="L1137" s="6">
        <v>194</v>
      </c>
      <c r="M1137" s="3" t="s">
        <v>4777</v>
      </c>
      <c r="N1137" s="2" t="s">
        <v>19</v>
      </c>
    </row>
    <row r="1138" spans="1:14" ht="14">
      <c r="A1138" s="2" t="s">
        <v>4778</v>
      </c>
      <c r="B1138" s="2" t="s">
        <v>4779</v>
      </c>
      <c r="C1138" s="5">
        <v>1000</v>
      </c>
      <c r="D1138" s="5">
        <v>1000</v>
      </c>
      <c r="E1138" s="5"/>
      <c r="F1138" s="5"/>
      <c r="G1138" s="5">
        <v>3</v>
      </c>
      <c r="H1138" s="5">
        <v>15</v>
      </c>
      <c r="I1138" s="5">
        <v>2</v>
      </c>
      <c r="J1138" s="2" t="s">
        <v>4780</v>
      </c>
      <c r="K1138" s="5">
        <v>15</v>
      </c>
      <c r="L1138" s="6">
        <v>13.8</v>
      </c>
      <c r="M1138" s="3" t="s">
        <v>4781</v>
      </c>
      <c r="N1138" s="2" t="s">
        <v>19</v>
      </c>
    </row>
    <row r="1139" spans="1:14" ht="14">
      <c r="A1139" s="2" t="s">
        <v>815</v>
      </c>
      <c r="B1139" s="2" t="s">
        <v>816</v>
      </c>
      <c r="C1139" s="5">
        <v>11.867550040951899</v>
      </c>
      <c r="D1139" s="5">
        <v>3.5689502279646668</v>
      </c>
      <c r="E1139" s="5">
        <v>3.2723964712169498E-10</v>
      </c>
      <c r="F1139" s="5">
        <v>4.6078216251338855</v>
      </c>
      <c r="G1139" s="5">
        <v>2</v>
      </c>
      <c r="H1139" s="5">
        <v>15</v>
      </c>
      <c r="I1139" s="5">
        <v>2</v>
      </c>
      <c r="J1139" s="2" t="s">
        <v>793</v>
      </c>
      <c r="K1139" s="5">
        <v>23</v>
      </c>
      <c r="L1139" s="6">
        <v>18.899999999999999</v>
      </c>
      <c r="M1139" s="3" t="s">
        <v>818</v>
      </c>
      <c r="N1139" s="2" t="s">
        <v>19</v>
      </c>
    </row>
    <row r="1140" spans="1:14" ht="14">
      <c r="A1140" s="2" t="s">
        <v>692</v>
      </c>
      <c r="B1140" s="2" t="s">
        <v>693</v>
      </c>
      <c r="C1140" s="5">
        <v>6.5117653374692601</v>
      </c>
      <c r="D1140" s="5">
        <v>2.7030487105732393</v>
      </c>
      <c r="E1140" s="5">
        <v>2.3174407339236601E-6</v>
      </c>
      <c r="F1140" s="5">
        <v>10.514100509856259</v>
      </c>
      <c r="G1140" s="5">
        <v>2</v>
      </c>
      <c r="H1140" s="5">
        <v>15</v>
      </c>
      <c r="I1140" s="5">
        <v>2</v>
      </c>
      <c r="J1140" s="2" t="s">
        <v>4782</v>
      </c>
      <c r="K1140" s="5">
        <v>19</v>
      </c>
      <c r="L1140" s="6">
        <v>15</v>
      </c>
      <c r="M1140" s="3" t="s">
        <v>695</v>
      </c>
      <c r="N1140" s="2" t="s">
        <v>19</v>
      </c>
    </row>
    <row r="1141" spans="1:14" ht="14">
      <c r="A1141" s="2" t="s">
        <v>4783</v>
      </c>
      <c r="B1141" s="2" t="s">
        <v>4784</v>
      </c>
      <c r="C1141" s="5">
        <v>4.0611681647082403</v>
      </c>
      <c r="D1141" s="5">
        <v>2.0218947675645187</v>
      </c>
      <c r="E1141" s="5">
        <v>1.1478731769724701E-3</v>
      </c>
      <c r="F1141" s="5">
        <v>21.347779334164816</v>
      </c>
      <c r="G1141" s="5">
        <v>2</v>
      </c>
      <c r="H1141" s="5">
        <v>15</v>
      </c>
      <c r="I1141" s="5">
        <v>2</v>
      </c>
      <c r="J1141" s="2" t="s">
        <v>4785</v>
      </c>
      <c r="K1141" s="5">
        <v>15</v>
      </c>
      <c r="L1141" s="6">
        <v>37.9</v>
      </c>
      <c r="M1141" s="3" t="s">
        <v>4786</v>
      </c>
      <c r="N1141" s="2" t="s">
        <v>19</v>
      </c>
    </row>
    <row r="1142" spans="1:14" ht="14">
      <c r="A1142" s="2" t="s">
        <v>811</v>
      </c>
      <c r="B1142" s="2" t="s">
        <v>812</v>
      </c>
      <c r="C1142" s="5">
        <v>3.5293748572106298</v>
      </c>
      <c r="D1142" s="5">
        <v>1.8194126678388594</v>
      </c>
      <c r="E1142" s="5">
        <v>9.6425077298217393E-3</v>
      </c>
      <c r="F1142" s="5">
        <v>29.048125787757805</v>
      </c>
      <c r="G1142" s="5">
        <v>3</v>
      </c>
      <c r="H1142" s="5">
        <v>15</v>
      </c>
      <c r="I1142" s="5">
        <v>2</v>
      </c>
      <c r="J1142" s="2" t="s">
        <v>4787</v>
      </c>
      <c r="K1142" s="5">
        <v>53</v>
      </c>
      <c r="L1142" s="6">
        <v>47.1</v>
      </c>
      <c r="M1142" s="3" t="s">
        <v>814</v>
      </c>
      <c r="N1142" s="2" t="s">
        <v>19</v>
      </c>
    </row>
    <row r="1143" spans="1:14" ht="14">
      <c r="A1143" s="2" t="s">
        <v>4788</v>
      </c>
      <c r="B1143" s="2" t="s">
        <v>4789</v>
      </c>
      <c r="C1143" s="5">
        <v>3.0326733672681501</v>
      </c>
      <c r="D1143" s="5">
        <v>1.600590121503658</v>
      </c>
      <c r="E1143" s="5">
        <v>1.64461249586888E-3</v>
      </c>
      <c r="F1143" s="5">
        <v>22.44012043038472</v>
      </c>
      <c r="G1143" s="5">
        <v>2</v>
      </c>
      <c r="H1143" s="5">
        <v>15</v>
      </c>
      <c r="I1143" s="5">
        <v>2</v>
      </c>
      <c r="J1143" s="2" t="s">
        <v>4785</v>
      </c>
      <c r="K1143" s="5">
        <v>71</v>
      </c>
      <c r="L1143" s="6">
        <v>65.3</v>
      </c>
      <c r="M1143" s="3" t="s">
        <v>4790</v>
      </c>
      <c r="N1143" s="2" t="s">
        <v>19</v>
      </c>
    </row>
    <row r="1144" spans="1:14" ht="14">
      <c r="A1144" s="2" t="s">
        <v>4791</v>
      </c>
      <c r="B1144" s="2" t="s">
        <v>4792</v>
      </c>
      <c r="C1144" s="5">
        <v>2.9190998948651901</v>
      </c>
      <c r="D1144" s="5">
        <v>1.5455235823237901</v>
      </c>
      <c r="E1144" s="5">
        <v>1.9080695986178401E-4</v>
      </c>
      <c r="F1144" s="5">
        <v>16.988502525550008</v>
      </c>
      <c r="G1144" s="5">
        <v>2</v>
      </c>
      <c r="H1144" s="5">
        <v>15</v>
      </c>
      <c r="I1144" s="5">
        <v>2</v>
      </c>
      <c r="J1144" s="2" t="s">
        <v>4793</v>
      </c>
      <c r="K1144" s="5">
        <v>22</v>
      </c>
      <c r="L1144" s="6">
        <v>22.8</v>
      </c>
      <c r="M1144" s="3" t="s">
        <v>4794</v>
      </c>
      <c r="N1144" s="2" t="s">
        <v>19</v>
      </c>
    </row>
    <row r="1145" spans="1:14" ht="14">
      <c r="A1145" s="2" t="s">
        <v>4795</v>
      </c>
      <c r="B1145" s="2" t="s">
        <v>4796</v>
      </c>
      <c r="C1145" s="5">
        <v>2.67065251548286</v>
      </c>
      <c r="D1145" s="5">
        <v>1.41719227593491</v>
      </c>
      <c r="E1145" s="5">
        <v>1.01857403707718E-4</v>
      </c>
      <c r="F1145" s="5">
        <v>15.772531969252093</v>
      </c>
      <c r="G1145" s="5">
        <v>2</v>
      </c>
      <c r="H1145" s="5">
        <v>15</v>
      </c>
      <c r="I1145" s="5">
        <v>2</v>
      </c>
      <c r="J1145" s="2" t="s">
        <v>4797</v>
      </c>
      <c r="K1145" s="5">
        <v>26</v>
      </c>
      <c r="L1145" s="6">
        <v>70.7</v>
      </c>
      <c r="M1145" s="3" t="s">
        <v>4798</v>
      </c>
      <c r="N1145" s="2" t="s">
        <v>19</v>
      </c>
    </row>
    <row r="1146" spans="1:14" ht="14">
      <c r="A1146" s="2" t="s">
        <v>4799</v>
      </c>
      <c r="B1146" s="2" t="s">
        <v>4800</v>
      </c>
      <c r="C1146" s="5">
        <v>1.88355578592204</v>
      </c>
      <c r="D1146" s="5">
        <v>0.91345876271521476</v>
      </c>
      <c r="E1146" s="5">
        <v>5.6686706303297704E-4</v>
      </c>
      <c r="F1146" s="5">
        <v>19.423939100697041</v>
      </c>
      <c r="G1146" s="5">
        <v>2</v>
      </c>
      <c r="H1146" s="5">
        <v>15</v>
      </c>
      <c r="I1146" s="5">
        <v>2</v>
      </c>
      <c r="J1146" s="2" t="s">
        <v>793</v>
      </c>
      <c r="K1146" s="5">
        <v>17</v>
      </c>
      <c r="L1146" s="6">
        <v>35.700000000000003</v>
      </c>
      <c r="M1146" s="3" t="s">
        <v>4801</v>
      </c>
      <c r="N1146" s="2" t="s">
        <v>19</v>
      </c>
    </row>
    <row r="1147" spans="1:14" ht="14">
      <c r="A1147" s="2" t="s">
        <v>4802</v>
      </c>
      <c r="B1147" s="2" t="s">
        <v>4803</v>
      </c>
      <c r="C1147" s="5">
        <v>1.75181717922984</v>
      </c>
      <c r="D1147" s="5">
        <v>0.80885222221031716</v>
      </c>
      <c r="E1147" s="5">
        <v>1.0250108818201999E-4</v>
      </c>
      <c r="F1147" s="5">
        <v>15.794425284194944</v>
      </c>
      <c r="G1147" s="5">
        <v>2</v>
      </c>
      <c r="H1147" s="5">
        <v>15</v>
      </c>
      <c r="I1147" s="5">
        <v>2</v>
      </c>
      <c r="J1147" s="2" t="s">
        <v>4797</v>
      </c>
      <c r="K1147" s="5">
        <v>16</v>
      </c>
      <c r="L1147" s="6">
        <v>10.1</v>
      </c>
      <c r="M1147" s="3" t="s">
        <v>4804</v>
      </c>
      <c r="N1147" s="2" t="s">
        <v>19</v>
      </c>
    </row>
    <row r="1148" spans="1:14" ht="14">
      <c r="A1148" s="2" t="s">
        <v>783</v>
      </c>
      <c r="B1148" s="2" t="s">
        <v>784</v>
      </c>
      <c r="C1148" s="5">
        <v>1.6197716910986699</v>
      </c>
      <c r="D1148" s="5">
        <v>0.69579047771982305</v>
      </c>
      <c r="E1148" s="5">
        <v>6.4669591356893699E-3</v>
      </c>
      <c r="F1148" s="5">
        <v>27.627440745194665</v>
      </c>
      <c r="G1148" s="5">
        <v>2</v>
      </c>
      <c r="H1148" s="5">
        <v>15</v>
      </c>
      <c r="I1148" s="5">
        <v>2</v>
      </c>
      <c r="J1148" s="2" t="s">
        <v>4805</v>
      </c>
      <c r="K1148" s="5">
        <v>19</v>
      </c>
      <c r="L1148" s="6">
        <v>29.5</v>
      </c>
      <c r="M1148" s="3" t="s">
        <v>786</v>
      </c>
      <c r="N1148" s="2" t="s">
        <v>19</v>
      </c>
    </row>
    <row r="1149" spans="1:14" ht="14">
      <c r="A1149" s="2" t="s">
        <v>4806</v>
      </c>
      <c r="B1149" s="2" t="s">
        <v>4807</v>
      </c>
      <c r="C1149" s="5">
        <v>1000</v>
      </c>
      <c r="D1149" s="5">
        <v>1000</v>
      </c>
      <c r="E1149" s="5"/>
      <c r="F1149" s="5"/>
      <c r="G1149" s="5">
        <v>3</v>
      </c>
      <c r="H1149" s="5">
        <v>14</v>
      </c>
      <c r="I1149" s="5">
        <v>2</v>
      </c>
      <c r="J1149" s="2" t="s">
        <v>4808</v>
      </c>
      <c r="K1149" s="5">
        <v>14</v>
      </c>
      <c r="L1149" s="6">
        <v>11.6</v>
      </c>
      <c r="M1149" s="3" t="s">
        <v>4809</v>
      </c>
      <c r="N1149" s="2" t="s">
        <v>19</v>
      </c>
    </row>
    <row r="1150" spans="1:14" ht="14">
      <c r="A1150" s="2" t="s">
        <v>4810</v>
      </c>
      <c r="B1150" s="2" t="s">
        <v>4811</v>
      </c>
      <c r="C1150" s="5">
        <v>1000</v>
      </c>
      <c r="D1150" s="5">
        <v>1000</v>
      </c>
      <c r="E1150" s="5"/>
      <c r="F1150" s="5"/>
      <c r="G1150" s="5">
        <v>5</v>
      </c>
      <c r="H1150" s="5">
        <v>14</v>
      </c>
      <c r="I1150" s="5">
        <v>2</v>
      </c>
      <c r="J1150" s="2" t="s">
        <v>4812</v>
      </c>
      <c r="K1150" s="5">
        <v>14</v>
      </c>
      <c r="L1150" s="6">
        <v>72.5</v>
      </c>
      <c r="M1150" s="3" t="s">
        <v>4813</v>
      </c>
      <c r="N1150" s="2" t="s">
        <v>19</v>
      </c>
    </row>
    <row r="1151" spans="1:14" ht="14">
      <c r="A1151" s="2" t="s">
        <v>4814</v>
      </c>
      <c r="B1151" s="2" t="s">
        <v>4815</v>
      </c>
      <c r="C1151" s="5">
        <v>1000</v>
      </c>
      <c r="D1151" s="5">
        <v>1000</v>
      </c>
      <c r="E1151" s="5"/>
      <c r="F1151" s="5"/>
      <c r="G1151" s="5">
        <v>6</v>
      </c>
      <c r="H1151" s="5">
        <v>14</v>
      </c>
      <c r="I1151" s="5">
        <v>2</v>
      </c>
      <c r="J1151" s="2" t="s">
        <v>4816</v>
      </c>
      <c r="K1151" s="5">
        <v>14</v>
      </c>
      <c r="L1151" s="6">
        <v>141.1</v>
      </c>
      <c r="M1151" s="3" t="s">
        <v>4817</v>
      </c>
      <c r="N1151" s="2" t="s">
        <v>19</v>
      </c>
    </row>
    <row r="1152" spans="1:14" ht="14">
      <c r="A1152" s="2" t="s">
        <v>4818</v>
      </c>
      <c r="B1152" s="2" t="s">
        <v>4819</v>
      </c>
      <c r="C1152" s="5">
        <v>1000</v>
      </c>
      <c r="D1152" s="5">
        <v>1000</v>
      </c>
      <c r="E1152" s="5"/>
      <c r="F1152" s="5"/>
      <c r="G1152" s="5">
        <v>5</v>
      </c>
      <c r="H1152" s="5">
        <v>14</v>
      </c>
      <c r="I1152" s="5">
        <v>2</v>
      </c>
      <c r="J1152" s="2" t="s">
        <v>4820</v>
      </c>
      <c r="K1152" s="5">
        <v>14</v>
      </c>
      <c r="L1152" s="6">
        <v>51.7</v>
      </c>
      <c r="M1152" s="3" t="s">
        <v>4821</v>
      </c>
      <c r="N1152" s="2" t="s">
        <v>19</v>
      </c>
    </row>
    <row r="1153" spans="1:14" ht="14">
      <c r="A1153" s="2" t="s">
        <v>4822</v>
      </c>
      <c r="B1153" s="2" t="s">
        <v>4823</v>
      </c>
      <c r="C1153" s="5">
        <v>1000</v>
      </c>
      <c r="D1153" s="5">
        <v>1000</v>
      </c>
      <c r="E1153" s="5"/>
      <c r="F1153" s="5"/>
      <c r="G1153" s="5">
        <v>4</v>
      </c>
      <c r="H1153" s="5">
        <v>14</v>
      </c>
      <c r="I1153" s="5">
        <v>2</v>
      </c>
      <c r="J1153" s="2" t="s">
        <v>4824</v>
      </c>
      <c r="K1153" s="5">
        <v>14</v>
      </c>
      <c r="L1153" s="6">
        <v>43.2</v>
      </c>
      <c r="M1153" s="3" t="s">
        <v>4825</v>
      </c>
      <c r="N1153" s="2" t="s">
        <v>19</v>
      </c>
    </row>
    <row r="1154" spans="1:14" ht="14">
      <c r="A1154" s="2" t="s">
        <v>4826</v>
      </c>
      <c r="B1154" s="2" t="s">
        <v>4827</v>
      </c>
      <c r="C1154" s="5">
        <v>1000</v>
      </c>
      <c r="D1154" s="5">
        <v>1000</v>
      </c>
      <c r="E1154" s="5"/>
      <c r="F1154" s="5"/>
      <c r="G1154" s="5">
        <v>4</v>
      </c>
      <c r="H1154" s="5">
        <v>14</v>
      </c>
      <c r="I1154" s="5">
        <v>2</v>
      </c>
      <c r="J1154" s="2" t="s">
        <v>4828</v>
      </c>
      <c r="K1154" s="5">
        <v>14</v>
      </c>
      <c r="L1154" s="6">
        <v>67.8</v>
      </c>
      <c r="M1154" s="3" t="s">
        <v>4829</v>
      </c>
      <c r="N1154" s="2" t="s">
        <v>19</v>
      </c>
    </row>
    <row r="1155" spans="1:14" ht="14">
      <c r="A1155" s="2" t="s">
        <v>4830</v>
      </c>
      <c r="B1155" s="2" t="s">
        <v>4831</v>
      </c>
      <c r="C1155" s="5">
        <v>1000</v>
      </c>
      <c r="D1155" s="5">
        <v>1000</v>
      </c>
      <c r="E1155" s="5"/>
      <c r="F1155" s="5"/>
      <c r="G1155" s="5">
        <v>3</v>
      </c>
      <c r="H1155" s="5">
        <v>14</v>
      </c>
      <c r="I1155" s="5">
        <v>2</v>
      </c>
      <c r="J1155" s="2" t="s">
        <v>4832</v>
      </c>
      <c r="K1155" s="5">
        <v>14</v>
      </c>
      <c r="L1155" s="6">
        <v>53.4</v>
      </c>
      <c r="M1155" s="3" t="s">
        <v>4833</v>
      </c>
      <c r="N1155" s="2" t="s">
        <v>19</v>
      </c>
    </row>
    <row r="1156" spans="1:14" ht="14">
      <c r="A1156" s="2" t="s">
        <v>4834</v>
      </c>
      <c r="B1156" s="2" t="s">
        <v>4835</v>
      </c>
      <c r="C1156" s="5">
        <v>1000</v>
      </c>
      <c r="D1156" s="5">
        <v>1000</v>
      </c>
      <c r="E1156" s="5"/>
      <c r="F1156" s="5"/>
      <c r="G1156" s="5">
        <v>4</v>
      </c>
      <c r="H1156" s="5">
        <v>14</v>
      </c>
      <c r="I1156" s="5">
        <v>2</v>
      </c>
      <c r="J1156" s="2" t="s">
        <v>4836</v>
      </c>
      <c r="K1156" s="5">
        <v>14</v>
      </c>
      <c r="L1156" s="6">
        <v>81</v>
      </c>
      <c r="M1156" s="3" t="s">
        <v>4837</v>
      </c>
      <c r="N1156" s="2" t="s">
        <v>19</v>
      </c>
    </row>
    <row r="1157" spans="1:14" ht="14">
      <c r="A1157" s="2" t="s">
        <v>4838</v>
      </c>
      <c r="B1157" s="2" t="s">
        <v>4839</v>
      </c>
      <c r="C1157" s="5">
        <v>1000</v>
      </c>
      <c r="D1157" s="5">
        <v>1000</v>
      </c>
      <c r="E1157" s="5"/>
      <c r="F1157" s="5"/>
      <c r="G1157" s="5">
        <v>4</v>
      </c>
      <c r="H1157" s="5">
        <v>14</v>
      </c>
      <c r="I1157" s="5">
        <v>2</v>
      </c>
      <c r="J1157" s="2" t="s">
        <v>4840</v>
      </c>
      <c r="K1157" s="5">
        <v>14</v>
      </c>
      <c r="L1157" s="6">
        <v>62.6</v>
      </c>
      <c r="M1157" s="3" t="s">
        <v>4841</v>
      </c>
      <c r="N1157" s="2" t="s">
        <v>19</v>
      </c>
    </row>
    <row r="1158" spans="1:14" ht="14">
      <c r="A1158" s="2" t="s">
        <v>4842</v>
      </c>
      <c r="B1158" s="2" t="s">
        <v>4843</v>
      </c>
      <c r="C1158" s="5">
        <v>1000</v>
      </c>
      <c r="D1158" s="5">
        <v>1000</v>
      </c>
      <c r="E1158" s="5"/>
      <c r="F1158" s="5"/>
      <c r="G1158" s="5">
        <v>4</v>
      </c>
      <c r="H1158" s="5">
        <v>14</v>
      </c>
      <c r="I1158" s="5">
        <v>2</v>
      </c>
      <c r="J1158" s="2" t="s">
        <v>4844</v>
      </c>
      <c r="K1158" s="5">
        <v>14</v>
      </c>
      <c r="L1158" s="6">
        <v>34.200000000000003</v>
      </c>
      <c r="M1158" s="3" t="s">
        <v>4845</v>
      </c>
      <c r="N1158" s="2" t="s">
        <v>19</v>
      </c>
    </row>
    <row r="1159" spans="1:14" ht="14">
      <c r="A1159" s="2" t="s">
        <v>4846</v>
      </c>
      <c r="B1159" s="2" t="s">
        <v>4847</v>
      </c>
      <c r="C1159" s="5">
        <v>1000</v>
      </c>
      <c r="D1159" s="5">
        <v>1000</v>
      </c>
      <c r="E1159" s="5"/>
      <c r="F1159" s="5"/>
      <c r="G1159" s="5">
        <v>3</v>
      </c>
      <c r="H1159" s="5">
        <v>14</v>
      </c>
      <c r="I1159" s="5">
        <v>2</v>
      </c>
      <c r="J1159" s="2" t="s">
        <v>4848</v>
      </c>
      <c r="K1159" s="5">
        <v>14</v>
      </c>
      <c r="L1159" s="6">
        <v>107.1</v>
      </c>
      <c r="M1159" s="3" t="s">
        <v>4849</v>
      </c>
      <c r="N1159" s="2" t="s">
        <v>19</v>
      </c>
    </row>
    <row r="1160" spans="1:14" ht="14">
      <c r="A1160" s="2" t="s">
        <v>4850</v>
      </c>
      <c r="B1160" s="2" t="s">
        <v>4851</v>
      </c>
      <c r="C1160" s="5">
        <v>1000</v>
      </c>
      <c r="D1160" s="5">
        <v>1000</v>
      </c>
      <c r="E1160" s="5"/>
      <c r="F1160" s="5"/>
      <c r="G1160" s="5">
        <v>4</v>
      </c>
      <c r="H1160" s="5">
        <v>14</v>
      </c>
      <c r="I1160" s="5">
        <v>2</v>
      </c>
      <c r="J1160" s="2" t="s">
        <v>4852</v>
      </c>
      <c r="K1160" s="5">
        <v>14</v>
      </c>
      <c r="L1160" s="6">
        <v>33.200000000000003</v>
      </c>
      <c r="M1160" s="3" t="s">
        <v>4853</v>
      </c>
      <c r="N1160" s="2" t="s">
        <v>19</v>
      </c>
    </row>
    <row r="1161" spans="1:14" ht="14">
      <c r="A1161" s="2" t="s">
        <v>4854</v>
      </c>
      <c r="B1161" s="2" t="s">
        <v>4855</v>
      </c>
      <c r="C1161" s="5">
        <v>1000</v>
      </c>
      <c r="D1161" s="5">
        <v>1000</v>
      </c>
      <c r="E1161" s="5"/>
      <c r="F1161" s="5"/>
      <c r="G1161" s="5">
        <v>2</v>
      </c>
      <c r="H1161" s="5">
        <v>14</v>
      </c>
      <c r="I1161" s="5">
        <v>2</v>
      </c>
      <c r="J1161" s="2" t="s">
        <v>4856</v>
      </c>
      <c r="K1161" s="5">
        <v>14</v>
      </c>
      <c r="L1161" s="6">
        <v>7.7</v>
      </c>
      <c r="M1161" s="3" t="s">
        <v>4857</v>
      </c>
      <c r="N1161" s="2" t="s">
        <v>19</v>
      </c>
    </row>
    <row r="1162" spans="1:14" ht="14">
      <c r="A1162" s="2" t="s">
        <v>4858</v>
      </c>
      <c r="B1162" s="2" t="s">
        <v>4859</v>
      </c>
      <c r="C1162" s="5">
        <v>1000</v>
      </c>
      <c r="D1162" s="5">
        <v>1000</v>
      </c>
      <c r="E1162" s="5"/>
      <c r="F1162" s="5"/>
      <c r="G1162" s="5">
        <v>5</v>
      </c>
      <c r="H1162" s="5">
        <v>14</v>
      </c>
      <c r="I1162" s="5">
        <v>2</v>
      </c>
      <c r="J1162" s="2" t="s">
        <v>4860</v>
      </c>
      <c r="K1162" s="5">
        <v>14</v>
      </c>
      <c r="L1162" s="6">
        <v>46.2</v>
      </c>
      <c r="M1162" s="3" t="s">
        <v>4861</v>
      </c>
      <c r="N1162" s="2" t="s">
        <v>19</v>
      </c>
    </row>
    <row r="1163" spans="1:14" ht="14">
      <c r="A1163" s="2" t="s">
        <v>4862</v>
      </c>
      <c r="B1163" s="2" t="s">
        <v>4863</v>
      </c>
      <c r="C1163" s="5">
        <v>1000</v>
      </c>
      <c r="D1163" s="5">
        <v>1000</v>
      </c>
      <c r="E1163" s="5"/>
      <c r="F1163" s="5"/>
      <c r="G1163" s="5">
        <v>4</v>
      </c>
      <c r="H1163" s="5">
        <v>14</v>
      </c>
      <c r="I1163" s="5">
        <v>2</v>
      </c>
      <c r="J1163" s="2" t="s">
        <v>4864</v>
      </c>
      <c r="K1163" s="5">
        <v>14</v>
      </c>
      <c r="L1163" s="6">
        <v>50.2</v>
      </c>
      <c r="M1163" s="3" t="s">
        <v>4865</v>
      </c>
      <c r="N1163" s="2" t="s">
        <v>19</v>
      </c>
    </row>
    <row r="1164" spans="1:14" ht="14">
      <c r="A1164" s="2" t="s">
        <v>4866</v>
      </c>
      <c r="B1164" s="2" t="s">
        <v>4867</v>
      </c>
      <c r="C1164" s="5">
        <v>1000</v>
      </c>
      <c r="D1164" s="5">
        <v>1000</v>
      </c>
      <c r="E1164" s="5"/>
      <c r="F1164" s="5"/>
      <c r="G1164" s="5">
        <v>5</v>
      </c>
      <c r="H1164" s="5">
        <v>14</v>
      </c>
      <c r="I1164" s="5">
        <v>2</v>
      </c>
      <c r="J1164" s="2" t="s">
        <v>4868</v>
      </c>
      <c r="K1164" s="5">
        <v>14</v>
      </c>
      <c r="L1164" s="6">
        <v>60.2</v>
      </c>
      <c r="M1164" s="3" t="s">
        <v>4869</v>
      </c>
      <c r="N1164" s="2" t="s">
        <v>19</v>
      </c>
    </row>
    <row r="1165" spans="1:14" ht="14">
      <c r="A1165" s="2" t="s">
        <v>4870</v>
      </c>
      <c r="B1165" s="2" t="s">
        <v>4871</v>
      </c>
      <c r="C1165" s="5">
        <v>1000</v>
      </c>
      <c r="D1165" s="5">
        <v>1000</v>
      </c>
      <c r="E1165" s="5"/>
      <c r="F1165" s="5"/>
      <c r="G1165" s="5">
        <v>4</v>
      </c>
      <c r="H1165" s="5">
        <v>14</v>
      </c>
      <c r="I1165" s="5">
        <v>2</v>
      </c>
      <c r="J1165" s="2" t="s">
        <v>4812</v>
      </c>
      <c r="K1165" s="5">
        <v>14</v>
      </c>
      <c r="L1165" s="6">
        <v>32.799999999999997</v>
      </c>
      <c r="M1165" s="3" t="s">
        <v>4872</v>
      </c>
      <c r="N1165" s="2" t="s">
        <v>19</v>
      </c>
    </row>
    <row r="1166" spans="1:14" ht="14">
      <c r="A1166" s="2" t="s">
        <v>4873</v>
      </c>
      <c r="B1166" s="2" t="s">
        <v>4874</v>
      </c>
      <c r="C1166" s="5">
        <v>1000</v>
      </c>
      <c r="D1166" s="5">
        <v>1000</v>
      </c>
      <c r="E1166" s="5"/>
      <c r="F1166" s="5"/>
      <c r="G1166" s="5">
        <v>4</v>
      </c>
      <c r="H1166" s="5">
        <v>14</v>
      </c>
      <c r="I1166" s="5">
        <v>2</v>
      </c>
      <c r="J1166" s="2" t="s">
        <v>4875</v>
      </c>
      <c r="K1166" s="5">
        <v>14</v>
      </c>
      <c r="L1166" s="6">
        <v>89.9</v>
      </c>
      <c r="M1166" s="3" t="s">
        <v>4876</v>
      </c>
      <c r="N1166" s="2" t="s">
        <v>19</v>
      </c>
    </row>
    <row r="1167" spans="1:14" ht="14">
      <c r="A1167" s="2" t="s">
        <v>4877</v>
      </c>
      <c r="B1167" s="2" t="s">
        <v>4878</v>
      </c>
      <c r="C1167" s="5">
        <v>1000</v>
      </c>
      <c r="D1167" s="5">
        <v>1000</v>
      </c>
      <c r="E1167" s="5"/>
      <c r="F1167" s="5"/>
      <c r="G1167" s="5">
        <v>4</v>
      </c>
      <c r="H1167" s="5">
        <v>14</v>
      </c>
      <c r="I1167" s="5">
        <v>2</v>
      </c>
      <c r="J1167" s="2" t="s">
        <v>4879</v>
      </c>
      <c r="K1167" s="5">
        <v>14</v>
      </c>
      <c r="L1167" s="6">
        <v>218</v>
      </c>
      <c r="M1167" s="3" t="s">
        <v>4880</v>
      </c>
      <c r="N1167" s="2" t="s">
        <v>19</v>
      </c>
    </row>
    <row r="1168" spans="1:14" ht="14">
      <c r="A1168" s="2" t="s">
        <v>4881</v>
      </c>
      <c r="B1168" s="2" t="s">
        <v>4882</v>
      </c>
      <c r="C1168" s="5">
        <v>1000</v>
      </c>
      <c r="D1168" s="5">
        <v>1000</v>
      </c>
      <c r="E1168" s="5"/>
      <c r="F1168" s="5"/>
      <c r="G1168" s="5">
        <v>3</v>
      </c>
      <c r="H1168" s="5">
        <v>14</v>
      </c>
      <c r="I1168" s="5">
        <v>2</v>
      </c>
      <c r="J1168" s="2" t="s">
        <v>4883</v>
      </c>
      <c r="K1168" s="5">
        <v>14</v>
      </c>
      <c r="L1168" s="6">
        <v>44.4</v>
      </c>
      <c r="M1168" s="3" t="s">
        <v>4884</v>
      </c>
      <c r="N1168" s="2" t="s">
        <v>19</v>
      </c>
    </row>
    <row r="1169" spans="1:14" ht="14">
      <c r="A1169" s="2" t="s">
        <v>4885</v>
      </c>
      <c r="B1169" s="2" t="s">
        <v>4886</v>
      </c>
      <c r="C1169" s="5">
        <v>1000</v>
      </c>
      <c r="D1169" s="5">
        <v>1000</v>
      </c>
      <c r="E1169" s="5"/>
      <c r="F1169" s="5"/>
      <c r="G1169" s="5">
        <v>5</v>
      </c>
      <c r="H1169" s="5">
        <v>14</v>
      </c>
      <c r="I1169" s="5">
        <v>2</v>
      </c>
      <c r="J1169" s="2" t="s">
        <v>4848</v>
      </c>
      <c r="K1169" s="5">
        <v>14</v>
      </c>
      <c r="L1169" s="6">
        <v>39</v>
      </c>
      <c r="M1169" s="3" t="s">
        <v>4887</v>
      </c>
      <c r="N1169" s="2" t="s">
        <v>19</v>
      </c>
    </row>
    <row r="1170" spans="1:14" ht="14">
      <c r="A1170" s="2" t="s">
        <v>4888</v>
      </c>
      <c r="B1170" s="2" t="s">
        <v>4889</v>
      </c>
      <c r="C1170" s="5">
        <v>1000</v>
      </c>
      <c r="D1170" s="5">
        <v>1000</v>
      </c>
      <c r="E1170" s="5"/>
      <c r="F1170" s="5"/>
      <c r="G1170" s="5">
        <v>5</v>
      </c>
      <c r="H1170" s="5">
        <v>14</v>
      </c>
      <c r="I1170" s="5">
        <v>2</v>
      </c>
      <c r="J1170" s="2" t="s">
        <v>4812</v>
      </c>
      <c r="K1170" s="5">
        <v>14</v>
      </c>
      <c r="L1170" s="6">
        <v>39.200000000000003</v>
      </c>
      <c r="M1170" s="3" t="s">
        <v>4890</v>
      </c>
      <c r="N1170" s="2" t="s">
        <v>19</v>
      </c>
    </row>
    <row r="1171" spans="1:14" ht="14">
      <c r="A1171" s="2" t="s">
        <v>4891</v>
      </c>
      <c r="B1171" s="2" t="s">
        <v>4892</v>
      </c>
      <c r="C1171" s="5">
        <v>1000</v>
      </c>
      <c r="D1171" s="5">
        <v>1000</v>
      </c>
      <c r="E1171" s="5"/>
      <c r="F1171" s="5"/>
      <c r="G1171" s="5">
        <v>4</v>
      </c>
      <c r="H1171" s="5">
        <v>14</v>
      </c>
      <c r="I1171" s="5">
        <v>2</v>
      </c>
      <c r="J1171" s="2" t="s">
        <v>4893</v>
      </c>
      <c r="K1171" s="5">
        <v>14</v>
      </c>
      <c r="L1171" s="6">
        <v>137.19999999999999</v>
      </c>
      <c r="M1171" s="3" t="s">
        <v>4894</v>
      </c>
      <c r="N1171" s="2" t="s">
        <v>19</v>
      </c>
    </row>
    <row r="1172" spans="1:14" ht="14">
      <c r="A1172" s="2" t="s">
        <v>4895</v>
      </c>
      <c r="B1172" s="2" t="s">
        <v>4896</v>
      </c>
      <c r="C1172" s="5">
        <v>1000</v>
      </c>
      <c r="D1172" s="5">
        <v>1000</v>
      </c>
      <c r="E1172" s="5"/>
      <c r="F1172" s="5"/>
      <c r="G1172" s="5">
        <v>5</v>
      </c>
      <c r="H1172" s="5">
        <v>14</v>
      </c>
      <c r="I1172" s="5">
        <v>2</v>
      </c>
      <c r="J1172" s="2" t="s">
        <v>4897</v>
      </c>
      <c r="K1172" s="5">
        <v>14</v>
      </c>
      <c r="L1172" s="6">
        <v>187.4</v>
      </c>
      <c r="M1172" s="3" t="s">
        <v>4898</v>
      </c>
      <c r="N1172" s="2" t="s">
        <v>19</v>
      </c>
    </row>
    <row r="1173" spans="1:14" ht="14">
      <c r="A1173" s="2" t="s">
        <v>4899</v>
      </c>
      <c r="B1173" s="2" t="s">
        <v>4900</v>
      </c>
      <c r="C1173" s="5">
        <v>1000</v>
      </c>
      <c r="D1173" s="5">
        <v>1000</v>
      </c>
      <c r="E1173" s="5"/>
      <c r="F1173" s="5"/>
      <c r="G1173" s="5">
        <v>7</v>
      </c>
      <c r="H1173" s="5">
        <v>14</v>
      </c>
      <c r="I1173" s="5">
        <v>2</v>
      </c>
      <c r="J1173" s="2" t="s">
        <v>4901</v>
      </c>
      <c r="K1173" s="5">
        <v>14</v>
      </c>
      <c r="L1173" s="6">
        <v>69.5</v>
      </c>
      <c r="M1173" s="3" t="s">
        <v>4902</v>
      </c>
      <c r="N1173" s="2" t="s">
        <v>19</v>
      </c>
    </row>
    <row r="1174" spans="1:14" ht="14">
      <c r="A1174" s="2" t="s">
        <v>4903</v>
      </c>
      <c r="B1174" s="2" t="s">
        <v>4904</v>
      </c>
      <c r="C1174" s="5">
        <v>1000</v>
      </c>
      <c r="D1174" s="5">
        <v>1000</v>
      </c>
      <c r="E1174" s="5"/>
      <c r="F1174" s="5"/>
      <c r="G1174" s="5">
        <v>3</v>
      </c>
      <c r="H1174" s="5">
        <v>14</v>
      </c>
      <c r="I1174" s="5">
        <v>2</v>
      </c>
      <c r="J1174" s="2" t="s">
        <v>4905</v>
      </c>
      <c r="K1174" s="5">
        <v>14</v>
      </c>
      <c r="L1174" s="6">
        <v>29.7</v>
      </c>
      <c r="M1174" s="3" t="s">
        <v>4906</v>
      </c>
      <c r="N1174" s="2" t="s">
        <v>19</v>
      </c>
    </row>
    <row r="1175" spans="1:14" ht="14">
      <c r="A1175" s="2" t="s">
        <v>4907</v>
      </c>
      <c r="B1175" s="2" t="s">
        <v>4908</v>
      </c>
      <c r="C1175" s="5">
        <v>1000</v>
      </c>
      <c r="D1175" s="5">
        <v>1000</v>
      </c>
      <c r="E1175" s="5"/>
      <c r="F1175" s="5"/>
      <c r="G1175" s="5">
        <v>5</v>
      </c>
      <c r="H1175" s="5">
        <v>14</v>
      </c>
      <c r="I1175" s="5">
        <v>2</v>
      </c>
      <c r="J1175" s="2" t="s">
        <v>4909</v>
      </c>
      <c r="K1175" s="5">
        <v>14</v>
      </c>
      <c r="L1175" s="6">
        <v>83</v>
      </c>
      <c r="M1175" s="3" t="s">
        <v>4910</v>
      </c>
      <c r="N1175" s="2" t="s">
        <v>19</v>
      </c>
    </row>
    <row r="1176" spans="1:14" ht="14">
      <c r="A1176" s="2" t="s">
        <v>4911</v>
      </c>
      <c r="B1176" s="2" t="s">
        <v>4912</v>
      </c>
      <c r="C1176" s="5">
        <v>1000</v>
      </c>
      <c r="D1176" s="5">
        <v>1000</v>
      </c>
      <c r="E1176" s="5"/>
      <c r="F1176" s="5"/>
      <c r="G1176" s="5">
        <v>2</v>
      </c>
      <c r="H1176" s="5">
        <v>14</v>
      </c>
      <c r="I1176" s="5">
        <v>2</v>
      </c>
      <c r="J1176" s="2" t="s">
        <v>4913</v>
      </c>
      <c r="K1176" s="5">
        <v>14</v>
      </c>
      <c r="L1176" s="6">
        <v>59.7</v>
      </c>
      <c r="M1176" s="3" t="s">
        <v>4914</v>
      </c>
      <c r="N1176" s="2" t="s">
        <v>19</v>
      </c>
    </row>
    <row r="1177" spans="1:14" ht="14">
      <c r="A1177" s="2" t="s">
        <v>4915</v>
      </c>
      <c r="B1177" s="2" t="s">
        <v>4916</v>
      </c>
      <c r="C1177" s="5">
        <v>1000</v>
      </c>
      <c r="D1177" s="5">
        <v>1000</v>
      </c>
      <c r="E1177" s="5"/>
      <c r="F1177" s="5"/>
      <c r="G1177" s="5">
        <v>4</v>
      </c>
      <c r="H1177" s="5">
        <v>14</v>
      </c>
      <c r="I1177" s="5">
        <v>2</v>
      </c>
      <c r="J1177" s="2" t="s">
        <v>4917</v>
      </c>
      <c r="K1177" s="5">
        <v>14</v>
      </c>
      <c r="L1177" s="6">
        <v>28.8</v>
      </c>
      <c r="M1177" s="3" t="s">
        <v>4918</v>
      </c>
      <c r="N1177" s="2" t="s">
        <v>19</v>
      </c>
    </row>
    <row r="1178" spans="1:14" ht="14">
      <c r="A1178" s="2" t="s">
        <v>4919</v>
      </c>
      <c r="B1178" s="2" t="s">
        <v>4920</v>
      </c>
      <c r="C1178" s="5">
        <v>1000</v>
      </c>
      <c r="D1178" s="5">
        <v>1000</v>
      </c>
      <c r="E1178" s="5"/>
      <c r="F1178" s="5"/>
      <c r="G1178" s="5">
        <v>4</v>
      </c>
      <c r="H1178" s="5">
        <v>14</v>
      </c>
      <c r="I1178" s="5">
        <v>2</v>
      </c>
      <c r="J1178" s="2" t="s">
        <v>4921</v>
      </c>
      <c r="K1178" s="5">
        <v>14</v>
      </c>
      <c r="L1178" s="6">
        <v>47.8</v>
      </c>
      <c r="M1178" s="3" t="s">
        <v>4922</v>
      </c>
      <c r="N1178" s="2" t="s">
        <v>19</v>
      </c>
    </row>
    <row r="1179" spans="1:14" ht="14">
      <c r="A1179" s="2" t="s">
        <v>4923</v>
      </c>
      <c r="B1179" s="2" t="s">
        <v>4924</v>
      </c>
      <c r="C1179" s="5">
        <v>1000</v>
      </c>
      <c r="D1179" s="5">
        <v>1000</v>
      </c>
      <c r="E1179" s="5"/>
      <c r="F1179" s="5"/>
      <c r="G1179" s="5">
        <v>5</v>
      </c>
      <c r="H1179" s="5">
        <v>14</v>
      </c>
      <c r="I1179" s="5">
        <v>2</v>
      </c>
      <c r="J1179" s="2" t="s">
        <v>4925</v>
      </c>
      <c r="K1179" s="5">
        <v>14</v>
      </c>
      <c r="L1179" s="6">
        <v>65.7</v>
      </c>
      <c r="M1179" s="3" t="s">
        <v>4926</v>
      </c>
      <c r="N1179" s="2" t="s">
        <v>19</v>
      </c>
    </row>
    <row r="1180" spans="1:14" ht="14">
      <c r="A1180" s="2" t="s">
        <v>4927</v>
      </c>
      <c r="B1180" s="2" t="s">
        <v>4928</v>
      </c>
      <c r="C1180" s="5">
        <v>1000</v>
      </c>
      <c r="D1180" s="5">
        <v>1000</v>
      </c>
      <c r="E1180" s="5"/>
      <c r="F1180" s="5"/>
      <c r="G1180" s="5">
        <v>3</v>
      </c>
      <c r="H1180" s="5">
        <v>14</v>
      </c>
      <c r="I1180" s="5">
        <v>2</v>
      </c>
      <c r="J1180" s="2" t="s">
        <v>4832</v>
      </c>
      <c r="K1180" s="5">
        <v>14</v>
      </c>
      <c r="L1180" s="6">
        <v>28.2</v>
      </c>
      <c r="M1180" s="3" t="s">
        <v>4929</v>
      </c>
      <c r="N1180" s="2" t="s">
        <v>19</v>
      </c>
    </row>
    <row r="1181" spans="1:14" ht="14">
      <c r="A1181" s="2" t="s">
        <v>4930</v>
      </c>
      <c r="B1181" s="2" t="s">
        <v>4931</v>
      </c>
      <c r="C1181" s="5">
        <v>1000</v>
      </c>
      <c r="D1181" s="5">
        <v>1000</v>
      </c>
      <c r="E1181" s="5"/>
      <c r="F1181" s="5"/>
      <c r="G1181" s="5">
        <v>4</v>
      </c>
      <c r="H1181" s="5">
        <v>14</v>
      </c>
      <c r="I1181" s="5">
        <v>2</v>
      </c>
      <c r="J1181" s="2" t="s">
        <v>4932</v>
      </c>
      <c r="K1181" s="5">
        <v>14</v>
      </c>
      <c r="L1181" s="6">
        <v>29.8</v>
      </c>
      <c r="M1181" s="3" t="s">
        <v>4933</v>
      </c>
      <c r="N1181" s="2" t="s">
        <v>19</v>
      </c>
    </row>
    <row r="1182" spans="1:14" ht="14">
      <c r="A1182" s="2" t="s">
        <v>4934</v>
      </c>
      <c r="B1182" s="2" t="s">
        <v>4935</v>
      </c>
      <c r="C1182" s="5">
        <v>1000</v>
      </c>
      <c r="D1182" s="5">
        <v>1000</v>
      </c>
      <c r="E1182" s="5"/>
      <c r="F1182" s="5"/>
      <c r="G1182" s="5">
        <v>3</v>
      </c>
      <c r="H1182" s="5">
        <v>14</v>
      </c>
      <c r="I1182" s="5">
        <v>2</v>
      </c>
      <c r="J1182" s="2" t="s">
        <v>4936</v>
      </c>
      <c r="K1182" s="5">
        <v>14</v>
      </c>
      <c r="L1182" s="6">
        <v>13.2</v>
      </c>
      <c r="M1182" s="3" t="s">
        <v>4937</v>
      </c>
      <c r="N1182" s="2" t="s">
        <v>19</v>
      </c>
    </row>
    <row r="1183" spans="1:14" ht="14">
      <c r="A1183" s="2" t="s">
        <v>4938</v>
      </c>
      <c r="B1183" s="2" t="s">
        <v>4939</v>
      </c>
      <c r="C1183" s="5">
        <v>1000</v>
      </c>
      <c r="D1183" s="5">
        <v>1000</v>
      </c>
      <c r="E1183" s="5"/>
      <c r="F1183" s="5"/>
      <c r="G1183" s="5">
        <v>4</v>
      </c>
      <c r="H1183" s="5">
        <v>14</v>
      </c>
      <c r="I1183" s="5">
        <v>2</v>
      </c>
      <c r="J1183" s="2" t="s">
        <v>4940</v>
      </c>
      <c r="K1183" s="5">
        <v>14</v>
      </c>
      <c r="L1183" s="6">
        <v>35.5</v>
      </c>
      <c r="M1183" s="3" t="s">
        <v>4941</v>
      </c>
      <c r="N1183" s="2" t="s">
        <v>19</v>
      </c>
    </row>
    <row r="1184" spans="1:14" ht="14">
      <c r="A1184" s="2" t="s">
        <v>4942</v>
      </c>
      <c r="B1184" s="2" t="s">
        <v>4943</v>
      </c>
      <c r="C1184" s="5">
        <v>1000</v>
      </c>
      <c r="D1184" s="5">
        <v>1000</v>
      </c>
      <c r="E1184" s="5"/>
      <c r="F1184" s="5"/>
      <c r="G1184" s="5">
        <v>5</v>
      </c>
      <c r="H1184" s="5">
        <v>14</v>
      </c>
      <c r="I1184" s="5">
        <v>2</v>
      </c>
      <c r="J1184" s="2" t="s">
        <v>4944</v>
      </c>
      <c r="K1184" s="5">
        <v>14</v>
      </c>
      <c r="L1184" s="6">
        <v>47</v>
      </c>
      <c r="M1184" s="3" t="s">
        <v>4945</v>
      </c>
      <c r="N1184" s="2" t="s">
        <v>19</v>
      </c>
    </row>
    <row r="1185" spans="1:14" ht="14">
      <c r="A1185" s="2" t="s">
        <v>4946</v>
      </c>
      <c r="B1185" s="2" t="s">
        <v>4947</v>
      </c>
      <c r="C1185" s="5">
        <v>1000</v>
      </c>
      <c r="D1185" s="5">
        <v>1000</v>
      </c>
      <c r="E1185" s="5"/>
      <c r="F1185" s="5"/>
      <c r="G1185" s="5">
        <v>5</v>
      </c>
      <c r="H1185" s="5">
        <v>14</v>
      </c>
      <c r="I1185" s="5">
        <v>2</v>
      </c>
      <c r="J1185" s="2" t="s">
        <v>4948</v>
      </c>
      <c r="K1185" s="5">
        <v>14</v>
      </c>
      <c r="L1185" s="6">
        <v>95.7</v>
      </c>
      <c r="M1185" s="3" t="s">
        <v>4949</v>
      </c>
      <c r="N1185" s="2" t="s">
        <v>19</v>
      </c>
    </row>
    <row r="1186" spans="1:14" ht="14">
      <c r="A1186" s="2" t="s">
        <v>4950</v>
      </c>
      <c r="B1186" s="2" t="s">
        <v>4951</v>
      </c>
      <c r="C1186" s="5">
        <v>1000</v>
      </c>
      <c r="D1186" s="5">
        <v>1000</v>
      </c>
      <c r="E1186" s="5"/>
      <c r="F1186" s="5"/>
      <c r="G1186" s="5">
        <v>4</v>
      </c>
      <c r="H1186" s="5">
        <v>14</v>
      </c>
      <c r="I1186" s="5">
        <v>2</v>
      </c>
      <c r="J1186" s="2" t="s">
        <v>4952</v>
      </c>
      <c r="K1186" s="5">
        <v>14</v>
      </c>
      <c r="L1186" s="6">
        <v>152.80000000000001</v>
      </c>
      <c r="M1186" s="3" t="s">
        <v>4953</v>
      </c>
      <c r="N1186" s="2" t="s">
        <v>19</v>
      </c>
    </row>
    <row r="1187" spans="1:14" ht="14">
      <c r="A1187" s="2" t="s">
        <v>4954</v>
      </c>
      <c r="B1187" s="2" t="s">
        <v>4955</v>
      </c>
      <c r="C1187" s="5">
        <v>1000</v>
      </c>
      <c r="D1187" s="5">
        <v>1000</v>
      </c>
      <c r="E1187" s="5"/>
      <c r="F1187" s="5"/>
      <c r="G1187" s="5">
        <v>4</v>
      </c>
      <c r="H1187" s="5">
        <v>14</v>
      </c>
      <c r="I1187" s="5">
        <v>2</v>
      </c>
      <c r="J1187" s="2" t="s">
        <v>4956</v>
      </c>
      <c r="K1187" s="5">
        <v>14</v>
      </c>
      <c r="L1187" s="6">
        <v>37.9</v>
      </c>
      <c r="M1187" s="3" t="s">
        <v>4957</v>
      </c>
      <c r="N1187" s="2" t="s">
        <v>19</v>
      </c>
    </row>
    <row r="1188" spans="1:14" ht="14">
      <c r="A1188" s="2" t="s">
        <v>4958</v>
      </c>
      <c r="B1188" s="2" t="s">
        <v>4959</v>
      </c>
      <c r="C1188" s="5">
        <v>1000</v>
      </c>
      <c r="D1188" s="5">
        <v>1000</v>
      </c>
      <c r="E1188" s="5"/>
      <c r="F1188" s="5"/>
      <c r="G1188" s="5">
        <v>5</v>
      </c>
      <c r="H1188" s="5">
        <v>14</v>
      </c>
      <c r="I1188" s="5">
        <v>2</v>
      </c>
      <c r="J1188" s="2" t="s">
        <v>4960</v>
      </c>
      <c r="K1188" s="5">
        <v>14</v>
      </c>
      <c r="L1188" s="6">
        <v>72.099999999999994</v>
      </c>
      <c r="M1188" s="3" t="s">
        <v>4961</v>
      </c>
      <c r="N1188" s="2" t="s">
        <v>19</v>
      </c>
    </row>
    <row r="1189" spans="1:14" ht="14">
      <c r="A1189" s="2" t="s">
        <v>4962</v>
      </c>
      <c r="B1189" s="2" t="s">
        <v>4963</v>
      </c>
      <c r="C1189" s="5">
        <v>1000</v>
      </c>
      <c r="D1189" s="5">
        <v>1000</v>
      </c>
      <c r="E1189" s="5"/>
      <c r="F1189" s="5"/>
      <c r="G1189" s="5">
        <v>4</v>
      </c>
      <c r="H1189" s="5">
        <v>14</v>
      </c>
      <c r="I1189" s="5">
        <v>2</v>
      </c>
      <c r="J1189" s="2" t="s">
        <v>4836</v>
      </c>
      <c r="K1189" s="5">
        <v>14</v>
      </c>
      <c r="L1189" s="6">
        <v>58.2</v>
      </c>
      <c r="M1189" s="3" t="s">
        <v>4964</v>
      </c>
      <c r="N1189" s="2" t="s">
        <v>19</v>
      </c>
    </row>
    <row r="1190" spans="1:14" ht="14">
      <c r="A1190" s="2" t="s">
        <v>4965</v>
      </c>
      <c r="B1190" s="2" t="s">
        <v>4966</v>
      </c>
      <c r="C1190" s="5">
        <v>1000</v>
      </c>
      <c r="D1190" s="5">
        <v>1000</v>
      </c>
      <c r="E1190" s="5"/>
      <c r="F1190" s="5"/>
      <c r="G1190" s="5">
        <v>5</v>
      </c>
      <c r="H1190" s="5">
        <v>14</v>
      </c>
      <c r="I1190" s="5">
        <v>2</v>
      </c>
      <c r="J1190" s="2" t="s">
        <v>4967</v>
      </c>
      <c r="K1190" s="5">
        <v>14</v>
      </c>
      <c r="L1190" s="6">
        <v>35.6</v>
      </c>
      <c r="M1190" s="3" t="s">
        <v>4968</v>
      </c>
      <c r="N1190" s="2" t="s">
        <v>19</v>
      </c>
    </row>
    <row r="1191" spans="1:14" ht="14">
      <c r="A1191" s="2" t="s">
        <v>4969</v>
      </c>
      <c r="B1191" s="2" t="s">
        <v>4970</v>
      </c>
      <c r="C1191" s="5">
        <v>1000</v>
      </c>
      <c r="D1191" s="5">
        <v>1000</v>
      </c>
      <c r="E1191" s="5"/>
      <c r="F1191" s="5"/>
      <c r="G1191" s="5">
        <v>5</v>
      </c>
      <c r="H1191" s="5">
        <v>14</v>
      </c>
      <c r="I1191" s="5">
        <v>2</v>
      </c>
      <c r="J1191" s="2" t="s">
        <v>4971</v>
      </c>
      <c r="K1191" s="5">
        <v>14</v>
      </c>
      <c r="L1191" s="6">
        <v>29.6</v>
      </c>
      <c r="M1191" s="3" t="s">
        <v>4972</v>
      </c>
      <c r="N1191" s="2" t="s">
        <v>19</v>
      </c>
    </row>
    <row r="1192" spans="1:14" ht="14">
      <c r="A1192" s="2" t="s">
        <v>4973</v>
      </c>
      <c r="B1192" s="2" t="s">
        <v>4974</v>
      </c>
      <c r="C1192" s="5">
        <v>1000</v>
      </c>
      <c r="D1192" s="5">
        <v>1000</v>
      </c>
      <c r="E1192" s="5"/>
      <c r="F1192" s="5"/>
      <c r="G1192" s="5">
        <v>3</v>
      </c>
      <c r="H1192" s="5">
        <v>14</v>
      </c>
      <c r="I1192" s="5">
        <v>2</v>
      </c>
      <c r="J1192" s="2" t="s">
        <v>4975</v>
      </c>
      <c r="K1192" s="5">
        <v>14</v>
      </c>
      <c r="L1192" s="6">
        <v>33.9</v>
      </c>
      <c r="M1192" s="3" t="s">
        <v>4976</v>
      </c>
      <c r="N1192" s="2" t="s">
        <v>19</v>
      </c>
    </row>
    <row r="1193" spans="1:14" ht="14">
      <c r="A1193" s="2" t="s">
        <v>4977</v>
      </c>
      <c r="B1193" s="2" t="s">
        <v>4978</v>
      </c>
      <c r="C1193" s="5">
        <v>1000</v>
      </c>
      <c r="D1193" s="5">
        <v>1000</v>
      </c>
      <c r="E1193" s="5"/>
      <c r="F1193" s="5"/>
      <c r="G1193" s="5">
        <v>3</v>
      </c>
      <c r="H1193" s="5">
        <v>14</v>
      </c>
      <c r="I1193" s="5">
        <v>2</v>
      </c>
      <c r="J1193" s="2" t="s">
        <v>4832</v>
      </c>
      <c r="K1193" s="5">
        <v>14</v>
      </c>
      <c r="L1193" s="6">
        <v>71.400000000000006</v>
      </c>
      <c r="M1193" s="3" t="s">
        <v>4979</v>
      </c>
      <c r="N1193" s="2" t="s">
        <v>19</v>
      </c>
    </row>
    <row r="1194" spans="1:14" ht="14">
      <c r="A1194" s="2" t="s">
        <v>4980</v>
      </c>
      <c r="B1194" s="2" t="s">
        <v>4981</v>
      </c>
      <c r="C1194" s="5">
        <v>1000</v>
      </c>
      <c r="D1194" s="5">
        <v>1000</v>
      </c>
      <c r="E1194" s="5"/>
      <c r="F1194" s="5"/>
      <c r="G1194" s="5">
        <v>5</v>
      </c>
      <c r="H1194" s="5">
        <v>14</v>
      </c>
      <c r="I1194" s="5">
        <v>2</v>
      </c>
      <c r="J1194" s="2" t="s">
        <v>4840</v>
      </c>
      <c r="K1194" s="5">
        <v>14</v>
      </c>
      <c r="L1194" s="6">
        <v>116</v>
      </c>
      <c r="M1194" s="3" t="s">
        <v>4982</v>
      </c>
      <c r="N1194" s="2" t="s">
        <v>19</v>
      </c>
    </row>
    <row r="1195" spans="1:14" ht="14">
      <c r="A1195" s="2" t="s">
        <v>4983</v>
      </c>
      <c r="B1195" s="2" t="s">
        <v>4984</v>
      </c>
      <c r="C1195" s="5">
        <v>1000</v>
      </c>
      <c r="D1195" s="5">
        <v>1000</v>
      </c>
      <c r="E1195" s="5"/>
      <c r="F1195" s="5"/>
      <c r="G1195" s="5">
        <v>5</v>
      </c>
      <c r="H1195" s="5">
        <v>14</v>
      </c>
      <c r="I1195" s="5">
        <v>2</v>
      </c>
      <c r="J1195" s="2" t="s">
        <v>4985</v>
      </c>
      <c r="K1195" s="5">
        <v>14</v>
      </c>
      <c r="L1195" s="6">
        <v>51.2</v>
      </c>
      <c r="M1195" s="3" t="s">
        <v>4986</v>
      </c>
      <c r="N1195" s="2" t="s">
        <v>19</v>
      </c>
    </row>
    <row r="1196" spans="1:14" ht="14">
      <c r="A1196" s="2" t="s">
        <v>4987</v>
      </c>
      <c r="B1196" s="2" t="s">
        <v>4988</v>
      </c>
      <c r="C1196" s="5">
        <v>1000</v>
      </c>
      <c r="D1196" s="5">
        <v>1000</v>
      </c>
      <c r="E1196" s="5"/>
      <c r="F1196" s="5"/>
      <c r="G1196" s="5">
        <v>3</v>
      </c>
      <c r="H1196" s="5">
        <v>14</v>
      </c>
      <c r="I1196" s="5">
        <v>2</v>
      </c>
      <c r="J1196" s="2" t="s">
        <v>4989</v>
      </c>
      <c r="K1196" s="5">
        <v>14</v>
      </c>
      <c r="L1196" s="6">
        <v>100</v>
      </c>
      <c r="M1196" s="3" t="s">
        <v>4990</v>
      </c>
      <c r="N1196" s="2" t="s">
        <v>19</v>
      </c>
    </row>
    <row r="1197" spans="1:14" ht="14">
      <c r="A1197" s="2" t="s">
        <v>4991</v>
      </c>
      <c r="B1197" s="2" t="s">
        <v>4992</v>
      </c>
      <c r="C1197" s="5">
        <v>1000</v>
      </c>
      <c r="D1197" s="5">
        <v>1000</v>
      </c>
      <c r="E1197" s="5"/>
      <c r="F1197" s="5"/>
      <c r="G1197" s="5">
        <v>5</v>
      </c>
      <c r="H1197" s="5">
        <v>14</v>
      </c>
      <c r="I1197" s="5">
        <v>2</v>
      </c>
      <c r="J1197" s="2" t="s">
        <v>4993</v>
      </c>
      <c r="K1197" s="5">
        <v>14</v>
      </c>
      <c r="L1197" s="6">
        <v>21.8</v>
      </c>
      <c r="M1197" s="3" t="s">
        <v>4994</v>
      </c>
      <c r="N1197" s="2" t="s">
        <v>19</v>
      </c>
    </row>
    <row r="1198" spans="1:14" ht="14">
      <c r="A1198" s="2" t="s">
        <v>4995</v>
      </c>
      <c r="B1198" s="2" t="s">
        <v>4996</v>
      </c>
      <c r="C1198" s="5">
        <v>1000</v>
      </c>
      <c r="D1198" s="5">
        <v>1000</v>
      </c>
      <c r="E1198" s="5"/>
      <c r="F1198" s="5"/>
      <c r="G1198" s="5">
        <v>3</v>
      </c>
      <c r="H1198" s="5">
        <v>14</v>
      </c>
      <c r="I1198" s="5">
        <v>2</v>
      </c>
      <c r="J1198" s="2" t="s">
        <v>4997</v>
      </c>
      <c r="K1198" s="5">
        <v>14</v>
      </c>
      <c r="L1198" s="6">
        <v>22.6</v>
      </c>
      <c r="M1198" s="3" t="s">
        <v>4998</v>
      </c>
      <c r="N1198" s="2" t="s">
        <v>19</v>
      </c>
    </row>
    <row r="1199" spans="1:14" ht="14">
      <c r="A1199" s="2" t="s">
        <v>4999</v>
      </c>
      <c r="B1199" s="2" t="s">
        <v>5000</v>
      </c>
      <c r="C1199" s="5">
        <v>13.114140804634401</v>
      </c>
      <c r="D1199" s="5">
        <v>3.7130513849532365</v>
      </c>
      <c r="E1199" s="5">
        <v>1.6224840696858201E-8</v>
      </c>
      <c r="F1199" s="5">
        <v>5.9323892702157197</v>
      </c>
      <c r="G1199" s="5">
        <v>2</v>
      </c>
      <c r="H1199" s="5">
        <v>14</v>
      </c>
      <c r="I1199" s="5">
        <v>2</v>
      </c>
      <c r="J1199" s="2" t="s">
        <v>5001</v>
      </c>
      <c r="K1199" s="5">
        <v>28</v>
      </c>
      <c r="L1199" s="6">
        <v>11.1</v>
      </c>
      <c r="M1199" s="3" t="s">
        <v>5002</v>
      </c>
      <c r="N1199" s="2" t="s">
        <v>19</v>
      </c>
    </row>
    <row r="1200" spans="1:14" ht="14">
      <c r="A1200" s="2" t="s">
        <v>5003</v>
      </c>
      <c r="B1200" s="2" t="s">
        <v>5004</v>
      </c>
      <c r="C1200" s="5">
        <v>8.1037644213272308</v>
      </c>
      <c r="D1200" s="5">
        <v>3.0185922352048298</v>
      </c>
      <c r="E1200" s="5">
        <v>5.5754814319935098E-6</v>
      </c>
      <c r="F1200" s="5">
        <v>10.017624470886673</v>
      </c>
      <c r="G1200" s="5">
        <v>3</v>
      </c>
      <c r="H1200" s="5">
        <v>14</v>
      </c>
      <c r="I1200" s="5">
        <v>2</v>
      </c>
      <c r="J1200" s="2" t="s">
        <v>5005</v>
      </c>
      <c r="K1200" s="5">
        <v>91</v>
      </c>
      <c r="L1200" s="6">
        <v>41</v>
      </c>
      <c r="M1200" s="3" t="s">
        <v>5006</v>
      </c>
      <c r="N1200" s="2" t="s">
        <v>19</v>
      </c>
    </row>
    <row r="1201" spans="1:14" ht="14">
      <c r="A1201" s="2" t="s">
        <v>5007</v>
      </c>
      <c r="B1201" s="2" t="s">
        <v>5008</v>
      </c>
      <c r="C1201" s="5">
        <v>4.8196228730558399</v>
      </c>
      <c r="D1201" s="5">
        <v>2.2689202625427507</v>
      </c>
      <c r="E1201" s="5">
        <v>7.2254789963678897E-3</v>
      </c>
      <c r="F1201" s="5">
        <v>27.57768231875955</v>
      </c>
      <c r="G1201" s="5">
        <v>2</v>
      </c>
      <c r="H1201" s="5">
        <v>14</v>
      </c>
      <c r="I1201" s="5">
        <v>2</v>
      </c>
      <c r="J1201" s="2" t="s">
        <v>5009</v>
      </c>
      <c r="K1201" s="5">
        <v>41</v>
      </c>
      <c r="L1201" s="6">
        <v>17.2</v>
      </c>
      <c r="M1201" s="3" t="s">
        <v>5010</v>
      </c>
      <c r="N1201" s="2" t="s">
        <v>19</v>
      </c>
    </row>
    <row r="1202" spans="1:14" ht="14">
      <c r="A1202" s="2" t="s">
        <v>5011</v>
      </c>
      <c r="B1202" s="2" t="s">
        <v>5012</v>
      </c>
      <c r="C1202" s="5">
        <v>2.3266692635819402</v>
      </c>
      <c r="D1202" s="5">
        <v>1.2182661459808326</v>
      </c>
      <c r="E1202" s="5">
        <v>3.5967308292965002E-3</v>
      </c>
      <c r="F1202" s="5">
        <v>24.575944921306018</v>
      </c>
      <c r="G1202" s="5">
        <v>2</v>
      </c>
      <c r="H1202" s="5">
        <v>14</v>
      </c>
      <c r="I1202" s="5">
        <v>2</v>
      </c>
      <c r="J1202" s="2" t="s">
        <v>5001</v>
      </c>
      <c r="K1202" s="5">
        <v>14</v>
      </c>
      <c r="L1202" s="6">
        <v>37.5</v>
      </c>
      <c r="M1202" s="3" t="s">
        <v>5013</v>
      </c>
      <c r="N1202" s="2" t="s">
        <v>19</v>
      </c>
    </row>
    <row r="1203" spans="1:14" ht="14">
      <c r="A1203" s="2" t="s">
        <v>5014</v>
      </c>
      <c r="B1203" s="2" t="s">
        <v>5015</v>
      </c>
      <c r="C1203" s="5">
        <v>2.1792779990054201</v>
      </c>
      <c r="D1203" s="5">
        <v>1.1238502451937704</v>
      </c>
      <c r="E1203" s="5">
        <v>2.3975699095978601E-3</v>
      </c>
      <c r="F1203" s="5">
        <v>22.326618841097961</v>
      </c>
      <c r="G1203" s="5">
        <v>3</v>
      </c>
      <c r="H1203" s="5">
        <v>14</v>
      </c>
      <c r="I1203" s="5">
        <v>2</v>
      </c>
      <c r="J1203" s="2" t="s">
        <v>797</v>
      </c>
      <c r="K1203" s="5">
        <v>46</v>
      </c>
      <c r="L1203" s="6">
        <v>143.19999999999999</v>
      </c>
      <c r="M1203" s="3" t="s">
        <v>5016</v>
      </c>
      <c r="N1203" s="2" t="s">
        <v>19</v>
      </c>
    </row>
    <row r="1204" spans="1:14" ht="14">
      <c r="A1204" s="2" t="s">
        <v>5017</v>
      </c>
      <c r="B1204" s="2" t="s">
        <v>5018</v>
      </c>
      <c r="C1204" s="5">
        <v>1000</v>
      </c>
      <c r="D1204" s="5">
        <v>1000</v>
      </c>
      <c r="E1204" s="5"/>
      <c r="F1204" s="5"/>
      <c r="G1204" s="5">
        <v>5</v>
      </c>
      <c r="H1204" s="5">
        <v>13</v>
      </c>
      <c r="I1204" s="5">
        <v>2</v>
      </c>
      <c r="J1204" s="2" t="s">
        <v>5019</v>
      </c>
      <c r="K1204" s="5">
        <v>13</v>
      </c>
      <c r="L1204" s="6">
        <v>16.7</v>
      </c>
      <c r="M1204" s="3" t="s">
        <v>5020</v>
      </c>
      <c r="N1204" s="2" t="s">
        <v>19</v>
      </c>
    </row>
    <row r="1205" spans="1:14" ht="14">
      <c r="A1205" s="2" t="s">
        <v>5021</v>
      </c>
      <c r="B1205" s="2" t="s">
        <v>5022</v>
      </c>
      <c r="C1205" s="5">
        <v>1000</v>
      </c>
      <c r="D1205" s="5">
        <v>1000</v>
      </c>
      <c r="E1205" s="5"/>
      <c r="F1205" s="5"/>
      <c r="G1205" s="5">
        <v>3</v>
      </c>
      <c r="H1205" s="5">
        <v>13</v>
      </c>
      <c r="I1205" s="5">
        <v>2</v>
      </c>
      <c r="J1205" s="2" t="s">
        <v>5023</v>
      </c>
      <c r="K1205" s="5">
        <v>13</v>
      </c>
      <c r="L1205" s="6">
        <v>26.2</v>
      </c>
      <c r="M1205" s="3" t="s">
        <v>5024</v>
      </c>
      <c r="N1205" s="2" t="s">
        <v>19</v>
      </c>
    </row>
    <row r="1206" spans="1:14" ht="14">
      <c r="A1206" s="2" t="s">
        <v>5025</v>
      </c>
      <c r="B1206" s="2" t="s">
        <v>5026</v>
      </c>
      <c r="C1206" s="5">
        <v>1000</v>
      </c>
      <c r="D1206" s="5">
        <v>1000</v>
      </c>
      <c r="E1206" s="5"/>
      <c r="F1206" s="5"/>
      <c r="G1206" s="5">
        <v>3</v>
      </c>
      <c r="H1206" s="5">
        <v>13</v>
      </c>
      <c r="I1206" s="5">
        <v>2</v>
      </c>
      <c r="J1206" s="2" t="s">
        <v>4808</v>
      </c>
      <c r="K1206" s="5">
        <v>13</v>
      </c>
      <c r="L1206" s="6">
        <v>53.8</v>
      </c>
      <c r="M1206" s="3" t="s">
        <v>5027</v>
      </c>
      <c r="N1206" s="2" t="s">
        <v>19</v>
      </c>
    </row>
    <row r="1207" spans="1:14" ht="14">
      <c r="A1207" s="2" t="s">
        <v>5028</v>
      </c>
      <c r="B1207" s="2" t="s">
        <v>5029</v>
      </c>
      <c r="C1207" s="5">
        <v>1000</v>
      </c>
      <c r="D1207" s="5">
        <v>1000</v>
      </c>
      <c r="E1207" s="5"/>
      <c r="F1207" s="5"/>
      <c r="G1207" s="5">
        <v>4</v>
      </c>
      <c r="H1207" s="5">
        <v>13</v>
      </c>
      <c r="I1207" s="5">
        <v>2</v>
      </c>
      <c r="J1207" s="2" t="s">
        <v>5030</v>
      </c>
      <c r="K1207" s="5">
        <v>13</v>
      </c>
      <c r="L1207" s="6">
        <v>44.6</v>
      </c>
      <c r="M1207" s="3" t="s">
        <v>5031</v>
      </c>
      <c r="N1207" s="2" t="s">
        <v>19</v>
      </c>
    </row>
    <row r="1208" spans="1:14" ht="14">
      <c r="A1208" s="2" t="s">
        <v>5032</v>
      </c>
      <c r="B1208" s="2" t="s">
        <v>5033</v>
      </c>
      <c r="C1208" s="5">
        <v>1000</v>
      </c>
      <c r="D1208" s="5">
        <v>1000</v>
      </c>
      <c r="E1208" s="5"/>
      <c r="F1208" s="5"/>
      <c r="G1208" s="5">
        <v>4</v>
      </c>
      <c r="H1208" s="5">
        <v>13</v>
      </c>
      <c r="I1208" s="5">
        <v>2</v>
      </c>
      <c r="J1208" s="2" t="s">
        <v>5034</v>
      </c>
      <c r="K1208" s="5">
        <v>13</v>
      </c>
      <c r="L1208" s="6">
        <v>35.4</v>
      </c>
      <c r="M1208" s="3" t="s">
        <v>5035</v>
      </c>
      <c r="N1208" s="2" t="s">
        <v>19</v>
      </c>
    </row>
    <row r="1209" spans="1:14" ht="14">
      <c r="A1209" s="2" t="s">
        <v>5036</v>
      </c>
      <c r="B1209" s="2" t="s">
        <v>5037</v>
      </c>
      <c r="C1209" s="5">
        <v>1000</v>
      </c>
      <c r="D1209" s="5">
        <v>1000</v>
      </c>
      <c r="E1209" s="5"/>
      <c r="F1209" s="5"/>
      <c r="G1209" s="5">
        <v>3</v>
      </c>
      <c r="H1209" s="5">
        <v>13</v>
      </c>
      <c r="I1209" s="5">
        <v>2</v>
      </c>
      <c r="J1209" s="2" t="s">
        <v>4808</v>
      </c>
      <c r="K1209" s="5">
        <v>13</v>
      </c>
      <c r="L1209" s="6">
        <v>19.600000000000001</v>
      </c>
      <c r="M1209" s="3" t="s">
        <v>5038</v>
      </c>
      <c r="N1209" s="2" t="s">
        <v>19</v>
      </c>
    </row>
    <row r="1210" spans="1:14" ht="14">
      <c r="A1210" s="2" t="s">
        <v>5039</v>
      </c>
      <c r="B1210" s="2" t="s">
        <v>5040</v>
      </c>
      <c r="C1210" s="5">
        <v>1000</v>
      </c>
      <c r="D1210" s="5">
        <v>1000</v>
      </c>
      <c r="E1210" s="5"/>
      <c r="F1210" s="5"/>
      <c r="G1210" s="5">
        <v>3</v>
      </c>
      <c r="H1210" s="5">
        <v>13</v>
      </c>
      <c r="I1210" s="5">
        <v>2</v>
      </c>
      <c r="J1210" s="2" t="s">
        <v>5041</v>
      </c>
      <c r="K1210" s="5">
        <v>13</v>
      </c>
      <c r="L1210" s="6">
        <v>17.100000000000001</v>
      </c>
      <c r="M1210" s="3" t="s">
        <v>5042</v>
      </c>
      <c r="N1210" s="2" t="s">
        <v>19</v>
      </c>
    </row>
    <row r="1211" spans="1:14" ht="14">
      <c r="A1211" s="2" t="s">
        <v>5043</v>
      </c>
      <c r="B1211" s="2" t="s">
        <v>5044</v>
      </c>
      <c r="C1211" s="5">
        <v>1000</v>
      </c>
      <c r="D1211" s="5">
        <v>1000</v>
      </c>
      <c r="E1211" s="5"/>
      <c r="F1211" s="5"/>
      <c r="G1211" s="5">
        <v>5</v>
      </c>
      <c r="H1211" s="5">
        <v>13</v>
      </c>
      <c r="I1211" s="5">
        <v>2</v>
      </c>
      <c r="J1211" s="2" t="s">
        <v>5045</v>
      </c>
      <c r="K1211" s="5">
        <v>13</v>
      </c>
      <c r="L1211" s="6">
        <v>34</v>
      </c>
      <c r="M1211" s="3" t="s">
        <v>5046</v>
      </c>
      <c r="N1211" s="2" t="s">
        <v>19</v>
      </c>
    </row>
    <row r="1212" spans="1:14" ht="14">
      <c r="A1212" s="2" t="s">
        <v>5047</v>
      </c>
      <c r="B1212" s="2" t="s">
        <v>5048</v>
      </c>
      <c r="C1212" s="5">
        <v>1000</v>
      </c>
      <c r="D1212" s="5">
        <v>1000</v>
      </c>
      <c r="E1212" s="5"/>
      <c r="F1212" s="5"/>
      <c r="G1212" s="5">
        <v>5</v>
      </c>
      <c r="H1212" s="5">
        <v>13</v>
      </c>
      <c r="I1212" s="5">
        <v>2</v>
      </c>
      <c r="J1212" s="2" t="s">
        <v>5049</v>
      </c>
      <c r="K1212" s="5">
        <v>13</v>
      </c>
      <c r="L1212" s="6">
        <v>117.8</v>
      </c>
      <c r="M1212" s="3" t="s">
        <v>5050</v>
      </c>
      <c r="N1212" s="2" t="s">
        <v>19</v>
      </c>
    </row>
    <row r="1213" spans="1:14" ht="14">
      <c r="A1213" s="2" t="s">
        <v>5051</v>
      </c>
      <c r="B1213" s="2" t="s">
        <v>5052</v>
      </c>
      <c r="C1213" s="5">
        <v>1000</v>
      </c>
      <c r="D1213" s="5">
        <v>1000</v>
      </c>
      <c r="E1213" s="5"/>
      <c r="F1213" s="5"/>
      <c r="G1213" s="5">
        <v>4</v>
      </c>
      <c r="H1213" s="5">
        <v>13</v>
      </c>
      <c r="I1213" s="5">
        <v>2</v>
      </c>
      <c r="J1213" s="2" t="s">
        <v>5053</v>
      </c>
      <c r="K1213" s="5">
        <v>13</v>
      </c>
      <c r="L1213" s="6">
        <v>87.8</v>
      </c>
      <c r="M1213" s="3" t="s">
        <v>5054</v>
      </c>
      <c r="N1213" s="2" t="s">
        <v>19</v>
      </c>
    </row>
    <row r="1214" spans="1:14" ht="14">
      <c r="A1214" s="2" t="s">
        <v>5055</v>
      </c>
      <c r="B1214" s="2" t="s">
        <v>5056</v>
      </c>
      <c r="C1214" s="5">
        <v>1000</v>
      </c>
      <c r="D1214" s="5">
        <v>1000</v>
      </c>
      <c r="E1214" s="5"/>
      <c r="F1214" s="5"/>
      <c r="G1214" s="5">
        <v>3</v>
      </c>
      <c r="H1214" s="5">
        <v>13</v>
      </c>
      <c r="I1214" s="5">
        <v>2</v>
      </c>
      <c r="J1214" s="2" t="s">
        <v>5057</v>
      </c>
      <c r="K1214" s="5">
        <v>13</v>
      </c>
      <c r="L1214" s="6">
        <v>58.5</v>
      </c>
      <c r="M1214" s="3" t="s">
        <v>5058</v>
      </c>
      <c r="N1214" s="2" t="s">
        <v>19</v>
      </c>
    </row>
    <row r="1215" spans="1:14" ht="14">
      <c r="A1215" s="2" t="s">
        <v>5059</v>
      </c>
      <c r="B1215" s="2" t="s">
        <v>5060</v>
      </c>
      <c r="C1215" s="5">
        <v>1000</v>
      </c>
      <c r="D1215" s="5">
        <v>1000</v>
      </c>
      <c r="E1215" s="5"/>
      <c r="F1215" s="5"/>
      <c r="G1215" s="5">
        <v>5</v>
      </c>
      <c r="H1215" s="5">
        <v>13</v>
      </c>
      <c r="I1215" s="5">
        <v>2</v>
      </c>
      <c r="J1215" s="2" t="s">
        <v>5061</v>
      </c>
      <c r="K1215" s="5">
        <v>13</v>
      </c>
      <c r="L1215" s="6">
        <v>80.599999999999994</v>
      </c>
      <c r="M1215" s="3" t="s">
        <v>5062</v>
      </c>
      <c r="N1215" s="2" t="s">
        <v>19</v>
      </c>
    </row>
    <row r="1216" spans="1:14" ht="14">
      <c r="A1216" s="2" t="s">
        <v>5063</v>
      </c>
      <c r="B1216" s="2" t="s">
        <v>5064</v>
      </c>
      <c r="C1216" s="5">
        <v>1000</v>
      </c>
      <c r="D1216" s="5">
        <v>1000</v>
      </c>
      <c r="E1216" s="5"/>
      <c r="F1216" s="5"/>
      <c r="G1216" s="5">
        <v>4</v>
      </c>
      <c r="H1216" s="5">
        <v>13</v>
      </c>
      <c r="I1216" s="5">
        <v>2</v>
      </c>
      <c r="J1216" s="2" t="s">
        <v>5065</v>
      </c>
      <c r="K1216" s="5">
        <v>13</v>
      </c>
      <c r="L1216" s="6">
        <v>75.400000000000006</v>
      </c>
      <c r="M1216" s="3" t="s">
        <v>5066</v>
      </c>
      <c r="N1216" s="2" t="s">
        <v>19</v>
      </c>
    </row>
    <row r="1217" spans="1:14" ht="14">
      <c r="A1217" s="2" t="s">
        <v>5067</v>
      </c>
      <c r="B1217" s="2" t="s">
        <v>5068</v>
      </c>
      <c r="C1217" s="5">
        <v>1000</v>
      </c>
      <c r="D1217" s="5">
        <v>1000</v>
      </c>
      <c r="E1217" s="5"/>
      <c r="F1217" s="5"/>
      <c r="G1217" s="5">
        <v>5</v>
      </c>
      <c r="H1217" s="5">
        <v>13</v>
      </c>
      <c r="I1217" s="5">
        <v>2</v>
      </c>
      <c r="J1217" s="2" t="s">
        <v>5069</v>
      </c>
      <c r="K1217" s="5">
        <v>13</v>
      </c>
      <c r="L1217" s="6">
        <v>16.8</v>
      </c>
      <c r="M1217" s="3" t="s">
        <v>5070</v>
      </c>
      <c r="N1217" s="2" t="s">
        <v>19</v>
      </c>
    </row>
    <row r="1218" spans="1:14" ht="14">
      <c r="A1218" s="2" t="s">
        <v>5071</v>
      </c>
      <c r="B1218" s="2" t="s">
        <v>5072</v>
      </c>
      <c r="C1218" s="5">
        <v>1000</v>
      </c>
      <c r="D1218" s="5">
        <v>1000</v>
      </c>
      <c r="E1218" s="5"/>
      <c r="F1218" s="5"/>
      <c r="G1218" s="5">
        <v>4</v>
      </c>
      <c r="H1218" s="5">
        <v>13</v>
      </c>
      <c r="I1218" s="5">
        <v>2</v>
      </c>
      <c r="J1218" s="2" t="s">
        <v>5073</v>
      </c>
      <c r="K1218" s="5">
        <v>13</v>
      </c>
      <c r="L1218" s="6">
        <v>64</v>
      </c>
      <c r="M1218" s="3" t="s">
        <v>5074</v>
      </c>
      <c r="N1218" s="2" t="s">
        <v>19</v>
      </c>
    </row>
    <row r="1219" spans="1:14" ht="14">
      <c r="A1219" s="2" t="s">
        <v>5075</v>
      </c>
      <c r="B1219" s="2" t="s">
        <v>5076</v>
      </c>
      <c r="C1219" s="5">
        <v>1000</v>
      </c>
      <c r="D1219" s="5">
        <v>1000</v>
      </c>
      <c r="E1219" s="5"/>
      <c r="F1219" s="5"/>
      <c r="G1219" s="5">
        <v>4</v>
      </c>
      <c r="H1219" s="5">
        <v>13</v>
      </c>
      <c r="I1219" s="5">
        <v>2</v>
      </c>
      <c r="J1219" s="2" t="s">
        <v>5077</v>
      </c>
      <c r="K1219" s="5">
        <v>13</v>
      </c>
      <c r="L1219" s="6">
        <v>162.5</v>
      </c>
      <c r="M1219" s="3" t="s">
        <v>5078</v>
      </c>
      <c r="N1219" s="2" t="s">
        <v>19</v>
      </c>
    </row>
    <row r="1220" spans="1:14" ht="14">
      <c r="A1220" s="2" t="s">
        <v>5079</v>
      </c>
      <c r="B1220" s="2" t="s">
        <v>5080</v>
      </c>
      <c r="C1220" s="5">
        <v>1000</v>
      </c>
      <c r="D1220" s="5">
        <v>1000</v>
      </c>
      <c r="E1220" s="5"/>
      <c r="F1220" s="5"/>
      <c r="G1220" s="5">
        <v>6</v>
      </c>
      <c r="H1220" s="5">
        <v>13</v>
      </c>
      <c r="I1220" s="5">
        <v>2</v>
      </c>
      <c r="J1220" s="2" t="s">
        <v>5081</v>
      </c>
      <c r="K1220" s="5">
        <v>13</v>
      </c>
      <c r="L1220" s="6">
        <v>59.3</v>
      </c>
      <c r="M1220" s="3" t="s">
        <v>5082</v>
      </c>
      <c r="N1220" s="2" t="s">
        <v>19</v>
      </c>
    </row>
    <row r="1221" spans="1:14" ht="14">
      <c r="A1221" s="2" t="s">
        <v>5083</v>
      </c>
      <c r="B1221" s="2" t="s">
        <v>5084</v>
      </c>
      <c r="C1221" s="5">
        <v>1000</v>
      </c>
      <c r="D1221" s="5">
        <v>1000</v>
      </c>
      <c r="E1221" s="5"/>
      <c r="F1221" s="5"/>
      <c r="G1221" s="5">
        <v>7</v>
      </c>
      <c r="H1221" s="5">
        <v>13</v>
      </c>
      <c r="I1221" s="5">
        <v>2</v>
      </c>
      <c r="J1221" s="2" t="s">
        <v>5085</v>
      </c>
      <c r="K1221" s="5">
        <v>13</v>
      </c>
      <c r="L1221" s="6">
        <v>127</v>
      </c>
      <c r="M1221" s="3" t="s">
        <v>5086</v>
      </c>
      <c r="N1221" s="2" t="s">
        <v>19</v>
      </c>
    </row>
    <row r="1222" spans="1:14" ht="14">
      <c r="A1222" s="2" t="s">
        <v>5087</v>
      </c>
      <c r="B1222" s="2" t="s">
        <v>5088</v>
      </c>
      <c r="C1222" s="5">
        <v>1000</v>
      </c>
      <c r="D1222" s="5">
        <v>1000</v>
      </c>
      <c r="E1222" s="5"/>
      <c r="F1222" s="5"/>
      <c r="G1222" s="5">
        <v>4</v>
      </c>
      <c r="H1222" s="5">
        <v>13</v>
      </c>
      <c r="I1222" s="5">
        <v>2</v>
      </c>
      <c r="J1222" s="2" t="s">
        <v>5089</v>
      </c>
      <c r="K1222" s="5">
        <v>13</v>
      </c>
      <c r="L1222" s="6">
        <v>131.6</v>
      </c>
      <c r="M1222" s="3" t="s">
        <v>5090</v>
      </c>
      <c r="N1222" s="2" t="s">
        <v>19</v>
      </c>
    </row>
    <row r="1223" spans="1:14" ht="14">
      <c r="A1223" s="2" t="s">
        <v>5091</v>
      </c>
      <c r="B1223" s="2" t="s">
        <v>5092</v>
      </c>
      <c r="C1223" s="5">
        <v>1000</v>
      </c>
      <c r="D1223" s="5">
        <v>1000</v>
      </c>
      <c r="E1223" s="5"/>
      <c r="F1223" s="5"/>
      <c r="G1223" s="5">
        <v>3</v>
      </c>
      <c r="H1223" s="5">
        <v>13</v>
      </c>
      <c r="I1223" s="5">
        <v>2</v>
      </c>
      <c r="J1223" s="2" t="s">
        <v>5093</v>
      </c>
      <c r="K1223" s="5">
        <v>13</v>
      </c>
      <c r="L1223" s="6">
        <v>30.5</v>
      </c>
      <c r="M1223" s="3" t="s">
        <v>5094</v>
      </c>
      <c r="N1223" s="2" t="s">
        <v>19</v>
      </c>
    </row>
    <row r="1224" spans="1:14" ht="14">
      <c r="A1224" s="2" t="s">
        <v>5095</v>
      </c>
      <c r="B1224" s="2" t="s">
        <v>5096</v>
      </c>
      <c r="C1224" s="5">
        <v>1000</v>
      </c>
      <c r="D1224" s="5">
        <v>1000</v>
      </c>
      <c r="E1224" s="5"/>
      <c r="F1224" s="5"/>
      <c r="G1224" s="5">
        <v>3</v>
      </c>
      <c r="H1224" s="5">
        <v>13</v>
      </c>
      <c r="I1224" s="5">
        <v>2</v>
      </c>
      <c r="J1224" s="2" t="s">
        <v>5097</v>
      </c>
      <c r="K1224" s="5">
        <v>13</v>
      </c>
      <c r="L1224" s="6">
        <v>38.4</v>
      </c>
      <c r="M1224" s="3" t="s">
        <v>5098</v>
      </c>
      <c r="N1224" s="2" t="s">
        <v>19</v>
      </c>
    </row>
    <row r="1225" spans="1:14" ht="14">
      <c r="A1225" s="2" t="s">
        <v>5099</v>
      </c>
      <c r="B1225" s="2" t="s">
        <v>5100</v>
      </c>
      <c r="C1225" s="5">
        <v>1000</v>
      </c>
      <c r="D1225" s="5">
        <v>1000</v>
      </c>
      <c r="E1225" s="5"/>
      <c r="F1225" s="5"/>
      <c r="G1225" s="5">
        <v>4</v>
      </c>
      <c r="H1225" s="5">
        <v>13</v>
      </c>
      <c r="I1225" s="5">
        <v>2</v>
      </c>
      <c r="J1225" s="2" t="s">
        <v>5101</v>
      </c>
      <c r="K1225" s="5">
        <v>13</v>
      </c>
      <c r="L1225" s="6">
        <v>66.5</v>
      </c>
      <c r="M1225" s="3" t="s">
        <v>5102</v>
      </c>
      <c r="N1225" s="2" t="s">
        <v>19</v>
      </c>
    </row>
    <row r="1226" spans="1:14" ht="14">
      <c r="A1226" s="2" t="s">
        <v>5103</v>
      </c>
      <c r="B1226" s="2" t="s">
        <v>5104</v>
      </c>
      <c r="C1226" s="5">
        <v>1000</v>
      </c>
      <c r="D1226" s="5">
        <v>1000</v>
      </c>
      <c r="E1226" s="5"/>
      <c r="F1226" s="5"/>
      <c r="G1226" s="5">
        <v>3</v>
      </c>
      <c r="H1226" s="5">
        <v>13</v>
      </c>
      <c r="I1226" s="5">
        <v>2</v>
      </c>
      <c r="J1226" s="2" t="s">
        <v>4808</v>
      </c>
      <c r="K1226" s="5">
        <v>13</v>
      </c>
      <c r="L1226" s="6">
        <v>111.4</v>
      </c>
      <c r="M1226" s="3" t="s">
        <v>5105</v>
      </c>
      <c r="N1226" s="2" t="s">
        <v>19</v>
      </c>
    </row>
    <row r="1227" spans="1:14" ht="14">
      <c r="A1227" s="2" t="s">
        <v>5106</v>
      </c>
      <c r="B1227" s="2" t="s">
        <v>5107</v>
      </c>
      <c r="C1227" s="5">
        <v>1000</v>
      </c>
      <c r="D1227" s="5">
        <v>1000</v>
      </c>
      <c r="E1227" s="5"/>
      <c r="F1227" s="5"/>
      <c r="G1227" s="5">
        <v>6</v>
      </c>
      <c r="H1227" s="5">
        <v>13</v>
      </c>
      <c r="I1227" s="5">
        <v>2</v>
      </c>
      <c r="J1227" s="2" t="s">
        <v>5108</v>
      </c>
      <c r="K1227" s="5">
        <v>13</v>
      </c>
      <c r="L1227" s="6">
        <v>56.1</v>
      </c>
      <c r="M1227" s="3" t="s">
        <v>5109</v>
      </c>
      <c r="N1227" s="2" t="s">
        <v>19</v>
      </c>
    </row>
    <row r="1228" spans="1:14" ht="14">
      <c r="A1228" s="2" t="s">
        <v>5110</v>
      </c>
      <c r="B1228" s="2" t="s">
        <v>5111</v>
      </c>
      <c r="C1228" s="5">
        <v>1000</v>
      </c>
      <c r="D1228" s="5">
        <v>1000</v>
      </c>
      <c r="E1228" s="5"/>
      <c r="F1228" s="5"/>
      <c r="G1228" s="5">
        <v>4</v>
      </c>
      <c r="H1228" s="5">
        <v>13</v>
      </c>
      <c r="I1228" s="5">
        <v>2</v>
      </c>
      <c r="J1228" s="2" t="s">
        <v>5112</v>
      </c>
      <c r="K1228" s="5">
        <v>13</v>
      </c>
      <c r="L1228" s="6">
        <v>58.7</v>
      </c>
      <c r="M1228" s="3" t="s">
        <v>5113</v>
      </c>
      <c r="N1228" s="2" t="s">
        <v>19</v>
      </c>
    </row>
    <row r="1229" spans="1:14" ht="14">
      <c r="A1229" s="2" t="s">
        <v>5114</v>
      </c>
      <c r="B1229" s="2" t="s">
        <v>5115</v>
      </c>
      <c r="C1229" s="5">
        <v>1000</v>
      </c>
      <c r="D1229" s="5">
        <v>1000</v>
      </c>
      <c r="E1229" s="5"/>
      <c r="F1229" s="5"/>
      <c r="G1229" s="5">
        <v>3</v>
      </c>
      <c r="H1229" s="5">
        <v>13</v>
      </c>
      <c r="I1229" s="5">
        <v>2</v>
      </c>
      <c r="J1229" s="2" t="s">
        <v>4808</v>
      </c>
      <c r="K1229" s="5">
        <v>13</v>
      </c>
      <c r="L1229" s="6">
        <v>37.200000000000003</v>
      </c>
      <c r="M1229" s="3" t="s">
        <v>5116</v>
      </c>
      <c r="N1229" s="2" t="s">
        <v>19</v>
      </c>
    </row>
    <row r="1230" spans="1:14" ht="14">
      <c r="A1230" s="2" t="s">
        <v>5117</v>
      </c>
      <c r="B1230" s="2" t="s">
        <v>5118</v>
      </c>
      <c r="C1230" s="5">
        <v>1000</v>
      </c>
      <c r="D1230" s="5">
        <v>1000</v>
      </c>
      <c r="E1230" s="5"/>
      <c r="F1230" s="5"/>
      <c r="G1230" s="5">
        <v>4</v>
      </c>
      <c r="H1230" s="5">
        <v>13</v>
      </c>
      <c r="I1230" s="5">
        <v>2</v>
      </c>
      <c r="J1230" s="2" t="s">
        <v>5119</v>
      </c>
      <c r="K1230" s="5">
        <v>13</v>
      </c>
      <c r="L1230" s="6">
        <v>41.8</v>
      </c>
      <c r="M1230" s="3" t="s">
        <v>5120</v>
      </c>
      <c r="N1230" s="2" t="s">
        <v>19</v>
      </c>
    </row>
    <row r="1231" spans="1:14" ht="14">
      <c r="A1231" s="2" t="s">
        <v>5121</v>
      </c>
      <c r="B1231" s="2" t="s">
        <v>5122</v>
      </c>
      <c r="C1231" s="5">
        <v>1000</v>
      </c>
      <c r="D1231" s="5">
        <v>1000</v>
      </c>
      <c r="E1231" s="5"/>
      <c r="F1231" s="5"/>
      <c r="G1231" s="5">
        <v>4</v>
      </c>
      <c r="H1231" s="5">
        <v>13</v>
      </c>
      <c r="I1231" s="5">
        <v>2</v>
      </c>
      <c r="J1231" s="2" t="s">
        <v>5097</v>
      </c>
      <c r="K1231" s="5">
        <v>13</v>
      </c>
      <c r="L1231" s="6">
        <v>70.400000000000006</v>
      </c>
      <c r="M1231" s="3" t="s">
        <v>5123</v>
      </c>
      <c r="N1231" s="2" t="s">
        <v>19</v>
      </c>
    </row>
    <row r="1232" spans="1:14" ht="14">
      <c r="A1232" s="2" t="s">
        <v>5124</v>
      </c>
      <c r="B1232" s="2" t="s">
        <v>5125</v>
      </c>
      <c r="C1232" s="5">
        <v>1000</v>
      </c>
      <c r="D1232" s="5">
        <v>1000</v>
      </c>
      <c r="E1232" s="5"/>
      <c r="F1232" s="5"/>
      <c r="G1232" s="5">
        <v>4</v>
      </c>
      <c r="H1232" s="5">
        <v>13</v>
      </c>
      <c r="I1232" s="5">
        <v>2</v>
      </c>
      <c r="J1232" s="2" t="s">
        <v>5126</v>
      </c>
      <c r="K1232" s="5">
        <v>13</v>
      </c>
      <c r="L1232" s="6">
        <v>33.9</v>
      </c>
      <c r="M1232" s="3" t="s">
        <v>5127</v>
      </c>
      <c r="N1232" s="2" t="s">
        <v>19</v>
      </c>
    </row>
    <row r="1233" spans="1:14" ht="14">
      <c r="A1233" s="2" t="s">
        <v>5128</v>
      </c>
      <c r="B1233" s="2" t="s">
        <v>5129</v>
      </c>
      <c r="C1233" s="5">
        <v>1000</v>
      </c>
      <c r="D1233" s="5">
        <v>1000</v>
      </c>
      <c r="E1233" s="5"/>
      <c r="F1233" s="5"/>
      <c r="G1233" s="5">
        <v>6</v>
      </c>
      <c r="H1233" s="5">
        <v>13</v>
      </c>
      <c r="I1233" s="5">
        <v>2</v>
      </c>
      <c r="J1233" s="2" t="s">
        <v>5130</v>
      </c>
      <c r="K1233" s="5">
        <v>13</v>
      </c>
      <c r="L1233" s="6">
        <v>25</v>
      </c>
      <c r="M1233" s="3" t="s">
        <v>5131</v>
      </c>
      <c r="N1233" s="2" t="s">
        <v>19</v>
      </c>
    </row>
    <row r="1234" spans="1:14" ht="14">
      <c r="A1234" s="2" t="s">
        <v>5132</v>
      </c>
      <c r="B1234" s="2" t="s">
        <v>5133</v>
      </c>
      <c r="C1234" s="5">
        <v>1000</v>
      </c>
      <c r="D1234" s="5">
        <v>1000</v>
      </c>
      <c r="E1234" s="5"/>
      <c r="F1234" s="5"/>
      <c r="G1234" s="5">
        <v>4</v>
      </c>
      <c r="H1234" s="5">
        <v>13</v>
      </c>
      <c r="I1234" s="5">
        <v>2</v>
      </c>
      <c r="J1234" s="2" t="s">
        <v>5134</v>
      </c>
      <c r="K1234" s="5">
        <v>13</v>
      </c>
      <c r="L1234" s="6">
        <v>193.1</v>
      </c>
      <c r="M1234" s="3" t="s">
        <v>5135</v>
      </c>
      <c r="N1234" s="2" t="s">
        <v>19</v>
      </c>
    </row>
    <row r="1235" spans="1:14" ht="14">
      <c r="A1235" s="2" t="s">
        <v>5136</v>
      </c>
      <c r="B1235" s="2" t="s">
        <v>5137</v>
      </c>
      <c r="C1235" s="5">
        <v>1000</v>
      </c>
      <c r="D1235" s="5">
        <v>1000</v>
      </c>
      <c r="E1235" s="5"/>
      <c r="F1235" s="5"/>
      <c r="G1235" s="5">
        <v>4</v>
      </c>
      <c r="H1235" s="5">
        <v>13</v>
      </c>
      <c r="I1235" s="5">
        <v>2</v>
      </c>
      <c r="J1235" s="2" t="s">
        <v>5138</v>
      </c>
      <c r="K1235" s="5">
        <v>13</v>
      </c>
      <c r="L1235" s="6">
        <v>50.2</v>
      </c>
      <c r="M1235" s="3" t="s">
        <v>5139</v>
      </c>
      <c r="N1235" s="2" t="s">
        <v>19</v>
      </c>
    </row>
    <row r="1236" spans="1:14" ht="14">
      <c r="A1236" s="2" t="s">
        <v>5140</v>
      </c>
      <c r="B1236" s="2" t="s">
        <v>5141</v>
      </c>
      <c r="C1236" s="5">
        <v>1000</v>
      </c>
      <c r="D1236" s="5">
        <v>1000</v>
      </c>
      <c r="E1236" s="5"/>
      <c r="F1236" s="5"/>
      <c r="G1236" s="5">
        <v>4</v>
      </c>
      <c r="H1236" s="5">
        <v>13</v>
      </c>
      <c r="I1236" s="5">
        <v>2</v>
      </c>
      <c r="J1236" s="2" t="s">
        <v>5142</v>
      </c>
      <c r="K1236" s="5">
        <v>13</v>
      </c>
      <c r="L1236" s="6">
        <v>55.1</v>
      </c>
      <c r="M1236" s="3" t="s">
        <v>5143</v>
      </c>
      <c r="N1236" s="2" t="s">
        <v>19</v>
      </c>
    </row>
    <row r="1237" spans="1:14" ht="14">
      <c r="A1237" s="2" t="s">
        <v>5144</v>
      </c>
      <c r="B1237" s="2" t="s">
        <v>5145</v>
      </c>
      <c r="C1237" s="5">
        <v>1000</v>
      </c>
      <c r="D1237" s="5">
        <v>1000</v>
      </c>
      <c r="E1237" s="5"/>
      <c r="F1237" s="5"/>
      <c r="G1237" s="5">
        <v>3</v>
      </c>
      <c r="H1237" s="5">
        <v>13</v>
      </c>
      <c r="I1237" s="5">
        <v>2</v>
      </c>
      <c r="J1237" s="2" t="s">
        <v>5146</v>
      </c>
      <c r="K1237" s="5">
        <v>13</v>
      </c>
      <c r="L1237" s="6">
        <v>19.2</v>
      </c>
      <c r="M1237" s="3" t="s">
        <v>5147</v>
      </c>
      <c r="N1237" s="2" t="s">
        <v>19</v>
      </c>
    </row>
    <row r="1238" spans="1:14" ht="14">
      <c r="A1238" s="2" t="s">
        <v>5148</v>
      </c>
      <c r="B1238" s="2" t="s">
        <v>5149</v>
      </c>
      <c r="C1238" s="5">
        <v>7.6998371835190902</v>
      </c>
      <c r="D1238" s="5">
        <v>2.9448279397019492</v>
      </c>
      <c r="E1238" s="5">
        <v>2.16401756705509E-6</v>
      </c>
      <c r="F1238" s="5">
        <v>8.9494300631543471</v>
      </c>
      <c r="G1238" s="5">
        <v>2</v>
      </c>
      <c r="H1238" s="5">
        <v>13</v>
      </c>
      <c r="I1238" s="5">
        <v>2</v>
      </c>
      <c r="J1238" s="2" t="s">
        <v>5150</v>
      </c>
      <c r="K1238" s="5">
        <v>28</v>
      </c>
      <c r="L1238" s="6">
        <v>66.2</v>
      </c>
      <c r="M1238" s="3" t="s">
        <v>5151</v>
      </c>
      <c r="N1238" s="2" t="s">
        <v>19</v>
      </c>
    </row>
    <row r="1239" spans="1:14" ht="14">
      <c r="A1239" s="2" t="s">
        <v>919</v>
      </c>
      <c r="B1239" s="2" t="s">
        <v>920</v>
      </c>
      <c r="C1239" s="5">
        <v>4.1563798850510203</v>
      </c>
      <c r="D1239" s="5">
        <v>2.0553275197937899</v>
      </c>
      <c r="E1239" s="5">
        <v>3.7348402465917698E-5</v>
      </c>
      <c r="F1239" s="5">
        <v>12.581001396676395</v>
      </c>
      <c r="G1239" s="5">
        <v>2</v>
      </c>
      <c r="H1239" s="5">
        <v>13</v>
      </c>
      <c r="I1239" s="5">
        <v>2</v>
      </c>
      <c r="J1239" s="2" t="s">
        <v>5152</v>
      </c>
      <c r="K1239" s="5">
        <v>71</v>
      </c>
      <c r="L1239" s="6">
        <v>109.7</v>
      </c>
      <c r="M1239" s="3" t="s">
        <v>922</v>
      </c>
      <c r="N1239" s="2" t="s">
        <v>19</v>
      </c>
    </row>
    <row r="1240" spans="1:14" ht="14">
      <c r="A1240" s="2" t="s">
        <v>5153</v>
      </c>
      <c r="B1240" s="2" t="s">
        <v>5154</v>
      </c>
      <c r="C1240" s="5">
        <v>3.85148170150944</v>
      </c>
      <c r="D1240" s="5">
        <v>1.9454135710494007</v>
      </c>
      <c r="E1240" s="5">
        <v>1.6309654916604E-5</v>
      </c>
      <c r="F1240" s="5">
        <v>11.360421908814159</v>
      </c>
      <c r="G1240" s="5">
        <v>2</v>
      </c>
      <c r="H1240" s="5">
        <v>13</v>
      </c>
      <c r="I1240" s="5">
        <v>2</v>
      </c>
      <c r="J1240" s="2" t="s">
        <v>5155</v>
      </c>
      <c r="K1240" s="5">
        <v>56</v>
      </c>
      <c r="L1240" s="6">
        <v>10.7</v>
      </c>
      <c r="M1240" s="3" t="s">
        <v>5156</v>
      </c>
      <c r="N1240" s="2" t="s">
        <v>19</v>
      </c>
    </row>
    <row r="1241" spans="1:14" ht="14">
      <c r="A1241" s="2" t="s">
        <v>5157</v>
      </c>
      <c r="B1241" s="2" t="s">
        <v>5158</v>
      </c>
      <c r="C1241" s="5">
        <v>3.5681826747078098</v>
      </c>
      <c r="D1241" s="5">
        <v>1.8351894765667418</v>
      </c>
      <c r="E1241" s="5">
        <v>7.4436104238262502E-5</v>
      </c>
      <c r="F1241" s="5">
        <v>13.720693934368718</v>
      </c>
      <c r="G1241" s="5">
        <v>2</v>
      </c>
      <c r="H1241" s="5">
        <v>13</v>
      </c>
      <c r="I1241" s="5">
        <v>2</v>
      </c>
      <c r="J1241" s="2" t="s">
        <v>5159</v>
      </c>
      <c r="K1241" s="5">
        <v>18</v>
      </c>
      <c r="L1241" s="6">
        <v>35.299999999999997</v>
      </c>
      <c r="M1241" s="3" t="s">
        <v>5160</v>
      </c>
      <c r="N1241" s="2" t="s">
        <v>19</v>
      </c>
    </row>
    <row r="1242" spans="1:14" ht="14">
      <c r="A1242" s="2" t="s">
        <v>5161</v>
      </c>
      <c r="B1242" s="2" t="s">
        <v>5162</v>
      </c>
      <c r="C1242" s="5">
        <v>3.2598857900378699</v>
      </c>
      <c r="D1242" s="5">
        <v>1.7048214205814116</v>
      </c>
      <c r="E1242" s="5">
        <v>4.8169444205652598E-3</v>
      </c>
      <c r="F1242" s="5">
        <v>24.213859786933568</v>
      </c>
      <c r="G1242" s="5">
        <v>3</v>
      </c>
      <c r="H1242" s="5">
        <v>13</v>
      </c>
      <c r="I1242" s="5">
        <v>2</v>
      </c>
      <c r="J1242" s="2" t="s">
        <v>5163</v>
      </c>
      <c r="K1242" s="5">
        <v>42</v>
      </c>
      <c r="L1242" s="6">
        <v>263.8</v>
      </c>
      <c r="M1242" s="3" t="s">
        <v>5164</v>
      </c>
      <c r="N1242" s="2" t="s">
        <v>19</v>
      </c>
    </row>
    <row r="1243" spans="1:14" ht="14">
      <c r="A1243" s="2" t="s">
        <v>5165</v>
      </c>
      <c r="B1243" s="2" t="s">
        <v>5166</v>
      </c>
      <c r="C1243" s="5">
        <v>2.6653332889458099</v>
      </c>
      <c r="D1243" s="5">
        <v>1.4143159473352487</v>
      </c>
      <c r="E1243" s="5">
        <v>1.31330120773106E-3</v>
      </c>
      <c r="F1243" s="5">
        <v>20.363183700771188</v>
      </c>
      <c r="G1243" s="5">
        <v>2</v>
      </c>
      <c r="H1243" s="5">
        <v>13</v>
      </c>
      <c r="I1243" s="5">
        <v>2</v>
      </c>
      <c r="J1243" s="2" t="s">
        <v>5167</v>
      </c>
      <c r="K1243" s="5">
        <v>18</v>
      </c>
      <c r="L1243" s="6">
        <v>46.4</v>
      </c>
      <c r="M1243" s="3" t="s">
        <v>5168</v>
      </c>
      <c r="N1243" s="2" t="s">
        <v>19</v>
      </c>
    </row>
    <row r="1244" spans="1:14" ht="14">
      <c r="A1244" s="2" t="s">
        <v>5169</v>
      </c>
      <c r="B1244" s="2" t="s">
        <v>5170</v>
      </c>
      <c r="C1244" s="5">
        <v>2.11066260136477</v>
      </c>
      <c r="D1244" s="5">
        <v>1.0776959760126867</v>
      </c>
      <c r="E1244" s="5">
        <v>4.0389694379855496E-3</v>
      </c>
      <c r="F1244" s="5">
        <v>24.335375107049359</v>
      </c>
      <c r="G1244" s="5">
        <v>2</v>
      </c>
      <c r="H1244" s="5">
        <v>13</v>
      </c>
      <c r="I1244" s="5">
        <v>2</v>
      </c>
      <c r="J1244" s="2" t="s">
        <v>5171</v>
      </c>
      <c r="K1244" s="5">
        <v>20</v>
      </c>
      <c r="L1244" s="6">
        <v>41</v>
      </c>
      <c r="M1244" s="3" t="s">
        <v>5172</v>
      </c>
      <c r="N1244" s="2" t="s">
        <v>19</v>
      </c>
    </row>
    <row r="1245" spans="1:14" ht="14">
      <c r="A1245" s="2" t="s">
        <v>5173</v>
      </c>
      <c r="B1245" s="2" t="s">
        <v>5174</v>
      </c>
      <c r="C1245" s="5">
        <v>2.04069468823092</v>
      </c>
      <c r="D1245" s="5">
        <v>1.0290603544806785</v>
      </c>
      <c r="E1245" s="5">
        <v>1.41848979004051E-2</v>
      </c>
      <c r="F1245" s="5">
        <v>30.604628350802756</v>
      </c>
      <c r="G1245" s="5">
        <v>2</v>
      </c>
      <c r="H1245" s="5">
        <v>13</v>
      </c>
      <c r="I1245" s="5">
        <v>2</v>
      </c>
      <c r="J1245" s="2" t="s">
        <v>5175</v>
      </c>
      <c r="K1245" s="5">
        <v>20</v>
      </c>
      <c r="L1245" s="6">
        <v>50.4</v>
      </c>
      <c r="M1245" s="3" t="s">
        <v>5176</v>
      </c>
      <c r="N1245" s="2" t="s">
        <v>19</v>
      </c>
    </row>
    <row r="1246" spans="1:14" ht="14">
      <c r="A1246" s="2" t="s">
        <v>5177</v>
      </c>
      <c r="B1246" s="2" t="s">
        <v>5178</v>
      </c>
      <c r="C1246" s="5">
        <v>1.99404058548865</v>
      </c>
      <c r="D1246" s="5">
        <v>0.99569477377188242</v>
      </c>
      <c r="E1246" s="5">
        <v>1.93737447934589E-4</v>
      </c>
      <c r="F1246" s="5">
        <v>15.560167649048187</v>
      </c>
      <c r="G1246" s="5">
        <v>2</v>
      </c>
      <c r="H1246" s="5">
        <v>13</v>
      </c>
      <c r="I1246" s="5">
        <v>2</v>
      </c>
      <c r="J1246" s="2" t="s">
        <v>5179</v>
      </c>
      <c r="K1246" s="5">
        <v>25</v>
      </c>
      <c r="L1246" s="6">
        <v>29.4</v>
      </c>
      <c r="M1246" s="3" t="s">
        <v>5180</v>
      </c>
      <c r="N1246" s="2" t="s">
        <v>19</v>
      </c>
    </row>
    <row r="1247" spans="1:14" ht="14">
      <c r="A1247" s="2" t="s">
        <v>5181</v>
      </c>
      <c r="B1247" s="2" t="s">
        <v>5182</v>
      </c>
      <c r="C1247" s="5">
        <v>1.8810755611846399</v>
      </c>
      <c r="D1247" s="5">
        <v>0.91155780184190571</v>
      </c>
      <c r="E1247" s="5">
        <v>1.05190784127933E-4</v>
      </c>
      <c r="F1247" s="5">
        <v>14.360845750000466</v>
      </c>
      <c r="G1247" s="5">
        <v>2</v>
      </c>
      <c r="H1247" s="5">
        <v>13</v>
      </c>
      <c r="I1247" s="5">
        <v>2</v>
      </c>
      <c r="J1247" s="2" t="s">
        <v>5183</v>
      </c>
      <c r="K1247" s="5">
        <v>22</v>
      </c>
      <c r="L1247" s="6">
        <v>43.2</v>
      </c>
      <c r="M1247" s="3" t="s">
        <v>5184</v>
      </c>
      <c r="N1247" s="2" t="s">
        <v>19</v>
      </c>
    </row>
    <row r="1248" spans="1:14" ht="14">
      <c r="A1248" s="2" t="s">
        <v>5185</v>
      </c>
      <c r="B1248" s="2" t="s">
        <v>5186</v>
      </c>
      <c r="C1248" s="5">
        <v>1.7772649800631799</v>
      </c>
      <c r="D1248" s="5">
        <v>0.82965879499820649</v>
      </c>
      <c r="E1248" s="5">
        <v>7.6636320541607504E-4</v>
      </c>
      <c r="F1248" s="5">
        <v>18.813753635303463</v>
      </c>
      <c r="G1248" s="5">
        <v>2</v>
      </c>
      <c r="H1248" s="5">
        <v>13</v>
      </c>
      <c r="I1248" s="5">
        <v>2</v>
      </c>
      <c r="J1248" s="2" t="s">
        <v>5187</v>
      </c>
      <c r="K1248" s="5">
        <v>14</v>
      </c>
      <c r="L1248" s="6">
        <v>14.7</v>
      </c>
      <c r="M1248" s="3" t="s">
        <v>5188</v>
      </c>
      <c r="N1248" s="2" t="s">
        <v>19</v>
      </c>
    </row>
    <row r="1249" spans="1:14" ht="14">
      <c r="A1249" s="2" t="s">
        <v>5189</v>
      </c>
      <c r="B1249" s="2" t="s">
        <v>5190</v>
      </c>
      <c r="C1249" s="5">
        <v>1.63251951233225</v>
      </c>
      <c r="D1249" s="5">
        <v>0.7071002353715482</v>
      </c>
      <c r="E1249" s="5">
        <v>2.5923756289747799E-3</v>
      </c>
      <c r="F1249" s="5">
        <v>22.596902245250366</v>
      </c>
      <c r="G1249" s="5">
        <v>2</v>
      </c>
      <c r="H1249" s="5">
        <v>13</v>
      </c>
      <c r="I1249" s="5">
        <v>2</v>
      </c>
      <c r="J1249" s="2" t="s">
        <v>5191</v>
      </c>
      <c r="K1249" s="5">
        <v>15</v>
      </c>
      <c r="L1249" s="6">
        <v>30.5</v>
      </c>
      <c r="M1249" s="3" t="s">
        <v>5192</v>
      </c>
      <c r="N1249" s="2" t="s">
        <v>19</v>
      </c>
    </row>
    <row r="1250" spans="1:14" ht="14">
      <c r="A1250" s="2" t="s">
        <v>5193</v>
      </c>
      <c r="B1250" s="2" t="s">
        <v>5194</v>
      </c>
      <c r="C1250" s="5">
        <v>1000</v>
      </c>
      <c r="D1250" s="5">
        <v>1000</v>
      </c>
      <c r="E1250" s="5"/>
      <c r="F1250" s="5"/>
      <c r="G1250" s="5">
        <v>4</v>
      </c>
      <c r="H1250" s="5">
        <v>12</v>
      </c>
      <c r="I1250" s="5">
        <v>2</v>
      </c>
      <c r="J1250" s="2" t="s">
        <v>5195</v>
      </c>
      <c r="K1250" s="5">
        <v>12</v>
      </c>
      <c r="L1250" s="6">
        <v>118</v>
      </c>
      <c r="M1250" s="3" t="s">
        <v>5196</v>
      </c>
      <c r="N1250" s="2" t="s">
        <v>19</v>
      </c>
    </row>
    <row r="1251" spans="1:14" ht="14">
      <c r="A1251" s="2" t="s">
        <v>5197</v>
      </c>
      <c r="B1251" s="2" t="s">
        <v>5198</v>
      </c>
      <c r="C1251" s="5">
        <v>1000</v>
      </c>
      <c r="D1251" s="5">
        <v>1000</v>
      </c>
      <c r="E1251" s="5"/>
      <c r="F1251" s="5"/>
      <c r="G1251" s="5">
        <v>4</v>
      </c>
      <c r="H1251" s="5">
        <v>12</v>
      </c>
      <c r="I1251" s="5">
        <v>2</v>
      </c>
      <c r="J1251" s="2" t="s">
        <v>5199</v>
      </c>
      <c r="K1251" s="5">
        <v>12</v>
      </c>
      <c r="L1251" s="6">
        <v>9.4</v>
      </c>
      <c r="M1251" s="3" t="s">
        <v>5200</v>
      </c>
      <c r="N1251" s="2" t="s">
        <v>19</v>
      </c>
    </row>
    <row r="1252" spans="1:14" ht="14">
      <c r="A1252" s="2" t="s">
        <v>5201</v>
      </c>
      <c r="B1252" s="2" t="s">
        <v>5202</v>
      </c>
      <c r="C1252" s="5">
        <v>1000</v>
      </c>
      <c r="D1252" s="5">
        <v>1000</v>
      </c>
      <c r="E1252" s="5"/>
      <c r="F1252" s="5"/>
      <c r="G1252" s="5">
        <v>5</v>
      </c>
      <c r="H1252" s="5">
        <v>12</v>
      </c>
      <c r="I1252" s="5">
        <v>2</v>
      </c>
      <c r="J1252" s="2" t="s">
        <v>5203</v>
      </c>
      <c r="K1252" s="5">
        <v>12</v>
      </c>
      <c r="L1252" s="6">
        <v>82</v>
      </c>
      <c r="M1252" s="3" t="s">
        <v>5204</v>
      </c>
      <c r="N1252" s="2" t="s">
        <v>19</v>
      </c>
    </row>
    <row r="1253" spans="1:14" ht="14">
      <c r="A1253" s="2" t="s">
        <v>5205</v>
      </c>
      <c r="B1253" s="2" t="s">
        <v>5206</v>
      </c>
      <c r="C1253" s="5">
        <v>1000</v>
      </c>
      <c r="D1253" s="5">
        <v>1000</v>
      </c>
      <c r="E1253" s="5"/>
      <c r="F1253" s="5"/>
      <c r="G1253" s="5">
        <v>3</v>
      </c>
      <c r="H1253" s="5">
        <v>12</v>
      </c>
      <c r="I1253" s="5">
        <v>2</v>
      </c>
      <c r="J1253" s="2" t="s">
        <v>5207</v>
      </c>
      <c r="K1253" s="5">
        <v>12</v>
      </c>
      <c r="L1253" s="6">
        <v>10.1</v>
      </c>
      <c r="M1253" s="3" t="s">
        <v>5208</v>
      </c>
      <c r="N1253" s="2" t="s">
        <v>19</v>
      </c>
    </row>
    <row r="1254" spans="1:14" ht="14">
      <c r="A1254" s="2" t="s">
        <v>5209</v>
      </c>
      <c r="B1254" s="2" t="s">
        <v>5210</v>
      </c>
      <c r="C1254" s="5">
        <v>1000</v>
      </c>
      <c r="D1254" s="5">
        <v>1000</v>
      </c>
      <c r="E1254" s="5"/>
      <c r="F1254" s="5"/>
      <c r="G1254" s="5">
        <v>4</v>
      </c>
      <c r="H1254" s="5">
        <v>12</v>
      </c>
      <c r="I1254" s="5">
        <v>2</v>
      </c>
      <c r="J1254" s="2" t="s">
        <v>5211</v>
      </c>
      <c r="K1254" s="5">
        <v>12</v>
      </c>
      <c r="L1254" s="6">
        <v>106.9</v>
      </c>
      <c r="M1254" s="3" t="s">
        <v>5212</v>
      </c>
      <c r="N1254" s="2" t="s">
        <v>19</v>
      </c>
    </row>
    <row r="1255" spans="1:14" ht="14">
      <c r="A1255" s="2" t="s">
        <v>5213</v>
      </c>
      <c r="B1255" s="2" t="s">
        <v>5214</v>
      </c>
      <c r="C1255" s="5">
        <v>1000</v>
      </c>
      <c r="D1255" s="5">
        <v>1000</v>
      </c>
      <c r="E1255" s="5"/>
      <c r="F1255" s="5"/>
      <c r="G1255" s="5">
        <v>5</v>
      </c>
      <c r="H1255" s="5">
        <v>12</v>
      </c>
      <c r="I1255" s="5">
        <v>2</v>
      </c>
      <c r="J1255" s="2" t="s">
        <v>5215</v>
      </c>
      <c r="K1255" s="5">
        <v>12</v>
      </c>
      <c r="L1255" s="6">
        <v>51.5</v>
      </c>
      <c r="M1255" s="3" t="s">
        <v>5216</v>
      </c>
      <c r="N1255" s="2" t="s">
        <v>19</v>
      </c>
    </row>
    <row r="1256" spans="1:14" ht="14">
      <c r="A1256" s="2" t="s">
        <v>5217</v>
      </c>
      <c r="B1256" s="2" t="s">
        <v>5218</v>
      </c>
      <c r="C1256" s="5">
        <v>1000</v>
      </c>
      <c r="D1256" s="5">
        <v>1000</v>
      </c>
      <c r="E1256" s="5"/>
      <c r="F1256" s="5"/>
      <c r="G1256" s="5">
        <v>4</v>
      </c>
      <c r="H1256" s="5">
        <v>12</v>
      </c>
      <c r="I1256" s="5">
        <v>2</v>
      </c>
      <c r="J1256" s="2" t="s">
        <v>5219</v>
      </c>
      <c r="K1256" s="5">
        <v>12</v>
      </c>
      <c r="L1256" s="6">
        <v>32.1</v>
      </c>
      <c r="M1256" s="3" t="s">
        <v>5220</v>
      </c>
      <c r="N1256" s="2" t="s">
        <v>19</v>
      </c>
    </row>
    <row r="1257" spans="1:14" ht="14">
      <c r="A1257" s="2" t="s">
        <v>5221</v>
      </c>
      <c r="B1257" s="2" t="s">
        <v>5222</v>
      </c>
      <c r="C1257" s="5">
        <v>1000</v>
      </c>
      <c r="D1257" s="5">
        <v>1000</v>
      </c>
      <c r="E1257" s="5"/>
      <c r="F1257" s="5"/>
      <c r="G1257" s="5">
        <v>5</v>
      </c>
      <c r="H1257" s="5">
        <v>12</v>
      </c>
      <c r="I1257" s="5">
        <v>2</v>
      </c>
      <c r="J1257" s="2" t="s">
        <v>5223</v>
      </c>
      <c r="K1257" s="5">
        <v>12</v>
      </c>
      <c r="L1257" s="6">
        <v>56.4</v>
      </c>
      <c r="M1257" s="3" t="s">
        <v>5224</v>
      </c>
      <c r="N1257" s="2" t="s">
        <v>19</v>
      </c>
    </row>
    <row r="1258" spans="1:14" ht="14">
      <c r="A1258" s="2" t="s">
        <v>5225</v>
      </c>
      <c r="B1258" s="2" t="s">
        <v>5226</v>
      </c>
      <c r="C1258" s="5">
        <v>1000</v>
      </c>
      <c r="D1258" s="5">
        <v>1000</v>
      </c>
      <c r="E1258" s="5"/>
      <c r="F1258" s="5"/>
      <c r="G1258" s="5">
        <v>4</v>
      </c>
      <c r="H1258" s="5">
        <v>12</v>
      </c>
      <c r="I1258" s="5">
        <v>2</v>
      </c>
      <c r="J1258" s="2" t="s">
        <v>5227</v>
      </c>
      <c r="K1258" s="5">
        <v>12</v>
      </c>
      <c r="L1258" s="6">
        <v>43.3</v>
      </c>
      <c r="M1258" s="3" t="s">
        <v>5228</v>
      </c>
      <c r="N1258" s="2" t="s">
        <v>19</v>
      </c>
    </row>
    <row r="1259" spans="1:14" ht="14">
      <c r="A1259" s="2" t="s">
        <v>5229</v>
      </c>
      <c r="B1259" s="2" t="s">
        <v>5230</v>
      </c>
      <c r="C1259" s="5">
        <v>1000</v>
      </c>
      <c r="D1259" s="5">
        <v>1000</v>
      </c>
      <c r="E1259" s="5"/>
      <c r="F1259" s="5"/>
      <c r="G1259" s="5">
        <v>5</v>
      </c>
      <c r="H1259" s="5">
        <v>12</v>
      </c>
      <c r="I1259" s="5">
        <v>2</v>
      </c>
      <c r="J1259" s="2" t="s">
        <v>5231</v>
      </c>
      <c r="K1259" s="5">
        <v>12</v>
      </c>
      <c r="L1259" s="6">
        <v>40.5</v>
      </c>
      <c r="M1259" s="3" t="s">
        <v>5232</v>
      </c>
      <c r="N1259" s="2" t="s">
        <v>19</v>
      </c>
    </row>
    <row r="1260" spans="1:14" ht="14">
      <c r="A1260" s="2" t="s">
        <v>5233</v>
      </c>
      <c r="B1260" s="2" t="s">
        <v>5234</v>
      </c>
      <c r="C1260" s="5">
        <v>1000</v>
      </c>
      <c r="D1260" s="5">
        <v>1000</v>
      </c>
      <c r="E1260" s="5"/>
      <c r="F1260" s="5"/>
      <c r="G1260" s="5">
        <v>4</v>
      </c>
      <c r="H1260" s="5">
        <v>12</v>
      </c>
      <c r="I1260" s="5">
        <v>2</v>
      </c>
      <c r="J1260" s="2" t="s">
        <v>5235</v>
      </c>
      <c r="K1260" s="5">
        <v>12</v>
      </c>
      <c r="L1260" s="6">
        <v>57.2</v>
      </c>
      <c r="M1260" s="3" t="s">
        <v>5236</v>
      </c>
      <c r="N1260" s="2" t="s">
        <v>19</v>
      </c>
    </row>
    <row r="1261" spans="1:14" ht="14">
      <c r="A1261" s="2" t="s">
        <v>5237</v>
      </c>
      <c r="B1261" s="2" t="s">
        <v>5238</v>
      </c>
      <c r="C1261" s="5">
        <v>1000</v>
      </c>
      <c r="D1261" s="5">
        <v>1000</v>
      </c>
      <c r="E1261" s="5"/>
      <c r="F1261" s="5"/>
      <c r="G1261" s="5">
        <v>6</v>
      </c>
      <c r="H1261" s="5">
        <v>12</v>
      </c>
      <c r="I1261" s="5">
        <v>2</v>
      </c>
      <c r="J1261" s="2" t="s">
        <v>5239</v>
      </c>
      <c r="K1261" s="5">
        <v>12</v>
      </c>
      <c r="L1261" s="6">
        <v>50.9</v>
      </c>
      <c r="M1261" s="3" t="s">
        <v>5240</v>
      </c>
      <c r="N1261" s="2" t="s">
        <v>19</v>
      </c>
    </row>
    <row r="1262" spans="1:14" ht="14">
      <c r="A1262" s="2" t="s">
        <v>5241</v>
      </c>
      <c r="B1262" s="2" t="s">
        <v>5242</v>
      </c>
      <c r="C1262" s="5">
        <v>1000</v>
      </c>
      <c r="D1262" s="5">
        <v>1000</v>
      </c>
      <c r="E1262" s="5"/>
      <c r="F1262" s="5"/>
      <c r="G1262" s="5">
        <v>4</v>
      </c>
      <c r="H1262" s="5">
        <v>12</v>
      </c>
      <c r="I1262" s="5">
        <v>2</v>
      </c>
      <c r="J1262" s="2" t="s">
        <v>5243</v>
      </c>
      <c r="K1262" s="5">
        <v>12</v>
      </c>
      <c r="L1262" s="6">
        <v>51.3</v>
      </c>
      <c r="M1262" s="3" t="s">
        <v>5244</v>
      </c>
      <c r="N1262" s="2" t="s">
        <v>19</v>
      </c>
    </row>
    <row r="1263" spans="1:14" ht="14">
      <c r="A1263" s="2" t="s">
        <v>5245</v>
      </c>
      <c r="B1263" s="2" t="s">
        <v>5246</v>
      </c>
      <c r="C1263" s="5">
        <v>1000</v>
      </c>
      <c r="D1263" s="5">
        <v>1000</v>
      </c>
      <c r="E1263" s="5"/>
      <c r="F1263" s="5"/>
      <c r="G1263" s="5">
        <v>4</v>
      </c>
      <c r="H1263" s="5">
        <v>12</v>
      </c>
      <c r="I1263" s="5">
        <v>2</v>
      </c>
      <c r="J1263" s="2" t="s">
        <v>5247</v>
      </c>
      <c r="K1263" s="5">
        <v>12</v>
      </c>
      <c r="L1263" s="6">
        <v>48.6</v>
      </c>
      <c r="M1263" s="3" t="s">
        <v>5248</v>
      </c>
      <c r="N1263" s="2" t="s">
        <v>19</v>
      </c>
    </row>
    <row r="1264" spans="1:14" ht="14">
      <c r="A1264" s="2" t="s">
        <v>5249</v>
      </c>
      <c r="B1264" s="2" t="s">
        <v>5250</v>
      </c>
      <c r="C1264" s="5">
        <v>1000</v>
      </c>
      <c r="D1264" s="5">
        <v>1000</v>
      </c>
      <c r="E1264" s="5"/>
      <c r="F1264" s="5"/>
      <c r="G1264" s="5">
        <v>4</v>
      </c>
      <c r="H1264" s="5">
        <v>12</v>
      </c>
      <c r="I1264" s="5">
        <v>2</v>
      </c>
      <c r="J1264" s="2" t="s">
        <v>5219</v>
      </c>
      <c r="K1264" s="5">
        <v>12</v>
      </c>
      <c r="L1264" s="6">
        <v>31.3</v>
      </c>
      <c r="M1264" s="3" t="s">
        <v>5251</v>
      </c>
      <c r="N1264" s="2" t="s">
        <v>19</v>
      </c>
    </row>
    <row r="1265" spans="1:14" ht="14">
      <c r="A1265" s="2" t="s">
        <v>5252</v>
      </c>
      <c r="B1265" s="2" t="s">
        <v>5253</v>
      </c>
      <c r="C1265" s="5">
        <v>1000</v>
      </c>
      <c r="D1265" s="5">
        <v>1000</v>
      </c>
      <c r="E1265" s="5"/>
      <c r="F1265" s="5"/>
      <c r="G1265" s="5">
        <v>7</v>
      </c>
      <c r="H1265" s="5">
        <v>12</v>
      </c>
      <c r="I1265" s="5">
        <v>2</v>
      </c>
      <c r="J1265" s="2" t="s">
        <v>5254</v>
      </c>
      <c r="K1265" s="5">
        <v>12</v>
      </c>
      <c r="L1265" s="6">
        <v>166.6</v>
      </c>
      <c r="M1265" s="3" t="s">
        <v>5255</v>
      </c>
      <c r="N1265" s="2" t="s">
        <v>19</v>
      </c>
    </row>
    <row r="1266" spans="1:14" ht="14">
      <c r="A1266" s="2" t="s">
        <v>5256</v>
      </c>
      <c r="B1266" s="2" t="s">
        <v>5257</v>
      </c>
      <c r="C1266" s="5">
        <v>1000</v>
      </c>
      <c r="D1266" s="5">
        <v>1000</v>
      </c>
      <c r="E1266" s="5"/>
      <c r="F1266" s="5"/>
      <c r="G1266" s="5">
        <v>3</v>
      </c>
      <c r="H1266" s="5">
        <v>12</v>
      </c>
      <c r="I1266" s="5">
        <v>2</v>
      </c>
      <c r="J1266" s="2" t="s">
        <v>5258</v>
      </c>
      <c r="K1266" s="5">
        <v>12</v>
      </c>
      <c r="L1266" s="6">
        <v>29.2</v>
      </c>
      <c r="M1266" s="3" t="s">
        <v>5259</v>
      </c>
      <c r="N1266" s="2" t="s">
        <v>19</v>
      </c>
    </row>
    <row r="1267" spans="1:14" ht="14">
      <c r="A1267" s="2" t="s">
        <v>5260</v>
      </c>
      <c r="B1267" s="2" t="s">
        <v>5261</v>
      </c>
      <c r="C1267" s="5">
        <v>1000</v>
      </c>
      <c r="D1267" s="5">
        <v>1000</v>
      </c>
      <c r="E1267" s="5"/>
      <c r="F1267" s="5"/>
      <c r="G1267" s="5">
        <v>3</v>
      </c>
      <c r="H1267" s="5">
        <v>12</v>
      </c>
      <c r="I1267" s="5">
        <v>2</v>
      </c>
      <c r="J1267" s="2" t="s">
        <v>5262</v>
      </c>
      <c r="K1267" s="5">
        <v>12</v>
      </c>
      <c r="L1267" s="6">
        <v>39.4</v>
      </c>
      <c r="M1267" s="3" t="s">
        <v>5263</v>
      </c>
      <c r="N1267" s="2" t="s">
        <v>19</v>
      </c>
    </row>
    <row r="1268" spans="1:14" ht="14">
      <c r="A1268" s="2" t="s">
        <v>5264</v>
      </c>
      <c r="B1268" s="2" t="s">
        <v>5265</v>
      </c>
      <c r="C1268" s="5">
        <v>1000</v>
      </c>
      <c r="D1268" s="5">
        <v>1000</v>
      </c>
      <c r="E1268" s="5"/>
      <c r="F1268" s="5"/>
      <c r="G1268" s="5">
        <v>3</v>
      </c>
      <c r="H1268" s="5">
        <v>12</v>
      </c>
      <c r="I1268" s="5">
        <v>2</v>
      </c>
      <c r="J1268" s="2" t="s">
        <v>4581</v>
      </c>
      <c r="K1268" s="5">
        <v>12</v>
      </c>
      <c r="L1268" s="6">
        <v>71.900000000000006</v>
      </c>
      <c r="M1268" s="3" t="s">
        <v>5266</v>
      </c>
      <c r="N1268" s="2" t="s">
        <v>19</v>
      </c>
    </row>
    <row r="1269" spans="1:14" ht="14">
      <c r="A1269" s="2" t="s">
        <v>5267</v>
      </c>
      <c r="B1269" s="2" t="s">
        <v>5268</v>
      </c>
      <c r="C1269" s="5">
        <v>1000</v>
      </c>
      <c r="D1269" s="5">
        <v>1000</v>
      </c>
      <c r="E1269" s="5"/>
      <c r="F1269" s="5"/>
      <c r="G1269" s="5">
        <v>3</v>
      </c>
      <c r="H1269" s="5">
        <v>12</v>
      </c>
      <c r="I1269" s="5">
        <v>2</v>
      </c>
      <c r="J1269" s="2" t="s">
        <v>5227</v>
      </c>
      <c r="K1269" s="5">
        <v>12</v>
      </c>
      <c r="L1269" s="6">
        <v>87.2</v>
      </c>
      <c r="M1269" s="3" t="s">
        <v>5269</v>
      </c>
      <c r="N1269" s="2" t="s">
        <v>19</v>
      </c>
    </row>
    <row r="1270" spans="1:14" ht="14">
      <c r="A1270" s="2" t="s">
        <v>5270</v>
      </c>
      <c r="B1270" s="2" t="s">
        <v>5271</v>
      </c>
      <c r="C1270" s="5">
        <v>1000</v>
      </c>
      <c r="D1270" s="5">
        <v>1000</v>
      </c>
      <c r="E1270" s="5"/>
      <c r="F1270" s="5"/>
      <c r="G1270" s="5">
        <v>3</v>
      </c>
      <c r="H1270" s="5">
        <v>12</v>
      </c>
      <c r="I1270" s="5">
        <v>2</v>
      </c>
      <c r="J1270" s="2" t="s">
        <v>5227</v>
      </c>
      <c r="K1270" s="5">
        <v>12</v>
      </c>
      <c r="L1270" s="6">
        <v>54.2</v>
      </c>
      <c r="M1270" s="3" t="s">
        <v>5272</v>
      </c>
      <c r="N1270" s="2" t="s">
        <v>19</v>
      </c>
    </row>
    <row r="1271" spans="1:14" ht="14">
      <c r="A1271" s="2" t="s">
        <v>5273</v>
      </c>
      <c r="B1271" s="2" t="s">
        <v>5274</v>
      </c>
      <c r="C1271" s="5">
        <v>1000</v>
      </c>
      <c r="D1271" s="5">
        <v>1000</v>
      </c>
      <c r="E1271" s="5"/>
      <c r="F1271" s="5"/>
      <c r="G1271" s="5">
        <v>3</v>
      </c>
      <c r="H1271" s="5">
        <v>12</v>
      </c>
      <c r="I1271" s="5">
        <v>2</v>
      </c>
      <c r="J1271" s="2" t="s">
        <v>5275</v>
      </c>
      <c r="K1271" s="5">
        <v>12</v>
      </c>
      <c r="L1271" s="6">
        <v>22.6</v>
      </c>
      <c r="M1271" s="3" t="s">
        <v>5276</v>
      </c>
      <c r="N1271" s="2" t="s">
        <v>19</v>
      </c>
    </row>
    <row r="1272" spans="1:14" ht="14">
      <c r="A1272" s="2" t="s">
        <v>5277</v>
      </c>
      <c r="B1272" s="2" t="s">
        <v>5278</v>
      </c>
      <c r="C1272" s="5">
        <v>1000</v>
      </c>
      <c r="D1272" s="5">
        <v>1000</v>
      </c>
      <c r="E1272" s="5"/>
      <c r="F1272" s="5"/>
      <c r="G1272" s="5">
        <v>3</v>
      </c>
      <c r="H1272" s="5">
        <v>12</v>
      </c>
      <c r="I1272" s="5">
        <v>2</v>
      </c>
      <c r="J1272" s="2" t="s">
        <v>4581</v>
      </c>
      <c r="K1272" s="5">
        <v>12</v>
      </c>
      <c r="L1272" s="6">
        <v>39.5</v>
      </c>
      <c r="M1272" s="3" t="s">
        <v>5279</v>
      </c>
      <c r="N1272" s="2" t="s">
        <v>19</v>
      </c>
    </row>
    <row r="1273" spans="1:14" ht="14">
      <c r="A1273" s="2" t="s">
        <v>5280</v>
      </c>
      <c r="B1273" s="2" t="s">
        <v>5281</v>
      </c>
      <c r="C1273" s="5">
        <v>1000</v>
      </c>
      <c r="D1273" s="5">
        <v>1000</v>
      </c>
      <c r="E1273" s="5"/>
      <c r="F1273" s="5"/>
      <c r="G1273" s="5">
        <v>3</v>
      </c>
      <c r="H1273" s="5">
        <v>12</v>
      </c>
      <c r="I1273" s="5">
        <v>2</v>
      </c>
      <c r="J1273" s="2" t="s">
        <v>5282</v>
      </c>
      <c r="K1273" s="5">
        <v>12</v>
      </c>
      <c r="L1273" s="6">
        <v>23.3</v>
      </c>
      <c r="M1273" s="3" t="s">
        <v>5283</v>
      </c>
      <c r="N1273" s="2" t="s">
        <v>19</v>
      </c>
    </row>
    <row r="1274" spans="1:14" ht="14">
      <c r="A1274" s="2" t="s">
        <v>5284</v>
      </c>
      <c r="B1274" s="2" t="s">
        <v>5285</v>
      </c>
      <c r="C1274" s="5">
        <v>1000</v>
      </c>
      <c r="D1274" s="5">
        <v>1000</v>
      </c>
      <c r="E1274" s="5"/>
      <c r="F1274" s="5"/>
      <c r="G1274" s="5">
        <v>3</v>
      </c>
      <c r="H1274" s="5">
        <v>12</v>
      </c>
      <c r="I1274" s="5">
        <v>2</v>
      </c>
      <c r="J1274" s="2" t="s">
        <v>5286</v>
      </c>
      <c r="K1274" s="5">
        <v>12</v>
      </c>
      <c r="L1274" s="6">
        <v>94.4</v>
      </c>
      <c r="M1274" s="3" t="s">
        <v>5287</v>
      </c>
      <c r="N1274" s="2" t="s">
        <v>19</v>
      </c>
    </row>
    <row r="1275" spans="1:14" ht="14">
      <c r="A1275" s="2" t="s">
        <v>5288</v>
      </c>
      <c r="B1275" s="2" t="s">
        <v>5289</v>
      </c>
      <c r="C1275" s="5">
        <v>1000</v>
      </c>
      <c r="D1275" s="5">
        <v>1000</v>
      </c>
      <c r="E1275" s="5"/>
      <c r="F1275" s="5"/>
      <c r="G1275" s="5">
        <v>4</v>
      </c>
      <c r="H1275" s="5">
        <v>12</v>
      </c>
      <c r="I1275" s="5">
        <v>2</v>
      </c>
      <c r="J1275" s="2" t="s">
        <v>4581</v>
      </c>
      <c r="K1275" s="5">
        <v>12</v>
      </c>
      <c r="L1275" s="6">
        <v>103.7</v>
      </c>
      <c r="M1275" s="3" t="s">
        <v>5290</v>
      </c>
      <c r="N1275" s="2" t="s">
        <v>19</v>
      </c>
    </row>
    <row r="1276" spans="1:14" ht="14">
      <c r="A1276" s="2" t="s">
        <v>5291</v>
      </c>
      <c r="B1276" s="2" t="s">
        <v>5292</v>
      </c>
      <c r="C1276" s="5">
        <v>1000</v>
      </c>
      <c r="D1276" s="5">
        <v>1000</v>
      </c>
      <c r="E1276" s="5"/>
      <c r="F1276" s="5"/>
      <c r="G1276" s="5">
        <v>3</v>
      </c>
      <c r="H1276" s="5">
        <v>12</v>
      </c>
      <c r="I1276" s="5">
        <v>2</v>
      </c>
      <c r="J1276" s="2" t="s">
        <v>5293</v>
      </c>
      <c r="K1276" s="5">
        <v>12</v>
      </c>
      <c r="L1276" s="6">
        <v>86.9</v>
      </c>
      <c r="M1276" s="3" t="s">
        <v>5294</v>
      </c>
      <c r="N1276" s="2" t="s">
        <v>19</v>
      </c>
    </row>
    <row r="1277" spans="1:14" ht="14">
      <c r="A1277" s="2" t="s">
        <v>5295</v>
      </c>
      <c r="B1277" s="2" t="s">
        <v>5296</v>
      </c>
      <c r="C1277" s="5">
        <v>1000</v>
      </c>
      <c r="D1277" s="5">
        <v>1000</v>
      </c>
      <c r="E1277" s="5"/>
      <c r="F1277" s="5"/>
      <c r="G1277" s="5">
        <v>3</v>
      </c>
      <c r="H1277" s="5">
        <v>12</v>
      </c>
      <c r="I1277" s="5">
        <v>2</v>
      </c>
      <c r="J1277" s="2" t="s">
        <v>5297</v>
      </c>
      <c r="K1277" s="5">
        <v>12</v>
      </c>
      <c r="L1277" s="6">
        <v>194.1</v>
      </c>
      <c r="M1277" s="3" t="s">
        <v>5298</v>
      </c>
      <c r="N1277" s="2" t="s">
        <v>19</v>
      </c>
    </row>
    <row r="1278" spans="1:14" ht="14">
      <c r="A1278" s="2" t="s">
        <v>5299</v>
      </c>
      <c r="B1278" s="2" t="s">
        <v>5300</v>
      </c>
      <c r="C1278" s="5">
        <v>1000</v>
      </c>
      <c r="D1278" s="5">
        <v>1000</v>
      </c>
      <c r="E1278" s="5"/>
      <c r="F1278" s="5"/>
      <c r="G1278" s="5">
        <v>3</v>
      </c>
      <c r="H1278" s="5">
        <v>12</v>
      </c>
      <c r="I1278" s="5">
        <v>2</v>
      </c>
      <c r="J1278" s="2" t="s">
        <v>5227</v>
      </c>
      <c r="K1278" s="5">
        <v>12</v>
      </c>
      <c r="L1278" s="6">
        <v>9.8000000000000007</v>
      </c>
      <c r="M1278" s="3" t="s">
        <v>5301</v>
      </c>
      <c r="N1278" s="2" t="s">
        <v>19</v>
      </c>
    </row>
    <row r="1279" spans="1:14" ht="14">
      <c r="A1279" s="2" t="s">
        <v>5302</v>
      </c>
      <c r="B1279" s="2" t="s">
        <v>5303</v>
      </c>
      <c r="C1279" s="5">
        <v>1000</v>
      </c>
      <c r="D1279" s="5">
        <v>1000</v>
      </c>
      <c r="E1279" s="5"/>
      <c r="F1279" s="5"/>
      <c r="G1279" s="5">
        <v>5</v>
      </c>
      <c r="H1279" s="5">
        <v>12</v>
      </c>
      <c r="I1279" s="5">
        <v>2</v>
      </c>
      <c r="J1279" s="2" t="s">
        <v>5304</v>
      </c>
      <c r="K1279" s="5">
        <v>12</v>
      </c>
      <c r="L1279" s="6">
        <v>38.9</v>
      </c>
      <c r="M1279" s="3" t="s">
        <v>5305</v>
      </c>
      <c r="N1279" s="2" t="s">
        <v>19</v>
      </c>
    </row>
    <row r="1280" spans="1:14" ht="14">
      <c r="A1280" s="2" t="s">
        <v>5306</v>
      </c>
      <c r="B1280" s="2" t="s">
        <v>5307</v>
      </c>
      <c r="C1280" s="5">
        <v>1000</v>
      </c>
      <c r="D1280" s="5">
        <v>1000</v>
      </c>
      <c r="E1280" s="5"/>
      <c r="F1280" s="5"/>
      <c r="G1280" s="5">
        <v>3</v>
      </c>
      <c r="H1280" s="5">
        <v>12</v>
      </c>
      <c r="I1280" s="5">
        <v>2</v>
      </c>
      <c r="J1280" s="2" t="s">
        <v>5282</v>
      </c>
      <c r="K1280" s="5">
        <v>12</v>
      </c>
      <c r="L1280" s="6">
        <v>64.7</v>
      </c>
      <c r="M1280" s="3" t="s">
        <v>5308</v>
      </c>
      <c r="N1280" s="2" t="s">
        <v>19</v>
      </c>
    </row>
    <row r="1281" spans="1:14" ht="14">
      <c r="A1281" s="2" t="s">
        <v>5309</v>
      </c>
      <c r="B1281" s="2" t="s">
        <v>5310</v>
      </c>
      <c r="C1281" s="5">
        <v>1000</v>
      </c>
      <c r="D1281" s="5">
        <v>1000</v>
      </c>
      <c r="E1281" s="5"/>
      <c r="F1281" s="5"/>
      <c r="G1281" s="5">
        <v>3</v>
      </c>
      <c r="H1281" s="5">
        <v>12</v>
      </c>
      <c r="I1281" s="5">
        <v>2</v>
      </c>
      <c r="J1281" s="2" t="s">
        <v>5311</v>
      </c>
      <c r="K1281" s="5">
        <v>12</v>
      </c>
      <c r="L1281" s="6">
        <v>158.30000000000001</v>
      </c>
      <c r="M1281" s="3" t="s">
        <v>5312</v>
      </c>
      <c r="N1281" s="2" t="s">
        <v>19</v>
      </c>
    </row>
    <row r="1282" spans="1:14" ht="14">
      <c r="A1282" s="2" t="s">
        <v>5313</v>
      </c>
      <c r="B1282" s="2" t="s">
        <v>5314</v>
      </c>
      <c r="C1282" s="5">
        <v>1000</v>
      </c>
      <c r="D1282" s="5">
        <v>1000</v>
      </c>
      <c r="E1282" s="5"/>
      <c r="F1282" s="5"/>
      <c r="G1282" s="5">
        <v>3</v>
      </c>
      <c r="H1282" s="5">
        <v>12</v>
      </c>
      <c r="I1282" s="5">
        <v>2</v>
      </c>
      <c r="J1282" s="2" t="s">
        <v>4735</v>
      </c>
      <c r="K1282" s="5">
        <v>12</v>
      </c>
      <c r="L1282" s="6">
        <v>200.5</v>
      </c>
      <c r="M1282" s="3" t="s">
        <v>5315</v>
      </c>
      <c r="N1282" s="2" t="s">
        <v>19</v>
      </c>
    </row>
    <row r="1283" spans="1:14" ht="14">
      <c r="A1283" s="2" t="s">
        <v>5316</v>
      </c>
      <c r="B1283" s="2" t="s">
        <v>5317</v>
      </c>
      <c r="C1283" s="5">
        <v>1000</v>
      </c>
      <c r="D1283" s="5">
        <v>1000</v>
      </c>
      <c r="E1283" s="5"/>
      <c r="F1283" s="5"/>
      <c r="G1283" s="5">
        <v>3</v>
      </c>
      <c r="H1283" s="5">
        <v>12</v>
      </c>
      <c r="I1283" s="5">
        <v>2</v>
      </c>
      <c r="J1283" s="2" t="s">
        <v>4581</v>
      </c>
      <c r="K1283" s="5">
        <v>12</v>
      </c>
      <c r="L1283" s="6">
        <v>82.5</v>
      </c>
      <c r="M1283" s="3" t="s">
        <v>5318</v>
      </c>
      <c r="N1283" s="2" t="s">
        <v>19</v>
      </c>
    </row>
    <row r="1284" spans="1:14" ht="14">
      <c r="A1284" s="2" t="s">
        <v>5319</v>
      </c>
      <c r="B1284" s="2" t="s">
        <v>5320</v>
      </c>
      <c r="C1284" s="5">
        <v>1000</v>
      </c>
      <c r="D1284" s="5">
        <v>1000</v>
      </c>
      <c r="E1284" s="5"/>
      <c r="F1284" s="5"/>
      <c r="G1284" s="5">
        <v>3</v>
      </c>
      <c r="H1284" s="5">
        <v>12</v>
      </c>
      <c r="I1284" s="5">
        <v>2</v>
      </c>
      <c r="J1284" s="2" t="s">
        <v>5243</v>
      </c>
      <c r="K1284" s="5">
        <v>12</v>
      </c>
      <c r="L1284" s="6">
        <v>49.4</v>
      </c>
      <c r="M1284" s="3" t="s">
        <v>5321</v>
      </c>
      <c r="N1284" s="2" t="s">
        <v>19</v>
      </c>
    </row>
    <row r="1285" spans="1:14" ht="14">
      <c r="A1285" s="2" t="s">
        <v>5322</v>
      </c>
      <c r="B1285" s="2" t="s">
        <v>5323</v>
      </c>
      <c r="C1285" s="5">
        <v>1000</v>
      </c>
      <c r="D1285" s="5">
        <v>1000</v>
      </c>
      <c r="E1285" s="5"/>
      <c r="F1285" s="5"/>
      <c r="G1285" s="5">
        <v>4</v>
      </c>
      <c r="H1285" s="5">
        <v>12</v>
      </c>
      <c r="I1285" s="5">
        <v>2</v>
      </c>
      <c r="J1285" s="2" t="s">
        <v>5324</v>
      </c>
      <c r="K1285" s="5">
        <v>12</v>
      </c>
      <c r="L1285" s="6">
        <v>46.3</v>
      </c>
      <c r="M1285" s="3" t="s">
        <v>5325</v>
      </c>
      <c r="N1285" s="2" t="s">
        <v>19</v>
      </c>
    </row>
    <row r="1286" spans="1:14" ht="14">
      <c r="A1286" s="2" t="s">
        <v>5326</v>
      </c>
      <c r="B1286" s="2" t="s">
        <v>5327</v>
      </c>
      <c r="C1286" s="5">
        <v>1000</v>
      </c>
      <c r="D1286" s="5">
        <v>1000</v>
      </c>
      <c r="E1286" s="5"/>
      <c r="F1286" s="5"/>
      <c r="G1286" s="5">
        <v>5</v>
      </c>
      <c r="H1286" s="5">
        <v>12</v>
      </c>
      <c r="I1286" s="5">
        <v>2</v>
      </c>
      <c r="J1286" s="2" t="s">
        <v>5328</v>
      </c>
      <c r="K1286" s="5">
        <v>12</v>
      </c>
      <c r="L1286" s="6">
        <v>105.4</v>
      </c>
      <c r="M1286" s="3" t="s">
        <v>5329</v>
      </c>
      <c r="N1286" s="2" t="s">
        <v>19</v>
      </c>
    </row>
    <row r="1287" spans="1:14" ht="14">
      <c r="A1287" s="2" t="s">
        <v>5330</v>
      </c>
      <c r="B1287" s="2" t="s">
        <v>5331</v>
      </c>
      <c r="C1287" s="5">
        <v>1000</v>
      </c>
      <c r="D1287" s="5">
        <v>1000</v>
      </c>
      <c r="E1287" s="5"/>
      <c r="F1287" s="5"/>
      <c r="G1287" s="5">
        <v>3</v>
      </c>
      <c r="H1287" s="5">
        <v>12</v>
      </c>
      <c r="I1287" s="5">
        <v>2</v>
      </c>
      <c r="J1287" s="2" t="s">
        <v>5332</v>
      </c>
      <c r="K1287" s="5">
        <v>12</v>
      </c>
      <c r="L1287" s="6">
        <v>25</v>
      </c>
      <c r="M1287" s="3" t="s">
        <v>5333</v>
      </c>
      <c r="N1287" s="2" t="s">
        <v>19</v>
      </c>
    </row>
    <row r="1288" spans="1:14" ht="14">
      <c r="A1288" s="2" t="s">
        <v>5334</v>
      </c>
      <c r="B1288" s="2" t="s">
        <v>5335</v>
      </c>
      <c r="C1288" s="5">
        <v>1000</v>
      </c>
      <c r="D1288" s="5">
        <v>1000</v>
      </c>
      <c r="E1288" s="5"/>
      <c r="F1288" s="5"/>
      <c r="G1288" s="5">
        <v>2</v>
      </c>
      <c r="H1288" s="5">
        <v>12</v>
      </c>
      <c r="I1288" s="5">
        <v>2</v>
      </c>
      <c r="J1288" s="2" t="s">
        <v>5336</v>
      </c>
      <c r="K1288" s="5">
        <v>12</v>
      </c>
      <c r="L1288" s="6">
        <v>20.8</v>
      </c>
      <c r="M1288" s="3" t="s">
        <v>5337</v>
      </c>
      <c r="N1288" s="2" t="s">
        <v>19</v>
      </c>
    </row>
    <row r="1289" spans="1:14" ht="14">
      <c r="A1289" s="2" t="s">
        <v>5338</v>
      </c>
      <c r="B1289" s="2" t="s">
        <v>5339</v>
      </c>
      <c r="C1289" s="5">
        <v>1000</v>
      </c>
      <c r="D1289" s="5">
        <v>1000</v>
      </c>
      <c r="E1289" s="5"/>
      <c r="F1289" s="5"/>
      <c r="G1289" s="5">
        <v>4</v>
      </c>
      <c r="H1289" s="5">
        <v>12</v>
      </c>
      <c r="I1289" s="5">
        <v>2</v>
      </c>
      <c r="J1289" s="2" t="s">
        <v>5340</v>
      </c>
      <c r="K1289" s="5">
        <v>12</v>
      </c>
      <c r="L1289" s="6">
        <v>108.9</v>
      </c>
      <c r="M1289" s="3" t="s">
        <v>5341</v>
      </c>
      <c r="N1289" s="2" t="s">
        <v>19</v>
      </c>
    </row>
    <row r="1290" spans="1:14" ht="14">
      <c r="A1290" s="2" t="s">
        <v>5342</v>
      </c>
      <c r="B1290" s="2" t="s">
        <v>5343</v>
      </c>
      <c r="C1290" s="5">
        <v>1000</v>
      </c>
      <c r="D1290" s="5">
        <v>1000</v>
      </c>
      <c r="E1290" s="5"/>
      <c r="F1290" s="5"/>
      <c r="G1290" s="5">
        <v>4</v>
      </c>
      <c r="H1290" s="5">
        <v>12</v>
      </c>
      <c r="I1290" s="5">
        <v>2</v>
      </c>
      <c r="J1290" s="2" t="s">
        <v>5344</v>
      </c>
      <c r="K1290" s="5">
        <v>12</v>
      </c>
      <c r="L1290" s="6">
        <v>81.900000000000006</v>
      </c>
      <c r="M1290" s="3" t="s">
        <v>5345</v>
      </c>
      <c r="N1290" s="2" t="s">
        <v>19</v>
      </c>
    </row>
    <row r="1291" spans="1:14" ht="14">
      <c r="A1291" s="2" t="s">
        <v>5346</v>
      </c>
      <c r="B1291" s="2" t="s">
        <v>5347</v>
      </c>
      <c r="C1291" s="5">
        <v>1000</v>
      </c>
      <c r="D1291" s="5">
        <v>1000</v>
      </c>
      <c r="E1291" s="5"/>
      <c r="F1291" s="5"/>
      <c r="G1291" s="5">
        <v>5</v>
      </c>
      <c r="H1291" s="5">
        <v>12</v>
      </c>
      <c r="I1291" s="5">
        <v>2</v>
      </c>
      <c r="J1291" s="2" t="s">
        <v>5275</v>
      </c>
      <c r="K1291" s="5">
        <v>12</v>
      </c>
      <c r="L1291" s="6">
        <v>56.9</v>
      </c>
      <c r="M1291" s="3" t="s">
        <v>5348</v>
      </c>
      <c r="N1291" s="2" t="s">
        <v>19</v>
      </c>
    </row>
    <row r="1292" spans="1:14" ht="14">
      <c r="A1292" s="2" t="s">
        <v>5349</v>
      </c>
      <c r="B1292" s="2" t="s">
        <v>5350</v>
      </c>
      <c r="C1292" s="5">
        <v>1000</v>
      </c>
      <c r="D1292" s="5">
        <v>1000</v>
      </c>
      <c r="E1292" s="5"/>
      <c r="F1292" s="5"/>
      <c r="G1292" s="5">
        <v>4</v>
      </c>
      <c r="H1292" s="5">
        <v>12</v>
      </c>
      <c r="I1292" s="5">
        <v>2</v>
      </c>
      <c r="J1292" s="2" t="s">
        <v>5351</v>
      </c>
      <c r="K1292" s="5">
        <v>12</v>
      </c>
      <c r="L1292" s="6">
        <v>136.9</v>
      </c>
      <c r="M1292" s="3" t="s">
        <v>5352</v>
      </c>
      <c r="N1292" s="2" t="s">
        <v>19</v>
      </c>
    </row>
    <row r="1293" spans="1:14" ht="14">
      <c r="A1293" s="2" t="s">
        <v>5353</v>
      </c>
      <c r="B1293" s="2" t="s">
        <v>5354</v>
      </c>
      <c r="C1293" s="5">
        <v>1000</v>
      </c>
      <c r="D1293" s="5">
        <v>1000</v>
      </c>
      <c r="E1293" s="5"/>
      <c r="F1293" s="5"/>
      <c r="G1293" s="5">
        <v>3</v>
      </c>
      <c r="H1293" s="5">
        <v>12</v>
      </c>
      <c r="I1293" s="5">
        <v>2</v>
      </c>
      <c r="J1293" s="2" t="s">
        <v>5311</v>
      </c>
      <c r="K1293" s="5">
        <v>12</v>
      </c>
      <c r="L1293" s="6">
        <v>16</v>
      </c>
      <c r="M1293" s="3" t="s">
        <v>5355</v>
      </c>
      <c r="N1293" s="2" t="s">
        <v>19</v>
      </c>
    </row>
    <row r="1294" spans="1:14" ht="14">
      <c r="A1294" s="2" t="s">
        <v>5356</v>
      </c>
      <c r="B1294" s="2" t="s">
        <v>5357</v>
      </c>
      <c r="C1294" s="5">
        <v>1000</v>
      </c>
      <c r="D1294" s="5">
        <v>1000</v>
      </c>
      <c r="E1294" s="5"/>
      <c r="F1294" s="5"/>
      <c r="G1294" s="5">
        <v>3</v>
      </c>
      <c r="H1294" s="5">
        <v>12</v>
      </c>
      <c r="I1294" s="5">
        <v>2</v>
      </c>
      <c r="J1294" s="2" t="s">
        <v>5297</v>
      </c>
      <c r="K1294" s="5">
        <v>12</v>
      </c>
      <c r="L1294" s="6">
        <v>72.2</v>
      </c>
      <c r="M1294" s="3" t="s">
        <v>5358</v>
      </c>
      <c r="N1294" s="2" t="s">
        <v>19</v>
      </c>
    </row>
    <row r="1295" spans="1:14" ht="14">
      <c r="A1295" s="2" t="s">
        <v>5359</v>
      </c>
      <c r="B1295" s="2" t="s">
        <v>5360</v>
      </c>
      <c r="C1295" s="5">
        <v>1000</v>
      </c>
      <c r="D1295" s="5">
        <v>1000</v>
      </c>
      <c r="E1295" s="5"/>
      <c r="F1295" s="5"/>
      <c r="G1295" s="5">
        <v>3</v>
      </c>
      <c r="H1295" s="5">
        <v>12</v>
      </c>
      <c r="I1295" s="5">
        <v>2</v>
      </c>
      <c r="J1295" s="2" t="s">
        <v>4735</v>
      </c>
      <c r="K1295" s="5">
        <v>12</v>
      </c>
      <c r="L1295" s="6">
        <v>13.9</v>
      </c>
      <c r="M1295" s="3" t="s">
        <v>5361</v>
      </c>
      <c r="N1295" s="2" t="s">
        <v>19</v>
      </c>
    </row>
    <row r="1296" spans="1:14" ht="14">
      <c r="A1296" s="2" t="s">
        <v>5362</v>
      </c>
      <c r="B1296" s="2" t="s">
        <v>5363</v>
      </c>
      <c r="C1296" s="5">
        <v>1000</v>
      </c>
      <c r="D1296" s="5">
        <v>1000</v>
      </c>
      <c r="E1296" s="5"/>
      <c r="F1296" s="5"/>
      <c r="G1296" s="5">
        <v>6</v>
      </c>
      <c r="H1296" s="5">
        <v>12</v>
      </c>
      <c r="I1296" s="5">
        <v>2</v>
      </c>
      <c r="J1296" s="2" t="s">
        <v>5364</v>
      </c>
      <c r="K1296" s="5">
        <v>12</v>
      </c>
      <c r="L1296" s="6">
        <v>70.2</v>
      </c>
      <c r="M1296" s="3" t="s">
        <v>5365</v>
      </c>
      <c r="N1296" s="2" t="s">
        <v>19</v>
      </c>
    </row>
    <row r="1297" spans="1:14" ht="14">
      <c r="A1297" s="2" t="s">
        <v>5366</v>
      </c>
      <c r="B1297" s="2" t="s">
        <v>5367</v>
      </c>
      <c r="C1297" s="5">
        <v>8.3985766173485104</v>
      </c>
      <c r="D1297" s="5">
        <v>3.0701448420466408</v>
      </c>
      <c r="E1297" s="5">
        <v>1.37147352021813E-6</v>
      </c>
      <c r="F1297" s="5">
        <v>7.6104957962556412</v>
      </c>
      <c r="G1297" s="5">
        <v>2</v>
      </c>
      <c r="H1297" s="5">
        <v>12</v>
      </c>
      <c r="I1297" s="5">
        <v>2</v>
      </c>
      <c r="J1297" s="2" t="s">
        <v>5368</v>
      </c>
      <c r="K1297" s="5">
        <v>20</v>
      </c>
      <c r="L1297" s="6">
        <v>19.899999999999999</v>
      </c>
      <c r="M1297" s="3" t="s">
        <v>5369</v>
      </c>
      <c r="N1297" s="2" t="s">
        <v>19</v>
      </c>
    </row>
    <row r="1298" spans="1:14" ht="14">
      <c r="A1298" s="2" t="s">
        <v>5370</v>
      </c>
      <c r="B1298" s="2" t="s">
        <v>5371</v>
      </c>
      <c r="C1298" s="5">
        <v>7.2700014596789098</v>
      </c>
      <c r="D1298" s="5">
        <v>2.8619556538108002</v>
      </c>
      <c r="E1298" s="5">
        <v>2.18444221663438E-5</v>
      </c>
      <c r="F1298" s="5">
        <v>10.834540600492614</v>
      </c>
      <c r="G1298" s="5">
        <v>2</v>
      </c>
      <c r="H1298" s="5">
        <v>12</v>
      </c>
      <c r="I1298" s="5">
        <v>2</v>
      </c>
      <c r="J1298" s="2" t="s">
        <v>5372</v>
      </c>
      <c r="K1298" s="5">
        <v>30</v>
      </c>
      <c r="L1298" s="6">
        <v>19.3</v>
      </c>
      <c r="M1298" s="3" t="s">
        <v>5373</v>
      </c>
      <c r="N1298" s="2" t="s">
        <v>19</v>
      </c>
    </row>
    <row r="1299" spans="1:14" ht="14">
      <c r="A1299" s="2" t="s">
        <v>5374</v>
      </c>
      <c r="B1299" s="2" t="s">
        <v>5375</v>
      </c>
      <c r="C1299" s="5">
        <v>3.0845213308446899</v>
      </c>
      <c r="D1299" s="5">
        <v>1.6250466231844507</v>
      </c>
      <c r="E1299" s="5">
        <v>2.4301850816604701E-4</v>
      </c>
      <c r="F1299" s="5">
        <v>15.100530094505723</v>
      </c>
      <c r="G1299" s="5">
        <v>2</v>
      </c>
      <c r="H1299" s="5">
        <v>12</v>
      </c>
      <c r="I1299" s="5">
        <v>2</v>
      </c>
      <c r="J1299" s="2" t="s">
        <v>5376</v>
      </c>
      <c r="K1299" s="5">
        <v>22</v>
      </c>
      <c r="L1299" s="6">
        <v>18</v>
      </c>
      <c r="M1299" s="3" t="s">
        <v>5377</v>
      </c>
      <c r="N1299" s="2" t="s">
        <v>19</v>
      </c>
    </row>
    <row r="1300" spans="1:14" ht="14">
      <c r="A1300" s="2" t="s">
        <v>5378</v>
      </c>
      <c r="B1300" s="2" t="s">
        <v>5379</v>
      </c>
      <c r="C1300" s="5">
        <v>2.5340256559301499</v>
      </c>
      <c r="D1300" s="5">
        <v>1.341431131225298</v>
      </c>
      <c r="E1300" s="5">
        <v>2.9263026132818001E-2</v>
      </c>
      <c r="F1300" s="5">
        <v>34.975589822247741</v>
      </c>
      <c r="G1300" s="5">
        <v>2</v>
      </c>
      <c r="H1300" s="5">
        <v>12</v>
      </c>
      <c r="I1300" s="5">
        <v>2</v>
      </c>
      <c r="J1300" s="2" t="s">
        <v>5380</v>
      </c>
      <c r="K1300" s="5">
        <v>16</v>
      </c>
      <c r="L1300" s="6">
        <v>53.1</v>
      </c>
      <c r="M1300" s="3" t="s">
        <v>5381</v>
      </c>
      <c r="N1300" s="2" t="s">
        <v>19</v>
      </c>
    </row>
    <row r="1301" spans="1:14" ht="14">
      <c r="A1301" s="2" t="s">
        <v>5382</v>
      </c>
      <c r="B1301" s="2" t="s">
        <v>5383</v>
      </c>
      <c r="C1301" s="5">
        <v>2.3167453884370199</v>
      </c>
      <c r="D1301" s="5">
        <v>1.2120994999544683</v>
      </c>
      <c r="E1301" s="5">
        <v>8.60768157140723E-4</v>
      </c>
      <c r="F1301" s="5">
        <v>18.231457326538795</v>
      </c>
      <c r="G1301" s="5">
        <v>2</v>
      </c>
      <c r="H1301" s="5">
        <v>12</v>
      </c>
      <c r="I1301" s="5">
        <v>2</v>
      </c>
      <c r="J1301" s="2" t="s">
        <v>5384</v>
      </c>
      <c r="K1301" s="5">
        <v>20</v>
      </c>
      <c r="L1301" s="6">
        <v>41.5</v>
      </c>
      <c r="M1301" s="3" t="s">
        <v>5385</v>
      </c>
      <c r="N1301" s="2" t="s">
        <v>19</v>
      </c>
    </row>
    <row r="1302" spans="1:14" ht="14">
      <c r="A1302" s="2" t="s">
        <v>5386</v>
      </c>
      <c r="B1302" s="2" t="s">
        <v>5387</v>
      </c>
      <c r="C1302" s="5">
        <v>2.1002309953311</v>
      </c>
      <c r="D1302" s="5">
        <v>1.0705480124110602</v>
      </c>
      <c r="E1302" s="5">
        <v>1.7140920259559898E-2</v>
      </c>
      <c r="F1302" s="5">
        <v>31.013183812311645</v>
      </c>
      <c r="G1302" s="5">
        <v>2</v>
      </c>
      <c r="H1302" s="5">
        <v>12</v>
      </c>
      <c r="I1302" s="5">
        <v>2</v>
      </c>
      <c r="J1302" s="2" t="s">
        <v>5388</v>
      </c>
      <c r="K1302" s="5">
        <v>21</v>
      </c>
      <c r="L1302" s="6">
        <v>43.7</v>
      </c>
      <c r="M1302" s="3" t="s">
        <v>5389</v>
      </c>
      <c r="N1302" s="2" t="s">
        <v>19</v>
      </c>
    </row>
    <row r="1303" spans="1:14" ht="14">
      <c r="A1303" s="2" t="s">
        <v>5390</v>
      </c>
      <c r="B1303" s="2" t="s">
        <v>5391</v>
      </c>
      <c r="C1303" s="5">
        <v>2.04287772681672</v>
      </c>
      <c r="D1303" s="5">
        <v>1.0306028564479373</v>
      </c>
      <c r="E1303" s="5">
        <v>1.67024091538652E-4</v>
      </c>
      <c r="F1303" s="5">
        <v>14.308087582326642</v>
      </c>
      <c r="G1303" s="5">
        <v>2</v>
      </c>
      <c r="H1303" s="5">
        <v>12</v>
      </c>
      <c r="I1303" s="5">
        <v>2</v>
      </c>
      <c r="J1303" s="2" t="s">
        <v>5392</v>
      </c>
      <c r="K1303" s="5">
        <v>20</v>
      </c>
      <c r="L1303" s="6">
        <v>88.6</v>
      </c>
      <c r="M1303" s="3" t="s">
        <v>5393</v>
      </c>
      <c r="N1303" s="2" t="s">
        <v>19</v>
      </c>
    </row>
    <row r="1304" spans="1:14" ht="14">
      <c r="A1304" s="2" t="s">
        <v>5394</v>
      </c>
      <c r="B1304" s="2" t="s">
        <v>5395</v>
      </c>
      <c r="C1304" s="5">
        <v>1.91666980344528</v>
      </c>
      <c r="D1304" s="5">
        <v>0.93860181641998541</v>
      </c>
      <c r="E1304" s="5">
        <v>3.8381897927897802E-4</v>
      </c>
      <c r="F1304" s="5">
        <v>16.124689791865229</v>
      </c>
      <c r="G1304" s="5">
        <v>2</v>
      </c>
      <c r="H1304" s="5">
        <v>12</v>
      </c>
      <c r="I1304" s="5">
        <v>2</v>
      </c>
      <c r="J1304" s="2" t="s">
        <v>5396</v>
      </c>
      <c r="K1304" s="5">
        <v>19</v>
      </c>
      <c r="L1304" s="6">
        <v>17.3</v>
      </c>
      <c r="M1304" s="3" t="s">
        <v>5397</v>
      </c>
      <c r="N1304" s="2" t="s">
        <v>19</v>
      </c>
    </row>
    <row r="1305" spans="1:14" ht="14">
      <c r="A1305" s="2" t="s">
        <v>5398</v>
      </c>
      <c r="B1305" s="2" t="s">
        <v>5399</v>
      </c>
      <c r="C1305" s="5">
        <v>1.8115313177785699</v>
      </c>
      <c r="D1305" s="5">
        <v>0.85720974733869071</v>
      </c>
      <c r="E1305" s="5">
        <v>7.61612539708951E-5</v>
      </c>
      <c r="F1305" s="5">
        <v>12.822236212185334</v>
      </c>
      <c r="G1305" s="5">
        <v>2</v>
      </c>
      <c r="H1305" s="5">
        <v>12</v>
      </c>
      <c r="I1305" s="5">
        <v>2</v>
      </c>
      <c r="J1305" s="2" t="s">
        <v>5400</v>
      </c>
      <c r="K1305" s="5">
        <v>24</v>
      </c>
      <c r="L1305" s="6">
        <v>15.9</v>
      </c>
      <c r="M1305" s="3" t="s">
        <v>5401</v>
      </c>
      <c r="N1305" s="2" t="s">
        <v>19</v>
      </c>
    </row>
    <row r="1306" spans="1:14" ht="14">
      <c r="A1306" s="2" t="s">
        <v>5402</v>
      </c>
      <c r="B1306" s="2" t="s">
        <v>5403</v>
      </c>
      <c r="C1306" s="5">
        <v>1000</v>
      </c>
      <c r="D1306" s="5">
        <v>1000</v>
      </c>
      <c r="E1306" s="5"/>
      <c r="F1306" s="5"/>
      <c r="G1306" s="5">
        <v>3</v>
      </c>
      <c r="H1306" s="5">
        <v>11</v>
      </c>
      <c r="I1306" s="5">
        <v>2</v>
      </c>
      <c r="J1306" s="2" t="s">
        <v>5404</v>
      </c>
      <c r="K1306" s="5">
        <v>11</v>
      </c>
      <c r="L1306" s="6">
        <v>23.7</v>
      </c>
      <c r="M1306" s="3" t="s">
        <v>5405</v>
      </c>
      <c r="N1306" s="2" t="s">
        <v>19</v>
      </c>
    </row>
    <row r="1307" spans="1:14" ht="14">
      <c r="A1307" s="2" t="s">
        <v>5406</v>
      </c>
      <c r="B1307" s="2" t="s">
        <v>5407</v>
      </c>
      <c r="C1307" s="5">
        <v>1000</v>
      </c>
      <c r="D1307" s="5">
        <v>1000</v>
      </c>
      <c r="E1307" s="5"/>
      <c r="F1307" s="5"/>
      <c r="G1307" s="5">
        <v>3</v>
      </c>
      <c r="H1307" s="5">
        <v>11</v>
      </c>
      <c r="I1307" s="5">
        <v>2</v>
      </c>
      <c r="J1307" s="2" t="s">
        <v>5408</v>
      </c>
      <c r="K1307" s="5">
        <v>11</v>
      </c>
      <c r="L1307" s="6">
        <v>66</v>
      </c>
      <c r="M1307" s="3" t="s">
        <v>5409</v>
      </c>
      <c r="N1307" s="2" t="s">
        <v>19</v>
      </c>
    </row>
    <row r="1308" spans="1:14" ht="14">
      <c r="A1308" s="2" t="s">
        <v>5410</v>
      </c>
      <c r="B1308" s="2" t="s">
        <v>5411</v>
      </c>
      <c r="C1308" s="5">
        <v>1000</v>
      </c>
      <c r="D1308" s="5">
        <v>1000</v>
      </c>
      <c r="E1308" s="5"/>
      <c r="F1308" s="5"/>
      <c r="G1308" s="5">
        <v>3</v>
      </c>
      <c r="H1308" s="5">
        <v>11</v>
      </c>
      <c r="I1308" s="5">
        <v>2</v>
      </c>
      <c r="J1308" s="2" t="s">
        <v>5412</v>
      </c>
      <c r="K1308" s="5">
        <v>11</v>
      </c>
      <c r="L1308" s="6">
        <v>123.4</v>
      </c>
      <c r="M1308" s="3" t="s">
        <v>5413</v>
      </c>
      <c r="N1308" s="2" t="s">
        <v>19</v>
      </c>
    </row>
    <row r="1309" spans="1:14" ht="14">
      <c r="A1309" s="2" t="s">
        <v>5414</v>
      </c>
      <c r="B1309" s="2" t="s">
        <v>5415</v>
      </c>
      <c r="C1309" s="5">
        <v>1000</v>
      </c>
      <c r="D1309" s="5">
        <v>1000</v>
      </c>
      <c r="E1309" s="5"/>
      <c r="F1309" s="5"/>
      <c r="G1309" s="5">
        <v>4</v>
      </c>
      <c r="H1309" s="5">
        <v>11</v>
      </c>
      <c r="I1309" s="5">
        <v>2</v>
      </c>
      <c r="J1309" s="2" t="s">
        <v>4936</v>
      </c>
      <c r="K1309" s="5">
        <v>11</v>
      </c>
      <c r="L1309" s="6">
        <v>23.8</v>
      </c>
      <c r="M1309" s="3" t="s">
        <v>5416</v>
      </c>
      <c r="N1309" s="2" t="s">
        <v>19</v>
      </c>
    </row>
    <row r="1310" spans="1:14" ht="14">
      <c r="A1310" s="2" t="s">
        <v>5417</v>
      </c>
      <c r="B1310" s="2" t="s">
        <v>5418</v>
      </c>
      <c r="C1310" s="5">
        <v>1000</v>
      </c>
      <c r="D1310" s="5">
        <v>1000</v>
      </c>
      <c r="E1310" s="5"/>
      <c r="F1310" s="5"/>
      <c r="G1310" s="5">
        <v>3</v>
      </c>
      <c r="H1310" s="5">
        <v>11</v>
      </c>
      <c r="I1310" s="5">
        <v>2</v>
      </c>
      <c r="J1310" s="2" t="s">
        <v>5419</v>
      </c>
      <c r="K1310" s="5">
        <v>11</v>
      </c>
      <c r="L1310" s="6">
        <v>39.9</v>
      </c>
      <c r="M1310" s="3" t="s">
        <v>5420</v>
      </c>
      <c r="N1310" s="2" t="s">
        <v>19</v>
      </c>
    </row>
    <row r="1311" spans="1:14" ht="14">
      <c r="A1311" s="2" t="s">
        <v>5421</v>
      </c>
      <c r="B1311" s="2" t="s">
        <v>5422</v>
      </c>
      <c r="C1311" s="5">
        <v>1000</v>
      </c>
      <c r="D1311" s="5">
        <v>1000</v>
      </c>
      <c r="E1311" s="5"/>
      <c r="F1311" s="5"/>
      <c r="G1311" s="5">
        <v>4</v>
      </c>
      <c r="H1311" s="5">
        <v>11</v>
      </c>
      <c r="I1311" s="5">
        <v>2</v>
      </c>
      <c r="J1311" s="2" t="s">
        <v>5423</v>
      </c>
      <c r="K1311" s="5">
        <v>11</v>
      </c>
      <c r="L1311" s="6">
        <v>38.799999999999997</v>
      </c>
      <c r="M1311" s="3" t="s">
        <v>5424</v>
      </c>
      <c r="N1311" s="2" t="s">
        <v>19</v>
      </c>
    </row>
    <row r="1312" spans="1:14" ht="14">
      <c r="A1312" s="2" t="s">
        <v>5425</v>
      </c>
      <c r="B1312" s="2" t="s">
        <v>5426</v>
      </c>
      <c r="C1312" s="5">
        <v>1000</v>
      </c>
      <c r="D1312" s="5">
        <v>1000</v>
      </c>
      <c r="E1312" s="5"/>
      <c r="F1312" s="5"/>
      <c r="G1312" s="5">
        <v>4</v>
      </c>
      <c r="H1312" s="5">
        <v>11</v>
      </c>
      <c r="I1312" s="5">
        <v>2</v>
      </c>
      <c r="J1312" s="2" t="s">
        <v>5427</v>
      </c>
      <c r="K1312" s="5">
        <v>11</v>
      </c>
      <c r="L1312" s="6">
        <v>119.5</v>
      </c>
      <c r="M1312" s="3" t="s">
        <v>5428</v>
      </c>
      <c r="N1312" s="2" t="s">
        <v>19</v>
      </c>
    </row>
    <row r="1313" spans="1:14" ht="14">
      <c r="A1313" s="2" t="s">
        <v>5429</v>
      </c>
      <c r="B1313" s="2" t="s">
        <v>5430</v>
      </c>
      <c r="C1313" s="5">
        <v>1000</v>
      </c>
      <c r="D1313" s="5">
        <v>1000</v>
      </c>
      <c r="E1313" s="5"/>
      <c r="F1313" s="5"/>
      <c r="G1313" s="5">
        <v>4</v>
      </c>
      <c r="H1313" s="5">
        <v>11</v>
      </c>
      <c r="I1313" s="5">
        <v>2</v>
      </c>
      <c r="J1313" s="2" t="s">
        <v>5431</v>
      </c>
      <c r="K1313" s="5">
        <v>11</v>
      </c>
      <c r="L1313" s="6">
        <v>126</v>
      </c>
      <c r="M1313" s="3" t="s">
        <v>5432</v>
      </c>
      <c r="N1313" s="2" t="s">
        <v>19</v>
      </c>
    </row>
    <row r="1314" spans="1:14" ht="14">
      <c r="A1314" s="2" t="s">
        <v>5433</v>
      </c>
      <c r="B1314" s="2" t="s">
        <v>5434</v>
      </c>
      <c r="C1314" s="5">
        <v>1000</v>
      </c>
      <c r="D1314" s="5">
        <v>1000</v>
      </c>
      <c r="E1314" s="5"/>
      <c r="F1314" s="5"/>
      <c r="G1314" s="5">
        <v>3</v>
      </c>
      <c r="H1314" s="5">
        <v>11</v>
      </c>
      <c r="I1314" s="5">
        <v>2</v>
      </c>
      <c r="J1314" s="2" t="s">
        <v>5435</v>
      </c>
      <c r="K1314" s="5">
        <v>11</v>
      </c>
      <c r="L1314" s="6">
        <v>21.2</v>
      </c>
      <c r="M1314" s="3" t="s">
        <v>5436</v>
      </c>
      <c r="N1314" s="2" t="s">
        <v>19</v>
      </c>
    </row>
    <row r="1315" spans="1:14" ht="14">
      <c r="A1315" s="2" t="s">
        <v>5437</v>
      </c>
      <c r="B1315" s="2" t="s">
        <v>5438</v>
      </c>
      <c r="C1315" s="5">
        <v>1000</v>
      </c>
      <c r="D1315" s="5">
        <v>1000</v>
      </c>
      <c r="E1315" s="5"/>
      <c r="F1315" s="5"/>
      <c r="G1315" s="5">
        <v>5</v>
      </c>
      <c r="H1315" s="5">
        <v>11</v>
      </c>
      <c r="I1315" s="5">
        <v>2</v>
      </c>
      <c r="J1315" s="2" t="s">
        <v>5439</v>
      </c>
      <c r="K1315" s="5">
        <v>11</v>
      </c>
      <c r="L1315" s="6">
        <v>48.5</v>
      </c>
      <c r="M1315" s="3" t="s">
        <v>5440</v>
      </c>
      <c r="N1315" s="2" t="s">
        <v>19</v>
      </c>
    </row>
    <row r="1316" spans="1:14" ht="14">
      <c r="A1316" s="2" t="s">
        <v>5441</v>
      </c>
      <c r="B1316" s="2" t="s">
        <v>5442</v>
      </c>
      <c r="C1316" s="5">
        <v>1000</v>
      </c>
      <c r="D1316" s="5">
        <v>1000</v>
      </c>
      <c r="E1316" s="5"/>
      <c r="F1316" s="5"/>
      <c r="G1316" s="5">
        <v>4</v>
      </c>
      <c r="H1316" s="5">
        <v>11</v>
      </c>
      <c r="I1316" s="5">
        <v>2</v>
      </c>
      <c r="J1316" s="2" t="s">
        <v>5231</v>
      </c>
      <c r="K1316" s="5">
        <v>11</v>
      </c>
      <c r="L1316" s="6">
        <v>97</v>
      </c>
      <c r="M1316" s="3" t="s">
        <v>5443</v>
      </c>
      <c r="N1316" s="2" t="s">
        <v>19</v>
      </c>
    </row>
    <row r="1317" spans="1:14" ht="14">
      <c r="A1317" s="2" t="s">
        <v>5444</v>
      </c>
      <c r="B1317" s="2" t="s">
        <v>5445</v>
      </c>
      <c r="C1317" s="5">
        <v>1000</v>
      </c>
      <c r="D1317" s="5">
        <v>1000</v>
      </c>
      <c r="E1317" s="5"/>
      <c r="F1317" s="5"/>
      <c r="G1317" s="5">
        <v>4</v>
      </c>
      <c r="H1317" s="5">
        <v>11</v>
      </c>
      <c r="I1317" s="5">
        <v>2</v>
      </c>
      <c r="J1317" s="2" t="s">
        <v>5446</v>
      </c>
      <c r="K1317" s="5">
        <v>11</v>
      </c>
      <c r="L1317" s="6">
        <v>68.7</v>
      </c>
      <c r="M1317" s="3" t="s">
        <v>5447</v>
      </c>
      <c r="N1317" s="2" t="s">
        <v>19</v>
      </c>
    </row>
    <row r="1318" spans="1:14" ht="14">
      <c r="A1318" s="2" t="s">
        <v>5448</v>
      </c>
      <c r="B1318" s="2" t="s">
        <v>5449</v>
      </c>
      <c r="C1318" s="5">
        <v>1000</v>
      </c>
      <c r="D1318" s="5">
        <v>1000</v>
      </c>
      <c r="E1318" s="5"/>
      <c r="F1318" s="5"/>
      <c r="G1318" s="5">
        <v>2</v>
      </c>
      <c r="H1318" s="5">
        <v>11</v>
      </c>
      <c r="I1318" s="5">
        <v>2</v>
      </c>
      <c r="J1318" s="2" t="s">
        <v>5450</v>
      </c>
      <c r="K1318" s="5">
        <v>11</v>
      </c>
      <c r="L1318" s="6">
        <v>8.4</v>
      </c>
      <c r="M1318" s="3" t="s">
        <v>5451</v>
      </c>
      <c r="N1318" s="2" t="s">
        <v>19</v>
      </c>
    </row>
    <row r="1319" spans="1:14" ht="14">
      <c r="A1319" s="2" t="s">
        <v>5452</v>
      </c>
      <c r="B1319" s="2" t="s">
        <v>5453</v>
      </c>
      <c r="C1319" s="5">
        <v>1000</v>
      </c>
      <c r="D1319" s="5">
        <v>1000</v>
      </c>
      <c r="E1319" s="5"/>
      <c r="F1319" s="5"/>
      <c r="G1319" s="5">
        <v>3</v>
      </c>
      <c r="H1319" s="5">
        <v>11</v>
      </c>
      <c r="I1319" s="5">
        <v>2</v>
      </c>
      <c r="J1319" s="2" t="s">
        <v>5454</v>
      </c>
      <c r="K1319" s="5">
        <v>11</v>
      </c>
      <c r="L1319" s="6">
        <v>33.4</v>
      </c>
      <c r="M1319" s="3" t="s">
        <v>5455</v>
      </c>
      <c r="N1319" s="2" t="s">
        <v>19</v>
      </c>
    </row>
    <row r="1320" spans="1:14" ht="14">
      <c r="A1320" s="2" t="s">
        <v>5456</v>
      </c>
      <c r="B1320" s="2" t="s">
        <v>5457</v>
      </c>
      <c r="C1320" s="5">
        <v>1000</v>
      </c>
      <c r="D1320" s="5">
        <v>1000</v>
      </c>
      <c r="E1320" s="5"/>
      <c r="F1320" s="5"/>
      <c r="G1320" s="5">
        <v>3</v>
      </c>
      <c r="H1320" s="5">
        <v>11</v>
      </c>
      <c r="I1320" s="5">
        <v>2</v>
      </c>
      <c r="J1320" s="2" t="s">
        <v>5041</v>
      </c>
      <c r="K1320" s="5">
        <v>11</v>
      </c>
      <c r="L1320" s="6">
        <v>159</v>
      </c>
      <c r="M1320" s="3" t="s">
        <v>5458</v>
      </c>
      <c r="N1320" s="2" t="s">
        <v>19</v>
      </c>
    </row>
    <row r="1321" spans="1:14" ht="14">
      <c r="A1321" s="2" t="s">
        <v>5459</v>
      </c>
      <c r="B1321" s="2" t="s">
        <v>5460</v>
      </c>
      <c r="C1321" s="5">
        <v>1000</v>
      </c>
      <c r="D1321" s="5">
        <v>1000</v>
      </c>
      <c r="E1321" s="5"/>
      <c r="F1321" s="5"/>
      <c r="G1321" s="5">
        <v>4</v>
      </c>
      <c r="H1321" s="5">
        <v>11</v>
      </c>
      <c r="I1321" s="5">
        <v>2</v>
      </c>
      <c r="J1321" s="2" t="s">
        <v>5195</v>
      </c>
      <c r="K1321" s="5">
        <v>11</v>
      </c>
      <c r="L1321" s="6">
        <v>49.3</v>
      </c>
      <c r="M1321" s="3" t="s">
        <v>5461</v>
      </c>
      <c r="N1321" s="2" t="s">
        <v>19</v>
      </c>
    </row>
    <row r="1322" spans="1:14" ht="14">
      <c r="A1322" s="2" t="s">
        <v>5462</v>
      </c>
      <c r="B1322" s="2" t="s">
        <v>5463</v>
      </c>
      <c r="C1322" s="5">
        <v>1000</v>
      </c>
      <c r="D1322" s="5">
        <v>1000</v>
      </c>
      <c r="E1322" s="5"/>
      <c r="F1322" s="5"/>
      <c r="G1322" s="5">
        <v>4</v>
      </c>
      <c r="H1322" s="5">
        <v>11</v>
      </c>
      <c r="I1322" s="5">
        <v>2</v>
      </c>
      <c r="J1322" s="2" t="s">
        <v>5464</v>
      </c>
      <c r="K1322" s="5">
        <v>11</v>
      </c>
      <c r="L1322" s="6">
        <v>56.2</v>
      </c>
      <c r="M1322" s="3" t="s">
        <v>5465</v>
      </c>
      <c r="N1322" s="2" t="s">
        <v>19</v>
      </c>
    </row>
    <row r="1323" spans="1:14" ht="14">
      <c r="A1323" s="2" t="s">
        <v>5466</v>
      </c>
      <c r="B1323" s="2" t="s">
        <v>5467</v>
      </c>
      <c r="C1323" s="5">
        <v>1000</v>
      </c>
      <c r="D1323" s="5">
        <v>1000</v>
      </c>
      <c r="E1323" s="5"/>
      <c r="F1323" s="5"/>
      <c r="G1323" s="5">
        <v>2</v>
      </c>
      <c r="H1323" s="5">
        <v>11</v>
      </c>
      <c r="I1323" s="5">
        <v>2</v>
      </c>
      <c r="J1323" s="2" t="s">
        <v>5468</v>
      </c>
      <c r="K1323" s="5">
        <v>11</v>
      </c>
      <c r="L1323" s="6">
        <v>29.5</v>
      </c>
      <c r="M1323" s="3" t="s">
        <v>5469</v>
      </c>
      <c r="N1323" s="2" t="s">
        <v>19</v>
      </c>
    </row>
    <row r="1324" spans="1:14" ht="14">
      <c r="A1324" s="2" t="s">
        <v>5470</v>
      </c>
      <c r="B1324" s="2" t="s">
        <v>5471</v>
      </c>
      <c r="C1324" s="5">
        <v>1000</v>
      </c>
      <c r="D1324" s="5">
        <v>1000</v>
      </c>
      <c r="E1324" s="5"/>
      <c r="F1324" s="5"/>
      <c r="G1324" s="5">
        <v>4</v>
      </c>
      <c r="H1324" s="5">
        <v>11</v>
      </c>
      <c r="I1324" s="5">
        <v>2</v>
      </c>
      <c r="J1324" s="2" t="s">
        <v>5472</v>
      </c>
      <c r="K1324" s="5">
        <v>11</v>
      </c>
      <c r="L1324" s="6">
        <v>38.9</v>
      </c>
      <c r="M1324" s="3" t="s">
        <v>5473</v>
      </c>
      <c r="N1324" s="2" t="s">
        <v>19</v>
      </c>
    </row>
    <row r="1325" spans="1:14" ht="14">
      <c r="A1325" s="2" t="s">
        <v>5474</v>
      </c>
      <c r="B1325" s="2" t="s">
        <v>5475</v>
      </c>
      <c r="C1325" s="5">
        <v>1000</v>
      </c>
      <c r="D1325" s="5">
        <v>1000</v>
      </c>
      <c r="E1325" s="5"/>
      <c r="F1325" s="5"/>
      <c r="G1325" s="5">
        <v>3</v>
      </c>
      <c r="H1325" s="5">
        <v>11</v>
      </c>
      <c r="I1325" s="5">
        <v>2</v>
      </c>
      <c r="J1325" s="2" t="s">
        <v>5423</v>
      </c>
      <c r="K1325" s="5">
        <v>11</v>
      </c>
      <c r="L1325" s="6">
        <v>88.1</v>
      </c>
      <c r="M1325" s="3" t="s">
        <v>5476</v>
      </c>
      <c r="N1325" s="2" t="s">
        <v>19</v>
      </c>
    </row>
    <row r="1326" spans="1:14" ht="14">
      <c r="A1326" s="2" t="s">
        <v>5477</v>
      </c>
      <c r="B1326" s="2" t="s">
        <v>5478</v>
      </c>
      <c r="C1326" s="5">
        <v>1000</v>
      </c>
      <c r="D1326" s="5">
        <v>1000</v>
      </c>
      <c r="E1326" s="5"/>
      <c r="F1326" s="5"/>
      <c r="G1326" s="5">
        <v>3</v>
      </c>
      <c r="H1326" s="5">
        <v>11</v>
      </c>
      <c r="I1326" s="5">
        <v>2</v>
      </c>
      <c r="J1326" s="2" t="s">
        <v>5479</v>
      </c>
      <c r="K1326" s="5">
        <v>11</v>
      </c>
      <c r="L1326" s="6">
        <v>80.7</v>
      </c>
      <c r="M1326" s="3" t="s">
        <v>5480</v>
      </c>
      <c r="N1326" s="2" t="s">
        <v>19</v>
      </c>
    </row>
    <row r="1327" spans="1:14" ht="14">
      <c r="A1327" s="2" t="s">
        <v>5481</v>
      </c>
      <c r="B1327" s="2" t="s">
        <v>5482</v>
      </c>
      <c r="C1327" s="5">
        <v>1000</v>
      </c>
      <c r="D1327" s="5">
        <v>1000</v>
      </c>
      <c r="E1327" s="5"/>
      <c r="F1327" s="5"/>
      <c r="G1327" s="5">
        <v>3</v>
      </c>
      <c r="H1327" s="5">
        <v>11</v>
      </c>
      <c r="I1327" s="5">
        <v>2</v>
      </c>
      <c r="J1327" s="2" t="s">
        <v>5483</v>
      </c>
      <c r="K1327" s="5">
        <v>11</v>
      </c>
      <c r="L1327" s="6">
        <v>118.4</v>
      </c>
      <c r="M1327" s="3" t="s">
        <v>5484</v>
      </c>
      <c r="N1327" s="2" t="s">
        <v>19</v>
      </c>
    </row>
    <row r="1328" spans="1:14" ht="14">
      <c r="A1328" s="2" t="s">
        <v>5485</v>
      </c>
      <c r="B1328" s="2" t="s">
        <v>5486</v>
      </c>
      <c r="C1328" s="5">
        <v>1000</v>
      </c>
      <c r="D1328" s="5">
        <v>1000</v>
      </c>
      <c r="E1328" s="5"/>
      <c r="F1328" s="5"/>
      <c r="G1328" s="5">
        <v>3</v>
      </c>
      <c r="H1328" s="5">
        <v>11</v>
      </c>
      <c r="I1328" s="5">
        <v>2</v>
      </c>
      <c r="J1328" s="2" t="s">
        <v>5487</v>
      </c>
      <c r="K1328" s="5">
        <v>11</v>
      </c>
      <c r="L1328" s="6">
        <v>90</v>
      </c>
      <c r="M1328" s="3" t="s">
        <v>5488</v>
      </c>
      <c r="N1328" s="2" t="s">
        <v>19</v>
      </c>
    </row>
    <row r="1329" spans="1:14" ht="14">
      <c r="A1329" s="2" t="s">
        <v>5489</v>
      </c>
      <c r="B1329" s="2" t="s">
        <v>5490</v>
      </c>
      <c r="C1329" s="5">
        <v>1000</v>
      </c>
      <c r="D1329" s="5">
        <v>1000</v>
      </c>
      <c r="E1329" s="5"/>
      <c r="F1329" s="5"/>
      <c r="G1329" s="5">
        <v>6</v>
      </c>
      <c r="H1329" s="5">
        <v>11</v>
      </c>
      <c r="I1329" s="5">
        <v>2</v>
      </c>
      <c r="J1329" s="2" t="s">
        <v>5491</v>
      </c>
      <c r="K1329" s="5">
        <v>11</v>
      </c>
      <c r="L1329" s="6">
        <v>51.6</v>
      </c>
      <c r="M1329" s="3" t="s">
        <v>5492</v>
      </c>
      <c r="N1329" s="2" t="s">
        <v>19</v>
      </c>
    </row>
    <row r="1330" spans="1:14" ht="14">
      <c r="A1330" s="2" t="s">
        <v>5493</v>
      </c>
      <c r="B1330" s="2" t="s">
        <v>5494</v>
      </c>
      <c r="C1330" s="5">
        <v>1000</v>
      </c>
      <c r="D1330" s="5">
        <v>1000</v>
      </c>
      <c r="E1330" s="5"/>
      <c r="F1330" s="5"/>
      <c r="G1330" s="5">
        <v>4</v>
      </c>
      <c r="H1330" s="5">
        <v>11</v>
      </c>
      <c r="I1330" s="5">
        <v>2</v>
      </c>
      <c r="J1330" s="2" t="s">
        <v>5495</v>
      </c>
      <c r="K1330" s="5">
        <v>11</v>
      </c>
      <c r="L1330" s="6">
        <v>45.5</v>
      </c>
      <c r="M1330" s="3" t="s">
        <v>5496</v>
      </c>
      <c r="N1330" s="2" t="s">
        <v>19</v>
      </c>
    </row>
    <row r="1331" spans="1:14" ht="14">
      <c r="A1331" s="2" t="s">
        <v>5497</v>
      </c>
      <c r="B1331" s="2" t="s">
        <v>5498</v>
      </c>
      <c r="C1331" s="5">
        <v>1000</v>
      </c>
      <c r="D1331" s="5">
        <v>1000</v>
      </c>
      <c r="E1331" s="5"/>
      <c r="F1331" s="5"/>
      <c r="G1331" s="5">
        <v>2</v>
      </c>
      <c r="H1331" s="5">
        <v>11</v>
      </c>
      <c r="I1331" s="5">
        <v>2</v>
      </c>
      <c r="J1331" s="2" t="s">
        <v>5468</v>
      </c>
      <c r="K1331" s="5">
        <v>11</v>
      </c>
      <c r="L1331" s="6">
        <v>34.299999999999997</v>
      </c>
      <c r="M1331" s="3" t="s">
        <v>5499</v>
      </c>
      <c r="N1331" s="2" t="s">
        <v>19</v>
      </c>
    </row>
    <row r="1332" spans="1:14" ht="14">
      <c r="A1332" s="2" t="s">
        <v>5500</v>
      </c>
      <c r="B1332" s="2" t="s">
        <v>5501</v>
      </c>
      <c r="C1332" s="5">
        <v>1000</v>
      </c>
      <c r="D1332" s="5">
        <v>1000</v>
      </c>
      <c r="E1332" s="5"/>
      <c r="F1332" s="5"/>
      <c r="G1332" s="5">
        <v>3</v>
      </c>
      <c r="H1332" s="5">
        <v>11</v>
      </c>
      <c r="I1332" s="5">
        <v>2</v>
      </c>
      <c r="J1332" s="2" t="s">
        <v>5483</v>
      </c>
      <c r="K1332" s="5">
        <v>11</v>
      </c>
      <c r="L1332" s="6">
        <v>67.3</v>
      </c>
      <c r="M1332" s="3" t="s">
        <v>5502</v>
      </c>
      <c r="N1332" s="2" t="s">
        <v>19</v>
      </c>
    </row>
    <row r="1333" spans="1:14" ht="14">
      <c r="A1333" s="2" t="s">
        <v>5503</v>
      </c>
      <c r="B1333" s="2" t="s">
        <v>5504</v>
      </c>
      <c r="C1333" s="5">
        <v>1000</v>
      </c>
      <c r="D1333" s="5">
        <v>1000</v>
      </c>
      <c r="E1333" s="5"/>
      <c r="F1333" s="5"/>
      <c r="G1333" s="5">
        <v>3</v>
      </c>
      <c r="H1333" s="5">
        <v>11</v>
      </c>
      <c r="I1333" s="5">
        <v>2</v>
      </c>
      <c r="J1333" s="2" t="s">
        <v>5505</v>
      </c>
      <c r="K1333" s="5">
        <v>11</v>
      </c>
      <c r="L1333" s="6">
        <v>155.30000000000001</v>
      </c>
      <c r="M1333" s="3" t="s">
        <v>5506</v>
      </c>
      <c r="N1333" s="2" t="s">
        <v>19</v>
      </c>
    </row>
    <row r="1334" spans="1:14" ht="14">
      <c r="A1334" s="2" t="s">
        <v>5507</v>
      </c>
      <c r="B1334" s="2" t="s">
        <v>5508</v>
      </c>
      <c r="C1334" s="5">
        <v>1000</v>
      </c>
      <c r="D1334" s="5">
        <v>1000</v>
      </c>
      <c r="E1334" s="5"/>
      <c r="F1334" s="5"/>
      <c r="G1334" s="5">
        <v>3</v>
      </c>
      <c r="H1334" s="5">
        <v>11</v>
      </c>
      <c r="I1334" s="5">
        <v>2</v>
      </c>
      <c r="J1334" s="2" t="s">
        <v>5509</v>
      </c>
      <c r="K1334" s="5">
        <v>11</v>
      </c>
      <c r="L1334" s="6">
        <v>136.4</v>
      </c>
      <c r="M1334" s="3" t="s">
        <v>5510</v>
      </c>
      <c r="N1334" s="2" t="s">
        <v>19</v>
      </c>
    </row>
    <row r="1335" spans="1:14" ht="14">
      <c r="A1335" s="2" t="s">
        <v>5511</v>
      </c>
      <c r="B1335" s="2" t="s">
        <v>5512</v>
      </c>
      <c r="C1335" s="5">
        <v>1000</v>
      </c>
      <c r="D1335" s="5">
        <v>1000</v>
      </c>
      <c r="E1335" s="5"/>
      <c r="F1335" s="5"/>
      <c r="G1335" s="5">
        <v>4</v>
      </c>
      <c r="H1335" s="5">
        <v>11</v>
      </c>
      <c r="I1335" s="5">
        <v>2</v>
      </c>
      <c r="J1335" s="2" t="s">
        <v>4936</v>
      </c>
      <c r="K1335" s="5">
        <v>11</v>
      </c>
      <c r="L1335" s="6">
        <v>58</v>
      </c>
      <c r="M1335" s="3" t="s">
        <v>5513</v>
      </c>
      <c r="N1335" s="2" t="s">
        <v>19</v>
      </c>
    </row>
    <row r="1336" spans="1:14" ht="14">
      <c r="A1336" s="2" t="s">
        <v>5514</v>
      </c>
      <c r="B1336" s="2" t="s">
        <v>5515</v>
      </c>
      <c r="C1336" s="5">
        <v>1000</v>
      </c>
      <c r="D1336" s="5">
        <v>1000</v>
      </c>
      <c r="E1336" s="5"/>
      <c r="F1336" s="5"/>
      <c r="G1336" s="5">
        <v>3</v>
      </c>
      <c r="H1336" s="5">
        <v>11</v>
      </c>
      <c r="I1336" s="5">
        <v>2</v>
      </c>
      <c r="J1336" s="2" t="s">
        <v>4936</v>
      </c>
      <c r="K1336" s="5">
        <v>11</v>
      </c>
      <c r="L1336" s="6">
        <v>40.1</v>
      </c>
      <c r="M1336" s="3" t="s">
        <v>5516</v>
      </c>
      <c r="N1336" s="2" t="s">
        <v>19</v>
      </c>
    </row>
    <row r="1337" spans="1:14" ht="14">
      <c r="A1337" s="2" t="s">
        <v>5517</v>
      </c>
      <c r="B1337" s="2" t="s">
        <v>5518</v>
      </c>
      <c r="C1337" s="5">
        <v>1000</v>
      </c>
      <c r="D1337" s="5">
        <v>1000</v>
      </c>
      <c r="E1337" s="5"/>
      <c r="F1337" s="5"/>
      <c r="G1337" s="5">
        <v>3</v>
      </c>
      <c r="H1337" s="5">
        <v>11</v>
      </c>
      <c r="I1337" s="5">
        <v>2</v>
      </c>
      <c r="J1337" s="2" t="s">
        <v>5423</v>
      </c>
      <c r="K1337" s="5">
        <v>11</v>
      </c>
      <c r="L1337" s="6">
        <v>33.799999999999997</v>
      </c>
      <c r="M1337" s="3" t="s">
        <v>5519</v>
      </c>
      <c r="N1337" s="2" t="s">
        <v>19</v>
      </c>
    </row>
    <row r="1338" spans="1:14" ht="14">
      <c r="A1338" s="2" t="s">
        <v>5520</v>
      </c>
      <c r="B1338" s="2" t="s">
        <v>5521</v>
      </c>
      <c r="C1338" s="5">
        <v>1000</v>
      </c>
      <c r="D1338" s="5">
        <v>1000</v>
      </c>
      <c r="E1338" s="5"/>
      <c r="F1338" s="5"/>
      <c r="G1338" s="5">
        <v>3</v>
      </c>
      <c r="H1338" s="5">
        <v>11</v>
      </c>
      <c r="I1338" s="5">
        <v>2</v>
      </c>
      <c r="J1338" s="2" t="s">
        <v>5427</v>
      </c>
      <c r="K1338" s="5">
        <v>11</v>
      </c>
      <c r="L1338" s="6">
        <v>71</v>
      </c>
      <c r="M1338" s="3" t="s">
        <v>5522</v>
      </c>
      <c r="N1338" s="2" t="s">
        <v>19</v>
      </c>
    </row>
    <row r="1339" spans="1:14" ht="14">
      <c r="A1339" s="2" t="s">
        <v>5523</v>
      </c>
      <c r="B1339" s="2" t="s">
        <v>5524</v>
      </c>
      <c r="C1339" s="5">
        <v>1000</v>
      </c>
      <c r="D1339" s="5">
        <v>1000</v>
      </c>
      <c r="E1339" s="5"/>
      <c r="F1339" s="5"/>
      <c r="G1339" s="5">
        <v>5</v>
      </c>
      <c r="H1339" s="5">
        <v>11</v>
      </c>
      <c r="I1339" s="5">
        <v>2</v>
      </c>
      <c r="J1339" s="2" t="s">
        <v>5525</v>
      </c>
      <c r="K1339" s="5">
        <v>11</v>
      </c>
      <c r="L1339" s="6">
        <v>102.2</v>
      </c>
      <c r="M1339" s="3" t="s">
        <v>5526</v>
      </c>
      <c r="N1339" s="2" t="s">
        <v>19</v>
      </c>
    </row>
    <row r="1340" spans="1:14" ht="14">
      <c r="A1340" s="2" t="s">
        <v>5527</v>
      </c>
      <c r="B1340" s="2" t="s">
        <v>5528</v>
      </c>
      <c r="C1340" s="5">
        <v>1000</v>
      </c>
      <c r="D1340" s="5">
        <v>1000</v>
      </c>
      <c r="E1340" s="5"/>
      <c r="F1340" s="5"/>
      <c r="G1340" s="5">
        <v>4</v>
      </c>
      <c r="H1340" s="5">
        <v>11</v>
      </c>
      <c r="I1340" s="5">
        <v>2</v>
      </c>
      <c r="J1340" s="2" t="s">
        <v>5529</v>
      </c>
      <c r="K1340" s="5">
        <v>11</v>
      </c>
      <c r="L1340" s="6">
        <v>122.9</v>
      </c>
      <c r="M1340" s="3" t="s">
        <v>5530</v>
      </c>
      <c r="N1340" s="2" t="s">
        <v>19</v>
      </c>
    </row>
    <row r="1341" spans="1:14" ht="14">
      <c r="A1341" s="2" t="s">
        <v>5531</v>
      </c>
      <c r="B1341" s="2" t="s">
        <v>5532</v>
      </c>
      <c r="C1341" s="5">
        <v>1000</v>
      </c>
      <c r="D1341" s="5">
        <v>1000</v>
      </c>
      <c r="E1341" s="5"/>
      <c r="F1341" s="5"/>
      <c r="G1341" s="5">
        <v>3</v>
      </c>
      <c r="H1341" s="5">
        <v>11</v>
      </c>
      <c r="I1341" s="5">
        <v>2</v>
      </c>
      <c r="J1341" s="2" t="s">
        <v>5533</v>
      </c>
      <c r="K1341" s="5">
        <v>11</v>
      </c>
      <c r="L1341" s="6">
        <v>27.7</v>
      </c>
      <c r="M1341" s="3" t="s">
        <v>5534</v>
      </c>
      <c r="N1341" s="2" t="s">
        <v>19</v>
      </c>
    </row>
    <row r="1342" spans="1:14" ht="14">
      <c r="A1342" s="2" t="s">
        <v>5535</v>
      </c>
      <c r="B1342" s="2" t="s">
        <v>5536</v>
      </c>
      <c r="C1342" s="5">
        <v>1000</v>
      </c>
      <c r="D1342" s="5">
        <v>1000</v>
      </c>
      <c r="E1342" s="5"/>
      <c r="F1342" s="5"/>
      <c r="G1342" s="5">
        <v>3</v>
      </c>
      <c r="H1342" s="5">
        <v>11</v>
      </c>
      <c r="I1342" s="5">
        <v>2</v>
      </c>
      <c r="J1342" s="2" t="s">
        <v>5537</v>
      </c>
      <c r="K1342" s="5">
        <v>11</v>
      </c>
      <c r="L1342" s="6">
        <v>63.3</v>
      </c>
      <c r="M1342" s="3" t="s">
        <v>5538</v>
      </c>
      <c r="N1342" s="2" t="s">
        <v>19</v>
      </c>
    </row>
    <row r="1343" spans="1:14" ht="14">
      <c r="A1343" s="2" t="s">
        <v>5539</v>
      </c>
      <c r="B1343" s="2" t="s">
        <v>5540</v>
      </c>
      <c r="C1343" s="5">
        <v>1000</v>
      </c>
      <c r="D1343" s="5">
        <v>1000</v>
      </c>
      <c r="E1343" s="5"/>
      <c r="F1343" s="5"/>
      <c r="G1343" s="5">
        <v>3</v>
      </c>
      <c r="H1343" s="5">
        <v>11</v>
      </c>
      <c r="I1343" s="5">
        <v>2</v>
      </c>
      <c r="J1343" s="2" t="s">
        <v>4936</v>
      </c>
      <c r="K1343" s="5">
        <v>11</v>
      </c>
      <c r="L1343" s="6">
        <v>33.9</v>
      </c>
      <c r="M1343" s="3" t="s">
        <v>5541</v>
      </c>
      <c r="N1343" s="2" t="s">
        <v>19</v>
      </c>
    </row>
    <row r="1344" spans="1:14" ht="14">
      <c r="A1344" s="2" t="s">
        <v>5542</v>
      </c>
      <c r="B1344" s="2" t="s">
        <v>5543</v>
      </c>
      <c r="C1344" s="5">
        <v>1000</v>
      </c>
      <c r="D1344" s="5">
        <v>1000</v>
      </c>
      <c r="E1344" s="5"/>
      <c r="F1344" s="5"/>
      <c r="G1344" s="5">
        <v>2</v>
      </c>
      <c r="H1344" s="5">
        <v>11</v>
      </c>
      <c r="I1344" s="5">
        <v>2</v>
      </c>
      <c r="J1344" s="2" t="s">
        <v>4913</v>
      </c>
      <c r="K1344" s="5">
        <v>11</v>
      </c>
      <c r="L1344" s="6">
        <v>78.3</v>
      </c>
      <c r="M1344" s="3" t="s">
        <v>5544</v>
      </c>
      <c r="N1344" s="2" t="s">
        <v>19</v>
      </c>
    </row>
    <row r="1345" spans="1:14" ht="14">
      <c r="A1345" s="2" t="s">
        <v>5545</v>
      </c>
      <c r="B1345" s="2" t="s">
        <v>5546</v>
      </c>
      <c r="C1345" s="5">
        <v>1000</v>
      </c>
      <c r="D1345" s="5">
        <v>1000</v>
      </c>
      <c r="E1345" s="5"/>
      <c r="F1345" s="5"/>
      <c r="G1345" s="5">
        <v>3</v>
      </c>
      <c r="H1345" s="5">
        <v>11</v>
      </c>
      <c r="I1345" s="5">
        <v>2</v>
      </c>
      <c r="J1345" s="2" t="s">
        <v>5423</v>
      </c>
      <c r="K1345" s="5">
        <v>11</v>
      </c>
      <c r="L1345" s="6">
        <v>53.5</v>
      </c>
      <c r="M1345" s="3" t="s">
        <v>5547</v>
      </c>
      <c r="N1345" s="2" t="s">
        <v>19</v>
      </c>
    </row>
    <row r="1346" spans="1:14" ht="14">
      <c r="A1346" s="2" t="s">
        <v>5548</v>
      </c>
      <c r="B1346" s="2" t="s">
        <v>5549</v>
      </c>
      <c r="C1346" s="5">
        <v>1000</v>
      </c>
      <c r="D1346" s="5">
        <v>1000</v>
      </c>
      <c r="E1346" s="5"/>
      <c r="F1346" s="5"/>
      <c r="G1346" s="5">
        <v>3</v>
      </c>
      <c r="H1346" s="5">
        <v>11</v>
      </c>
      <c r="I1346" s="5">
        <v>2</v>
      </c>
      <c r="J1346" s="2" t="s">
        <v>5550</v>
      </c>
      <c r="K1346" s="5">
        <v>11</v>
      </c>
      <c r="L1346" s="6">
        <v>25.1</v>
      </c>
      <c r="M1346" s="3" t="s">
        <v>5551</v>
      </c>
      <c r="N1346" s="2" t="s">
        <v>19</v>
      </c>
    </row>
    <row r="1347" spans="1:14" ht="14">
      <c r="A1347" s="2" t="s">
        <v>5552</v>
      </c>
      <c r="B1347" s="2" t="s">
        <v>5553</v>
      </c>
      <c r="C1347" s="5">
        <v>1000</v>
      </c>
      <c r="D1347" s="5">
        <v>1000</v>
      </c>
      <c r="E1347" s="5"/>
      <c r="F1347" s="5"/>
      <c r="G1347" s="5">
        <v>4</v>
      </c>
      <c r="H1347" s="5">
        <v>11</v>
      </c>
      <c r="I1347" s="5">
        <v>2</v>
      </c>
      <c r="J1347" s="2" t="s">
        <v>5554</v>
      </c>
      <c r="K1347" s="5">
        <v>11</v>
      </c>
      <c r="L1347" s="6">
        <v>52.3</v>
      </c>
      <c r="M1347" s="3" t="s">
        <v>5555</v>
      </c>
      <c r="N1347" s="2" t="s">
        <v>19</v>
      </c>
    </row>
    <row r="1348" spans="1:14" ht="14">
      <c r="A1348" s="2" t="s">
        <v>5556</v>
      </c>
      <c r="B1348" s="2" t="s">
        <v>5557</v>
      </c>
      <c r="C1348" s="5">
        <v>1000</v>
      </c>
      <c r="D1348" s="5">
        <v>1000</v>
      </c>
      <c r="E1348" s="5"/>
      <c r="F1348" s="5"/>
      <c r="G1348" s="5">
        <v>3</v>
      </c>
      <c r="H1348" s="5">
        <v>11</v>
      </c>
      <c r="I1348" s="5">
        <v>2</v>
      </c>
      <c r="J1348" s="2" t="s">
        <v>5558</v>
      </c>
      <c r="K1348" s="5">
        <v>11</v>
      </c>
      <c r="L1348" s="6">
        <v>33.4</v>
      </c>
      <c r="M1348" s="3" t="s">
        <v>5559</v>
      </c>
      <c r="N1348" s="2" t="s">
        <v>19</v>
      </c>
    </row>
    <row r="1349" spans="1:14" ht="14">
      <c r="A1349" s="2" t="s">
        <v>5560</v>
      </c>
      <c r="B1349" s="2" t="s">
        <v>5561</v>
      </c>
      <c r="C1349" s="5">
        <v>1000</v>
      </c>
      <c r="D1349" s="5">
        <v>1000</v>
      </c>
      <c r="E1349" s="5"/>
      <c r="F1349" s="5"/>
      <c r="G1349" s="5">
        <v>4</v>
      </c>
      <c r="H1349" s="5">
        <v>11</v>
      </c>
      <c r="I1349" s="5">
        <v>2</v>
      </c>
      <c r="J1349" s="2" t="s">
        <v>5562</v>
      </c>
      <c r="K1349" s="5">
        <v>11</v>
      </c>
      <c r="L1349" s="6">
        <v>40.6</v>
      </c>
      <c r="M1349" s="3" t="s">
        <v>5563</v>
      </c>
      <c r="N1349" s="2" t="s">
        <v>19</v>
      </c>
    </row>
    <row r="1350" spans="1:14" ht="14">
      <c r="A1350" s="2" t="s">
        <v>5564</v>
      </c>
      <c r="B1350" s="2" t="s">
        <v>5565</v>
      </c>
      <c r="C1350" s="5">
        <v>1000</v>
      </c>
      <c r="D1350" s="5">
        <v>1000</v>
      </c>
      <c r="E1350" s="5"/>
      <c r="F1350" s="5"/>
      <c r="G1350" s="5">
        <v>3</v>
      </c>
      <c r="H1350" s="5">
        <v>11</v>
      </c>
      <c r="I1350" s="5">
        <v>2</v>
      </c>
      <c r="J1350" s="2" t="s">
        <v>5479</v>
      </c>
      <c r="K1350" s="5">
        <v>11</v>
      </c>
      <c r="L1350" s="6">
        <v>7.9</v>
      </c>
      <c r="M1350" s="3" t="s">
        <v>5566</v>
      </c>
      <c r="N1350" s="2" t="s">
        <v>19</v>
      </c>
    </row>
    <row r="1351" spans="1:14" ht="14">
      <c r="A1351" s="2" t="s">
        <v>5567</v>
      </c>
      <c r="B1351" s="2" t="s">
        <v>5568</v>
      </c>
      <c r="C1351" s="5">
        <v>1000</v>
      </c>
      <c r="D1351" s="5">
        <v>1000</v>
      </c>
      <c r="E1351" s="5"/>
      <c r="F1351" s="5"/>
      <c r="G1351" s="5">
        <v>3</v>
      </c>
      <c r="H1351" s="5">
        <v>11</v>
      </c>
      <c r="I1351" s="5">
        <v>2</v>
      </c>
      <c r="J1351" s="2" t="s">
        <v>4936</v>
      </c>
      <c r="K1351" s="5">
        <v>11</v>
      </c>
      <c r="L1351" s="6">
        <v>15.8</v>
      </c>
      <c r="M1351" s="3" t="s">
        <v>5569</v>
      </c>
      <c r="N1351" s="2" t="s">
        <v>19</v>
      </c>
    </row>
    <row r="1352" spans="1:14" ht="14">
      <c r="A1352" s="2" t="s">
        <v>5570</v>
      </c>
      <c r="B1352" s="2" t="s">
        <v>5571</v>
      </c>
      <c r="C1352" s="5">
        <v>1000</v>
      </c>
      <c r="D1352" s="5">
        <v>1000</v>
      </c>
      <c r="E1352" s="5"/>
      <c r="F1352" s="5"/>
      <c r="G1352" s="5">
        <v>3</v>
      </c>
      <c r="H1352" s="5">
        <v>11</v>
      </c>
      <c r="I1352" s="5">
        <v>2</v>
      </c>
      <c r="J1352" s="2" t="s">
        <v>5427</v>
      </c>
      <c r="K1352" s="5">
        <v>11</v>
      </c>
      <c r="L1352" s="6">
        <v>86.2</v>
      </c>
      <c r="M1352" s="3" t="s">
        <v>5572</v>
      </c>
      <c r="N1352" s="2" t="s">
        <v>19</v>
      </c>
    </row>
    <row r="1353" spans="1:14" ht="14">
      <c r="A1353" s="2" t="s">
        <v>5573</v>
      </c>
      <c r="B1353" s="2" t="s">
        <v>5574</v>
      </c>
      <c r="C1353" s="5">
        <v>9.5432595068578792</v>
      </c>
      <c r="D1353" s="5">
        <v>3.2544821038850302</v>
      </c>
      <c r="E1353" s="5">
        <v>5.9517866375448695E-4</v>
      </c>
      <c r="F1353" s="5">
        <v>16.103775836591467</v>
      </c>
      <c r="G1353" s="5">
        <v>2</v>
      </c>
      <c r="H1353" s="5">
        <v>11</v>
      </c>
      <c r="I1353" s="5">
        <v>2</v>
      </c>
      <c r="J1353" s="2" t="s">
        <v>5575</v>
      </c>
      <c r="K1353" s="5">
        <v>153</v>
      </c>
      <c r="L1353" s="6">
        <v>107.8</v>
      </c>
      <c r="M1353" s="3" t="s">
        <v>5576</v>
      </c>
      <c r="N1353" s="2" t="s">
        <v>19</v>
      </c>
    </row>
    <row r="1354" spans="1:14" ht="14">
      <c r="A1354" s="2" t="s">
        <v>5577</v>
      </c>
      <c r="B1354" s="2" t="s">
        <v>5578</v>
      </c>
      <c r="C1354" s="5">
        <v>4.11269124742266</v>
      </c>
      <c r="D1354" s="5">
        <v>2.0400827682808189</v>
      </c>
      <c r="E1354" s="5">
        <v>1.1781072375014699E-5</v>
      </c>
      <c r="F1354" s="5">
        <v>8.9118417427286882</v>
      </c>
      <c r="G1354" s="5">
        <v>2</v>
      </c>
      <c r="H1354" s="5">
        <v>11</v>
      </c>
      <c r="I1354" s="5">
        <v>2</v>
      </c>
      <c r="J1354" s="2" t="s">
        <v>5579</v>
      </c>
      <c r="K1354" s="5">
        <v>22</v>
      </c>
      <c r="L1354" s="6">
        <v>42.2</v>
      </c>
      <c r="M1354" s="3" t="s">
        <v>5580</v>
      </c>
      <c r="N1354" s="2" t="s">
        <v>19</v>
      </c>
    </row>
    <row r="1355" spans="1:14" ht="14">
      <c r="A1355" s="2" t="s">
        <v>5581</v>
      </c>
      <c r="B1355" s="2" t="s">
        <v>5582</v>
      </c>
      <c r="C1355" s="5">
        <v>3.8904245751870001</v>
      </c>
      <c r="D1355" s="5">
        <v>1.9599276099908198</v>
      </c>
      <c r="E1355" s="5">
        <v>9.8504317895148803E-3</v>
      </c>
      <c r="F1355" s="5">
        <v>26.697983283122532</v>
      </c>
      <c r="G1355" s="5">
        <v>2</v>
      </c>
      <c r="H1355" s="5">
        <v>11</v>
      </c>
      <c r="I1355" s="5">
        <v>2</v>
      </c>
      <c r="J1355" s="2" t="s">
        <v>5583</v>
      </c>
      <c r="K1355" s="5">
        <v>12</v>
      </c>
      <c r="L1355" s="6">
        <v>30</v>
      </c>
      <c r="M1355" s="3" t="s">
        <v>5584</v>
      </c>
      <c r="N1355" s="2" t="s">
        <v>19</v>
      </c>
    </row>
    <row r="1356" spans="1:14" ht="14">
      <c r="A1356" s="2" t="s">
        <v>5585</v>
      </c>
      <c r="B1356" s="2" t="s">
        <v>5586</v>
      </c>
      <c r="C1356" s="5">
        <v>1.98318730510443</v>
      </c>
      <c r="D1356" s="5">
        <v>0.98782094150222732</v>
      </c>
      <c r="E1356" s="5">
        <v>2.72234761640906E-3</v>
      </c>
      <c r="F1356" s="5">
        <v>20.836164178944664</v>
      </c>
      <c r="G1356" s="5">
        <v>2</v>
      </c>
      <c r="H1356" s="5">
        <v>11</v>
      </c>
      <c r="I1356" s="5">
        <v>2</v>
      </c>
      <c r="J1356" s="2" t="s">
        <v>5587</v>
      </c>
      <c r="K1356" s="5">
        <v>14</v>
      </c>
      <c r="L1356" s="6">
        <v>55</v>
      </c>
      <c r="M1356" s="3" t="s">
        <v>5588</v>
      </c>
      <c r="N1356" s="2" t="s">
        <v>19</v>
      </c>
    </row>
    <row r="1357" spans="1:14" ht="14">
      <c r="A1357" s="2" t="s">
        <v>5589</v>
      </c>
      <c r="B1357" s="2" t="s">
        <v>5590</v>
      </c>
      <c r="C1357" s="5">
        <v>1000</v>
      </c>
      <c r="D1357" s="5">
        <v>1000</v>
      </c>
      <c r="E1357" s="5"/>
      <c r="F1357" s="5"/>
      <c r="G1357" s="5">
        <v>3</v>
      </c>
      <c r="H1357" s="5">
        <v>10</v>
      </c>
      <c r="I1357" s="5">
        <v>2</v>
      </c>
      <c r="J1357" s="2" t="s">
        <v>5591</v>
      </c>
      <c r="K1357" s="5">
        <v>10</v>
      </c>
      <c r="L1357" s="6">
        <v>116.2</v>
      </c>
      <c r="M1357" s="3" t="s">
        <v>5592</v>
      </c>
      <c r="N1357" s="2" t="s">
        <v>19</v>
      </c>
    </row>
    <row r="1358" spans="1:14" ht="14">
      <c r="A1358" s="2" t="s">
        <v>5593</v>
      </c>
      <c r="B1358" s="2" t="s">
        <v>5594</v>
      </c>
      <c r="C1358" s="5">
        <v>1000</v>
      </c>
      <c r="D1358" s="5">
        <v>1000</v>
      </c>
      <c r="E1358" s="5"/>
      <c r="F1358" s="5"/>
      <c r="G1358" s="5">
        <v>2</v>
      </c>
      <c r="H1358" s="5">
        <v>10</v>
      </c>
      <c r="I1358" s="5">
        <v>2</v>
      </c>
      <c r="J1358" s="2" t="s">
        <v>4913</v>
      </c>
      <c r="K1358" s="5">
        <v>10</v>
      </c>
      <c r="L1358" s="6">
        <v>138.6</v>
      </c>
      <c r="M1358" s="3" t="s">
        <v>5595</v>
      </c>
      <c r="N1358" s="2" t="s">
        <v>19</v>
      </c>
    </row>
    <row r="1359" spans="1:14" ht="14">
      <c r="A1359" s="2" t="s">
        <v>5596</v>
      </c>
      <c r="B1359" s="2" t="s">
        <v>5597</v>
      </c>
      <c r="C1359" s="5">
        <v>1000</v>
      </c>
      <c r="D1359" s="5">
        <v>1000</v>
      </c>
      <c r="E1359" s="5"/>
      <c r="F1359" s="5"/>
      <c r="G1359" s="5">
        <v>4</v>
      </c>
      <c r="H1359" s="5">
        <v>10</v>
      </c>
      <c r="I1359" s="5">
        <v>2</v>
      </c>
      <c r="J1359" s="2" t="s">
        <v>5598</v>
      </c>
      <c r="K1359" s="5">
        <v>10</v>
      </c>
      <c r="L1359" s="6">
        <v>86.1</v>
      </c>
      <c r="M1359" s="3" t="s">
        <v>5599</v>
      </c>
      <c r="N1359" s="2" t="s">
        <v>19</v>
      </c>
    </row>
    <row r="1360" spans="1:14" ht="14">
      <c r="A1360" s="2" t="s">
        <v>5600</v>
      </c>
      <c r="B1360" s="2" t="s">
        <v>5601</v>
      </c>
      <c r="C1360" s="5">
        <v>1000</v>
      </c>
      <c r="D1360" s="5">
        <v>1000</v>
      </c>
      <c r="E1360" s="5"/>
      <c r="F1360" s="5"/>
      <c r="G1360" s="5">
        <v>3</v>
      </c>
      <c r="H1360" s="5">
        <v>10</v>
      </c>
      <c r="I1360" s="5">
        <v>2</v>
      </c>
      <c r="J1360" s="2" t="s">
        <v>5435</v>
      </c>
      <c r="K1360" s="5">
        <v>10</v>
      </c>
      <c r="L1360" s="6">
        <v>54.9</v>
      </c>
      <c r="M1360" s="3" t="s">
        <v>5602</v>
      </c>
      <c r="N1360" s="2" t="s">
        <v>19</v>
      </c>
    </row>
    <row r="1361" spans="1:14" ht="14">
      <c r="A1361" s="2" t="s">
        <v>5603</v>
      </c>
      <c r="B1361" s="2" t="s">
        <v>5604</v>
      </c>
      <c r="C1361" s="5">
        <v>1000</v>
      </c>
      <c r="D1361" s="5">
        <v>1000</v>
      </c>
      <c r="E1361" s="5"/>
      <c r="F1361" s="5"/>
      <c r="G1361" s="5">
        <v>2</v>
      </c>
      <c r="H1361" s="5">
        <v>10</v>
      </c>
      <c r="I1361" s="5">
        <v>2</v>
      </c>
      <c r="J1361" s="2" t="s">
        <v>4913</v>
      </c>
      <c r="K1361" s="5">
        <v>10</v>
      </c>
      <c r="L1361" s="6">
        <v>40.9</v>
      </c>
      <c r="M1361" s="3" t="s">
        <v>5605</v>
      </c>
      <c r="N1361" s="2" t="s">
        <v>19</v>
      </c>
    </row>
    <row r="1362" spans="1:14" ht="14">
      <c r="A1362" s="2" t="s">
        <v>5606</v>
      </c>
      <c r="B1362" s="2" t="s">
        <v>5607</v>
      </c>
      <c r="C1362" s="5">
        <v>1000</v>
      </c>
      <c r="D1362" s="5">
        <v>1000</v>
      </c>
      <c r="E1362" s="5"/>
      <c r="F1362" s="5"/>
      <c r="G1362" s="5">
        <v>3</v>
      </c>
      <c r="H1362" s="5">
        <v>10</v>
      </c>
      <c r="I1362" s="5">
        <v>2</v>
      </c>
      <c r="J1362" s="2" t="s">
        <v>4913</v>
      </c>
      <c r="K1362" s="5">
        <v>10</v>
      </c>
      <c r="L1362" s="6">
        <v>85.7</v>
      </c>
      <c r="M1362" s="3" t="s">
        <v>5608</v>
      </c>
      <c r="N1362" s="2" t="s">
        <v>19</v>
      </c>
    </row>
    <row r="1363" spans="1:14" ht="14">
      <c r="A1363" s="2" t="s">
        <v>5609</v>
      </c>
      <c r="B1363" s="2" t="s">
        <v>5610</v>
      </c>
      <c r="C1363" s="5">
        <v>1000</v>
      </c>
      <c r="D1363" s="5">
        <v>1000</v>
      </c>
      <c r="E1363" s="5"/>
      <c r="F1363" s="5"/>
      <c r="G1363" s="5">
        <v>3</v>
      </c>
      <c r="H1363" s="5">
        <v>10</v>
      </c>
      <c r="I1363" s="5">
        <v>2</v>
      </c>
      <c r="J1363" s="2" t="s">
        <v>5611</v>
      </c>
      <c r="K1363" s="5">
        <v>10</v>
      </c>
      <c r="L1363" s="6">
        <v>16.5</v>
      </c>
      <c r="M1363" s="3" t="s">
        <v>5612</v>
      </c>
      <c r="N1363" s="2" t="s">
        <v>19</v>
      </c>
    </row>
    <row r="1364" spans="1:14" ht="14">
      <c r="A1364" s="2" t="s">
        <v>5613</v>
      </c>
      <c r="B1364" s="2" t="s">
        <v>5614</v>
      </c>
      <c r="C1364" s="5">
        <v>1000</v>
      </c>
      <c r="D1364" s="5">
        <v>1000</v>
      </c>
      <c r="E1364" s="5"/>
      <c r="F1364" s="5"/>
      <c r="G1364" s="5">
        <v>5</v>
      </c>
      <c r="H1364" s="5">
        <v>10</v>
      </c>
      <c r="I1364" s="5">
        <v>2</v>
      </c>
      <c r="J1364" s="2" t="s">
        <v>5615</v>
      </c>
      <c r="K1364" s="5">
        <v>10</v>
      </c>
      <c r="L1364" s="6">
        <v>138.30000000000001</v>
      </c>
      <c r="M1364" s="3" t="s">
        <v>5616</v>
      </c>
      <c r="N1364" s="2" t="s">
        <v>19</v>
      </c>
    </row>
    <row r="1365" spans="1:14" ht="14">
      <c r="A1365" s="2" t="s">
        <v>5617</v>
      </c>
      <c r="B1365" s="2" t="s">
        <v>5618</v>
      </c>
      <c r="C1365" s="5">
        <v>1000</v>
      </c>
      <c r="D1365" s="5">
        <v>1000</v>
      </c>
      <c r="E1365" s="5"/>
      <c r="F1365" s="5"/>
      <c r="G1365" s="5">
        <v>3</v>
      </c>
      <c r="H1365" s="5">
        <v>10</v>
      </c>
      <c r="I1365" s="5">
        <v>2</v>
      </c>
      <c r="J1365" s="2" t="s">
        <v>5619</v>
      </c>
      <c r="K1365" s="5">
        <v>10</v>
      </c>
      <c r="L1365" s="6">
        <v>433.7</v>
      </c>
      <c r="M1365" s="3" t="s">
        <v>5620</v>
      </c>
      <c r="N1365" s="2" t="s">
        <v>19</v>
      </c>
    </row>
    <row r="1366" spans="1:14" ht="14">
      <c r="A1366" s="2" t="s">
        <v>5621</v>
      </c>
      <c r="B1366" s="2" t="s">
        <v>5622</v>
      </c>
      <c r="C1366" s="5">
        <v>1000</v>
      </c>
      <c r="D1366" s="5">
        <v>1000</v>
      </c>
      <c r="E1366" s="5"/>
      <c r="F1366" s="5"/>
      <c r="G1366" s="5">
        <v>3</v>
      </c>
      <c r="H1366" s="5">
        <v>10</v>
      </c>
      <c r="I1366" s="5">
        <v>2</v>
      </c>
      <c r="J1366" s="2" t="s">
        <v>5623</v>
      </c>
      <c r="K1366" s="5">
        <v>10</v>
      </c>
      <c r="L1366" s="6">
        <v>83.7</v>
      </c>
      <c r="M1366" s="3" t="s">
        <v>5624</v>
      </c>
      <c r="N1366" s="2" t="s">
        <v>19</v>
      </c>
    </row>
    <row r="1367" spans="1:14" ht="14">
      <c r="A1367" s="2" t="s">
        <v>5625</v>
      </c>
      <c r="B1367" s="2" t="s">
        <v>5626</v>
      </c>
      <c r="C1367" s="5">
        <v>1000</v>
      </c>
      <c r="D1367" s="5">
        <v>1000</v>
      </c>
      <c r="E1367" s="5"/>
      <c r="F1367" s="5"/>
      <c r="G1367" s="5">
        <v>2</v>
      </c>
      <c r="H1367" s="5">
        <v>10</v>
      </c>
      <c r="I1367" s="5">
        <v>2</v>
      </c>
      <c r="J1367" s="2" t="s">
        <v>4913</v>
      </c>
      <c r="K1367" s="5">
        <v>10</v>
      </c>
      <c r="L1367" s="6">
        <v>63.1</v>
      </c>
      <c r="M1367" s="3" t="s">
        <v>5627</v>
      </c>
      <c r="N1367" s="2" t="s">
        <v>19</v>
      </c>
    </row>
    <row r="1368" spans="1:14" ht="14">
      <c r="A1368" s="2" t="s">
        <v>5628</v>
      </c>
      <c r="B1368" s="2" t="s">
        <v>5629</v>
      </c>
      <c r="C1368" s="5">
        <v>1000</v>
      </c>
      <c r="D1368" s="5">
        <v>1000</v>
      </c>
      <c r="E1368" s="5"/>
      <c r="F1368" s="5"/>
      <c r="G1368" s="5">
        <v>3</v>
      </c>
      <c r="H1368" s="5">
        <v>10</v>
      </c>
      <c r="I1368" s="5">
        <v>2</v>
      </c>
      <c r="J1368" s="2" t="s">
        <v>5623</v>
      </c>
      <c r="K1368" s="5">
        <v>10</v>
      </c>
      <c r="L1368" s="6">
        <v>61.2</v>
      </c>
      <c r="M1368" s="3" t="s">
        <v>5630</v>
      </c>
      <c r="N1368" s="2" t="s">
        <v>19</v>
      </c>
    </row>
    <row r="1369" spans="1:14" ht="14">
      <c r="A1369" s="2" t="s">
        <v>5631</v>
      </c>
      <c r="B1369" s="2" t="s">
        <v>5632</v>
      </c>
      <c r="C1369" s="5">
        <v>1000</v>
      </c>
      <c r="D1369" s="5">
        <v>1000</v>
      </c>
      <c r="E1369" s="5"/>
      <c r="F1369" s="5"/>
      <c r="G1369" s="5">
        <v>4</v>
      </c>
      <c r="H1369" s="5">
        <v>10</v>
      </c>
      <c r="I1369" s="5">
        <v>2</v>
      </c>
      <c r="J1369" s="2" t="s">
        <v>5633</v>
      </c>
      <c r="K1369" s="5">
        <v>10</v>
      </c>
      <c r="L1369" s="6">
        <v>217.5</v>
      </c>
      <c r="M1369" s="3" t="s">
        <v>5634</v>
      </c>
      <c r="N1369" s="2" t="s">
        <v>19</v>
      </c>
    </row>
    <row r="1370" spans="1:14" ht="14">
      <c r="A1370" s="2" t="s">
        <v>5635</v>
      </c>
      <c r="B1370" s="2" t="s">
        <v>5636</v>
      </c>
      <c r="C1370" s="5">
        <v>1000</v>
      </c>
      <c r="D1370" s="5">
        <v>1000</v>
      </c>
      <c r="E1370" s="5"/>
      <c r="F1370" s="5"/>
      <c r="G1370" s="5">
        <v>2</v>
      </c>
      <c r="H1370" s="5">
        <v>10</v>
      </c>
      <c r="I1370" s="5">
        <v>2</v>
      </c>
      <c r="J1370" s="2" t="s">
        <v>4913</v>
      </c>
      <c r="K1370" s="5">
        <v>10</v>
      </c>
      <c r="L1370" s="6">
        <v>60.1</v>
      </c>
      <c r="M1370" s="3" t="s">
        <v>5637</v>
      </c>
      <c r="N1370" s="2" t="s">
        <v>19</v>
      </c>
    </row>
    <row r="1371" spans="1:14" ht="14">
      <c r="A1371" s="2" t="s">
        <v>5638</v>
      </c>
      <c r="B1371" s="2" t="s">
        <v>5639</v>
      </c>
      <c r="C1371" s="5">
        <v>1000</v>
      </c>
      <c r="D1371" s="5">
        <v>1000</v>
      </c>
      <c r="E1371" s="5"/>
      <c r="F1371" s="5"/>
      <c r="G1371" s="5">
        <v>4</v>
      </c>
      <c r="H1371" s="5">
        <v>10</v>
      </c>
      <c r="I1371" s="5">
        <v>2</v>
      </c>
      <c r="J1371" s="2" t="s">
        <v>5623</v>
      </c>
      <c r="K1371" s="5">
        <v>10</v>
      </c>
      <c r="L1371" s="6">
        <v>44.5</v>
      </c>
      <c r="M1371" s="3" t="s">
        <v>5640</v>
      </c>
      <c r="N1371" s="2" t="s">
        <v>19</v>
      </c>
    </row>
    <row r="1372" spans="1:14" ht="14">
      <c r="A1372" s="2" t="s">
        <v>5641</v>
      </c>
      <c r="B1372" s="2" t="s">
        <v>5642</v>
      </c>
      <c r="C1372" s="5">
        <v>1000</v>
      </c>
      <c r="D1372" s="5">
        <v>1000</v>
      </c>
      <c r="E1372" s="5"/>
      <c r="F1372" s="5"/>
      <c r="G1372" s="5">
        <v>3</v>
      </c>
      <c r="H1372" s="5">
        <v>10</v>
      </c>
      <c r="I1372" s="5">
        <v>2</v>
      </c>
      <c r="J1372" s="2" t="s">
        <v>5643</v>
      </c>
      <c r="K1372" s="5">
        <v>10</v>
      </c>
      <c r="L1372" s="6">
        <v>113.7</v>
      </c>
      <c r="M1372" s="3" t="s">
        <v>5644</v>
      </c>
      <c r="N1372" s="2" t="s">
        <v>19</v>
      </c>
    </row>
    <row r="1373" spans="1:14" ht="14">
      <c r="A1373" s="2" t="s">
        <v>5645</v>
      </c>
      <c r="B1373" s="2" t="s">
        <v>5646</v>
      </c>
      <c r="C1373" s="5">
        <v>1000</v>
      </c>
      <c r="D1373" s="5">
        <v>1000</v>
      </c>
      <c r="E1373" s="5"/>
      <c r="F1373" s="5"/>
      <c r="G1373" s="5">
        <v>3</v>
      </c>
      <c r="H1373" s="5">
        <v>10</v>
      </c>
      <c r="I1373" s="5">
        <v>2</v>
      </c>
      <c r="J1373" s="2" t="s">
        <v>5643</v>
      </c>
      <c r="K1373" s="5">
        <v>10</v>
      </c>
      <c r="L1373" s="6">
        <v>49.7</v>
      </c>
      <c r="M1373" s="3" t="s">
        <v>5647</v>
      </c>
      <c r="N1373" s="2" t="s">
        <v>19</v>
      </c>
    </row>
    <row r="1374" spans="1:14" ht="14">
      <c r="A1374" s="2" t="s">
        <v>5648</v>
      </c>
      <c r="B1374" s="2" t="s">
        <v>5649</v>
      </c>
      <c r="C1374" s="5">
        <v>1000</v>
      </c>
      <c r="D1374" s="5">
        <v>1000</v>
      </c>
      <c r="E1374" s="5"/>
      <c r="F1374" s="5"/>
      <c r="G1374" s="5">
        <v>2</v>
      </c>
      <c r="H1374" s="5">
        <v>10</v>
      </c>
      <c r="I1374" s="5">
        <v>2</v>
      </c>
      <c r="J1374" s="2" t="s">
        <v>4913</v>
      </c>
      <c r="K1374" s="5">
        <v>10</v>
      </c>
      <c r="L1374" s="6">
        <v>62</v>
      </c>
      <c r="M1374" s="3" t="s">
        <v>5650</v>
      </c>
      <c r="N1374" s="2" t="s">
        <v>19</v>
      </c>
    </row>
    <row r="1375" spans="1:14" ht="14">
      <c r="A1375" s="2" t="s">
        <v>5651</v>
      </c>
      <c r="B1375" s="2" t="s">
        <v>5652</v>
      </c>
      <c r="C1375" s="5">
        <v>1000</v>
      </c>
      <c r="D1375" s="5">
        <v>1000</v>
      </c>
      <c r="E1375" s="5"/>
      <c r="F1375" s="5"/>
      <c r="G1375" s="5">
        <v>4</v>
      </c>
      <c r="H1375" s="5">
        <v>10</v>
      </c>
      <c r="I1375" s="5">
        <v>2</v>
      </c>
      <c r="J1375" s="2" t="s">
        <v>5653</v>
      </c>
      <c r="K1375" s="5">
        <v>10</v>
      </c>
      <c r="L1375" s="6">
        <v>44.3</v>
      </c>
      <c r="M1375" s="3" t="s">
        <v>5654</v>
      </c>
      <c r="N1375" s="2" t="s">
        <v>19</v>
      </c>
    </row>
    <row r="1376" spans="1:14" ht="14">
      <c r="A1376" s="2" t="s">
        <v>5655</v>
      </c>
      <c r="B1376" s="2" t="s">
        <v>5656</v>
      </c>
      <c r="C1376" s="5">
        <v>1000</v>
      </c>
      <c r="D1376" s="5">
        <v>1000</v>
      </c>
      <c r="E1376" s="5"/>
      <c r="F1376" s="5"/>
      <c r="G1376" s="5">
        <v>5</v>
      </c>
      <c r="H1376" s="5">
        <v>10</v>
      </c>
      <c r="I1376" s="5">
        <v>2</v>
      </c>
      <c r="J1376" s="2" t="s">
        <v>5657</v>
      </c>
      <c r="K1376" s="5">
        <v>10</v>
      </c>
      <c r="L1376" s="6">
        <v>158.19999999999999</v>
      </c>
      <c r="M1376" s="3" t="s">
        <v>5658</v>
      </c>
      <c r="N1376" s="2" t="s">
        <v>19</v>
      </c>
    </row>
    <row r="1377" spans="1:14" ht="14">
      <c r="A1377" s="2" t="s">
        <v>5659</v>
      </c>
      <c r="B1377" s="2" t="s">
        <v>5660</v>
      </c>
      <c r="C1377" s="5">
        <v>1000</v>
      </c>
      <c r="D1377" s="5">
        <v>1000</v>
      </c>
      <c r="E1377" s="5"/>
      <c r="F1377" s="5"/>
      <c r="G1377" s="5">
        <v>4</v>
      </c>
      <c r="H1377" s="5">
        <v>10</v>
      </c>
      <c r="I1377" s="5">
        <v>2</v>
      </c>
      <c r="J1377" s="2" t="s">
        <v>5661</v>
      </c>
      <c r="K1377" s="5">
        <v>10</v>
      </c>
      <c r="L1377" s="6">
        <v>203.4</v>
      </c>
      <c r="M1377" s="3" t="s">
        <v>5662</v>
      </c>
      <c r="N1377" s="2" t="s">
        <v>19</v>
      </c>
    </row>
    <row r="1378" spans="1:14" ht="14">
      <c r="A1378" s="2" t="s">
        <v>5663</v>
      </c>
      <c r="B1378" s="2" t="s">
        <v>5664</v>
      </c>
      <c r="C1378" s="5">
        <v>1000</v>
      </c>
      <c r="D1378" s="5">
        <v>1000</v>
      </c>
      <c r="E1378" s="5"/>
      <c r="F1378" s="5"/>
      <c r="G1378" s="5">
        <v>4</v>
      </c>
      <c r="H1378" s="5">
        <v>10</v>
      </c>
      <c r="I1378" s="5">
        <v>2</v>
      </c>
      <c r="J1378" s="2" t="s">
        <v>5665</v>
      </c>
      <c r="K1378" s="5">
        <v>10</v>
      </c>
      <c r="L1378" s="6">
        <v>201.6</v>
      </c>
      <c r="M1378" s="3" t="s">
        <v>5666</v>
      </c>
      <c r="N1378" s="2" t="s">
        <v>19</v>
      </c>
    </row>
    <row r="1379" spans="1:14" ht="14">
      <c r="A1379" s="2" t="s">
        <v>5667</v>
      </c>
      <c r="B1379" s="2" t="s">
        <v>5668</v>
      </c>
      <c r="C1379" s="5">
        <v>1000</v>
      </c>
      <c r="D1379" s="5">
        <v>1000</v>
      </c>
      <c r="E1379" s="5"/>
      <c r="F1379" s="5"/>
      <c r="G1379" s="5">
        <v>3</v>
      </c>
      <c r="H1379" s="5">
        <v>10</v>
      </c>
      <c r="I1379" s="5">
        <v>2</v>
      </c>
      <c r="J1379" s="2" t="s">
        <v>4913</v>
      </c>
      <c r="K1379" s="5">
        <v>10</v>
      </c>
      <c r="L1379" s="6">
        <v>23.3</v>
      </c>
      <c r="M1379" s="3" t="s">
        <v>5669</v>
      </c>
      <c r="N1379" s="2" t="s">
        <v>19</v>
      </c>
    </row>
    <row r="1380" spans="1:14" ht="14">
      <c r="A1380" s="2" t="s">
        <v>5670</v>
      </c>
      <c r="B1380" s="2" t="s">
        <v>5671</v>
      </c>
      <c r="C1380" s="5">
        <v>1000</v>
      </c>
      <c r="D1380" s="5">
        <v>1000</v>
      </c>
      <c r="E1380" s="5"/>
      <c r="F1380" s="5"/>
      <c r="G1380" s="5">
        <v>4</v>
      </c>
      <c r="H1380" s="5">
        <v>10</v>
      </c>
      <c r="I1380" s="5">
        <v>2</v>
      </c>
      <c r="J1380" s="2" t="s">
        <v>5672</v>
      </c>
      <c r="K1380" s="5">
        <v>10</v>
      </c>
      <c r="L1380" s="6">
        <v>140</v>
      </c>
      <c r="M1380" s="3" t="s">
        <v>5673</v>
      </c>
      <c r="N1380" s="2" t="s">
        <v>19</v>
      </c>
    </row>
    <row r="1381" spans="1:14" ht="14">
      <c r="A1381" s="2" t="s">
        <v>5674</v>
      </c>
      <c r="B1381" s="2" t="s">
        <v>5675</v>
      </c>
      <c r="C1381" s="5">
        <v>1000</v>
      </c>
      <c r="D1381" s="5">
        <v>1000</v>
      </c>
      <c r="E1381" s="5"/>
      <c r="F1381" s="5"/>
      <c r="G1381" s="5">
        <v>3</v>
      </c>
      <c r="H1381" s="5">
        <v>10</v>
      </c>
      <c r="I1381" s="5">
        <v>2</v>
      </c>
      <c r="J1381" s="2" t="s">
        <v>5435</v>
      </c>
      <c r="K1381" s="5">
        <v>10</v>
      </c>
      <c r="L1381" s="6">
        <v>179.4</v>
      </c>
      <c r="M1381" s="3" t="s">
        <v>5676</v>
      </c>
      <c r="N1381" s="2" t="s">
        <v>19</v>
      </c>
    </row>
    <row r="1382" spans="1:14" ht="14">
      <c r="A1382" s="2" t="s">
        <v>5677</v>
      </c>
      <c r="B1382" s="2" t="s">
        <v>5678</v>
      </c>
      <c r="C1382" s="5">
        <v>1000</v>
      </c>
      <c r="D1382" s="5">
        <v>1000</v>
      </c>
      <c r="E1382" s="5"/>
      <c r="F1382" s="5"/>
      <c r="G1382" s="5">
        <v>3</v>
      </c>
      <c r="H1382" s="5">
        <v>10</v>
      </c>
      <c r="I1382" s="5">
        <v>2</v>
      </c>
      <c r="J1382" s="2" t="s">
        <v>5679</v>
      </c>
      <c r="K1382" s="5">
        <v>10</v>
      </c>
      <c r="L1382" s="6">
        <v>62.7</v>
      </c>
      <c r="M1382" s="3" t="s">
        <v>5680</v>
      </c>
      <c r="N1382" s="2" t="s">
        <v>19</v>
      </c>
    </row>
    <row r="1383" spans="1:14" ht="14">
      <c r="A1383" s="2" t="s">
        <v>5681</v>
      </c>
      <c r="B1383" s="2" t="s">
        <v>5682</v>
      </c>
      <c r="C1383" s="5">
        <v>1000</v>
      </c>
      <c r="D1383" s="5">
        <v>1000</v>
      </c>
      <c r="E1383" s="5"/>
      <c r="F1383" s="5"/>
      <c r="G1383" s="5">
        <v>3</v>
      </c>
      <c r="H1383" s="5">
        <v>10</v>
      </c>
      <c r="I1383" s="5">
        <v>2</v>
      </c>
      <c r="J1383" s="2" t="s">
        <v>5619</v>
      </c>
      <c r="K1383" s="5">
        <v>10</v>
      </c>
      <c r="L1383" s="6">
        <v>129.80000000000001</v>
      </c>
      <c r="M1383" s="3" t="s">
        <v>5683</v>
      </c>
      <c r="N1383" s="2" t="s">
        <v>19</v>
      </c>
    </row>
    <row r="1384" spans="1:14" ht="14">
      <c r="A1384" s="2" t="s">
        <v>5684</v>
      </c>
      <c r="B1384" s="2" t="s">
        <v>5685</v>
      </c>
      <c r="C1384" s="5">
        <v>1000</v>
      </c>
      <c r="D1384" s="5">
        <v>1000</v>
      </c>
      <c r="E1384" s="5"/>
      <c r="F1384" s="5"/>
      <c r="G1384" s="5">
        <v>2</v>
      </c>
      <c r="H1384" s="5">
        <v>10</v>
      </c>
      <c r="I1384" s="5">
        <v>2</v>
      </c>
      <c r="J1384" s="2" t="s">
        <v>4913</v>
      </c>
      <c r="K1384" s="5">
        <v>10</v>
      </c>
      <c r="L1384" s="6">
        <v>30.1</v>
      </c>
      <c r="M1384" s="3" t="s">
        <v>5686</v>
      </c>
      <c r="N1384" s="2" t="s">
        <v>19</v>
      </c>
    </row>
    <row r="1385" spans="1:14" ht="14">
      <c r="A1385" s="2" t="s">
        <v>5687</v>
      </c>
      <c r="B1385" s="2" t="s">
        <v>5688</v>
      </c>
      <c r="C1385" s="5">
        <v>1000</v>
      </c>
      <c r="D1385" s="5">
        <v>1000</v>
      </c>
      <c r="E1385" s="5"/>
      <c r="F1385" s="5"/>
      <c r="G1385" s="5">
        <v>3</v>
      </c>
      <c r="H1385" s="5">
        <v>10</v>
      </c>
      <c r="I1385" s="5">
        <v>2</v>
      </c>
      <c r="J1385" s="2" t="s">
        <v>5661</v>
      </c>
      <c r="K1385" s="5">
        <v>10</v>
      </c>
      <c r="L1385" s="6">
        <v>61.3</v>
      </c>
      <c r="M1385" s="3" t="s">
        <v>5689</v>
      </c>
      <c r="N1385" s="2" t="s">
        <v>19</v>
      </c>
    </row>
    <row r="1386" spans="1:14" ht="14">
      <c r="A1386" s="2" t="s">
        <v>5690</v>
      </c>
      <c r="B1386" s="2" t="s">
        <v>5691</v>
      </c>
      <c r="C1386" s="5">
        <v>1000</v>
      </c>
      <c r="D1386" s="5">
        <v>1000</v>
      </c>
      <c r="E1386" s="5"/>
      <c r="F1386" s="5"/>
      <c r="G1386" s="5">
        <v>3</v>
      </c>
      <c r="H1386" s="5">
        <v>10</v>
      </c>
      <c r="I1386" s="5">
        <v>2</v>
      </c>
      <c r="J1386" s="2" t="s">
        <v>932</v>
      </c>
      <c r="K1386" s="5">
        <v>10</v>
      </c>
      <c r="L1386" s="6">
        <v>25.2</v>
      </c>
      <c r="M1386" s="3" t="s">
        <v>5692</v>
      </c>
      <c r="N1386" s="2" t="s">
        <v>19</v>
      </c>
    </row>
    <row r="1387" spans="1:14" ht="14">
      <c r="A1387" s="2" t="s">
        <v>5693</v>
      </c>
      <c r="B1387" s="2" t="s">
        <v>5694</v>
      </c>
      <c r="C1387" s="5">
        <v>1000</v>
      </c>
      <c r="D1387" s="5">
        <v>1000</v>
      </c>
      <c r="E1387" s="5"/>
      <c r="F1387" s="5"/>
      <c r="G1387" s="5">
        <v>3</v>
      </c>
      <c r="H1387" s="5">
        <v>10</v>
      </c>
      <c r="I1387" s="5">
        <v>2</v>
      </c>
      <c r="J1387" s="2" t="s">
        <v>5695</v>
      </c>
      <c r="K1387" s="5">
        <v>10</v>
      </c>
      <c r="L1387" s="6">
        <v>159.80000000000001</v>
      </c>
      <c r="M1387" s="3" t="s">
        <v>5696</v>
      </c>
      <c r="N1387" s="2" t="s">
        <v>19</v>
      </c>
    </row>
    <row r="1388" spans="1:14" ht="14">
      <c r="A1388" s="2" t="s">
        <v>5697</v>
      </c>
      <c r="B1388" s="2" t="s">
        <v>5698</v>
      </c>
      <c r="C1388" s="5">
        <v>1000</v>
      </c>
      <c r="D1388" s="5">
        <v>1000</v>
      </c>
      <c r="E1388" s="5"/>
      <c r="F1388" s="5"/>
      <c r="G1388" s="5">
        <v>2</v>
      </c>
      <c r="H1388" s="5">
        <v>10</v>
      </c>
      <c r="I1388" s="5">
        <v>2</v>
      </c>
      <c r="J1388" s="2" t="s">
        <v>4913</v>
      </c>
      <c r="K1388" s="5">
        <v>10</v>
      </c>
      <c r="L1388" s="6">
        <v>77.8</v>
      </c>
      <c r="M1388" s="3" t="s">
        <v>5699</v>
      </c>
      <c r="N1388" s="2" t="s">
        <v>19</v>
      </c>
    </row>
    <row r="1389" spans="1:14" ht="14">
      <c r="A1389" s="2" t="s">
        <v>5700</v>
      </c>
      <c r="B1389" s="2" t="s">
        <v>5701</v>
      </c>
      <c r="C1389" s="5">
        <v>1000</v>
      </c>
      <c r="D1389" s="5">
        <v>1000</v>
      </c>
      <c r="E1389" s="5"/>
      <c r="F1389" s="5"/>
      <c r="G1389" s="5">
        <v>3</v>
      </c>
      <c r="H1389" s="5">
        <v>10</v>
      </c>
      <c r="I1389" s="5">
        <v>2</v>
      </c>
      <c r="J1389" s="2" t="s">
        <v>5702</v>
      </c>
      <c r="K1389" s="5">
        <v>10</v>
      </c>
      <c r="L1389" s="6">
        <v>62</v>
      </c>
      <c r="M1389" s="3" t="s">
        <v>5703</v>
      </c>
      <c r="N1389" s="2" t="s">
        <v>19</v>
      </c>
    </row>
    <row r="1390" spans="1:14" ht="14">
      <c r="A1390" s="2" t="s">
        <v>5704</v>
      </c>
      <c r="B1390" s="2" t="s">
        <v>5705</v>
      </c>
      <c r="C1390" s="5">
        <v>1000</v>
      </c>
      <c r="D1390" s="5">
        <v>1000</v>
      </c>
      <c r="E1390" s="5"/>
      <c r="F1390" s="5"/>
      <c r="G1390" s="5">
        <v>2</v>
      </c>
      <c r="H1390" s="5">
        <v>10</v>
      </c>
      <c r="I1390" s="5">
        <v>2</v>
      </c>
      <c r="J1390" s="2" t="s">
        <v>5706</v>
      </c>
      <c r="K1390" s="5">
        <v>10</v>
      </c>
      <c r="L1390" s="6">
        <v>14.8</v>
      </c>
      <c r="M1390" s="3" t="s">
        <v>5707</v>
      </c>
      <c r="N1390" s="2" t="s">
        <v>19</v>
      </c>
    </row>
    <row r="1391" spans="1:14" ht="14">
      <c r="A1391" s="2" t="s">
        <v>5708</v>
      </c>
      <c r="B1391" s="2" t="s">
        <v>5709</v>
      </c>
      <c r="C1391" s="5">
        <v>1000</v>
      </c>
      <c r="D1391" s="5">
        <v>1000</v>
      </c>
      <c r="E1391" s="5"/>
      <c r="F1391" s="5"/>
      <c r="G1391" s="5">
        <v>2</v>
      </c>
      <c r="H1391" s="5">
        <v>10</v>
      </c>
      <c r="I1391" s="5">
        <v>2</v>
      </c>
      <c r="J1391" s="2" t="s">
        <v>4913</v>
      </c>
      <c r="K1391" s="5">
        <v>10</v>
      </c>
      <c r="L1391" s="6">
        <v>26</v>
      </c>
      <c r="M1391" s="3" t="s">
        <v>5710</v>
      </c>
      <c r="N1391" s="2" t="s">
        <v>19</v>
      </c>
    </row>
    <row r="1392" spans="1:14" ht="14">
      <c r="A1392" s="2" t="s">
        <v>5711</v>
      </c>
      <c r="B1392" s="2" t="s">
        <v>5712</v>
      </c>
      <c r="C1392" s="5">
        <v>1000</v>
      </c>
      <c r="D1392" s="5">
        <v>1000</v>
      </c>
      <c r="E1392" s="5"/>
      <c r="F1392" s="5"/>
      <c r="G1392" s="5">
        <v>3</v>
      </c>
      <c r="H1392" s="5">
        <v>10</v>
      </c>
      <c r="I1392" s="5">
        <v>2</v>
      </c>
      <c r="J1392" s="2" t="s">
        <v>5702</v>
      </c>
      <c r="K1392" s="5">
        <v>10</v>
      </c>
      <c r="L1392" s="6">
        <v>73</v>
      </c>
      <c r="M1392" s="3" t="s">
        <v>5713</v>
      </c>
      <c r="N1392" s="2" t="s">
        <v>19</v>
      </c>
    </row>
    <row r="1393" spans="1:14" ht="14">
      <c r="A1393" s="2" t="s">
        <v>5714</v>
      </c>
      <c r="B1393" s="2" t="s">
        <v>5715</v>
      </c>
      <c r="C1393" s="5">
        <v>1000</v>
      </c>
      <c r="D1393" s="5">
        <v>1000</v>
      </c>
      <c r="E1393" s="5"/>
      <c r="F1393" s="5"/>
      <c r="G1393" s="5">
        <v>3</v>
      </c>
      <c r="H1393" s="5">
        <v>10</v>
      </c>
      <c r="I1393" s="5">
        <v>2</v>
      </c>
      <c r="J1393" s="2" t="s">
        <v>5716</v>
      </c>
      <c r="K1393" s="5">
        <v>10</v>
      </c>
      <c r="L1393" s="6">
        <v>47.4</v>
      </c>
      <c r="M1393" s="3" t="s">
        <v>5717</v>
      </c>
      <c r="N1393" s="2" t="s">
        <v>19</v>
      </c>
    </row>
    <row r="1394" spans="1:14" ht="14">
      <c r="A1394" s="2" t="s">
        <v>5718</v>
      </c>
      <c r="B1394" s="2" t="s">
        <v>5719</v>
      </c>
      <c r="C1394" s="5">
        <v>1000</v>
      </c>
      <c r="D1394" s="5">
        <v>1000</v>
      </c>
      <c r="E1394" s="5"/>
      <c r="F1394" s="5"/>
      <c r="G1394" s="5">
        <v>2</v>
      </c>
      <c r="H1394" s="5">
        <v>10</v>
      </c>
      <c r="I1394" s="5">
        <v>2</v>
      </c>
      <c r="J1394" s="2" t="s">
        <v>4913</v>
      </c>
      <c r="K1394" s="5">
        <v>10</v>
      </c>
      <c r="L1394" s="6">
        <v>33.9</v>
      </c>
      <c r="M1394" s="3" t="s">
        <v>5720</v>
      </c>
      <c r="N1394" s="2" t="s">
        <v>19</v>
      </c>
    </row>
    <row r="1395" spans="1:14" ht="14">
      <c r="A1395" s="2" t="s">
        <v>5721</v>
      </c>
      <c r="B1395" s="2" t="s">
        <v>5722</v>
      </c>
      <c r="C1395" s="5">
        <v>1000</v>
      </c>
      <c r="D1395" s="5">
        <v>1000</v>
      </c>
      <c r="E1395" s="5"/>
      <c r="F1395" s="5"/>
      <c r="G1395" s="5">
        <v>3</v>
      </c>
      <c r="H1395" s="5">
        <v>10</v>
      </c>
      <c r="I1395" s="5">
        <v>2</v>
      </c>
      <c r="J1395" s="2" t="s">
        <v>5598</v>
      </c>
      <c r="K1395" s="5">
        <v>10</v>
      </c>
      <c r="L1395" s="6">
        <v>198.4</v>
      </c>
      <c r="M1395" s="3" t="s">
        <v>5723</v>
      </c>
      <c r="N1395" s="2" t="s">
        <v>19</v>
      </c>
    </row>
    <row r="1396" spans="1:14" ht="14">
      <c r="A1396" s="2" t="s">
        <v>5724</v>
      </c>
      <c r="B1396" s="2" t="s">
        <v>5725</v>
      </c>
      <c r="C1396" s="5">
        <v>1000</v>
      </c>
      <c r="D1396" s="5">
        <v>1000</v>
      </c>
      <c r="E1396" s="5"/>
      <c r="F1396" s="5"/>
      <c r="G1396" s="5">
        <v>5</v>
      </c>
      <c r="H1396" s="5">
        <v>10</v>
      </c>
      <c r="I1396" s="5">
        <v>2</v>
      </c>
      <c r="J1396" s="2" t="s">
        <v>5598</v>
      </c>
      <c r="K1396" s="5">
        <v>10</v>
      </c>
      <c r="L1396" s="6">
        <v>123.6</v>
      </c>
      <c r="M1396" s="3" t="s">
        <v>5726</v>
      </c>
      <c r="N1396" s="2" t="s">
        <v>19</v>
      </c>
    </row>
    <row r="1397" spans="1:14" ht="14">
      <c r="A1397" s="2" t="s">
        <v>5727</v>
      </c>
      <c r="B1397" s="2" t="s">
        <v>5728</v>
      </c>
      <c r="C1397" s="5">
        <v>1000</v>
      </c>
      <c r="D1397" s="5">
        <v>1000</v>
      </c>
      <c r="E1397" s="5"/>
      <c r="F1397" s="5"/>
      <c r="G1397" s="5">
        <v>2</v>
      </c>
      <c r="H1397" s="5">
        <v>10</v>
      </c>
      <c r="I1397" s="5">
        <v>2</v>
      </c>
      <c r="J1397" s="2" t="s">
        <v>4913</v>
      </c>
      <c r="K1397" s="5">
        <v>10</v>
      </c>
      <c r="L1397" s="6">
        <v>25.6</v>
      </c>
      <c r="M1397" s="3" t="s">
        <v>5729</v>
      </c>
      <c r="N1397" s="2" t="s">
        <v>19</v>
      </c>
    </row>
    <row r="1398" spans="1:14" ht="14">
      <c r="A1398" s="2" t="s">
        <v>5730</v>
      </c>
      <c r="B1398" s="2" t="s">
        <v>5731</v>
      </c>
      <c r="C1398" s="5">
        <v>1000</v>
      </c>
      <c r="D1398" s="5">
        <v>1000</v>
      </c>
      <c r="E1398" s="5"/>
      <c r="F1398" s="5"/>
      <c r="G1398" s="5">
        <v>3</v>
      </c>
      <c r="H1398" s="5">
        <v>10</v>
      </c>
      <c r="I1398" s="5">
        <v>2</v>
      </c>
      <c r="J1398" s="2" t="s">
        <v>5732</v>
      </c>
      <c r="K1398" s="5">
        <v>10</v>
      </c>
      <c r="L1398" s="6">
        <v>25.2</v>
      </c>
      <c r="M1398" s="3" t="s">
        <v>5733</v>
      </c>
      <c r="N1398" s="2" t="s">
        <v>19</v>
      </c>
    </row>
    <row r="1399" spans="1:14" ht="14">
      <c r="A1399" s="2" t="s">
        <v>5734</v>
      </c>
      <c r="B1399" s="2" t="s">
        <v>5735</v>
      </c>
      <c r="C1399" s="5">
        <v>1000</v>
      </c>
      <c r="D1399" s="5">
        <v>1000</v>
      </c>
      <c r="E1399" s="5"/>
      <c r="F1399" s="5"/>
      <c r="G1399" s="5">
        <v>3</v>
      </c>
      <c r="H1399" s="5">
        <v>10</v>
      </c>
      <c r="I1399" s="5">
        <v>2</v>
      </c>
      <c r="J1399" s="2" t="s">
        <v>5736</v>
      </c>
      <c r="K1399" s="5">
        <v>10</v>
      </c>
      <c r="L1399" s="6">
        <v>129.19999999999999</v>
      </c>
      <c r="M1399" s="3" t="s">
        <v>5737</v>
      </c>
      <c r="N1399" s="2" t="s">
        <v>19</v>
      </c>
    </row>
    <row r="1400" spans="1:14" ht="14">
      <c r="A1400" s="2" t="s">
        <v>5738</v>
      </c>
      <c r="B1400" s="2" t="s">
        <v>5739</v>
      </c>
      <c r="C1400" s="5">
        <v>1000</v>
      </c>
      <c r="D1400" s="5">
        <v>1000</v>
      </c>
      <c r="E1400" s="5"/>
      <c r="F1400" s="5"/>
      <c r="G1400" s="5">
        <v>2</v>
      </c>
      <c r="H1400" s="5">
        <v>10</v>
      </c>
      <c r="I1400" s="5">
        <v>2</v>
      </c>
      <c r="J1400" s="2" t="s">
        <v>4913</v>
      </c>
      <c r="K1400" s="5">
        <v>10</v>
      </c>
      <c r="L1400" s="6">
        <v>26.9</v>
      </c>
      <c r="M1400" s="3" t="s">
        <v>5740</v>
      </c>
      <c r="N1400" s="2" t="s">
        <v>19</v>
      </c>
    </row>
    <row r="1401" spans="1:14" ht="14">
      <c r="A1401" s="2" t="s">
        <v>5741</v>
      </c>
      <c r="B1401" s="2" t="s">
        <v>5742</v>
      </c>
      <c r="C1401" s="5">
        <v>1000</v>
      </c>
      <c r="D1401" s="5">
        <v>1000</v>
      </c>
      <c r="E1401" s="5"/>
      <c r="F1401" s="5"/>
      <c r="G1401" s="5">
        <v>4</v>
      </c>
      <c r="H1401" s="5">
        <v>10</v>
      </c>
      <c r="I1401" s="5">
        <v>2</v>
      </c>
      <c r="J1401" s="2" t="s">
        <v>5743</v>
      </c>
      <c r="K1401" s="5">
        <v>10</v>
      </c>
      <c r="L1401" s="6">
        <v>180.1</v>
      </c>
      <c r="M1401" s="3" t="s">
        <v>5744</v>
      </c>
      <c r="N1401" s="2" t="s">
        <v>19</v>
      </c>
    </row>
    <row r="1402" spans="1:14" ht="14">
      <c r="A1402" s="2" t="s">
        <v>5745</v>
      </c>
      <c r="B1402" s="2" t="s">
        <v>5746</v>
      </c>
      <c r="C1402" s="5">
        <v>1000</v>
      </c>
      <c r="D1402" s="5">
        <v>1000</v>
      </c>
      <c r="E1402" s="5"/>
      <c r="F1402" s="5"/>
      <c r="G1402" s="5">
        <v>2</v>
      </c>
      <c r="H1402" s="5">
        <v>10</v>
      </c>
      <c r="I1402" s="5">
        <v>2</v>
      </c>
      <c r="J1402" s="2" t="s">
        <v>4913</v>
      </c>
      <c r="K1402" s="5">
        <v>10</v>
      </c>
      <c r="L1402" s="6">
        <v>12.7</v>
      </c>
      <c r="M1402" s="3" t="s">
        <v>5747</v>
      </c>
      <c r="N1402" s="2" t="s">
        <v>19</v>
      </c>
    </row>
    <row r="1403" spans="1:14" ht="14">
      <c r="A1403" s="2" t="s">
        <v>5748</v>
      </c>
      <c r="B1403" s="2" t="s">
        <v>5749</v>
      </c>
      <c r="C1403" s="5">
        <v>1000</v>
      </c>
      <c r="D1403" s="5">
        <v>1000</v>
      </c>
      <c r="E1403" s="5"/>
      <c r="F1403" s="5"/>
      <c r="G1403" s="5">
        <v>4</v>
      </c>
      <c r="H1403" s="5">
        <v>10</v>
      </c>
      <c r="I1403" s="5">
        <v>2</v>
      </c>
      <c r="J1403" s="2" t="s">
        <v>5672</v>
      </c>
      <c r="K1403" s="5">
        <v>10</v>
      </c>
      <c r="L1403" s="6">
        <v>33.6</v>
      </c>
      <c r="M1403" s="3" t="s">
        <v>5750</v>
      </c>
      <c r="N1403" s="2" t="s">
        <v>19</v>
      </c>
    </row>
    <row r="1404" spans="1:14" ht="14">
      <c r="A1404" s="2" t="s">
        <v>5751</v>
      </c>
      <c r="B1404" s="2" t="s">
        <v>5752</v>
      </c>
      <c r="C1404" s="5">
        <v>1000</v>
      </c>
      <c r="D1404" s="5">
        <v>1000</v>
      </c>
      <c r="E1404" s="5"/>
      <c r="F1404" s="5"/>
      <c r="G1404" s="5">
        <v>3</v>
      </c>
      <c r="H1404" s="5">
        <v>10</v>
      </c>
      <c r="I1404" s="5">
        <v>2</v>
      </c>
      <c r="J1404" s="2" t="s">
        <v>5657</v>
      </c>
      <c r="K1404" s="5">
        <v>10</v>
      </c>
      <c r="L1404" s="6">
        <v>11.6</v>
      </c>
      <c r="M1404" s="3" t="s">
        <v>5753</v>
      </c>
      <c r="N1404" s="2" t="s">
        <v>19</v>
      </c>
    </row>
    <row r="1405" spans="1:14" ht="14">
      <c r="A1405" s="2" t="s">
        <v>5754</v>
      </c>
      <c r="B1405" s="2" t="s">
        <v>5755</v>
      </c>
      <c r="C1405" s="5">
        <v>1000</v>
      </c>
      <c r="D1405" s="5">
        <v>1000</v>
      </c>
      <c r="E1405" s="5"/>
      <c r="F1405" s="5"/>
      <c r="G1405" s="5">
        <v>2</v>
      </c>
      <c r="H1405" s="5">
        <v>10</v>
      </c>
      <c r="I1405" s="5">
        <v>2</v>
      </c>
      <c r="J1405" s="2" t="s">
        <v>4913</v>
      </c>
      <c r="K1405" s="5">
        <v>10</v>
      </c>
      <c r="L1405" s="6">
        <v>23.4</v>
      </c>
      <c r="M1405" s="3" t="s">
        <v>5756</v>
      </c>
      <c r="N1405" s="2" t="s">
        <v>19</v>
      </c>
    </row>
    <row r="1406" spans="1:14" ht="14">
      <c r="A1406" s="2" t="s">
        <v>5757</v>
      </c>
      <c r="B1406" s="2" t="s">
        <v>5758</v>
      </c>
      <c r="C1406" s="5">
        <v>1000</v>
      </c>
      <c r="D1406" s="5">
        <v>1000</v>
      </c>
      <c r="E1406" s="5"/>
      <c r="F1406" s="5"/>
      <c r="G1406" s="5">
        <v>3</v>
      </c>
      <c r="H1406" s="5">
        <v>10</v>
      </c>
      <c r="I1406" s="5">
        <v>2</v>
      </c>
      <c r="J1406" s="2" t="s">
        <v>5653</v>
      </c>
      <c r="K1406" s="5">
        <v>10</v>
      </c>
      <c r="L1406" s="6">
        <v>21.5</v>
      </c>
      <c r="M1406" s="3" t="s">
        <v>5759</v>
      </c>
      <c r="N1406" s="2" t="s">
        <v>19</v>
      </c>
    </row>
    <row r="1407" spans="1:14" ht="14">
      <c r="A1407" s="2" t="s">
        <v>5760</v>
      </c>
      <c r="B1407" s="2" t="s">
        <v>5761</v>
      </c>
      <c r="C1407" s="5">
        <v>1000</v>
      </c>
      <c r="D1407" s="5">
        <v>1000</v>
      </c>
      <c r="E1407" s="5"/>
      <c r="F1407" s="5"/>
      <c r="G1407" s="5">
        <v>2</v>
      </c>
      <c r="H1407" s="5">
        <v>10</v>
      </c>
      <c r="I1407" s="5">
        <v>2</v>
      </c>
      <c r="J1407" s="2" t="s">
        <v>4913</v>
      </c>
      <c r="K1407" s="5">
        <v>10</v>
      </c>
      <c r="L1407" s="6">
        <v>16.7</v>
      </c>
      <c r="M1407" s="3" t="s">
        <v>5762</v>
      </c>
      <c r="N1407" s="2" t="s">
        <v>19</v>
      </c>
    </row>
    <row r="1408" spans="1:14" ht="14">
      <c r="A1408" s="2" t="s">
        <v>5763</v>
      </c>
      <c r="B1408" s="2" t="s">
        <v>5764</v>
      </c>
      <c r="C1408" s="5">
        <v>5.6554022048992598</v>
      </c>
      <c r="D1408" s="5">
        <v>2.4996296304714103</v>
      </c>
      <c r="E1408" s="5">
        <v>2.4226951884857799E-5</v>
      </c>
      <c r="F1408" s="5">
        <v>8.588277487538063</v>
      </c>
      <c r="G1408" s="5">
        <v>2</v>
      </c>
      <c r="H1408" s="5">
        <v>10</v>
      </c>
      <c r="I1408" s="5">
        <v>2</v>
      </c>
      <c r="J1408" s="2" t="s">
        <v>5765</v>
      </c>
      <c r="K1408" s="5">
        <v>16</v>
      </c>
      <c r="L1408" s="6">
        <v>28.3</v>
      </c>
      <c r="M1408" s="3" t="s">
        <v>5766</v>
      </c>
      <c r="N1408" s="2" t="s">
        <v>19</v>
      </c>
    </row>
    <row r="1409" spans="1:14" ht="14">
      <c r="A1409" s="2" t="s">
        <v>5767</v>
      </c>
      <c r="B1409" s="2" t="s">
        <v>5768</v>
      </c>
      <c r="C1409" s="5">
        <v>4.7624230247586201</v>
      </c>
      <c r="D1409" s="5">
        <v>2.2516957744544692</v>
      </c>
      <c r="E1409" s="5">
        <v>1.13478307511492E-3</v>
      </c>
      <c r="F1409" s="5">
        <v>16.547691459674866</v>
      </c>
      <c r="G1409" s="5">
        <v>2</v>
      </c>
      <c r="H1409" s="5">
        <v>10</v>
      </c>
      <c r="I1409" s="5">
        <v>2</v>
      </c>
      <c r="J1409" s="2" t="s">
        <v>5769</v>
      </c>
      <c r="K1409" s="5">
        <v>10</v>
      </c>
      <c r="L1409" s="6">
        <v>19.399999999999999</v>
      </c>
      <c r="M1409" s="3" t="s">
        <v>5770</v>
      </c>
      <c r="N1409" s="2" t="s">
        <v>19</v>
      </c>
    </row>
    <row r="1410" spans="1:14" ht="14">
      <c r="A1410" s="2" t="s">
        <v>5771</v>
      </c>
      <c r="B1410" s="2" t="s">
        <v>5772</v>
      </c>
      <c r="C1410" s="5">
        <v>2.5612620699533402</v>
      </c>
      <c r="D1410" s="5">
        <v>1.3568548779562086</v>
      </c>
      <c r="E1410" s="5">
        <v>9.8129981137910199E-3</v>
      </c>
      <c r="F1410" s="5">
        <v>25.396843154182964</v>
      </c>
      <c r="G1410" s="5">
        <v>2</v>
      </c>
      <c r="H1410" s="5">
        <v>10</v>
      </c>
      <c r="I1410" s="5">
        <v>2</v>
      </c>
      <c r="J1410" s="2" t="s">
        <v>5773</v>
      </c>
      <c r="K1410" s="5">
        <v>14</v>
      </c>
      <c r="L1410" s="6">
        <v>17.8</v>
      </c>
      <c r="M1410" s="3" t="s">
        <v>5774</v>
      </c>
      <c r="N1410" s="2" t="s">
        <v>19</v>
      </c>
    </row>
    <row r="1411" spans="1:14" ht="14">
      <c r="A1411" s="2" t="s">
        <v>5775</v>
      </c>
      <c r="B1411" s="2" t="s">
        <v>5776</v>
      </c>
      <c r="C1411" s="5">
        <v>1000</v>
      </c>
      <c r="D1411" s="5">
        <v>1000</v>
      </c>
      <c r="E1411" s="5"/>
      <c r="F1411" s="5"/>
      <c r="G1411" s="5">
        <v>3</v>
      </c>
      <c r="H1411" s="5">
        <v>9</v>
      </c>
      <c r="I1411" s="5">
        <v>2</v>
      </c>
      <c r="J1411" s="2" t="s">
        <v>5777</v>
      </c>
      <c r="K1411" s="5">
        <v>9</v>
      </c>
      <c r="L1411" s="6">
        <v>42.9</v>
      </c>
      <c r="M1411" s="3" t="s">
        <v>5778</v>
      </c>
      <c r="N1411" s="2" t="s">
        <v>19</v>
      </c>
    </row>
    <row r="1412" spans="1:14" ht="14">
      <c r="A1412" s="2" t="s">
        <v>5779</v>
      </c>
      <c r="B1412" s="2" t="s">
        <v>5780</v>
      </c>
      <c r="C1412" s="5">
        <v>1000</v>
      </c>
      <c r="D1412" s="5">
        <v>1000</v>
      </c>
      <c r="E1412" s="5"/>
      <c r="F1412" s="5"/>
      <c r="G1412" s="5">
        <v>3</v>
      </c>
      <c r="H1412" s="5">
        <v>9</v>
      </c>
      <c r="I1412" s="5">
        <v>2</v>
      </c>
      <c r="J1412" s="2" t="s">
        <v>5404</v>
      </c>
      <c r="K1412" s="5">
        <v>9</v>
      </c>
      <c r="L1412" s="6">
        <v>47.5</v>
      </c>
      <c r="M1412" s="3" t="s">
        <v>5781</v>
      </c>
      <c r="N1412" s="2" t="s">
        <v>19</v>
      </c>
    </row>
    <row r="1413" spans="1:14" ht="14">
      <c r="A1413" s="2" t="s">
        <v>5782</v>
      </c>
      <c r="B1413" s="2" t="s">
        <v>5783</v>
      </c>
      <c r="C1413" s="5">
        <v>1000</v>
      </c>
      <c r="D1413" s="5">
        <v>1000</v>
      </c>
      <c r="E1413" s="5"/>
      <c r="F1413" s="5"/>
      <c r="G1413" s="5">
        <v>2</v>
      </c>
      <c r="H1413" s="5">
        <v>9</v>
      </c>
      <c r="I1413" s="5">
        <v>2</v>
      </c>
      <c r="J1413" s="2" t="s">
        <v>5336</v>
      </c>
      <c r="K1413" s="5">
        <v>9</v>
      </c>
      <c r="L1413" s="6">
        <v>167.7</v>
      </c>
      <c r="M1413" s="3" t="s">
        <v>5784</v>
      </c>
      <c r="N1413" s="2" t="s">
        <v>19</v>
      </c>
    </row>
    <row r="1414" spans="1:14" ht="14">
      <c r="A1414" s="2" t="s">
        <v>5785</v>
      </c>
      <c r="B1414" s="2" t="s">
        <v>5786</v>
      </c>
      <c r="C1414" s="5">
        <v>1000</v>
      </c>
      <c r="D1414" s="5">
        <v>1000</v>
      </c>
      <c r="E1414" s="5"/>
      <c r="F1414" s="5"/>
      <c r="G1414" s="5">
        <v>3</v>
      </c>
      <c r="H1414" s="5">
        <v>9</v>
      </c>
      <c r="I1414" s="5">
        <v>2</v>
      </c>
      <c r="J1414" s="2" t="s">
        <v>5787</v>
      </c>
      <c r="K1414" s="5">
        <v>9</v>
      </c>
      <c r="L1414" s="6">
        <v>69.7</v>
      </c>
      <c r="M1414" s="3" t="s">
        <v>5788</v>
      </c>
      <c r="N1414" s="2" t="s">
        <v>19</v>
      </c>
    </row>
    <row r="1415" spans="1:14" ht="14">
      <c r="A1415" s="2" t="s">
        <v>5789</v>
      </c>
      <c r="B1415" s="2" t="s">
        <v>5790</v>
      </c>
      <c r="C1415" s="5">
        <v>1000</v>
      </c>
      <c r="D1415" s="5">
        <v>1000</v>
      </c>
      <c r="E1415" s="5"/>
      <c r="F1415" s="5"/>
      <c r="G1415" s="5">
        <v>3</v>
      </c>
      <c r="H1415" s="5">
        <v>9</v>
      </c>
      <c r="I1415" s="5">
        <v>2</v>
      </c>
      <c r="J1415" s="2" t="s">
        <v>5791</v>
      </c>
      <c r="K1415" s="5">
        <v>9</v>
      </c>
      <c r="L1415" s="6">
        <v>33.4</v>
      </c>
      <c r="M1415" s="3" t="s">
        <v>5792</v>
      </c>
      <c r="N1415" s="2" t="s">
        <v>19</v>
      </c>
    </row>
    <row r="1416" spans="1:14" ht="14">
      <c r="A1416" s="2" t="s">
        <v>5793</v>
      </c>
      <c r="B1416" s="2" t="s">
        <v>5794</v>
      </c>
      <c r="C1416" s="5">
        <v>1000</v>
      </c>
      <c r="D1416" s="5">
        <v>1000</v>
      </c>
      <c r="E1416" s="5"/>
      <c r="F1416" s="5"/>
      <c r="G1416" s="5">
        <v>3</v>
      </c>
      <c r="H1416" s="5">
        <v>9</v>
      </c>
      <c r="I1416" s="5">
        <v>2</v>
      </c>
      <c r="J1416" s="2" t="s">
        <v>5795</v>
      </c>
      <c r="K1416" s="5">
        <v>9</v>
      </c>
      <c r="L1416" s="6">
        <v>152.30000000000001</v>
      </c>
      <c r="M1416" s="3" t="s">
        <v>5796</v>
      </c>
      <c r="N1416" s="2" t="s">
        <v>19</v>
      </c>
    </row>
    <row r="1417" spans="1:14" ht="14">
      <c r="A1417" s="2" t="s">
        <v>5797</v>
      </c>
      <c r="B1417" s="2" t="s">
        <v>5798</v>
      </c>
      <c r="C1417" s="5">
        <v>1000</v>
      </c>
      <c r="D1417" s="5">
        <v>1000</v>
      </c>
      <c r="E1417" s="5"/>
      <c r="F1417" s="5"/>
      <c r="G1417" s="5">
        <v>2</v>
      </c>
      <c r="H1417" s="5">
        <v>9</v>
      </c>
      <c r="I1417" s="5">
        <v>2</v>
      </c>
      <c r="J1417" s="2" t="s">
        <v>5799</v>
      </c>
      <c r="K1417" s="5">
        <v>9</v>
      </c>
      <c r="L1417" s="6">
        <v>21.9</v>
      </c>
      <c r="M1417" s="3" t="s">
        <v>5800</v>
      </c>
      <c r="N1417" s="2" t="s">
        <v>19</v>
      </c>
    </row>
    <row r="1418" spans="1:14" ht="14">
      <c r="A1418" s="2" t="s">
        <v>5801</v>
      </c>
      <c r="B1418" s="2" t="s">
        <v>5802</v>
      </c>
      <c r="C1418" s="5">
        <v>1000</v>
      </c>
      <c r="D1418" s="5">
        <v>1000</v>
      </c>
      <c r="E1418" s="5"/>
      <c r="F1418" s="5"/>
      <c r="G1418" s="5">
        <v>4</v>
      </c>
      <c r="H1418" s="5">
        <v>9</v>
      </c>
      <c r="I1418" s="5">
        <v>2</v>
      </c>
      <c r="J1418" s="2" t="s">
        <v>5803</v>
      </c>
      <c r="K1418" s="5">
        <v>9</v>
      </c>
      <c r="L1418" s="6">
        <v>198</v>
      </c>
      <c r="M1418" s="3" t="s">
        <v>5804</v>
      </c>
      <c r="N1418" s="2" t="s">
        <v>19</v>
      </c>
    </row>
    <row r="1419" spans="1:14" ht="14">
      <c r="A1419" s="2" t="s">
        <v>5805</v>
      </c>
      <c r="B1419" s="2" t="s">
        <v>5806</v>
      </c>
      <c r="C1419" s="5">
        <v>1000</v>
      </c>
      <c r="D1419" s="5">
        <v>1000</v>
      </c>
      <c r="E1419" s="5"/>
      <c r="F1419" s="5"/>
      <c r="G1419" s="5">
        <v>3</v>
      </c>
      <c r="H1419" s="5">
        <v>9</v>
      </c>
      <c r="I1419" s="5">
        <v>2</v>
      </c>
      <c r="J1419" s="2" t="s">
        <v>5404</v>
      </c>
      <c r="K1419" s="5">
        <v>9</v>
      </c>
      <c r="L1419" s="6">
        <v>31.3</v>
      </c>
      <c r="M1419" s="3" t="s">
        <v>5807</v>
      </c>
      <c r="N1419" s="2" t="s">
        <v>19</v>
      </c>
    </row>
    <row r="1420" spans="1:14" ht="14">
      <c r="A1420" s="2" t="s">
        <v>5808</v>
      </c>
      <c r="B1420" s="2" t="s">
        <v>5809</v>
      </c>
      <c r="C1420" s="5">
        <v>1000</v>
      </c>
      <c r="D1420" s="5">
        <v>1000</v>
      </c>
      <c r="E1420" s="5"/>
      <c r="F1420" s="5"/>
      <c r="G1420" s="5">
        <v>3</v>
      </c>
      <c r="H1420" s="5">
        <v>9</v>
      </c>
      <c r="I1420" s="5">
        <v>2</v>
      </c>
      <c r="J1420" s="2" t="s">
        <v>5810</v>
      </c>
      <c r="K1420" s="5">
        <v>9</v>
      </c>
      <c r="L1420" s="6">
        <v>60.7</v>
      </c>
      <c r="M1420" s="3" t="s">
        <v>5811</v>
      </c>
      <c r="N1420" s="2" t="s">
        <v>19</v>
      </c>
    </row>
    <row r="1421" spans="1:14" ht="14">
      <c r="A1421" s="2" t="s">
        <v>5812</v>
      </c>
      <c r="B1421" s="2" t="s">
        <v>5813</v>
      </c>
      <c r="C1421" s="5">
        <v>1000</v>
      </c>
      <c r="D1421" s="5">
        <v>1000</v>
      </c>
      <c r="E1421" s="5"/>
      <c r="F1421" s="5"/>
      <c r="G1421" s="5">
        <v>2</v>
      </c>
      <c r="H1421" s="5">
        <v>9</v>
      </c>
      <c r="I1421" s="5">
        <v>2</v>
      </c>
      <c r="J1421" s="2" t="s">
        <v>5814</v>
      </c>
      <c r="K1421" s="5">
        <v>9</v>
      </c>
      <c r="L1421" s="6">
        <v>42.9</v>
      </c>
      <c r="M1421" s="3" t="s">
        <v>5815</v>
      </c>
      <c r="N1421" s="2" t="s">
        <v>19</v>
      </c>
    </row>
    <row r="1422" spans="1:14" ht="14">
      <c r="A1422" s="2" t="s">
        <v>5816</v>
      </c>
      <c r="B1422" s="2" t="s">
        <v>5817</v>
      </c>
      <c r="C1422" s="5">
        <v>1000</v>
      </c>
      <c r="D1422" s="5">
        <v>1000</v>
      </c>
      <c r="E1422" s="5"/>
      <c r="F1422" s="5"/>
      <c r="G1422" s="5">
        <v>3</v>
      </c>
      <c r="H1422" s="5">
        <v>9</v>
      </c>
      <c r="I1422" s="5">
        <v>2</v>
      </c>
      <c r="J1422" s="2" t="s">
        <v>5818</v>
      </c>
      <c r="K1422" s="5">
        <v>9</v>
      </c>
      <c r="L1422" s="6">
        <v>114.8</v>
      </c>
      <c r="M1422" s="3" t="s">
        <v>5819</v>
      </c>
      <c r="N1422" s="2" t="s">
        <v>19</v>
      </c>
    </row>
    <row r="1423" spans="1:14" ht="14">
      <c r="A1423" s="2" t="s">
        <v>5820</v>
      </c>
      <c r="B1423" s="2" t="s">
        <v>5821</v>
      </c>
      <c r="C1423" s="5">
        <v>1000</v>
      </c>
      <c r="D1423" s="5">
        <v>1000</v>
      </c>
      <c r="E1423" s="5"/>
      <c r="F1423" s="5"/>
      <c r="G1423" s="5">
        <v>3</v>
      </c>
      <c r="H1423" s="5">
        <v>9</v>
      </c>
      <c r="I1423" s="5">
        <v>2</v>
      </c>
      <c r="J1423" s="2" t="s">
        <v>5822</v>
      </c>
      <c r="K1423" s="5">
        <v>9</v>
      </c>
      <c r="L1423" s="6">
        <v>33.200000000000003</v>
      </c>
      <c r="M1423" s="3" t="s">
        <v>5823</v>
      </c>
      <c r="N1423" s="2" t="s">
        <v>19</v>
      </c>
    </row>
    <row r="1424" spans="1:14" ht="14">
      <c r="A1424" s="2" t="s">
        <v>5824</v>
      </c>
      <c r="B1424" s="2" t="s">
        <v>5825</v>
      </c>
      <c r="C1424" s="5">
        <v>1000</v>
      </c>
      <c r="D1424" s="5">
        <v>1000</v>
      </c>
      <c r="E1424" s="5"/>
      <c r="F1424" s="5"/>
      <c r="G1424" s="5">
        <v>3</v>
      </c>
      <c r="H1424" s="5">
        <v>9</v>
      </c>
      <c r="I1424" s="5">
        <v>2</v>
      </c>
      <c r="J1424" s="2" t="s">
        <v>5826</v>
      </c>
      <c r="K1424" s="5">
        <v>9</v>
      </c>
      <c r="L1424" s="6">
        <v>46.7</v>
      </c>
      <c r="M1424" s="3" t="s">
        <v>5827</v>
      </c>
      <c r="N1424" s="2" t="s">
        <v>19</v>
      </c>
    </row>
    <row r="1425" spans="1:14" ht="14">
      <c r="A1425" s="2" t="s">
        <v>5828</v>
      </c>
      <c r="B1425" s="2" t="s">
        <v>5829</v>
      </c>
      <c r="C1425" s="5">
        <v>1000</v>
      </c>
      <c r="D1425" s="5">
        <v>1000</v>
      </c>
      <c r="E1425" s="5"/>
      <c r="F1425" s="5"/>
      <c r="G1425" s="5">
        <v>4</v>
      </c>
      <c r="H1425" s="5">
        <v>9</v>
      </c>
      <c r="I1425" s="5">
        <v>2</v>
      </c>
      <c r="J1425" s="2" t="s">
        <v>5830</v>
      </c>
      <c r="K1425" s="5">
        <v>9</v>
      </c>
      <c r="L1425" s="6">
        <v>56.2</v>
      </c>
      <c r="M1425" s="3" t="s">
        <v>5831</v>
      </c>
      <c r="N1425" s="2" t="s">
        <v>19</v>
      </c>
    </row>
    <row r="1426" spans="1:14" ht="14">
      <c r="A1426" s="2" t="s">
        <v>5832</v>
      </c>
      <c r="B1426" s="2" t="s">
        <v>5833</v>
      </c>
      <c r="C1426" s="5">
        <v>1000</v>
      </c>
      <c r="D1426" s="5">
        <v>1000</v>
      </c>
      <c r="E1426" s="5"/>
      <c r="F1426" s="5"/>
      <c r="G1426" s="5">
        <v>3</v>
      </c>
      <c r="H1426" s="5">
        <v>9</v>
      </c>
      <c r="I1426" s="5">
        <v>2</v>
      </c>
      <c r="J1426" s="2" t="s">
        <v>5822</v>
      </c>
      <c r="K1426" s="5">
        <v>9</v>
      </c>
      <c r="L1426" s="6">
        <v>33.4</v>
      </c>
      <c r="M1426" s="3" t="s">
        <v>5834</v>
      </c>
      <c r="N1426" s="2" t="s">
        <v>19</v>
      </c>
    </row>
    <row r="1427" spans="1:14" ht="14">
      <c r="A1427" s="2" t="s">
        <v>5835</v>
      </c>
      <c r="B1427" s="2" t="s">
        <v>5836</v>
      </c>
      <c r="C1427" s="5">
        <v>1000</v>
      </c>
      <c r="D1427" s="5">
        <v>1000</v>
      </c>
      <c r="E1427" s="5"/>
      <c r="F1427" s="5"/>
      <c r="G1427" s="5">
        <v>2</v>
      </c>
      <c r="H1427" s="5">
        <v>9</v>
      </c>
      <c r="I1427" s="5">
        <v>2</v>
      </c>
      <c r="J1427" s="2" t="s">
        <v>5822</v>
      </c>
      <c r="K1427" s="5">
        <v>9</v>
      </c>
      <c r="L1427" s="6">
        <v>11.8</v>
      </c>
      <c r="M1427" s="3" t="s">
        <v>5837</v>
      </c>
      <c r="N1427" s="2" t="s">
        <v>19</v>
      </c>
    </row>
    <row r="1428" spans="1:14" ht="14">
      <c r="A1428" s="2" t="s">
        <v>5838</v>
      </c>
      <c r="B1428" s="2" t="s">
        <v>5839</v>
      </c>
      <c r="C1428" s="5">
        <v>1000</v>
      </c>
      <c r="D1428" s="5">
        <v>1000</v>
      </c>
      <c r="E1428" s="5"/>
      <c r="F1428" s="5"/>
      <c r="G1428" s="5">
        <v>3</v>
      </c>
      <c r="H1428" s="5">
        <v>9</v>
      </c>
      <c r="I1428" s="5">
        <v>2</v>
      </c>
      <c r="J1428" s="2" t="s">
        <v>5840</v>
      </c>
      <c r="K1428" s="5">
        <v>9</v>
      </c>
      <c r="L1428" s="6">
        <v>35.4</v>
      </c>
      <c r="M1428" s="3" t="s">
        <v>5841</v>
      </c>
      <c r="N1428" s="2" t="s">
        <v>19</v>
      </c>
    </row>
    <row r="1429" spans="1:14" ht="14">
      <c r="A1429" s="2" t="s">
        <v>5842</v>
      </c>
      <c r="B1429" s="2" t="s">
        <v>5843</v>
      </c>
      <c r="C1429" s="5">
        <v>1000</v>
      </c>
      <c r="D1429" s="5">
        <v>1000</v>
      </c>
      <c r="E1429" s="5"/>
      <c r="F1429" s="5"/>
      <c r="G1429" s="5">
        <v>3</v>
      </c>
      <c r="H1429" s="5">
        <v>9</v>
      </c>
      <c r="I1429" s="5">
        <v>2</v>
      </c>
      <c r="J1429" s="2" t="s">
        <v>5844</v>
      </c>
      <c r="K1429" s="5">
        <v>9</v>
      </c>
      <c r="L1429" s="6">
        <v>177.4</v>
      </c>
      <c r="M1429" s="3" t="s">
        <v>5845</v>
      </c>
      <c r="N1429" s="2" t="s">
        <v>19</v>
      </c>
    </row>
    <row r="1430" spans="1:14" ht="14">
      <c r="A1430" s="2" t="s">
        <v>5846</v>
      </c>
      <c r="B1430" s="2" t="s">
        <v>5847</v>
      </c>
      <c r="C1430" s="5">
        <v>1000</v>
      </c>
      <c r="D1430" s="5">
        <v>1000</v>
      </c>
      <c r="E1430" s="5"/>
      <c r="F1430" s="5"/>
      <c r="G1430" s="5">
        <v>3</v>
      </c>
      <c r="H1430" s="5">
        <v>9</v>
      </c>
      <c r="I1430" s="5">
        <v>2</v>
      </c>
      <c r="J1430" s="2" t="s">
        <v>5848</v>
      </c>
      <c r="K1430" s="5">
        <v>9</v>
      </c>
      <c r="L1430" s="6">
        <v>23.2</v>
      </c>
      <c r="M1430" s="3" t="s">
        <v>5849</v>
      </c>
      <c r="N1430" s="2" t="s">
        <v>19</v>
      </c>
    </row>
    <row r="1431" spans="1:14" ht="14">
      <c r="A1431" s="2" t="s">
        <v>5850</v>
      </c>
      <c r="B1431" s="2" t="s">
        <v>5851</v>
      </c>
      <c r="C1431" s="5">
        <v>1000</v>
      </c>
      <c r="D1431" s="5">
        <v>1000</v>
      </c>
      <c r="E1431" s="5"/>
      <c r="F1431" s="5"/>
      <c r="G1431" s="5">
        <v>3</v>
      </c>
      <c r="H1431" s="5">
        <v>9</v>
      </c>
      <c r="I1431" s="5">
        <v>2</v>
      </c>
      <c r="J1431" s="2" t="s">
        <v>5852</v>
      </c>
      <c r="K1431" s="5">
        <v>9</v>
      </c>
      <c r="L1431" s="6">
        <v>102.4</v>
      </c>
      <c r="M1431" s="3" t="s">
        <v>5853</v>
      </c>
      <c r="N1431" s="2" t="s">
        <v>19</v>
      </c>
    </row>
    <row r="1432" spans="1:14" ht="14">
      <c r="A1432" s="2" t="s">
        <v>5854</v>
      </c>
      <c r="B1432" s="2" t="s">
        <v>5855</v>
      </c>
      <c r="C1432" s="5">
        <v>1000</v>
      </c>
      <c r="D1432" s="5">
        <v>1000</v>
      </c>
      <c r="E1432" s="5"/>
      <c r="F1432" s="5"/>
      <c r="G1432" s="5">
        <v>3</v>
      </c>
      <c r="H1432" s="5">
        <v>9</v>
      </c>
      <c r="I1432" s="5">
        <v>2</v>
      </c>
      <c r="J1432" s="2" t="s">
        <v>5706</v>
      </c>
      <c r="K1432" s="5">
        <v>9</v>
      </c>
      <c r="L1432" s="6">
        <v>34.5</v>
      </c>
      <c r="M1432" s="3" t="s">
        <v>5856</v>
      </c>
      <c r="N1432" s="2" t="s">
        <v>19</v>
      </c>
    </row>
    <row r="1433" spans="1:14" ht="14">
      <c r="A1433" s="2" t="s">
        <v>5857</v>
      </c>
      <c r="B1433" s="2" t="s">
        <v>5858</v>
      </c>
      <c r="C1433" s="5">
        <v>1000</v>
      </c>
      <c r="D1433" s="5">
        <v>1000</v>
      </c>
      <c r="E1433" s="5"/>
      <c r="F1433" s="5"/>
      <c r="G1433" s="5">
        <v>2</v>
      </c>
      <c r="H1433" s="5">
        <v>9</v>
      </c>
      <c r="I1433" s="5">
        <v>2</v>
      </c>
      <c r="J1433" s="2" t="s">
        <v>5822</v>
      </c>
      <c r="K1433" s="5">
        <v>9</v>
      </c>
      <c r="L1433" s="6">
        <v>41.3</v>
      </c>
      <c r="M1433" s="3" t="s">
        <v>5859</v>
      </c>
      <c r="N1433" s="2" t="s">
        <v>19</v>
      </c>
    </row>
    <row r="1434" spans="1:14" ht="14">
      <c r="A1434" s="2" t="s">
        <v>5860</v>
      </c>
      <c r="B1434" s="2" t="s">
        <v>5861</v>
      </c>
      <c r="C1434" s="5">
        <v>1000</v>
      </c>
      <c r="D1434" s="5">
        <v>1000</v>
      </c>
      <c r="E1434" s="5"/>
      <c r="F1434" s="5"/>
      <c r="G1434" s="5">
        <v>2</v>
      </c>
      <c r="H1434" s="5">
        <v>9</v>
      </c>
      <c r="I1434" s="5">
        <v>2</v>
      </c>
      <c r="J1434" s="2" t="s">
        <v>5706</v>
      </c>
      <c r="K1434" s="5">
        <v>9</v>
      </c>
      <c r="L1434" s="6">
        <v>43</v>
      </c>
      <c r="M1434" s="3" t="s">
        <v>5862</v>
      </c>
      <c r="N1434" s="2" t="s">
        <v>19</v>
      </c>
    </row>
    <row r="1435" spans="1:14" ht="14">
      <c r="A1435" s="2" t="s">
        <v>5863</v>
      </c>
      <c r="B1435" s="2" t="s">
        <v>5864</v>
      </c>
      <c r="C1435" s="5">
        <v>1000</v>
      </c>
      <c r="D1435" s="5">
        <v>1000</v>
      </c>
      <c r="E1435" s="5"/>
      <c r="F1435" s="5"/>
      <c r="G1435" s="5">
        <v>5</v>
      </c>
      <c r="H1435" s="5">
        <v>9</v>
      </c>
      <c r="I1435" s="5">
        <v>2</v>
      </c>
      <c r="J1435" s="2" t="s">
        <v>5865</v>
      </c>
      <c r="K1435" s="5">
        <v>9</v>
      </c>
      <c r="L1435" s="6">
        <v>103.3</v>
      </c>
      <c r="M1435" s="3" t="s">
        <v>5866</v>
      </c>
      <c r="N1435" s="2" t="s">
        <v>19</v>
      </c>
    </row>
    <row r="1436" spans="1:14" ht="14">
      <c r="A1436" s="2" t="s">
        <v>5867</v>
      </c>
      <c r="B1436" s="2" t="s">
        <v>5868</v>
      </c>
      <c r="C1436" s="5">
        <v>1000</v>
      </c>
      <c r="D1436" s="5">
        <v>1000</v>
      </c>
      <c r="E1436" s="5"/>
      <c r="F1436" s="5"/>
      <c r="G1436" s="5">
        <v>2</v>
      </c>
      <c r="H1436" s="5">
        <v>9</v>
      </c>
      <c r="I1436" s="5">
        <v>2</v>
      </c>
      <c r="J1436" s="2" t="s">
        <v>5706</v>
      </c>
      <c r="K1436" s="5">
        <v>9</v>
      </c>
      <c r="L1436" s="6">
        <v>38</v>
      </c>
      <c r="M1436" s="3" t="s">
        <v>5869</v>
      </c>
      <c r="N1436" s="2" t="s">
        <v>19</v>
      </c>
    </row>
    <row r="1437" spans="1:14" ht="14">
      <c r="A1437" s="2" t="s">
        <v>5870</v>
      </c>
      <c r="B1437" s="2" t="s">
        <v>5871</v>
      </c>
      <c r="C1437" s="5">
        <v>1000</v>
      </c>
      <c r="D1437" s="5">
        <v>1000</v>
      </c>
      <c r="E1437" s="5"/>
      <c r="F1437" s="5"/>
      <c r="G1437" s="5">
        <v>3</v>
      </c>
      <c r="H1437" s="5">
        <v>9</v>
      </c>
      <c r="I1437" s="5">
        <v>2</v>
      </c>
      <c r="J1437" s="2" t="s">
        <v>5872</v>
      </c>
      <c r="K1437" s="5">
        <v>9</v>
      </c>
      <c r="L1437" s="6">
        <v>100.7</v>
      </c>
      <c r="M1437" s="3" t="s">
        <v>5873</v>
      </c>
      <c r="N1437" s="2" t="s">
        <v>19</v>
      </c>
    </row>
    <row r="1438" spans="1:14" ht="14">
      <c r="A1438" s="2" t="s">
        <v>5874</v>
      </c>
      <c r="B1438" s="2" t="s">
        <v>5875</v>
      </c>
      <c r="C1438" s="5">
        <v>1000</v>
      </c>
      <c r="D1438" s="5">
        <v>1000</v>
      </c>
      <c r="E1438" s="5"/>
      <c r="F1438" s="5"/>
      <c r="G1438" s="5">
        <v>3</v>
      </c>
      <c r="H1438" s="5">
        <v>9</v>
      </c>
      <c r="I1438" s="5">
        <v>2</v>
      </c>
      <c r="J1438" s="2" t="s">
        <v>5830</v>
      </c>
      <c r="K1438" s="5">
        <v>9</v>
      </c>
      <c r="L1438" s="6">
        <v>51.3</v>
      </c>
      <c r="M1438" s="3" t="s">
        <v>5876</v>
      </c>
      <c r="N1438" s="2" t="s">
        <v>19</v>
      </c>
    </row>
    <row r="1439" spans="1:14" ht="14">
      <c r="A1439" s="2" t="s">
        <v>5877</v>
      </c>
      <c r="B1439" s="2" t="s">
        <v>5878</v>
      </c>
      <c r="C1439" s="5">
        <v>1000</v>
      </c>
      <c r="D1439" s="5">
        <v>1000</v>
      </c>
      <c r="E1439" s="5"/>
      <c r="F1439" s="5"/>
      <c r="G1439" s="5">
        <v>3</v>
      </c>
      <c r="H1439" s="5">
        <v>9</v>
      </c>
      <c r="I1439" s="5">
        <v>2</v>
      </c>
      <c r="J1439" s="2" t="s">
        <v>5852</v>
      </c>
      <c r="K1439" s="5">
        <v>9</v>
      </c>
      <c r="L1439" s="6">
        <v>57.3</v>
      </c>
      <c r="M1439" s="3" t="s">
        <v>5879</v>
      </c>
      <c r="N1439" s="2" t="s">
        <v>19</v>
      </c>
    </row>
    <row r="1440" spans="1:14" ht="14">
      <c r="A1440" s="2" t="s">
        <v>5880</v>
      </c>
      <c r="B1440" s="2" t="s">
        <v>5881</v>
      </c>
      <c r="C1440" s="5">
        <v>1000</v>
      </c>
      <c r="D1440" s="5">
        <v>1000</v>
      </c>
      <c r="E1440" s="5"/>
      <c r="F1440" s="5"/>
      <c r="G1440" s="5">
        <v>2</v>
      </c>
      <c r="H1440" s="5">
        <v>9</v>
      </c>
      <c r="I1440" s="5">
        <v>2</v>
      </c>
      <c r="J1440" s="2" t="s">
        <v>5706</v>
      </c>
      <c r="K1440" s="5">
        <v>9</v>
      </c>
      <c r="L1440" s="6">
        <v>45.6</v>
      </c>
      <c r="M1440" s="3" t="s">
        <v>5882</v>
      </c>
      <c r="N1440" s="2" t="s">
        <v>19</v>
      </c>
    </row>
    <row r="1441" spans="1:14" ht="14">
      <c r="A1441" s="2" t="s">
        <v>5883</v>
      </c>
      <c r="B1441" s="2" t="s">
        <v>5884</v>
      </c>
      <c r="C1441" s="5">
        <v>1000</v>
      </c>
      <c r="D1441" s="5">
        <v>1000</v>
      </c>
      <c r="E1441" s="5"/>
      <c r="F1441" s="5"/>
      <c r="G1441" s="5">
        <v>3</v>
      </c>
      <c r="H1441" s="5">
        <v>9</v>
      </c>
      <c r="I1441" s="5">
        <v>2</v>
      </c>
      <c r="J1441" s="2" t="s">
        <v>5885</v>
      </c>
      <c r="K1441" s="5">
        <v>9</v>
      </c>
      <c r="L1441" s="6">
        <v>52.6</v>
      </c>
      <c r="M1441" s="3" t="s">
        <v>5886</v>
      </c>
      <c r="N1441" s="2" t="s">
        <v>19</v>
      </c>
    </row>
    <row r="1442" spans="1:14" ht="14">
      <c r="A1442" s="2" t="s">
        <v>5887</v>
      </c>
      <c r="B1442" s="2" t="s">
        <v>5888</v>
      </c>
      <c r="C1442" s="5">
        <v>1000</v>
      </c>
      <c r="D1442" s="5">
        <v>1000</v>
      </c>
      <c r="E1442" s="5"/>
      <c r="F1442" s="5"/>
      <c r="G1442" s="5">
        <v>3</v>
      </c>
      <c r="H1442" s="5">
        <v>9</v>
      </c>
      <c r="I1442" s="5">
        <v>2</v>
      </c>
      <c r="J1442" s="2" t="s">
        <v>5889</v>
      </c>
      <c r="K1442" s="5">
        <v>9</v>
      </c>
      <c r="L1442" s="6">
        <v>95.2</v>
      </c>
      <c r="M1442" s="3" t="s">
        <v>5890</v>
      </c>
      <c r="N1442" s="2" t="s">
        <v>19</v>
      </c>
    </row>
    <row r="1443" spans="1:14" ht="14">
      <c r="A1443" s="2" t="s">
        <v>5891</v>
      </c>
      <c r="B1443" s="2" t="s">
        <v>5892</v>
      </c>
      <c r="C1443" s="5">
        <v>1000</v>
      </c>
      <c r="D1443" s="5">
        <v>1000</v>
      </c>
      <c r="E1443" s="5"/>
      <c r="F1443" s="5"/>
      <c r="G1443" s="5">
        <v>2</v>
      </c>
      <c r="H1443" s="5">
        <v>9</v>
      </c>
      <c r="I1443" s="5">
        <v>2</v>
      </c>
      <c r="J1443" s="2" t="s">
        <v>5706</v>
      </c>
      <c r="K1443" s="5">
        <v>9</v>
      </c>
      <c r="L1443" s="6">
        <v>40.6</v>
      </c>
      <c r="M1443" s="3" t="s">
        <v>5893</v>
      </c>
      <c r="N1443" s="2" t="s">
        <v>19</v>
      </c>
    </row>
    <row r="1444" spans="1:14" ht="14">
      <c r="A1444" s="2" t="s">
        <v>5894</v>
      </c>
      <c r="B1444" s="2" t="s">
        <v>5895</v>
      </c>
      <c r="C1444" s="5">
        <v>1000</v>
      </c>
      <c r="D1444" s="5">
        <v>1000</v>
      </c>
      <c r="E1444" s="5"/>
      <c r="F1444" s="5"/>
      <c r="G1444" s="5">
        <v>3</v>
      </c>
      <c r="H1444" s="5">
        <v>9</v>
      </c>
      <c r="I1444" s="5">
        <v>2</v>
      </c>
      <c r="J1444" s="2" t="s">
        <v>5896</v>
      </c>
      <c r="K1444" s="5">
        <v>9</v>
      </c>
      <c r="L1444" s="6">
        <v>185.2</v>
      </c>
      <c r="M1444" s="3" t="s">
        <v>5897</v>
      </c>
      <c r="N1444" s="2" t="s">
        <v>19</v>
      </c>
    </row>
    <row r="1445" spans="1:14" ht="14">
      <c r="A1445" s="2" t="s">
        <v>5898</v>
      </c>
      <c r="B1445" s="2" t="s">
        <v>5899</v>
      </c>
      <c r="C1445" s="5">
        <v>1000</v>
      </c>
      <c r="D1445" s="5">
        <v>1000</v>
      </c>
      <c r="E1445" s="5"/>
      <c r="F1445" s="5"/>
      <c r="G1445" s="5">
        <v>3</v>
      </c>
      <c r="H1445" s="5">
        <v>9</v>
      </c>
      <c r="I1445" s="5">
        <v>2</v>
      </c>
      <c r="J1445" s="2" t="s">
        <v>5900</v>
      </c>
      <c r="K1445" s="5">
        <v>9</v>
      </c>
      <c r="L1445" s="6">
        <v>84.6</v>
      </c>
      <c r="M1445" s="3" t="s">
        <v>5901</v>
      </c>
      <c r="N1445" s="2" t="s">
        <v>19</v>
      </c>
    </row>
    <row r="1446" spans="1:14" ht="14">
      <c r="A1446" s="2" t="s">
        <v>5902</v>
      </c>
      <c r="B1446" s="2" t="s">
        <v>5903</v>
      </c>
      <c r="C1446" s="5">
        <v>1000</v>
      </c>
      <c r="D1446" s="5">
        <v>1000</v>
      </c>
      <c r="E1446" s="5"/>
      <c r="F1446" s="5"/>
      <c r="G1446" s="5">
        <v>2</v>
      </c>
      <c r="H1446" s="5">
        <v>9</v>
      </c>
      <c r="I1446" s="5">
        <v>2</v>
      </c>
      <c r="J1446" s="2" t="s">
        <v>5706</v>
      </c>
      <c r="K1446" s="5">
        <v>9</v>
      </c>
      <c r="L1446" s="6">
        <v>74.599999999999994</v>
      </c>
      <c r="M1446" s="3" t="s">
        <v>5904</v>
      </c>
      <c r="N1446" s="2" t="s">
        <v>19</v>
      </c>
    </row>
    <row r="1447" spans="1:14" ht="14">
      <c r="A1447" s="2" t="s">
        <v>5905</v>
      </c>
      <c r="B1447" s="2" t="s">
        <v>5906</v>
      </c>
      <c r="C1447" s="5">
        <v>1000</v>
      </c>
      <c r="D1447" s="5">
        <v>1000</v>
      </c>
      <c r="E1447" s="5"/>
      <c r="F1447" s="5"/>
      <c r="G1447" s="5">
        <v>2</v>
      </c>
      <c r="H1447" s="5">
        <v>9</v>
      </c>
      <c r="I1447" s="5">
        <v>2</v>
      </c>
      <c r="J1447" s="2" t="s">
        <v>5907</v>
      </c>
      <c r="K1447" s="5">
        <v>9</v>
      </c>
      <c r="L1447" s="6">
        <v>61</v>
      </c>
      <c r="M1447" s="3" t="s">
        <v>5908</v>
      </c>
      <c r="N1447" s="2" t="s">
        <v>19</v>
      </c>
    </row>
    <row r="1448" spans="1:14" ht="14">
      <c r="A1448" s="2" t="s">
        <v>5909</v>
      </c>
      <c r="B1448" s="2" t="s">
        <v>5910</v>
      </c>
      <c r="C1448" s="5">
        <v>1000</v>
      </c>
      <c r="D1448" s="5">
        <v>1000</v>
      </c>
      <c r="E1448" s="5"/>
      <c r="F1448" s="5"/>
      <c r="G1448" s="5">
        <v>3</v>
      </c>
      <c r="H1448" s="5">
        <v>9</v>
      </c>
      <c r="I1448" s="5">
        <v>2</v>
      </c>
      <c r="J1448" s="2" t="s">
        <v>5706</v>
      </c>
      <c r="K1448" s="5">
        <v>9</v>
      </c>
      <c r="L1448" s="6">
        <v>29.3</v>
      </c>
      <c r="M1448" s="3" t="s">
        <v>5911</v>
      </c>
      <c r="N1448" s="2" t="s">
        <v>19</v>
      </c>
    </row>
    <row r="1449" spans="1:14" ht="14">
      <c r="A1449" s="2" t="s">
        <v>5912</v>
      </c>
      <c r="B1449" s="2" t="s">
        <v>5913</v>
      </c>
      <c r="C1449" s="5">
        <v>1000</v>
      </c>
      <c r="D1449" s="5">
        <v>1000</v>
      </c>
      <c r="E1449" s="5"/>
      <c r="F1449" s="5"/>
      <c r="G1449" s="5">
        <v>2</v>
      </c>
      <c r="H1449" s="5">
        <v>9</v>
      </c>
      <c r="I1449" s="5">
        <v>2</v>
      </c>
      <c r="J1449" s="2" t="s">
        <v>5706</v>
      </c>
      <c r="K1449" s="5">
        <v>9</v>
      </c>
      <c r="L1449" s="6">
        <v>111.1</v>
      </c>
      <c r="M1449" s="3" t="s">
        <v>5914</v>
      </c>
      <c r="N1449" s="2" t="s">
        <v>19</v>
      </c>
    </row>
    <row r="1450" spans="1:14" ht="14">
      <c r="A1450" s="2" t="s">
        <v>5915</v>
      </c>
      <c r="B1450" s="2" t="s">
        <v>5916</v>
      </c>
      <c r="C1450" s="5">
        <v>1000</v>
      </c>
      <c r="D1450" s="5">
        <v>1000</v>
      </c>
      <c r="E1450" s="5"/>
      <c r="F1450" s="5"/>
      <c r="G1450" s="5">
        <v>4</v>
      </c>
      <c r="H1450" s="5">
        <v>9</v>
      </c>
      <c r="I1450" s="5">
        <v>2</v>
      </c>
      <c r="J1450" s="2" t="s">
        <v>5917</v>
      </c>
      <c r="K1450" s="5">
        <v>9</v>
      </c>
      <c r="L1450" s="6">
        <v>128.1</v>
      </c>
      <c r="M1450" s="3" t="s">
        <v>5918</v>
      </c>
      <c r="N1450" s="2" t="s">
        <v>19</v>
      </c>
    </row>
    <row r="1451" spans="1:14" ht="14">
      <c r="A1451" s="2" t="s">
        <v>5919</v>
      </c>
      <c r="B1451" s="2" t="s">
        <v>5920</v>
      </c>
      <c r="C1451" s="5">
        <v>1000</v>
      </c>
      <c r="D1451" s="5">
        <v>1000</v>
      </c>
      <c r="E1451" s="5"/>
      <c r="F1451" s="5"/>
      <c r="G1451" s="5">
        <v>3</v>
      </c>
      <c r="H1451" s="5">
        <v>9</v>
      </c>
      <c r="I1451" s="5">
        <v>2</v>
      </c>
      <c r="J1451" s="2" t="s">
        <v>5921</v>
      </c>
      <c r="K1451" s="5">
        <v>9</v>
      </c>
      <c r="L1451" s="6">
        <v>120.2</v>
      </c>
      <c r="M1451" s="3" t="s">
        <v>5922</v>
      </c>
      <c r="N1451" s="2" t="s">
        <v>19</v>
      </c>
    </row>
    <row r="1452" spans="1:14" ht="14">
      <c r="A1452" s="2" t="s">
        <v>5923</v>
      </c>
      <c r="B1452" s="2" t="s">
        <v>5924</v>
      </c>
      <c r="C1452" s="5">
        <v>1000</v>
      </c>
      <c r="D1452" s="5">
        <v>1000</v>
      </c>
      <c r="E1452" s="5"/>
      <c r="F1452" s="5"/>
      <c r="G1452" s="5">
        <v>2</v>
      </c>
      <c r="H1452" s="5">
        <v>9</v>
      </c>
      <c r="I1452" s="5">
        <v>2</v>
      </c>
      <c r="J1452" s="2" t="s">
        <v>5925</v>
      </c>
      <c r="K1452" s="5">
        <v>9</v>
      </c>
      <c r="L1452" s="6">
        <v>18.3</v>
      </c>
      <c r="M1452" s="3" t="s">
        <v>5926</v>
      </c>
      <c r="N1452" s="2" t="s">
        <v>19</v>
      </c>
    </row>
    <row r="1453" spans="1:14" ht="14">
      <c r="A1453" s="2" t="s">
        <v>5927</v>
      </c>
      <c r="B1453" s="2" t="s">
        <v>5928</v>
      </c>
      <c r="C1453" s="5">
        <v>1000</v>
      </c>
      <c r="D1453" s="5">
        <v>1000</v>
      </c>
      <c r="E1453" s="5"/>
      <c r="F1453" s="5"/>
      <c r="G1453" s="5">
        <v>2</v>
      </c>
      <c r="H1453" s="5">
        <v>9</v>
      </c>
      <c r="I1453" s="5">
        <v>2</v>
      </c>
      <c r="J1453" s="2" t="s">
        <v>5822</v>
      </c>
      <c r="K1453" s="5">
        <v>9</v>
      </c>
      <c r="L1453" s="6">
        <v>89.9</v>
      </c>
      <c r="M1453" s="3" t="s">
        <v>5929</v>
      </c>
      <c r="N1453" s="2" t="s">
        <v>19</v>
      </c>
    </row>
    <row r="1454" spans="1:14" ht="14">
      <c r="A1454" s="2" t="s">
        <v>5930</v>
      </c>
      <c r="B1454" s="2" t="s">
        <v>5931</v>
      </c>
      <c r="C1454" s="5">
        <v>1000</v>
      </c>
      <c r="D1454" s="5">
        <v>1000</v>
      </c>
      <c r="E1454" s="5"/>
      <c r="F1454" s="5"/>
      <c r="G1454" s="5">
        <v>2</v>
      </c>
      <c r="H1454" s="5">
        <v>9</v>
      </c>
      <c r="I1454" s="5">
        <v>2</v>
      </c>
      <c r="J1454" s="2" t="s">
        <v>5706</v>
      </c>
      <c r="K1454" s="5">
        <v>9</v>
      </c>
      <c r="L1454" s="6">
        <v>31.4</v>
      </c>
      <c r="M1454" s="3" t="s">
        <v>5932</v>
      </c>
      <c r="N1454" s="2" t="s">
        <v>19</v>
      </c>
    </row>
    <row r="1455" spans="1:14" ht="14">
      <c r="A1455" s="2" t="s">
        <v>5933</v>
      </c>
      <c r="B1455" s="2" t="s">
        <v>5934</v>
      </c>
      <c r="C1455" s="5">
        <v>1000</v>
      </c>
      <c r="D1455" s="5">
        <v>1000</v>
      </c>
      <c r="E1455" s="5"/>
      <c r="F1455" s="5"/>
      <c r="G1455" s="5">
        <v>3</v>
      </c>
      <c r="H1455" s="5">
        <v>9</v>
      </c>
      <c r="I1455" s="5">
        <v>2</v>
      </c>
      <c r="J1455" s="2" t="s">
        <v>5818</v>
      </c>
      <c r="K1455" s="5">
        <v>9</v>
      </c>
      <c r="L1455" s="6">
        <v>43.4</v>
      </c>
      <c r="M1455" s="3" t="s">
        <v>5935</v>
      </c>
      <c r="N1455" s="2" t="s">
        <v>19</v>
      </c>
    </row>
    <row r="1456" spans="1:14" ht="14">
      <c r="A1456" s="2" t="s">
        <v>5936</v>
      </c>
      <c r="B1456" s="2" t="s">
        <v>5937</v>
      </c>
      <c r="C1456" s="5">
        <v>1000</v>
      </c>
      <c r="D1456" s="5">
        <v>1000</v>
      </c>
      <c r="E1456" s="5"/>
      <c r="F1456" s="5"/>
      <c r="G1456" s="5">
        <v>2</v>
      </c>
      <c r="H1456" s="5">
        <v>9</v>
      </c>
      <c r="I1456" s="5">
        <v>2</v>
      </c>
      <c r="J1456" s="2" t="s">
        <v>5814</v>
      </c>
      <c r="K1456" s="5">
        <v>9</v>
      </c>
      <c r="L1456" s="6">
        <v>35.1</v>
      </c>
      <c r="M1456" s="3" t="s">
        <v>5938</v>
      </c>
      <c r="N1456" s="2" t="s">
        <v>19</v>
      </c>
    </row>
    <row r="1457" spans="1:14" ht="14">
      <c r="A1457" s="2" t="s">
        <v>5939</v>
      </c>
      <c r="B1457" s="2" t="s">
        <v>5940</v>
      </c>
      <c r="C1457" s="5">
        <v>1000</v>
      </c>
      <c r="D1457" s="5">
        <v>1000</v>
      </c>
      <c r="E1457" s="5"/>
      <c r="F1457" s="5"/>
      <c r="G1457" s="5">
        <v>3</v>
      </c>
      <c r="H1457" s="5">
        <v>9</v>
      </c>
      <c r="I1457" s="5">
        <v>2</v>
      </c>
      <c r="J1457" s="2" t="s">
        <v>5941</v>
      </c>
      <c r="K1457" s="5">
        <v>9</v>
      </c>
      <c r="L1457" s="6">
        <v>35.799999999999997</v>
      </c>
      <c r="M1457" s="3" t="s">
        <v>5942</v>
      </c>
      <c r="N1457" s="2" t="s">
        <v>19</v>
      </c>
    </row>
    <row r="1458" spans="1:14" ht="14">
      <c r="A1458" s="2" t="s">
        <v>5943</v>
      </c>
      <c r="B1458" s="2" t="s">
        <v>5944</v>
      </c>
      <c r="C1458" s="5">
        <v>1000</v>
      </c>
      <c r="D1458" s="5">
        <v>1000</v>
      </c>
      <c r="E1458" s="5"/>
      <c r="F1458" s="5"/>
      <c r="G1458" s="5">
        <v>2</v>
      </c>
      <c r="H1458" s="5">
        <v>9</v>
      </c>
      <c r="I1458" s="5">
        <v>2</v>
      </c>
      <c r="J1458" s="2" t="s">
        <v>5822</v>
      </c>
      <c r="K1458" s="5">
        <v>9</v>
      </c>
      <c r="L1458" s="6">
        <v>40.799999999999997</v>
      </c>
      <c r="M1458" s="3" t="s">
        <v>5945</v>
      </c>
      <c r="N1458" s="2" t="s">
        <v>19</v>
      </c>
    </row>
    <row r="1459" spans="1:14" ht="14">
      <c r="A1459" s="2" t="s">
        <v>5946</v>
      </c>
      <c r="B1459" s="2" t="s">
        <v>5947</v>
      </c>
      <c r="C1459" s="5">
        <v>1000</v>
      </c>
      <c r="D1459" s="5">
        <v>1000</v>
      </c>
      <c r="E1459" s="5"/>
      <c r="F1459" s="5"/>
      <c r="G1459" s="5">
        <v>2</v>
      </c>
      <c r="H1459" s="5">
        <v>9</v>
      </c>
      <c r="I1459" s="5">
        <v>2</v>
      </c>
      <c r="J1459" s="2" t="s">
        <v>5822</v>
      </c>
      <c r="K1459" s="5">
        <v>9</v>
      </c>
      <c r="L1459" s="6">
        <v>45.3</v>
      </c>
      <c r="M1459" s="3" t="s">
        <v>5948</v>
      </c>
      <c r="N1459" s="2" t="s">
        <v>19</v>
      </c>
    </row>
    <row r="1460" spans="1:14" ht="14">
      <c r="A1460" s="2" t="s">
        <v>5949</v>
      </c>
      <c r="B1460" s="2" t="s">
        <v>5950</v>
      </c>
      <c r="C1460" s="5">
        <v>1000</v>
      </c>
      <c r="D1460" s="5">
        <v>1000</v>
      </c>
      <c r="E1460" s="5"/>
      <c r="F1460" s="5"/>
      <c r="G1460" s="5">
        <v>3</v>
      </c>
      <c r="H1460" s="5">
        <v>9</v>
      </c>
      <c r="I1460" s="5">
        <v>2</v>
      </c>
      <c r="J1460" s="2" t="s">
        <v>5951</v>
      </c>
      <c r="K1460" s="5">
        <v>9</v>
      </c>
      <c r="L1460" s="6">
        <v>34.200000000000003</v>
      </c>
      <c r="M1460" s="3" t="s">
        <v>5952</v>
      </c>
      <c r="N1460" s="2" t="s">
        <v>19</v>
      </c>
    </row>
    <row r="1461" spans="1:14" ht="14">
      <c r="A1461" s="2" t="s">
        <v>5953</v>
      </c>
      <c r="B1461" s="2" t="s">
        <v>5954</v>
      </c>
      <c r="C1461" s="5">
        <v>1000</v>
      </c>
      <c r="D1461" s="5">
        <v>1000</v>
      </c>
      <c r="E1461" s="5"/>
      <c r="F1461" s="5"/>
      <c r="G1461" s="5">
        <v>4</v>
      </c>
      <c r="H1461" s="5">
        <v>9</v>
      </c>
      <c r="I1461" s="5">
        <v>2</v>
      </c>
      <c r="J1461" s="2" t="s">
        <v>5955</v>
      </c>
      <c r="K1461" s="5">
        <v>9</v>
      </c>
      <c r="L1461" s="6">
        <v>42.9</v>
      </c>
      <c r="M1461" s="3" t="s">
        <v>5956</v>
      </c>
      <c r="N1461" s="2" t="s">
        <v>19</v>
      </c>
    </row>
    <row r="1462" spans="1:14" ht="14">
      <c r="A1462" s="2" t="s">
        <v>5957</v>
      </c>
      <c r="B1462" s="2" t="s">
        <v>5958</v>
      </c>
      <c r="C1462" s="5">
        <v>1000</v>
      </c>
      <c r="D1462" s="5">
        <v>1000</v>
      </c>
      <c r="E1462" s="5"/>
      <c r="F1462" s="5"/>
      <c r="G1462" s="5">
        <v>2</v>
      </c>
      <c r="H1462" s="5">
        <v>9</v>
      </c>
      <c r="I1462" s="5">
        <v>2</v>
      </c>
      <c r="J1462" s="2" t="s">
        <v>5799</v>
      </c>
      <c r="K1462" s="5">
        <v>9</v>
      </c>
      <c r="L1462" s="6">
        <v>30.3</v>
      </c>
      <c r="M1462" s="3" t="s">
        <v>5959</v>
      </c>
      <c r="N1462" s="2" t="s">
        <v>19</v>
      </c>
    </row>
    <row r="1463" spans="1:14" ht="14">
      <c r="A1463" s="2" t="s">
        <v>5960</v>
      </c>
      <c r="B1463" s="2" t="s">
        <v>5961</v>
      </c>
      <c r="C1463" s="5">
        <v>1000</v>
      </c>
      <c r="D1463" s="5">
        <v>1000</v>
      </c>
      <c r="E1463" s="5"/>
      <c r="F1463" s="5"/>
      <c r="G1463" s="5">
        <v>3</v>
      </c>
      <c r="H1463" s="5">
        <v>9</v>
      </c>
      <c r="I1463" s="5">
        <v>2</v>
      </c>
      <c r="J1463" s="2" t="s">
        <v>5787</v>
      </c>
      <c r="K1463" s="5">
        <v>9</v>
      </c>
      <c r="L1463" s="6">
        <v>135.30000000000001</v>
      </c>
      <c r="M1463" s="3" t="s">
        <v>5962</v>
      </c>
      <c r="N1463" s="2" t="s">
        <v>19</v>
      </c>
    </row>
    <row r="1464" spans="1:14" ht="14">
      <c r="A1464" s="2" t="s">
        <v>5963</v>
      </c>
      <c r="B1464" s="2" t="s">
        <v>5964</v>
      </c>
      <c r="C1464" s="5">
        <v>1000</v>
      </c>
      <c r="D1464" s="5">
        <v>1000</v>
      </c>
      <c r="E1464" s="5"/>
      <c r="F1464" s="5"/>
      <c r="G1464" s="5">
        <v>2</v>
      </c>
      <c r="H1464" s="5">
        <v>9</v>
      </c>
      <c r="I1464" s="5">
        <v>2</v>
      </c>
      <c r="J1464" s="2" t="s">
        <v>5822</v>
      </c>
      <c r="K1464" s="5">
        <v>9</v>
      </c>
      <c r="L1464" s="6">
        <v>52.3</v>
      </c>
      <c r="M1464" s="3" t="s">
        <v>5965</v>
      </c>
      <c r="N1464" s="2" t="s">
        <v>19</v>
      </c>
    </row>
    <row r="1465" spans="1:14" ht="14">
      <c r="A1465" s="2" t="s">
        <v>5966</v>
      </c>
      <c r="B1465" s="2" t="s">
        <v>5967</v>
      </c>
      <c r="C1465" s="5">
        <v>1000</v>
      </c>
      <c r="D1465" s="5">
        <v>1000</v>
      </c>
      <c r="E1465" s="5"/>
      <c r="F1465" s="5"/>
      <c r="G1465" s="5">
        <v>3</v>
      </c>
      <c r="H1465" s="5">
        <v>9</v>
      </c>
      <c r="I1465" s="5">
        <v>2</v>
      </c>
      <c r="J1465" s="2" t="s">
        <v>5968</v>
      </c>
      <c r="K1465" s="5">
        <v>9</v>
      </c>
      <c r="L1465" s="6">
        <v>27.1</v>
      </c>
      <c r="M1465" s="3" t="s">
        <v>5969</v>
      </c>
      <c r="N1465" s="2" t="s">
        <v>19</v>
      </c>
    </row>
    <row r="1466" spans="1:14" ht="14">
      <c r="A1466" s="2" t="s">
        <v>5970</v>
      </c>
      <c r="B1466" s="2" t="s">
        <v>5971</v>
      </c>
      <c r="C1466" s="5">
        <v>1000</v>
      </c>
      <c r="D1466" s="5">
        <v>1000</v>
      </c>
      <c r="E1466" s="5"/>
      <c r="F1466" s="5"/>
      <c r="G1466" s="5">
        <v>2</v>
      </c>
      <c r="H1466" s="5">
        <v>9</v>
      </c>
      <c r="I1466" s="5">
        <v>2</v>
      </c>
      <c r="J1466" s="2" t="s">
        <v>5972</v>
      </c>
      <c r="K1466" s="5">
        <v>9</v>
      </c>
      <c r="L1466" s="6">
        <v>16.899999999999999</v>
      </c>
      <c r="M1466" s="3" t="s">
        <v>5973</v>
      </c>
      <c r="N1466" s="2" t="s">
        <v>19</v>
      </c>
    </row>
    <row r="1467" spans="1:14" ht="14">
      <c r="A1467" s="2" t="s">
        <v>5974</v>
      </c>
      <c r="B1467" s="2" t="s">
        <v>5975</v>
      </c>
      <c r="C1467" s="5">
        <v>1000</v>
      </c>
      <c r="D1467" s="5">
        <v>1000</v>
      </c>
      <c r="E1467" s="5"/>
      <c r="F1467" s="5"/>
      <c r="G1467" s="5">
        <v>3</v>
      </c>
      <c r="H1467" s="5">
        <v>9</v>
      </c>
      <c r="I1467" s="5">
        <v>2</v>
      </c>
      <c r="J1467" s="2" t="s">
        <v>5814</v>
      </c>
      <c r="K1467" s="5">
        <v>9</v>
      </c>
      <c r="L1467" s="6">
        <v>38.299999999999997</v>
      </c>
      <c r="M1467" s="3" t="s">
        <v>5976</v>
      </c>
      <c r="N1467" s="2" t="s">
        <v>19</v>
      </c>
    </row>
    <row r="1468" spans="1:14" ht="14">
      <c r="A1468" s="2" t="s">
        <v>5977</v>
      </c>
      <c r="B1468" s="2" t="s">
        <v>5978</v>
      </c>
      <c r="C1468" s="5">
        <v>1000</v>
      </c>
      <c r="D1468" s="5">
        <v>1000</v>
      </c>
      <c r="E1468" s="5"/>
      <c r="F1468" s="5"/>
      <c r="G1468" s="5">
        <v>4</v>
      </c>
      <c r="H1468" s="5">
        <v>9</v>
      </c>
      <c r="I1468" s="5">
        <v>2</v>
      </c>
      <c r="J1468" s="2" t="s">
        <v>5979</v>
      </c>
      <c r="K1468" s="5">
        <v>9</v>
      </c>
      <c r="L1468" s="6">
        <v>97.4</v>
      </c>
      <c r="M1468" s="3" t="s">
        <v>5980</v>
      </c>
      <c r="N1468" s="2" t="s">
        <v>19</v>
      </c>
    </row>
    <row r="1469" spans="1:14" ht="14">
      <c r="A1469" s="2" t="s">
        <v>5981</v>
      </c>
      <c r="B1469" s="2" t="s">
        <v>5982</v>
      </c>
      <c r="C1469" s="5">
        <v>1000</v>
      </c>
      <c r="D1469" s="5">
        <v>1000</v>
      </c>
      <c r="E1469" s="5"/>
      <c r="F1469" s="5"/>
      <c r="G1469" s="5">
        <v>3</v>
      </c>
      <c r="H1469" s="5">
        <v>9</v>
      </c>
      <c r="I1469" s="5">
        <v>2</v>
      </c>
      <c r="J1469" s="2" t="s">
        <v>5983</v>
      </c>
      <c r="K1469" s="5">
        <v>9</v>
      </c>
      <c r="L1469" s="6">
        <v>42.3</v>
      </c>
      <c r="M1469" s="3" t="s">
        <v>5984</v>
      </c>
      <c r="N1469" s="2" t="s">
        <v>19</v>
      </c>
    </row>
    <row r="1470" spans="1:14" ht="14">
      <c r="A1470" s="2" t="s">
        <v>5985</v>
      </c>
      <c r="B1470" s="2" t="s">
        <v>5986</v>
      </c>
      <c r="C1470" s="5">
        <v>1000</v>
      </c>
      <c r="D1470" s="5">
        <v>1000</v>
      </c>
      <c r="E1470" s="5"/>
      <c r="F1470" s="5"/>
      <c r="G1470" s="5">
        <v>2</v>
      </c>
      <c r="H1470" s="5">
        <v>9</v>
      </c>
      <c r="I1470" s="5">
        <v>2</v>
      </c>
      <c r="J1470" s="2" t="s">
        <v>5706</v>
      </c>
      <c r="K1470" s="5">
        <v>9</v>
      </c>
      <c r="L1470" s="6">
        <v>76.5</v>
      </c>
      <c r="M1470" s="3" t="s">
        <v>5987</v>
      </c>
      <c r="N1470" s="2" t="s">
        <v>19</v>
      </c>
    </row>
    <row r="1471" spans="1:14" ht="14">
      <c r="A1471" s="2" t="s">
        <v>5988</v>
      </c>
      <c r="B1471" s="2" t="s">
        <v>5989</v>
      </c>
      <c r="C1471" s="5">
        <v>1000</v>
      </c>
      <c r="D1471" s="5">
        <v>1000</v>
      </c>
      <c r="E1471" s="5"/>
      <c r="F1471" s="5"/>
      <c r="G1471" s="5">
        <v>3</v>
      </c>
      <c r="H1471" s="5">
        <v>9</v>
      </c>
      <c r="I1471" s="5">
        <v>2</v>
      </c>
      <c r="J1471" s="2" t="s">
        <v>5917</v>
      </c>
      <c r="K1471" s="5">
        <v>9</v>
      </c>
      <c r="L1471" s="6">
        <v>84</v>
      </c>
      <c r="M1471" s="3" t="s">
        <v>5990</v>
      </c>
      <c r="N1471" s="2" t="s">
        <v>19</v>
      </c>
    </row>
    <row r="1472" spans="1:14" ht="14">
      <c r="A1472" s="2" t="s">
        <v>5991</v>
      </c>
      <c r="B1472" s="2" t="s">
        <v>5992</v>
      </c>
      <c r="C1472" s="5">
        <v>1000</v>
      </c>
      <c r="D1472" s="5">
        <v>1000</v>
      </c>
      <c r="E1472" s="5"/>
      <c r="F1472" s="5"/>
      <c r="G1472" s="5">
        <v>3</v>
      </c>
      <c r="H1472" s="5">
        <v>9</v>
      </c>
      <c r="I1472" s="5">
        <v>2</v>
      </c>
      <c r="J1472" s="2" t="s">
        <v>5468</v>
      </c>
      <c r="K1472" s="5">
        <v>9</v>
      </c>
      <c r="L1472" s="6">
        <v>28.5</v>
      </c>
      <c r="M1472" s="3" t="s">
        <v>5993</v>
      </c>
      <c r="N1472" s="2" t="s">
        <v>19</v>
      </c>
    </row>
    <row r="1473" spans="1:14" ht="14">
      <c r="A1473" s="2" t="s">
        <v>5994</v>
      </c>
      <c r="B1473" s="2" t="s">
        <v>5995</v>
      </c>
      <c r="C1473" s="5">
        <v>1000</v>
      </c>
      <c r="D1473" s="5">
        <v>1000</v>
      </c>
      <c r="E1473" s="5"/>
      <c r="F1473" s="5"/>
      <c r="G1473" s="5">
        <v>3</v>
      </c>
      <c r="H1473" s="5">
        <v>9</v>
      </c>
      <c r="I1473" s="5">
        <v>2</v>
      </c>
      <c r="J1473" s="2" t="s">
        <v>5996</v>
      </c>
      <c r="K1473" s="5">
        <v>9</v>
      </c>
      <c r="L1473" s="6">
        <v>196.4</v>
      </c>
      <c r="M1473" s="3" t="s">
        <v>5997</v>
      </c>
      <c r="N1473" s="2" t="s">
        <v>19</v>
      </c>
    </row>
    <row r="1474" spans="1:14" ht="14">
      <c r="A1474" s="2" t="s">
        <v>5998</v>
      </c>
      <c r="B1474" s="2" t="s">
        <v>5999</v>
      </c>
      <c r="C1474" s="5">
        <v>1000</v>
      </c>
      <c r="D1474" s="5">
        <v>1000</v>
      </c>
      <c r="E1474" s="5"/>
      <c r="F1474" s="5"/>
      <c r="G1474" s="5">
        <v>4</v>
      </c>
      <c r="H1474" s="5">
        <v>9</v>
      </c>
      <c r="I1474" s="5">
        <v>2</v>
      </c>
      <c r="J1474" s="2" t="s">
        <v>5896</v>
      </c>
      <c r="K1474" s="5">
        <v>9</v>
      </c>
      <c r="L1474" s="6">
        <v>294.39999999999998</v>
      </c>
      <c r="M1474" s="3" t="s">
        <v>6000</v>
      </c>
      <c r="N1474" s="2" t="s">
        <v>19</v>
      </c>
    </row>
    <row r="1475" spans="1:14" ht="14">
      <c r="A1475" s="2" t="s">
        <v>6001</v>
      </c>
      <c r="B1475" s="2" t="s">
        <v>6002</v>
      </c>
      <c r="C1475" s="5">
        <v>1000</v>
      </c>
      <c r="D1475" s="5">
        <v>1000</v>
      </c>
      <c r="E1475" s="5"/>
      <c r="F1475" s="5"/>
      <c r="G1475" s="5">
        <v>2</v>
      </c>
      <c r="H1475" s="5">
        <v>9</v>
      </c>
      <c r="I1475" s="5">
        <v>2</v>
      </c>
      <c r="J1475" s="2" t="s">
        <v>5822</v>
      </c>
      <c r="K1475" s="5">
        <v>9</v>
      </c>
      <c r="L1475" s="6">
        <v>84.3</v>
      </c>
      <c r="M1475" s="3" t="s">
        <v>6003</v>
      </c>
      <c r="N1475" s="2" t="s">
        <v>19</v>
      </c>
    </row>
    <row r="1476" spans="1:14" ht="14">
      <c r="A1476" s="2" t="s">
        <v>6004</v>
      </c>
      <c r="B1476" s="2" t="s">
        <v>6005</v>
      </c>
      <c r="C1476" s="5">
        <v>1000</v>
      </c>
      <c r="D1476" s="5">
        <v>1000</v>
      </c>
      <c r="E1476" s="5"/>
      <c r="F1476" s="5"/>
      <c r="G1476" s="5">
        <v>2</v>
      </c>
      <c r="H1476" s="5">
        <v>9</v>
      </c>
      <c r="I1476" s="5">
        <v>2</v>
      </c>
      <c r="J1476" s="2" t="s">
        <v>5706</v>
      </c>
      <c r="K1476" s="5">
        <v>9</v>
      </c>
      <c r="L1476" s="6">
        <v>14.6</v>
      </c>
      <c r="M1476" s="3" t="s">
        <v>6006</v>
      </c>
      <c r="N1476" s="2" t="s">
        <v>19</v>
      </c>
    </row>
    <row r="1477" spans="1:14" ht="14">
      <c r="A1477" s="2" t="s">
        <v>6007</v>
      </c>
      <c r="B1477" s="2" t="s">
        <v>6008</v>
      </c>
      <c r="C1477" s="5">
        <v>1000</v>
      </c>
      <c r="D1477" s="5">
        <v>1000</v>
      </c>
      <c r="E1477" s="5"/>
      <c r="F1477" s="5"/>
      <c r="G1477" s="5">
        <v>3</v>
      </c>
      <c r="H1477" s="5">
        <v>9</v>
      </c>
      <c r="I1477" s="5">
        <v>2</v>
      </c>
      <c r="J1477" s="2" t="s">
        <v>6009</v>
      </c>
      <c r="K1477" s="5">
        <v>9</v>
      </c>
      <c r="L1477" s="6">
        <v>19.5</v>
      </c>
      <c r="M1477" s="3" t="s">
        <v>6010</v>
      </c>
      <c r="N1477" s="2" t="s">
        <v>19</v>
      </c>
    </row>
    <row r="1478" spans="1:14" ht="14">
      <c r="A1478" s="2" t="s">
        <v>6011</v>
      </c>
      <c r="B1478" s="2" t="s">
        <v>6012</v>
      </c>
      <c r="C1478" s="5">
        <v>1000</v>
      </c>
      <c r="D1478" s="5">
        <v>1000</v>
      </c>
      <c r="E1478" s="5"/>
      <c r="F1478" s="5"/>
      <c r="G1478" s="5">
        <v>3</v>
      </c>
      <c r="H1478" s="5">
        <v>9</v>
      </c>
      <c r="I1478" s="5">
        <v>2</v>
      </c>
      <c r="J1478" s="2" t="s">
        <v>6013</v>
      </c>
      <c r="K1478" s="5">
        <v>9</v>
      </c>
      <c r="L1478" s="6">
        <v>29.4</v>
      </c>
      <c r="M1478" s="3" t="s">
        <v>6014</v>
      </c>
      <c r="N1478" s="2" t="s">
        <v>19</v>
      </c>
    </row>
    <row r="1479" spans="1:14" ht="14">
      <c r="A1479" s="2" t="s">
        <v>6015</v>
      </c>
      <c r="B1479" s="2" t="s">
        <v>6016</v>
      </c>
      <c r="C1479" s="5">
        <v>1000</v>
      </c>
      <c r="D1479" s="5">
        <v>1000</v>
      </c>
      <c r="E1479" s="5"/>
      <c r="F1479" s="5"/>
      <c r="G1479" s="5">
        <v>2</v>
      </c>
      <c r="H1479" s="5">
        <v>8</v>
      </c>
      <c r="I1479" s="5">
        <v>2</v>
      </c>
      <c r="J1479" s="2" t="s">
        <v>6017</v>
      </c>
      <c r="K1479" s="5">
        <v>8</v>
      </c>
      <c r="L1479" s="6">
        <v>28.2</v>
      </c>
      <c r="M1479" s="3" t="s">
        <v>6018</v>
      </c>
      <c r="N1479" s="2" t="s">
        <v>19</v>
      </c>
    </row>
    <row r="1480" spans="1:14" ht="14">
      <c r="A1480" s="2" t="s">
        <v>6019</v>
      </c>
      <c r="B1480" s="2" t="s">
        <v>6020</v>
      </c>
      <c r="C1480" s="5">
        <v>1000</v>
      </c>
      <c r="D1480" s="5">
        <v>1000</v>
      </c>
      <c r="E1480" s="5"/>
      <c r="F1480" s="5"/>
      <c r="G1480" s="5">
        <v>2</v>
      </c>
      <c r="H1480" s="5">
        <v>8</v>
      </c>
      <c r="I1480" s="5">
        <v>2</v>
      </c>
      <c r="J1480" s="2" t="s">
        <v>6021</v>
      </c>
      <c r="K1480" s="5">
        <v>8</v>
      </c>
      <c r="L1480" s="6">
        <v>165.5</v>
      </c>
      <c r="M1480" s="3" t="s">
        <v>6022</v>
      </c>
      <c r="N1480" s="2" t="s">
        <v>19</v>
      </c>
    </row>
    <row r="1481" spans="1:14" ht="14">
      <c r="A1481" s="2" t="s">
        <v>6023</v>
      </c>
      <c r="B1481" s="2" t="s">
        <v>6024</v>
      </c>
      <c r="C1481" s="5">
        <v>1000</v>
      </c>
      <c r="D1481" s="5">
        <v>1000</v>
      </c>
      <c r="E1481" s="5"/>
      <c r="F1481" s="5"/>
      <c r="G1481" s="5">
        <v>2</v>
      </c>
      <c r="H1481" s="5">
        <v>8</v>
      </c>
      <c r="I1481" s="5">
        <v>2</v>
      </c>
      <c r="J1481" s="2" t="s">
        <v>6021</v>
      </c>
      <c r="K1481" s="5">
        <v>8</v>
      </c>
      <c r="L1481" s="6">
        <v>37.9</v>
      </c>
      <c r="M1481" s="3" t="s">
        <v>6025</v>
      </c>
      <c r="N1481" s="2" t="s">
        <v>19</v>
      </c>
    </row>
    <row r="1482" spans="1:14" ht="14">
      <c r="A1482" s="2" t="s">
        <v>6026</v>
      </c>
      <c r="B1482" s="2" t="s">
        <v>6027</v>
      </c>
      <c r="C1482" s="5">
        <v>1000</v>
      </c>
      <c r="D1482" s="5">
        <v>1000</v>
      </c>
      <c r="E1482" s="5"/>
      <c r="F1482" s="5"/>
      <c r="G1482" s="5">
        <v>4</v>
      </c>
      <c r="H1482" s="5">
        <v>8</v>
      </c>
      <c r="I1482" s="5">
        <v>2</v>
      </c>
      <c r="J1482" s="2" t="s">
        <v>6028</v>
      </c>
      <c r="K1482" s="5">
        <v>8</v>
      </c>
      <c r="L1482" s="6">
        <v>84.1</v>
      </c>
      <c r="M1482" s="3" t="s">
        <v>6029</v>
      </c>
      <c r="N1482" s="2" t="s">
        <v>19</v>
      </c>
    </row>
    <row r="1483" spans="1:14" ht="14">
      <c r="A1483" s="2" t="s">
        <v>6030</v>
      </c>
      <c r="B1483" s="2" t="s">
        <v>6031</v>
      </c>
      <c r="C1483" s="5">
        <v>1000</v>
      </c>
      <c r="D1483" s="5">
        <v>1000</v>
      </c>
      <c r="E1483" s="5"/>
      <c r="F1483" s="5"/>
      <c r="G1483" s="5">
        <v>2</v>
      </c>
      <c r="H1483" s="5">
        <v>8</v>
      </c>
      <c r="I1483" s="5">
        <v>2</v>
      </c>
      <c r="J1483" s="2" t="s">
        <v>6017</v>
      </c>
      <c r="K1483" s="5">
        <v>8</v>
      </c>
      <c r="L1483" s="6">
        <v>155.19999999999999</v>
      </c>
      <c r="M1483" s="3" t="s">
        <v>6032</v>
      </c>
      <c r="N1483" s="2" t="s">
        <v>19</v>
      </c>
    </row>
    <row r="1484" spans="1:14" ht="14">
      <c r="A1484" s="2" t="s">
        <v>6033</v>
      </c>
      <c r="B1484" s="2" t="s">
        <v>6034</v>
      </c>
      <c r="C1484" s="5">
        <v>1000</v>
      </c>
      <c r="D1484" s="5">
        <v>1000</v>
      </c>
      <c r="E1484" s="5"/>
      <c r="F1484" s="5"/>
      <c r="G1484" s="5">
        <v>3</v>
      </c>
      <c r="H1484" s="5">
        <v>8</v>
      </c>
      <c r="I1484" s="5">
        <v>2</v>
      </c>
      <c r="J1484" s="2" t="s">
        <v>5336</v>
      </c>
      <c r="K1484" s="5">
        <v>8</v>
      </c>
      <c r="L1484" s="6">
        <v>74.599999999999994</v>
      </c>
      <c r="M1484" s="3" t="s">
        <v>6035</v>
      </c>
      <c r="N1484" s="2" t="s">
        <v>19</v>
      </c>
    </row>
    <row r="1485" spans="1:14" ht="14">
      <c r="A1485" s="2" t="s">
        <v>6036</v>
      </c>
      <c r="B1485" s="2" t="s">
        <v>6037</v>
      </c>
      <c r="C1485" s="5">
        <v>1000</v>
      </c>
      <c r="D1485" s="5">
        <v>1000</v>
      </c>
      <c r="E1485" s="5"/>
      <c r="F1485" s="5"/>
      <c r="G1485" s="5">
        <v>2</v>
      </c>
      <c r="H1485" s="5">
        <v>8</v>
      </c>
      <c r="I1485" s="5">
        <v>2</v>
      </c>
      <c r="J1485" s="2" t="s">
        <v>5848</v>
      </c>
      <c r="K1485" s="5">
        <v>8</v>
      </c>
      <c r="L1485" s="6">
        <v>40.5</v>
      </c>
      <c r="M1485" s="3" t="s">
        <v>6038</v>
      </c>
      <c r="N1485" s="2" t="s">
        <v>19</v>
      </c>
    </row>
    <row r="1486" spans="1:14" ht="14">
      <c r="A1486" s="2" t="s">
        <v>6039</v>
      </c>
      <c r="B1486" s="2" t="s">
        <v>6040</v>
      </c>
      <c r="C1486" s="5">
        <v>1000</v>
      </c>
      <c r="D1486" s="5">
        <v>1000</v>
      </c>
      <c r="E1486" s="5"/>
      <c r="F1486" s="5"/>
      <c r="G1486" s="5">
        <v>2</v>
      </c>
      <c r="H1486" s="5">
        <v>8</v>
      </c>
      <c r="I1486" s="5">
        <v>2</v>
      </c>
      <c r="J1486" s="2" t="s">
        <v>5468</v>
      </c>
      <c r="K1486" s="5">
        <v>8</v>
      </c>
      <c r="L1486" s="6">
        <v>58.1</v>
      </c>
      <c r="M1486" s="3" t="s">
        <v>6041</v>
      </c>
      <c r="N1486" s="2" t="s">
        <v>19</v>
      </c>
    </row>
    <row r="1487" spans="1:14" ht="14">
      <c r="A1487" s="2" t="s">
        <v>6042</v>
      </c>
      <c r="B1487" s="2" t="s">
        <v>6043</v>
      </c>
      <c r="C1487" s="5">
        <v>1000</v>
      </c>
      <c r="D1487" s="5">
        <v>1000</v>
      </c>
      <c r="E1487" s="5"/>
      <c r="F1487" s="5"/>
      <c r="G1487" s="5">
        <v>2</v>
      </c>
      <c r="H1487" s="5">
        <v>8</v>
      </c>
      <c r="I1487" s="5">
        <v>2</v>
      </c>
      <c r="J1487" s="2" t="s">
        <v>5468</v>
      </c>
      <c r="K1487" s="5">
        <v>8</v>
      </c>
      <c r="L1487" s="6">
        <v>16.8</v>
      </c>
      <c r="M1487" s="3" t="s">
        <v>6044</v>
      </c>
      <c r="N1487" s="2" t="s">
        <v>19</v>
      </c>
    </row>
    <row r="1488" spans="1:14" ht="14">
      <c r="A1488" s="2" t="s">
        <v>6045</v>
      </c>
      <c r="B1488" s="2" t="s">
        <v>6046</v>
      </c>
      <c r="C1488" s="5">
        <v>1000</v>
      </c>
      <c r="D1488" s="5">
        <v>1000</v>
      </c>
      <c r="E1488" s="5"/>
      <c r="F1488" s="5"/>
      <c r="G1488" s="5">
        <v>3</v>
      </c>
      <c r="H1488" s="5">
        <v>8</v>
      </c>
      <c r="I1488" s="5">
        <v>2</v>
      </c>
      <c r="J1488" s="2" t="s">
        <v>6021</v>
      </c>
      <c r="K1488" s="5">
        <v>8</v>
      </c>
      <c r="L1488" s="6">
        <v>28.1</v>
      </c>
      <c r="M1488" s="3" t="s">
        <v>6047</v>
      </c>
      <c r="N1488" s="2" t="s">
        <v>19</v>
      </c>
    </row>
    <row r="1489" spans="1:14" ht="14">
      <c r="A1489" s="2" t="s">
        <v>6048</v>
      </c>
      <c r="B1489" s="2" t="s">
        <v>6049</v>
      </c>
      <c r="C1489" s="5">
        <v>1000</v>
      </c>
      <c r="D1489" s="5">
        <v>1000</v>
      </c>
      <c r="E1489" s="5"/>
      <c r="F1489" s="5"/>
      <c r="G1489" s="5">
        <v>2</v>
      </c>
      <c r="H1489" s="5">
        <v>8</v>
      </c>
      <c r="I1489" s="5">
        <v>2</v>
      </c>
      <c r="J1489" s="2" t="s">
        <v>5468</v>
      </c>
      <c r="K1489" s="5">
        <v>8</v>
      </c>
      <c r="L1489" s="6">
        <v>53.2</v>
      </c>
      <c r="M1489" s="3" t="s">
        <v>6050</v>
      </c>
      <c r="N1489" s="2" t="s">
        <v>19</v>
      </c>
    </row>
    <row r="1490" spans="1:14" ht="14">
      <c r="A1490" s="2" t="s">
        <v>6051</v>
      </c>
      <c r="B1490" s="2" t="s">
        <v>6052</v>
      </c>
      <c r="C1490" s="5">
        <v>1000</v>
      </c>
      <c r="D1490" s="5">
        <v>1000</v>
      </c>
      <c r="E1490" s="5"/>
      <c r="F1490" s="5"/>
      <c r="G1490" s="5">
        <v>2</v>
      </c>
      <c r="H1490" s="5">
        <v>8</v>
      </c>
      <c r="I1490" s="5">
        <v>2</v>
      </c>
      <c r="J1490" s="2" t="s">
        <v>5468</v>
      </c>
      <c r="K1490" s="5">
        <v>8</v>
      </c>
      <c r="L1490" s="6">
        <v>83.4</v>
      </c>
      <c r="M1490" s="3" t="s">
        <v>6053</v>
      </c>
      <c r="N1490" s="2" t="s">
        <v>19</v>
      </c>
    </row>
    <row r="1491" spans="1:14" ht="14">
      <c r="A1491" s="2" t="s">
        <v>6054</v>
      </c>
      <c r="B1491" s="2" t="s">
        <v>6055</v>
      </c>
      <c r="C1491" s="5">
        <v>1000</v>
      </c>
      <c r="D1491" s="5">
        <v>1000</v>
      </c>
      <c r="E1491" s="5"/>
      <c r="F1491" s="5"/>
      <c r="G1491" s="5">
        <v>3</v>
      </c>
      <c r="H1491" s="5">
        <v>8</v>
      </c>
      <c r="I1491" s="5">
        <v>2</v>
      </c>
      <c r="J1491" s="2" t="s">
        <v>6056</v>
      </c>
      <c r="K1491" s="5">
        <v>8</v>
      </c>
      <c r="L1491" s="6">
        <v>46.7</v>
      </c>
      <c r="M1491" s="3" t="s">
        <v>6057</v>
      </c>
      <c r="N1491" s="2" t="s">
        <v>19</v>
      </c>
    </row>
    <row r="1492" spans="1:14" ht="14">
      <c r="A1492" s="2" t="s">
        <v>6058</v>
      </c>
      <c r="B1492" s="2" t="s">
        <v>6059</v>
      </c>
      <c r="C1492" s="5">
        <v>1000</v>
      </c>
      <c r="D1492" s="5">
        <v>1000</v>
      </c>
      <c r="E1492" s="5"/>
      <c r="F1492" s="5"/>
      <c r="G1492" s="5">
        <v>3</v>
      </c>
      <c r="H1492" s="5">
        <v>8</v>
      </c>
      <c r="I1492" s="5">
        <v>2</v>
      </c>
      <c r="J1492" s="2" t="s">
        <v>6060</v>
      </c>
      <c r="K1492" s="5">
        <v>8</v>
      </c>
      <c r="L1492" s="6">
        <v>104.7</v>
      </c>
      <c r="M1492" s="3" t="s">
        <v>6061</v>
      </c>
      <c r="N1492" s="2" t="s">
        <v>19</v>
      </c>
    </row>
    <row r="1493" spans="1:14" ht="14">
      <c r="A1493" s="2" t="s">
        <v>6062</v>
      </c>
      <c r="B1493" s="2" t="s">
        <v>6063</v>
      </c>
      <c r="C1493" s="5">
        <v>1000</v>
      </c>
      <c r="D1493" s="5">
        <v>1000</v>
      </c>
      <c r="E1493" s="5"/>
      <c r="F1493" s="5"/>
      <c r="G1493" s="5">
        <v>2</v>
      </c>
      <c r="H1493" s="5">
        <v>8</v>
      </c>
      <c r="I1493" s="5">
        <v>2</v>
      </c>
      <c r="J1493" s="2" t="s">
        <v>6064</v>
      </c>
      <c r="K1493" s="5">
        <v>8</v>
      </c>
      <c r="L1493" s="6">
        <v>82.8</v>
      </c>
      <c r="M1493" s="3" t="s">
        <v>6065</v>
      </c>
      <c r="N1493" s="2" t="s">
        <v>19</v>
      </c>
    </row>
    <row r="1494" spans="1:14" ht="14">
      <c r="A1494" s="2" t="s">
        <v>6066</v>
      </c>
      <c r="B1494" s="2" t="s">
        <v>6067</v>
      </c>
      <c r="C1494" s="5">
        <v>1000</v>
      </c>
      <c r="D1494" s="5">
        <v>1000</v>
      </c>
      <c r="E1494" s="5"/>
      <c r="F1494" s="5"/>
      <c r="G1494" s="5">
        <v>3</v>
      </c>
      <c r="H1494" s="5">
        <v>8</v>
      </c>
      <c r="I1494" s="5">
        <v>2</v>
      </c>
      <c r="J1494" s="2" t="s">
        <v>6068</v>
      </c>
      <c r="K1494" s="5">
        <v>8</v>
      </c>
      <c r="L1494" s="6">
        <v>66.3</v>
      </c>
      <c r="M1494" s="3" t="s">
        <v>6069</v>
      </c>
      <c r="N1494" s="2" t="s">
        <v>19</v>
      </c>
    </row>
    <row r="1495" spans="1:14" ht="14">
      <c r="A1495" s="2" t="s">
        <v>6070</v>
      </c>
      <c r="B1495" s="2" t="s">
        <v>6071</v>
      </c>
      <c r="C1495" s="5">
        <v>1000</v>
      </c>
      <c r="D1495" s="5">
        <v>1000</v>
      </c>
      <c r="E1495" s="5"/>
      <c r="F1495" s="5"/>
      <c r="G1495" s="5">
        <v>2</v>
      </c>
      <c r="H1495" s="5">
        <v>8</v>
      </c>
      <c r="I1495" s="5">
        <v>2</v>
      </c>
      <c r="J1495" s="2" t="s">
        <v>6017</v>
      </c>
      <c r="K1495" s="5">
        <v>8</v>
      </c>
      <c r="L1495" s="6">
        <v>24.3</v>
      </c>
      <c r="M1495" s="3" t="s">
        <v>6072</v>
      </c>
      <c r="N1495" s="2" t="s">
        <v>19</v>
      </c>
    </row>
    <row r="1496" spans="1:14" ht="14">
      <c r="A1496" s="2" t="s">
        <v>6073</v>
      </c>
      <c r="B1496" s="2" t="s">
        <v>6074</v>
      </c>
      <c r="C1496" s="5">
        <v>1000</v>
      </c>
      <c r="D1496" s="5">
        <v>1000</v>
      </c>
      <c r="E1496" s="5"/>
      <c r="F1496" s="5"/>
      <c r="G1496" s="5">
        <v>3</v>
      </c>
      <c r="H1496" s="5">
        <v>8</v>
      </c>
      <c r="I1496" s="5">
        <v>2</v>
      </c>
      <c r="J1496" s="2" t="s">
        <v>6075</v>
      </c>
      <c r="K1496" s="5">
        <v>8</v>
      </c>
      <c r="L1496" s="6">
        <v>92.5</v>
      </c>
      <c r="M1496" s="3" t="s">
        <v>6076</v>
      </c>
      <c r="N1496" s="2" t="s">
        <v>19</v>
      </c>
    </row>
    <row r="1497" spans="1:14" ht="14">
      <c r="A1497" s="2" t="s">
        <v>6077</v>
      </c>
      <c r="B1497" s="2" t="s">
        <v>6078</v>
      </c>
      <c r="C1497" s="5">
        <v>1000</v>
      </c>
      <c r="D1497" s="5">
        <v>1000</v>
      </c>
      <c r="E1497" s="5"/>
      <c r="F1497" s="5"/>
      <c r="G1497" s="5">
        <v>3</v>
      </c>
      <c r="H1497" s="5">
        <v>8</v>
      </c>
      <c r="I1497" s="5">
        <v>2</v>
      </c>
      <c r="J1497" s="2" t="s">
        <v>6021</v>
      </c>
      <c r="K1497" s="5">
        <v>8</v>
      </c>
      <c r="L1497" s="6">
        <v>36.6</v>
      </c>
      <c r="M1497" s="3" t="s">
        <v>6079</v>
      </c>
      <c r="N1497" s="2" t="s">
        <v>19</v>
      </c>
    </row>
    <row r="1498" spans="1:14" ht="14">
      <c r="A1498" s="2" t="s">
        <v>6080</v>
      </c>
      <c r="B1498" s="2" t="s">
        <v>6081</v>
      </c>
      <c r="C1498" s="5">
        <v>1000</v>
      </c>
      <c r="D1498" s="5">
        <v>1000</v>
      </c>
      <c r="E1498" s="5"/>
      <c r="F1498" s="5"/>
      <c r="G1498" s="5">
        <v>2</v>
      </c>
      <c r="H1498" s="5">
        <v>8</v>
      </c>
      <c r="I1498" s="5">
        <v>2</v>
      </c>
      <c r="J1498" s="2" t="s">
        <v>6017</v>
      </c>
      <c r="K1498" s="5">
        <v>8</v>
      </c>
      <c r="L1498" s="6">
        <v>37.200000000000003</v>
      </c>
      <c r="M1498" s="3" t="s">
        <v>6082</v>
      </c>
      <c r="N1498" s="2" t="s">
        <v>19</v>
      </c>
    </row>
    <row r="1499" spans="1:14" ht="14">
      <c r="A1499" s="2" t="s">
        <v>6083</v>
      </c>
      <c r="B1499" s="2" t="s">
        <v>6084</v>
      </c>
      <c r="C1499" s="5">
        <v>1000</v>
      </c>
      <c r="D1499" s="5">
        <v>1000</v>
      </c>
      <c r="E1499" s="5"/>
      <c r="F1499" s="5"/>
      <c r="G1499" s="5">
        <v>2</v>
      </c>
      <c r="H1499" s="5">
        <v>8</v>
      </c>
      <c r="I1499" s="5">
        <v>2</v>
      </c>
      <c r="J1499" s="2" t="s">
        <v>6021</v>
      </c>
      <c r="K1499" s="5">
        <v>8</v>
      </c>
      <c r="L1499" s="6">
        <v>21.5</v>
      </c>
      <c r="M1499" s="3" t="s">
        <v>6085</v>
      </c>
      <c r="N1499" s="2" t="s">
        <v>19</v>
      </c>
    </row>
    <row r="1500" spans="1:14" ht="14">
      <c r="A1500" s="2" t="s">
        <v>6086</v>
      </c>
      <c r="B1500" s="2" t="s">
        <v>6087</v>
      </c>
      <c r="C1500" s="5">
        <v>1000</v>
      </c>
      <c r="D1500" s="5">
        <v>1000</v>
      </c>
      <c r="E1500" s="5"/>
      <c r="F1500" s="5"/>
      <c r="G1500" s="5">
        <v>2</v>
      </c>
      <c r="H1500" s="5">
        <v>8</v>
      </c>
      <c r="I1500" s="5">
        <v>2</v>
      </c>
      <c r="J1500" s="2" t="s">
        <v>5848</v>
      </c>
      <c r="K1500" s="5">
        <v>8</v>
      </c>
      <c r="L1500" s="6">
        <v>57.3</v>
      </c>
      <c r="M1500" s="3" t="s">
        <v>6088</v>
      </c>
      <c r="N1500" s="2" t="s">
        <v>19</v>
      </c>
    </row>
    <row r="1501" spans="1:14" ht="14">
      <c r="A1501" s="2" t="s">
        <v>6089</v>
      </c>
      <c r="B1501" s="2" t="s">
        <v>6090</v>
      </c>
      <c r="C1501" s="5">
        <v>1000</v>
      </c>
      <c r="D1501" s="5">
        <v>1000</v>
      </c>
      <c r="E1501" s="5"/>
      <c r="F1501" s="5"/>
      <c r="G1501" s="5">
        <v>3</v>
      </c>
      <c r="H1501" s="5">
        <v>8</v>
      </c>
      <c r="I1501" s="5">
        <v>2</v>
      </c>
      <c r="J1501" s="2" t="s">
        <v>6091</v>
      </c>
      <c r="K1501" s="5">
        <v>8</v>
      </c>
      <c r="L1501" s="6">
        <v>144.80000000000001</v>
      </c>
      <c r="M1501" s="3" t="s">
        <v>6092</v>
      </c>
      <c r="N1501" s="2" t="s">
        <v>19</v>
      </c>
    </row>
    <row r="1502" spans="1:14" ht="14">
      <c r="A1502" s="2" t="s">
        <v>6093</v>
      </c>
      <c r="B1502" s="2" t="s">
        <v>6094</v>
      </c>
      <c r="C1502" s="5">
        <v>1000</v>
      </c>
      <c r="D1502" s="5">
        <v>1000</v>
      </c>
      <c r="E1502" s="5"/>
      <c r="F1502" s="5"/>
      <c r="G1502" s="5">
        <v>3</v>
      </c>
      <c r="H1502" s="5">
        <v>8</v>
      </c>
      <c r="I1502" s="5">
        <v>2</v>
      </c>
      <c r="J1502" s="2" t="s">
        <v>5848</v>
      </c>
      <c r="K1502" s="5">
        <v>8</v>
      </c>
      <c r="L1502" s="6">
        <v>16.5</v>
      </c>
      <c r="M1502" s="3" t="s">
        <v>6095</v>
      </c>
      <c r="N1502" s="2" t="s">
        <v>19</v>
      </c>
    </row>
    <row r="1503" spans="1:14" ht="14">
      <c r="A1503" s="2" t="s">
        <v>6096</v>
      </c>
      <c r="B1503" s="2" t="s">
        <v>6097</v>
      </c>
      <c r="C1503" s="5">
        <v>1000</v>
      </c>
      <c r="D1503" s="5">
        <v>1000</v>
      </c>
      <c r="E1503" s="5"/>
      <c r="F1503" s="5"/>
      <c r="G1503" s="5">
        <v>2</v>
      </c>
      <c r="H1503" s="5">
        <v>8</v>
      </c>
      <c r="I1503" s="5">
        <v>2</v>
      </c>
      <c r="J1503" s="2" t="s">
        <v>6098</v>
      </c>
      <c r="K1503" s="5">
        <v>8</v>
      </c>
      <c r="L1503" s="6">
        <v>32.200000000000003</v>
      </c>
      <c r="M1503" s="3" t="s">
        <v>6099</v>
      </c>
      <c r="N1503" s="2" t="s">
        <v>19</v>
      </c>
    </row>
    <row r="1504" spans="1:14" ht="14">
      <c r="A1504" s="2" t="s">
        <v>6100</v>
      </c>
      <c r="B1504" s="2" t="s">
        <v>6101</v>
      </c>
      <c r="C1504" s="5">
        <v>1000</v>
      </c>
      <c r="D1504" s="5">
        <v>1000</v>
      </c>
      <c r="E1504" s="5"/>
      <c r="F1504" s="5"/>
      <c r="G1504" s="5">
        <v>3</v>
      </c>
      <c r="H1504" s="5">
        <v>8</v>
      </c>
      <c r="I1504" s="5">
        <v>2</v>
      </c>
      <c r="J1504" s="2" t="s">
        <v>6102</v>
      </c>
      <c r="K1504" s="5">
        <v>8</v>
      </c>
      <c r="L1504" s="6">
        <v>29.6</v>
      </c>
      <c r="M1504" s="3" t="s">
        <v>6103</v>
      </c>
      <c r="N1504" s="2" t="s">
        <v>19</v>
      </c>
    </row>
    <row r="1505" spans="1:14" ht="14">
      <c r="A1505" s="2" t="s">
        <v>6104</v>
      </c>
      <c r="B1505" s="2" t="s">
        <v>6105</v>
      </c>
      <c r="C1505" s="5">
        <v>1000</v>
      </c>
      <c r="D1505" s="5">
        <v>1000</v>
      </c>
      <c r="E1505" s="5"/>
      <c r="F1505" s="5"/>
      <c r="G1505" s="5">
        <v>3</v>
      </c>
      <c r="H1505" s="5">
        <v>8</v>
      </c>
      <c r="I1505" s="5">
        <v>2</v>
      </c>
      <c r="J1505" s="2" t="s">
        <v>5336</v>
      </c>
      <c r="K1505" s="5">
        <v>8</v>
      </c>
      <c r="L1505" s="6">
        <v>101.4</v>
      </c>
      <c r="M1505" s="3" t="s">
        <v>6106</v>
      </c>
      <c r="N1505" s="2" t="s">
        <v>19</v>
      </c>
    </row>
    <row r="1506" spans="1:14" ht="14">
      <c r="A1506" s="2" t="s">
        <v>6107</v>
      </c>
      <c r="B1506" s="2" t="s">
        <v>6108</v>
      </c>
      <c r="C1506" s="5">
        <v>1000</v>
      </c>
      <c r="D1506" s="5">
        <v>1000</v>
      </c>
      <c r="E1506" s="5"/>
      <c r="F1506" s="5"/>
      <c r="G1506" s="5">
        <v>4</v>
      </c>
      <c r="H1506" s="5">
        <v>8</v>
      </c>
      <c r="I1506" s="5">
        <v>2</v>
      </c>
      <c r="J1506" s="2" t="s">
        <v>6109</v>
      </c>
      <c r="K1506" s="5">
        <v>8</v>
      </c>
      <c r="L1506" s="6">
        <v>57.6</v>
      </c>
      <c r="M1506" s="3" t="s">
        <v>6110</v>
      </c>
      <c r="N1506" s="2" t="s">
        <v>19</v>
      </c>
    </row>
    <row r="1507" spans="1:14" ht="14">
      <c r="A1507" s="2" t="s">
        <v>6111</v>
      </c>
      <c r="B1507" s="2" t="s">
        <v>6112</v>
      </c>
      <c r="C1507" s="5">
        <v>1000</v>
      </c>
      <c r="D1507" s="5">
        <v>1000</v>
      </c>
      <c r="E1507" s="5"/>
      <c r="F1507" s="5"/>
      <c r="G1507" s="5">
        <v>3</v>
      </c>
      <c r="H1507" s="5">
        <v>8</v>
      </c>
      <c r="I1507" s="5">
        <v>2</v>
      </c>
      <c r="J1507" s="2" t="s">
        <v>6113</v>
      </c>
      <c r="K1507" s="5">
        <v>8</v>
      </c>
      <c r="L1507" s="6">
        <v>191.6</v>
      </c>
      <c r="M1507" s="3" t="s">
        <v>6114</v>
      </c>
      <c r="N1507" s="2" t="s">
        <v>19</v>
      </c>
    </row>
    <row r="1508" spans="1:14" ht="14">
      <c r="A1508" s="2" t="s">
        <v>6115</v>
      </c>
      <c r="B1508" s="2" t="s">
        <v>6116</v>
      </c>
      <c r="C1508" s="5">
        <v>1000</v>
      </c>
      <c r="D1508" s="5">
        <v>1000</v>
      </c>
      <c r="E1508" s="5"/>
      <c r="F1508" s="5"/>
      <c r="G1508" s="5">
        <v>3</v>
      </c>
      <c r="H1508" s="5">
        <v>8</v>
      </c>
      <c r="I1508" s="5">
        <v>2</v>
      </c>
      <c r="J1508" s="2" t="s">
        <v>6021</v>
      </c>
      <c r="K1508" s="5">
        <v>8</v>
      </c>
      <c r="L1508" s="6">
        <v>83.1</v>
      </c>
      <c r="M1508" s="3" t="s">
        <v>6117</v>
      </c>
      <c r="N1508" s="2" t="s">
        <v>19</v>
      </c>
    </row>
    <row r="1509" spans="1:14" ht="14">
      <c r="A1509" s="2" t="s">
        <v>6118</v>
      </c>
      <c r="B1509" s="2" t="s">
        <v>6119</v>
      </c>
      <c r="C1509" s="5">
        <v>1000</v>
      </c>
      <c r="D1509" s="5">
        <v>1000</v>
      </c>
      <c r="E1509" s="5"/>
      <c r="F1509" s="5"/>
      <c r="G1509" s="5">
        <v>4</v>
      </c>
      <c r="H1509" s="5">
        <v>8</v>
      </c>
      <c r="I1509" s="5">
        <v>2</v>
      </c>
      <c r="J1509" s="2" t="s">
        <v>5468</v>
      </c>
      <c r="K1509" s="5">
        <v>8</v>
      </c>
      <c r="L1509" s="6">
        <v>119.7</v>
      </c>
      <c r="M1509" s="3" t="s">
        <v>6120</v>
      </c>
      <c r="N1509" s="2" t="s">
        <v>19</v>
      </c>
    </row>
    <row r="1510" spans="1:14" ht="14">
      <c r="A1510" s="2" t="s">
        <v>6121</v>
      </c>
      <c r="B1510" s="2" t="s">
        <v>6122</v>
      </c>
      <c r="C1510" s="5">
        <v>1000</v>
      </c>
      <c r="D1510" s="5">
        <v>1000</v>
      </c>
      <c r="E1510" s="5"/>
      <c r="F1510" s="5"/>
      <c r="G1510" s="5">
        <v>3</v>
      </c>
      <c r="H1510" s="5">
        <v>8</v>
      </c>
      <c r="I1510" s="5">
        <v>2</v>
      </c>
      <c r="J1510" s="2" t="s">
        <v>6123</v>
      </c>
      <c r="K1510" s="5">
        <v>8</v>
      </c>
      <c r="L1510" s="6">
        <v>19.899999999999999</v>
      </c>
      <c r="M1510" s="3" t="s">
        <v>6124</v>
      </c>
      <c r="N1510" s="2" t="s">
        <v>19</v>
      </c>
    </row>
    <row r="1511" spans="1:14" ht="14">
      <c r="A1511" s="2" t="s">
        <v>6125</v>
      </c>
      <c r="B1511" s="2" t="s">
        <v>6126</v>
      </c>
      <c r="C1511" s="5">
        <v>1000</v>
      </c>
      <c r="D1511" s="5">
        <v>1000</v>
      </c>
      <c r="E1511" s="5"/>
      <c r="F1511" s="5"/>
      <c r="G1511" s="5">
        <v>2</v>
      </c>
      <c r="H1511" s="5">
        <v>8</v>
      </c>
      <c r="I1511" s="5">
        <v>2</v>
      </c>
      <c r="J1511" s="2" t="s">
        <v>5848</v>
      </c>
      <c r="K1511" s="5">
        <v>8</v>
      </c>
      <c r="L1511" s="6">
        <v>20.100000000000001</v>
      </c>
      <c r="M1511" s="3" t="s">
        <v>6127</v>
      </c>
      <c r="N1511" s="2" t="s">
        <v>19</v>
      </c>
    </row>
    <row r="1512" spans="1:14" ht="14">
      <c r="A1512" s="2" t="s">
        <v>6128</v>
      </c>
      <c r="B1512" s="2" t="s">
        <v>6129</v>
      </c>
      <c r="C1512" s="5">
        <v>1000</v>
      </c>
      <c r="D1512" s="5">
        <v>1000</v>
      </c>
      <c r="E1512" s="5"/>
      <c r="F1512" s="5"/>
      <c r="G1512" s="5">
        <v>3</v>
      </c>
      <c r="H1512" s="5">
        <v>8</v>
      </c>
      <c r="I1512" s="5">
        <v>2</v>
      </c>
      <c r="J1512" s="2" t="s">
        <v>5972</v>
      </c>
      <c r="K1512" s="5">
        <v>8</v>
      </c>
      <c r="L1512" s="6">
        <v>42.2</v>
      </c>
      <c r="M1512" s="3" t="s">
        <v>6130</v>
      </c>
      <c r="N1512" s="2" t="s">
        <v>19</v>
      </c>
    </row>
    <row r="1513" spans="1:14" ht="14">
      <c r="A1513" s="2" t="s">
        <v>6131</v>
      </c>
      <c r="B1513" s="2" t="s">
        <v>6132</v>
      </c>
      <c r="C1513" s="5">
        <v>1000</v>
      </c>
      <c r="D1513" s="5">
        <v>1000</v>
      </c>
      <c r="E1513" s="5"/>
      <c r="F1513" s="5"/>
      <c r="G1513" s="5">
        <v>3</v>
      </c>
      <c r="H1513" s="5">
        <v>8</v>
      </c>
      <c r="I1513" s="5">
        <v>2</v>
      </c>
      <c r="J1513" s="2" t="s">
        <v>6133</v>
      </c>
      <c r="K1513" s="5">
        <v>8</v>
      </c>
      <c r="L1513" s="6">
        <v>34.6</v>
      </c>
      <c r="M1513" s="3" t="s">
        <v>6134</v>
      </c>
      <c r="N1513" s="2" t="s">
        <v>19</v>
      </c>
    </row>
    <row r="1514" spans="1:14" ht="14">
      <c r="A1514" s="2" t="s">
        <v>6135</v>
      </c>
      <c r="B1514" s="2" t="s">
        <v>6136</v>
      </c>
      <c r="C1514" s="5">
        <v>1000</v>
      </c>
      <c r="D1514" s="5">
        <v>1000</v>
      </c>
      <c r="E1514" s="5"/>
      <c r="F1514" s="5"/>
      <c r="G1514" s="5">
        <v>2</v>
      </c>
      <c r="H1514" s="5">
        <v>8</v>
      </c>
      <c r="I1514" s="5">
        <v>2</v>
      </c>
      <c r="J1514" s="2" t="s">
        <v>5336</v>
      </c>
      <c r="K1514" s="5">
        <v>8</v>
      </c>
      <c r="L1514" s="6">
        <v>34.799999999999997</v>
      </c>
      <c r="M1514" s="3" t="s">
        <v>6137</v>
      </c>
      <c r="N1514" s="2" t="s">
        <v>19</v>
      </c>
    </row>
    <row r="1515" spans="1:14" ht="14">
      <c r="A1515" s="2" t="s">
        <v>6138</v>
      </c>
      <c r="B1515" s="2" t="s">
        <v>6139</v>
      </c>
      <c r="C1515" s="5">
        <v>1000</v>
      </c>
      <c r="D1515" s="5">
        <v>1000</v>
      </c>
      <c r="E1515" s="5"/>
      <c r="F1515" s="5"/>
      <c r="G1515" s="5">
        <v>3</v>
      </c>
      <c r="H1515" s="5">
        <v>8</v>
      </c>
      <c r="I1515" s="5">
        <v>2</v>
      </c>
      <c r="J1515" s="2" t="s">
        <v>5336</v>
      </c>
      <c r="K1515" s="5">
        <v>8</v>
      </c>
      <c r="L1515" s="6">
        <v>279.10000000000002</v>
      </c>
      <c r="M1515" s="3" t="s">
        <v>6140</v>
      </c>
      <c r="N1515" s="2" t="s">
        <v>19</v>
      </c>
    </row>
    <row r="1516" spans="1:14" ht="14">
      <c r="A1516" s="2" t="s">
        <v>6141</v>
      </c>
      <c r="B1516" s="2" t="s">
        <v>6142</v>
      </c>
      <c r="C1516" s="5">
        <v>1000</v>
      </c>
      <c r="D1516" s="5">
        <v>1000</v>
      </c>
      <c r="E1516" s="5"/>
      <c r="F1516" s="5"/>
      <c r="G1516" s="5">
        <v>2</v>
      </c>
      <c r="H1516" s="5">
        <v>8</v>
      </c>
      <c r="I1516" s="5">
        <v>2</v>
      </c>
      <c r="J1516" s="2" t="s">
        <v>6102</v>
      </c>
      <c r="K1516" s="5">
        <v>8</v>
      </c>
      <c r="L1516" s="6">
        <v>92.5</v>
      </c>
      <c r="M1516" s="3" t="s">
        <v>6143</v>
      </c>
      <c r="N1516" s="2" t="s">
        <v>19</v>
      </c>
    </row>
    <row r="1517" spans="1:14" ht="14">
      <c r="A1517" s="2" t="s">
        <v>6144</v>
      </c>
      <c r="B1517" s="2" t="s">
        <v>6145</v>
      </c>
      <c r="C1517" s="5">
        <v>1000</v>
      </c>
      <c r="D1517" s="5">
        <v>1000</v>
      </c>
      <c r="E1517" s="5"/>
      <c r="F1517" s="5"/>
      <c r="G1517" s="5">
        <v>3</v>
      </c>
      <c r="H1517" s="5">
        <v>8</v>
      </c>
      <c r="I1517" s="5">
        <v>2</v>
      </c>
      <c r="J1517" s="2" t="s">
        <v>6068</v>
      </c>
      <c r="K1517" s="5">
        <v>8</v>
      </c>
      <c r="L1517" s="6">
        <v>252.5</v>
      </c>
      <c r="M1517" s="3" t="s">
        <v>6146</v>
      </c>
      <c r="N1517" s="2" t="s">
        <v>19</v>
      </c>
    </row>
    <row r="1518" spans="1:14" ht="14">
      <c r="A1518" s="2" t="s">
        <v>6147</v>
      </c>
      <c r="B1518" s="2" t="s">
        <v>6148</v>
      </c>
      <c r="C1518" s="5">
        <v>1000</v>
      </c>
      <c r="D1518" s="5">
        <v>1000</v>
      </c>
      <c r="E1518" s="5"/>
      <c r="F1518" s="5"/>
      <c r="G1518" s="5">
        <v>3</v>
      </c>
      <c r="H1518" s="5">
        <v>8</v>
      </c>
      <c r="I1518" s="5">
        <v>2</v>
      </c>
      <c r="J1518" s="2" t="s">
        <v>6028</v>
      </c>
      <c r="K1518" s="5">
        <v>8</v>
      </c>
      <c r="L1518" s="6">
        <v>36</v>
      </c>
      <c r="M1518" s="3" t="s">
        <v>6149</v>
      </c>
      <c r="N1518" s="2" t="s">
        <v>19</v>
      </c>
    </row>
    <row r="1519" spans="1:14" ht="14">
      <c r="A1519" s="2" t="s">
        <v>6150</v>
      </c>
      <c r="B1519" s="2" t="s">
        <v>6151</v>
      </c>
      <c r="C1519" s="5">
        <v>1000</v>
      </c>
      <c r="D1519" s="5">
        <v>1000</v>
      </c>
      <c r="E1519" s="5"/>
      <c r="F1519" s="5"/>
      <c r="G1519" s="5">
        <v>2</v>
      </c>
      <c r="H1519" s="5">
        <v>8</v>
      </c>
      <c r="I1519" s="5">
        <v>2</v>
      </c>
      <c r="J1519" s="2" t="s">
        <v>5468</v>
      </c>
      <c r="K1519" s="5">
        <v>8</v>
      </c>
      <c r="L1519" s="6">
        <v>86.7</v>
      </c>
      <c r="M1519" s="3" t="s">
        <v>6152</v>
      </c>
      <c r="N1519" s="2" t="s">
        <v>19</v>
      </c>
    </row>
    <row r="1520" spans="1:14" ht="14">
      <c r="A1520" s="2" t="s">
        <v>6153</v>
      </c>
      <c r="B1520" s="2" t="s">
        <v>6154</v>
      </c>
      <c r="C1520" s="5">
        <v>1000</v>
      </c>
      <c r="D1520" s="5">
        <v>1000</v>
      </c>
      <c r="E1520" s="5"/>
      <c r="F1520" s="5"/>
      <c r="G1520" s="5">
        <v>2</v>
      </c>
      <c r="H1520" s="5">
        <v>8</v>
      </c>
      <c r="I1520" s="5">
        <v>2</v>
      </c>
      <c r="J1520" s="2" t="s">
        <v>5848</v>
      </c>
      <c r="K1520" s="5">
        <v>8</v>
      </c>
      <c r="L1520" s="6">
        <v>70.2</v>
      </c>
      <c r="M1520" s="3" t="s">
        <v>6155</v>
      </c>
      <c r="N1520" s="2" t="s">
        <v>19</v>
      </c>
    </row>
    <row r="1521" spans="1:14" ht="14">
      <c r="A1521" s="2" t="s">
        <v>6156</v>
      </c>
      <c r="B1521" s="2" t="s">
        <v>6157</v>
      </c>
      <c r="C1521" s="5">
        <v>1000</v>
      </c>
      <c r="D1521" s="5">
        <v>1000</v>
      </c>
      <c r="E1521" s="5"/>
      <c r="F1521" s="5"/>
      <c r="G1521" s="5">
        <v>3</v>
      </c>
      <c r="H1521" s="5">
        <v>8</v>
      </c>
      <c r="I1521" s="5">
        <v>2</v>
      </c>
      <c r="J1521" s="2" t="s">
        <v>6017</v>
      </c>
      <c r="K1521" s="5">
        <v>8</v>
      </c>
      <c r="L1521" s="6">
        <v>29.8</v>
      </c>
      <c r="M1521" s="3" t="s">
        <v>6158</v>
      </c>
      <c r="N1521" s="2" t="s">
        <v>19</v>
      </c>
    </row>
    <row r="1522" spans="1:14" ht="14">
      <c r="A1522" s="2" t="s">
        <v>6159</v>
      </c>
      <c r="B1522" s="2" t="s">
        <v>6160</v>
      </c>
      <c r="C1522" s="5">
        <v>1000</v>
      </c>
      <c r="D1522" s="5">
        <v>1000</v>
      </c>
      <c r="E1522" s="5"/>
      <c r="F1522" s="5"/>
      <c r="G1522" s="5">
        <v>2</v>
      </c>
      <c r="H1522" s="5">
        <v>8</v>
      </c>
      <c r="I1522" s="5">
        <v>2</v>
      </c>
      <c r="J1522" s="2" t="s">
        <v>5336</v>
      </c>
      <c r="K1522" s="5">
        <v>8</v>
      </c>
      <c r="L1522" s="6">
        <v>78.5</v>
      </c>
      <c r="M1522" s="3" t="s">
        <v>6161</v>
      </c>
      <c r="N1522" s="2" t="s">
        <v>19</v>
      </c>
    </row>
    <row r="1523" spans="1:14" ht="14">
      <c r="A1523" s="2" t="s">
        <v>6162</v>
      </c>
      <c r="B1523" s="2" t="s">
        <v>6163</v>
      </c>
      <c r="C1523" s="5">
        <v>1000</v>
      </c>
      <c r="D1523" s="5">
        <v>1000</v>
      </c>
      <c r="E1523" s="5"/>
      <c r="F1523" s="5"/>
      <c r="G1523" s="5">
        <v>2</v>
      </c>
      <c r="H1523" s="5">
        <v>8</v>
      </c>
      <c r="I1523" s="5">
        <v>2</v>
      </c>
      <c r="J1523" s="2" t="s">
        <v>6021</v>
      </c>
      <c r="K1523" s="5">
        <v>8</v>
      </c>
      <c r="L1523" s="6">
        <v>18.600000000000001</v>
      </c>
      <c r="M1523" s="3" t="s">
        <v>6164</v>
      </c>
      <c r="N1523" s="2" t="s">
        <v>19</v>
      </c>
    </row>
    <row r="1524" spans="1:14" ht="14">
      <c r="A1524" s="2" t="s">
        <v>6165</v>
      </c>
      <c r="B1524" s="2" t="s">
        <v>6166</v>
      </c>
      <c r="C1524" s="5">
        <v>1000</v>
      </c>
      <c r="D1524" s="5">
        <v>1000</v>
      </c>
      <c r="E1524" s="5"/>
      <c r="F1524" s="5"/>
      <c r="G1524" s="5">
        <v>2</v>
      </c>
      <c r="H1524" s="5">
        <v>8</v>
      </c>
      <c r="I1524" s="5">
        <v>2</v>
      </c>
      <c r="J1524" s="2" t="s">
        <v>5972</v>
      </c>
      <c r="K1524" s="5">
        <v>8</v>
      </c>
      <c r="L1524" s="6">
        <v>48.1</v>
      </c>
      <c r="M1524" s="3" t="s">
        <v>6167</v>
      </c>
      <c r="N1524" s="2" t="s">
        <v>19</v>
      </c>
    </row>
    <row r="1525" spans="1:14" ht="14">
      <c r="A1525" s="2" t="s">
        <v>6168</v>
      </c>
      <c r="B1525" s="2" t="s">
        <v>6169</v>
      </c>
      <c r="C1525" s="5">
        <v>1000</v>
      </c>
      <c r="D1525" s="5">
        <v>1000</v>
      </c>
      <c r="E1525" s="5"/>
      <c r="F1525" s="5"/>
      <c r="G1525" s="5">
        <v>2</v>
      </c>
      <c r="H1525" s="5">
        <v>8</v>
      </c>
      <c r="I1525" s="5">
        <v>2</v>
      </c>
      <c r="J1525" s="2" t="s">
        <v>5972</v>
      </c>
      <c r="K1525" s="5">
        <v>8</v>
      </c>
      <c r="L1525" s="6">
        <v>68.2</v>
      </c>
      <c r="M1525" s="3" t="s">
        <v>6170</v>
      </c>
      <c r="N1525" s="2" t="s">
        <v>19</v>
      </c>
    </row>
    <row r="1526" spans="1:14" ht="14">
      <c r="A1526" s="2" t="s">
        <v>6171</v>
      </c>
      <c r="B1526" s="2" t="s">
        <v>6172</v>
      </c>
      <c r="C1526" s="5">
        <v>1000</v>
      </c>
      <c r="D1526" s="5">
        <v>1000</v>
      </c>
      <c r="E1526" s="5"/>
      <c r="F1526" s="5"/>
      <c r="G1526" s="5">
        <v>2</v>
      </c>
      <c r="H1526" s="5">
        <v>8</v>
      </c>
      <c r="I1526" s="5">
        <v>2</v>
      </c>
      <c r="J1526" s="2" t="s">
        <v>5468</v>
      </c>
      <c r="K1526" s="5">
        <v>8</v>
      </c>
      <c r="L1526" s="6">
        <v>31.3</v>
      </c>
      <c r="M1526" s="3" t="s">
        <v>6173</v>
      </c>
      <c r="N1526" s="2" t="s">
        <v>19</v>
      </c>
    </row>
    <row r="1527" spans="1:14" ht="14">
      <c r="A1527" s="2" t="s">
        <v>6174</v>
      </c>
      <c r="B1527" s="2" t="s">
        <v>6175</v>
      </c>
      <c r="C1527" s="5">
        <v>1000</v>
      </c>
      <c r="D1527" s="5">
        <v>1000</v>
      </c>
      <c r="E1527" s="5"/>
      <c r="F1527" s="5"/>
      <c r="G1527" s="5">
        <v>3</v>
      </c>
      <c r="H1527" s="5">
        <v>8</v>
      </c>
      <c r="I1527" s="5">
        <v>2</v>
      </c>
      <c r="J1527" s="2" t="s">
        <v>6060</v>
      </c>
      <c r="K1527" s="5">
        <v>8</v>
      </c>
      <c r="L1527" s="6">
        <v>42.5</v>
      </c>
      <c r="M1527" s="3" t="s">
        <v>6176</v>
      </c>
      <c r="N1527" s="2" t="s">
        <v>19</v>
      </c>
    </row>
    <row r="1528" spans="1:14" ht="14">
      <c r="A1528" s="2" t="s">
        <v>6177</v>
      </c>
      <c r="B1528" s="2" t="s">
        <v>6178</v>
      </c>
      <c r="C1528" s="5">
        <v>1000</v>
      </c>
      <c r="D1528" s="5">
        <v>1000</v>
      </c>
      <c r="E1528" s="5"/>
      <c r="F1528" s="5"/>
      <c r="G1528" s="5">
        <v>3</v>
      </c>
      <c r="H1528" s="5">
        <v>8</v>
      </c>
      <c r="I1528" s="5">
        <v>2</v>
      </c>
      <c r="J1528" s="2" t="s">
        <v>6060</v>
      </c>
      <c r="K1528" s="5">
        <v>8</v>
      </c>
      <c r="L1528" s="6">
        <v>33.700000000000003</v>
      </c>
      <c r="M1528" s="3" t="s">
        <v>6179</v>
      </c>
      <c r="N1528" s="2" t="s">
        <v>19</v>
      </c>
    </row>
    <row r="1529" spans="1:14" ht="14">
      <c r="A1529" s="2" t="s">
        <v>6180</v>
      </c>
      <c r="B1529" s="2" t="s">
        <v>6181</v>
      </c>
      <c r="C1529" s="5">
        <v>1000</v>
      </c>
      <c r="D1529" s="5">
        <v>1000</v>
      </c>
      <c r="E1529" s="5"/>
      <c r="F1529" s="5"/>
      <c r="G1529" s="5">
        <v>5</v>
      </c>
      <c r="H1529" s="5">
        <v>8</v>
      </c>
      <c r="I1529" s="5">
        <v>2</v>
      </c>
      <c r="J1529" s="2" t="s">
        <v>6091</v>
      </c>
      <c r="K1529" s="5">
        <v>8</v>
      </c>
      <c r="L1529" s="6">
        <v>81.400000000000006</v>
      </c>
      <c r="M1529" s="3" t="s">
        <v>6182</v>
      </c>
      <c r="N1529" s="2" t="s">
        <v>19</v>
      </c>
    </row>
    <row r="1530" spans="1:14" ht="14">
      <c r="A1530" s="2" t="s">
        <v>6183</v>
      </c>
      <c r="B1530" s="2" t="s">
        <v>6184</v>
      </c>
      <c r="C1530" s="5">
        <v>1000</v>
      </c>
      <c r="D1530" s="5">
        <v>1000</v>
      </c>
      <c r="E1530" s="5"/>
      <c r="F1530" s="5"/>
      <c r="G1530" s="5">
        <v>3</v>
      </c>
      <c r="H1530" s="5">
        <v>8</v>
      </c>
      <c r="I1530" s="5">
        <v>2</v>
      </c>
      <c r="J1530" s="2" t="s">
        <v>6185</v>
      </c>
      <c r="K1530" s="5">
        <v>8</v>
      </c>
      <c r="L1530" s="6">
        <v>39.700000000000003</v>
      </c>
      <c r="M1530" s="3" t="s">
        <v>6186</v>
      </c>
      <c r="N1530" s="2" t="s">
        <v>19</v>
      </c>
    </row>
    <row r="1531" spans="1:14" ht="14">
      <c r="A1531" s="2" t="s">
        <v>6187</v>
      </c>
      <c r="B1531" s="2" t="s">
        <v>6188</v>
      </c>
      <c r="C1531" s="5">
        <v>1000</v>
      </c>
      <c r="D1531" s="5">
        <v>1000</v>
      </c>
      <c r="E1531" s="5"/>
      <c r="F1531" s="5"/>
      <c r="G1531" s="5">
        <v>2</v>
      </c>
      <c r="H1531" s="5">
        <v>8</v>
      </c>
      <c r="I1531" s="5">
        <v>2</v>
      </c>
      <c r="J1531" s="2" t="s">
        <v>5468</v>
      </c>
      <c r="K1531" s="5">
        <v>8</v>
      </c>
      <c r="L1531" s="6">
        <v>23</v>
      </c>
      <c r="M1531" s="3" t="s">
        <v>6189</v>
      </c>
      <c r="N1531" s="2" t="s">
        <v>19</v>
      </c>
    </row>
    <row r="1532" spans="1:14" ht="14">
      <c r="A1532" s="2" t="s">
        <v>6190</v>
      </c>
      <c r="B1532" s="2" t="s">
        <v>6191</v>
      </c>
      <c r="C1532" s="5">
        <v>1000</v>
      </c>
      <c r="D1532" s="5">
        <v>1000</v>
      </c>
      <c r="E1532" s="5"/>
      <c r="F1532" s="5"/>
      <c r="G1532" s="5">
        <v>2</v>
      </c>
      <c r="H1532" s="5">
        <v>8</v>
      </c>
      <c r="I1532" s="5">
        <v>2</v>
      </c>
      <c r="J1532" s="2" t="s">
        <v>5972</v>
      </c>
      <c r="K1532" s="5">
        <v>8</v>
      </c>
      <c r="L1532" s="6">
        <v>62</v>
      </c>
      <c r="M1532" s="3" t="s">
        <v>6192</v>
      </c>
      <c r="N1532" s="2" t="s">
        <v>19</v>
      </c>
    </row>
    <row r="1533" spans="1:14" ht="14">
      <c r="A1533" s="2" t="s">
        <v>6193</v>
      </c>
      <c r="B1533" s="2" t="s">
        <v>6194</v>
      </c>
      <c r="C1533" s="5">
        <v>1000</v>
      </c>
      <c r="D1533" s="5">
        <v>1000</v>
      </c>
      <c r="E1533" s="5"/>
      <c r="F1533" s="5"/>
      <c r="G1533" s="5">
        <v>2</v>
      </c>
      <c r="H1533" s="5">
        <v>8</v>
      </c>
      <c r="I1533" s="5">
        <v>2</v>
      </c>
      <c r="J1533" s="2" t="s">
        <v>6102</v>
      </c>
      <c r="K1533" s="5">
        <v>8</v>
      </c>
      <c r="L1533" s="6">
        <v>59.7</v>
      </c>
      <c r="M1533" s="3" t="s">
        <v>6195</v>
      </c>
      <c r="N1533" s="2" t="s">
        <v>19</v>
      </c>
    </row>
    <row r="1534" spans="1:14" ht="14">
      <c r="A1534" s="2" t="s">
        <v>6196</v>
      </c>
      <c r="B1534" s="2" t="s">
        <v>6197</v>
      </c>
      <c r="C1534" s="5">
        <v>1000</v>
      </c>
      <c r="D1534" s="5">
        <v>1000</v>
      </c>
      <c r="E1534" s="5"/>
      <c r="F1534" s="5"/>
      <c r="G1534" s="5">
        <v>3</v>
      </c>
      <c r="H1534" s="5">
        <v>8</v>
      </c>
      <c r="I1534" s="5">
        <v>2</v>
      </c>
      <c r="J1534" s="2" t="s">
        <v>964</v>
      </c>
      <c r="K1534" s="5">
        <v>8</v>
      </c>
      <c r="L1534" s="6">
        <v>62</v>
      </c>
      <c r="M1534" s="3" t="s">
        <v>6198</v>
      </c>
      <c r="N1534" s="2" t="s">
        <v>19</v>
      </c>
    </row>
    <row r="1535" spans="1:14" ht="14">
      <c r="A1535" s="2" t="s">
        <v>6199</v>
      </c>
      <c r="B1535" s="2" t="s">
        <v>6200</v>
      </c>
      <c r="C1535" s="5">
        <v>1000</v>
      </c>
      <c r="D1535" s="5">
        <v>1000</v>
      </c>
      <c r="E1535" s="5"/>
      <c r="F1535" s="5"/>
      <c r="G1535" s="5">
        <v>3</v>
      </c>
      <c r="H1535" s="5">
        <v>8</v>
      </c>
      <c r="I1535" s="5">
        <v>2</v>
      </c>
      <c r="J1535" s="2" t="s">
        <v>6064</v>
      </c>
      <c r="K1535" s="5">
        <v>8</v>
      </c>
      <c r="L1535" s="6">
        <v>37.6</v>
      </c>
      <c r="M1535" s="3" t="s">
        <v>6201</v>
      </c>
      <c r="N1535" s="2" t="s">
        <v>19</v>
      </c>
    </row>
    <row r="1536" spans="1:14" ht="14">
      <c r="A1536" s="2" t="s">
        <v>6202</v>
      </c>
      <c r="B1536" s="2" t="s">
        <v>6203</v>
      </c>
      <c r="C1536" s="5">
        <v>1000</v>
      </c>
      <c r="D1536" s="5">
        <v>1000</v>
      </c>
      <c r="E1536" s="5"/>
      <c r="F1536" s="5"/>
      <c r="G1536" s="5">
        <v>3</v>
      </c>
      <c r="H1536" s="5">
        <v>7</v>
      </c>
      <c r="I1536" s="5">
        <v>2</v>
      </c>
      <c r="J1536" s="2" t="s">
        <v>6204</v>
      </c>
      <c r="K1536" s="5">
        <v>7</v>
      </c>
      <c r="L1536" s="6">
        <v>45.2</v>
      </c>
      <c r="M1536" s="3" t="s">
        <v>6205</v>
      </c>
      <c r="N1536" s="2" t="s">
        <v>19</v>
      </c>
    </row>
    <row r="1537" spans="1:14" ht="14">
      <c r="A1537" s="2" t="s">
        <v>6206</v>
      </c>
      <c r="B1537" s="2" t="s">
        <v>6207</v>
      </c>
      <c r="C1537" s="5">
        <v>1000</v>
      </c>
      <c r="D1537" s="5">
        <v>1000</v>
      </c>
      <c r="E1537" s="5"/>
      <c r="F1537" s="5"/>
      <c r="G1537" s="5">
        <v>2</v>
      </c>
      <c r="H1537" s="5">
        <v>7</v>
      </c>
      <c r="I1537" s="5">
        <v>2</v>
      </c>
      <c r="J1537" s="2" t="s">
        <v>5450</v>
      </c>
      <c r="K1537" s="5">
        <v>7</v>
      </c>
      <c r="L1537" s="6">
        <v>41.8</v>
      </c>
      <c r="M1537" s="3" t="s">
        <v>6208</v>
      </c>
      <c r="N1537" s="2" t="s">
        <v>19</v>
      </c>
    </row>
    <row r="1538" spans="1:14" ht="14">
      <c r="A1538" s="2" t="s">
        <v>6209</v>
      </c>
      <c r="B1538" s="2" t="s">
        <v>6210</v>
      </c>
      <c r="C1538" s="5">
        <v>1000</v>
      </c>
      <c r="D1538" s="5">
        <v>1000</v>
      </c>
      <c r="E1538" s="5"/>
      <c r="F1538" s="5"/>
      <c r="G1538" s="5">
        <v>2</v>
      </c>
      <c r="H1538" s="5">
        <v>7</v>
      </c>
      <c r="I1538" s="5">
        <v>2</v>
      </c>
      <c r="J1538" s="2" t="s">
        <v>6064</v>
      </c>
      <c r="K1538" s="5">
        <v>7</v>
      </c>
      <c r="L1538" s="6">
        <v>52.9</v>
      </c>
      <c r="M1538" s="3" t="s">
        <v>6211</v>
      </c>
      <c r="N1538" s="2" t="s">
        <v>19</v>
      </c>
    </row>
    <row r="1539" spans="1:14" ht="14">
      <c r="A1539" s="2" t="s">
        <v>6212</v>
      </c>
      <c r="B1539" s="2" t="s">
        <v>6213</v>
      </c>
      <c r="C1539" s="5">
        <v>1000</v>
      </c>
      <c r="D1539" s="5">
        <v>1000</v>
      </c>
      <c r="E1539" s="5"/>
      <c r="F1539" s="5"/>
      <c r="G1539" s="5">
        <v>2</v>
      </c>
      <c r="H1539" s="5">
        <v>7</v>
      </c>
      <c r="I1539" s="5">
        <v>2</v>
      </c>
      <c r="J1539" s="2" t="s">
        <v>6214</v>
      </c>
      <c r="K1539" s="5">
        <v>7</v>
      </c>
      <c r="L1539" s="6">
        <v>75.3</v>
      </c>
      <c r="M1539" s="3" t="s">
        <v>6215</v>
      </c>
      <c r="N1539" s="2" t="s">
        <v>19</v>
      </c>
    </row>
    <row r="1540" spans="1:14" ht="14">
      <c r="A1540" s="2" t="s">
        <v>6216</v>
      </c>
      <c r="B1540" s="2" t="s">
        <v>6217</v>
      </c>
      <c r="C1540" s="5">
        <v>1000</v>
      </c>
      <c r="D1540" s="5">
        <v>1000</v>
      </c>
      <c r="E1540" s="5"/>
      <c r="F1540" s="5"/>
      <c r="G1540" s="5">
        <v>3</v>
      </c>
      <c r="H1540" s="5">
        <v>7</v>
      </c>
      <c r="I1540" s="5">
        <v>2</v>
      </c>
      <c r="J1540" s="2" t="s">
        <v>6218</v>
      </c>
      <c r="K1540" s="5">
        <v>7</v>
      </c>
      <c r="L1540" s="6">
        <v>70.8</v>
      </c>
      <c r="M1540" s="3" t="s">
        <v>6219</v>
      </c>
      <c r="N1540" s="2" t="s">
        <v>19</v>
      </c>
    </row>
    <row r="1541" spans="1:14" ht="14">
      <c r="A1541" s="2" t="s">
        <v>6220</v>
      </c>
      <c r="B1541" s="2" t="s">
        <v>6221</v>
      </c>
      <c r="C1541" s="5">
        <v>1000</v>
      </c>
      <c r="D1541" s="5">
        <v>1000</v>
      </c>
      <c r="E1541" s="5"/>
      <c r="F1541" s="5"/>
      <c r="G1541" s="5">
        <v>3</v>
      </c>
      <c r="H1541" s="5">
        <v>7</v>
      </c>
      <c r="I1541" s="5">
        <v>2</v>
      </c>
      <c r="J1541" s="2" t="s">
        <v>6214</v>
      </c>
      <c r="K1541" s="5">
        <v>7</v>
      </c>
      <c r="L1541" s="6">
        <v>69.2</v>
      </c>
      <c r="M1541" s="3" t="s">
        <v>6222</v>
      </c>
      <c r="N1541" s="2" t="s">
        <v>19</v>
      </c>
    </row>
    <row r="1542" spans="1:14" ht="14">
      <c r="A1542" s="2" t="s">
        <v>6223</v>
      </c>
      <c r="B1542" s="2" t="s">
        <v>6224</v>
      </c>
      <c r="C1542" s="5">
        <v>1000</v>
      </c>
      <c r="D1542" s="5">
        <v>1000</v>
      </c>
      <c r="E1542" s="5"/>
      <c r="F1542" s="5"/>
      <c r="G1542" s="5">
        <v>3</v>
      </c>
      <c r="H1542" s="5">
        <v>7</v>
      </c>
      <c r="I1542" s="5">
        <v>2</v>
      </c>
      <c r="J1542" s="2" t="s">
        <v>5450</v>
      </c>
      <c r="K1542" s="5">
        <v>7</v>
      </c>
      <c r="L1542" s="6">
        <v>144.5</v>
      </c>
      <c r="M1542" s="3" t="s">
        <v>6225</v>
      </c>
      <c r="N1542" s="2" t="s">
        <v>19</v>
      </c>
    </row>
    <row r="1543" spans="1:14" ht="14">
      <c r="A1543" s="2" t="s">
        <v>6226</v>
      </c>
      <c r="B1543" s="2" t="s">
        <v>6227</v>
      </c>
      <c r="C1543" s="5">
        <v>1000</v>
      </c>
      <c r="D1543" s="5">
        <v>1000</v>
      </c>
      <c r="E1543" s="5"/>
      <c r="F1543" s="5"/>
      <c r="G1543" s="5">
        <v>2</v>
      </c>
      <c r="H1543" s="5">
        <v>7</v>
      </c>
      <c r="I1543" s="5">
        <v>2</v>
      </c>
      <c r="J1543" s="2" t="s">
        <v>6204</v>
      </c>
      <c r="K1543" s="5">
        <v>7</v>
      </c>
      <c r="L1543" s="6">
        <v>33.299999999999997</v>
      </c>
      <c r="M1543" s="3" t="s">
        <v>6228</v>
      </c>
      <c r="N1543" s="2" t="s">
        <v>19</v>
      </c>
    </row>
    <row r="1544" spans="1:14" ht="14">
      <c r="A1544" s="2" t="s">
        <v>6229</v>
      </c>
      <c r="B1544" s="2" t="s">
        <v>6230</v>
      </c>
      <c r="C1544" s="5">
        <v>1000</v>
      </c>
      <c r="D1544" s="5">
        <v>1000</v>
      </c>
      <c r="E1544" s="5"/>
      <c r="F1544" s="5"/>
      <c r="G1544" s="5">
        <v>2</v>
      </c>
      <c r="H1544" s="5">
        <v>7</v>
      </c>
      <c r="I1544" s="5">
        <v>2</v>
      </c>
      <c r="J1544" s="2" t="s">
        <v>6214</v>
      </c>
      <c r="K1544" s="5">
        <v>7</v>
      </c>
      <c r="L1544" s="6">
        <v>37.4</v>
      </c>
      <c r="M1544" s="3" t="s">
        <v>6231</v>
      </c>
      <c r="N1544" s="2" t="s">
        <v>19</v>
      </c>
    </row>
    <row r="1545" spans="1:14" ht="14">
      <c r="A1545" s="2" t="s">
        <v>6232</v>
      </c>
      <c r="B1545" s="2" t="s">
        <v>6233</v>
      </c>
      <c r="C1545" s="5">
        <v>1000</v>
      </c>
      <c r="D1545" s="5">
        <v>1000</v>
      </c>
      <c r="E1545" s="5"/>
      <c r="F1545" s="5"/>
      <c r="G1545" s="5">
        <v>2</v>
      </c>
      <c r="H1545" s="5">
        <v>7</v>
      </c>
      <c r="I1545" s="5">
        <v>2</v>
      </c>
      <c r="J1545" s="2" t="s">
        <v>6214</v>
      </c>
      <c r="K1545" s="5">
        <v>7</v>
      </c>
      <c r="L1545" s="6">
        <v>71.5</v>
      </c>
      <c r="M1545" s="3" t="s">
        <v>6234</v>
      </c>
      <c r="N1545" s="2" t="s">
        <v>19</v>
      </c>
    </row>
    <row r="1546" spans="1:14" ht="14">
      <c r="A1546" s="2" t="s">
        <v>6235</v>
      </c>
      <c r="B1546" s="2" t="s">
        <v>6236</v>
      </c>
      <c r="C1546" s="5">
        <v>1000</v>
      </c>
      <c r="D1546" s="5">
        <v>1000</v>
      </c>
      <c r="E1546" s="5"/>
      <c r="F1546" s="5"/>
      <c r="G1546" s="5">
        <v>2</v>
      </c>
      <c r="H1546" s="5">
        <v>7</v>
      </c>
      <c r="I1546" s="5">
        <v>2</v>
      </c>
      <c r="J1546" s="2" t="s">
        <v>6204</v>
      </c>
      <c r="K1546" s="5">
        <v>7</v>
      </c>
      <c r="L1546" s="6">
        <v>82.4</v>
      </c>
      <c r="M1546" s="3" t="s">
        <v>6237</v>
      </c>
      <c r="N1546" s="2" t="s">
        <v>19</v>
      </c>
    </row>
    <row r="1547" spans="1:14" ht="14">
      <c r="A1547" s="2" t="s">
        <v>6238</v>
      </c>
      <c r="B1547" s="2" t="s">
        <v>6239</v>
      </c>
      <c r="C1547" s="5">
        <v>1000</v>
      </c>
      <c r="D1547" s="5">
        <v>1000</v>
      </c>
      <c r="E1547" s="5"/>
      <c r="F1547" s="5"/>
      <c r="G1547" s="5">
        <v>2</v>
      </c>
      <c r="H1547" s="5">
        <v>7</v>
      </c>
      <c r="I1547" s="5">
        <v>2</v>
      </c>
      <c r="J1547" s="2" t="s">
        <v>6218</v>
      </c>
      <c r="K1547" s="5">
        <v>7</v>
      </c>
      <c r="L1547" s="6">
        <v>79.099999999999994</v>
      </c>
      <c r="M1547" s="3" t="s">
        <v>6240</v>
      </c>
      <c r="N1547" s="2" t="s">
        <v>19</v>
      </c>
    </row>
    <row r="1548" spans="1:14" ht="14">
      <c r="A1548" s="2" t="s">
        <v>6241</v>
      </c>
      <c r="B1548" s="2" t="s">
        <v>6242</v>
      </c>
      <c r="C1548" s="5">
        <v>1000</v>
      </c>
      <c r="D1548" s="5">
        <v>1000</v>
      </c>
      <c r="E1548" s="5"/>
      <c r="F1548" s="5"/>
      <c r="G1548" s="5">
        <v>2</v>
      </c>
      <c r="H1548" s="5">
        <v>7</v>
      </c>
      <c r="I1548" s="5">
        <v>2</v>
      </c>
      <c r="J1548" s="2" t="s">
        <v>6204</v>
      </c>
      <c r="K1548" s="5">
        <v>7</v>
      </c>
      <c r="L1548" s="6">
        <v>20.399999999999999</v>
      </c>
      <c r="M1548" s="3" t="s">
        <v>6243</v>
      </c>
      <c r="N1548" s="2" t="s">
        <v>19</v>
      </c>
    </row>
    <row r="1549" spans="1:14" ht="14">
      <c r="A1549" s="2" t="s">
        <v>6244</v>
      </c>
      <c r="B1549" s="2" t="s">
        <v>6245</v>
      </c>
      <c r="C1549" s="5">
        <v>1000</v>
      </c>
      <c r="D1549" s="5">
        <v>1000</v>
      </c>
      <c r="E1549" s="5"/>
      <c r="F1549" s="5"/>
      <c r="G1549" s="5">
        <v>2</v>
      </c>
      <c r="H1549" s="5">
        <v>7</v>
      </c>
      <c r="I1549" s="5">
        <v>2</v>
      </c>
      <c r="J1549" s="2" t="s">
        <v>6246</v>
      </c>
      <c r="K1549" s="5">
        <v>7</v>
      </c>
      <c r="L1549" s="6">
        <v>218.7</v>
      </c>
      <c r="M1549" s="3" t="s">
        <v>6247</v>
      </c>
      <c r="N1549" s="2" t="s">
        <v>19</v>
      </c>
    </row>
    <row r="1550" spans="1:14" ht="14">
      <c r="A1550" s="2" t="s">
        <v>6248</v>
      </c>
      <c r="B1550" s="2" t="s">
        <v>6249</v>
      </c>
      <c r="C1550" s="5">
        <v>1000</v>
      </c>
      <c r="D1550" s="5">
        <v>1000</v>
      </c>
      <c r="E1550" s="5"/>
      <c r="F1550" s="5"/>
      <c r="G1550" s="5">
        <v>2</v>
      </c>
      <c r="H1550" s="5">
        <v>7</v>
      </c>
      <c r="I1550" s="5">
        <v>2</v>
      </c>
      <c r="J1550" s="2" t="s">
        <v>6214</v>
      </c>
      <c r="K1550" s="5">
        <v>7</v>
      </c>
      <c r="L1550" s="6">
        <v>67.5</v>
      </c>
      <c r="M1550" s="3" t="s">
        <v>6250</v>
      </c>
      <c r="N1550" s="2" t="s">
        <v>19</v>
      </c>
    </row>
    <row r="1551" spans="1:14" ht="14">
      <c r="A1551" s="2" t="s">
        <v>6251</v>
      </c>
      <c r="B1551" s="2" t="s">
        <v>6252</v>
      </c>
      <c r="C1551" s="5">
        <v>1000</v>
      </c>
      <c r="D1551" s="5">
        <v>1000</v>
      </c>
      <c r="E1551" s="5"/>
      <c r="F1551" s="5"/>
      <c r="G1551" s="5">
        <v>3</v>
      </c>
      <c r="H1551" s="5">
        <v>7</v>
      </c>
      <c r="I1551" s="5">
        <v>2</v>
      </c>
      <c r="J1551" s="2" t="s">
        <v>5450</v>
      </c>
      <c r="K1551" s="5">
        <v>7</v>
      </c>
      <c r="L1551" s="6">
        <v>17.7</v>
      </c>
      <c r="M1551" s="3" t="s">
        <v>6253</v>
      </c>
      <c r="N1551" s="2" t="s">
        <v>19</v>
      </c>
    </row>
    <row r="1552" spans="1:14" ht="14">
      <c r="A1552" s="2" t="s">
        <v>6254</v>
      </c>
      <c r="B1552" s="2" t="s">
        <v>6255</v>
      </c>
      <c r="C1552" s="5">
        <v>1000</v>
      </c>
      <c r="D1552" s="5">
        <v>1000</v>
      </c>
      <c r="E1552" s="5"/>
      <c r="F1552" s="5"/>
      <c r="G1552" s="5">
        <v>2</v>
      </c>
      <c r="H1552" s="5">
        <v>6</v>
      </c>
      <c r="I1552" s="5">
        <v>2</v>
      </c>
      <c r="J1552" s="2" t="s">
        <v>6256</v>
      </c>
      <c r="K1552" s="5">
        <v>6</v>
      </c>
      <c r="L1552" s="6">
        <v>137.4</v>
      </c>
      <c r="M1552" s="3" t="s">
        <v>6257</v>
      </c>
      <c r="N1552" s="2" t="s">
        <v>19</v>
      </c>
    </row>
    <row r="1553" spans="1:14" ht="14">
      <c r="A1553" s="2" t="s">
        <v>6258</v>
      </c>
      <c r="B1553" s="2" t="s">
        <v>6259</v>
      </c>
      <c r="C1553" s="5">
        <v>1000</v>
      </c>
      <c r="D1553" s="5">
        <v>1000</v>
      </c>
      <c r="E1553" s="5"/>
      <c r="F1553" s="5"/>
      <c r="G1553" s="5">
        <v>3</v>
      </c>
      <c r="H1553" s="5">
        <v>6</v>
      </c>
      <c r="I1553" s="5">
        <v>2</v>
      </c>
      <c r="J1553" s="2" t="s">
        <v>6260</v>
      </c>
      <c r="K1553" s="5">
        <v>6</v>
      </c>
      <c r="L1553" s="6">
        <v>31.5</v>
      </c>
      <c r="M1553" s="3" t="s">
        <v>6261</v>
      </c>
      <c r="N1553" s="2" t="s">
        <v>19</v>
      </c>
    </row>
    <row r="1554" spans="1:14" ht="14">
      <c r="A1554" s="2" t="s">
        <v>6262</v>
      </c>
      <c r="B1554" s="2" t="s">
        <v>6263</v>
      </c>
      <c r="C1554" s="5">
        <v>1000</v>
      </c>
      <c r="D1554" s="5">
        <v>1000</v>
      </c>
      <c r="E1554" s="5"/>
      <c r="F1554" s="5"/>
      <c r="G1554" s="5">
        <v>2</v>
      </c>
      <c r="H1554" s="5">
        <v>6</v>
      </c>
      <c r="I1554" s="5">
        <v>2</v>
      </c>
      <c r="J1554" s="2" t="s">
        <v>6256</v>
      </c>
      <c r="K1554" s="5">
        <v>6</v>
      </c>
      <c r="L1554" s="6">
        <v>21</v>
      </c>
      <c r="M1554" s="3" t="s">
        <v>6264</v>
      </c>
      <c r="N1554" s="2" t="s">
        <v>19</v>
      </c>
    </row>
    <row r="1555" spans="1:14" ht="14">
      <c r="A1555" s="2" t="s">
        <v>6265</v>
      </c>
      <c r="B1555" s="2" t="s">
        <v>6266</v>
      </c>
      <c r="C1555" s="5">
        <v>1000</v>
      </c>
      <c r="D1555" s="5">
        <v>1000</v>
      </c>
      <c r="E1555" s="5"/>
      <c r="F1555" s="5"/>
      <c r="G1555" s="5">
        <v>3</v>
      </c>
      <c r="H1555" s="5">
        <v>6</v>
      </c>
      <c r="I1555" s="5">
        <v>2</v>
      </c>
      <c r="J1555" s="2" t="s">
        <v>6260</v>
      </c>
      <c r="K1555" s="5">
        <v>6</v>
      </c>
      <c r="L1555" s="6">
        <v>236.1</v>
      </c>
      <c r="M1555" s="3" t="s">
        <v>6267</v>
      </c>
      <c r="N1555" s="2" t="s">
        <v>19</v>
      </c>
    </row>
    <row r="1556" spans="1:14" ht="14">
      <c r="A1556" s="2" t="s">
        <v>6268</v>
      </c>
      <c r="B1556" s="2" t="s">
        <v>6269</v>
      </c>
      <c r="C1556" s="5">
        <v>1000</v>
      </c>
      <c r="D1556" s="5">
        <v>1000</v>
      </c>
      <c r="E1556" s="5"/>
      <c r="F1556" s="5"/>
      <c r="G1556" s="5">
        <v>2</v>
      </c>
      <c r="H1556" s="5">
        <v>6</v>
      </c>
      <c r="I1556" s="5">
        <v>2</v>
      </c>
      <c r="J1556" s="2" t="s">
        <v>6260</v>
      </c>
      <c r="K1556" s="5">
        <v>6</v>
      </c>
      <c r="L1556" s="6">
        <v>44.9</v>
      </c>
      <c r="M1556" s="3" t="s">
        <v>6270</v>
      </c>
      <c r="N1556" s="2" t="s">
        <v>19</v>
      </c>
    </row>
  </sheetData>
  <mergeCells count="7">
    <mergeCell ref="N1:N2"/>
    <mergeCell ref="A1:A2"/>
    <mergeCell ref="B1:B2"/>
    <mergeCell ref="C1:J1"/>
    <mergeCell ref="K1:K2"/>
    <mergeCell ref="L1:L2"/>
    <mergeCell ref="M1:M2"/>
  </mergeCells>
  <printOptions gridLines="1" gridLinesSet="0"/>
  <pageMargins left="0.75" right="0.75" top="1" bottom="1" header="0.5" footer="0.5"/>
  <pageSetup paperSize="0" fitToWidth="0" fitToHeight="0" orientation="portrait"/>
  <headerFooter alignWithMargins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BFE50-F362-5A4A-959F-17C7C19D058C}">
  <sheetPr>
    <tabColor theme="9" tint="0.59999389629810485"/>
  </sheetPr>
  <dimension ref="A1:J788"/>
  <sheetViews>
    <sheetView workbookViewId="0">
      <pane activePane="bottomRight" state="frozen"/>
      <selection activeCell="C1" sqref="C1:F1"/>
    </sheetView>
  </sheetViews>
  <sheetFormatPr baseColWidth="10" defaultRowHeight="13"/>
  <cols>
    <col min="1" max="2" width="30.5703125" style="1" customWidth="1"/>
    <col min="3" max="5" width="8.7109375" style="1" customWidth="1"/>
    <col min="6" max="6" width="26.28515625" style="1" customWidth="1"/>
    <col min="7" max="7" width="10.28515625" style="1" customWidth="1"/>
    <col min="8" max="8" width="8.7109375" style="1" customWidth="1"/>
    <col min="9" max="9" width="80.5703125" style="1" customWidth="1"/>
    <col min="10" max="10" width="30.5703125" style="1" customWidth="1"/>
    <col min="11" max="11" width="8.7109375" style="1" customWidth="1"/>
    <col min="12" max="248" width="7.5703125" style="1" customWidth="1"/>
    <col min="249" max="252" width="9.28515625" style="1"/>
    <col min="253" max="16384" width="10.7109375" style="1"/>
  </cols>
  <sheetData>
    <row r="1" spans="1:10" ht="68" customHeight="1">
      <c r="A1" s="49" t="s">
        <v>6320</v>
      </c>
      <c r="B1" s="49" t="s">
        <v>1</v>
      </c>
      <c r="C1" s="50" t="s">
        <v>6704</v>
      </c>
      <c r="D1" s="49"/>
      <c r="E1" s="49"/>
      <c r="F1" s="49"/>
      <c r="G1" s="49" t="s">
        <v>3</v>
      </c>
      <c r="H1" s="49" t="s">
        <v>4</v>
      </c>
      <c r="I1" s="49" t="s">
        <v>5</v>
      </c>
      <c r="J1" s="49" t="s">
        <v>6</v>
      </c>
    </row>
    <row r="2" spans="1:10" ht="39" customHeight="1">
      <c r="A2" s="49"/>
      <c r="B2" s="49"/>
      <c r="C2" s="7" t="s">
        <v>11</v>
      </c>
      <c r="D2" s="7" t="s">
        <v>12</v>
      </c>
      <c r="E2" s="7" t="s">
        <v>13</v>
      </c>
      <c r="F2" s="7" t="s">
        <v>14</v>
      </c>
      <c r="G2" s="49"/>
      <c r="H2" s="49"/>
      <c r="I2" s="49"/>
      <c r="J2" s="49"/>
    </row>
    <row r="3" spans="1:10" ht="17">
      <c r="A3" s="8" t="s">
        <v>1002</v>
      </c>
      <c r="B3" s="8" t="s">
        <v>1003</v>
      </c>
      <c r="C3" s="9">
        <v>38</v>
      </c>
      <c r="D3" s="9">
        <v>156</v>
      </c>
      <c r="E3" s="9">
        <v>22</v>
      </c>
      <c r="F3" s="8" t="s">
        <v>6321</v>
      </c>
      <c r="G3" s="9">
        <v>156</v>
      </c>
      <c r="H3" s="10">
        <v>120.3</v>
      </c>
      <c r="I3" s="11" t="s">
        <v>1005</v>
      </c>
      <c r="J3" s="8" t="s">
        <v>19</v>
      </c>
    </row>
    <row r="4" spans="1:10" ht="17">
      <c r="A4" s="8" t="s">
        <v>1039</v>
      </c>
      <c r="B4" s="8" t="s">
        <v>1040</v>
      </c>
      <c r="C4" s="9">
        <v>38</v>
      </c>
      <c r="D4" s="9">
        <v>134</v>
      </c>
      <c r="E4" s="9">
        <v>17</v>
      </c>
      <c r="F4" s="8" t="s">
        <v>6322</v>
      </c>
      <c r="G4" s="9">
        <v>134</v>
      </c>
      <c r="H4" s="10">
        <v>838.3</v>
      </c>
      <c r="I4" s="11" t="s">
        <v>1042</v>
      </c>
      <c r="J4" s="8" t="s">
        <v>19</v>
      </c>
    </row>
    <row r="5" spans="1:10" ht="17">
      <c r="A5" s="8" t="s">
        <v>1043</v>
      </c>
      <c r="B5" s="8" t="s">
        <v>1044</v>
      </c>
      <c r="C5" s="9">
        <v>24</v>
      </c>
      <c r="D5" s="9">
        <v>122</v>
      </c>
      <c r="E5" s="9">
        <v>17</v>
      </c>
      <c r="F5" s="8" t="s">
        <v>6323</v>
      </c>
      <c r="G5" s="9">
        <v>122</v>
      </c>
      <c r="H5" s="10">
        <v>56.9</v>
      </c>
      <c r="I5" s="11" t="s">
        <v>1046</v>
      </c>
      <c r="J5" s="8" t="s">
        <v>19</v>
      </c>
    </row>
    <row r="6" spans="1:10" ht="17">
      <c r="A6" s="8" t="s">
        <v>1047</v>
      </c>
      <c r="B6" s="8" t="s">
        <v>1048</v>
      </c>
      <c r="C6" s="9">
        <v>27</v>
      </c>
      <c r="D6" s="9">
        <v>121</v>
      </c>
      <c r="E6" s="9">
        <v>17</v>
      </c>
      <c r="F6" s="8" t="s">
        <v>6324</v>
      </c>
      <c r="G6" s="9">
        <v>121</v>
      </c>
      <c r="H6" s="10">
        <v>96</v>
      </c>
      <c r="I6" s="11" t="s">
        <v>1050</v>
      </c>
      <c r="J6" s="8" t="s">
        <v>19</v>
      </c>
    </row>
    <row r="7" spans="1:10" ht="17">
      <c r="A7" s="8" t="s">
        <v>1059</v>
      </c>
      <c r="B7" s="8" t="s">
        <v>1060</v>
      </c>
      <c r="C7" s="9">
        <v>25</v>
      </c>
      <c r="D7" s="9">
        <v>105</v>
      </c>
      <c r="E7" s="9">
        <v>17</v>
      </c>
      <c r="F7" s="8" t="s">
        <v>6325</v>
      </c>
      <c r="G7" s="9">
        <v>105</v>
      </c>
      <c r="H7" s="10">
        <v>95.1</v>
      </c>
      <c r="I7" s="11" t="s">
        <v>1062</v>
      </c>
      <c r="J7" s="8" t="s">
        <v>19</v>
      </c>
    </row>
    <row r="8" spans="1:10" ht="17">
      <c r="A8" s="8" t="s">
        <v>1068</v>
      </c>
      <c r="B8" s="8" t="s">
        <v>1069</v>
      </c>
      <c r="C8" s="9">
        <v>23</v>
      </c>
      <c r="D8" s="9">
        <v>110</v>
      </c>
      <c r="E8" s="9">
        <v>16</v>
      </c>
      <c r="F8" s="8" t="s">
        <v>6326</v>
      </c>
      <c r="G8" s="9">
        <v>110</v>
      </c>
      <c r="H8" s="10">
        <v>94.7</v>
      </c>
      <c r="I8" s="11" t="s">
        <v>1071</v>
      </c>
      <c r="J8" s="8" t="s">
        <v>19</v>
      </c>
    </row>
    <row r="9" spans="1:10" ht="17">
      <c r="A9" s="8" t="s">
        <v>1084</v>
      </c>
      <c r="B9" s="8" t="s">
        <v>1085</v>
      </c>
      <c r="C9" s="9">
        <v>21</v>
      </c>
      <c r="D9" s="9">
        <v>94</v>
      </c>
      <c r="E9" s="9">
        <v>15</v>
      </c>
      <c r="F9" s="8" t="s">
        <v>1086</v>
      </c>
      <c r="G9" s="9">
        <v>94</v>
      </c>
      <c r="H9" s="10">
        <v>72.2</v>
      </c>
      <c r="I9" s="11" t="s">
        <v>1087</v>
      </c>
      <c r="J9" s="8" t="s">
        <v>19</v>
      </c>
    </row>
    <row r="10" spans="1:10" ht="17">
      <c r="A10" s="8" t="s">
        <v>1098</v>
      </c>
      <c r="B10" s="8" t="s">
        <v>1099</v>
      </c>
      <c r="C10" s="9">
        <v>25</v>
      </c>
      <c r="D10" s="9">
        <v>93</v>
      </c>
      <c r="E10" s="9">
        <v>14</v>
      </c>
      <c r="F10" s="8" t="s">
        <v>6327</v>
      </c>
      <c r="G10" s="9">
        <v>93</v>
      </c>
      <c r="H10" s="10">
        <v>243</v>
      </c>
      <c r="I10" s="11" t="s">
        <v>1101</v>
      </c>
      <c r="J10" s="8" t="s">
        <v>19</v>
      </c>
    </row>
    <row r="11" spans="1:10" ht="17">
      <c r="A11" s="8" t="s">
        <v>1102</v>
      </c>
      <c r="B11" s="8" t="s">
        <v>1103</v>
      </c>
      <c r="C11" s="9">
        <v>20</v>
      </c>
      <c r="D11" s="9">
        <v>89</v>
      </c>
      <c r="E11" s="9">
        <v>14</v>
      </c>
      <c r="F11" s="8" t="s">
        <v>6328</v>
      </c>
      <c r="G11" s="9">
        <v>89</v>
      </c>
      <c r="H11" s="10">
        <v>153.9</v>
      </c>
      <c r="I11" s="11" t="s">
        <v>1105</v>
      </c>
      <c r="J11" s="8" t="s">
        <v>19</v>
      </c>
    </row>
    <row r="12" spans="1:10" ht="17">
      <c r="A12" s="8" t="s">
        <v>1110</v>
      </c>
      <c r="B12" s="8" t="s">
        <v>1111</v>
      </c>
      <c r="C12" s="9">
        <v>19</v>
      </c>
      <c r="D12" s="9">
        <v>89</v>
      </c>
      <c r="E12" s="9">
        <v>14</v>
      </c>
      <c r="F12" s="8" t="s">
        <v>6329</v>
      </c>
      <c r="G12" s="9">
        <v>89</v>
      </c>
      <c r="H12" s="10">
        <v>84.6</v>
      </c>
      <c r="I12" s="11" t="s">
        <v>1113</v>
      </c>
      <c r="J12" s="8" t="s">
        <v>19</v>
      </c>
    </row>
    <row r="13" spans="1:10" ht="17">
      <c r="A13" s="8" t="s">
        <v>1114</v>
      </c>
      <c r="B13" s="8" t="s">
        <v>1115</v>
      </c>
      <c r="C13" s="9">
        <v>19</v>
      </c>
      <c r="D13" s="9">
        <v>81</v>
      </c>
      <c r="E13" s="9">
        <v>14</v>
      </c>
      <c r="F13" s="8" t="s">
        <v>6330</v>
      </c>
      <c r="G13" s="9">
        <v>81</v>
      </c>
      <c r="H13" s="10">
        <v>134.4</v>
      </c>
      <c r="I13" s="11" t="s">
        <v>1117</v>
      </c>
      <c r="J13" s="8" t="s">
        <v>19</v>
      </c>
    </row>
    <row r="14" spans="1:10" ht="17">
      <c r="A14" s="8" t="s">
        <v>1131</v>
      </c>
      <c r="B14" s="8" t="s">
        <v>1132</v>
      </c>
      <c r="C14" s="9">
        <v>25</v>
      </c>
      <c r="D14" s="9">
        <v>100</v>
      </c>
      <c r="E14" s="9">
        <v>13</v>
      </c>
      <c r="F14" s="8" t="s">
        <v>6331</v>
      </c>
      <c r="G14" s="9">
        <v>100</v>
      </c>
      <c r="H14" s="10">
        <v>307.60000000000002</v>
      </c>
      <c r="I14" s="11" t="s">
        <v>1134</v>
      </c>
      <c r="J14" s="8" t="s">
        <v>19</v>
      </c>
    </row>
    <row r="15" spans="1:10" ht="17">
      <c r="A15" s="8" t="s">
        <v>1135</v>
      </c>
      <c r="B15" s="8" t="s">
        <v>1136</v>
      </c>
      <c r="C15" s="9">
        <v>17</v>
      </c>
      <c r="D15" s="9">
        <v>73</v>
      </c>
      <c r="E15" s="9">
        <v>13</v>
      </c>
      <c r="F15" s="8" t="s">
        <v>6332</v>
      </c>
      <c r="G15" s="9">
        <v>73</v>
      </c>
      <c r="H15" s="10">
        <v>88.8</v>
      </c>
      <c r="I15" s="11" t="s">
        <v>1138</v>
      </c>
      <c r="J15" s="8" t="s">
        <v>19</v>
      </c>
    </row>
    <row r="16" spans="1:10" ht="17">
      <c r="A16" s="8" t="s">
        <v>1171</v>
      </c>
      <c r="B16" s="8" t="s">
        <v>1172</v>
      </c>
      <c r="C16" s="9">
        <v>21</v>
      </c>
      <c r="D16" s="9">
        <v>87</v>
      </c>
      <c r="E16" s="9">
        <v>12</v>
      </c>
      <c r="F16" s="8" t="s">
        <v>6333</v>
      </c>
      <c r="G16" s="9">
        <v>87</v>
      </c>
      <c r="H16" s="10">
        <v>79.5</v>
      </c>
      <c r="I16" s="11" t="s">
        <v>1174</v>
      </c>
      <c r="J16" s="8" t="s">
        <v>19</v>
      </c>
    </row>
    <row r="17" spans="1:10" ht="17">
      <c r="A17" s="8" t="s">
        <v>4354</v>
      </c>
      <c r="B17" s="8" t="s">
        <v>4355</v>
      </c>
      <c r="C17" s="9">
        <v>21</v>
      </c>
      <c r="D17" s="9">
        <v>91</v>
      </c>
      <c r="E17" s="9">
        <v>11</v>
      </c>
      <c r="F17" s="8" t="s">
        <v>6334</v>
      </c>
      <c r="G17" s="9">
        <v>91</v>
      </c>
      <c r="H17" s="10">
        <v>168.9</v>
      </c>
      <c r="I17" s="11" t="s">
        <v>4357</v>
      </c>
      <c r="J17" s="8" t="s">
        <v>19</v>
      </c>
    </row>
    <row r="18" spans="1:10" ht="17">
      <c r="A18" s="8" t="s">
        <v>1206</v>
      </c>
      <c r="B18" s="8" t="s">
        <v>1207</v>
      </c>
      <c r="C18" s="9">
        <v>15</v>
      </c>
      <c r="D18" s="9">
        <v>78</v>
      </c>
      <c r="E18" s="9">
        <v>11</v>
      </c>
      <c r="F18" s="8" t="s">
        <v>6335</v>
      </c>
      <c r="G18" s="9">
        <v>78</v>
      </c>
      <c r="H18" s="10">
        <v>39.6</v>
      </c>
      <c r="I18" s="11" t="s">
        <v>1209</v>
      </c>
      <c r="J18" s="8" t="s">
        <v>19</v>
      </c>
    </row>
    <row r="19" spans="1:10" ht="17">
      <c r="A19" s="8" t="s">
        <v>1210</v>
      </c>
      <c r="B19" s="8" t="s">
        <v>1211</v>
      </c>
      <c r="C19" s="9">
        <v>20</v>
      </c>
      <c r="D19" s="9">
        <v>75</v>
      </c>
      <c r="E19" s="9">
        <v>11</v>
      </c>
      <c r="F19" s="8" t="s">
        <v>6336</v>
      </c>
      <c r="G19" s="9">
        <v>75</v>
      </c>
      <c r="H19" s="10">
        <v>175.3</v>
      </c>
      <c r="I19" s="11" t="s">
        <v>1213</v>
      </c>
      <c r="J19" s="8" t="s">
        <v>19</v>
      </c>
    </row>
    <row r="20" spans="1:10" ht="17">
      <c r="A20" s="8" t="s">
        <v>1215</v>
      </c>
      <c r="B20" s="8" t="s">
        <v>1216</v>
      </c>
      <c r="C20" s="9">
        <v>18</v>
      </c>
      <c r="D20" s="9">
        <v>71</v>
      </c>
      <c r="E20" s="9">
        <v>11</v>
      </c>
      <c r="F20" s="8" t="s">
        <v>6337</v>
      </c>
      <c r="G20" s="9">
        <v>71</v>
      </c>
      <c r="H20" s="10">
        <v>61.7</v>
      </c>
      <c r="I20" s="11" t="s">
        <v>1218</v>
      </c>
      <c r="J20" s="8" t="s">
        <v>19</v>
      </c>
    </row>
    <row r="21" spans="1:10" ht="17">
      <c r="A21" s="8" t="s">
        <v>1219</v>
      </c>
      <c r="B21" s="8" t="s">
        <v>1220</v>
      </c>
      <c r="C21" s="9">
        <v>14</v>
      </c>
      <c r="D21" s="9">
        <v>68</v>
      </c>
      <c r="E21" s="9">
        <v>11</v>
      </c>
      <c r="F21" s="8" t="s">
        <v>6338</v>
      </c>
      <c r="G21" s="9">
        <v>68</v>
      </c>
      <c r="H21" s="10">
        <v>77</v>
      </c>
      <c r="I21" s="11" t="s">
        <v>1222</v>
      </c>
      <c r="J21" s="8" t="s">
        <v>19</v>
      </c>
    </row>
    <row r="22" spans="1:10" ht="17">
      <c r="A22" s="8" t="s">
        <v>1223</v>
      </c>
      <c r="B22" s="8" t="s">
        <v>1224</v>
      </c>
      <c r="C22" s="9">
        <v>15</v>
      </c>
      <c r="D22" s="9">
        <v>66</v>
      </c>
      <c r="E22" s="9">
        <v>11</v>
      </c>
      <c r="F22" s="8" t="s">
        <v>6339</v>
      </c>
      <c r="G22" s="9">
        <v>66</v>
      </c>
      <c r="H22" s="10">
        <v>71.599999999999994</v>
      </c>
      <c r="I22" s="11" t="s">
        <v>1226</v>
      </c>
      <c r="J22" s="8" t="s">
        <v>19</v>
      </c>
    </row>
    <row r="23" spans="1:10" ht="17">
      <c r="A23" s="8" t="s">
        <v>1227</v>
      </c>
      <c r="B23" s="8" t="s">
        <v>1228</v>
      </c>
      <c r="C23" s="9">
        <v>15</v>
      </c>
      <c r="D23" s="9">
        <v>66</v>
      </c>
      <c r="E23" s="9">
        <v>11</v>
      </c>
      <c r="F23" s="8" t="s">
        <v>6340</v>
      </c>
      <c r="G23" s="9">
        <v>66</v>
      </c>
      <c r="H23" s="10">
        <v>81.099999999999994</v>
      </c>
      <c r="I23" s="11" t="s">
        <v>1230</v>
      </c>
      <c r="J23" s="8" t="s">
        <v>19</v>
      </c>
    </row>
    <row r="24" spans="1:10" ht="17">
      <c r="A24" s="8" t="s">
        <v>1231</v>
      </c>
      <c r="B24" s="8" t="s">
        <v>1232</v>
      </c>
      <c r="C24" s="9">
        <v>14</v>
      </c>
      <c r="D24" s="9">
        <v>64</v>
      </c>
      <c r="E24" s="9">
        <v>11</v>
      </c>
      <c r="F24" s="8" t="s">
        <v>6341</v>
      </c>
      <c r="G24" s="9">
        <v>64</v>
      </c>
      <c r="H24" s="10">
        <v>61.1</v>
      </c>
      <c r="I24" s="11" t="s">
        <v>1234</v>
      </c>
      <c r="J24" s="8" t="s">
        <v>19</v>
      </c>
    </row>
    <row r="25" spans="1:10" ht="17">
      <c r="A25" s="8" t="s">
        <v>1235</v>
      </c>
      <c r="B25" s="8" t="s">
        <v>1236</v>
      </c>
      <c r="C25" s="9">
        <v>16</v>
      </c>
      <c r="D25" s="9">
        <v>59</v>
      </c>
      <c r="E25" s="9">
        <v>11</v>
      </c>
      <c r="F25" s="8" t="s">
        <v>1237</v>
      </c>
      <c r="G25" s="9">
        <v>59</v>
      </c>
      <c r="H25" s="10">
        <v>127.5</v>
      </c>
      <c r="I25" s="11" t="s">
        <v>1238</v>
      </c>
      <c r="J25" s="8" t="s">
        <v>19</v>
      </c>
    </row>
    <row r="26" spans="1:10" ht="17">
      <c r="A26" s="8" t="s">
        <v>1247</v>
      </c>
      <c r="B26" s="8" t="s">
        <v>1248</v>
      </c>
      <c r="C26" s="9">
        <v>30</v>
      </c>
      <c r="D26" s="9">
        <v>107</v>
      </c>
      <c r="E26" s="9">
        <v>10</v>
      </c>
      <c r="F26" s="8" t="s">
        <v>6342</v>
      </c>
      <c r="G26" s="9">
        <v>107</v>
      </c>
      <c r="H26" s="10">
        <v>378</v>
      </c>
      <c r="I26" s="11" t="s">
        <v>1250</v>
      </c>
      <c r="J26" s="8" t="s">
        <v>19</v>
      </c>
    </row>
    <row r="27" spans="1:10" ht="17">
      <c r="A27" s="8" t="s">
        <v>1282</v>
      </c>
      <c r="B27" s="8" t="s">
        <v>1283</v>
      </c>
      <c r="C27" s="9">
        <v>17</v>
      </c>
      <c r="D27" s="9">
        <v>64</v>
      </c>
      <c r="E27" s="9">
        <v>10</v>
      </c>
      <c r="F27" s="8" t="s">
        <v>1284</v>
      </c>
      <c r="G27" s="9">
        <v>64</v>
      </c>
      <c r="H27" s="10">
        <v>228.5</v>
      </c>
      <c r="I27" s="11" t="s">
        <v>1285</v>
      </c>
      <c r="J27" s="8" t="s">
        <v>19</v>
      </c>
    </row>
    <row r="28" spans="1:10" ht="17">
      <c r="A28" s="8" t="s">
        <v>1286</v>
      </c>
      <c r="B28" s="8" t="s">
        <v>1287</v>
      </c>
      <c r="C28" s="9">
        <v>13</v>
      </c>
      <c r="D28" s="9">
        <v>62</v>
      </c>
      <c r="E28" s="9">
        <v>10</v>
      </c>
      <c r="F28" s="8" t="s">
        <v>6343</v>
      </c>
      <c r="G28" s="9">
        <v>62</v>
      </c>
      <c r="H28" s="10">
        <v>141.1</v>
      </c>
      <c r="I28" s="11" t="s">
        <v>1289</v>
      </c>
      <c r="J28" s="8" t="s">
        <v>19</v>
      </c>
    </row>
    <row r="29" spans="1:10" ht="17">
      <c r="A29" s="8" t="s">
        <v>1304</v>
      </c>
      <c r="B29" s="8" t="s">
        <v>1305</v>
      </c>
      <c r="C29" s="9">
        <v>15</v>
      </c>
      <c r="D29" s="9">
        <v>59</v>
      </c>
      <c r="E29" s="9">
        <v>10</v>
      </c>
      <c r="F29" s="8" t="s">
        <v>6344</v>
      </c>
      <c r="G29" s="9">
        <v>59</v>
      </c>
      <c r="H29" s="10">
        <v>46.8</v>
      </c>
      <c r="I29" s="11" t="s">
        <v>1307</v>
      </c>
      <c r="J29" s="8" t="s">
        <v>19</v>
      </c>
    </row>
    <row r="30" spans="1:10" ht="17">
      <c r="A30" s="8" t="s">
        <v>1292</v>
      </c>
      <c r="B30" s="8" t="s">
        <v>1293</v>
      </c>
      <c r="C30" s="9">
        <v>11</v>
      </c>
      <c r="D30" s="9">
        <v>57</v>
      </c>
      <c r="E30" s="9">
        <v>10</v>
      </c>
      <c r="F30" s="8" t="s">
        <v>6345</v>
      </c>
      <c r="G30" s="9">
        <v>57</v>
      </c>
      <c r="H30" s="10">
        <v>47.1</v>
      </c>
      <c r="I30" s="11" t="s">
        <v>1295</v>
      </c>
      <c r="J30" s="8" t="s">
        <v>19</v>
      </c>
    </row>
    <row r="31" spans="1:10" ht="17">
      <c r="A31" s="8" t="s">
        <v>1300</v>
      </c>
      <c r="B31" s="8" t="s">
        <v>1301</v>
      </c>
      <c r="C31" s="9">
        <v>15</v>
      </c>
      <c r="D31" s="9">
        <v>57</v>
      </c>
      <c r="E31" s="9">
        <v>10</v>
      </c>
      <c r="F31" s="8" t="s">
        <v>1302</v>
      </c>
      <c r="G31" s="9">
        <v>57</v>
      </c>
      <c r="H31" s="10">
        <v>87.8</v>
      </c>
      <c r="I31" s="11" t="s">
        <v>1303</v>
      </c>
      <c r="J31" s="8" t="s">
        <v>19</v>
      </c>
    </row>
    <row r="32" spans="1:10" ht="17">
      <c r="A32" s="8" t="s">
        <v>1308</v>
      </c>
      <c r="B32" s="8" t="s">
        <v>1309</v>
      </c>
      <c r="C32" s="9">
        <v>12</v>
      </c>
      <c r="D32" s="9">
        <v>56</v>
      </c>
      <c r="E32" s="9">
        <v>10</v>
      </c>
      <c r="F32" s="8" t="s">
        <v>6346</v>
      </c>
      <c r="G32" s="9">
        <v>56</v>
      </c>
      <c r="H32" s="10">
        <v>101.4</v>
      </c>
      <c r="I32" s="11" t="s">
        <v>1311</v>
      </c>
      <c r="J32" s="8" t="s">
        <v>19</v>
      </c>
    </row>
    <row r="33" spans="1:10" ht="17">
      <c r="A33" s="8" t="s">
        <v>1312</v>
      </c>
      <c r="B33" s="8" t="s">
        <v>1313</v>
      </c>
      <c r="C33" s="9">
        <v>12</v>
      </c>
      <c r="D33" s="9">
        <v>53</v>
      </c>
      <c r="E33" s="9">
        <v>10</v>
      </c>
      <c r="F33" s="8" t="s">
        <v>6280</v>
      </c>
      <c r="G33" s="9">
        <v>53</v>
      </c>
      <c r="H33" s="10">
        <v>60.6</v>
      </c>
      <c r="I33" s="11" t="s">
        <v>1315</v>
      </c>
      <c r="J33" s="8" t="s">
        <v>19</v>
      </c>
    </row>
    <row r="34" spans="1:10" ht="17">
      <c r="A34" s="8" t="s">
        <v>1364</v>
      </c>
      <c r="B34" s="8" t="s">
        <v>1365</v>
      </c>
      <c r="C34" s="9">
        <v>19</v>
      </c>
      <c r="D34" s="9">
        <v>72</v>
      </c>
      <c r="E34" s="9">
        <v>9</v>
      </c>
      <c r="F34" s="8" t="s">
        <v>6347</v>
      </c>
      <c r="G34" s="9">
        <v>72</v>
      </c>
      <c r="H34" s="10">
        <v>196.7</v>
      </c>
      <c r="I34" s="11" t="s">
        <v>1367</v>
      </c>
      <c r="J34" s="8" t="s">
        <v>19</v>
      </c>
    </row>
    <row r="35" spans="1:10" ht="17">
      <c r="A35" s="8" t="s">
        <v>1370</v>
      </c>
      <c r="B35" s="8" t="s">
        <v>1371</v>
      </c>
      <c r="C35" s="9">
        <v>18</v>
      </c>
      <c r="D35" s="9">
        <v>71</v>
      </c>
      <c r="E35" s="9">
        <v>9</v>
      </c>
      <c r="F35" s="8" t="s">
        <v>6348</v>
      </c>
      <c r="G35" s="9">
        <v>71</v>
      </c>
      <c r="H35" s="10">
        <v>481.9</v>
      </c>
      <c r="I35" s="11" t="s">
        <v>1373</v>
      </c>
      <c r="J35" s="8" t="s">
        <v>19</v>
      </c>
    </row>
    <row r="36" spans="1:10" ht="17">
      <c r="A36" s="8" t="s">
        <v>1378</v>
      </c>
      <c r="B36" s="8" t="s">
        <v>1379</v>
      </c>
      <c r="C36" s="9">
        <v>11</v>
      </c>
      <c r="D36" s="9">
        <v>70</v>
      </c>
      <c r="E36" s="9">
        <v>9</v>
      </c>
      <c r="F36" s="8" t="s">
        <v>6349</v>
      </c>
      <c r="G36" s="9">
        <v>70</v>
      </c>
      <c r="H36" s="10">
        <v>31.8</v>
      </c>
      <c r="I36" s="11" t="s">
        <v>1381</v>
      </c>
      <c r="J36" s="8" t="s">
        <v>19</v>
      </c>
    </row>
    <row r="37" spans="1:10" ht="17">
      <c r="A37" s="8" t="s">
        <v>1390</v>
      </c>
      <c r="B37" s="8" t="s">
        <v>1391</v>
      </c>
      <c r="C37" s="9">
        <v>13</v>
      </c>
      <c r="D37" s="9">
        <v>64</v>
      </c>
      <c r="E37" s="9">
        <v>9</v>
      </c>
      <c r="F37" s="8" t="s">
        <v>6350</v>
      </c>
      <c r="G37" s="9">
        <v>64</v>
      </c>
      <c r="H37" s="10">
        <v>53.3</v>
      </c>
      <c r="I37" s="11" t="s">
        <v>1393</v>
      </c>
      <c r="J37" s="8" t="s">
        <v>19</v>
      </c>
    </row>
    <row r="38" spans="1:10" ht="17">
      <c r="A38" s="8" t="s">
        <v>1386</v>
      </c>
      <c r="B38" s="8" t="s">
        <v>1387</v>
      </c>
      <c r="C38" s="9">
        <v>17</v>
      </c>
      <c r="D38" s="9">
        <v>63</v>
      </c>
      <c r="E38" s="9">
        <v>9</v>
      </c>
      <c r="F38" s="8" t="s">
        <v>1388</v>
      </c>
      <c r="G38" s="9">
        <v>63</v>
      </c>
      <c r="H38" s="10">
        <v>261.10000000000002</v>
      </c>
      <c r="I38" s="11" t="s">
        <v>1389</v>
      </c>
      <c r="J38" s="8" t="s">
        <v>19</v>
      </c>
    </row>
    <row r="39" spans="1:10" ht="17">
      <c r="A39" s="8" t="s">
        <v>1382</v>
      </c>
      <c r="B39" s="8" t="s">
        <v>1383</v>
      </c>
      <c r="C39" s="9">
        <v>16</v>
      </c>
      <c r="D39" s="9">
        <v>62</v>
      </c>
      <c r="E39" s="9">
        <v>9</v>
      </c>
      <c r="F39" s="8" t="s">
        <v>6351</v>
      </c>
      <c r="G39" s="9">
        <v>62</v>
      </c>
      <c r="H39" s="10">
        <v>480.4</v>
      </c>
      <c r="I39" s="11" t="s">
        <v>1385</v>
      </c>
      <c r="J39" s="8" t="s">
        <v>19</v>
      </c>
    </row>
    <row r="40" spans="1:10" ht="17">
      <c r="A40" s="8" t="s">
        <v>1394</v>
      </c>
      <c r="B40" s="8" t="s">
        <v>1395</v>
      </c>
      <c r="C40" s="9">
        <v>12</v>
      </c>
      <c r="D40" s="9">
        <v>62</v>
      </c>
      <c r="E40" s="9">
        <v>9</v>
      </c>
      <c r="F40" s="8" t="s">
        <v>6352</v>
      </c>
      <c r="G40" s="9">
        <v>62</v>
      </c>
      <c r="H40" s="10">
        <v>48</v>
      </c>
      <c r="I40" s="11" t="s">
        <v>1397</v>
      </c>
      <c r="J40" s="8" t="s">
        <v>19</v>
      </c>
    </row>
    <row r="41" spans="1:10" ht="17">
      <c r="A41" s="8" t="s">
        <v>1408</v>
      </c>
      <c r="B41" s="8" t="s">
        <v>1409</v>
      </c>
      <c r="C41" s="9">
        <v>12</v>
      </c>
      <c r="D41" s="9">
        <v>57</v>
      </c>
      <c r="E41" s="9">
        <v>9</v>
      </c>
      <c r="F41" s="8" t="s">
        <v>6353</v>
      </c>
      <c r="G41" s="9">
        <v>57</v>
      </c>
      <c r="H41" s="10">
        <v>122.8</v>
      </c>
      <c r="I41" s="11" t="s">
        <v>1411</v>
      </c>
      <c r="J41" s="8" t="s">
        <v>19</v>
      </c>
    </row>
    <row r="42" spans="1:10" ht="17">
      <c r="A42" s="8" t="s">
        <v>1400</v>
      </c>
      <c r="B42" s="8" t="s">
        <v>1401</v>
      </c>
      <c r="C42" s="9">
        <v>14</v>
      </c>
      <c r="D42" s="9">
        <v>57</v>
      </c>
      <c r="E42" s="9">
        <v>9</v>
      </c>
      <c r="F42" s="8" t="s">
        <v>6354</v>
      </c>
      <c r="G42" s="9">
        <v>57</v>
      </c>
      <c r="H42" s="10">
        <v>46.4</v>
      </c>
      <c r="I42" s="11" t="s">
        <v>1403</v>
      </c>
      <c r="J42" s="8" t="s">
        <v>19</v>
      </c>
    </row>
    <row r="43" spans="1:10" ht="17">
      <c r="A43" s="8" t="s">
        <v>1412</v>
      </c>
      <c r="B43" s="8" t="s">
        <v>1413</v>
      </c>
      <c r="C43" s="9">
        <v>12</v>
      </c>
      <c r="D43" s="9">
        <v>54</v>
      </c>
      <c r="E43" s="9">
        <v>9</v>
      </c>
      <c r="F43" s="8" t="s">
        <v>6355</v>
      </c>
      <c r="G43" s="9">
        <v>54</v>
      </c>
      <c r="H43" s="10">
        <v>24.9</v>
      </c>
      <c r="I43" s="11" t="s">
        <v>1415</v>
      </c>
      <c r="J43" s="8" t="s">
        <v>19</v>
      </c>
    </row>
    <row r="44" spans="1:10" ht="17">
      <c r="A44" s="8" t="s">
        <v>1404</v>
      </c>
      <c r="B44" s="8" t="s">
        <v>1405</v>
      </c>
      <c r="C44" s="9">
        <v>13</v>
      </c>
      <c r="D44" s="9">
        <v>53</v>
      </c>
      <c r="E44" s="9">
        <v>9</v>
      </c>
      <c r="F44" s="8" t="s">
        <v>1406</v>
      </c>
      <c r="G44" s="9">
        <v>53</v>
      </c>
      <c r="H44" s="10">
        <v>311.60000000000002</v>
      </c>
      <c r="I44" s="11" t="s">
        <v>1407</v>
      </c>
      <c r="J44" s="8" t="s">
        <v>19</v>
      </c>
    </row>
    <row r="45" spans="1:10" ht="17">
      <c r="A45" s="8" t="s">
        <v>1416</v>
      </c>
      <c r="B45" s="8" t="s">
        <v>1417</v>
      </c>
      <c r="C45" s="9">
        <v>11</v>
      </c>
      <c r="D45" s="9">
        <v>52</v>
      </c>
      <c r="E45" s="9">
        <v>9</v>
      </c>
      <c r="F45" s="8" t="s">
        <v>6356</v>
      </c>
      <c r="G45" s="9">
        <v>52</v>
      </c>
      <c r="H45" s="10">
        <v>59.8</v>
      </c>
      <c r="I45" s="11" t="s">
        <v>1419</v>
      </c>
      <c r="J45" s="8" t="s">
        <v>19</v>
      </c>
    </row>
    <row r="46" spans="1:10" ht="17">
      <c r="A46" s="8" t="s">
        <v>1420</v>
      </c>
      <c r="B46" s="8" t="s">
        <v>1421</v>
      </c>
      <c r="C46" s="9">
        <v>12</v>
      </c>
      <c r="D46" s="9">
        <v>50</v>
      </c>
      <c r="E46" s="9">
        <v>9</v>
      </c>
      <c r="F46" s="8" t="s">
        <v>6357</v>
      </c>
      <c r="G46" s="9">
        <v>50</v>
      </c>
      <c r="H46" s="10">
        <v>64.8</v>
      </c>
      <c r="I46" s="11" t="s">
        <v>1423</v>
      </c>
      <c r="J46" s="8" t="s">
        <v>19</v>
      </c>
    </row>
    <row r="47" spans="1:10" ht="17">
      <c r="A47" s="8" t="s">
        <v>1493</v>
      </c>
      <c r="B47" s="8" t="s">
        <v>1494</v>
      </c>
      <c r="C47" s="9">
        <v>15</v>
      </c>
      <c r="D47" s="9">
        <v>66</v>
      </c>
      <c r="E47" s="9">
        <v>8</v>
      </c>
      <c r="F47" s="8" t="s">
        <v>6358</v>
      </c>
      <c r="G47" s="9">
        <v>66</v>
      </c>
      <c r="H47" s="10">
        <v>86</v>
      </c>
      <c r="I47" s="11" t="s">
        <v>1496</v>
      </c>
      <c r="J47" s="8" t="s">
        <v>19</v>
      </c>
    </row>
    <row r="48" spans="1:10" ht="17">
      <c r="A48" s="8" t="s">
        <v>1497</v>
      </c>
      <c r="B48" s="8" t="s">
        <v>1498</v>
      </c>
      <c r="C48" s="9">
        <v>12</v>
      </c>
      <c r="D48" s="9">
        <v>65</v>
      </c>
      <c r="E48" s="9">
        <v>8</v>
      </c>
      <c r="F48" s="8" t="s">
        <v>6359</v>
      </c>
      <c r="G48" s="9">
        <v>65</v>
      </c>
      <c r="H48" s="10">
        <v>24.2</v>
      </c>
      <c r="I48" s="11" t="s">
        <v>1500</v>
      </c>
      <c r="J48" s="8" t="s">
        <v>19</v>
      </c>
    </row>
    <row r="49" spans="1:10" ht="17">
      <c r="A49" s="8" t="s">
        <v>1505</v>
      </c>
      <c r="B49" s="8" t="s">
        <v>1506</v>
      </c>
      <c r="C49" s="9">
        <v>13</v>
      </c>
      <c r="D49" s="9">
        <v>63</v>
      </c>
      <c r="E49" s="9">
        <v>8</v>
      </c>
      <c r="F49" s="8" t="s">
        <v>6360</v>
      </c>
      <c r="G49" s="9">
        <v>63</v>
      </c>
      <c r="H49" s="10">
        <v>34.9</v>
      </c>
      <c r="I49" s="11" t="s">
        <v>1508</v>
      </c>
      <c r="J49" s="8" t="s">
        <v>19</v>
      </c>
    </row>
    <row r="50" spans="1:10" ht="17">
      <c r="A50" s="8" t="s">
        <v>1509</v>
      </c>
      <c r="B50" s="8" t="s">
        <v>1510</v>
      </c>
      <c r="C50" s="9">
        <v>12</v>
      </c>
      <c r="D50" s="9">
        <v>60</v>
      </c>
      <c r="E50" s="9">
        <v>8</v>
      </c>
      <c r="F50" s="8" t="s">
        <v>6361</v>
      </c>
      <c r="G50" s="9">
        <v>60</v>
      </c>
      <c r="H50" s="10">
        <v>98.6</v>
      </c>
      <c r="I50" s="11" t="s">
        <v>1512</v>
      </c>
      <c r="J50" s="8" t="s">
        <v>19</v>
      </c>
    </row>
    <row r="51" spans="1:10" ht="17">
      <c r="A51" s="8" t="s">
        <v>1522</v>
      </c>
      <c r="B51" s="8" t="s">
        <v>1523</v>
      </c>
      <c r="C51" s="9">
        <v>10</v>
      </c>
      <c r="D51" s="9">
        <v>55</v>
      </c>
      <c r="E51" s="9">
        <v>8</v>
      </c>
      <c r="F51" s="8" t="s">
        <v>6362</v>
      </c>
      <c r="G51" s="9">
        <v>55</v>
      </c>
      <c r="H51" s="10">
        <v>72.8</v>
      </c>
      <c r="I51" s="11" t="s">
        <v>1525</v>
      </c>
      <c r="J51" s="8" t="s">
        <v>19</v>
      </c>
    </row>
    <row r="52" spans="1:10" ht="17">
      <c r="A52" s="8" t="s">
        <v>1514</v>
      </c>
      <c r="B52" s="8" t="s">
        <v>1515</v>
      </c>
      <c r="C52" s="9">
        <v>14</v>
      </c>
      <c r="D52" s="9">
        <v>54</v>
      </c>
      <c r="E52" s="9">
        <v>8</v>
      </c>
      <c r="F52" s="8" t="s">
        <v>6363</v>
      </c>
      <c r="G52" s="9">
        <v>54</v>
      </c>
      <c r="H52" s="10">
        <v>159.80000000000001</v>
      </c>
      <c r="I52" s="11" t="s">
        <v>1517</v>
      </c>
      <c r="J52" s="8" t="s">
        <v>19</v>
      </c>
    </row>
    <row r="53" spans="1:10" ht="17">
      <c r="A53" s="8" t="s">
        <v>1527</v>
      </c>
      <c r="B53" s="8" t="s">
        <v>1528</v>
      </c>
      <c r="C53" s="9">
        <v>15</v>
      </c>
      <c r="D53" s="9">
        <v>54</v>
      </c>
      <c r="E53" s="9">
        <v>8</v>
      </c>
      <c r="F53" s="8" t="s">
        <v>6364</v>
      </c>
      <c r="G53" s="9">
        <v>54</v>
      </c>
      <c r="H53" s="10">
        <v>56.6</v>
      </c>
      <c r="I53" s="11" t="s">
        <v>1530</v>
      </c>
      <c r="J53" s="8" t="s">
        <v>19</v>
      </c>
    </row>
    <row r="54" spans="1:10" ht="17">
      <c r="A54" s="8" t="s">
        <v>1548</v>
      </c>
      <c r="B54" s="8" t="s">
        <v>1549</v>
      </c>
      <c r="C54" s="9">
        <v>15</v>
      </c>
      <c r="D54" s="9">
        <v>53</v>
      </c>
      <c r="E54" s="9">
        <v>8</v>
      </c>
      <c r="F54" s="8" t="s">
        <v>6365</v>
      </c>
      <c r="G54" s="9">
        <v>53</v>
      </c>
      <c r="H54" s="10">
        <v>195.9</v>
      </c>
      <c r="I54" s="11" t="s">
        <v>1551</v>
      </c>
      <c r="J54" s="8" t="s">
        <v>19</v>
      </c>
    </row>
    <row r="55" spans="1:10" ht="17">
      <c r="A55" s="8" t="s">
        <v>1536</v>
      </c>
      <c r="B55" s="8" t="s">
        <v>1537</v>
      </c>
      <c r="C55" s="9">
        <v>9</v>
      </c>
      <c r="D55" s="9">
        <v>50</v>
      </c>
      <c r="E55" s="9">
        <v>8</v>
      </c>
      <c r="F55" s="8" t="s">
        <v>1538</v>
      </c>
      <c r="G55" s="9">
        <v>50</v>
      </c>
      <c r="H55" s="10">
        <v>49.7</v>
      </c>
      <c r="I55" s="11" t="s">
        <v>1539</v>
      </c>
      <c r="J55" s="8" t="s">
        <v>19</v>
      </c>
    </row>
    <row r="56" spans="1:10" ht="17">
      <c r="A56" s="8" t="s">
        <v>1560</v>
      </c>
      <c r="B56" s="8" t="s">
        <v>1561</v>
      </c>
      <c r="C56" s="9">
        <v>11</v>
      </c>
      <c r="D56" s="9">
        <v>47</v>
      </c>
      <c r="E56" s="9">
        <v>8</v>
      </c>
      <c r="F56" s="8" t="s">
        <v>6366</v>
      </c>
      <c r="G56" s="9">
        <v>47</v>
      </c>
      <c r="H56" s="10">
        <v>120.9</v>
      </c>
      <c r="I56" s="11" t="s">
        <v>1563</v>
      </c>
      <c r="J56" s="8" t="s">
        <v>19</v>
      </c>
    </row>
    <row r="57" spans="1:10" ht="17">
      <c r="A57" s="8" t="s">
        <v>1556</v>
      </c>
      <c r="B57" s="8" t="s">
        <v>1557</v>
      </c>
      <c r="C57" s="9">
        <v>11</v>
      </c>
      <c r="D57" s="9">
        <v>46</v>
      </c>
      <c r="E57" s="9">
        <v>8</v>
      </c>
      <c r="F57" s="8" t="s">
        <v>6367</v>
      </c>
      <c r="G57" s="9">
        <v>46</v>
      </c>
      <c r="H57" s="10">
        <v>36.6</v>
      </c>
      <c r="I57" s="11" t="s">
        <v>1559</v>
      </c>
      <c r="J57" s="8" t="s">
        <v>19</v>
      </c>
    </row>
    <row r="58" spans="1:10" ht="17">
      <c r="A58" s="8" t="s">
        <v>1564</v>
      </c>
      <c r="B58" s="8" t="s">
        <v>1565</v>
      </c>
      <c r="C58" s="9">
        <v>11</v>
      </c>
      <c r="D58" s="9">
        <v>45</v>
      </c>
      <c r="E58" s="9">
        <v>8</v>
      </c>
      <c r="F58" s="8" t="s">
        <v>6368</v>
      </c>
      <c r="G58" s="9">
        <v>45</v>
      </c>
      <c r="H58" s="10">
        <v>62.5</v>
      </c>
      <c r="I58" s="11" t="s">
        <v>1567</v>
      </c>
      <c r="J58" s="8" t="s">
        <v>19</v>
      </c>
    </row>
    <row r="59" spans="1:10" ht="17">
      <c r="A59" s="8" t="s">
        <v>1572</v>
      </c>
      <c r="B59" s="8" t="s">
        <v>1573</v>
      </c>
      <c r="C59" s="9">
        <v>9</v>
      </c>
      <c r="D59" s="9">
        <v>44</v>
      </c>
      <c r="E59" s="9">
        <v>8</v>
      </c>
      <c r="F59" s="8" t="s">
        <v>6369</v>
      </c>
      <c r="G59" s="9">
        <v>44</v>
      </c>
      <c r="H59" s="10">
        <v>42.1</v>
      </c>
      <c r="I59" s="11" t="s">
        <v>1575</v>
      </c>
      <c r="J59" s="8" t="s">
        <v>19</v>
      </c>
    </row>
    <row r="60" spans="1:10" ht="17">
      <c r="A60" s="8" t="s">
        <v>1631</v>
      </c>
      <c r="B60" s="8" t="s">
        <v>1632</v>
      </c>
      <c r="C60" s="9">
        <v>14</v>
      </c>
      <c r="D60" s="9">
        <v>60</v>
      </c>
      <c r="E60" s="9">
        <v>7</v>
      </c>
      <c r="F60" s="8" t="s">
        <v>6370</v>
      </c>
      <c r="G60" s="9">
        <v>60</v>
      </c>
      <c r="H60" s="10">
        <v>78.8</v>
      </c>
      <c r="I60" s="11" t="s">
        <v>1634</v>
      </c>
      <c r="J60" s="8" t="s">
        <v>19</v>
      </c>
    </row>
    <row r="61" spans="1:10" ht="17">
      <c r="A61" s="8" t="s">
        <v>1627</v>
      </c>
      <c r="B61" s="8" t="s">
        <v>1628</v>
      </c>
      <c r="C61" s="9">
        <v>14</v>
      </c>
      <c r="D61" s="9">
        <v>60</v>
      </c>
      <c r="E61" s="9">
        <v>7</v>
      </c>
      <c r="F61" s="8" t="s">
        <v>6371</v>
      </c>
      <c r="G61" s="9">
        <v>60</v>
      </c>
      <c r="H61" s="10">
        <v>269.5</v>
      </c>
      <c r="I61" s="11" t="s">
        <v>1630</v>
      </c>
      <c r="J61" s="8" t="s">
        <v>19</v>
      </c>
    </row>
    <row r="62" spans="1:10" ht="17">
      <c r="A62" s="8" t="s">
        <v>1644</v>
      </c>
      <c r="B62" s="8" t="s">
        <v>1645</v>
      </c>
      <c r="C62" s="9">
        <v>11</v>
      </c>
      <c r="D62" s="9">
        <v>60</v>
      </c>
      <c r="E62" s="9">
        <v>7</v>
      </c>
      <c r="F62" s="8" t="s">
        <v>6372</v>
      </c>
      <c r="G62" s="9">
        <v>60</v>
      </c>
      <c r="H62" s="10">
        <v>140.30000000000001</v>
      </c>
      <c r="I62" s="11" t="s">
        <v>1647</v>
      </c>
      <c r="J62" s="8" t="s">
        <v>19</v>
      </c>
    </row>
    <row r="63" spans="1:10" ht="17">
      <c r="A63" s="8" t="s">
        <v>1636</v>
      </c>
      <c r="B63" s="8" t="s">
        <v>1637</v>
      </c>
      <c r="C63" s="9">
        <v>14</v>
      </c>
      <c r="D63" s="9">
        <v>57</v>
      </c>
      <c r="E63" s="9">
        <v>7</v>
      </c>
      <c r="F63" s="8" t="s">
        <v>1638</v>
      </c>
      <c r="G63" s="9">
        <v>57</v>
      </c>
      <c r="H63" s="10">
        <v>89.3</v>
      </c>
      <c r="I63" s="11" t="s">
        <v>1639</v>
      </c>
      <c r="J63" s="8" t="s">
        <v>19</v>
      </c>
    </row>
    <row r="64" spans="1:10" ht="17">
      <c r="A64" s="8" t="s">
        <v>1648</v>
      </c>
      <c r="B64" s="8" t="s">
        <v>1649</v>
      </c>
      <c r="C64" s="9">
        <v>10</v>
      </c>
      <c r="D64" s="9">
        <v>57</v>
      </c>
      <c r="E64" s="9">
        <v>7</v>
      </c>
      <c r="F64" s="8" t="s">
        <v>6373</v>
      </c>
      <c r="G64" s="9">
        <v>57</v>
      </c>
      <c r="H64" s="10">
        <v>40.799999999999997</v>
      </c>
      <c r="I64" s="11" t="s">
        <v>1651</v>
      </c>
      <c r="J64" s="8" t="s">
        <v>19</v>
      </c>
    </row>
    <row r="65" spans="1:10" ht="17">
      <c r="A65" s="8" t="s">
        <v>1640</v>
      </c>
      <c r="B65" s="8" t="s">
        <v>1641</v>
      </c>
      <c r="C65" s="9">
        <v>13</v>
      </c>
      <c r="D65" s="9">
        <v>56</v>
      </c>
      <c r="E65" s="9">
        <v>7</v>
      </c>
      <c r="F65" s="8" t="s">
        <v>6374</v>
      </c>
      <c r="G65" s="9">
        <v>56</v>
      </c>
      <c r="H65" s="10">
        <v>274.3</v>
      </c>
      <c r="I65" s="11" t="s">
        <v>1643</v>
      </c>
      <c r="J65" s="8" t="s">
        <v>19</v>
      </c>
    </row>
    <row r="66" spans="1:10" ht="17">
      <c r="A66" s="8" t="s">
        <v>1653</v>
      </c>
      <c r="B66" s="8" t="s">
        <v>1654</v>
      </c>
      <c r="C66" s="9">
        <v>10</v>
      </c>
      <c r="D66" s="9">
        <v>54</v>
      </c>
      <c r="E66" s="9">
        <v>7</v>
      </c>
      <c r="F66" s="8" t="s">
        <v>6375</v>
      </c>
      <c r="G66" s="9">
        <v>54</v>
      </c>
      <c r="H66" s="10">
        <v>33.4</v>
      </c>
      <c r="I66" s="11" t="s">
        <v>1656</v>
      </c>
      <c r="J66" s="8" t="s">
        <v>19</v>
      </c>
    </row>
    <row r="67" spans="1:10" ht="17">
      <c r="A67" s="8" t="s">
        <v>1657</v>
      </c>
      <c r="B67" s="8" t="s">
        <v>1658</v>
      </c>
      <c r="C67" s="9">
        <v>9</v>
      </c>
      <c r="D67" s="9">
        <v>53</v>
      </c>
      <c r="E67" s="9">
        <v>7</v>
      </c>
      <c r="F67" s="8" t="s">
        <v>6376</v>
      </c>
      <c r="G67" s="9">
        <v>53</v>
      </c>
      <c r="H67" s="10">
        <v>25.7</v>
      </c>
      <c r="I67" s="11" t="s">
        <v>1660</v>
      </c>
      <c r="J67" s="8" t="s">
        <v>19</v>
      </c>
    </row>
    <row r="68" spans="1:10" ht="17">
      <c r="A68" s="8" t="s">
        <v>1698</v>
      </c>
      <c r="B68" s="8" t="s">
        <v>1699</v>
      </c>
      <c r="C68" s="9">
        <v>11</v>
      </c>
      <c r="D68" s="9">
        <v>50</v>
      </c>
      <c r="E68" s="9">
        <v>7</v>
      </c>
      <c r="F68" s="8" t="s">
        <v>6377</v>
      </c>
      <c r="G68" s="9">
        <v>50</v>
      </c>
      <c r="H68" s="10">
        <v>37.6</v>
      </c>
      <c r="I68" s="11" t="s">
        <v>1701</v>
      </c>
      <c r="J68" s="8" t="s">
        <v>19</v>
      </c>
    </row>
    <row r="69" spans="1:10" ht="17">
      <c r="A69" s="8" t="s">
        <v>1678</v>
      </c>
      <c r="B69" s="8" t="s">
        <v>1679</v>
      </c>
      <c r="C69" s="9">
        <v>13</v>
      </c>
      <c r="D69" s="9">
        <v>50</v>
      </c>
      <c r="E69" s="9">
        <v>7</v>
      </c>
      <c r="F69" s="8" t="s">
        <v>1680</v>
      </c>
      <c r="G69" s="9">
        <v>50</v>
      </c>
      <c r="H69" s="10">
        <v>162.5</v>
      </c>
      <c r="I69" s="11" t="s">
        <v>1681</v>
      </c>
      <c r="J69" s="8" t="s">
        <v>19</v>
      </c>
    </row>
    <row r="70" spans="1:10" ht="17">
      <c r="A70" s="8" t="s">
        <v>1707</v>
      </c>
      <c r="B70" s="8" t="s">
        <v>1708</v>
      </c>
      <c r="C70" s="9">
        <v>12</v>
      </c>
      <c r="D70" s="9">
        <v>49</v>
      </c>
      <c r="E70" s="9">
        <v>7</v>
      </c>
      <c r="F70" s="8" t="s">
        <v>6378</v>
      </c>
      <c r="G70" s="9">
        <v>49</v>
      </c>
      <c r="H70" s="10">
        <v>63.2</v>
      </c>
      <c r="I70" s="11" t="s">
        <v>1710</v>
      </c>
      <c r="J70" s="8" t="s">
        <v>19</v>
      </c>
    </row>
    <row r="71" spans="1:10" ht="17">
      <c r="A71" s="8" t="s">
        <v>1703</v>
      </c>
      <c r="B71" s="8" t="s">
        <v>1704</v>
      </c>
      <c r="C71" s="9">
        <v>13</v>
      </c>
      <c r="D71" s="9">
        <v>49</v>
      </c>
      <c r="E71" s="9">
        <v>7</v>
      </c>
      <c r="F71" s="8" t="s">
        <v>6379</v>
      </c>
      <c r="G71" s="9">
        <v>49</v>
      </c>
      <c r="H71" s="10">
        <v>629.1</v>
      </c>
      <c r="I71" s="11" t="s">
        <v>1706</v>
      </c>
      <c r="J71" s="8" t="s">
        <v>19</v>
      </c>
    </row>
    <row r="72" spans="1:10" ht="17">
      <c r="A72" s="8" t="s">
        <v>1694</v>
      </c>
      <c r="B72" s="8" t="s">
        <v>1695</v>
      </c>
      <c r="C72" s="9">
        <v>13</v>
      </c>
      <c r="D72" s="9">
        <v>49</v>
      </c>
      <c r="E72" s="9">
        <v>7</v>
      </c>
      <c r="F72" s="8" t="s">
        <v>6380</v>
      </c>
      <c r="G72" s="9">
        <v>49</v>
      </c>
      <c r="H72" s="10">
        <v>77.7</v>
      </c>
      <c r="I72" s="11" t="s">
        <v>1697</v>
      </c>
      <c r="J72" s="8" t="s">
        <v>19</v>
      </c>
    </row>
    <row r="73" spans="1:10" ht="17">
      <c r="A73" s="8" t="s">
        <v>1720</v>
      </c>
      <c r="B73" s="8" t="s">
        <v>1721</v>
      </c>
      <c r="C73" s="9">
        <v>13</v>
      </c>
      <c r="D73" s="9">
        <v>48</v>
      </c>
      <c r="E73" s="9">
        <v>7</v>
      </c>
      <c r="F73" s="8" t="s">
        <v>6381</v>
      </c>
      <c r="G73" s="9">
        <v>48</v>
      </c>
      <c r="H73" s="10">
        <v>78.599999999999994</v>
      </c>
      <c r="I73" s="11" t="s">
        <v>1723</v>
      </c>
      <c r="J73" s="8" t="s">
        <v>19</v>
      </c>
    </row>
    <row r="74" spans="1:10" ht="17">
      <c r="A74" s="8" t="s">
        <v>1690</v>
      </c>
      <c r="B74" s="8" t="s">
        <v>1691</v>
      </c>
      <c r="C74" s="9">
        <v>13</v>
      </c>
      <c r="D74" s="9">
        <v>47</v>
      </c>
      <c r="E74" s="9">
        <v>7</v>
      </c>
      <c r="F74" s="8" t="s">
        <v>6382</v>
      </c>
      <c r="G74" s="9">
        <v>47</v>
      </c>
      <c r="H74" s="10">
        <v>93.4</v>
      </c>
      <c r="I74" s="11" t="s">
        <v>1693</v>
      </c>
      <c r="J74" s="8" t="s">
        <v>19</v>
      </c>
    </row>
    <row r="75" spans="1:10" ht="17">
      <c r="A75" s="8" t="s">
        <v>1716</v>
      </c>
      <c r="B75" s="8" t="s">
        <v>1717</v>
      </c>
      <c r="C75" s="9">
        <v>12</v>
      </c>
      <c r="D75" s="9">
        <v>45</v>
      </c>
      <c r="E75" s="9">
        <v>7</v>
      </c>
      <c r="F75" s="8" t="s">
        <v>6383</v>
      </c>
      <c r="G75" s="9">
        <v>45</v>
      </c>
      <c r="H75" s="10">
        <v>350.9</v>
      </c>
      <c r="I75" s="11" t="s">
        <v>1719</v>
      </c>
      <c r="J75" s="8" t="s">
        <v>19</v>
      </c>
    </row>
    <row r="76" spans="1:10" ht="17">
      <c r="A76" s="8" t="s">
        <v>1711</v>
      </c>
      <c r="B76" s="8" t="s">
        <v>1712</v>
      </c>
      <c r="C76" s="9">
        <v>9</v>
      </c>
      <c r="D76" s="9">
        <v>45</v>
      </c>
      <c r="E76" s="9">
        <v>7</v>
      </c>
      <c r="F76" s="8" t="s">
        <v>1713</v>
      </c>
      <c r="G76" s="9">
        <v>45</v>
      </c>
      <c r="H76" s="10">
        <v>32</v>
      </c>
      <c r="I76" s="11" t="s">
        <v>1714</v>
      </c>
      <c r="J76" s="8" t="s">
        <v>19</v>
      </c>
    </row>
    <row r="77" spans="1:10" ht="17">
      <c r="A77" s="8" t="s">
        <v>1724</v>
      </c>
      <c r="B77" s="8" t="s">
        <v>1725</v>
      </c>
      <c r="C77" s="9">
        <v>10</v>
      </c>
      <c r="D77" s="9">
        <v>43</v>
      </c>
      <c r="E77" s="9">
        <v>7</v>
      </c>
      <c r="F77" s="8" t="s">
        <v>6384</v>
      </c>
      <c r="G77" s="9">
        <v>43</v>
      </c>
      <c r="H77" s="10">
        <v>47</v>
      </c>
      <c r="I77" s="11" t="s">
        <v>1727</v>
      </c>
      <c r="J77" s="8" t="s">
        <v>19</v>
      </c>
    </row>
    <row r="78" spans="1:10" ht="17">
      <c r="A78" s="8" t="s">
        <v>1736</v>
      </c>
      <c r="B78" s="8" t="s">
        <v>1737</v>
      </c>
      <c r="C78" s="9">
        <v>9</v>
      </c>
      <c r="D78" s="9">
        <v>39</v>
      </c>
      <c r="E78" s="9">
        <v>7</v>
      </c>
      <c r="F78" s="8" t="s">
        <v>6385</v>
      </c>
      <c r="G78" s="9">
        <v>39</v>
      </c>
      <c r="H78" s="10">
        <v>27.1</v>
      </c>
      <c r="I78" s="11" t="s">
        <v>1739</v>
      </c>
      <c r="J78" s="8" t="s">
        <v>19</v>
      </c>
    </row>
    <row r="79" spans="1:10" ht="17">
      <c r="A79" s="8" t="s">
        <v>1740</v>
      </c>
      <c r="B79" s="8" t="s">
        <v>1741</v>
      </c>
      <c r="C79" s="9">
        <v>12</v>
      </c>
      <c r="D79" s="9">
        <v>37</v>
      </c>
      <c r="E79" s="9">
        <v>7</v>
      </c>
      <c r="F79" s="8" t="s">
        <v>1742</v>
      </c>
      <c r="G79" s="9">
        <v>37</v>
      </c>
      <c r="H79" s="10">
        <v>36.1</v>
      </c>
      <c r="I79" s="11" t="s">
        <v>1743</v>
      </c>
      <c r="J79" s="8" t="s">
        <v>19</v>
      </c>
    </row>
    <row r="80" spans="1:10" ht="17">
      <c r="A80" s="8" t="s">
        <v>1800</v>
      </c>
      <c r="B80" s="8" t="s">
        <v>1801</v>
      </c>
      <c r="C80" s="9">
        <v>13</v>
      </c>
      <c r="D80" s="9">
        <v>61</v>
      </c>
      <c r="E80" s="9">
        <v>6</v>
      </c>
      <c r="F80" s="8" t="s">
        <v>6386</v>
      </c>
      <c r="G80" s="9">
        <v>61</v>
      </c>
      <c r="H80" s="10">
        <v>54.2</v>
      </c>
      <c r="I80" s="11" t="s">
        <v>1803</v>
      </c>
      <c r="J80" s="8" t="s">
        <v>19</v>
      </c>
    </row>
    <row r="81" spans="1:10" ht="17">
      <c r="A81" s="8" t="s">
        <v>1822</v>
      </c>
      <c r="B81" s="8" t="s">
        <v>1823</v>
      </c>
      <c r="C81" s="9">
        <v>13</v>
      </c>
      <c r="D81" s="9">
        <v>57</v>
      </c>
      <c r="E81" s="9">
        <v>6</v>
      </c>
      <c r="F81" s="8" t="s">
        <v>6387</v>
      </c>
      <c r="G81" s="9">
        <v>57</v>
      </c>
      <c r="H81" s="10">
        <v>49.2</v>
      </c>
      <c r="I81" s="11" t="s">
        <v>1825</v>
      </c>
      <c r="J81" s="8" t="s">
        <v>19</v>
      </c>
    </row>
    <row r="82" spans="1:10" ht="17">
      <c r="A82" s="8" t="s">
        <v>1817</v>
      </c>
      <c r="B82" s="8" t="s">
        <v>1818</v>
      </c>
      <c r="C82" s="9">
        <v>16</v>
      </c>
      <c r="D82" s="9">
        <v>56</v>
      </c>
      <c r="E82" s="9">
        <v>6</v>
      </c>
      <c r="F82" s="8" t="s">
        <v>1819</v>
      </c>
      <c r="G82" s="9">
        <v>56</v>
      </c>
      <c r="H82" s="10">
        <v>63.5</v>
      </c>
      <c r="I82" s="11" t="s">
        <v>1820</v>
      </c>
      <c r="J82" s="8" t="s">
        <v>19</v>
      </c>
    </row>
    <row r="83" spans="1:10" ht="17">
      <c r="A83" s="8" t="s">
        <v>1857</v>
      </c>
      <c r="B83" s="8" t="s">
        <v>1858</v>
      </c>
      <c r="C83" s="9">
        <v>11</v>
      </c>
      <c r="D83" s="9">
        <v>52</v>
      </c>
      <c r="E83" s="9">
        <v>6</v>
      </c>
      <c r="F83" s="8" t="s">
        <v>6388</v>
      </c>
      <c r="G83" s="9">
        <v>52</v>
      </c>
      <c r="H83" s="10">
        <v>110</v>
      </c>
      <c r="I83" s="11" t="s">
        <v>1860</v>
      </c>
      <c r="J83" s="8" t="s">
        <v>19</v>
      </c>
    </row>
    <row r="84" spans="1:10" ht="17">
      <c r="A84" s="8" t="s">
        <v>1853</v>
      </c>
      <c r="B84" s="8" t="s">
        <v>1854</v>
      </c>
      <c r="C84" s="9">
        <v>17</v>
      </c>
      <c r="D84" s="9">
        <v>51</v>
      </c>
      <c r="E84" s="9">
        <v>6</v>
      </c>
      <c r="F84" s="8" t="s">
        <v>6389</v>
      </c>
      <c r="G84" s="9">
        <v>51</v>
      </c>
      <c r="H84" s="10">
        <v>221.6</v>
      </c>
      <c r="I84" s="11" t="s">
        <v>1856</v>
      </c>
      <c r="J84" s="8" t="s">
        <v>19</v>
      </c>
    </row>
    <row r="85" spans="1:10" ht="17">
      <c r="A85" s="8" t="s">
        <v>1844</v>
      </c>
      <c r="B85" s="8" t="s">
        <v>1845</v>
      </c>
      <c r="C85" s="9">
        <v>7</v>
      </c>
      <c r="D85" s="9">
        <v>51</v>
      </c>
      <c r="E85" s="9">
        <v>6</v>
      </c>
      <c r="F85" s="8" t="s">
        <v>1846</v>
      </c>
      <c r="G85" s="9">
        <v>51</v>
      </c>
      <c r="H85" s="10">
        <v>32.799999999999997</v>
      </c>
      <c r="I85" s="11" t="s">
        <v>1847</v>
      </c>
      <c r="J85" s="8" t="s">
        <v>19</v>
      </c>
    </row>
    <row r="86" spans="1:10" ht="17">
      <c r="A86" s="8" t="s">
        <v>1867</v>
      </c>
      <c r="B86" s="8" t="s">
        <v>1868</v>
      </c>
      <c r="C86" s="9">
        <v>10</v>
      </c>
      <c r="D86" s="9">
        <v>47</v>
      </c>
      <c r="E86" s="9">
        <v>6</v>
      </c>
      <c r="F86" s="8" t="s">
        <v>6390</v>
      </c>
      <c r="G86" s="9">
        <v>47</v>
      </c>
      <c r="H86" s="10">
        <v>195.5</v>
      </c>
      <c r="I86" s="11" t="s">
        <v>1870</v>
      </c>
      <c r="J86" s="8" t="s">
        <v>19</v>
      </c>
    </row>
    <row r="87" spans="1:10" ht="17">
      <c r="A87" s="8" t="s">
        <v>1862</v>
      </c>
      <c r="B87" s="8" t="s">
        <v>1863</v>
      </c>
      <c r="C87" s="9">
        <v>12</v>
      </c>
      <c r="D87" s="9">
        <v>46</v>
      </c>
      <c r="E87" s="9">
        <v>6</v>
      </c>
      <c r="F87" s="8" t="s">
        <v>1864</v>
      </c>
      <c r="G87" s="9">
        <v>46</v>
      </c>
      <c r="H87" s="10">
        <v>119.2</v>
      </c>
      <c r="I87" s="11" t="s">
        <v>1865</v>
      </c>
      <c r="J87" s="8" t="s">
        <v>19</v>
      </c>
    </row>
    <row r="88" spans="1:10" ht="17">
      <c r="A88" s="8" t="s">
        <v>1879</v>
      </c>
      <c r="B88" s="8" t="s">
        <v>1880</v>
      </c>
      <c r="C88" s="9">
        <v>13</v>
      </c>
      <c r="D88" s="9">
        <v>45</v>
      </c>
      <c r="E88" s="9">
        <v>6</v>
      </c>
      <c r="F88" s="8" t="s">
        <v>6391</v>
      </c>
      <c r="G88" s="9">
        <v>45</v>
      </c>
      <c r="H88" s="10">
        <v>247.7</v>
      </c>
      <c r="I88" s="11" t="s">
        <v>1882</v>
      </c>
      <c r="J88" s="8" t="s">
        <v>19</v>
      </c>
    </row>
    <row r="89" spans="1:10" ht="17">
      <c r="A89" s="8" t="s">
        <v>1890</v>
      </c>
      <c r="B89" s="8" t="s">
        <v>1891</v>
      </c>
      <c r="C89" s="9">
        <v>7</v>
      </c>
      <c r="D89" s="9">
        <v>45</v>
      </c>
      <c r="E89" s="9">
        <v>6</v>
      </c>
      <c r="F89" s="8" t="s">
        <v>6392</v>
      </c>
      <c r="G89" s="9">
        <v>45</v>
      </c>
      <c r="H89" s="10">
        <v>40.299999999999997</v>
      </c>
      <c r="I89" s="11" t="s">
        <v>1893</v>
      </c>
      <c r="J89" s="8" t="s">
        <v>19</v>
      </c>
    </row>
    <row r="90" spans="1:10" ht="17">
      <c r="A90" s="8" t="s">
        <v>1903</v>
      </c>
      <c r="B90" s="8" t="s">
        <v>1904</v>
      </c>
      <c r="C90" s="9">
        <v>7</v>
      </c>
      <c r="D90" s="9">
        <v>43</v>
      </c>
      <c r="E90" s="9">
        <v>6</v>
      </c>
      <c r="F90" s="8" t="s">
        <v>6393</v>
      </c>
      <c r="G90" s="9">
        <v>43</v>
      </c>
      <c r="H90" s="10">
        <v>14.9</v>
      </c>
      <c r="I90" s="11" t="s">
        <v>1906</v>
      </c>
      <c r="J90" s="8" t="s">
        <v>19</v>
      </c>
    </row>
    <row r="91" spans="1:10" ht="17">
      <c r="A91" s="8" t="s">
        <v>1911</v>
      </c>
      <c r="B91" s="8" t="s">
        <v>1912</v>
      </c>
      <c r="C91" s="9">
        <v>11</v>
      </c>
      <c r="D91" s="9">
        <v>42</v>
      </c>
      <c r="E91" s="9">
        <v>6</v>
      </c>
      <c r="F91" s="8" t="s">
        <v>6394</v>
      </c>
      <c r="G91" s="9">
        <v>42</v>
      </c>
      <c r="H91" s="10">
        <v>97.3</v>
      </c>
      <c r="I91" s="11" t="s">
        <v>1914</v>
      </c>
      <c r="J91" s="8" t="s">
        <v>19</v>
      </c>
    </row>
    <row r="92" spans="1:10" ht="17">
      <c r="A92" s="8" t="s">
        <v>1899</v>
      </c>
      <c r="B92" s="8" t="s">
        <v>1900</v>
      </c>
      <c r="C92" s="9">
        <v>9</v>
      </c>
      <c r="D92" s="9">
        <v>41</v>
      </c>
      <c r="E92" s="9">
        <v>6</v>
      </c>
      <c r="F92" s="8" t="s">
        <v>1901</v>
      </c>
      <c r="G92" s="9">
        <v>41</v>
      </c>
      <c r="H92" s="10">
        <v>71.3</v>
      </c>
      <c r="I92" s="11" t="s">
        <v>1902</v>
      </c>
      <c r="J92" s="8" t="s">
        <v>19</v>
      </c>
    </row>
    <row r="93" spans="1:10" ht="17">
      <c r="A93" s="8" t="s">
        <v>1920</v>
      </c>
      <c r="B93" s="8" t="s">
        <v>1921</v>
      </c>
      <c r="C93" s="9">
        <v>7</v>
      </c>
      <c r="D93" s="9">
        <v>41</v>
      </c>
      <c r="E93" s="9">
        <v>6</v>
      </c>
      <c r="F93" s="8" t="s">
        <v>6395</v>
      </c>
      <c r="G93" s="9">
        <v>41</v>
      </c>
      <c r="H93" s="10">
        <v>62.8</v>
      </c>
      <c r="I93" s="11" t="s">
        <v>1923</v>
      </c>
      <c r="J93" s="8" t="s">
        <v>19</v>
      </c>
    </row>
    <row r="94" spans="1:10" ht="17">
      <c r="A94" s="8" t="s">
        <v>1907</v>
      </c>
      <c r="B94" s="8" t="s">
        <v>1908</v>
      </c>
      <c r="C94" s="9">
        <v>9</v>
      </c>
      <c r="D94" s="9">
        <v>41</v>
      </c>
      <c r="E94" s="9">
        <v>6</v>
      </c>
      <c r="F94" s="8" t="s">
        <v>1909</v>
      </c>
      <c r="G94" s="9">
        <v>41</v>
      </c>
      <c r="H94" s="10">
        <v>21.5</v>
      </c>
      <c r="I94" s="11" t="s">
        <v>1910</v>
      </c>
      <c r="J94" s="8" t="s">
        <v>19</v>
      </c>
    </row>
    <row r="95" spans="1:10" ht="17">
      <c r="A95" s="8" t="s">
        <v>1924</v>
      </c>
      <c r="B95" s="8" t="s">
        <v>1925</v>
      </c>
      <c r="C95" s="9">
        <v>9</v>
      </c>
      <c r="D95" s="9">
        <v>40</v>
      </c>
      <c r="E95" s="9">
        <v>6</v>
      </c>
      <c r="F95" s="8" t="s">
        <v>6396</v>
      </c>
      <c r="G95" s="9">
        <v>40</v>
      </c>
      <c r="H95" s="10">
        <v>138.80000000000001</v>
      </c>
      <c r="I95" s="11" t="s">
        <v>1927</v>
      </c>
      <c r="J95" s="8" t="s">
        <v>19</v>
      </c>
    </row>
    <row r="96" spans="1:10" ht="17">
      <c r="A96" s="8" t="s">
        <v>1948</v>
      </c>
      <c r="B96" s="8" t="s">
        <v>1949</v>
      </c>
      <c r="C96" s="9">
        <v>11</v>
      </c>
      <c r="D96" s="9">
        <v>40</v>
      </c>
      <c r="E96" s="9">
        <v>6</v>
      </c>
      <c r="F96" s="8" t="s">
        <v>6397</v>
      </c>
      <c r="G96" s="9">
        <v>40</v>
      </c>
      <c r="H96" s="10">
        <v>243.9</v>
      </c>
      <c r="I96" s="11" t="s">
        <v>1951</v>
      </c>
      <c r="J96" s="8" t="s">
        <v>19</v>
      </c>
    </row>
    <row r="97" spans="1:10" ht="17">
      <c r="A97" s="8" t="s">
        <v>1952</v>
      </c>
      <c r="B97" s="8" t="s">
        <v>1953</v>
      </c>
      <c r="C97" s="9">
        <v>11</v>
      </c>
      <c r="D97" s="9">
        <v>39</v>
      </c>
      <c r="E97" s="9">
        <v>6</v>
      </c>
      <c r="F97" s="8" t="s">
        <v>6398</v>
      </c>
      <c r="G97" s="9">
        <v>39</v>
      </c>
      <c r="H97" s="10">
        <v>48.1</v>
      </c>
      <c r="I97" s="11" t="s">
        <v>1955</v>
      </c>
      <c r="J97" s="8" t="s">
        <v>19</v>
      </c>
    </row>
    <row r="98" spans="1:10" ht="17">
      <c r="A98" s="8" t="s">
        <v>1928</v>
      </c>
      <c r="B98" s="8" t="s">
        <v>1929</v>
      </c>
      <c r="C98" s="9">
        <v>9</v>
      </c>
      <c r="D98" s="9">
        <v>38</v>
      </c>
      <c r="E98" s="9">
        <v>6</v>
      </c>
      <c r="F98" s="8" t="s">
        <v>1930</v>
      </c>
      <c r="G98" s="9">
        <v>38</v>
      </c>
      <c r="H98" s="10">
        <v>87.9</v>
      </c>
      <c r="I98" s="11" t="s">
        <v>1931</v>
      </c>
      <c r="J98" s="8" t="s">
        <v>19</v>
      </c>
    </row>
    <row r="99" spans="1:10" ht="17">
      <c r="A99" s="8" t="s">
        <v>1956</v>
      </c>
      <c r="B99" s="8" t="s">
        <v>1957</v>
      </c>
      <c r="C99" s="9">
        <v>11</v>
      </c>
      <c r="D99" s="9">
        <v>38</v>
      </c>
      <c r="E99" s="9">
        <v>6</v>
      </c>
      <c r="F99" s="8" t="s">
        <v>6399</v>
      </c>
      <c r="G99" s="9">
        <v>38</v>
      </c>
      <c r="H99" s="10">
        <v>75.7</v>
      </c>
      <c r="I99" s="11" t="s">
        <v>1959</v>
      </c>
      <c r="J99" s="8" t="s">
        <v>19</v>
      </c>
    </row>
    <row r="100" spans="1:10" ht="17">
      <c r="A100" s="8" t="s">
        <v>1968</v>
      </c>
      <c r="B100" s="8" t="s">
        <v>1969</v>
      </c>
      <c r="C100" s="9">
        <v>11</v>
      </c>
      <c r="D100" s="9">
        <v>37</v>
      </c>
      <c r="E100" s="9">
        <v>6</v>
      </c>
      <c r="F100" s="8" t="s">
        <v>6400</v>
      </c>
      <c r="G100" s="9">
        <v>37</v>
      </c>
      <c r="H100" s="10">
        <v>84.1</v>
      </c>
      <c r="I100" s="11" t="s">
        <v>1971</v>
      </c>
      <c r="J100" s="8" t="s">
        <v>19</v>
      </c>
    </row>
    <row r="101" spans="1:10" ht="17">
      <c r="A101" s="8" t="s">
        <v>1972</v>
      </c>
      <c r="B101" s="8" t="s">
        <v>1973</v>
      </c>
      <c r="C101" s="9">
        <v>9</v>
      </c>
      <c r="D101" s="9">
        <v>37</v>
      </c>
      <c r="E101" s="9">
        <v>6</v>
      </c>
      <c r="F101" s="8" t="s">
        <v>6401</v>
      </c>
      <c r="G101" s="9">
        <v>37</v>
      </c>
      <c r="H101" s="10">
        <v>35.799999999999997</v>
      </c>
      <c r="I101" s="11" t="s">
        <v>1975</v>
      </c>
      <c r="J101" s="8" t="s">
        <v>19</v>
      </c>
    </row>
    <row r="102" spans="1:10" ht="17">
      <c r="A102" s="8" t="s">
        <v>1944</v>
      </c>
      <c r="B102" s="8" t="s">
        <v>1945</v>
      </c>
      <c r="C102" s="9">
        <v>10</v>
      </c>
      <c r="D102" s="9">
        <v>37</v>
      </c>
      <c r="E102" s="9">
        <v>6</v>
      </c>
      <c r="F102" s="8" t="s">
        <v>1946</v>
      </c>
      <c r="G102" s="9">
        <v>37</v>
      </c>
      <c r="H102" s="10">
        <v>98.4</v>
      </c>
      <c r="I102" s="11" t="s">
        <v>1947</v>
      </c>
      <c r="J102" s="8" t="s">
        <v>19</v>
      </c>
    </row>
    <row r="103" spans="1:10" ht="17">
      <c r="A103" s="8" t="s">
        <v>1976</v>
      </c>
      <c r="B103" s="8" t="s">
        <v>1977</v>
      </c>
      <c r="C103" s="9">
        <v>9</v>
      </c>
      <c r="D103" s="9">
        <v>37</v>
      </c>
      <c r="E103" s="9">
        <v>6</v>
      </c>
      <c r="F103" s="8" t="s">
        <v>6402</v>
      </c>
      <c r="G103" s="9">
        <v>37</v>
      </c>
      <c r="H103" s="10">
        <v>72</v>
      </c>
      <c r="I103" s="11" t="s">
        <v>1979</v>
      </c>
      <c r="J103" s="8" t="s">
        <v>19</v>
      </c>
    </row>
    <row r="104" spans="1:10" ht="17">
      <c r="A104" s="8" t="s">
        <v>1960</v>
      </c>
      <c r="B104" s="8" t="s">
        <v>1961</v>
      </c>
      <c r="C104" s="9">
        <v>8</v>
      </c>
      <c r="D104" s="9">
        <v>37</v>
      </c>
      <c r="E104" s="9">
        <v>6</v>
      </c>
      <c r="F104" s="8" t="s">
        <v>6403</v>
      </c>
      <c r="G104" s="9">
        <v>37</v>
      </c>
      <c r="H104" s="10">
        <v>18.899999999999999</v>
      </c>
      <c r="I104" s="11" t="s">
        <v>1963</v>
      </c>
      <c r="J104" s="8" t="s">
        <v>19</v>
      </c>
    </row>
    <row r="105" spans="1:10" ht="17">
      <c r="A105" s="8" t="s">
        <v>1964</v>
      </c>
      <c r="B105" s="8" t="s">
        <v>1965</v>
      </c>
      <c r="C105" s="9">
        <v>9</v>
      </c>
      <c r="D105" s="9">
        <v>36</v>
      </c>
      <c r="E105" s="9">
        <v>6</v>
      </c>
      <c r="F105" s="8" t="s">
        <v>1966</v>
      </c>
      <c r="G105" s="9">
        <v>36</v>
      </c>
      <c r="H105" s="10">
        <v>42.4</v>
      </c>
      <c r="I105" s="11" t="s">
        <v>1967</v>
      </c>
      <c r="J105" s="8" t="s">
        <v>19</v>
      </c>
    </row>
    <row r="106" spans="1:10" ht="17">
      <c r="A106" s="8" t="s">
        <v>1984</v>
      </c>
      <c r="B106" s="8" t="s">
        <v>1985</v>
      </c>
      <c r="C106" s="9">
        <v>7</v>
      </c>
      <c r="D106" s="9">
        <v>36</v>
      </c>
      <c r="E106" s="9">
        <v>6</v>
      </c>
      <c r="F106" s="8" t="s">
        <v>6404</v>
      </c>
      <c r="G106" s="9">
        <v>36</v>
      </c>
      <c r="H106" s="10">
        <v>22</v>
      </c>
      <c r="I106" s="11" t="s">
        <v>1987</v>
      </c>
      <c r="J106" s="8" t="s">
        <v>19</v>
      </c>
    </row>
    <row r="107" spans="1:10" ht="17">
      <c r="A107" s="8" t="s">
        <v>1980</v>
      </c>
      <c r="B107" s="8" t="s">
        <v>1981</v>
      </c>
      <c r="C107" s="9">
        <v>7</v>
      </c>
      <c r="D107" s="9">
        <v>35</v>
      </c>
      <c r="E107" s="9">
        <v>6</v>
      </c>
      <c r="F107" s="8" t="s">
        <v>6405</v>
      </c>
      <c r="G107" s="9">
        <v>35</v>
      </c>
      <c r="H107" s="10">
        <v>24.6</v>
      </c>
      <c r="I107" s="11" t="s">
        <v>1983</v>
      </c>
      <c r="J107" s="8" t="s">
        <v>19</v>
      </c>
    </row>
    <row r="108" spans="1:10" ht="17">
      <c r="A108" s="8" t="s">
        <v>1988</v>
      </c>
      <c r="B108" s="8" t="s">
        <v>1989</v>
      </c>
      <c r="C108" s="9">
        <v>7</v>
      </c>
      <c r="D108" s="9">
        <v>32</v>
      </c>
      <c r="E108" s="9">
        <v>6</v>
      </c>
      <c r="F108" s="8" t="s">
        <v>6406</v>
      </c>
      <c r="G108" s="9">
        <v>32</v>
      </c>
      <c r="H108" s="10">
        <v>20.5</v>
      </c>
      <c r="I108" s="11" t="s">
        <v>1991</v>
      </c>
      <c r="J108" s="8" t="s">
        <v>19</v>
      </c>
    </row>
    <row r="109" spans="1:10" ht="17">
      <c r="A109" s="8" t="s">
        <v>2074</v>
      </c>
      <c r="B109" s="8" t="s">
        <v>2075</v>
      </c>
      <c r="C109" s="9">
        <v>11</v>
      </c>
      <c r="D109" s="9">
        <v>51</v>
      </c>
      <c r="E109" s="9">
        <v>5</v>
      </c>
      <c r="F109" s="8" t="s">
        <v>6407</v>
      </c>
      <c r="G109" s="9">
        <v>51</v>
      </c>
      <c r="H109" s="10">
        <v>26.1</v>
      </c>
      <c r="I109" s="11" t="s">
        <v>2077</v>
      </c>
      <c r="J109" s="8" t="s">
        <v>19</v>
      </c>
    </row>
    <row r="110" spans="1:10" ht="17">
      <c r="A110" s="8" t="s">
        <v>2052</v>
      </c>
      <c r="B110" s="8" t="s">
        <v>2053</v>
      </c>
      <c r="C110" s="9">
        <v>11</v>
      </c>
      <c r="D110" s="9">
        <v>49</v>
      </c>
      <c r="E110" s="9">
        <v>5</v>
      </c>
      <c r="F110" s="8" t="s">
        <v>6408</v>
      </c>
      <c r="G110" s="9">
        <v>49</v>
      </c>
      <c r="H110" s="10">
        <v>62.1</v>
      </c>
      <c r="I110" s="11" t="s">
        <v>2055</v>
      </c>
      <c r="J110" s="8" t="s">
        <v>19</v>
      </c>
    </row>
    <row r="111" spans="1:10" ht="17">
      <c r="A111" s="8" t="s">
        <v>2056</v>
      </c>
      <c r="B111" s="8" t="s">
        <v>2057</v>
      </c>
      <c r="C111" s="9">
        <v>8</v>
      </c>
      <c r="D111" s="9">
        <v>47</v>
      </c>
      <c r="E111" s="9">
        <v>5</v>
      </c>
      <c r="F111" s="8" t="s">
        <v>6409</v>
      </c>
      <c r="G111" s="9">
        <v>47</v>
      </c>
      <c r="H111" s="10">
        <v>50.2</v>
      </c>
      <c r="I111" s="11" t="s">
        <v>2059</v>
      </c>
      <c r="J111" s="8" t="s">
        <v>19</v>
      </c>
    </row>
    <row r="112" spans="1:10" ht="17">
      <c r="A112" s="8" t="s">
        <v>2161</v>
      </c>
      <c r="B112" s="8" t="s">
        <v>2162</v>
      </c>
      <c r="C112" s="9">
        <v>6</v>
      </c>
      <c r="D112" s="9">
        <v>43</v>
      </c>
      <c r="E112" s="9">
        <v>5</v>
      </c>
      <c r="F112" s="8" t="s">
        <v>6410</v>
      </c>
      <c r="G112" s="9">
        <v>43</v>
      </c>
      <c r="H112" s="10">
        <v>42.1</v>
      </c>
      <c r="I112" s="11" t="s">
        <v>2164</v>
      </c>
      <c r="J112" s="8" t="s">
        <v>19</v>
      </c>
    </row>
    <row r="113" spans="1:10" ht="17">
      <c r="A113" s="8" t="s">
        <v>2110</v>
      </c>
      <c r="B113" s="8" t="s">
        <v>2111</v>
      </c>
      <c r="C113" s="9">
        <v>10</v>
      </c>
      <c r="D113" s="9">
        <v>42</v>
      </c>
      <c r="E113" s="9">
        <v>5</v>
      </c>
      <c r="F113" s="8" t="s">
        <v>6411</v>
      </c>
      <c r="G113" s="9">
        <v>42</v>
      </c>
      <c r="H113" s="10">
        <v>86.5</v>
      </c>
      <c r="I113" s="11" t="s">
        <v>2113</v>
      </c>
      <c r="J113" s="8" t="s">
        <v>19</v>
      </c>
    </row>
    <row r="114" spans="1:10" ht="17">
      <c r="A114" s="8" t="s">
        <v>2106</v>
      </c>
      <c r="B114" s="8" t="s">
        <v>2107</v>
      </c>
      <c r="C114" s="9">
        <v>9</v>
      </c>
      <c r="D114" s="9">
        <v>41</v>
      </c>
      <c r="E114" s="9">
        <v>5</v>
      </c>
      <c r="F114" s="8" t="s">
        <v>6412</v>
      </c>
      <c r="G114" s="9">
        <v>41</v>
      </c>
      <c r="H114" s="10">
        <v>87.7</v>
      </c>
      <c r="I114" s="11" t="s">
        <v>2109</v>
      </c>
      <c r="J114" s="8" t="s">
        <v>19</v>
      </c>
    </row>
    <row r="115" spans="1:10" ht="17">
      <c r="A115" s="8" t="s">
        <v>2135</v>
      </c>
      <c r="B115" s="8" t="s">
        <v>2136</v>
      </c>
      <c r="C115" s="9">
        <v>8</v>
      </c>
      <c r="D115" s="9">
        <v>41</v>
      </c>
      <c r="E115" s="9">
        <v>5</v>
      </c>
      <c r="F115" s="8" t="s">
        <v>6413</v>
      </c>
      <c r="G115" s="9">
        <v>41</v>
      </c>
      <c r="H115" s="10">
        <v>33.6</v>
      </c>
      <c r="I115" s="11" t="s">
        <v>2138</v>
      </c>
      <c r="J115" s="8" t="s">
        <v>19</v>
      </c>
    </row>
    <row r="116" spans="1:10" ht="17">
      <c r="A116" s="8" t="s">
        <v>2201</v>
      </c>
      <c r="B116" s="8" t="s">
        <v>2202</v>
      </c>
      <c r="C116" s="9">
        <v>12</v>
      </c>
      <c r="D116" s="9">
        <v>41</v>
      </c>
      <c r="E116" s="9">
        <v>5</v>
      </c>
      <c r="F116" s="8" t="s">
        <v>6414</v>
      </c>
      <c r="G116" s="9">
        <v>41</v>
      </c>
      <c r="H116" s="10">
        <v>164.7</v>
      </c>
      <c r="I116" s="11" t="s">
        <v>2204</v>
      </c>
      <c r="J116" s="8" t="s">
        <v>19</v>
      </c>
    </row>
    <row r="117" spans="1:10" ht="17">
      <c r="A117" s="8" t="s">
        <v>2139</v>
      </c>
      <c r="B117" s="8" t="s">
        <v>2140</v>
      </c>
      <c r="C117" s="9">
        <v>11</v>
      </c>
      <c r="D117" s="9">
        <v>41</v>
      </c>
      <c r="E117" s="9">
        <v>5</v>
      </c>
      <c r="F117" s="8" t="s">
        <v>6415</v>
      </c>
      <c r="G117" s="9">
        <v>41</v>
      </c>
      <c r="H117" s="10">
        <v>21.6</v>
      </c>
      <c r="I117" s="11" t="s">
        <v>2142</v>
      </c>
      <c r="J117" s="8" t="s">
        <v>19</v>
      </c>
    </row>
    <row r="118" spans="1:10" ht="17">
      <c r="A118" s="8" t="s">
        <v>2123</v>
      </c>
      <c r="B118" s="8" t="s">
        <v>2124</v>
      </c>
      <c r="C118" s="9">
        <v>7</v>
      </c>
      <c r="D118" s="9">
        <v>41</v>
      </c>
      <c r="E118" s="9">
        <v>5</v>
      </c>
      <c r="F118" s="8" t="s">
        <v>2125</v>
      </c>
      <c r="G118" s="9">
        <v>41</v>
      </c>
      <c r="H118" s="10">
        <v>37.5</v>
      </c>
      <c r="I118" s="11" t="s">
        <v>2126</v>
      </c>
      <c r="J118" s="8" t="s">
        <v>19</v>
      </c>
    </row>
    <row r="119" spans="1:10" ht="17">
      <c r="A119" s="8" t="s">
        <v>2188</v>
      </c>
      <c r="B119" s="8" t="s">
        <v>2189</v>
      </c>
      <c r="C119" s="9">
        <v>9</v>
      </c>
      <c r="D119" s="9">
        <v>40</v>
      </c>
      <c r="E119" s="9">
        <v>5</v>
      </c>
      <c r="F119" s="8" t="s">
        <v>6416</v>
      </c>
      <c r="G119" s="9">
        <v>40</v>
      </c>
      <c r="H119" s="10">
        <v>57.2</v>
      </c>
      <c r="I119" s="11" t="s">
        <v>2191</v>
      </c>
      <c r="J119" s="8" t="s">
        <v>19</v>
      </c>
    </row>
    <row r="120" spans="1:10" ht="17">
      <c r="A120" s="8" t="s">
        <v>2144</v>
      </c>
      <c r="B120" s="8" t="s">
        <v>2145</v>
      </c>
      <c r="C120" s="9">
        <v>11</v>
      </c>
      <c r="D120" s="9">
        <v>39</v>
      </c>
      <c r="E120" s="9">
        <v>5</v>
      </c>
      <c r="F120" s="8" t="s">
        <v>6417</v>
      </c>
      <c r="G120" s="9">
        <v>39</v>
      </c>
      <c r="H120" s="10">
        <v>138.4</v>
      </c>
      <c r="I120" s="11" t="s">
        <v>2147</v>
      </c>
      <c r="J120" s="8" t="s">
        <v>19</v>
      </c>
    </row>
    <row r="121" spans="1:10" ht="17">
      <c r="A121" s="8" t="s">
        <v>2209</v>
      </c>
      <c r="B121" s="8" t="s">
        <v>2210</v>
      </c>
      <c r="C121" s="9">
        <v>9</v>
      </c>
      <c r="D121" s="9">
        <v>39</v>
      </c>
      <c r="E121" s="9">
        <v>5</v>
      </c>
      <c r="F121" s="8" t="s">
        <v>6418</v>
      </c>
      <c r="G121" s="9">
        <v>39</v>
      </c>
      <c r="H121" s="10">
        <v>33.4</v>
      </c>
      <c r="I121" s="11" t="s">
        <v>2212</v>
      </c>
      <c r="J121" s="8" t="s">
        <v>19</v>
      </c>
    </row>
    <row r="122" spans="1:10" ht="17">
      <c r="A122" s="8" t="s">
        <v>2166</v>
      </c>
      <c r="B122" s="8" t="s">
        <v>2167</v>
      </c>
      <c r="C122" s="9">
        <v>12</v>
      </c>
      <c r="D122" s="9">
        <v>39</v>
      </c>
      <c r="E122" s="9">
        <v>5</v>
      </c>
      <c r="F122" s="8" t="s">
        <v>6419</v>
      </c>
      <c r="G122" s="9">
        <v>39</v>
      </c>
      <c r="H122" s="10">
        <v>71.5</v>
      </c>
      <c r="I122" s="11" t="s">
        <v>2169</v>
      </c>
      <c r="J122" s="8" t="s">
        <v>19</v>
      </c>
    </row>
    <row r="123" spans="1:10" ht="17">
      <c r="A123" s="8" t="s">
        <v>2148</v>
      </c>
      <c r="B123" s="8" t="s">
        <v>2149</v>
      </c>
      <c r="C123" s="9">
        <v>9</v>
      </c>
      <c r="D123" s="9">
        <v>38</v>
      </c>
      <c r="E123" s="9">
        <v>5</v>
      </c>
      <c r="F123" s="8" t="s">
        <v>2150</v>
      </c>
      <c r="G123" s="9">
        <v>38</v>
      </c>
      <c r="H123" s="10">
        <v>54.4</v>
      </c>
      <c r="I123" s="11" t="s">
        <v>2151</v>
      </c>
      <c r="J123" s="8" t="s">
        <v>19</v>
      </c>
    </row>
    <row r="124" spans="1:10" ht="17">
      <c r="A124" s="8" t="s">
        <v>2217</v>
      </c>
      <c r="B124" s="8" t="s">
        <v>2218</v>
      </c>
      <c r="C124" s="9">
        <v>9</v>
      </c>
      <c r="D124" s="9">
        <v>38</v>
      </c>
      <c r="E124" s="9">
        <v>5</v>
      </c>
      <c r="F124" s="8" t="s">
        <v>6420</v>
      </c>
      <c r="G124" s="9">
        <v>38</v>
      </c>
      <c r="H124" s="10">
        <v>46.6</v>
      </c>
      <c r="I124" s="11" t="s">
        <v>2220</v>
      </c>
      <c r="J124" s="8" t="s">
        <v>19</v>
      </c>
    </row>
    <row r="125" spans="1:10" ht="17">
      <c r="A125" s="8" t="s">
        <v>2179</v>
      </c>
      <c r="B125" s="8" t="s">
        <v>2180</v>
      </c>
      <c r="C125" s="9">
        <v>11</v>
      </c>
      <c r="D125" s="9">
        <v>37</v>
      </c>
      <c r="E125" s="9">
        <v>5</v>
      </c>
      <c r="F125" s="8" t="s">
        <v>2181</v>
      </c>
      <c r="G125" s="9">
        <v>37</v>
      </c>
      <c r="H125" s="10">
        <v>104.9</v>
      </c>
      <c r="I125" s="11" t="s">
        <v>2182</v>
      </c>
      <c r="J125" s="8" t="s">
        <v>19</v>
      </c>
    </row>
    <row r="126" spans="1:10" ht="17">
      <c r="A126" s="8" t="s">
        <v>2205</v>
      </c>
      <c r="B126" s="8" t="s">
        <v>2206</v>
      </c>
      <c r="C126" s="9">
        <v>8</v>
      </c>
      <c r="D126" s="9">
        <v>37</v>
      </c>
      <c r="E126" s="9">
        <v>5</v>
      </c>
      <c r="F126" s="8" t="s">
        <v>6421</v>
      </c>
      <c r="G126" s="9">
        <v>37</v>
      </c>
      <c r="H126" s="10">
        <v>22</v>
      </c>
      <c r="I126" s="11" t="s">
        <v>2208</v>
      </c>
      <c r="J126" s="8" t="s">
        <v>19</v>
      </c>
    </row>
    <row r="127" spans="1:10" ht="17">
      <c r="A127" s="8" t="s">
        <v>2193</v>
      </c>
      <c r="B127" s="8" t="s">
        <v>2194</v>
      </c>
      <c r="C127" s="9">
        <v>9</v>
      </c>
      <c r="D127" s="9">
        <v>37</v>
      </c>
      <c r="E127" s="9">
        <v>5</v>
      </c>
      <c r="F127" s="8" t="s">
        <v>6422</v>
      </c>
      <c r="G127" s="9">
        <v>37</v>
      </c>
      <c r="H127" s="10">
        <v>26.2</v>
      </c>
      <c r="I127" s="11" t="s">
        <v>2196</v>
      </c>
      <c r="J127" s="8" t="s">
        <v>19</v>
      </c>
    </row>
    <row r="128" spans="1:10" ht="17">
      <c r="A128" s="8" t="s">
        <v>2234</v>
      </c>
      <c r="B128" s="8" t="s">
        <v>2235</v>
      </c>
      <c r="C128" s="9">
        <v>8</v>
      </c>
      <c r="D128" s="9">
        <v>37</v>
      </c>
      <c r="E128" s="9">
        <v>5</v>
      </c>
      <c r="F128" s="8" t="s">
        <v>6423</v>
      </c>
      <c r="G128" s="9">
        <v>37</v>
      </c>
      <c r="H128" s="10">
        <v>108.6</v>
      </c>
      <c r="I128" s="11" t="s">
        <v>2237</v>
      </c>
      <c r="J128" s="8" t="s">
        <v>19</v>
      </c>
    </row>
    <row r="129" spans="1:10" ht="17">
      <c r="A129" s="8" t="s">
        <v>2175</v>
      </c>
      <c r="B129" s="8" t="s">
        <v>2176</v>
      </c>
      <c r="C129" s="9">
        <v>11</v>
      </c>
      <c r="D129" s="9">
        <v>36</v>
      </c>
      <c r="E129" s="9">
        <v>5</v>
      </c>
      <c r="F129" s="8" t="s">
        <v>6424</v>
      </c>
      <c r="G129" s="9">
        <v>36</v>
      </c>
      <c r="H129" s="10">
        <v>76.099999999999994</v>
      </c>
      <c r="I129" s="11" t="s">
        <v>2178</v>
      </c>
      <c r="J129" s="8" t="s">
        <v>19</v>
      </c>
    </row>
    <row r="130" spans="1:10" ht="17">
      <c r="A130" s="8" t="s">
        <v>2262</v>
      </c>
      <c r="B130" s="8" t="s">
        <v>2263</v>
      </c>
      <c r="C130" s="9">
        <v>8</v>
      </c>
      <c r="D130" s="9">
        <v>36</v>
      </c>
      <c r="E130" s="9">
        <v>5</v>
      </c>
      <c r="F130" s="8" t="s">
        <v>6425</v>
      </c>
      <c r="G130" s="9">
        <v>36</v>
      </c>
      <c r="H130" s="10">
        <v>46.8</v>
      </c>
      <c r="I130" s="11" t="s">
        <v>2265</v>
      </c>
      <c r="J130" s="8" t="s">
        <v>19</v>
      </c>
    </row>
    <row r="131" spans="1:10" ht="17">
      <c r="A131" s="8" t="s">
        <v>2230</v>
      </c>
      <c r="B131" s="8" t="s">
        <v>2231</v>
      </c>
      <c r="C131" s="9">
        <v>8</v>
      </c>
      <c r="D131" s="9">
        <v>36</v>
      </c>
      <c r="E131" s="9">
        <v>5</v>
      </c>
      <c r="F131" s="8" t="s">
        <v>6426</v>
      </c>
      <c r="G131" s="9">
        <v>36</v>
      </c>
      <c r="H131" s="10">
        <v>213.7</v>
      </c>
      <c r="I131" s="11" t="s">
        <v>2233</v>
      </c>
      <c r="J131" s="8" t="s">
        <v>19</v>
      </c>
    </row>
    <row r="132" spans="1:10" ht="17">
      <c r="A132" s="8" t="s">
        <v>2238</v>
      </c>
      <c r="B132" s="8" t="s">
        <v>2239</v>
      </c>
      <c r="C132" s="9">
        <v>12</v>
      </c>
      <c r="D132" s="9">
        <v>35</v>
      </c>
      <c r="E132" s="9">
        <v>5</v>
      </c>
      <c r="F132" s="8" t="s">
        <v>2240</v>
      </c>
      <c r="G132" s="9">
        <v>35</v>
      </c>
      <c r="H132" s="10">
        <v>104.1</v>
      </c>
      <c r="I132" s="11" t="s">
        <v>2241</v>
      </c>
      <c r="J132" s="8" t="s">
        <v>19</v>
      </c>
    </row>
    <row r="133" spans="1:10" ht="17">
      <c r="A133" s="8" t="s">
        <v>2213</v>
      </c>
      <c r="B133" s="8" t="s">
        <v>2214</v>
      </c>
      <c r="C133" s="9">
        <v>8</v>
      </c>
      <c r="D133" s="9">
        <v>35</v>
      </c>
      <c r="E133" s="9">
        <v>5</v>
      </c>
      <c r="F133" s="8" t="s">
        <v>6427</v>
      </c>
      <c r="G133" s="9">
        <v>35</v>
      </c>
      <c r="H133" s="10">
        <v>27.9</v>
      </c>
      <c r="I133" s="11" t="s">
        <v>2216</v>
      </c>
      <c r="J133" s="8" t="s">
        <v>19</v>
      </c>
    </row>
    <row r="134" spans="1:10" ht="17">
      <c r="A134" s="8" t="s">
        <v>2222</v>
      </c>
      <c r="B134" s="8" t="s">
        <v>2223</v>
      </c>
      <c r="C134" s="9">
        <v>6</v>
      </c>
      <c r="D134" s="9">
        <v>34</v>
      </c>
      <c r="E134" s="9">
        <v>5</v>
      </c>
      <c r="F134" s="8" t="s">
        <v>6428</v>
      </c>
      <c r="G134" s="9">
        <v>34</v>
      </c>
      <c r="H134" s="10">
        <v>35.299999999999997</v>
      </c>
      <c r="I134" s="11" t="s">
        <v>2225</v>
      </c>
      <c r="J134" s="8" t="s">
        <v>19</v>
      </c>
    </row>
    <row r="135" spans="1:10" ht="17">
      <c r="A135" s="8" t="s">
        <v>2246</v>
      </c>
      <c r="B135" s="8" t="s">
        <v>2247</v>
      </c>
      <c r="C135" s="9">
        <v>8</v>
      </c>
      <c r="D135" s="9">
        <v>34</v>
      </c>
      <c r="E135" s="9">
        <v>5</v>
      </c>
      <c r="F135" s="8" t="s">
        <v>2248</v>
      </c>
      <c r="G135" s="9">
        <v>34</v>
      </c>
      <c r="H135" s="10">
        <v>167.4</v>
      </c>
      <c r="I135" s="11" t="s">
        <v>2249</v>
      </c>
      <c r="J135" s="8" t="s">
        <v>19</v>
      </c>
    </row>
    <row r="136" spans="1:10" ht="17">
      <c r="A136" s="8" t="s">
        <v>2250</v>
      </c>
      <c r="B136" s="8" t="s">
        <v>2251</v>
      </c>
      <c r="C136" s="9">
        <v>9</v>
      </c>
      <c r="D136" s="9">
        <v>34</v>
      </c>
      <c r="E136" s="9">
        <v>5</v>
      </c>
      <c r="F136" s="8" t="s">
        <v>2252</v>
      </c>
      <c r="G136" s="9">
        <v>34</v>
      </c>
      <c r="H136" s="10">
        <v>80.599999999999994</v>
      </c>
      <c r="I136" s="11" t="s">
        <v>2253</v>
      </c>
      <c r="J136" s="8" t="s">
        <v>19</v>
      </c>
    </row>
    <row r="137" spans="1:10" ht="17">
      <c r="A137" s="8" t="s">
        <v>2283</v>
      </c>
      <c r="B137" s="8" t="s">
        <v>2284</v>
      </c>
      <c r="C137" s="9">
        <v>7</v>
      </c>
      <c r="D137" s="9">
        <v>34</v>
      </c>
      <c r="E137" s="9">
        <v>5</v>
      </c>
      <c r="F137" s="8" t="s">
        <v>6429</v>
      </c>
      <c r="G137" s="9">
        <v>34</v>
      </c>
      <c r="H137" s="10">
        <v>21.7</v>
      </c>
      <c r="I137" s="11" t="s">
        <v>2286</v>
      </c>
      <c r="J137" s="8" t="s">
        <v>19</v>
      </c>
    </row>
    <row r="138" spans="1:10" ht="17">
      <c r="A138" s="8" t="s">
        <v>2270</v>
      </c>
      <c r="B138" s="8" t="s">
        <v>2271</v>
      </c>
      <c r="C138" s="9">
        <v>6</v>
      </c>
      <c r="D138" s="9">
        <v>34</v>
      </c>
      <c r="E138" s="9">
        <v>5</v>
      </c>
      <c r="F138" s="8" t="s">
        <v>6430</v>
      </c>
      <c r="G138" s="9">
        <v>34</v>
      </c>
      <c r="H138" s="10">
        <v>57.6</v>
      </c>
      <c r="I138" s="11" t="s">
        <v>2273</v>
      </c>
      <c r="J138" s="8" t="s">
        <v>19</v>
      </c>
    </row>
    <row r="139" spans="1:10" ht="17">
      <c r="A139" s="8" t="s">
        <v>2266</v>
      </c>
      <c r="B139" s="8" t="s">
        <v>2267</v>
      </c>
      <c r="C139" s="9">
        <v>7</v>
      </c>
      <c r="D139" s="9">
        <v>33</v>
      </c>
      <c r="E139" s="9">
        <v>5</v>
      </c>
      <c r="F139" s="8" t="s">
        <v>2268</v>
      </c>
      <c r="G139" s="9">
        <v>33</v>
      </c>
      <c r="H139" s="10">
        <v>14.6</v>
      </c>
      <c r="I139" s="11" t="s">
        <v>2269</v>
      </c>
      <c r="J139" s="8" t="s">
        <v>19</v>
      </c>
    </row>
    <row r="140" spans="1:10" ht="17">
      <c r="A140" s="8" t="s">
        <v>2274</v>
      </c>
      <c r="B140" s="8" t="s">
        <v>2275</v>
      </c>
      <c r="C140" s="9">
        <v>9</v>
      </c>
      <c r="D140" s="9">
        <v>32</v>
      </c>
      <c r="E140" s="9">
        <v>5</v>
      </c>
      <c r="F140" s="8" t="s">
        <v>2276</v>
      </c>
      <c r="G140" s="9">
        <v>32</v>
      </c>
      <c r="H140" s="10">
        <v>41.7</v>
      </c>
      <c r="I140" s="11" t="s">
        <v>2277</v>
      </c>
      <c r="J140" s="8" t="s">
        <v>19</v>
      </c>
    </row>
    <row r="141" spans="1:10" ht="17">
      <c r="A141" s="8" t="s">
        <v>2295</v>
      </c>
      <c r="B141" s="8" t="s">
        <v>2296</v>
      </c>
      <c r="C141" s="9">
        <v>8</v>
      </c>
      <c r="D141" s="9">
        <v>31</v>
      </c>
      <c r="E141" s="9">
        <v>5</v>
      </c>
      <c r="F141" s="8" t="s">
        <v>6431</v>
      </c>
      <c r="G141" s="9">
        <v>31</v>
      </c>
      <c r="H141" s="10">
        <v>20.3</v>
      </c>
      <c r="I141" s="11" t="s">
        <v>2298</v>
      </c>
      <c r="J141" s="8" t="s">
        <v>19</v>
      </c>
    </row>
    <row r="142" spans="1:10" ht="17">
      <c r="A142" s="8" t="s">
        <v>2287</v>
      </c>
      <c r="B142" s="8" t="s">
        <v>2288</v>
      </c>
      <c r="C142" s="9">
        <v>6</v>
      </c>
      <c r="D142" s="9">
        <v>31</v>
      </c>
      <c r="E142" s="9">
        <v>5</v>
      </c>
      <c r="F142" s="8" t="s">
        <v>2289</v>
      </c>
      <c r="G142" s="9">
        <v>31</v>
      </c>
      <c r="H142" s="10">
        <v>19.5</v>
      </c>
      <c r="I142" s="11" t="s">
        <v>2290</v>
      </c>
      <c r="J142" s="8" t="s">
        <v>19</v>
      </c>
    </row>
    <row r="143" spans="1:10" ht="17">
      <c r="A143" s="8" t="s">
        <v>2303</v>
      </c>
      <c r="B143" s="8" t="s">
        <v>2304</v>
      </c>
      <c r="C143" s="9">
        <v>7</v>
      </c>
      <c r="D143" s="9">
        <v>31</v>
      </c>
      <c r="E143" s="9">
        <v>5</v>
      </c>
      <c r="F143" s="8" t="s">
        <v>6432</v>
      </c>
      <c r="G143" s="9">
        <v>31</v>
      </c>
      <c r="H143" s="10">
        <v>28.8</v>
      </c>
      <c r="I143" s="11" t="s">
        <v>2306</v>
      </c>
      <c r="J143" s="8" t="s">
        <v>19</v>
      </c>
    </row>
    <row r="144" spans="1:10" ht="17">
      <c r="A144" s="8" t="s">
        <v>2291</v>
      </c>
      <c r="B144" s="8" t="s">
        <v>2292</v>
      </c>
      <c r="C144" s="9">
        <v>7</v>
      </c>
      <c r="D144" s="9">
        <v>30</v>
      </c>
      <c r="E144" s="9">
        <v>5</v>
      </c>
      <c r="F144" s="8" t="s">
        <v>2293</v>
      </c>
      <c r="G144" s="9">
        <v>30</v>
      </c>
      <c r="H144" s="10">
        <v>48.4</v>
      </c>
      <c r="I144" s="11" t="s">
        <v>2294</v>
      </c>
      <c r="J144" s="8" t="s">
        <v>19</v>
      </c>
    </row>
    <row r="145" spans="1:10" ht="17">
      <c r="A145" s="8" t="s">
        <v>2315</v>
      </c>
      <c r="B145" s="8" t="s">
        <v>2316</v>
      </c>
      <c r="C145" s="9">
        <v>6</v>
      </c>
      <c r="D145" s="9">
        <v>30</v>
      </c>
      <c r="E145" s="9">
        <v>5</v>
      </c>
      <c r="F145" s="8" t="s">
        <v>6433</v>
      </c>
      <c r="G145" s="9">
        <v>30</v>
      </c>
      <c r="H145" s="10">
        <v>52.3</v>
      </c>
      <c r="I145" s="11" t="s">
        <v>2318</v>
      </c>
      <c r="J145" s="8" t="s">
        <v>19</v>
      </c>
    </row>
    <row r="146" spans="1:10" ht="17">
      <c r="A146" s="8" t="s">
        <v>2307</v>
      </c>
      <c r="B146" s="8" t="s">
        <v>2308</v>
      </c>
      <c r="C146" s="9">
        <v>6</v>
      </c>
      <c r="D146" s="9">
        <v>29</v>
      </c>
      <c r="E146" s="9">
        <v>5</v>
      </c>
      <c r="F146" s="8" t="s">
        <v>6434</v>
      </c>
      <c r="G146" s="9">
        <v>29</v>
      </c>
      <c r="H146" s="10">
        <v>31.6</v>
      </c>
      <c r="I146" s="11" t="s">
        <v>2310</v>
      </c>
      <c r="J146" s="8" t="s">
        <v>19</v>
      </c>
    </row>
    <row r="147" spans="1:10" ht="17">
      <c r="A147" s="8" t="s">
        <v>2323</v>
      </c>
      <c r="B147" s="8" t="s">
        <v>2324</v>
      </c>
      <c r="C147" s="9">
        <v>7</v>
      </c>
      <c r="D147" s="9">
        <v>28</v>
      </c>
      <c r="E147" s="9">
        <v>5</v>
      </c>
      <c r="F147" s="8" t="s">
        <v>6435</v>
      </c>
      <c r="G147" s="9">
        <v>28</v>
      </c>
      <c r="H147" s="10">
        <v>104.1</v>
      </c>
      <c r="I147" s="11" t="s">
        <v>2326</v>
      </c>
      <c r="J147" s="8" t="s">
        <v>19</v>
      </c>
    </row>
    <row r="148" spans="1:10" ht="17">
      <c r="A148" s="8" t="s">
        <v>2327</v>
      </c>
      <c r="B148" s="8" t="s">
        <v>2328</v>
      </c>
      <c r="C148" s="9">
        <v>11</v>
      </c>
      <c r="D148" s="9">
        <v>26</v>
      </c>
      <c r="E148" s="9">
        <v>5</v>
      </c>
      <c r="F148" s="8" t="s">
        <v>2329</v>
      </c>
      <c r="G148" s="9">
        <v>26</v>
      </c>
      <c r="H148" s="10">
        <v>160.9</v>
      </c>
      <c r="I148" s="11" t="s">
        <v>2330</v>
      </c>
      <c r="J148" s="8" t="s">
        <v>19</v>
      </c>
    </row>
    <row r="149" spans="1:10" ht="17">
      <c r="A149" s="8" t="s">
        <v>2331</v>
      </c>
      <c r="B149" s="8" t="s">
        <v>2332</v>
      </c>
      <c r="C149" s="9">
        <v>8</v>
      </c>
      <c r="D149" s="9">
        <v>26</v>
      </c>
      <c r="E149" s="9">
        <v>5</v>
      </c>
      <c r="F149" s="8" t="s">
        <v>6436</v>
      </c>
      <c r="G149" s="9">
        <v>26</v>
      </c>
      <c r="H149" s="10">
        <v>44.2</v>
      </c>
      <c r="I149" s="11" t="s">
        <v>2334</v>
      </c>
      <c r="J149" s="8" t="s">
        <v>19</v>
      </c>
    </row>
    <row r="150" spans="1:10" ht="17">
      <c r="A150" s="8" t="s">
        <v>2335</v>
      </c>
      <c r="B150" s="8" t="s">
        <v>2336</v>
      </c>
      <c r="C150" s="9">
        <v>8</v>
      </c>
      <c r="D150" s="9">
        <v>25</v>
      </c>
      <c r="E150" s="9">
        <v>5</v>
      </c>
      <c r="F150" s="8" t="s">
        <v>2337</v>
      </c>
      <c r="G150" s="9">
        <v>25</v>
      </c>
      <c r="H150" s="10">
        <v>141.30000000000001</v>
      </c>
      <c r="I150" s="11" t="s">
        <v>2338</v>
      </c>
      <c r="J150" s="8" t="s">
        <v>19</v>
      </c>
    </row>
    <row r="151" spans="1:10" ht="17">
      <c r="A151" s="8" t="s">
        <v>2366</v>
      </c>
      <c r="B151" s="8" t="s">
        <v>2367</v>
      </c>
      <c r="C151" s="9">
        <v>14</v>
      </c>
      <c r="D151" s="9">
        <v>48</v>
      </c>
      <c r="E151" s="9">
        <v>4</v>
      </c>
      <c r="F151" s="8" t="s">
        <v>6437</v>
      </c>
      <c r="G151" s="9">
        <v>48</v>
      </c>
      <c r="H151" s="10">
        <v>151.69999999999999</v>
      </c>
      <c r="I151" s="11" t="s">
        <v>2369</v>
      </c>
      <c r="J151" s="8" t="s">
        <v>19</v>
      </c>
    </row>
    <row r="152" spans="1:10" ht="17">
      <c r="A152" s="8" t="s">
        <v>2371</v>
      </c>
      <c r="B152" s="8" t="s">
        <v>2372</v>
      </c>
      <c r="C152" s="9">
        <v>13</v>
      </c>
      <c r="D152" s="9">
        <v>48</v>
      </c>
      <c r="E152" s="9">
        <v>4</v>
      </c>
      <c r="F152" s="8" t="s">
        <v>6438</v>
      </c>
      <c r="G152" s="9">
        <v>48</v>
      </c>
      <c r="H152" s="10">
        <v>150.6</v>
      </c>
      <c r="I152" s="11" t="s">
        <v>2374</v>
      </c>
      <c r="J152" s="8" t="s">
        <v>19</v>
      </c>
    </row>
    <row r="153" spans="1:10" ht="17">
      <c r="A153" s="8" t="s">
        <v>2396</v>
      </c>
      <c r="B153" s="8" t="s">
        <v>2397</v>
      </c>
      <c r="C153" s="9">
        <v>8</v>
      </c>
      <c r="D153" s="9">
        <v>44</v>
      </c>
      <c r="E153" s="9">
        <v>4</v>
      </c>
      <c r="F153" s="8" t="s">
        <v>6439</v>
      </c>
      <c r="G153" s="9">
        <v>44</v>
      </c>
      <c r="H153" s="10">
        <v>68.5</v>
      </c>
      <c r="I153" s="11" t="s">
        <v>2399</v>
      </c>
      <c r="J153" s="8" t="s">
        <v>19</v>
      </c>
    </row>
    <row r="154" spans="1:10" ht="17">
      <c r="A154" s="8" t="s">
        <v>2400</v>
      </c>
      <c r="B154" s="8" t="s">
        <v>2401</v>
      </c>
      <c r="C154" s="9">
        <v>5</v>
      </c>
      <c r="D154" s="9">
        <v>42</v>
      </c>
      <c r="E154" s="9">
        <v>4</v>
      </c>
      <c r="F154" s="8" t="s">
        <v>6440</v>
      </c>
      <c r="G154" s="9">
        <v>42</v>
      </c>
      <c r="H154" s="10">
        <v>10.8</v>
      </c>
      <c r="I154" s="11" t="s">
        <v>2403</v>
      </c>
      <c r="J154" s="8" t="s">
        <v>19</v>
      </c>
    </row>
    <row r="155" spans="1:10" ht="17">
      <c r="A155" s="8" t="s">
        <v>2431</v>
      </c>
      <c r="B155" s="8" t="s">
        <v>2432</v>
      </c>
      <c r="C155" s="9">
        <v>9</v>
      </c>
      <c r="D155" s="9">
        <v>40</v>
      </c>
      <c r="E155" s="9">
        <v>4</v>
      </c>
      <c r="F155" s="8" t="s">
        <v>6441</v>
      </c>
      <c r="G155" s="9">
        <v>40</v>
      </c>
      <c r="H155" s="10">
        <v>102.1</v>
      </c>
      <c r="I155" s="11" t="s">
        <v>2434</v>
      </c>
      <c r="J155" s="8" t="s">
        <v>19</v>
      </c>
    </row>
    <row r="156" spans="1:10" ht="17">
      <c r="A156" s="8" t="s">
        <v>2468</v>
      </c>
      <c r="B156" s="8" t="s">
        <v>2469</v>
      </c>
      <c r="C156" s="9">
        <v>6</v>
      </c>
      <c r="D156" s="9">
        <v>40</v>
      </c>
      <c r="E156" s="9">
        <v>4</v>
      </c>
      <c r="F156" s="8" t="s">
        <v>6442</v>
      </c>
      <c r="G156" s="9">
        <v>40</v>
      </c>
      <c r="H156" s="10">
        <v>15.8</v>
      </c>
      <c r="I156" s="11" t="s">
        <v>2471</v>
      </c>
      <c r="J156" s="8" t="s">
        <v>19</v>
      </c>
    </row>
    <row r="157" spans="1:10" ht="17">
      <c r="A157" s="8" t="s">
        <v>2435</v>
      </c>
      <c r="B157" s="8" t="s">
        <v>2436</v>
      </c>
      <c r="C157" s="9">
        <v>9</v>
      </c>
      <c r="D157" s="9">
        <v>39</v>
      </c>
      <c r="E157" s="9">
        <v>4</v>
      </c>
      <c r="F157" s="8" t="s">
        <v>2437</v>
      </c>
      <c r="G157" s="9">
        <v>39</v>
      </c>
      <c r="H157" s="10">
        <v>33.700000000000003</v>
      </c>
      <c r="I157" s="11" t="s">
        <v>2438</v>
      </c>
      <c r="J157" s="8" t="s">
        <v>19</v>
      </c>
    </row>
    <row r="158" spans="1:10" ht="17">
      <c r="A158" s="8" t="s">
        <v>2484</v>
      </c>
      <c r="B158" s="8" t="s">
        <v>2485</v>
      </c>
      <c r="C158" s="9">
        <v>9</v>
      </c>
      <c r="D158" s="9">
        <v>36</v>
      </c>
      <c r="E158" s="9">
        <v>4</v>
      </c>
      <c r="F158" s="8" t="s">
        <v>6443</v>
      </c>
      <c r="G158" s="9">
        <v>36</v>
      </c>
      <c r="H158" s="10">
        <v>23.8</v>
      </c>
      <c r="I158" s="11" t="s">
        <v>2487</v>
      </c>
      <c r="J158" s="8" t="s">
        <v>19</v>
      </c>
    </row>
    <row r="159" spans="1:10" ht="17">
      <c r="A159" s="8" t="s">
        <v>2613</v>
      </c>
      <c r="B159" s="8" t="s">
        <v>2614</v>
      </c>
      <c r="C159" s="9">
        <v>7</v>
      </c>
      <c r="D159" s="9">
        <v>36</v>
      </c>
      <c r="E159" s="9">
        <v>4</v>
      </c>
      <c r="F159" s="8" t="s">
        <v>6444</v>
      </c>
      <c r="G159" s="9">
        <v>36</v>
      </c>
      <c r="H159" s="10">
        <v>37.4</v>
      </c>
      <c r="I159" s="11" t="s">
        <v>2616</v>
      </c>
      <c r="J159" s="8" t="s">
        <v>19</v>
      </c>
    </row>
    <row r="160" spans="1:10" ht="17">
      <c r="A160" s="8" t="s">
        <v>2509</v>
      </c>
      <c r="B160" s="8" t="s">
        <v>2510</v>
      </c>
      <c r="C160" s="9">
        <v>11</v>
      </c>
      <c r="D160" s="9">
        <v>36</v>
      </c>
      <c r="E160" s="9">
        <v>4</v>
      </c>
      <c r="F160" s="8" t="s">
        <v>6445</v>
      </c>
      <c r="G160" s="9">
        <v>36</v>
      </c>
      <c r="H160" s="10">
        <v>105.8</v>
      </c>
      <c r="I160" s="11" t="s">
        <v>2512</v>
      </c>
      <c r="J160" s="8" t="s">
        <v>19</v>
      </c>
    </row>
    <row r="161" spans="1:10" ht="17">
      <c r="A161" s="8" t="s">
        <v>2625</v>
      </c>
      <c r="B161" s="8" t="s">
        <v>2626</v>
      </c>
      <c r="C161" s="9">
        <v>5</v>
      </c>
      <c r="D161" s="9">
        <v>36</v>
      </c>
      <c r="E161" s="9">
        <v>4</v>
      </c>
      <c r="F161" s="8" t="s">
        <v>6279</v>
      </c>
      <c r="G161" s="9">
        <v>36</v>
      </c>
      <c r="H161" s="10">
        <v>12.2</v>
      </c>
      <c r="I161" s="11" t="s">
        <v>2628</v>
      </c>
      <c r="J161" s="8" t="s">
        <v>19</v>
      </c>
    </row>
    <row r="162" spans="1:10" ht="34">
      <c r="A162" s="8" t="s">
        <v>2597</v>
      </c>
      <c r="B162" s="8" t="s">
        <v>2598</v>
      </c>
      <c r="C162" s="9">
        <v>6</v>
      </c>
      <c r="D162" s="9">
        <v>35</v>
      </c>
      <c r="E162" s="9">
        <v>4</v>
      </c>
      <c r="F162" s="8" t="s">
        <v>6446</v>
      </c>
      <c r="G162" s="9">
        <v>35</v>
      </c>
      <c r="H162" s="10">
        <v>48.8</v>
      </c>
      <c r="I162" s="11" t="s">
        <v>2600</v>
      </c>
      <c r="J162" s="8" t="s">
        <v>19</v>
      </c>
    </row>
    <row r="163" spans="1:10" ht="17">
      <c r="A163" s="8" t="s">
        <v>2505</v>
      </c>
      <c r="B163" s="8" t="s">
        <v>2506</v>
      </c>
      <c r="C163" s="9">
        <v>8</v>
      </c>
      <c r="D163" s="9">
        <v>35</v>
      </c>
      <c r="E163" s="9">
        <v>4</v>
      </c>
      <c r="F163" s="8" t="s">
        <v>6447</v>
      </c>
      <c r="G163" s="9">
        <v>35</v>
      </c>
      <c r="H163" s="10">
        <v>135.80000000000001</v>
      </c>
      <c r="I163" s="11" t="s">
        <v>2508</v>
      </c>
      <c r="J163" s="8" t="s">
        <v>19</v>
      </c>
    </row>
    <row r="164" spans="1:10" ht="17">
      <c r="A164" s="8" t="s">
        <v>2513</v>
      </c>
      <c r="B164" s="8" t="s">
        <v>2514</v>
      </c>
      <c r="C164" s="9">
        <v>10</v>
      </c>
      <c r="D164" s="9">
        <v>35</v>
      </c>
      <c r="E164" s="9">
        <v>4</v>
      </c>
      <c r="F164" s="8" t="s">
        <v>6448</v>
      </c>
      <c r="G164" s="9">
        <v>35</v>
      </c>
      <c r="H164" s="10">
        <v>21.8</v>
      </c>
      <c r="I164" s="11" t="s">
        <v>2516</v>
      </c>
      <c r="J164" s="8" t="s">
        <v>19</v>
      </c>
    </row>
    <row r="165" spans="1:10" ht="17">
      <c r="A165" s="8" t="s">
        <v>2530</v>
      </c>
      <c r="B165" s="8" t="s">
        <v>2531</v>
      </c>
      <c r="C165" s="9">
        <v>8</v>
      </c>
      <c r="D165" s="9">
        <v>34</v>
      </c>
      <c r="E165" s="9">
        <v>4</v>
      </c>
      <c r="F165" s="8" t="s">
        <v>2532</v>
      </c>
      <c r="G165" s="9">
        <v>34</v>
      </c>
      <c r="H165" s="10">
        <v>72.8</v>
      </c>
      <c r="I165" s="11" t="s">
        <v>2533</v>
      </c>
      <c r="J165" s="8" t="s">
        <v>19</v>
      </c>
    </row>
    <row r="166" spans="1:10" ht="17">
      <c r="A166" s="8" t="s">
        <v>2534</v>
      </c>
      <c r="B166" s="8" t="s">
        <v>2535</v>
      </c>
      <c r="C166" s="9">
        <v>8</v>
      </c>
      <c r="D166" s="9">
        <v>34</v>
      </c>
      <c r="E166" s="9">
        <v>4</v>
      </c>
      <c r="F166" s="8" t="s">
        <v>2536</v>
      </c>
      <c r="G166" s="9">
        <v>34</v>
      </c>
      <c r="H166" s="10">
        <v>47.2</v>
      </c>
      <c r="I166" s="11" t="s">
        <v>2537</v>
      </c>
      <c r="J166" s="8" t="s">
        <v>19</v>
      </c>
    </row>
    <row r="167" spans="1:10" ht="17">
      <c r="A167" s="8" t="s">
        <v>2641</v>
      </c>
      <c r="B167" s="8" t="s">
        <v>2642</v>
      </c>
      <c r="C167" s="9">
        <v>8</v>
      </c>
      <c r="D167" s="9">
        <v>33</v>
      </c>
      <c r="E167" s="9">
        <v>4</v>
      </c>
      <c r="F167" s="8" t="s">
        <v>6449</v>
      </c>
      <c r="G167" s="9">
        <v>33</v>
      </c>
      <c r="H167" s="10">
        <v>58.5</v>
      </c>
      <c r="I167" s="11" t="s">
        <v>2644</v>
      </c>
      <c r="J167" s="8" t="s">
        <v>19</v>
      </c>
    </row>
    <row r="168" spans="1:10" ht="17">
      <c r="A168" s="8" t="s">
        <v>2547</v>
      </c>
      <c r="B168" s="8" t="s">
        <v>2548</v>
      </c>
      <c r="C168" s="9">
        <v>6</v>
      </c>
      <c r="D168" s="9">
        <v>33</v>
      </c>
      <c r="E168" s="9">
        <v>4</v>
      </c>
      <c r="F168" s="8" t="s">
        <v>6450</v>
      </c>
      <c r="G168" s="9">
        <v>33</v>
      </c>
      <c r="H168" s="10">
        <v>98</v>
      </c>
      <c r="I168" s="11" t="s">
        <v>2550</v>
      </c>
      <c r="J168" s="8" t="s">
        <v>19</v>
      </c>
    </row>
    <row r="169" spans="1:10" ht="17">
      <c r="A169" s="8" t="s">
        <v>2572</v>
      </c>
      <c r="B169" s="8" t="s">
        <v>2573</v>
      </c>
      <c r="C169" s="9">
        <v>9</v>
      </c>
      <c r="D169" s="9">
        <v>32</v>
      </c>
      <c r="E169" s="9">
        <v>4</v>
      </c>
      <c r="F169" s="8" t="s">
        <v>2574</v>
      </c>
      <c r="G169" s="9">
        <v>32</v>
      </c>
      <c r="H169" s="10">
        <v>59.3</v>
      </c>
      <c r="I169" s="11" t="s">
        <v>2575</v>
      </c>
      <c r="J169" s="8" t="s">
        <v>19</v>
      </c>
    </row>
    <row r="170" spans="1:10" ht="17">
      <c r="A170" s="8" t="s">
        <v>2542</v>
      </c>
      <c r="B170" s="8" t="s">
        <v>2543</v>
      </c>
      <c r="C170" s="9">
        <v>10</v>
      </c>
      <c r="D170" s="9">
        <v>32</v>
      </c>
      <c r="E170" s="9">
        <v>4</v>
      </c>
      <c r="F170" s="8" t="s">
        <v>6451</v>
      </c>
      <c r="G170" s="9">
        <v>32</v>
      </c>
      <c r="H170" s="10">
        <v>93</v>
      </c>
      <c r="I170" s="11" t="s">
        <v>2545</v>
      </c>
      <c r="J170" s="8" t="s">
        <v>19</v>
      </c>
    </row>
    <row r="171" spans="1:10" ht="17">
      <c r="A171" s="8" t="s">
        <v>2589</v>
      </c>
      <c r="B171" s="8" t="s">
        <v>2590</v>
      </c>
      <c r="C171" s="9">
        <v>8</v>
      </c>
      <c r="D171" s="9">
        <v>31</v>
      </c>
      <c r="E171" s="9">
        <v>4</v>
      </c>
      <c r="F171" s="8" t="s">
        <v>2591</v>
      </c>
      <c r="G171" s="9">
        <v>31</v>
      </c>
      <c r="H171" s="10">
        <v>176.7</v>
      </c>
      <c r="I171" s="11" t="s">
        <v>2592</v>
      </c>
      <c r="J171" s="8" t="s">
        <v>19</v>
      </c>
    </row>
    <row r="172" spans="1:10" ht="17">
      <c r="A172" s="8" t="s">
        <v>2621</v>
      </c>
      <c r="B172" s="8" t="s">
        <v>2622</v>
      </c>
      <c r="C172" s="9">
        <v>9</v>
      </c>
      <c r="D172" s="9">
        <v>31</v>
      </c>
      <c r="E172" s="9">
        <v>4</v>
      </c>
      <c r="F172" s="8" t="s">
        <v>2623</v>
      </c>
      <c r="G172" s="9">
        <v>31</v>
      </c>
      <c r="H172" s="10">
        <v>89.8</v>
      </c>
      <c r="I172" s="11" t="s">
        <v>2624</v>
      </c>
      <c r="J172" s="8" t="s">
        <v>19</v>
      </c>
    </row>
    <row r="173" spans="1:10" ht="17">
      <c r="A173" s="8" t="s">
        <v>2684</v>
      </c>
      <c r="B173" s="8" t="s">
        <v>2685</v>
      </c>
      <c r="C173" s="9">
        <v>5</v>
      </c>
      <c r="D173" s="9">
        <v>31</v>
      </c>
      <c r="E173" s="9">
        <v>4</v>
      </c>
      <c r="F173" s="8" t="s">
        <v>6452</v>
      </c>
      <c r="G173" s="9">
        <v>31</v>
      </c>
      <c r="H173" s="10">
        <v>36.299999999999997</v>
      </c>
      <c r="I173" s="11" t="s">
        <v>2687</v>
      </c>
      <c r="J173" s="8" t="s">
        <v>19</v>
      </c>
    </row>
    <row r="174" spans="1:10" ht="17">
      <c r="A174" s="8" t="s">
        <v>2688</v>
      </c>
      <c r="B174" s="8" t="s">
        <v>2689</v>
      </c>
      <c r="C174" s="9">
        <v>8</v>
      </c>
      <c r="D174" s="9">
        <v>31</v>
      </c>
      <c r="E174" s="9">
        <v>4</v>
      </c>
      <c r="F174" s="8" t="s">
        <v>6453</v>
      </c>
      <c r="G174" s="9">
        <v>31</v>
      </c>
      <c r="H174" s="10">
        <v>44.4</v>
      </c>
      <c r="I174" s="11" t="s">
        <v>2691</v>
      </c>
      <c r="J174" s="8" t="s">
        <v>19</v>
      </c>
    </row>
    <row r="175" spans="1:10" ht="17">
      <c r="A175" s="8" t="s">
        <v>2637</v>
      </c>
      <c r="B175" s="8" t="s">
        <v>2638</v>
      </c>
      <c r="C175" s="9">
        <v>11</v>
      </c>
      <c r="D175" s="9">
        <v>30</v>
      </c>
      <c r="E175" s="9">
        <v>4</v>
      </c>
      <c r="F175" s="8" t="s">
        <v>6454</v>
      </c>
      <c r="G175" s="9">
        <v>30</v>
      </c>
      <c r="H175" s="10">
        <v>271.3</v>
      </c>
      <c r="I175" s="11" t="s">
        <v>2640</v>
      </c>
      <c r="J175" s="8" t="s">
        <v>19</v>
      </c>
    </row>
    <row r="176" spans="1:10" ht="17">
      <c r="A176" s="8" t="s">
        <v>2617</v>
      </c>
      <c r="B176" s="8" t="s">
        <v>2618</v>
      </c>
      <c r="C176" s="9">
        <v>8</v>
      </c>
      <c r="D176" s="9">
        <v>30</v>
      </c>
      <c r="E176" s="9">
        <v>4</v>
      </c>
      <c r="F176" s="8" t="s">
        <v>6278</v>
      </c>
      <c r="G176" s="9">
        <v>30</v>
      </c>
      <c r="H176" s="10">
        <v>133.30000000000001</v>
      </c>
      <c r="I176" s="11" t="s">
        <v>2620</v>
      </c>
      <c r="J176" s="8" t="s">
        <v>19</v>
      </c>
    </row>
    <row r="177" spans="1:10" ht="17">
      <c r="A177" s="8" t="s">
        <v>2736</v>
      </c>
      <c r="B177" s="8" t="s">
        <v>2737</v>
      </c>
      <c r="C177" s="9">
        <v>5</v>
      </c>
      <c r="D177" s="9">
        <v>30</v>
      </c>
      <c r="E177" s="9">
        <v>4</v>
      </c>
      <c r="F177" s="8" t="s">
        <v>6455</v>
      </c>
      <c r="G177" s="9">
        <v>30</v>
      </c>
      <c r="H177" s="10">
        <v>50.5</v>
      </c>
      <c r="I177" s="11" t="s">
        <v>2738</v>
      </c>
      <c r="J177" s="8" t="s">
        <v>19</v>
      </c>
    </row>
    <row r="178" spans="1:10" ht="17">
      <c r="A178" s="8" t="s">
        <v>2747</v>
      </c>
      <c r="B178" s="8" t="s">
        <v>2748</v>
      </c>
      <c r="C178" s="9">
        <v>6</v>
      </c>
      <c r="D178" s="9">
        <v>30</v>
      </c>
      <c r="E178" s="9">
        <v>4</v>
      </c>
      <c r="F178" s="8" t="s">
        <v>6456</v>
      </c>
      <c r="G178" s="9">
        <v>30</v>
      </c>
      <c r="H178" s="10">
        <v>70.7</v>
      </c>
      <c r="I178" s="11" t="s">
        <v>2750</v>
      </c>
      <c r="J178" s="8" t="s">
        <v>19</v>
      </c>
    </row>
    <row r="179" spans="1:10" ht="17">
      <c r="A179" s="8" t="s">
        <v>2649</v>
      </c>
      <c r="B179" s="8" t="s">
        <v>2650</v>
      </c>
      <c r="C179" s="9">
        <v>8</v>
      </c>
      <c r="D179" s="9">
        <v>30</v>
      </c>
      <c r="E179" s="9">
        <v>4</v>
      </c>
      <c r="F179" s="8" t="s">
        <v>6457</v>
      </c>
      <c r="G179" s="9">
        <v>30</v>
      </c>
      <c r="H179" s="10">
        <v>57.3</v>
      </c>
      <c r="I179" s="11" t="s">
        <v>2652</v>
      </c>
      <c r="J179" s="8" t="s">
        <v>19</v>
      </c>
    </row>
    <row r="180" spans="1:10" ht="17">
      <c r="A180" s="8" t="s">
        <v>2692</v>
      </c>
      <c r="B180" s="8" t="s">
        <v>2693</v>
      </c>
      <c r="C180" s="9">
        <v>6</v>
      </c>
      <c r="D180" s="9">
        <v>29</v>
      </c>
      <c r="E180" s="9">
        <v>4</v>
      </c>
      <c r="F180" s="8" t="s">
        <v>6458</v>
      </c>
      <c r="G180" s="9">
        <v>29</v>
      </c>
      <c r="H180" s="10">
        <v>23.4</v>
      </c>
      <c r="I180" s="11" t="s">
        <v>2695</v>
      </c>
      <c r="J180" s="8" t="s">
        <v>19</v>
      </c>
    </row>
    <row r="181" spans="1:10" ht="17">
      <c r="A181" s="8" t="s">
        <v>2696</v>
      </c>
      <c r="B181" s="8" t="s">
        <v>2697</v>
      </c>
      <c r="C181" s="9">
        <v>5</v>
      </c>
      <c r="D181" s="9">
        <v>29</v>
      </c>
      <c r="E181" s="9">
        <v>4</v>
      </c>
      <c r="F181" s="8" t="s">
        <v>6459</v>
      </c>
      <c r="G181" s="9">
        <v>29</v>
      </c>
      <c r="H181" s="10">
        <v>23.5</v>
      </c>
      <c r="I181" s="11" t="s">
        <v>2699</v>
      </c>
      <c r="J181" s="8" t="s">
        <v>19</v>
      </c>
    </row>
    <row r="182" spans="1:10" ht="17">
      <c r="A182" s="8" t="s">
        <v>2645</v>
      </c>
      <c r="B182" s="8" t="s">
        <v>2646</v>
      </c>
      <c r="C182" s="9">
        <v>7</v>
      </c>
      <c r="D182" s="9">
        <v>29</v>
      </c>
      <c r="E182" s="9">
        <v>4</v>
      </c>
      <c r="F182" s="8" t="s">
        <v>6276</v>
      </c>
      <c r="G182" s="9">
        <v>29</v>
      </c>
      <c r="H182" s="10">
        <v>126.5</v>
      </c>
      <c r="I182" s="11" t="s">
        <v>2648</v>
      </c>
      <c r="J182" s="8" t="s">
        <v>19</v>
      </c>
    </row>
    <row r="183" spans="1:10" ht="17">
      <c r="A183" s="8" t="s">
        <v>2673</v>
      </c>
      <c r="B183" s="8" t="s">
        <v>2674</v>
      </c>
      <c r="C183" s="9">
        <v>8</v>
      </c>
      <c r="D183" s="9">
        <v>29</v>
      </c>
      <c r="E183" s="9">
        <v>4</v>
      </c>
      <c r="F183" s="8" t="s">
        <v>2536</v>
      </c>
      <c r="G183" s="9">
        <v>29</v>
      </c>
      <c r="H183" s="10">
        <v>28.7</v>
      </c>
      <c r="I183" s="11" t="s">
        <v>2675</v>
      </c>
      <c r="J183" s="8" t="s">
        <v>19</v>
      </c>
    </row>
    <row r="184" spans="1:10" ht="17">
      <c r="A184" s="8" t="s">
        <v>2680</v>
      </c>
      <c r="B184" s="8" t="s">
        <v>2681</v>
      </c>
      <c r="C184" s="9">
        <v>7</v>
      </c>
      <c r="D184" s="9">
        <v>29</v>
      </c>
      <c r="E184" s="9">
        <v>4</v>
      </c>
      <c r="F184" s="8" t="s">
        <v>2682</v>
      </c>
      <c r="G184" s="9">
        <v>29</v>
      </c>
      <c r="H184" s="10">
        <v>47.3</v>
      </c>
      <c r="I184" s="11" t="s">
        <v>2683</v>
      </c>
      <c r="J184" s="8" t="s">
        <v>19</v>
      </c>
    </row>
    <row r="185" spans="1:10" ht="17">
      <c r="A185" s="8" t="s">
        <v>2743</v>
      </c>
      <c r="B185" s="8" t="s">
        <v>2744</v>
      </c>
      <c r="C185" s="9">
        <v>5</v>
      </c>
      <c r="D185" s="9">
        <v>29</v>
      </c>
      <c r="E185" s="9">
        <v>4</v>
      </c>
      <c r="F185" s="8" t="s">
        <v>6460</v>
      </c>
      <c r="G185" s="9">
        <v>29</v>
      </c>
      <c r="H185" s="10">
        <v>122.9</v>
      </c>
      <c r="I185" s="11" t="s">
        <v>2746</v>
      </c>
      <c r="J185" s="8" t="s">
        <v>19</v>
      </c>
    </row>
    <row r="186" spans="1:10" ht="17">
      <c r="A186" s="8" t="s">
        <v>2791</v>
      </c>
      <c r="B186" s="8" t="s">
        <v>2792</v>
      </c>
      <c r="C186" s="9">
        <v>7</v>
      </c>
      <c r="D186" s="9">
        <v>29</v>
      </c>
      <c r="E186" s="9">
        <v>4</v>
      </c>
      <c r="F186" s="8" t="s">
        <v>6461</v>
      </c>
      <c r="G186" s="9">
        <v>29</v>
      </c>
      <c r="H186" s="10">
        <v>103.1</v>
      </c>
      <c r="I186" s="11" t="s">
        <v>2793</v>
      </c>
      <c r="J186" s="8" t="s">
        <v>19</v>
      </c>
    </row>
    <row r="187" spans="1:10" ht="17">
      <c r="A187" s="8" t="s">
        <v>2713</v>
      </c>
      <c r="B187" s="8" t="s">
        <v>2714</v>
      </c>
      <c r="C187" s="9">
        <v>8</v>
      </c>
      <c r="D187" s="9">
        <v>29</v>
      </c>
      <c r="E187" s="9">
        <v>4</v>
      </c>
      <c r="F187" s="8" t="s">
        <v>6462</v>
      </c>
      <c r="G187" s="9">
        <v>29</v>
      </c>
      <c r="H187" s="10">
        <v>107.1</v>
      </c>
      <c r="I187" s="11" t="s">
        <v>2716</v>
      </c>
      <c r="J187" s="8" t="s">
        <v>19</v>
      </c>
    </row>
    <row r="188" spans="1:10" ht="17">
      <c r="A188" s="8" t="s">
        <v>2836</v>
      </c>
      <c r="B188" s="8" t="s">
        <v>2837</v>
      </c>
      <c r="C188" s="9">
        <v>6</v>
      </c>
      <c r="D188" s="9">
        <v>28</v>
      </c>
      <c r="E188" s="9">
        <v>4</v>
      </c>
      <c r="F188" s="8" t="s">
        <v>6463</v>
      </c>
      <c r="G188" s="9">
        <v>28</v>
      </c>
      <c r="H188" s="10">
        <v>43.1</v>
      </c>
      <c r="I188" s="11" t="s">
        <v>2839</v>
      </c>
      <c r="J188" s="8" t="s">
        <v>19</v>
      </c>
    </row>
    <row r="189" spans="1:10" ht="17">
      <c r="A189" s="8" t="s">
        <v>2763</v>
      </c>
      <c r="B189" s="8" t="s">
        <v>2764</v>
      </c>
      <c r="C189" s="9">
        <v>6</v>
      </c>
      <c r="D189" s="9">
        <v>28</v>
      </c>
      <c r="E189" s="9">
        <v>4</v>
      </c>
      <c r="F189" s="8" t="s">
        <v>6464</v>
      </c>
      <c r="G189" s="9">
        <v>28</v>
      </c>
      <c r="H189" s="10">
        <v>31.3</v>
      </c>
      <c r="I189" s="11" t="s">
        <v>2766</v>
      </c>
      <c r="J189" s="8" t="s">
        <v>19</v>
      </c>
    </row>
    <row r="190" spans="1:10" ht="17">
      <c r="A190" s="8" t="s">
        <v>2767</v>
      </c>
      <c r="B190" s="8" t="s">
        <v>2768</v>
      </c>
      <c r="C190" s="9">
        <v>9</v>
      </c>
      <c r="D190" s="9">
        <v>28</v>
      </c>
      <c r="E190" s="9">
        <v>4</v>
      </c>
      <c r="F190" s="8" t="s">
        <v>6465</v>
      </c>
      <c r="G190" s="9">
        <v>28</v>
      </c>
      <c r="H190" s="10">
        <v>330.6</v>
      </c>
      <c r="I190" s="11" t="s">
        <v>2770</v>
      </c>
      <c r="J190" s="8" t="s">
        <v>19</v>
      </c>
    </row>
    <row r="191" spans="1:10" ht="17">
      <c r="A191" s="8" t="s">
        <v>2700</v>
      </c>
      <c r="B191" s="8" t="s">
        <v>2701</v>
      </c>
      <c r="C191" s="9">
        <v>7</v>
      </c>
      <c r="D191" s="9">
        <v>28</v>
      </c>
      <c r="E191" s="9">
        <v>4</v>
      </c>
      <c r="F191" s="8" t="s">
        <v>2702</v>
      </c>
      <c r="G191" s="9">
        <v>28</v>
      </c>
      <c r="H191" s="10">
        <v>37.299999999999997</v>
      </c>
      <c r="I191" s="11" t="s">
        <v>2703</v>
      </c>
      <c r="J191" s="8" t="s">
        <v>19</v>
      </c>
    </row>
    <row r="192" spans="1:10" ht="17">
      <c r="A192" s="8" t="s">
        <v>2783</v>
      </c>
      <c r="B192" s="8" t="s">
        <v>2784</v>
      </c>
      <c r="C192" s="9">
        <v>8</v>
      </c>
      <c r="D192" s="9">
        <v>28</v>
      </c>
      <c r="E192" s="9">
        <v>4</v>
      </c>
      <c r="F192" s="8" t="s">
        <v>6466</v>
      </c>
      <c r="G192" s="9">
        <v>28</v>
      </c>
      <c r="H192" s="10">
        <v>28.8</v>
      </c>
      <c r="I192" s="11" t="s">
        <v>2786</v>
      </c>
      <c r="J192" s="8" t="s">
        <v>19</v>
      </c>
    </row>
    <row r="193" spans="1:10" ht="17">
      <c r="A193" s="8" t="s">
        <v>2821</v>
      </c>
      <c r="B193" s="8" t="s">
        <v>2822</v>
      </c>
      <c r="C193" s="9">
        <v>7</v>
      </c>
      <c r="D193" s="9">
        <v>28</v>
      </c>
      <c r="E193" s="9">
        <v>4</v>
      </c>
      <c r="F193" s="8" t="s">
        <v>6467</v>
      </c>
      <c r="G193" s="9">
        <v>28</v>
      </c>
      <c r="H193" s="10">
        <v>28.9</v>
      </c>
      <c r="I193" s="11" t="s">
        <v>2824</v>
      </c>
      <c r="J193" s="8" t="s">
        <v>19</v>
      </c>
    </row>
    <row r="194" spans="1:10" ht="17">
      <c r="A194" s="8" t="s">
        <v>2705</v>
      </c>
      <c r="B194" s="8" t="s">
        <v>2706</v>
      </c>
      <c r="C194" s="9">
        <v>7</v>
      </c>
      <c r="D194" s="9">
        <v>28</v>
      </c>
      <c r="E194" s="9">
        <v>4</v>
      </c>
      <c r="F194" s="8" t="s">
        <v>2707</v>
      </c>
      <c r="G194" s="9">
        <v>28</v>
      </c>
      <c r="H194" s="10">
        <v>38.5</v>
      </c>
      <c r="I194" s="11" t="s">
        <v>2708</v>
      </c>
      <c r="J194" s="8" t="s">
        <v>19</v>
      </c>
    </row>
    <row r="195" spans="1:10" ht="17">
      <c r="A195" s="8" t="s">
        <v>2721</v>
      </c>
      <c r="B195" s="8" t="s">
        <v>2722</v>
      </c>
      <c r="C195" s="9">
        <v>8</v>
      </c>
      <c r="D195" s="9">
        <v>27</v>
      </c>
      <c r="E195" s="9">
        <v>4</v>
      </c>
      <c r="F195" s="8" t="s">
        <v>2698</v>
      </c>
      <c r="G195" s="9">
        <v>27</v>
      </c>
      <c r="H195" s="10">
        <v>123.6</v>
      </c>
      <c r="I195" s="11" t="s">
        <v>2723</v>
      </c>
      <c r="J195" s="8" t="s">
        <v>19</v>
      </c>
    </row>
    <row r="196" spans="1:10" ht="17">
      <c r="A196" s="8" t="s">
        <v>2724</v>
      </c>
      <c r="B196" s="8" t="s">
        <v>2725</v>
      </c>
      <c r="C196" s="9">
        <v>8</v>
      </c>
      <c r="D196" s="9">
        <v>27</v>
      </c>
      <c r="E196" s="9">
        <v>4</v>
      </c>
      <c r="F196" s="8" t="s">
        <v>2726</v>
      </c>
      <c r="G196" s="9">
        <v>27</v>
      </c>
      <c r="H196" s="10">
        <v>34.4</v>
      </c>
      <c r="I196" s="11" t="s">
        <v>2727</v>
      </c>
      <c r="J196" s="8" t="s">
        <v>19</v>
      </c>
    </row>
    <row r="197" spans="1:10" ht="17">
      <c r="A197" s="8" t="s">
        <v>2775</v>
      </c>
      <c r="B197" s="8" t="s">
        <v>2776</v>
      </c>
      <c r="C197" s="9">
        <v>7</v>
      </c>
      <c r="D197" s="9">
        <v>27</v>
      </c>
      <c r="E197" s="9">
        <v>4</v>
      </c>
      <c r="F197" s="8" t="s">
        <v>6468</v>
      </c>
      <c r="G197" s="9">
        <v>27</v>
      </c>
      <c r="H197" s="10">
        <v>46.1</v>
      </c>
      <c r="I197" s="11" t="s">
        <v>2778</v>
      </c>
      <c r="J197" s="8" t="s">
        <v>19</v>
      </c>
    </row>
    <row r="198" spans="1:10" ht="17">
      <c r="A198" s="8" t="s">
        <v>2732</v>
      </c>
      <c r="B198" s="8" t="s">
        <v>2733</v>
      </c>
      <c r="C198" s="9">
        <v>6</v>
      </c>
      <c r="D198" s="9">
        <v>27</v>
      </c>
      <c r="E198" s="9">
        <v>4</v>
      </c>
      <c r="F198" s="8" t="s">
        <v>6469</v>
      </c>
      <c r="G198" s="9">
        <v>27</v>
      </c>
      <c r="H198" s="10">
        <v>35.9</v>
      </c>
      <c r="I198" s="11" t="s">
        <v>2735</v>
      </c>
      <c r="J198" s="8" t="s">
        <v>19</v>
      </c>
    </row>
    <row r="199" spans="1:10" ht="17">
      <c r="A199" s="8" t="s">
        <v>2739</v>
      </c>
      <c r="B199" s="8" t="s">
        <v>2740</v>
      </c>
      <c r="C199" s="9">
        <v>5</v>
      </c>
      <c r="D199" s="9">
        <v>27</v>
      </c>
      <c r="E199" s="9">
        <v>4</v>
      </c>
      <c r="F199" s="8" t="s">
        <v>2741</v>
      </c>
      <c r="G199" s="9">
        <v>27</v>
      </c>
      <c r="H199" s="10">
        <v>21.6</v>
      </c>
      <c r="I199" s="11" t="s">
        <v>2742</v>
      </c>
      <c r="J199" s="8" t="s">
        <v>19</v>
      </c>
    </row>
    <row r="200" spans="1:10" ht="17">
      <c r="A200" s="8" t="s">
        <v>2779</v>
      </c>
      <c r="B200" s="8" t="s">
        <v>2780</v>
      </c>
      <c r="C200" s="9">
        <v>8</v>
      </c>
      <c r="D200" s="9">
        <v>27</v>
      </c>
      <c r="E200" s="9">
        <v>4</v>
      </c>
      <c r="F200" s="8" t="s">
        <v>6470</v>
      </c>
      <c r="G200" s="9">
        <v>27</v>
      </c>
      <c r="H200" s="10">
        <v>37</v>
      </c>
      <c r="I200" s="11" t="s">
        <v>2782</v>
      </c>
      <c r="J200" s="8" t="s">
        <v>19</v>
      </c>
    </row>
    <row r="201" spans="1:10" ht="17">
      <c r="A201" s="8" t="s">
        <v>2817</v>
      </c>
      <c r="B201" s="8" t="s">
        <v>2818</v>
      </c>
      <c r="C201" s="9">
        <v>4</v>
      </c>
      <c r="D201" s="9">
        <v>27</v>
      </c>
      <c r="E201" s="9">
        <v>4</v>
      </c>
      <c r="F201" s="8" t="s">
        <v>6471</v>
      </c>
      <c r="G201" s="9">
        <v>27</v>
      </c>
      <c r="H201" s="10">
        <v>11.7</v>
      </c>
      <c r="I201" s="11" t="s">
        <v>2820</v>
      </c>
      <c r="J201" s="8" t="s">
        <v>19</v>
      </c>
    </row>
    <row r="202" spans="1:10" ht="17">
      <c r="A202" s="8" t="s">
        <v>2794</v>
      </c>
      <c r="B202" s="8" t="s">
        <v>2795</v>
      </c>
      <c r="C202" s="9">
        <v>7</v>
      </c>
      <c r="D202" s="9">
        <v>27</v>
      </c>
      <c r="E202" s="9">
        <v>4</v>
      </c>
      <c r="F202" s="8" t="s">
        <v>6472</v>
      </c>
      <c r="G202" s="9">
        <v>27</v>
      </c>
      <c r="H202" s="10">
        <v>22.6</v>
      </c>
      <c r="I202" s="11" t="s">
        <v>2797</v>
      </c>
      <c r="J202" s="8" t="s">
        <v>19</v>
      </c>
    </row>
    <row r="203" spans="1:10" ht="17">
      <c r="A203" s="8" t="s">
        <v>2759</v>
      </c>
      <c r="B203" s="8" t="s">
        <v>2760</v>
      </c>
      <c r="C203" s="9">
        <v>6</v>
      </c>
      <c r="D203" s="9">
        <v>26</v>
      </c>
      <c r="E203" s="9">
        <v>4</v>
      </c>
      <c r="F203" s="8" t="s">
        <v>2761</v>
      </c>
      <c r="G203" s="9">
        <v>26</v>
      </c>
      <c r="H203" s="10">
        <v>156.4</v>
      </c>
      <c r="I203" s="11" t="s">
        <v>2762</v>
      </c>
      <c r="J203" s="8" t="s">
        <v>19</v>
      </c>
    </row>
    <row r="204" spans="1:10" ht="17">
      <c r="A204" s="8" t="s">
        <v>2728</v>
      </c>
      <c r="B204" s="8" t="s">
        <v>2729</v>
      </c>
      <c r="C204" s="9">
        <v>7</v>
      </c>
      <c r="D204" s="9">
        <v>26</v>
      </c>
      <c r="E204" s="9">
        <v>4</v>
      </c>
      <c r="F204" s="8" t="s">
        <v>6473</v>
      </c>
      <c r="G204" s="9">
        <v>26</v>
      </c>
      <c r="H204" s="10">
        <v>112.7</v>
      </c>
      <c r="I204" s="11" t="s">
        <v>2731</v>
      </c>
      <c r="J204" s="8" t="s">
        <v>19</v>
      </c>
    </row>
    <row r="205" spans="1:10" ht="17">
      <c r="A205" s="8" t="s">
        <v>2771</v>
      </c>
      <c r="B205" s="8" t="s">
        <v>2772</v>
      </c>
      <c r="C205" s="9">
        <v>6</v>
      </c>
      <c r="D205" s="9">
        <v>26</v>
      </c>
      <c r="E205" s="9">
        <v>4</v>
      </c>
      <c r="F205" s="8" t="s">
        <v>2773</v>
      </c>
      <c r="G205" s="9">
        <v>26</v>
      </c>
      <c r="H205" s="10">
        <v>20.100000000000001</v>
      </c>
      <c r="I205" s="11" t="s">
        <v>2774</v>
      </c>
      <c r="J205" s="8" t="s">
        <v>19</v>
      </c>
    </row>
    <row r="206" spans="1:10" ht="17">
      <c r="A206" s="8" t="s">
        <v>2798</v>
      </c>
      <c r="B206" s="8" t="s">
        <v>2799</v>
      </c>
      <c r="C206" s="9">
        <v>5</v>
      </c>
      <c r="D206" s="9">
        <v>26</v>
      </c>
      <c r="E206" s="9">
        <v>4</v>
      </c>
      <c r="F206" s="8" t="s">
        <v>2800</v>
      </c>
      <c r="G206" s="9">
        <v>26</v>
      </c>
      <c r="H206" s="10">
        <v>21.1</v>
      </c>
      <c r="I206" s="11" t="s">
        <v>2801</v>
      </c>
      <c r="J206" s="8" t="s">
        <v>19</v>
      </c>
    </row>
    <row r="207" spans="1:10" ht="17">
      <c r="A207" s="8" t="s">
        <v>2814</v>
      </c>
      <c r="B207" s="8" t="s">
        <v>2815</v>
      </c>
      <c r="C207" s="9">
        <v>7</v>
      </c>
      <c r="D207" s="9">
        <v>25</v>
      </c>
      <c r="E207" s="9">
        <v>4</v>
      </c>
      <c r="F207" s="8" t="s">
        <v>2694</v>
      </c>
      <c r="G207" s="9">
        <v>25</v>
      </c>
      <c r="H207" s="10">
        <v>54.9</v>
      </c>
      <c r="I207" s="11" t="s">
        <v>2816</v>
      </c>
      <c r="J207" s="8" t="s">
        <v>19</v>
      </c>
    </row>
    <row r="208" spans="1:10" ht="17">
      <c r="A208" s="8" t="s">
        <v>2848</v>
      </c>
      <c r="B208" s="8" t="s">
        <v>2849</v>
      </c>
      <c r="C208" s="9">
        <v>9</v>
      </c>
      <c r="D208" s="9">
        <v>25</v>
      </c>
      <c r="E208" s="9">
        <v>4</v>
      </c>
      <c r="F208" s="8" t="s">
        <v>6474</v>
      </c>
      <c r="G208" s="9">
        <v>25</v>
      </c>
      <c r="H208" s="10">
        <v>82.9</v>
      </c>
      <c r="I208" s="11" t="s">
        <v>2851</v>
      </c>
      <c r="J208" s="8" t="s">
        <v>19</v>
      </c>
    </row>
    <row r="209" spans="1:10" ht="17">
      <c r="A209" s="8" t="s">
        <v>2871</v>
      </c>
      <c r="B209" s="8" t="s">
        <v>2872</v>
      </c>
      <c r="C209" s="9">
        <v>5</v>
      </c>
      <c r="D209" s="9">
        <v>25</v>
      </c>
      <c r="E209" s="9">
        <v>4</v>
      </c>
      <c r="F209" s="8" t="s">
        <v>6475</v>
      </c>
      <c r="G209" s="9">
        <v>25</v>
      </c>
      <c r="H209" s="10">
        <v>57.7</v>
      </c>
      <c r="I209" s="11" t="s">
        <v>2874</v>
      </c>
      <c r="J209" s="8" t="s">
        <v>19</v>
      </c>
    </row>
    <row r="210" spans="1:10" ht="17">
      <c r="A210" s="8" t="s">
        <v>2787</v>
      </c>
      <c r="B210" s="8" t="s">
        <v>2788</v>
      </c>
      <c r="C210" s="9">
        <v>6</v>
      </c>
      <c r="D210" s="9">
        <v>25</v>
      </c>
      <c r="E210" s="9">
        <v>4</v>
      </c>
      <c r="F210" s="8" t="s">
        <v>6277</v>
      </c>
      <c r="G210" s="9">
        <v>25</v>
      </c>
      <c r="H210" s="10">
        <v>33.200000000000003</v>
      </c>
      <c r="I210" s="11" t="s">
        <v>2790</v>
      </c>
      <c r="J210" s="8" t="s">
        <v>19</v>
      </c>
    </row>
    <row r="211" spans="1:10" ht="17">
      <c r="A211" s="8" t="s">
        <v>2825</v>
      </c>
      <c r="B211" s="8" t="s">
        <v>2826</v>
      </c>
      <c r="C211" s="9">
        <v>6</v>
      </c>
      <c r="D211" s="9">
        <v>25</v>
      </c>
      <c r="E211" s="9">
        <v>4</v>
      </c>
      <c r="F211" s="8" t="s">
        <v>2694</v>
      </c>
      <c r="G211" s="9">
        <v>25</v>
      </c>
      <c r="H211" s="10">
        <v>26.8</v>
      </c>
      <c r="I211" s="11" t="s">
        <v>2827</v>
      </c>
      <c r="J211" s="8" t="s">
        <v>19</v>
      </c>
    </row>
    <row r="212" spans="1:10" ht="17">
      <c r="A212" s="8" t="s">
        <v>2828</v>
      </c>
      <c r="B212" s="8" t="s">
        <v>2829</v>
      </c>
      <c r="C212" s="9">
        <v>7</v>
      </c>
      <c r="D212" s="9">
        <v>24</v>
      </c>
      <c r="E212" s="9">
        <v>4</v>
      </c>
      <c r="F212" s="8" t="s">
        <v>2830</v>
      </c>
      <c r="G212" s="9">
        <v>24</v>
      </c>
      <c r="H212" s="10">
        <v>135.6</v>
      </c>
      <c r="I212" s="11" t="s">
        <v>2831</v>
      </c>
      <c r="J212" s="8" t="s">
        <v>19</v>
      </c>
    </row>
    <row r="213" spans="1:10" ht="17">
      <c r="A213" s="8" t="s">
        <v>2832</v>
      </c>
      <c r="B213" s="8" t="s">
        <v>2833</v>
      </c>
      <c r="C213" s="9">
        <v>6</v>
      </c>
      <c r="D213" s="9">
        <v>24</v>
      </c>
      <c r="E213" s="9">
        <v>4</v>
      </c>
      <c r="F213" s="8" t="s">
        <v>6476</v>
      </c>
      <c r="G213" s="9">
        <v>24</v>
      </c>
      <c r="H213" s="10">
        <v>37.799999999999997</v>
      </c>
      <c r="I213" s="11" t="s">
        <v>2835</v>
      </c>
      <c r="J213" s="8" t="s">
        <v>19</v>
      </c>
    </row>
    <row r="214" spans="1:10" ht="17">
      <c r="A214" s="8" t="s">
        <v>2840</v>
      </c>
      <c r="B214" s="8" t="s">
        <v>2841</v>
      </c>
      <c r="C214" s="9">
        <v>6</v>
      </c>
      <c r="D214" s="9">
        <v>24</v>
      </c>
      <c r="E214" s="9">
        <v>4</v>
      </c>
      <c r="F214" s="8" t="s">
        <v>2842</v>
      </c>
      <c r="G214" s="9">
        <v>24</v>
      </c>
      <c r="H214" s="10">
        <v>76.599999999999994</v>
      </c>
      <c r="I214" s="11" t="s">
        <v>2843</v>
      </c>
      <c r="J214" s="8" t="s">
        <v>19</v>
      </c>
    </row>
    <row r="215" spans="1:10" ht="17">
      <c r="A215" s="8" t="s">
        <v>2844</v>
      </c>
      <c r="B215" s="8" t="s">
        <v>2845</v>
      </c>
      <c r="C215" s="9">
        <v>5</v>
      </c>
      <c r="D215" s="9">
        <v>24</v>
      </c>
      <c r="E215" s="9">
        <v>4</v>
      </c>
      <c r="F215" s="8" t="s">
        <v>2846</v>
      </c>
      <c r="G215" s="9">
        <v>24</v>
      </c>
      <c r="H215" s="10">
        <v>47.7</v>
      </c>
      <c r="I215" s="11" t="s">
        <v>2847</v>
      </c>
      <c r="J215" s="8" t="s">
        <v>19</v>
      </c>
    </row>
    <row r="216" spans="1:10" ht="17">
      <c r="A216" s="8" t="s">
        <v>2852</v>
      </c>
      <c r="B216" s="8" t="s">
        <v>2853</v>
      </c>
      <c r="C216" s="9">
        <v>4</v>
      </c>
      <c r="D216" s="9">
        <v>24</v>
      </c>
      <c r="E216" s="9">
        <v>4</v>
      </c>
      <c r="F216" s="8" t="s">
        <v>2819</v>
      </c>
      <c r="G216" s="9">
        <v>24</v>
      </c>
      <c r="H216" s="10">
        <v>11.5</v>
      </c>
      <c r="I216" s="11" t="s">
        <v>2854</v>
      </c>
      <c r="J216" s="8" t="s">
        <v>19</v>
      </c>
    </row>
    <row r="217" spans="1:10" ht="17">
      <c r="A217" s="8" t="s">
        <v>2901</v>
      </c>
      <c r="B217" s="8" t="s">
        <v>2902</v>
      </c>
      <c r="C217" s="9">
        <v>4</v>
      </c>
      <c r="D217" s="9">
        <v>24</v>
      </c>
      <c r="E217" s="9">
        <v>4</v>
      </c>
      <c r="F217" s="8" t="s">
        <v>6477</v>
      </c>
      <c r="G217" s="9">
        <v>24</v>
      </c>
      <c r="H217" s="10">
        <v>133.9</v>
      </c>
      <c r="I217" s="11" t="s">
        <v>2903</v>
      </c>
      <c r="J217" s="8" t="s">
        <v>19</v>
      </c>
    </row>
    <row r="218" spans="1:10" ht="17">
      <c r="A218" s="8" t="s">
        <v>2855</v>
      </c>
      <c r="B218" s="8" t="s">
        <v>2856</v>
      </c>
      <c r="C218" s="9">
        <v>7</v>
      </c>
      <c r="D218" s="9">
        <v>24</v>
      </c>
      <c r="E218" s="9">
        <v>4</v>
      </c>
      <c r="F218" s="8" t="s">
        <v>2857</v>
      </c>
      <c r="G218" s="9">
        <v>24</v>
      </c>
      <c r="H218" s="10">
        <v>79.7</v>
      </c>
      <c r="I218" s="11" t="s">
        <v>2858</v>
      </c>
      <c r="J218" s="8" t="s">
        <v>19</v>
      </c>
    </row>
    <row r="219" spans="1:10" ht="17">
      <c r="A219" s="8" t="s">
        <v>2859</v>
      </c>
      <c r="B219" s="8" t="s">
        <v>2860</v>
      </c>
      <c r="C219" s="9">
        <v>7</v>
      </c>
      <c r="D219" s="9">
        <v>24</v>
      </c>
      <c r="E219" s="9">
        <v>4</v>
      </c>
      <c r="F219" s="8" t="s">
        <v>2861</v>
      </c>
      <c r="G219" s="9">
        <v>24</v>
      </c>
      <c r="H219" s="10">
        <v>121.9</v>
      </c>
      <c r="I219" s="11" t="s">
        <v>2862</v>
      </c>
      <c r="J219" s="8" t="s">
        <v>19</v>
      </c>
    </row>
    <row r="220" spans="1:10" ht="17">
      <c r="A220" s="8" t="s">
        <v>2897</v>
      </c>
      <c r="B220" s="8" t="s">
        <v>2898</v>
      </c>
      <c r="C220" s="9">
        <v>5</v>
      </c>
      <c r="D220" s="9">
        <v>23</v>
      </c>
      <c r="E220" s="9">
        <v>4</v>
      </c>
      <c r="F220" s="8" t="s">
        <v>6478</v>
      </c>
      <c r="G220" s="9">
        <v>23</v>
      </c>
      <c r="H220" s="10">
        <v>40.6</v>
      </c>
      <c r="I220" s="11" t="s">
        <v>2900</v>
      </c>
      <c r="J220" s="8" t="s">
        <v>19</v>
      </c>
    </row>
    <row r="221" spans="1:10" ht="17">
      <c r="A221" s="8" t="s">
        <v>2863</v>
      </c>
      <c r="B221" s="8" t="s">
        <v>2864</v>
      </c>
      <c r="C221" s="9">
        <v>5</v>
      </c>
      <c r="D221" s="9">
        <v>23</v>
      </c>
      <c r="E221" s="9">
        <v>4</v>
      </c>
      <c r="F221" s="8" t="s">
        <v>2865</v>
      </c>
      <c r="G221" s="9">
        <v>23</v>
      </c>
      <c r="H221" s="10">
        <v>35.4</v>
      </c>
      <c r="I221" s="11" t="s">
        <v>2866</v>
      </c>
      <c r="J221" s="8" t="s">
        <v>19</v>
      </c>
    </row>
    <row r="222" spans="1:10" ht="17">
      <c r="A222" s="8" t="s">
        <v>2939</v>
      </c>
      <c r="B222" s="8" t="s">
        <v>2940</v>
      </c>
      <c r="C222" s="9">
        <v>5</v>
      </c>
      <c r="D222" s="9">
        <v>23</v>
      </c>
      <c r="E222" s="9">
        <v>4</v>
      </c>
      <c r="F222" s="8" t="s">
        <v>6479</v>
      </c>
      <c r="G222" s="9">
        <v>23</v>
      </c>
      <c r="H222" s="10">
        <v>132.80000000000001</v>
      </c>
      <c r="I222" s="11" t="s">
        <v>2942</v>
      </c>
      <c r="J222" s="8" t="s">
        <v>19</v>
      </c>
    </row>
    <row r="223" spans="1:10" ht="17">
      <c r="A223" s="8" t="s">
        <v>2867</v>
      </c>
      <c r="B223" s="8" t="s">
        <v>2868</v>
      </c>
      <c r="C223" s="9">
        <v>5</v>
      </c>
      <c r="D223" s="9">
        <v>23</v>
      </c>
      <c r="E223" s="9">
        <v>4</v>
      </c>
      <c r="F223" s="8" t="s">
        <v>2869</v>
      </c>
      <c r="G223" s="9">
        <v>23</v>
      </c>
      <c r="H223" s="10">
        <v>22.9</v>
      </c>
      <c r="I223" s="11" t="s">
        <v>2870</v>
      </c>
      <c r="J223" s="8" t="s">
        <v>19</v>
      </c>
    </row>
    <row r="224" spans="1:10" ht="17">
      <c r="A224" s="8" t="s">
        <v>2806</v>
      </c>
      <c r="B224" s="8" t="s">
        <v>2807</v>
      </c>
      <c r="C224" s="9">
        <v>5</v>
      </c>
      <c r="D224" s="9">
        <v>22</v>
      </c>
      <c r="E224" s="9">
        <v>4</v>
      </c>
      <c r="F224" s="8" t="s">
        <v>6480</v>
      </c>
      <c r="G224" s="9">
        <v>22</v>
      </c>
      <c r="H224" s="10">
        <v>52.6</v>
      </c>
      <c r="I224" s="11" t="s">
        <v>2809</v>
      </c>
      <c r="J224" s="8" t="s">
        <v>19</v>
      </c>
    </row>
    <row r="225" spans="1:10" ht="17">
      <c r="A225" s="8" t="s">
        <v>2904</v>
      </c>
      <c r="B225" s="8" t="s">
        <v>2905</v>
      </c>
      <c r="C225" s="9">
        <v>6</v>
      </c>
      <c r="D225" s="9">
        <v>22</v>
      </c>
      <c r="E225" s="9">
        <v>4</v>
      </c>
      <c r="F225" s="8" t="s">
        <v>6481</v>
      </c>
      <c r="G225" s="9">
        <v>22</v>
      </c>
      <c r="H225" s="10">
        <v>209.2</v>
      </c>
      <c r="I225" s="11" t="s">
        <v>2907</v>
      </c>
      <c r="J225" s="8" t="s">
        <v>19</v>
      </c>
    </row>
    <row r="226" spans="1:10" ht="17">
      <c r="A226" s="8" t="s">
        <v>2890</v>
      </c>
      <c r="B226" s="8" t="s">
        <v>2891</v>
      </c>
      <c r="C226" s="9">
        <v>5</v>
      </c>
      <c r="D226" s="9">
        <v>22</v>
      </c>
      <c r="E226" s="9">
        <v>4</v>
      </c>
      <c r="F226" s="8" t="s">
        <v>2800</v>
      </c>
      <c r="G226" s="9">
        <v>22</v>
      </c>
      <c r="H226" s="10">
        <v>17.3</v>
      </c>
      <c r="I226" s="11" t="s">
        <v>2892</v>
      </c>
      <c r="J226" s="8" t="s">
        <v>19</v>
      </c>
    </row>
    <row r="227" spans="1:10" ht="17">
      <c r="A227" s="8" t="s">
        <v>2912</v>
      </c>
      <c r="B227" s="8" t="s">
        <v>2913</v>
      </c>
      <c r="C227" s="9">
        <v>5</v>
      </c>
      <c r="D227" s="9">
        <v>22</v>
      </c>
      <c r="E227" s="9">
        <v>4</v>
      </c>
      <c r="F227" s="8" t="s">
        <v>6482</v>
      </c>
      <c r="G227" s="9">
        <v>22</v>
      </c>
      <c r="H227" s="10">
        <v>80.599999999999994</v>
      </c>
      <c r="I227" s="11" t="s">
        <v>2915</v>
      </c>
      <c r="J227" s="8" t="s">
        <v>19</v>
      </c>
    </row>
    <row r="228" spans="1:10" ht="17">
      <c r="A228" s="8" t="s">
        <v>2893</v>
      </c>
      <c r="B228" s="8" t="s">
        <v>2894</v>
      </c>
      <c r="C228" s="9">
        <v>6</v>
      </c>
      <c r="D228" s="9">
        <v>21</v>
      </c>
      <c r="E228" s="9">
        <v>4</v>
      </c>
      <c r="F228" s="8" t="s">
        <v>2895</v>
      </c>
      <c r="G228" s="9">
        <v>21</v>
      </c>
      <c r="H228" s="10">
        <v>71.599999999999994</v>
      </c>
      <c r="I228" s="11" t="s">
        <v>2896</v>
      </c>
      <c r="J228" s="8" t="s">
        <v>19</v>
      </c>
    </row>
    <row r="229" spans="1:10" ht="17">
      <c r="A229" s="8" t="s">
        <v>2908</v>
      </c>
      <c r="B229" s="8" t="s">
        <v>2909</v>
      </c>
      <c r="C229" s="9">
        <v>5</v>
      </c>
      <c r="D229" s="9">
        <v>21</v>
      </c>
      <c r="E229" s="9">
        <v>4</v>
      </c>
      <c r="F229" s="8" t="s">
        <v>2910</v>
      </c>
      <c r="G229" s="9">
        <v>21</v>
      </c>
      <c r="H229" s="10">
        <v>44.1</v>
      </c>
      <c r="I229" s="11" t="s">
        <v>2911</v>
      </c>
      <c r="J229" s="8" t="s">
        <v>19</v>
      </c>
    </row>
    <row r="230" spans="1:10" ht="17">
      <c r="A230" s="8" t="s">
        <v>2929</v>
      </c>
      <c r="B230" s="8" t="s">
        <v>2930</v>
      </c>
      <c r="C230" s="9">
        <v>4</v>
      </c>
      <c r="D230" s="9">
        <v>21</v>
      </c>
      <c r="E230" s="9">
        <v>4</v>
      </c>
      <c r="F230" s="8" t="s">
        <v>6275</v>
      </c>
      <c r="G230" s="9">
        <v>21</v>
      </c>
      <c r="H230" s="10">
        <v>113.8</v>
      </c>
      <c r="I230" s="11" t="s">
        <v>2931</v>
      </c>
      <c r="J230" s="8" t="s">
        <v>19</v>
      </c>
    </row>
    <row r="231" spans="1:10" ht="17">
      <c r="A231" s="8" t="s">
        <v>2932</v>
      </c>
      <c r="B231" s="8" t="s">
        <v>2933</v>
      </c>
      <c r="C231" s="9">
        <v>5</v>
      </c>
      <c r="D231" s="9">
        <v>20</v>
      </c>
      <c r="E231" s="9">
        <v>4</v>
      </c>
      <c r="F231" s="8" t="s">
        <v>6483</v>
      </c>
      <c r="G231" s="9">
        <v>20</v>
      </c>
      <c r="H231" s="10">
        <v>37.200000000000003</v>
      </c>
      <c r="I231" s="11" t="s">
        <v>2935</v>
      </c>
      <c r="J231" s="8" t="s">
        <v>19</v>
      </c>
    </row>
    <row r="232" spans="1:10" ht="17">
      <c r="A232" s="8" t="s">
        <v>2916</v>
      </c>
      <c r="B232" s="8" t="s">
        <v>2917</v>
      </c>
      <c r="C232" s="9">
        <v>9</v>
      </c>
      <c r="D232" s="9">
        <v>20</v>
      </c>
      <c r="E232" s="9">
        <v>4</v>
      </c>
      <c r="F232" s="8" t="s">
        <v>2918</v>
      </c>
      <c r="G232" s="9">
        <v>20</v>
      </c>
      <c r="H232" s="10">
        <v>65.7</v>
      </c>
      <c r="I232" s="11" t="s">
        <v>2919</v>
      </c>
      <c r="J232" s="8" t="s">
        <v>19</v>
      </c>
    </row>
    <row r="233" spans="1:10" ht="17">
      <c r="A233" s="8" t="s">
        <v>2943</v>
      </c>
      <c r="B233" s="8" t="s">
        <v>2944</v>
      </c>
      <c r="C233" s="9">
        <v>7</v>
      </c>
      <c r="D233" s="9">
        <v>20</v>
      </c>
      <c r="E233" s="9">
        <v>4</v>
      </c>
      <c r="F233" s="8" t="s">
        <v>6484</v>
      </c>
      <c r="G233" s="9">
        <v>20</v>
      </c>
      <c r="H233" s="10">
        <v>69.3</v>
      </c>
      <c r="I233" s="11" t="s">
        <v>2946</v>
      </c>
      <c r="J233" s="8" t="s">
        <v>19</v>
      </c>
    </row>
    <row r="234" spans="1:10" ht="17">
      <c r="A234" s="8" t="s">
        <v>2923</v>
      </c>
      <c r="B234" s="8" t="s">
        <v>2924</v>
      </c>
      <c r="C234" s="9">
        <v>5</v>
      </c>
      <c r="D234" s="9">
        <v>20</v>
      </c>
      <c r="E234" s="9">
        <v>4</v>
      </c>
      <c r="F234" s="8" t="s">
        <v>2819</v>
      </c>
      <c r="G234" s="9">
        <v>20</v>
      </c>
      <c r="H234" s="10">
        <v>41.7</v>
      </c>
      <c r="I234" s="11" t="s">
        <v>2925</v>
      </c>
      <c r="J234" s="8" t="s">
        <v>19</v>
      </c>
    </row>
    <row r="235" spans="1:10" ht="17">
      <c r="A235" s="8" t="s">
        <v>2926</v>
      </c>
      <c r="B235" s="8" t="s">
        <v>2927</v>
      </c>
      <c r="C235" s="9">
        <v>4</v>
      </c>
      <c r="D235" s="9">
        <v>20</v>
      </c>
      <c r="E235" s="9">
        <v>4</v>
      </c>
      <c r="F235" s="8" t="s">
        <v>2819</v>
      </c>
      <c r="G235" s="9">
        <v>20</v>
      </c>
      <c r="H235" s="10">
        <v>33.4</v>
      </c>
      <c r="I235" s="11" t="s">
        <v>2928</v>
      </c>
      <c r="J235" s="8" t="s">
        <v>19</v>
      </c>
    </row>
    <row r="236" spans="1:10" ht="17">
      <c r="A236" s="8" t="s">
        <v>2936</v>
      </c>
      <c r="B236" s="8" t="s">
        <v>2937</v>
      </c>
      <c r="C236" s="9">
        <v>5</v>
      </c>
      <c r="D236" s="9">
        <v>19</v>
      </c>
      <c r="E236" s="9">
        <v>4</v>
      </c>
      <c r="F236" s="8" t="s">
        <v>2934</v>
      </c>
      <c r="G236" s="9">
        <v>19</v>
      </c>
      <c r="H236" s="10">
        <v>12.1</v>
      </c>
      <c r="I236" s="11" t="s">
        <v>2938</v>
      </c>
      <c r="J236" s="8" t="s">
        <v>19</v>
      </c>
    </row>
    <row r="237" spans="1:10" ht="17">
      <c r="A237" s="8" t="s">
        <v>2947</v>
      </c>
      <c r="B237" s="8" t="s">
        <v>2948</v>
      </c>
      <c r="C237" s="9">
        <v>6</v>
      </c>
      <c r="D237" s="9">
        <v>17</v>
      </c>
      <c r="E237" s="9">
        <v>4</v>
      </c>
      <c r="F237" s="8" t="s">
        <v>2949</v>
      </c>
      <c r="G237" s="9">
        <v>17</v>
      </c>
      <c r="H237" s="10">
        <v>110.3</v>
      </c>
      <c r="I237" s="11" t="s">
        <v>2950</v>
      </c>
      <c r="J237" s="8" t="s">
        <v>19</v>
      </c>
    </row>
    <row r="238" spans="1:10" ht="17">
      <c r="A238" s="8" t="s">
        <v>2999</v>
      </c>
      <c r="B238" s="8" t="s">
        <v>3000</v>
      </c>
      <c r="C238" s="9">
        <v>9</v>
      </c>
      <c r="D238" s="9">
        <v>38</v>
      </c>
      <c r="E238" s="9">
        <v>3</v>
      </c>
      <c r="F238" s="8" t="s">
        <v>6485</v>
      </c>
      <c r="G238" s="9">
        <v>38</v>
      </c>
      <c r="H238" s="10">
        <v>68.599999999999994</v>
      </c>
      <c r="I238" s="11" t="s">
        <v>3002</v>
      </c>
      <c r="J238" s="8" t="s">
        <v>19</v>
      </c>
    </row>
    <row r="239" spans="1:10" ht="17">
      <c r="A239" s="8" t="s">
        <v>3019</v>
      </c>
      <c r="B239" s="8" t="s">
        <v>3020</v>
      </c>
      <c r="C239" s="9">
        <v>6</v>
      </c>
      <c r="D239" s="9">
        <v>37</v>
      </c>
      <c r="E239" s="9">
        <v>3</v>
      </c>
      <c r="F239" s="8" t="s">
        <v>6486</v>
      </c>
      <c r="G239" s="9">
        <v>37</v>
      </c>
      <c r="H239" s="10">
        <v>143.19999999999999</v>
      </c>
      <c r="I239" s="11" t="s">
        <v>3022</v>
      </c>
      <c r="J239" s="8" t="s">
        <v>19</v>
      </c>
    </row>
    <row r="240" spans="1:10" ht="17">
      <c r="A240" s="8" t="s">
        <v>3034</v>
      </c>
      <c r="B240" s="8" t="s">
        <v>3035</v>
      </c>
      <c r="C240" s="9">
        <v>9</v>
      </c>
      <c r="D240" s="9">
        <v>35</v>
      </c>
      <c r="E240" s="9">
        <v>3</v>
      </c>
      <c r="F240" s="8" t="s">
        <v>6487</v>
      </c>
      <c r="G240" s="9">
        <v>35</v>
      </c>
      <c r="H240" s="10">
        <v>66.7</v>
      </c>
      <c r="I240" s="11" t="s">
        <v>3037</v>
      </c>
      <c r="J240" s="8" t="s">
        <v>19</v>
      </c>
    </row>
    <row r="241" spans="1:10" ht="17">
      <c r="A241" s="8" t="s">
        <v>3102</v>
      </c>
      <c r="B241" s="8" t="s">
        <v>3103</v>
      </c>
      <c r="C241" s="9">
        <v>8</v>
      </c>
      <c r="D241" s="9">
        <v>34</v>
      </c>
      <c r="E241" s="9">
        <v>3</v>
      </c>
      <c r="F241" s="8" t="s">
        <v>6488</v>
      </c>
      <c r="G241" s="9">
        <v>34</v>
      </c>
      <c r="H241" s="10">
        <v>16.899999999999999</v>
      </c>
      <c r="I241" s="11" t="s">
        <v>3105</v>
      </c>
      <c r="J241" s="8" t="s">
        <v>19</v>
      </c>
    </row>
    <row r="242" spans="1:10" ht="17">
      <c r="A242" s="8" t="s">
        <v>3070</v>
      </c>
      <c r="B242" s="8" t="s">
        <v>3071</v>
      </c>
      <c r="C242" s="9">
        <v>7</v>
      </c>
      <c r="D242" s="9">
        <v>34</v>
      </c>
      <c r="E242" s="9">
        <v>3</v>
      </c>
      <c r="F242" s="8" t="s">
        <v>6489</v>
      </c>
      <c r="G242" s="9">
        <v>34</v>
      </c>
      <c r="H242" s="10">
        <v>71.599999999999994</v>
      </c>
      <c r="I242" s="11" t="s">
        <v>3073</v>
      </c>
      <c r="J242" s="8" t="s">
        <v>19</v>
      </c>
    </row>
    <row r="243" spans="1:10" ht="17">
      <c r="A243" s="8" t="s">
        <v>3140</v>
      </c>
      <c r="B243" s="8" t="s">
        <v>3141</v>
      </c>
      <c r="C243" s="9">
        <v>11</v>
      </c>
      <c r="D243" s="9">
        <v>33</v>
      </c>
      <c r="E243" s="9">
        <v>3</v>
      </c>
      <c r="F243" s="8" t="s">
        <v>6490</v>
      </c>
      <c r="G243" s="9">
        <v>33</v>
      </c>
      <c r="H243" s="10">
        <v>51.7</v>
      </c>
      <c r="I243" s="11" t="s">
        <v>3143</v>
      </c>
      <c r="J243" s="8" t="s">
        <v>19</v>
      </c>
    </row>
    <row r="244" spans="1:10" ht="17">
      <c r="A244" s="8" t="s">
        <v>3098</v>
      </c>
      <c r="B244" s="8" t="s">
        <v>3099</v>
      </c>
      <c r="C244" s="9">
        <v>7</v>
      </c>
      <c r="D244" s="9">
        <v>32</v>
      </c>
      <c r="E244" s="9">
        <v>3</v>
      </c>
      <c r="F244" s="8" t="s">
        <v>6491</v>
      </c>
      <c r="G244" s="9">
        <v>32</v>
      </c>
      <c r="H244" s="10">
        <v>83.2</v>
      </c>
      <c r="I244" s="11" t="s">
        <v>3101</v>
      </c>
      <c r="J244" s="8" t="s">
        <v>19</v>
      </c>
    </row>
    <row r="245" spans="1:10" ht="17">
      <c r="A245" s="8" t="s">
        <v>3132</v>
      </c>
      <c r="B245" s="8" t="s">
        <v>3133</v>
      </c>
      <c r="C245" s="9">
        <v>7</v>
      </c>
      <c r="D245" s="9">
        <v>32</v>
      </c>
      <c r="E245" s="9">
        <v>3</v>
      </c>
      <c r="F245" s="8" t="s">
        <v>6492</v>
      </c>
      <c r="G245" s="9">
        <v>32</v>
      </c>
      <c r="H245" s="10">
        <v>39.4</v>
      </c>
      <c r="I245" s="11" t="s">
        <v>3135</v>
      </c>
      <c r="J245" s="8" t="s">
        <v>19</v>
      </c>
    </row>
    <row r="246" spans="1:10" ht="17">
      <c r="A246" s="8" t="s">
        <v>3152</v>
      </c>
      <c r="B246" s="8" t="s">
        <v>3153</v>
      </c>
      <c r="C246" s="9">
        <v>5</v>
      </c>
      <c r="D246" s="9">
        <v>30</v>
      </c>
      <c r="E246" s="9">
        <v>3</v>
      </c>
      <c r="F246" s="8" t="s">
        <v>6493</v>
      </c>
      <c r="G246" s="9">
        <v>30</v>
      </c>
      <c r="H246" s="10">
        <v>29.6</v>
      </c>
      <c r="I246" s="11" t="s">
        <v>3155</v>
      </c>
      <c r="J246" s="8" t="s">
        <v>19</v>
      </c>
    </row>
    <row r="247" spans="1:10" ht="17">
      <c r="A247" s="8" t="s">
        <v>3181</v>
      </c>
      <c r="B247" s="8" t="s">
        <v>3182</v>
      </c>
      <c r="C247" s="9">
        <v>7</v>
      </c>
      <c r="D247" s="9">
        <v>30</v>
      </c>
      <c r="E247" s="9">
        <v>3</v>
      </c>
      <c r="F247" s="8" t="s">
        <v>6494</v>
      </c>
      <c r="G247" s="9">
        <v>30</v>
      </c>
      <c r="H247" s="10">
        <v>46.7</v>
      </c>
      <c r="I247" s="11" t="s">
        <v>3184</v>
      </c>
      <c r="J247" s="8" t="s">
        <v>19</v>
      </c>
    </row>
    <row r="248" spans="1:10" ht="17">
      <c r="A248" s="8" t="s">
        <v>3094</v>
      </c>
      <c r="B248" s="8" t="s">
        <v>3095</v>
      </c>
      <c r="C248" s="9">
        <v>8</v>
      </c>
      <c r="D248" s="9">
        <v>29</v>
      </c>
      <c r="E248" s="9">
        <v>3</v>
      </c>
      <c r="F248" s="8" t="s">
        <v>6495</v>
      </c>
      <c r="G248" s="9">
        <v>29</v>
      </c>
      <c r="H248" s="10">
        <v>136.69999999999999</v>
      </c>
      <c r="I248" s="11" t="s">
        <v>3097</v>
      </c>
      <c r="J248" s="8" t="s">
        <v>19</v>
      </c>
    </row>
    <row r="249" spans="1:10" ht="17">
      <c r="A249" s="8" t="s">
        <v>3219</v>
      </c>
      <c r="B249" s="8" t="s">
        <v>3220</v>
      </c>
      <c r="C249" s="9">
        <v>7</v>
      </c>
      <c r="D249" s="9">
        <v>29</v>
      </c>
      <c r="E249" s="9">
        <v>3</v>
      </c>
      <c r="F249" s="8" t="s">
        <v>6496</v>
      </c>
      <c r="G249" s="9">
        <v>29</v>
      </c>
      <c r="H249" s="10">
        <v>89.4</v>
      </c>
      <c r="I249" s="11" t="s">
        <v>3222</v>
      </c>
      <c r="J249" s="8" t="s">
        <v>19</v>
      </c>
    </row>
    <row r="250" spans="1:10" ht="17">
      <c r="A250" s="8" t="s">
        <v>3270</v>
      </c>
      <c r="B250" s="8" t="s">
        <v>3271</v>
      </c>
      <c r="C250" s="9">
        <v>5</v>
      </c>
      <c r="D250" s="9">
        <v>29</v>
      </c>
      <c r="E250" s="9">
        <v>3</v>
      </c>
      <c r="F250" s="8" t="s">
        <v>6497</v>
      </c>
      <c r="G250" s="9">
        <v>29</v>
      </c>
      <c r="H250" s="10">
        <v>28.1</v>
      </c>
      <c r="I250" s="11" t="s">
        <v>3273</v>
      </c>
      <c r="J250" s="8" t="s">
        <v>19</v>
      </c>
    </row>
    <row r="251" spans="1:10" ht="17">
      <c r="A251" s="8" t="s">
        <v>3144</v>
      </c>
      <c r="B251" s="8" t="s">
        <v>3145</v>
      </c>
      <c r="C251" s="9">
        <v>5</v>
      </c>
      <c r="D251" s="9">
        <v>29</v>
      </c>
      <c r="E251" s="9">
        <v>3</v>
      </c>
      <c r="F251" s="8" t="s">
        <v>6498</v>
      </c>
      <c r="G251" s="9">
        <v>29</v>
      </c>
      <c r="H251" s="10">
        <v>74.400000000000006</v>
      </c>
      <c r="I251" s="11" t="s">
        <v>3147</v>
      </c>
      <c r="J251" s="8" t="s">
        <v>19</v>
      </c>
    </row>
    <row r="252" spans="1:10" ht="17">
      <c r="A252" s="8" t="s">
        <v>3124</v>
      </c>
      <c r="B252" s="8" t="s">
        <v>3125</v>
      </c>
      <c r="C252" s="9">
        <v>11</v>
      </c>
      <c r="D252" s="9">
        <v>29</v>
      </c>
      <c r="E252" s="9">
        <v>3</v>
      </c>
      <c r="F252" s="8" t="s">
        <v>3126</v>
      </c>
      <c r="G252" s="9">
        <v>29</v>
      </c>
      <c r="H252" s="10">
        <v>107.2</v>
      </c>
      <c r="I252" s="11" t="s">
        <v>3127</v>
      </c>
      <c r="J252" s="8" t="s">
        <v>19</v>
      </c>
    </row>
    <row r="253" spans="1:10" ht="17">
      <c r="A253" s="8" t="s">
        <v>3148</v>
      </c>
      <c r="B253" s="8" t="s">
        <v>3149</v>
      </c>
      <c r="C253" s="9">
        <v>9</v>
      </c>
      <c r="D253" s="9">
        <v>28</v>
      </c>
      <c r="E253" s="9">
        <v>3</v>
      </c>
      <c r="F253" s="8" t="s">
        <v>3150</v>
      </c>
      <c r="G253" s="9">
        <v>28</v>
      </c>
      <c r="H253" s="10">
        <v>40.299999999999997</v>
      </c>
      <c r="I253" s="11" t="s">
        <v>3151</v>
      </c>
      <c r="J253" s="8" t="s">
        <v>19</v>
      </c>
    </row>
    <row r="254" spans="1:10" ht="17">
      <c r="A254" s="8" t="s">
        <v>3239</v>
      </c>
      <c r="B254" s="8" t="s">
        <v>3240</v>
      </c>
      <c r="C254" s="9">
        <v>6</v>
      </c>
      <c r="D254" s="9">
        <v>28</v>
      </c>
      <c r="E254" s="9">
        <v>3</v>
      </c>
      <c r="F254" s="8" t="s">
        <v>6499</v>
      </c>
      <c r="G254" s="9">
        <v>28</v>
      </c>
      <c r="H254" s="10">
        <v>29.7</v>
      </c>
      <c r="I254" s="11" t="s">
        <v>3242</v>
      </c>
      <c r="J254" s="8" t="s">
        <v>19</v>
      </c>
    </row>
    <row r="255" spans="1:10" ht="17">
      <c r="A255" s="8" t="s">
        <v>3165</v>
      </c>
      <c r="B255" s="8" t="s">
        <v>3166</v>
      </c>
      <c r="C255" s="9">
        <v>5</v>
      </c>
      <c r="D255" s="9">
        <v>27</v>
      </c>
      <c r="E255" s="9">
        <v>3</v>
      </c>
      <c r="F255" s="8" t="s">
        <v>3167</v>
      </c>
      <c r="G255" s="9">
        <v>27</v>
      </c>
      <c r="H255" s="10">
        <v>116.5</v>
      </c>
      <c r="I255" s="11" t="s">
        <v>3168</v>
      </c>
      <c r="J255" s="8" t="s">
        <v>19</v>
      </c>
    </row>
    <row r="256" spans="1:10" ht="17">
      <c r="A256" s="8" t="s">
        <v>3173</v>
      </c>
      <c r="B256" s="8" t="s">
        <v>3174</v>
      </c>
      <c r="C256" s="9">
        <v>9</v>
      </c>
      <c r="D256" s="9">
        <v>27</v>
      </c>
      <c r="E256" s="9">
        <v>3</v>
      </c>
      <c r="F256" s="8" t="s">
        <v>3175</v>
      </c>
      <c r="G256" s="9">
        <v>27</v>
      </c>
      <c r="H256" s="10">
        <v>86.1</v>
      </c>
      <c r="I256" s="11" t="s">
        <v>3176</v>
      </c>
      <c r="J256" s="8" t="s">
        <v>19</v>
      </c>
    </row>
    <row r="257" spans="1:10" ht="17">
      <c r="A257" s="8" t="s">
        <v>3177</v>
      </c>
      <c r="B257" s="8" t="s">
        <v>3178</v>
      </c>
      <c r="C257" s="9">
        <v>4</v>
      </c>
      <c r="D257" s="9">
        <v>27</v>
      </c>
      <c r="E257" s="9">
        <v>3</v>
      </c>
      <c r="F257" s="8" t="s">
        <v>3179</v>
      </c>
      <c r="G257" s="9">
        <v>27</v>
      </c>
      <c r="H257" s="10">
        <v>41.9</v>
      </c>
      <c r="I257" s="11" t="s">
        <v>3180</v>
      </c>
      <c r="J257" s="8" t="s">
        <v>19</v>
      </c>
    </row>
    <row r="258" spans="1:10" ht="17">
      <c r="A258" s="8" t="s">
        <v>3352</v>
      </c>
      <c r="B258" s="8" t="s">
        <v>3353</v>
      </c>
      <c r="C258" s="9">
        <v>4</v>
      </c>
      <c r="D258" s="9">
        <v>26</v>
      </c>
      <c r="E258" s="9">
        <v>3</v>
      </c>
      <c r="F258" s="8" t="s">
        <v>6500</v>
      </c>
      <c r="G258" s="9">
        <v>26</v>
      </c>
      <c r="H258" s="10">
        <v>53.5</v>
      </c>
      <c r="I258" s="11" t="s">
        <v>3354</v>
      </c>
      <c r="J258" s="8" t="s">
        <v>19</v>
      </c>
    </row>
    <row r="259" spans="1:10" ht="17">
      <c r="A259" s="8" t="s">
        <v>3185</v>
      </c>
      <c r="B259" s="8" t="s">
        <v>3186</v>
      </c>
      <c r="C259" s="9">
        <v>8</v>
      </c>
      <c r="D259" s="9">
        <v>26</v>
      </c>
      <c r="E259" s="9">
        <v>3</v>
      </c>
      <c r="F259" s="8" t="s">
        <v>6501</v>
      </c>
      <c r="G259" s="9">
        <v>26</v>
      </c>
      <c r="H259" s="10">
        <v>48.2</v>
      </c>
      <c r="I259" s="11" t="s">
        <v>3188</v>
      </c>
      <c r="J259" s="8" t="s">
        <v>19</v>
      </c>
    </row>
    <row r="260" spans="1:10" ht="17">
      <c r="A260" s="8" t="s">
        <v>3278</v>
      </c>
      <c r="B260" s="8" t="s">
        <v>3279</v>
      </c>
      <c r="C260" s="9">
        <v>8</v>
      </c>
      <c r="D260" s="9">
        <v>25</v>
      </c>
      <c r="E260" s="9">
        <v>3</v>
      </c>
      <c r="F260" s="8" t="s">
        <v>6502</v>
      </c>
      <c r="G260" s="9">
        <v>25</v>
      </c>
      <c r="H260" s="10">
        <v>70.8</v>
      </c>
      <c r="I260" s="11" t="s">
        <v>3281</v>
      </c>
      <c r="J260" s="8" t="s">
        <v>19</v>
      </c>
    </row>
    <row r="261" spans="1:10" ht="17">
      <c r="A261" s="8" t="s">
        <v>3336</v>
      </c>
      <c r="B261" s="8" t="s">
        <v>3337</v>
      </c>
      <c r="C261" s="9">
        <v>7</v>
      </c>
      <c r="D261" s="9">
        <v>25</v>
      </c>
      <c r="E261" s="9">
        <v>3</v>
      </c>
      <c r="F261" s="8" t="s">
        <v>6503</v>
      </c>
      <c r="G261" s="9">
        <v>25</v>
      </c>
      <c r="H261" s="10">
        <v>85.6</v>
      </c>
      <c r="I261" s="11" t="s">
        <v>3339</v>
      </c>
      <c r="J261" s="8" t="s">
        <v>19</v>
      </c>
    </row>
    <row r="262" spans="1:10" ht="17">
      <c r="A262" s="8" t="s">
        <v>3223</v>
      </c>
      <c r="B262" s="8" t="s">
        <v>3224</v>
      </c>
      <c r="C262" s="9">
        <v>7</v>
      </c>
      <c r="D262" s="9">
        <v>25</v>
      </c>
      <c r="E262" s="9">
        <v>3</v>
      </c>
      <c r="F262" s="8" t="s">
        <v>3225</v>
      </c>
      <c r="G262" s="9">
        <v>25</v>
      </c>
      <c r="H262" s="10">
        <v>38</v>
      </c>
      <c r="I262" s="11" t="s">
        <v>3226</v>
      </c>
      <c r="J262" s="8" t="s">
        <v>19</v>
      </c>
    </row>
    <row r="263" spans="1:10" ht="17">
      <c r="A263" s="8" t="s">
        <v>3290</v>
      </c>
      <c r="B263" s="8" t="s">
        <v>3291</v>
      </c>
      <c r="C263" s="9">
        <v>7</v>
      </c>
      <c r="D263" s="9">
        <v>25</v>
      </c>
      <c r="E263" s="9">
        <v>3</v>
      </c>
      <c r="F263" s="8" t="s">
        <v>6504</v>
      </c>
      <c r="G263" s="9">
        <v>25</v>
      </c>
      <c r="H263" s="10">
        <v>796.4</v>
      </c>
      <c r="I263" s="11" t="s">
        <v>3293</v>
      </c>
      <c r="J263" s="8" t="s">
        <v>19</v>
      </c>
    </row>
    <row r="264" spans="1:10" ht="17">
      <c r="A264" s="8" t="s">
        <v>3235</v>
      </c>
      <c r="B264" s="8" t="s">
        <v>3236</v>
      </c>
      <c r="C264" s="9">
        <v>7</v>
      </c>
      <c r="D264" s="9">
        <v>25</v>
      </c>
      <c r="E264" s="9">
        <v>3</v>
      </c>
      <c r="F264" s="8" t="s">
        <v>3237</v>
      </c>
      <c r="G264" s="9">
        <v>25</v>
      </c>
      <c r="H264" s="10">
        <v>52.4</v>
      </c>
      <c r="I264" s="11" t="s">
        <v>3238</v>
      </c>
      <c r="J264" s="8" t="s">
        <v>19</v>
      </c>
    </row>
    <row r="265" spans="1:10" ht="17">
      <c r="A265" s="8" t="s">
        <v>3294</v>
      </c>
      <c r="B265" s="8" t="s">
        <v>3295</v>
      </c>
      <c r="C265" s="9">
        <v>6</v>
      </c>
      <c r="D265" s="9">
        <v>25</v>
      </c>
      <c r="E265" s="9">
        <v>3</v>
      </c>
      <c r="F265" s="8" t="s">
        <v>6505</v>
      </c>
      <c r="G265" s="9">
        <v>25</v>
      </c>
      <c r="H265" s="10">
        <v>25.7</v>
      </c>
      <c r="I265" s="11" t="s">
        <v>3297</v>
      </c>
      <c r="J265" s="8" t="s">
        <v>19</v>
      </c>
    </row>
    <row r="266" spans="1:10" ht="17">
      <c r="A266" s="8" t="s">
        <v>3298</v>
      </c>
      <c r="B266" s="8" t="s">
        <v>3299</v>
      </c>
      <c r="C266" s="9">
        <v>5</v>
      </c>
      <c r="D266" s="9">
        <v>25</v>
      </c>
      <c r="E266" s="9">
        <v>3</v>
      </c>
      <c r="F266" s="8" t="s">
        <v>6506</v>
      </c>
      <c r="G266" s="9">
        <v>25</v>
      </c>
      <c r="H266" s="10">
        <v>41.4</v>
      </c>
      <c r="I266" s="11" t="s">
        <v>3301</v>
      </c>
      <c r="J266" s="8" t="s">
        <v>19</v>
      </c>
    </row>
    <row r="267" spans="1:10" ht="17">
      <c r="A267" s="8" t="s">
        <v>3215</v>
      </c>
      <c r="B267" s="8" t="s">
        <v>3216</v>
      </c>
      <c r="C267" s="9">
        <v>6</v>
      </c>
      <c r="D267" s="9">
        <v>24</v>
      </c>
      <c r="E267" s="9">
        <v>3</v>
      </c>
      <c r="F267" s="8" t="s">
        <v>6507</v>
      </c>
      <c r="G267" s="9">
        <v>24</v>
      </c>
      <c r="H267" s="10">
        <v>26.3</v>
      </c>
      <c r="I267" s="11" t="s">
        <v>3218</v>
      </c>
      <c r="J267" s="8" t="s">
        <v>19</v>
      </c>
    </row>
    <row r="268" spans="1:10" ht="17">
      <c r="A268" s="8" t="s">
        <v>3393</v>
      </c>
      <c r="B268" s="8" t="s">
        <v>3394</v>
      </c>
      <c r="C268" s="9">
        <v>8</v>
      </c>
      <c r="D268" s="9">
        <v>24</v>
      </c>
      <c r="E268" s="9">
        <v>3</v>
      </c>
      <c r="F268" s="8" t="s">
        <v>6508</v>
      </c>
      <c r="G268" s="9">
        <v>24</v>
      </c>
      <c r="H268" s="10">
        <v>80.7</v>
      </c>
      <c r="I268" s="11" t="s">
        <v>3396</v>
      </c>
      <c r="J268" s="8" t="s">
        <v>19</v>
      </c>
    </row>
    <row r="269" spans="1:10" ht="17">
      <c r="A269" s="8" t="s">
        <v>3282</v>
      </c>
      <c r="B269" s="8" t="s">
        <v>3283</v>
      </c>
      <c r="C269" s="9">
        <v>8</v>
      </c>
      <c r="D269" s="9">
        <v>24</v>
      </c>
      <c r="E269" s="9">
        <v>3</v>
      </c>
      <c r="F269" s="8" t="s">
        <v>3284</v>
      </c>
      <c r="G269" s="9">
        <v>24</v>
      </c>
      <c r="H269" s="10">
        <v>15.4</v>
      </c>
      <c r="I269" s="11" t="s">
        <v>3285</v>
      </c>
      <c r="J269" s="8" t="s">
        <v>19</v>
      </c>
    </row>
    <row r="270" spans="1:10" ht="17">
      <c r="A270" s="8" t="s">
        <v>3286</v>
      </c>
      <c r="B270" s="8" t="s">
        <v>3287</v>
      </c>
      <c r="C270" s="9">
        <v>4</v>
      </c>
      <c r="D270" s="9">
        <v>24</v>
      </c>
      <c r="E270" s="9">
        <v>3</v>
      </c>
      <c r="F270" s="8" t="s">
        <v>6509</v>
      </c>
      <c r="G270" s="9">
        <v>24</v>
      </c>
      <c r="H270" s="10">
        <v>49.3</v>
      </c>
      <c r="I270" s="11" t="s">
        <v>3289</v>
      </c>
      <c r="J270" s="8" t="s">
        <v>19</v>
      </c>
    </row>
    <row r="271" spans="1:10" ht="17">
      <c r="A271" s="8" t="s">
        <v>3481</v>
      </c>
      <c r="B271" s="8" t="s">
        <v>3482</v>
      </c>
      <c r="C271" s="9">
        <v>6</v>
      </c>
      <c r="D271" s="9">
        <v>24</v>
      </c>
      <c r="E271" s="9">
        <v>3</v>
      </c>
      <c r="F271" s="8" t="s">
        <v>6510</v>
      </c>
      <c r="G271" s="9">
        <v>24</v>
      </c>
      <c r="H271" s="10">
        <v>132.9</v>
      </c>
      <c r="I271" s="11" t="s">
        <v>3484</v>
      </c>
      <c r="J271" s="8" t="s">
        <v>19</v>
      </c>
    </row>
    <row r="272" spans="1:10" ht="17">
      <c r="A272" s="8" t="s">
        <v>3348</v>
      </c>
      <c r="B272" s="8" t="s">
        <v>3349</v>
      </c>
      <c r="C272" s="9">
        <v>8</v>
      </c>
      <c r="D272" s="9">
        <v>24</v>
      </c>
      <c r="E272" s="9">
        <v>3</v>
      </c>
      <c r="F272" s="8" t="s">
        <v>6511</v>
      </c>
      <c r="G272" s="9">
        <v>24</v>
      </c>
      <c r="H272" s="10">
        <v>48</v>
      </c>
      <c r="I272" s="11" t="s">
        <v>3351</v>
      </c>
      <c r="J272" s="8" t="s">
        <v>19</v>
      </c>
    </row>
    <row r="273" spans="1:10" ht="17">
      <c r="A273" s="8" t="s">
        <v>3501</v>
      </c>
      <c r="B273" s="8" t="s">
        <v>3502</v>
      </c>
      <c r="C273" s="9">
        <v>6</v>
      </c>
      <c r="D273" s="9">
        <v>24</v>
      </c>
      <c r="E273" s="9">
        <v>3</v>
      </c>
      <c r="F273" s="8" t="s">
        <v>6512</v>
      </c>
      <c r="G273" s="9">
        <v>24</v>
      </c>
      <c r="H273" s="10">
        <v>46.8</v>
      </c>
      <c r="I273" s="11" t="s">
        <v>3504</v>
      </c>
      <c r="J273" s="8" t="s">
        <v>19</v>
      </c>
    </row>
    <row r="274" spans="1:10" ht="17">
      <c r="A274" s="8" t="s">
        <v>3262</v>
      </c>
      <c r="B274" s="8" t="s">
        <v>3263</v>
      </c>
      <c r="C274" s="9">
        <v>7</v>
      </c>
      <c r="D274" s="9">
        <v>23</v>
      </c>
      <c r="E274" s="9">
        <v>3</v>
      </c>
      <c r="F274" s="8" t="s">
        <v>6513</v>
      </c>
      <c r="G274" s="9">
        <v>23</v>
      </c>
      <c r="H274" s="10">
        <v>144.69999999999999</v>
      </c>
      <c r="I274" s="11" t="s">
        <v>3265</v>
      </c>
      <c r="J274" s="8" t="s">
        <v>19</v>
      </c>
    </row>
    <row r="275" spans="1:10" ht="17">
      <c r="A275" s="8" t="s">
        <v>3316</v>
      </c>
      <c r="B275" s="8" t="s">
        <v>3317</v>
      </c>
      <c r="C275" s="9">
        <v>6</v>
      </c>
      <c r="D275" s="9">
        <v>23</v>
      </c>
      <c r="E275" s="9">
        <v>3</v>
      </c>
      <c r="F275" s="8" t="s">
        <v>3318</v>
      </c>
      <c r="G275" s="9">
        <v>23</v>
      </c>
      <c r="H275" s="10">
        <v>141.30000000000001</v>
      </c>
      <c r="I275" s="11" t="s">
        <v>3319</v>
      </c>
      <c r="J275" s="8" t="s">
        <v>19</v>
      </c>
    </row>
    <row r="276" spans="1:10" ht="17">
      <c r="A276" s="8" t="s">
        <v>3445</v>
      </c>
      <c r="B276" s="8" t="s">
        <v>3446</v>
      </c>
      <c r="C276" s="9">
        <v>6</v>
      </c>
      <c r="D276" s="9">
        <v>23</v>
      </c>
      <c r="E276" s="9">
        <v>3</v>
      </c>
      <c r="F276" s="8" t="s">
        <v>6514</v>
      </c>
      <c r="G276" s="9">
        <v>23</v>
      </c>
      <c r="H276" s="10">
        <v>67.5</v>
      </c>
      <c r="I276" s="11" t="s">
        <v>3448</v>
      </c>
      <c r="J276" s="8" t="s">
        <v>19</v>
      </c>
    </row>
    <row r="277" spans="1:10" ht="17">
      <c r="A277" s="8" t="s">
        <v>3320</v>
      </c>
      <c r="B277" s="8" t="s">
        <v>3321</v>
      </c>
      <c r="C277" s="9">
        <v>6</v>
      </c>
      <c r="D277" s="9">
        <v>23</v>
      </c>
      <c r="E277" s="9">
        <v>3</v>
      </c>
      <c r="F277" s="8" t="s">
        <v>3322</v>
      </c>
      <c r="G277" s="9">
        <v>23</v>
      </c>
      <c r="H277" s="10">
        <v>135.1</v>
      </c>
      <c r="I277" s="11" t="s">
        <v>3323</v>
      </c>
      <c r="J277" s="8" t="s">
        <v>19</v>
      </c>
    </row>
    <row r="278" spans="1:10" ht="17">
      <c r="A278" s="8" t="s">
        <v>3377</v>
      </c>
      <c r="B278" s="8" t="s">
        <v>3378</v>
      </c>
      <c r="C278" s="9">
        <v>7</v>
      </c>
      <c r="D278" s="9">
        <v>23</v>
      </c>
      <c r="E278" s="9">
        <v>3</v>
      </c>
      <c r="F278" s="8" t="s">
        <v>6515</v>
      </c>
      <c r="G278" s="9">
        <v>23</v>
      </c>
      <c r="H278" s="10">
        <v>25.5</v>
      </c>
      <c r="I278" s="11" t="s">
        <v>3380</v>
      </c>
      <c r="J278" s="8" t="s">
        <v>19</v>
      </c>
    </row>
    <row r="279" spans="1:10" ht="17">
      <c r="A279" s="8" t="s">
        <v>3324</v>
      </c>
      <c r="B279" s="8" t="s">
        <v>3325</v>
      </c>
      <c r="C279" s="9">
        <v>8</v>
      </c>
      <c r="D279" s="9">
        <v>23</v>
      </c>
      <c r="E279" s="9">
        <v>3</v>
      </c>
      <c r="F279" s="8" t="s">
        <v>3326</v>
      </c>
      <c r="G279" s="9">
        <v>23</v>
      </c>
      <c r="H279" s="10">
        <v>39.700000000000003</v>
      </c>
      <c r="I279" s="11" t="s">
        <v>3327</v>
      </c>
      <c r="J279" s="8" t="s">
        <v>19</v>
      </c>
    </row>
    <row r="280" spans="1:10" ht="17">
      <c r="A280" s="8" t="s">
        <v>3389</v>
      </c>
      <c r="B280" s="8" t="s">
        <v>3390</v>
      </c>
      <c r="C280" s="9">
        <v>5</v>
      </c>
      <c r="D280" s="9">
        <v>23</v>
      </c>
      <c r="E280" s="9">
        <v>3</v>
      </c>
      <c r="F280" s="8" t="s">
        <v>6516</v>
      </c>
      <c r="G280" s="9">
        <v>23</v>
      </c>
      <c r="H280" s="10">
        <v>68.3</v>
      </c>
      <c r="I280" s="11" t="s">
        <v>3392</v>
      </c>
      <c r="J280" s="8" t="s">
        <v>19</v>
      </c>
    </row>
    <row r="281" spans="1:10" ht="17">
      <c r="A281" s="8" t="s">
        <v>3401</v>
      </c>
      <c r="B281" s="8" t="s">
        <v>3402</v>
      </c>
      <c r="C281" s="9">
        <v>6</v>
      </c>
      <c r="D281" s="9">
        <v>23</v>
      </c>
      <c r="E281" s="9">
        <v>3</v>
      </c>
      <c r="F281" s="8" t="s">
        <v>6517</v>
      </c>
      <c r="G281" s="9">
        <v>23</v>
      </c>
      <c r="H281" s="10">
        <v>123.9</v>
      </c>
      <c r="I281" s="11" t="s">
        <v>3404</v>
      </c>
      <c r="J281" s="8" t="s">
        <v>19</v>
      </c>
    </row>
    <row r="282" spans="1:10" ht="17">
      <c r="A282" s="8" t="s">
        <v>3609</v>
      </c>
      <c r="B282" s="8" t="s">
        <v>3610</v>
      </c>
      <c r="C282" s="9">
        <v>7</v>
      </c>
      <c r="D282" s="9">
        <v>23</v>
      </c>
      <c r="E282" s="9">
        <v>3</v>
      </c>
      <c r="F282" s="8" t="s">
        <v>6274</v>
      </c>
      <c r="G282" s="9">
        <v>23</v>
      </c>
      <c r="H282" s="10">
        <v>97.7</v>
      </c>
      <c r="I282" s="11" t="s">
        <v>3612</v>
      </c>
      <c r="J282" s="8" t="s">
        <v>19</v>
      </c>
    </row>
    <row r="283" spans="1:10" ht="17">
      <c r="A283" s="8" t="s">
        <v>3328</v>
      </c>
      <c r="B283" s="8" t="s">
        <v>3329</v>
      </c>
      <c r="C283" s="9">
        <v>7</v>
      </c>
      <c r="D283" s="9">
        <v>23</v>
      </c>
      <c r="E283" s="9">
        <v>3</v>
      </c>
      <c r="F283" s="8" t="s">
        <v>3330</v>
      </c>
      <c r="G283" s="9">
        <v>23</v>
      </c>
      <c r="H283" s="10">
        <v>133.6</v>
      </c>
      <c r="I283" s="11" t="s">
        <v>3331</v>
      </c>
      <c r="J283" s="8" t="s">
        <v>19</v>
      </c>
    </row>
    <row r="284" spans="1:10" ht="17">
      <c r="A284" s="8" t="s">
        <v>3332</v>
      </c>
      <c r="B284" s="8" t="s">
        <v>3333</v>
      </c>
      <c r="C284" s="9">
        <v>7</v>
      </c>
      <c r="D284" s="9">
        <v>23</v>
      </c>
      <c r="E284" s="9">
        <v>3</v>
      </c>
      <c r="F284" s="8" t="s">
        <v>3334</v>
      </c>
      <c r="G284" s="9">
        <v>23</v>
      </c>
      <c r="H284" s="10">
        <v>36.4</v>
      </c>
      <c r="I284" s="11" t="s">
        <v>3335</v>
      </c>
      <c r="J284" s="8" t="s">
        <v>19</v>
      </c>
    </row>
    <row r="285" spans="1:10" ht="17">
      <c r="A285" s="8" t="s">
        <v>3413</v>
      </c>
      <c r="B285" s="8" t="s">
        <v>3414</v>
      </c>
      <c r="C285" s="9">
        <v>8</v>
      </c>
      <c r="D285" s="9">
        <v>23</v>
      </c>
      <c r="E285" s="9">
        <v>3</v>
      </c>
      <c r="F285" s="8" t="s">
        <v>6518</v>
      </c>
      <c r="G285" s="9">
        <v>23</v>
      </c>
      <c r="H285" s="10">
        <v>136.80000000000001</v>
      </c>
      <c r="I285" s="11" t="s">
        <v>3416</v>
      </c>
      <c r="J285" s="8" t="s">
        <v>19</v>
      </c>
    </row>
    <row r="286" spans="1:10" ht="17">
      <c r="A286" s="8" t="s">
        <v>3340</v>
      </c>
      <c r="B286" s="8" t="s">
        <v>3341</v>
      </c>
      <c r="C286" s="9">
        <v>4</v>
      </c>
      <c r="D286" s="9">
        <v>23</v>
      </c>
      <c r="E286" s="9">
        <v>3</v>
      </c>
      <c r="F286" s="8" t="s">
        <v>3342</v>
      </c>
      <c r="G286" s="9">
        <v>23</v>
      </c>
      <c r="H286" s="10">
        <v>114</v>
      </c>
      <c r="I286" s="11" t="s">
        <v>3343</v>
      </c>
      <c r="J286" s="8" t="s">
        <v>19</v>
      </c>
    </row>
    <row r="287" spans="1:10" ht="17">
      <c r="A287" s="8" t="s">
        <v>3227</v>
      </c>
      <c r="B287" s="8" t="s">
        <v>3228</v>
      </c>
      <c r="C287" s="9">
        <v>8</v>
      </c>
      <c r="D287" s="9">
        <v>23</v>
      </c>
      <c r="E287" s="9">
        <v>3</v>
      </c>
      <c r="F287" s="8" t="s">
        <v>3318</v>
      </c>
      <c r="G287" s="9">
        <v>23</v>
      </c>
      <c r="H287" s="10">
        <v>74.5</v>
      </c>
      <c r="I287" s="11" t="s">
        <v>3230</v>
      </c>
      <c r="J287" s="8" t="s">
        <v>19</v>
      </c>
    </row>
    <row r="288" spans="1:10" ht="17">
      <c r="A288" s="8" t="s">
        <v>3344</v>
      </c>
      <c r="B288" s="8" t="s">
        <v>3345</v>
      </c>
      <c r="C288" s="9">
        <v>4</v>
      </c>
      <c r="D288" s="9">
        <v>23</v>
      </c>
      <c r="E288" s="9">
        <v>3</v>
      </c>
      <c r="F288" s="8" t="s">
        <v>3346</v>
      </c>
      <c r="G288" s="9">
        <v>23</v>
      </c>
      <c r="H288" s="10">
        <v>28.1</v>
      </c>
      <c r="I288" s="11" t="s">
        <v>3347</v>
      </c>
      <c r="J288" s="8" t="s">
        <v>19</v>
      </c>
    </row>
    <row r="289" spans="1:10" ht="17">
      <c r="A289" s="8" t="s">
        <v>3355</v>
      </c>
      <c r="B289" s="8" t="s">
        <v>3356</v>
      </c>
      <c r="C289" s="9">
        <v>6</v>
      </c>
      <c r="D289" s="9">
        <v>23</v>
      </c>
      <c r="E289" s="9">
        <v>3</v>
      </c>
      <c r="F289" s="8" t="s">
        <v>6519</v>
      </c>
      <c r="G289" s="9">
        <v>23</v>
      </c>
      <c r="H289" s="10">
        <v>250.8</v>
      </c>
      <c r="I289" s="11" t="s">
        <v>3358</v>
      </c>
      <c r="J289" s="8" t="s">
        <v>19</v>
      </c>
    </row>
    <row r="290" spans="1:10" ht="17">
      <c r="A290" s="8" t="s">
        <v>3363</v>
      </c>
      <c r="B290" s="8" t="s">
        <v>3364</v>
      </c>
      <c r="C290" s="9">
        <v>8</v>
      </c>
      <c r="D290" s="9">
        <v>23</v>
      </c>
      <c r="E290" s="9">
        <v>3</v>
      </c>
      <c r="F290" s="8" t="s">
        <v>3365</v>
      </c>
      <c r="G290" s="9">
        <v>23</v>
      </c>
      <c r="H290" s="10">
        <v>160.19999999999999</v>
      </c>
      <c r="I290" s="11" t="s">
        <v>3366</v>
      </c>
      <c r="J290" s="8" t="s">
        <v>19</v>
      </c>
    </row>
    <row r="291" spans="1:10" ht="17">
      <c r="A291" s="8" t="s">
        <v>3373</v>
      </c>
      <c r="B291" s="8" t="s">
        <v>3374</v>
      </c>
      <c r="C291" s="9">
        <v>5</v>
      </c>
      <c r="D291" s="9">
        <v>22</v>
      </c>
      <c r="E291" s="9">
        <v>3</v>
      </c>
      <c r="F291" s="8" t="s">
        <v>3375</v>
      </c>
      <c r="G291" s="9">
        <v>22</v>
      </c>
      <c r="H291" s="10">
        <v>78.2</v>
      </c>
      <c r="I291" s="11" t="s">
        <v>3376</v>
      </c>
      <c r="J291" s="8" t="s">
        <v>19</v>
      </c>
    </row>
    <row r="292" spans="1:10" ht="17">
      <c r="A292" s="8" t="s">
        <v>3541</v>
      </c>
      <c r="B292" s="8" t="s">
        <v>3542</v>
      </c>
      <c r="C292" s="9">
        <v>5</v>
      </c>
      <c r="D292" s="9">
        <v>22</v>
      </c>
      <c r="E292" s="9">
        <v>3</v>
      </c>
      <c r="F292" s="8" t="s">
        <v>6520</v>
      </c>
      <c r="G292" s="9">
        <v>22</v>
      </c>
      <c r="H292" s="10">
        <v>74.2</v>
      </c>
      <c r="I292" s="11" t="s">
        <v>3544</v>
      </c>
      <c r="J292" s="8" t="s">
        <v>19</v>
      </c>
    </row>
    <row r="293" spans="1:10" ht="17">
      <c r="A293" s="8" t="s">
        <v>3545</v>
      </c>
      <c r="B293" s="8" t="s">
        <v>3546</v>
      </c>
      <c r="C293" s="9">
        <v>5</v>
      </c>
      <c r="D293" s="9">
        <v>22</v>
      </c>
      <c r="E293" s="9">
        <v>3</v>
      </c>
      <c r="F293" s="8" t="s">
        <v>6521</v>
      </c>
      <c r="G293" s="9">
        <v>22</v>
      </c>
      <c r="H293" s="10">
        <v>100.6</v>
      </c>
      <c r="I293" s="11" t="s">
        <v>3548</v>
      </c>
      <c r="J293" s="8" t="s">
        <v>19</v>
      </c>
    </row>
    <row r="294" spans="1:10" ht="17">
      <c r="A294" s="8" t="s">
        <v>3457</v>
      </c>
      <c r="B294" s="8" t="s">
        <v>3458</v>
      </c>
      <c r="C294" s="9">
        <v>6</v>
      </c>
      <c r="D294" s="9">
        <v>22</v>
      </c>
      <c r="E294" s="9">
        <v>3</v>
      </c>
      <c r="F294" s="8" t="s">
        <v>3383</v>
      </c>
      <c r="G294" s="9">
        <v>22</v>
      </c>
      <c r="H294" s="10">
        <v>51.2</v>
      </c>
      <c r="I294" s="11" t="s">
        <v>3460</v>
      </c>
      <c r="J294" s="8" t="s">
        <v>19</v>
      </c>
    </row>
    <row r="295" spans="1:10" ht="17">
      <c r="A295" s="8" t="s">
        <v>3405</v>
      </c>
      <c r="B295" s="8" t="s">
        <v>3406</v>
      </c>
      <c r="C295" s="9">
        <v>7</v>
      </c>
      <c r="D295" s="9">
        <v>22</v>
      </c>
      <c r="E295" s="9">
        <v>3</v>
      </c>
      <c r="F295" s="8" t="s">
        <v>3407</v>
      </c>
      <c r="G295" s="9">
        <v>22</v>
      </c>
      <c r="H295" s="10">
        <v>52.6</v>
      </c>
      <c r="I295" s="11" t="s">
        <v>3408</v>
      </c>
      <c r="J295" s="8" t="s">
        <v>19</v>
      </c>
    </row>
    <row r="296" spans="1:10" ht="17">
      <c r="A296" s="8" t="s">
        <v>3409</v>
      </c>
      <c r="B296" s="8" t="s">
        <v>3410</v>
      </c>
      <c r="C296" s="9">
        <v>8</v>
      </c>
      <c r="D296" s="9">
        <v>22</v>
      </c>
      <c r="E296" s="9">
        <v>3</v>
      </c>
      <c r="F296" s="8" t="s">
        <v>3411</v>
      </c>
      <c r="G296" s="9">
        <v>22</v>
      </c>
      <c r="H296" s="10">
        <v>237.3</v>
      </c>
      <c r="I296" s="11" t="s">
        <v>3412</v>
      </c>
      <c r="J296" s="8" t="s">
        <v>19</v>
      </c>
    </row>
    <row r="297" spans="1:10" ht="17">
      <c r="A297" s="8" t="s">
        <v>3417</v>
      </c>
      <c r="B297" s="8" t="s">
        <v>3418</v>
      </c>
      <c r="C297" s="9">
        <v>5</v>
      </c>
      <c r="D297" s="9">
        <v>22</v>
      </c>
      <c r="E297" s="9">
        <v>3</v>
      </c>
      <c r="F297" s="8" t="s">
        <v>6522</v>
      </c>
      <c r="G297" s="9">
        <v>22</v>
      </c>
      <c r="H297" s="10">
        <v>16.5</v>
      </c>
      <c r="I297" s="11" t="s">
        <v>3420</v>
      </c>
      <c r="J297" s="8" t="s">
        <v>19</v>
      </c>
    </row>
    <row r="298" spans="1:10" ht="17">
      <c r="A298" s="8" t="s">
        <v>3561</v>
      </c>
      <c r="B298" s="8" t="s">
        <v>3562</v>
      </c>
      <c r="C298" s="9">
        <v>5</v>
      </c>
      <c r="D298" s="9">
        <v>22</v>
      </c>
      <c r="E298" s="9">
        <v>3</v>
      </c>
      <c r="F298" s="8" t="s">
        <v>6523</v>
      </c>
      <c r="G298" s="9">
        <v>22</v>
      </c>
      <c r="H298" s="10">
        <v>34.799999999999997</v>
      </c>
      <c r="I298" s="11" t="s">
        <v>3564</v>
      </c>
      <c r="J298" s="8" t="s">
        <v>19</v>
      </c>
    </row>
    <row r="299" spans="1:10" ht="17">
      <c r="A299" s="8" t="s">
        <v>3433</v>
      </c>
      <c r="B299" s="8" t="s">
        <v>3434</v>
      </c>
      <c r="C299" s="9">
        <v>6</v>
      </c>
      <c r="D299" s="9">
        <v>22</v>
      </c>
      <c r="E299" s="9">
        <v>3</v>
      </c>
      <c r="F299" s="8" t="s">
        <v>3435</v>
      </c>
      <c r="G299" s="9">
        <v>22</v>
      </c>
      <c r="H299" s="10">
        <v>76.599999999999994</v>
      </c>
      <c r="I299" s="11" t="s">
        <v>3436</v>
      </c>
      <c r="J299" s="8" t="s">
        <v>19</v>
      </c>
    </row>
    <row r="300" spans="1:10" ht="17">
      <c r="A300" s="8" t="s">
        <v>3765</v>
      </c>
      <c r="B300" s="8" t="s">
        <v>3766</v>
      </c>
      <c r="C300" s="9">
        <v>7</v>
      </c>
      <c r="D300" s="9">
        <v>21</v>
      </c>
      <c r="E300" s="9">
        <v>3</v>
      </c>
      <c r="F300" s="8" t="s">
        <v>6524</v>
      </c>
      <c r="G300" s="9">
        <v>21</v>
      </c>
      <c r="H300" s="10">
        <v>21</v>
      </c>
      <c r="I300" s="11" t="s">
        <v>3768</v>
      </c>
      <c r="J300" s="8" t="s">
        <v>19</v>
      </c>
    </row>
    <row r="301" spans="1:10" ht="17">
      <c r="A301" s="8" t="s">
        <v>3461</v>
      </c>
      <c r="B301" s="8" t="s">
        <v>3462</v>
      </c>
      <c r="C301" s="9">
        <v>5</v>
      </c>
      <c r="D301" s="9">
        <v>21</v>
      </c>
      <c r="E301" s="9">
        <v>3</v>
      </c>
      <c r="F301" s="8" t="s">
        <v>3463</v>
      </c>
      <c r="G301" s="9">
        <v>21</v>
      </c>
      <c r="H301" s="10">
        <v>12</v>
      </c>
      <c r="I301" s="11" t="s">
        <v>3464</v>
      </c>
      <c r="J301" s="8" t="s">
        <v>19</v>
      </c>
    </row>
    <row r="302" spans="1:10" ht="17">
      <c r="A302" s="8" t="s">
        <v>3557</v>
      </c>
      <c r="B302" s="8" t="s">
        <v>3558</v>
      </c>
      <c r="C302" s="9">
        <v>4</v>
      </c>
      <c r="D302" s="9">
        <v>21</v>
      </c>
      <c r="E302" s="9">
        <v>3</v>
      </c>
      <c r="F302" s="8" t="s">
        <v>6525</v>
      </c>
      <c r="G302" s="9">
        <v>21</v>
      </c>
      <c r="H302" s="10">
        <v>81.099999999999994</v>
      </c>
      <c r="I302" s="11" t="s">
        <v>3560</v>
      </c>
      <c r="J302" s="8" t="s">
        <v>19</v>
      </c>
    </row>
    <row r="303" spans="1:10" ht="17">
      <c r="A303" s="8" t="s">
        <v>3473</v>
      </c>
      <c r="B303" s="8" t="s">
        <v>3474</v>
      </c>
      <c r="C303" s="9">
        <v>5</v>
      </c>
      <c r="D303" s="9">
        <v>21</v>
      </c>
      <c r="E303" s="9">
        <v>3</v>
      </c>
      <c r="F303" s="8" t="s">
        <v>3475</v>
      </c>
      <c r="G303" s="9">
        <v>21</v>
      </c>
      <c r="H303" s="10">
        <v>32.1</v>
      </c>
      <c r="I303" s="11" t="s">
        <v>3476</v>
      </c>
      <c r="J303" s="8" t="s">
        <v>19</v>
      </c>
    </row>
    <row r="304" spans="1:10" ht="17">
      <c r="A304" s="8" t="s">
        <v>3485</v>
      </c>
      <c r="B304" s="8" t="s">
        <v>3486</v>
      </c>
      <c r="C304" s="9">
        <v>6</v>
      </c>
      <c r="D304" s="9">
        <v>21</v>
      </c>
      <c r="E304" s="9">
        <v>3</v>
      </c>
      <c r="F304" s="8" t="s">
        <v>3487</v>
      </c>
      <c r="G304" s="9">
        <v>21</v>
      </c>
      <c r="H304" s="10">
        <v>61.7</v>
      </c>
      <c r="I304" s="11" t="s">
        <v>3488</v>
      </c>
      <c r="J304" s="8" t="s">
        <v>19</v>
      </c>
    </row>
    <row r="305" spans="1:10" ht="17">
      <c r="A305" s="8" t="s">
        <v>3565</v>
      </c>
      <c r="B305" s="8" t="s">
        <v>3566</v>
      </c>
      <c r="C305" s="9">
        <v>3</v>
      </c>
      <c r="D305" s="9">
        <v>21</v>
      </c>
      <c r="E305" s="9">
        <v>3</v>
      </c>
      <c r="F305" s="8" t="s">
        <v>6273</v>
      </c>
      <c r="G305" s="9">
        <v>21</v>
      </c>
      <c r="H305" s="10">
        <v>7.6</v>
      </c>
      <c r="I305" s="11" t="s">
        <v>3567</v>
      </c>
      <c r="J305" s="8" t="s">
        <v>19</v>
      </c>
    </row>
    <row r="306" spans="1:10" ht="17">
      <c r="A306" s="8" t="s">
        <v>3425</v>
      </c>
      <c r="B306" s="8" t="s">
        <v>3426</v>
      </c>
      <c r="C306" s="9">
        <v>6</v>
      </c>
      <c r="D306" s="9">
        <v>21</v>
      </c>
      <c r="E306" s="9">
        <v>3</v>
      </c>
      <c r="F306" s="8" t="s">
        <v>6526</v>
      </c>
      <c r="G306" s="9">
        <v>21</v>
      </c>
      <c r="H306" s="10">
        <v>60.2</v>
      </c>
      <c r="I306" s="11" t="s">
        <v>3428</v>
      </c>
      <c r="J306" s="8" t="s">
        <v>19</v>
      </c>
    </row>
    <row r="307" spans="1:10" ht="17">
      <c r="A307" s="8" t="s">
        <v>3493</v>
      </c>
      <c r="B307" s="8" t="s">
        <v>3494</v>
      </c>
      <c r="C307" s="9">
        <v>6</v>
      </c>
      <c r="D307" s="9">
        <v>21</v>
      </c>
      <c r="E307" s="9">
        <v>3</v>
      </c>
      <c r="F307" s="8" t="s">
        <v>3495</v>
      </c>
      <c r="G307" s="9">
        <v>21</v>
      </c>
      <c r="H307" s="10">
        <v>57.8</v>
      </c>
      <c r="I307" s="11" t="s">
        <v>3496</v>
      </c>
      <c r="J307" s="8" t="s">
        <v>19</v>
      </c>
    </row>
    <row r="308" spans="1:10" ht="17">
      <c r="A308" s="8" t="s">
        <v>3429</v>
      </c>
      <c r="B308" s="8" t="s">
        <v>3430</v>
      </c>
      <c r="C308" s="9">
        <v>6</v>
      </c>
      <c r="D308" s="9">
        <v>21</v>
      </c>
      <c r="E308" s="9">
        <v>3</v>
      </c>
      <c r="F308" s="8" t="s">
        <v>6527</v>
      </c>
      <c r="G308" s="9">
        <v>21</v>
      </c>
      <c r="H308" s="10">
        <v>46.9</v>
      </c>
      <c r="I308" s="11" t="s">
        <v>3432</v>
      </c>
      <c r="J308" s="8" t="s">
        <v>19</v>
      </c>
    </row>
    <row r="309" spans="1:10" ht="17">
      <c r="A309" s="8" t="s">
        <v>3497</v>
      </c>
      <c r="B309" s="8" t="s">
        <v>3498</v>
      </c>
      <c r="C309" s="9">
        <v>5</v>
      </c>
      <c r="D309" s="9">
        <v>21</v>
      </c>
      <c r="E309" s="9">
        <v>3</v>
      </c>
      <c r="F309" s="8" t="s">
        <v>3499</v>
      </c>
      <c r="G309" s="9">
        <v>21</v>
      </c>
      <c r="H309" s="10">
        <v>96.7</v>
      </c>
      <c r="I309" s="11" t="s">
        <v>3500</v>
      </c>
      <c r="J309" s="8" t="s">
        <v>19</v>
      </c>
    </row>
    <row r="310" spans="1:10" ht="17">
      <c r="A310" s="8" t="s">
        <v>3696</v>
      </c>
      <c r="B310" s="8" t="s">
        <v>3697</v>
      </c>
      <c r="C310" s="9">
        <v>6</v>
      </c>
      <c r="D310" s="9">
        <v>21</v>
      </c>
      <c r="E310" s="9">
        <v>3</v>
      </c>
      <c r="F310" s="8" t="s">
        <v>6528</v>
      </c>
      <c r="G310" s="9">
        <v>21</v>
      </c>
      <c r="H310" s="10">
        <v>60.3</v>
      </c>
      <c r="I310" s="11" t="s">
        <v>3699</v>
      </c>
      <c r="J310" s="8" t="s">
        <v>19</v>
      </c>
    </row>
    <row r="311" spans="1:10" ht="17">
      <c r="A311" s="8" t="s">
        <v>3505</v>
      </c>
      <c r="B311" s="8" t="s">
        <v>3506</v>
      </c>
      <c r="C311" s="9">
        <v>5</v>
      </c>
      <c r="D311" s="9">
        <v>21</v>
      </c>
      <c r="E311" s="9">
        <v>3</v>
      </c>
      <c r="F311" s="8" t="s">
        <v>6529</v>
      </c>
      <c r="G311" s="9">
        <v>21</v>
      </c>
      <c r="H311" s="10">
        <v>54.3</v>
      </c>
      <c r="I311" s="11" t="s">
        <v>3508</v>
      </c>
      <c r="J311" s="8" t="s">
        <v>19</v>
      </c>
    </row>
    <row r="312" spans="1:10" ht="17">
      <c r="A312" s="8" t="s">
        <v>3529</v>
      </c>
      <c r="B312" s="8" t="s">
        <v>3530</v>
      </c>
      <c r="C312" s="9">
        <v>3</v>
      </c>
      <c r="D312" s="9">
        <v>20</v>
      </c>
      <c r="E312" s="9">
        <v>3</v>
      </c>
      <c r="F312" s="8" t="s">
        <v>3531</v>
      </c>
      <c r="G312" s="9">
        <v>20</v>
      </c>
      <c r="H312" s="10">
        <v>13.3</v>
      </c>
      <c r="I312" s="11" t="s">
        <v>3532</v>
      </c>
      <c r="J312" s="8" t="s">
        <v>19</v>
      </c>
    </row>
    <row r="313" spans="1:10" ht="17">
      <c r="A313" s="8" t="s">
        <v>3653</v>
      </c>
      <c r="B313" s="8" t="s">
        <v>3654</v>
      </c>
      <c r="C313" s="9">
        <v>5</v>
      </c>
      <c r="D313" s="9">
        <v>20</v>
      </c>
      <c r="E313" s="9">
        <v>3</v>
      </c>
      <c r="F313" s="8" t="s">
        <v>6530</v>
      </c>
      <c r="G313" s="9">
        <v>20</v>
      </c>
      <c r="H313" s="10">
        <v>46.2</v>
      </c>
      <c r="I313" s="11" t="s">
        <v>3656</v>
      </c>
      <c r="J313" s="8" t="s">
        <v>19</v>
      </c>
    </row>
    <row r="314" spans="1:10" ht="17">
      <c r="A314" s="8" t="s">
        <v>3397</v>
      </c>
      <c r="B314" s="8" t="s">
        <v>3398</v>
      </c>
      <c r="C314" s="9">
        <v>6</v>
      </c>
      <c r="D314" s="9">
        <v>20</v>
      </c>
      <c r="E314" s="9">
        <v>3</v>
      </c>
      <c r="F314" s="8" t="s">
        <v>6531</v>
      </c>
      <c r="G314" s="9">
        <v>20</v>
      </c>
      <c r="H314" s="10">
        <v>75.5</v>
      </c>
      <c r="I314" s="11" t="s">
        <v>3400</v>
      </c>
      <c r="J314" s="8" t="s">
        <v>19</v>
      </c>
    </row>
    <row r="315" spans="1:10" ht="17">
      <c r="A315" s="8" t="s">
        <v>3553</v>
      </c>
      <c r="B315" s="8" t="s">
        <v>3554</v>
      </c>
      <c r="C315" s="9">
        <v>6</v>
      </c>
      <c r="D315" s="9">
        <v>20</v>
      </c>
      <c r="E315" s="9">
        <v>3</v>
      </c>
      <c r="F315" s="8" t="s">
        <v>3555</v>
      </c>
      <c r="G315" s="9">
        <v>20</v>
      </c>
      <c r="H315" s="10">
        <v>47.1</v>
      </c>
      <c r="I315" s="11" t="s">
        <v>3556</v>
      </c>
      <c r="J315" s="8" t="s">
        <v>19</v>
      </c>
    </row>
    <row r="316" spans="1:10" ht="17">
      <c r="A316" s="8" t="s">
        <v>3613</v>
      </c>
      <c r="B316" s="8" t="s">
        <v>3614</v>
      </c>
      <c r="C316" s="9">
        <v>4</v>
      </c>
      <c r="D316" s="9">
        <v>20</v>
      </c>
      <c r="E316" s="9">
        <v>3</v>
      </c>
      <c r="F316" s="8" t="s">
        <v>6532</v>
      </c>
      <c r="G316" s="9">
        <v>20</v>
      </c>
      <c r="H316" s="10">
        <v>67.400000000000006</v>
      </c>
      <c r="I316" s="11" t="s">
        <v>3616</v>
      </c>
      <c r="J316" s="8" t="s">
        <v>19</v>
      </c>
    </row>
    <row r="317" spans="1:10" ht="17">
      <c r="A317" s="8" t="s">
        <v>3617</v>
      </c>
      <c r="B317" s="8" t="s">
        <v>3618</v>
      </c>
      <c r="C317" s="9">
        <v>6</v>
      </c>
      <c r="D317" s="9">
        <v>20</v>
      </c>
      <c r="E317" s="9">
        <v>3</v>
      </c>
      <c r="F317" s="8" t="s">
        <v>6533</v>
      </c>
      <c r="G317" s="9">
        <v>20</v>
      </c>
      <c r="H317" s="10">
        <v>27</v>
      </c>
      <c r="I317" s="11" t="s">
        <v>3620</v>
      </c>
      <c r="J317" s="8" t="s">
        <v>19</v>
      </c>
    </row>
    <row r="318" spans="1:10" ht="17">
      <c r="A318" s="8" t="s">
        <v>3568</v>
      </c>
      <c r="B318" s="8" t="s">
        <v>3569</v>
      </c>
      <c r="C318" s="9">
        <v>4</v>
      </c>
      <c r="D318" s="9">
        <v>20</v>
      </c>
      <c r="E318" s="9">
        <v>3</v>
      </c>
      <c r="F318" s="8" t="s">
        <v>3179</v>
      </c>
      <c r="G318" s="9">
        <v>20</v>
      </c>
      <c r="H318" s="10">
        <v>52.2</v>
      </c>
      <c r="I318" s="11" t="s">
        <v>3570</v>
      </c>
      <c r="J318" s="8" t="s">
        <v>19</v>
      </c>
    </row>
    <row r="319" spans="1:10" ht="17">
      <c r="A319" s="8" t="s">
        <v>3621</v>
      </c>
      <c r="B319" s="8" t="s">
        <v>3622</v>
      </c>
      <c r="C319" s="9">
        <v>5</v>
      </c>
      <c r="D319" s="9">
        <v>20</v>
      </c>
      <c r="E319" s="9">
        <v>3</v>
      </c>
      <c r="F319" s="8" t="s">
        <v>6534</v>
      </c>
      <c r="G319" s="9">
        <v>20</v>
      </c>
      <c r="H319" s="10">
        <v>290.5</v>
      </c>
      <c r="I319" s="11" t="s">
        <v>3624</v>
      </c>
      <c r="J319" s="8" t="s">
        <v>19</v>
      </c>
    </row>
    <row r="320" spans="1:10" ht="17">
      <c r="A320" s="8" t="s">
        <v>3633</v>
      </c>
      <c r="B320" s="8" t="s">
        <v>3634</v>
      </c>
      <c r="C320" s="9">
        <v>4</v>
      </c>
      <c r="D320" s="9">
        <v>20</v>
      </c>
      <c r="E320" s="9">
        <v>3</v>
      </c>
      <c r="F320" s="8" t="s">
        <v>6535</v>
      </c>
      <c r="G320" s="9">
        <v>20</v>
      </c>
      <c r="H320" s="10">
        <v>25.9</v>
      </c>
      <c r="I320" s="11" t="s">
        <v>3636</v>
      </c>
      <c r="J320" s="8" t="s">
        <v>19</v>
      </c>
    </row>
    <row r="321" spans="1:10" ht="17">
      <c r="A321" s="8" t="s">
        <v>3580</v>
      </c>
      <c r="B321" s="8" t="s">
        <v>3581</v>
      </c>
      <c r="C321" s="9">
        <v>5</v>
      </c>
      <c r="D321" s="9">
        <v>20</v>
      </c>
      <c r="E321" s="9">
        <v>3</v>
      </c>
      <c r="F321" s="8" t="s">
        <v>3582</v>
      </c>
      <c r="G321" s="9">
        <v>20</v>
      </c>
      <c r="H321" s="10">
        <v>88.6</v>
      </c>
      <c r="I321" s="11" t="s">
        <v>3583</v>
      </c>
      <c r="J321" s="8" t="s">
        <v>19</v>
      </c>
    </row>
    <row r="322" spans="1:10" ht="17">
      <c r="A322" s="8" t="s">
        <v>3761</v>
      </c>
      <c r="B322" s="8" t="s">
        <v>3762</v>
      </c>
      <c r="C322" s="9">
        <v>7</v>
      </c>
      <c r="D322" s="9">
        <v>19</v>
      </c>
      <c r="E322" s="9">
        <v>3</v>
      </c>
      <c r="F322" s="8" t="s">
        <v>6536</v>
      </c>
      <c r="G322" s="9">
        <v>19</v>
      </c>
      <c r="H322" s="10">
        <v>113.7</v>
      </c>
      <c r="I322" s="11" t="s">
        <v>3764</v>
      </c>
      <c r="J322" s="8" t="s">
        <v>19</v>
      </c>
    </row>
    <row r="323" spans="1:10" ht="17">
      <c r="A323" s="8" t="s">
        <v>3716</v>
      </c>
      <c r="B323" s="8" t="s">
        <v>3717</v>
      </c>
      <c r="C323" s="9">
        <v>4</v>
      </c>
      <c r="D323" s="9">
        <v>19</v>
      </c>
      <c r="E323" s="9">
        <v>3</v>
      </c>
      <c r="F323" s="8" t="s">
        <v>6537</v>
      </c>
      <c r="G323" s="9">
        <v>19</v>
      </c>
      <c r="H323" s="10">
        <v>40.799999999999997</v>
      </c>
      <c r="I323" s="11" t="s">
        <v>3718</v>
      </c>
      <c r="J323" s="8" t="s">
        <v>19</v>
      </c>
    </row>
    <row r="324" spans="1:10" ht="17">
      <c r="A324" s="8" t="s">
        <v>3537</v>
      </c>
      <c r="B324" s="8" t="s">
        <v>3538</v>
      </c>
      <c r="C324" s="9">
        <v>5</v>
      </c>
      <c r="D324" s="9">
        <v>19</v>
      </c>
      <c r="E324" s="9">
        <v>3</v>
      </c>
      <c r="F324" s="8" t="s">
        <v>3179</v>
      </c>
      <c r="G324" s="9">
        <v>19</v>
      </c>
      <c r="H324" s="10">
        <v>42.4</v>
      </c>
      <c r="I324" s="11" t="s">
        <v>3540</v>
      </c>
      <c r="J324" s="8" t="s">
        <v>19</v>
      </c>
    </row>
    <row r="325" spans="1:10" ht="17">
      <c r="A325" s="8" t="s">
        <v>3605</v>
      </c>
      <c r="B325" s="8" t="s">
        <v>3606</v>
      </c>
      <c r="C325" s="9">
        <v>5</v>
      </c>
      <c r="D325" s="9">
        <v>19</v>
      </c>
      <c r="E325" s="9">
        <v>3</v>
      </c>
      <c r="F325" s="8" t="s">
        <v>3607</v>
      </c>
      <c r="G325" s="9">
        <v>19</v>
      </c>
      <c r="H325" s="10">
        <v>42.8</v>
      </c>
      <c r="I325" s="11" t="s">
        <v>3608</v>
      </c>
      <c r="J325" s="8" t="s">
        <v>19</v>
      </c>
    </row>
    <row r="326" spans="1:10" ht="17">
      <c r="A326" s="8" t="s">
        <v>3661</v>
      </c>
      <c r="B326" s="8" t="s">
        <v>3662</v>
      </c>
      <c r="C326" s="9">
        <v>6</v>
      </c>
      <c r="D326" s="9">
        <v>19</v>
      </c>
      <c r="E326" s="9">
        <v>3</v>
      </c>
      <c r="F326" s="8" t="s">
        <v>6538</v>
      </c>
      <c r="G326" s="9">
        <v>19</v>
      </c>
      <c r="H326" s="10">
        <v>51.3</v>
      </c>
      <c r="I326" s="11" t="s">
        <v>3664</v>
      </c>
      <c r="J326" s="8" t="s">
        <v>19</v>
      </c>
    </row>
    <row r="327" spans="1:10" ht="17">
      <c r="A327" s="8" t="s">
        <v>3834</v>
      </c>
      <c r="B327" s="8" t="s">
        <v>3835</v>
      </c>
      <c r="C327" s="9">
        <v>4</v>
      </c>
      <c r="D327" s="9">
        <v>19</v>
      </c>
      <c r="E327" s="9">
        <v>3</v>
      </c>
      <c r="F327" s="8" t="s">
        <v>6539</v>
      </c>
      <c r="G327" s="9">
        <v>19</v>
      </c>
      <c r="H327" s="10">
        <v>165</v>
      </c>
      <c r="I327" s="11" t="s">
        <v>3836</v>
      </c>
      <c r="J327" s="8" t="s">
        <v>19</v>
      </c>
    </row>
    <row r="328" spans="1:10" ht="17">
      <c r="A328" s="8" t="s">
        <v>3680</v>
      </c>
      <c r="B328" s="8" t="s">
        <v>3681</v>
      </c>
      <c r="C328" s="9">
        <v>4</v>
      </c>
      <c r="D328" s="9">
        <v>19</v>
      </c>
      <c r="E328" s="9">
        <v>3</v>
      </c>
      <c r="F328" s="8" t="s">
        <v>3615</v>
      </c>
      <c r="G328" s="9">
        <v>19</v>
      </c>
      <c r="H328" s="10">
        <v>45.8</v>
      </c>
      <c r="I328" s="11" t="s">
        <v>3683</v>
      </c>
      <c r="J328" s="8" t="s">
        <v>19</v>
      </c>
    </row>
    <row r="329" spans="1:10" ht="17">
      <c r="A329" s="8" t="s">
        <v>3795</v>
      </c>
      <c r="B329" s="8" t="s">
        <v>3796</v>
      </c>
      <c r="C329" s="9">
        <v>5</v>
      </c>
      <c r="D329" s="9">
        <v>19</v>
      </c>
      <c r="E329" s="9">
        <v>3</v>
      </c>
      <c r="F329" s="8" t="s">
        <v>6540</v>
      </c>
      <c r="G329" s="9">
        <v>19</v>
      </c>
      <c r="H329" s="10">
        <v>72.099999999999994</v>
      </c>
      <c r="I329" s="11" t="s">
        <v>3798</v>
      </c>
      <c r="J329" s="8" t="s">
        <v>19</v>
      </c>
    </row>
    <row r="330" spans="1:10" ht="17">
      <c r="A330" s="8" t="s">
        <v>3744</v>
      </c>
      <c r="B330" s="8" t="s">
        <v>3745</v>
      </c>
      <c r="C330" s="9">
        <v>5</v>
      </c>
      <c r="D330" s="9">
        <v>19</v>
      </c>
      <c r="E330" s="9">
        <v>3</v>
      </c>
      <c r="F330" s="8" t="s">
        <v>6541</v>
      </c>
      <c r="G330" s="9">
        <v>19</v>
      </c>
      <c r="H330" s="10">
        <v>52.1</v>
      </c>
      <c r="I330" s="11" t="s">
        <v>3746</v>
      </c>
      <c r="J330" s="8" t="s">
        <v>19</v>
      </c>
    </row>
    <row r="331" spans="1:10" ht="17">
      <c r="A331" s="8" t="s">
        <v>3625</v>
      </c>
      <c r="B331" s="8" t="s">
        <v>3626</v>
      </c>
      <c r="C331" s="9">
        <v>6</v>
      </c>
      <c r="D331" s="9">
        <v>19</v>
      </c>
      <c r="E331" s="9">
        <v>3</v>
      </c>
      <c r="F331" s="8" t="s">
        <v>3627</v>
      </c>
      <c r="G331" s="9">
        <v>19</v>
      </c>
      <c r="H331" s="10">
        <v>38.9</v>
      </c>
      <c r="I331" s="11" t="s">
        <v>3628</v>
      </c>
      <c r="J331" s="8" t="s">
        <v>19</v>
      </c>
    </row>
    <row r="332" spans="1:10" ht="17">
      <c r="A332" s="8" t="s">
        <v>3629</v>
      </c>
      <c r="B332" s="8" t="s">
        <v>3630</v>
      </c>
      <c r="C332" s="9">
        <v>5</v>
      </c>
      <c r="D332" s="9">
        <v>19</v>
      </c>
      <c r="E332" s="9">
        <v>3</v>
      </c>
      <c r="F332" s="8" t="s">
        <v>3631</v>
      </c>
      <c r="G332" s="9">
        <v>19</v>
      </c>
      <c r="H332" s="10">
        <v>105.4</v>
      </c>
      <c r="I332" s="11" t="s">
        <v>3632</v>
      </c>
      <c r="J332" s="8" t="s">
        <v>19</v>
      </c>
    </row>
    <row r="333" spans="1:10" ht="17">
      <c r="A333" s="8" t="s">
        <v>3637</v>
      </c>
      <c r="B333" s="8" t="s">
        <v>3638</v>
      </c>
      <c r="C333" s="9">
        <v>5</v>
      </c>
      <c r="D333" s="9">
        <v>19</v>
      </c>
      <c r="E333" s="9">
        <v>3</v>
      </c>
      <c r="F333" s="8" t="s">
        <v>3639</v>
      </c>
      <c r="G333" s="9">
        <v>19</v>
      </c>
      <c r="H333" s="10">
        <v>196.5</v>
      </c>
      <c r="I333" s="11" t="s">
        <v>3640</v>
      </c>
      <c r="J333" s="8" t="s">
        <v>19</v>
      </c>
    </row>
    <row r="334" spans="1:10" ht="17">
      <c r="A334" s="8" t="s">
        <v>3754</v>
      </c>
      <c r="B334" s="8" t="s">
        <v>3755</v>
      </c>
      <c r="C334" s="9">
        <v>4</v>
      </c>
      <c r="D334" s="9">
        <v>19</v>
      </c>
      <c r="E334" s="9">
        <v>3</v>
      </c>
      <c r="F334" s="8" t="s">
        <v>6542</v>
      </c>
      <c r="G334" s="9">
        <v>19</v>
      </c>
      <c r="H334" s="10">
        <v>66.599999999999994</v>
      </c>
      <c r="I334" s="11" t="s">
        <v>3756</v>
      </c>
      <c r="J334" s="8" t="s">
        <v>19</v>
      </c>
    </row>
    <row r="335" spans="1:10" ht="17">
      <c r="A335" s="8" t="s">
        <v>3657</v>
      </c>
      <c r="B335" s="8" t="s">
        <v>3658</v>
      </c>
      <c r="C335" s="9">
        <v>5</v>
      </c>
      <c r="D335" s="9">
        <v>18</v>
      </c>
      <c r="E335" s="9">
        <v>3</v>
      </c>
      <c r="F335" s="8" t="s">
        <v>6543</v>
      </c>
      <c r="G335" s="9">
        <v>18</v>
      </c>
      <c r="H335" s="10">
        <v>26.5</v>
      </c>
      <c r="I335" s="11" t="s">
        <v>3660</v>
      </c>
      <c r="J335" s="8" t="s">
        <v>19</v>
      </c>
    </row>
    <row r="336" spans="1:10" ht="17">
      <c r="A336" s="8" t="s">
        <v>3665</v>
      </c>
      <c r="B336" s="8" t="s">
        <v>3666</v>
      </c>
      <c r="C336" s="9">
        <v>7</v>
      </c>
      <c r="D336" s="9">
        <v>18</v>
      </c>
      <c r="E336" s="9">
        <v>3</v>
      </c>
      <c r="F336" s="8" t="s">
        <v>3667</v>
      </c>
      <c r="G336" s="9">
        <v>18</v>
      </c>
      <c r="H336" s="10">
        <v>44.2</v>
      </c>
      <c r="I336" s="11" t="s">
        <v>3668</v>
      </c>
      <c r="J336" s="8" t="s">
        <v>19</v>
      </c>
    </row>
    <row r="337" spans="1:10" ht="17">
      <c r="A337" s="8" t="s">
        <v>3669</v>
      </c>
      <c r="B337" s="8" t="s">
        <v>3670</v>
      </c>
      <c r="C337" s="9">
        <v>7</v>
      </c>
      <c r="D337" s="9">
        <v>18</v>
      </c>
      <c r="E337" s="9">
        <v>3</v>
      </c>
      <c r="F337" s="8" t="s">
        <v>3671</v>
      </c>
      <c r="G337" s="9">
        <v>18</v>
      </c>
      <c r="H337" s="10">
        <v>77.5</v>
      </c>
      <c r="I337" s="11" t="s">
        <v>3672</v>
      </c>
      <c r="J337" s="8" t="s">
        <v>19</v>
      </c>
    </row>
    <row r="338" spans="1:10" ht="17">
      <c r="A338" s="8" t="s">
        <v>3730</v>
      </c>
      <c r="B338" s="8" t="s">
        <v>3731</v>
      </c>
      <c r="C338" s="9">
        <v>5</v>
      </c>
      <c r="D338" s="9">
        <v>18</v>
      </c>
      <c r="E338" s="9">
        <v>3</v>
      </c>
      <c r="F338" s="8" t="s">
        <v>6544</v>
      </c>
      <c r="G338" s="9">
        <v>18</v>
      </c>
      <c r="H338" s="10">
        <v>338.3</v>
      </c>
      <c r="I338" s="11" t="s">
        <v>3733</v>
      </c>
      <c r="J338" s="8" t="s">
        <v>19</v>
      </c>
    </row>
    <row r="339" spans="1:10" ht="17">
      <c r="A339" s="8" t="s">
        <v>3734</v>
      </c>
      <c r="B339" s="8" t="s">
        <v>3735</v>
      </c>
      <c r="C339" s="9">
        <v>4</v>
      </c>
      <c r="D339" s="9">
        <v>18</v>
      </c>
      <c r="E339" s="9">
        <v>3</v>
      </c>
      <c r="F339" s="8" t="s">
        <v>6545</v>
      </c>
      <c r="G339" s="9">
        <v>18</v>
      </c>
      <c r="H339" s="10">
        <v>71</v>
      </c>
      <c r="I339" s="11" t="s">
        <v>3736</v>
      </c>
      <c r="J339" s="8" t="s">
        <v>19</v>
      </c>
    </row>
    <row r="340" spans="1:10" ht="17">
      <c r="A340" s="8" t="s">
        <v>3677</v>
      </c>
      <c r="B340" s="8" t="s">
        <v>3678</v>
      </c>
      <c r="C340" s="9">
        <v>5</v>
      </c>
      <c r="D340" s="9">
        <v>18</v>
      </c>
      <c r="E340" s="9">
        <v>3</v>
      </c>
      <c r="F340" s="8" t="s">
        <v>3671</v>
      </c>
      <c r="G340" s="9">
        <v>18</v>
      </c>
      <c r="H340" s="10">
        <v>23.8</v>
      </c>
      <c r="I340" s="11" t="s">
        <v>3679</v>
      </c>
      <c r="J340" s="8" t="s">
        <v>19</v>
      </c>
    </row>
    <row r="341" spans="1:10" ht="17">
      <c r="A341" s="8" t="s">
        <v>3740</v>
      </c>
      <c r="B341" s="8" t="s">
        <v>3741</v>
      </c>
      <c r="C341" s="9">
        <v>4</v>
      </c>
      <c r="D341" s="9">
        <v>18</v>
      </c>
      <c r="E341" s="9">
        <v>3</v>
      </c>
      <c r="F341" s="8" t="s">
        <v>6546</v>
      </c>
      <c r="G341" s="9">
        <v>18</v>
      </c>
      <c r="H341" s="10">
        <v>29.9</v>
      </c>
      <c r="I341" s="11" t="s">
        <v>3743</v>
      </c>
      <c r="J341" s="8" t="s">
        <v>19</v>
      </c>
    </row>
    <row r="342" spans="1:10" ht="17">
      <c r="A342" s="8" t="s">
        <v>3684</v>
      </c>
      <c r="B342" s="8" t="s">
        <v>3685</v>
      </c>
      <c r="C342" s="9">
        <v>4</v>
      </c>
      <c r="D342" s="9">
        <v>18</v>
      </c>
      <c r="E342" s="9">
        <v>3</v>
      </c>
      <c r="F342" s="8" t="s">
        <v>3686</v>
      </c>
      <c r="G342" s="9">
        <v>18</v>
      </c>
      <c r="H342" s="10">
        <v>27.4</v>
      </c>
      <c r="I342" s="11" t="s">
        <v>3687</v>
      </c>
      <c r="J342" s="8" t="s">
        <v>19</v>
      </c>
    </row>
    <row r="343" spans="1:10" ht="17">
      <c r="A343" s="8" t="s">
        <v>3688</v>
      </c>
      <c r="B343" s="8" t="s">
        <v>3689</v>
      </c>
      <c r="C343" s="9">
        <v>5</v>
      </c>
      <c r="D343" s="9">
        <v>18</v>
      </c>
      <c r="E343" s="9">
        <v>3</v>
      </c>
      <c r="F343" s="8" t="s">
        <v>3690</v>
      </c>
      <c r="G343" s="9">
        <v>18</v>
      </c>
      <c r="H343" s="10">
        <v>18</v>
      </c>
      <c r="I343" s="11" t="s">
        <v>3691</v>
      </c>
      <c r="J343" s="8" t="s">
        <v>19</v>
      </c>
    </row>
    <row r="344" spans="1:10" ht="17">
      <c r="A344" s="8" t="s">
        <v>3750</v>
      </c>
      <c r="B344" s="8" t="s">
        <v>3751</v>
      </c>
      <c r="C344" s="9">
        <v>4</v>
      </c>
      <c r="D344" s="9">
        <v>18</v>
      </c>
      <c r="E344" s="9">
        <v>3</v>
      </c>
      <c r="F344" s="8" t="s">
        <v>3732</v>
      </c>
      <c r="G344" s="9">
        <v>18</v>
      </c>
      <c r="H344" s="10">
        <v>85.7</v>
      </c>
      <c r="I344" s="11" t="s">
        <v>3753</v>
      </c>
      <c r="J344" s="8" t="s">
        <v>19</v>
      </c>
    </row>
    <row r="345" spans="1:10" ht="17">
      <c r="A345" s="8" t="s">
        <v>3806</v>
      </c>
      <c r="B345" s="8" t="s">
        <v>3807</v>
      </c>
      <c r="C345" s="9">
        <v>5</v>
      </c>
      <c r="D345" s="9">
        <v>17</v>
      </c>
      <c r="E345" s="9">
        <v>3</v>
      </c>
      <c r="F345" s="8" t="s">
        <v>6547</v>
      </c>
      <c r="G345" s="9">
        <v>17</v>
      </c>
      <c r="H345" s="10">
        <v>121</v>
      </c>
      <c r="I345" s="11" t="s">
        <v>3809</v>
      </c>
      <c r="J345" s="8" t="s">
        <v>19</v>
      </c>
    </row>
    <row r="346" spans="1:10" ht="17">
      <c r="A346" s="8" t="s">
        <v>3708</v>
      </c>
      <c r="B346" s="8" t="s">
        <v>3709</v>
      </c>
      <c r="C346" s="9">
        <v>4</v>
      </c>
      <c r="D346" s="9">
        <v>17</v>
      </c>
      <c r="E346" s="9">
        <v>3</v>
      </c>
      <c r="F346" s="8" t="s">
        <v>3710</v>
      </c>
      <c r="G346" s="9">
        <v>17</v>
      </c>
      <c r="H346" s="10">
        <v>71.7</v>
      </c>
      <c r="I346" s="11" t="s">
        <v>3711</v>
      </c>
      <c r="J346" s="8" t="s">
        <v>19</v>
      </c>
    </row>
    <row r="347" spans="1:10" ht="17">
      <c r="A347" s="8" t="s">
        <v>3712</v>
      </c>
      <c r="B347" s="8" t="s">
        <v>3713</v>
      </c>
      <c r="C347" s="9">
        <v>5</v>
      </c>
      <c r="D347" s="9">
        <v>17</v>
      </c>
      <c r="E347" s="9">
        <v>3</v>
      </c>
      <c r="F347" s="8" t="s">
        <v>3714</v>
      </c>
      <c r="G347" s="9">
        <v>17</v>
      </c>
      <c r="H347" s="10">
        <v>101.2</v>
      </c>
      <c r="I347" s="11" t="s">
        <v>3715</v>
      </c>
      <c r="J347" s="8" t="s">
        <v>19</v>
      </c>
    </row>
    <row r="348" spans="1:10" ht="17">
      <c r="A348" s="8" t="s">
        <v>3723</v>
      </c>
      <c r="B348" s="8" t="s">
        <v>3724</v>
      </c>
      <c r="C348" s="9">
        <v>4</v>
      </c>
      <c r="D348" s="9">
        <v>17</v>
      </c>
      <c r="E348" s="9">
        <v>3</v>
      </c>
      <c r="F348" s="8" t="s">
        <v>3725</v>
      </c>
      <c r="G348" s="9">
        <v>17</v>
      </c>
      <c r="H348" s="10">
        <v>56.7</v>
      </c>
      <c r="I348" s="11" t="s">
        <v>3726</v>
      </c>
      <c r="J348" s="8" t="s">
        <v>19</v>
      </c>
    </row>
    <row r="349" spans="1:10" ht="17">
      <c r="A349" s="8" t="s">
        <v>3727</v>
      </c>
      <c r="B349" s="8" t="s">
        <v>3728</v>
      </c>
      <c r="C349" s="9">
        <v>6</v>
      </c>
      <c r="D349" s="9">
        <v>17</v>
      </c>
      <c r="E349" s="9">
        <v>3</v>
      </c>
      <c r="F349" s="8" t="s">
        <v>3706</v>
      </c>
      <c r="G349" s="9">
        <v>17</v>
      </c>
      <c r="H349" s="10">
        <v>265.39999999999998</v>
      </c>
      <c r="I349" s="11" t="s">
        <v>3729</v>
      </c>
      <c r="J349" s="8" t="s">
        <v>19</v>
      </c>
    </row>
    <row r="350" spans="1:10" ht="17">
      <c r="A350" s="8" t="s">
        <v>3831</v>
      </c>
      <c r="B350" s="8" t="s">
        <v>3832</v>
      </c>
      <c r="C350" s="9">
        <v>4</v>
      </c>
      <c r="D350" s="9">
        <v>17</v>
      </c>
      <c r="E350" s="9">
        <v>3</v>
      </c>
      <c r="F350" s="8" t="s">
        <v>6548</v>
      </c>
      <c r="G350" s="9">
        <v>17</v>
      </c>
      <c r="H350" s="10">
        <v>12.9</v>
      </c>
      <c r="I350" s="11" t="s">
        <v>3833</v>
      </c>
      <c r="J350" s="8" t="s">
        <v>19</v>
      </c>
    </row>
    <row r="351" spans="1:10" ht="17">
      <c r="A351" s="8" t="s">
        <v>3737</v>
      </c>
      <c r="B351" s="8" t="s">
        <v>3738</v>
      </c>
      <c r="C351" s="9">
        <v>5</v>
      </c>
      <c r="D351" s="9">
        <v>17</v>
      </c>
      <c r="E351" s="9">
        <v>3</v>
      </c>
      <c r="F351" s="8" t="s">
        <v>3706</v>
      </c>
      <c r="G351" s="9">
        <v>17</v>
      </c>
      <c r="H351" s="10">
        <v>103.9</v>
      </c>
      <c r="I351" s="11" t="s">
        <v>3739</v>
      </c>
      <c r="J351" s="8" t="s">
        <v>19</v>
      </c>
    </row>
    <row r="352" spans="1:10" ht="17">
      <c r="A352" s="8" t="s">
        <v>3788</v>
      </c>
      <c r="B352" s="8" t="s">
        <v>3789</v>
      </c>
      <c r="C352" s="9">
        <v>3</v>
      </c>
      <c r="D352" s="9">
        <v>17</v>
      </c>
      <c r="E352" s="9">
        <v>3</v>
      </c>
      <c r="F352" s="8" t="s">
        <v>6549</v>
      </c>
      <c r="G352" s="9">
        <v>17</v>
      </c>
      <c r="H352" s="10">
        <v>59.2</v>
      </c>
      <c r="I352" s="11" t="s">
        <v>3791</v>
      </c>
      <c r="J352" s="8" t="s">
        <v>19</v>
      </c>
    </row>
    <row r="353" spans="1:10" ht="17">
      <c r="A353" s="8" t="s">
        <v>3799</v>
      </c>
      <c r="B353" s="8" t="s">
        <v>3800</v>
      </c>
      <c r="C353" s="9">
        <v>3</v>
      </c>
      <c r="D353" s="9">
        <v>17</v>
      </c>
      <c r="E353" s="9">
        <v>3</v>
      </c>
      <c r="F353" s="8" t="s">
        <v>6273</v>
      </c>
      <c r="G353" s="9">
        <v>17</v>
      </c>
      <c r="H353" s="10">
        <v>34.700000000000003</v>
      </c>
      <c r="I353" s="11" t="s">
        <v>3801</v>
      </c>
      <c r="J353" s="8" t="s">
        <v>19</v>
      </c>
    </row>
    <row r="354" spans="1:10" ht="17">
      <c r="A354" s="8" t="s">
        <v>3747</v>
      </c>
      <c r="B354" s="8" t="s">
        <v>3748</v>
      </c>
      <c r="C354" s="9">
        <v>5</v>
      </c>
      <c r="D354" s="9">
        <v>17</v>
      </c>
      <c r="E354" s="9">
        <v>3</v>
      </c>
      <c r="F354" s="8" t="s">
        <v>3706</v>
      </c>
      <c r="G354" s="9">
        <v>17</v>
      </c>
      <c r="H354" s="10">
        <v>45.6</v>
      </c>
      <c r="I354" s="11" t="s">
        <v>3749</v>
      </c>
      <c r="J354" s="8" t="s">
        <v>19</v>
      </c>
    </row>
    <row r="355" spans="1:10" ht="17">
      <c r="A355" s="8" t="s">
        <v>3817</v>
      </c>
      <c r="B355" s="8" t="s">
        <v>3818</v>
      </c>
      <c r="C355" s="9">
        <v>3</v>
      </c>
      <c r="D355" s="9">
        <v>16</v>
      </c>
      <c r="E355" s="9">
        <v>3</v>
      </c>
      <c r="F355" s="8" t="s">
        <v>6273</v>
      </c>
      <c r="G355" s="9">
        <v>16</v>
      </c>
      <c r="H355" s="10">
        <v>34.6</v>
      </c>
      <c r="I355" s="11" t="s">
        <v>3819</v>
      </c>
      <c r="J355" s="8" t="s">
        <v>19</v>
      </c>
    </row>
    <row r="356" spans="1:10" ht="17">
      <c r="A356" s="8" t="s">
        <v>3769</v>
      </c>
      <c r="B356" s="8" t="s">
        <v>3770</v>
      </c>
      <c r="C356" s="9">
        <v>4</v>
      </c>
      <c r="D356" s="9">
        <v>16</v>
      </c>
      <c r="E356" s="9">
        <v>3</v>
      </c>
      <c r="F356" s="8" t="s">
        <v>3771</v>
      </c>
      <c r="G356" s="9">
        <v>16</v>
      </c>
      <c r="H356" s="10">
        <v>56.8</v>
      </c>
      <c r="I356" s="11" t="s">
        <v>3772</v>
      </c>
      <c r="J356" s="8" t="s">
        <v>19</v>
      </c>
    </row>
    <row r="357" spans="1:10" ht="17">
      <c r="A357" s="8" t="s">
        <v>3773</v>
      </c>
      <c r="B357" s="8" t="s">
        <v>3774</v>
      </c>
      <c r="C357" s="9">
        <v>4</v>
      </c>
      <c r="D357" s="9">
        <v>16</v>
      </c>
      <c r="E357" s="9">
        <v>3</v>
      </c>
      <c r="F357" s="8" t="s">
        <v>3752</v>
      </c>
      <c r="G357" s="9">
        <v>16</v>
      </c>
      <c r="H357" s="10">
        <v>92.8</v>
      </c>
      <c r="I357" s="11" t="s">
        <v>3775</v>
      </c>
      <c r="J357" s="8" t="s">
        <v>19</v>
      </c>
    </row>
    <row r="358" spans="1:10" ht="17">
      <c r="A358" s="8" t="s">
        <v>3776</v>
      </c>
      <c r="B358" s="8" t="s">
        <v>3777</v>
      </c>
      <c r="C358" s="9">
        <v>5</v>
      </c>
      <c r="D358" s="9">
        <v>16</v>
      </c>
      <c r="E358" s="9">
        <v>3</v>
      </c>
      <c r="F358" s="8" t="s">
        <v>3778</v>
      </c>
      <c r="G358" s="9">
        <v>16</v>
      </c>
      <c r="H358" s="10">
        <v>61.8</v>
      </c>
      <c r="I358" s="11" t="s">
        <v>3779</v>
      </c>
      <c r="J358" s="8" t="s">
        <v>19</v>
      </c>
    </row>
    <row r="359" spans="1:10" ht="17">
      <c r="A359" s="8" t="s">
        <v>3780</v>
      </c>
      <c r="B359" s="8" t="s">
        <v>3781</v>
      </c>
      <c r="C359" s="9">
        <v>6</v>
      </c>
      <c r="D359" s="9">
        <v>16</v>
      </c>
      <c r="E359" s="9">
        <v>3</v>
      </c>
      <c r="F359" s="8" t="s">
        <v>3782</v>
      </c>
      <c r="G359" s="9">
        <v>16</v>
      </c>
      <c r="H359" s="10">
        <v>60.7</v>
      </c>
      <c r="I359" s="11" t="s">
        <v>3783</v>
      </c>
      <c r="J359" s="8" t="s">
        <v>19</v>
      </c>
    </row>
    <row r="360" spans="1:10" ht="17">
      <c r="A360" s="8" t="s">
        <v>3841</v>
      </c>
      <c r="B360" s="8" t="s">
        <v>3842</v>
      </c>
      <c r="C360" s="9">
        <v>3</v>
      </c>
      <c r="D360" s="9">
        <v>16</v>
      </c>
      <c r="E360" s="9">
        <v>3</v>
      </c>
      <c r="F360" s="8" t="s">
        <v>6273</v>
      </c>
      <c r="G360" s="9">
        <v>16</v>
      </c>
      <c r="H360" s="10">
        <v>26</v>
      </c>
      <c r="I360" s="11" t="s">
        <v>3843</v>
      </c>
      <c r="J360" s="8" t="s">
        <v>19</v>
      </c>
    </row>
    <row r="361" spans="1:10" ht="17">
      <c r="A361" s="8" t="s">
        <v>3792</v>
      </c>
      <c r="B361" s="8" t="s">
        <v>3793</v>
      </c>
      <c r="C361" s="9">
        <v>4</v>
      </c>
      <c r="D361" s="9">
        <v>16</v>
      </c>
      <c r="E361" s="9">
        <v>3</v>
      </c>
      <c r="F361" s="8" t="s">
        <v>3771</v>
      </c>
      <c r="G361" s="9">
        <v>16</v>
      </c>
      <c r="H361" s="10">
        <v>89.6</v>
      </c>
      <c r="I361" s="11" t="s">
        <v>3794</v>
      </c>
      <c r="J361" s="8" t="s">
        <v>19</v>
      </c>
    </row>
    <row r="362" spans="1:10" ht="17">
      <c r="A362" s="8" t="s">
        <v>3847</v>
      </c>
      <c r="B362" s="8" t="s">
        <v>3848</v>
      </c>
      <c r="C362" s="9">
        <v>3</v>
      </c>
      <c r="D362" s="9">
        <v>16</v>
      </c>
      <c r="E362" s="9">
        <v>3</v>
      </c>
      <c r="F362" s="8" t="s">
        <v>3790</v>
      </c>
      <c r="G362" s="9">
        <v>16</v>
      </c>
      <c r="H362" s="10">
        <v>26.1</v>
      </c>
      <c r="I362" s="11" t="s">
        <v>3849</v>
      </c>
      <c r="J362" s="8" t="s">
        <v>19</v>
      </c>
    </row>
    <row r="363" spans="1:10" ht="17">
      <c r="A363" s="8" t="s">
        <v>3850</v>
      </c>
      <c r="B363" s="8" t="s">
        <v>3851</v>
      </c>
      <c r="C363" s="9">
        <v>4</v>
      </c>
      <c r="D363" s="9">
        <v>16</v>
      </c>
      <c r="E363" s="9">
        <v>3</v>
      </c>
      <c r="F363" s="8" t="s">
        <v>6550</v>
      </c>
      <c r="G363" s="9">
        <v>16</v>
      </c>
      <c r="H363" s="10">
        <v>14.2</v>
      </c>
      <c r="I363" s="11" t="s">
        <v>3852</v>
      </c>
      <c r="J363" s="8" t="s">
        <v>19</v>
      </c>
    </row>
    <row r="364" spans="1:10" ht="17">
      <c r="A364" s="8" t="s">
        <v>3856</v>
      </c>
      <c r="B364" s="8" t="s">
        <v>3857</v>
      </c>
      <c r="C364" s="9">
        <v>4</v>
      </c>
      <c r="D364" s="9">
        <v>16</v>
      </c>
      <c r="E364" s="9">
        <v>3</v>
      </c>
      <c r="F364" s="8" t="s">
        <v>6273</v>
      </c>
      <c r="G364" s="9">
        <v>16</v>
      </c>
      <c r="H364" s="10">
        <v>14.3</v>
      </c>
      <c r="I364" s="11" t="s">
        <v>3858</v>
      </c>
      <c r="J364" s="8" t="s">
        <v>19</v>
      </c>
    </row>
    <row r="365" spans="1:10" ht="17">
      <c r="A365" s="8" t="s">
        <v>3810</v>
      </c>
      <c r="B365" s="8" t="s">
        <v>3811</v>
      </c>
      <c r="C365" s="9">
        <v>5</v>
      </c>
      <c r="D365" s="9">
        <v>15</v>
      </c>
      <c r="E365" s="9">
        <v>3</v>
      </c>
      <c r="F365" s="8" t="s">
        <v>3812</v>
      </c>
      <c r="G365" s="9">
        <v>15</v>
      </c>
      <c r="H365" s="10">
        <v>50.7</v>
      </c>
      <c r="I365" s="11" t="s">
        <v>3813</v>
      </c>
      <c r="J365" s="8" t="s">
        <v>19</v>
      </c>
    </row>
    <row r="366" spans="1:10" ht="17">
      <c r="A366" s="8" t="s">
        <v>3867</v>
      </c>
      <c r="B366" s="8" t="s">
        <v>3868</v>
      </c>
      <c r="C366" s="9">
        <v>4</v>
      </c>
      <c r="D366" s="9">
        <v>15</v>
      </c>
      <c r="E366" s="9">
        <v>3</v>
      </c>
      <c r="F366" s="8" t="s">
        <v>6551</v>
      </c>
      <c r="G366" s="9">
        <v>15</v>
      </c>
      <c r="H366" s="10">
        <v>60.1</v>
      </c>
      <c r="I366" s="11" t="s">
        <v>3870</v>
      </c>
      <c r="J366" s="8" t="s">
        <v>19</v>
      </c>
    </row>
    <row r="367" spans="1:10" ht="17">
      <c r="A367" s="8" t="s">
        <v>3814</v>
      </c>
      <c r="B367" s="8" t="s">
        <v>3815</v>
      </c>
      <c r="C367" s="9">
        <v>3</v>
      </c>
      <c r="D367" s="9">
        <v>15</v>
      </c>
      <c r="E367" s="9">
        <v>3</v>
      </c>
      <c r="F367" s="8" t="s">
        <v>3531</v>
      </c>
      <c r="G367" s="9">
        <v>15</v>
      </c>
      <c r="H367" s="10">
        <v>134.30000000000001</v>
      </c>
      <c r="I367" s="11" t="s">
        <v>3816</v>
      </c>
      <c r="J367" s="8" t="s">
        <v>19</v>
      </c>
    </row>
    <row r="368" spans="1:10" ht="17">
      <c r="A368" s="8" t="s">
        <v>3820</v>
      </c>
      <c r="B368" s="8" t="s">
        <v>3821</v>
      </c>
      <c r="C368" s="9">
        <v>3</v>
      </c>
      <c r="D368" s="9">
        <v>15</v>
      </c>
      <c r="E368" s="9">
        <v>3</v>
      </c>
      <c r="F368" s="8" t="s">
        <v>3531</v>
      </c>
      <c r="G368" s="9">
        <v>15</v>
      </c>
      <c r="H368" s="10">
        <v>30.6</v>
      </c>
      <c r="I368" s="11" t="s">
        <v>3822</v>
      </c>
      <c r="J368" s="8" t="s">
        <v>19</v>
      </c>
    </row>
    <row r="369" spans="1:10" ht="17">
      <c r="A369" s="8" t="s">
        <v>3837</v>
      </c>
      <c r="B369" s="8" t="s">
        <v>3838</v>
      </c>
      <c r="C369" s="9">
        <v>4</v>
      </c>
      <c r="D369" s="9">
        <v>15</v>
      </c>
      <c r="E369" s="9">
        <v>3</v>
      </c>
      <c r="F369" s="8" t="s">
        <v>3839</v>
      </c>
      <c r="G369" s="9">
        <v>15</v>
      </c>
      <c r="H369" s="10">
        <v>34.6</v>
      </c>
      <c r="I369" s="11" t="s">
        <v>3840</v>
      </c>
      <c r="J369" s="8" t="s">
        <v>19</v>
      </c>
    </row>
    <row r="370" spans="1:10" ht="17">
      <c r="A370" s="8" t="s">
        <v>3882</v>
      </c>
      <c r="B370" s="8" t="s">
        <v>3883</v>
      </c>
      <c r="C370" s="9">
        <v>4</v>
      </c>
      <c r="D370" s="9">
        <v>15</v>
      </c>
      <c r="E370" s="9">
        <v>3</v>
      </c>
      <c r="F370" s="8" t="s">
        <v>6552</v>
      </c>
      <c r="G370" s="9">
        <v>15</v>
      </c>
      <c r="H370" s="10">
        <v>30.4</v>
      </c>
      <c r="I370" s="11" t="s">
        <v>3885</v>
      </c>
      <c r="J370" s="8" t="s">
        <v>19</v>
      </c>
    </row>
    <row r="371" spans="1:10" ht="17">
      <c r="A371" s="8" t="s">
        <v>3844</v>
      </c>
      <c r="B371" s="8" t="s">
        <v>3845</v>
      </c>
      <c r="C371" s="9">
        <v>4</v>
      </c>
      <c r="D371" s="9">
        <v>15</v>
      </c>
      <c r="E371" s="9">
        <v>3</v>
      </c>
      <c r="F371" s="8" t="s">
        <v>3812</v>
      </c>
      <c r="G371" s="9">
        <v>15</v>
      </c>
      <c r="H371" s="10">
        <v>30</v>
      </c>
      <c r="I371" s="11" t="s">
        <v>3846</v>
      </c>
      <c r="J371" s="8" t="s">
        <v>19</v>
      </c>
    </row>
    <row r="372" spans="1:10" ht="17">
      <c r="A372" s="8" t="s">
        <v>3859</v>
      </c>
      <c r="B372" s="8" t="s">
        <v>3860</v>
      </c>
      <c r="C372" s="9">
        <v>4</v>
      </c>
      <c r="D372" s="9">
        <v>14</v>
      </c>
      <c r="E372" s="9">
        <v>3</v>
      </c>
      <c r="F372" s="8" t="s">
        <v>3861</v>
      </c>
      <c r="G372" s="9">
        <v>14</v>
      </c>
      <c r="H372" s="10">
        <v>101.6</v>
      </c>
      <c r="I372" s="11" t="s">
        <v>3862</v>
      </c>
      <c r="J372" s="8" t="s">
        <v>19</v>
      </c>
    </row>
    <row r="373" spans="1:10" ht="17">
      <c r="A373" s="8" t="s">
        <v>3863</v>
      </c>
      <c r="B373" s="8" t="s">
        <v>3864</v>
      </c>
      <c r="C373" s="9">
        <v>5</v>
      </c>
      <c r="D373" s="9">
        <v>14</v>
      </c>
      <c r="E373" s="9">
        <v>3</v>
      </c>
      <c r="F373" s="8" t="s">
        <v>3865</v>
      </c>
      <c r="G373" s="9">
        <v>14</v>
      </c>
      <c r="H373" s="10">
        <v>54.8</v>
      </c>
      <c r="I373" s="11" t="s">
        <v>3866</v>
      </c>
      <c r="J373" s="8" t="s">
        <v>19</v>
      </c>
    </row>
    <row r="374" spans="1:10" ht="17">
      <c r="A374" s="8" t="s">
        <v>3931</v>
      </c>
      <c r="B374" s="8" t="s">
        <v>3932</v>
      </c>
      <c r="C374" s="9">
        <v>3</v>
      </c>
      <c r="D374" s="9">
        <v>14</v>
      </c>
      <c r="E374" s="9">
        <v>3</v>
      </c>
      <c r="F374" s="8" t="s">
        <v>6553</v>
      </c>
      <c r="G374" s="9">
        <v>14</v>
      </c>
      <c r="H374" s="10">
        <v>49.5</v>
      </c>
      <c r="I374" s="11" t="s">
        <v>3934</v>
      </c>
      <c r="J374" s="8" t="s">
        <v>19</v>
      </c>
    </row>
    <row r="375" spans="1:10" ht="17">
      <c r="A375" s="8" t="s">
        <v>3871</v>
      </c>
      <c r="B375" s="8" t="s">
        <v>3872</v>
      </c>
      <c r="C375" s="9">
        <v>4</v>
      </c>
      <c r="D375" s="9">
        <v>14</v>
      </c>
      <c r="E375" s="9">
        <v>3</v>
      </c>
      <c r="F375" s="8" t="s">
        <v>3861</v>
      </c>
      <c r="G375" s="9">
        <v>14</v>
      </c>
      <c r="H375" s="10">
        <v>69.8</v>
      </c>
      <c r="I375" s="11" t="s">
        <v>3873</v>
      </c>
      <c r="J375" s="8" t="s">
        <v>19</v>
      </c>
    </row>
    <row r="376" spans="1:10" ht="17">
      <c r="A376" s="8" t="s">
        <v>3874</v>
      </c>
      <c r="B376" s="8" t="s">
        <v>3875</v>
      </c>
      <c r="C376" s="9">
        <v>5</v>
      </c>
      <c r="D376" s="9">
        <v>14</v>
      </c>
      <c r="E376" s="9">
        <v>3</v>
      </c>
      <c r="F376" s="8" t="s">
        <v>3876</v>
      </c>
      <c r="G376" s="9">
        <v>14</v>
      </c>
      <c r="H376" s="10">
        <v>128.30000000000001</v>
      </c>
      <c r="I376" s="11" t="s">
        <v>3877</v>
      </c>
      <c r="J376" s="8" t="s">
        <v>19</v>
      </c>
    </row>
    <row r="377" spans="1:10" ht="17">
      <c r="A377" s="8" t="s">
        <v>3878</v>
      </c>
      <c r="B377" s="8" t="s">
        <v>3879</v>
      </c>
      <c r="C377" s="9">
        <v>6</v>
      </c>
      <c r="D377" s="9">
        <v>14</v>
      </c>
      <c r="E377" s="9">
        <v>3</v>
      </c>
      <c r="F377" s="8" t="s">
        <v>3880</v>
      </c>
      <c r="G377" s="9">
        <v>14</v>
      </c>
      <c r="H377" s="10">
        <v>112</v>
      </c>
      <c r="I377" s="11" t="s">
        <v>3881</v>
      </c>
      <c r="J377" s="8" t="s">
        <v>19</v>
      </c>
    </row>
    <row r="378" spans="1:10" ht="17">
      <c r="A378" s="8" t="s">
        <v>3886</v>
      </c>
      <c r="B378" s="8" t="s">
        <v>3887</v>
      </c>
      <c r="C378" s="9">
        <v>3</v>
      </c>
      <c r="D378" s="9">
        <v>14</v>
      </c>
      <c r="E378" s="9">
        <v>3</v>
      </c>
      <c r="F378" s="8" t="s">
        <v>3888</v>
      </c>
      <c r="G378" s="9">
        <v>14</v>
      </c>
      <c r="H378" s="10">
        <v>20.7</v>
      </c>
      <c r="I378" s="11" t="s">
        <v>3889</v>
      </c>
      <c r="J378" s="8" t="s">
        <v>19</v>
      </c>
    </row>
    <row r="379" spans="1:10" ht="17">
      <c r="A379" s="8" t="s">
        <v>3894</v>
      </c>
      <c r="B379" s="8" t="s">
        <v>3895</v>
      </c>
      <c r="C379" s="9">
        <v>4</v>
      </c>
      <c r="D379" s="9">
        <v>14</v>
      </c>
      <c r="E379" s="9">
        <v>3</v>
      </c>
      <c r="F379" s="8" t="s">
        <v>3861</v>
      </c>
      <c r="G379" s="9">
        <v>14</v>
      </c>
      <c r="H379" s="10">
        <v>62.6</v>
      </c>
      <c r="I379" s="11" t="s">
        <v>3896</v>
      </c>
      <c r="J379" s="8" t="s">
        <v>19</v>
      </c>
    </row>
    <row r="380" spans="1:10" ht="17">
      <c r="A380" s="8" t="s">
        <v>3897</v>
      </c>
      <c r="B380" s="8" t="s">
        <v>3898</v>
      </c>
      <c r="C380" s="9">
        <v>5</v>
      </c>
      <c r="D380" s="9">
        <v>14</v>
      </c>
      <c r="E380" s="9">
        <v>3</v>
      </c>
      <c r="F380" s="8" t="s">
        <v>3899</v>
      </c>
      <c r="G380" s="9">
        <v>14</v>
      </c>
      <c r="H380" s="10">
        <v>77.5</v>
      </c>
      <c r="I380" s="11" t="s">
        <v>3900</v>
      </c>
      <c r="J380" s="8" t="s">
        <v>19</v>
      </c>
    </row>
    <row r="381" spans="1:10" ht="17">
      <c r="A381" s="8" t="s">
        <v>3916</v>
      </c>
      <c r="B381" s="8" t="s">
        <v>3917</v>
      </c>
      <c r="C381" s="9">
        <v>5</v>
      </c>
      <c r="D381" s="9">
        <v>14</v>
      </c>
      <c r="E381" s="9">
        <v>3</v>
      </c>
      <c r="F381" s="8" t="s">
        <v>6554</v>
      </c>
      <c r="G381" s="9">
        <v>14</v>
      </c>
      <c r="H381" s="10">
        <v>50.1</v>
      </c>
      <c r="I381" s="11" t="s">
        <v>3919</v>
      </c>
      <c r="J381" s="8" t="s">
        <v>19</v>
      </c>
    </row>
    <row r="382" spans="1:10" ht="17">
      <c r="A382" s="8" t="s">
        <v>3901</v>
      </c>
      <c r="B382" s="8" t="s">
        <v>3902</v>
      </c>
      <c r="C382" s="9">
        <v>3</v>
      </c>
      <c r="D382" s="9">
        <v>13</v>
      </c>
      <c r="E382" s="9">
        <v>3</v>
      </c>
      <c r="F382" s="8" t="s">
        <v>3903</v>
      </c>
      <c r="G382" s="9">
        <v>13</v>
      </c>
      <c r="H382" s="10">
        <v>17.3</v>
      </c>
      <c r="I382" s="11" t="s">
        <v>3904</v>
      </c>
      <c r="J382" s="8" t="s">
        <v>19</v>
      </c>
    </row>
    <row r="383" spans="1:10" ht="17">
      <c r="A383" s="8" t="s">
        <v>3905</v>
      </c>
      <c r="B383" s="8" t="s">
        <v>3906</v>
      </c>
      <c r="C383" s="9">
        <v>5</v>
      </c>
      <c r="D383" s="9">
        <v>13</v>
      </c>
      <c r="E383" s="9">
        <v>3</v>
      </c>
      <c r="F383" s="8" t="s">
        <v>3903</v>
      </c>
      <c r="G383" s="9">
        <v>13</v>
      </c>
      <c r="H383" s="10">
        <v>281.10000000000002</v>
      </c>
      <c r="I383" s="11" t="s">
        <v>3907</v>
      </c>
      <c r="J383" s="8" t="s">
        <v>19</v>
      </c>
    </row>
    <row r="384" spans="1:10" ht="17">
      <c r="A384" s="8" t="s">
        <v>3908</v>
      </c>
      <c r="B384" s="8" t="s">
        <v>3909</v>
      </c>
      <c r="C384" s="9">
        <v>4</v>
      </c>
      <c r="D384" s="9">
        <v>13</v>
      </c>
      <c r="E384" s="9">
        <v>3</v>
      </c>
      <c r="F384" s="8" t="s">
        <v>3910</v>
      </c>
      <c r="G384" s="9">
        <v>13</v>
      </c>
      <c r="H384" s="10">
        <v>228.2</v>
      </c>
      <c r="I384" s="11" t="s">
        <v>3911</v>
      </c>
      <c r="J384" s="8" t="s">
        <v>19</v>
      </c>
    </row>
    <row r="385" spans="1:10" ht="17">
      <c r="A385" s="8" t="s">
        <v>3912</v>
      </c>
      <c r="B385" s="8" t="s">
        <v>3913</v>
      </c>
      <c r="C385" s="9">
        <v>3</v>
      </c>
      <c r="D385" s="9">
        <v>13</v>
      </c>
      <c r="E385" s="9">
        <v>3</v>
      </c>
      <c r="F385" s="8" t="s">
        <v>3914</v>
      </c>
      <c r="G385" s="9">
        <v>13</v>
      </c>
      <c r="H385" s="10">
        <v>36.1</v>
      </c>
      <c r="I385" s="11" t="s">
        <v>3915</v>
      </c>
      <c r="J385" s="8" t="s">
        <v>19</v>
      </c>
    </row>
    <row r="386" spans="1:10" ht="17">
      <c r="A386" s="8" t="s">
        <v>3920</v>
      </c>
      <c r="B386" s="8" t="s">
        <v>3921</v>
      </c>
      <c r="C386" s="9">
        <v>4</v>
      </c>
      <c r="D386" s="9">
        <v>12</v>
      </c>
      <c r="E386" s="9">
        <v>3</v>
      </c>
      <c r="F386" s="8" t="s">
        <v>3922</v>
      </c>
      <c r="G386" s="9">
        <v>12</v>
      </c>
      <c r="H386" s="10">
        <v>15.1</v>
      </c>
      <c r="I386" s="11" t="s">
        <v>3923</v>
      </c>
      <c r="J386" s="8" t="s">
        <v>19</v>
      </c>
    </row>
    <row r="387" spans="1:10" ht="17">
      <c r="A387" s="8" t="s">
        <v>3928</v>
      </c>
      <c r="B387" s="8" t="s">
        <v>3929</v>
      </c>
      <c r="C387" s="9">
        <v>3</v>
      </c>
      <c r="D387" s="9">
        <v>12</v>
      </c>
      <c r="E387" s="9">
        <v>3</v>
      </c>
      <c r="F387" s="8" t="s">
        <v>3922</v>
      </c>
      <c r="G387" s="9">
        <v>12</v>
      </c>
      <c r="H387" s="10">
        <v>30.1</v>
      </c>
      <c r="I387" s="11" t="s">
        <v>3930</v>
      </c>
      <c r="J387" s="8" t="s">
        <v>19</v>
      </c>
    </row>
    <row r="388" spans="1:10" ht="17">
      <c r="A388" s="8" t="s">
        <v>3939</v>
      </c>
      <c r="B388" s="8" t="s">
        <v>3940</v>
      </c>
      <c r="C388" s="9">
        <v>5</v>
      </c>
      <c r="D388" s="9">
        <v>11</v>
      </c>
      <c r="E388" s="9">
        <v>3</v>
      </c>
      <c r="F388" s="8" t="s">
        <v>3941</v>
      </c>
      <c r="G388" s="9">
        <v>11</v>
      </c>
      <c r="H388" s="10">
        <v>129.5</v>
      </c>
      <c r="I388" s="11" t="s">
        <v>3942</v>
      </c>
      <c r="J388" s="8" t="s">
        <v>19</v>
      </c>
    </row>
    <row r="389" spans="1:10" ht="17">
      <c r="A389" s="8" t="s">
        <v>3943</v>
      </c>
      <c r="B389" s="8" t="s">
        <v>3944</v>
      </c>
      <c r="C389" s="9">
        <v>4</v>
      </c>
      <c r="D389" s="9">
        <v>11</v>
      </c>
      <c r="E389" s="9">
        <v>3</v>
      </c>
      <c r="F389" s="8" t="s">
        <v>3941</v>
      </c>
      <c r="G389" s="9">
        <v>11</v>
      </c>
      <c r="H389" s="10">
        <v>131.9</v>
      </c>
      <c r="I389" s="11" t="s">
        <v>3945</v>
      </c>
      <c r="J389" s="8" t="s">
        <v>19</v>
      </c>
    </row>
    <row r="390" spans="1:10" ht="17">
      <c r="A390" s="8" t="s">
        <v>3980</v>
      </c>
      <c r="B390" s="8" t="s">
        <v>3981</v>
      </c>
      <c r="C390" s="9">
        <v>5</v>
      </c>
      <c r="D390" s="9">
        <v>31</v>
      </c>
      <c r="E390" s="9">
        <v>2</v>
      </c>
      <c r="F390" s="8" t="s">
        <v>6555</v>
      </c>
      <c r="G390" s="9">
        <v>31</v>
      </c>
      <c r="H390" s="10">
        <v>31.2</v>
      </c>
      <c r="I390" s="11" t="s">
        <v>3983</v>
      </c>
      <c r="J390" s="8" t="s">
        <v>19</v>
      </c>
    </row>
    <row r="391" spans="1:10" ht="17">
      <c r="A391" s="8" t="s">
        <v>4005</v>
      </c>
      <c r="B391" s="8" t="s">
        <v>4006</v>
      </c>
      <c r="C391" s="9">
        <v>13</v>
      </c>
      <c r="D391" s="9">
        <v>30</v>
      </c>
      <c r="E391" s="9">
        <v>2</v>
      </c>
      <c r="F391" s="8" t="s">
        <v>6556</v>
      </c>
      <c r="G391" s="9">
        <v>30</v>
      </c>
      <c r="H391" s="10">
        <v>532.4</v>
      </c>
      <c r="I391" s="11" t="s">
        <v>4008</v>
      </c>
      <c r="J391" s="8" t="s">
        <v>19</v>
      </c>
    </row>
    <row r="392" spans="1:10" ht="17">
      <c r="A392" s="8" t="s">
        <v>4001</v>
      </c>
      <c r="B392" s="8" t="s">
        <v>4002</v>
      </c>
      <c r="C392" s="9">
        <v>5</v>
      </c>
      <c r="D392" s="9">
        <v>29</v>
      </c>
      <c r="E392" s="9">
        <v>2</v>
      </c>
      <c r="F392" s="8" t="s">
        <v>6557</v>
      </c>
      <c r="G392" s="9">
        <v>29</v>
      </c>
      <c r="H392" s="10">
        <v>53.3</v>
      </c>
      <c r="I392" s="11" t="s">
        <v>4004</v>
      </c>
      <c r="J392" s="8" t="s">
        <v>19</v>
      </c>
    </row>
    <row r="393" spans="1:10" ht="17">
      <c r="A393" s="8" t="s">
        <v>4097</v>
      </c>
      <c r="B393" s="8" t="s">
        <v>4098</v>
      </c>
      <c r="C393" s="9">
        <v>5</v>
      </c>
      <c r="D393" s="9">
        <v>27</v>
      </c>
      <c r="E393" s="9">
        <v>2</v>
      </c>
      <c r="F393" s="8" t="s">
        <v>6558</v>
      </c>
      <c r="G393" s="9">
        <v>27</v>
      </c>
      <c r="H393" s="10">
        <v>31.4</v>
      </c>
      <c r="I393" s="11" t="s">
        <v>4100</v>
      </c>
      <c r="J393" s="8" t="s">
        <v>19</v>
      </c>
    </row>
    <row r="394" spans="1:10" ht="17">
      <c r="A394" s="8" t="s">
        <v>4045</v>
      </c>
      <c r="B394" s="8" t="s">
        <v>4046</v>
      </c>
      <c r="C394" s="9">
        <v>8</v>
      </c>
      <c r="D394" s="9">
        <v>26</v>
      </c>
      <c r="E394" s="9">
        <v>2</v>
      </c>
      <c r="F394" s="8" t="s">
        <v>6559</v>
      </c>
      <c r="G394" s="9">
        <v>26</v>
      </c>
      <c r="H394" s="10">
        <v>28.6</v>
      </c>
      <c r="I394" s="11" t="s">
        <v>4048</v>
      </c>
      <c r="J394" s="8" t="s">
        <v>19</v>
      </c>
    </row>
    <row r="395" spans="1:10" ht="17">
      <c r="A395" s="8" t="s">
        <v>4093</v>
      </c>
      <c r="B395" s="8" t="s">
        <v>4094</v>
      </c>
      <c r="C395" s="9">
        <v>10</v>
      </c>
      <c r="D395" s="9">
        <v>26</v>
      </c>
      <c r="E395" s="9">
        <v>2</v>
      </c>
      <c r="F395" s="8" t="s">
        <v>6560</v>
      </c>
      <c r="G395" s="9">
        <v>26</v>
      </c>
      <c r="H395" s="10">
        <v>274.39999999999998</v>
      </c>
      <c r="I395" s="11" t="s">
        <v>4096</v>
      </c>
      <c r="J395" s="8" t="s">
        <v>19</v>
      </c>
    </row>
    <row r="396" spans="1:10" ht="17">
      <c r="A396" s="8" t="s">
        <v>4057</v>
      </c>
      <c r="B396" s="8" t="s">
        <v>4058</v>
      </c>
      <c r="C396" s="9">
        <v>8</v>
      </c>
      <c r="D396" s="9">
        <v>26</v>
      </c>
      <c r="E396" s="9">
        <v>2</v>
      </c>
      <c r="F396" s="8" t="s">
        <v>6561</v>
      </c>
      <c r="G396" s="9">
        <v>26</v>
      </c>
      <c r="H396" s="10">
        <v>79.8</v>
      </c>
      <c r="I396" s="11" t="s">
        <v>4060</v>
      </c>
      <c r="J396" s="8" t="s">
        <v>19</v>
      </c>
    </row>
    <row r="397" spans="1:10" ht="17">
      <c r="A397" s="8" t="s">
        <v>4089</v>
      </c>
      <c r="B397" s="8" t="s">
        <v>4090</v>
      </c>
      <c r="C397" s="9">
        <v>7</v>
      </c>
      <c r="D397" s="9">
        <v>25</v>
      </c>
      <c r="E397" s="9">
        <v>2</v>
      </c>
      <c r="F397" s="8" t="s">
        <v>6562</v>
      </c>
      <c r="G397" s="9">
        <v>25</v>
      </c>
      <c r="H397" s="10">
        <v>105.1</v>
      </c>
      <c r="I397" s="11" t="s">
        <v>4092</v>
      </c>
      <c r="J397" s="8" t="s">
        <v>19</v>
      </c>
    </row>
    <row r="398" spans="1:10" ht="17">
      <c r="A398" s="8" t="s">
        <v>4037</v>
      </c>
      <c r="B398" s="8" t="s">
        <v>4038</v>
      </c>
      <c r="C398" s="9">
        <v>8</v>
      </c>
      <c r="D398" s="9">
        <v>25</v>
      </c>
      <c r="E398" s="9">
        <v>2</v>
      </c>
      <c r="F398" s="8" t="s">
        <v>6563</v>
      </c>
      <c r="G398" s="9">
        <v>25</v>
      </c>
      <c r="H398" s="10">
        <v>90.9</v>
      </c>
      <c r="I398" s="11" t="s">
        <v>4040</v>
      </c>
      <c r="J398" s="8" t="s">
        <v>19</v>
      </c>
    </row>
    <row r="399" spans="1:10" ht="17">
      <c r="A399" s="8" t="s">
        <v>4049</v>
      </c>
      <c r="B399" s="8" t="s">
        <v>4050</v>
      </c>
      <c r="C399" s="9">
        <v>7</v>
      </c>
      <c r="D399" s="9">
        <v>25</v>
      </c>
      <c r="E399" s="9">
        <v>2</v>
      </c>
      <c r="F399" s="8" t="s">
        <v>4051</v>
      </c>
      <c r="G399" s="9">
        <v>25</v>
      </c>
      <c r="H399" s="10">
        <v>97.6</v>
      </c>
      <c r="I399" s="11" t="s">
        <v>4052</v>
      </c>
      <c r="J399" s="8" t="s">
        <v>19</v>
      </c>
    </row>
    <row r="400" spans="1:10" ht="17">
      <c r="A400" s="8" t="s">
        <v>4053</v>
      </c>
      <c r="B400" s="8" t="s">
        <v>4054</v>
      </c>
      <c r="C400" s="9">
        <v>7</v>
      </c>
      <c r="D400" s="9">
        <v>25</v>
      </c>
      <c r="E400" s="9">
        <v>2</v>
      </c>
      <c r="F400" s="8" t="s">
        <v>4055</v>
      </c>
      <c r="G400" s="9">
        <v>25</v>
      </c>
      <c r="H400" s="10">
        <v>38.6</v>
      </c>
      <c r="I400" s="11" t="s">
        <v>4056</v>
      </c>
      <c r="J400" s="8" t="s">
        <v>19</v>
      </c>
    </row>
    <row r="401" spans="1:10" ht="17">
      <c r="A401" s="8" t="s">
        <v>4134</v>
      </c>
      <c r="B401" s="8" t="s">
        <v>4135</v>
      </c>
      <c r="C401" s="9">
        <v>7</v>
      </c>
      <c r="D401" s="9">
        <v>25</v>
      </c>
      <c r="E401" s="9">
        <v>2</v>
      </c>
      <c r="F401" s="8" t="s">
        <v>6564</v>
      </c>
      <c r="G401" s="9">
        <v>25</v>
      </c>
      <c r="H401" s="10">
        <v>75</v>
      </c>
      <c r="I401" s="11" t="s">
        <v>4137</v>
      </c>
      <c r="J401" s="8" t="s">
        <v>19</v>
      </c>
    </row>
    <row r="402" spans="1:10" ht="17">
      <c r="A402" s="8" t="s">
        <v>4126</v>
      </c>
      <c r="B402" s="8" t="s">
        <v>4127</v>
      </c>
      <c r="C402" s="9">
        <v>7</v>
      </c>
      <c r="D402" s="9">
        <v>24</v>
      </c>
      <c r="E402" s="9">
        <v>2</v>
      </c>
      <c r="F402" s="8" t="s">
        <v>6565</v>
      </c>
      <c r="G402" s="9">
        <v>24</v>
      </c>
      <c r="H402" s="10">
        <v>61.5</v>
      </c>
      <c r="I402" s="11" t="s">
        <v>4129</v>
      </c>
      <c r="J402" s="8" t="s">
        <v>19</v>
      </c>
    </row>
    <row r="403" spans="1:10" ht="17">
      <c r="A403" s="8" t="s">
        <v>4281</v>
      </c>
      <c r="B403" s="8" t="s">
        <v>4282</v>
      </c>
      <c r="C403" s="9">
        <v>3</v>
      </c>
      <c r="D403" s="9">
        <v>24</v>
      </c>
      <c r="E403" s="9">
        <v>2</v>
      </c>
      <c r="F403" s="8" t="s">
        <v>6566</v>
      </c>
      <c r="G403" s="9">
        <v>24</v>
      </c>
      <c r="H403" s="10">
        <v>100.2</v>
      </c>
      <c r="I403" s="11" t="s">
        <v>4284</v>
      </c>
      <c r="J403" s="8" t="s">
        <v>19</v>
      </c>
    </row>
    <row r="404" spans="1:10" ht="17">
      <c r="A404" s="8" t="s">
        <v>4181</v>
      </c>
      <c r="B404" s="8" t="s">
        <v>4182</v>
      </c>
      <c r="C404" s="9">
        <v>5</v>
      </c>
      <c r="D404" s="9">
        <v>24</v>
      </c>
      <c r="E404" s="9">
        <v>2</v>
      </c>
      <c r="F404" s="8" t="s">
        <v>6567</v>
      </c>
      <c r="G404" s="9">
        <v>24</v>
      </c>
      <c r="H404" s="10">
        <v>13.3</v>
      </c>
      <c r="I404" s="11" t="s">
        <v>4184</v>
      </c>
      <c r="J404" s="8" t="s">
        <v>19</v>
      </c>
    </row>
    <row r="405" spans="1:10" ht="17">
      <c r="A405" s="8" t="s">
        <v>4146</v>
      </c>
      <c r="B405" s="8" t="s">
        <v>4147</v>
      </c>
      <c r="C405" s="9">
        <v>6</v>
      </c>
      <c r="D405" s="9">
        <v>24</v>
      </c>
      <c r="E405" s="9">
        <v>2</v>
      </c>
      <c r="F405" s="8" t="s">
        <v>6568</v>
      </c>
      <c r="G405" s="9">
        <v>24</v>
      </c>
      <c r="H405" s="10">
        <v>48.5</v>
      </c>
      <c r="I405" s="11" t="s">
        <v>4149</v>
      </c>
      <c r="J405" s="8" t="s">
        <v>19</v>
      </c>
    </row>
    <row r="406" spans="1:10" ht="17">
      <c r="A406" s="8" t="s">
        <v>4101</v>
      </c>
      <c r="B406" s="8" t="s">
        <v>4102</v>
      </c>
      <c r="C406" s="9">
        <v>6</v>
      </c>
      <c r="D406" s="9">
        <v>24</v>
      </c>
      <c r="E406" s="9">
        <v>2</v>
      </c>
      <c r="F406" s="8" t="s">
        <v>4103</v>
      </c>
      <c r="G406" s="9">
        <v>24</v>
      </c>
      <c r="H406" s="10">
        <v>75.5</v>
      </c>
      <c r="I406" s="11" t="s">
        <v>4104</v>
      </c>
      <c r="J406" s="8" t="s">
        <v>19</v>
      </c>
    </row>
    <row r="407" spans="1:10" ht="17">
      <c r="A407" s="8" t="s">
        <v>4567</v>
      </c>
      <c r="B407" s="8" t="s">
        <v>4568</v>
      </c>
      <c r="C407" s="9">
        <v>5</v>
      </c>
      <c r="D407" s="9">
        <v>23</v>
      </c>
      <c r="E407" s="9">
        <v>2</v>
      </c>
      <c r="F407" s="8" t="s">
        <v>6569</v>
      </c>
      <c r="G407" s="9">
        <v>23</v>
      </c>
      <c r="H407" s="10">
        <v>68.599999999999994</v>
      </c>
      <c r="I407" s="11" t="s">
        <v>4570</v>
      </c>
      <c r="J407" s="8" t="s">
        <v>19</v>
      </c>
    </row>
    <row r="408" spans="1:10" ht="17">
      <c r="A408" s="8" t="s">
        <v>4268</v>
      </c>
      <c r="B408" s="8" t="s">
        <v>4269</v>
      </c>
      <c r="C408" s="9">
        <v>6</v>
      </c>
      <c r="D408" s="9">
        <v>23</v>
      </c>
      <c r="E408" s="9">
        <v>2</v>
      </c>
      <c r="F408" s="8" t="s">
        <v>6570</v>
      </c>
      <c r="G408" s="9">
        <v>23</v>
      </c>
      <c r="H408" s="10">
        <v>81.2</v>
      </c>
      <c r="I408" s="11" t="s">
        <v>4271</v>
      </c>
      <c r="J408" s="8" t="s">
        <v>19</v>
      </c>
    </row>
    <row r="409" spans="1:10" ht="17">
      <c r="A409" s="8" t="s">
        <v>4177</v>
      </c>
      <c r="B409" s="8" t="s">
        <v>4178</v>
      </c>
      <c r="C409" s="9">
        <v>5</v>
      </c>
      <c r="D409" s="9">
        <v>22</v>
      </c>
      <c r="E409" s="9">
        <v>2</v>
      </c>
      <c r="F409" s="8" t="s">
        <v>4179</v>
      </c>
      <c r="G409" s="9">
        <v>22</v>
      </c>
      <c r="H409" s="10">
        <v>25.4</v>
      </c>
      <c r="I409" s="11" t="s">
        <v>4180</v>
      </c>
      <c r="J409" s="8" t="s">
        <v>19</v>
      </c>
    </row>
    <row r="410" spans="1:10" ht="17">
      <c r="A410" s="8" t="s">
        <v>4285</v>
      </c>
      <c r="B410" s="8" t="s">
        <v>4286</v>
      </c>
      <c r="C410" s="9">
        <v>5</v>
      </c>
      <c r="D410" s="9">
        <v>22</v>
      </c>
      <c r="E410" s="9">
        <v>2</v>
      </c>
      <c r="F410" s="8" t="s">
        <v>6571</v>
      </c>
      <c r="G410" s="9">
        <v>22</v>
      </c>
      <c r="H410" s="10">
        <v>23.9</v>
      </c>
      <c r="I410" s="11" t="s">
        <v>4288</v>
      </c>
      <c r="J410" s="8" t="s">
        <v>19</v>
      </c>
    </row>
    <row r="411" spans="1:10" ht="17">
      <c r="A411" s="8" t="s">
        <v>4236</v>
      </c>
      <c r="B411" s="8" t="s">
        <v>4237</v>
      </c>
      <c r="C411" s="9">
        <v>4</v>
      </c>
      <c r="D411" s="9">
        <v>22</v>
      </c>
      <c r="E411" s="9">
        <v>2</v>
      </c>
      <c r="F411" s="8" t="s">
        <v>6572</v>
      </c>
      <c r="G411" s="9">
        <v>22</v>
      </c>
      <c r="H411" s="10">
        <v>33</v>
      </c>
      <c r="I411" s="11" t="s">
        <v>4239</v>
      </c>
      <c r="J411" s="8" t="s">
        <v>19</v>
      </c>
    </row>
    <row r="412" spans="1:10" ht="17">
      <c r="A412" s="8" t="s">
        <v>4185</v>
      </c>
      <c r="B412" s="8" t="s">
        <v>4186</v>
      </c>
      <c r="C412" s="9">
        <v>8</v>
      </c>
      <c r="D412" s="9">
        <v>22</v>
      </c>
      <c r="E412" s="9">
        <v>2</v>
      </c>
      <c r="F412" s="8" t="s">
        <v>4187</v>
      </c>
      <c r="G412" s="9">
        <v>22</v>
      </c>
      <c r="H412" s="10">
        <v>124.2</v>
      </c>
      <c r="I412" s="11" t="s">
        <v>4188</v>
      </c>
      <c r="J412" s="8" t="s">
        <v>19</v>
      </c>
    </row>
    <row r="413" spans="1:10" ht="17">
      <c r="A413" s="8" t="s">
        <v>4244</v>
      </c>
      <c r="B413" s="8" t="s">
        <v>4245</v>
      </c>
      <c r="C413" s="9">
        <v>7</v>
      </c>
      <c r="D413" s="9">
        <v>22</v>
      </c>
      <c r="E413" s="9">
        <v>2</v>
      </c>
      <c r="F413" s="8" t="s">
        <v>6573</v>
      </c>
      <c r="G413" s="9">
        <v>22</v>
      </c>
      <c r="H413" s="10">
        <v>109</v>
      </c>
      <c r="I413" s="11" t="s">
        <v>4247</v>
      </c>
      <c r="J413" s="8" t="s">
        <v>19</v>
      </c>
    </row>
    <row r="414" spans="1:10" ht="17">
      <c r="A414" s="8" t="s">
        <v>4216</v>
      </c>
      <c r="B414" s="8" t="s">
        <v>4217</v>
      </c>
      <c r="C414" s="9">
        <v>6</v>
      </c>
      <c r="D414" s="9">
        <v>21</v>
      </c>
      <c r="E414" s="9">
        <v>2</v>
      </c>
      <c r="F414" s="8" t="s">
        <v>4218</v>
      </c>
      <c r="G414" s="9">
        <v>21</v>
      </c>
      <c r="H414" s="10">
        <v>309.39999999999998</v>
      </c>
      <c r="I414" s="11" t="s">
        <v>4219</v>
      </c>
      <c r="J414" s="8" t="s">
        <v>19</v>
      </c>
    </row>
    <row r="415" spans="1:10" ht="17">
      <c r="A415" s="8" t="s">
        <v>4224</v>
      </c>
      <c r="B415" s="8" t="s">
        <v>4225</v>
      </c>
      <c r="C415" s="9">
        <v>6</v>
      </c>
      <c r="D415" s="9">
        <v>21</v>
      </c>
      <c r="E415" s="9">
        <v>2</v>
      </c>
      <c r="F415" s="8" t="s">
        <v>4226</v>
      </c>
      <c r="G415" s="9">
        <v>21</v>
      </c>
      <c r="H415" s="10">
        <v>305.5</v>
      </c>
      <c r="I415" s="11" t="s">
        <v>4227</v>
      </c>
      <c r="J415" s="8" t="s">
        <v>19</v>
      </c>
    </row>
    <row r="416" spans="1:10" ht="17">
      <c r="A416" s="8" t="s">
        <v>4228</v>
      </c>
      <c r="B416" s="8" t="s">
        <v>4229</v>
      </c>
      <c r="C416" s="9">
        <v>6</v>
      </c>
      <c r="D416" s="9">
        <v>21</v>
      </c>
      <c r="E416" s="9">
        <v>2</v>
      </c>
      <c r="F416" s="8" t="s">
        <v>4230</v>
      </c>
      <c r="G416" s="9">
        <v>21</v>
      </c>
      <c r="H416" s="10">
        <v>41.3</v>
      </c>
      <c r="I416" s="11" t="s">
        <v>4231</v>
      </c>
      <c r="J416" s="8" t="s">
        <v>19</v>
      </c>
    </row>
    <row r="417" spans="1:10" ht="17">
      <c r="A417" s="8" t="s">
        <v>5173</v>
      </c>
      <c r="B417" s="8" t="s">
        <v>5174</v>
      </c>
      <c r="C417" s="9">
        <v>3</v>
      </c>
      <c r="D417" s="9">
        <v>21</v>
      </c>
      <c r="E417" s="9">
        <v>2</v>
      </c>
      <c r="F417" s="8" t="s">
        <v>6574</v>
      </c>
      <c r="G417" s="9">
        <v>21</v>
      </c>
      <c r="H417" s="10">
        <v>50.4</v>
      </c>
      <c r="I417" s="11" t="s">
        <v>5176</v>
      </c>
      <c r="J417" s="8" t="s">
        <v>19</v>
      </c>
    </row>
    <row r="418" spans="1:10" ht="17">
      <c r="A418" s="8" t="s">
        <v>4402</v>
      </c>
      <c r="B418" s="8" t="s">
        <v>4403</v>
      </c>
      <c r="C418" s="9">
        <v>6</v>
      </c>
      <c r="D418" s="9">
        <v>21</v>
      </c>
      <c r="E418" s="9">
        <v>2</v>
      </c>
      <c r="F418" s="8" t="s">
        <v>6575</v>
      </c>
      <c r="G418" s="9">
        <v>21</v>
      </c>
      <c r="H418" s="10">
        <v>42.8</v>
      </c>
      <c r="I418" s="11" t="s">
        <v>4405</v>
      </c>
      <c r="J418" s="8" t="s">
        <v>19</v>
      </c>
    </row>
    <row r="419" spans="1:10" ht="17">
      <c r="A419" s="8" t="s">
        <v>4319</v>
      </c>
      <c r="B419" s="8" t="s">
        <v>4320</v>
      </c>
      <c r="C419" s="9">
        <v>4</v>
      </c>
      <c r="D419" s="9">
        <v>20</v>
      </c>
      <c r="E419" s="9">
        <v>2</v>
      </c>
      <c r="F419" s="8" t="s">
        <v>6576</v>
      </c>
      <c r="G419" s="9">
        <v>20</v>
      </c>
      <c r="H419" s="10">
        <v>40.6</v>
      </c>
      <c r="I419" s="11" t="s">
        <v>4322</v>
      </c>
      <c r="J419" s="8" t="s">
        <v>19</v>
      </c>
    </row>
    <row r="420" spans="1:10" ht="17">
      <c r="A420" s="8" t="s">
        <v>4454</v>
      </c>
      <c r="B420" s="8" t="s">
        <v>4455</v>
      </c>
      <c r="C420" s="9">
        <v>6</v>
      </c>
      <c r="D420" s="9">
        <v>20</v>
      </c>
      <c r="E420" s="9">
        <v>2</v>
      </c>
      <c r="F420" s="8" t="s">
        <v>6577</v>
      </c>
      <c r="G420" s="9">
        <v>20</v>
      </c>
      <c r="H420" s="10">
        <v>57.4</v>
      </c>
      <c r="I420" s="11" t="s">
        <v>4456</v>
      </c>
      <c r="J420" s="8" t="s">
        <v>19</v>
      </c>
    </row>
    <row r="421" spans="1:10" ht="17">
      <c r="A421" s="8" t="s">
        <v>4220</v>
      </c>
      <c r="B421" s="8" t="s">
        <v>4221</v>
      </c>
      <c r="C421" s="9">
        <v>6</v>
      </c>
      <c r="D421" s="9">
        <v>20</v>
      </c>
      <c r="E421" s="9">
        <v>2</v>
      </c>
      <c r="F421" s="8" t="s">
        <v>6578</v>
      </c>
      <c r="G421" s="9">
        <v>20</v>
      </c>
      <c r="H421" s="10">
        <v>95.8</v>
      </c>
      <c r="I421" s="11" t="s">
        <v>4223</v>
      </c>
      <c r="J421" s="8" t="s">
        <v>19</v>
      </c>
    </row>
    <row r="422" spans="1:10" ht="17">
      <c r="A422" s="8" t="s">
        <v>4276</v>
      </c>
      <c r="B422" s="8" t="s">
        <v>4277</v>
      </c>
      <c r="C422" s="9">
        <v>6</v>
      </c>
      <c r="D422" s="9">
        <v>20</v>
      </c>
      <c r="E422" s="9">
        <v>2</v>
      </c>
      <c r="F422" s="8" t="s">
        <v>6579</v>
      </c>
      <c r="G422" s="9">
        <v>20</v>
      </c>
      <c r="H422" s="10">
        <v>39.6</v>
      </c>
      <c r="I422" s="11" t="s">
        <v>4279</v>
      </c>
      <c r="J422" s="8" t="s">
        <v>19</v>
      </c>
    </row>
    <row r="423" spans="1:10" ht="17">
      <c r="A423" s="8" t="s">
        <v>4469</v>
      </c>
      <c r="B423" s="8" t="s">
        <v>4470</v>
      </c>
      <c r="C423" s="9">
        <v>5</v>
      </c>
      <c r="D423" s="9">
        <v>20</v>
      </c>
      <c r="E423" s="9">
        <v>2</v>
      </c>
      <c r="F423" s="8" t="s">
        <v>6580</v>
      </c>
      <c r="G423" s="9">
        <v>20</v>
      </c>
      <c r="H423" s="10">
        <v>33.299999999999997</v>
      </c>
      <c r="I423" s="11" t="s">
        <v>4472</v>
      </c>
      <c r="J423" s="8" t="s">
        <v>19</v>
      </c>
    </row>
    <row r="424" spans="1:10" ht="17">
      <c r="A424" s="8" t="s">
        <v>4173</v>
      </c>
      <c r="B424" s="8" t="s">
        <v>4174</v>
      </c>
      <c r="C424" s="9">
        <v>5</v>
      </c>
      <c r="D424" s="9">
        <v>20</v>
      </c>
      <c r="E424" s="9">
        <v>2</v>
      </c>
      <c r="F424" s="8" t="s">
        <v>6581</v>
      </c>
      <c r="G424" s="9">
        <v>20</v>
      </c>
      <c r="H424" s="10">
        <v>100.5</v>
      </c>
      <c r="I424" s="11" t="s">
        <v>4176</v>
      </c>
      <c r="J424" s="8" t="s">
        <v>19</v>
      </c>
    </row>
    <row r="425" spans="1:10" ht="17">
      <c r="A425" s="8" t="s">
        <v>4587</v>
      </c>
      <c r="B425" s="8" t="s">
        <v>4588</v>
      </c>
      <c r="C425" s="9">
        <v>3</v>
      </c>
      <c r="D425" s="9">
        <v>20</v>
      </c>
      <c r="E425" s="9">
        <v>2</v>
      </c>
      <c r="F425" s="8" t="s">
        <v>6582</v>
      </c>
      <c r="G425" s="9">
        <v>20</v>
      </c>
      <c r="H425" s="10">
        <v>15.6</v>
      </c>
      <c r="I425" s="11" t="s">
        <v>4590</v>
      </c>
      <c r="J425" s="8" t="s">
        <v>19</v>
      </c>
    </row>
    <row r="426" spans="1:10" ht="17">
      <c r="A426" s="8" t="s">
        <v>4509</v>
      </c>
      <c r="B426" s="8" t="s">
        <v>4510</v>
      </c>
      <c r="C426" s="9">
        <v>5</v>
      </c>
      <c r="D426" s="9">
        <v>20</v>
      </c>
      <c r="E426" s="9">
        <v>2</v>
      </c>
      <c r="F426" s="8" t="s">
        <v>6583</v>
      </c>
      <c r="G426" s="9">
        <v>20</v>
      </c>
      <c r="H426" s="10">
        <v>27.9</v>
      </c>
      <c r="I426" s="11" t="s">
        <v>4512</v>
      </c>
      <c r="J426" s="8" t="s">
        <v>19</v>
      </c>
    </row>
    <row r="427" spans="1:10" ht="17">
      <c r="A427" s="8" t="s">
        <v>4422</v>
      </c>
      <c r="B427" s="8" t="s">
        <v>4423</v>
      </c>
      <c r="C427" s="9">
        <v>5</v>
      </c>
      <c r="D427" s="9">
        <v>20</v>
      </c>
      <c r="E427" s="9">
        <v>2</v>
      </c>
      <c r="F427" s="8" t="s">
        <v>6584</v>
      </c>
      <c r="G427" s="9">
        <v>20</v>
      </c>
      <c r="H427" s="10">
        <v>34.299999999999997</v>
      </c>
      <c r="I427" s="11" t="s">
        <v>4425</v>
      </c>
      <c r="J427" s="8" t="s">
        <v>19</v>
      </c>
    </row>
    <row r="428" spans="1:10" ht="17">
      <c r="A428" s="8" t="s">
        <v>4551</v>
      </c>
      <c r="B428" s="8" t="s">
        <v>4552</v>
      </c>
      <c r="C428" s="9">
        <v>4</v>
      </c>
      <c r="D428" s="9">
        <v>19</v>
      </c>
      <c r="E428" s="9">
        <v>2</v>
      </c>
      <c r="F428" s="8" t="s">
        <v>6585</v>
      </c>
      <c r="G428" s="9">
        <v>19</v>
      </c>
      <c r="H428" s="10">
        <v>115.3</v>
      </c>
      <c r="I428" s="11" t="s">
        <v>4554</v>
      </c>
      <c r="J428" s="8" t="s">
        <v>19</v>
      </c>
    </row>
    <row r="429" spans="1:10" ht="17">
      <c r="A429" s="8" t="s">
        <v>4555</v>
      </c>
      <c r="B429" s="8" t="s">
        <v>4556</v>
      </c>
      <c r="C429" s="9">
        <v>5</v>
      </c>
      <c r="D429" s="9">
        <v>19</v>
      </c>
      <c r="E429" s="9">
        <v>2</v>
      </c>
      <c r="F429" s="8" t="s">
        <v>6586</v>
      </c>
      <c r="G429" s="9">
        <v>19</v>
      </c>
      <c r="H429" s="10">
        <v>43.6</v>
      </c>
      <c r="I429" s="11" t="s">
        <v>4558</v>
      </c>
      <c r="J429" s="8" t="s">
        <v>19</v>
      </c>
    </row>
    <row r="430" spans="1:10" ht="17">
      <c r="A430" s="8" t="s">
        <v>4264</v>
      </c>
      <c r="B430" s="8" t="s">
        <v>4265</v>
      </c>
      <c r="C430" s="9">
        <v>5</v>
      </c>
      <c r="D430" s="9">
        <v>19</v>
      </c>
      <c r="E430" s="9">
        <v>2</v>
      </c>
      <c r="F430" s="8" t="s">
        <v>6587</v>
      </c>
      <c r="G430" s="9">
        <v>19</v>
      </c>
      <c r="H430" s="10">
        <v>30.3</v>
      </c>
      <c r="I430" s="11" t="s">
        <v>4267</v>
      </c>
      <c r="J430" s="8" t="s">
        <v>19</v>
      </c>
    </row>
    <row r="431" spans="1:10" ht="17">
      <c r="A431" s="8" t="s">
        <v>4324</v>
      </c>
      <c r="B431" s="8" t="s">
        <v>4325</v>
      </c>
      <c r="C431" s="9">
        <v>4</v>
      </c>
      <c r="D431" s="9">
        <v>19</v>
      </c>
      <c r="E431" s="9">
        <v>2</v>
      </c>
      <c r="F431" s="8" t="s">
        <v>4326</v>
      </c>
      <c r="G431" s="9">
        <v>19</v>
      </c>
      <c r="H431" s="10">
        <v>28.8</v>
      </c>
      <c r="I431" s="11" t="s">
        <v>4327</v>
      </c>
      <c r="J431" s="8" t="s">
        <v>19</v>
      </c>
    </row>
    <row r="432" spans="1:10" ht="17">
      <c r="A432" s="8" t="s">
        <v>4457</v>
      </c>
      <c r="B432" s="8" t="s">
        <v>4458</v>
      </c>
      <c r="C432" s="9">
        <v>6</v>
      </c>
      <c r="D432" s="9">
        <v>19</v>
      </c>
      <c r="E432" s="9">
        <v>2</v>
      </c>
      <c r="F432" s="8" t="s">
        <v>6588</v>
      </c>
      <c r="G432" s="9">
        <v>19</v>
      </c>
      <c r="H432" s="10">
        <v>52.6</v>
      </c>
      <c r="I432" s="11" t="s">
        <v>4460</v>
      </c>
      <c r="J432" s="8" t="s">
        <v>19</v>
      </c>
    </row>
    <row r="433" spans="1:10" ht="17">
      <c r="A433" s="8" t="s">
        <v>4858</v>
      </c>
      <c r="B433" s="8" t="s">
        <v>4859</v>
      </c>
      <c r="C433" s="9">
        <v>5</v>
      </c>
      <c r="D433" s="9">
        <v>19</v>
      </c>
      <c r="E433" s="9">
        <v>2</v>
      </c>
      <c r="F433" s="8" t="s">
        <v>6589</v>
      </c>
      <c r="G433" s="9">
        <v>19</v>
      </c>
      <c r="H433" s="10">
        <v>46.2</v>
      </c>
      <c r="I433" s="11" t="s">
        <v>4861</v>
      </c>
      <c r="J433" s="8" t="s">
        <v>19</v>
      </c>
    </row>
    <row r="434" spans="1:10" ht="17">
      <c r="A434" s="8" t="s">
        <v>4473</v>
      </c>
      <c r="B434" s="8" t="s">
        <v>4474</v>
      </c>
      <c r="C434" s="9">
        <v>5</v>
      </c>
      <c r="D434" s="9">
        <v>19</v>
      </c>
      <c r="E434" s="9">
        <v>2</v>
      </c>
      <c r="F434" s="8" t="s">
        <v>6590</v>
      </c>
      <c r="G434" s="9">
        <v>19</v>
      </c>
      <c r="H434" s="10">
        <v>135.6</v>
      </c>
      <c r="I434" s="11" t="s">
        <v>4476</v>
      </c>
      <c r="J434" s="8" t="s">
        <v>19</v>
      </c>
    </row>
    <row r="435" spans="1:10" ht="17">
      <c r="A435" s="8" t="s">
        <v>4333</v>
      </c>
      <c r="B435" s="8" t="s">
        <v>4334</v>
      </c>
      <c r="C435" s="9">
        <v>6</v>
      </c>
      <c r="D435" s="9">
        <v>19</v>
      </c>
      <c r="E435" s="9">
        <v>2</v>
      </c>
      <c r="F435" s="8" t="s">
        <v>4335</v>
      </c>
      <c r="G435" s="9">
        <v>19</v>
      </c>
      <c r="H435" s="10">
        <v>156</v>
      </c>
      <c r="I435" s="11" t="s">
        <v>4336</v>
      </c>
      <c r="J435" s="8" t="s">
        <v>19</v>
      </c>
    </row>
    <row r="436" spans="1:10" ht="17">
      <c r="A436" s="8" t="s">
        <v>4337</v>
      </c>
      <c r="B436" s="8" t="s">
        <v>4338</v>
      </c>
      <c r="C436" s="9">
        <v>6</v>
      </c>
      <c r="D436" s="9">
        <v>19</v>
      </c>
      <c r="E436" s="9">
        <v>2</v>
      </c>
      <c r="F436" s="8" t="s">
        <v>4339</v>
      </c>
      <c r="G436" s="9">
        <v>19</v>
      </c>
      <c r="H436" s="10">
        <v>132.9</v>
      </c>
      <c r="I436" s="11" t="s">
        <v>4340</v>
      </c>
      <c r="J436" s="8" t="s">
        <v>19</v>
      </c>
    </row>
    <row r="437" spans="1:10" ht="17">
      <c r="A437" s="8" t="s">
        <v>4410</v>
      </c>
      <c r="B437" s="8" t="s">
        <v>4411</v>
      </c>
      <c r="C437" s="9">
        <v>4</v>
      </c>
      <c r="D437" s="9">
        <v>19</v>
      </c>
      <c r="E437" s="9">
        <v>2</v>
      </c>
      <c r="F437" s="8" t="s">
        <v>6591</v>
      </c>
      <c r="G437" s="9">
        <v>19</v>
      </c>
      <c r="H437" s="10">
        <v>95.5</v>
      </c>
      <c r="I437" s="11" t="s">
        <v>4413</v>
      </c>
      <c r="J437" s="8" t="s">
        <v>19</v>
      </c>
    </row>
    <row r="438" spans="1:10" ht="17">
      <c r="A438" s="8" t="s">
        <v>4341</v>
      </c>
      <c r="B438" s="8" t="s">
        <v>4342</v>
      </c>
      <c r="C438" s="9">
        <v>6</v>
      </c>
      <c r="D438" s="9">
        <v>19</v>
      </c>
      <c r="E438" s="9">
        <v>2</v>
      </c>
      <c r="F438" s="8" t="s">
        <v>4343</v>
      </c>
      <c r="G438" s="9">
        <v>19</v>
      </c>
      <c r="H438" s="10">
        <v>83.5</v>
      </c>
      <c r="I438" s="11" t="s">
        <v>4344</v>
      </c>
      <c r="J438" s="8" t="s">
        <v>19</v>
      </c>
    </row>
    <row r="439" spans="1:10" ht="17">
      <c r="A439" s="8" t="s">
        <v>4485</v>
      </c>
      <c r="B439" s="8" t="s">
        <v>4486</v>
      </c>
      <c r="C439" s="9">
        <v>4</v>
      </c>
      <c r="D439" s="9">
        <v>19</v>
      </c>
      <c r="E439" s="9">
        <v>2</v>
      </c>
      <c r="F439" s="8" t="s">
        <v>6592</v>
      </c>
      <c r="G439" s="9">
        <v>19</v>
      </c>
      <c r="H439" s="10">
        <v>34.6</v>
      </c>
      <c r="I439" s="11" t="s">
        <v>4488</v>
      </c>
      <c r="J439" s="8" t="s">
        <v>19</v>
      </c>
    </row>
    <row r="440" spans="1:10" ht="17">
      <c r="A440" s="8" t="s">
        <v>4489</v>
      </c>
      <c r="B440" s="8" t="s">
        <v>4490</v>
      </c>
      <c r="C440" s="9">
        <v>5</v>
      </c>
      <c r="D440" s="9">
        <v>19</v>
      </c>
      <c r="E440" s="9">
        <v>2</v>
      </c>
      <c r="F440" s="8" t="s">
        <v>6593</v>
      </c>
      <c r="G440" s="9">
        <v>19</v>
      </c>
      <c r="H440" s="10">
        <v>41.4</v>
      </c>
      <c r="I440" s="11" t="s">
        <v>4492</v>
      </c>
      <c r="J440" s="8" t="s">
        <v>19</v>
      </c>
    </row>
    <row r="441" spans="1:10" ht="17">
      <c r="A441" s="8" t="s">
        <v>4497</v>
      </c>
      <c r="B441" s="8" t="s">
        <v>4498</v>
      </c>
      <c r="C441" s="9">
        <v>5</v>
      </c>
      <c r="D441" s="9">
        <v>19</v>
      </c>
      <c r="E441" s="9">
        <v>2</v>
      </c>
      <c r="F441" s="8" t="s">
        <v>6594</v>
      </c>
      <c r="G441" s="9">
        <v>19</v>
      </c>
      <c r="H441" s="10">
        <v>117.1</v>
      </c>
      <c r="I441" s="11" t="s">
        <v>4500</v>
      </c>
      <c r="J441" s="8" t="s">
        <v>19</v>
      </c>
    </row>
    <row r="442" spans="1:10" ht="17">
      <c r="A442" s="8" t="s">
        <v>4575</v>
      </c>
      <c r="B442" s="8" t="s">
        <v>4576</v>
      </c>
      <c r="C442" s="9">
        <v>3</v>
      </c>
      <c r="D442" s="9">
        <v>19</v>
      </c>
      <c r="E442" s="9">
        <v>2</v>
      </c>
      <c r="F442" s="8" t="s">
        <v>6595</v>
      </c>
      <c r="G442" s="9">
        <v>19</v>
      </c>
      <c r="H442" s="10">
        <v>23.6</v>
      </c>
      <c r="I442" s="11" t="s">
        <v>4578</v>
      </c>
      <c r="J442" s="8" t="s">
        <v>19</v>
      </c>
    </row>
    <row r="443" spans="1:10" ht="17">
      <c r="A443" s="8" t="s">
        <v>4386</v>
      </c>
      <c r="B443" s="8" t="s">
        <v>4387</v>
      </c>
      <c r="C443" s="9">
        <v>3</v>
      </c>
      <c r="D443" s="9">
        <v>18</v>
      </c>
      <c r="E443" s="9">
        <v>2</v>
      </c>
      <c r="F443" s="8" t="s">
        <v>6596</v>
      </c>
      <c r="G443" s="9">
        <v>18</v>
      </c>
      <c r="H443" s="10">
        <v>61</v>
      </c>
      <c r="I443" s="11" t="s">
        <v>4389</v>
      </c>
      <c r="J443" s="8" t="s">
        <v>19</v>
      </c>
    </row>
    <row r="444" spans="1:10" ht="17">
      <c r="A444" s="8" t="s">
        <v>4461</v>
      </c>
      <c r="B444" s="8" t="s">
        <v>4462</v>
      </c>
      <c r="C444" s="9">
        <v>2</v>
      </c>
      <c r="D444" s="9">
        <v>18</v>
      </c>
      <c r="E444" s="9">
        <v>2</v>
      </c>
      <c r="F444" s="8" t="s">
        <v>6597</v>
      </c>
      <c r="G444" s="9">
        <v>18</v>
      </c>
      <c r="H444" s="10">
        <v>16.600000000000001</v>
      </c>
      <c r="I444" s="11" t="s">
        <v>4464</v>
      </c>
      <c r="J444" s="8" t="s">
        <v>19</v>
      </c>
    </row>
    <row r="445" spans="1:10" ht="17">
      <c r="A445" s="8" t="s">
        <v>4465</v>
      </c>
      <c r="B445" s="8" t="s">
        <v>4466</v>
      </c>
      <c r="C445" s="9">
        <v>4</v>
      </c>
      <c r="D445" s="9">
        <v>18</v>
      </c>
      <c r="E445" s="9">
        <v>2</v>
      </c>
      <c r="F445" s="8" t="s">
        <v>6598</v>
      </c>
      <c r="G445" s="9">
        <v>18</v>
      </c>
      <c r="H445" s="10">
        <v>50.8</v>
      </c>
      <c r="I445" s="11" t="s">
        <v>4468</v>
      </c>
      <c r="J445" s="8" t="s">
        <v>19</v>
      </c>
    </row>
    <row r="446" spans="1:10" ht="17">
      <c r="A446" s="8" t="s">
        <v>4394</v>
      </c>
      <c r="B446" s="8" t="s">
        <v>4395</v>
      </c>
      <c r="C446" s="9">
        <v>8</v>
      </c>
      <c r="D446" s="9">
        <v>18</v>
      </c>
      <c r="E446" s="9">
        <v>2</v>
      </c>
      <c r="F446" s="8" t="s">
        <v>6599</v>
      </c>
      <c r="G446" s="9">
        <v>18</v>
      </c>
      <c r="H446" s="10">
        <v>43.2</v>
      </c>
      <c r="I446" s="11" t="s">
        <v>4397</v>
      </c>
      <c r="J446" s="8" t="s">
        <v>19</v>
      </c>
    </row>
    <row r="447" spans="1:10" ht="17">
      <c r="A447" s="8" t="s">
        <v>4398</v>
      </c>
      <c r="B447" s="8" t="s">
        <v>4399</v>
      </c>
      <c r="C447" s="9">
        <v>4</v>
      </c>
      <c r="D447" s="9">
        <v>18</v>
      </c>
      <c r="E447" s="9">
        <v>2</v>
      </c>
      <c r="F447" s="8" t="s">
        <v>4400</v>
      </c>
      <c r="G447" s="9">
        <v>18</v>
      </c>
      <c r="H447" s="10">
        <v>51.3</v>
      </c>
      <c r="I447" s="11" t="s">
        <v>4401</v>
      </c>
      <c r="J447" s="8" t="s">
        <v>19</v>
      </c>
    </row>
    <row r="448" spans="1:10" ht="17">
      <c r="A448" s="8" t="s">
        <v>4481</v>
      </c>
      <c r="B448" s="8" t="s">
        <v>4482</v>
      </c>
      <c r="C448" s="9">
        <v>4</v>
      </c>
      <c r="D448" s="9">
        <v>18</v>
      </c>
      <c r="E448" s="9">
        <v>2</v>
      </c>
      <c r="F448" s="8" t="s">
        <v>6600</v>
      </c>
      <c r="G448" s="9">
        <v>18</v>
      </c>
      <c r="H448" s="10">
        <v>89</v>
      </c>
      <c r="I448" s="11" t="s">
        <v>4484</v>
      </c>
      <c r="J448" s="8" t="s">
        <v>19</v>
      </c>
    </row>
    <row r="449" spans="1:10" ht="17">
      <c r="A449" s="8" t="s">
        <v>4414</v>
      </c>
      <c r="B449" s="8" t="s">
        <v>4415</v>
      </c>
      <c r="C449" s="9">
        <v>5</v>
      </c>
      <c r="D449" s="9">
        <v>18</v>
      </c>
      <c r="E449" s="9">
        <v>2</v>
      </c>
      <c r="F449" s="8" t="s">
        <v>4416</v>
      </c>
      <c r="G449" s="9">
        <v>18</v>
      </c>
      <c r="H449" s="10">
        <v>38</v>
      </c>
      <c r="I449" s="11" t="s">
        <v>4417</v>
      </c>
      <c r="J449" s="8" t="s">
        <v>19</v>
      </c>
    </row>
    <row r="450" spans="1:10" ht="17">
      <c r="A450" s="8" t="s">
        <v>4493</v>
      </c>
      <c r="B450" s="8" t="s">
        <v>4494</v>
      </c>
      <c r="C450" s="9">
        <v>5</v>
      </c>
      <c r="D450" s="9">
        <v>18</v>
      </c>
      <c r="E450" s="9">
        <v>2</v>
      </c>
      <c r="F450" s="8" t="s">
        <v>6601</v>
      </c>
      <c r="G450" s="9">
        <v>18</v>
      </c>
      <c r="H450" s="10">
        <v>108.2</v>
      </c>
      <c r="I450" s="11" t="s">
        <v>4496</v>
      </c>
      <c r="J450" s="8" t="s">
        <v>19</v>
      </c>
    </row>
    <row r="451" spans="1:10" ht="17">
      <c r="A451" s="8" t="s">
        <v>4643</v>
      </c>
      <c r="B451" s="8" t="s">
        <v>4644</v>
      </c>
      <c r="C451" s="9">
        <v>5</v>
      </c>
      <c r="D451" s="9">
        <v>18</v>
      </c>
      <c r="E451" s="9">
        <v>2</v>
      </c>
      <c r="F451" s="8" t="s">
        <v>6602</v>
      </c>
      <c r="G451" s="9">
        <v>18</v>
      </c>
      <c r="H451" s="10">
        <v>18</v>
      </c>
      <c r="I451" s="11" t="s">
        <v>4646</v>
      </c>
      <c r="J451" s="8" t="s">
        <v>19</v>
      </c>
    </row>
    <row r="452" spans="1:10" ht="17">
      <c r="A452" s="8" t="s">
        <v>4559</v>
      </c>
      <c r="B452" s="8" t="s">
        <v>4560</v>
      </c>
      <c r="C452" s="9">
        <v>4</v>
      </c>
      <c r="D452" s="9">
        <v>17</v>
      </c>
      <c r="E452" s="9">
        <v>2</v>
      </c>
      <c r="F452" s="8" t="s">
        <v>6603</v>
      </c>
      <c r="G452" s="9">
        <v>17</v>
      </c>
      <c r="H452" s="10">
        <v>29.1</v>
      </c>
      <c r="I452" s="11" t="s">
        <v>4562</v>
      </c>
      <c r="J452" s="8" t="s">
        <v>19</v>
      </c>
    </row>
    <row r="453" spans="1:10" ht="17">
      <c r="A453" s="8" t="s">
        <v>4826</v>
      </c>
      <c r="B453" s="8" t="s">
        <v>4827</v>
      </c>
      <c r="C453" s="9">
        <v>4</v>
      </c>
      <c r="D453" s="9">
        <v>17</v>
      </c>
      <c r="E453" s="9">
        <v>2</v>
      </c>
      <c r="F453" s="8" t="s">
        <v>6604</v>
      </c>
      <c r="G453" s="9">
        <v>17</v>
      </c>
      <c r="H453" s="10">
        <v>67.8</v>
      </c>
      <c r="I453" s="11" t="s">
        <v>4829</v>
      </c>
      <c r="J453" s="8" t="s">
        <v>19</v>
      </c>
    </row>
    <row r="454" spans="1:10" ht="17">
      <c r="A454" s="8" t="s">
        <v>4686</v>
      </c>
      <c r="B454" s="8" t="s">
        <v>4687</v>
      </c>
      <c r="C454" s="9">
        <v>5</v>
      </c>
      <c r="D454" s="9">
        <v>17</v>
      </c>
      <c r="E454" s="9">
        <v>2</v>
      </c>
      <c r="F454" s="8" t="s">
        <v>6605</v>
      </c>
      <c r="G454" s="9">
        <v>17</v>
      </c>
      <c r="H454" s="10">
        <v>44.9</v>
      </c>
      <c r="I454" s="11" t="s">
        <v>4689</v>
      </c>
      <c r="J454" s="8" t="s">
        <v>19</v>
      </c>
    </row>
    <row r="455" spans="1:10" ht="17">
      <c r="A455" s="8" t="s">
        <v>4834</v>
      </c>
      <c r="B455" s="8" t="s">
        <v>4835</v>
      </c>
      <c r="C455" s="9">
        <v>4</v>
      </c>
      <c r="D455" s="9">
        <v>17</v>
      </c>
      <c r="E455" s="9">
        <v>2</v>
      </c>
      <c r="F455" s="8" t="s">
        <v>6606</v>
      </c>
      <c r="G455" s="9">
        <v>17</v>
      </c>
      <c r="H455" s="10">
        <v>81</v>
      </c>
      <c r="I455" s="11" t="s">
        <v>4837</v>
      </c>
      <c r="J455" s="8" t="s">
        <v>19</v>
      </c>
    </row>
    <row r="456" spans="1:10" ht="17">
      <c r="A456" s="8" t="s">
        <v>4697</v>
      </c>
      <c r="B456" s="8" t="s">
        <v>4698</v>
      </c>
      <c r="C456" s="9">
        <v>7</v>
      </c>
      <c r="D456" s="9">
        <v>17</v>
      </c>
      <c r="E456" s="9">
        <v>2</v>
      </c>
      <c r="F456" s="8" t="s">
        <v>6607</v>
      </c>
      <c r="G456" s="9">
        <v>17</v>
      </c>
      <c r="H456" s="10">
        <v>79.7</v>
      </c>
      <c r="I456" s="11" t="s">
        <v>4700</v>
      </c>
      <c r="J456" s="8" t="s">
        <v>19</v>
      </c>
    </row>
    <row r="457" spans="1:10" ht="17">
      <c r="A457" s="8" t="s">
        <v>4709</v>
      </c>
      <c r="B457" s="8" t="s">
        <v>4710</v>
      </c>
      <c r="C457" s="9">
        <v>3</v>
      </c>
      <c r="D457" s="9">
        <v>17</v>
      </c>
      <c r="E457" s="9">
        <v>2</v>
      </c>
      <c r="F457" s="8" t="s">
        <v>6608</v>
      </c>
      <c r="G457" s="9">
        <v>17</v>
      </c>
      <c r="H457" s="10">
        <v>21.7</v>
      </c>
      <c r="I457" s="11" t="s">
        <v>4712</v>
      </c>
      <c r="J457" s="8" t="s">
        <v>19</v>
      </c>
    </row>
    <row r="458" spans="1:10" ht="17">
      <c r="A458" s="8" t="s">
        <v>4607</v>
      </c>
      <c r="B458" s="8" t="s">
        <v>4608</v>
      </c>
      <c r="C458" s="9">
        <v>5</v>
      </c>
      <c r="D458" s="9">
        <v>17</v>
      </c>
      <c r="E458" s="9">
        <v>2</v>
      </c>
      <c r="F458" s="8" t="s">
        <v>6609</v>
      </c>
      <c r="G458" s="9">
        <v>17</v>
      </c>
      <c r="H458" s="10">
        <v>80.2</v>
      </c>
      <c r="I458" s="11" t="s">
        <v>4610</v>
      </c>
      <c r="J458" s="8" t="s">
        <v>19</v>
      </c>
    </row>
    <row r="459" spans="1:10" ht="17">
      <c r="A459" s="8" t="s">
        <v>4611</v>
      </c>
      <c r="B459" s="8" t="s">
        <v>4612</v>
      </c>
      <c r="C459" s="9">
        <v>3</v>
      </c>
      <c r="D459" s="9">
        <v>17</v>
      </c>
      <c r="E459" s="9">
        <v>2</v>
      </c>
      <c r="F459" s="8" t="s">
        <v>6610</v>
      </c>
      <c r="G459" s="9">
        <v>17</v>
      </c>
      <c r="H459" s="10">
        <v>243.2</v>
      </c>
      <c r="I459" s="11" t="s">
        <v>4614</v>
      </c>
      <c r="J459" s="8" t="s">
        <v>19</v>
      </c>
    </row>
    <row r="460" spans="1:10" ht="17">
      <c r="A460" s="8" t="s">
        <v>4615</v>
      </c>
      <c r="B460" s="8" t="s">
        <v>4616</v>
      </c>
      <c r="C460" s="9">
        <v>4</v>
      </c>
      <c r="D460" s="9">
        <v>17</v>
      </c>
      <c r="E460" s="9">
        <v>2</v>
      </c>
      <c r="F460" s="8" t="s">
        <v>6611</v>
      </c>
      <c r="G460" s="9">
        <v>17</v>
      </c>
      <c r="H460" s="10">
        <v>130</v>
      </c>
      <c r="I460" s="11" t="s">
        <v>4618</v>
      </c>
      <c r="J460" s="8" t="s">
        <v>19</v>
      </c>
    </row>
    <row r="461" spans="1:10" ht="17">
      <c r="A461" s="8" t="s">
        <v>4619</v>
      </c>
      <c r="B461" s="8" t="s">
        <v>4620</v>
      </c>
      <c r="C461" s="9">
        <v>4</v>
      </c>
      <c r="D461" s="9">
        <v>17</v>
      </c>
      <c r="E461" s="9">
        <v>2</v>
      </c>
      <c r="F461" s="8" t="s">
        <v>6612</v>
      </c>
      <c r="G461" s="9">
        <v>17</v>
      </c>
      <c r="H461" s="10">
        <v>62.6</v>
      </c>
      <c r="I461" s="11" t="s">
        <v>4622</v>
      </c>
      <c r="J461" s="8" t="s">
        <v>19</v>
      </c>
    </row>
    <row r="462" spans="1:10" ht="17">
      <c r="A462" s="8" t="s">
        <v>4749</v>
      </c>
      <c r="B462" s="8" t="s">
        <v>4750</v>
      </c>
      <c r="C462" s="9">
        <v>4</v>
      </c>
      <c r="D462" s="9">
        <v>17</v>
      </c>
      <c r="E462" s="9">
        <v>2</v>
      </c>
      <c r="F462" s="8" t="s">
        <v>6613</v>
      </c>
      <c r="G462" s="9">
        <v>17</v>
      </c>
      <c r="H462" s="10">
        <v>49.9</v>
      </c>
      <c r="I462" s="11" t="s">
        <v>4752</v>
      </c>
      <c r="J462" s="8" t="s">
        <v>19</v>
      </c>
    </row>
    <row r="463" spans="1:10" ht="17">
      <c r="A463" s="8" t="s">
        <v>4753</v>
      </c>
      <c r="B463" s="8" t="s">
        <v>4754</v>
      </c>
      <c r="C463" s="9">
        <v>5</v>
      </c>
      <c r="D463" s="9">
        <v>17</v>
      </c>
      <c r="E463" s="9">
        <v>2</v>
      </c>
      <c r="F463" s="8" t="s">
        <v>6614</v>
      </c>
      <c r="G463" s="9">
        <v>17</v>
      </c>
      <c r="H463" s="10">
        <v>158.30000000000001</v>
      </c>
      <c r="I463" s="11" t="s">
        <v>4756</v>
      </c>
      <c r="J463" s="8" t="s">
        <v>19</v>
      </c>
    </row>
    <row r="464" spans="1:10" ht="17">
      <c r="A464" s="8" t="s">
        <v>4635</v>
      </c>
      <c r="B464" s="8" t="s">
        <v>4636</v>
      </c>
      <c r="C464" s="9">
        <v>4</v>
      </c>
      <c r="D464" s="9">
        <v>17</v>
      </c>
      <c r="E464" s="9">
        <v>2</v>
      </c>
      <c r="F464" s="8" t="s">
        <v>6615</v>
      </c>
      <c r="G464" s="9">
        <v>17</v>
      </c>
      <c r="H464" s="10">
        <v>68.900000000000006</v>
      </c>
      <c r="I464" s="11" t="s">
        <v>4638</v>
      </c>
      <c r="J464" s="8" t="s">
        <v>19</v>
      </c>
    </row>
    <row r="465" spans="1:10" ht="17">
      <c r="A465" s="8" t="s">
        <v>4965</v>
      </c>
      <c r="B465" s="8" t="s">
        <v>4966</v>
      </c>
      <c r="C465" s="9">
        <v>5</v>
      </c>
      <c r="D465" s="9">
        <v>17</v>
      </c>
      <c r="E465" s="9">
        <v>2</v>
      </c>
      <c r="F465" s="8" t="s">
        <v>6616</v>
      </c>
      <c r="G465" s="9">
        <v>17</v>
      </c>
      <c r="H465" s="10">
        <v>35.6</v>
      </c>
      <c r="I465" s="11" t="s">
        <v>4968</v>
      </c>
      <c r="J465" s="8" t="s">
        <v>19</v>
      </c>
    </row>
    <row r="466" spans="1:10" ht="17">
      <c r="A466" s="8" t="s">
        <v>4501</v>
      </c>
      <c r="B466" s="8" t="s">
        <v>4502</v>
      </c>
      <c r="C466" s="9">
        <v>4</v>
      </c>
      <c r="D466" s="9">
        <v>17</v>
      </c>
      <c r="E466" s="9">
        <v>2</v>
      </c>
      <c r="F466" s="8" t="s">
        <v>4503</v>
      </c>
      <c r="G466" s="9">
        <v>17</v>
      </c>
      <c r="H466" s="10">
        <v>24.2</v>
      </c>
      <c r="I466" s="11" t="s">
        <v>4504</v>
      </c>
      <c r="J466" s="8" t="s">
        <v>19</v>
      </c>
    </row>
    <row r="467" spans="1:10" ht="17">
      <c r="A467" s="8" t="s">
        <v>4505</v>
      </c>
      <c r="B467" s="8" t="s">
        <v>4506</v>
      </c>
      <c r="C467" s="9">
        <v>6</v>
      </c>
      <c r="D467" s="9">
        <v>17</v>
      </c>
      <c r="E467" s="9">
        <v>2</v>
      </c>
      <c r="F467" s="8" t="s">
        <v>4507</v>
      </c>
      <c r="G467" s="9">
        <v>17</v>
      </c>
      <c r="H467" s="10">
        <v>63.1</v>
      </c>
      <c r="I467" s="11" t="s">
        <v>4508</v>
      </c>
      <c r="J467" s="8" t="s">
        <v>19</v>
      </c>
    </row>
    <row r="468" spans="1:10" ht="17">
      <c r="A468" s="8" t="s">
        <v>4563</v>
      </c>
      <c r="B468" s="8" t="s">
        <v>4564</v>
      </c>
      <c r="C468" s="9">
        <v>5</v>
      </c>
      <c r="D468" s="9">
        <v>16</v>
      </c>
      <c r="E468" s="9">
        <v>2</v>
      </c>
      <c r="F468" s="8" t="s">
        <v>4565</v>
      </c>
      <c r="G468" s="9">
        <v>16</v>
      </c>
      <c r="H468" s="10">
        <v>49.6</v>
      </c>
      <c r="I468" s="11" t="s">
        <v>4566</v>
      </c>
      <c r="J468" s="8" t="s">
        <v>19</v>
      </c>
    </row>
    <row r="469" spans="1:10" ht="17">
      <c r="A469" s="8" t="s">
        <v>4822</v>
      </c>
      <c r="B469" s="8" t="s">
        <v>4823</v>
      </c>
      <c r="C469" s="9">
        <v>5</v>
      </c>
      <c r="D469" s="9">
        <v>16</v>
      </c>
      <c r="E469" s="9">
        <v>2</v>
      </c>
      <c r="F469" s="8" t="s">
        <v>6617</v>
      </c>
      <c r="G469" s="9">
        <v>16</v>
      </c>
      <c r="H469" s="10">
        <v>43.2</v>
      </c>
      <c r="I469" s="11" t="s">
        <v>4825</v>
      </c>
      <c r="J469" s="8" t="s">
        <v>19</v>
      </c>
    </row>
    <row r="470" spans="1:10" ht="17">
      <c r="A470" s="8" t="s">
        <v>4682</v>
      </c>
      <c r="B470" s="8" t="s">
        <v>4683</v>
      </c>
      <c r="C470" s="9">
        <v>4</v>
      </c>
      <c r="D470" s="9">
        <v>16</v>
      </c>
      <c r="E470" s="9">
        <v>2</v>
      </c>
      <c r="F470" s="8" t="s">
        <v>6618</v>
      </c>
      <c r="G470" s="9">
        <v>16</v>
      </c>
      <c r="H470" s="10">
        <v>31.4</v>
      </c>
      <c r="I470" s="11" t="s">
        <v>4685</v>
      </c>
      <c r="J470" s="8" t="s">
        <v>19</v>
      </c>
    </row>
    <row r="471" spans="1:10" ht="17">
      <c r="A471" s="8" t="s">
        <v>4705</v>
      </c>
      <c r="B471" s="8" t="s">
        <v>4706</v>
      </c>
      <c r="C471" s="9">
        <v>5</v>
      </c>
      <c r="D471" s="9">
        <v>16</v>
      </c>
      <c r="E471" s="9">
        <v>2</v>
      </c>
      <c r="F471" s="8" t="s">
        <v>6619</v>
      </c>
      <c r="G471" s="9">
        <v>16</v>
      </c>
      <c r="H471" s="10">
        <v>67.3</v>
      </c>
      <c r="I471" s="11" t="s">
        <v>4708</v>
      </c>
      <c r="J471" s="8" t="s">
        <v>19</v>
      </c>
    </row>
    <row r="472" spans="1:10" ht="17">
      <c r="A472" s="8" t="s">
        <v>4599</v>
      </c>
      <c r="B472" s="8" t="s">
        <v>4600</v>
      </c>
      <c r="C472" s="9">
        <v>5</v>
      </c>
      <c r="D472" s="9">
        <v>16</v>
      </c>
      <c r="E472" s="9">
        <v>2</v>
      </c>
      <c r="F472" s="8" t="s">
        <v>4601</v>
      </c>
      <c r="G472" s="9">
        <v>16</v>
      </c>
      <c r="H472" s="10">
        <v>251.1</v>
      </c>
      <c r="I472" s="11" t="s">
        <v>4602</v>
      </c>
      <c r="J472" s="8" t="s">
        <v>19</v>
      </c>
    </row>
    <row r="473" spans="1:10" ht="17">
      <c r="A473" s="8" t="s">
        <v>4733</v>
      </c>
      <c r="B473" s="8" t="s">
        <v>4734</v>
      </c>
      <c r="C473" s="9">
        <v>3</v>
      </c>
      <c r="D473" s="9">
        <v>16</v>
      </c>
      <c r="E473" s="9">
        <v>2</v>
      </c>
      <c r="F473" s="8" t="s">
        <v>6620</v>
      </c>
      <c r="G473" s="9">
        <v>16</v>
      </c>
      <c r="H473" s="10">
        <v>55.3</v>
      </c>
      <c r="I473" s="11" t="s">
        <v>4736</v>
      </c>
      <c r="J473" s="8" t="s">
        <v>19</v>
      </c>
    </row>
    <row r="474" spans="1:10" ht="17">
      <c r="A474" s="8" t="s">
        <v>4623</v>
      </c>
      <c r="B474" s="8" t="s">
        <v>4624</v>
      </c>
      <c r="C474" s="9">
        <v>3</v>
      </c>
      <c r="D474" s="9">
        <v>16</v>
      </c>
      <c r="E474" s="9">
        <v>2</v>
      </c>
      <c r="F474" s="8" t="s">
        <v>6272</v>
      </c>
      <c r="G474" s="9">
        <v>16</v>
      </c>
      <c r="H474" s="10">
        <v>27.1</v>
      </c>
      <c r="I474" s="11" t="s">
        <v>4626</v>
      </c>
      <c r="J474" s="8" t="s">
        <v>19</v>
      </c>
    </row>
    <row r="475" spans="1:10" ht="17">
      <c r="A475" s="8" t="s">
        <v>4946</v>
      </c>
      <c r="B475" s="8" t="s">
        <v>4947</v>
      </c>
      <c r="C475" s="9">
        <v>5</v>
      </c>
      <c r="D475" s="9">
        <v>16</v>
      </c>
      <c r="E475" s="9">
        <v>2</v>
      </c>
      <c r="F475" s="8" t="s">
        <v>6621</v>
      </c>
      <c r="G475" s="9">
        <v>16</v>
      </c>
      <c r="H475" s="10">
        <v>95.7</v>
      </c>
      <c r="I475" s="11" t="s">
        <v>4949</v>
      </c>
      <c r="J475" s="8" t="s">
        <v>19</v>
      </c>
    </row>
    <row r="476" spans="1:10" ht="17">
      <c r="A476" s="8" t="s">
        <v>4627</v>
      </c>
      <c r="B476" s="8" t="s">
        <v>4628</v>
      </c>
      <c r="C476" s="9">
        <v>5</v>
      </c>
      <c r="D476" s="9">
        <v>16</v>
      </c>
      <c r="E476" s="9">
        <v>2</v>
      </c>
      <c r="F476" s="8" t="s">
        <v>4629</v>
      </c>
      <c r="G476" s="9">
        <v>16</v>
      </c>
      <c r="H476" s="10">
        <v>41.2</v>
      </c>
      <c r="I476" s="11" t="s">
        <v>4630</v>
      </c>
      <c r="J476" s="8" t="s">
        <v>19</v>
      </c>
    </row>
    <row r="477" spans="1:10" ht="17">
      <c r="A477" s="8" t="s">
        <v>4631</v>
      </c>
      <c r="B477" s="8" t="s">
        <v>4632</v>
      </c>
      <c r="C477" s="9">
        <v>4</v>
      </c>
      <c r="D477" s="9">
        <v>16</v>
      </c>
      <c r="E477" s="9">
        <v>2</v>
      </c>
      <c r="F477" s="8" t="s">
        <v>4633</v>
      </c>
      <c r="G477" s="9">
        <v>16</v>
      </c>
      <c r="H477" s="10">
        <v>88.1</v>
      </c>
      <c r="I477" s="11" t="s">
        <v>4634</v>
      </c>
      <c r="J477" s="8" t="s">
        <v>19</v>
      </c>
    </row>
    <row r="478" spans="1:10" ht="17">
      <c r="A478" s="8" t="s">
        <v>5128</v>
      </c>
      <c r="B478" s="8" t="s">
        <v>5129</v>
      </c>
      <c r="C478" s="9">
        <v>6</v>
      </c>
      <c r="D478" s="9">
        <v>16</v>
      </c>
      <c r="E478" s="9">
        <v>2</v>
      </c>
      <c r="F478" s="8" t="s">
        <v>6622</v>
      </c>
      <c r="G478" s="9">
        <v>16</v>
      </c>
      <c r="H478" s="10">
        <v>25</v>
      </c>
      <c r="I478" s="11" t="s">
        <v>5131</v>
      </c>
      <c r="J478" s="8" t="s">
        <v>19</v>
      </c>
    </row>
    <row r="479" spans="1:10" ht="17">
      <c r="A479" s="8" t="s">
        <v>4547</v>
      </c>
      <c r="B479" s="8" t="s">
        <v>4548</v>
      </c>
      <c r="C479" s="9">
        <v>5</v>
      </c>
      <c r="D479" s="9">
        <v>15</v>
      </c>
      <c r="E479" s="9">
        <v>2</v>
      </c>
      <c r="F479" s="8" t="s">
        <v>6623</v>
      </c>
      <c r="G479" s="9">
        <v>15</v>
      </c>
      <c r="H479" s="10">
        <v>49.5</v>
      </c>
      <c r="I479" s="11" t="s">
        <v>4550</v>
      </c>
      <c r="J479" s="8" t="s">
        <v>19</v>
      </c>
    </row>
    <row r="480" spans="1:10" ht="17">
      <c r="A480" s="8" t="s">
        <v>5201</v>
      </c>
      <c r="B480" s="8" t="s">
        <v>5202</v>
      </c>
      <c r="C480" s="9">
        <v>6</v>
      </c>
      <c r="D480" s="9">
        <v>15</v>
      </c>
      <c r="E480" s="9">
        <v>2</v>
      </c>
      <c r="F480" s="8" t="s">
        <v>6624</v>
      </c>
      <c r="G480" s="9">
        <v>15</v>
      </c>
      <c r="H480" s="10">
        <v>82</v>
      </c>
      <c r="I480" s="11" t="s">
        <v>5204</v>
      </c>
      <c r="J480" s="8" t="s">
        <v>19</v>
      </c>
    </row>
    <row r="481" spans="1:10" ht="17">
      <c r="A481" s="8" t="s">
        <v>4670</v>
      </c>
      <c r="B481" s="8" t="s">
        <v>4671</v>
      </c>
      <c r="C481" s="9">
        <v>4</v>
      </c>
      <c r="D481" s="9">
        <v>15</v>
      </c>
      <c r="E481" s="9">
        <v>2</v>
      </c>
      <c r="F481" s="8" t="s">
        <v>4672</v>
      </c>
      <c r="G481" s="9">
        <v>15</v>
      </c>
      <c r="H481" s="10">
        <v>41.2</v>
      </c>
      <c r="I481" s="11" t="s">
        <v>4673</v>
      </c>
      <c r="J481" s="8" t="s">
        <v>19</v>
      </c>
    </row>
    <row r="482" spans="1:10" ht="17">
      <c r="A482" s="8" t="s">
        <v>5437</v>
      </c>
      <c r="B482" s="8" t="s">
        <v>5438</v>
      </c>
      <c r="C482" s="9">
        <v>5</v>
      </c>
      <c r="D482" s="9">
        <v>15</v>
      </c>
      <c r="E482" s="9">
        <v>2</v>
      </c>
      <c r="F482" s="8" t="s">
        <v>6625</v>
      </c>
      <c r="G482" s="9">
        <v>15</v>
      </c>
      <c r="H482" s="10">
        <v>48.5</v>
      </c>
      <c r="I482" s="11" t="s">
        <v>5440</v>
      </c>
      <c r="J482" s="8" t="s">
        <v>19</v>
      </c>
    </row>
    <row r="483" spans="1:10" ht="17">
      <c r="A483" s="8" t="s">
        <v>4693</v>
      </c>
      <c r="B483" s="8" t="s">
        <v>4694</v>
      </c>
      <c r="C483" s="9">
        <v>3</v>
      </c>
      <c r="D483" s="9">
        <v>15</v>
      </c>
      <c r="E483" s="9">
        <v>2</v>
      </c>
      <c r="F483" s="8" t="s">
        <v>4695</v>
      </c>
      <c r="G483" s="9">
        <v>15</v>
      </c>
      <c r="H483" s="10">
        <v>20.5</v>
      </c>
      <c r="I483" s="11" t="s">
        <v>4696</v>
      </c>
      <c r="J483" s="8" t="s">
        <v>19</v>
      </c>
    </row>
    <row r="484" spans="1:10" ht="17">
      <c r="A484" s="8" t="s">
        <v>5452</v>
      </c>
      <c r="B484" s="8" t="s">
        <v>5453</v>
      </c>
      <c r="C484" s="9">
        <v>3</v>
      </c>
      <c r="D484" s="9">
        <v>15</v>
      </c>
      <c r="E484" s="9">
        <v>2</v>
      </c>
      <c r="F484" s="8" t="s">
        <v>6626</v>
      </c>
      <c r="G484" s="9">
        <v>15</v>
      </c>
      <c r="H484" s="10">
        <v>33.4</v>
      </c>
      <c r="I484" s="11" t="s">
        <v>5455</v>
      </c>
      <c r="J484" s="8" t="s">
        <v>19</v>
      </c>
    </row>
    <row r="485" spans="1:10" ht="17">
      <c r="A485" s="8" t="s">
        <v>4846</v>
      </c>
      <c r="B485" s="8" t="s">
        <v>4847</v>
      </c>
      <c r="C485" s="9">
        <v>3</v>
      </c>
      <c r="D485" s="9">
        <v>15</v>
      </c>
      <c r="E485" s="9">
        <v>2</v>
      </c>
      <c r="F485" s="8" t="s">
        <v>6627</v>
      </c>
      <c r="G485" s="9">
        <v>15</v>
      </c>
      <c r="H485" s="10">
        <v>107.1</v>
      </c>
      <c r="I485" s="11" t="s">
        <v>4849</v>
      </c>
      <c r="J485" s="8" t="s">
        <v>19</v>
      </c>
    </row>
    <row r="486" spans="1:10" ht="17">
      <c r="A486" s="8" t="s">
        <v>4850</v>
      </c>
      <c r="B486" s="8" t="s">
        <v>4851</v>
      </c>
      <c r="C486" s="9">
        <v>4</v>
      </c>
      <c r="D486" s="9">
        <v>15</v>
      </c>
      <c r="E486" s="9">
        <v>2</v>
      </c>
      <c r="F486" s="8" t="s">
        <v>6628</v>
      </c>
      <c r="G486" s="9">
        <v>15</v>
      </c>
      <c r="H486" s="10">
        <v>33.200000000000003</v>
      </c>
      <c r="I486" s="11" t="s">
        <v>4853</v>
      </c>
      <c r="J486" s="8" t="s">
        <v>19</v>
      </c>
    </row>
    <row r="487" spans="1:10" ht="17">
      <c r="A487" s="8" t="s">
        <v>4583</v>
      </c>
      <c r="B487" s="8" t="s">
        <v>4584</v>
      </c>
      <c r="C487" s="9">
        <v>5</v>
      </c>
      <c r="D487" s="9">
        <v>15</v>
      </c>
      <c r="E487" s="9">
        <v>2</v>
      </c>
      <c r="F487" s="8" t="s">
        <v>6629</v>
      </c>
      <c r="G487" s="9">
        <v>15</v>
      </c>
      <c r="H487" s="10">
        <v>52.8</v>
      </c>
      <c r="I487" s="11" t="s">
        <v>4586</v>
      </c>
      <c r="J487" s="8" t="s">
        <v>19</v>
      </c>
    </row>
    <row r="488" spans="1:10" ht="17">
      <c r="A488" s="8" t="s">
        <v>4713</v>
      </c>
      <c r="B488" s="8" t="s">
        <v>4714</v>
      </c>
      <c r="C488" s="9">
        <v>4</v>
      </c>
      <c r="D488" s="9">
        <v>15</v>
      </c>
      <c r="E488" s="9">
        <v>2</v>
      </c>
      <c r="F488" s="8" t="s">
        <v>4715</v>
      </c>
      <c r="G488" s="9">
        <v>15</v>
      </c>
      <c r="H488" s="10">
        <v>52.4</v>
      </c>
      <c r="I488" s="11" t="s">
        <v>4716</v>
      </c>
      <c r="J488" s="8" t="s">
        <v>19</v>
      </c>
    </row>
    <row r="489" spans="1:10" ht="17">
      <c r="A489" s="8" t="s">
        <v>5249</v>
      </c>
      <c r="B489" s="8" t="s">
        <v>5250</v>
      </c>
      <c r="C489" s="9">
        <v>4</v>
      </c>
      <c r="D489" s="9">
        <v>15</v>
      </c>
      <c r="E489" s="9">
        <v>2</v>
      </c>
      <c r="F489" s="8" t="s">
        <v>6630</v>
      </c>
      <c r="G489" s="9">
        <v>15</v>
      </c>
      <c r="H489" s="10">
        <v>31.3</v>
      </c>
      <c r="I489" s="11" t="s">
        <v>5251</v>
      </c>
      <c r="J489" s="8" t="s">
        <v>19</v>
      </c>
    </row>
    <row r="490" spans="1:10" ht="17">
      <c r="A490" s="8" t="s">
        <v>4873</v>
      </c>
      <c r="B490" s="8" t="s">
        <v>4874</v>
      </c>
      <c r="C490" s="9">
        <v>4</v>
      </c>
      <c r="D490" s="9">
        <v>15</v>
      </c>
      <c r="E490" s="9">
        <v>2</v>
      </c>
      <c r="F490" s="8" t="s">
        <v>6631</v>
      </c>
      <c r="G490" s="9">
        <v>15</v>
      </c>
      <c r="H490" s="10">
        <v>89.9</v>
      </c>
      <c r="I490" s="11" t="s">
        <v>4876</v>
      </c>
      <c r="J490" s="8" t="s">
        <v>19</v>
      </c>
    </row>
    <row r="491" spans="1:10" ht="17">
      <c r="A491" s="8" t="s">
        <v>4721</v>
      </c>
      <c r="B491" s="8" t="s">
        <v>4722</v>
      </c>
      <c r="C491" s="9">
        <v>5</v>
      </c>
      <c r="D491" s="9">
        <v>15</v>
      </c>
      <c r="E491" s="9">
        <v>2</v>
      </c>
      <c r="F491" s="8" t="s">
        <v>4723</v>
      </c>
      <c r="G491" s="9">
        <v>15</v>
      </c>
      <c r="H491" s="10">
        <v>265.10000000000002</v>
      </c>
      <c r="I491" s="11" t="s">
        <v>4724</v>
      </c>
      <c r="J491" s="8" t="s">
        <v>19</v>
      </c>
    </row>
    <row r="492" spans="1:10" ht="17">
      <c r="A492" s="8" t="s">
        <v>4737</v>
      </c>
      <c r="B492" s="8" t="s">
        <v>4738</v>
      </c>
      <c r="C492" s="9">
        <v>4</v>
      </c>
      <c r="D492" s="9">
        <v>15</v>
      </c>
      <c r="E492" s="9">
        <v>2</v>
      </c>
      <c r="F492" s="8" t="s">
        <v>4739</v>
      </c>
      <c r="G492" s="9">
        <v>15</v>
      </c>
      <c r="H492" s="10">
        <v>123.1</v>
      </c>
      <c r="I492" s="11" t="s">
        <v>4740</v>
      </c>
      <c r="J492" s="8" t="s">
        <v>19</v>
      </c>
    </row>
    <row r="493" spans="1:10" ht="17">
      <c r="A493" s="8" t="s">
        <v>4741</v>
      </c>
      <c r="B493" s="8" t="s">
        <v>4742</v>
      </c>
      <c r="C493" s="9">
        <v>4</v>
      </c>
      <c r="D493" s="9">
        <v>15</v>
      </c>
      <c r="E493" s="9">
        <v>2</v>
      </c>
      <c r="F493" s="8" t="s">
        <v>4684</v>
      </c>
      <c r="G493" s="9">
        <v>15</v>
      </c>
      <c r="H493" s="10">
        <v>39.4</v>
      </c>
      <c r="I493" s="11" t="s">
        <v>4743</v>
      </c>
      <c r="J493" s="8" t="s">
        <v>19</v>
      </c>
    </row>
    <row r="494" spans="1:10" ht="17">
      <c r="A494" s="8" t="s">
        <v>4757</v>
      </c>
      <c r="B494" s="8" t="s">
        <v>4758</v>
      </c>
      <c r="C494" s="9">
        <v>4</v>
      </c>
      <c r="D494" s="9">
        <v>15</v>
      </c>
      <c r="E494" s="9">
        <v>2</v>
      </c>
      <c r="F494" s="8" t="s">
        <v>4759</v>
      </c>
      <c r="G494" s="9">
        <v>15</v>
      </c>
      <c r="H494" s="10">
        <v>55.5</v>
      </c>
      <c r="I494" s="11" t="s">
        <v>4760</v>
      </c>
      <c r="J494" s="8" t="s">
        <v>19</v>
      </c>
    </row>
    <row r="495" spans="1:10" ht="17">
      <c r="A495" s="8" t="s">
        <v>4761</v>
      </c>
      <c r="B495" s="8" t="s">
        <v>4762</v>
      </c>
      <c r="C495" s="9">
        <v>4</v>
      </c>
      <c r="D495" s="9">
        <v>15</v>
      </c>
      <c r="E495" s="9">
        <v>2</v>
      </c>
      <c r="F495" s="8" t="s">
        <v>4759</v>
      </c>
      <c r="G495" s="9">
        <v>15</v>
      </c>
      <c r="H495" s="10">
        <v>36.6</v>
      </c>
      <c r="I495" s="11" t="s">
        <v>4763</v>
      </c>
      <c r="J495" s="8" t="s">
        <v>19</v>
      </c>
    </row>
    <row r="496" spans="1:10" ht="17">
      <c r="A496" s="8" t="s">
        <v>5356</v>
      </c>
      <c r="B496" s="8" t="s">
        <v>5357</v>
      </c>
      <c r="C496" s="9">
        <v>3</v>
      </c>
      <c r="D496" s="9">
        <v>15</v>
      </c>
      <c r="E496" s="9">
        <v>2</v>
      </c>
      <c r="F496" s="8" t="s">
        <v>6632</v>
      </c>
      <c r="G496" s="9">
        <v>15</v>
      </c>
      <c r="H496" s="10">
        <v>72.2</v>
      </c>
      <c r="I496" s="11" t="s">
        <v>5358</v>
      </c>
      <c r="J496" s="8" t="s">
        <v>19</v>
      </c>
    </row>
    <row r="497" spans="1:10" ht="17">
      <c r="A497" s="8" t="s">
        <v>4980</v>
      </c>
      <c r="B497" s="8" t="s">
        <v>4981</v>
      </c>
      <c r="C497" s="9">
        <v>5</v>
      </c>
      <c r="D497" s="9">
        <v>15</v>
      </c>
      <c r="E497" s="9">
        <v>2</v>
      </c>
      <c r="F497" s="8" t="s">
        <v>6633</v>
      </c>
      <c r="G497" s="9">
        <v>15</v>
      </c>
      <c r="H497" s="10">
        <v>116</v>
      </c>
      <c r="I497" s="11" t="s">
        <v>4982</v>
      </c>
      <c r="J497" s="8" t="s">
        <v>19</v>
      </c>
    </row>
    <row r="498" spans="1:10" ht="17">
      <c r="A498" s="8" t="s">
        <v>4764</v>
      </c>
      <c r="B498" s="8" t="s">
        <v>4765</v>
      </c>
      <c r="C498" s="9">
        <v>4</v>
      </c>
      <c r="D498" s="9">
        <v>15</v>
      </c>
      <c r="E498" s="9">
        <v>2</v>
      </c>
      <c r="F498" s="8" t="s">
        <v>4723</v>
      </c>
      <c r="G498" s="9">
        <v>15</v>
      </c>
      <c r="H498" s="10">
        <v>59.5</v>
      </c>
      <c r="I498" s="11" t="s">
        <v>4766</v>
      </c>
      <c r="J498" s="8" t="s">
        <v>19</v>
      </c>
    </row>
    <row r="499" spans="1:10" ht="17">
      <c r="A499" s="8" t="s">
        <v>4767</v>
      </c>
      <c r="B499" s="8" t="s">
        <v>4768</v>
      </c>
      <c r="C499" s="9">
        <v>4</v>
      </c>
      <c r="D499" s="9">
        <v>15</v>
      </c>
      <c r="E499" s="9">
        <v>2</v>
      </c>
      <c r="F499" s="8" t="s">
        <v>4723</v>
      </c>
      <c r="G499" s="9">
        <v>15</v>
      </c>
      <c r="H499" s="10">
        <v>164.2</v>
      </c>
      <c r="I499" s="11" t="s">
        <v>4769</v>
      </c>
      <c r="J499" s="8" t="s">
        <v>19</v>
      </c>
    </row>
    <row r="500" spans="1:10" ht="17">
      <c r="A500" s="8" t="s">
        <v>4648</v>
      </c>
      <c r="B500" s="8" t="s">
        <v>4649</v>
      </c>
      <c r="C500" s="9">
        <v>4</v>
      </c>
      <c r="D500" s="9">
        <v>15</v>
      </c>
      <c r="E500" s="9">
        <v>2</v>
      </c>
      <c r="F500" s="8" t="s">
        <v>6271</v>
      </c>
      <c r="G500" s="9">
        <v>15</v>
      </c>
      <c r="H500" s="10">
        <v>140.5</v>
      </c>
      <c r="I500" s="11" t="s">
        <v>4651</v>
      </c>
      <c r="J500" s="8" t="s">
        <v>19</v>
      </c>
    </row>
    <row r="501" spans="1:10" ht="17">
      <c r="A501" s="8" t="s">
        <v>4774</v>
      </c>
      <c r="B501" s="8" t="s">
        <v>4775</v>
      </c>
      <c r="C501" s="9">
        <v>6</v>
      </c>
      <c r="D501" s="9">
        <v>15</v>
      </c>
      <c r="E501" s="9">
        <v>2</v>
      </c>
      <c r="F501" s="8" t="s">
        <v>4776</v>
      </c>
      <c r="G501" s="9">
        <v>15</v>
      </c>
      <c r="H501" s="10">
        <v>194</v>
      </c>
      <c r="I501" s="11" t="s">
        <v>4777</v>
      </c>
      <c r="J501" s="8" t="s">
        <v>19</v>
      </c>
    </row>
    <row r="502" spans="1:10" ht="17">
      <c r="A502" s="8" t="s">
        <v>4272</v>
      </c>
      <c r="B502" s="8" t="s">
        <v>4273</v>
      </c>
      <c r="C502" s="9">
        <v>2</v>
      </c>
      <c r="D502" s="9">
        <v>15</v>
      </c>
      <c r="E502" s="9">
        <v>2</v>
      </c>
      <c r="F502" s="8" t="s">
        <v>6634</v>
      </c>
      <c r="G502" s="9">
        <v>25</v>
      </c>
      <c r="H502" s="10">
        <v>140.5</v>
      </c>
      <c r="I502" s="11" t="s">
        <v>4275</v>
      </c>
      <c r="J502" s="8" t="s">
        <v>19</v>
      </c>
    </row>
    <row r="503" spans="1:10" ht="17">
      <c r="A503" s="8" t="s">
        <v>4806</v>
      </c>
      <c r="B503" s="8" t="s">
        <v>4807</v>
      </c>
      <c r="C503" s="9">
        <v>3</v>
      </c>
      <c r="D503" s="9">
        <v>14</v>
      </c>
      <c r="E503" s="9">
        <v>2</v>
      </c>
      <c r="F503" s="8" t="s">
        <v>4808</v>
      </c>
      <c r="G503" s="9">
        <v>14</v>
      </c>
      <c r="H503" s="10">
        <v>11.6</v>
      </c>
      <c r="I503" s="11" t="s">
        <v>4809</v>
      </c>
      <c r="J503" s="8" t="s">
        <v>19</v>
      </c>
    </row>
    <row r="504" spans="1:10" ht="17">
      <c r="A504" s="8" t="s">
        <v>5414</v>
      </c>
      <c r="B504" s="8" t="s">
        <v>5415</v>
      </c>
      <c r="C504" s="9">
        <v>4</v>
      </c>
      <c r="D504" s="9">
        <v>14</v>
      </c>
      <c r="E504" s="9">
        <v>2</v>
      </c>
      <c r="F504" s="8" t="s">
        <v>6635</v>
      </c>
      <c r="G504" s="9">
        <v>14</v>
      </c>
      <c r="H504" s="10">
        <v>23.8</v>
      </c>
      <c r="I504" s="11" t="s">
        <v>5416</v>
      </c>
      <c r="J504" s="8" t="s">
        <v>19</v>
      </c>
    </row>
    <row r="505" spans="1:10" ht="17">
      <c r="A505" s="8" t="s">
        <v>4814</v>
      </c>
      <c r="B505" s="8" t="s">
        <v>4815</v>
      </c>
      <c r="C505" s="9">
        <v>6</v>
      </c>
      <c r="D505" s="9">
        <v>14</v>
      </c>
      <c r="E505" s="9">
        <v>2</v>
      </c>
      <c r="F505" s="8" t="s">
        <v>4816</v>
      </c>
      <c r="G505" s="9">
        <v>14</v>
      </c>
      <c r="H505" s="10">
        <v>141.1</v>
      </c>
      <c r="I505" s="11" t="s">
        <v>4817</v>
      </c>
      <c r="J505" s="8" t="s">
        <v>19</v>
      </c>
    </row>
    <row r="506" spans="1:10" ht="17">
      <c r="A506" s="8" t="s">
        <v>4674</v>
      </c>
      <c r="B506" s="8" t="s">
        <v>4675</v>
      </c>
      <c r="C506" s="9">
        <v>4</v>
      </c>
      <c r="D506" s="9">
        <v>14</v>
      </c>
      <c r="E506" s="9">
        <v>2</v>
      </c>
      <c r="F506" s="8" t="s">
        <v>6636</v>
      </c>
      <c r="G506" s="9">
        <v>14</v>
      </c>
      <c r="H506" s="10">
        <v>139.9</v>
      </c>
      <c r="I506" s="11" t="s">
        <v>4677</v>
      </c>
      <c r="J506" s="8" t="s">
        <v>19</v>
      </c>
    </row>
    <row r="507" spans="1:10" ht="17">
      <c r="A507" s="8" t="s">
        <v>5221</v>
      </c>
      <c r="B507" s="8" t="s">
        <v>5222</v>
      </c>
      <c r="C507" s="9">
        <v>5</v>
      </c>
      <c r="D507" s="9">
        <v>14</v>
      </c>
      <c r="E507" s="9">
        <v>2</v>
      </c>
      <c r="F507" s="8" t="s">
        <v>6637</v>
      </c>
      <c r="G507" s="9">
        <v>14</v>
      </c>
      <c r="H507" s="10">
        <v>56.4</v>
      </c>
      <c r="I507" s="11" t="s">
        <v>5224</v>
      </c>
      <c r="J507" s="8" t="s">
        <v>19</v>
      </c>
    </row>
    <row r="508" spans="1:10" ht="17">
      <c r="A508" s="8" t="s">
        <v>5036</v>
      </c>
      <c r="B508" s="8" t="s">
        <v>5037</v>
      </c>
      <c r="C508" s="9">
        <v>3</v>
      </c>
      <c r="D508" s="9">
        <v>14</v>
      </c>
      <c r="E508" s="9">
        <v>2</v>
      </c>
      <c r="F508" s="8" t="s">
        <v>6638</v>
      </c>
      <c r="G508" s="9">
        <v>14</v>
      </c>
      <c r="H508" s="10">
        <v>19.600000000000001</v>
      </c>
      <c r="I508" s="11" t="s">
        <v>5038</v>
      </c>
      <c r="J508" s="8" t="s">
        <v>19</v>
      </c>
    </row>
    <row r="509" spans="1:10" ht="17">
      <c r="A509" s="8" t="s">
        <v>4830</v>
      </c>
      <c r="B509" s="8" t="s">
        <v>4831</v>
      </c>
      <c r="C509" s="9">
        <v>3</v>
      </c>
      <c r="D509" s="9">
        <v>14</v>
      </c>
      <c r="E509" s="9">
        <v>2</v>
      </c>
      <c r="F509" s="8" t="s">
        <v>4832</v>
      </c>
      <c r="G509" s="9">
        <v>14</v>
      </c>
      <c r="H509" s="10">
        <v>53.4</v>
      </c>
      <c r="I509" s="11" t="s">
        <v>4833</v>
      </c>
      <c r="J509" s="8" t="s">
        <v>19</v>
      </c>
    </row>
    <row r="510" spans="1:10" ht="17">
      <c r="A510" s="8" t="s">
        <v>4838</v>
      </c>
      <c r="B510" s="8" t="s">
        <v>4839</v>
      </c>
      <c r="C510" s="9">
        <v>4</v>
      </c>
      <c r="D510" s="9">
        <v>14</v>
      </c>
      <c r="E510" s="9">
        <v>2</v>
      </c>
      <c r="F510" s="8" t="s">
        <v>4840</v>
      </c>
      <c r="G510" s="9">
        <v>14</v>
      </c>
      <c r="H510" s="10">
        <v>62.6</v>
      </c>
      <c r="I510" s="11" t="s">
        <v>4841</v>
      </c>
      <c r="J510" s="8" t="s">
        <v>19</v>
      </c>
    </row>
    <row r="511" spans="1:10" ht="17">
      <c r="A511" s="8" t="s">
        <v>5051</v>
      </c>
      <c r="B511" s="8" t="s">
        <v>5052</v>
      </c>
      <c r="C511" s="9">
        <v>4</v>
      </c>
      <c r="D511" s="9">
        <v>14</v>
      </c>
      <c r="E511" s="9">
        <v>2</v>
      </c>
      <c r="F511" s="8" t="s">
        <v>6639</v>
      </c>
      <c r="G511" s="9">
        <v>14</v>
      </c>
      <c r="H511" s="10">
        <v>87.8</v>
      </c>
      <c r="I511" s="11" t="s">
        <v>5054</v>
      </c>
      <c r="J511" s="8" t="s">
        <v>19</v>
      </c>
    </row>
    <row r="512" spans="1:10" ht="17">
      <c r="A512" s="8" t="s">
        <v>5059</v>
      </c>
      <c r="B512" s="8" t="s">
        <v>5060</v>
      </c>
      <c r="C512" s="9">
        <v>5</v>
      </c>
      <c r="D512" s="9">
        <v>14</v>
      </c>
      <c r="E512" s="9">
        <v>2</v>
      </c>
      <c r="F512" s="8" t="s">
        <v>6640</v>
      </c>
      <c r="G512" s="9">
        <v>14</v>
      </c>
      <c r="H512" s="10">
        <v>80.599999999999994</v>
      </c>
      <c r="I512" s="11" t="s">
        <v>5062</v>
      </c>
      <c r="J512" s="8" t="s">
        <v>19</v>
      </c>
    </row>
    <row r="513" spans="1:10" ht="17">
      <c r="A513" s="8" t="s">
        <v>5067</v>
      </c>
      <c r="B513" s="8" t="s">
        <v>5068</v>
      </c>
      <c r="C513" s="9">
        <v>5</v>
      </c>
      <c r="D513" s="9">
        <v>14</v>
      </c>
      <c r="E513" s="9">
        <v>2</v>
      </c>
      <c r="F513" s="8" t="s">
        <v>6641</v>
      </c>
      <c r="G513" s="9">
        <v>14</v>
      </c>
      <c r="H513" s="10">
        <v>16.8</v>
      </c>
      <c r="I513" s="11" t="s">
        <v>5070</v>
      </c>
      <c r="J513" s="8" t="s">
        <v>19</v>
      </c>
    </row>
    <row r="514" spans="1:10" ht="17">
      <c r="A514" s="8" t="s">
        <v>4862</v>
      </c>
      <c r="B514" s="8" t="s">
        <v>4863</v>
      </c>
      <c r="C514" s="9">
        <v>4</v>
      </c>
      <c r="D514" s="9">
        <v>14</v>
      </c>
      <c r="E514" s="9">
        <v>2</v>
      </c>
      <c r="F514" s="8" t="s">
        <v>4864</v>
      </c>
      <c r="G514" s="9">
        <v>14</v>
      </c>
      <c r="H514" s="10">
        <v>50.2</v>
      </c>
      <c r="I514" s="11" t="s">
        <v>4865</v>
      </c>
      <c r="J514" s="8" t="s">
        <v>19</v>
      </c>
    </row>
    <row r="515" spans="1:10" ht="17">
      <c r="A515" s="8" t="s">
        <v>4866</v>
      </c>
      <c r="B515" s="8" t="s">
        <v>4867</v>
      </c>
      <c r="C515" s="9">
        <v>5</v>
      </c>
      <c r="D515" s="9">
        <v>14</v>
      </c>
      <c r="E515" s="9">
        <v>2</v>
      </c>
      <c r="F515" s="8" t="s">
        <v>4868</v>
      </c>
      <c r="G515" s="9">
        <v>14</v>
      </c>
      <c r="H515" s="10">
        <v>60.2</v>
      </c>
      <c r="I515" s="11" t="s">
        <v>4869</v>
      </c>
      <c r="J515" s="8" t="s">
        <v>19</v>
      </c>
    </row>
    <row r="516" spans="1:10" ht="17">
      <c r="A516" s="8" t="s">
        <v>5481</v>
      </c>
      <c r="B516" s="8" t="s">
        <v>5482</v>
      </c>
      <c r="C516" s="9">
        <v>3</v>
      </c>
      <c r="D516" s="9">
        <v>14</v>
      </c>
      <c r="E516" s="9">
        <v>2</v>
      </c>
      <c r="F516" s="8" t="s">
        <v>6642</v>
      </c>
      <c r="G516" s="9">
        <v>14</v>
      </c>
      <c r="H516" s="10">
        <v>118.4</v>
      </c>
      <c r="I516" s="11" t="s">
        <v>5484</v>
      </c>
      <c r="J516" s="8" t="s">
        <v>19</v>
      </c>
    </row>
    <row r="517" spans="1:10" ht="17">
      <c r="A517" s="8" t="s">
        <v>5075</v>
      </c>
      <c r="B517" s="8" t="s">
        <v>5076</v>
      </c>
      <c r="C517" s="9">
        <v>4</v>
      </c>
      <c r="D517" s="9">
        <v>14</v>
      </c>
      <c r="E517" s="9">
        <v>2</v>
      </c>
      <c r="F517" s="8" t="s">
        <v>6643</v>
      </c>
      <c r="G517" s="9">
        <v>14</v>
      </c>
      <c r="H517" s="10">
        <v>162.5</v>
      </c>
      <c r="I517" s="11" t="s">
        <v>5078</v>
      </c>
      <c r="J517" s="8" t="s">
        <v>19</v>
      </c>
    </row>
    <row r="518" spans="1:10" ht="17">
      <c r="A518" s="8" t="s">
        <v>4881</v>
      </c>
      <c r="B518" s="8" t="s">
        <v>4882</v>
      </c>
      <c r="C518" s="9">
        <v>3</v>
      </c>
      <c r="D518" s="9">
        <v>14</v>
      </c>
      <c r="E518" s="9">
        <v>2</v>
      </c>
      <c r="F518" s="8" t="s">
        <v>6644</v>
      </c>
      <c r="G518" s="9">
        <v>14</v>
      </c>
      <c r="H518" s="10">
        <v>44.4</v>
      </c>
      <c r="I518" s="11" t="s">
        <v>4884</v>
      </c>
      <c r="J518" s="8" t="s">
        <v>19</v>
      </c>
    </row>
    <row r="519" spans="1:10" ht="17">
      <c r="A519" s="8" t="s">
        <v>4885</v>
      </c>
      <c r="B519" s="8" t="s">
        <v>4886</v>
      </c>
      <c r="C519" s="9">
        <v>5</v>
      </c>
      <c r="D519" s="9">
        <v>14</v>
      </c>
      <c r="E519" s="9">
        <v>2</v>
      </c>
      <c r="F519" s="8" t="s">
        <v>4848</v>
      </c>
      <c r="G519" s="9">
        <v>14</v>
      </c>
      <c r="H519" s="10">
        <v>39</v>
      </c>
      <c r="I519" s="11" t="s">
        <v>4887</v>
      </c>
      <c r="J519" s="8" t="s">
        <v>19</v>
      </c>
    </row>
    <row r="520" spans="1:10" ht="17">
      <c r="A520" s="8" t="s">
        <v>4888</v>
      </c>
      <c r="B520" s="8" t="s">
        <v>4889</v>
      </c>
      <c r="C520" s="9">
        <v>5</v>
      </c>
      <c r="D520" s="9">
        <v>14</v>
      </c>
      <c r="E520" s="9">
        <v>2</v>
      </c>
      <c r="F520" s="8" t="s">
        <v>4812</v>
      </c>
      <c r="G520" s="9">
        <v>14</v>
      </c>
      <c r="H520" s="10">
        <v>39.200000000000003</v>
      </c>
      <c r="I520" s="11" t="s">
        <v>4890</v>
      </c>
      <c r="J520" s="8" t="s">
        <v>19</v>
      </c>
    </row>
    <row r="521" spans="1:10" ht="17">
      <c r="A521" s="8" t="s">
        <v>5083</v>
      </c>
      <c r="B521" s="8" t="s">
        <v>5084</v>
      </c>
      <c r="C521" s="9">
        <v>7</v>
      </c>
      <c r="D521" s="9">
        <v>14</v>
      </c>
      <c r="E521" s="9">
        <v>2</v>
      </c>
      <c r="F521" s="8" t="s">
        <v>6645</v>
      </c>
      <c r="G521" s="9">
        <v>14</v>
      </c>
      <c r="H521" s="10">
        <v>127</v>
      </c>
      <c r="I521" s="11" t="s">
        <v>5086</v>
      </c>
      <c r="J521" s="8" t="s">
        <v>19</v>
      </c>
    </row>
    <row r="522" spans="1:10" ht="17">
      <c r="A522" s="8" t="s">
        <v>4717</v>
      </c>
      <c r="B522" s="8" t="s">
        <v>4718</v>
      </c>
      <c r="C522" s="9">
        <v>7</v>
      </c>
      <c r="D522" s="9">
        <v>14</v>
      </c>
      <c r="E522" s="9">
        <v>2</v>
      </c>
      <c r="F522" s="8" t="s">
        <v>6646</v>
      </c>
      <c r="G522" s="9">
        <v>14</v>
      </c>
      <c r="H522" s="10">
        <v>70.8</v>
      </c>
      <c r="I522" s="11" t="s">
        <v>4720</v>
      </c>
      <c r="J522" s="8" t="s">
        <v>19</v>
      </c>
    </row>
    <row r="523" spans="1:10" ht="17">
      <c r="A523" s="8" t="s">
        <v>5489</v>
      </c>
      <c r="B523" s="8" t="s">
        <v>5490</v>
      </c>
      <c r="C523" s="9">
        <v>6</v>
      </c>
      <c r="D523" s="9">
        <v>14</v>
      </c>
      <c r="E523" s="9">
        <v>2</v>
      </c>
      <c r="F523" s="8" t="s">
        <v>6647</v>
      </c>
      <c r="G523" s="9">
        <v>14</v>
      </c>
      <c r="H523" s="10">
        <v>51.6</v>
      </c>
      <c r="I523" s="11" t="s">
        <v>5492</v>
      </c>
      <c r="J523" s="8" t="s">
        <v>19</v>
      </c>
    </row>
    <row r="524" spans="1:10" ht="17">
      <c r="A524" s="8" t="s">
        <v>4725</v>
      </c>
      <c r="B524" s="8" t="s">
        <v>4726</v>
      </c>
      <c r="C524" s="9">
        <v>4</v>
      </c>
      <c r="D524" s="9">
        <v>14</v>
      </c>
      <c r="E524" s="9">
        <v>2</v>
      </c>
      <c r="F524" s="8" t="s">
        <v>4836</v>
      </c>
      <c r="G524" s="9">
        <v>14</v>
      </c>
      <c r="H524" s="10">
        <v>57.4</v>
      </c>
      <c r="I524" s="11" t="s">
        <v>4728</v>
      </c>
      <c r="J524" s="8" t="s">
        <v>19</v>
      </c>
    </row>
    <row r="525" spans="1:10" ht="17">
      <c r="A525" s="8" t="s">
        <v>5507</v>
      </c>
      <c r="B525" s="8" t="s">
        <v>5508</v>
      </c>
      <c r="C525" s="9">
        <v>3</v>
      </c>
      <c r="D525" s="9">
        <v>14</v>
      </c>
      <c r="E525" s="9">
        <v>2</v>
      </c>
      <c r="F525" s="8" t="s">
        <v>6648</v>
      </c>
      <c r="G525" s="9">
        <v>14</v>
      </c>
      <c r="H525" s="10">
        <v>136.4</v>
      </c>
      <c r="I525" s="11" t="s">
        <v>5510</v>
      </c>
      <c r="J525" s="8" t="s">
        <v>19</v>
      </c>
    </row>
    <row r="526" spans="1:10" ht="17">
      <c r="A526" s="8" t="s">
        <v>4899</v>
      </c>
      <c r="B526" s="8" t="s">
        <v>4900</v>
      </c>
      <c r="C526" s="9">
        <v>7</v>
      </c>
      <c r="D526" s="9">
        <v>14</v>
      </c>
      <c r="E526" s="9">
        <v>2</v>
      </c>
      <c r="F526" s="8" t="s">
        <v>4901</v>
      </c>
      <c r="G526" s="9">
        <v>14</v>
      </c>
      <c r="H526" s="10">
        <v>69.5</v>
      </c>
      <c r="I526" s="11" t="s">
        <v>4902</v>
      </c>
      <c r="J526" s="8" t="s">
        <v>19</v>
      </c>
    </row>
    <row r="527" spans="1:10" ht="17">
      <c r="A527" s="8" t="s">
        <v>4903</v>
      </c>
      <c r="B527" s="8" t="s">
        <v>4904</v>
      </c>
      <c r="C527" s="9">
        <v>3</v>
      </c>
      <c r="D527" s="9">
        <v>14</v>
      </c>
      <c r="E527" s="9">
        <v>2</v>
      </c>
      <c r="F527" s="8" t="s">
        <v>4905</v>
      </c>
      <c r="G527" s="9">
        <v>14</v>
      </c>
      <c r="H527" s="10">
        <v>29.7</v>
      </c>
      <c r="I527" s="11" t="s">
        <v>4906</v>
      </c>
      <c r="J527" s="8" t="s">
        <v>19</v>
      </c>
    </row>
    <row r="528" spans="1:10" ht="17">
      <c r="A528" s="8" t="s">
        <v>4907</v>
      </c>
      <c r="B528" s="8" t="s">
        <v>4908</v>
      </c>
      <c r="C528" s="9">
        <v>5</v>
      </c>
      <c r="D528" s="9">
        <v>14</v>
      </c>
      <c r="E528" s="9">
        <v>2</v>
      </c>
      <c r="F528" s="8" t="s">
        <v>6649</v>
      </c>
      <c r="G528" s="9">
        <v>14</v>
      </c>
      <c r="H528" s="10">
        <v>83</v>
      </c>
      <c r="I528" s="11" t="s">
        <v>4910</v>
      </c>
      <c r="J528" s="8" t="s">
        <v>19</v>
      </c>
    </row>
    <row r="529" spans="1:10" ht="17">
      <c r="A529" s="8" t="s">
        <v>4911</v>
      </c>
      <c r="B529" s="8" t="s">
        <v>4912</v>
      </c>
      <c r="C529" s="9">
        <v>2</v>
      </c>
      <c r="D529" s="9">
        <v>14</v>
      </c>
      <c r="E529" s="9">
        <v>2</v>
      </c>
      <c r="F529" s="8" t="s">
        <v>4913</v>
      </c>
      <c r="G529" s="9">
        <v>14</v>
      </c>
      <c r="H529" s="10">
        <v>59.7</v>
      </c>
      <c r="I529" s="11" t="s">
        <v>4914</v>
      </c>
      <c r="J529" s="8" t="s">
        <v>19</v>
      </c>
    </row>
    <row r="530" spans="1:10" ht="17">
      <c r="A530" s="8" t="s">
        <v>4919</v>
      </c>
      <c r="B530" s="8" t="s">
        <v>4920</v>
      </c>
      <c r="C530" s="9">
        <v>4</v>
      </c>
      <c r="D530" s="9">
        <v>14</v>
      </c>
      <c r="E530" s="9">
        <v>2</v>
      </c>
      <c r="F530" s="8" t="s">
        <v>4921</v>
      </c>
      <c r="G530" s="9">
        <v>14</v>
      </c>
      <c r="H530" s="10">
        <v>47.8</v>
      </c>
      <c r="I530" s="11" t="s">
        <v>4922</v>
      </c>
      <c r="J530" s="8" t="s">
        <v>19</v>
      </c>
    </row>
    <row r="531" spans="1:10" ht="17">
      <c r="A531" s="8" t="s">
        <v>4934</v>
      </c>
      <c r="B531" s="8" t="s">
        <v>4935</v>
      </c>
      <c r="C531" s="9">
        <v>3</v>
      </c>
      <c r="D531" s="9">
        <v>14</v>
      </c>
      <c r="E531" s="9">
        <v>2</v>
      </c>
      <c r="F531" s="8" t="s">
        <v>4936</v>
      </c>
      <c r="G531" s="9">
        <v>14</v>
      </c>
      <c r="H531" s="10">
        <v>13.2</v>
      </c>
      <c r="I531" s="11" t="s">
        <v>4937</v>
      </c>
      <c r="J531" s="8" t="s">
        <v>19</v>
      </c>
    </row>
    <row r="532" spans="1:10" ht="17">
      <c r="A532" s="8" t="s">
        <v>4938</v>
      </c>
      <c r="B532" s="8" t="s">
        <v>4939</v>
      </c>
      <c r="C532" s="9">
        <v>4</v>
      </c>
      <c r="D532" s="9">
        <v>14</v>
      </c>
      <c r="E532" s="9">
        <v>2</v>
      </c>
      <c r="F532" s="8" t="s">
        <v>4940</v>
      </c>
      <c r="G532" s="9">
        <v>14</v>
      </c>
      <c r="H532" s="10">
        <v>35.5</v>
      </c>
      <c r="I532" s="11" t="s">
        <v>4941</v>
      </c>
      <c r="J532" s="8" t="s">
        <v>19</v>
      </c>
    </row>
    <row r="533" spans="1:10" ht="17">
      <c r="A533" s="8" t="s">
        <v>4950</v>
      </c>
      <c r="B533" s="8" t="s">
        <v>4951</v>
      </c>
      <c r="C533" s="9">
        <v>4</v>
      </c>
      <c r="D533" s="9">
        <v>14</v>
      </c>
      <c r="E533" s="9">
        <v>2</v>
      </c>
      <c r="F533" s="8" t="s">
        <v>4952</v>
      </c>
      <c r="G533" s="9">
        <v>14</v>
      </c>
      <c r="H533" s="10">
        <v>152.80000000000001</v>
      </c>
      <c r="I533" s="11" t="s">
        <v>4953</v>
      </c>
      <c r="J533" s="8" t="s">
        <v>19</v>
      </c>
    </row>
    <row r="534" spans="1:10" ht="17">
      <c r="A534" s="8" t="s">
        <v>4954</v>
      </c>
      <c r="B534" s="8" t="s">
        <v>4955</v>
      </c>
      <c r="C534" s="9">
        <v>4</v>
      </c>
      <c r="D534" s="9">
        <v>14</v>
      </c>
      <c r="E534" s="9">
        <v>2</v>
      </c>
      <c r="F534" s="8" t="s">
        <v>4956</v>
      </c>
      <c r="G534" s="9">
        <v>14</v>
      </c>
      <c r="H534" s="10">
        <v>37.9</v>
      </c>
      <c r="I534" s="11" t="s">
        <v>4957</v>
      </c>
      <c r="J534" s="8" t="s">
        <v>19</v>
      </c>
    </row>
    <row r="535" spans="1:10" ht="17">
      <c r="A535" s="8" t="s">
        <v>4958</v>
      </c>
      <c r="B535" s="8" t="s">
        <v>4959</v>
      </c>
      <c r="C535" s="9">
        <v>5</v>
      </c>
      <c r="D535" s="9">
        <v>14</v>
      </c>
      <c r="E535" s="9">
        <v>2</v>
      </c>
      <c r="F535" s="8" t="s">
        <v>4960</v>
      </c>
      <c r="G535" s="9">
        <v>14</v>
      </c>
      <c r="H535" s="10">
        <v>72.099999999999994</v>
      </c>
      <c r="I535" s="11" t="s">
        <v>4961</v>
      </c>
      <c r="J535" s="8" t="s">
        <v>19</v>
      </c>
    </row>
    <row r="536" spans="1:10" ht="17">
      <c r="A536" s="8" t="s">
        <v>4962</v>
      </c>
      <c r="B536" s="8" t="s">
        <v>4963</v>
      </c>
      <c r="C536" s="9">
        <v>4</v>
      </c>
      <c r="D536" s="9">
        <v>14</v>
      </c>
      <c r="E536" s="9">
        <v>2</v>
      </c>
      <c r="F536" s="8" t="s">
        <v>4836</v>
      </c>
      <c r="G536" s="9">
        <v>14</v>
      </c>
      <c r="H536" s="10">
        <v>58.2</v>
      </c>
      <c r="I536" s="11" t="s">
        <v>4964</v>
      </c>
      <c r="J536" s="8" t="s">
        <v>19</v>
      </c>
    </row>
    <row r="537" spans="1:10" ht="17">
      <c r="A537" s="8" t="s">
        <v>4969</v>
      </c>
      <c r="B537" s="8" t="s">
        <v>4970</v>
      </c>
      <c r="C537" s="9">
        <v>5</v>
      </c>
      <c r="D537" s="9">
        <v>14</v>
      </c>
      <c r="E537" s="9">
        <v>2</v>
      </c>
      <c r="F537" s="8" t="s">
        <v>4971</v>
      </c>
      <c r="G537" s="9">
        <v>14</v>
      </c>
      <c r="H537" s="10">
        <v>29.6</v>
      </c>
      <c r="I537" s="11" t="s">
        <v>4972</v>
      </c>
      <c r="J537" s="8" t="s">
        <v>19</v>
      </c>
    </row>
    <row r="538" spans="1:10" ht="17">
      <c r="A538" s="8" t="s">
        <v>4977</v>
      </c>
      <c r="B538" s="8" t="s">
        <v>4978</v>
      </c>
      <c r="C538" s="9">
        <v>3</v>
      </c>
      <c r="D538" s="9">
        <v>14</v>
      </c>
      <c r="E538" s="9">
        <v>2</v>
      </c>
      <c r="F538" s="8" t="s">
        <v>4832</v>
      </c>
      <c r="G538" s="9">
        <v>14</v>
      </c>
      <c r="H538" s="10">
        <v>71.400000000000006</v>
      </c>
      <c r="I538" s="11" t="s">
        <v>4979</v>
      </c>
      <c r="J538" s="8" t="s">
        <v>19</v>
      </c>
    </row>
    <row r="539" spans="1:10" ht="17">
      <c r="A539" s="8" t="s">
        <v>5545</v>
      </c>
      <c r="B539" s="8" t="s">
        <v>5546</v>
      </c>
      <c r="C539" s="9">
        <v>3</v>
      </c>
      <c r="D539" s="9">
        <v>14</v>
      </c>
      <c r="E539" s="9">
        <v>2</v>
      </c>
      <c r="F539" s="8" t="s">
        <v>6650</v>
      </c>
      <c r="G539" s="9">
        <v>14</v>
      </c>
      <c r="H539" s="10">
        <v>53.5</v>
      </c>
      <c r="I539" s="11" t="s">
        <v>5547</v>
      </c>
      <c r="J539" s="8" t="s">
        <v>19</v>
      </c>
    </row>
    <row r="540" spans="1:10" ht="17">
      <c r="A540" s="8" t="s">
        <v>4983</v>
      </c>
      <c r="B540" s="8" t="s">
        <v>4984</v>
      </c>
      <c r="C540" s="9">
        <v>5</v>
      </c>
      <c r="D540" s="9">
        <v>14</v>
      </c>
      <c r="E540" s="9">
        <v>2</v>
      </c>
      <c r="F540" s="8" t="s">
        <v>4985</v>
      </c>
      <c r="G540" s="9">
        <v>14</v>
      </c>
      <c r="H540" s="10">
        <v>51.2</v>
      </c>
      <c r="I540" s="11" t="s">
        <v>4986</v>
      </c>
      <c r="J540" s="8" t="s">
        <v>19</v>
      </c>
    </row>
    <row r="541" spans="1:10" ht="17">
      <c r="A541" s="8" t="s">
        <v>4995</v>
      </c>
      <c r="B541" s="8" t="s">
        <v>4996</v>
      </c>
      <c r="C541" s="9">
        <v>3</v>
      </c>
      <c r="D541" s="9">
        <v>14</v>
      </c>
      <c r="E541" s="9">
        <v>2</v>
      </c>
      <c r="F541" s="8" t="s">
        <v>6635</v>
      </c>
      <c r="G541" s="9">
        <v>14</v>
      </c>
      <c r="H541" s="10">
        <v>22.6</v>
      </c>
      <c r="I541" s="11" t="s">
        <v>4998</v>
      </c>
      <c r="J541" s="8" t="s">
        <v>19</v>
      </c>
    </row>
    <row r="542" spans="1:10" ht="17">
      <c r="A542" s="8" t="s">
        <v>5144</v>
      </c>
      <c r="B542" s="8" t="s">
        <v>5145</v>
      </c>
      <c r="C542" s="9">
        <v>3</v>
      </c>
      <c r="D542" s="9">
        <v>14</v>
      </c>
      <c r="E542" s="9">
        <v>2</v>
      </c>
      <c r="F542" s="8" t="s">
        <v>6651</v>
      </c>
      <c r="G542" s="9">
        <v>14</v>
      </c>
      <c r="H542" s="10">
        <v>19.2</v>
      </c>
      <c r="I542" s="11" t="s">
        <v>5147</v>
      </c>
      <c r="J542" s="8" t="s">
        <v>19</v>
      </c>
    </row>
    <row r="543" spans="1:10" ht="17">
      <c r="A543" s="8" t="s">
        <v>5017</v>
      </c>
      <c r="B543" s="8" t="s">
        <v>5018</v>
      </c>
      <c r="C543" s="9">
        <v>5</v>
      </c>
      <c r="D543" s="9">
        <v>13</v>
      </c>
      <c r="E543" s="9">
        <v>2</v>
      </c>
      <c r="F543" s="8" t="s">
        <v>5019</v>
      </c>
      <c r="G543" s="9">
        <v>13</v>
      </c>
      <c r="H543" s="10">
        <v>16.7</v>
      </c>
      <c r="I543" s="11" t="s">
        <v>5020</v>
      </c>
      <c r="J543" s="8" t="s">
        <v>19</v>
      </c>
    </row>
    <row r="544" spans="1:10" ht="17">
      <c r="A544" s="8" t="s">
        <v>5429</v>
      </c>
      <c r="B544" s="8" t="s">
        <v>5430</v>
      </c>
      <c r="C544" s="9">
        <v>4</v>
      </c>
      <c r="D544" s="9">
        <v>13</v>
      </c>
      <c r="E544" s="9">
        <v>2</v>
      </c>
      <c r="F544" s="8" t="s">
        <v>6652</v>
      </c>
      <c r="G544" s="9">
        <v>13</v>
      </c>
      <c r="H544" s="10">
        <v>126</v>
      </c>
      <c r="I544" s="11" t="s">
        <v>5432</v>
      </c>
      <c r="J544" s="8" t="s">
        <v>19</v>
      </c>
    </row>
    <row r="545" spans="1:10" ht="17">
      <c r="A545" s="8" t="s">
        <v>5213</v>
      </c>
      <c r="B545" s="8" t="s">
        <v>5214</v>
      </c>
      <c r="C545" s="9">
        <v>5</v>
      </c>
      <c r="D545" s="9">
        <v>13</v>
      </c>
      <c r="E545" s="9">
        <v>2</v>
      </c>
      <c r="F545" s="8" t="s">
        <v>6653</v>
      </c>
      <c r="G545" s="9">
        <v>13</v>
      </c>
      <c r="H545" s="10">
        <v>51.5</v>
      </c>
      <c r="I545" s="11" t="s">
        <v>5216</v>
      </c>
      <c r="J545" s="8" t="s">
        <v>19</v>
      </c>
    </row>
    <row r="546" spans="1:10" ht="17">
      <c r="A546" s="8" t="s">
        <v>5039</v>
      </c>
      <c r="B546" s="8" t="s">
        <v>5040</v>
      </c>
      <c r="C546" s="9">
        <v>3</v>
      </c>
      <c r="D546" s="9">
        <v>13</v>
      </c>
      <c r="E546" s="9">
        <v>2</v>
      </c>
      <c r="F546" s="8" t="s">
        <v>5041</v>
      </c>
      <c r="G546" s="9">
        <v>13</v>
      </c>
      <c r="H546" s="10">
        <v>17.100000000000001</v>
      </c>
      <c r="I546" s="11" t="s">
        <v>5042</v>
      </c>
      <c r="J546" s="8" t="s">
        <v>19</v>
      </c>
    </row>
    <row r="547" spans="1:10" ht="17">
      <c r="A547" s="8" t="s">
        <v>5828</v>
      </c>
      <c r="B547" s="8" t="s">
        <v>5829</v>
      </c>
      <c r="C547" s="9">
        <v>4</v>
      </c>
      <c r="D547" s="9">
        <v>13</v>
      </c>
      <c r="E547" s="9">
        <v>2</v>
      </c>
      <c r="F547" s="8" t="s">
        <v>6654</v>
      </c>
      <c r="G547" s="9">
        <v>13</v>
      </c>
      <c r="H547" s="10">
        <v>56.2</v>
      </c>
      <c r="I547" s="11" t="s">
        <v>5831</v>
      </c>
      <c r="J547" s="8" t="s">
        <v>19</v>
      </c>
    </row>
    <row r="548" spans="1:10" ht="17">
      <c r="A548" s="8" t="s">
        <v>5063</v>
      </c>
      <c r="B548" s="8" t="s">
        <v>5064</v>
      </c>
      <c r="C548" s="9">
        <v>4</v>
      </c>
      <c r="D548" s="9">
        <v>13</v>
      </c>
      <c r="E548" s="9">
        <v>2</v>
      </c>
      <c r="F548" s="8" t="s">
        <v>5065</v>
      </c>
      <c r="G548" s="9">
        <v>13</v>
      </c>
      <c r="H548" s="10">
        <v>75.400000000000006</v>
      </c>
      <c r="I548" s="11" t="s">
        <v>5066</v>
      </c>
      <c r="J548" s="8" t="s">
        <v>19</v>
      </c>
    </row>
    <row r="549" spans="1:10" ht="17">
      <c r="A549" s="8" t="s">
        <v>4854</v>
      </c>
      <c r="B549" s="8" t="s">
        <v>4855</v>
      </c>
      <c r="C549" s="9">
        <v>2</v>
      </c>
      <c r="D549" s="9">
        <v>13</v>
      </c>
      <c r="E549" s="9">
        <v>2</v>
      </c>
      <c r="F549" s="8" t="s">
        <v>6021</v>
      </c>
      <c r="G549" s="9">
        <v>13</v>
      </c>
      <c r="H549" s="10">
        <v>7.7</v>
      </c>
      <c r="I549" s="11" t="s">
        <v>4857</v>
      </c>
      <c r="J549" s="8" t="s">
        <v>19</v>
      </c>
    </row>
    <row r="550" spans="1:10" ht="17">
      <c r="A550" s="8" t="s">
        <v>5071</v>
      </c>
      <c r="B550" s="8" t="s">
        <v>5072</v>
      </c>
      <c r="C550" s="9">
        <v>4</v>
      </c>
      <c r="D550" s="9">
        <v>13</v>
      </c>
      <c r="E550" s="9">
        <v>2</v>
      </c>
      <c r="F550" s="8" t="s">
        <v>5073</v>
      </c>
      <c r="G550" s="9">
        <v>13</v>
      </c>
      <c r="H550" s="10">
        <v>64</v>
      </c>
      <c r="I550" s="11" t="s">
        <v>5074</v>
      </c>
      <c r="J550" s="8" t="s">
        <v>19</v>
      </c>
    </row>
    <row r="551" spans="1:10" ht="17">
      <c r="A551" s="8" t="s">
        <v>5079</v>
      </c>
      <c r="B551" s="8" t="s">
        <v>5080</v>
      </c>
      <c r="C551" s="9">
        <v>6</v>
      </c>
      <c r="D551" s="9">
        <v>13</v>
      </c>
      <c r="E551" s="9">
        <v>2</v>
      </c>
      <c r="F551" s="8" t="s">
        <v>5081</v>
      </c>
      <c r="G551" s="9">
        <v>13</v>
      </c>
      <c r="H551" s="10">
        <v>59.3</v>
      </c>
      <c r="I551" s="11" t="s">
        <v>5082</v>
      </c>
      <c r="J551" s="8" t="s">
        <v>19</v>
      </c>
    </row>
    <row r="552" spans="1:10" ht="17">
      <c r="A552" s="8" t="s">
        <v>5273</v>
      </c>
      <c r="B552" s="8" t="s">
        <v>5274</v>
      </c>
      <c r="C552" s="9">
        <v>3</v>
      </c>
      <c r="D552" s="9">
        <v>13</v>
      </c>
      <c r="E552" s="9">
        <v>2</v>
      </c>
      <c r="F552" s="8" t="s">
        <v>6655</v>
      </c>
      <c r="G552" s="9">
        <v>13</v>
      </c>
      <c r="H552" s="10">
        <v>22.6</v>
      </c>
      <c r="I552" s="11" t="s">
        <v>5276</v>
      </c>
      <c r="J552" s="8" t="s">
        <v>19</v>
      </c>
    </row>
    <row r="553" spans="1:10" ht="17">
      <c r="A553" s="8" t="s">
        <v>4891</v>
      </c>
      <c r="B553" s="8" t="s">
        <v>4892</v>
      </c>
      <c r="C553" s="9">
        <v>4</v>
      </c>
      <c r="D553" s="9">
        <v>13</v>
      </c>
      <c r="E553" s="9">
        <v>2</v>
      </c>
      <c r="F553" s="8" t="s">
        <v>5093</v>
      </c>
      <c r="G553" s="9">
        <v>13</v>
      </c>
      <c r="H553" s="10">
        <v>137.19999999999999</v>
      </c>
      <c r="I553" s="11" t="s">
        <v>4894</v>
      </c>
      <c r="J553" s="8" t="s">
        <v>19</v>
      </c>
    </row>
    <row r="554" spans="1:10" ht="17">
      <c r="A554" s="8" t="s">
        <v>4895</v>
      </c>
      <c r="B554" s="8" t="s">
        <v>4896</v>
      </c>
      <c r="C554" s="9">
        <v>5</v>
      </c>
      <c r="D554" s="9">
        <v>13</v>
      </c>
      <c r="E554" s="9">
        <v>2</v>
      </c>
      <c r="F554" s="8" t="s">
        <v>6656</v>
      </c>
      <c r="G554" s="9">
        <v>13</v>
      </c>
      <c r="H554" s="10">
        <v>187.4</v>
      </c>
      <c r="I554" s="11" t="s">
        <v>4898</v>
      </c>
      <c r="J554" s="8" t="s">
        <v>19</v>
      </c>
    </row>
    <row r="555" spans="1:10" ht="17">
      <c r="A555" s="8" t="s">
        <v>5087</v>
      </c>
      <c r="B555" s="8" t="s">
        <v>5088</v>
      </c>
      <c r="C555" s="9">
        <v>4</v>
      </c>
      <c r="D555" s="9">
        <v>13</v>
      </c>
      <c r="E555" s="9">
        <v>2</v>
      </c>
      <c r="F555" s="8" t="s">
        <v>5089</v>
      </c>
      <c r="G555" s="9">
        <v>13</v>
      </c>
      <c r="H555" s="10">
        <v>131.6</v>
      </c>
      <c r="I555" s="11" t="s">
        <v>5090</v>
      </c>
      <c r="J555" s="8" t="s">
        <v>19</v>
      </c>
    </row>
    <row r="556" spans="1:10" ht="17">
      <c r="A556" s="8" t="s">
        <v>5091</v>
      </c>
      <c r="B556" s="8" t="s">
        <v>5092</v>
      </c>
      <c r="C556" s="9">
        <v>3</v>
      </c>
      <c r="D556" s="9">
        <v>13</v>
      </c>
      <c r="E556" s="9">
        <v>2</v>
      </c>
      <c r="F556" s="8" t="s">
        <v>5093</v>
      </c>
      <c r="G556" s="9">
        <v>13</v>
      </c>
      <c r="H556" s="10">
        <v>30.5</v>
      </c>
      <c r="I556" s="11" t="s">
        <v>5094</v>
      </c>
      <c r="J556" s="8" t="s">
        <v>19</v>
      </c>
    </row>
    <row r="557" spans="1:10" ht="17">
      <c r="A557" s="8" t="s">
        <v>5095</v>
      </c>
      <c r="B557" s="8" t="s">
        <v>5096</v>
      </c>
      <c r="C557" s="9">
        <v>3</v>
      </c>
      <c r="D557" s="9">
        <v>13</v>
      </c>
      <c r="E557" s="9">
        <v>2</v>
      </c>
      <c r="F557" s="8" t="s">
        <v>5097</v>
      </c>
      <c r="G557" s="9">
        <v>13</v>
      </c>
      <c r="H557" s="10">
        <v>38.4</v>
      </c>
      <c r="I557" s="11" t="s">
        <v>5098</v>
      </c>
      <c r="J557" s="8" t="s">
        <v>19</v>
      </c>
    </row>
    <row r="558" spans="1:10" ht="17">
      <c r="A558" s="8" t="s">
        <v>5299</v>
      </c>
      <c r="B558" s="8" t="s">
        <v>5300</v>
      </c>
      <c r="C558" s="9">
        <v>3</v>
      </c>
      <c r="D558" s="9">
        <v>13</v>
      </c>
      <c r="E558" s="9">
        <v>2</v>
      </c>
      <c r="F558" s="8" t="s">
        <v>6657</v>
      </c>
      <c r="G558" s="9">
        <v>13</v>
      </c>
      <c r="H558" s="10">
        <v>9.8000000000000007</v>
      </c>
      <c r="I558" s="11" t="s">
        <v>5301</v>
      </c>
      <c r="J558" s="8" t="s">
        <v>19</v>
      </c>
    </row>
    <row r="559" spans="1:10" ht="17">
      <c r="A559" s="8" t="s">
        <v>5099</v>
      </c>
      <c r="B559" s="8" t="s">
        <v>5100</v>
      </c>
      <c r="C559" s="9">
        <v>4</v>
      </c>
      <c r="D559" s="9">
        <v>13</v>
      </c>
      <c r="E559" s="9">
        <v>2</v>
      </c>
      <c r="F559" s="8" t="s">
        <v>5101</v>
      </c>
      <c r="G559" s="9">
        <v>13</v>
      </c>
      <c r="H559" s="10">
        <v>66.5</v>
      </c>
      <c r="I559" s="11" t="s">
        <v>5102</v>
      </c>
      <c r="J559" s="8" t="s">
        <v>19</v>
      </c>
    </row>
    <row r="560" spans="1:10" ht="17">
      <c r="A560" s="8" t="s">
        <v>5103</v>
      </c>
      <c r="B560" s="8" t="s">
        <v>5104</v>
      </c>
      <c r="C560" s="9">
        <v>3</v>
      </c>
      <c r="D560" s="9">
        <v>13</v>
      </c>
      <c r="E560" s="9">
        <v>2</v>
      </c>
      <c r="F560" s="8" t="s">
        <v>4808</v>
      </c>
      <c r="G560" s="9">
        <v>13</v>
      </c>
      <c r="H560" s="10">
        <v>111.4</v>
      </c>
      <c r="I560" s="11" t="s">
        <v>5105</v>
      </c>
      <c r="J560" s="8" t="s">
        <v>19</v>
      </c>
    </row>
    <row r="561" spans="1:10" ht="17">
      <c r="A561" s="8" t="s">
        <v>5106</v>
      </c>
      <c r="B561" s="8" t="s">
        <v>5107</v>
      </c>
      <c r="C561" s="9">
        <v>6</v>
      </c>
      <c r="D561" s="9">
        <v>13</v>
      </c>
      <c r="E561" s="9">
        <v>2</v>
      </c>
      <c r="F561" s="8" t="s">
        <v>5108</v>
      </c>
      <c r="G561" s="9">
        <v>13</v>
      </c>
      <c r="H561" s="10">
        <v>56.1</v>
      </c>
      <c r="I561" s="11" t="s">
        <v>5109</v>
      </c>
      <c r="J561" s="8" t="s">
        <v>19</v>
      </c>
    </row>
    <row r="562" spans="1:10" ht="17">
      <c r="A562" s="8" t="s">
        <v>4923</v>
      </c>
      <c r="B562" s="8" t="s">
        <v>4924</v>
      </c>
      <c r="C562" s="9">
        <v>5</v>
      </c>
      <c r="D562" s="9">
        <v>13</v>
      </c>
      <c r="E562" s="9">
        <v>2</v>
      </c>
      <c r="F562" s="8" t="s">
        <v>6658</v>
      </c>
      <c r="G562" s="9">
        <v>13</v>
      </c>
      <c r="H562" s="10">
        <v>65.7</v>
      </c>
      <c r="I562" s="11" t="s">
        <v>4926</v>
      </c>
      <c r="J562" s="8" t="s">
        <v>19</v>
      </c>
    </row>
    <row r="563" spans="1:10" ht="17">
      <c r="A563" s="8" t="s">
        <v>5114</v>
      </c>
      <c r="B563" s="8" t="s">
        <v>5115</v>
      </c>
      <c r="C563" s="9">
        <v>3</v>
      </c>
      <c r="D563" s="9">
        <v>13</v>
      </c>
      <c r="E563" s="9">
        <v>2</v>
      </c>
      <c r="F563" s="8" t="s">
        <v>4808</v>
      </c>
      <c r="G563" s="9">
        <v>13</v>
      </c>
      <c r="H563" s="10">
        <v>37.200000000000003</v>
      </c>
      <c r="I563" s="11" t="s">
        <v>5116</v>
      </c>
      <c r="J563" s="8" t="s">
        <v>19</v>
      </c>
    </row>
    <row r="564" spans="1:10" ht="17">
      <c r="A564" s="8" t="s">
        <v>5306</v>
      </c>
      <c r="B564" s="8" t="s">
        <v>5307</v>
      </c>
      <c r="C564" s="9">
        <v>3</v>
      </c>
      <c r="D564" s="9">
        <v>13</v>
      </c>
      <c r="E564" s="9">
        <v>2</v>
      </c>
      <c r="F564" s="8" t="s">
        <v>6659</v>
      </c>
      <c r="G564" s="9">
        <v>13</v>
      </c>
      <c r="H564" s="10">
        <v>64.7</v>
      </c>
      <c r="I564" s="11" t="s">
        <v>5308</v>
      </c>
      <c r="J564" s="8" t="s">
        <v>19</v>
      </c>
    </row>
    <row r="565" spans="1:10" ht="17">
      <c r="A565" s="8" t="s">
        <v>5309</v>
      </c>
      <c r="B565" s="8" t="s">
        <v>5310</v>
      </c>
      <c r="C565" s="9">
        <v>3</v>
      </c>
      <c r="D565" s="9">
        <v>13</v>
      </c>
      <c r="E565" s="9">
        <v>2</v>
      </c>
      <c r="F565" s="8" t="s">
        <v>6660</v>
      </c>
      <c r="G565" s="9">
        <v>13</v>
      </c>
      <c r="H565" s="10">
        <v>158.30000000000001</v>
      </c>
      <c r="I565" s="11" t="s">
        <v>5312</v>
      </c>
      <c r="J565" s="8" t="s">
        <v>19</v>
      </c>
    </row>
    <row r="566" spans="1:10" ht="17">
      <c r="A566" s="8" t="s">
        <v>4930</v>
      </c>
      <c r="B566" s="8" t="s">
        <v>4931</v>
      </c>
      <c r="C566" s="9">
        <v>4</v>
      </c>
      <c r="D566" s="9">
        <v>13</v>
      </c>
      <c r="E566" s="9">
        <v>2</v>
      </c>
      <c r="F566" s="8" t="s">
        <v>6661</v>
      </c>
      <c r="G566" s="9">
        <v>13</v>
      </c>
      <c r="H566" s="10">
        <v>29.8</v>
      </c>
      <c r="I566" s="11" t="s">
        <v>4933</v>
      </c>
      <c r="J566" s="8" t="s">
        <v>19</v>
      </c>
    </row>
    <row r="567" spans="1:10" ht="17">
      <c r="A567" s="8" t="s">
        <v>5121</v>
      </c>
      <c r="B567" s="8" t="s">
        <v>5122</v>
      </c>
      <c r="C567" s="9">
        <v>4</v>
      </c>
      <c r="D567" s="9">
        <v>13</v>
      </c>
      <c r="E567" s="9">
        <v>2</v>
      </c>
      <c r="F567" s="8" t="s">
        <v>5097</v>
      </c>
      <c r="G567" s="9">
        <v>13</v>
      </c>
      <c r="H567" s="10">
        <v>70.400000000000006</v>
      </c>
      <c r="I567" s="11" t="s">
        <v>5123</v>
      </c>
      <c r="J567" s="8" t="s">
        <v>19</v>
      </c>
    </row>
    <row r="568" spans="1:10" ht="17">
      <c r="A568" s="8" t="s">
        <v>5132</v>
      </c>
      <c r="B568" s="8" t="s">
        <v>5133</v>
      </c>
      <c r="C568" s="9">
        <v>4</v>
      </c>
      <c r="D568" s="9">
        <v>13</v>
      </c>
      <c r="E568" s="9">
        <v>2</v>
      </c>
      <c r="F568" s="8" t="s">
        <v>5134</v>
      </c>
      <c r="G568" s="9">
        <v>13</v>
      </c>
      <c r="H568" s="10">
        <v>193.1</v>
      </c>
      <c r="I568" s="11" t="s">
        <v>5135</v>
      </c>
      <c r="J568" s="8" t="s">
        <v>19</v>
      </c>
    </row>
    <row r="569" spans="1:10" ht="17">
      <c r="A569" s="8" t="s">
        <v>5342</v>
      </c>
      <c r="B569" s="8" t="s">
        <v>5343</v>
      </c>
      <c r="C569" s="9">
        <v>5</v>
      </c>
      <c r="D569" s="9">
        <v>13</v>
      </c>
      <c r="E569" s="9">
        <v>2</v>
      </c>
      <c r="F569" s="8" t="s">
        <v>6662</v>
      </c>
      <c r="G569" s="9">
        <v>13</v>
      </c>
      <c r="H569" s="10">
        <v>81.900000000000006</v>
      </c>
      <c r="I569" s="11" t="s">
        <v>5345</v>
      </c>
      <c r="J569" s="8" t="s">
        <v>19</v>
      </c>
    </row>
    <row r="570" spans="1:10" ht="17">
      <c r="A570" s="8" t="s">
        <v>5136</v>
      </c>
      <c r="B570" s="8" t="s">
        <v>5137</v>
      </c>
      <c r="C570" s="9">
        <v>3</v>
      </c>
      <c r="D570" s="9">
        <v>13</v>
      </c>
      <c r="E570" s="9">
        <v>2</v>
      </c>
      <c r="F570" s="8" t="s">
        <v>6663</v>
      </c>
      <c r="G570" s="9">
        <v>13</v>
      </c>
      <c r="H570" s="10">
        <v>50.2</v>
      </c>
      <c r="I570" s="11" t="s">
        <v>5139</v>
      </c>
      <c r="J570" s="8" t="s">
        <v>19</v>
      </c>
    </row>
    <row r="571" spans="1:10" ht="17">
      <c r="A571" s="8" t="s">
        <v>5140</v>
      </c>
      <c r="B571" s="8" t="s">
        <v>5141</v>
      </c>
      <c r="C571" s="9">
        <v>4</v>
      </c>
      <c r="D571" s="9">
        <v>13</v>
      </c>
      <c r="E571" s="9">
        <v>2</v>
      </c>
      <c r="F571" s="8" t="s">
        <v>5142</v>
      </c>
      <c r="G571" s="9">
        <v>13</v>
      </c>
      <c r="H571" s="10">
        <v>55.1</v>
      </c>
      <c r="I571" s="11" t="s">
        <v>5143</v>
      </c>
      <c r="J571" s="8" t="s">
        <v>19</v>
      </c>
    </row>
    <row r="572" spans="1:10" ht="17">
      <c r="A572" s="8" t="s">
        <v>5193</v>
      </c>
      <c r="B572" s="8" t="s">
        <v>5194</v>
      </c>
      <c r="C572" s="9">
        <v>4</v>
      </c>
      <c r="D572" s="9">
        <v>12</v>
      </c>
      <c r="E572" s="9">
        <v>2</v>
      </c>
      <c r="F572" s="8" t="s">
        <v>5195</v>
      </c>
      <c r="G572" s="9">
        <v>12</v>
      </c>
      <c r="H572" s="10">
        <v>118</v>
      </c>
      <c r="I572" s="11" t="s">
        <v>5196</v>
      </c>
      <c r="J572" s="8" t="s">
        <v>19</v>
      </c>
    </row>
    <row r="573" spans="1:10" ht="17">
      <c r="A573" s="8" t="s">
        <v>5406</v>
      </c>
      <c r="B573" s="8" t="s">
        <v>5407</v>
      </c>
      <c r="C573" s="9">
        <v>3</v>
      </c>
      <c r="D573" s="9">
        <v>12</v>
      </c>
      <c r="E573" s="9">
        <v>2</v>
      </c>
      <c r="F573" s="8" t="s">
        <v>6664</v>
      </c>
      <c r="G573" s="9">
        <v>12</v>
      </c>
      <c r="H573" s="10">
        <v>66</v>
      </c>
      <c r="I573" s="11" t="s">
        <v>5409</v>
      </c>
      <c r="J573" s="8" t="s">
        <v>19</v>
      </c>
    </row>
    <row r="574" spans="1:10" ht="17">
      <c r="A574" s="8" t="s">
        <v>5229</v>
      </c>
      <c r="B574" s="8" t="s">
        <v>5230</v>
      </c>
      <c r="C574" s="9">
        <v>5</v>
      </c>
      <c r="D574" s="9">
        <v>12</v>
      </c>
      <c r="E574" s="9">
        <v>2</v>
      </c>
      <c r="F574" s="8" t="s">
        <v>5231</v>
      </c>
      <c r="G574" s="9">
        <v>12</v>
      </c>
      <c r="H574" s="10">
        <v>40.5</v>
      </c>
      <c r="I574" s="11" t="s">
        <v>5232</v>
      </c>
      <c r="J574" s="8" t="s">
        <v>19</v>
      </c>
    </row>
    <row r="575" spans="1:10" ht="17">
      <c r="A575" s="8" t="s">
        <v>5805</v>
      </c>
      <c r="B575" s="8" t="s">
        <v>5806</v>
      </c>
      <c r="C575" s="9">
        <v>3</v>
      </c>
      <c r="D575" s="9">
        <v>12</v>
      </c>
      <c r="E575" s="9">
        <v>2</v>
      </c>
      <c r="F575" s="8" t="s">
        <v>6665</v>
      </c>
      <c r="G575" s="9">
        <v>12</v>
      </c>
      <c r="H575" s="10">
        <v>31.3</v>
      </c>
      <c r="I575" s="11" t="s">
        <v>5807</v>
      </c>
      <c r="J575" s="8" t="s">
        <v>19</v>
      </c>
    </row>
    <row r="576" spans="1:10" ht="17">
      <c r="A576" s="8" t="s">
        <v>5233</v>
      </c>
      <c r="B576" s="8" t="s">
        <v>5234</v>
      </c>
      <c r="C576" s="9">
        <v>3</v>
      </c>
      <c r="D576" s="9">
        <v>12</v>
      </c>
      <c r="E576" s="9">
        <v>2</v>
      </c>
      <c r="F576" s="8" t="s">
        <v>6666</v>
      </c>
      <c r="G576" s="9">
        <v>12</v>
      </c>
      <c r="H576" s="10">
        <v>57.2</v>
      </c>
      <c r="I576" s="11" t="s">
        <v>5236</v>
      </c>
      <c r="J576" s="8" t="s">
        <v>19</v>
      </c>
    </row>
    <row r="577" spans="1:10" ht="17">
      <c r="A577" s="8" t="s">
        <v>5241</v>
      </c>
      <c r="B577" s="8" t="s">
        <v>5242</v>
      </c>
      <c r="C577" s="9">
        <v>4</v>
      </c>
      <c r="D577" s="9">
        <v>12</v>
      </c>
      <c r="E577" s="9">
        <v>2</v>
      </c>
      <c r="F577" s="8" t="s">
        <v>5243</v>
      </c>
      <c r="G577" s="9">
        <v>12</v>
      </c>
      <c r="H577" s="10">
        <v>51.3</v>
      </c>
      <c r="I577" s="11" t="s">
        <v>5244</v>
      </c>
      <c r="J577" s="8" t="s">
        <v>19</v>
      </c>
    </row>
    <row r="578" spans="1:10" ht="17">
      <c r="A578" s="8" t="s">
        <v>5613</v>
      </c>
      <c r="B578" s="8" t="s">
        <v>5614</v>
      </c>
      <c r="C578" s="9">
        <v>5</v>
      </c>
      <c r="D578" s="9">
        <v>12</v>
      </c>
      <c r="E578" s="9">
        <v>2</v>
      </c>
      <c r="F578" s="8" t="s">
        <v>6667</v>
      </c>
      <c r="G578" s="9">
        <v>12</v>
      </c>
      <c r="H578" s="10">
        <v>138.30000000000001</v>
      </c>
      <c r="I578" s="11" t="s">
        <v>5616</v>
      </c>
      <c r="J578" s="8" t="s">
        <v>19</v>
      </c>
    </row>
    <row r="579" spans="1:10" ht="17">
      <c r="A579" s="8" t="s">
        <v>5470</v>
      </c>
      <c r="B579" s="8" t="s">
        <v>5471</v>
      </c>
      <c r="C579" s="9">
        <v>4</v>
      </c>
      <c r="D579" s="9">
        <v>12</v>
      </c>
      <c r="E579" s="9">
        <v>2</v>
      </c>
      <c r="F579" s="8" t="s">
        <v>6668</v>
      </c>
      <c r="G579" s="9">
        <v>12</v>
      </c>
      <c r="H579" s="10">
        <v>38.9</v>
      </c>
      <c r="I579" s="11" t="s">
        <v>5473</v>
      </c>
      <c r="J579" s="8" t="s">
        <v>19</v>
      </c>
    </row>
    <row r="580" spans="1:10" ht="17">
      <c r="A580" s="8" t="s">
        <v>5477</v>
      </c>
      <c r="B580" s="8" t="s">
        <v>5478</v>
      </c>
      <c r="C580" s="9">
        <v>3</v>
      </c>
      <c r="D580" s="9">
        <v>12</v>
      </c>
      <c r="E580" s="9">
        <v>2</v>
      </c>
      <c r="F580" s="8" t="s">
        <v>6669</v>
      </c>
      <c r="G580" s="9">
        <v>12</v>
      </c>
      <c r="H580" s="10">
        <v>80.7</v>
      </c>
      <c r="I580" s="11" t="s">
        <v>5480</v>
      </c>
      <c r="J580" s="8" t="s">
        <v>19</v>
      </c>
    </row>
    <row r="581" spans="1:10" ht="17">
      <c r="A581" s="8" t="s">
        <v>5883</v>
      </c>
      <c r="B581" s="8" t="s">
        <v>5884</v>
      </c>
      <c r="C581" s="9">
        <v>3</v>
      </c>
      <c r="D581" s="9">
        <v>12</v>
      </c>
      <c r="E581" s="9">
        <v>2</v>
      </c>
      <c r="F581" s="8" t="s">
        <v>6670</v>
      </c>
      <c r="G581" s="9">
        <v>12</v>
      </c>
      <c r="H581" s="10">
        <v>52.6</v>
      </c>
      <c r="I581" s="11" t="s">
        <v>5886</v>
      </c>
      <c r="J581" s="8" t="s">
        <v>19</v>
      </c>
    </row>
    <row r="582" spans="1:10" ht="17">
      <c r="A582" s="8" t="s">
        <v>5256</v>
      </c>
      <c r="B582" s="8" t="s">
        <v>5257</v>
      </c>
      <c r="C582" s="9">
        <v>3</v>
      </c>
      <c r="D582" s="9">
        <v>12</v>
      </c>
      <c r="E582" s="9">
        <v>2</v>
      </c>
      <c r="F582" s="8" t="s">
        <v>6671</v>
      </c>
      <c r="G582" s="9">
        <v>12</v>
      </c>
      <c r="H582" s="10">
        <v>29.2</v>
      </c>
      <c r="I582" s="11" t="s">
        <v>5259</v>
      </c>
      <c r="J582" s="8" t="s">
        <v>19</v>
      </c>
    </row>
    <row r="583" spans="1:10" ht="17">
      <c r="A583" s="8" t="s">
        <v>5260</v>
      </c>
      <c r="B583" s="8" t="s">
        <v>5261</v>
      </c>
      <c r="C583" s="9">
        <v>3</v>
      </c>
      <c r="D583" s="9">
        <v>12</v>
      </c>
      <c r="E583" s="9">
        <v>2</v>
      </c>
      <c r="F583" s="8" t="s">
        <v>5262</v>
      </c>
      <c r="G583" s="9">
        <v>12</v>
      </c>
      <c r="H583" s="10">
        <v>39.4</v>
      </c>
      <c r="I583" s="11" t="s">
        <v>5263</v>
      </c>
      <c r="J583" s="8" t="s">
        <v>19</v>
      </c>
    </row>
    <row r="584" spans="1:10" ht="17">
      <c r="A584" s="8" t="s">
        <v>5264</v>
      </c>
      <c r="B584" s="8" t="s">
        <v>5265</v>
      </c>
      <c r="C584" s="9">
        <v>3</v>
      </c>
      <c r="D584" s="9">
        <v>12</v>
      </c>
      <c r="E584" s="9">
        <v>2</v>
      </c>
      <c r="F584" s="8" t="s">
        <v>4581</v>
      </c>
      <c r="G584" s="9">
        <v>12</v>
      </c>
      <c r="H584" s="10">
        <v>71.900000000000006</v>
      </c>
      <c r="I584" s="11" t="s">
        <v>5266</v>
      </c>
      <c r="J584" s="8" t="s">
        <v>19</v>
      </c>
    </row>
    <row r="585" spans="1:10" ht="17">
      <c r="A585" s="8" t="s">
        <v>5267</v>
      </c>
      <c r="B585" s="8" t="s">
        <v>5268</v>
      </c>
      <c r="C585" s="9">
        <v>3</v>
      </c>
      <c r="D585" s="9">
        <v>12</v>
      </c>
      <c r="E585" s="9">
        <v>2</v>
      </c>
      <c r="F585" s="8" t="s">
        <v>5227</v>
      </c>
      <c r="G585" s="9">
        <v>12</v>
      </c>
      <c r="H585" s="10">
        <v>87.2</v>
      </c>
      <c r="I585" s="11" t="s">
        <v>5269</v>
      </c>
      <c r="J585" s="8" t="s">
        <v>19</v>
      </c>
    </row>
    <row r="586" spans="1:10" ht="17">
      <c r="A586" s="8" t="s">
        <v>5270</v>
      </c>
      <c r="B586" s="8" t="s">
        <v>5271</v>
      </c>
      <c r="C586" s="9">
        <v>3</v>
      </c>
      <c r="D586" s="9">
        <v>12</v>
      </c>
      <c r="E586" s="9">
        <v>2</v>
      </c>
      <c r="F586" s="8" t="s">
        <v>5227</v>
      </c>
      <c r="G586" s="9">
        <v>12</v>
      </c>
      <c r="H586" s="10">
        <v>54.2</v>
      </c>
      <c r="I586" s="11" t="s">
        <v>5272</v>
      </c>
      <c r="J586" s="8" t="s">
        <v>19</v>
      </c>
    </row>
    <row r="587" spans="1:10" ht="17">
      <c r="A587" s="8" t="s">
        <v>5638</v>
      </c>
      <c r="B587" s="8" t="s">
        <v>5639</v>
      </c>
      <c r="C587" s="9">
        <v>4</v>
      </c>
      <c r="D587" s="9">
        <v>12</v>
      </c>
      <c r="E587" s="9">
        <v>2</v>
      </c>
      <c r="F587" s="8" t="s">
        <v>6672</v>
      </c>
      <c r="G587" s="9">
        <v>12</v>
      </c>
      <c r="H587" s="10">
        <v>44.5</v>
      </c>
      <c r="I587" s="11" t="s">
        <v>5640</v>
      </c>
      <c r="J587" s="8" t="s">
        <v>19</v>
      </c>
    </row>
    <row r="588" spans="1:10" ht="17">
      <c r="A588" s="8" t="s">
        <v>5277</v>
      </c>
      <c r="B588" s="8" t="s">
        <v>5278</v>
      </c>
      <c r="C588" s="9">
        <v>3</v>
      </c>
      <c r="D588" s="9">
        <v>12</v>
      </c>
      <c r="E588" s="9">
        <v>2</v>
      </c>
      <c r="F588" s="8" t="s">
        <v>4581</v>
      </c>
      <c r="G588" s="9">
        <v>12</v>
      </c>
      <c r="H588" s="10">
        <v>39.5</v>
      </c>
      <c r="I588" s="11" t="s">
        <v>5279</v>
      </c>
      <c r="J588" s="8" t="s">
        <v>19</v>
      </c>
    </row>
    <row r="589" spans="1:10" ht="17">
      <c r="A589" s="8" t="s">
        <v>5284</v>
      </c>
      <c r="B589" s="8" t="s">
        <v>5285</v>
      </c>
      <c r="C589" s="9">
        <v>3</v>
      </c>
      <c r="D589" s="9">
        <v>12</v>
      </c>
      <c r="E589" s="9">
        <v>2</v>
      </c>
      <c r="F589" s="8" t="s">
        <v>5286</v>
      </c>
      <c r="G589" s="9">
        <v>12</v>
      </c>
      <c r="H589" s="10">
        <v>94.4</v>
      </c>
      <c r="I589" s="11" t="s">
        <v>5287</v>
      </c>
      <c r="J589" s="8" t="s">
        <v>19</v>
      </c>
    </row>
    <row r="590" spans="1:10" ht="17">
      <c r="A590" s="8" t="s">
        <v>5288</v>
      </c>
      <c r="B590" s="8" t="s">
        <v>5289</v>
      </c>
      <c r="C590" s="9">
        <v>4</v>
      </c>
      <c r="D590" s="9">
        <v>12</v>
      </c>
      <c r="E590" s="9">
        <v>2</v>
      </c>
      <c r="F590" s="8" t="s">
        <v>4581</v>
      </c>
      <c r="G590" s="9">
        <v>12</v>
      </c>
      <c r="H590" s="10">
        <v>103.7</v>
      </c>
      <c r="I590" s="11" t="s">
        <v>5290</v>
      </c>
      <c r="J590" s="8" t="s">
        <v>19</v>
      </c>
    </row>
    <row r="591" spans="1:10" ht="17">
      <c r="A591" s="8" t="s">
        <v>5503</v>
      </c>
      <c r="B591" s="8" t="s">
        <v>5504</v>
      </c>
      <c r="C591" s="9">
        <v>3</v>
      </c>
      <c r="D591" s="9">
        <v>12</v>
      </c>
      <c r="E591" s="9">
        <v>2</v>
      </c>
      <c r="F591" s="8" t="s">
        <v>6673</v>
      </c>
      <c r="G591" s="9">
        <v>12</v>
      </c>
      <c r="H591" s="10">
        <v>155.30000000000001</v>
      </c>
      <c r="I591" s="11" t="s">
        <v>5506</v>
      </c>
      <c r="J591" s="8" t="s">
        <v>19</v>
      </c>
    </row>
    <row r="592" spans="1:10" ht="17">
      <c r="A592" s="8" t="s">
        <v>5291</v>
      </c>
      <c r="B592" s="8" t="s">
        <v>5292</v>
      </c>
      <c r="C592" s="9">
        <v>3</v>
      </c>
      <c r="D592" s="9">
        <v>12</v>
      </c>
      <c r="E592" s="9">
        <v>2</v>
      </c>
      <c r="F592" s="8" t="s">
        <v>5293</v>
      </c>
      <c r="G592" s="9">
        <v>12</v>
      </c>
      <c r="H592" s="10">
        <v>86.9</v>
      </c>
      <c r="I592" s="11" t="s">
        <v>5294</v>
      </c>
      <c r="J592" s="8" t="s">
        <v>19</v>
      </c>
    </row>
    <row r="593" spans="1:10" ht="17">
      <c r="A593" s="8" t="s">
        <v>5110</v>
      </c>
      <c r="B593" s="8" t="s">
        <v>5111</v>
      </c>
      <c r="C593" s="9">
        <v>4</v>
      </c>
      <c r="D593" s="9">
        <v>12</v>
      </c>
      <c r="E593" s="9">
        <v>2</v>
      </c>
      <c r="F593" s="8" t="s">
        <v>6674</v>
      </c>
      <c r="G593" s="9">
        <v>12</v>
      </c>
      <c r="H593" s="10">
        <v>58.7</v>
      </c>
      <c r="I593" s="11" t="s">
        <v>5113</v>
      </c>
      <c r="J593" s="8" t="s">
        <v>19</v>
      </c>
    </row>
    <row r="594" spans="1:10" ht="17">
      <c r="A594" s="8" t="s">
        <v>5302</v>
      </c>
      <c r="B594" s="8" t="s">
        <v>5303</v>
      </c>
      <c r="C594" s="9">
        <v>5</v>
      </c>
      <c r="D594" s="9">
        <v>12</v>
      </c>
      <c r="E594" s="9">
        <v>2</v>
      </c>
      <c r="F594" s="8" t="s">
        <v>5304</v>
      </c>
      <c r="G594" s="9">
        <v>12</v>
      </c>
      <c r="H594" s="10">
        <v>38.9</v>
      </c>
      <c r="I594" s="11" t="s">
        <v>5305</v>
      </c>
      <c r="J594" s="8" t="s">
        <v>19</v>
      </c>
    </row>
    <row r="595" spans="1:10" ht="17">
      <c r="A595" s="8" t="s">
        <v>5690</v>
      </c>
      <c r="B595" s="8" t="s">
        <v>5691</v>
      </c>
      <c r="C595" s="9">
        <v>3</v>
      </c>
      <c r="D595" s="9">
        <v>12</v>
      </c>
      <c r="E595" s="9">
        <v>2</v>
      </c>
      <c r="F595" s="8" t="s">
        <v>6675</v>
      </c>
      <c r="G595" s="9">
        <v>12</v>
      </c>
      <c r="H595" s="10">
        <v>25.2</v>
      </c>
      <c r="I595" s="11" t="s">
        <v>5692</v>
      </c>
      <c r="J595" s="8" t="s">
        <v>19</v>
      </c>
    </row>
    <row r="596" spans="1:10" ht="17">
      <c r="A596" s="8" t="s">
        <v>5313</v>
      </c>
      <c r="B596" s="8" t="s">
        <v>5314</v>
      </c>
      <c r="C596" s="9">
        <v>3</v>
      </c>
      <c r="D596" s="9">
        <v>12</v>
      </c>
      <c r="E596" s="9">
        <v>2</v>
      </c>
      <c r="F596" s="8" t="s">
        <v>4735</v>
      </c>
      <c r="G596" s="9">
        <v>12</v>
      </c>
      <c r="H596" s="10">
        <v>200.5</v>
      </c>
      <c r="I596" s="11" t="s">
        <v>5315</v>
      </c>
      <c r="J596" s="8" t="s">
        <v>19</v>
      </c>
    </row>
    <row r="597" spans="1:10" ht="17">
      <c r="A597" s="8" t="s">
        <v>5316</v>
      </c>
      <c r="B597" s="8" t="s">
        <v>5317</v>
      </c>
      <c r="C597" s="9">
        <v>3</v>
      </c>
      <c r="D597" s="9">
        <v>12</v>
      </c>
      <c r="E597" s="9">
        <v>2</v>
      </c>
      <c r="F597" s="8" t="s">
        <v>4581</v>
      </c>
      <c r="G597" s="9">
        <v>12</v>
      </c>
      <c r="H597" s="10">
        <v>82.5</v>
      </c>
      <c r="I597" s="11" t="s">
        <v>5318</v>
      </c>
      <c r="J597" s="8" t="s">
        <v>19</v>
      </c>
    </row>
    <row r="598" spans="1:10" ht="17">
      <c r="A598" s="8" t="s">
        <v>5319</v>
      </c>
      <c r="B598" s="8" t="s">
        <v>5320</v>
      </c>
      <c r="C598" s="9">
        <v>3</v>
      </c>
      <c r="D598" s="9">
        <v>12</v>
      </c>
      <c r="E598" s="9">
        <v>2</v>
      </c>
      <c r="F598" s="8" t="s">
        <v>5243</v>
      </c>
      <c r="G598" s="9">
        <v>12</v>
      </c>
      <c r="H598" s="10">
        <v>49.4</v>
      </c>
      <c r="I598" s="11" t="s">
        <v>5321</v>
      </c>
      <c r="J598" s="8" t="s">
        <v>19</v>
      </c>
    </row>
    <row r="599" spans="1:10" ht="17">
      <c r="A599" s="8" t="s">
        <v>5322</v>
      </c>
      <c r="B599" s="8" t="s">
        <v>5323</v>
      </c>
      <c r="C599" s="9">
        <v>4</v>
      </c>
      <c r="D599" s="9">
        <v>12</v>
      </c>
      <c r="E599" s="9">
        <v>2</v>
      </c>
      <c r="F599" s="8" t="s">
        <v>5324</v>
      </c>
      <c r="G599" s="9">
        <v>12</v>
      </c>
      <c r="H599" s="10">
        <v>46.3</v>
      </c>
      <c r="I599" s="11" t="s">
        <v>5325</v>
      </c>
      <c r="J599" s="8" t="s">
        <v>19</v>
      </c>
    </row>
    <row r="600" spans="1:10" ht="17">
      <c r="A600" s="8" t="s">
        <v>5326</v>
      </c>
      <c r="B600" s="8" t="s">
        <v>5327</v>
      </c>
      <c r="C600" s="9">
        <v>5</v>
      </c>
      <c r="D600" s="9">
        <v>12</v>
      </c>
      <c r="E600" s="9">
        <v>2</v>
      </c>
      <c r="F600" s="8" t="s">
        <v>5328</v>
      </c>
      <c r="G600" s="9">
        <v>12</v>
      </c>
      <c r="H600" s="10">
        <v>105.4</v>
      </c>
      <c r="I600" s="11" t="s">
        <v>5329</v>
      </c>
      <c r="J600" s="8" t="s">
        <v>19</v>
      </c>
    </row>
    <row r="601" spans="1:10" ht="17">
      <c r="A601" s="8" t="s">
        <v>5330</v>
      </c>
      <c r="B601" s="8" t="s">
        <v>5331</v>
      </c>
      <c r="C601" s="9">
        <v>3</v>
      </c>
      <c r="D601" s="9">
        <v>12</v>
      </c>
      <c r="E601" s="9">
        <v>2</v>
      </c>
      <c r="F601" s="8" t="s">
        <v>5332</v>
      </c>
      <c r="G601" s="9">
        <v>12</v>
      </c>
      <c r="H601" s="10">
        <v>25</v>
      </c>
      <c r="I601" s="11" t="s">
        <v>5333</v>
      </c>
      <c r="J601" s="8" t="s">
        <v>19</v>
      </c>
    </row>
    <row r="602" spans="1:10" ht="17">
      <c r="A602" s="8" t="s">
        <v>5334</v>
      </c>
      <c r="B602" s="8" t="s">
        <v>5335</v>
      </c>
      <c r="C602" s="9">
        <v>2</v>
      </c>
      <c r="D602" s="9">
        <v>12</v>
      </c>
      <c r="E602" s="9">
        <v>2</v>
      </c>
      <c r="F602" s="8" t="s">
        <v>5336</v>
      </c>
      <c r="G602" s="9">
        <v>12</v>
      </c>
      <c r="H602" s="10">
        <v>20.8</v>
      </c>
      <c r="I602" s="11" t="s">
        <v>5337</v>
      </c>
      <c r="J602" s="8" t="s">
        <v>19</v>
      </c>
    </row>
    <row r="603" spans="1:10" ht="17">
      <c r="A603" s="8" t="s">
        <v>5346</v>
      </c>
      <c r="B603" s="8" t="s">
        <v>5347</v>
      </c>
      <c r="C603" s="9">
        <v>5</v>
      </c>
      <c r="D603" s="9">
        <v>12</v>
      </c>
      <c r="E603" s="9">
        <v>2</v>
      </c>
      <c r="F603" s="8" t="s">
        <v>5275</v>
      </c>
      <c r="G603" s="9">
        <v>12</v>
      </c>
      <c r="H603" s="10">
        <v>56.9</v>
      </c>
      <c r="I603" s="11" t="s">
        <v>5348</v>
      </c>
      <c r="J603" s="8" t="s">
        <v>19</v>
      </c>
    </row>
    <row r="604" spans="1:10" ht="17">
      <c r="A604" s="8" t="s">
        <v>5349</v>
      </c>
      <c r="B604" s="8" t="s">
        <v>5350</v>
      </c>
      <c r="C604" s="9">
        <v>4</v>
      </c>
      <c r="D604" s="9">
        <v>12</v>
      </c>
      <c r="E604" s="9">
        <v>2</v>
      </c>
      <c r="F604" s="8" t="s">
        <v>5351</v>
      </c>
      <c r="G604" s="9">
        <v>12</v>
      </c>
      <c r="H604" s="10">
        <v>136.9</v>
      </c>
      <c r="I604" s="11" t="s">
        <v>5352</v>
      </c>
      <c r="J604" s="8" t="s">
        <v>19</v>
      </c>
    </row>
    <row r="605" spans="1:10" ht="17">
      <c r="A605" s="8" t="s">
        <v>5353</v>
      </c>
      <c r="B605" s="8" t="s">
        <v>5354</v>
      </c>
      <c r="C605" s="9">
        <v>3</v>
      </c>
      <c r="D605" s="9">
        <v>12</v>
      </c>
      <c r="E605" s="9">
        <v>2</v>
      </c>
      <c r="F605" s="8" t="s">
        <v>5311</v>
      </c>
      <c r="G605" s="9">
        <v>12</v>
      </c>
      <c r="H605" s="10">
        <v>16</v>
      </c>
      <c r="I605" s="11" t="s">
        <v>5355</v>
      </c>
      <c r="J605" s="8" t="s">
        <v>19</v>
      </c>
    </row>
    <row r="606" spans="1:10" ht="17">
      <c r="A606" s="8" t="s">
        <v>5359</v>
      </c>
      <c r="B606" s="8" t="s">
        <v>5360</v>
      </c>
      <c r="C606" s="9">
        <v>3</v>
      </c>
      <c r="D606" s="9">
        <v>12</v>
      </c>
      <c r="E606" s="9">
        <v>2</v>
      </c>
      <c r="F606" s="8" t="s">
        <v>4735</v>
      </c>
      <c r="G606" s="9">
        <v>12</v>
      </c>
      <c r="H606" s="10">
        <v>13.9</v>
      </c>
      <c r="I606" s="11" t="s">
        <v>5361</v>
      </c>
      <c r="J606" s="8" t="s">
        <v>19</v>
      </c>
    </row>
    <row r="607" spans="1:10" ht="17">
      <c r="A607" s="8" t="s">
        <v>5362</v>
      </c>
      <c r="B607" s="8" t="s">
        <v>5363</v>
      </c>
      <c r="C607" s="9">
        <v>6</v>
      </c>
      <c r="D607" s="9">
        <v>12</v>
      </c>
      <c r="E607" s="9">
        <v>2</v>
      </c>
      <c r="F607" s="8" t="s">
        <v>5364</v>
      </c>
      <c r="G607" s="9">
        <v>12</v>
      </c>
      <c r="H607" s="10">
        <v>70.2</v>
      </c>
      <c r="I607" s="11" t="s">
        <v>5365</v>
      </c>
      <c r="J607" s="8" t="s">
        <v>19</v>
      </c>
    </row>
    <row r="608" spans="1:10" ht="17">
      <c r="A608" s="8" t="s">
        <v>5567</v>
      </c>
      <c r="B608" s="8" t="s">
        <v>5568</v>
      </c>
      <c r="C608" s="9">
        <v>3</v>
      </c>
      <c r="D608" s="9">
        <v>12</v>
      </c>
      <c r="E608" s="9">
        <v>2</v>
      </c>
      <c r="F608" s="8" t="s">
        <v>6676</v>
      </c>
      <c r="G608" s="9">
        <v>12</v>
      </c>
      <c r="H608" s="10">
        <v>15.8</v>
      </c>
      <c r="I608" s="11" t="s">
        <v>5569</v>
      </c>
      <c r="J608" s="8" t="s">
        <v>19</v>
      </c>
    </row>
    <row r="609" spans="1:10" ht="17">
      <c r="A609" s="8" t="s">
        <v>5775</v>
      </c>
      <c r="B609" s="8" t="s">
        <v>5776</v>
      </c>
      <c r="C609" s="9">
        <v>3</v>
      </c>
      <c r="D609" s="9">
        <v>11</v>
      </c>
      <c r="E609" s="9">
        <v>2</v>
      </c>
      <c r="F609" s="8" t="s">
        <v>6677</v>
      </c>
      <c r="G609" s="9">
        <v>11</v>
      </c>
      <c r="H609" s="10">
        <v>42.9</v>
      </c>
      <c r="I609" s="11" t="s">
        <v>5778</v>
      </c>
      <c r="J609" s="8" t="s">
        <v>19</v>
      </c>
    </row>
    <row r="610" spans="1:10" ht="17">
      <c r="A610" s="8" t="s">
        <v>5410</v>
      </c>
      <c r="B610" s="8" t="s">
        <v>5411</v>
      </c>
      <c r="C610" s="9">
        <v>3</v>
      </c>
      <c r="D610" s="9">
        <v>11</v>
      </c>
      <c r="E610" s="9">
        <v>2</v>
      </c>
      <c r="F610" s="8" t="s">
        <v>5412</v>
      </c>
      <c r="G610" s="9">
        <v>11</v>
      </c>
      <c r="H610" s="10">
        <v>123.4</v>
      </c>
      <c r="I610" s="11" t="s">
        <v>5413</v>
      </c>
      <c r="J610" s="8" t="s">
        <v>19</v>
      </c>
    </row>
    <row r="611" spans="1:10" ht="17">
      <c r="A611" s="8" t="s">
        <v>5421</v>
      </c>
      <c r="B611" s="8" t="s">
        <v>5422</v>
      </c>
      <c r="C611" s="9">
        <v>4</v>
      </c>
      <c r="D611" s="9">
        <v>11</v>
      </c>
      <c r="E611" s="9">
        <v>2</v>
      </c>
      <c r="F611" s="8" t="s">
        <v>5423</v>
      </c>
      <c r="G611" s="9">
        <v>11</v>
      </c>
      <c r="H611" s="10">
        <v>38.799999999999997</v>
      </c>
      <c r="I611" s="11" t="s">
        <v>5424</v>
      </c>
      <c r="J611" s="8" t="s">
        <v>19</v>
      </c>
    </row>
    <row r="612" spans="1:10" ht="17">
      <c r="A612" s="8" t="s">
        <v>5596</v>
      </c>
      <c r="B612" s="8" t="s">
        <v>5597</v>
      </c>
      <c r="C612" s="9">
        <v>4</v>
      </c>
      <c r="D612" s="9">
        <v>11</v>
      </c>
      <c r="E612" s="9">
        <v>2</v>
      </c>
      <c r="F612" s="8" t="s">
        <v>6678</v>
      </c>
      <c r="G612" s="9">
        <v>11</v>
      </c>
      <c r="H612" s="10">
        <v>86.1</v>
      </c>
      <c r="I612" s="11" t="s">
        <v>5599</v>
      </c>
      <c r="J612" s="8" t="s">
        <v>19</v>
      </c>
    </row>
    <row r="613" spans="1:10" ht="17">
      <c r="A613" s="8" t="s">
        <v>5425</v>
      </c>
      <c r="B613" s="8" t="s">
        <v>5426</v>
      </c>
      <c r="C613" s="9">
        <v>4</v>
      </c>
      <c r="D613" s="9">
        <v>11</v>
      </c>
      <c r="E613" s="9">
        <v>2</v>
      </c>
      <c r="F613" s="8" t="s">
        <v>5427</v>
      </c>
      <c r="G613" s="9">
        <v>11</v>
      </c>
      <c r="H613" s="10">
        <v>119.5</v>
      </c>
      <c r="I613" s="11" t="s">
        <v>5428</v>
      </c>
      <c r="J613" s="8" t="s">
        <v>19</v>
      </c>
    </row>
    <row r="614" spans="1:10" ht="17">
      <c r="A614" s="8" t="s">
        <v>5600</v>
      </c>
      <c r="B614" s="8" t="s">
        <v>5601</v>
      </c>
      <c r="C614" s="9">
        <v>3</v>
      </c>
      <c r="D614" s="9">
        <v>11</v>
      </c>
      <c r="E614" s="9">
        <v>2</v>
      </c>
      <c r="F614" s="8" t="s">
        <v>6679</v>
      </c>
      <c r="G614" s="9">
        <v>11</v>
      </c>
      <c r="H614" s="10">
        <v>54.9</v>
      </c>
      <c r="I614" s="11" t="s">
        <v>5602</v>
      </c>
      <c r="J614" s="8" t="s">
        <v>19</v>
      </c>
    </row>
    <row r="615" spans="1:10" ht="17">
      <c r="A615" s="8" t="s">
        <v>5808</v>
      </c>
      <c r="B615" s="8" t="s">
        <v>5809</v>
      </c>
      <c r="C615" s="9">
        <v>3</v>
      </c>
      <c r="D615" s="9">
        <v>11</v>
      </c>
      <c r="E615" s="9">
        <v>2</v>
      </c>
      <c r="F615" s="8" t="s">
        <v>6680</v>
      </c>
      <c r="G615" s="9">
        <v>11</v>
      </c>
      <c r="H615" s="10">
        <v>60.7</v>
      </c>
      <c r="I615" s="11" t="s">
        <v>5811</v>
      </c>
      <c r="J615" s="8" t="s">
        <v>19</v>
      </c>
    </row>
    <row r="616" spans="1:10" ht="17">
      <c r="A616" s="8" t="s">
        <v>5441</v>
      </c>
      <c r="B616" s="8" t="s">
        <v>5442</v>
      </c>
      <c r="C616" s="9">
        <v>4</v>
      </c>
      <c r="D616" s="9">
        <v>11</v>
      </c>
      <c r="E616" s="9">
        <v>2</v>
      </c>
      <c r="F616" s="8" t="s">
        <v>5231</v>
      </c>
      <c r="G616" s="9">
        <v>11</v>
      </c>
      <c r="H616" s="10">
        <v>97</v>
      </c>
      <c r="I616" s="11" t="s">
        <v>5443</v>
      </c>
      <c r="J616" s="8" t="s">
        <v>19</v>
      </c>
    </row>
    <row r="617" spans="1:10" ht="17">
      <c r="A617" s="8" t="s">
        <v>5444</v>
      </c>
      <c r="B617" s="8" t="s">
        <v>5445</v>
      </c>
      <c r="C617" s="9">
        <v>4</v>
      </c>
      <c r="D617" s="9">
        <v>11</v>
      </c>
      <c r="E617" s="9">
        <v>2</v>
      </c>
      <c r="F617" s="8" t="s">
        <v>5408</v>
      </c>
      <c r="G617" s="9">
        <v>11</v>
      </c>
      <c r="H617" s="10">
        <v>68.7</v>
      </c>
      <c r="I617" s="11" t="s">
        <v>5447</v>
      </c>
      <c r="J617" s="8" t="s">
        <v>19</v>
      </c>
    </row>
    <row r="618" spans="1:10" ht="17">
      <c r="A618" s="8" t="s">
        <v>5448</v>
      </c>
      <c r="B618" s="8" t="s">
        <v>5449</v>
      </c>
      <c r="C618" s="9">
        <v>2</v>
      </c>
      <c r="D618" s="9">
        <v>11</v>
      </c>
      <c r="E618" s="9">
        <v>2</v>
      </c>
      <c r="F618" s="8" t="s">
        <v>5450</v>
      </c>
      <c r="G618" s="9">
        <v>11</v>
      </c>
      <c r="H618" s="10">
        <v>8.4</v>
      </c>
      <c r="I618" s="11" t="s">
        <v>5451</v>
      </c>
      <c r="J618" s="8" t="s">
        <v>19</v>
      </c>
    </row>
    <row r="619" spans="1:10" ht="17">
      <c r="A619" s="8" t="s">
        <v>5846</v>
      </c>
      <c r="B619" s="8" t="s">
        <v>5847</v>
      </c>
      <c r="C619" s="9">
        <v>3</v>
      </c>
      <c r="D619" s="9">
        <v>11</v>
      </c>
      <c r="E619" s="9">
        <v>2</v>
      </c>
      <c r="F619" s="8" t="s">
        <v>6681</v>
      </c>
      <c r="G619" s="9">
        <v>11</v>
      </c>
      <c r="H619" s="10">
        <v>23.2</v>
      </c>
      <c r="I619" s="11" t="s">
        <v>5849</v>
      </c>
      <c r="J619" s="8" t="s">
        <v>19</v>
      </c>
    </row>
    <row r="620" spans="1:10" ht="17">
      <c r="A620" s="8" t="s">
        <v>5456</v>
      </c>
      <c r="B620" s="8" t="s">
        <v>5457</v>
      </c>
      <c r="C620" s="9">
        <v>3</v>
      </c>
      <c r="D620" s="9">
        <v>11</v>
      </c>
      <c r="E620" s="9">
        <v>2</v>
      </c>
      <c r="F620" s="8" t="s">
        <v>5041</v>
      </c>
      <c r="G620" s="9">
        <v>11</v>
      </c>
      <c r="H620" s="10">
        <v>159</v>
      </c>
      <c r="I620" s="11" t="s">
        <v>5458</v>
      </c>
      <c r="J620" s="8" t="s">
        <v>19</v>
      </c>
    </row>
    <row r="621" spans="1:10" ht="17">
      <c r="A621" s="8" t="s">
        <v>5459</v>
      </c>
      <c r="B621" s="8" t="s">
        <v>5460</v>
      </c>
      <c r="C621" s="9">
        <v>4</v>
      </c>
      <c r="D621" s="9">
        <v>11</v>
      </c>
      <c r="E621" s="9">
        <v>2</v>
      </c>
      <c r="F621" s="8" t="s">
        <v>5195</v>
      </c>
      <c r="G621" s="9">
        <v>11</v>
      </c>
      <c r="H621" s="10">
        <v>49.3</v>
      </c>
      <c r="I621" s="11" t="s">
        <v>5461</v>
      </c>
      <c r="J621" s="8" t="s">
        <v>19</v>
      </c>
    </row>
    <row r="622" spans="1:10" ht="17">
      <c r="A622" s="8" t="s">
        <v>5466</v>
      </c>
      <c r="B622" s="8" t="s">
        <v>5467</v>
      </c>
      <c r="C622" s="9">
        <v>2</v>
      </c>
      <c r="D622" s="9">
        <v>11</v>
      </c>
      <c r="E622" s="9">
        <v>2</v>
      </c>
      <c r="F622" s="8" t="s">
        <v>5468</v>
      </c>
      <c r="G622" s="9">
        <v>11</v>
      </c>
      <c r="H622" s="10">
        <v>29.5</v>
      </c>
      <c r="I622" s="11" t="s">
        <v>5469</v>
      </c>
      <c r="J622" s="8" t="s">
        <v>19</v>
      </c>
    </row>
    <row r="623" spans="1:10" ht="17">
      <c r="A623" s="8" t="s">
        <v>5474</v>
      </c>
      <c r="B623" s="8" t="s">
        <v>5475</v>
      </c>
      <c r="C623" s="9">
        <v>3</v>
      </c>
      <c r="D623" s="9">
        <v>11</v>
      </c>
      <c r="E623" s="9">
        <v>2</v>
      </c>
      <c r="F623" s="8" t="s">
        <v>5423</v>
      </c>
      <c r="G623" s="9">
        <v>11</v>
      </c>
      <c r="H623" s="10">
        <v>88.1</v>
      </c>
      <c r="I623" s="11" t="s">
        <v>5476</v>
      </c>
      <c r="J623" s="8" t="s">
        <v>19</v>
      </c>
    </row>
    <row r="624" spans="1:10" ht="17">
      <c r="A624" s="8" t="s">
        <v>5485</v>
      </c>
      <c r="B624" s="8" t="s">
        <v>5486</v>
      </c>
      <c r="C624" s="9">
        <v>3</v>
      </c>
      <c r="D624" s="9">
        <v>11</v>
      </c>
      <c r="E624" s="9">
        <v>2</v>
      </c>
      <c r="F624" s="8" t="s">
        <v>5487</v>
      </c>
      <c r="G624" s="9">
        <v>11</v>
      </c>
      <c r="H624" s="10">
        <v>90</v>
      </c>
      <c r="I624" s="11" t="s">
        <v>5488</v>
      </c>
      <c r="J624" s="8" t="s">
        <v>19</v>
      </c>
    </row>
    <row r="625" spans="1:10" ht="17">
      <c r="A625" s="8" t="s">
        <v>5493</v>
      </c>
      <c r="B625" s="8" t="s">
        <v>5494</v>
      </c>
      <c r="C625" s="9">
        <v>4</v>
      </c>
      <c r="D625" s="9">
        <v>11</v>
      </c>
      <c r="E625" s="9">
        <v>2</v>
      </c>
      <c r="F625" s="8" t="s">
        <v>5495</v>
      </c>
      <c r="G625" s="9">
        <v>11</v>
      </c>
      <c r="H625" s="10">
        <v>45.5</v>
      </c>
      <c r="I625" s="11" t="s">
        <v>5496</v>
      </c>
      <c r="J625" s="8" t="s">
        <v>19</v>
      </c>
    </row>
    <row r="626" spans="1:10" ht="17">
      <c r="A626" s="8" t="s">
        <v>5497</v>
      </c>
      <c r="B626" s="8" t="s">
        <v>5498</v>
      </c>
      <c r="C626" s="9">
        <v>2</v>
      </c>
      <c r="D626" s="9">
        <v>11</v>
      </c>
      <c r="E626" s="9">
        <v>2</v>
      </c>
      <c r="F626" s="8" t="s">
        <v>5468</v>
      </c>
      <c r="G626" s="9">
        <v>11</v>
      </c>
      <c r="H626" s="10">
        <v>34.299999999999997</v>
      </c>
      <c r="I626" s="11" t="s">
        <v>5499</v>
      </c>
      <c r="J626" s="8" t="s">
        <v>19</v>
      </c>
    </row>
    <row r="627" spans="1:10" ht="17">
      <c r="A627" s="8" t="s">
        <v>5500</v>
      </c>
      <c r="B627" s="8" t="s">
        <v>5501</v>
      </c>
      <c r="C627" s="9">
        <v>3</v>
      </c>
      <c r="D627" s="9">
        <v>11</v>
      </c>
      <c r="E627" s="9">
        <v>2</v>
      </c>
      <c r="F627" s="8" t="s">
        <v>5483</v>
      </c>
      <c r="G627" s="9">
        <v>11</v>
      </c>
      <c r="H627" s="10">
        <v>67.3</v>
      </c>
      <c r="I627" s="11" t="s">
        <v>5502</v>
      </c>
      <c r="J627" s="8" t="s">
        <v>19</v>
      </c>
    </row>
    <row r="628" spans="1:10" ht="17">
      <c r="A628" s="8" t="s">
        <v>5511</v>
      </c>
      <c r="B628" s="8" t="s">
        <v>5512</v>
      </c>
      <c r="C628" s="9">
        <v>4</v>
      </c>
      <c r="D628" s="9">
        <v>11</v>
      </c>
      <c r="E628" s="9">
        <v>2</v>
      </c>
      <c r="F628" s="8" t="s">
        <v>4936</v>
      </c>
      <c r="G628" s="9">
        <v>11</v>
      </c>
      <c r="H628" s="10">
        <v>58</v>
      </c>
      <c r="I628" s="11" t="s">
        <v>5513</v>
      </c>
      <c r="J628" s="8" t="s">
        <v>19</v>
      </c>
    </row>
    <row r="629" spans="1:10" ht="17">
      <c r="A629" s="8" t="s">
        <v>5514</v>
      </c>
      <c r="B629" s="8" t="s">
        <v>5515</v>
      </c>
      <c r="C629" s="9">
        <v>3</v>
      </c>
      <c r="D629" s="9">
        <v>11</v>
      </c>
      <c r="E629" s="9">
        <v>2</v>
      </c>
      <c r="F629" s="8" t="s">
        <v>4936</v>
      </c>
      <c r="G629" s="9">
        <v>11</v>
      </c>
      <c r="H629" s="10">
        <v>40.1</v>
      </c>
      <c r="I629" s="11" t="s">
        <v>5516</v>
      </c>
      <c r="J629" s="8" t="s">
        <v>19</v>
      </c>
    </row>
    <row r="630" spans="1:10" ht="17">
      <c r="A630" s="8" t="s">
        <v>5295</v>
      </c>
      <c r="B630" s="8" t="s">
        <v>5296</v>
      </c>
      <c r="C630" s="9">
        <v>3</v>
      </c>
      <c r="D630" s="9">
        <v>11</v>
      </c>
      <c r="E630" s="9">
        <v>2</v>
      </c>
      <c r="F630" s="8" t="s">
        <v>4936</v>
      </c>
      <c r="G630" s="9">
        <v>11</v>
      </c>
      <c r="H630" s="10">
        <v>194.1</v>
      </c>
      <c r="I630" s="11" t="s">
        <v>5298</v>
      </c>
      <c r="J630" s="8" t="s">
        <v>19</v>
      </c>
    </row>
    <row r="631" spans="1:10" ht="17">
      <c r="A631" s="8" t="s">
        <v>5517</v>
      </c>
      <c r="B631" s="8" t="s">
        <v>5518</v>
      </c>
      <c r="C631" s="9">
        <v>3</v>
      </c>
      <c r="D631" s="9">
        <v>11</v>
      </c>
      <c r="E631" s="9">
        <v>2</v>
      </c>
      <c r="F631" s="8" t="s">
        <v>5423</v>
      </c>
      <c r="G631" s="9">
        <v>11</v>
      </c>
      <c r="H631" s="10">
        <v>33.799999999999997</v>
      </c>
      <c r="I631" s="11" t="s">
        <v>5519</v>
      </c>
      <c r="J631" s="8" t="s">
        <v>19</v>
      </c>
    </row>
    <row r="632" spans="1:10" ht="17">
      <c r="A632" s="8" t="s">
        <v>5520</v>
      </c>
      <c r="B632" s="8" t="s">
        <v>5521</v>
      </c>
      <c r="C632" s="9">
        <v>3</v>
      </c>
      <c r="D632" s="9">
        <v>11</v>
      </c>
      <c r="E632" s="9">
        <v>2</v>
      </c>
      <c r="F632" s="8" t="s">
        <v>5427</v>
      </c>
      <c r="G632" s="9">
        <v>11</v>
      </c>
      <c r="H632" s="10">
        <v>71</v>
      </c>
      <c r="I632" s="11" t="s">
        <v>5522</v>
      </c>
      <c r="J632" s="8" t="s">
        <v>19</v>
      </c>
    </row>
    <row r="633" spans="1:10" ht="17">
      <c r="A633" s="8" t="s">
        <v>5523</v>
      </c>
      <c r="B633" s="8" t="s">
        <v>5524</v>
      </c>
      <c r="C633" s="9">
        <v>5</v>
      </c>
      <c r="D633" s="9">
        <v>11</v>
      </c>
      <c r="E633" s="9">
        <v>2</v>
      </c>
      <c r="F633" s="8" t="s">
        <v>5525</v>
      </c>
      <c r="G633" s="9">
        <v>11</v>
      </c>
      <c r="H633" s="10">
        <v>102.2</v>
      </c>
      <c r="I633" s="11" t="s">
        <v>5526</v>
      </c>
      <c r="J633" s="8" t="s">
        <v>19</v>
      </c>
    </row>
    <row r="634" spans="1:10" ht="17">
      <c r="A634" s="8" t="s">
        <v>5687</v>
      </c>
      <c r="B634" s="8" t="s">
        <v>5688</v>
      </c>
      <c r="C634" s="9">
        <v>3</v>
      </c>
      <c r="D634" s="9">
        <v>11</v>
      </c>
      <c r="E634" s="9">
        <v>2</v>
      </c>
      <c r="F634" s="8" t="s">
        <v>6682</v>
      </c>
      <c r="G634" s="9">
        <v>11</v>
      </c>
      <c r="H634" s="10">
        <v>61.3</v>
      </c>
      <c r="I634" s="11" t="s">
        <v>5689</v>
      </c>
      <c r="J634" s="8" t="s">
        <v>19</v>
      </c>
    </row>
    <row r="635" spans="1:10" ht="17">
      <c r="A635" s="8" t="s">
        <v>5527</v>
      </c>
      <c r="B635" s="8" t="s">
        <v>5528</v>
      </c>
      <c r="C635" s="9">
        <v>4</v>
      </c>
      <c r="D635" s="9">
        <v>11</v>
      </c>
      <c r="E635" s="9">
        <v>2</v>
      </c>
      <c r="F635" s="8" t="s">
        <v>5529</v>
      </c>
      <c r="G635" s="9">
        <v>11</v>
      </c>
      <c r="H635" s="10">
        <v>122.9</v>
      </c>
      <c r="I635" s="11" t="s">
        <v>5530</v>
      </c>
      <c r="J635" s="8" t="s">
        <v>19</v>
      </c>
    </row>
    <row r="636" spans="1:10" ht="17">
      <c r="A636" s="8" t="s">
        <v>5531</v>
      </c>
      <c r="B636" s="8" t="s">
        <v>5532</v>
      </c>
      <c r="C636" s="9">
        <v>3</v>
      </c>
      <c r="D636" s="9">
        <v>11</v>
      </c>
      <c r="E636" s="9">
        <v>2</v>
      </c>
      <c r="F636" s="8" t="s">
        <v>5533</v>
      </c>
      <c r="G636" s="9">
        <v>11</v>
      </c>
      <c r="H636" s="10">
        <v>27.7</v>
      </c>
      <c r="I636" s="11" t="s">
        <v>5534</v>
      </c>
      <c r="J636" s="8" t="s">
        <v>19</v>
      </c>
    </row>
    <row r="637" spans="1:10" ht="17">
      <c r="A637" s="8" t="s">
        <v>5714</v>
      </c>
      <c r="B637" s="8" t="s">
        <v>5715</v>
      </c>
      <c r="C637" s="9">
        <v>3</v>
      </c>
      <c r="D637" s="9">
        <v>11</v>
      </c>
      <c r="E637" s="9">
        <v>2</v>
      </c>
      <c r="F637" s="8" t="s">
        <v>6683</v>
      </c>
      <c r="G637" s="9">
        <v>11</v>
      </c>
      <c r="H637" s="10">
        <v>47.4</v>
      </c>
      <c r="I637" s="11" t="s">
        <v>5717</v>
      </c>
      <c r="J637" s="8" t="s">
        <v>19</v>
      </c>
    </row>
    <row r="638" spans="1:10" ht="17">
      <c r="A638" s="8" t="s">
        <v>5535</v>
      </c>
      <c r="B638" s="8" t="s">
        <v>5536</v>
      </c>
      <c r="C638" s="9">
        <v>3</v>
      </c>
      <c r="D638" s="9">
        <v>11</v>
      </c>
      <c r="E638" s="9">
        <v>2</v>
      </c>
      <c r="F638" s="8" t="s">
        <v>5537</v>
      </c>
      <c r="G638" s="9">
        <v>11</v>
      </c>
      <c r="H638" s="10">
        <v>63.3</v>
      </c>
      <c r="I638" s="11" t="s">
        <v>5538</v>
      </c>
      <c r="J638" s="8" t="s">
        <v>19</v>
      </c>
    </row>
    <row r="639" spans="1:10" ht="17">
      <c r="A639" s="8" t="s">
        <v>5338</v>
      </c>
      <c r="B639" s="8" t="s">
        <v>5339</v>
      </c>
      <c r="C639" s="9">
        <v>3</v>
      </c>
      <c r="D639" s="9">
        <v>11</v>
      </c>
      <c r="E639" s="9">
        <v>2</v>
      </c>
      <c r="F639" s="8" t="s">
        <v>6684</v>
      </c>
      <c r="G639" s="9">
        <v>11</v>
      </c>
      <c r="H639" s="10">
        <v>108.9</v>
      </c>
      <c r="I639" s="11" t="s">
        <v>5341</v>
      </c>
      <c r="J639" s="8" t="s">
        <v>19</v>
      </c>
    </row>
    <row r="640" spans="1:10" ht="17">
      <c r="A640" s="8" t="s">
        <v>5734</v>
      </c>
      <c r="B640" s="8" t="s">
        <v>5735</v>
      </c>
      <c r="C640" s="9">
        <v>3</v>
      </c>
      <c r="D640" s="9">
        <v>11</v>
      </c>
      <c r="E640" s="9">
        <v>2</v>
      </c>
      <c r="F640" s="8" t="s">
        <v>6685</v>
      </c>
      <c r="G640" s="9">
        <v>11</v>
      </c>
      <c r="H640" s="10">
        <v>129.19999999999999</v>
      </c>
      <c r="I640" s="11" t="s">
        <v>5737</v>
      </c>
      <c r="J640" s="8" t="s">
        <v>19</v>
      </c>
    </row>
    <row r="641" spans="1:10" ht="17">
      <c r="A641" s="8" t="s">
        <v>5539</v>
      </c>
      <c r="B641" s="8" t="s">
        <v>5540</v>
      </c>
      <c r="C641" s="9">
        <v>3</v>
      </c>
      <c r="D641" s="9">
        <v>11</v>
      </c>
      <c r="E641" s="9">
        <v>2</v>
      </c>
      <c r="F641" s="8" t="s">
        <v>4936</v>
      </c>
      <c r="G641" s="9">
        <v>11</v>
      </c>
      <c r="H641" s="10">
        <v>33.9</v>
      </c>
      <c r="I641" s="11" t="s">
        <v>5541</v>
      </c>
      <c r="J641" s="8" t="s">
        <v>19</v>
      </c>
    </row>
    <row r="642" spans="1:10" ht="17">
      <c r="A642" s="8" t="s">
        <v>5542</v>
      </c>
      <c r="B642" s="8" t="s">
        <v>5543</v>
      </c>
      <c r="C642" s="9">
        <v>2</v>
      </c>
      <c r="D642" s="9">
        <v>11</v>
      </c>
      <c r="E642" s="9">
        <v>2</v>
      </c>
      <c r="F642" s="8" t="s">
        <v>4913</v>
      </c>
      <c r="G642" s="9">
        <v>11</v>
      </c>
      <c r="H642" s="10">
        <v>78.3</v>
      </c>
      <c r="I642" s="11" t="s">
        <v>5544</v>
      </c>
      <c r="J642" s="8" t="s">
        <v>19</v>
      </c>
    </row>
    <row r="643" spans="1:10" ht="17">
      <c r="A643" s="8" t="s">
        <v>5552</v>
      </c>
      <c r="B643" s="8" t="s">
        <v>5553</v>
      </c>
      <c r="C643" s="9">
        <v>4</v>
      </c>
      <c r="D643" s="9">
        <v>11</v>
      </c>
      <c r="E643" s="9">
        <v>2</v>
      </c>
      <c r="F643" s="8" t="s">
        <v>5554</v>
      </c>
      <c r="G643" s="9">
        <v>11</v>
      </c>
      <c r="H643" s="10">
        <v>52.3</v>
      </c>
      <c r="I643" s="11" t="s">
        <v>5555</v>
      </c>
      <c r="J643" s="8" t="s">
        <v>19</v>
      </c>
    </row>
    <row r="644" spans="1:10" ht="17">
      <c r="A644" s="8" t="s">
        <v>5564</v>
      </c>
      <c r="B644" s="8" t="s">
        <v>5565</v>
      </c>
      <c r="C644" s="9">
        <v>3</v>
      </c>
      <c r="D644" s="9">
        <v>11</v>
      </c>
      <c r="E644" s="9">
        <v>2</v>
      </c>
      <c r="F644" s="8" t="s">
        <v>5479</v>
      </c>
      <c r="G644" s="9">
        <v>11</v>
      </c>
      <c r="H644" s="10">
        <v>7.9</v>
      </c>
      <c r="I644" s="11" t="s">
        <v>5566</v>
      </c>
      <c r="J644" s="8" t="s">
        <v>19</v>
      </c>
    </row>
    <row r="645" spans="1:10" ht="17">
      <c r="A645" s="8" t="s">
        <v>5757</v>
      </c>
      <c r="B645" s="8" t="s">
        <v>5758</v>
      </c>
      <c r="C645" s="9">
        <v>3</v>
      </c>
      <c r="D645" s="9">
        <v>11</v>
      </c>
      <c r="E645" s="9">
        <v>2</v>
      </c>
      <c r="F645" s="8" t="s">
        <v>6686</v>
      </c>
      <c r="G645" s="9">
        <v>11</v>
      </c>
      <c r="H645" s="10">
        <v>21.5</v>
      </c>
      <c r="I645" s="11" t="s">
        <v>5759</v>
      </c>
      <c r="J645" s="8" t="s">
        <v>19</v>
      </c>
    </row>
    <row r="646" spans="1:10" ht="17">
      <c r="A646" s="8" t="s">
        <v>5570</v>
      </c>
      <c r="B646" s="8" t="s">
        <v>5571</v>
      </c>
      <c r="C646" s="9">
        <v>3</v>
      </c>
      <c r="D646" s="9">
        <v>11</v>
      </c>
      <c r="E646" s="9">
        <v>2</v>
      </c>
      <c r="F646" s="8" t="s">
        <v>5427</v>
      </c>
      <c r="G646" s="9">
        <v>11</v>
      </c>
      <c r="H646" s="10">
        <v>86.2</v>
      </c>
      <c r="I646" s="11" t="s">
        <v>5572</v>
      </c>
      <c r="J646" s="8" t="s">
        <v>19</v>
      </c>
    </row>
    <row r="647" spans="1:10" ht="17">
      <c r="A647" s="8" t="s">
        <v>5589</v>
      </c>
      <c r="B647" s="8" t="s">
        <v>5590</v>
      </c>
      <c r="C647" s="9">
        <v>3</v>
      </c>
      <c r="D647" s="9">
        <v>10</v>
      </c>
      <c r="E647" s="9">
        <v>2</v>
      </c>
      <c r="F647" s="8" t="s">
        <v>5591</v>
      </c>
      <c r="G647" s="9">
        <v>10</v>
      </c>
      <c r="H647" s="10">
        <v>116.2</v>
      </c>
      <c r="I647" s="11" t="s">
        <v>5592</v>
      </c>
      <c r="J647" s="8" t="s">
        <v>19</v>
      </c>
    </row>
    <row r="648" spans="1:10" ht="17">
      <c r="A648" s="8" t="s">
        <v>5593</v>
      </c>
      <c r="B648" s="8" t="s">
        <v>5594</v>
      </c>
      <c r="C648" s="9">
        <v>2</v>
      </c>
      <c r="D648" s="9">
        <v>10</v>
      </c>
      <c r="E648" s="9">
        <v>2</v>
      </c>
      <c r="F648" s="8" t="s">
        <v>4913</v>
      </c>
      <c r="G648" s="9">
        <v>10</v>
      </c>
      <c r="H648" s="10">
        <v>138.6</v>
      </c>
      <c r="I648" s="11" t="s">
        <v>5595</v>
      </c>
      <c r="J648" s="8" t="s">
        <v>19</v>
      </c>
    </row>
    <row r="649" spans="1:10" ht="17">
      <c r="A649" s="8" t="s">
        <v>5789</v>
      </c>
      <c r="B649" s="8" t="s">
        <v>5790</v>
      </c>
      <c r="C649" s="9">
        <v>3</v>
      </c>
      <c r="D649" s="9">
        <v>10</v>
      </c>
      <c r="E649" s="9">
        <v>2</v>
      </c>
      <c r="F649" s="8" t="s">
        <v>6687</v>
      </c>
      <c r="G649" s="9">
        <v>10</v>
      </c>
      <c r="H649" s="10">
        <v>33.4</v>
      </c>
      <c r="I649" s="11" t="s">
        <v>5792</v>
      </c>
      <c r="J649" s="8" t="s">
        <v>19</v>
      </c>
    </row>
    <row r="650" spans="1:10" ht="17">
      <c r="A650" s="8" t="s">
        <v>6220</v>
      </c>
      <c r="B650" s="8" t="s">
        <v>6221</v>
      </c>
      <c r="C650" s="9">
        <v>3</v>
      </c>
      <c r="D650" s="9">
        <v>10</v>
      </c>
      <c r="E650" s="9">
        <v>2</v>
      </c>
      <c r="F650" s="8" t="s">
        <v>6688</v>
      </c>
      <c r="G650" s="9">
        <v>10</v>
      </c>
      <c r="H650" s="10">
        <v>69.2</v>
      </c>
      <c r="I650" s="11" t="s">
        <v>6222</v>
      </c>
      <c r="J650" s="8" t="s">
        <v>19</v>
      </c>
    </row>
    <row r="651" spans="1:10" ht="17">
      <c r="A651" s="8" t="s">
        <v>5603</v>
      </c>
      <c r="B651" s="8" t="s">
        <v>5604</v>
      </c>
      <c r="C651" s="9">
        <v>2</v>
      </c>
      <c r="D651" s="9">
        <v>10</v>
      </c>
      <c r="E651" s="9">
        <v>2</v>
      </c>
      <c r="F651" s="8" t="s">
        <v>4913</v>
      </c>
      <c r="G651" s="9">
        <v>10</v>
      </c>
      <c r="H651" s="10">
        <v>40.9</v>
      </c>
      <c r="I651" s="11" t="s">
        <v>5605</v>
      </c>
      <c r="J651" s="8" t="s">
        <v>19</v>
      </c>
    </row>
    <row r="652" spans="1:10" ht="17">
      <c r="A652" s="8" t="s">
        <v>5606</v>
      </c>
      <c r="B652" s="8" t="s">
        <v>5607</v>
      </c>
      <c r="C652" s="9">
        <v>3</v>
      </c>
      <c r="D652" s="9">
        <v>10</v>
      </c>
      <c r="E652" s="9">
        <v>2</v>
      </c>
      <c r="F652" s="8" t="s">
        <v>4913</v>
      </c>
      <c r="G652" s="9">
        <v>10</v>
      </c>
      <c r="H652" s="10">
        <v>85.7</v>
      </c>
      <c r="I652" s="11" t="s">
        <v>5608</v>
      </c>
      <c r="J652" s="8" t="s">
        <v>19</v>
      </c>
    </row>
    <row r="653" spans="1:10" ht="17">
      <c r="A653" s="8" t="s">
        <v>5824</v>
      </c>
      <c r="B653" s="8" t="s">
        <v>5825</v>
      </c>
      <c r="C653" s="9">
        <v>3</v>
      </c>
      <c r="D653" s="9">
        <v>10</v>
      </c>
      <c r="E653" s="9">
        <v>2</v>
      </c>
      <c r="F653" s="8" t="s">
        <v>6689</v>
      </c>
      <c r="G653" s="9">
        <v>10</v>
      </c>
      <c r="H653" s="10">
        <v>46.7</v>
      </c>
      <c r="I653" s="11" t="s">
        <v>5827</v>
      </c>
      <c r="J653" s="8" t="s">
        <v>19</v>
      </c>
    </row>
    <row r="654" spans="1:10" ht="17">
      <c r="A654" s="8" t="s">
        <v>5617</v>
      </c>
      <c r="B654" s="8" t="s">
        <v>5618</v>
      </c>
      <c r="C654" s="9">
        <v>3</v>
      </c>
      <c r="D654" s="9">
        <v>10</v>
      </c>
      <c r="E654" s="9">
        <v>2</v>
      </c>
      <c r="F654" s="8" t="s">
        <v>5619</v>
      </c>
      <c r="G654" s="9">
        <v>10</v>
      </c>
      <c r="H654" s="10">
        <v>433.7</v>
      </c>
      <c r="I654" s="11" t="s">
        <v>5620</v>
      </c>
      <c r="J654" s="8" t="s">
        <v>19</v>
      </c>
    </row>
    <row r="655" spans="1:10" ht="17">
      <c r="A655" s="8" t="s">
        <v>5252</v>
      </c>
      <c r="B655" s="8" t="s">
        <v>5253</v>
      </c>
      <c r="C655" s="9">
        <v>6</v>
      </c>
      <c r="D655" s="9">
        <v>10</v>
      </c>
      <c r="E655" s="9">
        <v>2</v>
      </c>
      <c r="F655" s="8" t="s">
        <v>6690</v>
      </c>
      <c r="G655" s="9">
        <v>10</v>
      </c>
      <c r="H655" s="10">
        <v>166.6</v>
      </c>
      <c r="I655" s="11" t="s">
        <v>5255</v>
      </c>
      <c r="J655" s="8" t="s">
        <v>19</v>
      </c>
    </row>
    <row r="656" spans="1:10" ht="17">
      <c r="A656" s="8" t="s">
        <v>5625</v>
      </c>
      <c r="B656" s="8" t="s">
        <v>5626</v>
      </c>
      <c r="C656" s="9">
        <v>2</v>
      </c>
      <c r="D656" s="9">
        <v>10</v>
      </c>
      <c r="E656" s="9">
        <v>2</v>
      </c>
      <c r="F656" s="8" t="s">
        <v>4913</v>
      </c>
      <c r="G656" s="9">
        <v>10</v>
      </c>
      <c r="H656" s="10">
        <v>63.1</v>
      </c>
      <c r="I656" s="11" t="s">
        <v>5627</v>
      </c>
      <c r="J656" s="8" t="s">
        <v>19</v>
      </c>
    </row>
    <row r="657" spans="1:10" ht="17">
      <c r="A657" s="8" t="s">
        <v>5641</v>
      </c>
      <c r="B657" s="8" t="s">
        <v>5642</v>
      </c>
      <c r="C657" s="9">
        <v>3</v>
      </c>
      <c r="D657" s="9">
        <v>10</v>
      </c>
      <c r="E657" s="9">
        <v>2</v>
      </c>
      <c r="F657" s="8" t="s">
        <v>5643</v>
      </c>
      <c r="G657" s="9">
        <v>10</v>
      </c>
      <c r="H657" s="10">
        <v>113.7</v>
      </c>
      <c r="I657" s="11" t="s">
        <v>5644</v>
      </c>
      <c r="J657" s="8" t="s">
        <v>19</v>
      </c>
    </row>
    <row r="658" spans="1:10" ht="17">
      <c r="A658" s="8" t="s">
        <v>5645</v>
      </c>
      <c r="B658" s="8" t="s">
        <v>5646</v>
      </c>
      <c r="C658" s="9">
        <v>3</v>
      </c>
      <c r="D658" s="9">
        <v>10</v>
      </c>
      <c r="E658" s="9">
        <v>2</v>
      </c>
      <c r="F658" s="8" t="s">
        <v>5643</v>
      </c>
      <c r="G658" s="9">
        <v>10</v>
      </c>
      <c r="H658" s="10">
        <v>49.7</v>
      </c>
      <c r="I658" s="11" t="s">
        <v>5647</v>
      </c>
      <c r="J658" s="8" t="s">
        <v>19</v>
      </c>
    </row>
    <row r="659" spans="1:10" ht="17">
      <c r="A659" s="8" t="s">
        <v>5648</v>
      </c>
      <c r="B659" s="8" t="s">
        <v>5649</v>
      </c>
      <c r="C659" s="9">
        <v>2</v>
      </c>
      <c r="D659" s="9">
        <v>10</v>
      </c>
      <c r="E659" s="9">
        <v>2</v>
      </c>
      <c r="F659" s="8" t="s">
        <v>4913</v>
      </c>
      <c r="G659" s="9">
        <v>10</v>
      </c>
      <c r="H659" s="10">
        <v>62</v>
      </c>
      <c r="I659" s="11" t="s">
        <v>5650</v>
      </c>
      <c r="J659" s="8" t="s">
        <v>19</v>
      </c>
    </row>
    <row r="660" spans="1:10" ht="17">
      <c r="A660" s="8" t="s">
        <v>5651</v>
      </c>
      <c r="B660" s="8" t="s">
        <v>5652</v>
      </c>
      <c r="C660" s="9">
        <v>4</v>
      </c>
      <c r="D660" s="9">
        <v>10</v>
      </c>
      <c r="E660" s="9">
        <v>2</v>
      </c>
      <c r="F660" s="8" t="s">
        <v>5653</v>
      </c>
      <c r="G660" s="9">
        <v>10</v>
      </c>
      <c r="H660" s="10">
        <v>44.3</v>
      </c>
      <c r="I660" s="11" t="s">
        <v>5654</v>
      </c>
      <c r="J660" s="8" t="s">
        <v>19</v>
      </c>
    </row>
    <row r="661" spans="1:10" ht="17">
      <c r="A661" s="8" t="s">
        <v>5655</v>
      </c>
      <c r="B661" s="8" t="s">
        <v>5656</v>
      </c>
      <c r="C661" s="9">
        <v>5</v>
      </c>
      <c r="D661" s="9">
        <v>10</v>
      </c>
      <c r="E661" s="9">
        <v>2</v>
      </c>
      <c r="F661" s="8" t="s">
        <v>5657</v>
      </c>
      <c r="G661" s="9">
        <v>10</v>
      </c>
      <c r="H661" s="10">
        <v>158.19999999999999</v>
      </c>
      <c r="I661" s="11" t="s">
        <v>5658</v>
      </c>
      <c r="J661" s="8" t="s">
        <v>19</v>
      </c>
    </row>
    <row r="662" spans="1:10" ht="17">
      <c r="A662" s="8" t="s">
        <v>5659</v>
      </c>
      <c r="B662" s="8" t="s">
        <v>5660</v>
      </c>
      <c r="C662" s="9">
        <v>4</v>
      </c>
      <c r="D662" s="9">
        <v>10</v>
      </c>
      <c r="E662" s="9">
        <v>2</v>
      </c>
      <c r="F662" s="8" t="s">
        <v>5661</v>
      </c>
      <c r="G662" s="9">
        <v>10</v>
      </c>
      <c r="H662" s="10">
        <v>203.4</v>
      </c>
      <c r="I662" s="11" t="s">
        <v>5662</v>
      </c>
      <c r="J662" s="8" t="s">
        <v>19</v>
      </c>
    </row>
    <row r="663" spans="1:10" ht="17">
      <c r="A663" s="8" t="s">
        <v>5919</v>
      </c>
      <c r="B663" s="8" t="s">
        <v>5920</v>
      </c>
      <c r="C663" s="9">
        <v>3</v>
      </c>
      <c r="D663" s="9">
        <v>10</v>
      </c>
      <c r="E663" s="9">
        <v>2</v>
      </c>
      <c r="F663" s="8" t="s">
        <v>6691</v>
      </c>
      <c r="G663" s="9">
        <v>10</v>
      </c>
      <c r="H663" s="10">
        <v>120.2</v>
      </c>
      <c r="I663" s="11" t="s">
        <v>5922</v>
      </c>
      <c r="J663" s="8" t="s">
        <v>19</v>
      </c>
    </row>
    <row r="664" spans="1:10" ht="17">
      <c r="A664" s="8" t="s">
        <v>5667</v>
      </c>
      <c r="B664" s="8" t="s">
        <v>5668</v>
      </c>
      <c r="C664" s="9">
        <v>3</v>
      </c>
      <c r="D664" s="9">
        <v>10</v>
      </c>
      <c r="E664" s="9">
        <v>2</v>
      </c>
      <c r="F664" s="8" t="s">
        <v>4913</v>
      </c>
      <c r="G664" s="9">
        <v>10</v>
      </c>
      <c r="H664" s="10">
        <v>23.3</v>
      </c>
      <c r="I664" s="11" t="s">
        <v>5669</v>
      </c>
      <c r="J664" s="8" t="s">
        <v>19</v>
      </c>
    </row>
    <row r="665" spans="1:10" ht="17">
      <c r="A665" s="8" t="s">
        <v>5670</v>
      </c>
      <c r="B665" s="8" t="s">
        <v>5671</v>
      </c>
      <c r="C665" s="9">
        <v>4</v>
      </c>
      <c r="D665" s="9">
        <v>10</v>
      </c>
      <c r="E665" s="9">
        <v>2</v>
      </c>
      <c r="F665" s="8" t="s">
        <v>5672</v>
      </c>
      <c r="G665" s="9">
        <v>10</v>
      </c>
      <c r="H665" s="10">
        <v>140</v>
      </c>
      <c r="I665" s="11" t="s">
        <v>5673</v>
      </c>
      <c r="J665" s="8" t="s">
        <v>19</v>
      </c>
    </row>
    <row r="666" spans="1:10" ht="17">
      <c r="A666" s="8" t="s">
        <v>5674</v>
      </c>
      <c r="B666" s="8" t="s">
        <v>5675</v>
      </c>
      <c r="C666" s="9">
        <v>3</v>
      </c>
      <c r="D666" s="9">
        <v>10</v>
      </c>
      <c r="E666" s="9">
        <v>2</v>
      </c>
      <c r="F666" s="8" t="s">
        <v>5435</v>
      </c>
      <c r="G666" s="9">
        <v>10</v>
      </c>
      <c r="H666" s="10">
        <v>179.4</v>
      </c>
      <c r="I666" s="11" t="s">
        <v>5676</v>
      </c>
      <c r="J666" s="8" t="s">
        <v>19</v>
      </c>
    </row>
    <row r="667" spans="1:10" ht="17">
      <c r="A667" s="8" t="s">
        <v>5677</v>
      </c>
      <c r="B667" s="8" t="s">
        <v>5678</v>
      </c>
      <c r="C667" s="9">
        <v>3</v>
      </c>
      <c r="D667" s="9">
        <v>10</v>
      </c>
      <c r="E667" s="9">
        <v>2</v>
      </c>
      <c r="F667" s="8" t="s">
        <v>5679</v>
      </c>
      <c r="G667" s="9">
        <v>10</v>
      </c>
      <c r="H667" s="10">
        <v>62.7</v>
      </c>
      <c r="I667" s="11" t="s">
        <v>5680</v>
      </c>
      <c r="J667" s="8" t="s">
        <v>19</v>
      </c>
    </row>
    <row r="668" spans="1:10" ht="17">
      <c r="A668" s="8" t="s">
        <v>5681</v>
      </c>
      <c r="B668" s="8" t="s">
        <v>5682</v>
      </c>
      <c r="C668" s="9">
        <v>3</v>
      </c>
      <c r="D668" s="9">
        <v>10</v>
      </c>
      <c r="E668" s="9">
        <v>2</v>
      </c>
      <c r="F668" s="8" t="s">
        <v>5619</v>
      </c>
      <c r="G668" s="9">
        <v>10</v>
      </c>
      <c r="H668" s="10">
        <v>129.80000000000001</v>
      </c>
      <c r="I668" s="11" t="s">
        <v>5683</v>
      </c>
      <c r="J668" s="8" t="s">
        <v>19</v>
      </c>
    </row>
    <row r="669" spans="1:10" ht="17">
      <c r="A669" s="8" t="s">
        <v>5684</v>
      </c>
      <c r="B669" s="8" t="s">
        <v>5685</v>
      </c>
      <c r="C669" s="9">
        <v>2</v>
      </c>
      <c r="D669" s="9">
        <v>10</v>
      </c>
      <c r="E669" s="9">
        <v>2</v>
      </c>
      <c r="F669" s="8" t="s">
        <v>4913</v>
      </c>
      <c r="G669" s="9">
        <v>10</v>
      </c>
      <c r="H669" s="10">
        <v>30.1</v>
      </c>
      <c r="I669" s="11" t="s">
        <v>5686</v>
      </c>
      <c r="J669" s="8" t="s">
        <v>19</v>
      </c>
    </row>
    <row r="670" spans="1:10" ht="17">
      <c r="A670" s="8" t="s">
        <v>5693</v>
      </c>
      <c r="B670" s="8" t="s">
        <v>5694</v>
      </c>
      <c r="C670" s="9">
        <v>3</v>
      </c>
      <c r="D670" s="9">
        <v>10</v>
      </c>
      <c r="E670" s="9">
        <v>2</v>
      </c>
      <c r="F670" s="8" t="s">
        <v>4711</v>
      </c>
      <c r="G670" s="9">
        <v>10</v>
      </c>
      <c r="H670" s="10">
        <v>159.80000000000001</v>
      </c>
      <c r="I670" s="11" t="s">
        <v>5696</v>
      </c>
      <c r="J670" s="8" t="s">
        <v>19</v>
      </c>
    </row>
    <row r="671" spans="1:10" ht="17">
      <c r="A671" s="8" t="s">
        <v>5697</v>
      </c>
      <c r="B671" s="8" t="s">
        <v>5698</v>
      </c>
      <c r="C671" s="9">
        <v>2</v>
      </c>
      <c r="D671" s="9">
        <v>10</v>
      </c>
      <c r="E671" s="9">
        <v>2</v>
      </c>
      <c r="F671" s="8" t="s">
        <v>4913</v>
      </c>
      <c r="G671" s="9">
        <v>10</v>
      </c>
      <c r="H671" s="10">
        <v>77.8</v>
      </c>
      <c r="I671" s="11" t="s">
        <v>5699</v>
      </c>
      <c r="J671" s="8" t="s">
        <v>19</v>
      </c>
    </row>
    <row r="672" spans="1:10" ht="17">
      <c r="A672" s="8" t="s">
        <v>5700</v>
      </c>
      <c r="B672" s="8" t="s">
        <v>5701</v>
      </c>
      <c r="C672" s="9">
        <v>3</v>
      </c>
      <c r="D672" s="9">
        <v>10</v>
      </c>
      <c r="E672" s="9">
        <v>2</v>
      </c>
      <c r="F672" s="8" t="s">
        <v>5702</v>
      </c>
      <c r="G672" s="9">
        <v>10</v>
      </c>
      <c r="H672" s="10">
        <v>62</v>
      </c>
      <c r="I672" s="11" t="s">
        <v>5703</v>
      </c>
      <c r="J672" s="8" t="s">
        <v>19</v>
      </c>
    </row>
    <row r="673" spans="1:10" ht="17">
      <c r="A673" s="8" t="s">
        <v>5704</v>
      </c>
      <c r="B673" s="8" t="s">
        <v>5705</v>
      </c>
      <c r="C673" s="9">
        <v>2</v>
      </c>
      <c r="D673" s="9">
        <v>10</v>
      </c>
      <c r="E673" s="9">
        <v>2</v>
      </c>
      <c r="F673" s="8" t="s">
        <v>5706</v>
      </c>
      <c r="G673" s="9">
        <v>10</v>
      </c>
      <c r="H673" s="10">
        <v>14.8</v>
      </c>
      <c r="I673" s="11" t="s">
        <v>5707</v>
      </c>
      <c r="J673" s="8" t="s">
        <v>19</v>
      </c>
    </row>
    <row r="674" spans="1:10" ht="17">
      <c r="A674" s="8" t="s">
        <v>5711</v>
      </c>
      <c r="B674" s="8" t="s">
        <v>5712</v>
      </c>
      <c r="C674" s="9">
        <v>3</v>
      </c>
      <c r="D674" s="9">
        <v>10</v>
      </c>
      <c r="E674" s="9">
        <v>2</v>
      </c>
      <c r="F674" s="8" t="s">
        <v>5702</v>
      </c>
      <c r="G674" s="9">
        <v>10</v>
      </c>
      <c r="H674" s="10">
        <v>73</v>
      </c>
      <c r="I674" s="11" t="s">
        <v>5713</v>
      </c>
      <c r="J674" s="8" t="s">
        <v>19</v>
      </c>
    </row>
    <row r="675" spans="1:10" ht="17">
      <c r="A675" s="8" t="s">
        <v>5721</v>
      </c>
      <c r="B675" s="8" t="s">
        <v>5722</v>
      </c>
      <c r="C675" s="9">
        <v>3</v>
      </c>
      <c r="D675" s="9">
        <v>10</v>
      </c>
      <c r="E675" s="9">
        <v>2</v>
      </c>
      <c r="F675" s="8" t="s">
        <v>5598</v>
      </c>
      <c r="G675" s="9">
        <v>10</v>
      </c>
      <c r="H675" s="10">
        <v>198.4</v>
      </c>
      <c r="I675" s="11" t="s">
        <v>5723</v>
      </c>
      <c r="J675" s="8" t="s">
        <v>19</v>
      </c>
    </row>
    <row r="676" spans="1:10" ht="17">
      <c r="A676" s="8" t="s">
        <v>5966</v>
      </c>
      <c r="B676" s="8" t="s">
        <v>5967</v>
      </c>
      <c r="C676" s="9">
        <v>3</v>
      </c>
      <c r="D676" s="9">
        <v>10</v>
      </c>
      <c r="E676" s="9">
        <v>2</v>
      </c>
      <c r="F676" s="8" t="s">
        <v>6692</v>
      </c>
      <c r="G676" s="9">
        <v>10</v>
      </c>
      <c r="H676" s="10">
        <v>27.1</v>
      </c>
      <c r="I676" s="11" t="s">
        <v>5969</v>
      </c>
      <c r="J676" s="8" t="s">
        <v>19</v>
      </c>
    </row>
    <row r="677" spans="1:10" ht="17">
      <c r="A677" s="8" t="s">
        <v>5970</v>
      </c>
      <c r="B677" s="8" t="s">
        <v>5971</v>
      </c>
      <c r="C677" s="9">
        <v>2</v>
      </c>
      <c r="D677" s="9">
        <v>10</v>
      </c>
      <c r="E677" s="9">
        <v>2</v>
      </c>
      <c r="F677" s="8" t="s">
        <v>6693</v>
      </c>
      <c r="G677" s="9">
        <v>10</v>
      </c>
      <c r="H677" s="10">
        <v>16.899999999999999</v>
      </c>
      <c r="I677" s="11" t="s">
        <v>5973</v>
      </c>
      <c r="J677" s="8" t="s">
        <v>19</v>
      </c>
    </row>
    <row r="678" spans="1:10" ht="17">
      <c r="A678" s="8" t="s">
        <v>5977</v>
      </c>
      <c r="B678" s="8" t="s">
        <v>5978</v>
      </c>
      <c r="C678" s="9">
        <v>4</v>
      </c>
      <c r="D678" s="9">
        <v>10</v>
      </c>
      <c r="E678" s="9">
        <v>2</v>
      </c>
      <c r="F678" s="8" t="s">
        <v>6694</v>
      </c>
      <c r="G678" s="9">
        <v>10</v>
      </c>
      <c r="H678" s="10">
        <v>97.4</v>
      </c>
      <c r="I678" s="11" t="s">
        <v>5980</v>
      </c>
      <c r="J678" s="8" t="s">
        <v>19</v>
      </c>
    </row>
    <row r="679" spans="1:10" ht="17">
      <c r="A679" s="8" t="s">
        <v>5738</v>
      </c>
      <c r="B679" s="8" t="s">
        <v>5739</v>
      </c>
      <c r="C679" s="9">
        <v>2</v>
      </c>
      <c r="D679" s="9">
        <v>10</v>
      </c>
      <c r="E679" s="9">
        <v>2</v>
      </c>
      <c r="F679" s="8" t="s">
        <v>4913</v>
      </c>
      <c r="G679" s="9">
        <v>10</v>
      </c>
      <c r="H679" s="10">
        <v>26.9</v>
      </c>
      <c r="I679" s="11" t="s">
        <v>5740</v>
      </c>
      <c r="J679" s="8" t="s">
        <v>19</v>
      </c>
    </row>
    <row r="680" spans="1:10" ht="17">
      <c r="A680" s="8" t="s">
        <v>5745</v>
      </c>
      <c r="B680" s="8" t="s">
        <v>5746</v>
      </c>
      <c r="C680" s="9">
        <v>2</v>
      </c>
      <c r="D680" s="9">
        <v>10</v>
      </c>
      <c r="E680" s="9">
        <v>2</v>
      </c>
      <c r="F680" s="8" t="s">
        <v>4913</v>
      </c>
      <c r="G680" s="9">
        <v>10</v>
      </c>
      <c r="H680" s="10">
        <v>12.7</v>
      </c>
      <c r="I680" s="11" t="s">
        <v>5747</v>
      </c>
      <c r="J680" s="8" t="s">
        <v>19</v>
      </c>
    </row>
    <row r="681" spans="1:10" ht="17">
      <c r="A681" s="8" t="s">
        <v>5548</v>
      </c>
      <c r="B681" s="8" t="s">
        <v>5549</v>
      </c>
      <c r="C681" s="9">
        <v>3</v>
      </c>
      <c r="D681" s="9">
        <v>10</v>
      </c>
      <c r="E681" s="9">
        <v>2</v>
      </c>
      <c r="F681" s="8" t="s">
        <v>5661</v>
      </c>
      <c r="G681" s="9">
        <v>10</v>
      </c>
      <c r="H681" s="10">
        <v>25.1</v>
      </c>
      <c r="I681" s="11" t="s">
        <v>5551</v>
      </c>
      <c r="J681" s="8" t="s">
        <v>19</v>
      </c>
    </row>
    <row r="682" spans="1:10" ht="17">
      <c r="A682" s="8" t="s">
        <v>5748</v>
      </c>
      <c r="B682" s="8" t="s">
        <v>5749</v>
      </c>
      <c r="C682" s="9">
        <v>4</v>
      </c>
      <c r="D682" s="9">
        <v>10</v>
      </c>
      <c r="E682" s="9">
        <v>2</v>
      </c>
      <c r="F682" s="8" t="s">
        <v>5672</v>
      </c>
      <c r="G682" s="9">
        <v>10</v>
      </c>
      <c r="H682" s="10">
        <v>33.6</v>
      </c>
      <c r="I682" s="11" t="s">
        <v>5750</v>
      </c>
      <c r="J682" s="8" t="s">
        <v>19</v>
      </c>
    </row>
    <row r="683" spans="1:10" ht="17">
      <c r="A683" s="8" t="s">
        <v>6007</v>
      </c>
      <c r="B683" s="8" t="s">
        <v>6008</v>
      </c>
      <c r="C683" s="9">
        <v>3</v>
      </c>
      <c r="D683" s="9">
        <v>10</v>
      </c>
      <c r="E683" s="9">
        <v>2</v>
      </c>
      <c r="F683" s="8" t="s">
        <v>6695</v>
      </c>
      <c r="G683" s="9">
        <v>10</v>
      </c>
      <c r="H683" s="10">
        <v>19.5</v>
      </c>
      <c r="I683" s="11" t="s">
        <v>6010</v>
      </c>
      <c r="J683" s="8" t="s">
        <v>19</v>
      </c>
    </row>
    <row r="684" spans="1:10" ht="17">
      <c r="A684" s="8" t="s">
        <v>5760</v>
      </c>
      <c r="B684" s="8" t="s">
        <v>5761</v>
      </c>
      <c r="C684" s="9">
        <v>2</v>
      </c>
      <c r="D684" s="9">
        <v>10</v>
      </c>
      <c r="E684" s="9">
        <v>2</v>
      </c>
      <c r="F684" s="8" t="s">
        <v>4913</v>
      </c>
      <c r="G684" s="9">
        <v>10</v>
      </c>
      <c r="H684" s="10">
        <v>16.7</v>
      </c>
      <c r="I684" s="11" t="s">
        <v>5762</v>
      </c>
      <c r="J684" s="8" t="s">
        <v>19</v>
      </c>
    </row>
    <row r="685" spans="1:10" ht="17">
      <c r="A685" s="8" t="s">
        <v>5782</v>
      </c>
      <c r="B685" s="8" t="s">
        <v>5783</v>
      </c>
      <c r="C685" s="9">
        <v>2</v>
      </c>
      <c r="D685" s="9">
        <v>9</v>
      </c>
      <c r="E685" s="9">
        <v>2</v>
      </c>
      <c r="F685" s="8" t="s">
        <v>5336</v>
      </c>
      <c r="G685" s="9">
        <v>9</v>
      </c>
      <c r="H685" s="10">
        <v>167.7</v>
      </c>
      <c r="I685" s="11" t="s">
        <v>5784</v>
      </c>
      <c r="J685" s="8" t="s">
        <v>19</v>
      </c>
    </row>
    <row r="686" spans="1:10" ht="17">
      <c r="A686" s="8" t="s">
        <v>5785</v>
      </c>
      <c r="B686" s="8" t="s">
        <v>5786</v>
      </c>
      <c r="C686" s="9">
        <v>3</v>
      </c>
      <c r="D686" s="9">
        <v>9</v>
      </c>
      <c r="E686" s="9">
        <v>2</v>
      </c>
      <c r="F686" s="8" t="s">
        <v>5787</v>
      </c>
      <c r="G686" s="9">
        <v>9</v>
      </c>
      <c r="H686" s="10">
        <v>69.7</v>
      </c>
      <c r="I686" s="11" t="s">
        <v>5788</v>
      </c>
      <c r="J686" s="8" t="s">
        <v>19</v>
      </c>
    </row>
    <row r="687" spans="1:10" ht="17">
      <c r="A687" s="8" t="s">
        <v>6033</v>
      </c>
      <c r="B687" s="8" t="s">
        <v>6034</v>
      </c>
      <c r="C687" s="9">
        <v>3</v>
      </c>
      <c r="D687" s="9">
        <v>9</v>
      </c>
      <c r="E687" s="9">
        <v>2</v>
      </c>
      <c r="F687" s="8" t="s">
        <v>6696</v>
      </c>
      <c r="G687" s="9">
        <v>9</v>
      </c>
      <c r="H687" s="10">
        <v>74.599999999999994</v>
      </c>
      <c r="I687" s="11" t="s">
        <v>6035</v>
      </c>
      <c r="J687" s="8" t="s">
        <v>19</v>
      </c>
    </row>
    <row r="688" spans="1:10" ht="17">
      <c r="A688" s="8" t="s">
        <v>5797</v>
      </c>
      <c r="B688" s="8" t="s">
        <v>5798</v>
      </c>
      <c r="C688" s="9">
        <v>2</v>
      </c>
      <c r="D688" s="9">
        <v>9</v>
      </c>
      <c r="E688" s="9">
        <v>2</v>
      </c>
      <c r="F688" s="8" t="s">
        <v>5799</v>
      </c>
      <c r="G688" s="9">
        <v>9</v>
      </c>
      <c r="H688" s="10">
        <v>21.9</v>
      </c>
      <c r="I688" s="11" t="s">
        <v>5800</v>
      </c>
      <c r="J688" s="8" t="s">
        <v>19</v>
      </c>
    </row>
    <row r="689" spans="1:10" ht="17">
      <c r="A689" s="8" t="s">
        <v>5801</v>
      </c>
      <c r="B689" s="8" t="s">
        <v>5802</v>
      </c>
      <c r="C689" s="9">
        <v>4</v>
      </c>
      <c r="D689" s="9">
        <v>9</v>
      </c>
      <c r="E689" s="9">
        <v>2</v>
      </c>
      <c r="F689" s="8" t="s">
        <v>5803</v>
      </c>
      <c r="G689" s="9">
        <v>9</v>
      </c>
      <c r="H689" s="10">
        <v>198</v>
      </c>
      <c r="I689" s="11" t="s">
        <v>5804</v>
      </c>
      <c r="J689" s="8" t="s">
        <v>19</v>
      </c>
    </row>
    <row r="690" spans="1:10" ht="17">
      <c r="A690" s="8" t="s">
        <v>5812</v>
      </c>
      <c r="B690" s="8" t="s">
        <v>5813</v>
      </c>
      <c r="C690" s="9">
        <v>2</v>
      </c>
      <c r="D690" s="9">
        <v>9</v>
      </c>
      <c r="E690" s="9">
        <v>2</v>
      </c>
      <c r="F690" s="8" t="s">
        <v>5814</v>
      </c>
      <c r="G690" s="9">
        <v>9</v>
      </c>
      <c r="H690" s="10">
        <v>42.9</v>
      </c>
      <c r="I690" s="11" t="s">
        <v>5815</v>
      </c>
      <c r="J690" s="8" t="s">
        <v>19</v>
      </c>
    </row>
    <row r="691" spans="1:10" ht="17">
      <c r="A691" s="8" t="s">
        <v>5816</v>
      </c>
      <c r="B691" s="8" t="s">
        <v>5817</v>
      </c>
      <c r="C691" s="9">
        <v>3</v>
      </c>
      <c r="D691" s="9">
        <v>9</v>
      </c>
      <c r="E691" s="9">
        <v>2</v>
      </c>
      <c r="F691" s="8" t="s">
        <v>5818</v>
      </c>
      <c r="G691" s="9">
        <v>9</v>
      </c>
      <c r="H691" s="10">
        <v>114.8</v>
      </c>
      <c r="I691" s="11" t="s">
        <v>5819</v>
      </c>
      <c r="J691" s="8" t="s">
        <v>19</v>
      </c>
    </row>
    <row r="692" spans="1:10" ht="17">
      <c r="A692" s="8" t="s">
        <v>5820</v>
      </c>
      <c r="B692" s="8" t="s">
        <v>5821</v>
      </c>
      <c r="C692" s="9">
        <v>3</v>
      </c>
      <c r="D692" s="9">
        <v>9</v>
      </c>
      <c r="E692" s="9">
        <v>2</v>
      </c>
      <c r="F692" s="8" t="s">
        <v>5822</v>
      </c>
      <c r="G692" s="9">
        <v>9</v>
      </c>
      <c r="H692" s="10">
        <v>33.200000000000003</v>
      </c>
      <c r="I692" s="11" t="s">
        <v>5823</v>
      </c>
      <c r="J692" s="8" t="s">
        <v>19</v>
      </c>
    </row>
    <row r="693" spans="1:10" ht="17">
      <c r="A693" s="8" t="s">
        <v>5838</v>
      </c>
      <c r="B693" s="8" t="s">
        <v>5839</v>
      </c>
      <c r="C693" s="9">
        <v>3</v>
      </c>
      <c r="D693" s="9">
        <v>9</v>
      </c>
      <c r="E693" s="9">
        <v>2</v>
      </c>
      <c r="F693" s="8" t="s">
        <v>6697</v>
      </c>
      <c r="G693" s="9">
        <v>9</v>
      </c>
      <c r="H693" s="10">
        <v>35.4</v>
      </c>
      <c r="I693" s="11" t="s">
        <v>5841</v>
      </c>
      <c r="J693" s="8" t="s">
        <v>19</v>
      </c>
    </row>
    <row r="694" spans="1:10" ht="17">
      <c r="A694" s="8" t="s">
        <v>5850</v>
      </c>
      <c r="B694" s="8" t="s">
        <v>5851</v>
      </c>
      <c r="C694" s="9">
        <v>3</v>
      </c>
      <c r="D694" s="9">
        <v>9</v>
      </c>
      <c r="E694" s="9">
        <v>2</v>
      </c>
      <c r="F694" s="8" t="s">
        <v>5852</v>
      </c>
      <c r="G694" s="9">
        <v>9</v>
      </c>
      <c r="H694" s="10">
        <v>102.4</v>
      </c>
      <c r="I694" s="11" t="s">
        <v>5853</v>
      </c>
      <c r="J694" s="8" t="s">
        <v>19</v>
      </c>
    </row>
    <row r="695" spans="1:10" ht="17">
      <c r="A695" s="8" t="s">
        <v>5854</v>
      </c>
      <c r="B695" s="8" t="s">
        <v>5855</v>
      </c>
      <c r="C695" s="9">
        <v>3</v>
      </c>
      <c r="D695" s="9">
        <v>9</v>
      </c>
      <c r="E695" s="9">
        <v>2</v>
      </c>
      <c r="F695" s="8" t="s">
        <v>5706</v>
      </c>
      <c r="G695" s="9">
        <v>9</v>
      </c>
      <c r="H695" s="10">
        <v>34.5</v>
      </c>
      <c r="I695" s="11" t="s">
        <v>5856</v>
      </c>
      <c r="J695" s="8" t="s">
        <v>19</v>
      </c>
    </row>
    <row r="696" spans="1:10" ht="17">
      <c r="A696" s="8" t="s">
        <v>5857</v>
      </c>
      <c r="B696" s="8" t="s">
        <v>5858</v>
      </c>
      <c r="C696" s="9">
        <v>2</v>
      </c>
      <c r="D696" s="9">
        <v>9</v>
      </c>
      <c r="E696" s="9">
        <v>2</v>
      </c>
      <c r="F696" s="8" t="s">
        <v>5822</v>
      </c>
      <c r="G696" s="9">
        <v>9</v>
      </c>
      <c r="H696" s="10">
        <v>41.3</v>
      </c>
      <c r="I696" s="11" t="s">
        <v>5859</v>
      </c>
      <c r="J696" s="8" t="s">
        <v>19</v>
      </c>
    </row>
    <row r="697" spans="1:10" ht="17">
      <c r="A697" s="8" t="s">
        <v>5860</v>
      </c>
      <c r="B697" s="8" t="s">
        <v>5861</v>
      </c>
      <c r="C697" s="9">
        <v>2</v>
      </c>
      <c r="D697" s="9">
        <v>9</v>
      </c>
      <c r="E697" s="9">
        <v>2</v>
      </c>
      <c r="F697" s="8" t="s">
        <v>5706</v>
      </c>
      <c r="G697" s="9">
        <v>9</v>
      </c>
      <c r="H697" s="10">
        <v>43</v>
      </c>
      <c r="I697" s="11" t="s">
        <v>5862</v>
      </c>
      <c r="J697" s="8" t="s">
        <v>19</v>
      </c>
    </row>
    <row r="698" spans="1:10" ht="17">
      <c r="A698" s="8" t="s">
        <v>5863</v>
      </c>
      <c r="B698" s="8" t="s">
        <v>5864</v>
      </c>
      <c r="C698" s="9">
        <v>5</v>
      </c>
      <c r="D698" s="9">
        <v>9</v>
      </c>
      <c r="E698" s="9">
        <v>2</v>
      </c>
      <c r="F698" s="8" t="s">
        <v>5865</v>
      </c>
      <c r="G698" s="9">
        <v>9</v>
      </c>
      <c r="H698" s="10">
        <v>103.3</v>
      </c>
      <c r="I698" s="11" t="s">
        <v>5866</v>
      </c>
      <c r="J698" s="8" t="s">
        <v>19</v>
      </c>
    </row>
    <row r="699" spans="1:10" ht="17">
      <c r="A699" s="8" t="s">
        <v>5867</v>
      </c>
      <c r="B699" s="8" t="s">
        <v>5868</v>
      </c>
      <c r="C699" s="9">
        <v>2</v>
      </c>
      <c r="D699" s="9">
        <v>9</v>
      </c>
      <c r="E699" s="9">
        <v>2</v>
      </c>
      <c r="F699" s="8" t="s">
        <v>5706</v>
      </c>
      <c r="G699" s="9">
        <v>9</v>
      </c>
      <c r="H699" s="10">
        <v>38</v>
      </c>
      <c r="I699" s="11" t="s">
        <v>5869</v>
      </c>
      <c r="J699" s="8" t="s">
        <v>19</v>
      </c>
    </row>
    <row r="700" spans="1:10" ht="17">
      <c r="A700" s="8" t="s">
        <v>5870</v>
      </c>
      <c r="B700" s="8" t="s">
        <v>5871</v>
      </c>
      <c r="C700" s="9">
        <v>3</v>
      </c>
      <c r="D700" s="9">
        <v>9</v>
      </c>
      <c r="E700" s="9">
        <v>2</v>
      </c>
      <c r="F700" s="8" t="s">
        <v>5872</v>
      </c>
      <c r="G700" s="9">
        <v>9</v>
      </c>
      <c r="H700" s="10">
        <v>100.7</v>
      </c>
      <c r="I700" s="11" t="s">
        <v>5873</v>
      </c>
      <c r="J700" s="8" t="s">
        <v>19</v>
      </c>
    </row>
    <row r="701" spans="1:10" ht="17">
      <c r="A701" s="8" t="s">
        <v>5874</v>
      </c>
      <c r="B701" s="8" t="s">
        <v>5875</v>
      </c>
      <c r="C701" s="9">
        <v>3</v>
      </c>
      <c r="D701" s="9">
        <v>9</v>
      </c>
      <c r="E701" s="9">
        <v>2</v>
      </c>
      <c r="F701" s="8" t="s">
        <v>5830</v>
      </c>
      <c r="G701" s="9">
        <v>9</v>
      </c>
      <c r="H701" s="10">
        <v>51.3</v>
      </c>
      <c r="I701" s="11" t="s">
        <v>5876</v>
      </c>
      <c r="J701" s="8" t="s">
        <v>19</v>
      </c>
    </row>
    <row r="702" spans="1:10" ht="17">
      <c r="A702" s="8" t="s">
        <v>5877</v>
      </c>
      <c r="B702" s="8" t="s">
        <v>5878</v>
      </c>
      <c r="C702" s="9">
        <v>3</v>
      </c>
      <c r="D702" s="9">
        <v>9</v>
      </c>
      <c r="E702" s="9">
        <v>2</v>
      </c>
      <c r="F702" s="8" t="s">
        <v>5852</v>
      </c>
      <c r="G702" s="9">
        <v>9</v>
      </c>
      <c r="H702" s="10">
        <v>57.3</v>
      </c>
      <c r="I702" s="11" t="s">
        <v>5879</v>
      </c>
      <c r="J702" s="8" t="s">
        <v>19</v>
      </c>
    </row>
    <row r="703" spans="1:10" ht="17">
      <c r="A703" s="8" t="s">
        <v>5880</v>
      </c>
      <c r="B703" s="8" t="s">
        <v>5881</v>
      </c>
      <c r="C703" s="9">
        <v>2</v>
      </c>
      <c r="D703" s="9">
        <v>9</v>
      </c>
      <c r="E703" s="9">
        <v>2</v>
      </c>
      <c r="F703" s="8" t="s">
        <v>5706</v>
      </c>
      <c r="G703" s="9">
        <v>9</v>
      </c>
      <c r="H703" s="10">
        <v>45.6</v>
      </c>
      <c r="I703" s="11" t="s">
        <v>5882</v>
      </c>
      <c r="J703" s="8" t="s">
        <v>19</v>
      </c>
    </row>
    <row r="704" spans="1:10" ht="17">
      <c r="A704" s="8" t="s">
        <v>5891</v>
      </c>
      <c r="B704" s="8" t="s">
        <v>5892</v>
      </c>
      <c r="C704" s="9">
        <v>2</v>
      </c>
      <c r="D704" s="9">
        <v>9</v>
      </c>
      <c r="E704" s="9">
        <v>2</v>
      </c>
      <c r="F704" s="8" t="s">
        <v>5706</v>
      </c>
      <c r="G704" s="9">
        <v>9</v>
      </c>
      <c r="H704" s="10">
        <v>40.6</v>
      </c>
      <c r="I704" s="11" t="s">
        <v>5893</v>
      </c>
      <c r="J704" s="8" t="s">
        <v>19</v>
      </c>
    </row>
    <row r="705" spans="1:10" ht="17">
      <c r="A705" s="8" t="s">
        <v>5631</v>
      </c>
      <c r="B705" s="8" t="s">
        <v>5632</v>
      </c>
      <c r="C705" s="9">
        <v>3</v>
      </c>
      <c r="D705" s="9">
        <v>9</v>
      </c>
      <c r="E705" s="9">
        <v>2</v>
      </c>
      <c r="F705" s="8" t="s">
        <v>5996</v>
      </c>
      <c r="G705" s="9">
        <v>9</v>
      </c>
      <c r="H705" s="10">
        <v>217.5</v>
      </c>
      <c r="I705" s="11" t="s">
        <v>5634</v>
      </c>
      <c r="J705" s="8" t="s">
        <v>19</v>
      </c>
    </row>
    <row r="706" spans="1:10" ht="17">
      <c r="A706" s="8" t="s">
        <v>5894</v>
      </c>
      <c r="B706" s="8" t="s">
        <v>5895</v>
      </c>
      <c r="C706" s="9">
        <v>3</v>
      </c>
      <c r="D706" s="9">
        <v>9</v>
      </c>
      <c r="E706" s="9">
        <v>2</v>
      </c>
      <c r="F706" s="8" t="s">
        <v>5896</v>
      </c>
      <c r="G706" s="9">
        <v>9</v>
      </c>
      <c r="H706" s="10">
        <v>185.2</v>
      </c>
      <c r="I706" s="11" t="s">
        <v>5897</v>
      </c>
      <c r="J706" s="8" t="s">
        <v>19</v>
      </c>
    </row>
    <row r="707" spans="1:10" ht="17">
      <c r="A707" s="8" t="s">
        <v>5898</v>
      </c>
      <c r="B707" s="8" t="s">
        <v>5899</v>
      </c>
      <c r="C707" s="9">
        <v>3</v>
      </c>
      <c r="D707" s="9">
        <v>9</v>
      </c>
      <c r="E707" s="9">
        <v>2</v>
      </c>
      <c r="F707" s="8" t="s">
        <v>5900</v>
      </c>
      <c r="G707" s="9">
        <v>9</v>
      </c>
      <c r="H707" s="10">
        <v>84.6</v>
      </c>
      <c r="I707" s="11" t="s">
        <v>5901</v>
      </c>
      <c r="J707" s="8" t="s">
        <v>19</v>
      </c>
    </row>
    <row r="708" spans="1:10" ht="17">
      <c r="A708" s="8" t="s">
        <v>5902</v>
      </c>
      <c r="B708" s="8" t="s">
        <v>5903</v>
      </c>
      <c r="C708" s="9">
        <v>2</v>
      </c>
      <c r="D708" s="9">
        <v>9</v>
      </c>
      <c r="E708" s="9">
        <v>2</v>
      </c>
      <c r="F708" s="8" t="s">
        <v>5706</v>
      </c>
      <c r="G708" s="9">
        <v>9</v>
      </c>
      <c r="H708" s="10">
        <v>74.599999999999994</v>
      </c>
      <c r="I708" s="11" t="s">
        <v>5904</v>
      </c>
      <c r="J708" s="8" t="s">
        <v>19</v>
      </c>
    </row>
    <row r="709" spans="1:10" ht="17">
      <c r="A709" s="8" t="s">
        <v>5905</v>
      </c>
      <c r="B709" s="8" t="s">
        <v>5906</v>
      </c>
      <c r="C709" s="9">
        <v>2</v>
      </c>
      <c r="D709" s="9">
        <v>9</v>
      </c>
      <c r="E709" s="9">
        <v>2</v>
      </c>
      <c r="F709" s="8" t="s">
        <v>5907</v>
      </c>
      <c r="G709" s="9">
        <v>9</v>
      </c>
      <c r="H709" s="10">
        <v>61</v>
      </c>
      <c r="I709" s="11" t="s">
        <v>5908</v>
      </c>
      <c r="J709" s="8" t="s">
        <v>19</v>
      </c>
    </row>
    <row r="710" spans="1:10" ht="17">
      <c r="A710" s="8" t="s">
        <v>5663</v>
      </c>
      <c r="B710" s="8" t="s">
        <v>5664</v>
      </c>
      <c r="C710" s="9">
        <v>4</v>
      </c>
      <c r="D710" s="9">
        <v>9</v>
      </c>
      <c r="E710" s="9">
        <v>2</v>
      </c>
      <c r="F710" s="8" t="s">
        <v>6698</v>
      </c>
      <c r="G710" s="9">
        <v>9</v>
      </c>
      <c r="H710" s="10">
        <v>201.6</v>
      </c>
      <c r="I710" s="11" t="s">
        <v>5666</v>
      </c>
      <c r="J710" s="8" t="s">
        <v>19</v>
      </c>
    </row>
    <row r="711" spans="1:10" ht="17">
      <c r="A711" s="8" t="s">
        <v>5912</v>
      </c>
      <c r="B711" s="8" t="s">
        <v>5913</v>
      </c>
      <c r="C711" s="9">
        <v>2</v>
      </c>
      <c r="D711" s="9">
        <v>9</v>
      </c>
      <c r="E711" s="9">
        <v>2</v>
      </c>
      <c r="F711" s="8" t="s">
        <v>5706</v>
      </c>
      <c r="G711" s="9">
        <v>9</v>
      </c>
      <c r="H711" s="10">
        <v>111.1</v>
      </c>
      <c r="I711" s="11" t="s">
        <v>5914</v>
      </c>
      <c r="J711" s="8" t="s">
        <v>19</v>
      </c>
    </row>
    <row r="712" spans="1:10" ht="17">
      <c r="A712" s="8" t="s">
        <v>5915</v>
      </c>
      <c r="B712" s="8" t="s">
        <v>5916</v>
      </c>
      <c r="C712" s="9">
        <v>4</v>
      </c>
      <c r="D712" s="9">
        <v>9</v>
      </c>
      <c r="E712" s="9">
        <v>2</v>
      </c>
      <c r="F712" s="8" t="s">
        <v>5917</v>
      </c>
      <c r="G712" s="9">
        <v>9</v>
      </c>
      <c r="H712" s="10">
        <v>128.1</v>
      </c>
      <c r="I712" s="11" t="s">
        <v>5918</v>
      </c>
      <c r="J712" s="8" t="s">
        <v>19</v>
      </c>
    </row>
    <row r="713" spans="1:10" ht="17">
      <c r="A713" s="8" t="s">
        <v>5923</v>
      </c>
      <c r="B713" s="8" t="s">
        <v>5924</v>
      </c>
      <c r="C713" s="9">
        <v>2</v>
      </c>
      <c r="D713" s="9">
        <v>9</v>
      </c>
      <c r="E713" s="9">
        <v>2</v>
      </c>
      <c r="F713" s="8" t="s">
        <v>5925</v>
      </c>
      <c r="G713" s="9">
        <v>9</v>
      </c>
      <c r="H713" s="10">
        <v>18.3</v>
      </c>
      <c r="I713" s="11" t="s">
        <v>5926</v>
      </c>
      <c r="J713" s="8" t="s">
        <v>19</v>
      </c>
    </row>
    <row r="714" spans="1:10" ht="17">
      <c r="A714" s="8" t="s">
        <v>6128</v>
      </c>
      <c r="B714" s="8" t="s">
        <v>6129</v>
      </c>
      <c r="C714" s="9">
        <v>3</v>
      </c>
      <c r="D714" s="9">
        <v>9</v>
      </c>
      <c r="E714" s="9">
        <v>2</v>
      </c>
      <c r="F714" s="8" t="s">
        <v>6693</v>
      </c>
      <c r="G714" s="9">
        <v>9</v>
      </c>
      <c r="H714" s="10">
        <v>42.2</v>
      </c>
      <c r="I714" s="11" t="s">
        <v>6130</v>
      </c>
      <c r="J714" s="8" t="s">
        <v>19</v>
      </c>
    </row>
    <row r="715" spans="1:10" ht="17">
      <c r="A715" s="8" t="s">
        <v>5930</v>
      </c>
      <c r="B715" s="8" t="s">
        <v>5931</v>
      </c>
      <c r="C715" s="9">
        <v>2</v>
      </c>
      <c r="D715" s="9">
        <v>9</v>
      </c>
      <c r="E715" s="9">
        <v>2</v>
      </c>
      <c r="F715" s="8" t="s">
        <v>5706</v>
      </c>
      <c r="G715" s="9">
        <v>9</v>
      </c>
      <c r="H715" s="10">
        <v>31.4</v>
      </c>
      <c r="I715" s="11" t="s">
        <v>5932</v>
      </c>
      <c r="J715" s="8" t="s">
        <v>19</v>
      </c>
    </row>
    <row r="716" spans="1:10" ht="17">
      <c r="A716" s="8" t="s">
        <v>5933</v>
      </c>
      <c r="B716" s="8" t="s">
        <v>5934</v>
      </c>
      <c r="C716" s="9">
        <v>3</v>
      </c>
      <c r="D716" s="9">
        <v>9</v>
      </c>
      <c r="E716" s="9">
        <v>2</v>
      </c>
      <c r="F716" s="8" t="s">
        <v>5818</v>
      </c>
      <c r="G716" s="9">
        <v>9</v>
      </c>
      <c r="H716" s="10">
        <v>43.4</v>
      </c>
      <c r="I716" s="11" t="s">
        <v>5935</v>
      </c>
      <c r="J716" s="8" t="s">
        <v>19</v>
      </c>
    </row>
    <row r="717" spans="1:10" ht="17">
      <c r="A717" s="8" t="s">
        <v>5943</v>
      </c>
      <c r="B717" s="8" t="s">
        <v>5944</v>
      </c>
      <c r="C717" s="9">
        <v>2</v>
      </c>
      <c r="D717" s="9">
        <v>9</v>
      </c>
      <c r="E717" s="9">
        <v>2</v>
      </c>
      <c r="F717" s="8" t="s">
        <v>5822</v>
      </c>
      <c r="G717" s="9">
        <v>9</v>
      </c>
      <c r="H717" s="10">
        <v>40.799999999999997</v>
      </c>
      <c r="I717" s="11" t="s">
        <v>5945</v>
      </c>
      <c r="J717" s="8" t="s">
        <v>19</v>
      </c>
    </row>
    <row r="718" spans="1:10" ht="17">
      <c r="A718" s="8" t="s">
        <v>5946</v>
      </c>
      <c r="B718" s="8" t="s">
        <v>5947</v>
      </c>
      <c r="C718" s="9">
        <v>2</v>
      </c>
      <c r="D718" s="9">
        <v>9</v>
      </c>
      <c r="E718" s="9">
        <v>2</v>
      </c>
      <c r="F718" s="8" t="s">
        <v>5822</v>
      </c>
      <c r="G718" s="9">
        <v>9</v>
      </c>
      <c r="H718" s="10">
        <v>45.3</v>
      </c>
      <c r="I718" s="11" t="s">
        <v>5948</v>
      </c>
      <c r="J718" s="8" t="s">
        <v>19</v>
      </c>
    </row>
    <row r="719" spans="1:10" ht="17">
      <c r="A719" s="8" t="s">
        <v>5953</v>
      </c>
      <c r="B719" s="8" t="s">
        <v>5954</v>
      </c>
      <c r="C719" s="9">
        <v>4</v>
      </c>
      <c r="D719" s="9">
        <v>9</v>
      </c>
      <c r="E719" s="9">
        <v>2</v>
      </c>
      <c r="F719" s="8" t="s">
        <v>5955</v>
      </c>
      <c r="G719" s="9">
        <v>9</v>
      </c>
      <c r="H719" s="10">
        <v>42.9</v>
      </c>
      <c r="I719" s="11" t="s">
        <v>5956</v>
      </c>
      <c r="J719" s="8" t="s">
        <v>19</v>
      </c>
    </row>
    <row r="720" spans="1:10" ht="17">
      <c r="A720" s="8" t="s">
        <v>5957</v>
      </c>
      <c r="B720" s="8" t="s">
        <v>5958</v>
      </c>
      <c r="C720" s="9">
        <v>2</v>
      </c>
      <c r="D720" s="9">
        <v>9</v>
      </c>
      <c r="E720" s="9">
        <v>2</v>
      </c>
      <c r="F720" s="8" t="s">
        <v>5799</v>
      </c>
      <c r="G720" s="9">
        <v>9</v>
      </c>
      <c r="H720" s="10">
        <v>30.3</v>
      </c>
      <c r="I720" s="11" t="s">
        <v>5959</v>
      </c>
      <c r="J720" s="8" t="s">
        <v>19</v>
      </c>
    </row>
    <row r="721" spans="1:10" ht="17">
      <c r="A721" s="8" t="s">
        <v>5960</v>
      </c>
      <c r="B721" s="8" t="s">
        <v>5961</v>
      </c>
      <c r="C721" s="9">
        <v>3</v>
      </c>
      <c r="D721" s="9">
        <v>9</v>
      </c>
      <c r="E721" s="9">
        <v>2</v>
      </c>
      <c r="F721" s="8" t="s">
        <v>5787</v>
      </c>
      <c r="G721" s="9">
        <v>9</v>
      </c>
      <c r="H721" s="10">
        <v>135.30000000000001</v>
      </c>
      <c r="I721" s="11" t="s">
        <v>5962</v>
      </c>
      <c r="J721" s="8" t="s">
        <v>19</v>
      </c>
    </row>
    <row r="722" spans="1:10" ht="17">
      <c r="A722" s="8" t="s">
        <v>5730</v>
      </c>
      <c r="B722" s="8" t="s">
        <v>5731</v>
      </c>
      <c r="C722" s="9">
        <v>2</v>
      </c>
      <c r="D722" s="9">
        <v>9</v>
      </c>
      <c r="E722" s="9">
        <v>2</v>
      </c>
      <c r="F722" s="8" t="s">
        <v>5706</v>
      </c>
      <c r="G722" s="9">
        <v>9</v>
      </c>
      <c r="H722" s="10">
        <v>25.2</v>
      </c>
      <c r="I722" s="11" t="s">
        <v>5733</v>
      </c>
      <c r="J722" s="8" t="s">
        <v>19</v>
      </c>
    </row>
    <row r="723" spans="1:10" ht="17">
      <c r="A723" s="8" t="s">
        <v>5974</v>
      </c>
      <c r="B723" s="8" t="s">
        <v>5975</v>
      </c>
      <c r="C723" s="9">
        <v>3</v>
      </c>
      <c r="D723" s="9">
        <v>9</v>
      </c>
      <c r="E723" s="9">
        <v>2</v>
      </c>
      <c r="F723" s="8" t="s">
        <v>5814</v>
      </c>
      <c r="G723" s="9">
        <v>9</v>
      </c>
      <c r="H723" s="10">
        <v>38.299999999999997</v>
      </c>
      <c r="I723" s="11" t="s">
        <v>5976</v>
      </c>
      <c r="J723" s="8" t="s">
        <v>19</v>
      </c>
    </row>
    <row r="724" spans="1:10" ht="17">
      <c r="A724" s="8" t="s">
        <v>5981</v>
      </c>
      <c r="B724" s="8" t="s">
        <v>5982</v>
      </c>
      <c r="C724" s="9">
        <v>3</v>
      </c>
      <c r="D724" s="9">
        <v>9</v>
      </c>
      <c r="E724" s="9">
        <v>2</v>
      </c>
      <c r="F724" s="8" t="s">
        <v>5983</v>
      </c>
      <c r="G724" s="9">
        <v>9</v>
      </c>
      <c r="H724" s="10">
        <v>42.3</v>
      </c>
      <c r="I724" s="11" t="s">
        <v>5984</v>
      </c>
      <c r="J724" s="8" t="s">
        <v>19</v>
      </c>
    </row>
    <row r="725" spans="1:10" ht="17">
      <c r="A725" s="8" t="s">
        <v>5985</v>
      </c>
      <c r="B725" s="8" t="s">
        <v>5986</v>
      </c>
      <c r="C725" s="9">
        <v>2</v>
      </c>
      <c r="D725" s="9">
        <v>9</v>
      </c>
      <c r="E725" s="9">
        <v>2</v>
      </c>
      <c r="F725" s="8" t="s">
        <v>5706</v>
      </c>
      <c r="G725" s="9">
        <v>9</v>
      </c>
      <c r="H725" s="10">
        <v>76.5</v>
      </c>
      <c r="I725" s="11" t="s">
        <v>5987</v>
      </c>
      <c r="J725" s="8" t="s">
        <v>19</v>
      </c>
    </row>
    <row r="726" spans="1:10" ht="17">
      <c r="A726" s="8" t="s">
        <v>5741</v>
      </c>
      <c r="B726" s="8" t="s">
        <v>5742</v>
      </c>
      <c r="C726" s="9">
        <v>4</v>
      </c>
      <c r="D726" s="9">
        <v>9</v>
      </c>
      <c r="E726" s="9">
        <v>2</v>
      </c>
      <c r="F726" s="8" t="s">
        <v>6699</v>
      </c>
      <c r="G726" s="9">
        <v>9</v>
      </c>
      <c r="H726" s="10">
        <v>180.1</v>
      </c>
      <c r="I726" s="11" t="s">
        <v>5744</v>
      </c>
      <c r="J726" s="8" t="s">
        <v>19</v>
      </c>
    </row>
    <row r="727" spans="1:10" ht="17">
      <c r="A727" s="8" t="s">
        <v>5988</v>
      </c>
      <c r="B727" s="8" t="s">
        <v>5989</v>
      </c>
      <c r="C727" s="9">
        <v>3</v>
      </c>
      <c r="D727" s="9">
        <v>9</v>
      </c>
      <c r="E727" s="9">
        <v>2</v>
      </c>
      <c r="F727" s="8" t="s">
        <v>5917</v>
      </c>
      <c r="G727" s="9">
        <v>9</v>
      </c>
      <c r="H727" s="10">
        <v>84</v>
      </c>
      <c r="I727" s="11" t="s">
        <v>5990</v>
      </c>
      <c r="J727" s="8" t="s">
        <v>19</v>
      </c>
    </row>
    <row r="728" spans="1:10" ht="17">
      <c r="A728" s="8" t="s">
        <v>5991</v>
      </c>
      <c r="B728" s="8" t="s">
        <v>5992</v>
      </c>
      <c r="C728" s="9">
        <v>3</v>
      </c>
      <c r="D728" s="9">
        <v>9</v>
      </c>
      <c r="E728" s="9">
        <v>2</v>
      </c>
      <c r="F728" s="8" t="s">
        <v>5468</v>
      </c>
      <c r="G728" s="9">
        <v>9</v>
      </c>
      <c r="H728" s="10">
        <v>28.5</v>
      </c>
      <c r="I728" s="11" t="s">
        <v>5993</v>
      </c>
      <c r="J728" s="8" t="s">
        <v>19</v>
      </c>
    </row>
    <row r="729" spans="1:10" ht="17">
      <c r="A729" s="8" t="s">
        <v>5994</v>
      </c>
      <c r="B729" s="8" t="s">
        <v>5995</v>
      </c>
      <c r="C729" s="9">
        <v>3</v>
      </c>
      <c r="D729" s="9">
        <v>9</v>
      </c>
      <c r="E729" s="9">
        <v>2</v>
      </c>
      <c r="F729" s="8" t="s">
        <v>5996</v>
      </c>
      <c r="G729" s="9">
        <v>9</v>
      </c>
      <c r="H729" s="10">
        <v>196.4</v>
      </c>
      <c r="I729" s="11" t="s">
        <v>5997</v>
      </c>
      <c r="J729" s="8" t="s">
        <v>19</v>
      </c>
    </row>
    <row r="730" spans="1:10" ht="17">
      <c r="A730" s="8" t="s">
        <v>5998</v>
      </c>
      <c r="B730" s="8" t="s">
        <v>5999</v>
      </c>
      <c r="C730" s="9">
        <v>4</v>
      </c>
      <c r="D730" s="9">
        <v>9</v>
      </c>
      <c r="E730" s="9">
        <v>2</v>
      </c>
      <c r="F730" s="8" t="s">
        <v>5896</v>
      </c>
      <c r="G730" s="9">
        <v>9</v>
      </c>
      <c r="H730" s="10">
        <v>294.39999999999998</v>
      </c>
      <c r="I730" s="11" t="s">
        <v>6000</v>
      </c>
      <c r="J730" s="8" t="s">
        <v>19</v>
      </c>
    </row>
    <row r="731" spans="1:10" ht="17">
      <c r="A731" s="8" t="s">
        <v>6001</v>
      </c>
      <c r="B731" s="8" t="s">
        <v>6002</v>
      </c>
      <c r="C731" s="9">
        <v>2</v>
      </c>
      <c r="D731" s="9">
        <v>9</v>
      </c>
      <c r="E731" s="9">
        <v>2</v>
      </c>
      <c r="F731" s="8" t="s">
        <v>5822</v>
      </c>
      <c r="G731" s="9">
        <v>9</v>
      </c>
      <c r="H731" s="10">
        <v>84.3</v>
      </c>
      <c r="I731" s="11" t="s">
        <v>6003</v>
      </c>
      <c r="J731" s="8" t="s">
        <v>19</v>
      </c>
    </row>
    <row r="732" spans="1:10" ht="17">
      <c r="A732" s="8" t="s">
        <v>6011</v>
      </c>
      <c r="B732" s="8" t="s">
        <v>6012</v>
      </c>
      <c r="C732" s="9">
        <v>3</v>
      </c>
      <c r="D732" s="9">
        <v>9</v>
      </c>
      <c r="E732" s="9">
        <v>2</v>
      </c>
      <c r="F732" s="8" t="s">
        <v>6700</v>
      </c>
      <c r="G732" s="9">
        <v>9</v>
      </c>
      <c r="H732" s="10">
        <v>29.4</v>
      </c>
      <c r="I732" s="11" t="s">
        <v>6014</v>
      </c>
      <c r="J732" s="8" t="s">
        <v>19</v>
      </c>
    </row>
    <row r="733" spans="1:10" ht="17">
      <c r="A733" s="8" t="s">
        <v>6015</v>
      </c>
      <c r="B733" s="8" t="s">
        <v>6016</v>
      </c>
      <c r="C733" s="9">
        <v>2</v>
      </c>
      <c r="D733" s="9">
        <v>8</v>
      </c>
      <c r="E733" s="9">
        <v>2</v>
      </c>
      <c r="F733" s="8" t="s">
        <v>6017</v>
      </c>
      <c r="G733" s="9">
        <v>8</v>
      </c>
      <c r="H733" s="10">
        <v>28.2</v>
      </c>
      <c r="I733" s="11" t="s">
        <v>6018</v>
      </c>
      <c r="J733" s="8" t="s">
        <v>19</v>
      </c>
    </row>
    <row r="734" spans="1:10" ht="17">
      <c r="A734" s="8" t="s">
        <v>6026</v>
      </c>
      <c r="B734" s="8" t="s">
        <v>6027</v>
      </c>
      <c r="C734" s="9">
        <v>4</v>
      </c>
      <c r="D734" s="9">
        <v>8</v>
      </c>
      <c r="E734" s="9">
        <v>2</v>
      </c>
      <c r="F734" s="8" t="s">
        <v>6028</v>
      </c>
      <c r="G734" s="9">
        <v>8</v>
      </c>
      <c r="H734" s="10">
        <v>84.1</v>
      </c>
      <c r="I734" s="11" t="s">
        <v>6029</v>
      </c>
      <c r="J734" s="8" t="s">
        <v>19</v>
      </c>
    </row>
    <row r="735" spans="1:10" ht="17">
      <c r="A735" s="8" t="s">
        <v>6030</v>
      </c>
      <c r="B735" s="8" t="s">
        <v>6031</v>
      </c>
      <c r="C735" s="9">
        <v>2</v>
      </c>
      <c r="D735" s="9">
        <v>8</v>
      </c>
      <c r="E735" s="9">
        <v>2</v>
      </c>
      <c r="F735" s="8" t="s">
        <v>6017</v>
      </c>
      <c r="G735" s="9">
        <v>8</v>
      </c>
      <c r="H735" s="10">
        <v>155.19999999999999</v>
      </c>
      <c r="I735" s="11" t="s">
        <v>6032</v>
      </c>
      <c r="J735" s="8" t="s">
        <v>19</v>
      </c>
    </row>
    <row r="736" spans="1:10" ht="17">
      <c r="A736" s="8" t="s">
        <v>6036</v>
      </c>
      <c r="B736" s="8" t="s">
        <v>6037</v>
      </c>
      <c r="C736" s="9">
        <v>2</v>
      </c>
      <c r="D736" s="9">
        <v>8</v>
      </c>
      <c r="E736" s="9">
        <v>2</v>
      </c>
      <c r="F736" s="8" t="s">
        <v>5848</v>
      </c>
      <c r="G736" s="9">
        <v>8</v>
      </c>
      <c r="H736" s="10">
        <v>40.5</v>
      </c>
      <c r="I736" s="11" t="s">
        <v>6038</v>
      </c>
      <c r="J736" s="8" t="s">
        <v>19</v>
      </c>
    </row>
    <row r="737" spans="1:10" ht="17">
      <c r="A737" s="8" t="s">
        <v>6039</v>
      </c>
      <c r="B737" s="8" t="s">
        <v>6040</v>
      </c>
      <c r="C737" s="9">
        <v>2</v>
      </c>
      <c r="D737" s="9">
        <v>8</v>
      </c>
      <c r="E737" s="9">
        <v>2</v>
      </c>
      <c r="F737" s="8" t="s">
        <v>5468</v>
      </c>
      <c r="G737" s="9">
        <v>8</v>
      </c>
      <c r="H737" s="10">
        <v>58.1</v>
      </c>
      <c r="I737" s="11" t="s">
        <v>6041</v>
      </c>
      <c r="J737" s="8" t="s">
        <v>19</v>
      </c>
    </row>
    <row r="738" spans="1:10" ht="17">
      <c r="A738" s="8" t="s">
        <v>6045</v>
      </c>
      <c r="B738" s="8" t="s">
        <v>6046</v>
      </c>
      <c r="C738" s="9">
        <v>3</v>
      </c>
      <c r="D738" s="9">
        <v>8</v>
      </c>
      <c r="E738" s="9">
        <v>2</v>
      </c>
      <c r="F738" s="8" t="s">
        <v>6021</v>
      </c>
      <c r="G738" s="9">
        <v>8</v>
      </c>
      <c r="H738" s="10">
        <v>28.1</v>
      </c>
      <c r="I738" s="11" t="s">
        <v>6047</v>
      </c>
      <c r="J738" s="8" t="s">
        <v>19</v>
      </c>
    </row>
    <row r="739" spans="1:10" ht="17">
      <c r="A739" s="8" t="s">
        <v>6058</v>
      </c>
      <c r="B739" s="8" t="s">
        <v>6059</v>
      </c>
      <c r="C739" s="9">
        <v>3</v>
      </c>
      <c r="D739" s="9">
        <v>8</v>
      </c>
      <c r="E739" s="9">
        <v>2</v>
      </c>
      <c r="F739" s="8" t="s">
        <v>6060</v>
      </c>
      <c r="G739" s="9">
        <v>8</v>
      </c>
      <c r="H739" s="10">
        <v>104.7</v>
      </c>
      <c r="I739" s="11" t="s">
        <v>6061</v>
      </c>
      <c r="J739" s="8" t="s">
        <v>19</v>
      </c>
    </row>
    <row r="740" spans="1:10" ht="17">
      <c r="A740" s="8" t="s">
        <v>5842</v>
      </c>
      <c r="B740" s="8" t="s">
        <v>5843</v>
      </c>
      <c r="C740" s="9">
        <v>3</v>
      </c>
      <c r="D740" s="9">
        <v>8</v>
      </c>
      <c r="E740" s="9">
        <v>2</v>
      </c>
      <c r="F740" s="8" t="s">
        <v>6701</v>
      </c>
      <c r="G740" s="9">
        <v>8</v>
      </c>
      <c r="H740" s="10">
        <v>177.4</v>
      </c>
      <c r="I740" s="11" t="s">
        <v>5845</v>
      </c>
      <c r="J740" s="8" t="s">
        <v>19</v>
      </c>
    </row>
    <row r="741" spans="1:10" ht="17">
      <c r="A741" s="8" t="s">
        <v>6062</v>
      </c>
      <c r="B741" s="8" t="s">
        <v>6063</v>
      </c>
      <c r="C741" s="9">
        <v>2</v>
      </c>
      <c r="D741" s="9">
        <v>8</v>
      </c>
      <c r="E741" s="9">
        <v>2</v>
      </c>
      <c r="F741" s="8" t="s">
        <v>6064</v>
      </c>
      <c r="G741" s="9">
        <v>8</v>
      </c>
      <c r="H741" s="10">
        <v>82.8</v>
      </c>
      <c r="I741" s="11" t="s">
        <v>6065</v>
      </c>
      <c r="J741" s="8" t="s">
        <v>19</v>
      </c>
    </row>
    <row r="742" spans="1:10" ht="17">
      <c r="A742" s="8" t="s">
        <v>6066</v>
      </c>
      <c r="B742" s="8" t="s">
        <v>6067</v>
      </c>
      <c r="C742" s="9">
        <v>3</v>
      </c>
      <c r="D742" s="9">
        <v>8</v>
      </c>
      <c r="E742" s="9">
        <v>2</v>
      </c>
      <c r="F742" s="8" t="s">
        <v>6068</v>
      </c>
      <c r="G742" s="9">
        <v>8</v>
      </c>
      <c r="H742" s="10">
        <v>66.3</v>
      </c>
      <c r="I742" s="11" t="s">
        <v>6069</v>
      </c>
      <c r="J742" s="8" t="s">
        <v>19</v>
      </c>
    </row>
    <row r="743" spans="1:10" ht="17">
      <c r="A743" s="8" t="s">
        <v>6077</v>
      </c>
      <c r="B743" s="8" t="s">
        <v>6078</v>
      </c>
      <c r="C743" s="9">
        <v>3</v>
      </c>
      <c r="D743" s="9">
        <v>8</v>
      </c>
      <c r="E743" s="9">
        <v>2</v>
      </c>
      <c r="F743" s="8" t="s">
        <v>6021</v>
      </c>
      <c r="G743" s="9">
        <v>8</v>
      </c>
      <c r="H743" s="10">
        <v>36.6</v>
      </c>
      <c r="I743" s="11" t="s">
        <v>6079</v>
      </c>
      <c r="J743" s="8" t="s">
        <v>19</v>
      </c>
    </row>
    <row r="744" spans="1:10" ht="17">
      <c r="A744" s="8" t="s">
        <v>6083</v>
      </c>
      <c r="B744" s="8" t="s">
        <v>6084</v>
      </c>
      <c r="C744" s="9">
        <v>2</v>
      </c>
      <c r="D744" s="9">
        <v>8</v>
      </c>
      <c r="E744" s="9">
        <v>2</v>
      </c>
      <c r="F744" s="8" t="s">
        <v>6021</v>
      </c>
      <c r="G744" s="9">
        <v>8</v>
      </c>
      <c r="H744" s="10">
        <v>21.5</v>
      </c>
      <c r="I744" s="11" t="s">
        <v>6085</v>
      </c>
      <c r="J744" s="8" t="s">
        <v>19</v>
      </c>
    </row>
    <row r="745" spans="1:10" ht="17">
      <c r="A745" s="8" t="s">
        <v>6086</v>
      </c>
      <c r="B745" s="8" t="s">
        <v>6087</v>
      </c>
      <c r="C745" s="9">
        <v>2</v>
      </c>
      <c r="D745" s="9">
        <v>8</v>
      </c>
      <c r="E745" s="9">
        <v>2</v>
      </c>
      <c r="F745" s="8" t="s">
        <v>5848</v>
      </c>
      <c r="G745" s="9">
        <v>8</v>
      </c>
      <c r="H745" s="10">
        <v>57.3</v>
      </c>
      <c r="I745" s="11" t="s">
        <v>6088</v>
      </c>
      <c r="J745" s="8" t="s">
        <v>19</v>
      </c>
    </row>
    <row r="746" spans="1:10" ht="17">
      <c r="A746" s="8" t="s">
        <v>6089</v>
      </c>
      <c r="B746" s="8" t="s">
        <v>6090</v>
      </c>
      <c r="C746" s="9">
        <v>3</v>
      </c>
      <c r="D746" s="9">
        <v>8</v>
      </c>
      <c r="E746" s="9">
        <v>2</v>
      </c>
      <c r="F746" s="8" t="s">
        <v>6091</v>
      </c>
      <c r="G746" s="9">
        <v>8</v>
      </c>
      <c r="H746" s="10">
        <v>144.80000000000001</v>
      </c>
      <c r="I746" s="11" t="s">
        <v>6092</v>
      </c>
      <c r="J746" s="8" t="s">
        <v>19</v>
      </c>
    </row>
    <row r="747" spans="1:10" ht="17">
      <c r="A747" s="8" t="s">
        <v>6093</v>
      </c>
      <c r="B747" s="8" t="s">
        <v>6094</v>
      </c>
      <c r="C747" s="9">
        <v>3</v>
      </c>
      <c r="D747" s="9">
        <v>8</v>
      </c>
      <c r="E747" s="9">
        <v>2</v>
      </c>
      <c r="F747" s="8" t="s">
        <v>5848</v>
      </c>
      <c r="G747" s="9">
        <v>8</v>
      </c>
      <c r="H747" s="10">
        <v>16.5</v>
      </c>
      <c r="I747" s="11" t="s">
        <v>6095</v>
      </c>
      <c r="J747" s="8" t="s">
        <v>19</v>
      </c>
    </row>
    <row r="748" spans="1:10" ht="17">
      <c r="A748" s="8" t="s">
        <v>6100</v>
      </c>
      <c r="B748" s="8" t="s">
        <v>6101</v>
      </c>
      <c r="C748" s="9">
        <v>3</v>
      </c>
      <c r="D748" s="9">
        <v>8</v>
      </c>
      <c r="E748" s="9">
        <v>2</v>
      </c>
      <c r="F748" s="8" t="s">
        <v>6102</v>
      </c>
      <c r="G748" s="9">
        <v>8</v>
      </c>
      <c r="H748" s="10">
        <v>29.6</v>
      </c>
      <c r="I748" s="11" t="s">
        <v>6103</v>
      </c>
      <c r="J748" s="8" t="s">
        <v>19</v>
      </c>
    </row>
    <row r="749" spans="1:10" ht="17">
      <c r="A749" s="8" t="s">
        <v>6104</v>
      </c>
      <c r="B749" s="8" t="s">
        <v>6105</v>
      </c>
      <c r="C749" s="9">
        <v>3</v>
      </c>
      <c r="D749" s="9">
        <v>8</v>
      </c>
      <c r="E749" s="9">
        <v>2</v>
      </c>
      <c r="F749" s="8" t="s">
        <v>5336</v>
      </c>
      <c r="G749" s="9">
        <v>8</v>
      </c>
      <c r="H749" s="10">
        <v>101.4</v>
      </c>
      <c r="I749" s="11" t="s">
        <v>6106</v>
      </c>
      <c r="J749" s="8" t="s">
        <v>19</v>
      </c>
    </row>
    <row r="750" spans="1:10" ht="17">
      <c r="A750" s="8" t="s">
        <v>6107</v>
      </c>
      <c r="B750" s="8" t="s">
        <v>6108</v>
      </c>
      <c r="C750" s="9">
        <v>4</v>
      </c>
      <c r="D750" s="9">
        <v>8</v>
      </c>
      <c r="E750" s="9">
        <v>2</v>
      </c>
      <c r="F750" s="8" t="s">
        <v>6109</v>
      </c>
      <c r="G750" s="9">
        <v>8</v>
      </c>
      <c r="H750" s="10">
        <v>57.6</v>
      </c>
      <c r="I750" s="11" t="s">
        <v>6110</v>
      </c>
      <c r="J750" s="8" t="s">
        <v>19</v>
      </c>
    </row>
    <row r="751" spans="1:10" ht="17">
      <c r="A751" s="8" t="s">
        <v>6111</v>
      </c>
      <c r="B751" s="8" t="s">
        <v>6112</v>
      </c>
      <c r="C751" s="9">
        <v>3</v>
      </c>
      <c r="D751" s="9">
        <v>8</v>
      </c>
      <c r="E751" s="9">
        <v>2</v>
      </c>
      <c r="F751" s="8" t="s">
        <v>6113</v>
      </c>
      <c r="G751" s="9">
        <v>8</v>
      </c>
      <c r="H751" s="10">
        <v>191.6</v>
      </c>
      <c r="I751" s="11" t="s">
        <v>6114</v>
      </c>
      <c r="J751" s="8" t="s">
        <v>19</v>
      </c>
    </row>
    <row r="752" spans="1:10" ht="17">
      <c r="A752" s="8" t="s">
        <v>6115</v>
      </c>
      <c r="B752" s="8" t="s">
        <v>6116</v>
      </c>
      <c r="C752" s="9">
        <v>3</v>
      </c>
      <c r="D752" s="9">
        <v>8</v>
      </c>
      <c r="E752" s="9">
        <v>2</v>
      </c>
      <c r="F752" s="8" t="s">
        <v>6021</v>
      </c>
      <c r="G752" s="9">
        <v>8</v>
      </c>
      <c r="H752" s="10">
        <v>83.1</v>
      </c>
      <c r="I752" s="11" t="s">
        <v>6117</v>
      </c>
      <c r="J752" s="8" t="s">
        <v>19</v>
      </c>
    </row>
    <row r="753" spans="1:10" ht="17">
      <c r="A753" s="8" t="s">
        <v>6118</v>
      </c>
      <c r="B753" s="8" t="s">
        <v>6119</v>
      </c>
      <c r="C753" s="9">
        <v>4</v>
      </c>
      <c r="D753" s="9">
        <v>8</v>
      </c>
      <c r="E753" s="9">
        <v>2</v>
      </c>
      <c r="F753" s="8" t="s">
        <v>5468</v>
      </c>
      <c r="G753" s="9">
        <v>8</v>
      </c>
      <c r="H753" s="10">
        <v>119.7</v>
      </c>
      <c r="I753" s="11" t="s">
        <v>6120</v>
      </c>
      <c r="J753" s="8" t="s">
        <v>19</v>
      </c>
    </row>
    <row r="754" spans="1:10" ht="17">
      <c r="A754" s="8" t="s">
        <v>6125</v>
      </c>
      <c r="B754" s="8" t="s">
        <v>6126</v>
      </c>
      <c r="C754" s="9">
        <v>2</v>
      </c>
      <c r="D754" s="9">
        <v>8</v>
      </c>
      <c r="E754" s="9">
        <v>2</v>
      </c>
      <c r="F754" s="8" t="s">
        <v>5848</v>
      </c>
      <c r="G754" s="9">
        <v>8</v>
      </c>
      <c r="H754" s="10">
        <v>20.100000000000001</v>
      </c>
      <c r="I754" s="11" t="s">
        <v>6127</v>
      </c>
      <c r="J754" s="8" t="s">
        <v>19</v>
      </c>
    </row>
    <row r="755" spans="1:10" ht="17">
      <c r="A755" s="8" t="s">
        <v>6131</v>
      </c>
      <c r="B755" s="8" t="s">
        <v>6132</v>
      </c>
      <c r="C755" s="9">
        <v>3</v>
      </c>
      <c r="D755" s="9">
        <v>8</v>
      </c>
      <c r="E755" s="9">
        <v>2</v>
      </c>
      <c r="F755" s="8" t="s">
        <v>6133</v>
      </c>
      <c r="G755" s="9">
        <v>8</v>
      </c>
      <c r="H755" s="10">
        <v>34.6</v>
      </c>
      <c r="I755" s="11" t="s">
        <v>6134</v>
      </c>
      <c r="J755" s="8" t="s">
        <v>19</v>
      </c>
    </row>
    <row r="756" spans="1:10" ht="17">
      <c r="A756" s="8" t="s">
        <v>6135</v>
      </c>
      <c r="B756" s="8" t="s">
        <v>6136</v>
      </c>
      <c r="C756" s="9">
        <v>2</v>
      </c>
      <c r="D756" s="9">
        <v>8</v>
      </c>
      <c r="E756" s="9">
        <v>2</v>
      </c>
      <c r="F756" s="8" t="s">
        <v>5336</v>
      </c>
      <c r="G756" s="9">
        <v>8</v>
      </c>
      <c r="H756" s="10">
        <v>34.799999999999997</v>
      </c>
      <c r="I756" s="11" t="s">
        <v>6137</v>
      </c>
      <c r="J756" s="8" t="s">
        <v>19</v>
      </c>
    </row>
    <row r="757" spans="1:10" ht="17">
      <c r="A757" s="8" t="s">
        <v>6138</v>
      </c>
      <c r="B757" s="8" t="s">
        <v>6139</v>
      </c>
      <c r="C757" s="9">
        <v>3</v>
      </c>
      <c r="D757" s="9">
        <v>8</v>
      </c>
      <c r="E757" s="9">
        <v>2</v>
      </c>
      <c r="F757" s="8" t="s">
        <v>5336</v>
      </c>
      <c r="G757" s="9">
        <v>8</v>
      </c>
      <c r="H757" s="10">
        <v>279.10000000000002</v>
      </c>
      <c r="I757" s="11" t="s">
        <v>6140</v>
      </c>
      <c r="J757" s="8" t="s">
        <v>19</v>
      </c>
    </row>
    <row r="758" spans="1:10" ht="17">
      <c r="A758" s="8" t="s">
        <v>6141</v>
      </c>
      <c r="B758" s="8" t="s">
        <v>6142</v>
      </c>
      <c r="C758" s="9">
        <v>2</v>
      </c>
      <c r="D758" s="9">
        <v>8</v>
      </c>
      <c r="E758" s="9">
        <v>2</v>
      </c>
      <c r="F758" s="8" t="s">
        <v>6102</v>
      </c>
      <c r="G758" s="9">
        <v>8</v>
      </c>
      <c r="H758" s="10">
        <v>92.5</v>
      </c>
      <c r="I758" s="11" t="s">
        <v>6143</v>
      </c>
      <c r="J758" s="8" t="s">
        <v>19</v>
      </c>
    </row>
    <row r="759" spans="1:10" ht="17">
      <c r="A759" s="8" t="s">
        <v>6144</v>
      </c>
      <c r="B759" s="8" t="s">
        <v>6145</v>
      </c>
      <c r="C759" s="9">
        <v>3</v>
      </c>
      <c r="D759" s="9">
        <v>8</v>
      </c>
      <c r="E759" s="9">
        <v>2</v>
      </c>
      <c r="F759" s="8" t="s">
        <v>6068</v>
      </c>
      <c r="G759" s="9">
        <v>8</v>
      </c>
      <c r="H759" s="10">
        <v>252.5</v>
      </c>
      <c r="I759" s="11" t="s">
        <v>6146</v>
      </c>
      <c r="J759" s="8" t="s">
        <v>19</v>
      </c>
    </row>
    <row r="760" spans="1:10" ht="17">
      <c r="A760" s="8" t="s">
        <v>6147</v>
      </c>
      <c r="B760" s="8" t="s">
        <v>6148</v>
      </c>
      <c r="C760" s="9">
        <v>3</v>
      </c>
      <c r="D760" s="9">
        <v>8</v>
      </c>
      <c r="E760" s="9">
        <v>2</v>
      </c>
      <c r="F760" s="8" t="s">
        <v>6028</v>
      </c>
      <c r="G760" s="9">
        <v>8</v>
      </c>
      <c r="H760" s="10">
        <v>36</v>
      </c>
      <c r="I760" s="11" t="s">
        <v>6149</v>
      </c>
      <c r="J760" s="8" t="s">
        <v>19</v>
      </c>
    </row>
    <row r="761" spans="1:10" ht="17">
      <c r="A761" s="8" t="s">
        <v>6153</v>
      </c>
      <c r="B761" s="8" t="s">
        <v>6154</v>
      </c>
      <c r="C761" s="9">
        <v>2</v>
      </c>
      <c r="D761" s="9">
        <v>8</v>
      </c>
      <c r="E761" s="9">
        <v>2</v>
      </c>
      <c r="F761" s="8" t="s">
        <v>5848</v>
      </c>
      <c r="G761" s="9">
        <v>8</v>
      </c>
      <c r="H761" s="10">
        <v>70.2</v>
      </c>
      <c r="I761" s="11" t="s">
        <v>6155</v>
      </c>
      <c r="J761" s="8" t="s">
        <v>19</v>
      </c>
    </row>
    <row r="762" spans="1:10" ht="17">
      <c r="A762" s="8" t="s">
        <v>6156</v>
      </c>
      <c r="B762" s="8" t="s">
        <v>6157</v>
      </c>
      <c r="C762" s="9">
        <v>3</v>
      </c>
      <c r="D762" s="9">
        <v>8</v>
      </c>
      <c r="E762" s="9">
        <v>2</v>
      </c>
      <c r="F762" s="8" t="s">
        <v>6017</v>
      </c>
      <c r="G762" s="9">
        <v>8</v>
      </c>
      <c r="H762" s="10">
        <v>29.8</v>
      </c>
      <c r="I762" s="11" t="s">
        <v>6158</v>
      </c>
      <c r="J762" s="8" t="s">
        <v>19</v>
      </c>
    </row>
    <row r="763" spans="1:10" ht="17">
      <c r="A763" s="8" t="s">
        <v>5939</v>
      </c>
      <c r="B763" s="8" t="s">
        <v>5940</v>
      </c>
      <c r="C763" s="9">
        <v>3</v>
      </c>
      <c r="D763" s="9">
        <v>8</v>
      </c>
      <c r="E763" s="9">
        <v>2</v>
      </c>
      <c r="F763" s="8" t="s">
        <v>5972</v>
      </c>
      <c r="G763" s="9">
        <v>8</v>
      </c>
      <c r="H763" s="10">
        <v>35.799999999999997</v>
      </c>
      <c r="I763" s="11" t="s">
        <v>5942</v>
      </c>
      <c r="J763" s="8" t="s">
        <v>19</v>
      </c>
    </row>
    <row r="764" spans="1:10" ht="17">
      <c r="A764" s="8" t="s">
        <v>6168</v>
      </c>
      <c r="B764" s="8" t="s">
        <v>6169</v>
      </c>
      <c r="C764" s="9">
        <v>2</v>
      </c>
      <c r="D764" s="9">
        <v>8</v>
      </c>
      <c r="E764" s="9">
        <v>2</v>
      </c>
      <c r="F764" s="8" t="s">
        <v>5972</v>
      </c>
      <c r="G764" s="9">
        <v>8</v>
      </c>
      <c r="H764" s="10">
        <v>68.2</v>
      </c>
      <c r="I764" s="11" t="s">
        <v>6170</v>
      </c>
      <c r="J764" s="8" t="s">
        <v>19</v>
      </c>
    </row>
    <row r="765" spans="1:10" ht="17">
      <c r="A765" s="8" t="s">
        <v>6171</v>
      </c>
      <c r="B765" s="8" t="s">
        <v>6172</v>
      </c>
      <c r="C765" s="9">
        <v>2</v>
      </c>
      <c r="D765" s="9">
        <v>8</v>
      </c>
      <c r="E765" s="9">
        <v>2</v>
      </c>
      <c r="F765" s="8" t="s">
        <v>5468</v>
      </c>
      <c r="G765" s="9">
        <v>8</v>
      </c>
      <c r="H765" s="10">
        <v>31.3</v>
      </c>
      <c r="I765" s="11" t="s">
        <v>6173</v>
      </c>
      <c r="J765" s="8" t="s">
        <v>19</v>
      </c>
    </row>
    <row r="766" spans="1:10" ht="17">
      <c r="A766" s="8" t="s">
        <v>6174</v>
      </c>
      <c r="B766" s="8" t="s">
        <v>6175</v>
      </c>
      <c r="C766" s="9">
        <v>3</v>
      </c>
      <c r="D766" s="9">
        <v>8</v>
      </c>
      <c r="E766" s="9">
        <v>2</v>
      </c>
      <c r="F766" s="8" t="s">
        <v>6060</v>
      </c>
      <c r="G766" s="9">
        <v>8</v>
      </c>
      <c r="H766" s="10">
        <v>42.5</v>
      </c>
      <c r="I766" s="11" t="s">
        <v>6176</v>
      </c>
      <c r="J766" s="8" t="s">
        <v>19</v>
      </c>
    </row>
    <row r="767" spans="1:10" ht="17">
      <c r="A767" s="8" t="s">
        <v>6177</v>
      </c>
      <c r="B767" s="8" t="s">
        <v>6178</v>
      </c>
      <c r="C767" s="9">
        <v>3</v>
      </c>
      <c r="D767" s="9">
        <v>8</v>
      </c>
      <c r="E767" s="9">
        <v>2</v>
      </c>
      <c r="F767" s="8" t="s">
        <v>6060</v>
      </c>
      <c r="G767" s="9">
        <v>8</v>
      </c>
      <c r="H767" s="10">
        <v>33.700000000000003</v>
      </c>
      <c r="I767" s="11" t="s">
        <v>6179</v>
      </c>
      <c r="J767" s="8" t="s">
        <v>19</v>
      </c>
    </row>
    <row r="768" spans="1:10" ht="17">
      <c r="A768" s="8" t="s">
        <v>6180</v>
      </c>
      <c r="B768" s="8" t="s">
        <v>6181</v>
      </c>
      <c r="C768" s="9">
        <v>5</v>
      </c>
      <c r="D768" s="9">
        <v>8</v>
      </c>
      <c r="E768" s="9">
        <v>2</v>
      </c>
      <c r="F768" s="8" t="s">
        <v>6091</v>
      </c>
      <c r="G768" s="9">
        <v>8</v>
      </c>
      <c r="H768" s="10">
        <v>81.400000000000006</v>
      </c>
      <c r="I768" s="11" t="s">
        <v>6182</v>
      </c>
      <c r="J768" s="8" t="s">
        <v>19</v>
      </c>
    </row>
    <row r="769" spans="1:10" ht="17">
      <c r="A769" s="8" t="s">
        <v>6183</v>
      </c>
      <c r="B769" s="8" t="s">
        <v>6184</v>
      </c>
      <c r="C769" s="9">
        <v>3</v>
      </c>
      <c r="D769" s="9">
        <v>8</v>
      </c>
      <c r="E769" s="9">
        <v>2</v>
      </c>
      <c r="F769" s="8" t="s">
        <v>6702</v>
      </c>
      <c r="G769" s="9">
        <v>8</v>
      </c>
      <c r="H769" s="10">
        <v>39.700000000000003</v>
      </c>
      <c r="I769" s="11" t="s">
        <v>6186</v>
      </c>
      <c r="J769" s="8" t="s">
        <v>19</v>
      </c>
    </row>
    <row r="770" spans="1:10" ht="17">
      <c r="A770" s="8" t="s">
        <v>6187</v>
      </c>
      <c r="B770" s="8" t="s">
        <v>6188</v>
      </c>
      <c r="C770" s="9">
        <v>2</v>
      </c>
      <c r="D770" s="9">
        <v>8</v>
      </c>
      <c r="E770" s="9">
        <v>2</v>
      </c>
      <c r="F770" s="8" t="s">
        <v>5468</v>
      </c>
      <c r="G770" s="9">
        <v>8</v>
      </c>
      <c r="H770" s="10">
        <v>23</v>
      </c>
      <c r="I770" s="11" t="s">
        <v>6189</v>
      </c>
      <c r="J770" s="8" t="s">
        <v>19</v>
      </c>
    </row>
    <row r="771" spans="1:10" ht="17">
      <c r="A771" s="8" t="s">
        <v>6190</v>
      </c>
      <c r="B771" s="8" t="s">
        <v>6191</v>
      </c>
      <c r="C771" s="9">
        <v>2</v>
      </c>
      <c r="D771" s="9">
        <v>8</v>
      </c>
      <c r="E771" s="9">
        <v>2</v>
      </c>
      <c r="F771" s="8" t="s">
        <v>5972</v>
      </c>
      <c r="G771" s="9">
        <v>8</v>
      </c>
      <c r="H771" s="10">
        <v>62</v>
      </c>
      <c r="I771" s="11" t="s">
        <v>6192</v>
      </c>
      <c r="J771" s="8" t="s">
        <v>19</v>
      </c>
    </row>
    <row r="772" spans="1:10" ht="17">
      <c r="A772" s="8" t="s">
        <v>6251</v>
      </c>
      <c r="B772" s="8" t="s">
        <v>6252</v>
      </c>
      <c r="C772" s="9">
        <v>3</v>
      </c>
      <c r="D772" s="9">
        <v>8</v>
      </c>
      <c r="E772" s="9">
        <v>2</v>
      </c>
      <c r="F772" s="8" t="s">
        <v>6703</v>
      </c>
      <c r="G772" s="9">
        <v>8</v>
      </c>
      <c r="H772" s="10">
        <v>17.7</v>
      </c>
      <c r="I772" s="11" t="s">
        <v>6253</v>
      </c>
      <c r="J772" s="8" t="s">
        <v>19</v>
      </c>
    </row>
    <row r="773" spans="1:10" ht="17">
      <c r="A773" s="8" t="s">
        <v>6193</v>
      </c>
      <c r="B773" s="8" t="s">
        <v>6194</v>
      </c>
      <c r="C773" s="9">
        <v>2</v>
      </c>
      <c r="D773" s="9">
        <v>8</v>
      </c>
      <c r="E773" s="9">
        <v>2</v>
      </c>
      <c r="F773" s="8" t="s">
        <v>6102</v>
      </c>
      <c r="G773" s="9">
        <v>8</v>
      </c>
      <c r="H773" s="10">
        <v>59.7</v>
      </c>
      <c r="I773" s="11" t="s">
        <v>6195</v>
      </c>
      <c r="J773" s="8" t="s">
        <v>19</v>
      </c>
    </row>
    <row r="774" spans="1:10" ht="17">
      <c r="A774" s="8" t="s">
        <v>6196</v>
      </c>
      <c r="B774" s="8" t="s">
        <v>6197</v>
      </c>
      <c r="C774" s="9">
        <v>3</v>
      </c>
      <c r="D774" s="9">
        <v>8</v>
      </c>
      <c r="E774" s="9">
        <v>2</v>
      </c>
      <c r="F774" s="8" t="s">
        <v>964</v>
      </c>
      <c r="G774" s="9">
        <v>8</v>
      </c>
      <c r="H774" s="10">
        <v>62</v>
      </c>
      <c r="I774" s="11" t="s">
        <v>6198</v>
      </c>
      <c r="J774" s="8" t="s">
        <v>19</v>
      </c>
    </row>
    <row r="775" spans="1:10" ht="17">
      <c r="A775" s="8" t="s">
        <v>6199</v>
      </c>
      <c r="B775" s="8" t="s">
        <v>6200</v>
      </c>
      <c r="C775" s="9">
        <v>3</v>
      </c>
      <c r="D775" s="9">
        <v>8</v>
      </c>
      <c r="E775" s="9">
        <v>2</v>
      </c>
      <c r="F775" s="8" t="s">
        <v>6064</v>
      </c>
      <c r="G775" s="9">
        <v>8</v>
      </c>
      <c r="H775" s="10">
        <v>37.6</v>
      </c>
      <c r="I775" s="11" t="s">
        <v>6201</v>
      </c>
      <c r="J775" s="8" t="s">
        <v>19</v>
      </c>
    </row>
    <row r="776" spans="1:10" ht="17">
      <c r="A776" s="8" t="s">
        <v>6202</v>
      </c>
      <c r="B776" s="8" t="s">
        <v>6203</v>
      </c>
      <c r="C776" s="9">
        <v>3</v>
      </c>
      <c r="D776" s="9">
        <v>7</v>
      </c>
      <c r="E776" s="9">
        <v>2</v>
      </c>
      <c r="F776" s="8" t="s">
        <v>6204</v>
      </c>
      <c r="G776" s="9">
        <v>7</v>
      </c>
      <c r="H776" s="10">
        <v>45.2</v>
      </c>
      <c r="I776" s="11" t="s">
        <v>6205</v>
      </c>
      <c r="J776" s="8" t="s">
        <v>19</v>
      </c>
    </row>
    <row r="777" spans="1:10" ht="17">
      <c r="A777" s="8" t="s">
        <v>6212</v>
      </c>
      <c r="B777" s="8" t="s">
        <v>6213</v>
      </c>
      <c r="C777" s="9">
        <v>2</v>
      </c>
      <c r="D777" s="9">
        <v>7</v>
      </c>
      <c r="E777" s="9">
        <v>2</v>
      </c>
      <c r="F777" s="8" t="s">
        <v>6214</v>
      </c>
      <c r="G777" s="9">
        <v>7</v>
      </c>
      <c r="H777" s="10">
        <v>75.3</v>
      </c>
      <c r="I777" s="11" t="s">
        <v>6215</v>
      </c>
      <c r="J777" s="8" t="s">
        <v>19</v>
      </c>
    </row>
    <row r="778" spans="1:10" ht="17">
      <c r="A778" s="8" t="s">
        <v>6216</v>
      </c>
      <c r="B778" s="8" t="s">
        <v>6217</v>
      </c>
      <c r="C778" s="9">
        <v>3</v>
      </c>
      <c r="D778" s="9">
        <v>7</v>
      </c>
      <c r="E778" s="9">
        <v>2</v>
      </c>
      <c r="F778" s="8" t="s">
        <v>6218</v>
      </c>
      <c r="G778" s="9">
        <v>7</v>
      </c>
      <c r="H778" s="10">
        <v>70.8</v>
      </c>
      <c r="I778" s="11" t="s">
        <v>6219</v>
      </c>
      <c r="J778" s="8" t="s">
        <v>19</v>
      </c>
    </row>
    <row r="779" spans="1:10" ht="17">
      <c r="A779" s="8" t="s">
        <v>6226</v>
      </c>
      <c r="B779" s="8" t="s">
        <v>6227</v>
      </c>
      <c r="C779" s="9">
        <v>2</v>
      </c>
      <c r="D779" s="9">
        <v>7</v>
      </c>
      <c r="E779" s="9">
        <v>2</v>
      </c>
      <c r="F779" s="8" t="s">
        <v>6204</v>
      </c>
      <c r="G779" s="9">
        <v>7</v>
      </c>
      <c r="H779" s="10">
        <v>33.299999999999997</v>
      </c>
      <c r="I779" s="11" t="s">
        <v>6228</v>
      </c>
      <c r="J779" s="8" t="s">
        <v>19</v>
      </c>
    </row>
    <row r="780" spans="1:10" ht="17">
      <c r="A780" s="8" t="s">
        <v>6235</v>
      </c>
      <c r="B780" s="8" t="s">
        <v>6236</v>
      </c>
      <c r="C780" s="9">
        <v>2</v>
      </c>
      <c r="D780" s="9">
        <v>7</v>
      </c>
      <c r="E780" s="9">
        <v>2</v>
      </c>
      <c r="F780" s="8" t="s">
        <v>6204</v>
      </c>
      <c r="G780" s="9">
        <v>7</v>
      </c>
      <c r="H780" s="10">
        <v>82.4</v>
      </c>
      <c r="I780" s="11" t="s">
        <v>6237</v>
      </c>
      <c r="J780" s="8" t="s">
        <v>19</v>
      </c>
    </row>
    <row r="781" spans="1:10" ht="17">
      <c r="A781" s="8" t="s">
        <v>6238</v>
      </c>
      <c r="B781" s="8" t="s">
        <v>6239</v>
      </c>
      <c r="C781" s="9">
        <v>2</v>
      </c>
      <c r="D781" s="9">
        <v>7</v>
      </c>
      <c r="E781" s="9">
        <v>2</v>
      </c>
      <c r="F781" s="8" t="s">
        <v>6218</v>
      </c>
      <c r="G781" s="9">
        <v>7</v>
      </c>
      <c r="H781" s="10">
        <v>79.099999999999994</v>
      </c>
      <c r="I781" s="11" t="s">
        <v>6240</v>
      </c>
      <c r="J781" s="8" t="s">
        <v>19</v>
      </c>
    </row>
    <row r="782" spans="1:10" ht="17">
      <c r="A782" s="8" t="s">
        <v>6241</v>
      </c>
      <c r="B782" s="8" t="s">
        <v>6242</v>
      </c>
      <c r="C782" s="9">
        <v>2</v>
      </c>
      <c r="D782" s="9">
        <v>7</v>
      </c>
      <c r="E782" s="9">
        <v>2</v>
      </c>
      <c r="F782" s="8" t="s">
        <v>6204</v>
      </c>
      <c r="G782" s="9">
        <v>7</v>
      </c>
      <c r="H782" s="10">
        <v>20.399999999999999</v>
      </c>
      <c r="I782" s="11" t="s">
        <v>6243</v>
      </c>
      <c r="J782" s="8" t="s">
        <v>19</v>
      </c>
    </row>
    <row r="783" spans="1:10" ht="17">
      <c r="A783" s="8" t="s">
        <v>6244</v>
      </c>
      <c r="B783" s="8" t="s">
        <v>6245</v>
      </c>
      <c r="C783" s="9">
        <v>2</v>
      </c>
      <c r="D783" s="9">
        <v>7</v>
      </c>
      <c r="E783" s="9">
        <v>2</v>
      </c>
      <c r="F783" s="8" t="s">
        <v>6246</v>
      </c>
      <c r="G783" s="9">
        <v>7</v>
      </c>
      <c r="H783" s="10">
        <v>218.7</v>
      </c>
      <c r="I783" s="11" t="s">
        <v>6247</v>
      </c>
      <c r="J783" s="8" t="s">
        <v>19</v>
      </c>
    </row>
    <row r="784" spans="1:10" ht="17">
      <c r="A784" s="8" t="s">
        <v>6254</v>
      </c>
      <c r="B784" s="8" t="s">
        <v>6255</v>
      </c>
      <c r="C784" s="9">
        <v>2</v>
      </c>
      <c r="D784" s="9">
        <v>6</v>
      </c>
      <c r="E784" s="9">
        <v>2</v>
      </c>
      <c r="F784" s="8" t="s">
        <v>6256</v>
      </c>
      <c r="G784" s="9">
        <v>6</v>
      </c>
      <c r="H784" s="10">
        <v>137.4</v>
      </c>
      <c r="I784" s="11" t="s">
        <v>6257</v>
      </c>
      <c r="J784" s="8" t="s">
        <v>19</v>
      </c>
    </row>
    <row r="785" spans="1:10" ht="17">
      <c r="A785" s="8" t="s">
        <v>6258</v>
      </c>
      <c r="B785" s="8" t="s">
        <v>6259</v>
      </c>
      <c r="C785" s="9">
        <v>3</v>
      </c>
      <c r="D785" s="9">
        <v>6</v>
      </c>
      <c r="E785" s="9">
        <v>2</v>
      </c>
      <c r="F785" s="8" t="s">
        <v>6260</v>
      </c>
      <c r="G785" s="9">
        <v>6</v>
      </c>
      <c r="H785" s="10">
        <v>31.5</v>
      </c>
      <c r="I785" s="11" t="s">
        <v>6261</v>
      </c>
      <c r="J785" s="8" t="s">
        <v>19</v>
      </c>
    </row>
    <row r="786" spans="1:10" ht="17">
      <c r="A786" s="8" t="s">
        <v>6262</v>
      </c>
      <c r="B786" s="8" t="s">
        <v>6263</v>
      </c>
      <c r="C786" s="9">
        <v>2</v>
      </c>
      <c r="D786" s="9">
        <v>6</v>
      </c>
      <c r="E786" s="9">
        <v>2</v>
      </c>
      <c r="F786" s="8" t="s">
        <v>6256</v>
      </c>
      <c r="G786" s="9">
        <v>6</v>
      </c>
      <c r="H786" s="10">
        <v>21</v>
      </c>
      <c r="I786" s="11" t="s">
        <v>6264</v>
      </c>
      <c r="J786" s="8" t="s">
        <v>19</v>
      </c>
    </row>
    <row r="787" spans="1:10" ht="17">
      <c r="A787" s="8" t="s">
        <v>6265</v>
      </c>
      <c r="B787" s="8" t="s">
        <v>6266</v>
      </c>
      <c r="C787" s="9">
        <v>3</v>
      </c>
      <c r="D787" s="9">
        <v>6</v>
      </c>
      <c r="E787" s="9">
        <v>2</v>
      </c>
      <c r="F787" s="8" t="s">
        <v>6260</v>
      </c>
      <c r="G787" s="9">
        <v>6</v>
      </c>
      <c r="H787" s="10">
        <v>236.1</v>
      </c>
      <c r="I787" s="11" t="s">
        <v>6267</v>
      </c>
      <c r="J787" s="8" t="s">
        <v>19</v>
      </c>
    </row>
    <row r="788" spans="1:10" ht="17">
      <c r="A788" s="8" t="s">
        <v>6268</v>
      </c>
      <c r="B788" s="8" t="s">
        <v>6269</v>
      </c>
      <c r="C788" s="9">
        <v>2</v>
      </c>
      <c r="D788" s="9">
        <v>6</v>
      </c>
      <c r="E788" s="9">
        <v>2</v>
      </c>
      <c r="F788" s="8" t="s">
        <v>6260</v>
      </c>
      <c r="G788" s="9">
        <v>6</v>
      </c>
      <c r="H788" s="10">
        <v>44.9</v>
      </c>
      <c r="I788" s="11" t="s">
        <v>6270</v>
      </c>
      <c r="J788" s="8" t="s">
        <v>19</v>
      </c>
    </row>
  </sheetData>
  <mergeCells count="7">
    <mergeCell ref="G1:G2"/>
    <mergeCell ref="H1:H2"/>
    <mergeCell ref="I1:I2"/>
    <mergeCell ref="J1:J2"/>
    <mergeCell ref="A1:A2"/>
    <mergeCell ref="B1:B2"/>
    <mergeCell ref="C1:F1"/>
  </mergeCells>
  <printOptions gridLines="1" gridLinesSet="0"/>
  <pageMargins left="0.75" right="0.75" top="1" bottom="1" header="0.5" footer="0.5"/>
  <pageSetup paperSize="0" fitToWidth="0" fitToHeight="0" orientation="portrait"/>
  <headerFooter alignWithMargins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299AE-144B-9242-9E4D-15B035985B66}">
  <sheetPr>
    <tabColor theme="9" tint="-0.249977111117893"/>
  </sheetPr>
  <dimension ref="A1:M405"/>
  <sheetViews>
    <sheetView workbookViewId="0">
      <pane activePane="bottomRight" state="frozen"/>
      <selection activeCell="C4" sqref="C4"/>
    </sheetView>
  </sheetViews>
  <sheetFormatPr baseColWidth="10" defaultRowHeight="13"/>
  <cols>
    <col min="1" max="2" width="30.5703125" style="1" customWidth="1"/>
    <col min="3" max="12" width="8.7109375" style="1" customWidth="1"/>
    <col min="13" max="13" width="80.5703125" style="1" customWidth="1"/>
    <col min="14" max="14" width="8.7109375" style="1" customWidth="1"/>
    <col min="15" max="255" width="7.5703125" style="1" customWidth="1"/>
    <col min="256" max="256" width="9.28515625" style="1"/>
    <col min="257" max="16384" width="10.7109375" style="1"/>
  </cols>
  <sheetData>
    <row r="1" spans="1:13" ht="16" customHeight="1">
      <c r="A1" s="51" t="s">
        <v>6705</v>
      </c>
      <c r="B1" s="51" t="s">
        <v>1</v>
      </c>
      <c r="C1" s="51" t="s">
        <v>6281</v>
      </c>
      <c r="D1" s="51"/>
      <c r="E1" s="51"/>
      <c r="F1" s="51"/>
      <c r="G1" s="51"/>
      <c r="H1" s="51"/>
      <c r="I1" s="51"/>
      <c r="J1" s="51"/>
      <c r="K1" s="51" t="s">
        <v>3</v>
      </c>
      <c r="L1" s="51" t="s">
        <v>4</v>
      </c>
      <c r="M1" s="51" t="s">
        <v>5</v>
      </c>
    </row>
    <row r="2" spans="1:13" ht="39" customHeight="1">
      <c r="A2" s="51"/>
      <c r="B2" s="51"/>
      <c r="C2" s="17" t="s">
        <v>7</v>
      </c>
      <c r="D2" s="17" t="s">
        <v>8</v>
      </c>
      <c r="E2" s="17" t="s">
        <v>9</v>
      </c>
      <c r="F2" s="17" t="s">
        <v>10</v>
      </c>
      <c r="G2" s="17" t="s">
        <v>11</v>
      </c>
      <c r="H2" s="17" t="s">
        <v>12</v>
      </c>
      <c r="I2" s="17" t="s">
        <v>13</v>
      </c>
      <c r="J2" s="17" t="s">
        <v>14</v>
      </c>
      <c r="K2" s="51"/>
      <c r="L2" s="51"/>
      <c r="M2" s="51"/>
    </row>
    <row r="3" spans="1:13" ht="17">
      <c r="A3" s="18" t="s">
        <v>973</v>
      </c>
      <c r="B3" s="18" t="s">
        <v>974</v>
      </c>
      <c r="C3" s="19">
        <v>1.4341995423565099</v>
      </c>
      <c r="D3" s="19">
        <v>0.52024576235275399</v>
      </c>
      <c r="E3" s="19">
        <v>1.16913639251671E-17</v>
      </c>
      <c r="F3" s="19">
        <v>10.854527146843864</v>
      </c>
      <c r="G3" s="19">
        <v>49</v>
      </c>
      <c r="H3" s="19">
        <v>562</v>
      </c>
      <c r="I3" s="19">
        <v>38</v>
      </c>
      <c r="J3" s="18" t="s">
        <v>6706</v>
      </c>
      <c r="K3" s="19">
        <v>631</v>
      </c>
      <c r="L3" s="20">
        <v>76.599999999999994</v>
      </c>
      <c r="M3" s="21" t="s">
        <v>976</v>
      </c>
    </row>
    <row r="4" spans="1:13" ht="17">
      <c r="A4" s="18" t="s">
        <v>998</v>
      </c>
      <c r="B4" s="18" t="s">
        <v>999</v>
      </c>
      <c r="C4" s="19">
        <v>1.8701852372118399</v>
      </c>
      <c r="D4" s="19">
        <v>0.90318117255767294</v>
      </c>
      <c r="E4" s="19">
        <v>4.3236985403222101E-34</v>
      </c>
      <c r="F4" s="19">
        <v>6.9640988949339846</v>
      </c>
      <c r="G4" s="19">
        <v>42</v>
      </c>
      <c r="H4" s="19">
        <v>340</v>
      </c>
      <c r="I4" s="19">
        <v>33</v>
      </c>
      <c r="J4" s="18" t="s">
        <v>6707</v>
      </c>
      <c r="K4" s="19">
        <v>439</v>
      </c>
      <c r="L4" s="20">
        <v>72.3</v>
      </c>
      <c r="M4" s="21" t="s">
        <v>1001</v>
      </c>
    </row>
    <row r="5" spans="1:13" ht="17">
      <c r="A5" s="18" t="s">
        <v>982</v>
      </c>
      <c r="B5" s="18" t="s">
        <v>983</v>
      </c>
      <c r="C5" s="19">
        <v>1.6188540414525201</v>
      </c>
      <c r="D5" s="19">
        <v>0.69497291574228615</v>
      </c>
      <c r="E5" s="19">
        <v>4.4712651458532004E-31</v>
      </c>
      <c r="F5" s="19">
        <v>7.5562967334453681</v>
      </c>
      <c r="G5" s="19">
        <v>45</v>
      </c>
      <c r="H5" s="19">
        <v>397</v>
      </c>
      <c r="I5" s="19">
        <v>32</v>
      </c>
      <c r="J5" s="18" t="s">
        <v>6708</v>
      </c>
      <c r="K5" s="19">
        <v>490</v>
      </c>
      <c r="L5" s="20">
        <v>61.1</v>
      </c>
      <c r="M5" s="21" t="s">
        <v>985</v>
      </c>
    </row>
    <row r="6" spans="1:13" ht="17">
      <c r="A6" s="18" t="s">
        <v>994</v>
      </c>
      <c r="B6" s="18" t="s">
        <v>995</v>
      </c>
      <c r="C6" s="19">
        <v>1.57664994706964</v>
      </c>
      <c r="D6" s="19">
        <v>0.65686238385348517</v>
      </c>
      <c r="E6" s="19">
        <v>2.10040652222342E-26</v>
      </c>
      <c r="F6" s="19">
        <v>8.1628164400159875</v>
      </c>
      <c r="G6" s="19">
        <v>36</v>
      </c>
      <c r="H6" s="19">
        <v>317</v>
      </c>
      <c r="I6" s="19">
        <v>27</v>
      </c>
      <c r="J6" s="18" t="s">
        <v>6709</v>
      </c>
      <c r="K6" s="19">
        <v>391</v>
      </c>
      <c r="L6" s="20">
        <v>56.8</v>
      </c>
      <c r="M6" s="21" t="s">
        <v>997</v>
      </c>
    </row>
    <row r="7" spans="1:13" ht="17">
      <c r="A7" s="18" t="s">
        <v>1007</v>
      </c>
      <c r="B7" s="18" t="s">
        <v>1008</v>
      </c>
      <c r="C7" s="19">
        <v>1.59756310118329</v>
      </c>
      <c r="D7" s="19">
        <v>0.67587291644068892</v>
      </c>
      <c r="E7" s="19">
        <v>3.4809042011139802E-20</v>
      </c>
      <c r="F7" s="19">
        <v>9.3026725866177991</v>
      </c>
      <c r="G7" s="19">
        <v>29</v>
      </c>
      <c r="H7" s="19">
        <v>221</v>
      </c>
      <c r="I7" s="19">
        <v>23</v>
      </c>
      <c r="J7" s="18" t="s">
        <v>6710</v>
      </c>
      <c r="K7" s="19">
        <v>282</v>
      </c>
      <c r="L7" s="20">
        <v>73.7</v>
      </c>
      <c r="M7" s="21" t="s">
        <v>1010</v>
      </c>
    </row>
    <row r="8" spans="1:13" ht="17">
      <c r="A8" s="18" t="s">
        <v>1021</v>
      </c>
      <c r="B8" s="18" t="s">
        <v>1022</v>
      </c>
      <c r="C8" s="19">
        <v>1.43770028985663</v>
      </c>
      <c r="D8" s="19">
        <v>0.52376295574693865</v>
      </c>
      <c r="E8" s="19">
        <v>5.2461028338366101E-15</v>
      </c>
      <c r="F8" s="19">
        <v>11.465463088005093</v>
      </c>
      <c r="G8" s="19">
        <v>27</v>
      </c>
      <c r="H8" s="19">
        <v>272</v>
      </c>
      <c r="I8" s="19">
        <v>20</v>
      </c>
      <c r="J8" s="18" t="s">
        <v>6711</v>
      </c>
      <c r="K8" s="19">
        <v>321</v>
      </c>
      <c r="L8" s="20">
        <v>39.4</v>
      </c>
      <c r="M8" s="21" t="s">
        <v>1024</v>
      </c>
    </row>
    <row r="9" spans="1:13" ht="17">
      <c r="A9" s="18" t="s">
        <v>1034</v>
      </c>
      <c r="B9" s="18" t="s">
        <v>1035</v>
      </c>
      <c r="C9" s="19">
        <v>2.10527201008744</v>
      </c>
      <c r="D9" s="19">
        <v>1.0740066476629175</v>
      </c>
      <c r="E9" s="19">
        <v>1.9174195576958101E-41</v>
      </c>
      <c r="F9" s="19">
        <v>5.7873837615539188</v>
      </c>
      <c r="G9" s="19">
        <v>29</v>
      </c>
      <c r="H9" s="19">
        <v>261</v>
      </c>
      <c r="I9" s="19">
        <v>20</v>
      </c>
      <c r="J9" s="18" t="s">
        <v>6712</v>
      </c>
      <c r="K9" s="19">
        <v>344</v>
      </c>
      <c r="L9" s="20">
        <v>57.9</v>
      </c>
      <c r="M9" s="21" t="s">
        <v>1037</v>
      </c>
    </row>
    <row r="10" spans="1:13" ht="17">
      <c r="A10" s="18" t="s">
        <v>1017</v>
      </c>
      <c r="B10" s="18" t="s">
        <v>1018</v>
      </c>
      <c r="C10" s="19">
        <v>2.1984217678790801</v>
      </c>
      <c r="D10" s="19">
        <v>1.1364681943194705</v>
      </c>
      <c r="E10" s="19">
        <v>4.2284447169067798E-34</v>
      </c>
      <c r="F10" s="19">
        <v>6.7411183111099726</v>
      </c>
      <c r="G10" s="19">
        <v>23</v>
      </c>
      <c r="H10" s="19">
        <v>272</v>
      </c>
      <c r="I10" s="19">
        <v>19</v>
      </c>
      <c r="J10" s="18" t="s">
        <v>6713</v>
      </c>
      <c r="K10" s="19">
        <v>349</v>
      </c>
      <c r="L10" s="20">
        <v>32.6</v>
      </c>
      <c r="M10" s="21" t="s">
        <v>1020</v>
      </c>
    </row>
    <row r="11" spans="1:13" ht="17">
      <c r="A11" s="18" t="s">
        <v>1064</v>
      </c>
      <c r="B11" s="18" t="s">
        <v>1065</v>
      </c>
      <c r="C11" s="19">
        <v>1.3749016117849799</v>
      </c>
      <c r="D11" s="19">
        <v>0.4593283828056271</v>
      </c>
      <c r="E11" s="19">
        <v>2.3384260294253398E-12</v>
      </c>
      <c r="F11" s="19">
        <v>12.660972350502581</v>
      </c>
      <c r="G11" s="19">
        <v>27</v>
      </c>
      <c r="H11" s="19">
        <v>211</v>
      </c>
      <c r="I11" s="19">
        <v>18</v>
      </c>
      <c r="J11" s="18" t="s">
        <v>6714</v>
      </c>
      <c r="K11" s="19">
        <v>287</v>
      </c>
      <c r="L11" s="20">
        <v>62.6</v>
      </c>
      <c r="M11" s="21" t="s">
        <v>1067</v>
      </c>
    </row>
    <row r="12" spans="1:13" ht="17">
      <c r="A12" s="18" t="s">
        <v>1118</v>
      </c>
      <c r="B12" s="18" t="s">
        <v>1119</v>
      </c>
      <c r="C12" s="19">
        <v>2.23549153649761</v>
      </c>
      <c r="D12" s="19">
        <v>1.1605920838917199</v>
      </c>
      <c r="E12" s="19">
        <v>9.3483173591240896E-35</v>
      </c>
      <c r="F12" s="19">
        <v>6.343354195725678</v>
      </c>
      <c r="G12" s="19">
        <v>25</v>
      </c>
      <c r="H12" s="19">
        <v>224</v>
      </c>
      <c r="I12" s="19">
        <v>17</v>
      </c>
      <c r="J12" s="18" t="s">
        <v>6715</v>
      </c>
      <c r="K12" s="19">
        <v>283</v>
      </c>
      <c r="L12" s="20">
        <v>70.900000000000006</v>
      </c>
      <c r="M12" s="21" t="s">
        <v>1121</v>
      </c>
    </row>
    <row r="13" spans="1:13" ht="17">
      <c r="A13" s="18" t="s">
        <v>1151</v>
      </c>
      <c r="B13" s="18" t="s">
        <v>1152</v>
      </c>
      <c r="C13" s="19">
        <v>4.8115609029723201</v>
      </c>
      <c r="D13" s="19">
        <v>2.2665049899768199</v>
      </c>
      <c r="E13" s="19">
        <v>8.6798141286734198E-54</v>
      </c>
      <c r="F13" s="19">
        <v>4.1395865544038557</v>
      </c>
      <c r="G13" s="19">
        <v>24</v>
      </c>
      <c r="H13" s="19">
        <v>193</v>
      </c>
      <c r="I13" s="19">
        <v>15</v>
      </c>
      <c r="J13" s="18" t="s">
        <v>6716</v>
      </c>
      <c r="K13" s="19">
        <v>360</v>
      </c>
      <c r="L13" s="20">
        <v>53.7</v>
      </c>
      <c r="M13" s="21" t="s">
        <v>1154</v>
      </c>
    </row>
    <row r="14" spans="1:13" ht="17">
      <c r="A14" s="18" t="s">
        <v>1143</v>
      </c>
      <c r="B14" s="18" t="s">
        <v>1144</v>
      </c>
      <c r="C14" s="19">
        <v>1.35178802983054</v>
      </c>
      <c r="D14" s="19">
        <v>0.43486894430683981</v>
      </c>
      <c r="E14" s="19">
        <v>3.2175498855221901E-9</v>
      </c>
      <c r="F14" s="19">
        <v>15.100859742871787</v>
      </c>
      <c r="G14" s="19">
        <v>20</v>
      </c>
      <c r="H14" s="19">
        <v>183</v>
      </c>
      <c r="I14" s="19">
        <v>15</v>
      </c>
      <c r="J14" s="18" t="s">
        <v>6717</v>
      </c>
      <c r="K14" s="19">
        <v>227</v>
      </c>
      <c r="L14" s="20">
        <v>26.7</v>
      </c>
      <c r="M14" s="21" t="s">
        <v>1146</v>
      </c>
    </row>
    <row r="15" spans="1:13" ht="17">
      <c r="A15" s="18" t="s">
        <v>1243</v>
      </c>
      <c r="B15" s="18" t="s">
        <v>1244</v>
      </c>
      <c r="C15" s="19">
        <v>2.6817854505507102</v>
      </c>
      <c r="D15" s="19">
        <v>1.4231938226981122</v>
      </c>
      <c r="E15" s="19">
        <v>1.0664188436046801E-31</v>
      </c>
      <c r="F15" s="19">
        <v>6.3492178558631647</v>
      </c>
      <c r="G15" s="19">
        <v>20</v>
      </c>
      <c r="H15" s="19">
        <v>171</v>
      </c>
      <c r="I15" s="19">
        <v>15</v>
      </c>
      <c r="J15" s="18" t="s">
        <v>6718</v>
      </c>
      <c r="K15" s="19">
        <v>296</v>
      </c>
      <c r="L15" s="20">
        <v>94.6</v>
      </c>
      <c r="M15" s="21" t="s">
        <v>1246</v>
      </c>
    </row>
    <row r="16" spans="1:13" ht="17">
      <c r="A16" s="18" t="s">
        <v>1262</v>
      </c>
      <c r="B16" s="18" t="s">
        <v>1263</v>
      </c>
      <c r="C16" s="19">
        <v>2.10774354157014</v>
      </c>
      <c r="D16" s="19">
        <v>1.0756993386007085</v>
      </c>
      <c r="E16" s="19">
        <v>2.0500281336836E-20</v>
      </c>
      <c r="F16" s="19">
        <v>8.6399021462330179</v>
      </c>
      <c r="G16" s="19">
        <v>21</v>
      </c>
      <c r="H16" s="19">
        <v>150</v>
      </c>
      <c r="I16" s="19">
        <v>15</v>
      </c>
      <c r="J16" s="18" t="s">
        <v>6719</v>
      </c>
      <c r="K16" s="19">
        <v>197</v>
      </c>
      <c r="L16" s="20">
        <v>101.6</v>
      </c>
      <c r="M16" s="21" t="s">
        <v>1265</v>
      </c>
    </row>
    <row r="17" spans="1:13" ht="17">
      <c r="A17" s="18" t="s">
        <v>1180</v>
      </c>
      <c r="B17" s="18" t="s">
        <v>1181</v>
      </c>
      <c r="C17" s="19">
        <v>2.2660876695641399</v>
      </c>
      <c r="D17" s="19">
        <v>1.1802036766918689</v>
      </c>
      <c r="E17" s="19">
        <v>2.1017218866382E-46</v>
      </c>
      <c r="F17" s="19">
        <v>5.3453961705426574</v>
      </c>
      <c r="G17" s="19">
        <v>21</v>
      </c>
      <c r="H17" s="19">
        <v>270</v>
      </c>
      <c r="I17" s="19">
        <v>14</v>
      </c>
      <c r="J17" s="18" t="s">
        <v>6720</v>
      </c>
      <c r="K17" s="19">
        <v>308</v>
      </c>
      <c r="L17" s="20">
        <v>39.6</v>
      </c>
      <c r="M17" s="21" t="s">
        <v>1183</v>
      </c>
    </row>
    <row r="18" spans="1:13" ht="17">
      <c r="A18" s="18" t="s">
        <v>1122</v>
      </c>
      <c r="B18" s="18" t="s">
        <v>1123</v>
      </c>
      <c r="C18" s="19">
        <v>2.0589934869550399</v>
      </c>
      <c r="D18" s="19">
        <v>1.0419392664186731</v>
      </c>
      <c r="E18" s="19">
        <v>5.1072242173309102E-27</v>
      </c>
      <c r="F18" s="19">
        <v>7.3367546237138539</v>
      </c>
      <c r="G18" s="19">
        <v>20</v>
      </c>
      <c r="H18" s="19">
        <v>181</v>
      </c>
      <c r="I18" s="19">
        <v>14</v>
      </c>
      <c r="J18" s="18" t="s">
        <v>6721</v>
      </c>
      <c r="K18" s="19">
        <v>215</v>
      </c>
      <c r="L18" s="20">
        <v>64.099999999999994</v>
      </c>
      <c r="M18" s="21" t="s">
        <v>1125</v>
      </c>
    </row>
    <row r="19" spans="1:13" ht="17">
      <c r="A19" s="18" t="s">
        <v>1161</v>
      </c>
      <c r="B19" s="18" t="s">
        <v>1162</v>
      </c>
      <c r="C19" s="19">
        <v>1.7213333514276199</v>
      </c>
      <c r="D19" s="19">
        <v>0.78352651508924798</v>
      </c>
      <c r="E19" s="19">
        <v>4.0537954981414702E-19</v>
      </c>
      <c r="F19" s="19">
        <v>8.9337163929627366</v>
      </c>
      <c r="G19" s="19">
        <v>21</v>
      </c>
      <c r="H19" s="19">
        <v>140</v>
      </c>
      <c r="I19" s="19">
        <v>14</v>
      </c>
      <c r="J19" s="18" t="s">
        <v>6722</v>
      </c>
      <c r="K19" s="19">
        <v>208</v>
      </c>
      <c r="L19" s="20">
        <v>77.5</v>
      </c>
      <c r="M19" s="21" t="s">
        <v>1164</v>
      </c>
    </row>
    <row r="20" spans="1:13" ht="17">
      <c r="A20" s="18" t="s">
        <v>1351</v>
      </c>
      <c r="B20" s="18" t="s">
        <v>1352</v>
      </c>
      <c r="C20" s="19">
        <v>2.1482063897827901</v>
      </c>
      <c r="D20" s="19">
        <v>1.1031326074816485</v>
      </c>
      <c r="E20" s="19">
        <v>2.4097988469552201E-25</v>
      </c>
      <c r="F20" s="19">
        <v>7.1309272582436396</v>
      </c>
      <c r="G20" s="19">
        <v>17</v>
      </c>
      <c r="H20" s="19">
        <v>133</v>
      </c>
      <c r="I20" s="19">
        <v>14</v>
      </c>
      <c r="J20" s="18" t="s">
        <v>6723</v>
      </c>
      <c r="K20" s="19">
        <v>185</v>
      </c>
      <c r="L20" s="20">
        <v>299.60000000000002</v>
      </c>
      <c r="M20" s="21" t="s">
        <v>1354</v>
      </c>
    </row>
    <row r="21" spans="1:13" ht="17">
      <c r="A21" s="18" t="s">
        <v>2564</v>
      </c>
      <c r="B21" s="18" t="s">
        <v>2565</v>
      </c>
      <c r="C21" s="19">
        <v>1.70542606264633</v>
      </c>
      <c r="D21" s="19">
        <v>0.77013220944224781</v>
      </c>
      <c r="E21" s="19">
        <v>3.17720228452518E-9</v>
      </c>
      <c r="F21" s="19">
        <v>14.378700439903108</v>
      </c>
      <c r="G21" s="19">
        <v>16</v>
      </c>
      <c r="H21" s="19">
        <v>108</v>
      </c>
      <c r="I21" s="19">
        <v>14</v>
      </c>
      <c r="J21" s="18" t="s">
        <v>6724</v>
      </c>
      <c r="K21" s="19">
        <v>153</v>
      </c>
      <c r="L21" s="20">
        <v>152.1</v>
      </c>
      <c r="M21" s="21" t="s">
        <v>2567</v>
      </c>
    </row>
    <row r="22" spans="1:13" ht="17">
      <c r="A22" s="18" t="s">
        <v>1147</v>
      </c>
      <c r="B22" s="18" t="s">
        <v>1148</v>
      </c>
      <c r="C22" s="19">
        <v>4.6257722970312196</v>
      </c>
      <c r="D22" s="19">
        <v>2.2096942512682993</v>
      </c>
      <c r="E22" s="19">
        <v>1.0736366944866E-62</v>
      </c>
      <c r="F22" s="19">
        <v>3.4919107125324746</v>
      </c>
      <c r="G22" s="19">
        <v>20</v>
      </c>
      <c r="H22" s="19">
        <v>184</v>
      </c>
      <c r="I22" s="19">
        <v>13</v>
      </c>
      <c r="J22" s="18" t="s">
        <v>6725</v>
      </c>
      <c r="K22" s="19">
        <v>289</v>
      </c>
      <c r="L22" s="20">
        <v>73.099999999999994</v>
      </c>
      <c r="M22" s="21" t="s">
        <v>1150</v>
      </c>
    </row>
    <row r="23" spans="1:13" ht="17">
      <c r="A23" s="18" t="s">
        <v>1257</v>
      </c>
      <c r="B23" s="18" t="s">
        <v>1258</v>
      </c>
      <c r="C23" s="19">
        <v>2.1372931638324499</v>
      </c>
      <c r="D23" s="19">
        <v>1.0957848101966117</v>
      </c>
      <c r="E23" s="19">
        <v>5.4748033255160796E-29</v>
      </c>
      <c r="F23" s="19">
        <v>6.6581466011176333</v>
      </c>
      <c r="G23" s="19">
        <v>20</v>
      </c>
      <c r="H23" s="19">
        <v>157</v>
      </c>
      <c r="I23" s="19">
        <v>13</v>
      </c>
      <c r="J23" s="18" t="s">
        <v>6726</v>
      </c>
      <c r="K23" s="19">
        <v>223</v>
      </c>
      <c r="L23" s="20">
        <v>89.3</v>
      </c>
      <c r="M23" s="21" t="s">
        <v>1260</v>
      </c>
    </row>
    <row r="24" spans="1:13" ht="17">
      <c r="A24" s="18" t="s">
        <v>1185</v>
      </c>
      <c r="B24" s="18" t="s">
        <v>1186</v>
      </c>
      <c r="C24" s="19">
        <v>1.5014442729242601</v>
      </c>
      <c r="D24" s="19">
        <v>0.58635092932876809</v>
      </c>
      <c r="E24" s="19">
        <v>7.8762315668881905E-13</v>
      </c>
      <c r="F24" s="19">
        <v>12.012802467622617</v>
      </c>
      <c r="G24" s="19">
        <v>18</v>
      </c>
      <c r="H24" s="19">
        <v>156</v>
      </c>
      <c r="I24" s="19">
        <v>13</v>
      </c>
      <c r="J24" s="18" t="s">
        <v>6727</v>
      </c>
      <c r="K24" s="19">
        <v>183</v>
      </c>
      <c r="L24" s="20">
        <v>44.6</v>
      </c>
      <c r="M24" s="21" t="s">
        <v>1188</v>
      </c>
    </row>
    <row r="25" spans="1:13" ht="17">
      <c r="A25" s="18" t="s">
        <v>1342</v>
      </c>
      <c r="B25" s="18" t="s">
        <v>1343</v>
      </c>
      <c r="C25" s="19">
        <v>1.7287708972058</v>
      </c>
      <c r="D25" s="19">
        <v>0.78974669063127823</v>
      </c>
      <c r="E25" s="19">
        <v>3.8412156779313003E-20</v>
      </c>
      <c r="F25" s="19">
        <v>8.7419625969276673</v>
      </c>
      <c r="G25" s="19">
        <v>20</v>
      </c>
      <c r="H25" s="19">
        <v>151</v>
      </c>
      <c r="I25" s="19">
        <v>13</v>
      </c>
      <c r="J25" s="18" t="s">
        <v>6728</v>
      </c>
      <c r="K25" s="19">
        <v>180</v>
      </c>
      <c r="L25" s="20">
        <v>95.3</v>
      </c>
      <c r="M25" s="21" t="s">
        <v>1345</v>
      </c>
    </row>
    <row r="26" spans="1:13" ht="17">
      <c r="A26" s="18" t="s">
        <v>1155</v>
      </c>
      <c r="B26" s="18" t="s">
        <v>1156</v>
      </c>
      <c r="C26" s="19">
        <v>2.5955181822753102</v>
      </c>
      <c r="D26" s="19">
        <v>1.376022594216562</v>
      </c>
      <c r="E26" s="19">
        <v>2.0902529808977499E-32</v>
      </c>
      <c r="F26" s="19">
        <v>5.9569105478739033</v>
      </c>
      <c r="G26" s="19">
        <v>18</v>
      </c>
      <c r="H26" s="19">
        <v>147</v>
      </c>
      <c r="I26" s="19">
        <v>13</v>
      </c>
      <c r="J26" s="18" t="s">
        <v>6729</v>
      </c>
      <c r="K26" s="19">
        <v>193</v>
      </c>
      <c r="L26" s="20">
        <v>56.7</v>
      </c>
      <c r="M26" s="21" t="s">
        <v>1158</v>
      </c>
    </row>
    <row r="27" spans="1:13" ht="17">
      <c r="A27" s="18" t="s">
        <v>2279</v>
      </c>
      <c r="B27" s="18" t="s">
        <v>2280</v>
      </c>
      <c r="C27" s="19">
        <v>5.9855358449677798</v>
      </c>
      <c r="D27" s="19">
        <v>2.5814804077825091</v>
      </c>
      <c r="E27" s="19">
        <v>1.83426520511138E-38</v>
      </c>
      <c r="F27" s="19">
        <v>4.4871771001222793</v>
      </c>
      <c r="G27" s="19">
        <v>17</v>
      </c>
      <c r="H27" s="19">
        <v>116</v>
      </c>
      <c r="I27" s="19">
        <v>13</v>
      </c>
      <c r="J27" s="18" t="s">
        <v>6730</v>
      </c>
      <c r="K27" s="19">
        <v>415</v>
      </c>
      <c r="L27" s="20">
        <v>291</v>
      </c>
      <c r="M27" s="21" t="s">
        <v>2282</v>
      </c>
    </row>
    <row r="28" spans="1:13" ht="17">
      <c r="A28" s="18" t="s">
        <v>1480</v>
      </c>
      <c r="B28" s="18" t="s">
        <v>1481</v>
      </c>
      <c r="C28" s="19">
        <v>3.1094587608999702</v>
      </c>
      <c r="D28" s="19">
        <v>1.6366634835972891</v>
      </c>
      <c r="E28" s="19">
        <v>1.04636688796041E-41</v>
      </c>
      <c r="F28" s="19">
        <v>4.009282696203976</v>
      </c>
      <c r="G28" s="19">
        <v>16</v>
      </c>
      <c r="H28" s="19">
        <v>114</v>
      </c>
      <c r="I28" s="19">
        <v>13</v>
      </c>
      <c r="J28" s="18" t="s">
        <v>6731</v>
      </c>
      <c r="K28" s="19">
        <v>169</v>
      </c>
      <c r="L28" s="20">
        <v>56.3</v>
      </c>
      <c r="M28" s="21" t="s">
        <v>1483</v>
      </c>
    </row>
    <row r="29" spans="1:13" ht="17">
      <c r="A29" s="18" t="s">
        <v>2299</v>
      </c>
      <c r="B29" s="18" t="s">
        <v>2300</v>
      </c>
      <c r="C29" s="19">
        <v>3.1181008168764199</v>
      </c>
      <c r="D29" s="19">
        <v>1.640667575135202</v>
      </c>
      <c r="E29" s="19">
        <v>5.7197226264127897E-27</v>
      </c>
      <c r="F29" s="19">
        <v>6.2968199832230232</v>
      </c>
      <c r="G29" s="19">
        <v>14</v>
      </c>
      <c r="H29" s="19">
        <v>110</v>
      </c>
      <c r="I29" s="19">
        <v>13</v>
      </c>
      <c r="J29" s="18" t="s">
        <v>6732</v>
      </c>
      <c r="K29" s="19">
        <v>202</v>
      </c>
      <c r="L29" s="20">
        <v>69.599999999999994</v>
      </c>
      <c r="M29" s="21" t="s">
        <v>2302</v>
      </c>
    </row>
    <row r="30" spans="1:13" ht="17">
      <c r="A30" s="18" t="s">
        <v>1139</v>
      </c>
      <c r="B30" s="18" t="s">
        <v>1140</v>
      </c>
      <c r="C30" s="19">
        <v>1.83829935611507</v>
      </c>
      <c r="D30" s="19">
        <v>0.87837172006342834</v>
      </c>
      <c r="E30" s="19">
        <v>5.0793197215059002E-26</v>
      </c>
      <c r="F30" s="19">
        <v>7.6368120392455028</v>
      </c>
      <c r="G30" s="19">
        <v>19</v>
      </c>
      <c r="H30" s="19">
        <v>192</v>
      </c>
      <c r="I30" s="19">
        <v>12</v>
      </c>
      <c r="J30" s="18" t="s">
        <v>6733</v>
      </c>
      <c r="K30" s="19">
        <v>229</v>
      </c>
      <c r="L30" s="20">
        <v>22.1</v>
      </c>
      <c r="M30" s="21" t="s">
        <v>1142</v>
      </c>
    </row>
    <row r="31" spans="1:13" ht="17">
      <c r="A31" s="18" t="s">
        <v>1239</v>
      </c>
      <c r="B31" s="18" t="s">
        <v>1240</v>
      </c>
      <c r="C31" s="19">
        <v>8.3577407264489807</v>
      </c>
      <c r="D31" s="19">
        <v>3.0631130041175902</v>
      </c>
      <c r="E31" s="19">
        <v>1.42820269953524E-72</v>
      </c>
      <c r="F31" s="19">
        <v>2.9653303944821214</v>
      </c>
      <c r="G31" s="19">
        <v>18</v>
      </c>
      <c r="H31" s="19">
        <v>187</v>
      </c>
      <c r="I31" s="19">
        <v>12</v>
      </c>
      <c r="J31" s="18" t="s">
        <v>6734</v>
      </c>
      <c r="K31" s="19">
        <v>235</v>
      </c>
      <c r="L31" s="20">
        <v>14.5</v>
      </c>
      <c r="M31" s="21" t="s">
        <v>1242</v>
      </c>
    </row>
    <row r="32" spans="1:13" ht="17">
      <c r="A32" s="18" t="s">
        <v>1442</v>
      </c>
      <c r="B32" s="18" t="s">
        <v>1443</v>
      </c>
      <c r="C32" s="19">
        <v>1.6543103549470399</v>
      </c>
      <c r="D32" s="19">
        <v>0.72622991500544387</v>
      </c>
      <c r="E32" s="19">
        <v>8.58439977920823E-12</v>
      </c>
      <c r="F32" s="19">
        <v>12.5367281729716</v>
      </c>
      <c r="G32" s="19">
        <v>20</v>
      </c>
      <c r="H32" s="19">
        <v>143</v>
      </c>
      <c r="I32" s="19">
        <v>12</v>
      </c>
      <c r="J32" s="18" t="s">
        <v>6735</v>
      </c>
      <c r="K32" s="19">
        <v>173</v>
      </c>
      <c r="L32" s="20">
        <v>29.9</v>
      </c>
      <c r="M32" s="21" t="s">
        <v>1445</v>
      </c>
    </row>
    <row r="33" spans="1:13" ht="17">
      <c r="A33" s="18" t="s">
        <v>1253</v>
      </c>
      <c r="B33" s="18" t="s">
        <v>1254</v>
      </c>
      <c r="C33" s="19">
        <v>1.5475332134786599</v>
      </c>
      <c r="D33" s="19">
        <v>0.62997037319188132</v>
      </c>
      <c r="E33" s="19">
        <v>5.7071885034420697E-9</v>
      </c>
      <c r="F33" s="19">
        <v>15.008246358527909</v>
      </c>
      <c r="G33" s="19">
        <v>15</v>
      </c>
      <c r="H33" s="19">
        <v>133</v>
      </c>
      <c r="I33" s="19">
        <v>12</v>
      </c>
      <c r="J33" s="18" t="s">
        <v>6736</v>
      </c>
      <c r="K33" s="19">
        <v>148</v>
      </c>
      <c r="L33" s="20">
        <v>21.9</v>
      </c>
      <c r="M33" s="21" t="s">
        <v>1256</v>
      </c>
    </row>
    <row r="34" spans="1:13" ht="17">
      <c r="A34" s="18" t="s">
        <v>1316</v>
      </c>
      <c r="B34" s="18" t="s">
        <v>1317</v>
      </c>
      <c r="C34" s="19">
        <v>2.5377287026247499</v>
      </c>
      <c r="D34" s="19">
        <v>1.3435378452631308</v>
      </c>
      <c r="E34" s="19">
        <v>1.9418050761079901E-36</v>
      </c>
      <c r="F34" s="19">
        <v>5.6736892779760577</v>
      </c>
      <c r="G34" s="19">
        <v>16</v>
      </c>
      <c r="H34" s="19">
        <v>170</v>
      </c>
      <c r="I34" s="19">
        <v>11</v>
      </c>
      <c r="J34" s="18" t="s">
        <v>6737</v>
      </c>
      <c r="K34" s="19">
        <v>245</v>
      </c>
      <c r="L34" s="20">
        <v>45</v>
      </c>
      <c r="M34" s="21" t="s">
        <v>1319</v>
      </c>
    </row>
    <row r="35" spans="1:13" ht="17">
      <c r="A35" s="18" t="s">
        <v>1326</v>
      </c>
      <c r="B35" s="18" t="s">
        <v>1327</v>
      </c>
      <c r="C35" s="19">
        <v>2.9343090798375702</v>
      </c>
      <c r="D35" s="19">
        <v>1.5530208425394714</v>
      </c>
      <c r="E35" s="19">
        <v>1.63809508383539E-52</v>
      </c>
      <c r="F35" s="19">
        <v>3.5922042042488624</v>
      </c>
      <c r="G35" s="19">
        <v>15</v>
      </c>
      <c r="H35" s="19">
        <v>141</v>
      </c>
      <c r="I35" s="19">
        <v>11</v>
      </c>
      <c r="J35" s="18" t="s">
        <v>6738</v>
      </c>
      <c r="K35" s="19">
        <v>185</v>
      </c>
      <c r="L35" s="20">
        <v>36.299999999999997</v>
      </c>
      <c r="M35" s="21" t="s">
        <v>1329</v>
      </c>
    </row>
    <row r="36" spans="1:13" ht="17">
      <c r="A36" s="18" t="s">
        <v>1461</v>
      </c>
      <c r="B36" s="18" t="s">
        <v>1462</v>
      </c>
      <c r="C36" s="19">
        <v>1.3905637528453301</v>
      </c>
      <c r="D36" s="19">
        <v>0.47566988909694735</v>
      </c>
      <c r="E36" s="19">
        <v>6.8318879267979005E-8</v>
      </c>
      <c r="F36" s="19">
        <v>16.364048735347968</v>
      </c>
      <c r="G36" s="19">
        <v>19</v>
      </c>
      <c r="H36" s="19">
        <v>141</v>
      </c>
      <c r="I36" s="19">
        <v>11</v>
      </c>
      <c r="J36" s="18" t="s">
        <v>6739</v>
      </c>
      <c r="K36" s="19">
        <v>194</v>
      </c>
      <c r="L36" s="20">
        <v>113.1</v>
      </c>
      <c r="M36" s="21" t="s">
        <v>1464</v>
      </c>
    </row>
    <row r="37" spans="1:13" ht="17">
      <c r="A37" s="18" t="s">
        <v>1322</v>
      </c>
      <c r="B37" s="18" t="s">
        <v>1323</v>
      </c>
      <c r="C37" s="19">
        <v>1.4686021736486099</v>
      </c>
      <c r="D37" s="19">
        <v>0.55444364039098504</v>
      </c>
      <c r="E37" s="19">
        <v>7.99862458232084E-10</v>
      </c>
      <c r="F37" s="19">
        <v>14.065620598769883</v>
      </c>
      <c r="G37" s="19">
        <v>15</v>
      </c>
      <c r="H37" s="19">
        <v>129</v>
      </c>
      <c r="I37" s="19">
        <v>11</v>
      </c>
      <c r="J37" s="18" t="s">
        <v>6740</v>
      </c>
      <c r="K37" s="19">
        <v>165</v>
      </c>
      <c r="L37" s="20">
        <v>38.4</v>
      </c>
      <c r="M37" s="21" t="s">
        <v>1325</v>
      </c>
    </row>
    <row r="38" spans="1:13" ht="17">
      <c r="A38" s="18" t="s">
        <v>1622</v>
      </c>
      <c r="B38" s="18" t="s">
        <v>1623</v>
      </c>
      <c r="C38" s="19">
        <v>1.7040606211828799</v>
      </c>
      <c r="D38" s="19">
        <v>0.76897665969770546</v>
      </c>
      <c r="E38" s="19">
        <v>1.8541577224967899E-16</v>
      </c>
      <c r="F38" s="19">
        <v>9.4997531982721739</v>
      </c>
      <c r="G38" s="19">
        <v>17</v>
      </c>
      <c r="H38" s="19">
        <v>111</v>
      </c>
      <c r="I38" s="19">
        <v>11</v>
      </c>
      <c r="J38" s="18" t="s">
        <v>6741</v>
      </c>
      <c r="K38" s="19">
        <v>137</v>
      </c>
      <c r="L38" s="20">
        <v>50.2</v>
      </c>
      <c r="M38" s="21" t="s">
        <v>1625</v>
      </c>
    </row>
    <row r="39" spans="1:13" ht="17">
      <c r="A39" s="18" t="s">
        <v>2488</v>
      </c>
      <c r="B39" s="18" t="s">
        <v>2489</v>
      </c>
      <c r="C39" s="19">
        <v>3.3282475419628601</v>
      </c>
      <c r="D39" s="19">
        <v>1.7347627394528722</v>
      </c>
      <c r="E39" s="19">
        <v>4.8110908123855399E-23</v>
      </c>
      <c r="F39" s="19">
        <v>7.1256624567203053</v>
      </c>
      <c r="G39" s="19">
        <v>18</v>
      </c>
      <c r="H39" s="19">
        <v>108</v>
      </c>
      <c r="I39" s="19">
        <v>11</v>
      </c>
      <c r="J39" s="18" t="s">
        <v>6742</v>
      </c>
      <c r="K39" s="19">
        <v>174</v>
      </c>
      <c r="L39" s="20">
        <v>94.3</v>
      </c>
      <c r="M39" s="21" t="s">
        <v>2491</v>
      </c>
    </row>
    <row r="40" spans="1:13" ht="17">
      <c r="A40" s="18" t="s">
        <v>1424</v>
      </c>
      <c r="B40" s="18" t="s">
        <v>1425</v>
      </c>
      <c r="C40" s="19">
        <v>1.1865008346522501</v>
      </c>
      <c r="D40" s="19">
        <v>0.24671311540606117</v>
      </c>
      <c r="E40" s="19">
        <v>8.9870621399233599E-3</v>
      </c>
      <c r="F40" s="19">
        <v>34.600726042376948</v>
      </c>
      <c r="G40" s="19">
        <v>20</v>
      </c>
      <c r="H40" s="19">
        <v>175</v>
      </c>
      <c r="I40" s="19">
        <v>10</v>
      </c>
      <c r="J40" s="18" t="s">
        <v>6743</v>
      </c>
      <c r="K40" s="19">
        <v>196</v>
      </c>
      <c r="L40" s="20">
        <v>29.2</v>
      </c>
      <c r="M40" s="21" t="s">
        <v>1427</v>
      </c>
    </row>
    <row r="41" spans="1:13" ht="17">
      <c r="A41" s="18" t="s">
        <v>1330</v>
      </c>
      <c r="B41" s="18" t="s">
        <v>1331</v>
      </c>
      <c r="C41" s="19">
        <v>1.3910614592244299</v>
      </c>
      <c r="D41" s="19">
        <v>0.47618616176336775</v>
      </c>
      <c r="E41" s="19">
        <v>4.1145601468918899E-14</v>
      </c>
      <c r="F41" s="19">
        <v>10.862934278073226</v>
      </c>
      <c r="G41" s="19">
        <v>14</v>
      </c>
      <c r="H41" s="19">
        <v>121</v>
      </c>
      <c r="I41" s="19">
        <v>10</v>
      </c>
      <c r="J41" s="18" t="s">
        <v>6744</v>
      </c>
      <c r="K41" s="19">
        <v>154</v>
      </c>
      <c r="L41" s="20">
        <v>25.2</v>
      </c>
      <c r="M41" s="21" t="s">
        <v>1333</v>
      </c>
    </row>
    <row r="42" spans="1:13" ht="17">
      <c r="A42" s="18" t="s">
        <v>1451</v>
      </c>
      <c r="B42" s="18" t="s">
        <v>1452</v>
      </c>
      <c r="C42" s="19">
        <v>1.46232770840268</v>
      </c>
      <c r="D42" s="19">
        <v>0.54826665623423243</v>
      </c>
      <c r="E42" s="19">
        <v>3.5042704116996601E-8</v>
      </c>
      <c r="F42" s="19">
        <v>15.695304374981307</v>
      </c>
      <c r="G42" s="19">
        <v>14</v>
      </c>
      <c r="H42" s="19">
        <v>113</v>
      </c>
      <c r="I42" s="19">
        <v>10</v>
      </c>
      <c r="J42" s="18" t="s">
        <v>6745</v>
      </c>
      <c r="K42" s="19">
        <v>157</v>
      </c>
      <c r="L42" s="20">
        <v>51.8</v>
      </c>
      <c r="M42" s="21" t="s">
        <v>1454</v>
      </c>
    </row>
    <row r="43" spans="1:13" ht="17">
      <c r="A43" s="18" t="s">
        <v>2755</v>
      </c>
      <c r="B43" s="18" t="s">
        <v>2756</v>
      </c>
      <c r="C43" s="19">
        <v>2.9638793343111698</v>
      </c>
      <c r="D43" s="19">
        <v>1.5674867137252282</v>
      </c>
      <c r="E43" s="19">
        <v>2.9531249202387798E-19</v>
      </c>
      <c r="F43" s="19">
        <v>7.402350719084537</v>
      </c>
      <c r="G43" s="19">
        <v>11</v>
      </c>
      <c r="H43" s="19">
        <v>76</v>
      </c>
      <c r="I43" s="19">
        <v>10</v>
      </c>
      <c r="J43" s="18" t="s">
        <v>6746</v>
      </c>
      <c r="K43" s="19">
        <v>148</v>
      </c>
      <c r="L43" s="20">
        <v>213.6</v>
      </c>
      <c r="M43" s="21" t="s">
        <v>2758</v>
      </c>
    </row>
    <row r="44" spans="1:13" ht="17">
      <c r="A44" s="18" t="s">
        <v>1580</v>
      </c>
      <c r="B44" s="18" t="s">
        <v>1581</v>
      </c>
      <c r="C44" s="19">
        <v>1.73256028824797</v>
      </c>
      <c r="D44" s="19">
        <v>0.79290555498474879</v>
      </c>
      <c r="E44" s="19">
        <v>1.77010725172245E-8</v>
      </c>
      <c r="F44" s="19">
        <v>15.580391429732282</v>
      </c>
      <c r="G44" s="19">
        <v>14</v>
      </c>
      <c r="H44" s="19">
        <v>133</v>
      </c>
      <c r="I44" s="19">
        <v>9</v>
      </c>
      <c r="J44" s="18" t="s">
        <v>6747</v>
      </c>
      <c r="K44" s="19">
        <v>186</v>
      </c>
      <c r="L44" s="20">
        <v>42.6</v>
      </c>
      <c r="M44" s="21" t="s">
        <v>1583</v>
      </c>
    </row>
    <row r="45" spans="1:13" ht="17">
      <c r="A45" s="18" t="s">
        <v>1428</v>
      </c>
      <c r="B45" s="18" t="s">
        <v>1429</v>
      </c>
      <c r="C45" s="19">
        <v>2.9170713139404598</v>
      </c>
      <c r="D45" s="19">
        <v>1.5445206563802889</v>
      </c>
      <c r="E45" s="19">
        <v>2.2974709371216701E-31</v>
      </c>
      <c r="F45" s="19">
        <v>5.8729564293095669</v>
      </c>
      <c r="G45" s="19">
        <v>15</v>
      </c>
      <c r="H45" s="19">
        <v>132</v>
      </c>
      <c r="I45" s="19">
        <v>9</v>
      </c>
      <c r="J45" s="18" t="s">
        <v>6748</v>
      </c>
      <c r="K45" s="19">
        <v>193</v>
      </c>
      <c r="L45" s="20">
        <v>55.8</v>
      </c>
      <c r="M45" s="21" t="s">
        <v>1431</v>
      </c>
    </row>
    <row r="46" spans="1:13" ht="17">
      <c r="A46" s="18" t="s">
        <v>1338</v>
      </c>
      <c r="B46" s="18" t="s">
        <v>1339</v>
      </c>
      <c r="C46" s="19">
        <v>1.34190693263581</v>
      </c>
      <c r="D46" s="19">
        <v>0.42428461752861751</v>
      </c>
      <c r="E46" s="19">
        <v>2.7327966683931702E-4</v>
      </c>
      <c r="F46" s="19">
        <v>24.704367078408922</v>
      </c>
      <c r="G46" s="19">
        <v>13</v>
      </c>
      <c r="H46" s="19">
        <v>131</v>
      </c>
      <c r="I46" s="19">
        <v>9</v>
      </c>
      <c r="J46" s="18" t="s">
        <v>6749</v>
      </c>
      <c r="K46" s="19">
        <v>150</v>
      </c>
      <c r="L46" s="20">
        <v>36.200000000000003</v>
      </c>
      <c r="M46" s="21" t="s">
        <v>1341</v>
      </c>
    </row>
    <row r="47" spans="1:13" ht="17">
      <c r="A47" s="18" t="s">
        <v>1432</v>
      </c>
      <c r="B47" s="18" t="s">
        <v>1433</v>
      </c>
      <c r="C47" s="19">
        <v>1.25335409551522</v>
      </c>
      <c r="D47" s="19">
        <v>0.32579406005044032</v>
      </c>
      <c r="E47" s="19">
        <v>3.2092391265343799E-4</v>
      </c>
      <c r="F47" s="19">
        <v>24.96449017899505</v>
      </c>
      <c r="G47" s="19">
        <v>18</v>
      </c>
      <c r="H47" s="19">
        <v>131</v>
      </c>
      <c r="I47" s="19">
        <v>9</v>
      </c>
      <c r="J47" s="18" t="s">
        <v>6750</v>
      </c>
      <c r="K47" s="19">
        <v>165</v>
      </c>
      <c r="L47" s="20">
        <v>28</v>
      </c>
      <c r="M47" s="21" t="s">
        <v>1435</v>
      </c>
    </row>
    <row r="48" spans="1:13" ht="17">
      <c r="A48" s="18" t="s">
        <v>1334</v>
      </c>
      <c r="B48" s="18" t="s">
        <v>1335</v>
      </c>
      <c r="C48" s="19">
        <v>1.28866358974781</v>
      </c>
      <c r="D48" s="19">
        <v>0.36587569213512505</v>
      </c>
      <c r="E48" s="19">
        <v>4.9497744757526697E-2</v>
      </c>
      <c r="F48" s="19">
        <v>45.276812398922551</v>
      </c>
      <c r="G48" s="19">
        <v>11</v>
      </c>
      <c r="H48" s="19">
        <v>117</v>
      </c>
      <c r="I48" s="19">
        <v>9</v>
      </c>
      <c r="J48" s="18" t="s">
        <v>6751</v>
      </c>
      <c r="K48" s="19">
        <v>120</v>
      </c>
      <c r="L48" s="20">
        <v>21.6</v>
      </c>
      <c r="M48" s="21" t="s">
        <v>1337</v>
      </c>
    </row>
    <row r="49" spans="1:13" ht="17">
      <c r="A49" s="18" t="s">
        <v>1466</v>
      </c>
      <c r="B49" s="18" t="s">
        <v>1467</v>
      </c>
      <c r="C49" s="19">
        <v>1.6605846785270399</v>
      </c>
      <c r="D49" s="19">
        <v>0.73169129235352581</v>
      </c>
      <c r="E49" s="19">
        <v>4.54966894833804E-14</v>
      </c>
      <c r="F49" s="19">
        <v>10.602697686702541</v>
      </c>
      <c r="G49" s="19">
        <v>14</v>
      </c>
      <c r="H49" s="19">
        <v>105</v>
      </c>
      <c r="I49" s="19">
        <v>9</v>
      </c>
      <c r="J49" s="18" t="s">
        <v>6752</v>
      </c>
      <c r="K49" s="19">
        <v>136</v>
      </c>
      <c r="L49" s="20">
        <v>36.4</v>
      </c>
      <c r="M49" s="21" t="s">
        <v>1469</v>
      </c>
    </row>
    <row r="50" spans="1:13" ht="17">
      <c r="A50" s="18" t="s">
        <v>2410</v>
      </c>
      <c r="B50" s="18" t="s">
        <v>2411</v>
      </c>
      <c r="C50" s="19">
        <v>1.7131376454689</v>
      </c>
      <c r="D50" s="19">
        <v>0.77664107229610824</v>
      </c>
      <c r="E50" s="19">
        <v>1.54872013207289E-10</v>
      </c>
      <c r="F50" s="19">
        <v>12.985934739524513</v>
      </c>
      <c r="G50" s="19">
        <v>17</v>
      </c>
      <c r="H50" s="19">
        <v>104</v>
      </c>
      <c r="I50" s="19">
        <v>9</v>
      </c>
      <c r="J50" s="18" t="s">
        <v>6753</v>
      </c>
      <c r="K50" s="19">
        <v>176</v>
      </c>
      <c r="L50" s="20">
        <v>274.60000000000002</v>
      </c>
      <c r="M50" s="21" t="s">
        <v>2413</v>
      </c>
    </row>
    <row r="51" spans="1:13" ht="17">
      <c r="A51" s="18" t="s">
        <v>1776</v>
      </c>
      <c r="B51" s="18" t="s">
        <v>1777</v>
      </c>
      <c r="C51" s="19">
        <v>1.3460623470130699</v>
      </c>
      <c r="D51" s="19">
        <v>0.4287452343489993</v>
      </c>
      <c r="E51" s="19">
        <v>4.3717658408305903E-6</v>
      </c>
      <c r="F51" s="19">
        <v>19.073806765687117</v>
      </c>
      <c r="G51" s="19">
        <v>13</v>
      </c>
      <c r="H51" s="19">
        <v>103</v>
      </c>
      <c r="I51" s="19">
        <v>9</v>
      </c>
      <c r="J51" s="18" t="s">
        <v>6754</v>
      </c>
      <c r="K51" s="19">
        <v>144</v>
      </c>
      <c r="L51" s="20">
        <v>106.1</v>
      </c>
      <c r="M51" s="21" t="s">
        <v>1779</v>
      </c>
    </row>
    <row r="52" spans="1:13" ht="17">
      <c r="A52" s="18" t="s">
        <v>1476</v>
      </c>
      <c r="B52" s="18" t="s">
        <v>1477</v>
      </c>
      <c r="C52" s="19">
        <v>1.63442789698791</v>
      </c>
      <c r="D52" s="19">
        <v>0.7087857338182848</v>
      </c>
      <c r="E52" s="19">
        <v>1.8516891647589501E-10</v>
      </c>
      <c r="F52" s="19">
        <v>12.88251569798318</v>
      </c>
      <c r="G52" s="19">
        <v>13</v>
      </c>
      <c r="H52" s="19">
        <v>92</v>
      </c>
      <c r="I52" s="19">
        <v>9</v>
      </c>
      <c r="J52" s="18" t="s">
        <v>6755</v>
      </c>
      <c r="K52" s="19">
        <v>111</v>
      </c>
      <c r="L52" s="20">
        <v>27.8</v>
      </c>
      <c r="M52" s="21" t="s">
        <v>1479</v>
      </c>
    </row>
    <row r="53" spans="1:13" ht="17">
      <c r="A53" s="18" t="s">
        <v>1347</v>
      </c>
      <c r="B53" s="18" t="s">
        <v>1348</v>
      </c>
      <c r="C53" s="19">
        <v>3.1283804872768899</v>
      </c>
      <c r="D53" s="19">
        <v>1.6454159901787315</v>
      </c>
      <c r="E53" s="19">
        <v>1.08374630072726E-27</v>
      </c>
      <c r="F53" s="19">
        <v>5.519632459518597</v>
      </c>
      <c r="G53" s="19">
        <v>12</v>
      </c>
      <c r="H53" s="19">
        <v>89</v>
      </c>
      <c r="I53" s="19">
        <v>9</v>
      </c>
      <c r="J53" s="18" t="s">
        <v>6756</v>
      </c>
      <c r="K53" s="19">
        <v>138</v>
      </c>
      <c r="L53" s="20">
        <v>36.1</v>
      </c>
      <c r="M53" s="21" t="s">
        <v>1350</v>
      </c>
    </row>
    <row r="54" spans="1:13" ht="17">
      <c r="A54" s="18" t="s">
        <v>2034</v>
      </c>
      <c r="B54" s="18" t="s">
        <v>2035</v>
      </c>
      <c r="C54" s="19">
        <v>3.8732472437875201</v>
      </c>
      <c r="D54" s="19">
        <v>1.9535435968997592</v>
      </c>
      <c r="E54" s="19">
        <v>1.3413234555638201E-27</v>
      </c>
      <c r="F54" s="19">
        <v>5.4594055496246785</v>
      </c>
      <c r="G54" s="19">
        <v>13</v>
      </c>
      <c r="H54" s="19">
        <v>88</v>
      </c>
      <c r="I54" s="19">
        <v>9</v>
      </c>
      <c r="J54" s="18" t="s">
        <v>6757</v>
      </c>
      <c r="K54" s="19">
        <v>124</v>
      </c>
      <c r="L54" s="20">
        <v>49.2</v>
      </c>
      <c r="M54" s="21" t="s">
        <v>2037</v>
      </c>
    </row>
    <row r="55" spans="1:13" ht="17">
      <c r="A55" s="18" t="s">
        <v>1617</v>
      </c>
      <c r="B55" s="18" t="s">
        <v>1618</v>
      </c>
      <c r="C55" s="19">
        <v>1.5871543534263099</v>
      </c>
      <c r="D55" s="19">
        <v>0.66644243951152538</v>
      </c>
      <c r="E55" s="19">
        <v>2.6496743096818899E-5</v>
      </c>
      <c r="F55" s="19">
        <v>20.750850008297888</v>
      </c>
      <c r="G55" s="19">
        <v>10</v>
      </c>
      <c r="H55" s="19">
        <v>85</v>
      </c>
      <c r="I55" s="19">
        <v>9</v>
      </c>
      <c r="J55" s="18" t="s">
        <v>6758</v>
      </c>
      <c r="K55" s="19">
        <v>152</v>
      </c>
      <c r="L55" s="20">
        <v>75.5</v>
      </c>
      <c r="M55" s="21" t="s">
        <v>1620</v>
      </c>
    </row>
    <row r="56" spans="1:13" ht="17">
      <c r="A56" s="18" t="s">
        <v>2802</v>
      </c>
      <c r="B56" s="18" t="s">
        <v>2803</v>
      </c>
      <c r="C56" s="19">
        <v>2.5831229132464899</v>
      </c>
      <c r="D56" s="19">
        <v>1.3691162931315719</v>
      </c>
      <c r="E56" s="19">
        <v>1.3422455472932101E-11</v>
      </c>
      <c r="F56" s="19">
        <v>11.148941600433583</v>
      </c>
      <c r="G56" s="19">
        <v>12</v>
      </c>
      <c r="H56" s="19">
        <v>71</v>
      </c>
      <c r="I56" s="19">
        <v>9</v>
      </c>
      <c r="J56" s="18" t="s">
        <v>6759</v>
      </c>
      <c r="K56" s="19">
        <v>207</v>
      </c>
      <c r="L56" s="20">
        <v>238.3</v>
      </c>
      <c r="M56" s="21" t="s">
        <v>2805</v>
      </c>
    </row>
    <row r="57" spans="1:13" ht="17">
      <c r="A57" s="18" t="s">
        <v>2012</v>
      </c>
      <c r="B57" s="18" t="s">
        <v>2013</v>
      </c>
      <c r="C57" s="19">
        <v>2.3202828826943498</v>
      </c>
      <c r="D57" s="19">
        <v>1.2143007056033772</v>
      </c>
      <c r="E57" s="19">
        <v>3.72680782760651E-26</v>
      </c>
      <c r="F57" s="19">
        <v>6.9605768594488193</v>
      </c>
      <c r="G57" s="19">
        <v>17</v>
      </c>
      <c r="H57" s="19">
        <v>137</v>
      </c>
      <c r="I57" s="19">
        <v>8</v>
      </c>
      <c r="J57" s="18" t="s">
        <v>6760</v>
      </c>
      <c r="K57" s="19">
        <v>171</v>
      </c>
      <c r="L57" s="20">
        <v>60.5</v>
      </c>
      <c r="M57" s="21" t="s">
        <v>2015</v>
      </c>
    </row>
    <row r="58" spans="1:13" ht="17">
      <c r="A58" s="18" t="s">
        <v>1576</v>
      </c>
      <c r="B58" s="18" t="s">
        <v>1577</v>
      </c>
      <c r="C58" s="19">
        <v>2.3185111219738799</v>
      </c>
      <c r="D58" s="19">
        <v>1.2131986473844574</v>
      </c>
      <c r="E58" s="19">
        <v>1.4843735598810001E-25</v>
      </c>
      <c r="F58" s="19">
        <v>7.0048008289038437</v>
      </c>
      <c r="G58" s="19">
        <v>13</v>
      </c>
      <c r="H58" s="19">
        <v>129</v>
      </c>
      <c r="I58" s="19">
        <v>8</v>
      </c>
      <c r="J58" s="18" t="s">
        <v>6761</v>
      </c>
      <c r="K58" s="19">
        <v>163</v>
      </c>
      <c r="L58" s="20">
        <v>24.8</v>
      </c>
      <c r="M58" s="21" t="s">
        <v>1579</v>
      </c>
    </row>
    <row r="59" spans="1:13" ht="17">
      <c r="A59" s="18" t="s">
        <v>2000</v>
      </c>
      <c r="B59" s="18" t="s">
        <v>2001</v>
      </c>
      <c r="C59" s="19">
        <v>4.62210498680491</v>
      </c>
      <c r="D59" s="19">
        <v>2.2085500296503313</v>
      </c>
      <c r="E59" s="19">
        <v>1.2920643005971999E-34</v>
      </c>
      <c r="F59" s="19">
        <v>5.0248283102870097</v>
      </c>
      <c r="G59" s="19">
        <v>12</v>
      </c>
      <c r="H59" s="19">
        <v>116</v>
      </c>
      <c r="I59" s="19">
        <v>8</v>
      </c>
      <c r="J59" s="18" t="s">
        <v>6762</v>
      </c>
      <c r="K59" s="19">
        <v>168</v>
      </c>
      <c r="L59" s="20">
        <v>19.5</v>
      </c>
      <c r="M59" s="21" t="s">
        <v>2003</v>
      </c>
    </row>
    <row r="60" spans="1:13" ht="17">
      <c r="A60" s="18" t="s">
        <v>1438</v>
      </c>
      <c r="B60" s="18" t="s">
        <v>1439</v>
      </c>
      <c r="C60" s="19">
        <v>1.2447937844016601</v>
      </c>
      <c r="D60" s="19">
        <v>0.31590676168088705</v>
      </c>
      <c r="E60" s="19">
        <v>1.1578050216247101E-3</v>
      </c>
      <c r="F60" s="19">
        <v>27.58978133492716</v>
      </c>
      <c r="G60" s="19">
        <v>12</v>
      </c>
      <c r="H60" s="19">
        <v>109</v>
      </c>
      <c r="I60" s="19">
        <v>8</v>
      </c>
      <c r="J60" s="18" t="s">
        <v>6763</v>
      </c>
      <c r="K60" s="19">
        <v>149</v>
      </c>
      <c r="L60" s="20">
        <v>69.099999999999994</v>
      </c>
      <c r="M60" s="21" t="s">
        <v>1441</v>
      </c>
    </row>
    <row r="61" spans="1:13" ht="17">
      <c r="A61" s="18" t="s">
        <v>1470</v>
      </c>
      <c r="B61" s="18" t="s">
        <v>1471</v>
      </c>
      <c r="C61" s="19">
        <v>1.9636490003061</v>
      </c>
      <c r="D61" s="19">
        <v>0.97353707284358271</v>
      </c>
      <c r="E61" s="19">
        <v>1.66328192929402E-16</v>
      </c>
      <c r="F61" s="19">
        <v>9.3823023847513252</v>
      </c>
      <c r="G61" s="19">
        <v>11</v>
      </c>
      <c r="H61" s="19">
        <v>103</v>
      </c>
      <c r="I61" s="19">
        <v>8</v>
      </c>
      <c r="J61" s="18" t="s">
        <v>6764</v>
      </c>
      <c r="K61" s="19">
        <v>127</v>
      </c>
      <c r="L61" s="20">
        <v>26.6</v>
      </c>
      <c r="M61" s="21" t="s">
        <v>1473</v>
      </c>
    </row>
    <row r="62" spans="1:13" ht="17">
      <c r="A62" s="18" t="s">
        <v>1606</v>
      </c>
      <c r="B62" s="18" t="s">
        <v>1607</v>
      </c>
      <c r="C62" s="19">
        <v>1.57617470875415</v>
      </c>
      <c r="D62" s="19">
        <v>0.65642745705543182</v>
      </c>
      <c r="E62" s="19">
        <v>3.3680324364335598E-15</v>
      </c>
      <c r="F62" s="19">
        <v>9.8474198299686595</v>
      </c>
      <c r="G62" s="19">
        <v>12</v>
      </c>
      <c r="H62" s="19">
        <v>97</v>
      </c>
      <c r="I62" s="19">
        <v>8</v>
      </c>
      <c r="J62" s="18" t="s">
        <v>6765</v>
      </c>
      <c r="K62" s="19">
        <v>117</v>
      </c>
      <c r="L62" s="20">
        <v>15.1</v>
      </c>
      <c r="M62" s="21" t="s">
        <v>1609</v>
      </c>
    </row>
    <row r="63" spans="1:13" ht="17">
      <c r="A63" s="18" t="s">
        <v>1591</v>
      </c>
      <c r="B63" s="18" t="s">
        <v>1592</v>
      </c>
      <c r="C63" s="19">
        <v>1.5209099167108</v>
      </c>
      <c r="D63" s="19">
        <v>0.60493470496026835</v>
      </c>
      <c r="E63" s="19">
        <v>7.5231433580802302E-8</v>
      </c>
      <c r="F63" s="19">
        <v>15.916200439347675</v>
      </c>
      <c r="G63" s="19">
        <v>11</v>
      </c>
      <c r="H63" s="19">
        <v>97</v>
      </c>
      <c r="I63" s="19">
        <v>8</v>
      </c>
      <c r="J63" s="18" t="s">
        <v>6766</v>
      </c>
      <c r="K63" s="19">
        <v>115</v>
      </c>
      <c r="L63" s="20">
        <v>45.2</v>
      </c>
      <c r="M63" s="21" t="s">
        <v>1594</v>
      </c>
    </row>
    <row r="64" spans="1:13" ht="17">
      <c r="A64" s="18" t="s">
        <v>1456</v>
      </c>
      <c r="B64" s="18" t="s">
        <v>1457</v>
      </c>
      <c r="C64" s="19">
        <v>2.0093092925064902</v>
      </c>
      <c r="D64" s="19">
        <v>1.0066996548729312</v>
      </c>
      <c r="E64" s="19">
        <v>1.0164991915686799E-17</v>
      </c>
      <c r="F64" s="19">
        <v>8.6784719550685985</v>
      </c>
      <c r="G64" s="19">
        <v>10</v>
      </c>
      <c r="H64" s="19">
        <v>95</v>
      </c>
      <c r="I64" s="19">
        <v>8</v>
      </c>
      <c r="J64" s="18" t="s">
        <v>6767</v>
      </c>
      <c r="K64" s="19">
        <v>118</v>
      </c>
      <c r="L64" s="20">
        <v>24.8</v>
      </c>
      <c r="M64" s="21" t="s">
        <v>1459</v>
      </c>
    </row>
    <row r="65" spans="1:13" ht="17">
      <c r="A65" s="18" t="s">
        <v>1760</v>
      </c>
      <c r="B65" s="18" t="s">
        <v>1761</v>
      </c>
      <c r="C65" s="19">
        <v>1.3471299139952799</v>
      </c>
      <c r="D65" s="19">
        <v>0.42988898757747696</v>
      </c>
      <c r="E65" s="19">
        <v>1.9018661009223799E-7</v>
      </c>
      <c r="F65" s="19">
        <v>16.442044844419097</v>
      </c>
      <c r="G65" s="19">
        <v>11</v>
      </c>
      <c r="H65" s="19">
        <v>93</v>
      </c>
      <c r="I65" s="19">
        <v>8</v>
      </c>
      <c r="J65" s="18" t="s">
        <v>6768</v>
      </c>
      <c r="K65" s="19">
        <v>110</v>
      </c>
      <c r="L65" s="20">
        <v>24.3</v>
      </c>
      <c r="M65" s="21" t="s">
        <v>1763</v>
      </c>
    </row>
    <row r="66" spans="1:13" ht="17">
      <c r="A66" s="18" t="s">
        <v>1796</v>
      </c>
      <c r="B66" s="18" t="s">
        <v>1797</v>
      </c>
      <c r="C66" s="19">
        <v>1.62955430587821</v>
      </c>
      <c r="D66" s="19">
        <v>0.70447743155833831</v>
      </c>
      <c r="E66" s="19">
        <v>2.7427002733592E-8</v>
      </c>
      <c r="F66" s="19">
        <v>15.07192388838269</v>
      </c>
      <c r="G66" s="19">
        <v>13</v>
      </c>
      <c r="H66" s="19">
        <v>88</v>
      </c>
      <c r="I66" s="19">
        <v>8</v>
      </c>
      <c r="J66" s="18" t="s">
        <v>6769</v>
      </c>
      <c r="K66" s="19">
        <v>145</v>
      </c>
      <c r="L66" s="20">
        <v>46.8</v>
      </c>
      <c r="M66" s="21" t="s">
        <v>1799</v>
      </c>
    </row>
    <row r="67" spans="1:13" ht="17">
      <c r="A67" s="18" t="s">
        <v>5573</v>
      </c>
      <c r="B67" s="18" t="s">
        <v>5574</v>
      </c>
      <c r="C67" s="19">
        <v>5.9799190660317398</v>
      </c>
      <c r="D67" s="19">
        <v>2.5801259587001701</v>
      </c>
      <c r="E67" s="19">
        <v>7.6608086408446197E-36</v>
      </c>
      <c r="F67" s="19">
        <v>3.8808836570083534</v>
      </c>
      <c r="G67" s="19">
        <v>11</v>
      </c>
      <c r="H67" s="19">
        <v>84</v>
      </c>
      <c r="I67" s="19">
        <v>8</v>
      </c>
      <c r="J67" s="18" t="s">
        <v>6770</v>
      </c>
      <c r="K67" s="19">
        <v>183</v>
      </c>
      <c r="L67" s="20">
        <v>107.8</v>
      </c>
      <c r="M67" s="21" t="s">
        <v>5576</v>
      </c>
    </row>
    <row r="68" spans="1:13" ht="17">
      <c r="A68" s="18" t="s">
        <v>1840</v>
      </c>
      <c r="B68" s="18" t="s">
        <v>1841</v>
      </c>
      <c r="C68" s="19">
        <v>1.2190859689026901</v>
      </c>
      <c r="D68" s="19">
        <v>0.28579986716923483</v>
      </c>
      <c r="E68" s="19">
        <v>4.3528208144395803E-3</v>
      </c>
      <c r="F68" s="19">
        <v>31.128880979858707</v>
      </c>
      <c r="G68" s="19">
        <v>14</v>
      </c>
      <c r="H68" s="19">
        <v>84</v>
      </c>
      <c r="I68" s="19">
        <v>8</v>
      </c>
      <c r="J68" s="18" t="s">
        <v>6771</v>
      </c>
      <c r="K68" s="19">
        <v>107</v>
      </c>
      <c r="L68" s="20">
        <v>54.5</v>
      </c>
      <c r="M68" s="21" t="s">
        <v>1843</v>
      </c>
    </row>
    <row r="69" spans="1:13" ht="17">
      <c r="A69" s="18" t="s">
        <v>2472</v>
      </c>
      <c r="B69" s="18" t="s">
        <v>2473</v>
      </c>
      <c r="C69" s="19">
        <v>6.1712646650591001</v>
      </c>
      <c r="D69" s="19">
        <v>2.6255661683128011</v>
      </c>
      <c r="E69" s="19">
        <v>8.3649985586607501E-26</v>
      </c>
      <c r="F69" s="19">
        <v>5.3568043354404562</v>
      </c>
      <c r="G69" s="19">
        <v>11</v>
      </c>
      <c r="H69" s="19">
        <v>75</v>
      </c>
      <c r="I69" s="19">
        <v>8</v>
      </c>
      <c r="J69" s="18" t="s">
        <v>6772</v>
      </c>
      <c r="K69" s="19">
        <v>201</v>
      </c>
      <c r="L69" s="20">
        <v>56.4</v>
      </c>
      <c r="M69" s="21" t="s">
        <v>2475</v>
      </c>
    </row>
    <row r="70" spans="1:13" ht="17">
      <c r="A70" s="18" t="s">
        <v>1768</v>
      </c>
      <c r="B70" s="18" t="s">
        <v>1769</v>
      </c>
      <c r="C70" s="19">
        <v>5.17787361096571</v>
      </c>
      <c r="D70" s="19">
        <v>2.3723597502788905</v>
      </c>
      <c r="E70" s="19">
        <v>6.0755763859976002E-34</v>
      </c>
      <c r="F70" s="19">
        <v>3.8326955343704339</v>
      </c>
      <c r="G70" s="19">
        <v>9</v>
      </c>
      <c r="H70" s="19">
        <v>75</v>
      </c>
      <c r="I70" s="19">
        <v>8</v>
      </c>
      <c r="J70" s="18" t="s">
        <v>6773</v>
      </c>
      <c r="K70" s="19">
        <v>117</v>
      </c>
      <c r="L70" s="20">
        <v>22</v>
      </c>
      <c r="M70" s="21" t="s">
        <v>1771</v>
      </c>
    </row>
    <row r="71" spans="1:13" ht="17">
      <c r="A71" s="18" t="s">
        <v>2439</v>
      </c>
      <c r="B71" s="18" t="s">
        <v>2440</v>
      </c>
      <c r="C71" s="19">
        <v>3.2793597677028998</v>
      </c>
      <c r="D71" s="19">
        <v>1.713414183709929</v>
      </c>
      <c r="E71" s="19">
        <v>3.39556658783409E-16</v>
      </c>
      <c r="F71" s="19">
        <v>8.5361971038943505</v>
      </c>
      <c r="G71" s="19">
        <v>10</v>
      </c>
      <c r="H71" s="19">
        <v>72</v>
      </c>
      <c r="I71" s="19">
        <v>8</v>
      </c>
      <c r="J71" s="18" t="s">
        <v>6774</v>
      </c>
      <c r="K71" s="19">
        <v>130</v>
      </c>
      <c r="L71" s="20">
        <v>113.4</v>
      </c>
      <c r="M71" s="21" t="s">
        <v>2442</v>
      </c>
    </row>
    <row r="72" spans="1:13" ht="17">
      <c r="A72" s="18" t="s">
        <v>1827</v>
      </c>
      <c r="B72" s="18" t="s">
        <v>1828</v>
      </c>
      <c r="C72" s="19">
        <v>1.38134203372862</v>
      </c>
      <c r="D72" s="19">
        <v>0.46607058915968436</v>
      </c>
      <c r="E72" s="19">
        <v>7.5292924175335502E-4</v>
      </c>
      <c r="F72" s="19">
        <v>25.9762126484761</v>
      </c>
      <c r="G72" s="19">
        <v>11</v>
      </c>
      <c r="H72" s="19">
        <v>72</v>
      </c>
      <c r="I72" s="19">
        <v>8</v>
      </c>
      <c r="J72" s="18" t="s">
        <v>6775</v>
      </c>
      <c r="K72" s="19">
        <v>113</v>
      </c>
      <c r="L72" s="20">
        <v>100.7</v>
      </c>
      <c r="M72" s="21" t="s">
        <v>1830</v>
      </c>
    </row>
    <row r="73" spans="1:13" ht="17">
      <c r="A73" s="18" t="s">
        <v>2254</v>
      </c>
      <c r="B73" s="18" t="s">
        <v>2255</v>
      </c>
      <c r="C73" s="19">
        <v>4.6773003507288404</v>
      </c>
      <c r="D73" s="19">
        <v>2.2256760737417118</v>
      </c>
      <c r="E73" s="19">
        <v>4.23212605760088E-23</v>
      </c>
      <c r="F73" s="19">
        <v>5.7212000797156071</v>
      </c>
      <c r="G73" s="19">
        <v>12</v>
      </c>
      <c r="H73" s="19">
        <v>70</v>
      </c>
      <c r="I73" s="19">
        <v>8</v>
      </c>
      <c r="J73" s="18" t="s">
        <v>6776</v>
      </c>
      <c r="K73" s="19">
        <v>142</v>
      </c>
      <c r="L73" s="20">
        <v>56.9</v>
      </c>
      <c r="M73" s="21" t="s">
        <v>2257</v>
      </c>
    </row>
    <row r="74" spans="1:13" ht="17">
      <c r="A74" s="18" t="s">
        <v>1875</v>
      </c>
      <c r="B74" s="18" t="s">
        <v>1876</v>
      </c>
      <c r="C74" s="19">
        <v>5.8213753994047099</v>
      </c>
      <c r="D74" s="19">
        <v>2.5413600547609994</v>
      </c>
      <c r="E74" s="19">
        <v>2.1997997658721801E-34</v>
      </c>
      <c r="F74" s="19">
        <v>3.3689531664347347</v>
      </c>
      <c r="G74" s="19">
        <v>9</v>
      </c>
      <c r="H74" s="19">
        <v>66</v>
      </c>
      <c r="I74" s="19">
        <v>8</v>
      </c>
      <c r="J74" s="18" t="s">
        <v>6777</v>
      </c>
      <c r="K74" s="19">
        <v>159</v>
      </c>
      <c r="L74" s="20">
        <v>61.6</v>
      </c>
      <c r="M74" s="21" t="s">
        <v>1878</v>
      </c>
    </row>
    <row r="75" spans="1:13" ht="17">
      <c r="A75" s="18" t="s">
        <v>2517</v>
      </c>
      <c r="B75" s="18" t="s">
        <v>2518</v>
      </c>
      <c r="C75" s="19">
        <v>3.0876300050515102</v>
      </c>
      <c r="D75" s="19">
        <v>1.6264998828331791</v>
      </c>
      <c r="E75" s="19">
        <v>9.6722279981246593E-16</v>
      </c>
      <c r="F75" s="19">
        <v>8.3129260727810141</v>
      </c>
      <c r="G75" s="19">
        <v>9</v>
      </c>
      <c r="H75" s="19">
        <v>63</v>
      </c>
      <c r="I75" s="19">
        <v>8</v>
      </c>
      <c r="J75" s="18" t="s">
        <v>6778</v>
      </c>
      <c r="K75" s="19">
        <v>203</v>
      </c>
      <c r="L75" s="20">
        <v>316.89999999999998</v>
      </c>
      <c r="M75" s="21" t="s">
        <v>2520</v>
      </c>
    </row>
    <row r="76" spans="1:13" ht="17">
      <c r="A76" s="18" t="s">
        <v>1744</v>
      </c>
      <c r="B76" s="18" t="s">
        <v>1745</v>
      </c>
      <c r="C76" s="19">
        <v>1.63814389519065</v>
      </c>
      <c r="D76" s="19">
        <v>0.71206208943313198</v>
      </c>
      <c r="E76" s="19">
        <v>2.0808970598024199E-11</v>
      </c>
      <c r="F76" s="19">
        <v>12.624513210140639</v>
      </c>
      <c r="G76" s="19">
        <v>15</v>
      </c>
      <c r="H76" s="19">
        <v>123</v>
      </c>
      <c r="I76" s="19">
        <v>7</v>
      </c>
      <c r="J76" s="18" t="s">
        <v>6779</v>
      </c>
      <c r="K76" s="19">
        <v>154</v>
      </c>
      <c r="L76" s="20">
        <v>54.2</v>
      </c>
      <c r="M76" s="21" t="s">
        <v>1747</v>
      </c>
    </row>
    <row r="77" spans="1:13" ht="17">
      <c r="A77" s="18" t="s">
        <v>1996</v>
      </c>
      <c r="B77" s="18" t="s">
        <v>1997</v>
      </c>
      <c r="C77" s="19">
        <v>2.5485603790751901</v>
      </c>
      <c r="D77" s="19">
        <v>1.3496825331767712</v>
      </c>
      <c r="E77" s="19">
        <v>1.47559327425718E-19</v>
      </c>
      <c r="F77" s="19">
        <v>8.269645410524376</v>
      </c>
      <c r="G77" s="19">
        <v>11</v>
      </c>
      <c r="H77" s="19">
        <v>108</v>
      </c>
      <c r="I77" s="19">
        <v>7</v>
      </c>
      <c r="J77" s="18" t="s">
        <v>6780</v>
      </c>
      <c r="K77" s="19">
        <v>150</v>
      </c>
      <c r="L77" s="20">
        <v>23.3</v>
      </c>
      <c r="M77" s="21" t="s">
        <v>1999</v>
      </c>
    </row>
    <row r="78" spans="1:13" ht="17">
      <c r="A78" s="18" t="s">
        <v>2376</v>
      </c>
      <c r="B78" s="18" t="s">
        <v>2377</v>
      </c>
      <c r="C78" s="19">
        <v>1.79021212679887</v>
      </c>
      <c r="D78" s="19">
        <v>0.84013054623180117</v>
      </c>
      <c r="E78" s="19">
        <v>2.91483926993867E-9</v>
      </c>
      <c r="F78" s="19">
        <v>14.174516993924097</v>
      </c>
      <c r="G78" s="19">
        <v>16</v>
      </c>
      <c r="H78" s="19">
        <v>101</v>
      </c>
      <c r="I78" s="19">
        <v>7</v>
      </c>
      <c r="J78" s="18" t="s">
        <v>6781</v>
      </c>
      <c r="K78" s="19">
        <v>150</v>
      </c>
      <c r="L78" s="20">
        <v>64.599999999999994</v>
      </c>
      <c r="M78" s="21" t="s">
        <v>2379</v>
      </c>
    </row>
    <row r="79" spans="1:13" ht="17">
      <c r="A79" s="18" t="s">
        <v>1595</v>
      </c>
      <c r="B79" s="18" t="s">
        <v>1596</v>
      </c>
      <c r="C79" s="19">
        <v>1.5672846895685599</v>
      </c>
      <c r="D79" s="19">
        <v>0.64826726208480012</v>
      </c>
      <c r="E79" s="19">
        <v>4.7094697339970601E-12</v>
      </c>
      <c r="F79" s="19">
        <v>11.728027158036095</v>
      </c>
      <c r="G79" s="19">
        <v>11</v>
      </c>
      <c r="H79" s="19">
        <v>97</v>
      </c>
      <c r="I79" s="19">
        <v>7</v>
      </c>
      <c r="J79" s="18" t="s">
        <v>6782</v>
      </c>
      <c r="K79" s="19">
        <v>109</v>
      </c>
      <c r="L79" s="20">
        <v>21.1</v>
      </c>
      <c r="M79" s="21" t="s">
        <v>1598</v>
      </c>
    </row>
    <row r="80" spans="1:13" ht="17">
      <c r="A80" s="18" t="s">
        <v>1599</v>
      </c>
      <c r="B80" s="18" t="s">
        <v>1600</v>
      </c>
      <c r="C80" s="19">
        <v>1.39329369461288</v>
      </c>
      <c r="D80" s="19">
        <v>0.47849939799728414</v>
      </c>
      <c r="E80" s="19">
        <v>1.95038089804685E-3</v>
      </c>
      <c r="F80" s="19">
        <v>28.763400747207246</v>
      </c>
      <c r="G80" s="19">
        <v>11</v>
      </c>
      <c r="H80" s="19">
        <v>97</v>
      </c>
      <c r="I80" s="19">
        <v>7</v>
      </c>
      <c r="J80" s="18" t="s">
        <v>6783</v>
      </c>
      <c r="K80" s="19">
        <v>103</v>
      </c>
      <c r="L80" s="20">
        <v>23.5</v>
      </c>
      <c r="M80" s="21" t="s">
        <v>1602</v>
      </c>
    </row>
    <row r="81" spans="1:13" ht="17">
      <c r="A81" s="18" t="s">
        <v>2008</v>
      </c>
      <c r="B81" s="18" t="s">
        <v>2009</v>
      </c>
      <c r="C81" s="19">
        <v>1.72710547185152</v>
      </c>
      <c r="D81" s="19">
        <v>0.78835618887195413</v>
      </c>
      <c r="E81" s="19">
        <v>4.1904771389053999E-10</v>
      </c>
      <c r="F81" s="19">
        <v>13.230654087963698</v>
      </c>
      <c r="G81" s="19">
        <v>9</v>
      </c>
      <c r="H81" s="19">
        <v>93</v>
      </c>
      <c r="I81" s="19">
        <v>7</v>
      </c>
      <c r="J81" s="18" t="s">
        <v>6784</v>
      </c>
      <c r="K81" s="19">
        <v>106</v>
      </c>
      <c r="L81" s="20">
        <v>11.7</v>
      </c>
      <c r="M81" s="21" t="s">
        <v>2011</v>
      </c>
    </row>
    <row r="82" spans="1:13" ht="17">
      <c r="A82" s="18" t="s">
        <v>2069</v>
      </c>
      <c r="B82" s="18" t="s">
        <v>2070</v>
      </c>
      <c r="C82" s="19">
        <v>1.54606988950415</v>
      </c>
      <c r="D82" s="19">
        <v>0.62860553722009493</v>
      </c>
      <c r="E82" s="19">
        <v>4.3379985498279997E-7</v>
      </c>
      <c r="F82" s="19">
        <v>16.684212323735686</v>
      </c>
      <c r="G82" s="19">
        <v>10</v>
      </c>
      <c r="H82" s="19">
        <v>79</v>
      </c>
      <c r="I82" s="19">
        <v>7</v>
      </c>
      <c r="J82" s="18" t="s">
        <v>6785</v>
      </c>
      <c r="K82" s="19">
        <v>93</v>
      </c>
      <c r="L82" s="20">
        <v>30</v>
      </c>
      <c r="M82" s="21" t="s">
        <v>2072</v>
      </c>
    </row>
    <row r="83" spans="1:13" ht="17">
      <c r="A83" s="18" t="s">
        <v>2127</v>
      </c>
      <c r="B83" s="18" t="s">
        <v>2128</v>
      </c>
      <c r="C83" s="19">
        <v>5.1369937366247997</v>
      </c>
      <c r="D83" s="19">
        <v>2.3609243146531713</v>
      </c>
      <c r="E83" s="19">
        <v>1.0080147067082599E-37</v>
      </c>
      <c r="F83" s="19">
        <v>3.3855363785446349</v>
      </c>
      <c r="G83" s="19">
        <v>11</v>
      </c>
      <c r="H83" s="19">
        <v>78</v>
      </c>
      <c r="I83" s="19">
        <v>7</v>
      </c>
      <c r="J83" s="18" t="s">
        <v>6786</v>
      </c>
      <c r="K83" s="19">
        <v>130</v>
      </c>
      <c r="L83" s="20">
        <v>78.400000000000006</v>
      </c>
      <c r="M83" s="21" t="s">
        <v>2130</v>
      </c>
    </row>
    <row r="84" spans="1:13" ht="17">
      <c r="A84" s="18" t="s">
        <v>1780</v>
      </c>
      <c r="B84" s="18" t="s">
        <v>1781</v>
      </c>
      <c r="C84" s="19">
        <v>1.59578548989291</v>
      </c>
      <c r="D84" s="19">
        <v>0.67426673334791953</v>
      </c>
      <c r="E84" s="19">
        <v>5.7281162617740601E-11</v>
      </c>
      <c r="F84" s="19">
        <v>12.060191924933635</v>
      </c>
      <c r="G84" s="19">
        <v>11</v>
      </c>
      <c r="H84" s="19">
        <v>78</v>
      </c>
      <c r="I84" s="19">
        <v>7</v>
      </c>
      <c r="J84" s="18" t="s">
        <v>6787</v>
      </c>
      <c r="K84" s="19">
        <v>108</v>
      </c>
      <c r="L84" s="20">
        <v>35.1</v>
      </c>
      <c r="M84" s="21" t="s">
        <v>1783</v>
      </c>
    </row>
    <row r="85" spans="1:13" ht="17">
      <c r="A85" s="18" t="s">
        <v>2392</v>
      </c>
      <c r="B85" s="18" t="s">
        <v>2393</v>
      </c>
      <c r="C85" s="19">
        <v>1.5988511503022</v>
      </c>
      <c r="D85" s="19">
        <v>0.67703563317929205</v>
      </c>
      <c r="E85" s="19">
        <v>3.75623986703967E-7</v>
      </c>
      <c r="F85" s="19">
        <v>16.445926597642426</v>
      </c>
      <c r="G85" s="19">
        <v>10</v>
      </c>
      <c r="H85" s="19">
        <v>74</v>
      </c>
      <c r="I85" s="19">
        <v>7</v>
      </c>
      <c r="J85" s="18" t="s">
        <v>6788</v>
      </c>
      <c r="K85" s="19">
        <v>123</v>
      </c>
      <c r="L85" s="20">
        <v>102</v>
      </c>
      <c r="M85" s="21" t="s">
        <v>2395</v>
      </c>
    </row>
    <row r="86" spans="1:13" ht="17">
      <c r="A86" s="18" t="s">
        <v>2170</v>
      </c>
      <c r="B86" s="18" t="s">
        <v>2171</v>
      </c>
      <c r="C86" s="19">
        <v>4.0295912529565703</v>
      </c>
      <c r="D86" s="19">
        <v>2.010633504450539</v>
      </c>
      <c r="E86" s="19">
        <v>7.0445840947873001E-22</v>
      </c>
      <c r="F86" s="19">
        <v>6.316147183199444</v>
      </c>
      <c r="G86" s="19">
        <v>8</v>
      </c>
      <c r="H86" s="19">
        <v>70</v>
      </c>
      <c r="I86" s="19">
        <v>7</v>
      </c>
      <c r="J86" s="18" t="s">
        <v>6789</v>
      </c>
      <c r="K86" s="19">
        <v>115</v>
      </c>
      <c r="L86" s="20">
        <v>36.1</v>
      </c>
      <c r="M86" s="21" t="s">
        <v>2173</v>
      </c>
    </row>
    <row r="87" spans="1:13" ht="17">
      <c r="A87" s="18" t="s">
        <v>2633</v>
      </c>
      <c r="B87" s="18" t="s">
        <v>2634</v>
      </c>
      <c r="C87" s="19">
        <v>2.2774597468214099</v>
      </c>
      <c r="D87" s="19">
        <v>1.1874255552021504</v>
      </c>
      <c r="E87" s="19">
        <v>1.3943886143346E-12</v>
      </c>
      <c r="F87" s="19">
        <v>10.256088410075298</v>
      </c>
      <c r="G87" s="19">
        <v>9</v>
      </c>
      <c r="H87" s="19">
        <v>64</v>
      </c>
      <c r="I87" s="19">
        <v>7</v>
      </c>
      <c r="J87" s="18" t="s">
        <v>6790</v>
      </c>
      <c r="K87" s="19">
        <v>100</v>
      </c>
      <c r="L87" s="20">
        <v>92.9</v>
      </c>
      <c r="M87" s="21" t="s">
        <v>2636</v>
      </c>
    </row>
    <row r="88" spans="1:13" ht="17">
      <c r="A88" s="18" t="s">
        <v>2717</v>
      </c>
      <c r="B88" s="18" t="s">
        <v>2718</v>
      </c>
      <c r="C88" s="19">
        <v>3.93755258468074</v>
      </c>
      <c r="D88" s="19">
        <v>1.9772991903320591</v>
      </c>
      <c r="E88" s="19">
        <v>1.75977319639195E-22</v>
      </c>
      <c r="F88" s="19">
        <v>5.7054289018105351</v>
      </c>
      <c r="G88" s="19">
        <v>9</v>
      </c>
      <c r="H88" s="19">
        <v>63</v>
      </c>
      <c r="I88" s="19">
        <v>7</v>
      </c>
      <c r="J88" s="18" t="s">
        <v>6791</v>
      </c>
      <c r="K88" s="19">
        <v>147</v>
      </c>
      <c r="L88" s="20">
        <v>94.5</v>
      </c>
      <c r="M88" s="21" t="s">
        <v>2720</v>
      </c>
    </row>
    <row r="89" spans="1:13" ht="17">
      <c r="A89" s="18" t="s">
        <v>2044</v>
      </c>
      <c r="B89" s="18" t="s">
        <v>2045</v>
      </c>
      <c r="C89" s="19">
        <v>1.69985653646256</v>
      </c>
      <c r="D89" s="19">
        <v>0.76541299173485311</v>
      </c>
      <c r="E89" s="19">
        <v>7.0253789323168497E-9</v>
      </c>
      <c r="F89" s="19">
        <v>13.373172743974479</v>
      </c>
      <c r="G89" s="19">
        <v>10</v>
      </c>
      <c r="H89" s="19">
        <v>60</v>
      </c>
      <c r="I89" s="19">
        <v>7</v>
      </c>
      <c r="J89" s="18" t="s">
        <v>6792</v>
      </c>
      <c r="K89" s="19">
        <v>104</v>
      </c>
      <c r="L89" s="20">
        <v>51.6</v>
      </c>
      <c r="M89" s="21" t="s">
        <v>2047</v>
      </c>
    </row>
    <row r="90" spans="1:13" ht="17">
      <c r="A90" s="18" t="s">
        <v>2653</v>
      </c>
      <c r="B90" s="18" t="s">
        <v>2654</v>
      </c>
      <c r="C90" s="19">
        <v>8.5456299784943397</v>
      </c>
      <c r="D90" s="19">
        <v>3.0951868503974098</v>
      </c>
      <c r="E90" s="19">
        <v>2.1012474268283301E-25</v>
      </c>
      <c r="F90" s="19">
        <v>4.6984230095294901</v>
      </c>
      <c r="G90" s="19">
        <v>7</v>
      </c>
      <c r="H90" s="19">
        <v>59</v>
      </c>
      <c r="I90" s="19">
        <v>7</v>
      </c>
      <c r="J90" s="18" t="s">
        <v>6793</v>
      </c>
      <c r="K90" s="19">
        <v>160</v>
      </c>
      <c r="L90" s="20">
        <v>29.1</v>
      </c>
      <c r="M90" s="21" t="s">
        <v>2656</v>
      </c>
    </row>
    <row r="91" spans="1:13" ht="17">
      <c r="A91" s="18" t="s">
        <v>2242</v>
      </c>
      <c r="B91" s="18" t="s">
        <v>2243</v>
      </c>
      <c r="C91" s="19">
        <v>8.5235418734207293</v>
      </c>
      <c r="D91" s="19">
        <v>3.0914530526811701</v>
      </c>
      <c r="E91" s="19">
        <v>1.9020499821759101E-40</v>
      </c>
      <c r="F91" s="19">
        <v>2.1544401496529435</v>
      </c>
      <c r="G91" s="19">
        <v>8</v>
      </c>
      <c r="H91" s="19">
        <v>59</v>
      </c>
      <c r="I91" s="19">
        <v>7</v>
      </c>
      <c r="J91" s="18" t="s">
        <v>6794</v>
      </c>
      <c r="K91" s="19">
        <v>160</v>
      </c>
      <c r="L91" s="20">
        <v>90.4</v>
      </c>
      <c r="M91" s="21" t="s">
        <v>2245</v>
      </c>
    </row>
    <row r="92" spans="1:13" ht="17">
      <c r="A92" s="18" t="s">
        <v>1585</v>
      </c>
      <c r="B92" s="18" t="s">
        <v>1586</v>
      </c>
      <c r="C92" s="19">
        <v>1.5741793943106299</v>
      </c>
      <c r="D92" s="19">
        <v>0.65459996049890279</v>
      </c>
      <c r="E92" s="19">
        <v>1.2218636511329999E-9</v>
      </c>
      <c r="F92" s="19">
        <v>13.930656000495564</v>
      </c>
      <c r="G92" s="19">
        <v>15</v>
      </c>
      <c r="H92" s="19">
        <v>106</v>
      </c>
      <c r="I92" s="19">
        <v>6</v>
      </c>
      <c r="J92" s="18" t="s">
        <v>6795</v>
      </c>
      <c r="K92" s="19">
        <v>136</v>
      </c>
      <c r="L92" s="20">
        <v>59.4</v>
      </c>
      <c r="M92" s="21" t="s">
        <v>1588</v>
      </c>
    </row>
    <row r="93" spans="1:13" ht="17">
      <c r="A93" s="18" t="s">
        <v>1748</v>
      </c>
      <c r="B93" s="18" t="s">
        <v>1749</v>
      </c>
      <c r="C93" s="19">
        <v>2.37653485124213</v>
      </c>
      <c r="D93" s="19">
        <v>1.2488595585287483</v>
      </c>
      <c r="E93" s="19">
        <v>7.2207644724557997E-17</v>
      </c>
      <c r="F93" s="19">
        <v>9.2744656433908972</v>
      </c>
      <c r="G93" s="19">
        <v>9</v>
      </c>
      <c r="H93" s="19">
        <v>104</v>
      </c>
      <c r="I93" s="19">
        <v>6</v>
      </c>
      <c r="J93" s="18" t="s">
        <v>6796</v>
      </c>
      <c r="K93" s="19">
        <v>122</v>
      </c>
      <c r="L93" s="20">
        <v>31.4</v>
      </c>
      <c r="M93" s="21" t="s">
        <v>1751</v>
      </c>
    </row>
    <row r="94" spans="1:13" ht="17">
      <c r="A94" s="18" t="s">
        <v>2963</v>
      </c>
      <c r="B94" s="18" t="s">
        <v>2964</v>
      </c>
      <c r="C94" s="19">
        <v>1.64262956541622</v>
      </c>
      <c r="D94" s="19">
        <v>0.71600717025006777</v>
      </c>
      <c r="E94" s="19">
        <v>7.3775359570036606E-8</v>
      </c>
      <c r="F94" s="19">
        <v>15.616075068707794</v>
      </c>
      <c r="G94" s="19">
        <v>17</v>
      </c>
      <c r="H94" s="19">
        <v>89</v>
      </c>
      <c r="I94" s="19">
        <v>6</v>
      </c>
      <c r="J94" s="18" t="s">
        <v>6797</v>
      </c>
      <c r="K94" s="19">
        <v>133</v>
      </c>
      <c r="L94" s="20">
        <v>57.9</v>
      </c>
      <c r="M94" s="21" t="s">
        <v>2966</v>
      </c>
    </row>
    <row r="95" spans="1:13" ht="17">
      <c r="A95" s="18" t="s">
        <v>1752</v>
      </c>
      <c r="B95" s="18" t="s">
        <v>1753</v>
      </c>
      <c r="C95" s="19">
        <v>1.1962602825355499</v>
      </c>
      <c r="D95" s="19">
        <v>0.25853132554665281</v>
      </c>
      <c r="E95" s="19">
        <v>2.7105246023520699E-3</v>
      </c>
      <c r="F95" s="19">
        <v>29.646155087317776</v>
      </c>
      <c r="G95" s="19">
        <v>8</v>
      </c>
      <c r="H95" s="19">
        <v>88</v>
      </c>
      <c r="I95" s="19">
        <v>6</v>
      </c>
      <c r="J95" s="18" t="s">
        <v>6798</v>
      </c>
      <c r="K95" s="19">
        <v>97</v>
      </c>
      <c r="L95" s="20">
        <v>16.3</v>
      </c>
      <c r="M95" s="21" t="s">
        <v>1755</v>
      </c>
    </row>
    <row r="96" spans="1:13" ht="17">
      <c r="A96" s="18" t="s">
        <v>1772</v>
      </c>
      <c r="B96" s="18" t="s">
        <v>1773</v>
      </c>
      <c r="C96" s="19">
        <v>1.2978524418097099</v>
      </c>
      <c r="D96" s="19">
        <v>0.37612636671871474</v>
      </c>
      <c r="E96" s="19">
        <v>2.0744636550810102E-3</v>
      </c>
      <c r="F96" s="19">
        <v>28.788490730070986</v>
      </c>
      <c r="G96" s="19">
        <v>13</v>
      </c>
      <c r="H96" s="19">
        <v>86</v>
      </c>
      <c r="I96" s="19">
        <v>6</v>
      </c>
      <c r="J96" s="18" t="s">
        <v>6799</v>
      </c>
      <c r="K96" s="19">
        <v>104</v>
      </c>
      <c r="L96" s="20">
        <v>46.1</v>
      </c>
      <c r="M96" s="21" t="s">
        <v>1775</v>
      </c>
    </row>
    <row r="97" spans="1:13" ht="17">
      <c r="A97" s="18" t="s">
        <v>2016</v>
      </c>
      <c r="B97" s="18" t="s">
        <v>2017</v>
      </c>
      <c r="C97" s="19">
        <v>6.0152328326331697</v>
      </c>
      <c r="D97" s="19">
        <v>2.5886205811227407</v>
      </c>
      <c r="E97" s="19">
        <v>1.32152218645546E-23</v>
      </c>
      <c r="F97" s="19">
        <v>6.3474641122706537</v>
      </c>
      <c r="G97" s="19">
        <v>8</v>
      </c>
      <c r="H97" s="19">
        <v>83</v>
      </c>
      <c r="I97" s="19">
        <v>6</v>
      </c>
      <c r="J97" s="18" t="s">
        <v>6800</v>
      </c>
      <c r="K97" s="19">
        <v>136</v>
      </c>
      <c r="L97" s="20">
        <v>18.5</v>
      </c>
      <c r="M97" s="21" t="s">
        <v>2019</v>
      </c>
    </row>
    <row r="98" spans="1:13" ht="17">
      <c r="A98" s="18" t="s">
        <v>1764</v>
      </c>
      <c r="B98" s="18" t="s">
        <v>1765</v>
      </c>
      <c r="C98" s="19">
        <v>2.05400999811628</v>
      </c>
      <c r="D98" s="19">
        <v>1.0384432041476706</v>
      </c>
      <c r="E98" s="19">
        <v>8.2287665875910393E-15</v>
      </c>
      <c r="F98" s="19">
        <v>9.5953827806820282</v>
      </c>
      <c r="G98" s="19">
        <v>9</v>
      </c>
      <c r="H98" s="19">
        <v>81</v>
      </c>
      <c r="I98" s="19">
        <v>6</v>
      </c>
      <c r="J98" s="18" t="s">
        <v>6801</v>
      </c>
      <c r="K98" s="19">
        <v>93</v>
      </c>
      <c r="L98" s="20">
        <v>28.6</v>
      </c>
      <c r="M98" s="21" t="s">
        <v>1767</v>
      </c>
    </row>
    <row r="99" spans="1:13" ht="17">
      <c r="A99" s="18" t="s">
        <v>3161</v>
      </c>
      <c r="B99" s="18" t="s">
        <v>3162</v>
      </c>
      <c r="C99" s="19">
        <v>1.3234473714528301</v>
      </c>
      <c r="D99" s="19">
        <v>0.40430082539345025</v>
      </c>
      <c r="E99" s="19">
        <v>9.6058471938449198E-5</v>
      </c>
      <c r="F99" s="19">
        <v>22.376407064737194</v>
      </c>
      <c r="G99" s="19">
        <v>12</v>
      </c>
      <c r="H99" s="19">
        <v>81</v>
      </c>
      <c r="I99" s="19">
        <v>6</v>
      </c>
      <c r="J99" s="18" t="s">
        <v>6802</v>
      </c>
      <c r="K99" s="19">
        <v>105</v>
      </c>
      <c r="L99" s="20">
        <v>26.7</v>
      </c>
      <c r="M99" s="21" t="s">
        <v>3164</v>
      </c>
    </row>
    <row r="100" spans="1:13" ht="17">
      <c r="A100" s="18" t="s">
        <v>1756</v>
      </c>
      <c r="B100" s="18" t="s">
        <v>1757</v>
      </c>
      <c r="C100" s="19">
        <v>1.4139503908922899</v>
      </c>
      <c r="D100" s="19">
        <v>0.49973150340812567</v>
      </c>
      <c r="E100" s="19">
        <v>1.2249435215359601E-3</v>
      </c>
      <c r="F100" s="19">
        <v>27.31326141502381</v>
      </c>
      <c r="G100" s="19">
        <v>10</v>
      </c>
      <c r="H100" s="19">
        <v>78</v>
      </c>
      <c r="I100" s="19">
        <v>6</v>
      </c>
      <c r="J100" s="18" t="s">
        <v>6803</v>
      </c>
      <c r="K100" s="19">
        <v>100</v>
      </c>
      <c r="L100" s="20">
        <v>15.8</v>
      </c>
      <c r="M100" s="21" t="s">
        <v>1759</v>
      </c>
    </row>
    <row r="101" spans="1:13" ht="17">
      <c r="A101" s="18" t="s">
        <v>1813</v>
      </c>
      <c r="B101" s="18" t="s">
        <v>1814</v>
      </c>
      <c r="C101" s="19">
        <v>1.5412216572216499</v>
      </c>
      <c r="D101" s="19">
        <v>0.62407436397977845</v>
      </c>
      <c r="E101" s="19">
        <v>2.8444606419129302E-7</v>
      </c>
      <c r="F101" s="19">
        <v>16.282383041051908</v>
      </c>
      <c r="G101" s="19">
        <v>12</v>
      </c>
      <c r="H101" s="19">
        <v>76</v>
      </c>
      <c r="I101" s="19">
        <v>6</v>
      </c>
      <c r="J101" s="18" t="s">
        <v>6804</v>
      </c>
      <c r="K101" s="19">
        <v>117</v>
      </c>
      <c r="L101" s="20">
        <v>43.8</v>
      </c>
      <c r="M101" s="21" t="s">
        <v>1816</v>
      </c>
    </row>
    <row r="102" spans="1:13" ht="17">
      <c r="A102" s="18" t="s">
        <v>2091</v>
      </c>
      <c r="B102" s="18" t="s">
        <v>2092</v>
      </c>
      <c r="C102" s="19">
        <v>3.1459741918002999</v>
      </c>
      <c r="D102" s="19">
        <v>1.6535068355614684</v>
      </c>
      <c r="E102" s="19">
        <v>7.1775683172640102E-28</v>
      </c>
      <c r="F102" s="19">
        <v>4.5939091097443603</v>
      </c>
      <c r="G102" s="19">
        <v>9</v>
      </c>
      <c r="H102" s="19">
        <v>68</v>
      </c>
      <c r="I102" s="19">
        <v>6</v>
      </c>
      <c r="J102" s="18" t="s">
        <v>6805</v>
      </c>
      <c r="K102" s="19">
        <v>112</v>
      </c>
      <c r="L102" s="20">
        <v>32.700000000000003</v>
      </c>
      <c r="M102" s="21" t="s">
        <v>2094</v>
      </c>
    </row>
    <row r="103" spans="1:13" ht="17">
      <c r="A103" s="18" t="s">
        <v>2065</v>
      </c>
      <c r="B103" s="18" t="s">
        <v>2066</v>
      </c>
      <c r="C103" s="19">
        <v>2.2050792654086102</v>
      </c>
      <c r="D103" s="19">
        <v>1.1408305168968693</v>
      </c>
      <c r="E103" s="19">
        <v>3.4240339133657702E-16</v>
      </c>
      <c r="F103" s="19">
        <v>8.2697273658103345</v>
      </c>
      <c r="G103" s="19">
        <v>9</v>
      </c>
      <c r="H103" s="19">
        <v>68</v>
      </c>
      <c r="I103" s="19">
        <v>6</v>
      </c>
      <c r="J103" s="18" t="s">
        <v>6806</v>
      </c>
      <c r="K103" s="19">
        <v>101</v>
      </c>
      <c r="L103" s="20">
        <v>26.2</v>
      </c>
      <c r="M103" s="21" t="s">
        <v>2068</v>
      </c>
    </row>
    <row r="104" spans="1:13" ht="17">
      <c r="A104" s="18" t="s">
        <v>1832</v>
      </c>
      <c r="B104" s="18" t="s">
        <v>1833</v>
      </c>
      <c r="C104" s="19">
        <v>1.77183258094942</v>
      </c>
      <c r="D104" s="19">
        <v>0.82524229122652581</v>
      </c>
      <c r="E104" s="19">
        <v>1.7357697049270399E-7</v>
      </c>
      <c r="F104" s="19">
        <v>15.579098312650983</v>
      </c>
      <c r="G104" s="19">
        <v>7</v>
      </c>
      <c r="H104" s="19">
        <v>64</v>
      </c>
      <c r="I104" s="19">
        <v>6</v>
      </c>
      <c r="J104" s="18" t="s">
        <v>6807</v>
      </c>
      <c r="K104" s="19">
        <v>78</v>
      </c>
      <c r="L104" s="20">
        <v>18.5</v>
      </c>
      <c r="M104" s="21" t="s">
        <v>1835</v>
      </c>
    </row>
    <row r="105" spans="1:13" ht="17">
      <c r="A105" s="18" t="s">
        <v>2024</v>
      </c>
      <c r="B105" s="18" t="s">
        <v>2025</v>
      </c>
      <c r="C105" s="19">
        <v>2.2488996993944301</v>
      </c>
      <c r="D105" s="19">
        <v>1.16921931855767</v>
      </c>
      <c r="E105" s="19">
        <v>5.5077193249340297E-18</v>
      </c>
      <c r="F105" s="19">
        <v>7.2759214023727301</v>
      </c>
      <c r="G105" s="19">
        <v>7</v>
      </c>
      <c r="H105" s="19">
        <v>62</v>
      </c>
      <c r="I105" s="19">
        <v>6</v>
      </c>
      <c r="J105" s="18" t="s">
        <v>6808</v>
      </c>
      <c r="K105" s="19">
        <v>79</v>
      </c>
      <c r="L105" s="20">
        <v>26.2</v>
      </c>
      <c r="M105" s="21" t="s">
        <v>2027</v>
      </c>
    </row>
    <row r="106" spans="1:13" ht="17">
      <c r="A106" s="18" t="s">
        <v>2353</v>
      </c>
      <c r="B106" s="18" t="s">
        <v>2354</v>
      </c>
      <c r="C106" s="19">
        <v>1.4844873092318001</v>
      </c>
      <c r="D106" s="19">
        <v>0.56996475988798534</v>
      </c>
      <c r="E106" s="19">
        <v>2.5453332812905597E-4</v>
      </c>
      <c r="F106" s="19">
        <v>23.475829073376811</v>
      </c>
      <c r="G106" s="19">
        <v>9</v>
      </c>
      <c r="H106" s="19">
        <v>62</v>
      </c>
      <c r="I106" s="19">
        <v>6</v>
      </c>
      <c r="J106" s="18" t="s">
        <v>6809</v>
      </c>
      <c r="K106" s="19">
        <v>92</v>
      </c>
      <c r="L106" s="20">
        <v>22.9</v>
      </c>
      <c r="M106" s="21" t="s">
        <v>2356</v>
      </c>
    </row>
    <row r="107" spans="1:13" ht="17">
      <c r="A107" s="18" t="s">
        <v>2492</v>
      </c>
      <c r="B107" s="18" t="s">
        <v>2493</v>
      </c>
      <c r="C107" s="19">
        <v>2.2134894206089402</v>
      </c>
      <c r="D107" s="19">
        <v>1.1463224780793333</v>
      </c>
      <c r="E107" s="19">
        <v>1.1024550011322199E-10</v>
      </c>
      <c r="F107" s="19">
        <v>11.658027983825797</v>
      </c>
      <c r="G107" s="19">
        <v>8</v>
      </c>
      <c r="H107" s="19">
        <v>61</v>
      </c>
      <c r="I107" s="19">
        <v>6</v>
      </c>
      <c r="J107" s="18" t="s">
        <v>6810</v>
      </c>
      <c r="K107" s="19">
        <v>73</v>
      </c>
      <c r="L107" s="20">
        <v>22.2</v>
      </c>
      <c r="M107" s="21" t="s">
        <v>2495</v>
      </c>
    </row>
    <row r="108" spans="1:13" ht="17">
      <c r="A108" s="18" t="s">
        <v>2102</v>
      </c>
      <c r="B108" s="18" t="s">
        <v>2103</v>
      </c>
      <c r="C108" s="19">
        <v>1.9905336815512</v>
      </c>
      <c r="D108" s="19">
        <v>0.99315528328345604</v>
      </c>
      <c r="E108" s="19">
        <v>3.7577082584713197E-15</v>
      </c>
      <c r="F108" s="19">
        <v>8.2761450994169525</v>
      </c>
      <c r="G108" s="19">
        <v>7</v>
      </c>
      <c r="H108" s="19">
        <v>57</v>
      </c>
      <c r="I108" s="19">
        <v>6</v>
      </c>
      <c r="J108" s="18" t="s">
        <v>6811</v>
      </c>
      <c r="K108" s="19">
        <v>73</v>
      </c>
      <c r="L108" s="20">
        <v>34.799999999999997</v>
      </c>
      <c r="M108" s="21" t="s">
        <v>2105</v>
      </c>
    </row>
    <row r="109" spans="1:13" ht="17">
      <c r="A109" s="18" t="s">
        <v>3308</v>
      </c>
      <c r="B109" s="18" t="s">
        <v>3309</v>
      </c>
      <c r="C109" s="19">
        <v>2.25557598823183</v>
      </c>
      <c r="D109" s="19">
        <v>1.173495889913873</v>
      </c>
      <c r="E109" s="19">
        <v>4.2313857318392503E-6</v>
      </c>
      <c r="F109" s="19">
        <v>17.838745295114411</v>
      </c>
      <c r="G109" s="19">
        <v>8</v>
      </c>
      <c r="H109" s="19">
        <v>56</v>
      </c>
      <c r="I109" s="19">
        <v>6</v>
      </c>
      <c r="J109" s="18" t="s">
        <v>6812</v>
      </c>
      <c r="K109" s="19">
        <v>106</v>
      </c>
      <c r="L109" s="20">
        <v>63.5</v>
      </c>
      <c r="M109" s="21" t="s">
        <v>3311</v>
      </c>
    </row>
    <row r="110" spans="1:13" ht="17">
      <c r="A110" s="18" t="s">
        <v>4019</v>
      </c>
      <c r="B110" s="18" t="s">
        <v>4020</v>
      </c>
      <c r="C110" s="19">
        <v>1.93754860948059</v>
      </c>
      <c r="D110" s="19">
        <v>0.95423250536849147</v>
      </c>
      <c r="E110" s="19">
        <v>5.8354135890384003E-9</v>
      </c>
      <c r="F110" s="19">
        <v>12.702886844016694</v>
      </c>
      <c r="G110" s="19">
        <v>9</v>
      </c>
      <c r="H110" s="19">
        <v>52</v>
      </c>
      <c r="I110" s="19">
        <v>6</v>
      </c>
      <c r="J110" s="18" t="s">
        <v>6813</v>
      </c>
      <c r="K110" s="19">
        <v>104</v>
      </c>
      <c r="L110" s="20">
        <v>163.80000000000001</v>
      </c>
      <c r="M110" s="21" t="s">
        <v>4022</v>
      </c>
    </row>
    <row r="111" spans="1:13" ht="17">
      <c r="A111" s="18" t="s">
        <v>3700</v>
      </c>
      <c r="B111" s="18" t="s">
        <v>3701</v>
      </c>
      <c r="C111" s="19">
        <v>3.7024971486482001</v>
      </c>
      <c r="D111" s="19">
        <v>1.8884986244722095</v>
      </c>
      <c r="E111" s="19">
        <v>2.8399188577725799E-15</v>
      </c>
      <c r="F111" s="19">
        <v>7.7036554894355387</v>
      </c>
      <c r="G111" s="19">
        <v>6</v>
      </c>
      <c r="H111" s="19">
        <v>50</v>
      </c>
      <c r="I111" s="19">
        <v>6</v>
      </c>
      <c r="J111" s="18" t="s">
        <v>6814</v>
      </c>
      <c r="K111" s="19">
        <v>55</v>
      </c>
      <c r="L111" s="20">
        <v>24.4</v>
      </c>
      <c r="M111" s="21" t="s">
        <v>3703</v>
      </c>
    </row>
    <row r="112" spans="1:13" ht="17">
      <c r="A112" s="18" t="s">
        <v>4061</v>
      </c>
      <c r="B112" s="18" t="s">
        <v>4062</v>
      </c>
      <c r="C112" s="19">
        <v>4.4332103398611604</v>
      </c>
      <c r="D112" s="19">
        <v>2.1483518148098617</v>
      </c>
      <c r="E112" s="19">
        <v>2.29206044006278E-23</v>
      </c>
      <c r="F112" s="19">
        <v>4.2575570754894603</v>
      </c>
      <c r="G112" s="19">
        <v>7</v>
      </c>
      <c r="H112" s="19">
        <v>47</v>
      </c>
      <c r="I112" s="19">
        <v>6</v>
      </c>
      <c r="J112" s="18" t="s">
        <v>6815</v>
      </c>
      <c r="K112" s="19">
        <v>131</v>
      </c>
      <c r="L112" s="20">
        <v>82.6</v>
      </c>
      <c r="M112" s="21" t="s">
        <v>4064</v>
      </c>
    </row>
    <row r="113" spans="1:13" ht="17">
      <c r="A113" s="18" t="s">
        <v>3593</v>
      </c>
      <c r="B113" s="18" t="s">
        <v>3594</v>
      </c>
      <c r="C113" s="19">
        <v>2.60066003912375</v>
      </c>
      <c r="D113" s="19">
        <v>1.3788778210703823</v>
      </c>
      <c r="E113" s="19">
        <v>2.4557872740277899E-6</v>
      </c>
      <c r="F113" s="19">
        <v>16.617619174178095</v>
      </c>
      <c r="G113" s="19">
        <v>6</v>
      </c>
      <c r="H113" s="19">
        <v>44</v>
      </c>
      <c r="I113" s="19">
        <v>6</v>
      </c>
      <c r="J113" s="18" t="s">
        <v>6816</v>
      </c>
      <c r="K113" s="19">
        <v>68</v>
      </c>
      <c r="L113" s="20">
        <v>97.2</v>
      </c>
      <c r="M113" s="21" t="s">
        <v>3596</v>
      </c>
    </row>
    <row r="114" spans="1:13" ht="17">
      <c r="A114" s="18" t="s">
        <v>2978</v>
      </c>
      <c r="B114" s="18" t="s">
        <v>2979</v>
      </c>
      <c r="C114" s="19">
        <v>6.6107334364853303</v>
      </c>
      <c r="D114" s="19">
        <v>2.7248103423049006</v>
      </c>
      <c r="E114" s="19">
        <v>3.4206083919304398E-23</v>
      </c>
      <c r="F114" s="19">
        <v>6.2864432700914783</v>
      </c>
      <c r="G114" s="19">
        <v>10</v>
      </c>
      <c r="H114" s="19">
        <v>81</v>
      </c>
      <c r="I114" s="19">
        <v>5</v>
      </c>
      <c r="J114" s="18" t="s">
        <v>6817</v>
      </c>
      <c r="K114" s="19">
        <v>181</v>
      </c>
      <c r="L114" s="20">
        <v>35.6</v>
      </c>
      <c r="M114" s="21" t="s">
        <v>2981</v>
      </c>
    </row>
    <row r="115" spans="1:13" ht="17">
      <c r="A115" s="18" t="s">
        <v>4027</v>
      </c>
      <c r="B115" s="18" t="s">
        <v>4028</v>
      </c>
      <c r="C115" s="19">
        <v>1.3062409290112</v>
      </c>
      <c r="D115" s="19">
        <v>0.38542101865495831</v>
      </c>
      <c r="E115" s="19">
        <v>8.5319636070990499E-3</v>
      </c>
      <c r="F115" s="19">
        <v>33.562980301538843</v>
      </c>
      <c r="G115" s="19">
        <v>10</v>
      </c>
      <c r="H115" s="19">
        <v>73</v>
      </c>
      <c r="I115" s="19">
        <v>5</v>
      </c>
      <c r="J115" s="18" t="s">
        <v>6818</v>
      </c>
      <c r="K115" s="19">
        <v>81</v>
      </c>
      <c r="L115" s="20">
        <v>17.7</v>
      </c>
      <c r="M115" s="21" t="s">
        <v>4030</v>
      </c>
    </row>
    <row r="116" spans="1:13" ht="17">
      <c r="A116" s="18" t="s">
        <v>2476</v>
      </c>
      <c r="B116" s="18" t="s">
        <v>2477</v>
      </c>
      <c r="C116" s="19">
        <v>1.76627767137957</v>
      </c>
      <c r="D116" s="19">
        <v>0.82071216271030578</v>
      </c>
      <c r="E116" s="19">
        <v>9.6181010408525194E-10</v>
      </c>
      <c r="F116" s="19">
        <v>12.962058238845952</v>
      </c>
      <c r="G116" s="19">
        <v>10</v>
      </c>
      <c r="H116" s="19">
        <v>71</v>
      </c>
      <c r="I116" s="19">
        <v>5</v>
      </c>
      <c r="J116" s="18" t="s">
        <v>6819</v>
      </c>
      <c r="K116" s="19">
        <v>86</v>
      </c>
      <c r="L116" s="20">
        <v>35.1</v>
      </c>
      <c r="M116" s="21" t="s">
        <v>2479</v>
      </c>
    </row>
    <row r="117" spans="1:13" ht="17">
      <c r="A117" s="18" t="s">
        <v>2344</v>
      </c>
      <c r="B117" s="18" t="s">
        <v>2345</v>
      </c>
      <c r="C117" s="19">
        <v>2.1856411882343201</v>
      </c>
      <c r="D117" s="19">
        <v>1.1280565764700934</v>
      </c>
      <c r="E117" s="19">
        <v>1.08213364104082E-15</v>
      </c>
      <c r="F117" s="19">
        <v>8.6865708729351532</v>
      </c>
      <c r="G117" s="19">
        <v>8</v>
      </c>
      <c r="H117" s="19">
        <v>70</v>
      </c>
      <c r="I117" s="19">
        <v>5</v>
      </c>
      <c r="J117" s="18" t="s">
        <v>6820</v>
      </c>
      <c r="K117" s="19">
        <v>116</v>
      </c>
      <c r="L117" s="20">
        <v>58.8</v>
      </c>
      <c r="M117" s="21" t="s">
        <v>2347</v>
      </c>
    </row>
    <row r="118" spans="1:13" ht="17">
      <c r="A118" s="18" t="s">
        <v>2349</v>
      </c>
      <c r="B118" s="18" t="s">
        <v>2350</v>
      </c>
      <c r="C118" s="19">
        <v>1.3297794642512299</v>
      </c>
      <c r="D118" s="19">
        <v>0.41118700346138637</v>
      </c>
      <c r="E118" s="19">
        <v>3.2092391265343799E-4</v>
      </c>
      <c r="F118" s="19">
        <v>24.018394395754818</v>
      </c>
      <c r="G118" s="19">
        <v>7</v>
      </c>
      <c r="H118" s="19">
        <v>64</v>
      </c>
      <c r="I118" s="19">
        <v>5</v>
      </c>
      <c r="J118" s="18" t="s">
        <v>6821</v>
      </c>
      <c r="K118" s="19">
        <v>70</v>
      </c>
      <c r="L118" s="20">
        <v>23.5</v>
      </c>
      <c r="M118" s="21" t="s">
        <v>2352</v>
      </c>
    </row>
    <row r="119" spans="1:13" ht="17">
      <c r="A119" s="18" t="s">
        <v>2985</v>
      </c>
      <c r="B119" s="18" t="s">
        <v>2986</v>
      </c>
      <c r="C119" s="19">
        <v>3.04854105055405</v>
      </c>
      <c r="D119" s="19">
        <v>1.6081189729361602</v>
      </c>
      <c r="E119" s="19">
        <v>8.2094715867454395E-18</v>
      </c>
      <c r="F119" s="19">
        <v>7.4151374236902807</v>
      </c>
      <c r="G119" s="19">
        <v>8</v>
      </c>
      <c r="H119" s="19">
        <v>63</v>
      </c>
      <c r="I119" s="19">
        <v>5</v>
      </c>
      <c r="J119" s="18" t="s">
        <v>6822</v>
      </c>
      <c r="K119" s="19">
        <v>86</v>
      </c>
      <c r="L119" s="20">
        <v>13.7</v>
      </c>
      <c r="M119" s="21" t="s">
        <v>2988</v>
      </c>
    </row>
    <row r="120" spans="1:13" ht="17">
      <c r="A120" s="18" t="s">
        <v>2357</v>
      </c>
      <c r="B120" s="18" t="s">
        <v>2358</v>
      </c>
      <c r="C120" s="19">
        <v>1.9363787753450701</v>
      </c>
      <c r="D120" s="19">
        <v>0.9533611860123834</v>
      </c>
      <c r="E120" s="19">
        <v>7.68288303804061E-7</v>
      </c>
      <c r="F120" s="19">
        <v>16.581186178770519</v>
      </c>
      <c r="G120" s="19">
        <v>7</v>
      </c>
      <c r="H120" s="19">
        <v>62</v>
      </c>
      <c r="I120" s="19">
        <v>5</v>
      </c>
      <c r="J120" s="18" t="s">
        <v>6823</v>
      </c>
      <c r="K120" s="19">
        <v>81</v>
      </c>
      <c r="L120" s="20">
        <v>21.4</v>
      </c>
      <c r="M120" s="21" t="s">
        <v>2360</v>
      </c>
    </row>
    <row r="121" spans="1:13" ht="17">
      <c r="A121" s="18" t="s">
        <v>2525</v>
      </c>
      <c r="B121" s="18" t="s">
        <v>2526</v>
      </c>
      <c r="C121" s="19">
        <v>1.4283360987887399</v>
      </c>
      <c r="D121" s="19">
        <v>0.51433549687561919</v>
      </c>
      <c r="E121" s="19">
        <v>2.08775894938882E-4</v>
      </c>
      <c r="F121" s="19">
        <v>23.123573063332298</v>
      </c>
      <c r="G121" s="19">
        <v>9</v>
      </c>
      <c r="H121" s="19">
        <v>61</v>
      </c>
      <c r="I121" s="19">
        <v>5</v>
      </c>
      <c r="J121" s="18" t="s">
        <v>6824</v>
      </c>
      <c r="K121" s="19">
        <v>117</v>
      </c>
      <c r="L121" s="20">
        <v>100.2</v>
      </c>
      <c r="M121" s="21" t="s">
        <v>2528</v>
      </c>
    </row>
    <row r="122" spans="1:13" ht="17">
      <c r="A122" s="18" t="s">
        <v>3525</v>
      </c>
      <c r="B122" s="18" t="s">
        <v>3526</v>
      </c>
      <c r="C122" s="19">
        <v>1.94916055627117</v>
      </c>
      <c r="D122" s="19">
        <v>0.96285293317962573</v>
      </c>
      <c r="E122" s="19">
        <v>1.6944665558873499E-5</v>
      </c>
      <c r="F122" s="19">
        <v>19.391176740436585</v>
      </c>
      <c r="G122" s="19">
        <v>11</v>
      </c>
      <c r="H122" s="19">
        <v>60</v>
      </c>
      <c r="I122" s="19">
        <v>5</v>
      </c>
      <c r="J122" s="18" t="s">
        <v>6825</v>
      </c>
      <c r="K122" s="19">
        <v>73</v>
      </c>
      <c r="L122" s="20">
        <v>67.599999999999994</v>
      </c>
      <c r="M122" s="21" t="s">
        <v>3528</v>
      </c>
    </row>
    <row r="123" spans="1:13" ht="17">
      <c r="A123" s="18" t="s">
        <v>2414</v>
      </c>
      <c r="B123" s="18" t="s">
        <v>2415</v>
      </c>
      <c r="C123" s="19">
        <v>1.8231885467920701</v>
      </c>
      <c r="D123" s="19">
        <v>0.86646376678354053</v>
      </c>
      <c r="E123" s="19">
        <v>1.58799459977246E-6</v>
      </c>
      <c r="F123" s="19">
        <v>17.137659368685881</v>
      </c>
      <c r="G123" s="19">
        <v>7</v>
      </c>
      <c r="H123" s="19">
        <v>60</v>
      </c>
      <c r="I123" s="19">
        <v>5</v>
      </c>
      <c r="J123" s="18" t="s">
        <v>6826</v>
      </c>
      <c r="K123" s="19">
        <v>80</v>
      </c>
      <c r="L123" s="20">
        <v>38.9</v>
      </c>
      <c r="M123" s="21" t="s">
        <v>2417</v>
      </c>
    </row>
    <row r="124" spans="1:13" ht="17">
      <c r="A124" s="18" t="s">
        <v>1786</v>
      </c>
      <c r="B124" s="18" t="s">
        <v>1787</v>
      </c>
      <c r="C124" s="19">
        <v>1.5107147470273301</v>
      </c>
      <c r="D124" s="19">
        <v>0.59523127671754394</v>
      </c>
      <c r="E124" s="19">
        <v>1.8763818620924099E-4</v>
      </c>
      <c r="F124" s="19">
        <v>22.864027899855273</v>
      </c>
      <c r="G124" s="19">
        <v>8</v>
      </c>
      <c r="H124" s="19">
        <v>59</v>
      </c>
      <c r="I124" s="19">
        <v>5</v>
      </c>
      <c r="J124" s="18" t="s">
        <v>6827</v>
      </c>
      <c r="K124" s="19">
        <v>76</v>
      </c>
      <c r="L124" s="20">
        <v>23.3</v>
      </c>
      <c r="M124" s="21" t="s">
        <v>1789</v>
      </c>
    </row>
    <row r="125" spans="1:13" ht="17">
      <c r="A125" s="18" t="s">
        <v>1849</v>
      </c>
      <c r="B125" s="18" t="s">
        <v>1850</v>
      </c>
      <c r="C125" s="19">
        <v>1.80364109905583</v>
      </c>
      <c r="D125" s="19">
        <v>0.850912289743469</v>
      </c>
      <c r="E125" s="19">
        <v>9.9542067760910496E-13</v>
      </c>
      <c r="F125" s="19">
        <v>9.9024335146039562</v>
      </c>
      <c r="G125" s="19">
        <v>6</v>
      </c>
      <c r="H125" s="19">
        <v>58</v>
      </c>
      <c r="I125" s="19">
        <v>5</v>
      </c>
      <c r="J125" s="18" t="s">
        <v>6828</v>
      </c>
      <c r="K125" s="19">
        <v>82</v>
      </c>
      <c r="L125" s="20">
        <v>54.2</v>
      </c>
      <c r="M125" s="21" t="s">
        <v>1852</v>
      </c>
    </row>
    <row r="126" spans="1:13" ht="17">
      <c r="A126" s="18" t="s">
        <v>4109</v>
      </c>
      <c r="B126" s="18" t="s">
        <v>4110</v>
      </c>
      <c r="C126" s="19">
        <v>5.2728462943855003</v>
      </c>
      <c r="D126" s="19">
        <v>2.398581942183359</v>
      </c>
      <c r="E126" s="19">
        <v>2.94541889961624E-18</v>
      </c>
      <c r="F126" s="19">
        <v>6.7284172431499467</v>
      </c>
      <c r="G126" s="19">
        <v>7</v>
      </c>
      <c r="H126" s="19">
        <v>56</v>
      </c>
      <c r="I126" s="19">
        <v>5</v>
      </c>
      <c r="J126" s="18" t="s">
        <v>6829</v>
      </c>
      <c r="K126" s="19">
        <v>82</v>
      </c>
      <c r="L126" s="20">
        <v>11.7</v>
      </c>
      <c r="M126" s="21" t="s">
        <v>4112</v>
      </c>
    </row>
    <row r="127" spans="1:13" ht="17">
      <c r="A127" s="18" t="s">
        <v>2418</v>
      </c>
      <c r="B127" s="18" t="s">
        <v>2419</v>
      </c>
      <c r="C127" s="19">
        <v>1.8836445506475501</v>
      </c>
      <c r="D127" s="19">
        <v>0.91352674977079018</v>
      </c>
      <c r="E127" s="19">
        <v>2.5334529610913799E-6</v>
      </c>
      <c r="F127" s="19">
        <v>17.408140149775601</v>
      </c>
      <c r="G127" s="19">
        <v>6</v>
      </c>
      <c r="H127" s="19">
        <v>56</v>
      </c>
      <c r="I127" s="19">
        <v>5</v>
      </c>
      <c r="J127" s="18" t="s">
        <v>6830</v>
      </c>
      <c r="K127" s="19">
        <v>72</v>
      </c>
      <c r="L127" s="20">
        <v>60.1</v>
      </c>
      <c r="M127" s="21" t="s">
        <v>2421</v>
      </c>
    </row>
    <row r="128" spans="1:13" ht="17">
      <c r="A128" s="18" t="s">
        <v>3243</v>
      </c>
      <c r="B128" s="18" t="s">
        <v>3244</v>
      </c>
      <c r="C128" s="19">
        <v>7.8429912100616104</v>
      </c>
      <c r="D128" s="19">
        <v>2.9714039835368302</v>
      </c>
      <c r="E128" s="19">
        <v>1.17061415415576E-23</v>
      </c>
      <c r="F128" s="19">
        <v>4.8338263870857023</v>
      </c>
      <c r="G128" s="19">
        <v>7</v>
      </c>
      <c r="H128" s="19">
        <v>55</v>
      </c>
      <c r="I128" s="19">
        <v>5</v>
      </c>
      <c r="J128" s="18" t="s">
        <v>6831</v>
      </c>
      <c r="K128" s="19">
        <v>150</v>
      </c>
      <c r="L128" s="20">
        <v>93.2</v>
      </c>
      <c r="M128" s="21" t="s">
        <v>3246</v>
      </c>
    </row>
    <row r="129" spans="1:13" ht="17">
      <c r="A129" s="18" t="s">
        <v>2406</v>
      </c>
      <c r="B129" s="18" t="s">
        <v>2407</v>
      </c>
      <c r="C129" s="19">
        <v>1.6583366935430801</v>
      </c>
      <c r="D129" s="19">
        <v>0.72973694820328705</v>
      </c>
      <c r="E129" s="19">
        <v>2.7486873844935898E-6</v>
      </c>
      <c r="F129" s="19">
        <v>17.371764285364712</v>
      </c>
      <c r="G129" s="19">
        <v>8</v>
      </c>
      <c r="H129" s="19">
        <v>55</v>
      </c>
      <c r="I129" s="19">
        <v>5</v>
      </c>
      <c r="J129" s="18" t="s">
        <v>6832</v>
      </c>
      <c r="K129" s="19">
        <v>61</v>
      </c>
      <c r="L129" s="20">
        <v>26.9</v>
      </c>
      <c r="M129" s="21" t="s">
        <v>2409</v>
      </c>
    </row>
    <row r="130" spans="1:13" ht="17">
      <c r="A130" s="18" t="s">
        <v>2422</v>
      </c>
      <c r="B130" s="18" t="s">
        <v>2423</v>
      </c>
      <c r="C130" s="19">
        <v>1.2711410351217101</v>
      </c>
      <c r="D130" s="19">
        <v>0.34612410853529307</v>
      </c>
      <c r="E130" s="19">
        <v>1.2708588629906399E-2</v>
      </c>
      <c r="F130" s="19">
        <v>34.98153342546145</v>
      </c>
      <c r="G130" s="19">
        <v>8</v>
      </c>
      <c r="H130" s="19">
        <v>52</v>
      </c>
      <c r="I130" s="19">
        <v>5</v>
      </c>
      <c r="J130" s="18" t="s">
        <v>6833</v>
      </c>
      <c r="K130" s="19">
        <v>60</v>
      </c>
      <c r="L130" s="20">
        <v>29.6</v>
      </c>
      <c r="M130" s="21" t="s">
        <v>2425</v>
      </c>
    </row>
    <row r="131" spans="1:13" ht="17">
      <c r="A131" s="18" t="s">
        <v>3585</v>
      </c>
      <c r="B131" s="18" t="s">
        <v>3586</v>
      </c>
      <c r="C131" s="19">
        <v>6.8136148854130996</v>
      </c>
      <c r="D131" s="19">
        <v>2.7684204066937097</v>
      </c>
      <c r="E131" s="19">
        <v>6.2179823528118999E-18</v>
      </c>
      <c r="F131" s="19">
        <v>6.5161308273630025</v>
      </c>
      <c r="G131" s="19">
        <v>5</v>
      </c>
      <c r="H131" s="19">
        <v>50</v>
      </c>
      <c r="I131" s="19">
        <v>5</v>
      </c>
      <c r="J131" s="18" t="s">
        <v>6834</v>
      </c>
      <c r="K131" s="19">
        <v>107</v>
      </c>
      <c r="L131" s="20">
        <v>30</v>
      </c>
      <c r="M131" s="21" t="s">
        <v>3588</v>
      </c>
    </row>
    <row r="132" spans="1:13" ht="17">
      <c r="A132" s="18" t="s">
        <v>4307</v>
      </c>
      <c r="B132" s="18" t="s">
        <v>4308</v>
      </c>
      <c r="C132" s="19">
        <v>2.1091343591684</v>
      </c>
      <c r="D132" s="19">
        <v>1.076651002733169</v>
      </c>
      <c r="E132" s="19">
        <v>1.0974996554286799E-9</v>
      </c>
      <c r="F132" s="19">
        <v>11.951424806727283</v>
      </c>
      <c r="G132" s="19">
        <v>7</v>
      </c>
      <c r="H132" s="19">
        <v>50</v>
      </c>
      <c r="I132" s="19">
        <v>5</v>
      </c>
      <c r="J132" s="18" t="s">
        <v>6835</v>
      </c>
      <c r="K132" s="19">
        <v>69</v>
      </c>
      <c r="L132" s="20">
        <v>81.099999999999994</v>
      </c>
      <c r="M132" s="21" t="s">
        <v>4310</v>
      </c>
    </row>
    <row r="133" spans="1:13" ht="17">
      <c r="A133" s="18" t="s">
        <v>2560</v>
      </c>
      <c r="B133" s="18" t="s">
        <v>2561</v>
      </c>
      <c r="C133" s="19">
        <v>1.56115148761796</v>
      </c>
      <c r="D133" s="19">
        <v>0.64261053720770744</v>
      </c>
      <c r="E133" s="19">
        <v>9.3610314792752202E-5</v>
      </c>
      <c r="F133" s="19">
        <v>21.252990260970925</v>
      </c>
      <c r="G133" s="19">
        <v>9</v>
      </c>
      <c r="H133" s="19">
        <v>50</v>
      </c>
      <c r="I133" s="19">
        <v>5</v>
      </c>
      <c r="J133" s="18" t="s">
        <v>6836</v>
      </c>
      <c r="K133" s="19">
        <v>138</v>
      </c>
      <c r="L133" s="20">
        <v>267.3</v>
      </c>
      <c r="M133" s="21" t="s">
        <v>2563</v>
      </c>
    </row>
    <row r="134" spans="1:13" ht="17">
      <c r="A134" s="18" t="s">
        <v>4248</v>
      </c>
      <c r="B134" s="18" t="s">
        <v>4249</v>
      </c>
      <c r="C134" s="19">
        <v>8.0020521201165309</v>
      </c>
      <c r="D134" s="19">
        <v>3.0003700254829111</v>
      </c>
      <c r="E134" s="19">
        <v>8.8117687327434298E-17</v>
      </c>
      <c r="F134" s="19">
        <v>6.5243965045830947</v>
      </c>
      <c r="G134" s="19">
        <v>7</v>
      </c>
      <c r="H134" s="19">
        <v>46</v>
      </c>
      <c r="I134" s="19">
        <v>5</v>
      </c>
      <c r="J134" s="18" t="s">
        <v>6837</v>
      </c>
      <c r="K134" s="19">
        <v>131</v>
      </c>
      <c r="L134" s="20">
        <v>53.2</v>
      </c>
      <c r="M134" s="21" t="s">
        <v>4251</v>
      </c>
    </row>
    <row r="135" spans="1:13" ht="17">
      <c r="A135" s="18" t="s">
        <v>4311</v>
      </c>
      <c r="B135" s="18" t="s">
        <v>4312</v>
      </c>
      <c r="C135" s="19">
        <v>2.24029670176111</v>
      </c>
      <c r="D135" s="19">
        <v>1.1636898134493716</v>
      </c>
      <c r="E135" s="19">
        <v>9.1928490435372505E-8</v>
      </c>
      <c r="F135" s="19">
        <v>14.086634286734764</v>
      </c>
      <c r="G135" s="19">
        <v>7</v>
      </c>
      <c r="H135" s="19">
        <v>46</v>
      </c>
      <c r="I135" s="19">
        <v>5</v>
      </c>
      <c r="J135" s="18" t="s">
        <v>6838</v>
      </c>
      <c r="K135" s="19">
        <v>82</v>
      </c>
      <c r="L135" s="20">
        <v>27.2</v>
      </c>
      <c r="M135" s="21" t="s">
        <v>4314</v>
      </c>
    </row>
    <row r="136" spans="1:13" ht="17">
      <c r="A136" s="18" t="s">
        <v>2087</v>
      </c>
      <c r="B136" s="18" t="s">
        <v>2088</v>
      </c>
      <c r="C136" s="19">
        <v>1.31128599705405</v>
      </c>
      <c r="D136" s="19">
        <v>0.39098237780428635</v>
      </c>
      <c r="E136" s="19">
        <v>8.2289165225493102E-5</v>
      </c>
      <c r="F136" s="19">
        <v>20.918203223845726</v>
      </c>
      <c r="G136" s="19">
        <v>7</v>
      </c>
      <c r="H136" s="19">
        <v>46</v>
      </c>
      <c r="I136" s="19">
        <v>5</v>
      </c>
      <c r="J136" s="18" t="s">
        <v>6839</v>
      </c>
      <c r="K136" s="19">
        <v>64</v>
      </c>
      <c r="L136" s="20">
        <v>46.5</v>
      </c>
      <c r="M136" s="21" t="s">
        <v>2090</v>
      </c>
    </row>
    <row r="137" spans="1:13" ht="17">
      <c r="A137" s="18" t="s">
        <v>4374</v>
      </c>
      <c r="B137" s="18" t="s">
        <v>4375</v>
      </c>
      <c r="C137" s="19">
        <v>1.36680201784579</v>
      </c>
      <c r="D137" s="19">
        <v>0.45080428277004814</v>
      </c>
      <c r="E137" s="19">
        <v>8.6466797713806204E-4</v>
      </c>
      <c r="F137" s="19">
        <v>25.257539005193784</v>
      </c>
      <c r="G137" s="19">
        <v>7</v>
      </c>
      <c r="H137" s="19">
        <v>44</v>
      </c>
      <c r="I137" s="19">
        <v>5</v>
      </c>
      <c r="J137" s="18" t="s">
        <v>6840</v>
      </c>
      <c r="K137" s="19">
        <v>59</v>
      </c>
      <c r="L137" s="20">
        <v>82.4</v>
      </c>
      <c r="M137" s="21" t="s">
        <v>4377</v>
      </c>
    </row>
    <row r="138" spans="1:13" ht="17">
      <c r="A138" s="18" t="s">
        <v>4164</v>
      </c>
      <c r="B138" s="18" t="s">
        <v>4165</v>
      </c>
      <c r="C138" s="19">
        <v>2.15689706375395</v>
      </c>
      <c r="D138" s="19">
        <v>1.1089573266349895</v>
      </c>
      <c r="E138" s="19">
        <v>4.3815794017840999E-6</v>
      </c>
      <c r="F138" s="19">
        <v>16.997904306942473</v>
      </c>
      <c r="G138" s="19">
        <v>7</v>
      </c>
      <c r="H138" s="19">
        <v>43</v>
      </c>
      <c r="I138" s="19">
        <v>5</v>
      </c>
      <c r="J138" s="18" t="s">
        <v>6841</v>
      </c>
      <c r="K138" s="19">
        <v>56</v>
      </c>
      <c r="L138" s="20">
        <v>22.4</v>
      </c>
      <c r="M138" s="21" t="s">
        <v>4167</v>
      </c>
    </row>
    <row r="139" spans="1:13" ht="17">
      <c r="A139" s="18" t="s">
        <v>4788</v>
      </c>
      <c r="B139" s="18" t="s">
        <v>4789</v>
      </c>
      <c r="C139" s="19">
        <v>4.5737314153788402</v>
      </c>
      <c r="D139" s="19">
        <v>2.1933716484172718</v>
      </c>
      <c r="E139" s="19">
        <v>2.3670227942335999E-11</v>
      </c>
      <c r="F139" s="19">
        <v>9.6311605739619672</v>
      </c>
      <c r="G139" s="19">
        <v>6</v>
      </c>
      <c r="H139" s="19">
        <v>42</v>
      </c>
      <c r="I139" s="19">
        <v>5</v>
      </c>
      <c r="J139" s="18" t="s">
        <v>6842</v>
      </c>
      <c r="K139" s="19">
        <v>80</v>
      </c>
      <c r="L139" s="20">
        <v>65.3</v>
      </c>
      <c r="M139" s="21" t="s">
        <v>4790</v>
      </c>
    </row>
    <row r="140" spans="1:13" ht="17">
      <c r="A140" s="18" t="s">
        <v>4289</v>
      </c>
      <c r="B140" s="18" t="s">
        <v>4290</v>
      </c>
      <c r="C140" s="19">
        <v>4.2631176944788303</v>
      </c>
      <c r="D140" s="19">
        <v>2.0919088852096794</v>
      </c>
      <c r="E140" s="19">
        <v>7.1650298001387098E-15</v>
      </c>
      <c r="F140" s="19">
        <v>7.1613984979173235</v>
      </c>
      <c r="G140" s="19">
        <v>6</v>
      </c>
      <c r="H140" s="19">
        <v>42</v>
      </c>
      <c r="I140" s="19">
        <v>5</v>
      </c>
      <c r="J140" s="18" t="s">
        <v>6843</v>
      </c>
      <c r="K140" s="19">
        <v>84</v>
      </c>
      <c r="L140" s="20">
        <v>61.1</v>
      </c>
      <c r="M140" s="21" t="s">
        <v>4292</v>
      </c>
    </row>
    <row r="141" spans="1:13" ht="17">
      <c r="A141" s="18" t="s">
        <v>3312</v>
      </c>
      <c r="B141" s="18" t="s">
        <v>3313</v>
      </c>
      <c r="C141" s="19">
        <v>2.0888869365945899</v>
      </c>
      <c r="D141" s="19">
        <v>1.0627344069916023</v>
      </c>
      <c r="E141" s="19">
        <v>1.8182256727589401E-4</v>
      </c>
      <c r="F141" s="19">
        <v>21.873278010309292</v>
      </c>
      <c r="G141" s="19">
        <v>7</v>
      </c>
      <c r="H141" s="19">
        <v>42</v>
      </c>
      <c r="I141" s="19">
        <v>5</v>
      </c>
      <c r="J141" s="18" t="s">
        <v>6844</v>
      </c>
      <c r="K141" s="19">
        <v>83</v>
      </c>
      <c r="L141" s="20">
        <v>106.9</v>
      </c>
      <c r="M141" s="21" t="s">
        <v>3315</v>
      </c>
    </row>
    <row r="142" spans="1:13" ht="17">
      <c r="A142" s="18" t="s">
        <v>1552</v>
      </c>
      <c r="B142" s="18" t="s">
        <v>1553</v>
      </c>
      <c r="C142" s="19">
        <v>5.4374280229405301</v>
      </c>
      <c r="D142" s="19">
        <v>2.4429243985367206</v>
      </c>
      <c r="E142" s="19">
        <v>7.6275059991684198E-15</v>
      </c>
      <c r="F142" s="19">
        <v>6.2962202698766401</v>
      </c>
      <c r="G142" s="19">
        <v>5</v>
      </c>
      <c r="H142" s="19">
        <v>35</v>
      </c>
      <c r="I142" s="19">
        <v>5</v>
      </c>
      <c r="J142" s="18" t="s">
        <v>6845</v>
      </c>
      <c r="K142" s="19">
        <v>56</v>
      </c>
      <c r="L142" s="20">
        <v>39.200000000000003</v>
      </c>
      <c r="M142" s="21" t="s">
        <v>1555</v>
      </c>
    </row>
    <row r="143" spans="1:13" ht="17">
      <c r="A143" s="18" t="s">
        <v>978</v>
      </c>
      <c r="B143" s="18" t="s">
        <v>979</v>
      </c>
      <c r="C143" s="19">
        <v>6.5076778348150901</v>
      </c>
      <c r="D143" s="19">
        <v>2.7021428315852507</v>
      </c>
      <c r="E143" s="19">
        <v>5.9522389270436499E-16</v>
      </c>
      <c r="F143" s="19">
        <v>5.3411322848279514</v>
      </c>
      <c r="G143" s="19">
        <v>5</v>
      </c>
      <c r="H143" s="19">
        <v>33</v>
      </c>
      <c r="I143" s="19">
        <v>5</v>
      </c>
      <c r="J143" s="18" t="s">
        <v>6846</v>
      </c>
      <c r="K143" s="19">
        <v>187</v>
      </c>
      <c r="L143" s="20">
        <v>174.9</v>
      </c>
      <c r="M143" s="21" t="s">
        <v>981</v>
      </c>
    </row>
    <row r="144" spans="1:13" ht="17">
      <c r="A144" s="18" t="s">
        <v>2955</v>
      </c>
      <c r="B144" s="18" t="s">
        <v>2956</v>
      </c>
      <c r="C144" s="19">
        <v>2.2904559664775199</v>
      </c>
      <c r="D144" s="19">
        <v>1.1956348276211872</v>
      </c>
      <c r="E144" s="19">
        <v>4.77587951355332E-14</v>
      </c>
      <c r="F144" s="19">
        <v>9.7725997414358421</v>
      </c>
      <c r="G144" s="19">
        <v>8</v>
      </c>
      <c r="H144" s="19">
        <v>74</v>
      </c>
      <c r="I144" s="19">
        <v>4</v>
      </c>
      <c r="J144" s="18" t="s">
        <v>6847</v>
      </c>
      <c r="K144" s="19">
        <v>108</v>
      </c>
      <c r="L144" s="20">
        <v>27.7</v>
      </c>
      <c r="M144" s="21" t="s">
        <v>2958</v>
      </c>
    </row>
    <row r="145" spans="1:13" ht="17">
      <c r="A145" s="18" t="s">
        <v>2448</v>
      </c>
      <c r="B145" s="18" t="s">
        <v>2449</v>
      </c>
      <c r="C145" s="19">
        <v>1.70619690437894</v>
      </c>
      <c r="D145" s="19">
        <v>0.77078415109853293</v>
      </c>
      <c r="E145" s="19">
        <v>3.5664464293497099E-6</v>
      </c>
      <c r="F145" s="19">
        <v>17.673835930138431</v>
      </c>
      <c r="G145" s="19">
        <v>7</v>
      </c>
      <c r="H145" s="19">
        <v>56</v>
      </c>
      <c r="I145" s="19">
        <v>4</v>
      </c>
      <c r="J145" s="18" t="s">
        <v>6848</v>
      </c>
      <c r="K145" s="19">
        <v>71</v>
      </c>
      <c r="L145" s="20">
        <v>27.4</v>
      </c>
      <c r="M145" s="21" t="s">
        <v>2451</v>
      </c>
    </row>
    <row r="146" spans="1:13" ht="17">
      <c r="A146" s="18" t="s">
        <v>2480</v>
      </c>
      <c r="B146" s="18" t="s">
        <v>2481</v>
      </c>
      <c r="C146" s="19">
        <v>1.59777278376719</v>
      </c>
      <c r="D146" s="19">
        <v>0.67606225993087554</v>
      </c>
      <c r="E146" s="19">
        <v>4.74481060425413E-6</v>
      </c>
      <c r="F146" s="19">
        <v>17.896523687137169</v>
      </c>
      <c r="G146" s="19">
        <v>7</v>
      </c>
      <c r="H146" s="19">
        <v>55</v>
      </c>
      <c r="I146" s="19">
        <v>4</v>
      </c>
      <c r="J146" s="18" t="s">
        <v>6849</v>
      </c>
      <c r="K146" s="19">
        <v>63</v>
      </c>
      <c r="L146" s="20">
        <v>59.1</v>
      </c>
      <c r="M146" s="21" t="s">
        <v>2483</v>
      </c>
    </row>
    <row r="147" spans="1:13" ht="17">
      <c r="A147" s="18" t="s">
        <v>4077</v>
      </c>
      <c r="B147" s="18" t="s">
        <v>4078</v>
      </c>
      <c r="C147" s="19">
        <v>1.4676112771316301</v>
      </c>
      <c r="D147" s="19">
        <v>0.55346989541684399</v>
      </c>
      <c r="E147" s="19">
        <v>1.7111346473587799E-5</v>
      </c>
      <c r="F147" s="19">
        <v>19.357046922316762</v>
      </c>
      <c r="G147" s="19">
        <v>7</v>
      </c>
      <c r="H147" s="19">
        <v>55</v>
      </c>
      <c r="I147" s="19">
        <v>4</v>
      </c>
      <c r="J147" s="18" t="s">
        <v>6850</v>
      </c>
      <c r="K147" s="19">
        <v>64</v>
      </c>
      <c r="L147" s="20">
        <v>16.399999999999999</v>
      </c>
      <c r="M147" s="21" t="s">
        <v>4080</v>
      </c>
    </row>
    <row r="148" spans="1:13" ht="17">
      <c r="A148" s="18" t="s">
        <v>2959</v>
      </c>
      <c r="B148" s="18" t="s">
        <v>2960</v>
      </c>
      <c r="C148" s="19">
        <v>1.6083515486544799</v>
      </c>
      <c r="D148" s="19">
        <v>0.68558278093707947</v>
      </c>
      <c r="E148" s="19">
        <v>1.3790978958725E-6</v>
      </c>
      <c r="F148" s="19">
        <v>16.747382351150613</v>
      </c>
      <c r="G148" s="19">
        <v>5</v>
      </c>
      <c r="H148" s="19">
        <v>54</v>
      </c>
      <c r="I148" s="19">
        <v>4</v>
      </c>
      <c r="J148" s="18" t="s">
        <v>6851</v>
      </c>
      <c r="K148" s="19">
        <v>67</v>
      </c>
      <c r="L148" s="20">
        <v>31.4</v>
      </c>
      <c r="M148" s="21" t="s">
        <v>2962</v>
      </c>
    </row>
    <row r="149" spans="1:13" ht="17">
      <c r="A149" s="18" t="s">
        <v>4168</v>
      </c>
      <c r="B149" s="18" t="s">
        <v>4169</v>
      </c>
      <c r="C149" s="19">
        <v>3.2328927630874298</v>
      </c>
      <c r="D149" s="19">
        <v>1.6928256532332995</v>
      </c>
      <c r="E149" s="19">
        <v>1.6360743120129701E-6</v>
      </c>
      <c r="F149" s="19">
        <v>16.565329502360228</v>
      </c>
      <c r="G149" s="19">
        <v>8</v>
      </c>
      <c r="H149" s="19">
        <v>51</v>
      </c>
      <c r="I149" s="19">
        <v>4</v>
      </c>
      <c r="J149" s="18" t="s">
        <v>6852</v>
      </c>
      <c r="K149" s="19">
        <v>223</v>
      </c>
      <c r="L149" s="20">
        <v>251.9</v>
      </c>
      <c r="M149" s="21" t="s">
        <v>4171</v>
      </c>
    </row>
    <row r="150" spans="1:13" ht="17">
      <c r="A150" s="18" t="s">
        <v>4346</v>
      </c>
      <c r="B150" s="18" t="s">
        <v>4347</v>
      </c>
      <c r="C150" s="19">
        <v>6.5039414196463099</v>
      </c>
      <c r="D150" s="19">
        <v>2.7013142632606706</v>
      </c>
      <c r="E150" s="19">
        <v>1.6681288859857599E-11</v>
      </c>
      <c r="F150" s="19">
        <v>10.0410351724592</v>
      </c>
      <c r="G150" s="19">
        <v>9</v>
      </c>
      <c r="H150" s="19">
        <v>50</v>
      </c>
      <c r="I150" s="19">
        <v>4</v>
      </c>
      <c r="J150" s="18" t="s">
        <v>6853</v>
      </c>
      <c r="K150" s="19">
        <v>168</v>
      </c>
      <c r="L150" s="20">
        <v>206.8</v>
      </c>
      <c r="M150" s="21" t="s">
        <v>4349</v>
      </c>
    </row>
    <row r="151" spans="1:13" ht="17">
      <c r="A151" s="18" t="s">
        <v>3082</v>
      </c>
      <c r="B151" s="18" t="s">
        <v>3083</v>
      </c>
      <c r="C151" s="19">
        <v>1.93557736228757</v>
      </c>
      <c r="D151" s="19">
        <v>0.95276397126140411</v>
      </c>
      <c r="E151" s="19">
        <v>6.1686455842875306E-5</v>
      </c>
      <c r="F151" s="19">
        <v>20.754906854751734</v>
      </c>
      <c r="G151" s="19">
        <v>6</v>
      </c>
      <c r="H151" s="19">
        <v>50</v>
      </c>
      <c r="I151" s="19">
        <v>4</v>
      </c>
      <c r="J151" s="18" t="s">
        <v>6854</v>
      </c>
      <c r="K151" s="19">
        <v>68</v>
      </c>
      <c r="L151" s="20">
        <v>10.1</v>
      </c>
      <c r="M151" s="21" t="s">
        <v>3085</v>
      </c>
    </row>
    <row r="152" spans="1:13" ht="17">
      <c r="A152" s="18" t="s">
        <v>3011</v>
      </c>
      <c r="B152" s="18" t="s">
        <v>3012</v>
      </c>
      <c r="C152" s="19">
        <v>1.5053295419221999</v>
      </c>
      <c r="D152" s="19">
        <v>0.5900793517381222</v>
      </c>
      <c r="E152" s="19">
        <v>3.77423443896544E-5</v>
      </c>
      <c r="F152" s="19">
        <v>19.932176579702613</v>
      </c>
      <c r="G152" s="19">
        <v>9</v>
      </c>
      <c r="H152" s="19">
        <v>50</v>
      </c>
      <c r="I152" s="19">
        <v>4</v>
      </c>
      <c r="J152" s="18" t="s">
        <v>6855</v>
      </c>
      <c r="K152" s="19">
        <v>79</v>
      </c>
      <c r="L152" s="20">
        <v>90.3</v>
      </c>
      <c r="M152" s="21" t="s">
        <v>3014</v>
      </c>
    </row>
    <row r="153" spans="1:13" ht="17">
      <c r="A153" s="18" t="s">
        <v>4081</v>
      </c>
      <c r="B153" s="18" t="s">
        <v>4082</v>
      </c>
      <c r="C153" s="19">
        <v>1.6578480956632</v>
      </c>
      <c r="D153" s="19">
        <v>0.72931182247103787</v>
      </c>
      <c r="E153" s="19">
        <v>6.3603620823674103E-7</v>
      </c>
      <c r="F153" s="19">
        <v>15.690744415969943</v>
      </c>
      <c r="G153" s="19">
        <v>7</v>
      </c>
      <c r="H153" s="19">
        <v>48</v>
      </c>
      <c r="I153" s="19">
        <v>4</v>
      </c>
      <c r="J153" s="18" t="s">
        <v>6856</v>
      </c>
      <c r="K153" s="19">
        <v>60</v>
      </c>
      <c r="L153" s="20">
        <v>30.4</v>
      </c>
      <c r="M153" s="21" t="s">
        <v>4084</v>
      </c>
    </row>
    <row r="154" spans="1:13" ht="17">
      <c r="A154" s="18" t="s">
        <v>2661</v>
      </c>
      <c r="B154" s="18" t="s">
        <v>2662</v>
      </c>
      <c r="C154" s="19">
        <v>1.45440675505276</v>
      </c>
      <c r="D154" s="19">
        <v>0.54043080531743426</v>
      </c>
      <c r="E154" s="19">
        <v>8.8558062031775101E-4</v>
      </c>
      <c r="F154" s="19">
        <v>25.582011162015263</v>
      </c>
      <c r="G154" s="19">
        <v>6</v>
      </c>
      <c r="H154" s="19">
        <v>48</v>
      </c>
      <c r="I154" s="19">
        <v>4</v>
      </c>
      <c r="J154" s="18" t="s">
        <v>6857</v>
      </c>
      <c r="K154" s="19">
        <v>72</v>
      </c>
      <c r="L154" s="20">
        <v>43.7</v>
      </c>
      <c r="M154" s="21" t="s">
        <v>2664</v>
      </c>
    </row>
    <row r="155" spans="1:13" ht="17">
      <c r="A155" s="18" t="s">
        <v>5153</v>
      </c>
      <c r="B155" s="18" t="s">
        <v>5154</v>
      </c>
      <c r="C155" s="19">
        <v>3.2643646436896798</v>
      </c>
      <c r="D155" s="19">
        <v>1.7068022216046195</v>
      </c>
      <c r="E155" s="19">
        <v>8.4427935786365999E-13</v>
      </c>
      <c r="F155" s="19">
        <v>8.9378417233690755</v>
      </c>
      <c r="G155" s="19">
        <v>5</v>
      </c>
      <c r="H155" s="19">
        <v>47</v>
      </c>
      <c r="I155" s="19">
        <v>4</v>
      </c>
      <c r="J155" s="18" t="s">
        <v>6858</v>
      </c>
      <c r="K155" s="19">
        <v>71</v>
      </c>
      <c r="L155" s="20">
        <v>10.7</v>
      </c>
      <c r="M155" s="21" t="s">
        <v>5156</v>
      </c>
    </row>
    <row r="156" spans="1:13" ht="17">
      <c r="A156" s="18" t="s">
        <v>2444</v>
      </c>
      <c r="B156" s="18" t="s">
        <v>2445</v>
      </c>
      <c r="C156" s="19">
        <v>2.1162224783158599</v>
      </c>
      <c r="D156" s="19">
        <v>1.0814913058501971</v>
      </c>
      <c r="E156" s="19">
        <v>1.58844798235045E-7</v>
      </c>
      <c r="F156" s="19">
        <v>14.652399707629524</v>
      </c>
      <c r="G156" s="19">
        <v>6</v>
      </c>
      <c r="H156" s="19">
        <v>47</v>
      </c>
      <c r="I156" s="19">
        <v>4</v>
      </c>
      <c r="J156" s="18" t="s">
        <v>6859</v>
      </c>
      <c r="K156" s="19">
        <v>73</v>
      </c>
      <c r="L156" s="20">
        <v>40.700000000000003</v>
      </c>
      <c r="M156" s="21" t="s">
        <v>2447</v>
      </c>
    </row>
    <row r="157" spans="1:13" ht="17">
      <c r="A157" s="18" t="s">
        <v>4208</v>
      </c>
      <c r="B157" s="18" t="s">
        <v>4209</v>
      </c>
      <c r="C157" s="19">
        <v>1.79642172926163</v>
      </c>
      <c r="D157" s="19">
        <v>0.84512607796960271</v>
      </c>
      <c r="E157" s="19">
        <v>2.3240831927546399E-8</v>
      </c>
      <c r="F157" s="19">
        <v>13.223930990114674</v>
      </c>
      <c r="G157" s="19">
        <v>7</v>
      </c>
      <c r="H157" s="19">
        <v>47</v>
      </c>
      <c r="I157" s="19">
        <v>4</v>
      </c>
      <c r="J157" s="18" t="s">
        <v>6860</v>
      </c>
      <c r="K157" s="19">
        <v>87</v>
      </c>
      <c r="L157" s="20">
        <v>63.5</v>
      </c>
      <c r="M157" s="21" t="s">
        <v>4211</v>
      </c>
    </row>
    <row r="158" spans="1:13" ht="17">
      <c r="A158" s="18" t="s">
        <v>2991</v>
      </c>
      <c r="B158" s="18" t="s">
        <v>2992</v>
      </c>
      <c r="C158" s="19">
        <v>1.20933414445679</v>
      </c>
      <c r="D158" s="19">
        <v>0.27421292278866072</v>
      </c>
      <c r="E158" s="19">
        <v>1.04789220192953E-2</v>
      </c>
      <c r="F158" s="19">
        <v>33.884257956634947</v>
      </c>
      <c r="G158" s="19">
        <v>5</v>
      </c>
      <c r="H158" s="19">
        <v>47</v>
      </c>
      <c r="I158" s="19">
        <v>4</v>
      </c>
      <c r="J158" s="18" t="s">
        <v>6861</v>
      </c>
      <c r="K158" s="19">
        <v>57</v>
      </c>
      <c r="L158" s="20">
        <v>27.4</v>
      </c>
      <c r="M158" s="21" t="s">
        <v>2994</v>
      </c>
    </row>
    <row r="159" spans="1:13" ht="17">
      <c r="A159" s="18" t="s">
        <v>4191</v>
      </c>
      <c r="B159" s="18" t="s">
        <v>4192</v>
      </c>
      <c r="C159" s="19">
        <v>3.4667579278975</v>
      </c>
      <c r="D159" s="19">
        <v>1.7935871014918487</v>
      </c>
      <c r="E159" s="19">
        <v>2.4589306834722099E-8</v>
      </c>
      <c r="F159" s="19">
        <v>13.259956663436389</v>
      </c>
      <c r="G159" s="19">
        <v>7</v>
      </c>
      <c r="H159" s="19">
        <v>46</v>
      </c>
      <c r="I159" s="19">
        <v>4</v>
      </c>
      <c r="J159" s="18" t="s">
        <v>6862</v>
      </c>
      <c r="K159" s="19">
        <v>64</v>
      </c>
      <c r="L159" s="20">
        <v>21.7</v>
      </c>
      <c r="M159" s="21" t="s">
        <v>4194</v>
      </c>
    </row>
    <row r="160" spans="1:13" ht="17">
      <c r="A160" s="18" t="s">
        <v>3992</v>
      </c>
      <c r="B160" s="18" t="s">
        <v>3993</v>
      </c>
      <c r="C160" s="19">
        <v>1.31827195448463</v>
      </c>
      <c r="D160" s="19">
        <v>0.39864802354297085</v>
      </c>
      <c r="E160" s="19">
        <v>5.6349028334467697E-4</v>
      </c>
      <c r="F160" s="19">
        <v>24.397669445672644</v>
      </c>
      <c r="G160" s="19">
        <v>7</v>
      </c>
      <c r="H160" s="19">
        <v>46</v>
      </c>
      <c r="I160" s="19">
        <v>4</v>
      </c>
      <c r="J160" s="18" t="s">
        <v>6863</v>
      </c>
      <c r="K160" s="19">
        <v>60</v>
      </c>
      <c r="L160" s="20">
        <v>66.5</v>
      </c>
      <c r="M160" s="21" t="s">
        <v>3995</v>
      </c>
    </row>
    <row r="161" spans="1:13" ht="17">
      <c r="A161" s="18" t="s">
        <v>3112</v>
      </c>
      <c r="B161" s="18" t="s">
        <v>3113</v>
      </c>
      <c r="C161" s="19">
        <v>1.3562891045291099</v>
      </c>
      <c r="D161" s="19">
        <v>0.43966473394194538</v>
      </c>
      <c r="E161" s="19">
        <v>1.0671115589526499E-3</v>
      </c>
      <c r="F161" s="19">
        <v>25.694379695194925</v>
      </c>
      <c r="G161" s="19">
        <v>9</v>
      </c>
      <c r="H161" s="19">
        <v>45</v>
      </c>
      <c r="I161" s="19">
        <v>4</v>
      </c>
      <c r="J161" s="18" t="s">
        <v>6864</v>
      </c>
      <c r="K161" s="19">
        <v>56</v>
      </c>
      <c r="L161" s="20">
        <v>18.2</v>
      </c>
      <c r="M161" s="21" t="s">
        <v>3115</v>
      </c>
    </row>
    <row r="162" spans="1:13" ht="17">
      <c r="A162" s="18" t="s">
        <v>4155</v>
      </c>
      <c r="B162" s="18" t="s">
        <v>4156</v>
      </c>
      <c r="C162" s="19">
        <v>3.7822855624318499</v>
      </c>
      <c r="D162" s="19">
        <v>1.919258290826459</v>
      </c>
      <c r="E162" s="19">
        <v>4.6375950482260901E-21</v>
      </c>
      <c r="F162" s="19">
        <v>4.6090392587837608</v>
      </c>
      <c r="G162" s="19">
        <v>7</v>
      </c>
      <c r="H162" s="19">
        <v>44</v>
      </c>
      <c r="I162" s="19">
        <v>4</v>
      </c>
      <c r="J162" s="18" t="s">
        <v>6865</v>
      </c>
      <c r="K162" s="19">
        <v>75</v>
      </c>
      <c r="L162" s="20">
        <v>65.599999999999994</v>
      </c>
      <c r="M162" s="21" t="s">
        <v>4158</v>
      </c>
    </row>
    <row r="163" spans="1:13" ht="17">
      <c r="A163" s="18" t="s">
        <v>3025</v>
      </c>
      <c r="B163" s="18" t="s">
        <v>3026</v>
      </c>
      <c r="C163" s="19">
        <v>2.1533661682835401</v>
      </c>
      <c r="D163" s="19">
        <v>1.1065936628630608</v>
      </c>
      <c r="E163" s="19">
        <v>7.5107352856495498E-5</v>
      </c>
      <c r="F163" s="19">
        <v>20.61711933563819</v>
      </c>
      <c r="G163" s="19">
        <v>6</v>
      </c>
      <c r="H163" s="19">
        <v>43</v>
      </c>
      <c r="I163" s="19">
        <v>4</v>
      </c>
      <c r="J163" s="18" t="s">
        <v>6866</v>
      </c>
      <c r="K163" s="19">
        <v>57</v>
      </c>
      <c r="L163" s="20">
        <v>24.6</v>
      </c>
      <c r="M163" s="21" t="s">
        <v>3028</v>
      </c>
    </row>
    <row r="164" spans="1:13" ht="17">
      <c r="A164" s="18" t="s">
        <v>2556</v>
      </c>
      <c r="B164" s="18" t="s">
        <v>2557</v>
      </c>
      <c r="C164" s="19">
        <v>1.80897335838311</v>
      </c>
      <c r="D164" s="19">
        <v>0.85517116085489875</v>
      </c>
      <c r="E164" s="19">
        <v>3.9530319287087902E-10</v>
      </c>
      <c r="F164" s="19">
        <v>10.786089237187706</v>
      </c>
      <c r="G164" s="19">
        <v>6</v>
      </c>
      <c r="H164" s="19">
        <v>42</v>
      </c>
      <c r="I164" s="19">
        <v>4</v>
      </c>
      <c r="J164" s="18" t="s">
        <v>6867</v>
      </c>
      <c r="K164" s="19">
        <v>63</v>
      </c>
      <c r="L164" s="20">
        <v>114.5</v>
      </c>
      <c r="M164" s="21" t="s">
        <v>2559</v>
      </c>
    </row>
    <row r="165" spans="1:13" ht="17">
      <c r="A165" s="18" t="s">
        <v>4350</v>
      </c>
      <c r="B165" s="18" t="s">
        <v>4351</v>
      </c>
      <c r="C165" s="19">
        <v>2.9561018288833298</v>
      </c>
      <c r="D165" s="19">
        <v>1.5636959668773991</v>
      </c>
      <c r="E165" s="19">
        <v>8.8413933054995097E-13</v>
      </c>
      <c r="F165" s="19">
        <v>8.2370578686474083</v>
      </c>
      <c r="G165" s="19">
        <v>7</v>
      </c>
      <c r="H165" s="19">
        <v>41</v>
      </c>
      <c r="I165" s="19">
        <v>4</v>
      </c>
      <c r="J165" s="18" t="s">
        <v>6868</v>
      </c>
      <c r="K165" s="19">
        <v>77</v>
      </c>
      <c r="L165" s="20">
        <v>30.5</v>
      </c>
      <c r="M165" s="21" t="s">
        <v>4353</v>
      </c>
    </row>
    <row r="166" spans="1:13" ht="17">
      <c r="A166" s="18" t="s">
        <v>3056</v>
      </c>
      <c r="B166" s="18" t="s">
        <v>3057</v>
      </c>
      <c r="C166" s="19">
        <v>2.1993928288009399</v>
      </c>
      <c r="D166" s="19">
        <v>1.1371053038511882</v>
      </c>
      <c r="E166" s="19">
        <v>5.6883170888201399E-9</v>
      </c>
      <c r="F166" s="19">
        <v>11.981919954962544</v>
      </c>
      <c r="G166" s="19">
        <v>6</v>
      </c>
      <c r="H166" s="19">
        <v>41</v>
      </c>
      <c r="I166" s="19">
        <v>4</v>
      </c>
      <c r="J166" s="18" t="s">
        <v>6869</v>
      </c>
      <c r="K166" s="19">
        <v>83</v>
      </c>
      <c r="L166" s="20">
        <v>57.4</v>
      </c>
      <c r="M166" s="21" t="s">
        <v>3059</v>
      </c>
    </row>
    <row r="167" spans="1:13" ht="17">
      <c r="A167" s="18" t="s">
        <v>3007</v>
      </c>
      <c r="B167" s="18" t="s">
        <v>3008</v>
      </c>
      <c r="C167" s="19">
        <v>1.7853142557052699</v>
      </c>
      <c r="D167" s="19">
        <v>0.83617804357822956</v>
      </c>
      <c r="E167" s="19">
        <v>4.06587083312122E-7</v>
      </c>
      <c r="F167" s="19">
        <v>14.780149750290416</v>
      </c>
      <c r="G167" s="19">
        <v>5</v>
      </c>
      <c r="H167" s="19">
        <v>41</v>
      </c>
      <c r="I167" s="19">
        <v>4</v>
      </c>
      <c r="J167" s="18" t="s">
        <v>6870</v>
      </c>
      <c r="K167" s="19">
        <v>53</v>
      </c>
      <c r="L167" s="20">
        <v>42.8</v>
      </c>
      <c r="M167" s="21" t="s">
        <v>3010</v>
      </c>
    </row>
    <row r="168" spans="1:13" ht="17">
      <c r="A168" s="18" t="s">
        <v>3044</v>
      </c>
      <c r="B168" s="18" t="s">
        <v>3045</v>
      </c>
      <c r="C168" s="19">
        <v>2.4923834687265498</v>
      </c>
      <c r="D168" s="19">
        <v>1.317526053060601</v>
      </c>
      <c r="E168" s="19">
        <v>2.1540190769964599E-6</v>
      </c>
      <c r="F168" s="19">
        <v>16.094672691745661</v>
      </c>
      <c r="G168" s="19">
        <v>5</v>
      </c>
      <c r="H168" s="19">
        <v>40</v>
      </c>
      <c r="I168" s="19">
        <v>4</v>
      </c>
      <c r="J168" s="18" t="s">
        <v>6871</v>
      </c>
      <c r="K168" s="19">
        <v>52</v>
      </c>
      <c r="L168" s="20">
        <v>7.4</v>
      </c>
      <c r="M168" s="21" t="s">
        <v>3047</v>
      </c>
    </row>
    <row r="169" spans="1:13" ht="17">
      <c r="A169" s="18" t="s">
        <v>3645</v>
      </c>
      <c r="B169" s="18" t="s">
        <v>3646</v>
      </c>
      <c r="C169" s="19">
        <v>3.6562547524337399</v>
      </c>
      <c r="D169" s="19">
        <v>1.8703665948129793</v>
      </c>
      <c r="E169" s="19">
        <v>1.2035483708799901E-7</v>
      </c>
      <c r="F169" s="19">
        <v>13.631028314869889</v>
      </c>
      <c r="G169" s="19">
        <v>5</v>
      </c>
      <c r="H169" s="19">
        <v>39</v>
      </c>
      <c r="I169" s="19">
        <v>4</v>
      </c>
      <c r="J169" s="18" t="s">
        <v>6872</v>
      </c>
      <c r="K169" s="19">
        <v>131</v>
      </c>
      <c r="L169" s="20">
        <v>103.1</v>
      </c>
      <c r="M169" s="21" t="s">
        <v>3648</v>
      </c>
    </row>
    <row r="170" spans="1:13" ht="17">
      <c r="A170" s="18" t="s">
        <v>2657</v>
      </c>
      <c r="B170" s="18" t="s">
        <v>2658</v>
      </c>
      <c r="C170" s="19">
        <v>2.45503367000547</v>
      </c>
      <c r="D170" s="19">
        <v>1.2957428107789981</v>
      </c>
      <c r="E170" s="19">
        <v>1.80752935984813E-6</v>
      </c>
      <c r="F170" s="19">
        <v>15.925168809069543</v>
      </c>
      <c r="G170" s="19">
        <v>5</v>
      </c>
      <c r="H170" s="19">
        <v>39</v>
      </c>
      <c r="I170" s="19">
        <v>4</v>
      </c>
      <c r="J170" s="18" t="s">
        <v>6873</v>
      </c>
      <c r="K170" s="19">
        <v>47</v>
      </c>
      <c r="L170" s="20">
        <v>62</v>
      </c>
      <c r="M170" s="21" t="s">
        <v>2660</v>
      </c>
    </row>
    <row r="171" spans="1:13" ht="17">
      <c r="A171" s="18" t="s">
        <v>1026</v>
      </c>
      <c r="B171" s="18" t="s">
        <v>1027</v>
      </c>
      <c r="C171" s="19">
        <v>6.3413877729637296</v>
      </c>
      <c r="D171" s="19">
        <v>2.6647985996832193</v>
      </c>
      <c r="E171" s="19">
        <v>1.0639718932699101E-19</v>
      </c>
      <c r="F171" s="19">
        <v>4.261544049534578</v>
      </c>
      <c r="G171" s="19">
        <v>6</v>
      </c>
      <c r="H171" s="19">
        <v>38</v>
      </c>
      <c r="I171" s="19">
        <v>4</v>
      </c>
      <c r="J171" s="18" t="s">
        <v>6874</v>
      </c>
      <c r="K171" s="19">
        <v>141</v>
      </c>
      <c r="L171" s="20">
        <v>50.3</v>
      </c>
      <c r="M171" s="21" t="s">
        <v>1029</v>
      </c>
    </row>
    <row r="172" spans="1:13" ht="17">
      <c r="A172" s="18" t="s">
        <v>3513</v>
      </c>
      <c r="B172" s="18" t="s">
        <v>3514</v>
      </c>
      <c r="C172" s="19">
        <v>3.67684306485179</v>
      </c>
      <c r="D172" s="19">
        <v>1.8784676006935603</v>
      </c>
      <c r="E172" s="19">
        <v>5.8009585984964301E-11</v>
      </c>
      <c r="F172" s="19">
        <v>9.4470475936905185</v>
      </c>
      <c r="G172" s="19">
        <v>6</v>
      </c>
      <c r="H172" s="19">
        <v>38</v>
      </c>
      <c r="I172" s="19">
        <v>4</v>
      </c>
      <c r="J172" s="18" t="s">
        <v>6875</v>
      </c>
      <c r="K172" s="19">
        <v>49</v>
      </c>
      <c r="L172" s="20">
        <v>15.6</v>
      </c>
      <c r="M172" s="21" t="s">
        <v>3516</v>
      </c>
    </row>
    <row r="173" spans="1:13" ht="17">
      <c r="A173" s="18" t="s">
        <v>2521</v>
      </c>
      <c r="B173" s="18" t="s">
        <v>2522</v>
      </c>
      <c r="C173" s="19">
        <v>1.40233750663465</v>
      </c>
      <c r="D173" s="19">
        <v>0.48783361079568766</v>
      </c>
      <c r="E173" s="19">
        <v>1.90921272004816E-3</v>
      </c>
      <c r="F173" s="19">
        <v>27.006241440582716</v>
      </c>
      <c r="G173" s="19">
        <v>5</v>
      </c>
      <c r="H173" s="19">
        <v>38</v>
      </c>
      <c r="I173" s="19">
        <v>4</v>
      </c>
      <c r="J173" s="18" t="s">
        <v>6876</v>
      </c>
      <c r="K173" s="19">
        <v>55</v>
      </c>
      <c r="L173" s="20">
        <v>96.6</v>
      </c>
      <c r="M173" s="21" t="s">
        <v>2524</v>
      </c>
    </row>
    <row r="174" spans="1:13" ht="17">
      <c r="A174" s="18" t="s">
        <v>4065</v>
      </c>
      <c r="B174" s="18" t="s">
        <v>4066</v>
      </c>
      <c r="C174" s="19">
        <v>2.5894877518539898</v>
      </c>
      <c r="D174" s="19">
        <v>1.3726667346103723</v>
      </c>
      <c r="E174" s="19">
        <v>3.9048231313775097E-12</v>
      </c>
      <c r="F174" s="19">
        <v>8.4368697481087711</v>
      </c>
      <c r="G174" s="19">
        <v>5</v>
      </c>
      <c r="H174" s="19">
        <v>37</v>
      </c>
      <c r="I174" s="19">
        <v>4</v>
      </c>
      <c r="J174" s="18" t="s">
        <v>6877</v>
      </c>
      <c r="K174" s="19">
        <v>91</v>
      </c>
      <c r="L174" s="20">
        <v>49.2</v>
      </c>
      <c r="M174" s="21" t="s">
        <v>4068</v>
      </c>
    </row>
    <row r="175" spans="1:13" ht="17">
      <c r="A175" s="18" t="s">
        <v>4256</v>
      </c>
      <c r="B175" s="18" t="s">
        <v>4257</v>
      </c>
      <c r="C175" s="19">
        <v>2.30193650567595</v>
      </c>
      <c r="D175" s="19">
        <v>1.2028480401557375</v>
      </c>
      <c r="E175" s="19">
        <v>2.93347107293869E-6</v>
      </c>
      <c r="F175" s="19">
        <v>16.029168918840288</v>
      </c>
      <c r="G175" s="19">
        <v>5</v>
      </c>
      <c r="H175" s="19">
        <v>37</v>
      </c>
      <c r="I175" s="19">
        <v>4</v>
      </c>
      <c r="J175" s="18" t="s">
        <v>6878</v>
      </c>
      <c r="K175" s="19">
        <v>50</v>
      </c>
      <c r="L175" s="20">
        <v>45.4</v>
      </c>
      <c r="M175" s="21" t="s">
        <v>4259</v>
      </c>
    </row>
    <row r="176" spans="1:13" ht="17">
      <c r="A176" s="18" t="s">
        <v>5161</v>
      </c>
      <c r="B176" s="18" t="s">
        <v>5162</v>
      </c>
      <c r="C176" s="19">
        <v>1.8015593442398301</v>
      </c>
      <c r="D176" s="19">
        <v>0.84924617562281168</v>
      </c>
      <c r="E176" s="19">
        <v>8.3951809616942305E-5</v>
      </c>
      <c r="F176" s="19">
        <v>20.086182575822953</v>
      </c>
      <c r="G176" s="19">
        <v>6</v>
      </c>
      <c r="H176" s="19">
        <v>36</v>
      </c>
      <c r="I176" s="19">
        <v>4</v>
      </c>
      <c r="J176" s="18" t="s">
        <v>6879</v>
      </c>
      <c r="K176" s="19">
        <v>51</v>
      </c>
      <c r="L176" s="20">
        <v>263.8</v>
      </c>
      <c r="M176" s="21" t="s">
        <v>5164</v>
      </c>
    </row>
    <row r="177" spans="1:13" ht="17">
      <c r="A177" s="18" t="s">
        <v>3086</v>
      </c>
      <c r="B177" s="18" t="s">
        <v>3087</v>
      </c>
      <c r="C177" s="19">
        <v>1.5188054833056499</v>
      </c>
      <c r="D177" s="19">
        <v>0.60293711260505511</v>
      </c>
      <c r="E177" s="19">
        <v>4.4920400137335101E-5</v>
      </c>
      <c r="F177" s="19">
        <v>19.249323528350331</v>
      </c>
      <c r="G177" s="19">
        <v>5</v>
      </c>
      <c r="H177" s="19">
        <v>36</v>
      </c>
      <c r="I177" s="19">
        <v>4</v>
      </c>
      <c r="J177" s="18" t="s">
        <v>6880</v>
      </c>
      <c r="K177" s="19">
        <v>45</v>
      </c>
      <c r="L177" s="20">
        <v>36.6</v>
      </c>
      <c r="M177" s="21" t="s">
        <v>3089</v>
      </c>
    </row>
    <row r="178" spans="1:13" ht="17">
      <c r="A178" s="18" t="s">
        <v>5003</v>
      </c>
      <c r="B178" s="18" t="s">
        <v>5004</v>
      </c>
      <c r="C178" s="19">
        <v>3.8090774939261398</v>
      </c>
      <c r="D178" s="19">
        <v>1.9294416391655411</v>
      </c>
      <c r="E178" s="19">
        <v>8.944234385119E-12</v>
      </c>
      <c r="F178" s="19">
        <v>8.05538407338741</v>
      </c>
      <c r="G178" s="19">
        <v>6</v>
      </c>
      <c r="H178" s="19">
        <v>34</v>
      </c>
      <c r="I178" s="19">
        <v>4</v>
      </c>
      <c r="J178" s="18" t="s">
        <v>6881</v>
      </c>
      <c r="K178" s="19">
        <v>102</v>
      </c>
      <c r="L178" s="20">
        <v>41</v>
      </c>
      <c r="M178" s="21" t="s">
        <v>5006</v>
      </c>
    </row>
    <row r="179" spans="1:13" ht="17">
      <c r="A179" s="18" t="s">
        <v>3303</v>
      </c>
      <c r="B179" s="18" t="s">
        <v>3304</v>
      </c>
      <c r="C179" s="19">
        <v>3.89601084608723</v>
      </c>
      <c r="D179" s="19">
        <v>1.9619976937381398</v>
      </c>
      <c r="E179" s="19">
        <v>5.8701749247001202E-12</v>
      </c>
      <c r="F179" s="19">
        <v>7.7089689948407107</v>
      </c>
      <c r="G179" s="19">
        <v>6</v>
      </c>
      <c r="H179" s="19">
        <v>33</v>
      </c>
      <c r="I179" s="19">
        <v>4</v>
      </c>
      <c r="J179" s="18" t="s">
        <v>6882</v>
      </c>
      <c r="K179" s="19">
        <v>145</v>
      </c>
      <c r="L179" s="20">
        <v>74.099999999999994</v>
      </c>
      <c r="M179" s="21" t="s">
        <v>3306</v>
      </c>
    </row>
    <row r="180" spans="1:13" ht="17">
      <c r="A180" s="18" t="s">
        <v>4362</v>
      </c>
      <c r="B180" s="18" t="s">
        <v>4363</v>
      </c>
      <c r="C180" s="19">
        <v>2.5962866777027398</v>
      </c>
      <c r="D180" s="19">
        <v>1.3764496921449696</v>
      </c>
      <c r="E180" s="19">
        <v>2.1192030533359102E-5</v>
      </c>
      <c r="F180" s="19">
        <v>17.842725108180812</v>
      </c>
      <c r="G180" s="19">
        <v>5</v>
      </c>
      <c r="H180" s="19">
        <v>33</v>
      </c>
      <c r="I180" s="19">
        <v>4</v>
      </c>
      <c r="J180" s="18" t="s">
        <v>6883</v>
      </c>
      <c r="K180" s="19">
        <v>46</v>
      </c>
      <c r="L180" s="20">
        <v>58</v>
      </c>
      <c r="M180" s="21" t="s">
        <v>4365</v>
      </c>
    </row>
    <row r="181" spans="1:13" ht="17">
      <c r="A181" s="18" t="s">
        <v>4654</v>
      </c>
      <c r="B181" s="18" t="s">
        <v>4655</v>
      </c>
      <c r="C181" s="19">
        <v>2.5077391024011901</v>
      </c>
      <c r="D181" s="19">
        <v>1.326387262314259</v>
      </c>
      <c r="E181" s="19">
        <v>3.7734382838540198E-10</v>
      </c>
      <c r="F181" s="19">
        <v>9.3893191403580598</v>
      </c>
      <c r="G181" s="19">
        <v>5</v>
      </c>
      <c r="H181" s="19">
        <v>32</v>
      </c>
      <c r="I181" s="19">
        <v>4</v>
      </c>
      <c r="J181" s="18" t="s">
        <v>6884</v>
      </c>
      <c r="K181" s="19">
        <v>61</v>
      </c>
      <c r="L181" s="20">
        <v>117</v>
      </c>
      <c r="M181" s="21" t="s">
        <v>4657</v>
      </c>
    </row>
    <row r="182" spans="1:13" ht="17">
      <c r="A182" s="18" t="s">
        <v>2584</v>
      </c>
      <c r="B182" s="18" t="s">
        <v>2585</v>
      </c>
      <c r="C182" s="19">
        <v>4.1766802177789097</v>
      </c>
      <c r="D182" s="19">
        <v>2.0623566896138605</v>
      </c>
      <c r="E182" s="19">
        <v>3.46911620880944E-16</v>
      </c>
      <c r="F182" s="19">
        <v>5.0344363571091062</v>
      </c>
      <c r="G182" s="19">
        <v>4</v>
      </c>
      <c r="H182" s="19">
        <v>31</v>
      </c>
      <c r="I182" s="19">
        <v>4</v>
      </c>
      <c r="J182" s="18" t="s">
        <v>6293</v>
      </c>
      <c r="K182" s="19">
        <v>47</v>
      </c>
      <c r="L182" s="20">
        <v>36.200000000000003</v>
      </c>
      <c r="M182" s="21" t="s">
        <v>2587</v>
      </c>
    </row>
    <row r="183" spans="1:13" ht="17">
      <c r="A183" s="18" t="s">
        <v>3757</v>
      </c>
      <c r="B183" s="18" t="s">
        <v>3758</v>
      </c>
      <c r="C183" s="19">
        <v>3.90614539001011</v>
      </c>
      <c r="D183" s="19">
        <v>1.965745648544452</v>
      </c>
      <c r="E183" s="19">
        <v>1.16423770534858E-6</v>
      </c>
      <c r="F183" s="19">
        <v>14.162646121404778</v>
      </c>
      <c r="G183" s="19">
        <v>4</v>
      </c>
      <c r="H183" s="19">
        <v>29</v>
      </c>
      <c r="I183" s="19">
        <v>4</v>
      </c>
      <c r="J183" s="18" t="s">
        <v>6885</v>
      </c>
      <c r="K183" s="19">
        <v>54</v>
      </c>
      <c r="L183" s="20">
        <v>9.1</v>
      </c>
      <c r="M183" s="21" t="s">
        <v>3760</v>
      </c>
    </row>
    <row r="184" spans="1:13" ht="17">
      <c r="A184" s="18" t="s">
        <v>2131</v>
      </c>
      <c r="B184" s="18" t="s">
        <v>2132</v>
      </c>
      <c r="C184" s="19">
        <v>2.2302803285232899</v>
      </c>
      <c r="D184" s="19">
        <v>1.1572250568507709</v>
      </c>
      <c r="E184" s="19">
        <v>8.4301227898083298E-4</v>
      </c>
      <c r="F184" s="19">
        <v>23.116823523150344</v>
      </c>
      <c r="G184" s="19">
        <v>5</v>
      </c>
      <c r="H184" s="19">
        <v>26</v>
      </c>
      <c r="I184" s="19">
        <v>4</v>
      </c>
      <c r="J184" s="18" t="s">
        <v>6886</v>
      </c>
      <c r="K184" s="19">
        <v>47</v>
      </c>
      <c r="L184" s="20">
        <v>65.3</v>
      </c>
      <c r="M184" s="21" t="s">
        <v>2134</v>
      </c>
    </row>
    <row r="185" spans="1:13" ht="17">
      <c r="A185" s="18" t="s">
        <v>1030</v>
      </c>
      <c r="B185" s="18" t="s">
        <v>1031</v>
      </c>
      <c r="C185" s="19">
        <v>4.2578143096569301</v>
      </c>
      <c r="D185" s="19">
        <v>2.0901130328389002</v>
      </c>
      <c r="E185" s="19">
        <v>1.10500061189364E-9</v>
      </c>
      <c r="F185" s="19">
        <v>8.1418856613818154</v>
      </c>
      <c r="G185" s="19">
        <v>5</v>
      </c>
      <c r="H185" s="19">
        <v>25</v>
      </c>
      <c r="I185" s="19">
        <v>4</v>
      </c>
      <c r="J185" s="18" t="s">
        <v>6887</v>
      </c>
      <c r="K185" s="19">
        <v>110</v>
      </c>
      <c r="L185" s="20">
        <v>136.1</v>
      </c>
      <c r="M185" s="21" t="s">
        <v>1033</v>
      </c>
    </row>
    <row r="186" spans="1:13" ht="17">
      <c r="A186" s="18" t="s">
        <v>2004</v>
      </c>
      <c r="B186" s="18" t="s">
        <v>2005</v>
      </c>
      <c r="C186" s="19">
        <v>1.9484430701773401</v>
      </c>
      <c r="D186" s="19">
        <v>0.96232177930130758</v>
      </c>
      <c r="E186" s="19">
        <v>1.65102542913914E-14</v>
      </c>
      <c r="F186" s="19">
        <v>9.3675850942656744</v>
      </c>
      <c r="G186" s="19">
        <v>8</v>
      </c>
      <c r="H186" s="19">
        <v>71</v>
      </c>
      <c r="I186" s="19">
        <v>3</v>
      </c>
      <c r="J186" s="18" t="s">
        <v>6888</v>
      </c>
      <c r="K186" s="19">
        <v>99</v>
      </c>
      <c r="L186" s="20">
        <v>12.9</v>
      </c>
      <c r="M186" s="21" t="s">
        <v>2007</v>
      </c>
    </row>
    <row r="187" spans="1:13" ht="17">
      <c r="A187" s="18" t="s">
        <v>2972</v>
      </c>
      <c r="B187" s="18" t="s">
        <v>2973</v>
      </c>
      <c r="C187" s="19">
        <v>2.1015978128241302</v>
      </c>
      <c r="D187" s="19">
        <v>1.0714866041426985</v>
      </c>
      <c r="E187" s="19">
        <v>1.0765734398829299E-15</v>
      </c>
      <c r="F187" s="19">
        <v>8.6840794896791582</v>
      </c>
      <c r="G187" s="19">
        <v>6</v>
      </c>
      <c r="H187" s="19">
        <v>70</v>
      </c>
      <c r="I187" s="19">
        <v>3</v>
      </c>
      <c r="J187" s="18" t="s">
        <v>6889</v>
      </c>
      <c r="K187" s="19">
        <v>93</v>
      </c>
      <c r="L187" s="20">
        <v>47.8</v>
      </c>
      <c r="M187" s="21" t="s">
        <v>2975</v>
      </c>
    </row>
    <row r="188" spans="1:13" ht="17">
      <c r="A188" s="18" t="s">
        <v>2968</v>
      </c>
      <c r="B188" s="18" t="s">
        <v>2969</v>
      </c>
      <c r="C188" s="19">
        <v>3.7276666621732701</v>
      </c>
      <c r="D188" s="19">
        <v>1.8982728561480906</v>
      </c>
      <c r="E188" s="19">
        <v>2.0531659860215399E-15</v>
      </c>
      <c r="F188" s="19">
        <v>8.0591541772772501</v>
      </c>
      <c r="G188" s="19">
        <v>7</v>
      </c>
      <c r="H188" s="19">
        <v>57</v>
      </c>
      <c r="I188" s="19">
        <v>3</v>
      </c>
      <c r="J188" s="18" t="s">
        <v>6890</v>
      </c>
      <c r="K188" s="19">
        <v>113</v>
      </c>
      <c r="L188" s="20">
        <v>26.8</v>
      </c>
      <c r="M188" s="21" t="s">
        <v>2971</v>
      </c>
    </row>
    <row r="189" spans="1:13" ht="17">
      <c r="A189" s="18" t="s">
        <v>4658</v>
      </c>
      <c r="B189" s="18" t="s">
        <v>4659</v>
      </c>
      <c r="C189" s="19">
        <v>1.9560065363394901</v>
      </c>
      <c r="D189" s="19">
        <v>0.96791119131714665</v>
      </c>
      <c r="E189" s="19">
        <v>1.4572896998959701E-8</v>
      </c>
      <c r="F189" s="19">
        <v>13.29085750297245</v>
      </c>
      <c r="G189" s="19">
        <v>6</v>
      </c>
      <c r="H189" s="19">
        <v>51</v>
      </c>
      <c r="I189" s="19">
        <v>3</v>
      </c>
      <c r="J189" s="18" t="s">
        <v>6891</v>
      </c>
      <c r="K189" s="19">
        <v>64</v>
      </c>
      <c r="L189" s="20">
        <v>54.4</v>
      </c>
      <c r="M189" s="21" t="s">
        <v>4661</v>
      </c>
    </row>
    <row r="190" spans="1:13" ht="17">
      <c r="A190" s="18" t="s">
        <v>2048</v>
      </c>
      <c r="B190" s="18" t="s">
        <v>2049</v>
      </c>
      <c r="C190" s="19">
        <v>1.3801024924374901</v>
      </c>
      <c r="D190" s="19">
        <v>0.46477541181547122</v>
      </c>
      <c r="E190" s="19">
        <v>5.7293787130579E-5</v>
      </c>
      <c r="F190" s="19">
        <v>20.695916152389152</v>
      </c>
      <c r="G190" s="19">
        <v>7</v>
      </c>
      <c r="H190" s="19">
        <v>51</v>
      </c>
      <c r="I190" s="19">
        <v>3</v>
      </c>
      <c r="J190" s="18" t="s">
        <v>6892</v>
      </c>
      <c r="K190" s="19">
        <v>66</v>
      </c>
      <c r="L190" s="20">
        <v>14.9</v>
      </c>
      <c r="M190" s="21" t="s">
        <v>2051</v>
      </c>
    </row>
    <row r="191" spans="1:13" ht="17">
      <c r="A191" s="18" t="s">
        <v>3441</v>
      </c>
      <c r="B191" s="18" t="s">
        <v>3442</v>
      </c>
      <c r="C191" s="19">
        <v>4.9718736617003501</v>
      </c>
      <c r="D191" s="19">
        <v>2.3137896371075897</v>
      </c>
      <c r="E191" s="19">
        <v>1.44799431484109E-15</v>
      </c>
      <c r="F191" s="19">
        <v>7.1371356927139349</v>
      </c>
      <c r="G191" s="19">
        <v>6</v>
      </c>
      <c r="H191" s="19">
        <v>46</v>
      </c>
      <c r="I191" s="19">
        <v>3</v>
      </c>
      <c r="J191" s="18" t="s">
        <v>6893</v>
      </c>
      <c r="K191" s="19">
        <v>83</v>
      </c>
      <c r="L191" s="20">
        <v>12.9</v>
      </c>
      <c r="M191" s="21" t="s">
        <v>3444</v>
      </c>
    </row>
    <row r="192" spans="1:13" ht="17">
      <c r="A192" s="18" t="s">
        <v>3015</v>
      </c>
      <c r="B192" s="18" t="s">
        <v>3016</v>
      </c>
      <c r="C192" s="19">
        <v>1.5471122571970199</v>
      </c>
      <c r="D192" s="19">
        <v>0.62957788135431636</v>
      </c>
      <c r="E192" s="19">
        <v>9.8100654952556803E-8</v>
      </c>
      <c r="F192" s="19">
        <v>14.22011672535241</v>
      </c>
      <c r="G192" s="19">
        <v>5</v>
      </c>
      <c r="H192" s="19">
        <v>46</v>
      </c>
      <c r="I192" s="19">
        <v>3</v>
      </c>
      <c r="J192" s="18" t="s">
        <v>6894</v>
      </c>
      <c r="K192" s="19">
        <v>60</v>
      </c>
      <c r="L192" s="20">
        <v>7.8</v>
      </c>
      <c r="M192" s="21" t="s">
        <v>3018</v>
      </c>
    </row>
    <row r="193" spans="1:13" ht="17">
      <c r="A193" s="18" t="s">
        <v>4297</v>
      </c>
      <c r="B193" s="18" t="s">
        <v>4298</v>
      </c>
      <c r="C193" s="19">
        <v>3.1864980755542902</v>
      </c>
      <c r="D193" s="19">
        <v>1.6719717894526709</v>
      </c>
      <c r="E193" s="19">
        <v>1.9536893510140501E-9</v>
      </c>
      <c r="F193" s="19">
        <v>11.654255224614772</v>
      </c>
      <c r="G193" s="19">
        <v>6</v>
      </c>
      <c r="H193" s="19">
        <v>45</v>
      </c>
      <c r="I193" s="19">
        <v>3</v>
      </c>
      <c r="J193" s="18" t="s">
        <v>6895</v>
      </c>
      <c r="K193" s="19">
        <v>100</v>
      </c>
      <c r="L193" s="20">
        <v>38.200000000000003</v>
      </c>
      <c r="M193" s="21" t="s">
        <v>4300</v>
      </c>
    </row>
    <row r="194" spans="1:13" ht="17">
      <c r="A194" s="18" t="s">
        <v>4010</v>
      </c>
      <c r="B194" s="18" t="s">
        <v>4011</v>
      </c>
      <c r="C194" s="19">
        <v>3.7013558821650601</v>
      </c>
      <c r="D194" s="19">
        <v>1.8880538561868998</v>
      </c>
      <c r="E194" s="19">
        <v>1.2461167739535199E-14</v>
      </c>
      <c r="F194" s="19">
        <v>7.4261126795291803</v>
      </c>
      <c r="G194" s="19">
        <v>6</v>
      </c>
      <c r="H194" s="19">
        <v>44</v>
      </c>
      <c r="I194" s="19">
        <v>3</v>
      </c>
      <c r="J194" s="18" t="s">
        <v>6896</v>
      </c>
      <c r="K194" s="19">
        <v>72</v>
      </c>
      <c r="L194" s="20">
        <v>24.6</v>
      </c>
      <c r="M194" s="21" t="s">
        <v>4013</v>
      </c>
    </row>
    <row r="195" spans="1:13" ht="17">
      <c r="A195" s="18" t="s">
        <v>4032</v>
      </c>
      <c r="B195" s="18" t="s">
        <v>4033</v>
      </c>
      <c r="C195" s="19">
        <v>2.2936385374753701</v>
      </c>
      <c r="D195" s="19">
        <v>1.1976380499062504</v>
      </c>
      <c r="E195" s="19">
        <v>2.33593072539521E-9</v>
      </c>
      <c r="F195" s="19">
        <v>11.743534883316167</v>
      </c>
      <c r="G195" s="19">
        <v>5</v>
      </c>
      <c r="H195" s="19">
        <v>43</v>
      </c>
      <c r="I195" s="19">
        <v>3</v>
      </c>
      <c r="J195" s="18" t="s">
        <v>6897</v>
      </c>
      <c r="K195" s="19">
        <v>52</v>
      </c>
      <c r="L195" s="20">
        <v>48.6</v>
      </c>
      <c r="M195" s="21" t="s">
        <v>4035</v>
      </c>
    </row>
    <row r="196" spans="1:13" ht="17">
      <c r="A196" s="18" t="s">
        <v>3049</v>
      </c>
      <c r="B196" s="18" t="s">
        <v>3050</v>
      </c>
      <c r="C196" s="19">
        <v>1.32077512336865</v>
      </c>
      <c r="D196" s="19">
        <v>0.40138485264222579</v>
      </c>
      <c r="E196" s="19">
        <v>4.3292455021582696E-3</v>
      </c>
      <c r="F196" s="19">
        <v>29.985573037213403</v>
      </c>
      <c r="G196" s="19">
        <v>5</v>
      </c>
      <c r="H196" s="19">
        <v>43</v>
      </c>
      <c r="I196" s="19">
        <v>3</v>
      </c>
      <c r="J196" s="18" t="s">
        <v>6898</v>
      </c>
      <c r="K196" s="19">
        <v>56</v>
      </c>
      <c r="L196" s="20">
        <v>53.4</v>
      </c>
      <c r="M196" s="21" t="s">
        <v>3052</v>
      </c>
    </row>
    <row r="197" spans="1:13" ht="17">
      <c r="A197" s="18" t="s">
        <v>4105</v>
      </c>
      <c r="B197" s="18" t="s">
        <v>4106</v>
      </c>
      <c r="C197" s="19">
        <v>7.1470855887326801</v>
      </c>
      <c r="D197" s="19">
        <v>2.8373550651308594</v>
      </c>
      <c r="E197" s="19">
        <v>5.3124457404750202E-16</v>
      </c>
      <c r="F197" s="19">
        <v>6.5472757532403962</v>
      </c>
      <c r="G197" s="19">
        <v>6</v>
      </c>
      <c r="H197" s="19">
        <v>42</v>
      </c>
      <c r="I197" s="19">
        <v>3</v>
      </c>
      <c r="J197" s="18" t="s">
        <v>6899</v>
      </c>
      <c r="K197" s="19">
        <v>83</v>
      </c>
      <c r="L197" s="20">
        <v>16.2</v>
      </c>
      <c r="M197" s="21" t="s">
        <v>4108</v>
      </c>
    </row>
    <row r="198" spans="1:13" ht="17">
      <c r="A198" s="18" t="s">
        <v>3988</v>
      </c>
      <c r="B198" s="18" t="s">
        <v>3989</v>
      </c>
      <c r="C198" s="19">
        <v>1.4964517227613201</v>
      </c>
      <c r="D198" s="19">
        <v>0.58154573659992792</v>
      </c>
      <c r="E198" s="19">
        <v>4.5891868704707001E-4</v>
      </c>
      <c r="F198" s="19">
        <v>23.801873357343972</v>
      </c>
      <c r="G198" s="19">
        <v>4</v>
      </c>
      <c r="H198" s="19">
        <v>42</v>
      </c>
      <c r="I198" s="19">
        <v>3</v>
      </c>
      <c r="J198" s="18" t="s">
        <v>6900</v>
      </c>
      <c r="K198" s="19">
        <v>49</v>
      </c>
      <c r="L198" s="20">
        <v>23.4</v>
      </c>
      <c r="M198" s="21" t="s">
        <v>3991</v>
      </c>
    </row>
    <row r="199" spans="1:13" ht="17">
      <c r="A199" s="18" t="s">
        <v>3090</v>
      </c>
      <c r="B199" s="18" t="s">
        <v>3091</v>
      </c>
      <c r="C199" s="19">
        <v>1.4268928351502801</v>
      </c>
      <c r="D199" s="19">
        <v>0.5128769872293405</v>
      </c>
      <c r="E199" s="19">
        <v>8.8333847310276996E-4</v>
      </c>
      <c r="F199" s="19">
        <v>25.074163894704988</v>
      </c>
      <c r="G199" s="19">
        <v>6</v>
      </c>
      <c r="H199" s="19">
        <v>41</v>
      </c>
      <c r="I199" s="19">
        <v>3</v>
      </c>
      <c r="J199" s="18" t="s">
        <v>6901</v>
      </c>
      <c r="K199" s="19">
        <v>70</v>
      </c>
      <c r="L199" s="20">
        <v>36.5</v>
      </c>
      <c r="M199" s="21" t="s">
        <v>3093</v>
      </c>
    </row>
    <row r="200" spans="1:13" ht="17">
      <c r="A200" s="18" t="s">
        <v>1501</v>
      </c>
      <c r="B200" s="18" t="s">
        <v>1502</v>
      </c>
      <c r="C200" s="19">
        <v>1.98960586810051</v>
      </c>
      <c r="D200" s="19">
        <v>0.99248266772727867</v>
      </c>
      <c r="E200" s="19">
        <v>6.8207978040114503E-6</v>
      </c>
      <c r="F200" s="19">
        <v>17.26343978434242</v>
      </c>
      <c r="G200" s="19">
        <v>5</v>
      </c>
      <c r="H200" s="19">
        <v>40</v>
      </c>
      <c r="I200" s="19">
        <v>3</v>
      </c>
      <c r="J200" s="18" t="s">
        <v>6902</v>
      </c>
      <c r="K200" s="19">
        <v>69</v>
      </c>
      <c r="L200" s="20">
        <v>18.7</v>
      </c>
      <c r="M200" s="21" t="s">
        <v>1504</v>
      </c>
    </row>
    <row r="201" spans="1:13" ht="17">
      <c r="A201" s="18" t="s">
        <v>3157</v>
      </c>
      <c r="B201" s="18" t="s">
        <v>3158</v>
      </c>
      <c r="C201" s="19">
        <v>2.3528379938923401</v>
      </c>
      <c r="D201" s="19">
        <v>1.2344019863273685</v>
      </c>
      <c r="E201" s="19">
        <v>2.1871484714366501E-8</v>
      </c>
      <c r="F201" s="19">
        <v>12.509266853601092</v>
      </c>
      <c r="G201" s="19">
        <v>5</v>
      </c>
      <c r="H201" s="19">
        <v>38</v>
      </c>
      <c r="I201" s="19">
        <v>3</v>
      </c>
      <c r="J201" s="18" t="s">
        <v>6903</v>
      </c>
      <c r="K201" s="19">
        <v>52</v>
      </c>
      <c r="L201" s="20">
        <v>18</v>
      </c>
      <c r="M201" s="21" t="s">
        <v>3160</v>
      </c>
    </row>
    <row r="202" spans="1:13" ht="17">
      <c r="A202" s="18" t="s">
        <v>2096</v>
      </c>
      <c r="B202" s="18" t="s">
        <v>2097</v>
      </c>
      <c r="C202" s="19">
        <v>1.3104946252941501</v>
      </c>
      <c r="D202" s="19">
        <v>0.39011143678164772</v>
      </c>
      <c r="E202" s="19">
        <v>9.9870224138710797E-3</v>
      </c>
      <c r="F202" s="19">
        <v>33.083786174007038</v>
      </c>
      <c r="G202" s="19">
        <v>5</v>
      </c>
      <c r="H202" s="19">
        <v>38</v>
      </c>
      <c r="I202" s="19">
        <v>3</v>
      </c>
      <c r="J202" s="18" t="s">
        <v>6904</v>
      </c>
      <c r="K202" s="19">
        <v>51</v>
      </c>
      <c r="L202" s="20">
        <v>34.6</v>
      </c>
      <c r="M202" s="21" t="s">
        <v>2099</v>
      </c>
    </row>
    <row r="203" spans="1:13" ht="17">
      <c r="A203" s="18" t="s">
        <v>4023</v>
      </c>
      <c r="B203" s="18" t="s">
        <v>4024</v>
      </c>
      <c r="C203" s="19">
        <v>1.26138164418284</v>
      </c>
      <c r="D203" s="19">
        <v>0.33500484415721643</v>
      </c>
      <c r="E203" s="19">
        <v>4.8728003446638201E-3</v>
      </c>
      <c r="F203" s="19">
        <v>30.132185435497838</v>
      </c>
      <c r="G203" s="19">
        <v>5</v>
      </c>
      <c r="H203" s="19">
        <v>38</v>
      </c>
      <c r="I203" s="19">
        <v>3</v>
      </c>
      <c r="J203" s="18" t="s">
        <v>6905</v>
      </c>
      <c r="K203" s="19">
        <v>45</v>
      </c>
      <c r="L203" s="20">
        <v>20.9</v>
      </c>
      <c r="M203" s="21" t="s">
        <v>4026</v>
      </c>
    </row>
    <row r="204" spans="1:13" ht="17">
      <c r="A204" s="18" t="s">
        <v>4252</v>
      </c>
      <c r="B204" s="18" t="s">
        <v>4253</v>
      </c>
      <c r="C204" s="19">
        <v>4.4068502981864004</v>
      </c>
      <c r="D204" s="19">
        <v>2.1397478887341608</v>
      </c>
      <c r="E204" s="19">
        <v>5.4890690965954999E-11</v>
      </c>
      <c r="F204" s="19">
        <v>9.1074822564842481</v>
      </c>
      <c r="G204" s="19">
        <v>4</v>
      </c>
      <c r="H204" s="19">
        <v>35</v>
      </c>
      <c r="I204" s="19">
        <v>3</v>
      </c>
      <c r="J204" s="18" t="s">
        <v>6906</v>
      </c>
      <c r="K204" s="19">
        <v>71</v>
      </c>
      <c r="L204" s="20">
        <v>20.3</v>
      </c>
      <c r="M204" s="21" t="s">
        <v>4255</v>
      </c>
    </row>
    <row r="205" spans="1:13" ht="17">
      <c r="A205" s="18" t="s">
        <v>3258</v>
      </c>
      <c r="B205" s="18" t="s">
        <v>3259</v>
      </c>
      <c r="C205" s="19">
        <v>1.75311380871664</v>
      </c>
      <c r="D205" s="19">
        <v>0.80991965607549044</v>
      </c>
      <c r="E205" s="19">
        <v>1.9344684026371799E-6</v>
      </c>
      <c r="F205" s="19">
        <v>15.622717105188439</v>
      </c>
      <c r="G205" s="19">
        <v>4</v>
      </c>
      <c r="H205" s="19">
        <v>35</v>
      </c>
      <c r="I205" s="19">
        <v>3</v>
      </c>
      <c r="J205" s="18" t="s">
        <v>6292</v>
      </c>
      <c r="K205" s="19">
        <v>44</v>
      </c>
      <c r="L205" s="20">
        <v>13.5</v>
      </c>
      <c r="M205" s="21" t="s">
        <v>3261</v>
      </c>
    </row>
    <row r="206" spans="1:13" ht="17">
      <c r="A206" s="18" t="s">
        <v>1895</v>
      </c>
      <c r="B206" s="18" t="s">
        <v>1896</v>
      </c>
      <c r="C206" s="19">
        <v>4.0335602453916897</v>
      </c>
      <c r="D206" s="19">
        <v>2.0120538042345917</v>
      </c>
      <c r="E206" s="19">
        <v>2.5638887895969901E-16</v>
      </c>
      <c r="F206" s="19">
        <v>5.3368470643466548</v>
      </c>
      <c r="G206" s="19">
        <v>4</v>
      </c>
      <c r="H206" s="19">
        <v>34</v>
      </c>
      <c r="I206" s="19">
        <v>3</v>
      </c>
      <c r="J206" s="18" t="s">
        <v>6907</v>
      </c>
      <c r="K206" s="19">
        <v>49</v>
      </c>
      <c r="L206" s="20">
        <v>25.4</v>
      </c>
      <c r="M206" s="21" t="s">
        <v>1898</v>
      </c>
    </row>
    <row r="207" spans="1:13" ht="17">
      <c r="A207" s="18" t="s">
        <v>1202</v>
      </c>
      <c r="B207" s="18" t="s">
        <v>1203</v>
      </c>
      <c r="C207" s="19">
        <v>2.55801748806519</v>
      </c>
      <c r="D207" s="19">
        <v>1.3550261273386592</v>
      </c>
      <c r="E207" s="19">
        <v>3.06393415568472E-9</v>
      </c>
      <c r="F207" s="19">
        <v>10.615855209284716</v>
      </c>
      <c r="G207" s="19">
        <v>5</v>
      </c>
      <c r="H207" s="19">
        <v>33</v>
      </c>
      <c r="I207" s="19">
        <v>3</v>
      </c>
      <c r="J207" s="18" t="s">
        <v>6908</v>
      </c>
      <c r="K207" s="19">
        <v>83</v>
      </c>
      <c r="L207" s="20">
        <v>146.19999999999999</v>
      </c>
      <c r="M207" s="21" t="s">
        <v>1205</v>
      </c>
    </row>
    <row r="208" spans="1:13" ht="17">
      <c r="A208" s="18" t="s">
        <v>3077</v>
      </c>
      <c r="B208" s="18" t="s">
        <v>3078</v>
      </c>
      <c r="C208" s="19">
        <v>2.5170470761814201</v>
      </c>
      <c r="D208" s="19">
        <v>1.3317321993905709</v>
      </c>
      <c r="E208" s="19">
        <v>3.97713798627151E-9</v>
      </c>
      <c r="F208" s="19">
        <v>10.757220012118324</v>
      </c>
      <c r="G208" s="19">
        <v>4</v>
      </c>
      <c r="H208" s="19">
        <v>33</v>
      </c>
      <c r="I208" s="19">
        <v>3</v>
      </c>
      <c r="J208" s="18" t="s">
        <v>6909</v>
      </c>
      <c r="K208" s="19">
        <v>49</v>
      </c>
      <c r="L208" s="20">
        <v>26.6</v>
      </c>
      <c r="M208" s="21" t="s">
        <v>3080</v>
      </c>
    </row>
    <row r="209" spans="1:13" ht="17">
      <c r="A209" s="18" t="s">
        <v>1198</v>
      </c>
      <c r="B209" s="18" t="s">
        <v>1199</v>
      </c>
      <c r="C209" s="19">
        <v>5.4364293113030699</v>
      </c>
      <c r="D209" s="19">
        <v>2.4426593892973303</v>
      </c>
      <c r="E209" s="19">
        <v>2.3670227942335999E-11</v>
      </c>
      <c r="F209" s="19">
        <v>8.2255227913417457</v>
      </c>
      <c r="G209" s="19">
        <v>5</v>
      </c>
      <c r="H209" s="19">
        <v>32</v>
      </c>
      <c r="I209" s="19">
        <v>3</v>
      </c>
      <c r="J209" s="18" t="s">
        <v>6910</v>
      </c>
      <c r="K209" s="19">
        <v>86</v>
      </c>
      <c r="L209" s="20">
        <v>142.69999999999999</v>
      </c>
      <c r="M209" s="21" t="s">
        <v>1201</v>
      </c>
    </row>
    <row r="210" spans="1:13" ht="17">
      <c r="A210" s="18" t="s">
        <v>3641</v>
      </c>
      <c r="B210" s="18" t="s">
        <v>3642</v>
      </c>
      <c r="C210" s="19">
        <v>5.2995998972749998</v>
      </c>
      <c r="D210" s="19">
        <v>2.4058834449577207</v>
      </c>
      <c r="E210" s="19">
        <v>3.81981038725281E-17</v>
      </c>
      <c r="F210" s="19">
        <v>4.7716468527520224</v>
      </c>
      <c r="G210" s="19">
        <v>3</v>
      </c>
      <c r="H210" s="19">
        <v>32</v>
      </c>
      <c r="I210" s="19">
        <v>3</v>
      </c>
      <c r="J210" s="18" t="s">
        <v>6911</v>
      </c>
      <c r="K210" s="19">
        <v>81</v>
      </c>
      <c r="L210" s="20">
        <v>36.4</v>
      </c>
      <c r="M210" s="21" t="s">
        <v>3644</v>
      </c>
    </row>
    <row r="211" spans="1:13" ht="17">
      <c r="A211" s="18" t="s">
        <v>4195</v>
      </c>
      <c r="B211" s="18" t="s">
        <v>4196</v>
      </c>
      <c r="C211" s="19">
        <v>3.4799060779594502</v>
      </c>
      <c r="D211" s="19">
        <v>1.7990483685192085</v>
      </c>
      <c r="E211" s="19">
        <v>6.2838185096132399E-18</v>
      </c>
      <c r="F211" s="19">
        <v>4.4357638907531944</v>
      </c>
      <c r="G211" s="19">
        <v>4</v>
      </c>
      <c r="H211" s="19">
        <v>32</v>
      </c>
      <c r="I211" s="19">
        <v>3</v>
      </c>
      <c r="J211" s="18" t="s">
        <v>6912</v>
      </c>
      <c r="K211" s="19">
        <v>53</v>
      </c>
      <c r="L211" s="20">
        <v>18.399999999999999</v>
      </c>
      <c r="M211" s="21" t="s">
        <v>4198</v>
      </c>
    </row>
    <row r="212" spans="1:13" ht="17">
      <c r="A212" s="18" t="s">
        <v>3189</v>
      </c>
      <c r="B212" s="18" t="s">
        <v>3190</v>
      </c>
      <c r="C212" s="19">
        <v>2.6679321948891301</v>
      </c>
      <c r="D212" s="19">
        <v>1.4157220011026121</v>
      </c>
      <c r="E212" s="19">
        <v>1.06918915670447E-7</v>
      </c>
      <c r="F212" s="19">
        <v>12.436891102362353</v>
      </c>
      <c r="G212" s="19">
        <v>6</v>
      </c>
      <c r="H212" s="19">
        <v>32</v>
      </c>
      <c r="I212" s="19">
        <v>3</v>
      </c>
      <c r="J212" s="18" t="s">
        <v>6913</v>
      </c>
      <c r="K212" s="19">
        <v>124</v>
      </c>
      <c r="L212" s="20">
        <v>228.9</v>
      </c>
      <c r="M212" s="21" t="s">
        <v>3192</v>
      </c>
    </row>
    <row r="213" spans="1:13" ht="17">
      <c r="A213" s="18" t="s">
        <v>5177</v>
      </c>
      <c r="B213" s="18" t="s">
        <v>5178</v>
      </c>
      <c r="C213" s="19">
        <v>1.91250702390492</v>
      </c>
      <c r="D213" s="19">
        <v>0.93546504628068172</v>
      </c>
      <c r="E213" s="19">
        <v>5.9532702141379202E-3</v>
      </c>
      <c r="F213" s="19">
        <v>30.426199339964029</v>
      </c>
      <c r="G213" s="19">
        <v>4</v>
      </c>
      <c r="H213" s="19">
        <v>32</v>
      </c>
      <c r="I213" s="19">
        <v>3</v>
      </c>
      <c r="J213" s="18" t="s">
        <v>6914</v>
      </c>
      <c r="K213" s="19">
        <v>34</v>
      </c>
      <c r="L213" s="20">
        <v>29.4</v>
      </c>
      <c r="M213" s="21" t="s">
        <v>5180</v>
      </c>
    </row>
    <row r="214" spans="1:13" ht="17">
      <c r="A214" s="18" t="s">
        <v>4293</v>
      </c>
      <c r="B214" s="18" t="s">
        <v>4294</v>
      </c>
      <c r="C214" s="19">
        <v>3.1798743844413999</v>
      </c>
      <c r="D214" s="19">
        <v>1.6689697754080912</v>
      </c>
      <c r="E214" s="19">
        <v>1.11795304910129E-10</v>
      </c>
      <c r="F214" s="19">
        <v>8.8579864687846328</v>
      </c>
      <c r="G214" s="19">
        <v>4</v>
      </c>
      <c r="H214" s="19">
        <v>31</v>
      </c>
      <c r="I214" s="19">
        <v>3</v>
      </c>
      <c r="J214" s="18" t="s">
        <v>6915</v>
      </c>
      <c r="K214" s="19">
        <v>33</v>
      </c>
      <c r="L214" s="20">
        <v>44.7</v>
      </c>
      <c r="M214" s="21" t="s">
        <v>4296</v>
      </c>
    </row>
    <row r="215" spans="1:13" ht="17">
      <c r="A215" s="18" t="s">
        <v>2388</v>
      </c>
      <c r="B215" s="18" t="s">
        <v>2389</v>
      </c>
      <c r="C215" s="19">
        <v>1.62232934444611</v>
      </c>
      <c r="D215" s="19">
        <v>0.69806672668657377</v>
      </c>
      <c r="E215" s="19">
        <v>3.26355843934508E-3</v>
      </c>
      <c r="F215" s="19">
        <v>28.072922140503607</v>
      </c>
      <c r="G215" s="19">
        <v>4</v>
      </c>
      <c r="H215" s="19">
        <v>31</v>
      </c>
      <c r="I215" s="19">
        <v>3</v>
      </c>
      <c r="J215" s="18" t="s">
        <v>6916</v>
      </c>
      <c r="K215" s="19">
        <v>48</v>
      </c>
      <c r="L215" s="20">
        <v>117.4</v>
      </c>
      <c r="M215" s="21" t="s">
        <v>2391</v>
      </c>
    </row>
    <row r="216" spans="1:13" ht="17">
      <c r="A216" s="18" t="s">
        <v>4358</v>
      </c>
      <c r="B216" s="18" t="s">
        <v>4359</v>
      </c>
      <c r="C216" s="19">
        <v>2.8965834074621699</v>
      </c>
      <c r="D216" s="19">
        <v>1.5343522081823584</v>
      </c>
      <c r="E216" s="19">
        <v>1.0963484848676299E-6</v>
      </c>
      <c r="F216" s="19">
        <v>14.301586737936173</v>
      </c>
      <c r="G216" s="19">
        <v>4</v>
      </c>
      <c r="H216" s="19">
        <v>30</v>
      </c>
      <c r="I216" s="19">
        <v>3</v>
      </c>
      <c r="J216" s="18" t="s">
        <v>6917</v>
      </c>
      <c r="K216" s="19">
        <v>49</v>
      </c>
      <c r="L216" s="20">
        <v>25.2</v>
      </c>
      <c r="M216" s="21" t="s">
        <v>4361</v>
      </c>
    </row>
    <row r="217" spans="1:13" ht="17">
      <c r="A217" s="18" t="s">
        <v>2361</v>
      </c>
      <c r="B217" s="18" t="s">
        <v>2362</v>
      </c>
      <c r="C217" s="19">
        <v>2.1580453418483301</v>
      </c>
      <c r="D217" s="19">
        <v>1.1097251770467487</v>
      </c>
      <c r="E217" s="19">
        <v>1.9951376483312E-6</v>
      </c>
      <c r="F217" s="19">
        <v>14.66915093272182</v>
      </c>
      <c r="G217" s="19">
        <v>4</v>
      </c>
      <c r="H217" s="19">
        <v>30</v>
      </c>
      <c r="I217" s="19">
        <v>3</v>
      </c>
      <c r="J217" s="18" t="s">
        <v>6918</v>
      </c>
      <c r="K217" s="19">
        <v>49</v>
      </c>
      <c r="L217" s="20">
        <v>34.4</v>
      </c>
      <c r="M217" s="21" t="s">
        <v>2364</v>
      </c>
    </row>
    <row r="218" spans="1:13" ht="17">
      <c r="A218" s="18" t="s">
        <v>2496</v>
      </c>
      <c r="B218" s="18" t="s">
        <v>2497</v>
      </c>
      <c r="C218" s="19">
        <v>2.1138805036339501</v>
      </c>
      <c r="D218" s="19">
        <v>1.0798938243613927</v>
      </c>
      <c r="E218" s="19">
        <v>1.1558806818798601E-3</v>
      </c>
      <c r="F218" s="19">
        <v>24.863326304824831</v>
      </c>
      <c r="G218" s="19">
        <v>4</v>
      </c>
      <c r="H218" s="19">
        <v>30</v>
      </c>
      <c r="I218" s="19">
        <v>3</v>
      </c>
      <c r="J218" s="18" t="s">
        <v>6919</v>
      </c>
      <c r="K218" s="19">
        <v>44</v>
      </c>
      <c r="L218" s="20">
        <v>75.900000000000006</v>
      </c>
      <c r="M218" s="21" t="s">
        <v>2499</v>
      </c>
    </row>
    <row r="219" spans="1:13" ht="17">
      <c r="A219" s="18" t="s">
        <v>4204</v>
      </c>
      <c r="B219" s="18" t="s">
        <v>4205</v>
      </c>
      <c r="C219" s="19">
        <v>1.57140552341298</v>
      </c>
      <c r="D219" s="19">
        <v>0.6520555365331917</v>
      </c>
      <c r="E219" s="19">
        <v>2.9270801590303998E-4</v>
      </c>
      <c r="F219" s="19">
        <v>21.531689787627815</v>
      </c>
      <c r="G219" s="19">
        <v>5</v>
      </c>
      <c r="H219" s="19">
        <v>30</v>
      </c>
      <c r="I219" s="19">
        <v>3</v>
      </c>
      <c r="J219" s="18" t="s">
        <v>6920</v>
      </c>
      <c r="K219" s="19">
        <v>43</v>
      </c>
      <c r="L219" s="20">
        <v>39.200000000000003</v>
      </c>
      <c r="M219" s="21" t="s">
        <v>4207</v>
      </c>
    </row>
    <row r="220" spans="1:13" ht="17">
      <c r="A220" s="18" t="s">
        <v>2456</v>
      </c>
      <c r="B220" s="18" t="s">
        <v>2457</v>
      </c>
      <c r="C220" s="19">
        <v>1.57702157481787</v>
      </c>
      <c r="D220" s="19">
        <v>0.65720239739528152</v>
      </c>
      <c r="E220" s="19">
        <v>8.0616022891849305E-3</v>
      </c>
      <c r="F220" s="19">
        <v>31.174625870904947</v>
      </c>
      <c r="G220" s="19">
        <v>5</v>
      </c>
      <c r="H220" s="19">
        <v>29</v>
      </c>
      <c r="I220" s="19">
        <v>3</v>
      </c>
      <c r="J220" s="18" t="s">
        <v>6921</v>
      </c>
      <c r="K220" s="19">
        <v>47</v>
      </c>
      <c r="L220" s="20">
        <v>244.5</v>
      </c>
      <c r="M220" s="21" t="s">
        <v>2459</v>
      </c>
    </row>
    <row r="221" spans="1:13" ht="17">
      <c r="A221" s="18" t="s">
        <v>1804</v>
      </c>
      <c r="B221" s="18" t="s">
        <v>1805</v>
      </c>
      <c r="C221" s="19">
        <v>3.1984428631652602</v>
      </c>
      <c r="D221" s="19">
        <v>1.6773697112564585</v>
      </c>
      <c r="E221" s="19">
        <v>2.7539269053036002E-12</v>
      </c>
      <c r="F221" s="19">
        <v>6.7891860765940919</v>
      </c>
      <c r="G221" s="19">
        <v>3</v>
      </c>
      <c r="H221" s="19">
        <v>28</v>
      </c>
      <c r="I221" s="19">
        <v>3</v>
      </c>
      <c r="J221" s="18" t="s">
        <v>6922</v>
      </c>
      <c r="K221" s="19">
        <v>70</v>
      </c>
      <c r="L221" s="20">
        <v>13.1</v>
      </c>
      <c r="M221" s="21" t="s">
        <v>1807</v>
      </c>
    </row>
    <row r="222" spans="1:13" ht="17">
      <c r="A222" s="18" t="s">
        <v>3254</v>
      </c>
      <c r="B222" s="18" t="s">
        <v>3255</v>
      </c>
      <c r="C222" s="19">
        <v>1.77393945769226</v>
      </c>
      <c r="D222" s="19">
        <v>0.8269567731239853</v>
      </c>
      <c r="E222" s="19">
        <v>4.2047956320196301E-9</v>
      </c>
      <c r="F222" s="19">
        <v>9.9566686514225076</v>
      </c>
      <c r="G222" s="19">
        <v>4</v>
      </c>
      <c r="H222" s="19">
        <v>28</v>
      </c>
      <c r="I222" s="19">
        <v>3</v>
      </c>
      <c r="J222" s="18" t="s">
        <v>6923</v>
      </c>
      <c r="K222" s="19">
        <v>51</v>
      </c>
      <c r="L222" s="20">
        <v>41.3</v>
      </c>
      <c r="M222" s="21" t="s">
        <v>3257</v>
      </c>
    </row>
    <row r="223" spans="1:13" ht="17">
      <c r="A223" s="18" t="s">
        <v>1792</v>
      </c>
      <c r="B223" s="18" t="s">
        <v>1793</v>
      </c>
      <c r="C223" s="19">
        <v>1.50172406660887</v>
      </c>
      <c r="D223" s="19">
        <v>0.58661975006526368</v>
      </c>
      <c r="E223" s="19">
        <v>1.1533597924105601E-2</v>
      </c>
      <c r="F223" s="19">
        <v>32.934455469511683</v>
      </c>
      <c r="G223" s="19">
        <v>4</v>
      </c>
      <c r="H223" s="19">
        <v>28</v>
      </c>
      <c r="I223" s="19">
        <v>3</v>
      </c>
      <c r="J223" s="18" t="s">
        <v>6924</v>
      </c>
      <c r="K223" s="19">
        <v>69</v>
      </c>
      <c r="L223" s="20">
        <v>83</v>
      </c>
      <c r="M223" s="21" t="s">
        <v>1795</v>
      </c>
    </row>
    <row r="224" spans="1:13" ht="17">
      <c r="A224" s="18" t="s">
        <v>3509</v>
      </c>
      <c r="B224" s="18" t="s">
        <v>3510</v>
      </c>
      <c r="C224" s="19">
        <v>4.0660639401180196</v>
      </c>
      <c r="D224" s="19">
        <v>2.0236329021885182</v>
      </c>
      <c r="E224" s="19">
        <v>8.0542018924738097E-7</v>
      </c>
      <c r="F224" s="19">
        <v>13.387775899725643</v>
      </c>
      <c r="G224" s="19">
        <v>4</v>
      </c>
      <c r="H224" s="19">
        <v>27</v>
      </c>
      <c r="I224" s="19">
        <v>3</v>
      </c>
      <c r="J224" s="18" t="s">
        <v>6925</v>
      </c>
      <c r="K224" s="19">
        <v>31</v>
      </c>
      <c r="L224" s="20">
        <v>31.3</v>
      </c>
      <c r="M224" s="21" t="s">
        <v>3512</v>
      </c>
    </row>
    <row r="225" spans="1:13" ht="17">
      <c r="A225" s="18" t="s">
        <v>4113</v>
      </c>
      <c r="B225" s="18" t="s">
        <v>4114</v>
      </c>
      <c r="C225" s="19">
        <v>3.2397282161594498</v>
      </c>
      <c r="D225" s="19">
        <v>1.6958727891452816</v>
      </c>
      <c r="E225" s="19">
        <v>9.9266537133037692E-6</v>
      </c>
      <c r="F225" s="19">
        <v>16.187033983051027</v>
      </c>
      <c r="G225" s="19">
        <v>3</v>
      </c>
      <c r="H225" s="19">
        <v>27</v>
      </c>
      <c r="I225" s="19">
        <v>3</v>
      </c>
      <c r="J225" s="18" t="s">
        <v>6290</v>
      </c>
      <c r="K225" s="19">
        <v>62</v>
      </c>
      <c r="L225" s="20">
        <v>22.6</v>
      </c>
      <c r="M225" s="21" t="s">
        <v>4116</v>
      </c>
    </row>
    <row r="226" spans="1:13" ht="17">
      <c r="A226" s="18" t="s">
        <v>4382</v>
      </c>
      <c r="B226" s="18" t="s">
        <v>4383</v>
      </c>
      <c r="C226" s="19">
        <v>1.9289493567739999</v>
      </c>
      <c r="D226" s="19">
        <v>0.94781526692765816</v>
      </c>
      <c r="E226" s="19">
        <v>3.0422767447851801E-5</v>
      </c>
      <c r="F226" s="19">
        <v>17.173615652934267</v>
      </c>
      <c r="G226" s="19">
        <v>5</v>
      </c>
      <c r="H226" s="19">
        <v>27</v>
      </c>
      <c r="I226" s="19">
        <v>3</v>
      </c>
      <c r="J226" s="18" t="s">
        <v>6926</v>
      </c>
      <c r="K226" s="19">
        <v>87</v>
      </c>
      <c r="L226" s="20">
        <v>269.8</v>
      </c>
      <c r="M226" s="21" t="s">
        <v>4385</v>
      </c>
    </row>
    <row r="227" spans="1:13" ht="17">
      <c r="A227" s="18" t="s">
        <v>2676</v>
      </c>
      <c r="B227" s="18" t="s">
        <v>2677</v>
      </c>
      <c r="C227" s="19">
        <v>3.2304536636579502</v>
      </c>
      <c r="D227" s="19">
        <v>1.6917367817460383</v>
      </c>
      <c r="E227" s="19">
        <v>1.79725129816979E-8</v>
      </c>
      <c r="F227" s="19">
        <v>10.302344371197872</v>
      </c>
      <c r="G227" s="19">
        <v>3</v>
      </c>
      <c r="H227" s="19">
        <v>26</v>
      </c>
      <c r="I227" s="19">
        <v>3</v>
      </c>
      <c r="J227" s="18" t="s">
        <v>6927</v>
      </c>
      <c r="K227" s="19">
        <v>34</v>
      </c>
      <c r="L227" s="20">
        <v>44.9</v>
      </c>
      <c r="M227" s="21" t="s">
        <v>2679</v>
      </c>
    </row>
    <row r="228" spans="1:13" ht="17">
      <c r="A228" s="18" t="s">
        <v>4370</v>
      </c>
      <c r="B228" s="18" t="s">
        <v>4371</v>
      </c>
      <c r="C228" s="19">
        <v>2.1047418712038501</v>
      </c>
      <c r="D228" s="19">
        <v>1.0736433097909075</v>
      </c>
      <c r="E228" s="19">
        <v>2.6099144560781399E-11</v>
      </c>
      <c r="F228" s="19">
        <v>7.0891335843794669</v>
      </c>
      <c r="G228" s="19">
        <v>4</v>
      </c>
      <c r="H228" s="19">
        <v>26</v>
      </c>
      <c r="I228" s="19">
        <v>3</v>
      </c>
      <c r="J228" s="18" t="s">
        <v>6928</v>
      </c>
      <c r="K228" s="19">
        <v>58</v>
      </c>
      <c r="L228" s="20">
        <v>76.099999999999994</v>
      </c>
      <c r="M228" s="21" t="s">
        <v>4373</v>
      </c>
    </row>
    <row r="229" spans="1:13" ht="17">
      <c r="A229" s="18" t="s">
        <v>2601</v>
      </c>
      <c r="B229" s="18" t="s">
        <v>2602</v>
      </c>
      <c r="C229" s="19">
        <v>1.9339523507898499</v>
      </c>
      <c r="D229" s="19">
        <v>0.95155224976509756</v>
      </c>
      <c r="E229" s="19">
        <v>9.8255412941495293E-8</v>
      </c>
      <c r="F229" s="19">
        <v>11.44389707236045</v>
      </c>
      <c r="G229" s="19">
        <v>4</v>
      </c>
      <c r="H229" s="19">
        <v>26</v>
      </c>
      <c r="I229" s="19">
        <v>3</v>
      </c>
      <c r="J229" s="18" t="s">
        <v>6929</v>
      </c>
      <c r="K229" s="19">
        <v>38</v>
      </c>
      <c r="L229" s="20">
        <v>42.6</v>
      </c>
      <c r="M229" s="21" t="s">
        <v>2604</v>
      </c>
    </row>
    <row r="230" spans="1:13" ht="17">
      <c r="A230" s="18" t="s">
        <v>1051</v>
      </c>
      <c r="B230" s="18" t="s">
        <v>1052</v>
      </c>
      <c r="C230" s="19">
        <v>7.46542043317121</v>
      </c>
      <c r="D230" s="19">
        <v>2.9002235115012702</v>
      </c>
      <c r="E230" s="19">
        <v>9.1611489178569799E-10</v>
      </c>
      <c r="F230" s="19">
        <v>8.356024543304061</v>
      </c>
      <c r="G230" s="19">
        <v>4</v>
      </c>
      <c r="H230" s="19">
        <v>25</v>
      </c>
      <c r="I230" s="19">
        <v>3</v>
      </c>
      <c r="J230" s="18" t="s">
        <v>6930</v>
      </c>
      <c r="K230" s="19">
        <v>117</v>
      </c>
      <c r="L230" s="20">
        <v>44.7</v>
      </c>
      <c r="M230" s="21" t="s">
        <v>1054</v>
      </c>
    </row>
    <row r="231" spans="1:13" ht="17">
      <c r="A231" s="18" t="s">
        <v>1883</v>
      </c>
      <c r="B231" s="18" t="s">
        <v>1884</v>
      </c>
      <c r="C231" s="19">
        <v>6.8455722696263903</v>
      </c>
      <c r="D231" s="19">
        <v>2.7751711515696296</v>
      </c>
      <c r="E231" s="19">
        <v>1.10963832255446E-8</v>
      </c>
      <c r="F231" s="19">
        <v>9.7230307907522171</v>
      </c>
      <c r="G231" s="19">
        <v>3</v>
      </c>
      <c r="H231" s="19">
        <v>25</v>
      </c>
      <c r="I231" s="19">
        <v>3</v>
      </c>
      <c r="J231" s="18" t="s">
        <v>6931</v>
      </c>
      <c r="K231" s="19">
        <v>52</v>
      </c>
      <c r="L231" s="20">
        <v>27.4</v>
      </c>
      <c r="M231" s="21" t="s">
        <v>1885</v>
      </c>
    </row>
    <row r="232" spans="1:13" ht="17">
      <c r="A232" s="18" t="s">
        <v>1176</v>
      </c>
      <c r="B232" s="18" t="s">
        <v>1177</v>
      </c>
      <c r="C232" s="19">
        <v>2.4206607462507401</v>
      </c>
      <c r="D232" s="19">
        <v>1.275400900899279</v>
      </c>
      <c r="E232" s="19">
        <v>1.78541102776591E-4</v>
      </c>
      <c r="F232" s="19">
        <v>19.766983216164238</v>
      </c>
      <c r="G232" s="19">
        <v>4</v>
      </c>
      <c r="H232" s="19">
        <v>25</v>
      </c>
      <c r="I232" s="19">
        <v>3</v>
      </c>
      <c r="J232" s="18" t="s">
        <v>6932</v>
      </c>
      <c r="K232" s="19">
        <v>74</v>
      </c>
      <c r="L232" s="20">
        <v>80.599999999999994</v>
      </c>
      <c r="M232" s="21" t="s">
        <v>1179</v>
      </c>
    </row>
    <row r="233" spans="1:13" ht="17">
      <c r="A233" s="18" t="s">
        <v>3369</v>
      </c>
      <c r="B233" s="18" t="s">
        <v>3370</v>
      </c>
      <c r="C233" s="19">
        <v>1.4301506229744001</v>
      </c>
      <c r="D233" s="19">
        <v>0.51616709915378323</v>
      </c>
      <c r="E233" s="19">
        <v>3.26355843934508E-3</v>
      </c>
      <c r="F233" s="19">
        <v>27.098018202836244</v>
      </c>
      <c r="G233" s="19">
        <v>4</v>
      </c>
      <c r="H233" s="19">
        <v>25</v>
      </c>
      <c r="I233" s="19">
        <v>3</v>
      </c>
      <c r="J233" s="18" t="s">
        <v>6933</v>
      </c>
      <c r="K233" s="19">
        <v>40</v>
      </c>
      <c r="L233" s="20">
        <v>12.3</v>
      </c>
      <c r="M233" s="21" t="s">
        <v>3372</v>
      </c>
    </row>
    <row r="234" spans="1:13" ht="17">
      <c r="A234" s="18" t="s">
        <v>4523</v>
      </c>
      <c r="B234" s="18" t="s">
        <v>4524</v>
      </c>
      <c r="C234" s="19">
        <v>3.0106121330184599</v>
      </c>
      <c r="D234" s="19">
        <v>1.5900568529263892</v>
      </c>
      <c r="E234" s="19">
        <v>7.4445470978942005E-7</v>
      </c>
      <c r="F234" s="19">
        <v>12.493246330926469</v>
      </c>
      <c r="G234" s="19">
        <v>4</v>
      </c>
      <c r="H234" s="19">
        <v>24</v>
      </c>
      <c r="I234" s="19">
        <v>3</v>
      </c>
      <c r="J234" s="18" t="s">
        <v>6934</v>
      </c>
      <c r="K234" s="19">
        <v>113</v>
      </c>
      <c r="L234" s="20">
        <v>61.9</v>
      </c>
      <c r="M234" s="21" t="s">
        <v>4526</v>
      </c>
    </row>
    <row r="235" spans="1:13" ht="17">
      <c r="A235" s="18" t="s">
        <v>1531</v>
      </c>
      <c r="B235" s="18" t="s">
        <v>1532</v>
      </c>
      <c r="C235" s="19">
        <v>2.95525258007252</v>
      </c>
      <c r="D235" s="19">
        <v>1.5632814401982309</v>
      </c>
      <c r="E235" s="19">
        <v>2.8534376123700599E-3</v>
      </c>
      <c r="F235" s="19">
        <v>26.1321746049545</v>
      </c>
      <c r="G235" s="19">
        <v>5</v>
      </c>
      <c r="H235" s="19">
        <v>24</v>
      </c>
      <c r="I235" s="19">
        <v>3</v>
      </c>
      <c r="J235" s="18" t="s">
        <v>6935</v>
      </c>
      <c r="K235" s="19">
        <v>59</v>
      </c>
      <c r="L235" s="20">
        <v>22.1</v>
      </c>
      <c r="M235" s="21" t="s">
        <v>1534</v>
      </c>
    </row>
    <row r="236" spans="1:13" ht="17">
      <c r="A236" s="18" t="s">
        <v>2079</v>
      </c>
      <c r="B236" s="18" t="s">
        <v>2080</v>
      </c>
      <c r="C236" s="19">
        <v>2.2106901770777201</v>
      </c>
      <c r="D236" s="19">
        <v>1.1444968490737906</v>
      </c>
      <c r="E236" s="19">
        <v>5.3390067708152401E-4</v>
      </c>
      <c r="F236" s="19">
        <v>21.766715848297473</v>
      </c>
      <c r="G236" s="19">
        <v>4</v>
      </c>
      <c r="H236" s="19">
        <v>24</v>
      </c>
      <c r="I236" s="19">
        <v>3</v>
      </c>
      <c r="J236" s="18" t="s">
        <v>6936</v>
      </c>
      <c r="K236" s="19">
        <v>49</v>
      </c>
      <c r="L236" s="20">
        <v>85.9</v>
      </c>
      <c r="M236" s="21" t="s">
        <v>2082</v>
      </c>
    </row>
    <row r="237" spans="1:13" ht="17">
      <c r="A237" s="18" t="s">
        <v>2580</v>
      </c>
      <c r="B237" s="18" t="s">
        <v>2581</v>
      </c>
      <c r="C237" s="19">
        <v>1.3532630049871801</v>
      </c>
      <c r="D237" s="19">
        <v>0.43644225255679137</v>
      </c>
      <c r="E237" s="19">
        <v>3.3891553102793501E-2</v>
      </c>
      <c r="F237" s="19">
        <v>38.974810428894642</v>
      </c>
      <c r="G237" s="19">
        <v>5</v>
      </c>
      <c r="H237" s="19">
        <v>24</v>
      </c>
      <c r="I237" s="19">
        <v>3</v>
      </c>
      <c r="J237" s="18" t="s">
        <v>6937</v>
      </c>
      <c r="K237" s="19">
        <v>38</v>
      </c>
      <c r="L237" s="20">
        <v>34.9</v>
      </c>
      <c r="M237" s="21" t="s">
        <v>2583</v>
      </c>
    </row>
    <row r="238" spans="1:13" ht="17">
      <c r="A238" s="18" t="s">
        <v>3247</v>
      </c>
      <c r="B238" s="18" t="s">
        <v>3248</v>
      </c>
      <c r="C238" s="19">
        <v>4.2670703369319201</v>
      </c>
      <c r="D238" s="19">
        <v>2.0932458916279701</v>
      </c>
      <c r="E238" s="19">
        <v>7.0541538308844401E-9</v>
      </c>
      <c r="F238" s="19">
        <v>8.8063357048407944</v>
      </c>
      <c r="G238" s="19">
        <v>3</v>
      </c>
      <c r="H238" s="19">
        <v>23</v>
      </c>
      <c r="I238" s="19">
        <v>3</v>
      </c>
      <c r="J238" s="18" t="s">
        <v>6938</v>
      </c>
      <c r="K238" s="19">
        <v>43</v>
      </c>
      <c r="L238" s="20">
        <v>50.8</v>
      </c>
      <c r="M238" s="21" t="s">
        <v>3250</v>
      </c>
    </row>
    <row r="239" spans="1:13" ht="17">
      <c r="A239" s="18" t="s">
        <v>2319</v>
      </c>
      <c r="B239" s="18" t="s">
        <v>2320</v>
      </c>
      <c r="C239" s="19">
        <v>3.95805308589591</v>
      </c>
      <c r="D239" s="19">
        <v>1.9847909621189199</v>
      </c>
      <c r="E239" s="19">
        <v>7.4375310860605296E-4</v>
      </c>
      <c r="F239" s="19">
        <v>22.287221041432829</v>
      </c>
      <c r="G239" s="19">
        <v>4</v>
      </c>
      <c r="H239" s="19">
        <v>23</v>
      </c>
      <c r="I239" s="19">
        <v>3</v>
      </c>
      <c r="J239" s="18" t="s">
        <v>6939</v>
      </c>
      <c r="K239" s="19">
        <v>34</v>
      </c>
      <c r="L239" s="20">
        <v>36.700000000000003</v>
      </c>
      <c r="M239" s="21" t="s">
        <v>2322</v>
      </c>
    </row>
    <row r="240" spans="1:13" ht="17">
      <c r="A240" s="18" t="s">
        <v>2551</v>
      </c>
      <c r="B240" s="18" t="s">
        <v>2552</v>
      </c>
      <c r="C240" s="19">
        <v>3.3339281020762699</v>
      </c>
      <c r="D240" s="19">
        <v>1.7372229921778184</v>
      </c>
      <c r="E240" s="19">
        <v>7.6990746765233493E-9</v>
      </c>
      <c r="F240" s="19">
        <v>8.8589244872798805</v>
      </c>
      <c r="G240" s="19">
        <v>3</v>
      </c>
      <c r="H240" s="19">
        <v>23</v>
      </c>
      <c r="I240" s="19">
        <v>3</v>
      </c>
      <c r="J240" s="18" t="s">
        <v>6940</v>
      </c>
      <c r="K240" s="19">
        <v>37</v>
      </c>
      <c r="L240" s="20">
        <v>49.4</v>
      </c>
      <c r="M240" s="21" t="s">
        <v>2554</v>
      </c>
    </row>
    <row r="241" spans="1:13" ht="34">
      <c r="A241" s="18" t="s">
        <v>2593</v>
      </c>
      <c r="B241" s="18" t="s">
        <v>2594</v>
      </c>
      <c r="C241" s="19">
        <v>3.0304871766097401</v>
      </c>
      <c r="D241" s="19">
        <v>1.5995497378505499</v>
      </c>
      <c r="E241" s="19">
        <v>1.89508675869659E-8</v>
      </c>
      <c r="F241" s="19">
        <v>9.7412712146571803</v>
      </c>
      <c r="G241" s="19">
        <v>3</v>
      </c>
      <c r="H241" s="19">
        <v>23</v>
      </c>
      <c r="I241" s="19">
        <v>3</v>
      </c>
      <c r="J241" s="18" t="s">
        <v>6291</v>
      </c>
      <c r="K241" s="19">
        <v>39</v>
      </c>
      <c r="L241" s="20">
        <v>69</v>
      </c>
      <c r="M241" s="21" t="s">
        <v>2596</v>
      </c>
    </row>
    <row r="242" spans="1:13" ht="17">
      <c r="A242" s="18" t="s">
        <v>3120</v>
      </c>
      <c r="B242" s="18" t="s">
        <v>3121</v>
      </c>
      <c r="C242" s="19">
        <v>7.7834780323253501</v>
      </c>
      <c r="D242" s="19">
        <v>2.9604149648177702</v>
      </c>
      <c r="E242" s="19">
        <v>5.2461028338366101E-15</v>
      </c>
      <c r="F242" s="19">
        <v>3.7051064670283749</v>
      </c>
      <c r="G242" s="19">
        <v>3</v>
      </c>
      <c r="H242" s="19">
        <v>22</v>
      </c>
      <c r="I242" s="19">
        <v>3</v>
      </c>
      <c r="J242" s="18" t="s">
        <v>6941</v>
      </c>
      <c r="K242" s="19">
        <v>33</v>
      </c>
      <c r="L242" s="20">
        <v>12</v>
      </c>
      <c r="M242" s="21" t="s">
        <v>3123</v>
      </c>
    </row>
    <row r="243" spans="1:13" ht="17">
      <c r="A243" s="18" t="s">
        <v>2156</v>
      </c>
      <c r="B243" s="18" t="s">
        <v>2157</v>
      </c>
      <c r="C243" s="19">
        <v>3.9895765916683001</v>
      </c>
      <c r="D243" s="19">
        <v>1.9962356433113908</v>
      </c>
      <c r="E243" s="19">
        <v>1.9783102161291598E-6</v>
      </c>
      <c r="F243" s="19">
        <v>12.732783614576471</v>
      </c>
      <c r="G243" s="19">
        <v>4</v>
      </c>
      <c r="H243" s="19">
        <v>22</v>
      </c>
      <c r="I243" s="19">
        <v>3</v>
      </c>
      <c r="J243" s="18" t="s">
        <v>6942</v>
      </c>
      <c r="K243" s="19">
        <v>45</v>
      </c>
      <c r="L243" s="20">
        <v>74.3</v>
      </c>
      <c r="M243" s="21" t="s">
        <v>2159</v>
      </c>
    </row>
    <row r="244" spans="1:13" ht="17">
      <c r="A244" s="18" t="s">
        <v>5148</v>
      </c>
      <c r="B244" s="18" t="s">
        <v>5149</v>
      </c>
      <c r="C244" s="19">
        <v>3.0910746900050401</v>
      </c>
      <c r="D244" s="19">
        <v>1.6281085146290117</v>
      </c>
      <c r="E244" s="19">
        <v>3.5037848764613098E-8</v>
      </c>
      <c r="F244" s="19">
        <v>9.8108125258128727</v>
      </c>
      <c r="G244" s="19">
        <v>3</v>
      </c>
      <c r="H244" s="19">
        <v>22</v>
      </c>
      <c r="I244" s="19">
        <v>3</v>
      </c>
      <c r="J244" s="18" t="s">
        <v>6943</v>
      </c>
      <c r="K244" s="19">
        <v>35</v>
      </c>
      <c r="L244" s="20">
        <v>66.2</v>
      </c>
      <c r="M244" s="21" t="s">
        <v>5151</v>
      </c>
    </row>
    <row r="245" spans="1:13" ht="17">
      <c r="A245" s="18" t="s">
        <v>1613</v>
      </c>
      <c r="B245" s="18" t="s">
        <v>1614</v>
      </c>
      <c r="C245" s="19">
        <v>6.0045084523504499</v>
      </c>
      <c r="D245" s="19">
        <v>2.5860461472827296</v>
      </c>
      <c r="E245" s="19">
        <v>1.20625156106593E-4</v>
      </c>
      <c r="F245" s="19">
        <v>18.216737036722026</v>
      </c>
      <c r="G245" s="19">
        <v>3</v>
      </c>
      <c r="H245" s="19">
        <v>21</v>
      </c>
      <c r="I245" s="19">
        <v>3</v>
      </c>
      <c r="J245" s="18" t="s">
        <v>6944</v>
      </c>
      <c r="K245" s="19">
        <v>65</v>
      </c>
      <c r="L245" s="20">
        <v>13.6</v>
      </c>
      <c r="M245" s="21" t="s">
        <v>1616</v>
      </c>
    </row>
    <row r="246" spans="1:13" ht="17">
      <c r="A246" s="18" t="s">
        <v>2609</v>
      </c>
      <c r="B246" s="18" t="s">
        <v>2610</v>
      </c>
      <c r="C246" s="19">
        <v>5.9675584392973997</v>
      </c>
      <c r="D246" s="19">
        <v>2.5771407894464291</v>
      </c>
      <c r="E246" s="19">
        <v>1.26487615017172E-7</v>
      </c>
      <c r="F246" s="19">
        <v>10.352350846095861</v>
      </c>
      <c r="G246" s="19">
        <v>3</v>
      </c>
      <c r="H246" s="19">
        <v>21</v>
      </c>
      <c r="I246" s="19">
        <v>3</v>
      </c>
      <c r="J246" s="18" t="s">
        <v>6945</v>
      </c>
      <c r="K246" s="19">
        <v>36</v>
      </c>
      <c r="L246" s="20">
        <v>39.200000000000003</v>
      </c>
      <c r="M246" s="21" t="s">
        <v>2612</v>
      </c>
    </row>
    <row r="247" spans="1:13" ht="17">
      <c r="A247" s="18" t="s">
        <v>3589</v>
      </c>
      <c r="B247" s="18" t="s">
        <v>3590</v>
      </c>
      <c r="C247" s="19">
        <v>4.0449335198016998</v>
      </c>
      <c r="D247" s="19">
        <v>2.0161159915451003</v>
      </c>
      <c r="E247" s="19">
        <v>2.67057073546028E-9</v>
      </c>
      <c r="F247" s="19">
        <v>7.8899707515347872</v>
      </c>
      <c r="G247" s="19">
        <v>3</v>
      </c>
      <c r="H247" s="19">
        <v>21</v>
      </c>
      <c r="I247" s="19">
        <v>3</v>
      </c>
      <c r="J247" s="18" t="s">
        <v>6946</v>
      </c>
      <c r="K247" s="19">
        <v>70</v>
      </c>
      <c r="L247" s="20">
        <v>225.5</v>
      </c>
      <c r="M247" s="21" t="s">
        <v>3592</v>
      </c>
    </row>
    <row r="248" spans="1:13" ht="17">
      <c r="A248" s="18" t="s">
        <v>2258</v>
      </c>
      <c r="B248" s="18" t="s">
        <v>2259</v>
      </c>
      <c r="C248" s="19">
        <v>2.7560305214419998</v>
      </c>
      <c r="D248" s="19">
        <v>1.4625918651427821</v>
      </c>
      <c r="E248" s="19">
        <v>4.9526661116799703E-4</v>
      </c>
      <c r="F248" s="19">
        <v>20.675317086384819</v>
      </c>
      <c r="G248" s="19">
        <v>4</v>
      </c>
      <c r="H248" s="19">
        <v>21</v>
      </c>
      <c r="I248" s="19">
        <v>3</v>
      </c>
      <c r="J248" s="18" t="s">
        <v>6947</v>
      </c>
      <c r="K248" s="19">
        <v>36</v>
      </c>
      <c r="L248" s="20">
        <v>241.6</v>
      </c>
      <c r="M248" s="21" t="s">
        <v>2261</v>
      </c>
    </row>
    <row r="249" spans="1:13" ht="17">
      <c r="A249" s="18" t="s">
        <v>2665</v>
      </c>
      <c r="B249" s="18" t="s">
        <v>2666</v>
      </c>
      <c r="C249" s="19">
        <v>2.7843558592580502</v>
      </c>
      <c r="D249" s="19">
        <v>1.47734360902346</v>
      </c>
      <c r="E249" s="19">
        <v>6.4932076499217206E-5</v>
      </c>
      <c r="F249" s="19">
        <v>16.396609827052654</v>
      </c>
      <c r="G249" s="19">
        <v>3</v>
      </c>
      <c r="H249" s="19">
        <v>19</v>
      </c>
      <c r="I249" s="19">
        <v>3</v>
      </c>
      <c r="J249" s="18" t="s">
        <v>6948</v>
      </c>
      <c r="K249" s="19">
        <v>32</v>
      </c>
      <c r="L249" s="20">
        <v>55</v>
      </c>
      <c r="M249" s="21" t="s">
        <v>2668</v>
      </c>
    </row>
    <row r="250" spans="1:13" ht="17">
      <c r="A250" s="18" t="s">
        <v>1836</v>
      </c>
      <c r="B250" s="18" t="s">
        <v>1837</v>
      </c>
      <c r="C250" s="19">
        <v>4.8013885744999696</v>
      </c>
      <c r="D250" s="19">
        <v>2.2634516974668601</v>
      </c>
      <c r="E250" s="19">
        <v>6.4010950204021604E-7</v>
      </c>
      <c r="F250" s="19">
        <v>10.34854948327478</v>
      </c>
      <c r="G250" s="19">
        <v>3</v>
      </c>
      <c r="H250" s="19">
        <v>18</v>
      </c>
      <c r="I250" s="19">
        <v>3</v>
      </c>
      <c r="J250" s="18" t="s">
        <v>6949</v>
      </c>
      <c r="K250" s="19">
        <v>57</v>
      </c>
      <c r="L250" s="20">
        <v>54.9</v>
      </c>
      <c r="M250" s="21" t="s">
        <v>1839</v>
      </c>
    </row>
    <row r="251" spans="1:13" ht="17">
      <c r="A251" s="18" t="s">
        <v>2709</v>
      </c>
      <c r="B251" s="18" t="s">
        <v>2710</v>
      </c>
      <c r="C251" s="19">
        <v>2.6647170500083099</v>
      </c>
      <c r="D251" s="19">
        <v>1.4139823501620294</v>
      </c>
      <c r="E251" s="19">
        <v>1.5030719147122899E-6</v>
      </c>
      <c r="F251" s="19">
        <v>11.142578586454119</v>
      </c>
      <c r="G251" s="19">
        <v>3</v>
      </c>
      <c r="H251" s="19">
        <v>18</v>
      </c>
      <c r="I251" s="19">
        <v>3</v>
      </c>
      <c r="J251" s="18" t="s">
        <v>6950</v>
      </c>
      <c r="K251" s="19">
        <v>32</v>
      </c>
      <c r="L251" s="20">
        <v>28.7</v>
      </c>
      <c r="M251" s="21" t="s">
        <v>2712</v>
      </c>
    </row>
    <row r="252" spans="1:13" ht="17">
      <c r="A252" s="18" t="s">
        <v>1274</v>
      </c>
      <c r="B252" s="18" t="s">
        <v>1275</v>
      </c>
      <c r="C252" s="19">
        <v>6.2546106416381297</v>
      </c>
      <c r="D252" s="19">
        <v>2.6449200773788593</v>
      </c>
      <c r="E252" s="19">
        <v>1.0389423880167599E-8</v>
      </c>
      <c r="F252" s="19">
        <v>6.8210308850463957</v>
      </c>
      <c r="G252" s="19">
        <v>3</v>
      </c>
      <c r="H252" s="19">
        <v>17</v>
      </c>
      <c r="I252" s="19">
        <v>3</v>
      </c>
      <c r="J252" s="18" t="s">
        <v>6951</v>
      </c>
      <c r="K252" s="19">
        <v>72</v>
      </c>
      <c r="L252" s="20">
        <v>44.2</v>
      </c>
      <c r="M252" s="21" t="s">
        <v>1277</v>
      </c>
    </row>
    <row r="253" spans="1:13" ht="17">
      <c r="A253" s="18" t="s">
        <v>2460</v>
      </c>
      <c r="B253" s="18" t="s">
        <v>2461</v>
      </c>
      <c r="C253" s="19">
        <v>1.7737098702515</v>
      </c>
      <c r="D253" s="19">
        <v>0.8267700440354655</v>
      </c>
      <c r="E253" s="19">
        <v>3.0200857375134199E-5</v>
      </c>
      <c r="F253" s="19">
        <v>12.891804439479893</v>
      </c>
      <c r="G253" s="19">
        <v>3</v>
      </c>
      <c r="H253" s="19">
        <v>15</v>
      </c>
      <c r="I253" s="19">
        <v>3</v>
      </c>
      <c r="J253" s="18" t="s">
        <v>6952</v>
      </c>
      <c r="K253" s="19">
        <v>41</v>
      </c>
      <c r="L253" s="20">
        <v>51.6</v>
      </c>
      <c r="M253" s="21" t="s">
        <v>2463</v>
      </c>
    </row>
    <row r="254" spans="1:13" ht="17">
      <c r="A254" s="18" t="s">
        <v>5390</v>
      </c>
      <c r="B254" s="18" t="s">
        <v>5391</v>
      </c>
      <c r="C254" s="19">
        <v>1.43717428022176</v>
      </c>
      <c r="D254" s="19">
        <v>0.52323502210555239</v>
      </c>
      <c r="E254" s="19">
        <v>4.3175311478598401E-3</v>
      </c>
      <c r="F254" s="19">
        <v>24.809009508393824</v>
      </c>
      <c r="G254" s="19">
        <v>3</v>
      </c>
      <c r="H254" s="19">
        <v>15</v>
      </c>
      <c r="I254" s="19">
        <v>3</v>
      </c>
      <c r="J254" s="18" t="s">
        <v>6953</v>
      </c>
      <c r="K254" s="19">
        <v>22</v>
      </c>
      <c r="L254" s="20">
        <v>88.6</v>
      </c>
      <c r="M254" s="21" t="s">
        <v>5393</v>
      </c>
    </row>
    <row r="255" spans="1:13" ht="17">
      <c r="A255" s="18" t="s">
        <v>4212</v>
      </c>
      <c r="B255" s="18" t="s">
        <v>4213</v>
      </c>
      <c r="C255" s="19">
        <v>1.4018162421431399</v>
      </c>
      <c r="D255" s="19">
        <v>0.48729724526588536</v>
      </c>
      <c r="E255" s="19">
        <v>3.3087462519488299E-3</v>
      </c>
      <c r="F255" s="19">
        <v>28.739059519429883</v>
      </c>
      <c r="G255" s="19">
        <v>5</v>
      </c>
      <c r="H255" s="19">
        <v>38</v>
      </c>
      <c r="I255" s="19">
        <v>2</v>
      </c>
      <c r="J255" s="18" t="s">
        <v>6954</v>
      </c>
      <c r="K255" s="19">
        <v>48</v>
      </c>
      <c r="L255" s="20">
        <v>16.8</v>
      </c>
      <c r="M255" s="21" t="s">
        <v>4215</v>
      </c>
    </row>
    <row r="256" spans="1:13" ht="17">
      <c r="A256" s="18" t="s">
        <v>4014</v>
      </c>
      <c r="B256" s="18" t="s">
        <v>4015</v>
      </c>
      <c r="C256" s="19">
        <v>1.8717596443896001</v>
      </c>
      <c r="D256" s="19">
        <v>0.90439518806757258</v>
      </c>
      <c r="E256" s="19">
        <v>3.0422767447851801E-5</v>
      </c>
      <c r="F256" s="19">
        <v>18.456256656990817</v>
      </c>
      <c r="G256" s="19">
        <v>2</v>
      </c>
      <c r="H256" s="19">
        <v>33</v>
      </c>
      <c r="I256" s="19">
        <v>2</v>
      </c>
      <c r="J256" s="18" t="s">
        <v>6287</v>
      </c>
      <c r="K256" s="19">
        <v>39</v>
      </c>
      <c r="L256" s="20">
        <v>15.4</v>
      </c>
      <c r="M256" s="21" t="s">
        <v>4017</v>
      </c>
    </row>
    <row r="257" spans="1:13" ht="17">
      <c r="A257" s="18" t="s">
        <v>3194</v>
      </c>
      <c r="B257" s="18" t="s">
        <v>3195</v>
      </c>
      <c r="C257" s="19">
        <v>1.69259581492305</v>
      </c>
      <c r="D257" s="19">
        <v>0.75923750458415651</v>
      </c>
      <c r="E257" s="19">
        <v>2.0272083620102399E-3</v>
      </c>
      <c r="F257" s="19">
        <v>26.10695908893846</v>
      </c>
      <c r="G257" s="19">
        <v>6</v>
      </c>
      <c r="H257" s="19">
        <v>30</v>
      </c>
      <c r="I257" s="19">
        <v>2</v>
      </c>
      <c r="J257" s="18" t="s">
        <v>6955</v>
      </c>
      <c r="K257" s="19">
        <v>47</v>
      </c>
      <c r="L257" s="20">
        <v>13.4</v>
      </c>
      <c r="M257" s="21" t="s">
        <v>3197</v>
      </c>
    </row>
    <row r="258" spans="1:13" ht="17">
      <c r="A258" s="18" t="s">
        <v>1809</v>
      </c>
      <c r="B258" s="18" t="s">
        <v>1810</v>
      </c>
      <c r="C258" s="19">
        <v>17.617916107692</v>
      </c>
      <c r="D258" s="19">
        <v>4.1389713835670801</v>
      </c>
      <c r="E258" s="19">
        <v>1.23160276010011E-21</v>
      </c>
      <c r="F258" s="19">
        <v>2.4804631174067913</v>
      </c>
      <c r="G258" s="19">
        <v>3</v>
      </c>
      <c r="H258" s="19">
        <v>28</v>
      </c>
      <c r="I258" s="19">
        <v>2</v>
      </c>
      <c r="J258" s="18" t="s">
        <v>6956</v>
      </c>
      <c r="K258" s="19">
        <v>67</v>
      </c>
      <c r="L258" s="20">
        <v>13.7</v>
      </c>
      <c r="M258" s="21" t="s">
        <v>1812</v>
      </c>
    </row>
    <row r="259" spans="1:13" ht="17">
      <c r="A259" s="18" t="s">
        <v>2380</v>
      </c>
      <c r="B259" s="18" t="s">
        <v>2381</v>
      </c>
      <c r="C259" s="19">
        <v>3.03454667715866</v>
      </c>
      <c r="D259" s="19">
        <v>1.6014810122098395</v>
      </c>
      <c r="E259" s="19">
        <v>1.05812436587902E-10</v>
      </c>
      <c r="F259" s="19">
        <v>7.9242784433628195</v>
      </c>
      <c r="G259" s="19">
        <v>4</v>
      </c>
      <c r="H259" s="19">
        <v>28</v>
      </c>
      <c r="I259" s="19">
        <v>2</v>
      </c>
      <c r="J259" s="18" t="s">
        <v>6957</v>
      </c>
      <c r="K259" s="19">
        <v>51</v>
      </c>
      <c r="L259" s="20">
        <v>22.2</v>
      </c>
      <c r="M259" s="21" t="s">
        <v>2383</v>
      </c>
    </row>
    <row r="260" spans="1:13" ht="17">
      <c r="A260" s="18" t="s">
        <v>4430</v>
      </c>
      <c r="B260" s="18" t="s">
        <v>4431</v>
      </c>
      <c r="C260" s="19">
        <v>2.57743282361354</v>
      </c>
      <c r="D260" s="19">
        <v>1.3659348267000522</v>
      </c>
      <c r="E260" s="19">
        <v>9.9890427469588095E-5</v>
      </c>
      <c r="F260" s="19">
        <v>19.23211834496686</v>
      </c>
      <c r="G260" s="19">
        <v>5</v>
      </c>
      <c r="H260" s="19">
        <v>28</v>
      </c>
      <c r="I260" s="19">
        <v>2</v>
      </c>
      <c r="J260" s="18" t="s">
        <v>6958</v>
      </c>
      <c r="K260" s="19">
        <v>56</v>
      </c>
      <c r="L260" s="20">
        <v>22.4</v>
      </c>
      <c r="M260" s="21" t="s">
        <v>4433</v>
      </c>
    </row>
    <row r="261" spans="1:13" ht="17">
      <c r="A261" s="18" t="s">
        <v>4200</v>
      </c>
      <c r="B261" s="18" t="s">
        <v>4201</v>
      </c>
      <c r="C261" s="19">
        <v>2.3649785208918401</v>
      </c>
      <c r="D261" s="19">
        <v>1.2418270808401284</v>
      </c>
      <c r="E261" s="19">
        <v>1.7393359692304599E-7</v>
      </c>
      <c r="F261" s="19">
        <v>12.378399875535774</v>
      </c>
      <c r="G261" s="19">
        <v>3</v>
      </c>
      <c r="H261" s="19">
        <v>27</v>
      </c>
      <c r="I261" s="19">
        <v>2</v>
      </c>
      <c r="J261" s="18" t="s">
        <v>6959</v>
      </c>
      <c r="K261" s="19">
        <v>31</v>
      </c>
      <c r="L261" s="20">
        <v>81.599999999999994</v>
      </c>
      <c r="M261" s="21" t="s">
        <v>4203</v>
      </c>
    </row>
    <row r="262" spans="1:13" ht="17">
      <c r="A262" s="18" t="s">
        <v>3136</v>
      </c>
      <c r="B262" s="18" t="s">
        <v>3137</v>
      </c>
      <c r="C262" s="19">
        <v>1.91214284694272</v>
      </c>
      <c r="D262" s="19">
        <v>0.93519030411253479</v>
      </c>
      <c r="E262" s="19">
        <v>1.04005942561797E-4</v>
      </c>
      <c r="F262" s="19">
        <v>19.498999598272764</v>
      </c>
      <c r="G262" s="19">
        <v>3</v>
      </c>
      <c r="H262" s="19">
        <v>27</v>
      </c>
      <c r="I262" s="19">
        <v>2</v>
      </c>
      <c r="J262" s="18" t="s">
        <v>6960</v>
      </c>
      <c r="K262" s="19">
        <v>43</v>
      </c>
      <c r="L262" s="20">
        <v>68.5</v>
      </c>
      <c r="M262" s="21" t="s">
        <v>3139</v>
      </c>
    </row>
    <row r="263" spans="1:13" ht="17">
      <c r="A263" s="18" t="s">
        <v>3517</v>
      </c>
      <c r="B263" s="18" t="s">
        <v>3518</v>
      </c>
      <c r="C263" s="19">
        <v>3.2764149929320401</v>
      </c>
      <c r="D263" s="19">
        <v>1.7121181012790019</v>
      </c>
      <c r="E263" s="19">
        <v>6.4380566669845598E-3</v>
      </c>
      <c r="F263" s="19">
        <v>30.066712304680919</v>
      </c>
      <c r="G263" s="19">
        <v>3</v>
      </c>
      <c r="H263" s="19">
        <v>26</v>
      </c>
      <c r="I263" s="19">
        <v>2</v>
      </c>
      <c r="J263" s="18" t="s">
        <v>6961</v>
      </c>
      <c r="K263" s="19">
        <v>61</v>
      </c>
      <c r="L263" s="20">
        <v>12.6</v>
      </c>
      <c r="M263" s="21" t="s">
        <v>3520</v>
      </c>
    </row>
    <row r="264" spans="1:13" ht="17">
      <c r="A264" s="18" t="s">
        <v>1932</v>
      </c>
      <c r="B264" s="18" t="s">
        <v>1933</v>
      </c>
      <c r="C264" s="19">
        <v>1.6544639862011301</v>
      </c>
      <c r="D264" s="19">
        <v>0.72636388790640871</v>
      </c>
      <c r="E264" s="19">
        <v>4.0474783767917598E-2</v>
      </c>
      <c r="F264" s="19">
        <v>40.836260616011401</v>
      </c>
      <c r="G264" s="19">
        <v>5</v>
      </c>
      <c r="H264" s="19">
        <v>26</v>
      </c>
      <c r="I264" s="19">
        <v>2</v>
      </c>
      <c r="J264" s="18" t="s">
        <v>6962</v>
      </c>
      <c r="K264" s="19">
        <v>43</v>
      </c>
      <c r="L264" s="20">
        <v>32.5</v>
      </c>
      <c r="M264" s="21" t="s">
        <v>1935</v>
      </c>
    </row>
    <row r="265" spans="1:13" ht="17">
      <c r="A265" s="18" t="s">
        <v>2040</v>
      </c>
      <c r="B265" s="18" t="s">
        <v>2041</v>
      </c>
      <c r="C265" s="19">
        <v>7.5896828074121396</v>
      </c>
      <c r="D265" s="19">
        <v>2.9240395929219298</v>
      </c>
      <c r="E265" s="19">
        <v>1.22508842629451E-11</v>
      </c>
      <c r="F265" s="19">
        <v>6.5150106502388683</v>
      </c>
      <c r="G265" s="19">
        <v>4</v>
      </c>
      <c r="H265" s="19">
        <v>25</v>
      </c>
      <c r="I265" s="19">
        <v>2</v>
      </c>
      <c r="J265" s="18" t="s">
        <v>6963</v>
      </c>
      <c r="K265" s="19">
        <v>61</v>
      </c>
      <c r="L265" s="20">
        <v>26.3</v>
      </c>
      <c r="M265" s="21" t="s">
        <v>2043</v>
      </c>
    </row>
    <row r="266" spans="1:13" ht="17">
      <c r="A266" s="18" t="s">
        <v>1126</v>
      </c>
      <c r="B266" s="18" t="s">
        <v>1127</v>
      </c>
      <c r="C266" s="19">
        <v>6.1554915274203896</v>
      </c>
      <c r="D266" s="19">
        <v>2.6218740631855515</v>
      </c>
      <c r="E266" s="19">
        <v>5.16356873316914E-11</v>
      </c>
      <c r="F266" s="19">
        <v>7.0703219725469673</v>
      </c>
      <c r="G266" s="19">
        <v>4</v>
      </c>
      <c r="H266" s="19">
        <v>25</v>
      </c>
      <c r="I266" s="19">
        <v>2</v>
      </c>
      <c r="J266" s="18" t="s">
        <v>6964</v>
      </c>
      <c r="K266" s="19">
        <v>108</v>
      </c>
      <c r="L266" s="20">
        <v>44</v>
      </c>
      <c r="M266" s="21" t="s">
        <v>1129</v>
      </c>
    </row>
    <row r="267" spans="1:13" ht="17">
      <c r="A267" s="18" t="s">
        <v>3959</v>
      </c>
      <c r="B267" s="18" t="s">
        <v>3960</v>
      </c>
      <c r="C267" s="19">
        <v>1.43589131710176</v>
      </c>
      <c r="D267" s="19">
        <v>0.52194655541991886</v>
      </c>
      <c r="E267" s="19">
        <v>6.30689925034769E-3</v>
      </c>
      <c r="F267" s="19">
        <v>29.618197517530049</v>
      </c>
      <c r="G267" s="19">
        <v>3</v>
      </c>
      <c r="H267" s="19">
        <v>25</v>
      </c>
      <c r="I267" s="19">
        <v>2</v>
      </c>
      <c r="J267" s="18" t="s">
        <v>6965</v>
      </c>
      <c r="K267" s="19">
        <v>36</v>
      </c>
      <c r="L267" s="20">
        <v>27.1</v>
      </c>
      <c r="M267" s="21" t="s">
        <v>3962</v>
      </c>
    </row>
    <row r="268" spans="1:13" ht="17">
      <c r="A268" s="18" t="s">
        <v>3597</v>
      </c>
      <c r="B268" s="18" t="s">
        <v>3598</v>
      </c>
      <c r="C268" s="19">
        <v>1.3899556014171</v>
      </c>
      <c r="D268" s="19">
        <v>0.47503880047513086</v>
      </c>
      <c r="E268" s="19">
        <v>7.7889894871761099E-3</v>
      </c>
      <c r="F268" s="19">
        <v>30.681669334702327</v>
      </c>
      <c r="G268" s="19">
        <v>3</v>
      </c>
      <c r="H268" s="19">
        <v>25</v>
      </c>
      <c r="I268" s="19">
        <v>2</v>
      </c>
      <c r="J268" s="18" t="s">
        <v>6966</v>
      </c>
      <c r="K268" s="19">
        <v>31</v>
      </c>
      <c r="L268" s="20">
        <v>72.7</v>
      </c>
      <c r="M268" s="21" t="s">
        <v>3600</v>
      </c>
    </row>
    <row r="269" spans="1:13" ht="17">
      <c r="A269" s="18" t="s">
        <v>4160</v>
      </c>
      <c r="B269" s="18" t="s">
        <v>4161</v>
      </c>
      <c r="C269" s="19">
        <v>2.3592939881258799</v>
      </c>
      <c r="D269" s="19">
        <v>1.2383552018689226</v>
      </c>
      <c r="E269" s="19">
        <v>3.5519781390806899E-7</v>
      </c>
      <c r="F269" s="19">
        <v>12.167660375125315</v>
      </c>
      <c r="G269" s="19">
        <v>3</v>
      </c>
      <c r="H269" s="19">
        <v>24</v>
      </c>
      <c r="I269" s="19">
        <v>2</v>
      </c>
      <c r="J269" s="18" t="s">
        <v>6967</v>
      </c>
      <c r="K269" s="19">
        <v>34</v>
      </c>
      <c r="L269" s="20">
        <v>40.299999999999997</v>
      </c>
      <c r="M269" s="21" t="s">
        <v>4163</v>
      </c>
    </row>
    <row r="270" spans="1:13" ht="17">
      <c r="A270" s="18" t="s">
        <v>1886</v>
      </c>
      <c r="B270" s="18" t="s">
        <v>1887</v>
      </c>
      <c r="C270" s="19">
        <v>1.9055194726689499</v>
      </c>
      <c r="D270" s="19">
        <v>0.93018435125130583</v>
      </c>
      <c r="E270" s="19">
        <v>1.75160047245275E-3</v>
      </c>
      <c r="F270" s="19">
        <v>24.873050747003866</v>
      </c>
      <c r="G270" s="19">
        <v>4</v>
      </c>
      <c r="H270" s="19">
        <v>24</v>
      </c>
      <c r="I270" s="19">
        <v>2</v>
      </c>
      <c r="J270" s="18" t="s">
        <v>6968</v>
      </c>
      <c r="K270" s="19">
        <v>48</v>
      </c>
      <c r="L270" s="20">
        <v>112.4</v>
      </c>
      <c r="M270" s="21" t="s">
        <v>1889</v>
      </c>
    </row>
    <row r="271" spans="1:13" ht="17">
      <c r="A271" s="18" t="s">
        <v>4434</v>
      </c>
      <c r="B271" s="18" t="s">
        <v>4435</v>
      </c>
      <c r="C271" s="19">
        <v>1.7998258926391799</v>
      </c>
      <c r="D271" s="19">
        <v>0.84785735323558165</v>
      </c>
      <c r="E271" s="19">
        <v>5.1449169262244904E-4</v>
      </c>
      <c r="F271" s="19">
        <v>21.675526488108954</v>
      </c>
      <c r="G271" s="19">
        <v>4</v>
      </c>
      <c r="H271" s="19">
        <v>24</v>
      </c>
      <c r="I271" s="19">
        <v>2</v>
      </c>
      <c r="J271" s="18" t="s">
        <v>6969</v>
      </c>
      <c r="K271" s="19">
        <v>34</v>
      </c>
      <c r="L271" s="20">
        <v>12.3</v>
      </c>
      <c r="M271" s="21" t="s">
        <v>4437</v>
      </c>
    </row>
    <row r="272" spans="1:13" ht="17">
      <c r="A272" s="18" t="s">
        <v>4795</v>
      </c>
      <c r="B272" s="18" t="s">
        <v>4796</v>
      </c>
      <c r="C272" s="19">
        <v>1.75244058558753</v>
      </c>
      <c r="D272" s="19">
        <v>0.80936553220663987</v>
      </c>
      <c r="E272" s="19">
        <v>1.12586996019473E-3</v>
      </c>
      <c r="F272" s="19">
        <v>23.887766321402029</v>
      </c>
      <c r="G272" s="19">
        <v>3</v>
      </c>
      <c r="H272" s="19">
        <v>24</v>
      </c>
      <c r="I272" s="19">
        <v>2</v>
      </c>
      <c r="J272" s="18" t="s">
        <v>6970</v>
      </c>
      <c r="K272" s="19">
        <v>30</v>
      </c>
      <c r="L272" s="20">
        <v>70.7</v>
      </c>
      <c r="M272" s="21" t="s">
        <v>4798</v>
      </c>
    </row>
    <row r="273" spans="1:13" ht="17">
      <c r="A273" s="18" t="s">
        <v>4118</v>
      </c>
      <c r="B273" s="18" t="s">
        <v>4119</v>
      </c>
      <c r="C273" s="19">
        <v>1.69235033248865</v>
      </c>
      <c r="D273" s="19">
        <v>0.75902825086138981</v>
      </c>
      <c r="E273" s="19">
        <v>1.8124657880504899E-11</v>
      </c>
      <c r="F273" s="19">
        <v>6.3562634277058994</v>
      </c>
      <c r="G273" s="19">
        <v>4</v>
      </c>
      <c r="H273" s="19">
        <v>24</v>
      </c>
      <c r="I273" s="19">
        <v>2</v>
      </c>
      <c r="J273" s="18" t="s">
        <v>6971</v>
      </c>
      <c r="K273" s="19">
        <v>48</v>
      </c>
      <c r="L273" s="20">
        <v>84.4</v>
      </c>
      <c r="M273" s="21" t="s">
        <v>4121</v>
      </c>
    </row>
    <row r="274" spans="1:13" ht="17">
      <c r="A274" s="18" t="s">
        <v>3202</v>
      </c>
      <c r="B274" s="18" t="s">
        <v>3203</v>
      </c>
      <c r="C274" s="19">
        <v>1.3353084240228701</v>
      </c>
      <c r="D274" s="19">
        <v>0.41717300814249875</v>
      </c>
      <c r="E274" s="19">
        <v>4.80812319273081E-2</v>
      </c>
      <c r="F274" s="19">
        <v>42.163358070295317</v>
      </c>
      <c r="G274" s="19">
        <v>3</v>
      </c>
      <c r="H274" s="19">
        <v>24</v>
      </c>
      <c r="I274" s="19">
        <v>2</v>
      </c>
      <c r="J274" s="18" t="s">
        <v>6972</v>
      </c>
      <c r="K274" s="19">
        <v>27</v>
      </c>
      <c r="L274" s="20">
        <v>12.6</v>
      </c>
      <c r="M274" s="21" t="s">
        <v>3205</v>
      </c>
    </row>
    <row r="275" spans="1:13" ht="17">
      <c r="A275" s="18" t="s">
        <v>1484</v>
      </c>
      <c r="B275" s="18" t="s">
        <v>1485</v>
      </c>
      <c r="C275" s="19">
        <v>7.3598738898385099</v>
      </c>
      <c r="D275" s="19">
        <v>2.8796810461649893</v>
      </c>
      <c r="E275" s="19">
        <v>7.2556224495935903E-13</v>
      </c>
      <c r="F275" s="19">
        <v>5.2657477148007068</v>
      </c>
      <c r="G275" s="19">
        <v>3</v>
      </c>
      <c r="H275" s="19">
        <v>23</v>
      </c>
      <c r="I275" s="19">
        <v>2</v>
      </c>
      <c r="J275" s="18" t="s">
        <v>6973</v>
      </c>
      <c r="K275" s="19">
        <v>76</v>
      </c>
      <c r="L275" s="20">
        <v>55.8</v>
      </c>
      <c r="M275" s="21" t="s">
        <v>1487</v>
      </c>
    </row>
    <row r="276" spans="1:13" ht="17">
      <c r="A276" s="18" t="s">
        <v>4527</v>
      </c>
      <c r="B276" s="18" t="s">
        <v>4528</v>
      </c>
      <c r="C276" s="19">
        <v>2.6103920543868502</v>
      </c>
      <c r="D276" s="19">
        <v>1.3842665012176623</v>
      </c>
      <c r="E276" s="19">
        <v>1.14271799206589E-6</v>
      </c>
      <c r="F276" s="19">
        <v>12.882882484148897</v>
      </c>
      <c r="G276" s="19">
        <v>3</v>
      </c>
      <c r="H276" s="19">
        <v>23</v>
      </c>
      <c r="I276" s="19">
        <v>2</v>
      </c>
      <c r="J276" s="18" t="s">
        <v>6974</v>
      </c>
      <c r="K276" s="19">
        <v>32</v>
      </c>
      <c r="L276" s="20">
        <v>15.3</v>
      </c>
      <c r="M276" s="21" t="s">
        <v>4530</v>
      </c>
    </row>
    <row r="277" spans="1:13" ht="17">
      <c r="A277" s="18" t="s">
        <v>4366</v>
      </c>
      <c r="B277" s="18" t="s">
        <v>4367</v>
      </c>
      <c r="C277" s="19">
        <v>2.03881309737341</v>
      </c>
      <c r="D277" s="19">
        <v>1.0277295262855792</v>
      </c>
      <c r="E277" s="19">
        <v>4.5166001368552E-4</v>
      </c>
      <c r="F277" s="19">
        <v>21.373776420472609</v>
      </c>
      <c r="G277" s="19">
        <v>3</v>
      </c>
      <c r="H277" s="19">
        <v>23</v>
      </c>
      <c r="I277" s="19">
        <v>2</v>
      </c>
      <c r="J277" s="18" t="s">
        <v>6975</v>
      </c>
      <c r="K277" s="19">
        <v>42</v>
      </c>
      <c r="L277" s="20">
        <v>24.6</v>
      </c>
      <c r="M277" s="21" t="s">
        <v>4368</v>
      </c>
    </row>
    <row r="278" spans="1:13" ht="17">
      <c r="A278" s="18" t="s">
        <v>2384</v>
      </c>
      <c r="B278" s="18" t="s">
        <v>2385</v>
      </c>
      <c r="C278" s="19">
        <v>1.9920682503194</v>
      </c>
      <c r="D278" s="19">
        <v>0.99426707647756629</v>
      </c>
      <c r="E278" s="19">
        <v>1.3104263733408299E-4</v>
      </c>
      <c r="F278" s="19">
        <v>18.679846607004649</v>
      </c>
      <c r="G278" s="19">
        <v>4</v>
      </c>
      <c r="H278" s="19">
        <v>23</v>
      </c>
      <c r="I278" s="19">
        <v>2</v>
      </c>
      <c r="J278" s="18" t="s">
        <v>6976</v>
      </c>
      <c r="K278" s="19">
        <v>48</v>
      </c>
      <c r="L278" s="20">
        <v>52.2</v>
      </c>
      <c r="M278" s="21" t="s">
        <v>2387</v>
      </c>
    </row>
    <row r="279" spans="1:13" ht="17">
      <c r="A279" s="18" t="s">
        <v>2152</v>
      </c>
      <c r="B279" s="18" t="s">
        <v>2153</v>
      </c>
      <c r="C279" s="19">
        <v>1.9574952230414899</v>
      </c>
      <c r="D279" s="19">
        <v>0.96900878685079261</v>
      </c>
      <c r="E279" s="19">
        <v>3.1620602351082102E-3</v>
      </c>
      <c r="F279" s="19">
        <v>26.517423229262</v>
      </c>
      <c r="G279" s="19">
        <v>4</v>
      </c>
      <c r="H279" s="19">
        <v>23</v>
      </c>
      <c r="I279" s="19">
        <v>2</v>
      </c>
      <c r="J279" s="18" t="s">
        <v>6977</v>
      </c>
      <c r="K279" s="19">
        <v>41</v>
      </c>
      <c r="L279" s="20">
        <v>26.5</v>
      </c>
      <c r="M279" s="21" t="s">
        <v>2155</v>
      </c>
    </row>
    <row r="280" spans="1:13" ht="17">
      <c r="A280" s="18" t="s">
        <v>5398</v>
      </c>
      <c r="B280" s="18" t="s">
        <v>5399</v>
      </c>
      <c r="C280" s="19">
        <v>1.6815127766270099</v>
      </c>
      <c r="D280" s="19">
        <v>0.74975974092598718</v>
      </c>
      <c r="E280" s="19">
        <v>2.0450590027766198E-6</v>
      </c>
      <c r="F280" s="19">
        <v>13.449342185082358</v>
      </c>
      <c r="G280" s="19">
        <v>3</v>
      </c>
      <c r="H280" s="19">
        <v>23</v>
      </c>
      <c r="I280" s="19">
        <v>2</v>
      </c>
      <c r="J280" s="18" t="s">
        <v>6978</v>
      </c>
      <c r="K280" s="19">
        <v>29</v>
      </c>
      <c r="L280" s="20">
        <v>15.9</v>
      </c>
      <c r="M280" s="21" t="s">
        <v>5401</v>
      </c>
    </row>
    <row r="281" spans="1:13" ht="17">
      <c r="A281" s="18" t="s">
        <v>3996</v>
      </c>
      <c r="B281" s="18" t="s">
        <v>3997</v>
      </c>
      <c r="C281" s="19">
        <v>1.3363991436999201</v>
      </c>
      <c r="D281" s="19">
        <v>0.41835096337645578</v>
      </c>
      <c r="E281" s="19">
        <v>1.20005895926015E-3</v>
      </c>
      <c r="F281" s="19">
        <v>23.567725264381938</v>
      </c>
      <c r="G281" s="19">
        <v>3</v>
      </c>
      <c r="H281" s="19">
        <v>23</v>
      </c>
      <c r="I281" s="19">
        <v>2</v>
      </c>
      <c r="J281" s="18" t="s">
        <v>6979</v>
      </c>
      <c r="K281" s="19">
        <v>37</v>
      </c>
      <c r="L281" s="20">
        <v>37.4</v>
      </c>
      <c r="M281" s="21" t="s">
        <v>3999</v>
      </c>
    </row>
    <row r="282" spans="1:13" ht="17">
      <c r="A282" s="18" t="s">
        <v>2028</v>
      </c>
      <c r="B282" s="18" t="s">
        <v>2029</v>
      </c>
      <c r="C282" s="19">
        <v>3.94927162557117</v>
      </c>
      <c r="D282" s="19">
        <v>1.9815865978281306</v>
      </c>
      <c r="E282" s="19">
        <v>1.0170205181029201E-6</v>
      </c>
      <c r="F282" s="19">
        <v>12.445528535754715</v>
      </c>
      <c r="G282" s="19">
        <v>3</v>
      </c>
      <c r="H282" s="19">
        <v>22</v>
      </c>
      <c r="I282" s="19">
        <v>2</v>
      </c>
      <c r="J282" s="18" t="s">
        <v>6980</v>
      </c>
      <c r="K282" s="19">
        <v>59</v>
      </c>
      <c r="L282" s="20">
        <v>33.799999999999997</v>
      </c>
      <c r="M282" s="21" t="s">
        <v>2031</v>
      </c>
    </row>
    <row r="283" spans="1:13" ht="17">
      <c r="A283" s="18" t="s">
        <v>4260</v>
      </c>
      <c r="B283" s="18" t="s">
        <v>4261</v>
      </c>
      <c r="C283" s="19">
        <v>1.9151680322871201</v>
      </c>
      <c r="D283" s="19">
        <v>0.9374709763342417</v>
      </c>
      <c r="E283" s="19">
        <v>5.6667515713897E-5</v>
      </c>
      <c r="F283" s="19">
        <v>17.26454440143592</v>
      </c>
      <c r="G283" s="19">
        <v>3</v>
      </c>
      <c r="H283" s="19">
        <v>22</v>
      </c>
      <c r="I283" s="19">
        <v>2</v>
      </c>
      <c r="J283" s="18" t="s">
        <v>6981</v>
      </c>
      <c r="K283" s="19">
        <v>31</v>
      </c>
      <c r="L283" s="20">
        <v>53.5</v>
      </c>
      <c r="M283" s="21" t="s">
        <v>4263</v>
      </c>
    </row>
    <row r="284" spans="1:13" ht="17">
      <c r="A284" s="18" t="s">
        <v>3964</v>
      </c>
      <c r="B284" s="18" t="s">
        <v>3965</v>
      </c>
      <c r="C284" s="19">
        <v>1.58089704352449</v>
      </c>
      <c r="D284" s="19">
        <v>0.66074341473408826</v>
      </c>
      <c r="E284" s="19">
        <v>1.4571375131036001E-2</v>
      </c>
      <c r="F284" s="19">
        <v>33.028756881212104</v>
      </c>
      <c r="G284" s="19">
        <v>4</v>
      </c>
      <c r="H284" s="19">
        <v>22</v>
      </c>
      <c r="I284" s="19">
        <v>2</v>
      </c>
      <c r="J284" s="18" t="s">
        <v>6982</v>
      </c>
      <c r="K284" s="19">
        <v>39</v>
      </c>
      <c r="L284" s="20">
        <v>50.7</v>
      </c>
      <c r="M284" s="21" t="s">
        <v>3967</v>
      </c>
    </row>
    <row r="285" spans="1:13" ht="17">
      <c r="A285" s="18" t="s">
        <v>2183</v>
      </c>
      <c r="B285" s="18" t="s">
        <v>2184</v>
      </c>
      <c r="C285" s="19">
        <v>10.562199243200499</v>
      </c>
      <c r="D285" s="19">
        <v>3.4008383563748983</v>
      </c>
      <c r="E285" s="19">
        <v>6.8437358729994999E-14</v>
      </c>
      <c r="F285" s="19">
        <v>3.9920424610573844</v>
      </c>
      <c r="G285" s="19">
        <v>3</v>
      </c>
      <c r="H285" s="19">
        <v>21</v>
      </c>
      <c r="I285" s="19">
        <v>2</v>
      </c>
      <c r="J285" s="18" t="s">
        <v>6983</v>
      </c>
      <c r="K285" s="19">
        <v>45</v>
      </c>
      <c r="L285" s="20">
        <v>13.8</v>
      </c>
      <c r="M285" s="21" t="s">
        <v>2186</v>
      </c>
    </row>
    <row r="286" spans="1:13" ht="17">
      <c r="A286" s="18" t="s">
        <v>1166</v>
      </c>
      <c r="B286" s="18" t="s">
        <v>1167</v>
      </c>
      <c r="C286" s="19">
        <v>5.56245661279653</v>
      </c>
      <c r="D286" s="19">
        <v>2.4757221779781009</v>
      </c>
      <c r="E286" s="19">
        <v>3.2104305215410899E-7</v>
      </c>
      <c r="F286" s="19">
        <v>11.089275434356168</v>
      </c>
      <c r="G286" s="19">
        <v>3</v>
      </c>
      <c r="H286" s="19">
        <v>21</v>
      </c>
      <c r="I286" s="19">
        <v>2</v>
      </c>
      <c r="J286" s="18" t="s">
        <v>6984</v>
      </c>
      <c r="K286" s="19">
        <v>99</v>
      </c>
      <c r="L286" s="20">
        <v>82</v>
      </c>
      <c r="M286" s="21" t="s">
        <v>1169</v>
      </c>
    </row>
    <row r="287" spans="1:13" ht="17">
      <c r="A287" s="18" t="s">
        <v>1296</v>
      </c>
      <c r="B287" s="18" t="s">
        <v>1297</v>
      </c>
      <c r="C287" s="19">
        <v>3.4940486848040901</v>
      </c>
      <c r="D287" s="19">
        <v>1.8048997103829194</v>
      </c>
      <c r="E287" s="19">
        <v>1.3933172037073601E-7</v>
      </c>
      <c r="F287" s="19">
        <v>10.428194403861333</v>
      </c>
      <c r="G287" s="19">
        <v>3</v>
      </c>
      <c r="H287" s="19">
        <v>21</v>
      </c>
      <c r="I287" s="19">
        <v>2</v>
      </c>
      <c r="J287" s="18" t="s">
        <v>6983</v>
      </c>
      <c r="K287" s="19">
        <v>63</v>
      </c>
      <c r="L287" s="20">
        <v>112.4</v>
      </c>
      <c r="M287" s="21" t="s">
        <v>1299</v>
      </c>
    </row>
    <row r="288" spans="1:13" ht="17">
      <c r="A288" s="18" t="s">
        <v>4791</v>
      </c>
      <c r="B288" s="18" t="s">
        <v>4792</v>
      </c>
      <c r="C288" s="19">
        <v>2.5808774896748901</v>
      </c>
      <c r="D288" s="19">
        <v>1.3678616605200904</v>
      </c>
      <c r="E288" s="19">
        <v>5.5528352724943196E-6</v>
      </c>
      <c r="F288" s="19">
        <v>13.84290486063674</v>
      </c>
      <c r="G288" s="19">
        <v>3</v>
      </c>
      <c r="H288" s="19">
        <v>21</v>
      </c>
      <c r="I288" s="19">
        <v>2</v>
      </c>
      <c r="J288" s="18" t="s">
        <v>6985</v>
      </c>
      <c r="K288" s="19">
        <v>25</v>
      </c>
      <c r="L288" s="20">
        <v>22.8</v>
      </c>
      <c r="M288" s="21" t="s">
        <v>4794</v>
      </c>
    </row>
    <row r="289" spans="1:13" ht="17">
      <c r="A289" s="18" t="s">
        <v>4069</v>
      </c>
      <c r="B289" s="18" t="s">
        <v>4070</v>
      </c>
      <c r="C289" s="19">
        <v>1.76823764688291</v>
      </c>
      <c r="D289" s="19">
        <v>0.82231218250037641</v>
      </c>
      <c r="E289" s="19">
        <v>5.8115345048329097E-5</v>
      </c>
      <c r="F289" s="19">
        <v>16.985419256275346</v>
      </c>
      <c r="G289" s="19">
        <v>2</v>
      </c>
      <c r="H289" s="19">
        <v>21</v>
      </c>
      <c r="I289" s="19">
        <v>2</v>
      </c>
      <c r="J289" s="18" t="s">
        <v>6986</v>
      </c>
      <c r="K289" s="19">
        <v>31</v>
      </c>
      <c r="L289" s="20">
        <v>29</v>
      </c>
      <c r="M289" s="21" t="s">
        <v>4072</v>
      </c>
    </row>
    <row r="290" spans="1:13" ht="17">
      <c r="A290" s="18" t="s">
        <v>5165</v>
      </c>
      <c r="B290" s="18" t="s">
        <v>5166</v>
      </c>
      <c r="C290" s="19">
        <v>1.5428593922635001</v>
      </c>
      <c r="D290" s="19">
        <v>0.62560658859213325</v>
      </c>
      <c r="E290" s="19">
        <v>2.7829505085784599E-2</v>
      </c>
      <c r="F290" s="19">
        <v>37.127225952472919</v>
      </c>
      <c r="G290" s="19">
        <v>2</v>
      </c>
      <c r="H290" s="19">
        <v>21</v>
      </c>
      <c r="I290" s="19">
        <v>2</v>
      </c>
      <c r="J290" s="18" t="s">
        <v>6987</v>
      </c>
      <c r="K290" s="19">
        <v>22</v>
      </c>
      <c r="L290" s="20">
        <v>46.4</v>
      </c>
      <c r="M290" s="21" t="s">
        <v>5168</v>
      </c>
    </row>
    <row r="291" spans="1:13" ht="17">
      <c r="A291" s="18" t="s">
        <v>5014</v>
      </c>
      <c r="B291" s="18" t="s">
        <v>5015</v>
      </c>
      <c r="C291" s="19">
        <v>1.4222929075644899</v>
      </c>
      <c r="D291" s="19">
        <v>0.50821860474282532</v>
      </c>
      <c r="E291" s="19">
        <v>5.1861301687076301E-3</v>
      </c>
      <c r="F291" s="19">
        <v>27.822898445932626</v>
      </c>
      <c r="G291" s="19">
        <v>4</v>
      </c>
      <c r="H291" s="19">
        <v>21</v>
      </c>
      <c r="I291" s="19">
        <v>2</v>
      </c>
      <c r="J291" s="18" t="s">
        <v>6988</v>
      </c>
      <c r="K291" s="19">
        <v>51</v>
      </c>
      <c r="L291" s="20">
        <v>143.19999999999999</v>
      </c>
      <c r="M291" s="21" t="s">
        <v>5016</v>
      </c>
    </row>
    <row r="292" spans="1:13" ht="17">
      <c r="A292" s="18" t="s">
        <v>1940</v>
      </c>
      <c r="B292" s="18" t="s">
        <v>1941</v>
      </c>
      <c r="C292" s="19">
        <v>6.64582493268367</v>
      </c>
      <c r="D292" s="19">
        <v>2.7324482894073596</v>
      </c>
      <c r="E292" s="19">
        <v>3.5886566984491999E-10</v>
      </c>
      <c r="F292" s="19">
        <v>6.5079396960990135</v>
      </c>
      <c r="G292" s="19">
        <v>3</v>
      </c>
      <c r="H292" s="19">
        <v>20</v>
      </c>
      <c r="I292" s="19">
        <v>2</v>
      </c>
      <c r="J292" s="18" t="s">
        <v>6989</v>
      </c>
      <c r="K292" s="19">
        <v>40</v>
      </c>
      <c r="L292" s="20">
        <v>26.2</v>
      </c>
      <c r="M292" s="21" t="s">
        <v>1943</v>
      </c>
    </row>
    <row r="293" spans="1:13" ht="17">
      <c r="A293" s="18" t="s">
        <v>1674</v>
      </c>
      <c r="B293" s="18" t="s">
        <v>1675</v>
      </c>
      <c r="C293" s="19">
        <v>3.6902468416301901</v>
      </c>
      <c r="D293" s="19">
        <v>1.8837173217829901</v>
      </c>
      <c r="E293" s="19">
        <v>1.3193222591467099E-5</v>
      </c>
      <c r="F293" s="19">
        <v>14.502248217479327</v>
      </c>
      <c r="G293" s="19">
        <v>3</v>
      </c>
      <c r="H293" s="19">
        <v>20</v>
      </c>
      <c r="I293" s="19">
        <v>2</v>
      </c>
      <c r="J293" s="18" t="s">
        <v>6990</v>
      </c>
      <c r="K293" s="19">
        <v>54</v>
      </c>
      <c r="L293" s="20">
        <v>117.1</v>
      </c>
      <c r="M293" s="21" t="s">
        <v>1677</v>
      </c>
    </row>
    <row r="294" spans="1:13" ht="17">
      <c r="A294" s="18" t="s">
        <v>1682</v>
      </c>
      <c r="B294" s="18" t="s">
        <v>1683</v>
      </c>
      <c r="C294" s="19">
        <v>3.32214301520716</v>
      </c>
      <c r="D294" s="19">
        <v>1.7321141813342977</v>
      </c>
      <c r="E294" s="19">
        <v>5.3377558720151E-6</v>
      </c>
      <c r="F294" s="19">
        <v>13.408292347772793</v>
      </c>
      <c r="G294" s="19">
        <v>3</v>
      </c>
      <c r="H294" s="19">
        <v>20</v>
      </c>
      <c r="I294" s="19">
        <v>2</v>
      </c>
      <c r="J294" s="18" t="s">
        <v>6991</v>
      </c>
      <c r="K294" s="19">
        <v>54</v>
      </c>
      <c r="L294" s="20">
        <v>138.30000000000001</v>
      </c>
      <c r="M294" s="21" t="s">
        <v>1685</v>
      </c>
    </row>
    <row r="295" spans="1:13" ht="17">
      <c r="A295" s="18" t="s">
        <v>1266</v>
      </c>
      <c r="B295" s="18" t="s">
        <v>1267</v>
      </c>
      <c r="C295" s="19">
        <v>3.2098969662291399</v>
      </c>
      <c r="D295" s="19">
        <v>1.6825269893426185</v>
      </c>
      <c r="E295" s="19">
        <v>8.6595823318306897E-7</v>
      </c>
      <c r="F295" s="19">
        <v>11.545690096151814</v>
      </c>
      <c r="G295" s="19">
        <v>3</v>
      </c>
      <c r="H295" s="19">
        <v>20</v>
      </c>
      <c r="I295" s="19">
        <v>2</v>
      </c>
      <c r="J295" s="18" t="s">
        <v>4295</v>
      </c>
      <c r="K295" s="19">
        <v>83</v>
      </c>
      <c r="L295" s="20">
        <v>39.1</v>
      </c>
      <c r="M295" s="21" t="s">
        <v>1269</v>
      </c>
    </row>
    <row r="296" spans="1:13" ht="17">
      <c r="A296" s="18" t="s">
        <v>3106</v>
      </c>
      <c r="B296" s="18" t="s">
        <v>3107</v>
      </c>
      <c r="C296" s="19">
        <v>2.6454773315093401</v>
      </c>
      <c r="D296" s="19">
        <v>1.4035280556741221</v>
      </c>
      <c r="E296" s="19">
        <v>3.2259317822054198E-3</v>
      </c>
      <c r="F296" s="19">
        <v>26.004507515582215</v>
      </c>
      <c r="G296" s="19">
        <v>3</v>
      </c>
      <c r="H296" s="19">
        <v>20</v>
      </c>
      <c r="I296" s="19">
        <v>2</v>
      </c>
      <c r="J296" s="18" t="s">
        <v>6992</v>
      </c>
      <c r="K296" s="19">
        <v>33</v>
      </c>
      <c r="L296" s="20">
        <v>50.1</v>
      </c>
      <c r="M296" s="21" t="s">
        <v>3109</v>
      </c>
    </row>
    <row r="297" spans="1:13" ht="17">
      <c r="A297" s="18" t="s">
        <v>5157</v>
      </c>
      <c r="B297" s="18" t="s">
        <v>5158</v>
      </c>
      <c r="C297" s="19">
        <v>2.5278420284346201</v>
      </c>
      <c r="D297" s="19">
        <v>1.3379063084853424</v>
      </c>
      <c r="E297" s="19">
        <v>8.0202485323191197E-5</v>
      </c>
      <c r="F297" s="19">
        <v>16.735923144509268</v>
      </c>
      <c r="G297" s="19">
        <v>3</v>
      </c>
      <c r="H297" s="19">
        <v>20</v>
      </c>
      <c r="I297" s="19">
        <v>2</v>
      </c>
      <c r="J297" s="18" t="s">
        <v>6993</v>
      </c>
      <c r="K297" s="19">
        <v>21</v>
      </c>
      <c r="L297" s="20">
        <v>35.299999999999997</v>
      </c>
      <c r="M297" s="21" t="s">
        <v>5160</v>
      </c>
    </row>
    <row r="298" spans="1:13" ht="17">
      <c r="A298" s="18" t="s">
        <v>4301</v>
      </c>
      <c r="B298" s="18" t="s">
        <v>4302</v>
      </c>
      <c r="C298" s="19">
        <v>2.2531448068743698</v>
      </c>
      <c r="D298" s="19">
        <v>1.1719400368073094</v>
      </c>
      <c r="E298" s="19">
        <v>9.5234997687243696E-5</v>
      </c>
      <c r="F298" s="19">
        <v>17.43744528358291</v>
      </c>
      <c r="G298" s="19">
        <v>3</v>
      </c>
      <c r="H298" s="19">
        <v>20</v>
      </c>
      <c r="I298" s="19">
        <v>2</v>
      </c>
      <c r="J298" s="18" t="s">
        <v>6288</v>
      </c>
      <c r="K298" s="19">
        <v>29</v>
      </c>
      <c r="L298" s="20">
        <v>21.7</v>
      </c>
      <c r="M298" s="21" t="s">
        <v>4304</v>
      </c>
    </row>
    <row r="299" spans="1:13" ht="17">
      <c r="A299" s="18" t="s">
        <v>4073</v>
      </c>
      <c r="B299" s="18" t="s">
        <v>4074</v>
      </c>
      <c r="C299" s="19">
        <v>2.2332344417194401</v>
      </c>
      <c r="D299" s="19">
        <v>1.1591347111478718</v>
      </c>
      <c r="E299" s="19">
        <v>1.2093624749163201E-5</v>
      </c>
      <c r="F299" s="19">
        <v>14.396566282707891</v>
      </c>
      <c r="G299" s="19">
        <v>3</v>
      </c>
      <c r="H299" s="19">
        <v>20</v>
      </c>
      <c r="I299" s="19">
        <v>2</v>
      </c>
      <c r="J299" s="18" t="s">
        <v>6994</v>
      </c>
      <c r="K299" s="19">
        <v>36</v>
      </c>
      <c r="L299" s="20">
        <v>27.6</v>
      </c>
      <c r="M299" s="21" t="s">
        <v>4076</v>
      </c>
    </row>
    <row r="300" spans="1:13" ht="17">
      <c r="A300" s="18" t="s">
        <v>3231</v>
      </c>
      <c r="B300" s="18" t="s">
        <v>3232</v>
      </c>
      <c r="C300" s="19">
        <v>1.9607485992867799</v>
      </c>
      <c r="D300" s="19">
        <v>0.9714045697916659</v>
      </c>
      <c r="E300" s="19">
        <v>7.9143543884562205E-3</v>
      </c>
      <c r="F300" s="19">
        <v>29.587743428432539</v>
      </c>
      <c r="G300" s="19">
        <v>3</v>
      </c>
      <c r="H300" s="19">
        <v>20</v>
      </c>
      <c r="I300" s="19">
        <v>2</v>
      </c>
      <c r="J300" s="18" t="s">
        <v>6995</v>
      </c>
      <c r="K300" s="19">
        <v>28</v>
      </c>
      <c r="L300" s="20">
        <v>17.3</v>
      </c>
      <c r="M300" s="21" t="s">
        <v>3234</v>
      </c>
    </row>
    <row r="301" spans="1:13" ht="17">
      <c r="A301" s="18" t="s">
        <v>5181</v>
      </c>
      <c r="B301" s="18" t="s">
        <v>5182</v>
      </c>
      <c r="C301" s="19">
        <v>1.64856214840849</v>
      </c>
      <c r="D301" s="19">
        <v>0.72120827554979716</v>
      </c>
      <c r="E301" s="19">
        <v>5.4760499439758699E-5</v>
      </c>
      <c r="F301" s="19">
        <v>16.507859429003261</v>
      </c>
      <c r="G301" s="19">
        <v>3</v>
      </c>
      <c r="H301" s="19">
        <v>20</v>
      </c>
      <c r="I301" s="19">
        <v>2</v>
      </c>
      <c r="J301" s="18" t="s">
        <v>6996</v>
      </c>
      <c r="K301" s="19">
        <v>25</v>
      </c>
      <c r="L301" s="20">
        <v>43.2</v>
      </c>
      <c r="M301" s="21" t="s">
        <v>5184</v>
      </c>
    </row>
    <row r="302" spans="1:13" ht="17">
      <c r="A302" s="18" t="s">
        <v>1278</v>
      </c>
      <c r="B302" s="18" t="s">
        <v>1279</v>
      </c>
      <c r="C302" s="19">
        <v>1.5912509929298</v>
      </c>
      <c r="D302" s="19">
        <v>0.67016141435881016</v>
      </c>
      <c r="E302" s="19">
        <v>8.7034801892500397E-6</v>
      </c>
      <c r="F302" s="19">
        <v>13.982835150578374</v>
      </c>
      <c r="G302" s="19">
        <v>3</v>
      </c>
      <c r="H302" s="19">
        <v>20</v>
      </c>
      <c r="I302" s="19">
        <v>2</v>
      </c>
      <c r="J302" s="18" t="s">
        <v>6997</v>
      </c>
      <c r="K302" s="19">
        <v>74</v>
      </c>
      <c r="L302" s="20">
        <v>170.7</v>
      </c>
      <c r="M302" s="21" t="s">
        <v>1281</v>
      </c>
    </row>
    <row r="303" spans="1:13" ht="17">
      <c r="A303" s="18" t="s">
        <v>1661</v>
      </c>
      <c r="B303" s="18" t="s">
        <v>1662</v>
      </c>
      <c r="C303" s="19">
        <v>7.0983625790601401</v>
      </c>
      <c r="D303" s="19">
        <v>2.8274862680664001</v>
      </c>
      <c r="E303" s="19">
        <v>2.4559970983138598E-8</v>
      </c>
      <c r="F303" s="19">
        <v>8.369465742604401</v>
      </c>
      <c r="G303" s="19">
        <v>3</v>
      </c>
      <c r="H303" s="19">
        <v>19</v>
      </c>
      <c r="I303" s="19">
        <v>2</v>
      </c>
      <c r="J303" s="18" t="s">
        <v>6998</v>
      </c>
      <c r="K303" s="19">
        <v>55</v>
      </c>
      <c r="L303" s="20">
        <v>59.1</v>
      </c>
      <c r="M303" s="21" t="s">
        <v>1664</v>
      </c>
    </row>
    <row r="304" spans="1:13" ht="17">
      <c r="A304" s="18" t="s">
        <v>1374</v>
      </c>
      <c r="B304" s="18" t="s">
        <v>1375</v>
      </c>
      <c r="C304" s="19">
        <v>6.1439234477043296</v>
      </c>
      <c r="D304" s="19">
        <v>2.6191602404234291</v>
      </c>
      <c r="E304" s="19">
        <v>1.4508317849490499E-5</v>
      </c>
      <c r="F304" s="19">
        <v>14.199389000956645</v>
      </c>
      <c r="G304" s="19">
        <v>3</v>
      </c>
      <c r="H304" s="19">
        <v>19</v>
      </c>
      <c r="I304" s="19">
        <v>2</v>
      </c>
      <c r="J304" s="18" t="s">
        <v>6999</v>
      </c>
      <c r="K304" s="19">
        <v>72</v>
      </c>
      <c r="L304" s="20">
        <v>58.3</v>
      </c>
      <c r="M304" s="21" t="s">
        <v>1377</v>
      </c>
    </row>
    <row r="305" spans="1:13" ht="17">
      <c r="A305" s="18" t="s">
        <v>2629</v>
      </c>
      <c r="B305" s="18" t="s">
        <v>2630</v>
      </c>
      <c r="C305" s="19">
        <v>4.22540248436838</v>
      </c>
      <c r="D305" s="19">
        <v>2.0790887696898199</v>
      </c>
      <c r="E305" s="19">
        <v>3.9067861764357902E-5</v>
      </c>
      <c r="F305" s="19">
        <v>15.588540946736657</v>
      </c>
      <c r="G305" s="19">
        <v>3</v>
      </c>
      <c r="H305" s="19">
        <v>19</v>
      </c>
      <c r="I305" s="19">
        <v>2</v>
      </c>
      <c r="J305" s="18" t="s">
        <v>7000</v>
      </c>
      <c r="K305" s="19">
        <v>33</v>
      </c>
      <c r="L305" s="20">
        <v>18.8</v>
      </c>
      <c r="M305" s="21" t="s">
        <v>2632</v>
      </c>
    </row>
    <row r="306" spans="1:13" ht="17">
      <c r="A306" s="18" t="s">
        <v>1871</v>
      </c>
      <c r="B306" s="18" t="s">
        <v>1872</v>
      </c>
      <c r="C306" s="19">
        <v>3.2155386931310299</v>
      </c>
      <c r="D306" s="19">
        <v>1.6850604497790882</v>
      </c>
      <c r="E306" s="19">
        <v>1.7139414503097901E-5</v>
      </c>
      <c r="F306" s="19">
        <v>14.428363170916745</v>
      </c>
      <c r="G306" s="19">
        <v>3</v>
      </c>
      <c r="H306" s="19">
        <v>19</v>
      </c>
      <c r="I306" s="19">
        <v>2</v>
      </c>
      <c r="J306" s="18" t="s">
        <v>7001</v>
      </c>
      <c r="K306" s="19">
        <v>49</v>
      </c>
      <c r="L306" s="20">
        <v>103.7</v>
      </c>
      <c r="M306" s="21" t="s">
        <v>1874</v>
      </c>
    </row>
    <row r="307" spans="1:13" ht="17">
      <c r="A307" s="18" t="s">
        <v>5763</v>
      </c>
      <c r="B307" s="18" t="s">
        <v>5764</v>
      </c>
      <c r="C307" s="19">
        <v>2.7471605730279101</v>
      </c>
      <c r="D307" s="19">
        <v>1.45794123918722</v>
      </c>
      <c r="E307" s="19">
        <v>2.4169184517467301E-6</v>
      </c>
      <c r="F307" s="19">
        <v>12.112847347005344</v>
      </c>
      <c r="G307" s="19">
        <v>3</v>
      </c>
      <c r="H307" s="19">
        <v>19</v>
      </c>
      <c r="I307" s="19">
        <v>2</v>
      </c>
      <c r="J307" s="18" t="s">
        <v>7002</v>
      </c>
      <c r="K307" s="19">
        <v>23</v>
      </c>
      <c r="L307" s="20">
        <v>28.3</v>
      </c>
      <c r="M307" s="21" t="s">
        <v>5766</v>
      </c>
    </row>
    <row r="308" spans="1:13" ht="17">
      <c r="A308" s="18" t="s">
        <v>1669</v>
      </c>
      <c r="B308" s="18" t="s">
        <v>1670</v>
      </c>
      <c r="C308" s="19">
        <v>2.44991390857545</v>
      </c>
      <c r="D308" s="19">
        <v>1.2927310529610985</v>
      </c>
      <c r="E308" s="19">
        <v>3.4740560914154801E-5</v>
      </c>
      <c r="F308" s="19">
        <v>14.946039744207894</v>
      </c>
      <c r="G308" s="19">
        <v>4</v>
      </c>
      <c r="H308" s="19">
        <v>19</v>
      </c>
      <c r="I308" s="19">
        <v>2</v>
      </c>
      <c r="J308" s="18" t="s">
        <v>7003</v>
      </c>
      <c r="K308" s="19">
        <v>57</v>
      </c>
      <c r="L308" s="20">
        <v>140.30000000000001</v>
      </c>
      <c r="M308" s="21" t="s">
        <v>1672</v>
      </c>
    </row>
    <row r="309" spans="1:13" ht="17">
      <c r="A309" s="18" t="s">
        <v>4690</v>
      </c>
      <c r="B309" s="18" t="s">
        <v>4691</v>
      </c>
      <c r="C309" s="19">
        <v>2.1397803605291701</v>
      </c>
      <c r="D309" s="19">
        <v>1.0974627176368787</v>
      </c>
      <c r="E309" s="19">
        <v>2.1663480285304199E-2</v>
      </c>
      <c r="F309" s="19">
        <v>34.902295582744401</v>
      </c>
      <c r="G309" s="19">
        <v>3</v>
      </c>
      <c r="H309" s="19">
        <v>19</v>
      </c>
      <c r="I309" s="19">
        <v>2</v>
      </c>
      <c r="J309" s="18" t="s">
        <v>7004</v>
      </c>
      <c r="K309" s="19">
        <v>19</v>
      </c>
      <c r="L309" s="20">
        <v>32.799999999999997</v>
      </c>
      <c r="M309" s="21" t="s">
        <v>4692</v>
      </c>
    </row>
    <row r="310" spans="1:13" ht="17">
      <c r="A310" s="18" t="s">
        <v>3038</v>
      </c>
      <c r="B310" s="18" t="s">
        <v>3039</v>
      </c>
      <c r="C310" s="19">
        <v>2.0396553117624601</v>
      </c>
      <c r="D310" s="19">
        <v>1.0283253668893695</v>
      </c>
      <c r="E310" s="19">
        <v>1.1194902849168099E-5</v>
      </c>
      <c r="F310" s="19">
        <v>13.871374566818107</v>
      </c>
      <c r="G310" s="19">
        <v>3</v>
      </c>
      <c r="H310" s="19">
        <v>19</v>
      </c>
      <c r="I310" s="19">
        <v>2</v>
      </c>
      <c r="J310" s="18" t="s">
        <v>7005</v>
      </c>
      <c r="K310" s="19">
        <v>36</v>
      </c>
      <c r="L310" s="20">
        <v>55.2</v>
      </c>
      <c r="M310" s="21" t="s">
        <v>3041</v>
      </c>
    </row>
    <row r="311" spans="1:13" ht="17">
      <c r="A311" s="18" t="s">
        <v>2605</v>
      </c>
      <c r="B311" s="18" t="s">
        <v>2606</v>
      </c>
      <c r="C311" s="19">
        <v>1.71552686695762</v>
      </c>
      <c r="D311" s="19">
        <v>0.77865172019635631</v>
      </c>
      <c r="E311" s="19">
        <v>2.5358653515369601E-3</v>
      </c>
      <c r="F311" s="19">
        <v>24.807986496918282</v>
      </c>
      <c r="G311" s="19">
        <v>3</v>
      </c>
      <c r="H311" s="19">
        <v>19</v>
      </c>
      <c r="I311" s="19">
        <v>2</v>
      </c>
      <c r="J311" s="18" t="s">
        <v>7006</v>
      </c>
      <c r="K311" s="19">
        <v>32</v>
      </c>
      <c r="L311" s="20">
        <v>53.8</v>
      </c>
      <c r="M311" s="21" t="s">
        <v>2608</v>
      </c>
    </row>
    <row r="312" spans="1:13" ht="17">
      <c r="A312" s="18" t="s">
        <v>2501</v>
      </c>
      <c r="B312" s="18" t="s">
        <v>2502</v>
      </c>
      <c r="C312" s="19">
        <v>1.66827280362676</v>
      </c>
      <c r="D312" s="19">
        <v>0.73835522418924504</v>
      </c>
      <c r="E312" s="19">
        <v>5.2693202968470496E-3</v>
      </c>
      <c r="F312" s="19">
        <v>27.551507353693506</v>
      </c>
      <c r="G312" s="19">
        <v>3</v>
      </c>
      <c r="H312" s="19">
        <v>19</v>
      </c>
      <c r="I312" s="19">
        <v>2</v>
      </c>
      <c r="J312" s="18" t="s">
        <v>7007</v>
      </c>
      <c r="K312" s="19">
        <v>40</v>
      </c>
      <c r="L312" s="20">
        <v>107.9</v>
      </c>
      <c r="M312" s="21" t="s">
        <v>2504</v>
      </c>
    </row>
    <row r="313" spans="1:13" ht="17">
      <c r="A313" s="18" t="s">
        <v>4802</v>
      </c>
      <c r="B313" s="18" t="s">
        <v>4803</v>
      </c>
      <c r="C313" s="19">
        <v>1.45227831829507</v>
      </c>
      <c r="D313" s="19">
        <v>0.53831796156139522</v>
      </c>
      <c r="E313" s="19">
        <v>2.44090137132386E-2</v>
      </c>
      <c r="F313" s="19">
        <v>35.95874622535738</v>
      </c>
      <c r="G313" s="19">
        <v>2</v>
      </c>
      <c r="H313" s="19">
        <v>19</v>
      </c>
      <c r="I313" s="19">
        <v>2</v>
      </c>
      <c r="J313" s="18" t="s">
        <v>6284</v>
      </c>
      <c r="K313" s="19">
        <v>20</v>
      </c>
      <c r="L313" s="20">
        <v>10.1</v>
      </c>
      <c r="M313" s="21" t="s">
        <v>4804</v>
      </c>
    </row>
    <row r="314" spans="1:13" ht="17">
      <c r="A314" s="18" t="s">
        <v>1080</v>
      </c>
      <c r="B314" s="18" t="s">
        <v>1081</v>
      </c>
      <c r="C314" s="19">
        <v>9.3372351196016705</v>
      </c>
      <c r="D314" s="19">
        <v>3.2229954118448596</v>
      </c>
      <c r="E314" s="19">
        <v>9.1566825946713706E-9</v>
      </c>
      <c r="F314" s="19">
        <v>7.2753136961975899</v>
      </c>
      <c r="G314" s="19">
        <v>3</v>
      </c>
      <c r="H314" s="19">
        <v>18</v>
      </c>
      <c r="I314" s="19">
        <v>2</v>
      </c>
      <c r="J314" s="18" t="s">
        <v>7008</v>
      </c>
      <c r="K314" s="19">
        <v>100</v>
      </c>
      <c r="L314" s="20">
        <v>96</v>
      </c>
      <c r="M314" s="21" t="s">
        <v>1083</v>
      </c>
    </row>
    <row r="315" spans="1:13" ht="17">
      <c r="A315" s="18" t="s">
        <v>5370</v>
      </c>
      <c r="B315" s="18" t="s">
        <v>5371</v>
      </c>
      <c r="C315" s="19">
        <v>3.97524378737298</v>
      </c>
      <c r="D315" s="19">
        <v>1.9910433383967994</v>
      </c>
      <c r="E315" s="19">
        <v>4.0015300578252301E-7</v>
      </c>
      <c r="F315" s="19">
        <v>9.9439730362697603</v>
      </c>
      <c r="G315" s="19">
        <v>3</v>
      </c>
      <c r="H315" s="19">
        <v>18</v>
      </c>
      <c r="I315" s="19">
        <v>2</v>
      </c>
      <c r="J315" s="18" t="s">
        <v>7009</v>
      </c>
      <c r="K315" s="19">
        <v>33</v>
      </c>
      <c r="L315" s="20">
        <v>19.3</v>
      </c>
      <c r="M315" s="21" t="s">
        <v>5373</v>
      </c>
    </row>
    <row r="316" spans="1:13" ht="17">
      <c r="A316" s="18" t="s">
        <v>5007</v>
      </c>
      <c r="B316" s="18" t="s">
        <v>5008</v>
      </c>
      <c r="C316" s="19">
        <v>2.9346669216568602</v>
      </c>
      <c r="D316" s="19">
        <v>1.5531967698626095</v>
      </c>
      <c r="E316" s="19">
        <v>6.5259480941147804E-3</v>
      </c>
      <c r="F316" s="19">
        <v>28.068685251424629</v>
      </c>
      <c r="G316" s="19">
        <v>3</v>
      </c>
      <c r="H316" s="19">
        <v>18</v>
      </c>
      <c r="I316" s="19">
        <v>2</v>
      </c>
      <c r="J316" s="18" t="s">
        <v>7010</v>
      </c>
      <c r="K316" s="19">
        <v>43</v>
      </c>
      <c r="L316" s="20">
        <v>17.2</v>
      </c>
      <c r="M316" s="21" t="s">
        <v>5010</v>
      </c>
    </row>
    <row r="317" spans="1:13" ht="17">
      <c r="A317" s="18" t="s">
        <v>3381</v>
      </c>
      <c r="B317" s="18" t="s">
        <v>3382</v>
      </c>
      <c r="C317" s="19">
        <v>2.6817568717973201</v>
      </c>
      <c r="D317" s="19">
        <v>1.4231784483714778</v>
      </c>
      <c r="E317" s="19">
        <v>1.0807013666340001E-6</v>
      </c>
      <c r="F317" s="19">
        <v>11.307821581676238</v>
      </c>
      <c r="G317" s="19">
        <v>2</v>
      </c>
      <c r="H317" s="19">
        <v>18</v>
      </c>
      <c r="I317" s="19">
        <v>2</v>
      </c>
      <c r="J317" s="18" t="s">
        <v>7011</v>
      </c>
      <c r="K317" s="19">
        <v>27</v>
      </c>
      <c r="L317" s="20">
        <v>31.6</v>
      </c>
      <c r="M317" s="21" t="s">
        <v>3384</v>
      </c>
    </row>
    <row r="318" spans="1:13" ht="17">
      <c r="A318" s="18" t="s">
        <v>5374</v>
      </c>
      <c r="B318" s="18" t="s">
        <v>5375</v>
      </c>
      <c r="C318" s="19">
        <v>2.6307753922849799</v>
      </c>
      <c r="D318" s="19">
        <v>1.3954880807846797</v>
      </c>
      <c r="E318" s="19">
        <v>2.3202466103288E-8</v>
      </c>
      <c r="F318" s="19">
        <v>7.8437713442927812</v>
      </c>
      <c r="G318" s="19">
        <v>2</v>
      </c>
      <c r="H318" s="19">
        <v>18</v>
      </c>
      <c r="I318" s="19">
        <v>2</v>
      </c>
      <c r="J318" s="18" t="s">
        <v>7012</v>
      </c>
      <c r="K318" s="19">
        <v>25</v>
      </c>
      <c r="L318" s="20">
        <v>18</v>
      </c>
      <c r="M318" s="21" t="s">
        <v>5377</v>
      </c>
    </row>
    <row r="319" spans="1:13" ht="17">
      <c r="A319" s="18" t="s">
        <v>1568</v>
      </c>
      <c r="B319" s="18" t="s">
        <v>1569</v>
      </c>
      <c r="C319" s="19">
        <v>2.54632513971334</v>
      </c>
      <c r="D319" s="19">
        <v>1.3484166484233073</v>
      </c>
      <c r="E319" s="19">
        <v>1.6961923686645701E-5</v>
      </c>
      <c r="F319" s="19">
        <v>13.934357977014894</v>
      </c>
      <c r="G319" s="19">
        <v>3</v>
      </c>
      <c r="H319" s="19">
        <v>18</v>
      </c>
      <c r="I319" s="19">
        <v>2</v>
      </c>
      <c r="J319" s="18" t="s">
        <v>7013</v>
      </c>
      <c r="K319" s="19">
        <v>47</v>
      </c>
      <c r="L319" s="20">
        <v>89.1</v>
      </c>
      <c r="M319" s="21" t="s">
        <v>1571</v>
      </c>
    </row>
    <row r="320" spans="1:13" ht="17">
      <c r="A320" s="18" t="s">
        <v>1518</v>
      </c>
      <c r="B320" s="18" t="s">
        <v>1519</v>
      </c>
      <c r="C320" s="19">
        <v>2.3280930516600802</v>
      </c>
      <c r="D320" s="19">
        <v>1.2191487225441706</v>
      </c>
      <c r="E320" s="19">
        <v>2.1530450636667201E-2</v>
      </c>
      <c r="F320" s="19">
        <v>34.519629128232587</v>
      </c>
      <c r="G320" s="19">
        <v>3</v>
      </c>
      <c r="H320" s="19">
        <v>18</v>
      </c>
      <c r="I320" s="19">
        <v>2</v>
      </c>
      <c r="J320" s="18" t="s">
        <v>7014</v>
      </c>
      <c r="K320" s="19">
        <v>60</v>
      </c>
      <c r="L320" s="20">
        <v>93.5</v>
      </c>
      <c r="M320" s="21" t="s">
        <v>1521</v>
      </c>
    </row>
    <row r="321" spans="1:13" ht="17">
      <c r="A321" s="18" t="s">
        <v>2875</v>
      </c>
      <c r="B321" s="18" t="s">
        <v>2876</v>
      </c>
      <c r="C321" s="19">
        <v>2.1547067599793799</v>
      </c>
      <c r="D321" s="19">
        <v>1.1074915423029303</v>
      </c>
      <c r="E321" s="19">
        <v>8.4973768461969702E-4</v>
      </c>
      <c r="F321" s="19">
        <v>21.212079767604688</v>
      </c>
      <c r="G321" s="19">
        <v>3</v>
      </c>
      <c r="H321" s="19">
        <v>18</v>
      </c>
      <c r="I321" s="19">
        <v>2</v>
      </c>
      <c r="J321" s="18" t="s">
        <v>7015</v>
      </c>
      <c r="K321" s="19">
        <v>26</v>
      </c>
      <c r="L321" s="20">
        <v>27.5</v>
      </c>
      <c r="M321" s="21" t="s">
        <v>2877</v>
      </c>
    </row>
    <row r="322" spans="1:13" ht="17">
      <c r="A322" s="18" t="s">
        <v>4426</v>
      </c>
      <c r="B322" s="18" t="s">
        <v>4427</v>
      </c>
      <c r="C322" s="19">
        <v>2.0184578850304402</v>
      </c>
      <c r="D322" s="19">
        <v>1.0132534854106483</v>
      </c>
      <c r="E322" s="19">
        <v>4.0824452225036398E-4</v>
      </c>
      <c r="F322" s="19">
        <v>19.412537060454103</v>
      </c>
      <c r="G322" s="19">
        <v>3</v>
      </c>
      <c r="H322" s="19">
        <v>18</v>
      </c>
      <c r="I322" s="19">
        <v>2</v>
      </c>
      <c r="J322" s="18" t="s">
        <v>7016</v>
      </c>
      <c r="K322" s="19">
        <v>54</v>
      </c>
      <c r="L322" s="20">
        <v>70.8</v>
      </c>
      <c r="M322" s="21" t="s">
        <v>4429</v>
      </c>
    </row>
    <row r="323" spans="1:13" ht="17">
      <c r="A323" s="18" t="s">
        <v>2886</v>
      </c>
      <c r="B323" s="18" t="s">
        <v>2887</v>
      </c>
      <c r="C323" s="19">
        <v>1.94716965598193</v>
      </c>
      <c r="D323" s="19">
        <v>0.96137859087920685</v>
      </c>
      <c r="E323" s="19">
        <v>2.4103127849622102E-3</v>
      </c>
      <c r="F323" s="19">
        <v>23.786484022494779</v>
      </c>
      <c r="G323" s="19">
        <v>4</v>
      </c>
      <c r="H323" s="19">
        <v>18</v>
      </c>
      <c r="I323" s="19">
        <v>2</v>
      </c>
      <c r="J323" s="18" t="s">
        <v>7017</v>
      </c>
      <c r="K323" s="19">
        <v>26</v>
      </c>
      <c r="L323" s="20">
        <v>45.3</v>
      </c>
      <c r="M323" s="21" t="s">
        <v>2889</v>
      </c>
    </row>
    <row r="324" spans="1:13" ht="17">
      <c r="A324" s="18" t="s">
        <v>5378</v>
      </c>
      <c r="B324" s="18" t="s">
        <v>5379</v>
      </c>
      <c r="C324" s="19">
        <v>1.7000349763923599</v>
      </c>
      <c r="D324" s="19">
        <v>0.76556442856810614</v>
      </c>
      <c r="E324" s="19">
        <v>3.1340289399055199E-2</v>
      </c>
      <c r="F324" s="19">
        <v>37.220263839120847</v>
      </c>
      <c r="G324" s="19">
        <v>3</v>
      </c>
      <c r="H324" s="19">
        <v>18</v>
      </c>
      <c r="I324" s="19">
        <v>2</v>
      </c>
      <c r="J324" s="18" t="s">
        <v>7018</v>
      </c>
      <c r="K324" s="19">
        <v>20</v>
      </c>
      <c r="L324" s="20">
        <v>53.1</v>
      </c>
      <c r="M324" s="21" t="s">
        <v>5381</v>
      </c>
    </row>
    <row r="325" spans="1:13" ht="17">
      <c r="A325" s="18" t="s">
        <v>2576</v>
      </c>
      <c r="B325" s="18" t="s">
        <v>2577</v>
      </c>
      <c r="C325" s="19">
        <v>1.6693332676778001</v>
      </c>
      <c r="D325" s="19">
        <v>0.73927200480761357</v>
      </c>
      <c r="E325" s="19">
        <v>4.5648880851317699E-4</v>
      </c>
      <c r="F325" s="19">
        <v>19.658551776828393</v>
      </c>
      <c r="G325" s="19">
        <v>3</v>
      </c>
      <c r="H325" s="19">
        <v>18</v>
      </c>
      <c r="I325" s="19">
        <v>2</v>
      </c>
      <c r="J325" s="18" t="s">
        <v>7019</v>
      </c>
      <c r="K325" s="19">
        <v>34</v>
      </c>
      <c r="L325" s="20">
        <v>45</v>
      </c>
      <c r="M325" s="21" t="s">
        <v>2579</v>
      </c>
    </row>
    <row r="326" spans="1:13" ht="17">
      <c r="A326" s="18" t="s">
        <v>4999</v>
      </c>
      <c r="B326" s="18" t="s">
        <v>5000</v>
      </c>
      <c r="C326" s="19">
        <v>6.8419084335847904</v>
      </c>
      <c r="D326" s="19">
        <v>2.7743987964038097</v>
      </c>
      <c r="E326" s="19">
        <v>3.3617457489154401E-10</v>
      </c>
      <c r="F326" s="19">
        <v>5.5978627266477616</v>
      </c>
      <c r="G326" s="19">
        <v>2</v>
      </c>
      <c r="H326" s="19">
        <v>17</v>
      </c>
      <c r="I326" s="19">
        <v>2</v>
      </c>
      <c r="J326" s="18" t="s">
        <v>7020</v>
      </c>
      <c r="K326" s="19">
        <v>33</v>
      </c>
      <c r="L326" s="20">
        <v>11.1</v>
      </c>
      <c r="M326" s="21" t="s">
        <v>5002</v>
      </c>
    </row>
    <row r="327" spans="1:13" ht="17">
      <c r="A327" s="18" t="s">
        <v>2311</v>
      </c>
      <c r="B327" s="18" t="s">
        <v>2312</v>
      </c>
      <c r="C327" s="19">
        <v>4.7139840887139899</v>
      </c>
      <c r="D327" s="19">
        <v>2.2369468890140114</v>
      </c>
      <c r="E327" s="19">
        <v>3.8531986225043803E-6</v>
      </c>
      <c r="F327" s="19">
        <v>11.579499931135313</v>
      </c>
      <c r="G327" s="19">
        <v>3</v>
      </c>
      <c r="H327" s="19">
        <v>17</v>
      </c>
      <c r="I327" s="19">
        <v>2</v>
      </c>
      <c r="J327" s="18" t="s">
        <v>7021</v>
      </c>
      <c r="K327" s="19">
        <v>32</v>
      </c>
      <c r="L327" s="20">
        <v>26.5</v>
      </c>
      <c r="M327" s="21" t="s">
        <v>2314</v>
      </c>
    </row>
    <row r="328" spans="1:13" ht="17">
      <c r="A328" s="18" t="s">
        <v>5366</v>
      </c>
      <c r="B328" s="18" t="s">
        <v>5367</v>
      </c>
      <c r="C328" s="19">
        <v>4.6405829317570904</v>
      </c>
      <c r="D328" s="19">
        <v>2.2143060424071193</v>
      </c>
      <c r="E328" s="19">
        <v>6.3325429377514901E-7</v>
      </c>
      <c r="F328" s="19">
        <v>10.334787140397962</v>
      </c>
      <c r="G328" s="19">
        <v>2</v>
      </c>
      <c r="H328" s="19">
        <v>17</v>
      </c>
      <c r="I328" s="19">
        <v>2</v>
      </c>
      <c r="J328" s="18" t="s">
        <v>7022</v>
      </c>
      <c r="K328" s="19">
        <v>25</v>
      </c>
      <c r="L328" s="20">
        <v>19.899999999999999</v>
      </c>
      <c r="M328" s="21" t="s">
        <v>5369</v>
      </c>
    </row>
    <row r="329" spans="1:13" ht="17">
      <c r="A329" s="18" t="s">
        <v>4783</v>
      </c>
      <c r="B329" s="18" t="s">
        <v>4784</v>
      </c>
      <c r="C329" s="19">
        <v>4.2196273957711199</v>
      </c>
      <c r="D329" s="19">
        <v>2.0771156107793201</v>
      </c>
      <c r="E329" s="19">
        <v>4.92542416323374E-4</v>
      </c>
      <c r="F329" s="19">
        <v>19.837091680656645</v>
      </c>
      <c r="G329" s="19">
        <v>2</v>
      </c>
      <c r="H329" s="19">
        <v>17</v>
      </c>
      <c r="I329" s="19">
        <v>2</v>
      </c>
      <c r="J329" s="18" t="s">
        <v>7020</v>
      </c>
      <c r="K329" s="19">
        <v>18</v>
      </c>
      <c r="L329" s="20">
        <v>37.9</v>
      </c>
      <c r="M329" s="21" t="s">
        <v>4786</v>
      </c>
    </row>
    <row r="330" spans="1:13" ht="17">
      <c r="A330" s="18" t="s">
        <v>1915</v>
      </c>
      <c r="B330" s="18" t="s">
        <v>1916</v>
      </c>
      <c r="C330" s="19">
        <v>3.51553046809599</v>
      </c>
      <c r="D330" s="19">
        <v>1.8137423979604386</v>
      </c>
      <c r="E330" s="19">
        <v>3.1526306925922502E-6</v>
      </c>
      <c r="F330" s="19">
        <v>11.364185837312318</v>
      </c>
      <c r="G330" s="19">
        <v>3</v>
      </c>
      <c r="H330" s="19">
        <v>17</v>
      </c>
      <c r="I330" s="19">
        <v>2</v>
      </c>
      <c r="J330" s="18" t="s">
        <v>7023</v>
      </c>
      <c r="K330" s="19">
        <v>45</v>
      </c>
      <c r="L330" s="20">
        <v>56.4</v>
      </c>
      <c r="M330" s="21" t="s">
        <v>1918</v>
      </c>
    </row>
    <row r="331" spans="1:13" ht="17">
      <c r="A331" s="18" t="s">
        <v>2197</v>
      </c>
      <c r="B331" s="18" t="s">
        <v>2198</v>
      </c>
      <c r="C331" s="19">
        <v>2.8163240154192399</v>
      </c>
      <c r="D331" s="19">
        <v>1.4938133242263909</v>
      </c>
      <c r="E331" s="19">
        <v>5.2143738268936004E-6</v>
      </c>
      <c r="F331" s="19">
        <v>11.921639557969124</v>
      </c>
      <c r="G331" s="19">
        <v>3</v>
      </c>
      <c r="H331" s="19">
        <v>17</v>
      </c>
      <c r="I331" s="19">
        <v>2</v>
      </c>
      <c r="J331" s="18" t="s">
        <v>7024</v>
      </c>
      <c r="K331" s="19">
        <v>40</v>
      </c>
      <c r="L331" s="20">
        <v>25.7</v>
      </c>
      <c r="M331" s="21" t="s">
        <v>2200</v>
      </c>
    </row>
    <row r="332" spans="1:13" ht="17">
      <c r="A332" s="18" t="s">
        <v>4531</v>
      </c>
      <c r="B332" s="18" t="s">
        <v>4532</v>
      </c>
      <c r="C332" s="19">
        <v>2.36790578718866</v>
      </c>
      <c r="D332" s="19">
        <v>1.2436116810261399</v>
      </c>
      <c r="E332" s="19">
        <v>1.7957732496239301E-5</v>
      </c>
      <c r="F332" s="19">
        <v>14.016759668917263</v>
      </c>
      <c r="G332" s="19">
        <v>2</v>
      </c>
      <c r="H332" s="19">
        <v>17</v>
      </c>
      <c r="I332" s="19">
        <v>2</v>
      </c>
      <c r="J332" s="18" t="s">
        <v>6286</v>
      </c>
      <c r="K332" s="19">
        <v>33</v>
      </c>
      <c r="L332" s="20">
        <v>25.2</v>
      </c>
      <c r="M332" s="21" t="s">
        <v>4534</v>
      </c>
    </row>
    <row r="333" spans="1:13" ht="17">
      <c r="A333" s="18" t="s">
        <v>3066</v>
      </c>
      <c r="B333" s="18" t="s">
        <v>3067</v>
      </c>
      <c r="C333" s="19">
        <v>2.1767162781069498</v>
      </c>
      <c r="D333" s="19">
        <v>1.1221533731469695</v>
      </c>
      <c r="E333" s="19">
        <v>1.82544053528734E-4</v>
      </c>
      <c r="F333" s="19">
        <v>17.240327151025454</v>
      </c>
      <c r="G333" s="19">
        <v>3</v>
      </c>
      <c r="H333" s="19">
        <v>17</v>
      </c>
      <c r="I333" s="19">
        <v>2</v>
      </c>
      <c r="J333" s="18" t="s">
        <v>7025</v>
      </c>
      <c r="K333" s="19">
        <v>35</v>
      </c>
      <c r="L333" s="20">
        <v>35.5</v>
      </c>
      <c r="M333" s="21" t="s">
        <v>3069</v>
      </c>
    </row>
    <row r="334" spans="1:13" ht="17">
      <c r="A334" s="18" t="s">
        <v>4729</v>
      </c>
      <c r="B334" s="18" t="s">
        <v>4730</v>
      </c>
      <c r="C334" s="19">
        <v>2.0627053955255299</v>
      </c>
      <c r="D334" s="19">
        <v>1.0445377840141183</v>
      </c>
      <c r="E334" s="19">
        <v>1.03221368879843E-2</v>
      </c>
      <c r="F334" s="19">
        <v>29.820474533980846</v>
      </c>
      <c r="G334" s="19">
        <v>3</v>
      </c>
      <c r="H334" s="19">
        <v>17</v>
      </c>
      <c r="I334" s="19">
        <v>2</v>
      </c>
      <c r="J334" s="18" t="s">
        <v>7026</v>
      </c>
      <c r="K334" s="19">
        <v>22</v>
      </c>
      <c r="L334" s="20">
        <v>106.4</v>
      </c>
      <c r="M334" s="21" t="s">
        <v>4732</v>
      </c>
    </row>
    <row r="335" spans="1:13" ht="17">
      <c r="A335" s="18" t="s">
        <v>3437</v>
      </c>
      <c r="B335" s="18" t="s">
        <v>3438</v>
      </c>
      <c r="C335" s="19">
        <v>1.7313778991512401</v>
      </c>
      <c r="D335" s="19">
        <v>0.79192064886909685</v>
      </c>
      <c r="E335" s="19">
        <v>8.5319636070990499E-3</v>
      </c>
      <c r="F335" s="19">
        <v>28.838798801837516</v>
      </c>
      <c r="G335" s="19">
        <v>3</v>
      </c>
      <c r="H335" s="19">
        <v>17</v>
      </c>
      <c r="I335" s="19">
        <v>2</v>
      </c>
      <c r="J335" s="18" t="s">
        <v>7027</v>
      </c>
      <c r="K335" s="19">
        <v>24</v>
      </c>
      <c r="L335" s="20">
        <v>21.2</v>
      </c>
      <c r="M335" s="21" t="s">
        <v>3440</v>
      </c>
    </row>
    <row r="336" spans="1:13" ht="17">
      <c r="A336" s="18" t="s">
        <v>1540</v>
      </c>
      <c r="B336" s="18" t="s">
        <v>1541</v>
      </c>
      <c r="C336" s="19">
        <v>1.5774006416812001</v>
      </c>
      <c r="D336" s="19">
        <v>0.65754913467329323</v>
      </c>
      <c r="E336" s="19">
        <v>3.9700884851780201E-2</v>
      </c>
      <c r="F336" s="19">
        <v>38.869773901068278</v>
      </c>
      <c r="G336" s="19">
        <v>3</v>
      </c>
      <c r="H336" s="19">
        <v>17</v>
      </c>
      <c r="I336" s="19">
        <v>2</v>
      </c>
      <c r="J336" s="18" t="s">
        <v>6283</v>
      </c>
      <c r="K336" s="19">
        <v>54</v>
      </c>
      <c r="L336" s="20">
        <v>157.9</v>
      </c>
      <c r="M336" s="21" t="s">
        <v>1543</v>
      </c>
    </row>
    <row r="337" spans="1:13" ht="17">
      <c r="A337" s="18" t="s">
        <v>4543</v>
      </c>
      <c r="B337" s="18" t="s">
        <v>4544</v>
      </c>
      <c r="C337" s="19">
        <v>1.44313061687053</v>
      </c>
      <c r="D337" s="19">
        <v>0.52920188318552408</v>
      </c>
      <c r="E337" s="19">
        <v>1.7000541199668401E-2</v>
      </c>
      <c r="F337" s="19">
        <v>32.621654991692267</v>
      </c>
      <c r="G337" s="19">
        <v>2</v>
      </c>
      <c r="H337" s="19">
        <v>17</v>
      </c>
      <c r="I337" s="19">
        <v>2</v>
      </c>
      <c r="J337" s="18" t="s">
        <v>7028</v>
      </c>
      <c r="K337" s="19">
        <v>26</v>
      </c>
      <c r="L337" s="20">
        <v>16.600000000000001</v>
      </c>
      <c r="M337" s="21" t="s">
        <v>4546</v>
      </c>
    </row>
    <row r="338" spans="1:13" ht="17">
      <c r="A338" s="18" t="s">
        <v>4438</v>
      </c>
      <c r="B338" s="18" t="s">
        <v>4439</v>
      </c>
      <c r="C338" s="19">
        <v>1.3547923021335599</v>
      </c>
      <c r="D338" s="19">
        <v>0.43807169464230916</v>
      </c>
      <c r="E338" s="19">
        <v>9.4044342705636406E-3</v>
      </c>
      <c r="F338" s="19">
        <v>29.770252923548384</v>
      </c>
      <c r="G338" s="19">
        <v>2</v>
      </c>
      <c r="H338" s="19">
        <v>17</v>
      </c>
      <c r="I338" s="19">
        <v>2</v>
      </c>
      <c r="J338" s="18" t="s">
        <v>7029</v>
      </c>
      <c r="K338" s="19">
        <v>21</v>
      </c>
      <c r="L338" s="20">
        <v>19.100000000000001</v>
      </c>
      <c r="M338" s="21" t="s">
        <v>4441</v>
      </c>
    </row>
    <row r="339" spans="1:13" ht="17">
      <c r="A339" s="18" t="s">
        <v>4442</v>
      </c>
      <c r="B339" s="18" t="s">
        <v>4443</v>
      </c>
      <c r="C339" s="19">
        <v>3.9841267414453601</v>
      </c>
      <c r="D339" s="19">
        <v>1.9942635425732382</v>
      </c>
      <c r="E339" s="19">
        <v>6.4125055795326497E-8</v>
      </c>
      <c r="F339" s="19">
        <v>7.9738356116625493</v>
      </c>
      <c r="G339" s="19">
        <v>2</v>
      </c>
      <c r="H339" s="19">
        <v>16</v>
      </c>
      <c r="I339" s="19">
        <v>2</v>
      </c>
      <c r="J339" s="18" t="s">
        <v>7030</v>
      </c>
      <c r="K339" s="19">
        <v>24</v>
      </c>
      <c r="L339" s="20">
        <v>73.2</v>
      </c>
      <c r="M339" s="21" t="s">
        <v>4445</v>
      </c>
    </row>
    <row r="340" spans="1:13" ht="17">
      <c r="A340" s="18" t="s">
        <v>1665</v>
      </c>
      <c r="B340" s="18" t="s">
        <v>1666</v>
      </c>
      <c r="C340" s="19">
        <v>2.9848612154831198</v>
      </c>
      <c r="D340" s="19">
        <v>1.5776638533028113</v>
      </c>
      <c r="E340" s="19">
        <v>2.2159600650022501E-4</v>
      </c>
      <c r="F340" s="19">
        <v>17.033323900080582</v>
      </c>
      <c r="G340" s="19">
        <v>3</v>
      </c>
      <c r="H340" s="19">
        <v>16</v>
      </c>
      <c r="I340" s="19">
        <v>2</v>
      </c>
      <c r="J340" s="18" t="s">
        <v>7031</v>
      </c>
      <c r="K340" s="19">
        <v>55</v>
      </c>
      <c r="L340" s="20">
        <v>48</v>
      </c>
      <c r="M340" s="21" t="s">
        <v>1668</v>
      </c>
    </row>
    <row r="341" spans="1:13" ht="17">
      <c r="A341" s="18" t="s">
        <v>4666</v>
      </c>
      <c r="B341" s="18" t="s">
        <v>4667</v>
      </c>
      <c r="C341" s="19">
        <v>2.3755253375098899</v>
      </c>
      <c r="D341" s="19">
        <v>1.2482465947112578</v>
      </c>
      <c r="E341" s="19">
        <v>4.9435317326624304E-4</v>
      </c>
      <c r="F341" s="19">
        <v>19.357547221353357</v>
      </c>
      <c r="G341" s="19">
        <v>2</v>
      </c>
      <c r="H341" s="19">
        <v>16</v>
      </c>
      <c r="I341" s="19">
        <v>2</v>
      </c>
      <c r="J341" s="18" t="s">
        <v>7032</v>
      </c>
      <c r="K341" s="19">
        <v>19</v>
      </c>
      <c r="L341" s="20">
        <v>18.8</v>
      </c>
      <c r="M341" s="21" t="s">
        <v>4669</v>
      </c>
    </row>
    <row r="342" spans="1:13" ht="17">
      <c r="A342" s="18" t="s">
        <v>5577</v>
      </c>
      <c r="B342" s="18" t="s">
        <v>5578</v>
      </c>
      <c r="C342" s="19">
        <v>2.1514312206250001</v>
      </c>
      <c r="D342" s="19">
        <v>1.1052967193244188</v>
      </c>
      <c r="E342" s="19">
        <v>2.4848893993627101E-4</v>
      </c>
      <c r="F342" s="19">
        <v>17.259714408519315</v>
      </c>
      <c r="G342" s="19">
        <v>2</v>
      </c>
      <c r="H342" s="19">
        <v>16</v>
      </c>
      <c r="I342" s="19">
        <v>2</v>
      </c>
      <c r="J342" s="18" t="s">
        <v>7033</v>
      </c>
      <c r="K342" s="19">
        <v>23</v>
      </c>
      <c r="L342" s="20">
        <v>42.2</v>
      </c>
      <c r="M342" s="21" t="s">
        <v>5580</v>
      </c>
    </row>
    <row r="343" spans="1:13" ht="17">
      <c r="A343" s="18" t="s">
        <v>2751</v>
      </c>
      <c r="B343" s="18" t="s">
        <v>2752</v>
      </c>
      <c r="C343" s="19">
        <v>2.1306937418423901</v>
      </c>
      <c r="D343" s="19">
        <v>1.0913232402920272</v>
      </c>
      <c r="E343" s="19">
        <v>8.5828900162540297E-4</v>
      </c>
      <c r="F343" s="19">
        <v>20.199042344723299</v>
      </c>
      <c r="G343" s="19">
        <v>3</v>
      </c>
      <c r="H343" s="19">
        <v>16</v>
      </c>
      <c r="I343" s="19">
        <v>2</v>
      </c>
      <c r="J343" s="18" t="s">
        <v>7034</v>
      </c>
      <c r="K343" s="19">
        <v>30</v>
      </c>
      <c r="L343" s="20">
        <v>62</v>
      </c>
      <c r="M343" s="21" t="s">
        <v>2754</v>
      </c>
    </row>
    <row r="344" spans="1:13" ht="17">
      <c r="A344" s="18" t="s">
        <v>4378</v>
      </c>
      <c r="B344" s="18" t="s">
        <v>4379</v>
      </c>
      <c r="C344" s="19">
        <v>1.65541702031337</v>
      </c>
      <c r="D344" s="19">
        <v>0.72719469579516227</v>
      </c>
      <c r="E344" s="19">
        <v>1.04196859217905E-3</v>
      </c>
      <c r="F344" s="19">
        <v>20.726161219725807</v>
      </c>
      <c r="G344" s="19">
        <v>3</v>
      </c>
      <c r="H344" s="19">
        <v>16</v>
      </c>
      <c r="I344" s="19">
        <v>2</v>
      </c>
      <c r="J344" s="18" t="s">
        <v>7035</v>
      </c>
      <c r="K344" s="19">
        <v>27</v>
      </c>
      <c r="L344" s="20">
        <v>40.299999999999997</v>
      </c>
      <c r="M344" s="21" t="s">
        <v>4381</v>
      </c>
    </row>
    <row r="345" spans="1:13" ht="17">
      <c r="A345" s="18" t="s">
        <v>5402</v>
      </c>
      <c r="B345" s="18" t="s">
        <v>5403</v>
      </c>
      <c r="C345" s="19">
        <v>1.6528240183371801</v>
      </c>
      <c r="D345" s="19">
        <v>0.72493312427457013</v>
      </c>
      <c r="E345" s="19">
        <v>3.3740600629115498E-2</v>
      </c>
      <c r="F345" s="19">
        <v>37.040817468336016</v>
      </c>
      <c r="G345" s="19">
        <v>3</v>
      </c>
      <c r="H345" s="19">
        <v>16</v>
      </c>
      <c r="I345" s="19">
        <v>2</v>
      </c>
      <c r="J345" s="18" t="s">
        <v>7036</v>
      </c>
      <c r="K345" s="19">
        <v>18</v>
      </c>
      <c r="L345" s="20">
        <v>23.7</v>
      </c>
      <c r="M345" s="21" t="s">
        <v>5405</v>
      </c>
    </row>
    <row r="346" spans="1:13" ht="17">
      <c r="A346" s="18" t="s">
        <v>3359</v>
      </c>
      <c r="B346" s="18" t="s">
        <v>3360</v>
      </c>
      <c r="C346" s="19">
        <v>1.4853350582190401</v>
      </c>
      <c r="D346" s="19">
        <v>0.57078840732658909</v>
      </c>
      <c r="E346" s="19">
        <v>3.44386593289341E-3</v>
      </c>
      <c r="F346" s="19">
        <v>24.555129936403848</v>
      </c>
      <c r="G346" s="19">
        <v>3</v>
      </c>
      <c r="H346" s="19">
        <v>16</v>
      </c>
      <c r="I346" s="19">
        <v>2</v>
      </c>
      <c r="J346" s="18" t="s">
        <v>7037</v>
      </c>
      <c r="K346" s="19">
        <v>27</v>
      </c>
      <c r="L346" s="20">
        <v>40.200000000000003</v>
      </c>
      <c r="M346" s="21" t="s">
        <v>3362</v>
      </c>
    </row>
    <row r="347" spans="1:13" ht="17">
      <c r="A347" s="18" t="s">
        <v>4539</v>
      </c>
      <c r="B347" s="18" t="s">
        <v>4540</v>
      </c>
      <c r="C347" s="19">
        <v>1.43266470269324</v>
      </c>
      <c r="D347" s="19">
        <v>0.51870100432234501</v>
      </c>
      <c r="E347" s="19">
        <v>1.0042009200159701E-2</v>
      </c>
      <c r="F347" s="19">
        <v>29.676742630339596</v>
      </c>
      <c r="G347" s="19">
        <v>2</v>
      </c>
      <c r="H347" s="19">
        <v>16</v>
      </c>
      <c r="I347" s="19">
        <v>2</v>
      </c>
      <c r="J347" s="18" t="s">
        <v>7038</v>
      </c>
      <c r="K347" s="19">
        <v>17</v>
      </c>
      <c r="L347" s="20">
        <v>13.5</v>
      </c>
      <c r="M347" s="21" t="s">
        <v>4542</v>
      </c>
    </row>
    <row r="348" spans="1:13" ht="17">
      <c r="A348" s="18" t="s">
        <v>4915</v>
      </c>
      <c r="B348" s="18" t="s">
        <v>4916</v>
      </c>
      <c r="C348" s="19">
        <v>5.5843918344086303</v>
      </c>
      <c r="D348" s="19">
        <v>2.4814001732319109</v>
      </c>
      <c r="E348" s="19">
        <v>1.20625156106593E-4</v>
      </c>
      <c r="F348" s="19">
        <v>15.203885938580713</v>
      </c>
      <c r="G348" s="19">
        <v>3</v>
      </c>
      <c r="H348" s="19">
        <v>15</v>
      </c>
      <c r="I348" s="19">
        <v>2</v>
      </c>
      <c r="J348" s="18" t="s">
        <v>7039</v>
      </c>
      <c r="K348" s="19">
        <v>17</v>
      </c>
      <c r="L348" s="20">
        <v>28.8</v>
      </c>
      <c r="M348" s="21" t="s">
        <v>4918</v>
      </c>
    </row>
    <row r="349" spans="1:13" ht="17">
      <c r="A349" s="18" t="s">
        <v>1936</v>
      </c>
      <c r="B349" s="18" t="s">
        <v>1937</v>
      </c>
      <c r="C349" s="19">
        <v>5.0464738134408602</v>
      </c>
      <c r="D349" s="19">
        <v>2.3352756673150692</v>
      </c>
      <c r="E349" s="19">
        <v>2.6519197958206202E-4</v>
      </c>
      <c r="F349" s="19">
        <v>16.729458251974481</v>
      </c>
      <c r="G349" s="19">
        <v>3</v>
      </c>
      <c r="H349" s="19">
        <v>15</v>
      </c>
      <c r="I349" s="19">
        <v>2</v>
      </c>
      <c r="J349" s="18" t="s">
        <v>7040</v>
      </c>
      <c r="K349" s="19">
        <v>40</v>
      </c>
      <c r="L349" s="20">
        <v>100</v>
      </c>
      <c r="M349" s="21" t="s">
        <v>1939</v>
      </c>
    </row>
    <row r="350" spans="1:13" ht="17">
      <c r="A350" s="18" t="s">
        <v>2226</v>
      </c>
      <c r="B350" s="18" t="s">
        <v>2227</v>
      </c>
      <c r="C350" s="19">
        <v>3.82359863816666</v>
      </c>
      <c r="D350" s="19">
        <v>1.9349310920643583</v>
      </c>
      <c r="E350" s="19">
        <v>2.2050840031236098E-3</v>
      </c>
      <c r="F350" s="19">
        <v>22.339625220210664</v>
      </c>
      <c r="G350" s="19">
        <v>3</v>
      </c>
      <c r="H350" s="19">
        <v>15</v>
      </c>
      <c r="I350" s="19">
        <v>2</v>
      </c>
      <c r="J350" s="18" t="s">
        <v>7041</v>
      </c>
      <c r="K350" s="19">
        <v>38</v>
      </c>
      <c r="L350" s="20">
        <v>34.299999999999997</v>
      </c>
      <c r="M350" s="21" t="s">
        <v>2229</v>
      </c>
    </row>
    <row r="351" spans="1:13" ht="17">
      <c r="A351" s="18" t="s">
        <v>3576</v>
      </c>
      <c r="B351" s="18" t="s">
        <v>3577</v>
      </c>
      <c r="C351" s="19">
        <v>3.7354034458038399</v>
      </c>
      <c r="D351" s="19">
        <v>1.9012640710806283</v>
      </c>
      <c r="E351" s="19">
        <v>6.0613092659158799E-5</v>
      </c>
      <c r="F351" s="19">
        <v>14.687575405299638</v>
      </c>
      <c r="G351" s="19">
        <v>2</v>
      </c>
      <c r="H351" s="19">
        <v>15</v>
      </c>
      <c r="I351" s="19">
        <v>2</v>
      </c>
      <c r="J351" s="18" t="s">
        <v>7042</v>
      </c>
      <c r="K351" s="19">
        <v>23</v>
      </c>
      <c r="L351" s="20">
        <v>15.9</v>
      </c>
      <c r="M351" s="21" t="s">
        <v>3579</v>
      </c>
    </row>
    <row r="352" spans="1:13" ht="17">
      <c r="A352" s="18" t="s">
        <v>1544</v>
      </c>
      <c r="B352" s="18" t="s">
        <v>1545</v>
      </c>
      <c r="C352" s="19">
        <v>3.4772369301122299</v>
      </c>
      <c r="D352" s="19">
        <v>1.7979413719986397</v>
      </c>
      <c r="E352" s="19">
        <v>1.92216238253597E-6</v>
      </c>
      <c r="F352" s="19">
        <v>9.5238985882131733</v>
      </c>
      <c r="G352" s="19">
        <v>3</v>
      </c>
      <c r="H352" s="19">
        <v>15</v>
      </c>
      <c r="I352" s="19">
        <v>2</v>
      </c>
      <c r="J352" s="18" t="s">
        <v>7043</v>
      </c>
      <c r="K352" s="19">
        <v>51</v>
      </c>
      <c r="L352" s="20">
        <v>88</v>
      </c>
      <c r="M352" s="21" t="s">
        <v>1547</v>
      </c>
    </row>
    <row r="353" spans="1:13" ht="17">
      <c r="A353" s="18" t="s">
        <v>4678</v>
      </c>
      <c r="B353" s="18" t="s">
        <v>4679</v>
      </c>
      <c r="C353" s="19">
        <v>2.4833022302681602</v>
      </c>
      <c r="D353" s="19">
        <v>1.312259855382949</v>
      </c>
      <c r="E353" s="19">
        <v>3.06171199408578E-2</v>
      </c>
      <c r="F353" s="19">
        <v>35.694500434161284</v>
      </c>
      <c r="G353" s="19">
        <v>3</v>
      </c>
      <c r="H353" s="19">
        <v>15</v>
      </c>
      <c r="I353" s="19">
        <v>2</v>
      </c>
      <c r="J353" s="18" t="s">
        <v>7044</v>
      </c>
      <c r="K353" s="19">
        <v>19</v>
      </c>
      <c r="L353" s="20">
        <v>34.299999999999997</v>
      </c>
      <c r="M353" s="21" t="s">
        <v>4681</v>
      </c>
    </row>
    <row r="354" spans="1:13" ht="17">
      <c r="A354" s="18" t="s">
        <v>5169</v>
      </c>
      <c r="B354" s="18" t="s">
        <v>5170</v>
      </c>
      <c r="C354" s="19">
        <v>1.5675451414820201</v>
      </c>
      <c r="D354" s="19">
        <v>0.6485069897287582</v>
      </c>
      <c r="E354" s="19">
        <v>5.0876465543761702E-6</v>
      </c>
      <c r="F354" s="19">
        <v>11.274435549248109</v>
      </c>
      <c r="G354" s="19">
        <v>2</v>
      </c>
      <c r="H354" s="19">
        <v>15</v>
      </c>
      <c r="I354" s="19">
        <v>2</v>
      </c>
      <c r="J354" s="18" t="s">
        <v>7045</v>
      </c>
      <c r="K354" s="19">
        <v>23</v>
      </c>
      <c r="L354" s="20">
        <v>41</v>
      </c>
      <c r="M354" s="21" t="s">
        <v>5172</v>
      </c>
    </row>
    <row r="355" spans="1:13" ht="17">
      <c r="A355" s="18" t="s">
        <v>5386</v>
      </c>
      <c r="B355" s="18" t="s">
        <v>5387</v>
      </c>
      <c r="C355" s="19">
        <v>1.5545503282072299</v>
      </c>
      <c r="D355" s="19">
        <v>0.63649732435323703</v>
      </c>
      <c r="E355" s="19">
        <v>3.6771242625157101E-3</v>
      </c>
      <c r="F355" s="19">
        <v>24.796281631040191</v>
      </c>
      <c r="G355" s="19">
        <v>2</v>
      </c>
      <c r="H355" s="19">
        <v>15</v>
      </c>
      <c r="I355" s="19">
        <v>2</v>
      </c>
      <c r="J355" s="18" t="s">
        <v>7046</v>
      </c>
      <c r="K355" s="19">
        <v>24</v>
      </c>
      <c r="L355" s="20">
        <v>43.7</v>
      </c>
      <c r="M355" s="21" t="s">
        <v>5389</v>
      </c>
    </row>
    <row r="356" spans="1:13" ht="17">
      <c r="A356" s="18" t="s">
        <v>3673</v>
      </c>
      <c r="B356" s="18" t="s">
        <v>3674</v>
      </c>
      <c r="C356" s="19">
        <v>1.4519459630057201</v>
      </c>
      <c r="D356" s="19">
        <v>0.53798776162956563</v>
      </c>
      <c r="E356" s="19">
        <v>3.3524349903737399E-2</v>
      </c>
      <c r="F356" s="19">
        <v>36.474308448394666</v>
      </c>
      <c r="G356" s="19">
        <v>3</v>
      </c>
      <c r="H356" s="19">
        <v>15</v>
      </c>
      <c r="I356" s="19">
        <v>2</v>
      </c>
      <c r="J356" s="18" t="s">
        <v>7047</v>
      </c>
      <c r="K356" s="19">
        <v>22</v>
      </c>
      <c r="L356" s="20">
        <v>80.099999999999994</v>
      </c>
      <c r="M356" s="21" t="s">
        <v>3676</v>
      </c>
    </row>
    <row r="357" spans="1:13" ht="17">
      <c r="A357" s="18" t="s">
        <v>5189</v>
      </c>
      <c r="B357" s="18" t="s">
        <v>5190</v>
      </c>
      <c r="C357" s="19">
        <v>1.2592894521512501</v>
      </c>
      <c r="D357" s="19">
        <v>0.33260992975041453</v>
      </c>
      <c r="E357" s="19">
        <v>1.0705030007431801E-2</v>
      </c>
      <c r="F357" s="19">
        <v>29.54303606925831</v>
      </c>
      <c r="G357" s="19">
        <v>2</v>
      </c>
      <c r="H357" s="19">
        <v>15</v>
      </c>
      <c r="I357" s="19">
        <v>2</v>
      </c>
      <c r="J357" s="18" t="s">
        <v>7045</v>
      </c>
      <c r="K357" s="19">
        <v>18</v>
      </c>
      <c r="L357" s="20">
        <v>30.5</v>
      </c>
      <c r="M357" s="21" t="s">
        <v>5192</v>
      </c>
    </row>
    <row r="358" spans="1:13" ht="17">
      <c r="A358" s="18" t="s">
        <v>1055</v>
      </c>
      <c r="B358" s="18" t="s">
        <v>1056</v>
      </c>
      <c r="C358" s="19">
        <v>7.9482568840206396</v>
      </c>
      <c r="D358" s="19">
        <v>2.9906385005837706</v>
      </c>
      <c r="E358" s="19">
        <v>2.66917123131768E-8</v>
      </c>
      <c r="F358" s="19">
        <v>5.4547210394275316</v>
      </c>
      <c r="G358" s="19">
        <v>3</v>
      </c>
      <c r="H358" s="19">
        <v>14</v>
      </c>
      <c r="I358" s="19">
        <v>2</v>
      </c>
      <c r="J358" s="18" t="s">
        <v>7048</v>
      </c>
      <c r="K358" s="19">
        <v>107</v>
      </c>
      <c r="L358" s="20">
        <v>31.9</v>
      </c>
      <c r="M358" s="21" t="s">
        <v>1058</v>
      </c>
    </row>
    <row r="359" spans="1:13" ht="17">
      <c r="A359" s="18" t="s">
        <v>4130</v>
      </c>
      <c r="B359" s="18" t="s">
        <v>4131</v>
      </c>
      <c r="C359" s="19">
        <v>5.2128553734230003</v>
      </c>
      <c r="D359" s="19">
        <v>2.3820738340486702</v>
      </c>
      <c r="E359" s="19">
        <v>3.8859632630245201E-2</v>
      </c>
      <c r="F359" s="19">
        <v>37.736334669672196</v>
      </c>
      <c r="G359" s="19">
        <v>2</v>
      </c>
      <c r="H359" s="19">
        <v>14</v>
      </c>
      <c r="I359" s="19">
        <v>2</v>
      </c>
      <c r="J359" s="18" t="s">
        <v>7049</v>
      </c>
      <c r="K359" s="19">
        <v>28</v>
      </c>
      <c r="L359" s="20">
        <v>39.5</v>
      </c>
      <c r="M359" s="21" t="s">
        <v>4133</v>
      </c>
    </row>
    <row r="360" spans="1:13" ht="17">
      <c r="A360" s="18" t="s">
        <v>3453</v>
      </c>
      <c r="B360" s="18" t="s">
        <v>3454</v>
      </c>
      <c r="C360" s="19">
        <v>5.0558405923072502</v>
      </c>
      <c r="D360" s="19">
        <v>2.33795097690242</v>
      </c>
      <c r="E360" s="19">
        <v>3.1078228170186598E-5</v>
      </c>
      <c r="F360" s="19">
        <v>12.133850988768625</v>
      </c>
      <c r="G360" s="19">
        <v>3</v>
      </c>
      <c r="H360" s="19">
        <v>14</v>
      </c>
      <c r="I360" s="19">
        <v>2</v>
      </c>
      <c r="J360" s="18" t="s">
        <v>7050</v>
      </c>
      <c r="K360" s="19">
        <v>26</v>
      </c>
      <c r="L360" s="20">
        <v>35.299999999999997</v>
      </c>
      <c r="M360" s="21" t="s">
        <v>3456</v>
      </c>
    </row>
    <row r="361" spans="1:13" ht="17">
      <c r="A361" s="18" t="s">
        <v>1357</v>
      </c>
      <c r="B361" s="18" t="s">
        <v>1358</v>
      </c>
      <c r="C361" s="19">
        <v>4.4865614329620298</v>
      </c>
      <c r="D361" s="19">
        <v>2.1656101656469113</v>
      </c>
      <c r="E361" s="19">
        <v>5.8115345048329097E-5</v>
      </c>
      <c r="F361" s="19">
        <v>13.117476810623604</v>
      </c>
      <c r="G361" s="19">
        <v>3</v>
      </c>
      <c r="H361" s="19">
        <v>14</v>
      </c>
      <c r="I361" s="19">
        <v>2</v>
      </c>
      <c r="J361" s="18" t="s">
        <v>7051</v>
      </c>
      <c r="K361" s="19">
        <v>77</v>
      </c>
      <c r="L361" s="20">
        <v>45.5</v>
      </c>
      <c r="M361" s="21" t="s">
        <v>1360</v>
      </c>
    </row>
    <row r="362" spans="1:13" ht="17">
      <c r="A362" s="18" t="s">
        <v>5718</v>
      </c>
      <c r="B362" s="18" t="s">
        <v>5719</v>
      </c>
      <c r="C362" s="19">
        <v>3.6676679772309102</v>
      </c>
      <c r="D362" s="19">
        <v>1.8748630420727384</v>
      </c>
      <c r="E362" s="19">
        <v>1.6944665558873499E-5</v>
      </c>
      <c r="F362" s="19">
        <v>12.081804014158859</v>
      </c>
      <c r="G362" s="19">
        <v>2</v>
      </c>
      <c r="H362" s="19">
        <v>14</v>
      </c>
      <c r="I362" s="19">
        <v>2</v>
      </c>
      <c r="J362" s="18" t="s">
        <v>7052</v>
      </c>
      <c r="K362" s="19">
        <v>16</v>
      </c>
      <c r="L362" s="20">
        <v>33.9</v>
      </c>
      <c r="M362" s="21" t="s">
        <v>5720</v>
      </c>
    </row>
    <row r="363" spans="1:13" ht="17">
      <c r="A363" s="18" t="s">
        <v>5581</v>
      </c>
      <c r="B363" s="18" t="s">
        <v>5582</v>
      </c>
      <c r="C363" s="19">
        <v>3.0871361698542699</v>
      </c>
      <c r="D363" s="19">
        <v>1.6262691198953081</v>
      </c>
      <c r="E363" s="19">
        <v>7.9514676340021895E-4</v>
      </c>
      <c r="F363" s="19">
        <v>19.332996266275476</v>
      </c>
      <c r="G363" s="19">
        <v>2</v>
      </c>
      <c r="H363" s="19">
        <v>14</v>
      </c>
      <c r="I363" s="19">
        <v>2</v>
      </c>
      <c r="J363" s="18" t="s">
        <v>7053</v>
      </c>
      <c r="K363" s="19">
        <v>16</v>
      </c>
      <c r="L363" s="20">
        <v>30</v>
      </c>
      <c r="M363" s="21" t="s">
        <v>5584</v>
      </c>
    </row>
    <row r="364" spans="1:13" ht="17">
      <c r="A364" s="18" t="s">
        <v>3274</v>
      </c>
      <c r="B364" s="18" t="s">
        <v>3275</v>
      </c>
      <c r="C364" s="19">
        <v>3.0495393727645199</v>
      </c>
      <c r="D364" s="19">
        <v>1.6085913427362086</v>
      </c>
      <c r="E364" s="19">
        <v>8.30168974266513E-4</v>
      </c>
      <c r="F364" s="19">
        <v>19.448857708284486</v>
      </c>
      <c r="G364" s="19">
        <v>2</v>
      </c>
      <c r="H364" s="19">
        <v>14</v>
      </c>
      <c r="I364" s="19">
        <v>2</v>
      </c>
      <c r="J364" s="18" t="s">
        <v>7054</v>
      </c>
      <c r="K364" s="19">
        <v>28</v>
      </c>
      <c r="L364" s="20">
        <v>14.5</v>
      </c>
      <c r="M364" s="21" t="s">
        <v>3277</v>
      </c>
    </row>
    <row r="365" spans="1:13" ht="17">
      <c r="A365" s="18" t="s">
        <v>4513</v>
      </c>
      <c r="B365" s="18" t="s">
        <v>4514</v>
      </c>
      <c r="C365" s="19">
        <v>2.4249293495889099</v>
      </c>
      <c r="D365" s="19">
        <v>1.2779427149358373</v>
      </c>
      <c r="E365" s="19">
        <v>5.1278221034343097E-5</v>
      </c>
      <c r="F365" s="19">
        <v>13.698566588401764</v>
      </c>
      <c r="G365" s="19">
        <v>2</v>
      </c>
      <c r="H365" s="19">
        <v>14</v>
      </c>
      <c r="I365" s="19">
        <v>2</v>
      </c>
      <c r="J365" s="18" t="s">
        <v>7055</v>
      </c>
      <c r="K365" s="19">
        <v>19</v>
      </c>
      <c r="L365" s="20">
        <v>33.9</v>
      </c>
      <c r="M365" s="21" t="s">
        <v>4516</v>
      </c>
    </row>
    <row r="366" spans="1:13" ht="17">
      <c r="A366" s="18" t="s">
        <v>3385</v>
      </c>
      <c r="B366" s="18" t="s">
        <v>3386</v>
      </c>
      <c r="C366" s="19">
        <v>2.0653267696511999</v>
      </c>
      <c r="D366" s="19">
        <v>1.0463700584773175</v>
      </c>
      <c r="E366" s="19">
        <v>1.54926265209399E-2</v>
      </c>
      <c r="F366" s="19">
        <v>30.38864815451014</v>
      </c>
      <c r="G366" s="19">
        <v>3</v>
      </c>
      <c r="H366" s="19">
        <v>14</v>
      </c>
      <c r="I366" s="19">
        <v>2</v>
      </c>
      <c r="J366" s="18" t="s">
        <v>7056</v>
      </c>
      <c r="K366" s="19">
        <v>25</v>
      </c>
      <c r="L366" s="20">
        <v>30</v>
      </c>
      <c r="M366" s="21" t="s">
        <v>3388</v>
      </c>
    </row>
    <row r="367" spans="1:13" ht="17">
      <c r="A367" s="18" t="s">
        <v>4390</v>
      </c>
      <c r="B367" s="18" t="s">
        <v>4391</v>
      </c>
      <c r="C367" s="19">
        <v>2.0078393283582301</v>
      </c>
      <c r="D367" s="19">
        <v>1.0056438263329475</v>
      </c>
      <c r="E367" s="19">
        <v>1.82901598361902E-3</v>
      </c>
      <c r="F367" s="19">
        <v>21.742701594367091</v>
      </c>
      <c r="G367" s="19">
        <v>2</v>
      </c>
      <c r="H367" s="19">
        <v>14</v>
      </c>
      <c r="I367" s="19">
        <v>2</v>
      </c>
      <c r="J367" s="18" t="s">
        <v>7057</v>
      </c>
      <c r="K367" s="19">
        <v>22</v>
      </c>
      <c r="L367" s="20">
        <v>22.6</v>
      </c>
      <c r="M367" s="21" t="s">
        <v>4393</v>
      </c>
    </row>
    <row r="368" spans="1:13" ht="17">
      <c r="A368" s="18" t="s">
        <v>4591</v>
      </c>
      <c r="B368" s="18" t="s">
        <v>4592</v>
      </c>
      <c r="C368" s="19">
        <v>1.9271720641179599</v>
      </c>
      <c r="D368" s="19">
        <v>0.9464853858358705</v>
      </c>
      <c r="E368" s="19">
        <v>6.0496960394208904E-3</v>
      </c>
      <c r="F368" s="19">
        <v>26.206266789848797</v>
      </c>
      <c r="G368" s="19">
        <v>2</v>
      </c>
      <c r="H368" s="19">
        <v>14</v>
      </c>
      <c r="I368" s="19">
        <v>2</v>
      </c>
      <c r="J368" s="18" t="s">
        <v>7058</v>
      </c>
      <c r="K368" s="19">
        <v>21</v>
      </c>
      <c r="L368" s="20">
        <v>49</v>
      </c>
      <c r="M368" s="21" t="s">
        <v>4594</v>
      </c>
    </row>
    <row r="369" spans="1:13" ht="17">
      <c r="A369" s="18" t="s">
        <v>3449</v>
      </c>
      <c r="B369" s="18" t="s">
        <v>3450</v>
      </c>
      <c r="C369" s="19">
        <v>1.7836305785829101</v>
      </c>
      <c r="D369" s="19">
        <v>0.83481683855665112</v>
      </c>
      <c r="E369" s="19">
        <v>3.7743227231397101E-3</v>
      </c>
      <c r="F369" s="19">
        <v>24.289217075082739</v>
      </c>
      <c r="G369" s="19">
        <v>2</v>
      </c>
      <c r="H369" s="19">
        <v>14</v>
      </c>
      <c r="I369" s="19">
        <v>2</v>
      </c>
      <c r="J369" s="18" t="s">
        <v>7059</v>
      </c>
      <c r="K369" s="19">
        <v>26</v>
      </c>
      <c r="L369" s="20">
        <v>53.5</v>
      </c>
      <c r="M369" s="21" t="s">
        <v>3452</v>
      </c>
    </row>
    <row r="370" spans="1:13" ht="17">
      <c r="A370" s="18" t="s">
        <v>3984</v>
      </c>
      <c r="B370" s="18" t="s">
        <v>3985</v>
      </c>
      <c r="C370" s="19">
        <v>1.6833914028731001</v>
      </c>
      <c r="D370" s="19">
        <v>0.75137065458411001</v>
      </c>
      <c r="E370" s="19">
        <v>4.5161019457529896E-3</v>
      </c>
      <c r="F370" s="19">
        <v>24.279759480911068</v>
      </c>
      <c r="G370" s="19">
        <v>3</v>
      </c>
      <c r="H370" s="19">
        <v>14</v>
      </c>
      <c r="I370" s="19">
        <v>2</v>
      </c>
      <c r="J370" s="18" t="s">
        <v>7060</v>
      </c>
      <c r="K370" s="19">
        <v>35</v>
      </c>
      <c r="L370" s="20">
        <v>83.7</v>
      </c>
      <c r="M370" s="21" t="s">
        <v>3987</v>
      </c>
    </row>
    <row r="371" spans="1:13" ht="17">
      <c r="A371" s="18" t="s">
        <v>3169</v>
      </c>
      <c r="B371" s="18" t="s">
        <v>3170</v>
      </c>
      <c r="C371" s="19">
        <v>1.47671833058169</v>
      </c>
      <c r="D371" s="19">
        <v>0.56239467253102249</v>
      </c>
      <c r="E371" s="19">
        <v>3.0104825654789499E-2</v>
      </c>
      <c r="F371" s="19">
        <v>34.199136800207079</v>
      </c>
      <c r="G371" s="19">
        <v>4</v>
      </c>
      <c r="H371" s="19">
        <v>14</v>
      </c>
      <c r="I371" s="19">
        <v>2</v>
      </c>
      <c r="J371" s="18" t="s">
        <v>7061</v>
      </c>
      <c r="K371" s="19">
        <v>33</v>
      </c>
      <c r="L371" s="20">
        <v>292.8</v>
      </c>
      <c r="M371" s="21" t="s">
        <v>3172</v>
      </c>
    </row>
    <row r="372" spans="1:13" ht="17">
      <c r="A372" s="18" t="s">
        <v>4799</v>
      </c>
      <c r="B372" s="18" t="s">
        <v>4800</v>
      </c>
      <c r="C372" s="19">
        <v>1.33534873840663</v>
      </c>
      <c r="D372" s="19">
        <v>0.41721656398512019</v>
      </c>
      <c r="E372" s="19">
        <v>1.06185170468247E-2</v>
      </c>
      <c r="F372" s="19">
        <v>28.927265766660771</v>
      </c>
      <c r="G372" s="19">
        <v>2</v>
      </c>
      <c r="H372" s="19">
        <v>14</v>
      </c>
      <c r="I372" s="19">
        <v>2</v>
      </c>
      <c r="J372" s="18" t="s">
        <v>7062</v>
      </c>
      <c r="K372" s="19">
        <v>18</v>
      </c>
      <c r="L372" s="20">
        <v>35.700000000000003</v>
      </c>
      <c r="M372" s="21" t="s">
        <v>4801</v>
      </c>
    </row>
    <row r="373" spans="1:13" ht="17">
      <c r="A373" s="18" t="s">
        <v>3029</v>
      </c>
      <c r="B373" s="18" t="s">
        <v>3030</v>
      </c>
      <c r="C373" s="19">
        <v>5.7636767138634397</v>
      </c>
      <c r="D373" s="19">
        <v>2.526989416639291</v>
      </c>
      <c r="E373" s="19">
        <v>3.4021416299734901E-3</v>
      </c>
      <c r="F373" s="19">
        <v>22.301897125169003</v>
      </c>
      <c r="G373" s="19">
        <v>3</v>
      </c>
      <c r="H373" s="19">
        <v>13</v>
      </c>
      <c r="I373" s="19">
        <v>2</v>
      </c>
      <c r="J373" s="18" t="s">
        <v>7063</v>
      </c>
      <c r="K373" s="19">
        <v>33</v>
      </c>
      <c r="L373" s="20">
        <v>35.1</v>
      </c>
      <c r="M373" s="21" t="s">
        <v>3032</v>
      </c>
    </row>
    <row r="374" spans="1:13" ht="17">
      <c r="A374" s="18" t="s">
        <v>3649</v>
      </c>
      <c r="B374" s="18" t="s">
        <v>3650</v>
      </c>
      <c r="C374" s="19">
        <v>5.2325165361525698</v>
      </c>
      <c r="D374" s="19">
        <v>2.3875049657906091</v>
      </c>
      <c r="E374" s="19">
        <v>5.6707395862163495E-4</v>
      </c>
      <c r="F374" s="19">
        <v>17.695604025843519</v>
      </c>
      <c r="G374" s="19">
        <v>2</v>
      </c>
      <c r="H374" s="19">
        <v>13</v>
      </c>
      <c r="I374" s="19">
        <v>2</v>
      </c>
      <c r="J374" s="18" t="s">
        <v>6282</v>
      </c>
      <c r="K374" s="19">
        <v>22</v>
      </c>
      <c r="L374" s="20">
        <v>9.6</v>
      </c>
      <c r="M374" s="21" t="s">
        <v>3652</v>
      </c>
    </row>
    <row r="375" spans="1:13" ht="17">
      <c r="A375" s="18" t="s">
        <v>3465</v>
      </c>
      <c r="B375" s="18" t="s">
        <v>3466</v>
      </c>
      <c r="C375" s="19">
        <v>4.2971625188713203</v>
      </c>
      <c r="D375" s="19">
        <v>2.1033843409321697</v>
      </c>
      <c r="E375" s="19">
        <v>1.8753539268959701E-7</v>
      </c>
      <c r="F375" s="19">
        <v>6.7466350326151474</v>
      </c>
      <c r="G375" s="19">
        <v>2</v>
      </c>
      <c r="H375" s="19">
        <v>13</v>
      </c>
      <c r="I375" s="19">
        <v>2</v>
      </c>
      <c r="J375" s="18" t="s">
        <v>7064</v>
      </c>
      <c r="K375" s="19">
        <v>25</v>
      </c>
      <c r="L375" s="20">
        <v>42.8</v>
      </c>
      <c r="M375" s="21" t="s">
        <v>3468</v>
      </c>
    </row>
    <row r="376" spans="1:13" ht="17">
      <c r="A376" s="18" t="s">
        <v>2882</v>
      </c>
      <c r="B376" s="18" t="s">
        <v>2883</v>
      </c>
      <c r="C376" s="19">
        <v>4.0831113438399997</v>
      </c>
      <c r="D376" s="19">
        <v>2.0296689094723392</v>
      </c>
      <c r="E376" s="19">
        <v>1.3933172037073601E-7</v>
      </c>
      <c r="F376" s="19">
        <v>6.5259615666157567</v>
      </c>
      <c r="G376" s="19">
        <v>2</v>
      </c>
      <c r="H376" s="19">
        <v>13</v>
      </c>
      <c r="I376" s="19">
        <v>2</v>
      </c>
      <c r="J376" s="18" t="s">
        <v>7065</v>
      </c>
      <c r="K376" s="19">
        <v>27</v>
      </c>
      <c r="L376" s="20">
        <v>44.6</v>
      </c>
      <c r="M376" s="21" t="s">
        <v>2885</v>
      </c>
    </row>
    <row r="377" spans="1:13" ht="17">
      <c r="A377" s="18" t="s">
        <v>3533</v>
      </c>
      <c r="B377" s="18" t="s">
        <v>3534</v>
      </c>
      <c r="C377" s="19">
        <v>3.3001048829929198</v>
      </c>
      <c r="D377" s="19">
        <v>1.7225118765223704</v>
      </c>
      <c r="E377" s="19">
        <v>8.4983090392996199E-3</v>
      </c>
      <c r="F377" s="19">
        <v>27.059225922636116</v>
      </c>
      <c r="G377" s="19">
        <v>2</v>
      </c>
      <c r="H377" s="19">
        <v>13</v>
      </c>
      <c r="I377" s="19">
        <v>2</v>
      </c>
      <c r="J377" s="18" t="s">
        <v>7066</v>
      </c>
      <c r="K377" s="19">
        <v>24</v>
      </c>
      <c r="L377" s="20">
        <v>26.2</v>
      </c>
      <c r="M377" s="21" t="s">
        <v>3536</v>
      </c>
    </row>
    <row r="378" spans="1:13" ht="17">
      <c r="A378" s="18" t="s">
        <v>4232</v>
      </c>
      <c r="B378" s="18" t="s">
        <v>4233</v>
      </c>
      <c r="C378" s="19">
        <v>2.96453271924599</v>
      </c>
      <c r="D378" s="19">
        <v>1.5678047196939624</v>
      </c>
      <c r="E378" s="19">
        <v>1.06266118209607E-5</v>
      </c>
      <c r="F378" s="19">
        <v>10.666028880589353</v>
      </c>
      <c r="G378" s="19">
        <v>2</v>
      </c>
      <c r="H378" s="19">
        <v>13</v>
      </c>
      <c r="I378" s="19">
        <v>2</v>
      </c>
      <c r="J378" s="18" t="s">
        <v>7067</v>
      </c>
      <c r="K378" s="19">
        <v>26</v>
      </c>
      <c r="L378" s="20">
        <v>79.5</v>
      </c>
      <c r="M378" s="21" t="s">
        <v>4235</v>
      </c>
    </row>
    <row r="379" spans="1:13" ht="17">
      <c r="A379" s="18" t="s">
        <v>4477</v>
      </c>
      <c r="B379" s="18" t="s">
        <v>4478</v>
      </c>
      <c r="C379" s="19">
        <v>2.9201010800120399</v>
      </c>
      <c r="D379" s="19">
        <v>1.5460183092108215</v>
      </c>
      <c r="E379" s="19">
        <v>1.7513258734210901E-2</v>
      </c>
      <c r="F379" s="19">
        <v>31.146224495454671</v>
      </c>
      <c r="G379" s="19">
        <v>2</v>
      </c>
      <c r="H379" s="19">
        <v>13</v>
      </c>
      <c r="I379" s="19">
        <v>2</v>
      </c>
      <c r="J379" s="18" t="s">
        <v>7068</v>
      </c>
      <c r="K379" s="19">
        <v>19</v>
      </c>
      <c r="L379" s="20">
        <v>40.700000000000003</v>
      </c>
      <c r="M379" s="21" t="s">
        <v>4480</v>
      </c>
    </row>
    <row r="380" spans="1:13" ht="17">
      <c r="A380" s="18" t="s">
        <v>4579</v>
      </c>
      <c r="B380" s="18" t="s">
        <v>4580</v>
      </c>
      <c r="C380" s="19">
        <v>2.6647697618289201</v>
      </c>
      <c r="D380" s="19">
        <v>1.4140108884002796</v>
      </c>
      <c r="E380" s="19">
        <v>9.6552085669740195E-6</v>
      </c>
      <c r="F380" s="19">
        <v>10.543150109425955</v>
      </c>
      <c r="G380" s="19">
        <v>2</v>
      </c>
      <c r="H380" s="19">
        <v>13</v>
      </c>
      <c r="I380" s="19">
        <v>2</v>
      </c>
      <c r="J380" s="18" t="s">
        <v>7069</v>
      </c>
      <c r="K380" s="19">
        <v>20</v>
      </c>
      <c r="L380" s="20">
        <v>23</v>
      </c>
      <c r="M380" s="21" t="s">
        <v>4582</v>
      </c>
    </row>
    <row r="381" spans="1:13" ht="17">
      <c r="A381" s="18" t="s">
        <v>5417</v>
      </c>
      <c r="B381" s="18" t="s">
        <v>5418</v>
      </c>
      <c r="C381" s="19">
        <v>2.4827571385744802</v>
      </c>
      <c r="D381" s="19">
        <v>1.3119431450788419</v>
      </c>
      <c r="E381" s="19">
        <v>1.2117245148882599E-2</v>
      </c>
      <c r="F381" s="19">
        <v>28.157234645575613</v>
      </c>
      <c r="G381" s="19">
        <v>3</v>
      </c>
      <c r="H381" s="19">
        <v>13</v>
      </c>
      <c r="I381" s="19">
        <v>2</v>
      </c>
      <c r="J381" s="18" t="s">
        <v>7070</v>
      </c>
      <c r="K381" s="19">
        <v>13</v>
      </c>
      <c r="L381" s="20">
        <v>39.9</v>
      </c>
      <c r="M381" s="21" t="s">
        <v>5420</v>
      </c>
    </row>
    <row r="382" spans="1:13" ht="17">
      <c r="A382" s="18" t="s">
        <v>1686</v>
      </c>
      <c r="B382" s="18" t="s">
        <v>1687</v>
      </c>
      <c r="C382" s="19">
        <v>2.3425134805352399</v>
      </c>
      <c r="D382" s="19">
        <v>1.2280573502304084</v>
      </c>
      <c r="E382" s="19">
        <v>6.6282792269270496E-4</v>
      </c>
      <c r="F382" s="19">
        <v>17.157304614474977</v>
      </c>
      <c r="G382" s="19">
        <v>3</v>
      </c>
      <c r="H382" s="19">
        <v>13</v>
      </c>
      <c r="I382" s="19">
        <v>2</v>
      </c>
      <c r="J382" s="18" t="s">
        <v>7071</v>
      </c>
      <c r="K382" s="19">
        <v>53</v>
      </c>
      <c r="L382" s="20">
        <v>150.1</v>
      </c>
      <c r="M382" s="21" t="s">
        <v>1689</v>
      </c>
    </row>
    <row r="383" spans="1:13" ht="17">
      <c r="A383" s="18" t="s">
        <v>3719</v>
      </c>
      <c r="B383" s="18" t="s">
        <v>3720</v>
      </c>
      <c r="C383" s="19">
        <v>1.9683841857606601</v>
      </c>
      <c r="D383" s="19">
        <v>0.97701183083880794</v>
      </c>
      <c r="E383" s="19">
        <v>6.3057565139186204E-3</v>
      </c>
      <c r="F383" s="19">
        <v>24.842297574343377</v>
      </c>
      <c r="G383" s="19">
        <v>3</v>
      </c>
      <c r="H383" s="19">
        <v>13</v>
      </c>
      <c r="I383" s="19">
        <v>2</v>
      </c>
      <c r="J383" s="18" t="s">
        <v>7072</v>
      </c>
      <c r="K383" s="19">
        <v>21</v>
      </c>
      <c r="L383" s="20">
        <v>106.5</v>
      </c>
      <c r="M383" s="21" t="s">
        <v>3722</v>
      </c>
    </row>
    <row r="384" spans="1:13" ht="17">
      <c r="A384" s="18" t="s">
        <v>4446</v>
      </c>
      <c r="B384" s="18" t="s">
        <v>4447</v>
      </c>
      <c r="C384" s="19">
        <v>1.9038916495620799</v>
      </c>
      <c r="D384" s="19">
        <v>0.92895137723442289</v>
      </c>
      <c r="E384" s="19">
        <v>1.30746743465053E-2</v>
      </c>
      <c r="F384" s="19">
        <v>29.406720631057198</v>
      </c>
      <c r="G384" s="19">
        <v>2</v>
      </c>
      <c r="H384" s="19">
        <v>13</v>
      </c>
      <c r="I384" s="19">
        <v>2</v>
      </c>
      <c r="J384" s="18" t="s">
        <v>7073</v>
      </c>
      <c r="K384" s="19">
        <v>21</v>
      </c>
      <c r="L384" s="20">
        <v>34.5</v>
      </c>
      <c r="M384" s="21" t="s">
        <v>4449</v>
      </c>
    </row>
    <row r="385" spans="1:13" ht="17">
      <c r="A385" s="18" t="s">
        <v>5771</v>
      </c>
      <c r="B385" s="18" t="s">
        <v>5772</v>
      </c>
      <c r="C385" s="19">
        <v>3.0857830265813599</v>
      </c>
      <c r="D385" s="19">
        <v>1.625636623969609</v>
      </c>
      <c r="E385" s="19">
        <v>1.12586996019473E-3</v>
      </c>
      <c r="F385" s="19">
        <v>18.651268711335415</v>
      </c>
      <c r="G385" s="19">
        <v>2</v>
      </c>
      <c r="H385" s="19">
        <v>12</v>
      </c>
      <c r="I385" s="19">
        <v>2</v>
      </c>
      <c r="J385" s="18" t="s">
        <v>7074</v>
      </c>
      <c r="K385" s="19">
        <v>16</v>
      </c>
      <c r="L385" s="20">
        <v>17.8</v>
      </c>
      <c r="M385" s="21" t="s">
        <v>5774</v>
      </c>
    </row>
    <row r="386" spans="1:13" ht="17">
      <c r="A386" s="18" t="s">
        <v>3571</v>
      </c>
      <c r="B386" s="18" t="s">
        <v>3572</v>
      </c>
      <c r="C386" s="19">
        <v>2.6081977853708498</v>
      </c>
      <c r="D386" s="19">
        <v>1.383053276453301</v>
      </c>
      <c r="E386" s="19">
        <v>4.8531066941393003E-2</v>
      </c>
      <c r="F386" s="19">
        <v>38.465655170775705</v>
      </c>
      <c r="G386" s="19">
        <v>2</v>
      </c>
      <c r="H386" s="19">
        <v>12</v>
      </c>
      <c r="I386" s="19">
        <v>2</v>
      </c>
      <c r="J386" s="18" t="s">
        <v>7075</v>
      </c>
      <c r="K386" s="19">
        <v>23</v>
      </c>
      <c r="L386" s="20">
        <v>22.1</v>
      </c>
      <c r="M386" s="21" t="s">
        <v>3574</v>
      </c>
    </row>
    <row r="387" spans="1:13" ht="17">
      <c r="A387" s="18" t="s">
        <v>5609</v>
      </c>
      <c r="B387" s="18" t="s">
        <v>5610</v>
      </c>
      <c r="C387" s="19">
        <v>2.2881634088717302</v>
      </c>
      <c r="D387" s="19">
        <v>1.1941900856611822</v>
      </c>
      <c r="E387" s="19">
        <v>1.5756759986789201E-2</v>
      </c>
      <c r="F387" s="19">
        <v>29.71463611940867</v>
      </c>
      <c r="G387" s="19">
        <v>2</v>
      </c>
      <c r="H387" s="19">
        <v>12</v>
      </c>
      <c r="I387" s="19">
        <v>2</v>
      </c>
      <c r="J387" s="18" t="s">
        <v>7076</v>
      </c>
      <c r="K387" s="19">
        <v>13</v>
      </c>
      <c r="L387" s="20">
        <v>16.5</v>
      </c>
      <c r="M387" s="21" t="s">
        <v>5612</v>
      </c>
    </row>
    <row r="388" spans="1:13" ht="17">
      <c r="A388" s="18" t="s">
        <v>3853</v>
      </c>
      <c r="B388" s="18" t="s">
        <v>3854</v>
      </c>
      <c r="C388" s="19">
        <v>1.9296152377153699</v>
      </c>
      <c r="D388" s="19">
        <v>0.94831320501730199</v>
      </c>
      <c r="E388" s="19">
        <v>3.4547836162587202E-4</v>
      </c>
      <c r="F388" s="19">
        <v>14.467371387882851</v>
      </c>
      <c r="G388" s="19">
        <v>2</v>
      </c>
      <c r="H388" s="19">
        <v>11</v>
      </c>
      <c r="I388" s="19">
        <v>2</v>
      </c>
      <c r="J388" s="18" t="s">
        <v>7077</v>
      </c>
      <c r="K388" s="19">
        <v>17</v>
      </c>
      <c r="L388" s="20">
        <v>32.9</v>
      </c>
      <c r="M388" s="21" t="s">
        <v>3855</v>
      </c>
    </row>
    <row r="389" spans="1:13" ht="17">
      <c r="A389" s="22" t="s">
        <v>4571</v>
      </c>
      <c r="B389" s="22" t="s">
        <v>4572</v>
      </c>
      <c r="C389" s="23">
        <v>1.9042646695232901</v>
      </c>
      <c r="D389" s="23">
        <v>0.92923400956609192</v>
      </c>
      <c r="E389" s="23">
        <v>8.0202485323191197E-5</v>
      </c>
      <c r="F389" s="23">
        <v>11.604373714473205</v>
      </c>
      <c r="G389" s="23">
        <v>2</v>
      </c>
      <c r="H389" s="23">
        <v>11</v>
      </c>
      <c r="I389" s="23">
        <v>2</v>
      </c>
      <c r="J389" s="22" t="s">
        <v>7078</v>
      </c>
      <c r="K389" s="23">
        <v>21</v>
      </c>
      <c r="L389" s="24">
        <v>27.4</v>
      </c>
      <c r="M389" s="25" t="s">
        <v>4574</v>
      </c>
    </row>
    <row r="390" spans="1:13" s="12" customFormat="1" ht="17">
      <c r="A390" s="18" t="s">
        <v>3692</v>
      </c>
      <c r="B390" s="18" t="s">
        <v>3693</v>
      </c>
      <c r="C390" s="19">
        <v>5.1288038437525998</v>
      </c>
      <c r="D390" s="19">
        <v>2.35862239505144</v>
      </c>
      <c r="E390" s="19">
        <v>4.5699326271283801E-3</v>
      </c>
      <c r="F390" s="19">
        <v>21.109728481992395</v>
      </c>
      <c r="G390" s="19">
        <v>2</v>
      </c>
      <c r="H390" s="19">
        <v>10</v>
      </c>
      <c r="I390" s="19">
        <v>2</v>
      </c>
      <c r="J390" s="18" t="s">
        <v>7079</v>
      </c>
      <c r="K390" s="19">
        <v>20</v>
      </c>
      <c r="L390" s="20">
        <v>73.3</v>
      </c>
      <c r="M390" s="21" t="s">
        <v>3695</v>
      </c>
    </row>
    <row r="391" spans="1:13" s="12" customFormat="1">
      <c r="A391" s="13"/>
      <c r="B391" s="13"/>
      <c r="C391" s="14"/>
      <c r="D391" s="14"/>
      <c r="E391" s="14"/>
      <c r="F391" s="14"/>
      <c r="G391" s="14"/>
      <c r="H391" s="14"/>
      <c r="I391" s="14"/>
      <c r="J391" s="13"/>
      <c r="K391" s="14"/>
      <c r="L391" s="15"/>
      <c r="M391" s="16"/>
    </row>
    <row r="392" spans="1:13" s="12" customFormat="1">
      <c r="A392" s="13"/>
      <c r="B392" s="13"/>
      <c r="C392" s="14"/>
      <c r="D392" s="14"/>
      <c r="E392" s="14"/>
      <c r="F392" s="14"/>
      <c r="G392" s="14"/>
      <c r="H392" s="14"/>
      <c r="I392" s="14"/>
      <c r="J392" s="13"/>
      <c r="K392" s="14"/>
      <c r="L392" s="15"/>
      <c r="M392" s="16"/>
    </row>
    <row r="393" spans="1:13" s="12" customFormat="1">
      <c r="A393" s="13"/>
      <c r="B393" s="13"/>
      <c r="C393" s="14"/>
      <c r="D393" s="14"/>
      <c r="E393" s="14"/>
      <c r="F393" s="14"/>
      <c r="G393" s="14"/>
      <c r="H393" s="14"/>
      <c r="I393" s="14"/>
      <c r="J393" s="13"/>
      <c r="K393" s="14"/>
      <c r="L393" s="15"/>
      <c r="M393" s="16"/>
    </row>
    <row r="394" spans="1:13" s="12" customFormat="1">
      <c r="A394" s="13"/>
      <c r="B394" s="13"/>
      <c r="C394" s="14"/>
      <c r="D394" s="14"/>
      <c r="E394" s="14"/>
      <c r="F394" s="14"/>
      <c r="G394" s="14"/>
      <c r="H394" s="14"/>
      <c r="I394" s="14"/>
      <c r="J394" s="13"/>
      <c r="K394" s="14"/>
      <c r="L394" s="15"/>
      <c r="M394" s="16"/>
    </row>
    <row r="395" spans="1:13" s="12" customFormat="1">
      <c r="A395" s="13"/>
      <c r="B395" s="13"/>
      <c r="C395" s="14"/>
      <c r="D395" s="14"/>
      <c r="E395" s="14"/>
      <c r="F395" s="14"/>
      <c r="G395" s="14"/>
      <c r="H395" s="14"/>
      <c r="I395" s="14"/>
      <c r="J395" s="13"/>
      <c r="K395" s="14"/>
      <c r="L395" s="15"/>
      <c r="M395" s="16"/>
    </row>
    <row r="396" spans="1:13" s="12" customFormat="1">
      <c r="A396" s="13"/>
      <c r="B396" s="13"/>
      <c r="C396" s="14"/>
      <c r="D396" s="14"/>
      <c r="E396" s="14"/>
      <c r="F396" s="14"/>
      <c r="G396" s="14"/>
      <c r="H396" s="14"/>
      <c r="I396" s="14"/>
      <c r="J396" s="13"/>
      <c r="K396" s="14"/>
      <c r="L396" s="15"/>
      <c r="M396" s="16"/>
    </row>
    <row r="397" spans="1:13" s="12" customFormat="1">
      <c r="A397" s="13"/>
      <c r="B397" s="13"/>
      <c r="C397" s="14"/>
      <c r="D397" s="14"/>
      <c r="E397" s="14"/>
      <c r="F397" s="14"/>
      <c r="G397" s="14"/>
      <c r="H397" s="14"/>
      <c r="I397" s="14"/>
      <c r="J397" s="13"/>
      <c r="K397" s="14"/>
      <c r="L397" s="15"/>
      <c r="M397" s="16"/>
    </row>
    <row r="398" spans="1:13" s="12" customFormat="1">
      <c r="A398" s="13"/>
      <c r="B398" s="13"/>
      <c r="C398" s="14"/>
      <c r="D398" s="14"/>
      <c r="E398" s="14"/>
      <c r="F398" s="14"/>
      <c r="G398" s="14"/>
      <c r="H398" s="14"/>
      <c r="I398" s="14"/>
      <c r="J398" s="13"/>
      <c r="K398" s="14"/>
      <c r="L398" s="15"/>
      <c r="M398" s="16"/>
    </row>
    <row r="399" spans="1:13" s="12" customFormat="1">
      <c r="A399" s="13"/>
      <c r="B399" s="13"/>
      <c r="C399" s="14"/>
      <c r="D399" s="14"/>
      <c r="E399" s="14"/>
      <c r="F399" s="14"/>
      <c r="G399" s="14"/>
      <c r="H399" s="14"/>
      <c r="I399" s="14"/>
      <c r="J399" s="13"/>
      <c r="K399" s="14"/>
      <c r="L399" s="15"/>
      <c r="M399" s="16"/>
    </row>
    <row r="400" spans="1:13" s="12" customFormat="1">
      <c r="A400" s="13"/>
      <c r="B400" s="13"/>
      <c r="C400" s="14"/>
      <c r="D400" s="14"/>
      <c r="E400" s="14"/>
      <c r="F400" s="14"/>
      <c r="G400" s="14"/>
      <c r="H400" s="14"/>
      <c r="I400" s="14"/>
      <c r="J400" s="13"/>
      <c r="K400" s="14"/>
      <c r="L400" s="15"/>
      <c r="M400" s="16"/>
    </row>
    <row r="401" spans="1:13" s="12" customFormat="1">
      <c r="A401" s="13"/>
      <c r="B401" s="13"/>
      <c r="C401" s="14"/>
      <c r="D401" s="14"/>
      <c r="E401" s="14"/>
      <c r="F401" s="14"/>
      <c r="G401" s="14"/>
      <c r="H401" s="14"/>
      <c r="I401" s="14"/>
      <c r="J401" s="13"/>
      <c r="K401" s="14"/>
      <c r="L401" s="15"/>
      <c r="M401" s="16"/>
    </row>
    <row r="402" spans="1:13" s="12" customFormat="1">
      <c r="A402" s="13"/>
      <c r="B402" s="13"/>
      <c r="C402" s="14"/>
      <c r="D402" s="14"/>
      <c r="E402" s="14"/>
      <c r="F402" s="14"/>
      <c r="G402" s="14"/>
      <c r="H402" s="14"/>
      <c r="I402" s="14"/>
      <c r="J402" s="13"/>
      <c r="K402" s="14"/>
      <c r="L402" s="15"/>
      <c r="M402" s="16"/>
    </row>
    <row r="403" spans="1:13" s="12" customFormat="1">
      <c r="A403" s="13"/>
      <c r="B403" s="13"/>
      <c r="C403" s="14"/>
      <c r="D403" s="14"/>
      <c r="E403" s="14"/>
      <c r="F403" s="14"/>
      <c r="G403" s="14"/>
      <c r="H403" s="14"/>
      <c r="I403" s="14"/>
      <c r="J403" s="13"/>
      <c r="K403" s="14"/>
      <c r="L403" s="15"/>
      <c r="M403" s="16"/>
    </row>
    <row r="404" spans="1:13" s="12" customFormat="1">
      <c r="A404" s="13"/>
      <c r="B404" s="13"/>
      <c r="C404" s="14"/>
      <c r="D404" s="14"/>
      <c r="E404" s="14"/>
      <c r="F404" s="14"/>
      <c r="G404" s="14"/>
      <c r="H404" s="14"/>
      <c r="I404" s="14"/>
      <c r="J404" s="13"/>
      <c r="K404" s="14"/>
      <c r="L404" s="15"/>
      <c r="M404" s="16"/>
    </row>
    <row r="405" spans="1:13" s="12" customFormat="1">
      <c r="A405" s="13"/>
      <c r="B405" s="13"/>
      <c r="C405" s="14"/>
      <c r="D405" s="14"/>
      <c r="E405" s="14"/>
      <c r="F405" s="14"/>
      <c r="G405" s="14"/>
      <c r="H405" s="14"/>
      <c r="I405" s="14"/>
      <c r="J405" s="13"/>
      <c r="K405" s="14"/>
      <c r="L405" s="15"/>
      <c r="M405" s="16"/>
    </row>
  </sheetData>
  <mergeCells count="6">
    <mergeCell ref="M1:M2"/>
    <mergeCell ref="A1:A2"/>
    <mergeCell ref="B1:B2"/>
    <mergeCell ref="C1:J1"/>
    <mergeCell ref="K1:K2"/>
    <mergeCell ref="L1:L2"/>
  </mergeCells>
  <printOptions gridLines="1" gridLinesSet="0"/>
  <pageMargins left="0.75" right="0.75" top="1" bottom="1" header="0.5" footer="0.5"/>
  <pageSetup paperSize="0" fitToWidth="0" fitToHeight="0" orientation="portrait"/>
  <headerFooter alignWithMargins="0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43E1A-F307-3E45-BCCE-45A069BC3574}">
  <sheetPr>
    <tabColor theme="9" tint="-0.499984740745262"/>
  </sheetPr>
  <dimension ref="A1:M213"/>
  <sheetViews>
    <sheetView zoomScale="94" zoomScaleNormal="93" workbookViewId="0">
      <pane activePane="bottomRight" state="frozen"/>
      <selection activeCell="C3" sqref="C3:C213"/>
    </sheetView>
  </sheetViews>
  <sheetFormatPr baseColWidth="10" defaultColWidth="8.7109375" defaultRowHeight="13"/>
  <cols>
    <col min="1" max="1" width="10" style="1" customWidth="1"/>
    <col min="2" max="2" width="24.28515625" style="1" customWidth="1"/>
    <col min="3" max="3" width="8.7109375" style="1" customWidth="1"/>
    <col min="4" max="4" width="10.7109375" style="1" customWidth="1"/>
    <col min="5" max="5" width="10.85546875" style="1" customWidth="1"/>
    <col min="6" max="6" width="8.7109375" style="1" customWidth="1"/>
    <col min="7" max="7" width="7.7109375" style="1" customWidth="1"/>
    <col min="8" max="8" width="7.5703125" style="1" customWidth="1"/>
    <col min="9" max="9" width="6.42578125" style="1" customWidth="1"/>
    <col min="10" max="10" width="31" style="1" customWidth="1"/>
    <col min="11" max="11" width="9.5703125" style="1" customWidth="1"/>
    <col min="12" max="12" width="7.5703125" style="1" customWidth="1"/>
    <col min="13" max="13" width="61.28515625" style="1" customWidth="1"/>
    <col min="14" max="16384" width="8.7109375" style="1"/>
  </cols>
  <sheetData>
    <row r="1" spans="1:13" ht="16" customHeight="1">
      <c r="A1" s="50" t="s">
        <v>7080</v>
      </c>
      <c r="B1" s="50" t="s">
        <v>1</v>
      </c>
      <c r="C1" s="50" t="s">
        <v>6281</v>
      </c>
      <c r="D1" s="50"/>
      <c r="E1" s="50"/>
      <c r="F1" s="50"/>
      <c r="G1" s="50"/>
      <c r="H1" s="50"/>
      <c r="I1" s="50"/>
      <c r="J1" s="50"/>
      <c r="K1" s="50" t="s">
        <v>3</v>
      </c>
      <c r="L1" s="50" t="s">
        <v>4</v>
      </c>
      <c r="M1" s="50" t="s">
        <v>5</v>
      </c>
    </row>
    <row r="2" spans="1:13" ht="51" customHeight="1">
      <c r="A2" s="50"/>
      <c r="B2" s="50"/>
      <c r="C2" s="26" t="s">
        <v>7</v>
      </c>
      <c r="D2" s="26" t="s">
        <v>8</v>
      </c>
      <c r="E2" s="26" t="s">
        <v>9</v>
      </c>
      <c r="F2" s="26" t="s">
        <v>10</v>
      </c>
      <c r="G2" s="26" t="s">
        <v>11</v>
      </c>
      <c r="H2" s="26" t="s">
        <v>12</v>
      </c>
      <c r="I2" s="26" t="s">
        <v>13</v>
      </c>
      <c r="J2" s="26" t="s">
        <v>14</v>
      </c>
      <c r="K2" s="50"/>
      <c r="L2" s="50"/>
      <c r="M2" s="50"/>
    </row>
    <row r="3" spans="1:13" ht="17">
      <c r="A3" s="8" t="s">
        <v>28</v>
      </c>
      <c r="B3" s="8" t="s">
        <v>29</v>
      </c>
      <c r="C3" s="9">
        <v>6.1806244499406704</v>
      </c>
      <c r="D3" s="9">
        <v>2.6277526059809593</v>
      </c>
      <c r="E3" s="9">
        <v>1.51674390591404E-174</v>
      </c>
      <c r="F3" s="9">
        <v>1.9815542461147424</v>
      </c>
      <c r="G3" s="9">
        <v>56</v>
      </c>
      <c r="H3" s="9">
        <v>471</v>
      </c>
      <c r="I3" s="9">
        <v>47</v>
      </c>
      <c r="J3" s="8" t="s">
        <v>7081</v>
      </c>
      <c r="K3" s="9">
        <v>961</v>
      </c>
      <c r="L3" s="10">
        <v>278.2</v>
      </c>
      <c r="M3" s="11" t="s">
        <v>31</v>
      </c>
    </row>
    <row r="4" spans="1:13" ht="17">
      <c r="A4" s="8" t="s">
        <v>104</v>
      </c>
      <c r="B4" s="8" t="s">
        <v>105</v>
      </c>
      <c r="C4" s="9">
        <v>4.70449926508042</v>
      </c>
      <c r="D4" s="9">
        <v>2.2340411743396706</v>
      </c>
      <c r="E4" s="9">
        <v>3.18507416210226E-91</v>
      </c>
      <c r="F4" s="9">
        <v>2.6320894920109947</v>
      </c>
      <c r="G4" s="9">
        <v>31</v>
      </c>
      <c r="H4" s="9">
        <v>234</v>
      </c>
      <c r="I4" s="9">
        <v>26</v>
      </c>
      <c r="J4" s="8" t="s">
        <v>7082</v>
      </c>
      <c r="K4" s="9">
        <v>548</v>
      </c>
      <c r="L4" s="10">
        <v>191.5</v>
      </c>
      <c r="M4" s="11" t="s">
        <v>107</v>
      </c>
    </row>
    <row r="5" spans="1:13" ht="17">
      <c r="A5" s="8" t="s">
        <v>192</v>
      </c>
      <c r="B5" s="8" t="s">
        <v>193</v>
      </c>
      <c r="C5" s="9">
        <v>5.8950525159904803</v>
      </c>
      <c r="D5" s="9">
        <v>2.5595046654902895</v>
      </c>
      <c r="E5" s="9">
        <v>1.86340941379612E-86</v>
      </c>
      <c r="F5" s="9">
        <v>2.7154356837341691</v>
      </c>
      <c r="G5" s="9">
        <v>28</v>
      </c>
      <c r="H5" s="9">
        <v>223</v>
      </c>
      <c r="I5" s="9">
        <v>26</v>
      </c>
      <c r="J5" s="8" t="s">
        <v>7083</v>
      </c>
      <c r="K5" s="9">
        <v>441</v>
      </c>
      <c r="L5" s="10">
        <v>270.60000000000002</v>
      </c>
      <c r="M5" s="11" t="s">
        <v>195</v>
      </c>
    </row>
    <row r="6" spans="1:13" ht="17">
      <c r="A6" s="8" t="s">
        <v>244</v>
      </c>
      <c r="B6" s="8" t="s">
        <v>245</v>
      </c>
      <c r="C6" s="9">
        <v>7.9119924522709697</v>
      </c>
      <c r="D6" s="9">
        <v>2.9840410498234604</v>
      </c>
      <c r="E6" s="9">
        <v>2.0778525916217699E-58</v>
      </c>
      <c r="F6" s="9">
        <v>3.9008702266055484</v>
      </c>
      <c r="G6" s="9">
        <v>27</v>
      </c>
      <c r="H6" s="9">
        <v>200</v>
      </c>
      <c r="I6" s="9">
        <v>24</v>
      </c>
      <c r="J6" s="8" t="s">
        <v>7084</v>
      </c>
      <c r="K6" s="9">
        <v>599</v>
      </c>
      <c r="L6" s="10">
        <v>280.7</v>
      </c>
      <c r="M6" s="11" t="s">
        <v>247</v>
      </c>
    </row>
    <row r="7" spans="1:13" ht="17">
      <c r="A7" s="8" t="s">
        <v>32</v>
      </c>
      <c r="B7" s="8" t="s">
        <v>33</v>
      </c>
      <c r="C7" s="9">
        <v>2.7912078590118101</v>
      </c>
      <c r="D7" s="9">
        <v>1.4808895647477494</v>
      </c>
      <c r="E7" s="9">
        <v>1.09955201065447E-55</v>
      </c>
      <c r="F7" s="9">
        <v>4.6068900784093989</v>
      </c>
      <c r="G7" s="9">
        <v>31</v>
      </c>
      <c r="H7" s="9">
        <v>268</v>
      </c>
      <c r="I7" s="9">
        <v>23</v>
      </c>
      <c r="J7" s="8" t="s">
        <v>7085</v>
      </c>
      <c r="K7" s="9">
        <v>406</v>
      </c>
      <c r="L7" s="10">
        <v>85.2</v>
      </c>
      <c r="M7" s="11" t="s">
        <v>35</v>
      </c>
    </row>
    <row r="8" spans="1:13" ht="17">
      <c r="A8" s="8" t="s">
        <v>60</v>
      </c>
      <c r="B8" s="8" t="s">
        <v>61</v>
      </c>
      <c r="C8" s="9">
        <v>1.7533111264197601</v>
      </c>
      <c r="D8" s="9">
        <v>0.81008202616886904</v>
      </c>
      <c r="E8" s="9">
        <v>5.8823434016489897E-21</v>
      </c>
      <c r="F8" s="9">
        <v>9.1590605163553747</v>
      </c>
      <c r="G8" s="9">
        <v>31</v>
      </c>
      <c r="H8" s="9">
        <v>240</v>
      </c>
      <c r="I8" s="9">
        <v>22</v>
      </c>
      <c r="J8" s="8" t="s">
        <v>7086</v>
      </c>
      <c r="K8" s="9">
        <v>295</v>
      </c>
      <c r="L8" s="10">
        <v>92.5</v>
      </c>
      <c r="M8" s="11" t="s">
        <v>63</v>
      </c>
    </row>
    <row r="9" spans="1:13" ht="68">
      <c r="A9" s="8" t="s">
        <v>15</v>
      </c>
      <c r="B9" s="8" t="s">
        <v>16</v>
      </c>
      <c r="C9" s="9">
        <v>2.1167831594915798</v>
      </c>
      <c r="D9" s="9">
        <v>1.0818734891146071</v>
      </c>
      <c r="E9" s="9">
        <v>8.9337148418085196E-39</v>
      </c>
      <c r="F9" s="9">
        <v>6.4359383998239981</v>
      </c>
      <c r="G9" s="9">
        <v>27</v>
      </c>
      <c r="H9" s="9">
        <v>348</v>
      </c>
      <c r="I9" s="9">
        <v>21</v>
      </c>
      <c r="J9" s="8" t="s">
        <v>7087</v>
      </c>
      <c r="K9" s="9">
        <v>404</v>
      </c>
      <c r="L9" s="10">
        <v>70.099999999999994</v>
      </c>
      <c r="M9" s="11" t="s">
        <v>18</v>
      </c>
    </row>
    <row r="10" spans="1:13" ht="17">
      <c r="A10" s="8" t="s">
        <v>40</v>
      </c>
      <c r="B10" s="8" t="s">
        <v>41</v>
      </c>
      <c r="C10" s="9">
        <v>3.0674550140068999</v>
      </c>
      <c r="D10" s="9">
        <v>1.6170421860902804</v>
      </c>
      <c r="E10" s="9">
        <v>7.3245366444414893E-80</v>
      </c>
      <c r="F10" s="9">
        <v>3.0261700885230933</v>
      </c>
      <c r="G10" s="9">
        <v>25</v>
      </c>
      <c r="H10" s="9">
        <v>230</v>
      </c>
      <c r="I10" s="9">
        <v>21</v>
      </c>
      <c r="J10" s="8" t="s">
        <v>7088</v>
      </c>
      <c r="K10" s="9">
        <v>340</v>
      </c>
      <c r="L10" s="10">
        <v>61.6</v>
      </c>
      <c r="M10" s="11" t="s">
        <v>43</v>
      </c>
    </row>
    <row r="11" spans="1:13" ht="17">
      <c r="A11" s="8" t="s">
        <v>136</v>
      </c>
      <c r="B11" s="8" t="s">
        <v>137</v>
      </c>
      <c r="C11" s="9">
        <v>2.6661909745593699</v>
      </c>
      <c r="D11" s="9">
        <v>1.4147801218305123</v>
      </c>
      <c r="E11" s="9">
        <v>1.1010132530809899E-31</v>
      </c>
      <c r="F11" s="9">
        <v>6.3002632549210897</v>
      </c>
      <c r="G11" s="9">
        <v>25</v>
      </c>
      <c r="H11" s="9">
        <v>169</v>
      </c>
      <c r="I11" s="9">
        <v>20</v>
      </c>
      <c r="J11" s="8" t="s">
        <v>7089</v>
      </c>
      <c r="K11" s="9">
        <v>368</v>
      </c>
      <c r="L11" s="10">
        <v>284.5</v>
      </c>
      <c r="M11" s="11" t="s">
        <v>139</v>
      </c>
    </row>
    <row r="12" spans="1:13" ht="17">
      <c r="A12" s="8" t="s">
        <v>68</v>
      </c>
      <c r="B12" s="8" t="s">
        <v>69</v>
      </c>
      <c r="C12" s="9">
        <v>7.5460104071066096</v>
      </c>
      <c r="D12" s="9">
        <v>2.9157140898472997</v>
      </c>
      <c r="E12" s="9">
        <v>7.3942041275835706E-123</v>
      </c>
      <c r="F12" s="9">
        <v>1.903034349165502</v>
      </c>
      <c r="G12" s="9">
        <v>24</v>
      </c>
      <c r="H12" s="9">
        <v>251</v>
      </c>
      <c r="I12" s="9">
        <v>19</v>
      </c>
      <c r="J12" s="8" t="s">
        <v>7090</v>
      </c>
      <c r="K12" s="9">
        <v>403</v>
      </c>
      <c r="L12" s="10">
        <v>63.5</v>
      </c>
      <c r="M12" s="11" t="s">
        <v>71</v>
      </c>
    </row>
    <row r="13" spans="1:13" ht="17">
      <c r="A13" s="8" t="s">
        <v>72</v>
      </c>
      <c r="B13" s="8" t="s">
        <v>73</v>
      </c>
      <c r="C13" s="9">
        <v>6.0279935176120798</v>
      </c>
      <c r="D13" s="9">
        <v>2.5916778654901607</v>
      </c>
      <c r="E13" s="9">
        <v>3.6670802201517498E-89</v>
      </c>
      <c r="F13" s="9">
        <v>2.4352284883529101</v>
      </c>
      <c r="G13" s="9">
        <v>24</v>
      </c>
      <c r="H13" s="9">
        <v>201</v>
      </c>
      <c r="I13" s="9">
        <v>19</v>
      </c>
      <c r="J13" s="8" t="s">
        <v>7091</v>
      </c>
      <c r="K13" s="9">
        <v>415</v>
      </c>
      <c r="L13" s="10">
        <v>121</v>
      </c>
      <c r="M13" s="11" t="s">
        <v>75</v>
      </c>
    </row>
    <row r="14" spans="1:13" ht="17">
      <c r="A14" s="8" t="s">
        <v>44</v>
      </c>
      <c r="B14" s="8" t="s">
        <v>45</v>
      </c>
      <c r="C14" s="9">
        <v>1.7048050125298999</v>
      </c>
      <c r="D14" s="9">
        <v>0.76960674010408803</v>
      </c>
      <c r="E14" s="9">
        <v>1.68767792010931E-23</v>
      </c>
      <c r="F14" s="9">
        <v>8.3893138000459082</v>
      </c>
      <c r="G14" s="9">
        <v>24</v>
      </c>
      <c r="H14" s="9">
        <v>219</v>
      </c>
      <c r="I14" s="9">
        <v>18</v>
      </c>
      <c r="J14" s="8" t="s">
        <v>7092</v>
      </c>
      <c r="K14" s="9">
        <v>285</v>
      </c>
      <c r="L14" s="10">
        <v>66.400000000000006</v>
      </c>
      <c r="M14" s="11" t="s">
        <v>47</v>
      </c>
    </row>
    <row r="15" spans="1:13" ht="17">
      <c r="A15" s="8" t="s">
        <v>36</v>
      </c>
      <c r="B15" s="8" t="s">
        <v>37</v>
      </c>
      <c r="C15" s="9">
        <v>1.52453006597312</v>
      </c>
      <c r="D15" s="9">
        <v>0.60836460269439629</v>
      </c>
      <c r="E15" s="9">
        <v>1.2769577950010401E-9</v>
      </c>
      <c r="F15" s="9">
        <v>14.712511795124048</v>
      </c>
      <c r="G15" s="9">
        <v>21</v>
      </c>
      <c r="H15" s="9">
        <v>183</v>
      </c>
      <c r="I15" s="9">
        <v>18</v>
      </c>
      <c r="J15" s="8" t="s">
        <v>7093</v>
      </c>
      <c r="K15" s="9">
        <v>227</v>
      </c>
      <c r="L15" s="10">
        <v>88.5</v>
      </c>
      <c r="M15" s="11" t="s">
        <v>39</v>
      </c>
    </row>
    <row r="16" spans="1:13" ht="17">
      <c r="A16" s="8" t="s">
        <v>88</v>
      </c>
      <c r="B16" s="8" t="s">
        <v>89</v>
      </c>
      <c r="C16" s="9">
        <v>1.49964436998409</v>
      </c>
      <c r="D16" s="9">
        <v>0.58462041639417228</v>
      </c>
      <c r="E16" s="9">
        <v>8.7167267647448197E-9</v>
      </c>
      <c r="F16" s="9">
        <v>15.565909222531873</v>
      </c>
      <c r="G16" s="9">
        <v>21</v>
      </c>
      <c r="H16" s="9">
        <v>183</v>
      </c>
      <c r="I16" s="9">
        <v>18</v>
      </c>
      <c r="J16" s="8" t="s">
        <v>7094</v>
      </c>
      <c r="K16" s="9">
        <v>233</v>
      </c>
      <c r="L16" s="10">
        <v>57.1</v>
      </c>
      <c r="M16" s="11" t="s">
        <v>91</v>
      </c>
    </row>
    <row r="17" spans="1:13" ht="17">
      <c r="A17" s="8" t="s">
        <v>100</v>
      </c>
      <c r="B17" s="8" t="s">
        <v>101</v>
      </c>
      <c r="C17" s="9">
        <v>2.50670690255305</v>
      </c>
      <c r="D17" s="9">
        <v>1.3257933184880897</v>
      </c>
      <c r="E17" s="9">
        <v>3.5755537146194902E-38</v>
      </c>
      <c r="F17" s="9">
        <v>5.3235422752320991</v>
      </c>
      <c r="G17" s="9">
        <v>24</v>
      </c>
      <c r="H17" s="9">
        <v>165</v>
      </c>
      <c r="I17" s="9">
        <v>17</v>
      </c>
      <c r="J17" s="8" t="s">
        <v>7095</v>
      </c>
      <c r="K17" s="9">
        <v>308</v>
      </c>
      <c r="L17" s="10">
        <v>226.5</v>
      </c>
      <c r="M17" s="11" t="s">
        <v>103</v>
      </c>
    </row>
    <row r="18" spans="1:13" ht="17">
      <c r="A18" s="8" t="s">
        <v>20</v>
      </c>
      <c r="B18" s="8" t="s">
        <v>21</v>
      </c>
      <c r="C18" s="9">
        <v>1.56398571749528</v>
      </c>
      <c r="D18" s="9">
        <v>0.64522733784167474</v>
      </c>
      <c r="E18" s="9">
        <v>5.81269926850703E-21</v>
      </c>
      <c r="F18" s="9">
        <v>9.4014084044619786</v>
      </c>
      <c r="G18" s="9">
        <v>29</v>
      </c>
      <c r="H18" s="9">
        <v>301</v>
      </c>
      <c r="I18" s="9">
        <v>16</v>
      </c>
      <c r="J18" s="8" t="s">
        <v>7096</v>
      </c>
      <c r="K18" s="9">
        <v>362</v>
      </c>
      <c r="L18" s="10">
        <v>90.6</v>
      </c>
      <c r="M18" s="11" t="s">
        <v>23</v>
      </c>
    </row>
    <row r="19" spans="1:13" ht="17">
      <c r="A19" s="8" t="s">
        <v>76</v>
      </c>
      <c r="B19" s="8" t="s">
        <v>77</v>
      </c>
      <c r="C19" s="9">
        <v>4.1929719069068998</v>
      </c>
      <c r="D19" s="9">
        <v>2.0679731640975216</v>
      </c>
      <c r="E19" s="9">
        <v>5.8774992718873795E-54</v>
      </c>
      <c r="F19" s="9">
        <v>4.0241950225042684</v>
      </c>
      <c r="G19" s="9">
        <v>23</v>
      </c>
      <c r="H19" s="9">
        <v>183</v>
      </c>
      <c r="I19" s="9">
        <v>16</v>
      </c>
      <c r="J19" s="8" t="s">
        <v>7097</v>
      </c>
      <c r="K19" s="9">
        <v>300</v>
      </c>
      <c r="L19" s="10">
        <v>51</v>
      </c>
      <c r="M19" s="11" t="s">
        <v>79</v>
      </c>
    </row>
    <row r="20" spans="1:13" ht="17">
      <c r="A20" s="8" t="s">
        <v>140</v>
      </c>
      <c r="B20" s="8" t="s">
        <v>141</v>
      </c>
      <c r="C20" s="9">
        <v>2.0654176843127701</v>
      </c>
      <c r="D20" s="9">
        <v>1.0464335638008126</v>
      </c>
      <c r="E20" s="9">
        <v>6.6620620185931395E-17</v>
      </c>
      <c r="F20" s="9">
        <v>10.011462039383376</v>
      </c>
      <c r="G20" s="9">
        <v>19</v>
      </c>
      <c r="H20" s="9">
        <v>160</v>
      </c>
      <c r="I20" s="9">
        <v>16</v>
      </c>
      <c r="J20" s="8" t="s">
        <v>7098</v>
      </c>
      <c r="K20" s="9">
        <v>223</v>
      </c>
      <c r="L20" s="10">
        <v>84.7</v>
      </c>
      <c r="M20" s="11" t="s">
        <v>143</v>
      </c>
    </row>
    <row r="21" spans="1:13" ht="17">
      <c r="A21" s="8" t="s">
        <v>152</v>
      </c>
      <c r="B21" s="8" t="s">
        <v>153</v>
      </c>
      <c r="C21" s="9">
        <v>2.1268428742755501</v>
      </c>
      <c r="D21" s="9">
        <v>1.0887134546071464</v>
      </c>
      <c r="E21" s="9">
        <v>2.4327658706087501E-27</v>
      </c>
      <c r="F21" s="9">
        <v>7.0200796924450195</v>
      </c>
      <c r="G21" s="9">
        <v>20</v>
      </c>
      <c r="H21" s="9">
        <v>159</v>
      </c>
      <c r="I21" s="9">
        <v>15</v>
      </c>
      <c r="J21" s="8" t="s">
        <v>7099</v>
      </c>
      <c r="K21" s="9">
        <v>242</v>
      </c>
      <c r="L21" s="10">
        <v>95.3</v>
      </c>
      <c r="M21" s="11" t="s">
        <v>155</v>
      </c>
    </row>
    <row r="22" spans="1:13" ht="17">
      <c r="A22" s="8" t="s">
        <v>260</v>
      </c>
      <c r="B22" s="8" t="s">
        <v>261</v>
      </c>
      <c r="C22" s="9">
        <v>6.6845652774365396</v>
      </c>
      <c r="D22" s="9">
        <v>2.740833739454049</v>
      </c>
      <c r="E22" s="9">
        <v>1.7128626309042201E-78</v>
      </c>
      <c r="F22" s="9">
        <v>2.3812519271758226</v>
      </c>
      <c r="G22" s="9">
        <v>17</v>
      </c>
      <c r="H22" s="9">
        <v>160</v>
      </c>
      <c r="I22" s="9">
        <v>14</v>
      </c>
      <c r="J22" s="8" t="s">
        <v>7100</v>
      </c>
      <c r="K22" s="9">
        <v>215</v>
      </c>
      <c r="L22" s="10">
        <v>31.6</v>
      </c>
      <c r="M22" s="11" t="s">
        <v>263</v>
      </c>
    </row>
    <row r="23" spans="1:13" ht="17">
      <c r="A23" s="8" t="s">
        <v>336</v>
      </c>
      <c r="B23" s="8" t="s">
        <v>337</v>
      </c>
      <c r="C23" s="9">
        <v>4.5635827521284797</v>
      </c>
      <c r="D23" s="9">
        <v>2.1901668922065993</v>
      </c>
      <c r="E23" s="9">
        <v>2.8807906157501599E-59</v>
      </c>
      <c r="F23" s="9">
        <v>3.3304230473365899</v>
      </c>
      <c r="G23" s="9">
        <v>18</v>
      </c>
      <c r="H23" s="9">
        <v>157</v>
      </c>
      <c r="I23" s="9">
        <v>14</v>
      </c>
      <c r="J23" s="8" t="s">
        <v>7101</v>
      </c>
      <c r="K23" s="9">
        <v>247</v>
      </c>
      <c r="L23" s="10">
        <v>88.9</v>
      </c>
      <c r="M23" s="11" t="s">
        <v>339</v>
      </c>
    </row>
    <row r="24" spans="1:13" ht="17">
      <c r="A24" s="8" t="s">
        <v>96</v>
      </c>
      <c r="B24" s="8" t="s">
        <v>97</v>
      </c>
      <c r="C24" s="9">
        <v>2.2149469443779899</v>
      </c>
      <c r="D24" s="9">
        <v>1.147272141669913</v>
      </c>
      <c r="E24" s="9">
        <v>6.7459060783114503E-28</v>
      </c>
      <c r="F24" s="9">
        <v>6.8922025439751469</v>
      </c>
      <c r="G24" s="9">
        <v>18</v>
      </c>
      <c r="H24" s="9">
        <v>157</v>
      </c>
      <c r="I24" s="9">
        <v>14</v>
      </c>
      <c r="J24" s="8" t="s">
        <v>7102</v>
      </c>
      <c r="K24" s="9">
        <v>234</v>
      </c>
      <c r="L24" s="10">
        <v>117.8</v>
      </c>
      <c r="M24" s="11" t="s">
        <v>99</v>
      </c>
    </row>
    <row r="25" spans="1:13" ht="17">
      <c r="A25" s="8" t="s">
        <v>424</v>
      </c>
      <c r="B25" s="8" t="s">
        <v>425</v>
      </c>
      <c r="C25" s="9">
        <v>1.7482789726497301</v>
      </c>
      <c r="D25" s="9">
        <v>0.80593541386903889</v>
      </c>
      <c r="E25" s="9">
        <v>5.6386327150142502E-16</v>
      </c>
      <c r="F25" s="9">
        <v>10.049639723703816</v>
      </c>
      <c r="G25" s="9">
        <v>18</v>
      </c>
      <c r="H25" s="9">
        <v>131</v>
      </c>
      <c r="I25" s="9">
        <v>14</v>
      </c>
      <c r="J25" s="8" t="s">
        <v>7103</v>
      </c>
      <c r="K25" s="9">
        <v>208</v>
      </c>
      <c r="L25" s="10">
        <v>151.9</v>
      </c>
      <c r="M25" s="11" t="s">
        <v>427</v>
      </c>
    </row>
    <row r="26" spans="1:13" ht="17">
      <c r="A26" s="8" t="s">
        <v>236</v>
      </c>
      <c r="B26" s="8" t="s">
        <v>237</v>
      </c>
      <c r="C26" s="9">
        <v>10.387730689869199</v>
      </c>
      <c r="D26" s="9">
        <v>3.376808611491616</v>
      </c>
      <c r="E26" s="9">
        <v>8.2063121557580493E-56</v>
      </c>
      <c r="F26" s="9">
        <v>3.5379019369129154</v>
      </c>
      <c r="G26" s="9">
        <v>19</v>
      </c>
      <c r="H26" s="9">
        <v>156</v>
      </c>
      <c r="I26" s="9">
        <v>13</v>
      </c>
      <c r="J26" s="8" t="s">
        <v>7104</v>
      </c>
      <c r="K26" s="9">
        <v>380</v>
      </c>
      <c r="L26" s="10">
        <v>57.5</v>
      </c>
      <c r="M26" s="11" t="s">
        <v>239</v>
      </c>
    </row>
    <row r="27" spans="1:13" ht="17">
      <c r="A27" s="8" t="s">
        <v>124</v>
      </c>
      <c r="B27" s="8" t="s">
        <v>125</v>
      </c>
      <c r="C27" s="9">
        <v>15.5187994350705</v>
      </c>
      <c r="D27" s="9">
        <v>3.9559450469957995</v>
      </c>
      <c r="E27" s="9">
        <v>1.9512014515023201E-46</v>
      </c>
      <c r="F27" s="9">
        <v>3.7764536228574572</v>
      </c>
      <c r="G27" s="9">
        <v>16</v>
      </c>
      <c r="H27" s="9">
        <v>122</v>
      </c>
      <c r="I27" s="9">
        <v>13</v>
      </c>
      <c r="J27" s="8" t="s">
        <v>7105</v>
      </c>
      <c r="K27" s="9">
        <v>240</v>
      </c>
      <c r="L27" s="10">
        <v>26.5</v>
      </c>
      <c r="M27" s="11" t="s">
        <v>127</v>
      </c>
    </row>
    <row r="28" spans="1:13" ht="17">
      <c r="A28" s="8" t="s">
        <v>288</v>
      </c>
      <c r="B28" s="8" t="s">
        <v>289</v>
      </c>
      <c r="C28" s="9">
        <v>6.6458628418548198</v>
      </c>
      <c r="D28" s="9">
        <v>2.7324565188172203</v>
      </c>
      <c r="E28" s="9">
        <v>1.3243806219735601E-51</v>
      </c>
      <c r="F28" s="9">
        <v>3.3173297796300858</v>
      </c>
      <c r="G28" s="9">
        <v>14</v>
      </c>
      <c r="H28" s="9">
        <v>122</v>
      </c>
      <c r="I28" s="9">
        <v>13</v>
      </c>
      <c r="J28" s="8" t="s">
        <v>7106</v>
      </c>
      <c r="K28" s="9">
        <v>194</v>
      </c>
      <c r="L28" s="10">
        <v>48.2</v>
      </c>
      <c r="M28" s="11" t="s">
        <v>291</v>
      </c>
    </row>
    <row r="29" spans="1:13" ht="17">
      <c r="A29" s="8" t="s">
        <v>324</v>
      </c>
      <c r="B29" s="8" t="s">
        <v>325</v>
      </c>
      <c r="C29" s="9">
        <v>2.3182597029275098</v>
      </c>
      <c r="D29" s="9">
        <v>1.213042193237623</v>
      </c>
      <c r="E29" s="9">
        <v>3.1163557607590501E-36</v>
      </c>
      <c r="F29" s="9">
        <v>5.5937663460353795</v>
      </c>
      <c r="G29" s="9">
        <v>16</v>
      </c>
      <c r="H29" s="9">
        <v>161</v>
      </c>
      <c r="I29" s="9">
        <v>12</v>
      </c>
      <c r="J29" s="8" t="s">
        <v>7107</v>
      </c>
      <c r="K29" s="9">
        <v>215</v>
      </c>
      <c r="L29" s="10">
        <v>59.7</v>
      </c>
      <c r="M29" s="11" t="s">
        <v>327</v>
      </c>
    </row>
    <row r="30" spans="1:13" ht="17">
      <c r="A30" s="8" t="s">
        <v>52</v>
      </c>
      <c r="B30" s="8" t="s">
        <v>53</v>
      </c>
      <c r="C30" s="9">
        <v>1.3790071492142699</v>
      </c>
      <c r="D30" s="9">
        <v>0.46362993626395832</v>
      </c>
      <c r="E30" s="9">
        <v>3.3201887648036897E-5</v>
      </c>
      <c r="F30" s="9">
        <v>21.751773289847574</v>
      </c>
      <c r="G30" s="9">
        <v>19</v>
      </c>
      <c r="H30" s="9">
        <v>158</v>
      </c>
      <c r="I30" s="9">
        <v>12</v>
      </c>
      <c r="J30" s="8" t="s">
        <v>7108</v>
      </c>
      <c r="K30" s="9">
        <v>206</v>
      </c>
      <c r="L30" s="10">
        <v>36.1</v>
      </c>
      <c r="M30" s="11" t="s">
        <v>55</v>
      </c>
    </row>
    <row r="31" spans="1:13" ht="17">
      <c r="A31" s="8" t="s">
        <v>64</v>
      </c>
      <c r="B31" s="8" t="s">
        <v>65</v>
      </c>
      <c r="C31" s="9">
        <v>1.3731770942325701</v>
      </c>
      <c r="D31" s="9">
        <v>0.45751769722233132</v>
      </c>
      <c r="E31" s="9">
        <v>6.3515901550106296E-9</v>
      </c>
      <c r="F31" s="9">
        <v>15.275697996497811</v>
      </c>
      <c r="G31" s="9">
        <v>15</v>
      </c>
      <c r="H31" s="9">
        <v>158</v>
      </c>
      <c r="I31" s="9">
        <v>12</v>
      </c>
      <c r="J31" s="8" t="s">
        <v>7109</v>
      </c>
      <c r="K31" s="9">
        <v>188</v>
      </c>
      <c r="L31" s="10">
        <v>36.6</v>
      </c>
      <c r="M31" s="11" t="s">
        <v>67</v>
      </c>
    </row>
    <row r="32" spans="1:13" ht="17">
      <c r="A32" s="8" t="s">
        <v>148</v>
      </c>
      <c r="B32" s="8" t="s">
        <v>149</v>
      </c>
      <c r="C32" s="9">
        <v>1.2369665304003099</v>
      </c>
      <c r="D32" s="9">
        <v>0.30680646468069345</v>
      </c>
      <c r="E32" s="9">
        <v>4.7201490054135702E-2</v>
      </c>
      <c r="F32" s="9">
        <v>44.880785464940999</v>
      </c>
      <c r="G32" s="9">
        <v>20</v>
      </c>
      <c r="H32" s="9">
        <v>138</v>
      </c>
      <c r="I32" s="9">
        <v>12</v>
      </c>
      <c r="J32" s="8" t="s">
        <v>7110</v>
      </c>
      <c r="K32" s="9">
        <v>162</v>
      </c>
      <c r="L32" s="10">
        <v>47.7</v>
      </c>
      <c r="M32" s="11" t="s">
        <v>151</v>
      </c>
    </row>
    <row r="33" spans="1:13" ht="17">
      <c r="A33" s="8" t="s">
        <v>328</v>
      </c>
      <c r="B33" s="8" t="s">
        <v>329</v>
      </c>
      <c r="C33" s="9">
        <v>1.2340260305745001</v>
      </c>
      <c r="D33" s="9">
        <v>0.30337282705188162</v>
      </c>
      <c r="E33" s="9">
        <v>8.4388396420605704E-4</v>
      </c>
      <c r="F33" s="9">
        <v>26.978010879394539</v>
      </c>
      <c r="G33" s="9">
        <v>15</v>
      </c>
      <c r="H33" s="9">
        <v>129</v>
      </c>
      <c r="I33" s="9">
        <v>12</v>
      </c>
      <c r="J33" s="8" t="s">
        <v>7111</v>
      </c>
      <c r="K33" s="9">
        <v>162</v>
      </c>
      <c r="L33" s="10">
        <v>72.900000000000006</v>
      </c>
      <c r="M33" s="11" t="s">
        <v>331</v>
      </c>
    </row>
    <row r="34" spans="1:13" ht="17">
      <c r="A34" s="8" t="s">
        <v>320</v>
      </c>
      <c r="B34" s="8" t="s">
        <v>321</v>
      </c>
      <c r="C34" s="9">
        <v>7.03400257976904</v>
      </c>
      <c r="D34" s="9">
        <v>2.8143458640816901</v>
      </c>
      <c r="E34" s="9">
        <v>8.1026391845660404E-63</v>
      </c>
      <c r="F34" s="9">
        <v>2.5671751688324003</v>
      </c>
      <c r="G34" s="9">
        <v>16</v>
      </c>
      <c r="H34" s="9">
        <v>127</v>
      </c>
      <c r="I34" s="9">
        <v>12</v>
      </c>
      <c r="J34" s="8" t="s">
        <v>7112</v>
      </c>
      <c r="K34" s="9">
        <v>263</v>
      </c>
      <c r="L34" s="10">
        <v>85.2</v>
      </c>
      <c r="M34" s="11" t="s">
        <v>323</v>
      </c>
    </row>
    <row r="35" spans="1:13" ht="17">
      <c r="A35" s="8" t="s">
        <v>368</v>
      </c>
      <c r="B35" s="8" t="s">
        <v>369</v>
      </c>
      <c r="C35" s="9">
        <v>3.57949611482886</v>
      </c>
      <c r="D35" s="9">
        <v>1.8397565138019085</v>
      </c>
      <c r="E35" s="9">
        <v>1.0979480360337999E-18</v>
      </c>
      <c r="F35" s="9">
        <v>8.9346590360476785</v>
      </c>
      <c r="G35" s="9">
        <v>15</v>
      </c>
      <c r="H35" s="9">
        <v>127</v>
      </c>
      <c r="I35" s="9">
        <v>12</v>
      </c>
      <c r="J35" s="8" t="s">
        <v>7113</v>
      </c>
      <c r="K35" s="9">
        <v>229</v>
      </c>
      <c r="L35" s="10">
        <v>112.6</v>
      </c>
      <c r="M35" s="11" t="s">
        <v>371</v>
      </c>
    </row>
    <row r="36" spans="1:13" ht="17">
      <c r="A36" s="8" t="s">
        <v>340</v>
      </c>
      <c r="B36" s="8" t="s">
        <v>341</v>
      </c>
      <c r="C36" s="9">
        <v>3.1385230178588501</v>
      </c>
      <c r="D36" s="9">
        <v>1.6500857896535226</v>
      </c>
      <c r="E36" s="9">
        <v>6.7996104366871492E-21</v>
      </c>
      <c r="F36" s="9">
        <v>8.1845075659546449</v>
      </c>
      <c r="G36" s="9">
        <v>14</v>
      </c>
      <c r="H36" s="9">
        <v>127</v>
      </c>
      <c r="I36" s="9">
        <v>12</v>
      </c>
      <c r="J36" s="8" t="s">
        <v>7114</v>
      </c>
      <c r="K36" s="9">
        <v>152</v>
      </c>
      <c r="L36" s="10">
        <v>57.2</v>
      </c>
      <c r="M36" s="11" t="s">
        <v>343</v>
      </c>
    </row>
    <row r="37" spans="1:13" ht="17">
      <c r="A37" s="8" t="s">
        <v>144</v>
      </c>
      <c r="B37" s="8" t="s">
        <v>145</v>
      </c>
      <c r="C37" s="9">
        <v>1.26828999118765</v>
      </c>
      <c r="D37" s="9">
        <v>0.34288465164073278</v>
      </c>
      <c r="E37" s="9">
        <v>4.16344404593404E-4</v>
      </c>
      <c r="F37" s="9">
        <v>25.560294010081485</v>
      </c>
      <c r="G37" s="9">
        <v>20</v>
      </c>
      <c r="H37" s="9">
        <v>145</v>
      </c>
      <c r="I37" s="9">
        <v>11</v>
      </c>
      <c r="J37" s="8" t="s">
        <v>7115</v>
      </c>
      <c r="K37" s="9">
        <v>178</v>
      </c>
      <c r="L37" s="10">
        <v>59.8</v>
      </c>
      <c r="M37" s="11" t="s">
        <v>147</v>
      </c>
    </row>
    <row r="38" spans="1:13" ht="17">
      <c r="A38" s="8" t="s">
        <v>196</v>
      </c>
      <c r="B38" s="8" t="s">
        <v>197</v>
      </c>
      <c r="C38" s="9">
        <v>1.6594505890531801</v>
      </c>
      <c r="D38" s="9">
        <v>0.73070567311057644</v>
      </c>
      <c r="E38" s="9">
        <v>1.0957771873236401E-8</v>
      </c>
      <c r="F38" s="9">
        <v>15.209666583099416</v>
      </c>
      <c r="G38" s="9">
        <v>16</v>
      </c>
      <c r="H38" s="9">
        <v>123</v>
      </c>
      <c r="I38" s="9">
        <v>11</v>
      </c>
      <c r="J38" s="8" t="s">
        <v>7116</v>
      </c>
      <c r="K38" s="9">
        <v>184</v>
      </c>
      <c r="L38" s="10">
        <v>83.3</v>
      </c>
      <c r="M38" s="11" t="s">
        <v>199</v>
      </c>
    </row>
    <row r="39" spans="1:13" ht="17">
      <c r="A39" s="8" t="s">
        <v>116</v>
      </c>
      <c r="B39" s="8" t="s">
        <v>117</v>
      </c>
      <c r="C39" s="9">
        <v>2.3939986726591802</v>
      </c>
      <c r="D39" s="9">
        <v>1.2594223523864487</v>
      </c>
      <c r="E39" s="9">
        <v>8.5616613165171404E-27</v>
      </c>
      <c r="F39" s="9">
        <v>6.4380508228868276</v>
      </c>
      <c r="G39" s="9">
        <v>14</v>
      </c>
      <c r="H39" s="9">
        <v>114</v>
      </c>
      <c r="I39" s="9">
        <v>11</v>
      </c>
      <c r="J39" s="8" t="s">
        <v>7117</v>
      </c>
      <c r="K39" s="9">
        <v>218</v>
      </c>
      <c r="L39" s="10">
        <v>104.9</v>
      </c>
      <c r="M39" s="11" t="s">
        <v>119</v>
      </c>
    </row>
    <row r="40" spans="1:13" ht="17">
      <c r="A40" s="8" t="s">
        <v>112</v>
      </c>
      <c r="B40" s="8" t="s">
        <v>113</v>
      </c>
      <c r="C40" s="9">
        <v>1.6819952573308801</v>
      </c>
      <c r="D40" s="9">
        <v>0.75017363767696554</v>
      </c>
      <c r="E40" s="9">
        <v>3.37342070463948E-13</v>
      </c>
      <c r="F40" s="9">
        <v>11.279624408225935</v>
      </c>
      <c r="G40" s="9">
        <v>16</v>
      </c>
      <c r="H40" s="9">
        <v>114</v>
      </c>
      <c r="I40" s="9">
        <v>11</v>
      </c>
      <c r="J40" s="8" t="s">
        <v>7118</v>
      </c>
      <c r="K40" s="9">
        <v>133</v>
      </c>
      <c r="L40" s="10">
        <v>56</v>
      </c>
      <c r="M40" s="11" t="s">
        <v>115</v>
      </c>
    </row>
    <row r="41" spans="1:13" ht="17">
      <c r="A41" s="8" t="s">
        <v>392</v>
      </c>
      <c r="B41" s="8" t="s">
        <v>393</v>
      </c>
      <c r="C41" s="9">
        <v>6.5161309059674997</v>
      </c>
      <c r="D41" s="9">
        <v>2.704015587211051</v>
      </c>
      <c r="E41" s="9">
        <v>1.8608782671104301E-43</v>
      </c>
      <c r="F41" s="9">
        <v>3.730803327784594</v>
      </c>
      <c r="G41" s="9">
        <v>13</v>
      </c>
      <c r="H41" s="9">
        <v>108</v>
      </c>
      <c r="I41" s="9">
        <v>11</v>
      </c>
      <c r="J41" s="8" t="s">
        <v>7119</v>
      </c>
      <c r="K41" s="9">
        <v>241</v>
      </c>
      <c r="L41" s="10">
        <v>89.3</v>
      </c>
      <c r="M41" s="11" t="s">
        <v>395</v>
      </c>
    </row>
    <row r="42" spans="1:13" ht="17">
      <c r="A42" s="8" t="s">
        <v>628</v>
      </c>
      <c r="B42" s="8" t="s">
        <v>629</v>
      </c>
      <c r="C42" s="9">
        <v>2.9138170661870899</v>
      </c>
      <c r="D42" s="9">
        <v>1.542910305683449</v>
      </c>
      <c r="E42" s="9">
        <v>2.4098496905029999E-20</v>
      </c>
      <c r="F42" s="9">
        <v>7.4480175028627862</v>
      </c>
      <c r="G42" s="9">
        <v>13</v>
      </c>
      <c r="H42" s="9">
        <v>88</v>
      </c>
      <c r="I42" s="9">
        <v>11</v>
      </c>
      <c r="J42" s="8" t="s">
        <v>7120</v>
      </c>
      <c r="K42" s="9">
        <v>215</v>
      </c>
      <c r="L42" s="10">
        <v>170.6</v>
      </c>
      <c r="M42" s="11" t="s">
        <v>631</v>
      </c>
    </row>
    <row r="43" spans="1:13" ht="17">
      <c r="A43" s="8" t="s">
        <v>208</v>
      </c>
      <c r="B43" s="8" t="s">
        <v>209</v>
      </c>
      <c r="C43" s="9">
        <v>8.76523611034726</v>
      </c>
      <c r="D43" s="9">
        <v>3.1317929535791302</v>
      </c>
      <c r="E43" s="9">
        <v>1.46539991493911E-72</v>
      </c>
      <c r="F43" s="9">
        <v>2.3228206397643665</v>
      </c>
      <c r="G43" s="9">
        <v>15</v>
      </c>
      <c r="H43" s="9">
        <v>141</v>
      </c>
      <c r="I43" s="9">
        <v>10</v>
      </c>
      <c r="J43" s="8" t="s">
        <v>7121</v>
      </c>
      <c r="K43" s="9">
        <v>238</v>
      </c>
      <c r="L43" s="10">
        <v>71.400000000000006</v>
      </c>
      <c r="M43" s="11" t="s">
        <v>211</v>
      </c>
    </row>
    <row r="44" spans="1:13" ht="17">
      <c r="A44" s="8" t="s">
        <v>108</v>
      </c>
      <c r="B44" s="8" t="s">
        <v>109</v>
      </c>
      <c r="C44" s="9">
        <v>1.3491545310313</v>
      </c>
      <c r="D44" s="9">
        <v>0.43205560283346439</v>
      </c>
      <c r="E44" s="9">
        <v>4.9409492528516797E-4</v>
      </c>
      <c r="F44" s="9">
        <v>25.83337125084471</v>
      </c>
      <c r="G44" s="9">
        <v>14</v>
      </c>
      <c r="H44" s="9">
        <v>132</v>
      </c>
      <c r="I44" s="9">
        <v>10</v>
      </c>
      <c r="J44" s="8" t="s">
        <v>7122</v>
      </c>
      <c r="K44" s="9">
        <v>156</v>
      </c>
      <c r="L44" s="10">
        <v>29.8</v>
      </c>
      <c r="M44" s="11" t="s">
        <v>111</v>
      </c>
    </row>
    <row r="45" spans="1:13" ht="17">
      <c r="A45" s="8" t="s">
        <v>524</v>
      </c>
      <c r="B45" s="8" t="s">
        <v>525</v>
      </c>
      <c r="C45" s="9">
        <v>1.8572079833113</v>
      </c>
      <c r="D45" s="9">
        <v>0.89313538753501753</v>
      </c>
      <c r="E45" s="9">
        <v>4.8970181866237603E-20</v>
      </c>
      <c r="F45" s="9">
        <v>8.2064620603601721</v>
      </c>
      <c r="G45" s="9">
        <v>15</v>
      </c>
      <c r="H45" s="9">
        <v>114</v>
      </c>
      <c r="I45" s="9">
        <v>10</v>
      </c>
      <c r="J45" s="8" t="s">
        <v>7123</v>
      </c>
      <c r="K45" s="9">
        <v>171</v>
      </c>
      <c r="L45" s="10">
        <v>59.6</v>
      </c>
      <c r="M45" s="11" t="s">
        <v>527</v>
      </c>
    </row>
    <row r="46" spans="1:13" ht="17">
      <c r="A46" s="8" t="s">
        <v>180</v>
      </c>
      <c r="B46" s="8" t="s">
        <v>181</v>
      </c>
      <c r="C46" s="9">
        <v>2.9661705098203401</v>
      </c>
      <c r="D46" s="9">
        <v>1.5686015332617409</v>
      </c>
      <c r="E46" s="9">
        <v>3.3729618639253098E-32</v>
      </c>
      <c r="F46" s="9">
        <v>5.2736895429157533</v>
      </c>
      <c r="G46" s="9">
        <v>12</v>
      </c>
      <c r="H46" s="9">
        <v>109</v>
      </c>
      <c r="I46" s="9">
        <v>10</v>
      </c>
      <c r="J46" s="8" t="s">
        <v>7124</v>
      </c>
      <c r="K46" s="9">
        <v>195</v>
      </c>
      <c r="L46" s="10">
        <v>175.5</v>
      </c>
      <c r="M46" s="11" t="s">
        <v>183</v>
      </c>
    </row>
    <row r="47" spans="1:13" ht="17">
      <c r="A47" s="8" t="s">
        <v>160</v>
      </c>
      <c r="B47" s="8" t="s">
        <v>161</v>
      </c>
      <c r="C47" s="9">
        <v>4.5106996964343997</v>
      </c>
      <c r="D47" s="9">
        <v>2.1733512406379791</v>
      </c>
      <c r="E47" s="9">
        <v>2.0947673883710301E-25</v>
      </c>
      <c r="F47" s="9">
        <v>6.5181128415875751</v>
      </c>
      <c r="G47" s="9">
        <v>13</v>
      </c>
      <c r="H47" s="9">
        <v>104</v>
      </c>
      <c r="I47" s="9">
        <v>10</v>
      </c>
      <c r="J47" s="8" t="s">
        <v>7125</v>
      </c>
      <c r="K47" s="9">
        <v>162</v>
      </c>
      <c r="L47" s="10">
        <v>18.7</v>
      </c>
      <c r="M47" s="11" t="s">
        <v>163</v>
      </c>
    </row>
    <row r="48" spans="1:13" ht="17">
      <c r="A48" s="8" t="s">
        <v>128</v>
      </c>
      <c r="B48" s="8" t="s">
        <v>129</v>
      </c>
      <c r="C48" s="9">
        <v>1.3580789928865</v>
      </c>
      <c r="D48" s="9">
        <v>0.44156739661594879</v>
      </c>
      <c r="E48" s="9">
        <v>1.36625333055764E-6</v>
      </c>
      <c r="F48" s="9">
        <v>18.03022747430995</v>
      </c>
      <c r="G48" s="9">
        <v>14</v>
      </c>
      <c r="H48" s="9">
        <v>103</v>
      </c>
      <c r="I48" s="9">
        <v>10</v>
      </c>
      <c r="J48" s="8" t="s">
        <v>7126</v>
      </c>
      <c r="K48" s="9">
        <v>120</v>
      </c>
      <c r="L48" s="10">
        <v>108.7</v>
      </c>
      <c r="M48" s="11" t="s">
        <v>131</v>
      </c>
    </row>
    <row r="49" spans="1:13" ht="17">
      <c r="A49" s="8" t="s">
        <v>80</v>
      </c>
      <c r="B49" s="8" t="s">
        <v>81</v>
      </c>
      <c r="C49" s="9">
        <v>1.3899638301506501</v>
      </c>
      <c r="D49" s="9">
        <v>0.47504734140833255</v>
      </c>
      <c r="E49" s="9">
        <v>1.0325700297637599E-7</v>
      </c>
      <c r="F49" s="9">
        <v>16.099113823482483</v>
      </c>
      <c r="G49" s="9">
        <v>14</v>
      </c>
      <c r="H49" s="9">
        <v>98</v>
      </c>
      <c r="I49" s="9">
        <v>10</v>
      </c>
      <c r="J49" s="8" t="s">
        <v>7127</v>
      </c>
      <c r="K49" s="9">
        <v>119</v>
      </c>
      <c r="L49" s="10">
        <v>47.6</v>
      </c>
      <c r="M49" s="11" t="s">
        <v>83</v>
      </c>
    </row>
    <row r="50" spans="1:13" ht="17">
      <c r="A50" s="8" t="s">
        <v>272</v>
      </c>
      <c r="B50" s="8" t="s">
        <v>273</v>
      </c>
      <c r="C50" s="9">
        <v>6.2734591639120598</v>
      </c>
      <c r="D50" s="9">
        <v>2.6492611595330806</v>
      </c>
      <c r="E50" s="9">
        <v>1.2162350335794201E-46</v>
      </c>
      <c r="F50" s="9">
        <v>3.0158444013971906</v>
      </c>
      <c r="G50" s="9">
        <v>12</v>
      </c>
      <c r="H50" s="9">
        <v>94</v>
      </c>
      <c r="I50" s="9">
        <v>10</v>
      </c>
      <c r="J50" s="8" t="s">
        <v>7128</v>
      </c>
      <c r="K50" s="9">
        <v>186</v>
      </c>
      <c r="L50" s="10">
        <v>45.7</v>
      </c>
      <c r="M50" s="11" t="s">
        <v>275</v>
      </c>
    </row>
    <row r="51" spans="1:13" ht="17">
      <c r="A51" s="8" t="s">
        <v>84</v>
      </c>
      <c r="B51" s="8" t="s">
        <v>85</v>
      </c>
      <c r="C51" s="9">
        <v>2.12445628097844</v>
      </c>
      <c r="D51" s="9">
        <v>1.0870936548469712</v>
      </c>
      <c r="E51" s="9">
        <v>2.2691672931923599E-14</v>
      </c>
      <c r="F51" s="9">
        <v>10.759583713947928</v>
      </c>
      <c r="G51" s="9">
        <v>14</v>
      </c>
      <c r="H51" s="9">
        <v>123</v>
      </c>
      <c r="I51" s="9">
        <v>9</v>
      </c>
      <c r="J51" s="8" t="s">
        <v>7129</v>
      </c>
      <c r="K51" s="9">
        <v>149</v>
      </c>
      <c r="L51" s="10">
        <v>27.7</v>
      </c>
      <c r="M51" s="11" t="s">
        <v>87</v>
      </c>
    </row>
    <row r="52" spans="1:13" ht="17">
      <c r="A52" s="8" t="s">
        <v>240</v>
      </c>
      <c r="B52" s="8" t="s">
        <v>241</v>
      </c>
      <c r="C52" s="9">
        <v>10.1520404274022</v>
      </c>
      <c r="D52" s="9">
        <v>3.3436978142830913</v>
      </c>
      <c r="E52" s="9">
        <v>9.4881893772142401E-45</v>
      </c>
      <c r="F52" s="9">
        <v>3.4736365854113465</v>
      </c>
      <c r="G52" s="9">
        <v>11</v>
      </c>
      <c r="H52" s="9">
        <v>103</v>
      </c>
      <c r="I52" s="9">
        <v>9</v>
      </c>
      <c r="J52" s="8" t="s">
        <v>7130</v>
      </c>
      <c r="K52" s="9">
        <v>168</v>
      </c>
      <c r="L52" s="10">
        <v>24.3</v>
      </c>
      <c r="M52" s="11" t="s">
        <v>243</v>
      </c>
    </row>
    <row r="53" spans="1:13" ht="17">
      <c r="A53" s="8" t="s">
        <v>264</v>
      </c>
      <c r="B53" s="8" t="s">
        <v>265</v>
      </c>
      <c r="C53" s="9">
        <v>4.1208285410170404</v>
      </c>
      <c r="D53" s="9">
        <v>2.0429344373698108</v>
      </c>
      <c r="E53" s="9">
        <v>2.2645865296327801E-36</v>
      </c>
      <c r="F53" s="9">
        <v>4.3830407372001847</v>
      </c>
      <c r="G53" s="9">
        <v>11</v>
      </c>
      <c r="H53" s="9">
        <v>99</v>
      </c>
      <c r="I53" s="9">
        <v>9</v>
      </c>
      <c r="J53" s="8" t="s">
        <v>7131</v>
      </c>
      <c r="K53" s="9">
        <v>152</v>
      </c>
      <c r="L53" s="10">
        <v>59.3</v>
      </c>
      <c r="M53" s="11" t="s">
        <v>267</v>
      </c>
    </row>
    <row r="54" spans="1:13" ht="17">
      <c r="A54" s="8" t="s">
        <v>176</v>
      </c>
      <c r="B54" s="8" t="s">
        <v>177</v>
      </c>
      <c r="C54" s="9">
        <v>4.3639993263152901</v>
      </c>
      <c r="D54" s="9">
        <v>2.1256508789480315</v>
      </c>
      <c r="E54" s="9">
        <v>1.97109039541603E-37</v>
      </c>
      <c r="F54" s="9">
        <v>3.8698405693857545</v>
      </c>
      <c r="G54" s="9">
        <v>10</v>
      </c>
      <c r="H54" s="9">
        <v>86</v>
      </c>
      <c r="I54" s="9">
        <v>9</v>
      </c>
      <c r="J54" s="8" t="s">
        <v>7132</v>
      </c>
      <c r="K54" s="9">
        <v>133</v>
      </c>
      <c r="L54" s="10">
        <v>31.6</v>
      </c>
      <c r="M54" s="11" t="s">
        <v>179</v>
      </c>
    </row>
    <row r="55" spans="1:13" ht="17">
      <c r="A55" s="8" t="s">
        <v>232</v>
      </c>
      <c r="B55" s="8" t="s">
        <v>233</v>
      </c>
      <c r="C55" s="9">
        <v>2.8446295155763099</v>
      </c>
      <c r="D55" s="9">
        <v>1.5082407682275889</v>
      </c>
      <c r="E55" s="9">
        <v>7.7167074783708502E-26</v>
      </c>
      <c r="F55" s="9">
        <v>5.8626248997570478</v>
      </c>
      <c r="G55" s="9">
        <v>11</v>
      </c>
      <c r="H55" s="9">
        <v>86</v>
      </c>
      <c r="I55" s="9">
        <v>9</v>
      </c>
      <c r="J55" s="8" t="s">
        <v>7133</v>
      </c>
      <c r="K55" s="9">
        <v>156</v>
      </c>
      <c r="L55" s="10">
        <v>50.1</v>
      </c>
      <c r="M55" s="11" t="s">
        <v>235</v>
      </c>
    </row>
    <row r="56" spans="1:13" ht="17">
      <c r="A56" s="8" t="s">
        <v>420</v>
      </c>
      <c r="B56" s="8" t="s">
        <v>421</v>
      </c>
      <c r="C56" s="9">
        <v>4.2607139428570697</v>
      </c>
      <c r="D56" s="9">
        <v>2.091095194657421</v>
      </c>
      <c r="E56" s="9">
        <v>1.01003078302892E-29</v>
      </c>
      <c r="F56" s="9">
        <v>4.5601846234775811</v>
      </c>
      <c r="G56" s="9">
        <v>11</v>
      </c>
      <c r="H56" s="9">
        <v>76</v>
      </c>
      <c r="I56" s="9">
        <v>9</v>
      </c>
      <c r="J56" s="8" t="s">
        <v>7134</v>
      </c>
      <c r="K56" s="9">
        <v>116</v>
      </c>
      <c r="L56" s="10">
        <v>29</v>
      </c>
      <c r="M56" s="11" t="s">
        <v>423</v>
      </c>
    </row>
    <row r="57" spans="1:13" ht="17">
      <c r="A57" s="8" t="s">
        <v>220</v>
      </c>
      <c r="B57" s="8" t="s">
        <v>221</v>
      </c>
      <c r="C57" s="9">
        <v>2.39196852827116</v>
      </c>
      <c r="D57" s="9">
        <v>1.2581984077610091</v>
      </c>
      <c r="E57" s="9">
        <v>3.1036820374851399E-13</v>
      </c>
      <c r="F57" s="9">
        <v>9.8654154684365523</v>
      </c>
      <c r="G57" s="9">
        <v>10</v>
      </c>
      <c r="H57" s="9">
        <v>66</v>
      </c>
      <c r="I57" s="9">
        <v>9</v>
      </c>
      <c r="J57" s="8" t="s">
        <v>7135</v>
      </c>
      <c r="K57" s="9">
        <v>115</v>
      </c>
      <c r="L57" s="10">
        <v>84.5</v>
      </c>
      <c r="M57" s="11" t="s">
        <v>223</v>
      </c>
    </row>
    <row r="58" spans="1:13" ht="17">
      <c r="A58" s="8" t="s">
        <v>216</v>
      </c>
      <c r="B58" s="8" t="s">
        <v>217</v>
      </c>
      <c r="C58" s="9">
        <v>1.7811048781898899</v>
      </c>
      <c r="D58" s="9">
        <v>0.83277247027984236</v>
      </c>
      <c r="E58" s="9">
        <v>1.00388704778666E-13</v>
      </c>
      <c r="F58" s="9">
        <v>10.776283665653596</v>
      </c>
      <c r="G58" s="9">
        <v>13</v>
      </c>
      <c r="H58" s="9">
        <v>106</v>
      </c>
      <c r="I58" s="9">
        <v>8</v>
      </c>
      <c r="J58" s="8" t="s">
        <v>7136</v>
      </c>
      <c r="K58" s="9">
        <v>156</v>
      </c>
      <c r="L58" s="10">
        <v>56.6</v>
      </c>
      <c r="M58" s="11" t="s">
        <v>219</v>
      </c>
    </row>
    <row r="59" spans="1:13" ht="17">
      <c r="A59" s="8" t="s">
        <v>156</v>
      </c>
      <c r="B59" s="8" t="s">
        <v>157</v>
      </c>
      <c r="C59" s="9">
        <v>1.3049838897616901</v>
      </c>
      <c r="D59" s="9">
        <v>0.38403199660023202</v>
      </c>
      <c r="E59" s="9">
        <v>3.5357378885931101E-2</v>
      </c>
      <c r="F59" s="9">
        <v>42.372874372703166</v>
      </c>
      <c r="G59" s="9">
        <v>12</v>
      </c>
      <c r="H59" s="9">
        <v>105</v>
      </c>
      <c r="I59" s="9">
        <v>8</v>
      </c>
      <c r="J59" s="8" t="s">
        <v>7137</v>
      </c>
      <c r="K59" s="9">
        <v>111</v>
      </c>
      <c r="L59" s="10">
        <v>28.7</v>
      </c>
      <c r="M59" s="11" t="s">
        <v>159</v>
      </c>
    </row>
    <row r="60" spans="1:13" ht="17">
      <c r="A60" s="8" t="s">
        <v>164</v>
      </c>
      <c r="B60" s="8" t="s">
        <v>165</v>
      </c>
      <c r="C60" s="9">
        <v>1.1399765004725</v>
      </c>
      <c r="D60" s="9">
        <v>0.18900408491526216</v>
      </c>
      <c r="E60" s="9">
        <v>3.2626566507956298E-2</v>
      </c>
      <c r="F60" s="9">
        <v>41.685864908955168</v>
      </c>
      <c r="G60" s="9">
        <v>11</v>
      </c>
      <c r="H60" s="9">
        <v>102</v>
      </c>
      <c r="I60" s="9">
        <v>8</v>
      </c>
      <c r="J60" s="8" t="s">
        <v>7138</v>
      </c>
      <c r="K60" s="9">
        <v>128</v>
      </c>
      <c r="L60" s="10">
        <v>73.599999999999994</v>
      </c>
      <c r="M60" s="11" t="s">
        <v>167</v>
      </c>
    </row>
    <row r="61" spans="1:13" ht="17">
      <c r="A61" s="8" t="s">
        <v>224</v>
      </c>
      <c r="B61" s="8" t="s">
        <v>225</v>
      </c>
      <c r="C61" s="9">
        <v>1.64325188512103</v>
      </c>
      <c r="D61" s="9">
        <v>0.7165536400945991</v>
      </c>
      <c r="E61" s="9">
        <v>3.8823108272565698E-11</v>
      </c>
      <c r="F61" s="9">
        <v>12.498977806398704</v>
      </c>
      <c r="G61" s="9">
        <v>10</v>
      </c>
      <c r="H61" s="9">
        <v>100</v>
      </c>
      <c r="I61" s="9">
        <v>8</v>
      </c>
      <c r="J61" s="8" t="s">
        <v>7139</v>
      </c>
      <c r="K61" s="9">
        <v>114</v>
      </c>
      <c r="L61" s="10">
        <v>36.9</v>
      </c>
      <c r="M61" s="11" t="s">
        <v>227</v>
      </c>
    </row>
    <row r="62" spans="1:13" ht="17">
      <c r="A62" s="8" t="s">
        <v>352</v>
      </c>
      <c r="B62" s="8" t="s">
        <v>353</v>
      </c>
      <c r="C62" s="9">
        <v>1.7752498799318099</v>
      </c>
      <c r="D62" s="9">
        <v>0.82802210921768715</v>
      </c>
      <c r="E62" s="9">
        <v>2.30490581376298E-8</v>
      </c>
      <c r="F62" s="9">
        <v>15.165952658798714</v>
      </c>
      <c r="G62" s="9">
        <v>12</v>
      </c>
      <c r="H62" s="9">
        <v>98</v>
      </c>
      <c r="I62" s="9">
        <v>8</v>
      </c>
      <c r="J62" s="8" t="s">
        <v>7140</v>
      </c>
      <c r="K62" s="9">
        <v>154</v>
      </c>
      <c r="L62" s="10">
        <v>48.1</v>
      </c>
      <c r="M62" s="11" t="s">
        <v>355</v>
      </c>
    </row>
    <row r="63" spans="1:13" ht="17">
      <c r="A63" s="8" t="s">
        <v>300</v>
      </c>
      <c r="B63" s="8" t="s">
        <v>301</v>
      </c>
      <c r="C63" s="9">
        <v>1.9228881570393499</v>
      </c>
      <c r="D63" s="9">
        <v>0.94327485213327789</v>
      </c>
      <c r="E63" s="9">
        <v>4.8041361973849804E-12</v>
      </c>
      <c r="F63" s="9">
        <v>11.54472631558065</v>
      </c>
      <c r="G63" s="9">
        <v>15</v>
      </c>
      <c r="H63" s="9">
        <v>92</v>
      </c>
      <c r="I63" s="9">
        <v>8</v>
      </c>
      <c r="J63" s="8" t="s">
        <v>7141</v>
      </c>
      <c r="K63" s="9">
        <v>183</v>
      </c>
      <c r="L63" s="10">
        <v>273.39999999999998</v>
      </c>
      <c r="M63" s="11" t="s">
        <v>303</v>
      </c>
    </row>
    <row r="64" spans="1:13" ht="17">
      <c r="A64" s="8" t="s">
        <v>168</v>
      </c>
      <c r="B64" s="8" t="s">
        <v>169</v>
      </c>
      <c r="C64" s="9">
        <v>2.3688664614782202</v>
      </c>
      <c r="D64" s="9">
        <v>1.2441968727895192</v>
      </c>
      <c r="E64" s="9">
        <v>1.01847189966871E-26</v>
      </c>
      <c r="F64" s="9">
        <v>5.8878045753934147</v>
      </c>
      <c r="G64" s="9">
        <v>9</v>
      </c>
      <c r="H64" s="9">
        <v>90</v>
      </c>
      <c r="I64" s="9">
        <v>8</v>
      </c>
      <c r="J64" s="8" t="s">
        <v>7142</v>
      </c>
      <c r="K64" s="9">
        <v>116</v>
      </c>
      <c r="L64" s="10">
        <v>102.6</v>
      </c>
      <c r="M64" s="11" t="s">
        <v>171</v>
      </c>
    </row>
    <row r="65" spans="1:13" ht="17">
      <c r="A65" s="8" t="s">
        <v>280</v>
      </c>
      <c r="B65" s="8" t="s">
        <v>281</v>
      </c>
      <c r="C65" s="9">
        <v>8.17949714113408</v>
      </c>
      <c r="D65" s="9">
        <v>3.0320121519332899</v>
      </c>
      <c r="E65" s="9">
        <v>1.23022368959566E-48</v>
      </c>
      <c r="F65" s="9">
        <v>2.6886969024179335</v>
      </c>
      <c r="G65" s="9">
        <v>10</v>
      </c>
      <c r="H65" s="9">
        <v>89</v>
      </c>
      <c r="I65" s="9">
        <v>8</v>
      </c>
      <c r="J65" s="8" t="s">
        <v>7143</v>
      </c>
      <c r="K65" s="9">
        <v>179</v>
      </c>
      <c r="L65" s="10">
        <v>34.9</v>
      </c>
      <c r="M65" s="11" t="s">
        <v>283</v>
      </c>
    </row>
    <row r="66" spans="1:13" ht="17">
      <c r="A66" s="8" t="s">
        <v>592</v>
      </c>
      <c r="B66" s="8" t="s">
        <v>593</v>
      </c>
      <c r="C66" s="9">
        <v>1.4430953542638101</v>
      </c>
      <c r="D66" s="9">
        <v>0.52916663079132154</v>
      </c>
      <c r="E66" s="9">
        <v>1.82544053528734E-4</v>
      </c>
      <c r="F66" s="9">
        <v>23.45226556294681</v>
      </c>
      <c r="G66" s="9">
        <v>13</v>
      </c>
      <c r="H66" s="9">
        <v>85</v>
      </c>
      <c r="I66" s="9">
        <v>8</v>
      </c>
      <c r="J66" s="8" t="s">
        <v>7144</v>
      </c>
      <c r="K66" s="9">
        <v>128</v>
      </c>
      <c r="L66" s="10">
        <v>141</v>
      </c>
      <c r="M66" s="11" t="s">
        <v>595</v>
      </c>
    </row>
    <row r="67" spans="1:13" ht="17">
      <c r="A67" s="8" t="s">
        <v>204</v>
      </c>
      <c r="B67" s="8" t="s">
        <v>205</v>
      </c>
      <c r="C67" s="9">
        <v>1.1435550659717499</v>
      </c>
      <c r="D67" s="9">
        <v>0.19352583797661033</v>
      </c>
      <c r="E67" s="9">
        <v>3.2979057426915301E-2</v>
      </c>
      <c r="F67" s="9">
        <v>41.573258746666248</v>
      </c>
      <c r="G67" s="9">
        <v>9</v>
      </c>
      <c r="H67" s="9">
        <v>82</v>
      </c>
      <c r="I67" s="9">
        <v>8</v>
      </c>
      <c r="J67" s="8" t="s">
        <v>7145</v>
      </c>
      <c r="K67" s="9">
        <v>94</v>
      </c>
      <c r="L67" s="10">
        <v>18.399999999999999</v>
      </c>
      <c r="M67" s="11" t="s">
        <v>207</v>
      </c>
    </row>
    <row r="68" spans="1:13" ht="17">
      <c r="A68" s="8" t="s">
        <v>723</v>
      </c>
      <c r="B68" s="8" t="s">
        <v>724</v>
      </c>
      <c r="C68" s="9">
        <v>2.46026885152917</v>
      </c>
      <c r="D68" s="9">
        <v>1.2988159779931179</v>
      </c>
      <c r="E68" s="9">
        <v>4.2079996645441501E-25</v>
      </c>
      <c r="F68" s="9">
        <v>5.5849228151334591</v>
      </c>
      <c r="G68" s="9">
        <v>13</v>
      </c>
      <c r="H68" s="9">
        <v>77</v>
      </c>
      <c r="I68" s="9">
        <v>8</v>
      </c>
      <c r="J68" s="8" t="s">
        <v>7146</v>
      </c>
      <c r="K68" s="9">
        <v>233</v>
      </c>
      <c r="L68" s="10">
        <v>358.7</v>
      </c>
      <c r="M68" s="11" t="s">
        <v>726</v>
      </c>
    </row>
    <row r="69" spans="1:13" ht="17">
      <c r="A69" s="8" t="s">
        <v>568</v>
      </c>
      <c r="B69" s="8" t="s">
        <v>569</v>
      </c>
      <c r="C69" s="9">
        <v>5.3700054282951202</v>
      </c>
      <c r="D69" s="9">
        <v>2.4249235465664594</v>
      </c>
      <c r="E69" s="9">
        <v>1.87035602682551E-17</v>
      </c>
      <c r="F69" s="9">
        <v>8.1134619649482556</v>
      </c>
      <c r="G69" s="9">
        <v>11</v>
      </c>
      <c r="H69" s="9">
        <v>76</v>
      </c>
      <c r="I69" s="9">
        <v>8</v>
      </c>
      <c r="J69" s="8" t="s">
        <v>7147</v>
      </c>
      <c r="K69" s="9">
        <v>210</v>
      </c>
      <c r="L69" s="10">
        <v>36.5</v>
      </c>
      <c r="M69" s="11" t="s">
        <v>571</v>
      </c>
    </row>
    <row r="70" spans="1:13" ht="17">
      <c r="A70" s="8" t="s">
        <v>212</v>
      </c>
      <c r="B70" s="8" t="s">
        <v>213</v>
      </c>
      <c r="C70" s="9">
        <v>2.7533596568726</v>
      </c>
      <c r="D70" s="9">
        <v>1.4611930738986321</v>
      </c>
      <c r="E70" s="9">
        <v>4.5509057140484303E-23</v>
      </c>
      <c r="F70" s="9">
        <v>6.1784067624878665</v>
      </c>
      <c r="G70" s="9">
        <v>11</v>
      </c>
      <c r="H70" s="9">
        <v>76</v>
      </c>
      <c r="I70" s="9">
        <v>8</v>
      </c>
      <c r="J70" s="8" t="s">
        <v>7148</v>
      </c>
      <c r="K70" s="9">
        <v>123</v>
      </c>
      <c r="L70" s="10">
        <v>80.3</v>
      </c>
      <c r="M70" s="11" t="s">
        <v>215</v>
      </c>
    </row>
    <row r="71" spans="1:13" ht="17">
      <c r="A71" s="8" t="s">
        <v>580</v>
      </c>
      <c r="B71" s="8" t="s">
        <v>581</v>
      </c>
      <c r="C71" s="9">
        <v>5.97165829819044</v>
      </c>
      <c r="D71" s="9">
        <v>2.57813161597314</v>
      </c>
      <c r="E71" s="9">
        <v>2.38091516772918E-31</v>
      </c>
      <c r="F71" s="9">
        <v>4.0436178923891344</v>
      </c>
      <c r="G71" s="9">
        <v>9</v>
      </c>
      <c r="H71" s="9">
        <v>71</v>
      </c>
      <c r="I71" s="9">
        <v>8</v>
      </c>
      <c r="J71" s="8" t="s">
        <v>7149</v>
      </c>
      <c r="K71" s="9">
        <v>175</v>
      </c>
      <c r="L71" s="10">
        <v>76.599999999999994</v>
      </c>
      <c r="M71" s="11" t="s">
        <v>583</v>
      </c>
    </row>
    <row r="72" spans="1:13" ht="17">
      <c r="A72" s="8" t="s">
        <v>436</v>
      </c>
      <c r="B72" s="8" t="s">
        <v>437</v>
      </c>
      <c r="C72" s="9">
        <v>2.5296423140113502</v>
      </c>
      <c r="D72" s="9">
        <v>1.3389334053610102</v>
      </c>
      <c r="E72" s="9">
        <v>2.7485273321645599E-14</v>
      </c>
      <c r="F72" s="9">
        <v>9.336926871969764</v>
      </c>
      <c r="G72" s="9">
        <v>10</v>
      </c>
      <c r="H72" s="9">
        <v>68</v>
      </c>
      <c r="I72" s="9">
        <v>8</v>
      </c>
      <c r="J72" s="8" t="s">
        <v>7150</v>
      </c>
      <c r="K72" s="9">
        <v>165</v>
      </c>
      <c r="L72" s="10">
        <v>141.5</v>
      </c>
      <c r="M72" s="11" t="s">
        <v>439</v>
      </c>
    </row>
    <row r="73" spans="1:13" ht="17">
      <c r="A73" s="8" t="s">
        <v>408</v>
      </c>
      <c r="B73" s="8" t="s">
        <v>409</v>
      </c>
      <c r="C73" s="9">
        <v>10.284730009832399</v>
      </c>
      <c r="D73" s="9">
        <v>3.3624320162574035</v>
      </c>
      <c r="E73" s="9">
        <v>1.7530658809032701E-62</v>
      </c>
      <c r="F73" s="9">
        <v>2.0996625986079716</v>
      </c>
      <c r="G73" s="9">
        <v>9</v>
      </c>
      <c r="H73" s="9">
        <v>102</v>
      </c>
      <c r="I73" s="9">
        <v>7</v>
      </c>
      <c r="J73" s="8" t="s">
        <v>7151</v>
      </c>
      <c r="K73" s="9">
        <v>149</v>
      </c>
      <c r="L73" s="10">
        <v>21</v>
      </c>
      <c r="M73" s="11" t="s">
        <v>411</v>
      </c>
    </row>
    <row r="74" spans="1:13" ht="17">
      <c r="A74" s="8" t="s">
        <v>228</v>
      </c>
      <c r="B74" s="8" t="s">
        <v>229</v>
      </c>
      <c r="C74" s="9">
        <v>1.20412151427822</v>
      </c>
      <c r="D74" s="9">
        <v>0.26798098944035253</v>
      </c>
      <c r="E74" s="9">
        <v>3.3092508178827598E-2</v>
      </c>
      <c r="F74" s="9">
        <v>41.727821248796673</v>
      </c>
      <c r="G74" s="9">
        <v>10</v>
      </c>
      <c r="H74" s="9">
        <v>94</v>
      </c>
      <c r="I74" s="9">
        <v>7</v>
      </c>
      <c r="J74" s="8" t="s">
        <v>7152</v>
      </c>
      <c r="K74" s="9">
        <v>111</v>
      </c>
      <c r="L74" s="10">
        <v>34.4</v>
      </c>
      <c r="M74" s="11" t="s">
        <v>231</v>
      </c>
    </row>
    <row r="75" spans="1:13" ht="17">
      <c r="A75" s="8" t="s">
        <v>360</v>
      </c>
      <c r="B75" s="8" t="s">
        <v>361</v>
      </c>
      <c r="C75" s="9">
        <v>7.9450216711433699</v>
      </c>
      <c r="D75" s="9">
        <v>2.9900511547290405</v>
      </c>
      <c r="E75" s="9">
        <v>2.67790714622451E-41</v>
      </c>
      <c r="F75" s="9">
        <v>3.5771114972023454</v>
      </c>
      <c r="G75" s="9">
        <v>9</v>
      </c>
      <c r="H75" s="9">
        <v>93</v>
      </c>
      <c r="I75" s="9">
        <v>7</v>
      </c>
      <c r="J75" s="8" t="s">
        <v>7153</v>
      </c>
      <c r="K75" s="9">
        <v>174</v>
      </c>
      <c r="L75" s="10">
        <v>29.2</v>
      </c>
      <c r="M75" s="11" t="s">
        <v>363</v>
      </c>
    </row>
    <row r="76" spans="1:13" ht="17">
      <c r="A76" s="8" t="s">
        <v>248</v>
      </c>
      <c r="B76" s="8" t="s">
        <v>249</v>
      </c>
      <c r="C76" s="9">
        <v>1.2310515387088601</v>
      </c>
      <c r="D76" s="9">
        <v>0.29989116237737745</v>
      </c>
      <c r="E76" s="9">
        <v>3.1373060364725102E-3</v>
      </c>
      <c r="F76" s="9">
        <v>30.151729443927085</v>
      </c>
      <c r="G76" s="9">
        <v>13</v>
      </c>
      <c r="H76" s="9">
        <v>93</v>
      </c>
      <c r="I76" s="9">
        <v>7</v>
      </c>
      <c r="J76" s="8" t="s">
        <v>7154</v>
      </c>
      <c r="K76" s="9">
        <v>129</v>
      </c>
      <c r="L76" s="10">
        <v>69.8</v>
      </c>
      <c r="M76" s="11" t="s">
        <v>251</v>
      </c>
    </row>
    <row r="77" spans="1:13" ht="17">
      <c r="A77" s="8" t="s">
        <v>120</v>
      </c>
      <c r="B77" s="8" t="s">
        <v>121</v>
      </c>
      <c r="C77" s="9">
        <v>1.5853358576015899</v>
      </c>
      <c r="D77" s="9">
        <v>0.66478851151110663</v>
      </c>
      <c r="E77" s="9">
        <v>1.0424846710837999E-5</v>
      </c>
      <c r="F77" s="9">
        <v>19.707969333722176</v>
      </c>
      <c r="G77" s="9">
        <v>11</v>
      </c>
      <c r="H77" s="9">
        <v>88</v>
      </c>
      <c r="I77" s="9">
        <v>7</v>
      </c>
      <c r="J77" s="8" t="s">
        <v>7155</v>
      </c>
      <c r="K77" s="9">
        <v>115</v>
      </c>
      <c r="L77" s="10">
        <v>32.9</v>
      </c>
      <c r="M77" s="11" t="s">
        <v>123</v>
      </c>
    </row>
    <row r="78" spans="1:13" ht="17">
      <c r="A78" s="8" t="s">
        <v>296</v>
      </c>
      <c r="B78" s="8" t="s">
        <v>297</v>
      </c>
      <c r="C78" s="9">
        <v>1.9499698262414999</v>
      </c>
      <c r="D78" s="9">
        <v>0.96345179993973007</v>
      </c>
      <c r="E78" s="9">
        <v>1.4554785854972101E-7</v>
      </c>
      <c r="F78" s="9">
        <v>15.980207538811413</v>
      </c>
      <c r="G78" s="9">
        <v>10</v>
      </c>
      <c r="H78" s="9">
        <v>80</v>
      </c>
      <c r="I78" s="9">
        <v>7</v>
      </c>
      <c r="J78" s="8" t="s">
        <v>7156</v>
      </c>
      <c r="K78" s="9">
        <v>93</v>
      </c>
      <c r="L78" s="10">
        <v>82.7</v>
      </c>
      <c r="M78" s="11" t="s">
        <v>299</v>
      </c>
    </row>
    <row r="79" spans="1:13" ht="17">
      <c r="A79" s="8" t="s">
        <v>252</v>
      </c>
      <c r="B79" s="8" t="s">
        <v>253</v>
      </c>
      <c r="C79" s="9">
        <v>1.9251049304949299</v>
      </c>
      <c r="D79" s="9">
        <v>0.94493708403036347</v>
      </c>
      <c r="E79" s="9">
        <v>1.0125275869103999E-7</v>
      </c>
      <c r="F79" s="9">
        <v>15.763047629346378</v>
      </c>
      <c r="G79" s="9">
        <v>8</v>
      </c>
      <c r="H79" s="9">
        <v>80</v>
      </c>
      <c r="I79" s="9">
        <v>7</v>
      </c>
      <c r="J79" s="8" t="s">
        <v>7157</v>
      </c>
      <c r="K79" s="9">
        <v>115</v>
      </c>
      <c r="L79" s="10">
        <v>44.5</v>
      </c>
      <c r="M79" s="11" t="s">
        <v>255</v>
      </c>
    </row>
    <row r="80" spans="1:13" ht="17">
      <c r="A80" s="8" t="s">
        <v>304</v>
      </c>
      <c r="B80" s="8" t="s">
        <v>305</v>
      </c>
      <c r="C80" s="9">
        <v>1.29501016066547</v>
      </c>
      <c r="D80" s="9">
        <v>0.3729634173590719</v>
      </c>
      <c r="E80" s="9">
        <v>3.9039465027744199E-3</v>
      </c>
      <c r="F80" s="9">
        <v>30.755553720893879</v>
      </c>
      <c r="G80" s="9">
        <v>9</v>
      </c>
      <c r="H80" s="9">
        <v>80</v>
      </c>
      <c r="I80" s="9">
        <v>7</v>
      </c>
      <c r="J80" s="8" t="s">
        <v>7158</v>
      </c>
      <c r="K80" s="9">
        <v>84</v>
      </c>
      <c r="L80" s="10">
        <v>30.8</v>
      </c>
      <c r="M80" s="11" t="s">
        <v>307</v>
      </c>
    </row>
    <row r="81" spans="1:13" ht="17">
      <c r="A81" s="8" t="s">
        <v>372</v>
      </c>
      <c r="B81" s="8" t="s">
        <v>373</v>
      </c>
      <c r="C81" s="9">
        <v>2.7630793740582602</v>
      </c>
      <c r="D81" s="9">
        <v>1.4662770065642408</v>
      </c>
      <c r="E81" s="9">
        <v>4.5944884520588001E-10</v>
      </c>
      <c r="F81" s="9">
        <v>12.91421830420566</v>
      </c>
      <c r="G81" s="9">
        <v>10</v>
      </c>
      <c r="H81" s="9">
        <v>79</v>
      </c>
      <c r="I81" s="9">
        <v>7</v>
      </c>
      <c r="J81" s="8" t="s">
        <v>7159</v>
      </c>
      <c r="K81" s="9">
        <v>202</v>
      </c>
      <c r="L81" s="10">
        <v>274.5</v>
      </c>
      <c r="M81" s="11" t="s">
        <v>375</v>
      </c>
    </row>
    <row r="82" spans="1:13" ht="17">
      <c r="A82" s="8" t="s">
        <v>276</v>
      </c>
      <c r="B82" s="8" t="s">
        <v>277</v>
      </c>
      <c r="C82" s="9">
        <v>4.3943194767895601</v>
      </c>
      <c r="D82" s="9">
        <v>2.1356397607090885</v>
      </c>
      <c r="E82" s="9">
        <v>4.8509603171448396E-22</v>
      </c>
      <c r="F82" s="9">
        <v>6.5730435113040926</v>
      </c>
      <c r="G82" s="9">
        <v>11</v>
      </c>
      <c r="H82" s="9">
        <v>78</v>
      </c>
      <c r="I82" s="9">
        <v>7</v>
      </c>
      <c r="J82" s="8" t="s">
        <v>7160</v>
      </c>
      <c r="K82" s="9">
        <v>101</v>
      </c>
      <c r="L82" s="10">
        <v>65.7</v>
      </c>
      <c r="M82" s="11" t="s">
        <v>279</v>
      </c>
    </row>
    <row r="83" spans="1:13" ht="17">
      <c r="A83" s="8" t="s">
        <v>132</v>
      </c>
      <c r="B83" s="8" t="s">
        <v>133</v>
      </c>
      <c r="C83" s="9">
        <v>1.80809187712484</v>
      </c>
      <c r="D83" s="9">
        <v>0.8544679893153676</v>
      </c>
      <c r="E83" s="9">
        <v>8.4001330753344504E-8</v>
      </c>
      <c r="F83" s="9">
        <v>15.485341557555088</v>
      </c>
      <c r="G83" s="9">
        <v>11</v>
      </c>
      <c r="H83" s="9">
        <v>77</v>
      </c>
      <c r="I83" s="9">
        <v>7</v>
      </c>
      <c r="J83" s="8" t="s">
        <v>7161</v>
      </c>
      <c r="K83" s="9">
        <v>104</v>
      </c>
      <c r="L83" s="10">
        <v>48.1</v>
      </c>
      <c r="M83" s="11" t="s">
        <v>135</v>
      </c>
    </row>
    <row r="84" spans="1:13" ht="17">
      <c r="A84" s="8" t="s">
        <v>540</v>
      </c>
      <c r="B84" s="8" t="s">
        <v>541</v>
      </c>
      <c r="C84" s="9">
        <v>1.62068323739019</v>
      </c>
      <c r="D84" s="9">
        <v>0.6966021435988593</v>
      </c>
      <c r="E84" s="9">
        <v>2.7251791682556698E-7</v>
      </c>
      <c r="F84" s="9">
        <v>16.179704668419365</v>
      </c>
      <c r="G84" s="9">
        <v>13</v>
      </c>
      <c r="H84" s="9">
        <v>76</v>
      </c>
      <c r="I84" s="9">
        <v>7</v>
      </c>
      <c r="J84" s="8" t="s">
        <v>7162</v>
      </c>
      <c r="K84" s="9">
        <v>109</v>
      </c>
      <c r="L84" s="10">
        <v>58</v>
      </c>
      <c r="M84" s="11" t="s">
        <v>543</v>
      </c>
    </row>
    <row r="85" spans="1:13" ht="17">
      <c r="A85" s="8" t="s">
        <v>188</v>
      </c>
      <c r="B85" s="8" t="s">
        <v>189</v>
      </c>
      <c r="C85" s="9">
        <v>3.7407673071039702</v>
      </c>
      <c r="D85" s="9">
        <v>1.9033342264265289</v>
      </c>
      <c r="E85" s="9">
        <v>3.20577316867101E-27</v>
      </c>
      <c r="F85" s="9">
        <v>5.0767181383317661</v>
      </c>
      <c r="G85" s="9">
        <v>10</v>
      </c>
      <c r="H85" s="9">
        <v>74</v>
      </c>
      <c r="I85" s="9">
        <v>7</v>
      </c>
      <c r="J85" s="8" t="s">
        <v>7163</v>
      </c>
      <c r="K85" s="9">
        <v>102</v>
      </c>
      <c r="L85" s="10">
        <v>31.1</v>
      </c>
      <c r="M85" s="11" t="s">
        <v>191</v>
      </c>
    </row>
    <row r="86" spans="1:13" ht="17">
      <c r="A86" s="8" t="s">
        <v>608</v>
      </c>
      <c r="B86" s="8" t="s">
        <v>609</v>
      </c>
      <c r="C86" s="9">
        <v>9.2449717384058392</v>
      </c>
      <c r="D86" s="9">
        <v>3.2086689093618599</v>
      </c>
      <c r="E86" s="9">
        <v>9.8182920389707608E-41</v>
      </c>
      <c r="F86" s="9">
        <v>2.7627189049852894</v>
      </c>
      <c r="G86" s="9">
        <v>8</v>
      </c>
      <c r="H86" s="9">
        <v>70</v>
      </c>
      <c r="I86" s="9">
        <v>7</v>
      </c>
      <c r="J86" s="8" t="s">
        <v>7164</v>
      </c>
      <c r="K86" s="9">
        <v>117</v>
      </c>
      <c r="L86" s="10">
        <v>20.100000000000001</v>
      </c>
      <c r="M86" s="11" t="s">
        <v>611</v>
      </c>
    </row>
    <row r="87" spans="1:13" ht="17">
      <c r="A87" s="8" t="s">
        <v>532</v>
      </c>
      <c r="B87" s="8" t="s">
        <v>533</v>
      </c>
      <c r="C87" s="9">
        <v>1.2556923945163001</v>
      </c>
      <c r="D87" s="9">
        <v>0.32848309220908739</v>
      </c>
      <c r="E87" s="9">
        <v>4.7209764025219002E-2</v>
      </c>
      <c r="F87" s="9">
        <v>44.344019558319687</v>
      </c>
      <c r="G87" s="9">
        <v>9</v>
      </c>
      <c r="H87" s="9">
        <v>69</v>
      </c>
      <c r="I87" s="9">
        <v>7</v>
      </c>
      <c r="J87" s="8" t="s">
        <v>7165</v>
      </c>
      <c r="K87" s="9">
        <v>81</v>
      </c>
      <c r="L87" s="10">
        <v>36.700000000000003</v>
      </c>
      <c r="M87" s="11" t="s">
        <v>535</v>
      </c>
    </row>
    <row r="88" spans="1:13" ht="17">
      <c r="A88" s="8" t="s">
        <v>612</v>
      </c>
      <c r="B88" s="8" t="s">
        <v>613</v>
      </c>
      <c r="C88" s="9">
        <v>3.5165081731666001</v>
      </c>
      <c r="D88" s="9">
        <v>1.8141435704618618</v>
      </c>
      <c r="E88" s="9">
        <v>3.6245627173293599E-20</v>
      </c>
      <c r="F88" s="9">
        <v>6.007286519015727</v>
      </c>
      <c r="G88" s="9">
        <v>9</v>
      </c>
      <c r="H88" s="9">
        <v>58</v>
      </c>
      <c r="I88" s="9">
        <v>7</v>
      </c>
      <c r="J88" s="8" t="s">
        <v>7166</v>
      </c>
      <c r="K88" s="9">
        <v>112</v>
      </c>
      <c r="L88" s="10">
        <v>38.4</v>
      </c>
      <c r="M88" s="11" t="s">
        <v>615</v>
      </c>
    </row>
    <row r="89" spans="1:13" ht="17">
      <c r="A89" s="8" t="s">
        <v>200</v>
      </c>
      <c r="B89" s="8" t="s">
        <v>201</v>
      </c>
      <c r="C89" s="9">
        <v>1.30644981347196</v>
      </c>
      <c r="D89" s="9">
        <v>0.38565170541125832</v>
      </c>
      <c r="E89" s="9">
        <v>1.17154728382457E-3</v>
      </c>
      <c r="F89" s="9">
        <v>27.24237296285893</v>
      </c>
      <c r="G89" s="9">
        <v>10</v>
      </c>
      <c r="H89" s="9">
        <v>80</v>
      </c>
      <c r="I89" s="9">
        <v>6</v>
      </c>
      <c r="J89" s="8" t="s">
        <v>7167</v>
      </c>
      <c r="K89" s="9">
        <v>96</v>
      </c>
      <c r="L89" s="10">
        <v>24.4</v>
      </c>
      <c r="M89" s="11" t="s">
        <v>203</v>
      </c>
    </row>
    <row r="90" spans="1:13" ht="17">
      <c r="A90" s="8" t="s">
        <v>604</v>
      </c>
      <c r="B90" s="8" t="s">
        <v>605</v>
      </c>
      <c r="C90" s="9">
        <v>4.5054399352558701</v>
      </c>
      <c r="D90" s="9">
        <v>2.1716679853781184</v>
      </c>
      <c r="E90" s="9">
        <v>2.53340159029302E-17</v>
      </c>
      <c r="F90" s="9">
        <v>7.7483708114167369</v>
      </c>
      <c r="G90" s="9">
        <v>9</v>
      </c>
      <c r="H90" s="9">
        <v>67</v>
      </c>
      <c r="I90" s="9">
        <v>6</v>
      </c>
      <c r="J90" s="8" t="s">
        <v>7168</v>
      </c>
      <c r="K90" s="9">
        <v>180</v>
      </c>
      <c r="L90" s="10">
        <v>96.9</v>
      </c>
      <c r="M90" s="11" t="s">
        <v>607</v>
      </c>
    </row>
    <row r="91" spans="1:13" ht="17">
      <c r="A91" s="8" t="s">
        <v>516</v>
      </c>
      <c r="B91" s="8" t="s">
        <v>517</v>
      </c>
      <c r="C91" s="9">
        <v>1.67897896785697</v>
      </c>
      <c r="D91" s="9">
        <v>0.74758415811383694</v>
      </c>
      <c r="E91" s="9">
        <v>1.8558073560151299E-4</v>
      </c>
      <c r="F91" s="9">
        <v>23.108818834913784</v>
      </c>
      <c r="G91" s="9">
        <v>9</v>
      </c>
      <c r="H91" s="9">
        <v>67</v>
      </c>
      <c r="I91" s="9">
        <v>6</v>
      </c>
      <c r="J91" s="8" t="s">
        <v>7169</v>
      </c>
      <c r="K91" s="9">
        <v>83</v>
      </c>
      <c r="L91" s="10">
        <v>191.6</v>
      </c>
      <c r="M91" s="11" t="s">
        <v>519</v>
      </c>
    </row>
    <row r="92" spans="1:13" ht="17">
      <c r="A92" s="8" t="s">
        <v>544</v>
      </c>
      <c r="B92" s="8" t="s">
        <v>545</v>
      </c>
      <c r="C92" s="9">
        <v>3.9916679789060301</v>
      </c>
      <c r="D92" s="9">
        <v>1.9969917244059692</v>
      </c>
      <c r="E92" s="9">
        <v>1.03767164428569E-9</v>
      </c>
      <c r="F92" s="9">
        <v>12.661416109456672</v>
      </c>
      <c r="G92" s="9">
        <v>10</v>
      </c>
      <c r="H92" s="9">
        <v>64</v>
      </c>
      <c r="I92" s="9">
        <v>6</v>
      </c>
      <c r="J92" s="8" t="s">
        <v>7170</v>
      </c>
      <c r="K92" s="9">
        <v>222</v>
      </c>
      <c r="L92" s="10">
        <v>106.8</v>
      </c>
      <c r="M92" s="11" t="s">
        <v>547</v>
      </c>
    </row>
    <row r="93" spans="1:13" ht="17">
      <c r="A93" s="8" t="s">
        <v>536</v>
      </c>
      <c r="B93" s="8" t="s">
        <v>537</v>
      </c>
      <c r="C93" s="9">
        <v>1.9472863248214101</v>
      </c>
      <c r="D93" s="9">
        <v>0.96146503045229437</v>
      </c>
      <c r="E93" s="9">
        <v>1.2270256795304399E-12</v>
      </c>
      <c r="F93" s="9">
        <v>9.967062322636199</v>
      </c>
      <c r="G93" s="9">
        <v>8</v>
      </c>
      <c r="H93" s="9">
        <v>60</v>
      </c>
      <c r="I93" s="9">
        <v>6</v>
      </c>
      <c r="J93" s="8" t="s">
        <v>7171</v>
      </c>
      <c r="K93" s="9">
        <v>98</v>
      </c>
      <c r="L93" s="10">
        <v>37.1</v>
      </c>
      <c r="M93" s="11" t="s">
        <v>539</v>
      </c>
    </row>
    <row r="94" spans="1:13" ht="17">
      <c r="A94" s="8" t="s">
        <v>676</v>
      </c>
      <c r="B94" s="8" t="s">
        <v>677</v>
      </c>
      <c r="C94" s="9">
        <v>2.8439439545784202</v>
      </c>
      <c r="D94" s="9">
        <v>1.5078930341385908</v>
      </c>
      <c r="E94" s="9">
        <v>5.52769044267256E-9</v>
      </c>
      <c r="F94" s="9">
        <v>12.980267666025277</v>
      </c>
      <c r="G94" s="9">
        <v>7</v>
      </c>
      <c r="H94" s="9">
        <v>54</v>
      </c>
      <c r="I94" s="9">
        <v>6</v>
      </c>
      <c r="J94" s="8" t="s">
        <v>7172</v>
      </c>
      <c r="K94" s="9">
        <v>123</v>
      </c>
      <c r="L94" s="10">
        <v>69.7</v>
      </c>
      <c r="M94" s="11" t="s">
        <v>679</v>
      </c>
    </row>
    <row r="95" spans="1:13" ht="17">
      <c r="A95" s="8" t="s">
        <v>668</v>
      </c>
      <c r="B95" s="8" t="s">
        <v>669</v>
      </c>
      <c r="C95" s="9">
        <v>6.9282485250935801</v>
      </c>
      <c r="D95" s="9">
        <v>2.7924906823003797</v>
      </c>
      <c r="E95" s="9">
        <v>3.5149338062141202E-26</v>
      </c>
      <c r="F95" s="9">
        <v>3.9321499184583351</v>
      </c>
      <c r="G95" s="9">
        <v>8</v>
      </c>
      <c r="H95" s="9">
        <v>52</v>
      </c>
      <c r="I95" s="9">
        <v>6</v>
      </c>
      <c r="J95" s="8" t="s">
        <v>7173</v>
      </c>
      <c r="K95" s="9">
        <v>80</v>
      </c>
      <c r="L95" s="10">
        <v>21.3</v>
      </c>
      <c r="M95" s="11" t="s">
        <v>671</v>
      </c>
    </row>
    <row r="96" spans="1:13" ht="17">
      <c r="A96" s="8" t="s">
        <v>452</v>
      </c>
      <c r="B96" s="8" t="s">
        <v>453</v>
      </c>
      <c r="C96" s="9">
        <v>5.4893717225365402</v>
      </c>
      <c r="D96" s="9">
        <v>2.456641037272389</v>
      </c>
      <c r="E96" s="9">
        <v>2.1648973751412299E-18</v>
      </c>
      <c r="F96" s="9">
        <v>6.2320756337073879</v>
      </c>
      <c r="G96" s="9">
        <v>9</v>
      </c>
      <c r="H96" s="9">
        <v>52</v>
      </c>
      <c r="I96" s="9">
        <v>6</v>
      </c>
      <c r="J96" s="8" t="s">
        <v>7174</v>
      </c>
      <c r="K96" s="9">
        <v>305</v>
      </c>
      <c r="L96" s="10">
        <v>181.8</v>
      </c>
      <c r="M96" s="11" t="s">
        <v>455</v>
      </c>
    </row>
    <row r="97" spans="1:13" ht="17">
      <c r="A97" s="8" t="s">
        <v>680</v>
      </c>
      <c r="B97" s="8" t="s">
        <v>681</v>
      </c>
      <c r="C97" s="9">
        <v>4.6512175739783999</v>
      </c>
      <c r="D97" s="9">
        <v>2.2176084276195511</v>
      </c>
      <c r="E97" s="9">
        <v>9.3339133395560808E-25</v>
      </c>
      <c r="F97" s="9">
        <v>4.2835639799267922</v>
      </c>
      <c r="G97" s="9">
        <v>8</v>
      </c>
      <c r="H97" s="9">
        <v>52</v>
      </c>
      <c r="I97" s="9">
        <v>6</v>
      </c>
      <c r="J97" s="8" t="s">
        <v>7175</v>
      </c>
      <c r="K97" s="9">
        <v>95</v>
      </c>
      <c r="L97" s="10">
        <v>62</v>
      </c>
      <c r="M97" s="11" t="s">
        <v>683</v>
      </c>
    </row>
    <row r="98" spans="1:13" ht="17">
      <c r="A98" s="8" t="s">
        <v>400</v>
      </c>
      <c r="B98" s="8" t="s">
        <v>401</v>
      </c>
      <c r="C98" s="9">
        <v>1.3550332442151101</v>
      </c>
      <c r="D98" s="9">
        <v>0.43832824691194017</v>
      </c>
      <c r="E98" s="9">
        <v>3.3344104325935098E-2</v>
      </c>
      <c r="F98" s="9">
        <v>40.966247205538828</v>
      </c>
      <c r="G98" s="9">
        <v>9</v>
      </c>
      <c r="H98" s="9">
        <v>51</v>
      </c>
      <c r="I98" s="9">
        <v>6</v>
      </c>
      <c r="J98" s="8" t="s">
        <v>7176</v>
      </c>
      <c r="K98" s="9">
        <v>85</v>
      </c>
      <c r="L98" s="10">
        <v>89.3</v>
      </c>
      <c r="M98" s="11" t="s">
        <v>403</v>
      </c>
    </row>
    <row r="99" spans="1:13" ht="17">
      <c r="A99" s="8" t="s">
        <v>759</v>
      </c>
      <c r="B99" s="8" t="s">
        <v>760</v>
      </c>
      <c r="C99" s="9">
        <v>3.7592966665529302</v>
      </c>
      <c r="D99" s="9">
        <v>1.9104627707883217</v>
      </c>
      <c r="E99" s="9">
        <v>3.6550225701925803E-11</v>
      </c>
      <c r="F99" s="9">
        <v>10.33435027577104</v>
      </c>
      <c r="G99" s="9">
        <v>7</v>
      </c>
      <c r="H99" s="9">
        <v>48</v>
      </c>
      <c r="I99" s="9">
        <v>6</v>
      </c>
      <c r="J99" s="8" t="s">
        <v>7177</v>
      </c>
      <c r="K99" s="9">
        <v>170</v>
      </c>
      <c r="L99" s="10">
        <v>63.7</v>
      </c>
      <c r="M99" s="11" t="s">
        <v>762</v>
      </c>
    </row>
    <row r="100" spans="1:13" ht="17">
      <c r="A100" s="8" t="s">
        <v>684</v>
      </c>
      <c r="B100" s="8" t="s">
        <v>685</v>
      </c>
      <c r="C100" s="9">
        <v>4.4343086461873398</v>
      </c>
      <c r="D100" s="9">
        <v>2.1487091912306511</v>
      </c>
      <c r="E100" s="9">
        <v>5.5362350306149503E-12</v>
      </c>
      <c r="F100" s="9">
        <v>9.2237936516377665</v>
      </c>
      <c r="G100" s="9">
        <v>7</v>
      </c>
      <c r="H100" s="9">
        <v>44</v>
      </c>
      <c r="I100" s="9">
        <v>6</v>
      </c>
      <c r="J100" s="8" t="s">
        <v>7178</v>
      </c>
      <c r="K100" s="9">
        <v>85</v>
      </c>
      <c r="L100" s="10">
        <v>62.3</v>
      </c>
      <c r="M100" s="11" t="s">
        <v>687</v>
      </c>
    </row>
    <row r="101" spans="1:13" ht="17">
      <c r="A101" s="8" t="s">
        <v>500</v>
      </c>
      <c r="B101" s="8" t="s">
        <v>501</v>
      </c>
      <c r="C101" s="9">
        <v>4.1903694660228101</v>
      </c>
      <c r="D101" s="9">
        <v>2.0670774523493609</v>
      </c>
      <c r="E101" s="9">
        <v>1.5348772555395001E-14</v>
      </c>
      <c r="F101" s="9">
        <v>7.3551020009888415</v>
      </c>
      <c r="G101" s="9">
        <v>6</v>
      </c>
      <c r="H101" s="9">
        <v>42</v>
      </c>
      <c r="I101" s="9">
        <v>6</v>
      </c>
      <c r="J101" s="8" t="s">
        <v>7179</v>
      </c>
      <c r="K101" s="9">
        <v>118</v>
      </c>
      <c r="L101" s="10">
        <v>50</v>
      </c>
      <c r="M101" s="11" t="s">
        <v>503</v>
      </c>
    </row>
    <row r="102" spans="1:13" ht="17">
      <c r="A102" s="8" t="s">
        <v>484</v>
      </c>
      <c r="B102" s="8" t="s">
        <v>485</v>
      </c>
      <c r="C102" s="9">
        <v>7.4966440227236104</v>
      </c>
      <c r="D102" s="9">
        <v>2.9062448975646809</v>
      </c>
      <c r="E102" s="9">
        <v>1.29751545261161E-12</v>
      </c>
      <c r="F102" s="9">
        <v>8.3628472446845077</v>
      </c>
      <c r="G102" s="9">
        <v>7</v>
      </c>
      <c r="H102" s="9">
        <v>41</v>
      </c>
      <c r="I102" s="9">
        <v>6</v>
      </c>
      <c r="J102" s="8" t="s">
        <v>7180</v>
      </c>
      <c r="K102" s="9">
        <v>211</v>
      </c>
      <c r="L102" s="10">
        <v>99.3</v>
      </c>
      <c r="M102" s="11" t="s">
        <v>487</v>
      </c>
    </row>
    <row r="103" spans="1:13" ht="17">
      <c r="A103" s="8" t="s">
        <v>528</v>
      </c>
      <c r="B103" s="8" t="s">
        <v>529</v>
      </c>
      <c r="C103" s="9">
        <v>1.50671372288897</v>
      </c>
      <c r="D103" s="9">
        <v>0.59140532947579771</v>
      </c>
      <c r="E103" s="9">
        <v>1.1683828264272501E-6</v>
      </c>
      <c r="F103" s="9">
        <v>17.289540746090193</v>
      </c>
      <c r="G103" s="9">
        <v>8</v>
      </c>
      <c r="H103" s="9">
        <v>72</v>
      </c>
      <c r="I103" s="9">
        <v>5</v>
      </c>
      <c r="J103" s="8" t="s">
        <v>7181</v>
      </c>
      <c r="K103" s="9">
        <v>88</v>
      </c>
      <c r="L103" s="10">
        <v>33.700000000000003</v>
      </c>
      <c r="M103" s="11" t="s">
        <v>531</v>
      </c>
    </row>
    <row r="104" spans="1:13" ht="17">
      <c r="A104" s="8" t="s">
        <v>556</v>
      </c>
      <c r="B104" s="8" t="s">
        <v>557</v>
      </c>
      <c r="C104" s="9">
        <v>4.2957605504478504</v>
      </c>
      <c r="D104" s="9">
        <v>2.1029135784468891</v>
      </c>
      <c r="E104" s="9">
        <v>3.82044738275383E-25</v>
      </c>
      <c r="F104" s="9">
        <v>5.1734621641800231</v>
      </c>
      <c r="G104" s="9">
        <v>9</v>
      </c>
      <c r="H104" s="9">
        <v>67</v>
      </c>
      <c r="I104" s="9">
        <v>5</v>
      </c>
      <c r="J104" s="8" t="s">
        <v>7182</v>
      </c>
      <c r="K104" s="9">
        <v>90</v>
      </c>
      <c r="L104" s="10">
        <v>25</v>
      </c>
      <c r="M104" s="11" t="s">
        <v>559</v>
      </c>
    </row>
    <row r="105" spans="1:13" ht="17">
      <c r="A105" s="8" t="s">
        <v>384</v>
      </c>
      <c r="B105" s="8" t="s">
        <v>385</v>
      </c>
      <c r="C105" s="9">
        <v>3.5895514186006601</v>
      </c>
      <c r="D105" s="9">
        <v>1.8438035636593799</v>
      </c>
      <c r="E105" s="9">
        <v>7.1333096586450302E-16</v>
      </c>
      <c r="F105" s="9">
        <v>8.4293929439921182</v>
      </c>
      <c r="G105" s="9">
        <v>7</v>
      </c>
      <c r="H105" s="9">
        <v>66</v>
      </c>
      <c r="I105" s="9">
        <v>5</v>
      </c>
      <c r="J105" s="8" t="s">
        <v>7183</v>
      </c>
      <c r="K105" s="9">
        <v>108</v>
      </c>
      <c r="L105" s="10">
        <v>46.4</v>
      </c>
      <c r="M105" s="11" t="s">
        <v>387</v>
      </c>
    </row>
    <row r="106" spans="1:13" ht="17">
      <c r="A106" s="8" t="s">
        <v>432</v>
      </c>
      <c r="B106" s="8" t="s">
        <v>433</v>
      </c>
      <c r="C106" s="9">
        <v>13.364110037685</v>
      </c>
      <c r="D106" s="9">
        <v>3.7402918616139864</v>
      </c>
      <c r="E106" s="9">
        <v>4.5689588288314199E-29</v>
      </c>
      <c r="F106" s="9">
        <v>4.2876356987511164</v>
      </c>
      <c r="G106" s="9">
        <v>6</v>
      </c>
      <c r="H106" s="9">
        <v>65</v>
      </c>
      <c r="I106" s="9">
        <v>5</v>
      </c>
      <c r="J106" s="8" t="s">
        <v>7184</v>
      </c>
      <c r="K106" s="9">
        <v>140</v>
      </c>
      <c r="L106" s="10">
        <v>33</v>
      </c>
      <c r="M106" s="11" t="s">
        <v>435</v>
      </c>
    </row>
    <row r="107" spans="1:13" ht="17">
      <c r="A107" s="8" t="s">
        <v>284</v>
      </c>
      <c r="B107" s="8" t="s">
        <v>285</v>
      </c>
      <c r="C107" s="9">
        <v>2.0522457935403602</v>
      </c>
      <c r="D107" s="9">
        <v>1.0372035301095504</v>
      </c>
      <c r="E107" s="9">
        <v>3.37342070463948E-13</v>
      </c>
      <c r="F107" s="9">
        <v>9.7739619307113799</v>
      </c>
      <c r="G107" s="9">
        <v>9</v>
      </c>
      <c r="H107" s="9">
        <v>63</v>
      </c>
      <c r="I107" s="9">
        <v>5</v>
      </c>
      <c r="J107" s="8" t="s">
        <v>7185</v>
      </c>
      <c r="K107" s="9">
        <v>108</v>
      </c>
      <c r="L107" s="10">
        <v>70.900000000000006</v>
      </c>
      <c r="M107" s="11" t="s">
        <v>287</v>
      </c>
    </row>
    <row r="108" spans="1:13" ht="17">
      <c r="A108" s="8" t="s">
        <v>376</v>
      </c>
      <c r="B108" s="8" t="s">
        <v>377</v>
      </c>
      <c r="C108" s="9">
        <v>1.5270056014165201</v>
      </c>
      <c r="D108" s="9">
        <v>0.61070535428997974</v>
      </c>
      <c r="E108" s="9">
        <v>1.19906413590316E-6</v>
      </c>
      <c r="F108" s="9">
        <v>16.948729613810642</v>
      </c>
      <c r="G108" s="9">
        <v>6</v>
      </c>
      <c r="H108" s="9">
        <v>61</v>
      </c>
      <c r="I108" s="9">
        <v>5</v>
      </c>
      <c r="J108" s="8" t="s">
        <v>7186</v>
      </c>
      <c r="K108" s="9">
        <v>71</v>
      </c>
      <c r="L108" s="10">
        <v>43.1</v>
      </c>
      <c r="M108" s="11" t="s">
        <v>379</v>
      </c>
    </row>
    <row r="109" spans="1:13" ht="17">
      <c r="A109" s="8" t="s">
        <v>508</v>
      </c>
      <c r="B109" s="8" t="s">
        <v>509</v>
      </c>
      <c r="C109" s="9">
        <v>4.97409109853281</v>
      </c>
      <c r="D109" s="9">
        <v>2.3144329301921314</v>
      </c>
      <c r="E109" s="9">
        <v>2.7223476588299998E-29</v>
      </c>
      <c r="F109" s="9">
        <v>3.8385204361174381</v>
      </c>
      <c r="G109" s="9">
        <v>8</v>
      </c>
      <c r="H109" s="9">
        <v>60</v>
      </c>
      <c r="I109" s="9">
        <v>5</v>
      </c>
      <c r="J109" s="8" t="s">
        <v>7187</v>
      </c>
      <c r="K109" s="9">
        <v>133</v>
      </c>
      <c r="L109" s="10">
        <v>39.9</v>
      </c>
      <c r="M109" s="11" t="s">
        <v>511</v>
      </c>
    </row>
    <row r="110" spans="1:13" ht="17">
      <c r="A110" s="8" t="s">
        <v>364</v>
      </c>
      <c r="B110" s="8" t="s">
        <v>365</v>
      </c>
      <c r="C110" s="9">
        <v>1.99772541512211</v>
      </c>
      <c r="D110" s="9">
        <v>0.99835830011480708</v>
      </c>
      <c r="E110" s="9">
        <v>5.9364707266144503E-10</v>
      </c>
      <c r="F110" s="9">
        <v>12.298061047693894</v>
      </c>
      <c r="G110" s="9">
        <v>8</v>
      </c>
      <c r="H110" s="9">
        <v>60</v>
      </c>
      <c r="I110" s="9">
        <v>5</v>
      </c>
      <c r="J110" s="8" t="s">
        <v>7188</v>
      </c>
      <c r="K110" s="9">
        <v>85</v>
      </c>
      <c r="L110" s="10">
        <v>27.7</v>
      </c>
      <c r="M110" s="11" t="s">
        <v>367</v>
      </c>
    </row>
    <row r="111" spans="1:13" ht="17">
      <c r="A111" s="8" t="s">
        <v>564</v>
      </c>
      <c r="B111" s="8" t="s">
        <v>565</v>
      </c>
      <c r="C111" s="9">
        <v>1.8652356882507299</v>
      </c>
      <c r="D111" s="9">
        <v>0.89935793867731006</v>
      </c>
      <c r="E111" s="9">
        <v>1.9574042032445899E-5</v>
      </c>
      <c r="F111" s="9">
        <v>19.618383147420634</v>
      </c>
      <c r="G111" s="9">
        <v>9</v>
      </c>
      <c r="H111" s="9">
        <v>59</v>
      </c>
      <c r="I111" s="9">
        <v>5</v>
      </c>
      <c r="J111" s="8" t="s">
        <v>7189</v>
      </c>
      <c r="K111" s="9">
        <v>99</v>
      </c>
      <c r="L111" s="10">
        <v>59.4</v>
      </c>
      <c r="M111" s="11" t="s">
        <v>567</v>
      </c>
    </row>
    <row r="112" spans="1:13" ht="17">
      <c r="A112" s="8" t="s">
        <v>396</v>
      </c>
      <c r="B112" s="8" t="s">
        <v>397</v>
      </c>
      <c r="C112" s="9">
        <v>3.9647174403688701</v>
      </c>
      <c r="D112" s="9">
        <v>1.9872180508209414</v>
      </c>
      <c r="E112" s="9">
        <v>1.3975718839423901E-10</v>
      </c>
      <c r="F112" s="9">
        <v>11.502608754940573</v>
      </c>
      <c r="G112" s="9">
        <v>8</v>
      </c>
      <c r="H112" s="9">
        <v>58</v>
      </c>
      <c r="I112" s="9">
        <v>5</v>
      </c>
      <c r="J112" s="8" t="s">
        <v>7190</v>
      </c>
      <c r="K112" s="9">
        <v>185</v>
      </c>
      <c r="L112" s="10">
        <v>189.3</v>
      </c>
      <c r="M112" s="11" t="s">
        <v>399</v>
      </c>
    </row>
    <row r="113" spans="1:13" ht="17">
      <c r="A113" s="8" t="s">
        <v>348</v>
      </c>
      <c r="B113" s="8" t="s">
        <v>349</v>
      </c>
      <c r="C113" s="9">
        <v>1.31784772477559</v>
      </c>
      <c r="D113" s="9">
        <v>0.39818367884153061</v>
      </c>
      <c r="E113" s="9">
        <v>5.3518685060737802E-3</v>
      </c>
      <c r="F113" s="9">
        <v>31.355737257700671</v>
      </c>
      <c r="G113" s="9">
        <v>7</v>
      </c>
      <c r="H113" s="9">
        <v>58</v>
      </c>
      <c r="I113" s="9">
        <v>5</v>
      </c>
      <c r="J113" s="8" t="s">
        <v>7191</v>
      </c>
      <c r="K113" s="9">
        <v>69</v>
      </c>
      <c r="L113" s="10">
        <v>19.3</v>
      </c>
      <c r="M113" s="11" t="s">
        <v>351</v>
      </c>
    </row>
    <row r="114" spans="1:13" ht="17">
      <c r="A114" s="8" t="s">
        <v>552</v>
      </c>
      <c r="B114" s="8" t="s">
        <v>553</v>
      </c>
      <c r="C114" s="9">
        <v>6.6691128224995602</v>
      </c>
      <c r="D114" s="9">
        <v>2.7374948556063496</v>
      </c>
      <c r="E114" s="9">
        <v>2.08182234263621E-22</v>
      </c>
      <c r="F114" s="9">
        <v>5.2807937627111601</v>
      </c>
      <c r="G114" s="9">
        <v>7</v>
      </c>
      <c r="H114" s="9">
        <v>56</v>
      </c>
      <c r="I114" s="9">
        <v>5</v>
      </c>
      <c r="J114" s="8" t="s">
        <v>7192</v>
      </c>
      <c r="K114" s="9">
        <v>140</v>
      </c>
      <c r="L114" s="10">
        <v>28.5</v>
      </c>
      <c r="M114" s="11" t="s">
        <v>555</v>
      </c>
    </row>
    <row r="115" spans="1:13" ht="17">
      <c r="A115" s="8" t="s">
        <v>316</v>
      </c>
      <c r="B115" s="8" t="s">
        <v>317</v>
      </c>
      <c r="C115" s="9">
        <v>1.3186417985614201</v>
      </c>
      <c r="D115" s="9">
        <v>0.39905271802216613</v>
      </c>
      <c r="E115" s="9">
        <v>1.25182808981525E-2</v>
      </c>
      <c r="F115" s="9">
        <v>35.058058850954872</v>
      </c>
      <c r="G115" s="9">
        <v>8</v>
      </c>
      <c r="H115" s="9">
        <v>56</v>
      </c>
      <c r="I115" s="9">
        <v>5</v>
      </c>
      <c r="J115" s="8" t="s">
        <v>7193</v>
      </c>
      <c r="K115" s="9">
        <v>86</v>
      </c>
      <c r="L115" s="10">
        <v>469.1</v>
      </c>
      <c r="M115" s="11" t="s">
        <v>319</v>
      </c>
    </row>
    <row r="116" spans="1:13" ht="17">
      <c r="A116" s="8" t="s">
        <v>572</v>
      </c>
      <c r="B116" s="8" t="s">
        <v>573</v>
      </c>
      <c r="C116" s="9">
        <v>2.2384289197679399</v>
      </c>
      <c r="D116" s="9">
        <v>1.1624865068827581</v>
      </c>
      <c r="E116" s="9">
        <v>1.1597491801704101E-12</v>
      </c>
      <c r="F116" s="9">
        <v>9.6629662445035187</v>
      </c>
      <c r="G116" s="9">
        <v>7</v>
      </c>
      <c r="H116" s="9">
        <v>55</v>
      </c>
      <c r="I116" s="9">
        <v>5</v>
      </c>
      <c r="J116" s="8" t="s">
        <v>7194</v>
      </c>
      <c r="K116" s="9">
        <v>75</v>
      </c>
      <c r="L116" s="10">
        <v>37.6</v>
      </c>
      <c r="M116" s="11" t="s">
        <v>575</v>
      </c>
    </row>
    <row r="117" spans="1:13" ht="17">
      <c r="A117" s="8" t="s">
        <v>468</v>
      </c>
      <c r="B117" s="8" t="s">
        <v>469</v>
      </c>
      <c r="C117" s="9">
        <v>3.3855043568568601</v>
      </c>
      <c r="D117" s="9">
        <v>1.7593707758782102</v>
      </c>
      <c r="E117" s="9">
        <v>3.3637908123838003E-24</v>
      </c>
      <c r="F117" s="9">
        <v>4.6036401061598546</v>
      </c>
      <c r="G117" s="9">
        <v>6</v>
      </c>
      <c r="H117" s="9">
        <v>53</v>
      </c>
      <c r="I117" s="9">
        <v>5</v>
      </c>
      <c r="J117" s="8" t="s">
        <v>7195</v>
      </c>
      <c r="K117" s="9">
        <v>74</v>
      </c>
      <c r="L117" s="10">
        <v>107.5</v>
      </c>
      <c r="M117" s="11" t="s">
        <v>471</v>
      </c>
    </row>
    <row r="118" spans="1:13" ht="17">
      <c r="A118" s="8" t="s">
        <v>811</v>
      </c>
      <c r="B118" s="8" t="s">
        <v>812</v>
      </c>
      <c r="C118" s="9">
        <v>1.5693541876594801</v>
      </c>
      <c r="D118" s="9">
        <v>0.65017099100163944</v>
      </c>
      <c r="E118" s="9">
        <v>9.9479466468154699E-5</v>
      </c>
      <c r="F118" s="9">
        <v>21.481041967654139</v>
      </c>
      <c r="G118" s="9">
        <v>6</v>
      </c>
      <c r="H118" s="9">
        <v>50</v>
      </c>
      <c r="I118" s="9">
        <v>5</v>
      </c>
      <c r="J118" s="8" t="s">
        <v>7196</v>
      </c>
      <c r="K118" s="9">
        <v>70</v>
      </c>
      <c r="L118" s="10">
        <v>47.1</v>
      </c>
      <c r="M118" s="11" t="s">
        <v>814</v>
      </c>
    </row>
    <row r="119" spans="1:13" ht="17">
      <c r="A119" s="8" t="s">
        <v>444</v>
      </c>
      <c r="B119" s="8" t="s">
        <v>445</v>
      </c>
      <c r="C119" s="9">
        <v>9.7262628456093605</v>
      </c>
      <c r="D119" s="9">
        <v>3.2818855799514002</v>
      </c>
      <c r="E119" s="9">
        <v>1.99483618263388E-34</v>
      </c>
      <c r="F119" s="9">
        <v>2.2903647711253576</v>
      </c>
      <c r="G119" s="9">
        <v>6</v>
      </c>
      <c r="H119" s="9">
        <v>49</v>
      </c>
      <c r="I119" s="9">
        <v>5</v>
      </c>
      <c r="J119" s="8" t="s">
        <v>7197</v>
      </c>
      <c r="K119" s="9">
        <v>195</v>
      </c>
      <c r="L119" s="10">
        <v>137.30000000000001</v>
      </c>
      <c r="M119" s="11" t="s">
        <v>447</v>
      </c>
    </row>
    <row r="120" spans="1:13" ht="17">
      <c r="A120" s="8" t="s">
        <v>548</v>
      </c>
      <c r="B120" s="8" t="s">
        <v>549</v>
      </c>
      <c r="C120" s="9">
        <v>8.8049286025168492</v>
      </c>
      <c r="D120" s="9">
        <v>3.13831130556557</v>
      </c>
      <c r="E120" s="9">
        <v>1.00084367293958E-21</v>
      </c>
      <c r="F120" s="9">
        <v>5.0443161154906484</v>
      </c>
      <c r="G120" s="9">
        <v>6</v>
      </c>
      <c r="H120" s="9">
        <v>49</v>
      </c>
      <c r="I120" s="9">
        <v>5</v>
      </c>
      <c r="J120" s="8" t="s">
        <v>7198</v>
      </c>
      <c r="K120" s="9">
        <v>122</v>
      </c>
      <c r="L120" s="10">
        <v>15.3</v>
      </c>
      <c r="M120" s="11" t="s">
        <v>551</v>
      </c>
    </row>
    <row r="121" spans="1:13" ht="17">
      <c r="A121" s="8" t="s">
        <v>448</v>
      </c>
      <c r="B121" s="8" t="s">
        <v>449</v>
      </c>
      <c r="C121" s="9">
        <v>6.0972515289873099</v>
      </c>
      <c r="D121" s="9">
        <v>2.6081590625004698</v>
      </c>
      <c r="E121" s="9">
        <v>7.8843304009973503E-21</v>
      </c>
      <c r="F121" s="9">
        <v>5.2369842875143044</v>
      </c>
      <c r="G121" s="9">
        <v>7</v>
      </c>
      <c r="H121" s="9">
        <v>49</v>
      </c>
      <c r="I121" s="9">
        <v>5</v>
      </c>
      <c r="J121" s="8" t="s">
        <v>7199</v>
      </c>
      <c r="K121" s="9">
        <v>99</v>
      </c>
      <c r="L121" s="10">
        <v>69.2</v>
      </c>
      <c r="M121" s="11" t="s">
        <v>451</v>
      </c>
    </row>
    <row r="122" spans="1:13" ht="17">
      <c r="A122" s="8" t="s">
        <v>644</v>
      </c>
      <c r="B122" s="8" t="s">
        <v>645</v>
      </c>
      <c r="C122" s="9">
        <v>4.7321309790813402</v>
      </c>
      <c r="D122" s="9">
        <v>2.2424900061071109</v>
      </c>
      <c r="E122" s="9">
        <v>5.1922082599293E-17</v>
      </c>
      <c r="F122" s="9">
        <v>6.5249417031955801</v>
      </c>
      <c r="G122" s="9">
        <v>6</v>
      </c>
      <c r="H122" s="9">
        <v>47</v>
      </c>
      <c r="I122" s="9">
        <v>5</v>
      </c>
      <c r="J122" s="8" t="s">
        <v>7200</v>
      </c>
      <c r="K122" s="9">
        <v>109</v>
      </c>
      <c r="L122" s="10">
        <v>63.9</v>
      </c>
      <c r="M122" s="11" t="s">
        <v>647</v>
      </c>
    </row>
    <row r="123" spans="1:13" ht="17">
      <c r="A123" s="8" t="s">
        <v>743</v>
      </c>
      <c r="B123" s="8" t="s">
        <v>744</v>
      </c>
      <c r="C123" s="9">
        <v>4.8904445376249699</v>
      </c>
      <c r="D123" s="9">
        <v>2.2899656110011999</v>
      </c>
      <c r="E123" s="9">
        <v>2.10088133368083E-16</v>
      </c>
      <c r="F123" s="9">
        <v>6.5896577184470191</v>
      </c>
      <c r="G123" s="9">
        <v>6</v>
      </c>
      <c r="H123" s="9">
        <v>44</v>
      </c>
      <c r="I123" s="9">
        <v>5</v>
      </c>
      <c r="J123" s="8" t="s">
        <v>7201</v>
      </c>
      <c r="K123" s="9">
        <v>102</v>
      </c>
      <c r="L123" s="10">
        <v>122.3</v>
      </c>
      <c r="M123" s="11" t="s">
        <v>746</v>
      </c>
    </row>
    <row r="124" spans="1:13" ht="17">
      <c r="A124" s="8" t="s">
        <v>588</v>
      </c>
      <c r="B124" s="8" t="s">
        <v>589</v>
      </c>
      <c r="C124" s="9">
        <v>2.2250706665658901</v>
      </c>
      <c r="D124" s="9">
        <v>1.1538511557128408</v>
      </c>
      <c r="E124" s="9">
        <v>7.3045400717369596E-13</v>
      </c>
      <c r="F124" s="9">
        <v>8.5583872012008886</v>
      </c>
      <c r="G124" s="9">
        <v>6</v>
      </c>
      <c r="H124" s="9">
        <v>43</v>
      </c>
      <c r="I124" s="9">
        <v>5</v>
      </c>
      <c r="J124" s="8" t="s">
        <v>7202</v>
      </c>
      <c r="K124" s="9">
        <v>89</v>
      </c>
      <c r="L124" s="10">
        <v>66</v>
      </c>
      <c r="M124" s="11" t="s">
        <v>591</v>
      </c>
    </row>
    <row r="125" spans="1:13" ht="17">
      <c r="A125" s="8" t="s">
        <v>504</v>
      </c>
      <c r="B125" s="8" t="s">
        <v>505</v>
      </c>
      <c r="C125" s="9">
        <v>1.7401120377861701</v>
      </c>
      <c r="D125" s="9">
        <v>0.79918019754232461</v>
      </c>
      <c r="E125" s="9">
        <v>9.5986130835128895E-4</v>
      </c>
      <c r="F125" s="9">
        <v>25.506549141191957</v>
      </c>
      <c r="G125" s="9">
        <v>6</v>
      </c>
      <c r="H125" s="9">
        <v>43</v>
      </c>
      <c r="I125" s="9">
        <v>5</v>
      </c>
      <c r="J125" s="8" t="s">
        <v>7203</v>
      </c>
      <c r="K125" s="9">
        <v>65</v>
      </c>
      <c r="L125" s="10">
        <v>57.9</v>
      </c>
      <c r="M125" s="11" t="s">
        <v>507</v>
      </c>
    </row>
    <row r="126" spans="1:13" ht="17">
      <c r="A126" s="8" t="s">
        <v>492</v>
      </c>
      <c r="B126" s="8" t="s">
        <v>493</v>
      </c>
      <c r="C126" s="9">
        <v>2.6899732505443601</v>
      </c>
      <c r="D126" s="9">
        <v>1.4275918264997893</v>
      </c>
      <c r="E126" s="9">
        <v>5.2898802550618203E-11</v>
      </c>
      <c r="F126" s="9">
        <v>9.9422910482158713</v>
      </c>
      <c r="G126" s="9">
        <v>5</v>
      </c>
      <c r="H126" s="9">
        <v>42</v>
      </c>
      <c r="I126" s="9">
        <v>5</v>
      </c>
      <c r="J126" s="8" t="s">
        <v>7204</v>
      </c>
      <c r="K126" s="9">
        <v>66</v>
      </c>
      <c r="L126" s="10">
        <v>20.7</v>
      </c>
      <c r="M126" s="11" t="s">
        <v>495</v>
      </c>
    </row>
    <row r="127" spans="1:13" ht="17">
      <c r="A127" s="8" t="s">
        <v>771</v>
      </c>
      <c r="B127" s="8" t="s">
        <v>772</v>
      </c>
      <c r="C127" s="9">
        <v>5.6738754925775998</v>
      </c>
      <c r="D127" s="9">
        <v>2.5043344924854312</v>
      </c>
      <c r="E127" s="9">
        <v>2.6643742399679999E-12</v>
      </c>
      <c r="F127" s="9">
        <v>7.9884710499270835</v>
      </c>
      <c r="G127" s="9">
        <v>6</v>
      </c>
      <c r="H127" s="9">
        <v>36</v>
      </c>
      <c r="I127" s="9">
        <v>5</v>
      </c>
      <c r="J127" s="8" t="s">
        <v>7205</v>
      </c>
      <c r="K127" s="9">
        <v>182</v>
      </c>
      <c r="L127" s="10">
        <v>60.6</v>
      </c>
      <c r="M127" s="11" t="s">
        <v>774</v>
      </c>
    </row>
    <row r="128" spans="1:13" ht="17">
      <c r="A128" s="8" t="s">
        <v>512</v>
      </c>
      <c r="B128" s="8" t="s">
        <v>513</v>
      </c>
      <c r="C128" s="9">
        <v>3.1428032848120102</v>
      </c>
      <c r="D128" s="9">
        <v>1.6520519734068395</v>
      </c>
      <c r="E128" s="9">
        <v>5.8868828425418404E-12</v>
      </c>
      <c r="F128" s="9">
        <v>8.0898348349404721</v>
      </c>
      <c r="G128" s="9">
        <v>6</v>
      </c>
      <c r="H128" s="9">
        <v>35</v>
      </c>
      <c r="I128" s="9">
        <v>5</v>
      </c>
      <c r="J128" s="8" t="s">
        <v>7206</v>
      </c>
      <c r="K128" s="9">
        <v>66</v>
      </c>
      <c r="L128" s="10">
        <v>60.6</v>
      </c>
      <c r="M128" s="11" t="s">
        <v>515</v>
      </c>
    </row>
    <row r="129" spans="1:13" ht="17">
      <c r="A129" s="8" t="s">
        <v>292</v>
      </c>
      <c r="B129" s="8" t="s">
        <v>293</v>
      </c>
      <c r="C129" s="9">
        <v>2.7067039907453299</v>
      </c>
      <c r="D129" s="9">
        <v>1.4365371208611901</v>
      </c>
      <c r="E129" s="9">
        <v>1.07576215955134E-13</v>
      </c>
      <c r="F129" s="9">
        <v>9.3999354849567478</v>
      </c>
      <c r="G129" s="9">
        <v>8</v>
      </c>
      <c r="H129" s="9">
        <v>62</v>
      </c>
      <c r="I129" s="9">
        <v>4</v>
      </c>
      <c r="J129" s="8" t="s">
        <v>7207</v>
      </c>
      <c r="K129" s="9">
        <v>85</v>
      </c>
      <c r="L129" s="10">
        <v>20.8</v>
      </c>
      <c r="M129" s="11" t="s">
        <v>295</v>
      </c>
    </row>
    <row r="130" spans="1:13" ht="17">
      <c r="A130" s="8" t="s">
        <v>600</v>
      </c>
      <c r="B130" s="8" t="s">
        <v>601</v>
      </c>
      <c r="C130" s="9">
        <v>8.6600899986576891</v>
      </c>
      <c r="D130" s="9">
        <v>3.1143820180169492</v>
      </c>
      <c r="E130" s="9">
        <v>1.28682407670143E-23</v>
      </c>
      <c r="F130" s="9">
        <v>4.9290394553052082</v>
      </c>
      <c r="G130" s="9">
        <v>8</v>
      </c>
      <c r="H130" s="9">
        <v>56</v>
      </c>
      <c r="I130" s="9">
        <v>4</v>
      </c>
      <c r="J130" s="8" t="s">
        <v>7208</v>
      </c>
      <c r="K130" s="9">
        <v>93</v>
      </c>
      <c r="L130" s="10">
        <v>37.5</v>
      </c>
      <c r="M130" s="11" t="s">
        <v>603</v>
      </c>
    </row>
    <row r="131" spans="1:13" ht="17">
      <c r="A131" s="8" t="s">
        <v>620</v>
      </c>
      <c r="B131" s="8" t="s">
        <v>621</v>
      </c>
      <c r="C131" s="9">
        <v>7.3343976151154404</v>
      </c>
      <c r="D131" s="9">
        <v>2.8746784800945511</v>
      </c>
      <c r="E131" s="9">
        <v>3.55275213639879E-19</v>
      </c>
      <c r="F131" s="9">
        <v>6.2862270053618756</v>
      </c>
      <c r="G131" s="9">
        <v>8</v>
      </c>
      <c r="H131" s="9">
        <v>55</v>
      </c>
      <c r="I131" s="9">
        <v>4</v>
      </c>
      <c r="J131" s="8" t="s">
        <v>7209</v>
      </c>
      <c r="K131" s="9">
        <v>100</v>
      </c>
      <c r="L131" s="10">
        <v>208.7</v>
      </c>
      <c r="M131" s="11" t="s">
        <v>623</v>
      </c>
    </row>
    <row r="132" spans="1:13" ht="17">
      <c r="A132" s="8" t="s">
        <v>388</v>
      </c>
      <c r="B132" s="8" t="s">
        <v>389</v>
      </c>
      <c r="C132" s="9">
        <v>4.6764091534657704</v>
      </c>
      <c r="D132" s="9">
        <v>2.2254011612323592</v>
      </c>
      <c r="E132" s="9">
        <v>2.81016891578856E-23</v>
      </c>
      <c r="F132" s="9">
        <v>4.8580389547829439</v>
      </c>
      <c r="G132" s="9">
        <v>7</v>
      </c>
      <c r="H132" s="9">
        <v>54</v>
      </c>
      <c r="I132" s="9">
        <v>4</v>
      </c>
      <c r="J132" s="8" t="s">
        <v>7210</v>
      </c>
      <c r="K132" s="9">
        <v>122</v>
      </c>
      <c r="L132" s="10">
        <v>26.9</v>
      </c>
      <c r="M132" s="11" t="s">
        <v>391</v>
      </c>
    </row>
    <row r="133" spans="1:13" ht="17">
      <c r="A133" s="8" t="s">
        <v>404</v>
      </c>
      <c r="B133" s="8" t="s">
        <v>405</v>
      </c>
      <c r="C133" s="9">
        <v>1.7760229275764201</v>
      </c>
      <c r="D133" s="9">
        <v>0.82865020628671993</v>
      </c>
      <c r="E133" s="9">
        <v>6.1811033527706804E-7</v>
      </c>
      <c r="F133" s="9">
        <v>16.020965027259244</v>
      </c>
      <c r="G133" s="9">
        <v>6</v>
      </c>
      <c r="H133" s="9">
        <v>53</v>
      </c>
      <c r="I133" s="9">
        <v>4</v>
      </c>
      <c r="J133" s="8" t="s">
        <v>7211</v>
      </c>
      <c r="K133" s="9">
        <v>75</v>
      </c>
      <c r="L133" s="10">
        <v>24.8</v>
      </c>
      <c r="M133" s="11" t="s">
        <v>407</v>
      </c>
    </row>
    <row r="134" spans="1:13" ht="17">
      <c r="A134" s="8" t="s">
        <v>652</v>
      </c>
      <c r="B134" s="8" t="s">
        <v>653</v>
      </c>
      <c r="C134" s="9">
        <v>3.0673846841429802</v>
      </c>
      <c r="D134" s="9">
        <v>1.6170091079493996</v>
      </c>
      <c r="E134" s="9">
        <v>2.2210544225254999E-13</v>
      </c>
      <c r="F134" s="9">
        <v>8.7399267211764808</v>
      </c>
      <c r="G134" s="9">
        <v>8</v>
      </c>
      <c r="H134" s="9">
        <v>50</v>
      </c>
      <c r="I134" s="9">
        <v>4</v>
      </c>
      <c r="J134" s="8" t="s">
        <v>7212</v>
      </c>
      <c r="K134" s="9">
        <v>104</v>
      </c>
      <c r="L134" s="10">
        <v>57.2</v>
      </c>
      <c r="M134" s="11" t="s">
        <v>655</v>
      </c>
    </row>
    <row r="135" spans="1:13" ht="17">
      <c r="A135" s="8" t="s">
        <v>660</v>
      </c>
      <c r="B135" s="8" t="s">
        <v>661</v>
      </c>
      <c r="C135" s="9">
        <v>5.1866707752016703</v>
      </c>
      <c r="D135" s="9">
        <v>2.374808797297649</v>
      </c>
      <c r="E135" s="9">
        <v>1.23896422362964E-14</v>
      </c>
      <c r="F135" s="9">
        <v>7.8680303799568962</v>
      </c>
      <c r="G135" s="9">
        <v>8</v>
      </c>
      <c r="H135" s="9">
        <v>49</v>
      </c>
      <c r="I135" s="9">
        <v>4</v>
      </c>
      <c r="J135" s="8" t="s">
        <v>7213</v>
      </c>
      <c r="K135" s="9">
        <v>107</v>
      </c>
      <c r="L135" s="10">
        <v>70.8</v>
      </c>
      <c r="M135" s="11" t="s">
        <v>663</v>
      </c>
    </row>
    <row r="136" spans="1:13" ht="17">
      <c r="A136" s="8" t="s">
        <v>428</v>
      </c>
      <c r="B136" s="8" t="s">
        <v>429</v>
      </c>
      <c r="C136" s="9">
        <v>1.68451874787259</v>
      </c>
      <c r="D136" s="9">
        <v>0.7523364850416232</v>
      </c>
      <c r="E136" s="9">
        <v>2.68681606832872E-5</v>
      </c>
      <c r="F136" s="9">
        <v>19.48298473061752</v>
      </c>
      <c r="G136" s="9">
        <v>5</v>
      </c>
      <c r="H136" s="9">
        <v>47</v>
      </c>
      <c r="I136" s="9">
        <v>4</v>
      </c>
      <c r="J136" s="8" t="s">
        <v>7214</v>
      </c>
      <c r="K136" s="9">
        <v>56</v>
      </c>
      <c r="L136" s="10">
        <v>33.799999999999997</v>
      </c>
      <c r="M136" s="11" t="s">
        <v>431</v>
      </c>
    </row>
    <row r="137" spans="1:13" ht="17">
      <c r="A137" s="8" t="s">
        <v>312</v>
      </c>
      <c r="B137" s="8" t="s">
        <v>313</v>
      </c>
      <c r="C137" s="9">
        <v>1.3229799222476999</v>
      </c>
      <c r="D137" s="9">
        <v>0.4037911672148729</v>
      </c>
      <c r="E137" s="9">
        <v>3.03470878114497E-3</v>
      </c>
      <c r="F137" s="9">
        <v>28.911770178144199</v>
      </c>
      <c r="G137" s="9">
        <v>7</v>
      </c>
      <c r="H137" s="9">
        <v>47</v>
      </c>
      <c r="I137" s="9">
        <v>4</v>
      </c>
      <c r="J137" s="8" t="s">
        <v>7215</v>
      </c>
      <c r="K137" s="9">
        <v>65</v>
      </c>
      <c r="L137" s="10">
        <v>22.2</v>
      </c>
      <c r="M137" s="11" t="s">
        <v>315</v>
      </c>
    </row>
    <row r="138" spans="1:13" ht="34">
      <c r="A138" s="8" t="s">
        <v>751</v>
      </c>
      <c r="B138" s="8" t="s">
        <v>752</v>
      </c>
      <c r="C138" s="9">
        <v>1.5347763729270201</v>
      </c>
      <c r="D138" s="9">
        <v>0.61802846069486672</v>
      </c>
      <c r="E138" s="9">
        <v>2.2962182268582E-8</v>
      </c>
      <c r="F138" s="9">
        <v>13.207492144473351</v>
      </c>
      <c r="G138" s="9">
        <v>6</v>
      </c>
      <c r="H138" s="9">
        <v>45</v>
      </c>
      <c r="I138" s="9">
        <v>4</v>
      </c>
      <c r="J138" s="8" t="s">
        <v>7216</v>
      </c>
      <c r="K138" s="9">
        <v>65</v>
      </c>
      <c r="L138" s="10">
        <v>48.2</v>
      </c>
      <c r="M138" s="11" t="s">
        <v>754</v>
      </c>
    </row>
    <row r="139" spans="1:13" ht="17">
      <c r="A139" s="8" t="s">
        <v>688</v>
      </c>
      <c r="B139" s="8" t="s">
        <v>689</v>
      </c>
      <c r="C139" s="9">
        <v>7.5007642149519498</v>
      </c>
      <c r="D139" s="9">
        <v>2.9070375920023701</v>
      </c>
      <c r="E139" s="9">
        <v>7.1792628851959601E-24</v>
      </c>
      <c r="F139" s="9">
        <v>3.9014318169713418</v>
      </c>
      <c r="G139" s="9">
        <v>5</v>
      </c>
      <c r="H139" s="9">
        <v>44</v>
      </c>
      <c r="I139" s="9">
        <v>4</v>
      </c>
      <c r="J139" s="8" t="s">
        <v>7217</v>
      </c>
      <c r="K139" s="9">
        <v>86</v>
      </c>
      <c r="L139" s="10">
        <v>19.5</v>
      </c>
      <c r="M139" s="11" t="s">
        <v>691</v>
      </c>
    </row>
    <row r="140" spans="1:13" ht="17">
      <c r="A140" s="8" t="s">
        <v>412</v>
      </c>
      <c r="B140" s="8" t="s">
        <v>413</v>
      </c>
      <c r="C140" s="9">
        <v>1.6940054846814301</v>
      </c>
      <c r="D140" s="9">
        <v>0.76043854569129854</v>
      </c>
      <c r="E140" s="9">
        <v>7.3305218490485595E-4</v>
      </c>
      <c r="F140" s="9">
        <v>24.847189020453815</v>
      </c>
      <c r="G140" s="9">
        <v>6</v>
      </c>
      <c r="H140" s="9">
        <v>44</v>
      </c>
      <c r="I140" s="9">
        <v>4</v>
      </c>
      <c r="J140" s="8" t="s">
        <v>7218</v>
      </c>
      <c r="K140" s="9">
        <v>68</v>
      </c>
      <c r="L140" s="10">
        <v>20.7</v>
      </c>
      <c r="M140" s="11" t="s">
        <v>415</v>
      </c>
    </row>
    <row r="141" spans="1:13" ht="17">
      <c r="A141" s="8" t="s">
        <v>380</v>
      </c>
      <c r="B141" s="8" t="s">
        <v>381</v>
      </c>
      <c r="C141" s="9">
        <v>2.22253369106024</v>
      </c>
      <c r="D141" s="9">
        <v>1.15220528882203</v>
      </c>
      <c r="E141" s="9">
        <v>1.9802316105654398E-9</v>
      </c>
      <c r="F141" s="9">
        <v>11.550152999024533</v>
      </c>
      <c r="G141" s="9">
        <v>7</v>
      </c>
      <c r="H141" s="9">
        <v>43</v>
      </c>
      <c r="I141" s="9">
        <v>4</v>
      </c>
      <c r="J141" s="8" t="s">
        <v>7219</v>
      </c>
      <c r="K141" s="9">
        <v>62</v>
      </c>
      <c r="L141" s="10">
        <v>20.8</v>
      </c>
      <c r="M141" s="11" t="s">
        <v>383</v>
      </c>
    </row>
    <row r="142" spans="1:13" ht="17">
      <c r="A142" s="8" t="s">
        <v>616</v>
      </c>
      <c r="B142" s="8" t="s">
        <v>617</v>
      </c>
      <c r="C142" s="9">
        <v>2.1457179896358398</v>
      </c>
      <c r="D142" s="9">
        <v>1.1014604760529498</v>
      </c>
      <c r="E142" s="9">
        <v>1.1328900622429E-2</v>
      </c>
      <c r="F142" s="9">
        <v>34.055206872721939</v>
      </c>
      <c r="G142" s="9">
        <v>6</v>
      </c>
      <c r="H142" s="9">
        <v>43</v>
      </c>
      <c r="I142" s="9">
        <v>4</v>
      </c>
      <c r="J142" s="8" t="s">
        <v>7220</v>
      </c>
      <c r="K142" s="9">
        <v>50</v>
      </c>
      <c r="L142" s="10">
        <v>37.5</v>
      </c>
      <c r="M142" s="11" t="s">
        <v>619</v>
      </c>
    </row>
    <row r="143" spans="1:13" ht="17">
      <c r="A143" s="8" t="s">
        <v>416</v>
      </c>
      <c r="B143" s="8" t="s">
        <v>417</v>
      </c>
      <c r="C143" s="9">
        <v>1.47133174638133</v>
      </c>
      <c r="D143" s="9">
        <v>0.55712257283224298</v>
      </c>
      <c r="E143" s="9">
        <v>4.9773573494197899E-3</v>
      </c>
      <c r="F143" s="9">
        <v>30.506977956582926</v>
      </c>
      <c r="G143" s="9">
        <v>6</v>
      </c>
      <c r="H143" s="9">
        <v>43</v>
      </c>
      <c r="I143" s="9">
        <v>4</v>
      </c>
      <c r="J143" s="8" t="s">
        <v>7221</v>
      </c>
      <c r="K143" s="9">
        <v>60</v>
      </c>
      <c r="L143" s="10">
        <v>29.6</v>
      </c>
      <c r="M143" s="11" t="s">
        <v>419</v>
      </c>
    </row>
    <row r="144" spans="1:13" ht="17">
      <c r="A144" s="8" t="s">
        <v>476</v>
      </c>
      <c r="B144" s="8" t="s">
        <v>477</v>
      </c>
      <c r="C144" s="9">
        <v>1.40942474622416</v>
      </c>
      <c r="D144" s="9">
        <v>0.49510644977951812</v>
      </c>
      <c r="E144" s="9">
        <v>6.6942812779776598E-4</v>
      </c>
      <c r="F144" s="9">
        <v>24.636895894741201</v>
      </c>
      <c r="G144" s="9">
        <v>5</v>
      </c>
      <c r="H144" s="9">
        <v>43</v>
      </c>
      <c r="I144" s="9">
        <v>4</v>
      </c>
      <c r="J144" s="8" t="s">
        <v>7222</v>
      </c>
      <c r="K144" s="9">
        <v>48</v>
      </c>
      <c r="L144" s="10">
        <v>39.6</v>
      </c>
      <c r="M144" s="11" t="s">
        <v>479</v>
      </c>
    </row>
    <row r="145" spans="1:13" ht="17">
      <c r="A145" s="8" t="s">
        <v>755</v>
      </c>
      <c r="B145" s="8" t="s">
        <v>756</v>
      </c>
      <c r="C145" s="9">
        <v>2.7184486511638499</v>
      </c>
      <c r="D145" s="9">
        <v>1.4427835772951387</v>
      </c>
      <c r="E145" s="9">
        <v>7.3045400717369596E-13</v>
      </c>
      <c r="F145" s="9">
        <v>8.3076312229084905</v>
      </c>
      <c r="G145" s="9">
        <v>4</v>
      </c>
      <c r="H145" s="9">
        <v>41</v>
      </c>
      <c r="I145" s="9">
        <v>4</v>
      </c>
      <c r="J145" s="8" t="s">
        <v>7223</v>
      </c>
      <c r="K145" s="9">
        <v>71</v>
      </c>
      <c r="L145" s="10">
        <v>60.2</v>
      </c>
      <c r="M145" s="11" t="s">
        <v>758</v>
      </c>
    </row>
    <row r="146" spans="1:13" ht="17">
      <c r="A146" s="8" t="s">
        <v>664</v>
      </c>
      <c r="B146" s="8" t="s">
        <v>665</v>
      </c>
      <c r="C146" s="9">
        <v>3.76290545393576</v>
      </c>
      <c r="D146" s="9">
        <v>1.9118470409732682</v>
      </c>
      <c r="E146" s="9">
        <v>7.9246118969106599E-17</v>
      </c>
      <c r="F146" s="9">
        <v>5.7329406446404896</v>
      </c>
      <c r="G146" s="9">
        <v>6</v>
      </c>
      <c r="H146" s="9">
        <v>40</v>
      </c>
      <c r="I146" s="9">
        <v>4</v>
      </c>
      <c r="J146" s="8" t="s">
        <v>7224</v>
      </c>
      <c r="K146" s="9">
        <v>70</v>
      </c>
      <c r="L146" s="10">
        <v>38.6</v>
      </c>
      <c r="M146" s="11" t="s">
        <v>667</v>
      </c>
    </row>
    <row r="147" spans="1:13" ht="17">
      <c r="A147" s="8" t="s">
        <v>731</v>
      </c>
      <c r="B147" s="8" t="s">
        <v>732</v>
      </c>
      <c r="C147" s="9">
        <v>5.9032987750973103</v>
      </c>
      <c r="D147" s="9">
        <v>2.5615213606645599</v>
      </c>
      <c r="E147" s="9">
        <v>3.1125515257969497E-17</v>
      </c>
      <c r="F147" s="9">
        <v>5.2411952485668563</v>
      </c>
      <c r="G147" s="9">
        <v>6</v>
      </c>
      <c r="H147" s="9">
        <v>37</v>
      </c>
      <c r="I147" s="9">
        <v>4</v>
      </c>
      <c r="J147" s="8" t="s">
        <v>7225</v>
      </c>
      <c r="K147" s="9">
        <v>84</v>
      </c>
      <c r="L147" s="10">
        <v>54.5</v>
      </c>
      <c r="M147" s="11" t="s">
        <v>734</v>
      </c>
    </row>
    <row r="148" spans="1:13" ht="17">
      <c r="A148" s="8" t="s">
        <v>672</v>
      </c>
      <c r="B148" s="8" t="s">
        <v>673</v>
      </c>
      <c r="C148" s="9">
        <v>3.1509910042138101</v>
      </c>
      <c r="D148" s="9">
        <v>1.6558056356011999</v>
      </c>
      <c r="E148" s="9">
        <v>6.3724669851614896E-10</v>
      </c>
      <c r="F148" s="9">
        <v>10.333342708966681</v>
      </c>
      <c r="G148" s="9">
        <v>6</v>
      </c>
      <c r="H148" s="9">
        <v>37</v>
      </c>
      <c r="I148" s="9">
        <v>4</v>
      </c>
      <c r="J148" s="8" t="s">
        <v>7226</v>
      </c>
      <c r="K148" s="9">
        <v>91</v>
      </c>
      <c r="L148" s="10">
        <v>108.8</v>
      </c>
      <c r="M148" s="11" t="s">
        <v>675</v>
      </c>
    </row>
    <row r="149" spans="1:13" ht="17">
      <c r="A149" s="8" t="s">
        <v>871</v>
      </c>
      <c r="B149" s="8" t="s">
        <v>872</v>
      </c>
      <c r="C149" s="9">
        <v>7.2949200909799101</v>
      </c>
      <c r="D149" s="9">
        <v>2.8668921748562002</v>
      </c>
      <c r="E149" s="9">
        <v>9.4283506765407999E-18</v>
      </c>
      <c r="F149" s="9">
        <v>4.8532335951386081</v>
      </c>
      <c r="G149" s="9">
        <v>5</v>
      </c>
      <c r="H149" s="9">
        <v>35</v>
      </c>
      <c r="I149" s="9">
        <v>4</v>
      </c>
      <c r="J149" s="8" t="s">
        <v>7227</v>
      </c>
      <c r="K149" s="9">
        <v>54</v>
      </c>
      <c r="L149" s="10">
        <v>17.7</v>
      </c>
      <c r="M149" s="11" t="s">
        <v>874</v>
      </c>
    </row>
    <row r="150" spans="1:13" ht="17">
      <c r="A150" s="8" t="s">
        <v>632</v>
      </c>
      <c r="B150" s="8" t="s">
        <v>633</v>
      </c>
      <c r="C150" s="9">
        <v>2.04037983840171</v>
      </c>
      <c r="D150" s="9">
        <v>1.0288377502203725</v>
      </c>
      <c r="E150" s="9">
        <v>2.83511030898419E-9</v>
      </c>
      <c r="F150" s="9">
        <v>10.572738437848203</v>
      </c>
      <c r="G150" s="9">
        <v>5</v>
      </c>
      <c r="H150" s="9">
        <v>33</v>
      </c>
      <c r="I150" s="9">
        <v>4</v>
      </c>
      <c r="J150" s="8" t="s">
        <v>7228</v>
      </c>
      <c r="K150" s="9">
        <v>84</v>
      </c>
      <c r="L150" s="10">
        <v>76.7</v>
      </c>
      <c r="M150" s="11" t="s">
        <v>635</v>
      </c>
    </row>
    <row r="151" spans="1:13" ht="17">
      <c r="A151" s="8" t="s">
        <v>711</v>
      </c>
      <c r="B151" s="8" t="s">
        <v>712</v>
      </c>
      <c r="C151" s="9">
        <v>6.9429375006793599</v>
      </c>
      <c r="D151" s="9">
        <v>2.7955461845646199</v>
      </c>
      <c r="E151" s="9">
        <v>4.7556136325117301E-15</v>
      </c>
      <c r="F151" s="9">
        <v>5.6293369631465788</v>
      </c>
      <c r="G151" s="9">
        <v>5</v>
      </c>
      <c r="H151" s="9">
        <v>32</v>
      </c>
      <c r="I151" s="9">
        <v>4</v>
      </c>
      <c r="J151" s="8" t="s">
        <v>7229</v>
      </c>
      <c r="K151" s="9">
        <v>59</v>
      </c>
      <c r="L151" s="10">
        <v>18.5</v>
      </c>
      <c r="M151" s="11" t="s">
        <v>714</v>
      </c>
    </row>
    <row r="152" spans="1:13" ht="17">
      <c r="A152" s="8" t="s">
        <v>807</v>
      </c>
      <c r="B152" s="8" t="s">
        <v>808</v>
      </c>
      <c r="C152" s="9">
        <v>1.6183541168576701</v>
      </c>
      <c r="D152" s="9">
        <v>0.69452732268538586</v>
      </c>
      <c r="E152" s="9">
        <v>5.9419732052551298E-6</v>
      </c>
      <c r="F152" s="9">
        <v>15.997009673175933</v>
      </c>
      <c r="G152" s="9">
        <v>5</v>
      </c>
      <c r="H152" s="9">
        <v>31</v>
      </c>
      <c r="I152" s="9">
        <v>4</v>
      </c>
      <c r="J152" s="8" t="s">
        <v>7230</v>
      </c>
      <c r="K152" s="9">
        <v>47</v>
      </c>
      <c r="L152" s="10">
        <v>31.2</v>
      </c>
      <c r="M152" s="11" t="s">
        <v>810</v>
      </c>
    </row>
    <row r="153" spans="1:13" ht="17">
      <c r="A153" s="8" t="s">
        <v>867</v>
      </c>
      <c r="B153" s="8" t="s">
        <v>868</v>
      </c>
      <c r="C153" s="9">
        <v>5.4924913080121804</v>
      </c>
      <c r="D153" s="9">
        <v>2.4574606815538509</v>
      </c>
      <c r="E153" s="9">
        <v>1.5656496895275799E-8</v>
      </c>
      <c r="F153" s="9">
        <v>10.952352341945701</v>
      </c>
      <c r="G153" s="9">
        <v>5</v>
      </c>
      <c r="H153" s="9">
        <v>30</v>
      </c>
      <c r="I153" s="9">
        <v>4</v>
      </c>
      <c r="J153" s="8" t="s">
        <v>7231</v>
      </c>
      <c r="K153" s="9">
        <v>240</v>
      </c>
      <c r="L153" s="10">
        <v>152.5</v>
      </c>
      <c r="M153" s="11" t="s">
        <v>870</v>
      </c>
    </row>
    <row r="154" spans="1:13" ht="17">
      <c r="A154" s="8" t="s">
        <v>863</v>
      </c>
      <c r="B154" s="8" t="s">
        <v>864</v>
      </c>
      <c r="C154" s="9">
        <v>2.6241364082602399</v>
      </c>
      <c r="D154" s="9">
        <v>1.3918427162995821</v>
      </c>
      <c r="E154" s="9">
        <v>8.2551200843855704E-10</v>
      </c>
      <c r="F154" s="9">
        <v>9.1099611486906102</v>
      </c>
      <c r="G154" s="9">
        <v>5</v>
      </c>
      <c r="H154" s="9">
        <v>29</v>
      </c>
      <c r="I154" s="9">
        <v>4</v>
      </c>
      <c r="J154" s="8" t="s">
        <v>7232</v>
      </c>
      <c r="K154" s="9">
        <v>96</v>
      </c>
      <c r="L154" s="10">
        <v>156.30000000000001</v>
      </c>
      <c r="M154" s="11" t="s">
        <v>866</v>
      </c>
    </row>
    <row r="155" spans="1:13" ht="17">
      <c r="A155" s="8" t="s">
        <v>648</v>
      </c>
      <c r="B155" s="8" t="s">
        <v>649</v>
      </c>
      <c r="C155" s="9">
        <v>8.5865163764885892</v>
      </c>
      <c r="D155" s="9">
        <v>3.1020729362842494</v>
      </c>
      <c r="E155" s="9">
        <v>4.9210429865576098E-26</v>
      </c>
      <c r="F155" s="9">
        <v>3.6835767923802445</v>
      </c>
      <c r="G155" s="9">
        <v>6</v>
      </c>
      <c r="H155" s="9">
        <v>47</v>
      </c>
      <c r="I155" s="9">
        <v>3</v>
      </c>
      <c r="J155" s="8" t="s">
        <v>7233</v>
      </c>
      <c r="K155" s="9">
        <v>154</v>
      </c>
      <c r="L155" s="10">
        <v>33.5</v>
      </c>
      <c r="M155" s="11" t="s">
        <v>651</v>
      </c>
    </row>
    <row r="156" spans="1:13" ht="17">
      <c r="A156" s="8" t="s">
        <v>268</v>
      </c>
      <c r="B156" s="8" t="s">
        <v>269</v>
      </c>
      <c r="C156" s="9">
        <v>1.7324649645271499</v>
      </c>
      <c r="D156" s="9">
        <v>0.79282617717402104</v>
      </c>
      <c r="E156" s="9">
        <v>7.0447038188773106E-5</v>
      </c>
      <c r="F156" s="9">
        <v>20.824430316597645</v>
      </c>
      <c r="G156" s="9">
        <v>5</v>
      </c>
      <c r="H156" s="9">
        <v>47</v>
      </c>
      <c r="I156" s="9">
        <v>3</v>
      </c>
      <c r="J156" s="8" t="s">
        <v>7234</v>
      </c>
      <c r="K156" s="9">
        <v>60</v>
      </c>
      <c r="L156" s="10">
        <v>49.7</v>
      </c>
      <c r="M156" s="11" t="s">
        <v>271</v>
      </c>
    </row>
    <row r="157" spans="1:13" ht="17">
      <c r="A157" s="8" t="s">
        <v>624</v>
      </c>
      <c r="B157" s="8" t="s">
        <v>625</v>
      </c>
      <c r="C157" s="9">
        <v>1.8124653004849001</v>
      </c>
      <c r="D157" s="9">
        <v>0.85795337510133318</v>
      </c>
      <c r="E157" s="9">
        <v>7.05546517336251E-6</v>
      </c>
      <c r="F157" s="9">
        <v>17.502590021143291</v>
      </c>
      <c r="G157" s="9">
        <v>6</v>
      </c>
      <c r="H157" s="9">
        <v>44</v>
      </c>
      <c r="I157" s="9">
        <v>3</v>
      </c>
      <c r="J157" s="8" t="s">
        <v>7235</v>
      </c>
      <c r="K157" s="9">
        <v>53</v>
      </c>
      <c r="L157" s="10">
        <v>21.4</v>
      </c>
      <c r="M157" s="11" t="s">
        <v>627</v>
      </c>
    </row>
    <row r="158" spans="1:13" ht="17">
      <c r="A158" s="8" t="s">
        <v>356</v>
      </c>
      <c r="B158" s="8" t="s">
        <v>357</v>
      </c>
      <c r="C158" s="9">
        <v>1.85359558851849</v>
      </c>
      <c r="D158" s="9">
        <v>0.89032651576440625</v>
      </c>
      <c r="E158" s="9">
        <v>8.5749575143210508E-6</v>
      </c>
      <c r="F158" s="9">
        <v>17.80377841785312</v>
      </c>
      <c r="G158" s="9">
        <v>3</v>
      </c>
      <c r="H158" s="9">
        <v>43</v>
      </c>
      <c r="I158" s="9">
        <v>3</v>
      </c>
      <c r="J158" s="8" t="s">
        <v>7236</v>
      </c>
      <c r="K158" s="9">
        <v>53</v>
      </c>
      <c r="L158" s="10">
        <v>11.5</v>
      </c>
      <c r="M158" s="11" t="s">
        <v>359</v>
      </c>
    </row>
    <row r="159" spans="1:13" ht="17">
      <c r="A159" s="8" t="s">
        <v>480</v>
      </c>
      <c r="B159" s="8" t="s">
        <v>481</v>
      </c>
      <c r="C159" s="9">
        <v>1.9650179213223899</v>
      </c>
      <c r="D159" s="9">
        <v>0.97454247018619045</v>
      </c>
      <c r="E159" s="9">
        <v>1.4653589904479199E-7</v>
      </c>
      <c r="F159" s="9">
        <v>13.780117876103107</v>
      </c>
      <c r="G159" s="9">
        <v>7</v>
      </c>
      <c r="H159" s="9">
        <v>40</v>
      </c>
      <c r="I159" s="9">
        <v>3</v>
      </c>
      <c r="J159" s="8" t="s">
        <v>7237</v>
      </c>
      <c r="K159" s="9">
        <v>52</v>
      </c>
      <c r="L159" s="10">
        <v>112.9</v>
      </c>
      <c r="M159" s="11" t="s">
        <v>483</v>
      </c>
    </row>
    <row r="160" spans="1:13" ht="17">
      <c r="A160" s="8" t="s">
        <v>636</v>
      </c>
      <c r="B160" s="8" t="s">
        <v>637</v>
      </c>
      <c r="C160" s="9">
        <v>2.7940410444721602</v>
      </c>
      <c r="D160" s="9">
        <v>1.4823532140979514</v>
      </c>
      <c r="E160" s="9">
        <v>4.4622223301730702E-10</v>
      </c>
      <c r="F160" s="9">
        <v>10.319429893594103</v>
      </c>
      <c r="G160" s="9">
        <v>6</v>
      </c>
      <c r="H160" s="9">
        <v>38</v>
      </c>
      <c r="I160" s="9">
        <v>3</v>
      </c>
      <c r="J160" s="8" t="s">
        <v>7238</v>
      </c>
      <c r="K160" s="9">
        <v>112</v>
      </c>
      <c r="L160" s="10">
        <v>220.6</v>
      </c>
      <c r="M160" s="11" t="s">
        <v>639</v>
      </c>
    </row>
    <row r="161" spans="1:13" ht="17">
      <c r="A161" s="8" t="s">
        <v>584</v>
      </c>
      <c r="B161" s="8" t="s">
        <v>585</v>
      </c>
      <c r="C161" s="9">
        <v>1.77939172981607</v>
      </c>
      <c r="D161" s="9">
        <v>0.83138415222983275</v>
      </c>
      <c r="E161" s="9">
        <v>2.6519197958206202E-4</v>
      </c>
      <c r="F161" s="9">
        <v>22.053003711192101</v>
      </c>
      <c r="G161" s="9">
        <v>6</v>
      </c>
      <c r="H161" s="9">
        <v>36</v>
      </c>
      <c r="I161" s="9">
        <v>3</v>
      </c>
      <c r="J161" s="8" t="s">
        <v>7239</v>
      </c>
      <c r="K161" s="9">
        <v>68</v>
      </c>
      <c r="L161" s="10">
        <v>91</v>
      </c>
      <c r="M161" s="11" t="s">
        <v>587</v>
      </c>
    </row>
    <row r="162" spans="1:13" ht="17">
      <c r="A162" s="8" t="s">
        <v>779</v>
      </c>
      <c r="B162" s="8" t="s">
        <v>780</v>
      </c>
      <c r="C162" s="9">
        <v>1.51329572043301</v>
      </c>
      <c r="D162" s="9">
        <v>0.59769393911719593</v>
      </c>
      <c r="E162" s="9">
        <v>1.2720708830559301E-2</v>
      </c>
      <c r="F162" s="9">
        <v>34.221725580764428</v>
      </c>
      <c r="G162" s="9">
        <v>5</v>
      </c>
      <c r="H162" s="9">
        <v>36</v>
      </c>
      <c r="I162" s="9">
        <v>3</v>
      </c>
      <c r="J162" s="8" t="s">
        <v>7240</v>
      </c>
      <c r="K162" s="9">
        <v>47</v>
      </c>
      <c r="L162" s="10">
        <v>47.7</v>
      </c>
      <c r="M162" s="11" t="s">
        <v>782</v>
      </c>
    </row>
    <row r="163" spans="1:13" ht="17">
      <c r="A163" s="8" t="s">
        <v>656</v>
      </c>
      <c r="B163" s="8" t="s">
        <v>657</v>
      </c>
      <c r="C163" s="9">
        <v>4.7585991911428298</v>
      </c>
      <c r="D163" s="9">
        <v>2.2505369438234308</v>
      </c>
      <c r="E163" s="9">
        <v>8.5481216475305105E-14</v>
      </c>
      <c r="F163" s="9">
        <v>6.7597596841842664</v>
      </c>
      <c r="G163" s="9">
        <v>5</v>
      </c>
      <c r="H163" s="9">
        <v>34</v>
      </c>
      <c r="I163" s="9">
        <v>3</v>
      </c>
      <c r="J163" s="8" t="s">
        <v>7241</v>
      </c>
      <c r="K163" s="9">
        <v>83</v>
      </c>
      <c r="L163" s="10">
        <v>34.1</v>
      </c>
      <c r="M163" s="11" t="s">
        <v>659</v>
      </c>
    </row>
    <row r="164" spans="1:13" ht="17">
      <c r="A164" s="8" t="s">
        <v>456</v>
      </c>
      <c r="B164" s="8" t="s">
        <v>457</v>
      </c>
      <c r="C164" s="9">
        <v>1.5191771995429399</v>
      </c>
      <c r="D164" s="9">
        <v>0.60329015818221399</v>
      </c>
      <c r="E164" s="9">
        <v>4.1726980937297597E-5</v>
      </c>
      <c r="F164" s="9">
        <v>19.025723240768745</v>
      </c>
      <c r="G164" s="9">
        <v>4</v>
      </c>
      <c r="H164" s="9">
        <v>34</v>
      </c>
      <c r="I164" s="9">
        <v>3</v>
      </c>
      <c r="J164" s="8" t="s">
        <v>7242</v>
      </c>
      <c r="K164" s="9">
        <v>60</v>
      </c>
      <c r="L164" s="10">
        <v>28.8</v>
      </c>
      <c r="M164" s="11" t="s">
        <v>459</v>
      </c>
    </row>
    <row r="165" spans="1:13" ht="17">
      <c r="A165" s="8" t="s">
        <v>496</v>
      </c>
      <c r="B165" s="8" t="s">
        <v>497</v>
      </c>
      <c r="C165" s="9">
        <v>2.1215588805047201</v>
      </c>
      <c r="D165" s="9">
        <v>1.0851247188989175</v>
      </c>
      <c r="E165" s="9">
        <v>6.8561964126045402E-8</v>
      </c>
      <c r="F165" s="9">
        <v>12.488912389703575</v>
      </c>
      <c r="G165" s="9">
        <v>4</v>
      </c>
      <c r="H165" s="9">
        <v>32</v>
      </c>
      <c r="I165" s="9">
        <v>3</v>
      </c>
      <c r="J165" s="8" t="s">
        <v>7243</v>
      </c>
      <c r="K165" s="9">
        <v>44</v>
      </c>
      <c r="L165" s="10">
        <v>31.5</v>
      </c>
      <c r="M165" s="11" t="s">
        <v>499</v>
      </c>
    </row>
    <row r="166" spans="1:13" ht="17">
      <c r="A166" s="8" t="s">
        <v>767</v>
      </c>
      <c r="B166" s="8" t="s">
        <v>768</v>
      </c>
      <c r="C166" s="9">
        <v>5.2703443823576999</v>
      </c>
      <c r="D166" s="9">
        <v>2.3978972355791308</v>
      </c>
      <c r="E166" s="9">
        <v>6.1686390353284104E-19</v>
      </c>
      <c r="F166" s="9">
        <v>3.8677163281539526</v>
      </c>
      <c r="G166" s="9">
        <v>3</v>
      </c>
      <c r="H166" s="9">
        <v>31</v>
      </c>
      <c r="I166" s="9">
        <v>3</v>
      </c>
      <c r="J166" s="8" t="s">
        <v>6291</v>
      </c>
      <c r="K166" s="9">
        <v>67</v>
      </c>
      <c r="L166" s="10">
        <v>26.7</v>
      </c>
      <c r="M166" s="11" t="s">
        <v>770</v>
      </c>
    </row>
    <row r="167" spans="1:13" ht="17">
      <c r="A167" s="8" t="s">
        <v>915</v>
      </c>
      <c r="B167" s="8" t="s">
        <v>916</v>
      </c>
      <c r="C167" s="9">
        <v>3.8670774370068202</v>
      </c>
      <c r="D167" s="9">
        <v>1.9512436542234495</v>
      </c>
      <c r="E167" s="9">
        <v>2.6230382461751098E-6</v>
      </c>
      <c r="F167" s="9">
        <v>15.136587799915652</v>
      </c>
      <c r="G167" s="9">
        <v>5</v>
      </c>
      <c r="H167" s="9">
        <v>31</v>
      </c>
      <c r="I167" s="9">
        <v>3</v>
      </c>
      <c r="J167" s="8" t="s">
        <v>7244</v>
      </c>
      <c r="K167" s="9">
        <v>56</v>
      </c>
      <c r="L167" s="10">
        <v>27.8</v>
      </c>
      <c r="M167" s="11" t="s">
        <v>918</v>
      </c>
    </row>
    <row r="168" spans="1:13" ht="17">
      <c r="A168" s="8" t="s">
        <v>919</v>
      </c>
      <c r="B168" s="8" t="s">
        <v>920</v>
      </c>
      <c r="C168" s="9">
        <v>2.3634247938496702</v>
      </c>
      <c r="D168" s="9">
        <v>1.2408789576661503</v>
      </c>
      <c r="E168" s="9">
        <v>6.3515901550106296E-9</v>
      </c>
      <c r="F168" s="9">
        <v>10.831048529274716</v>
      </c>
      <c r="G168" s="9">
        <v>4</v>
      </c>
      <c r="H168" s="9">
        <v>31</v>
      </c>
      <c r="I168" s="9">
        <v>3</v>
      </c>
      <c r="J168" s="8" t="s">
        <v>7245</v>
      </c>
      <c r="K168" s="9">
        <v>83</v>
      </c>
      <c r="L168" s="10">
        <v>109.7</v>
      </c>
      <c r="M168" s="11" t="s">
        <v>922</v>
      </c>
    </row>
    <row r="169" spans="1:13" ht="17">
      <c r="A169" s="8" t="s">
        <v>938</v>
      </c>
      <c r="B169" s="8" t="s">
        <v>939</v>
      </c>
      <c r="C169" s="9">
        <v>2.0037965371998099</v>
      </c>
      <c r="D169" s="9">
        <v>1.0027360266594199</v>
      </c>
      <c r="E169" s="9">
        <v>2.7966355327402302E-7</v>
      </c>
      <c r="F169" s="9">
        <v>12.962610454981197</v>
      </c>
      <c r="G169" s="9">
        <v>5</v>
      </c>
      <c r="H169" s="9">
        <v>30</v>
      </c>
      <c r="I169" s="9">
        <v>3</v>
      </c>
      <c r="J169" s="8" t="s">
        <v>7246</v>
      </c>
      <c r="K169" s="9">
        <v>55</v>
      </c>
      <c r="L169" s="10">
        <v>92.3</v>
      </c>
      <c r="M169" s="11" t="s">
        <v>941</v>
      </c>
    </row>
    <row r="170" spans="1:13" ht="17">
      <c r="A170" s="8" t="s">
        <v>488</v>
      </c>
      <c r="B170" s="8" t="s">
        <v>489</v>
      </c>
      <c r="C170" s="9">
        <v>2.7618728908365702</v>
      </c>
      <c r="D170" s="9">
        <v>1.4656469242377113</v>
      </c>
      <c r="E170" s="9">
        <v>4.4413097611367501E-4</v>
      </c>
      <c r="F170" s="9">
        <v>22.206948881465163</v>
      </c>
      <c r="G170" s="9">
        <v>4</v>
      </c>
      <c r="H170" s="9">
        <v>28</v>
      </c>
      <c r="I170" s="9">
        <v>3</v>
      </c>
      <c r="J170" s="8" t="s">
        <v>7247</v>
      </c>
      <c r="K170" s="9">
        <v>72</v>
      </c>
      <c r="L170" s="10">
        <v>38.799999999999997</v>
      </c>
      <c r="M170" s="11" t="s">
        <v>491</v>
      </c>
    </row>
    <row r="171" spans="1:13" ht="17">
      <c r="A171" s="8" t="s">
        <v>855</v>
      </c>
      <c r="B171" s="8" t="s">
        <v>856</v>
      </c>
      <c r="C171" s="9">
        <v>1.67580346777222</v>
      </c>
      <c r="D171" s="9">
        <v>0.74485296485123198</v>
      </c>
      <c r="E171" s="9">
        <v>2.4088379891579699E-4</v>
      </c>
      <c r="F171" s="9">
        <v>20.773762723785051</v>
      </c>
      <c r="G171" s="9">
        <v>5</v>
      </c>
      <c r="H171" s="9">
        <v>28</v>
      </c>
      <c r="I171" s="9">
        <v>3</v>
      </c>
      <c r="J171" s="8" t="s">
        <v>7248</v>
      </c>
      <c r="K171" s="9">
        <v>50</v>
      </c>
      <c r="L171" s="10">
        <v>81.3</v>
      </c>
      <c r="M171" s="11" t="s">
        <v>858</v>
      </c>
    </row>
    <row r="172" spans="1:13" ht="17">
      <c r="A172" s="8" t="s">
        <v>640</v>
      </c>
      <c r="B172" s="8" t="s">
        <v>641</v>
      </c>
      <c r="C172" s="9">
        <v>2.2680237954695599</v>
      </c>
      <c r="D172" s="9">
        <v>1.1814357767112884</v>
      </c>
      <c r="E172" s="9">
        <v>3.3632709753032101E-9</v>
      </c>
      <c r="F172" s="9">
        <v>9.5887064269963886</v>
      </c>
      <c r="G172" s="9">
        <v>4</v>
      </c>
      <c r="H172" s="9">
        <v>27</v>
      </c>
      <c r="I172" s="9">
        <v>3</v>
      </c>
      <c r="J172" s="8" t="s">
        <v>7249</v>
      </c>
      <c r="K172" s="9">
        <v>58</v>
      </c>
      <c r="L172" s="10">
        <v>35.700000000000003</v>
      </c>
      <c r="M172" s="11" t="s">
        <v>643</v>
      </c>
    </row>
    <row r="173" spans="1:13" ht="17">
      <c r="A173" s="8" t="s">
        <v>440</v>
      </c>
      <c r="B173" s="8" t="s">
        <v>441</v>
      </c>
      <c r="C173" s="9">
        <v>1.58989731134042</v>
      </c>
      <c r="D173" s="9">
        <v>0.66893358739381248</v>
      </c>
      <c r="E173" s="9">
        <v>1.75552121891536E-4</v>
      </c>
      <c r="F173" s="9">
        <v>20.383793068919719</v>
      </c>
      <c r="G173" s="9">
        <v>3</v>
      </c>
      <c r="H173" s="9">
        <v>27</v>
      </c>
      <c r="I173" s="9">
        <v>3</v>
      </c>
      <c r="J173" s="8" t="s">
        <v>6290</v>
      </c>
      <c r="K173" s="9">
        <v>41</v>
      </c>
      <c r="L173" s="10">
        <v>21.7</v>
      </c>
      <c r="M173" s="11" t="s">
        <v>443</v>
      </c>
    </row>
    <row r="174" spans="1:13" ht="17">
      <c r="A174" s="8" t="s">
        <v>923</v>
      </c>
      <c r="B174" s="8" t="s">
        <v>924</v>
      </c>
      <c r="C174" s="9">
        <v>1.24638033909543</v>
      </c>
      <c r="D174" s="9">
        <v>0.3177443810401086</v>
      </c>
      <c r="E174" s="9">
        <v>4.4516648906678703E-2</v>
      </c>
      <c r="F174" s="9">
        <v>41.946132685083107</v>
      </c>
      <c r="G174" s="9">
        <v>3</v>
      </c>
      <c r="H174" s="9">
        <v>26</v>
      </c>
      <c r="I174" s="9">
        <v>3</v>
      </c>
      <c r="J174" s="8" t="s">
        <v>7250</v>
      </c>
      <c r="K174" s="9">
        <v>38</v>
      </c>
      <c r="L174" s="10">
        <v>85.4</v>
      </c>
      <c r="M174" s="11" t="s">
        <v>925</v>
      </c>
    </row>
    <row r="175" spans="1:13" ht="17">
      <c r="A175" s="8" t="s">
        <v>835</v>
      </c>
      <c r="B175" s="8" t="s">
        <v>836</v>
      </c>
      <c r="C175" s="9">
        <v>5.9792398146797101</v>
      </c>
      <c r="D175" s="9">
        <v>2.579962075509401</v>
      </c>
      <c r="E175" s="9">
        <v>1.36508818117594E-7</v>
      </c>
      <c r="F175" s="9">
        <v>11.107225094932284</v>
      </c>
      <c r="G175" s="9">
        <v>5</v>
      </c>
      <c r="H175" s="9">
        <v>25</v>
      </c>
      <c r="I175" s="9">
        <v>3</v>
      </c>
      <c r="J175" s="8" t="s">
        <v>7251</v>
      </c>
      <c r="K175" s="9">
        <v>42</v>
      </c>
      <c r="L175" s="10">
        <v>38.6</v>
      </c>
      <c r="M175" s="11" t="s">
        <v>838</v>
      </c>
    </row>
    <row r="176" spans="1:13" ht="17">
      <c r="A176" s="8" t="s">
        <v>950</v>
      </c>
      <c r="B176" s="8" t="s">
        <v>951</v>
      </c>
      <c r="C176" s="9">
        <v>4.3003124384108196</v>
      </c>
      <c r="D176" s="9">
        <v>2.1044414823660786</v>
      </c>
      <c r="E176" s="9">
        <v>2.0353184471244801E-5</v>
      </c>
      <c r="F176" s="9">
        <v>16.385581559894753</v>
      </c>
      <c r="G176" s="9">
        <v>4</v>
      </c>
      <c r="H176" s="9">
        <v>25</v>
      </c>
      <c r="I176" s="9">
        <v>3</v>
      </c>
      <c r="J176" s="8" t="s">
        <v>7252</v>
      </c>
      <c r="K176" s="9">
        <v>103</v>
      </c>
      <c r="L176" s="10">
        <v>56.1</v>
      </c>
      <c r="M176" s="11" t="s">
        <v>953</v>
      </c>
    </row>
    <row r="177" spans="1:13" ht="17">
      <c r="A177" s="8" t="s">
        <v>903</v>
      </c>
      <c r="B177" s="8" t="s">
        <v>904</v>
      </c>
      <c r="C177" s="9">
        <v>2.3503957563270199</v>
      </c>
      <c r="D177" s="9">
        <v>1.2329036962027586</v>
      </c>
      <c r="E177" s="9">
        <v>1.1096033084362E-5</v>
      </c>
      <c r="F177" s="9">
        <v>15.60744671117634</v>
      </c>
      <c r="G177" s="9">
        <v>4</v>
      </c>
      <c r="H177" s="9">
        <v>25</v>
      </c>
      <c r="I177" s="9">
        <v>3</v>
      </c>
      <c r="J177" s="8" t="s">
        <v>7253</v>
      </c>
      <c r="K177" s="9">
        <v>37</v>
      </c>
      <c r="L177" s="10">
        <v>37.700000000000003</v>
      </c>
      <c r="M177" s="11" t="s">
        <v>906</v>
      </c>
    </row>
    <row r="178" spans="1:13" ht="17">
      <c r="A178" s="8" t="s">
        <v>464</v>
      </c>
      <c r="B178" s="8" t="s">
        <v>465</v>
      </c>
      <c r="C178" s="9">
        <v>2.3321255774712801</v>
      </c>
      <c r="D178" s="9">
        <v>1.2216454751238572</v>
      </c>
      <c r="E178" s="9">
        <v>1.5024097140349999E-6</v>
      </c>
      <c r="F178" s="9">
        <v>13.707465627085414</v>
      </c>
      <c r="G178" s="9">
        <v>3</v>
      </c>
      <c r="H178" s="9">
        <v>25</v>
      </c>
      <c r="I178" s="9">
        <v>3</v>
      </c>
      <c r="J178" s="8" t="s">
        <v>7254</v>
      </c>
      <c r="K178" s="9">
        <v>31</v>
      </c>
      <c r="L178" s="10">
        <v>32.700000000000003</v>
      </c>
      <c r="M178" s="11" t="s">
        <v>467</v>
      </c>
    </row>
    <row r="179" spans="1:13" ht="17">
      <c r="A179" s="8" t="s">
        <v>891</v>
      </c>
      <c r="B179" s="8" t="s">
        <v>892</v>
      </c>
      <c r="C179" s="9">
        <v>2.25087508358388</v>
      </c>
      <c r="D179" s="9">
        <v>1.1704859940223284</v>
      </c>
      <c r="E179" s="9">
        <v>3.3493909399465302E-4</v>
      </c>
      <c r="F179" s="9">
        <v>21.00004614479727</v>
      </c>
      <c r="G179" s="9">
        <v>4</v>
      </c>
      <c r="H179" s="9">
        <v>25</v>
      </c>
      <c r="I179" s="9">
        <v>3</v>
      </c>
      <c r="J179" s="8" t="s">
        <v>7255</v>
      </c>
      <c r="K179" s="9">
        <v>44</v>
      </c>
      <c r="L179" s="10">
        <v>42.7</v>
      </c>
      <c r="M179" s="11" t="s">
        <v>894</v>
      </c>
    </row>
    <row r="180" spans="1:13" ht="17">
      <c r="A180" s="8" t="s">
        <v>803</v>
      </c>
      <c r="B180" s="8" t="s">
        <v>804</v>
      </c>
      <c r="C180" s="9">
        <v>1.74040190735596</v>
      </c>
      <c r="D180" s="9">
        <v>0.79942050308248247</v>
      </c>
      <c r="E180" s="9">
        <v>5.3825410864808498E-5</v>
      </c>
      <c r="F180" s="9">
        <v>17.745795630623924</v>
      </c>
      <c r="G180" s="9">
        <v>4</v>
      </c>
      <c r="H180" s="9">
        <v>25</v>
      </c>
      <c r="I180" s="9">
        <v>3</v>
      </c>
      <c r="J180" s="8" t="s">
        <v>7256</v>
      </c>
      <c r="K180" s="9">
        <v>48</v>
      </c>
      <c r="L180" s="10">
        <v>53.1</v>
      </c>
      <c r="M180" s="11" t="s">
        <v>806</v>
      </c>
    </row>
    <row r="181" spans="1:13" ht="17">
      <c r="A181" s="8" t="s">
        <v>700</v>
      </c>
      <c r="B181" s="8" t="s">
        <v>701</v>
      </c>
      <c r="C181" s="9">
        <v>1.41922797569937</v>
      </c>
      <c r="D181" s="9">
        <v>0.50510635331203835</v>
      </c>
      <c r="E181" s="9">
        <v>1.5172798121008101E-3</v>
      </c>
      <c r="F181" s="9">
        <v>24.910597334711685</v>
      </c>
      <c r="G181" s="9">
        <v>3</v>
      </c>
      <c r="H181" s="9">
        <v>25</v>
      </c>
      <c r="I181" s="9">
        <v>3</v>
      </c>
      <c r="J181" s="8" t="s">
        <v>7257</v>
      </c>
      <c r="K181" s="9">
        <v>32</v>
      </c>
      <c r="L181" s="10">
        <v>27.6</v>
      </c>
      <c r="M181" s="11" t="s">
        <v>703</v>
      </c>
    </row>
    <row r="182" spans="1:13" ht="17">
      <c r="A182" s="8" t="s">
        <v>907</v>
      </c>
      <c r="B182" s="8" t="s">
        <v>908</v>
      </c>
      <c r="C182" s="9">
        <v>3.3757027784361302</v>
      </c>
      <c r="D182" s="9">
        <v>1.7551878842130382</v>
      </c>
      <c r="E182" s="9">
        <v>1.4720734982518301E-4</v>
      </c>
      <c r="F182" s="9">
        <v>19.16679634951938</v>
      </c>
      <c r="G182" s="9">
        <v>4</v>
      </c>
      <c r="H182" s="9">
        <v>24</v>
      </c>
      <c r="I182" s="9">
        <v>3</v>
      </c>
      <c r="J182" s="8" t="s">
        <v>7258</v>
      </c>
      <c r="K182" s="9">
        <v>66</v>
      </c>
      <c r="L182" s="10">
        <v>18.7</v>
      </c>
      <c r="M182" s="11" t="s">
        <v>910</v>
      </c>
    </row>
    <row r="183" spans="1:13" ht="17">
      <c r="A183" s="8" t="s">
        <v>843</v>
      </c>
      <c r="B183" s="8" t="s">
        <v>844</v>
      </c>
      <c r="C183" s="9">
        <v>8.35878382862726</v>
      </c>
      <c r="D183" s="9">
        <v>3.0632930509134106</v>
      </c>
      <c r="E183" s="9">
        <v>2.66984877842703E-11</v>
      </c>
      <c r="F183" s="9">
        <v>6.5073563341176612</v>
      </c>
      <c r="G183" s="9">
        <v>3</v>
      </c>
      <c r="H183" s="9">
        <v>23</v>
      </c>
      <c r="I183" s="9">
        <v>3</v>
      </c>
      <c r="J183" s="8" t="s">
        <v>7259</v>
      </c>
      <c r="K183" s="9">
        <v>76</v>
      </c>
      <c r="L183" s="10">
        <v>24.7</v>
      </c>
      <c r="M183" s="11" t="s">
        <v>846</v>
      </c>
    </row>
    <row r="184" spans="1:13" ht="17">
      <c r="A184" s="8" t="s">
        <v>847</v>
      </c>
      <c r="B184" s="8" t="s">
        <v>848</v>
      </c>
      <c r="C184" s="9">
        <v>2.9764112312617499</v>
      </c>
      <c r="D184" s="9">
        <v>1.573573867949708</v>
      </c>
      <c r="E184" s="9">
        <v>1.4572896998959701E-8</v>
      </c>
      <c r="F184" s="9">
        <v>9.5763536794768473</v>
      </c>
      <c r="G184" s="9">
        <v>3</v>
      </c>
      <c r="H184" s="9">
        <v>23</v>
      </c>
      <c r="I184" s="9">
        <v>3</v>
      </c>
      <c r="J184" s="8" t="s">
        <v>6289</v>
      </c>
      <c r="K184" s="9">
        <v>42</v>
      </c>
      <c r="L184" s="10">
        <v>41.5</v>
      </c>
      <c r="M184" s="11" t="s">
        <v>850</v>
      </c>
    </row>
    <row r="185" spans="1:13" ht="17">
      <c r="A185" s="8" t="s">
        <v>859</v>
      </c>
      <c r="B185" s="8" t="s">
        <v>860</v>
      </c>
      <c r="C185" s="9">
        <v>2.7188956235259099</v>
      </c>
      <c r="D185" s="9">
        <v>1.4430207683866105</v>
      </c>
      <c r="E185" s="9">
        <v>5.5332064955416398E-4</v>
      </c>
      <c r="F185" s="9">
        <v>21.580084740392465</v>
      </c>
      <c r="G185" s="9">
        <v>3</v>
      </c>
      <c r="H185" s="9">
        <v>22</v>
      </c>
      <c r="I185" s="9">
        <v>3</v>
      </c>
      <c r="J185" s="8" t="s">
        <v>6941</v>
      </c>
      <c r="K185" s="9">
        <v>51</v>
      </c>
      <c r="L185" s="10">
        <v>22.8</v>
      </c>
      <c r="M185" s="11" t="s">
        <v>862</v>
      </c>
    </row>
    <row r="186" spans="1:13" ht="17">
      <c r="A186" s="8" t="s">
        <v>942</v>
      </c>
      <c r="B186" s="8" t="s">
        <v>943</v>
      </c>
      <c r="C186" s="9">
        <v>15.188188947973099</v>
      </c>
      <c r="D186" s="9">
        <v>3.9248779468506134</v>
      </c>
      <c r="E186" s="9">
        <v>6.7260399947294901E-16</v>
      </c>
      <c r="F186" s="9">
        <v>2.9961302128242417</v>
      </c>
      <c r="G186" s="9">
        <v>3</v>
      </c>
      <c r="H186" s="9">
        <v>21</v>
      </c>
      <c r="I186" s="9">
        <v>3</v>
      </c>
      <c r="J186" s="8" t="s">
        <v>7260</v>
      </c>
      <c r="K186" s="9">
        <v>76</v>
      </c>
      <c r="L186" s="10">
        <v>21.5</v>
      </c>
      <c r="M186" s="11" t="s">
        <v>945</v>
      </c>
    </row>
    <row r="187" spans="1:13" ht="17">
      <c r="A187" s="8" t="s">
        <v>472</v>
      </c>
      <c r="B187" s="8" t="s">
        <v>473</v>
      </c>
      <c r="C187" s="9">
        <v>1.79141001414996</v>
      </c>
      <c r="D187" s="9">
        <v>0.84109557611903607</v>
      </c>
      <c r="E187" s="9">
        <v>1.1102618396401E-4</v>
      </c>
      <c r="F187" s="9">
        <v>20.40732224167256</v>
      </c>
      <c r="G187" s="9">
        <v>5</v>
      </c>
      <c r="H187" s="9">
        <v>36</v>
      </c>
      <c r="I187" s="9">
        <v>2</v>
      </c>
      <c r="J187" s="8" t="s">
        <v>7261</v>
      </c>
      <c r="K187" s="9">
        <v>52</v>
      </c>
      <c r="L187" s="10">
        <v>35.9</v>
      </c>
      <c r="M187" s="11" t="s">
        <v>475</v>
      </c>
    </row>
    <row r="188" spans="1:13" ht="17">
      <c r="A188" s="8" t="s">
        <v>576</v>
      </c>
      <c r="B188" s="8" t="s">
        <v>577</v>
      </c>
      <c r="C188" s="9">
        <v>1.5272481881681399</v>
      </c>
      <c r="D188" s="9">
        <v>0.61093452889588618</v>
      </c>
      <c r="E188" s="9">
        <v>1.2441692435254401E-3</v>
      </c>
      <c r="F188" s="9">
        <v>25.675077785155814</v>
      </c>
      <c r="G188" s="9">
        <v>4</v>
      </c>
      <c r="H188" s="9">
        <v>36</v>
      </c>
      <c r="I188" s="9">
        <v>2</v>
      </c>
      <c r="J188" s="8" t="s">
        <v>7262</v>
      </c>
      <c r="K188" s="9">
        <v>45</v>
      </c>
      <c r="L188" s="10">
        <v>27.3</v>
      </c>
      <c r="M188" s="11" t="s">
        <v>579</v>
      </c>
    </row>
    <row r="189" spans="1:13" ht="17">
      <c r="A189" s="8" t="s">
        <v>839</v>
      </c>
      <c r="B189" s="8" t="s">
        <v>840</v>
      </c>
      <c r="C189" s="9">
        <v>2.2273293799359801</v>
      </c>
      <c r="D189" s="9">
        <v>1.1553149212430389</v>
      </c>
      <c r="E189" s="9">
        <v>7.2757226264682603E-6</v>
      </c>
      <c r="F189" s="9">
        <v>16.561522701321024</v>
      </c>
      <c r="G189" s="9">
        <v>6</v>
      </c>
      <c r="H189" s="9">
        <v>34</v>
      </c>
      <c r="I189" s="9">
        <v>2</v>
      </c>
      <c r="J189" s="8" t="s">
        <v>7263</v>
      </c>
      <c r="K189" s="9">
        <v>81</v>
      </c>
      <c r="L189" s="10">
        <v>102.9</v>
      </c>
      <c r="M189" s="11" t="s">
        <v>842</v>
      </c>
    </row>
    <row r="190" spans="1:13" ht="17">
      <c r="A190" s="8" t="s">
        <v>460</v>
      </c>
      <c r="B190" s="8" t="s">
        <v>461</v>
      </c>
      <c r="C190" s="9">
        <v>1.2719729310837899</v>
      </c>
      <c r="D190" s="9">
        <v>0.34706796888743241</v>
      </c>
      <c r="E190" s="9">
        <v>5.2191791553609095E-4</v>
      </c>
      <c r="F190" s="9">
        <v>22.906971160828103</v>
      </c>
      <c r="G190" s="9">
        <v>6</v>
      </c>
      <c r="H190" s="9">
        <v>32</v>
      </c>
      <c r="I190" s="9">
        <v>2</v>
      </c>
      <c r="J190" s="8" t="s">
        <v>7264</v>
      </c>
      <c r="K190" s="9">
        <v>51</v>
      </c>
      <c r="L190" s="10">
        <v>69.900000000000006</v>
      </c>
      <c r="M190" s="11" t="s">
        <v>463</v>
      </c>
    </row>
    <row r="191" spans="1:13" ht="17">
      <c r="A191" s="8" t="s">
        <v>707</v>
      </c>
      <c r="B191" s="8" t="s">
        <v>708</v>
      </c>
      <c r="C191" s="9">
        <v>1.8196567343588399</v>
      </c>
      <c r="D191" s="9">
        <v>0.86366632166248569</v>
      </c>
      <c r="E191" s="9">
        <v>1.9855360625198901E-4</v>
      </c>
      <c r="F191" s="9">
        <v>20.794421392812296</v>
      </c>
      <c r="G191" s="9">
        <v>5</v>
      </c>
      <c r="H191" s="9">
        <v>30</v>
      </c>
      <c r="I191" s="9">
        <v>2</v>
      </c>
      <c r="J191" s="8" t="s">
        <v>7265</v>
      </c>
      <c r="K191" s="9">
        <v>44</v>
      </c>
      <c r="L191" s="10">
        <v>42.3</v>
      </c>
      <c r="M191" s="11" t="s">
        <v>710</v>
      </c>
    </row>
    <row r="192" spans="1:13" ht="17">
      <c r="A192" s="8" t="s">
        <v>831</v>
      </c>
      <c r="B192" s="8" t="s">
        <v>832</v>
      </c>
      <c r="C192" s="9">
        <v>1.5967757023407201</v>
      </c>
      <c r="D192" s="9">
        <v>0.67516167289499374</v>
      </c>
      <c r="E192" s="9">
        <v>1.24377253652957E-2</v>
      </c>
      <c r="F192" s="9">
        <v>33.176220955793667</v>
      </c>
      <c r="G192" s="9">
        <v>5</v>
      </c>
      <c r="H192" s="9">
        <v>28</v>
      </c>
      <c r="I192" s="9">
        <v>2</v>
      </c>
      <c r="J192" s="8" t="s">
        <v>7266</v>
      </c>
      <c r="K192" s="9">
        <v>53</v>
      </c>
      <c r="L192" s="10">
        <v>101.9</v>
      </c>
      <c r="M192" s="11" t="s">
        <v>834</v>
      </c>
    </row>
    <row r="193" spans="1:13" ht="17">
      <c r="A193" s="8" t="s">
        <v>946</v>
      </c>
      <c r="B193" s="8" t="s">
        <v>947</v>
      </c>
      <c r="C193" s="9">
        <v>7.0079299446377501</v>
      </c>
      <c r="D193" s="9">
        <v>2.8089883529886195</v>
      </c>
      <c r="E193" s="9">
        <v>3.5711935476148699E-10</v>
      </c>
      <c r="F193" s="9">
        <v>8.1890278206566105</v>
      </c>
      <c r="G193" s="9">
        <v>4</v>
      </c>
      <c r="H193" s="9">
        <v>26</v>
      </c>
      <c r="I193" s="9">
        <v>2</v>
      </c>
      <c r="J193" s="8" t="s">
        <v>7267</v>
      </c>
      <c r="K193" s="9">
        <v>84</v>
      </c>
      <c r="L193" s="10">
        <v>87.1</v>
      </c>
      <c r="M193" s="11" t="s">
        <v>949</v>
      </c>
    </row>
    <row r="194" spans="1:13" ht="17">
      <c r="A194" s="8" t="s">
        <v>727</v>
      </c>
      <c r="B194" s="8" t="s">
        <v>728</v>
      </c>
      <c r="C194" s="9">
        <v>4.85307979874531</v>
      </c>
      <c r="D194" s="9">
        <v>2.2789005823991699</v>
      </c>
      <c r="E194" s="9">
        <v>9.4415097702573998E-11</v>
      </c>
      <c r="F194" s="9">
        <v>7.6083968894618756</v>
      </c>
      <c r="G194" s="9">
        <v>4</v>
      </c>
      <c r="H194" s="9">
        <v>26</v>
      </c>
      <c r="I194" s="9">
        <v>2</v>
      </c>
      <c r="J194" s="8" t="s">
        <v>7268</v>
      </c>
      <c r="K194" s="9">
        <v>72</v>
      </c>
      <c r="L194" s="10">
        <v>88.9</v>
      </c>
      <c r="M194" s="11" t="s">
        <v>730</v>
      </c>
    </row>
    <row r="195" spans="1:13" ht="17">
      <c r="A195" s="8" t="s">
        <v>887</v>
      </c>
      <c r="B195" s="8" t="s">
        <v>888</v>
      </c>
      <c r="C195" s="9">
        <v>3.3280227861523701</v>
      </c>
      <c r="D195" s="9">
        <v>1.7346653112904498</v>
      </c>
      <c r="E195" s="9">
        <v>2.2507137543808299E-6</v>
      </c>
      <c r="F195" s="9">
        <v>13.84029216454539</v>
      </c>
      <c r="G195" s="9">
        <v>3</v>
      </c>
      <c r="H195" s="9">
        <v>25</v>
      </c>
      <c r="I195" s="9">
        <v>2</v>
      </c>
      <c r="J195" s="8" t="s">
        <v>7269</v>
      </c>
      <c r="K195" s="9">
        <v>54</v>
      </c>
      <c r="L195" s="10">
        <v>50.1</v>
      </c>
      <c r="M195" s="11" t="s">
        <v>890</v>
      </c>
    </row>
    <row r="196" spans="1:13" ht="17">
      <c r="A196" s="8" t="s">
        <v>875</v>
      </c>
      <c r="B196" s="8" t="s">
        <v>876</v>
      </c>
      <c r="C196" s="9">
        <v>6.1001933743420302</v>
      </c>
      <c r="D196" s="9">
        <v>2.6088549764103504</v>
      </c>
      <c r="E196" s="9">
        <v>4.6848594179847697E-11</v>
      </c>
      <c r="F196" s="9">
        <v>6.7237333499814724</v>
      </c>
      <c r="G196" s="9">
        <v>3</v>
      </c>
      <c r="H196" s="9">
        <v>23</v>
      </c>
      <c r="I196" s="9">
        <v>2</v>
      </c>
      <c r="J196" s="8" t="s">
        <v>7270</v>
      </c>
      <c r="K196" s="9">
        <v>65</v>
      </c>
      <c r="L196" s="10">
        <v>38.9</v>
      </c>
      <c r="M196" s="11" t="s">
        <v>878</v>
      </c>
    </row>
    <row r="197" spans="1:13" ht="17">
      <c r="A197" s="8" t="s">
        <v>520</v>
      </c>
      <c r="B197" s="8" t="s">
        <v>521</v>
      </c>
      <c r="C197" s="9">
        <v>1.61622452031431</v>
      </c>
      <c r="D197" s="9">
        <v>0.69262762621128093</v>
      </c>
      <c r="E197" s="9">
        <v>1.0287376255206E-3</v>
      </c>
      <c r="F197" s="9">
        <v>23.132302767838755</v>
      </c>
      <c r="G197" s="9">
        <v>4</v>
      </c>
      <c r="H197" s="9">
        <v>23</v>
      </c>
      <c r="I197" s="9">
        <v>2</v>
      </c>
      <c r="J197" s="8" t="s">
        <v>7271</v>
      </c>
      <c r="K197" s="9">
        <v>48</v>
      </c>
      <c r="L197" s="10">
        <v>66.099999999999994</v>
      </c>
      <c r="M197" s="11" t="s">
        <v>523</v>
      </c>
    </row>
    <row r="198" spans="1:13" ht="17">
      <c r="A198" s="8" t="s">
        <v>719</v>
      </c>
      <c r="B198" s="8" t="s">
        <v>720</v>
      </c>
      <c r="C198" s="9">
        <v>1.3392082524067599</v>
      </c>
      <c r="D198" s="9">
        <v>0.42138032313651674</v>
      </c>
      <c r="E198" s="9">
        <v>1.10116848559476E-3</v>
      </c>
      <c r="F198" s="9">
        <v>23.575457223686513</v>
      </c>
      <c r="G198" s="9">
        <v>3</v>
      </c>
      <c r="H198" s="9">
        <v>23</v>
      </c>
      <c r="I198" s="9">
        <v>2</v>
      </c>
      <c r="J198" s="8" t="s">
        <v>7272</v>
      </c>
      <c r="K198" s="9">
        <v>32</v>
      </c>
      <c r="L198" s="10">
        <v>26.4</v>
      </c>
      <c r="M198" s="11" t="s">
        <v>722</v>
      </c>
    </row>
    <row r="199" spans="1:13" ht="17">
      <c r="A199" s="8" t="s">
        <v>954</v>
      </c>
      <c r="B199" s="8" t="s">
        <v>955</v>
      </c>
      <c r="C199" s="9">
        <v>3.6338774763028798</v>
      </c>
      <c r="D199" s="9">
        <v>1.861509776944021</v>
      </c>
      <c r="E199" s="9">
        <v>1.5362755096084301E-10</v>
      </c>
      <c r="F199" s="9">
        <v>6.889206741441817</v>
      </c>
      <c r="G199" s="9">
        <v>3</v>
      </c>
      <c r="H199" s="9">
        <v>22</v>
      </c>
      <c r="I199" s="9">
        <v>2</v>
      </c>
      <c r="J199" s="8" t="s">
        <v>7273</v>
      </c>
      <c r="K199" s="9">
        <v>27</v>
      </c>
      <c r="L199" s="10">
        <v>35.9</v>
      </c>
      <c r="M199" s="11" t="s">
        <v>957</v>
      </c>
    </row>
    <row r="200" spans="1:13" ht="17">
      <c r="A200" s="8" t="s">
        <v>879</v>
      </c>
      <c r="B200" s="8" t="s">
        <v>880</v>
      </c>
      <c r="C200" s="9">
        <v>2.5627104077285701</v>
      </c>
      <c r="D200" s="9">
        <v>1.3576704599253178</v>
      </c>
      <c r="E200" s="9">
        <v>1.4245619660580999E-8</v>
      </c>
      <c r="F200" s="9">
        <v>8.8558103341382797</v>
      </c>
      <c r="G200" s="9">
        <v>3</v>
      </c>
      <c r="H200" s="9">
        <v>21</v>
      </c>
      <c r="I200" s="9">
        <v>2</v>
      </c>
      <c r="J200" s="8" t="s">
        <v>7274</v>
      </c>
      <c r="K200" s="9">
        <v>51</v>
      </c>
      <c r="L200" s="10">
        <v>89.1</v>
      </c>
      <c r="M200" s="11" t="s">
        <v>882</v>
      </c>
    </row>
    <row r="201" spans="1:13" ht="17">
      <c r="A201" s="8" t="s">
        <v>795</v>
      </c>
      <c r="B201" s="8" t="s">
        <v>796</v>
      </c>
      <c r="C201" s="9">
        <v>1.7831263984378101</v>
      </c>
      <c r="D201" s="9">
        <v>0.83440897325796015</v>
      </c>
      <c r="E201" s="9">
        <v>1.9682400839640901E-2</v>
      </c>
      <c r="F201" s="9">
        <v>34.840260533464559</v>
      </c>
      <c r="G201" s="9">
        <v>3</v>
      </c>
      <c r="H201" s="9">
        <v>21</v>
      </c>
      <c r="I201" s="9">
        <v>2</v>
      </c>
      <c r="J201" s="8" t="s">
        <v>7275</v>
      </c>
      <c r="K201" s="9">
        <v>25</v>
      </c>
      <c r="L201" s="10">
        <v>25.4</v>
      </c>
      <c r="M201" s="11" t="s">
        <v>798</v>
      </c>
    </row>
    <row r="202" spans="1:13" ht="17">
      <c r="A202" s="8" t="s">
        <v>696</v>
      </c>
      <c r="B202" s="8" t="s">
        <v>697</v>
      </c>
      <c r="C202" s="9">
        <v>1.3460235315139799</v>
      </c>
      <c r="D202" s="9">
        <v>0.42870363171774795</v>
      </c>
      <c r="E202" s="9">
        <v>4.9702224642227903E-3</v>
      </c>
      <c r="F202" s="9">
        <v>27.648715240178806</v>
      </c>
      <c r="G202" s="9">
        <v>4</v>
      </c>
      <c r="H202" s="9">
        <v>21</v>
      </c>
      <c r="I202" s="9">
        <v>2</v>
      </c>
      <c r="J202" s="8" t="s">
        <v>7276</v>
      </c>
      <c r="K202" s="9">
        <v>38</v>
      </c>
      <c r="L202" s="10">
        <v>19.600000000000001</v>
      </c>
      <c r="M202" s="11" t="s">
        <v>699</v>
      </c>
    </row>
    <row r="203" spans="1:13" ht="17">
      <c r="A203" s="8" t="s">
        <v>735</v>
      </c>
      <c r="B203" s="8" t="s">
        <v>736</v>
      </c>
      <c r="C203" s="9">
        <v>1.18174536974188</v>
      </c>
      <c r="D203" s="9">
        <v>0.24091921200901081</v>
      </c>
      <c r="E203" s="9">
        <v>4.0564015442169497E-2</v>
      </c>
      <c r="F203" s="9">
        <v>39.749383907500437</v>
      </c>
      <c r="G203" s="9">
        <v>4</v>
      </c>
      <c r="H203" s="9">
        <v>20</v>
      </c>
      <c r="I203" s="9">
        <v>2</v>
      </c>
      <c r="J203" s="8" t="s">
        <v>7277</v>
      </c>
      <c r="K203" s="9">
        <v>40</v>
      </c>
      <c r="L203" s="10">
        <v>47.4</v>
      </c>
      <c r="M203" s="11" t="s">
        <v>738</v>
      </c>
    </row>
    <row r="204" spans="1:13" ht="17">
      <c r="A204" s="8" t="s">
        <v>851</v>
      </c>
      <c r="B204" s="8" t="s">
        <v>852</v>
      </c>
      <c r="C204" s="9">
        <v>3.47415534066073</v>
      </c>
      <c r="D204" s="9">
        <v>1.7966622630265692</v>
      </c>
      <c r="E204" s="9">
        <v>1.15972975556791E-4</v>
      </c>
      <c r="F204" s="9">
        <v>17.383849236230564</v>
      </c>
      <c r="G204" s="9">
        <v>3</v>
      </c>
      <c r="H204" s="9">
        <v>19</v>
      </c>
      <c r="I204" s="9">
        <v>2</v>
      </c>
      <c r="J204" s="8" t="s">
        <v>7278</v>
      </c>
      <c r="K204" s="9">
        <v>58</v>
      </c>
      <c r="L204" s="10">
        <v>68</v>
      </c>
      <c r="M204" s="11" t="s">
        <v>854</v>
      </c>
    </row>
    <row r="205" spans="1:13" ht="17">
      <c r="A205" s="8" t="s">
        <v>715</v>
      </c>
      <c r="B205" s="8" t="s">
        <v>716</v>
      </c>
      <c r="C205" s="9">
        <v>1.99008001450331</v>
      </c>
      <c r="D205" s="9">
        <v>0.99282643790783565</v>
      </c>
      <c r="E205" s="9">
        <v>1.1166678893622399E-3</v>
      </c>
      <c r="F205" s="9">
        <v>22.744069769000443</v>
      </c>
      <c r="G205" s="9">
        <v>2</v>
      </c>
      <c r="H205" s="9">
        <v>19</v>
      </c>
      <c r="I205" s="9">
        <v>2</v>
      </c>
      <c r="J205" s="8" t="s">
        <v>6285</v>
      </c>
      <c r="K205" s="9">
        <v>22</v>
      </c>
      <c r="L205" s="10">
        <v>49.8</v>
      </c>
      <c r="M205" s="11" t="s">
        <v>718</v>
      </c>
    </row>
    <row r="206" spans="1:13" ht="17">
      <c r="A206" s="8" t="s">
        <v>787</v>
      </c>
      <c r="B206" s="8" t="s">
        <v>788</v>
      </c>
      <c r="C206" s="9">
        <v>1.7549006558492799</v>
      </c>
      <c r="D206" s="9">
        <v>0.81138936251260341</v>
      </c>
      <c r="E206" s="9">
        <v>9.3678355509649596E-4</v>
      </c>
      <c r="F206" s="9">
        <v>22.265526769490251</v>
      </c>
      <c r="G206" s="9">
        <v>2</v>
      </c>
      <c r="H206" s="9">
        <v>19</v>
      </c>
      <c r="I206" s="9">
        <v>2</v>
      </c>
      <c r="J206" s="8" t="s">
        <v>6285</v>
      </c>
      <c r="K206" s="9">
        <v>26</v>
      </c>
      <c r="L206" s="10">
        <v>30.7</v>
      </c>
      <c r="M206" s="11" t="s">
        <v>790</v>
      </c>
    </row>
    <row r="207" spans="1:13" ht="17">
      <c r="A207" s="8" t="s">
        <v>883</v>
      </c>
      <c r="B207" s="8" t="s">
        <v>884</v>
      </c>
      <c r="C207" s="9">
        <v>1.3124475322815501</v>
      </c>
      <c r="D207" s="9">
        <v>0.3922597493081148</v>
      </c>
      <c r="E207" s="9">
        <v>1.3974879000794299E-2</v>
      </c>
      <c r="F207" s="9">
        <v>32.221513884278437</v>
      </c>
      <c r="G207" s="9">
        <v>3</v>
      </c>
      <c r="H207" s="9">
        <v>19</v>
      </c>
      <c r="I207" s="9">
        <v>2</v>
      </c>
      <c r="J207" s="8" t="s">
        <v>7279</v>
      </c>
      <c r="K207" s="9">
        <v>24</v>
      </c>
      <c r="L207" s="10">
        <v>123.8</v>
      </c>
      <c r="M207" s="11" t="s">
        <v>886</v>
      </c>
    </row>
    <row r="208" spans="1:13" ht="17">
      <c r="A208" s="8" t="s">
        <v>899</v>
      </c>
      <c r="B208" s="8" t="s">
        <v>900</v>
      </c>
      <c r="C208" s="9">
        <v>4.5195355145966403</v>
      </c>
      <c r="D208" s="9">
        <v>2.1761745104233392</v>
      </c>
      <c r="E208" s="9">
        <v>2.43262648612124E-5</v>
      </c>
      <c r="F208" s="9">
        <v>14.428092753025959</v>
      </c>
      <c r="G208" s="9">
        <v>3</v>
      </c>
      <c r="H208" s="9">
        <v>18</v>
      </c>
      <c r="I208" s="9">
        <v>2</v>
      </c>
      <c r="J208" s="8" t="s">
        <v>7280</v>
      </c>
      <c r="K208" s="9">
        <v>74</v>
      </c>
      <c r="L208" s="10">
        <v>123.5</v>
      </c>
      <c r="M208" s="11" t="s">
        <v>902</v>
      </c>
    </row>
    <row r="209" spans="1:13" ht="17">
      <c r="A209" s="8" t="s">
        <v>934</v>
      </c>
      <c r="B209" s="8" t="s">
        <v>935</v>
      </c>
      <c r="C209" s="9">
        <v>2.9803585751213801</v>
      </c>
      <c r="D209" s="9">
        <v>1.5754859157305197</v>
      </c>
      <c r="E209" s="9">
        <v>1.8504339559055001E-9</v>
      </c>
      <c r="F209" s="9">
        <v>6.399928584281775</v>
      </c>
      <c r="G209" s="9">
        <v>3</v>
      </c>
      <c r="H209" s="9">
        <v>18</v>
      </c>
      <c r="I209" s="9">
        <v>2</v>
      </c>
      <c r="J209" s="8" t="s">
        <v>7281</v>
      </c>
      <c r="K209" s="9">
        <v>52</v>
      </c>
      <c r="L209" s="10">
        <v>42.1</v>
      </c>
      <c r="M209" s="11" t="s">
        <v>937</v>
      </c>
    </row>
    <row r="210" spans="1:13" ht="17">
      <c r="A210" s="8" t="s">
        <v>958</v>
      </c>
      <c r="B210" s="8" t="s">
        <v>959</v>
      </c>
      <c r="C210" s="9">
        <v>1.6781091372965</v>
      </c>
      <c r="D210" s="9">
        <v>0.74683654576362213</v>
      </c>
      <c r="E210" s="9">
        <v>1.38550248373698E-3</v>
      </c>
      <c r="F210" s="9">
        <v>22.572404844696521</v>
      </c>
      <c r="G210" s="9">
        <v>3</v>
      </c>
      <c r="H210" s="9">
        <v>18</v>
      </c>
      <c r="I210" s="9">
        <v>2</v>
      </c>
      <c r="J210" s="8" t="s">
        <v>7282</v>
      </c>
      <c r="K210" s="9">
        <v>23</v>
      </c>
      <c r="L210" s="10">
        <v>55.2</v>
      </c>
      <c r="M210" s="11" t="s">
        <v>961</v>
      </c>
    </row>
    <row r="211" spans="1:13" ht="17">
      <c r="A211" s="8" t="s">
        <v>815</v>
      </c>
      <c r="B211" s="8" t="s">
        <v>816</v>
      </c>
      <c r="C211" s="9">
        <v>6.3659627808400003</v>
      </c>
      <c r="D211" s="9">
        <v>2.6703787221553408</v>
      </c>
      <c r="E211" s="9">
        <v>2.5500314886424601E-7</v>
      </c>
      <c r="F211" s="9">
        <v>9.5684543562610909</v>
      </c>
      <c r="G211" s="9">
        <v>2</v>
      </c>
      <c r="H211" s="9">
        <v>17</v>
      </c>
      <c r="I211" s="9">
        <v>2</v>
      </c>
      <c r="J211" s="8" t="s">
        <v>7283</v>
      </c>
      <c r="K211" s="9">
        <v>25</v>
      </c>
      <c r="L211" s="10">
        <v>18.899999999999999</v>
      </c>
      <c r="M211" s="11" t="s">
        <v>818</v>
      </c>
    </row>
    <row r="212" spans="1:13" ht="17">
      <c r="A212" s="8" t="s">
        <v>692</v>
      </c>
      <c r="B212" s="8" t="s">
        <v>693</v>
      </c>
      <c r="C212" s="9">
        <v>3.45625744716946</v>
      </c>
      <c r="D212" s="9">
        <v>1.789210683913818</v>
      </c>
      <c r="E212" s="9">
        <v>5.1762113639200704E-6</v>
      </c>
      <c r="F212" s="9">
        <v>12.45516170632447</v>
      </c>
      <c r="G212" s="9">
        <v>2</v>
      </c>
      <c r="H212" s="9">
        <v>17</v>
      </c>
      <c r="I212" s="9">
        <v>2</v>
      </c>
      <c r="J212" s="8" t="s">
        <v>7284</v>
      </c>
      <c r="K212" s="9">
        <v>21</v>
      </c>
      <c r="L212" s="10">
        <v>15</v>
      </c>
      <c r="M212" s="11" t="s">
        <v>695</v>
      </c>
    </row>
    <row r="213" spans="1:13" ht="17">
      <c r="A213" s="8" t="s">
        <v>966</v>
      </c>
      <c r="B213" s="8" t="s">
        <v>967</v>
      </c>
      <c r="C213" s="9">
        <v>3.35943058510302</v>
      </c>
      <c r="D213" s="9">
        <v>1.7482167206038721</v>
      </c>
      <c r="E213" s="9">
        <v>2.3202466103288E-8</v>
      </c>
      <c r="F213" s="9">
        <v>7.311652477804925</v>
      </c>
      <c r="G213" s="9">
        <v>2</v>
      </c>
      <c r="H213" s="9">
        <v>16</v>
      </c>
      <c r="I213" s="9">
        <v>2</v>
      </c>
      <c r="J213" s="8" t="s">
        <v>7285</v>
      </c>
      <c r="K213" s="9">
        <v>26</v>
      </c>
      <c r="L213" s="10">
        <v>42.2</v>
      </c>
      <c r="M213" s="11" t="s">
        <v>969</v>
      </c>
    </row>
  </sheetData>
  <mergeCells count="6">
    <mergeCell ref="M1:M2"/>
    <mergeCell ref="C1:J1"/>
    <mergeCell ref="A1:A2"/>
    <mergeCell ref="B1:B2"/>
    <mergeCell ref="K1:K2"/>
    <mergeCell ref="L1:L2"/>
  </mergeCells>
  <printOptions gridLines="1" gridLinesSet="0"/>
  <pageMargins left="0.75" right="0.75" top="1" bottom="1" header="0.5" footer="0.5"/>
  <pageSetup paperSize="0" fitToWidth="0" fitToHeight="0" orientation="portrait"/>
  <headerFooter alignWithMargins="0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EF63-2DDF-F241-9604-AC231AA28539}">
  <sheetPr>
    <tabColor theme="1"/>
  </sheetPr>
  <dimension ref="A1:R212"/>
  <sheetViews>
    <sheetView tabSelected="1" zoomScale="93" workbookViewId="0">
      <pane activePane="bottomRight" state="frozen"/>
      <selection activeCell="E66" sqref="E66"/>
    </sheetView>
  </sheetViews>
  <sheetFormatPr baseColWidth="10" defaultRowHeight="13"/>
  <cols>
    <col min="1" max="1" width="16.28515625" style="1" customWidth="1"/>
    <col min="2" max="2" width="38.28515625" style="1" customWidth="1"/>
    <col min="3" max="3" width="19.5703125" style="1" customWidth="1"/>
    <col min="4" max="4" width="18.5703125" style="1" customWidth="1"/>
    <col min="5" max="5" width="11.85546875" style="1" customWidth="1"/>
    <col min="6" max="6" width="11.7109375" style="1" customWidth="1"/>
    <col min="7" max="7" width="13.42578125" style="1" customWidth="1"/>
    <col min="8" max="8" width="10" style="1" customWidth="1"/>
    <col min="9" max="9" width="18.5703125" style="1" customWidth="1"/>
    <col min="10" max="10" width="19.28515625" style="1" customWidth="1"/>
    <col min="11" max="11" width="12.5703125" style="1" customWidth="1"/>
    <col min="12" max="12" width="12.42578125" style="1" customWidth="1"/>
    <col min="13" max="13" width="14.140625" style="1" customWidth="1"/>
    <col min="14" max="14" width="10.7109375" style="1" customWidth="1"/>
    <col min="15" max="15" width="12.7109375" style="1" customWidth="1"/>
    <col min="16" max="16" width="10.7109375" style="1" customWidth="1"/>
    <col min="17" max="17" width="48.42578125" style="1" customWidth="1"/>
    <col min="18" max="18" width="10.5703125" style="1" customWidth="1"/>
    <col min="19" max="19" width="8.7109375" style="1" customWidth="1"/>
    <col min="20" max="254" width="7.5703125" style="1" customWidth="1"/>
    <col min="255" max="255" width="9.28515625" style="1"/>
    <col min="256" max="16384" width="10.7109375" style="1"/>
  </cols>
  <sheetData>
    <row r="1" spans="1:18" ht="39" customHeight="1">
      <c r="A1" s="53" t="s">
        <v>7286</v>
      </c>
      <c r="B1" s="55" t="s">
        <v>1</v>
      </c>
      <c r="C1" s="54" t="s">
        <v>7324</v>
      </c>
      <c r="D1" s="54" t="s">
        <v>6300</v>
      </c>
      <c r="E1" s="54" t="s">
        <v>6301</v>
      </c>
      <c r="F1" s="54" t="s">
        <v>6302</v>
      </c>
      <c r="G1" s="54" t="s">
        <v>11</v>
      </c>
      <c r="H1" s="54" t="s">
        <v>12</v>
      </c>
      <c r="I1" s="54" t="s">
        <v>7325</v>
      </c>
      <c r="J1" s="54" t="s">
        <v>7326</v>
      </c>
      <c r="K1" s="54" t="s">
        <v>7327</v>
      </c>
      <c r="L1" s="54" t="s">
        <v>7328</v>
      </c>
      <c r="M1" s="54" t="s">
        <v>7329</v>
      </c>
      <c r="N1" s="54" t="s">
        <v>7330</v>
      </c>
      <c r="O1" s="55" t="s">
        <v>6299</v>
      </c>
      <c r="P1" s="55" t="s">
        <v>4</v>
      </c>
      <c r="Q1" s="55" t="s">
        <v>5</v>
      </c>
      <c r="R1" s="57" t="s">
        <v>7</v>
      </c>
    </row>
    <row r="2" spans="1:18" ht="17">
      <c r="A2" s="52" t="s">
        <v>787</v>
      </c>
      <c r="B2" s="8" t="s">
        <v>788</v>
      </c>
      <c r="C2" s="9">
        <v>3.2865999999999999E-2</v>
      </c>
      <c r="D2" s="9">
        <v>-1.4832531490864951</v>
      </c>
      <c r="E2" s="9">
        <v>1.9054000000000001E-2</v>
      </c>
      <c r="F2" s="9">
        <v>5.6690999999999998E-2</v>
      </c>
      <c r="G2" s="9">
        <v>2</v>
      </c>
      <c r="H2" s="9">
        <v>10</v>
      </c>
      <c r="I2" s="9">
        <v>1.1504E-2</v>
      </c>
      <c r="J2" s="9">
        <v>-1.9391511269611923</v>
      </c>
      <c r="K2" s="9">
        <v>7.1329000000000002E-3</v>
      </c>
      <c r="L2" s="9">
        <v>1.8551999999999999E-2</v>
      </c>
      <c r="M2" s="9">
        <v>5</v>
      </c>
      <c r="N2" s="9">
        <v>23</v>
      </c>
      <c r="O2" s="9">
        <v>42</v>
      </c>
      <c r="P2" s="10">
        <v>30.7</v>
      </c>
      <c r="Q2" s="11" t="s">
        <v>790</v>
      </c>
      <c r="R2" s="56">
        <f>I2/C2</f>
        <v>0.3500273839225948</v>
      </c>
    </row>
    <row r="3" spans="1:18" ht="85">
      <c r="A3" s="52" t="s">
        <v>700</v>
      </c>
      <c r="B3" s="8" t="s">
        <v>701</v>
      </c>
      <c r="C3" s="9">
        <v>3.9853E-2</v>
      </c>
      <c r="D3" s="9">
        <v>-1.399538980807238</v>
      </c>
      <c r="E3" s="9">
        <v>1.6001999999999999E-2</v>
      </c>
      <c r="F3" s="9">
        <v>9.9254999999999996E-2</v>
      </c>
      <c r="G3" s="9">
        <v>3</v>
      </c>
      <c r="H3" s="9">
        <v>10</v>
      </c>
      <c r="I3" s="9">
        <v>1.8106000000000001E-2</v>
      </c>
      <c r="J3" s="9">
        <v>-1.742177483965524</v>
      </c>
      <c r="K3" s="9">
        <v>1.3041000000000001E-2</v>
      </c>
      <c r="L3" s="9">
        <v>2.5138000000000001E-2</v>
      </c>
      <c r="M3" s="9">
        <v>4</v>
      </c>
      <c r="N3" s="9">
        <v>16</v>
      </c>
      <c r="O3" s="9">
        <v>36</v>
      </c>
      <c r="P3" s="10">
        <v>27.6</v>
      </c>
      <c r="Q3" s="11" t="s">
        <v>703</v>
      </c>
      <c r="R3" s="56">
        <f>I3/C3</f>
        <v>0.45431962462048031</v>
      </c>
    </row>
    <row r="4" spans="1:18" ht="17">
      <c r="A4" s="52" t="s">
        <v>624</v>
      </c>
      <c r="B4" s="8" t="s">
        <v>625</v>
      </c>
      <c r="C4" s="9">
        <v>2.7425999999999999E-2</v>
      </c>
      <c r="D4" s="9">
        <v>-1.5618375283270254</v>
      </c>
      <c r="E4" s="9">
        <v>1.1818E-2</v>
      </c>
      <c r="F4" s="9">
        <v>6.3647999999999996E-2</v>
      </c>
      <c r="G4" s="9">
        <v>9</v>
      </c>
      <c r="H4" s="9">
        <v>28</v>
      </c>
      <c r="I4" s="9">
        <v>1.2727E-2</v>
      </c>
      <c r="J4" s="9">
        <v>-1.8952739558900253</v>
      </c>
      <c r="K4" s="9">
        <v>7.4050000000000001E-3</v>
      </c>
      <c r="L4" s="9">
        <v>2.1873E-2</v>
      </c>
      <c r="M4" s="9">
        <v>8</v>
      </c>
      <c r="N4" s="9">
        <v>35</v>
      </c>
      <c r="O4" s="9">
        <v>97</v>
      </c>
      <c r="P4" s="10">
        <v>21.4</v>
      </c>
      <c r="Q4" s="11" t="s">
        <v>627</v>
      </c>
      <c r="R4" s="56">
        <f>I4/C4</f>
        <v>0.46404871290016775</v>
      </c>
    </row>
    <row r="5" spans="1:18" ht="17">
      <c r="A5" s="52" t="s">
        <v>148</v>
      </c>
      <c r="B5" s="8" t="s">
        <v>149</v>
      </c>
      <c r="C5" s="9">
        <v>0.13094</v>
      </c>
      <c r="D5" s="9">
        <v>-0.88292766341402207</v>
      </c>
      <c r="E5" s="9">
        <v>8.4829000000000002E-2</v>
      </c>
      <c r="F5" s="9">
        <v>0.2021</v>
      </c>
      <c r="G5" s="9">
        <v>20</v>
      </c>
      <c r="H5" s="9">
        <v>72</v>
      </c>
      <c r="I5" s="9">
        <v>6.1830000000000003E-2</v>
      </c>
      <c r="J5" s="9">
        <v>-1.2088007535011245</v>
      </c>
      <c r="K5" s="9">
        <v>3.4227E-2</v>
      </c>
      <c r="L5" s="9">
        <v>0.11169</v>
      </c>
      <c r="M5" s="9">
        <v>25</v>
      </c>
      <c r="N5" s="9">
        <v>96</v>
      </c>
      <c r="O5" s="9">
        <v>233</v>
      </c>
      <c r="P5" s="10">
        <v>47.7</v>
      </c>
      <c r="Q5" s="11" t="s">
        <v>151</v>
      </c>
      <c r="R5" s="56">
        <f>I5/C5</f>
        <v>0.47220100809531085</v>
      </c>
    </row>
    <row r="6" spans="1:18" ht="17">
      <c r="A6" s="52" t="s">
        <v>200</v>
      </c>
      <c r="B6" s="8" t="s">
        <v>201</v>
      </c>
      <c r="C6" s="9">
        <v>0.19989000000000001</v>
      </c>
      <c r="D6" s="9">
        <v>-0.69920893201220113</v>
      </c>
      <c r="E6" s="9">
        <v>0.13774</v>
      </c>
      <c r="F6" s="9">
        <v>0.29006999999999999</v>
      </c>
      <c r="G6" s="9">
        <v>8</v>
      </c>
      <c r="H6" s="9">
        <v>42</v>
      </c>
      <c r="I6" s="9">
        <v>9.5083000000000001E-2</v>
      </c>
      <c r="J6" s="9">
        <v>-1.0218971241368358</v>
      </c>
      <c r="K6" s="9">
        <v>5.8402999999999997E-2</v>
      </c>
      <c r="L6" s="9">
        <v>0.15479999999999999</v>
      </c>
      <c r="M6" s="9">
        <v>10</v>
      </c>
      <c r="N6" s="9">
        <v>43</v>
      </c>
      <c r="O6" s="9">
        <v>128</v>
      </c>
      <c r="P6" s="10">
        <v>24.4</v>
      </c>
      <c r="Q6" s="11" t="s">
        <v>203</v>
      </c>
      <c r="R6" s="56">
        <f>I6/C6</f>
        <v>0.47567662214217815</v>
      </c>
    </row>
    <row r="7" spans="1:18" ht="17">
      <c r="A7" s="52" t="s">
        <v>751</v>
      </c>
      <c r="B7" s="8" t="s">
        <v>752</v>
      </c>
      <c r="C7" s="9">
        <v>3.7199999999999997E-2</v>
      </c>
      <c r="D7" s="9">
        <v>-1.4294570601181023</v>
      </c>
      <c r="E7" s="9">
        <v>1.7708000000000002E-2</v>
      </c>
      <c r="F7" s="9">
        <v>7.8147999999999995E-2</v>
      </c>
      <c r="G7" s="9">
        <v>7</v>
      </c>
      <c r="H7" s="9">
        <v>25</v>
      </c>
      <c r="I7" s="9">
        <v>1.8678E-2</v>
      </c>
      <c r="J7" s="9">
        <v>-1.7286696289338408</v>
      </c>
      <c r="K7" s="9">
        <v>1.0569E-2</v>
      </c>
      <c r="L7" s="9">
        <v>3.3009999999999998E-2</v>
      </c>
      <c r="M7" s="9">
        <v>10</v>
      </c>
      <c r="N7" s="9">
        <v>45</v>
      </c>
      <c r="O7" s="9">
        <v>115</v>
      </c>
      <c r="P7" s="10">
        <v>48.2</v>
      </c>
      <c r="Q7" s="11" t="s">
        <v>754</v>
      </c>
      <c r="R7" s="56">
        <f>I7/C7</f>
        <v>0.50209677419354848</v>
      </c>
    </row>
    <row r="8" spans="1:18" ht="17">
      <c r="A8" s="52" t="s">
        <v>20</v>
      </c>
      <c r="B8" s="8" t="s">
        <v>21</v>
      </c>
      <c r="C8" s="9">
        <v>0.23957000000000001</v>
      </c>
      <c r="D8" s="9">
        <v>-0.62056756712657757</v>
      </c>
      <c r="E8" s="9">
        <v>0.16349</v>
      </c>
      <c r="F8" s="9">
        <v>0.35104000000000002</v>
      </c>
      <c r="G8" s="9">
        <v>30</v>
      </c>
      <c r="H8" s="9">
        <v>172</v>
      </c>
      <c r="I8" s="9">
        <v>0.12292</v>
      </c>
      <c r="J8" s="9">
        <v>-0.91037744841565937</v>
      </c>
      <c r="K8" s="9">
        <v>7.6518000000000003E-2</v>
      </c>
      <c r="L8" s="9">
        <v>0.19746</v>
      </c>
      <c r="M8" s="9">
        <v>36</v>
      </c>
      <c r="N8" s="9">
        <v>207</v>
      </c>
      <c r="O8" s="9">
        <v>551</v>
      </c>
      <c r="P8" s="10">
        <v>90.6</v>
      </c>
      <c r="Q8" s="11" t="s">
        <v>23</v>
      </c>
      <c r="R8" s="56">
        <f>I8/C8</f>
        <v>0.51308594565262766</v>
      </c>
    </row>
    <row r="9" spans="1:18" ht="17">
      <c r="A9" s="52" t="s">
        <v>108</v>
      </c>
      <c r="B9" s="8" t="s">
        <v>109</v>
      </c>
      <c r="C9" s="9">
        <v>3.9364999999999997E-2</v>
      </c>
      <c r="D9" s="9">
        <v>-1.4048897442219614</v>
      </c>
      <c r="E9" s="9">
        <v>2.3986E-2</v>
      </c>
      <c r="F9" s="9">
        <v>6.4603999999999995E-2</v>
      </c>
      <c r="G9" s="9">
        <v>14</v>
      </c>
      <c r="H9" s="9">
        <v>75</v>
      </c>
      <c r="I9" s="9">
        <v>2.1142000000000001E-2</v>
      </c>
      <c r="J9" s="9">
        <v>-1.6748539315092483</v>
      </c>
      <c r="K9" s="9">
        <v>1.3084E-2</v>
      </c>
      <c r="L9" s="9">
        <v>3.4162999999999999E-2</v>
      </c>
      <c r="M9" s="9">
        <v>20</v>
      </c>
      <c r="N9" s="9">
        <v>92</v>
      </c>
      <c r="O9" s="9">
        <v>229</v>
      </c>
      <c r="P9" s="10">
        <v>29.8</v>
      </c>
      <c r="Q9" s="11" t="s">
        <v>111</v>
      </c>
      <c r="R9" s="56">
        <f>I9/C9</f>
        <v>0.53707608281468311</v>
      </c>
    </row>
    <row r="10" spans="1:18" ht="17">
      <c r="A10" s="52" t="s">
        <v>52</v>
      </c>
      <c r="B10" s="8" t="s">
        <v>53</v>
      </c>
      <c r="C10" s="9">
        <v>0.51727000000000001</v>
      </c>
      <c r="D10" s="9">
        <v>-0.2862827085467749</v>
      </c>
      <c r="E10" s="9">
        <v>0.32722000000000001</v>
      </c>
      <c r="F10" s="9">
        <v>0.81769000000000003</v>
      </c>
      <c r="G10" s="9">
        <v>18</v>
      </c>
      <c r="H10" s="9">
        <v>87</v>
      </c>
      <c r="I10" s="9">
        <v>0.27800000000000002</v>
      </c>
      <c r="J10" s="9">
        <v>-0.55595520408192367</v>
      </c>
      <c r="K10" s="9">
        <v>0.192</v>
      </c>
      <c r="L10" s="9">
        <v>0.40250000000000002</v>
      </c>
      <c r="M10" s="9">
        <v>23</v>
      </c>
      <c r="N10" s="9">
        <v>111</v>
      </c>
      <c r="O10" s="9">
        <v>282</v>
      </c>
      <c r="P10" s="10">
        <v>36.1</v>
      </c>
      <c r="Q10" s="11" t="s">
        <v>55</v>
      </c>
      <c r="R10" s="56">
        <f>I10/C10</f>
        <v>0.53743692848995694</v>
      </c>
    </row>
    <row r="11" spans="1:18" ht="17">
      <c r="A11" s="52" t="s">
        <v>248</v>
      </c>
      <c r="B11" s="8" t="s">
        <v>249</v>
      </c>
      <c r="C11" s="9">
        <v>2.6505000000000001E-2</v>
      </c>
      <c r="D11" s="9">
        <v>-1.5766721914375545</v>
      </c>
      <c r="E11" s="9">
        <v>1.7298999999999998E-2</v>
      </c>
      <c r="F11" s="9">
        <v>4.061E-2</v>
      </c>
      <c r="G11" s="9">
        <v>22</v>
      </c>
      <c r="H11" s="9">
        <v>78</v>
      </c>
      <c r="I11" s="9">
        <v>1.4656000000000001E-2</v>
      </c>
      <c r="J11" s="9">
        <v>-1.8339845436762245</v>
      </c>
      <c r="K11" s="9">
        <v>9.9308E-3</v>
      </c>
      <c r="L11" s="9">
        <v>2.1628999999999999E-2</v>
      </c>
      <c r="M11" s="9">
        <v>23</v>
      </c>
      <c r="N11" s="9">
        <v>104</v>
      </c>
      <c r="O11" s="9">
        <v>245</v>
      </c>
      <c r="P11" s="10">
        <v>69.8</v>
      </c>
      <c r="Q11" s="11" t="s">
        <v>251</v>
      </c>
      <c r="R11" s="56">
        <f>I11/C11</f>
        <v>0.55295227315600826</v>
      </c>
    </row>
    <row r="12" spans="1:18" ht="17">
      <c r="A12" s="52" t="s">
        <v>36</v>
      </c>
      <c r="B12" s="8" t="s">
        <v>37</v>
      </c>
      <c r="C12" s="9">
        <v>8.6705000000000004E-2</v>
      </c>
      <c r="D12" s="9">
        <v>-1.0619558574280874</v>
      </c>
      <c r="E12" s="9">
        <v>4.5259000000000001E-2</v>
      </c>
      <c r="F12" s="9">
        <v>0.1661</v>
      </c>
      <c r="G12" s="9">
        <v>24</v>
      </c>
      <c r="H12" s="9">
        <v>94</v>
      </c>
      <c r="I12" s="9">
        <v>4.7989999999999998E-2</v>
      </c>
      <c r="J12" s="9">
        <v>-1.3188492500675784</v>
      </c>
      <c r="K12" s="9">
        <v>2.9760000000000002E-2</v>
      </c>
      <c r="L12" s="9">
        <v>7.7386999999999997E-2</v>
      </c>
      <c r="M12" s="9">
        <v>27</v>
      </c>
      <c r="N12" s="9">
        <v>110</v>
      </c>
      <c r="O12" s="9">
        <v>311</v>
      </c>
      <c r="P12" s="10">
        <v>88.5</v>
      </c>
      <c r="Q12" s="11" t="s">
        <v>39</v>
      </c>
      <c r="R12" s="56">
        <f>I12/C12</f>
        <v>0.55348595813390222</v>
      </c>
    </row>
    <row r="13" spans="1:18" ht="17">
      <c r="A13" s="52" t="s">
        <v>88</v>
      </c>
      <c r="B13" s="8" t="s">
        <v>89</v>
      </c>
      <c r="C13" s="9">
        <v>8.2892999999999994E-2</v>
      </c>
      <c r="D13" s="9">
        <v>-1.0814821424259695</v>
      </c>
      <c r="E13" s="9">
        <v>4.4276999999999997E-2</v>
      </c>
      <c r="F13" s="9">
        <v>0.15518999999999999</v>
      </c>
      <c r="G13" s="9">
        <v>21</v>
      </c>
      <c r="H13" s="9">
        <v>87</v>
      </c>
      <c r="I13" s="9">
        <v>4.7233999999999998E-2</v>
      </c>
      <c r="J13" s="9">
        <v>-1.325745274741545</v>
      </c>
      <c r="K13" s="9">
        <v>2.8523E-2</v>
      </c>
      <c r="L13" s="9">
        <v>7.8216999999999995E-2</v>
      </c>
      <c r="M13" s="9">
        <v>30</v>
      </c>
      <c r="N13" s="9">
        <v>161</v>
      </c>
      <c r="O13" s="9">
        <v>327</v>
      </c>
      <c r="P13" s="10">
        <v>57.1</v>
      </c>
      <c r="Q13" s="11" t="s">
        <v>91</v>
      </c>
      <c r="R13" s="56">
        <f>I13/C13</f>
        <v>0.56981892319013672</v>
      </c>
    </row>
    <row r="14" spans="1:18" ht="17">
      <c r="A14" s="52" t="s">
        <v>144</v>
      </c>
      <c r="B14" s="8" t="s">
        <v>145</v>
      </c>
      <c r="C14" s="9">
        <v>5.6032999999999999E-2</v>
      </c>
      <c r="D14" s="9">
        <v>-1.2515561248362512</v>
      </c>
      <c r="E14" s="9">
        <v>3.406E-2</v>
      </c>
      <c r="F14" s="9">
        <v>9.2182E-2</v>
      </c>
      <c r="G14" s="9">
        <v>24</v>
      </c>
      <c r="H14" s="9">
        <v>93</v>
      </c>
      <c r="I14" s="9">
        <v>3.2302999999999998E-2</v>
      </c>
      <c r="J14" s="9">
        <v>-1.4907571425932302</v>
      </c>
      <c r="K14" s="9">
        <v>1.8362E-2</v>
      </c>
      <c r="L14" s="9">
        <v>5.6828999999999998E-2</v>
      </c>
      <c r="M14" s="9">
        <v>22</v>
      </c>
      <c r="N14" s="9">
        <v>88</v>
      </c>
      <c r="O14" s="9">
        <v>261</v>
      </c>
      <c r="P14" s="10">
        <v>59.8</v>
      </c>
      <c r="Q14" s="11" t="s">
        <v>147</v>
      </c>
      <c r="R14" s="56">
        <f>I14/C14</f>
        <v>0.57649956275766068</v>
      </c>
    </row>
    <row r="15" spans="1:18" ht="17">
      <c r="A15" s="52" t="s">
        <v>204</v>
      </c>
      <c r="B15" s="8" t="s">
        <v>205</v>
      </c>
      <c r="C15" s="9">
        <v>3.9927999999999998E-2</v>
      </c>
      <c r="D15" s="9">
        <v>-1.3987224431419338</v>
      </c>
      <c r="E15" s="9">
        <v>2.2412999999999999E-2</v>
      </c>
      <c r="F15" s="9">
        <v>7.1133000000000002E-2</v>
      </c>
      <c r="G15" s="9">
        <v>10</v>
      </c>
      <c r="H15" s="9">
        <v>54</v>
      </c>
      <c r="I15" s="9">
        <v>2.3345999999999999E-2</v>
      </c>
      <c r="J15" s="9">
        <v>-1.6317875188126136</v>
      </c>
      <c r="K15" s="9">
        <v>1.4919999999999999E-2</v>
      </c>
      <c r="L15" s="9">
        <v>3.6531000000000001E-2</v>
      </c>
      <c r="M15" s="9">
        <v>10</v>
      </c>
      <c r="N15" s="9">
        <v>57</v>
      </c>
      <c r="O15" s="9">
        <v>149</v>
      </c>
      <c r="P15" s="10">
        <v>18.399999999999999</v>
      </c>
      <c r="Q15" s="11" t="s">
        <v>207</v>
      </c>
      <c r="R15" s="56">
        <f>I15/C15</f>
        <v>0.58470246443598473</v>
      </c>
    </row>
    <row r="16" spans="1:18" ht="17">
      <c r="A16" s="52" t="s">
        <v>416</v>
      </c>
      <c r="B16" s="8" t="s">
        <v>417</v>
      </c>
      <c r="C16" s="9">
        <v>4.2861999999999997E-2</v>
      </c>
      <c r="D16" s="9">
        <v>-1.3679275680422369</v>
      </c>
      <c r="E16" s="9">
        <v>2.4482E-2</v>
      </c>
      <c r="F16" s="9">
        <v>7.5039999999999996E-2</v>
      </c>
      <c r="G16" s="9">
        <v>6</v>
      </c>
      <c r="H16" s="9">
        <v>19</v>
      </c>
      <c r="I16" s="9">
        <v>2.5094999999999999E-2</v>
      </c>
      <c r="J16" s="9">
        <v>-1.600412799981924</v>
      </c>
      <c r="K16" s="9">
        <v>1.4722000000000001E-2</v>
      </c>
      <c r="L16" s="9">
        <v>4.2776000000000002E-2</v>
      </c>
      <c r="M16" s="9">
        <v>11</v>
      </c>
      <c r="N16" s="9">
        <v>32</v>
      </c>
      <c r="O16" s="9">
        <v>79</v>
      </c>
      <c r="P16" s="10">
        <v>29.6</v>
      </c>
      <c r="Q16" s="11" t="s">
        <v>419</v>
      </c>
      <c r="R16" s="56">
        <f>I16/C16</f>
        <v>0.58548364518687879</v>
      </c>
    </row>
    <row r="17" spans="1:18" ht="17">
      <c r="A17" s="52" t="s">
        <v>532</v>
      </c>
      <c r="B17" s="8" t="s">
        <v>533</v>
      </c>
      <c r="C17" s="9">
        <v>4.8337999999999999E-2</v>
      </c>
      <c r="D17" s="9">
        <v>-1.3157113226278434</v>
      </c>
      <c r="E17" s="9">
        <v>2.9513999999999999E-2</v>
      </c>
      <c r="F17" s="9">
        <v>7.9168000000000002E-2</v>
      </c>
      <c r="G17" s="9">
        <v>9</v>
      </c>
      <c r="H17" s="9">
        <v>43</v>
      </c>
      <c r="I17" s="9">
        <v>2.8348999999999999E-2</v>
      </c>
      <c r="J17" s="9">
        <v>-1.5474622560706017</v>
      </c>
      <c r="K17" s="9">
        <v>1.2354E-2</v>
      </c>
      <c r="L17" s="9">
        <v>6.5053E-2</v>
      </c>
      <c r="M17" s="9">
        <v>13</v>
      </c>
      <c r="N17" s="9">
        <v>49</v>
      </c>
      <c r="O17" s="9">
        <v>129</v>
      </c>
      <c r="P17" s="10">
        <v>36.700000000000003</v>
      </c>
      <c r="Q17" s="11" t="s">
        <v>535</v>
      </c>
      <c r="R17" s="56">
        <f>I17/C17</f>
        <v>0.58647440936737139</v>
      </c>
    </row>
    <row r="18" spans="1:18" ht="17">
      <c r="A18" s="52" t="s">
        <v>304</v>
      </c>
      <c r="B18" s="8" t="s">
        <v>305</v>
      </c>
      <c r="C18" s="9">
        <v>2.8452999999999999E-2</v>
      </c>
      <c r="D18" s="9">
        <v>-1.5458719361315738</v>
      </c>
      <c r="E18" s="9">
        <v>1.5657000000000001E-2</v>
      </c>
      <c r="F18" s="9">
        <v>5.1706000000000002E-2</v>
      </c>
      <c r="G18" s="9">
        <v>10</v>
      </c>
      <c r="H18" s="9">
        <v>52</v>
      </c>
      <c r="I18" s="9">
        <v>1.6771000000000001E-2</v>
      </c>
      <c r="J18" s="9">
        <v>-1.7754410410591577</v>
      </c>
      <c r="K18" s="9">
        <v>1.149E-2</v>
      </c>
      <c r="L18" s="9">
        <v>2.4480999999999999E-2</v>
      </c>
      <c r="M18" s="9">
        <v>11</v>
      </c>
      <c r="N18" s="9">
        <v>49</v>
      </c>
      <c r="O18" s="9">
        <v>134</v>
      </c>
      <c r="P18" s="10">
        <v>30.8</v>
      </c>
      <c r="Q18" s="11" t="s">
        <v>307</v>
      </c>
      <c r="R18" s="56">
        <f>I18/C18</f>
        <v>0.58942817980529305</v>
      </c>
    </row>
    <row r="19" spans="1:18" ht="17">
      <c r="A19" s="52" t="s">
        <v>228</v>
      </c>
      <c r="B19" s="8" t="s">
        <v>229</v>
      </c>
      <c r="C19" s="9">
        <v>3.3198999999999999E-2</v>
      </c>
      <c r="D19" s="9">
        <v>-1.4788749976520663</v>
      </c>
      <c r="E19" s="9">
        <v>2.0003E-2</v>
      </c>
      <c r="F19" s="9">
        <v>5.5100000000000003E-2</v>
      </c>
      <c r="G19" s="9">
        <v>14</v>
      </c>
      <c r="H19" s="9">
        <v>58</v>
      </c>
      <c r="I19" s="9">
        <v>1.9595000000000001E-2</v>
      </c>
      <c r="J19" s="9">
        <v>-1.7078547321858784</v>
      </c>
      <c r="K19" s="9">
        <v>1.3006999999999999E-2</v>
      </c>
      <c r="L19" s="9">
        <v>2.9519E-2</v>
      </c>
      <c r="M19" s="9">
        <v>15</v>
      </c>
      <c r="N19" s="9">
        <v>72</v>
      </c>
      <c r="O19" s="9">
        <v>178</v>
      </c>
      <c r="P19" s="10">
        <v>34.4</v>
      </c>
      <c r="Q19" s="11" t="s">
        <v>231</v>
      </c>
      <c r="R19" s="56">
        <f>I19/C19</f>
        <v>0.59022862134401644</v>
      </c>
    </row>
    <row r="20" spans="1:18" ht="17">
      <c r="A20" s="52" t="s">
        <v>328</v>
      </c>
      <c r="B20" s="8" t="s">
        <v>329</v>
      </c>
      <c r="C20" s="9">
        <v>3.6523E-2</v>
      </c>
      <c r="D20" s="9">
        <v>-1.4374335567145511</v>
      </c>
      <c r="E20" s="9">
        <v>2.1132999999999999E-2</v>
      </c>
      <c r="F20" s="9">
        <v>6.3119999999999996E-2</v>
      </c>
      <c r="G20" s="9">
        <v>19</v>
      </c>
      <c r="H20" s="9">
        <v>71</v>
      </c>
      <c r="I20" s="9">
        <v>2.2658000000000001E-2</v>
      </c>
      <c r="J20" s="9">
        <v>-1.6447784275395869</v>
      </c>
      <c r="K20" s="9">
        <v>1.4102999999999999E-2</v>
      </c>
      <c r="L20" s="9">
        <v>3.6400000000000002E-2</v>
      </c>
      <c r="M20" s="9">
        <v>25</v>
      </c>
      <c r="N20" s="9">
        <v>115</v>
      </c>
      <c r="O20" s="9">
        <v>246</v>
      </c>
      <c r="P20" s="10">
        <v>72.900000000000006</v>
      </c>
      <c r="Q20" s="11" t="s">
        <v>331</v>
      </c>
      <c r="R20" s="56">
        <f>I20/C20</f>
        <v>0.62037620129781235</v>
      </c>
    </row>
    <row r="21" spans="1:18" ht="17">
      <c r="A21" s="52" t="s">
        <v>128</v>
      </c>
      <c r="B21" s="8" t="s">
        <v>129</v>
      </c>
      <c r="C21" s="9">
        <v>3.5680000000000003E-2</v>
      </c>
      <c r="D21" s="9">
        <v>-1.4475751542959143</v>
      </c>
      <c r="E21" s="9">
        <v>1.7448999999999999E-2</v>
      </c>
      <c r="F21" s="9">
        <v>7.2957999999999995E-2</v>
      </c>
      <c r="G21" s="9">
        <v>16</v>
      </c>
      <c r="H21" s="9">
        <v>66</v>
      </c>
      <c r="I21" s="9">
        <v>2.2287999999999999E-2</v>
      </c>
      <c r="J21" s="9">
        <v>-1.6519289009201117</v>
      </c>
      <c r="K21" s="9">
        <v>1.3898000000000001E-2</v>
      </c>
      <c r="L21" s="9">
        <v>3.5743999999999998E-2</v>
      </c>
      <c r="M21" s="9">
        <v>18</v>
      </c>
      <c r="N21" s="9">
        <v>87</v>
      </c>
      <c r="O21" s="9">
        <v>221</v>
      </c>
      <c r="P21" s="10">
        <v>108.7</v>
      </c>
      <c r="Q21" s="11" t="s">
        <v>131</v>
      </c>
      <c r="R21" s="56">
        <f>I21/C21</f>
        <v>0.62466367713004478</v>
      </c>
    </row>
    <row r="22" spans="1:18" ht="17">
      <c r="A22" s="52" t="s">
        <v>456</v>
      </c>
      <c r="B22" s="8" t="s">
        <v>457</v>
      </c>
      <c r="C22" s="9">
        <v>4.9084000000000003E-2</v>
      </c>
      <c r="D22" s="9">
        <v>-1.3090600525639857</v>
      </c>
      <c r="E22" s="9">
        <v>3.2023999999999997E-2</v>
      </c>
      <c r="F22" s="9">
        <v>7.5231999999999993E-2</v>
      </c>
      <c r="G22" s="9">
        <v>4</v>
      </c>
      <c r="H22" s="9">
        <v>18</v>
      </c>
      <c r="I22" s="9">
        <v>3.0877999999999999E-2</v>
      </c>
      <c r="J22" s="9">
        <v>-1.51035083712817</v>
      </c>
      <c r="K22" s="9">
        <v>2.2022E-2</v>
      </c>
      <c r="L22" s="9">
        <v>4.3292999999999998E-2</v>
      </c>
      <c r="M22" s="9">
        <v>11</v>
      </c>
      <c r="N22" s="9">
        <v>46</v>
      </c>
      <c r="O22" s="9">
        <v>84</v>
      </c>
      <c r="P22" s="10">
        <v>28.8</v>
      </c>
      <c r="Q22" s="11" t="s">
        <v>459</v>
      </c>
      <c r="R22" s="56">
        <f>I22/C22</f>
        <v>0.62908483416184491</v>
      </c>
    </row>
    <row r="23" spans="1:18" ht="17">
      <c r="A23" s="52" t="s">
        <v>364</v>
      </c>
      <c r="B23" s="8" t="s">
        <v>365</v>
      </c>
      <c r="C23" s="9">
        <v>5.5246999999999997E-2</v>
      </c>
      <c r="D23" s="9">
        <v>-1.2576912998839267</v>
      </c>
      <c r="E23" s="9">
        <v>3.6178000000000002E-2</v>
      </c>
      <c r="F23" s="9">
        <v>8.4366999999999998E-2</v>
      </c>
      <c r="G23" s="9">
        <v>10</v>
      </c>
      <c r="H23" s="9">
        <v>38</v>
      </c>
      <c r="I23" s="9">
        <v>3.5320999999999998E-2</v>
      </c>
      <c r="J23" s="9">
        <v>-1.4519670092752723</v>
      </c>
      <c r="K23" s="9">
        <v>2.3588000000000001E-2</v>
      </c>
      <c r="L23" s="9">
        <v>5.2888999999999999E-2</v>
      </c>
      <c r="M23" s="9">
        <v>10</v>
      </c>
      <c r="N23" s="9">
        <v>40</v>
      </c>
      <c r="O23" s="9">
        <v>107</v>
      </c>
      <c r="P23" s="10">
        <v>27.7</v>
      </c>
      <c r="Q23" s="11" t="s">
        <v>367</v>
      </c>
      <c r="R23" s="56">
        <f>I23/C23</f>
        <v>0.63932883233478743</v>
      </c>
    </row>
    <row r="24" spans="1:18" ht="17">
      <c r="A24" s="52" t="s">
        <v>883</v>
      </c>
      <c r="B24" s="8" t="s">
        <v>884</v>
      </c>
      <c r="C24" s="9">
        <v>8.6456999999999992E-3</v>
      </c>
      <c r="D24" s="9">
        <v>-2.0631998382685945</v>
      </c>
      <c r="E24" s="9">
        <v>3.9049000000000002E-3</v>
      </c>
      <c r="F24" s="9">
        <v>1.9141999999999999E-2</v>
      </c>
      <c r="G24" s="9">
        <v>5</v>
      </c>
      <c r="H24" s="9">
        <v>14</v>
      </c>
      <c r="I24" s="9">
        <v>5.5563000000000001E-3</v>
      </c>
      <c r="J24" s="9">
        <v>-2.2552143135414782</v>
      </c>
      <c r="K24" s="9">
        <v>3.5988000000000001E-3</v>
      </c>
      <c r="L24" s="9">
        <v>8.5786000000000005E-3</v>
      </c>
      <c r="M24" s="9">
        <v>7</v>
      </c>
      <c r="N24" s="9">
        <v>24</v>
      </c>
      <c r="O24" s="9">
        <v>51</v>
      </c>
      <c r="P24" s="10">
        <v>123.8</v>
      </c>
      <c r="Q24" s="11" t="s">
        <v>886</v>
      </c>
      <c r="R24" s="56">
        <f>I24/C24</f>
        <v>0.6426662965404768</v>
      </c>
    </row>
    <row r="25" spans="1:18" ht="17">
      <c r="A25" s="52" t="s">
        <v>476</v>
      </c>
      <c r="B25" s="8" t="s">
        <v>477</v>
      </c>
      <c r="C25" s="9">
        <v>4.4388999999999998E-2</v>
      </c>
      <c r="D25" s="9">
        <v>-1.3527246386956016</v>
      </c>
      <c r="E25" s="9">
        <v>2.1991E-2</v>
      </c>
      <c r="F25" s="9">
        <v>8.9601E-2</v>
      </c>
      <c r="G25" s="9">
        <v>4</v>
      </c>
      <c r="H25" s="9">
        <v>18</v>
      </c>
      <c r="I25" s="9">
        <v>2.8541E-2</v>
      </c>
      <c r="J25" s="9">
        <v>-1.5445308144423402</v>
      </c>
      <c r="K25" s="9">
        <v>1.8002000000000001E-2</v>
      </c>
      <c r="L25" s="9">
        <v>4.5249999999999999E-2</v>
      </c>
      <c r="M25" s="9">
        <v>6</v>
      </c>
      <c r="N25" s="9">
        <v>29</v>
      </c>
      <c r="O25" s="9">
        <v>57</v>
      </c>
      <c r="P25" s="10">
        <v>39.6</v>
      </c>
      <c r="Q25" s="11" t="s">
        <v>479</v>
      </c>
      <c r="R25" s="56">
        <f>I25/C25</f>
        <v>0.64297461082700669</v>
      </c>
    </row>
    <row r="26" spans="1:18" ht="17">
      <c r="A26" s="52" t="s">
        <v>316</v>
      </c>
      <c r="B26" s="8" t="s">
        <v>317</v>
      </c>
      <c r="C26" s="9">
        <v>1.5361E-2</v>
      </c>
      <c r="D26" s="9">
        <v>-1.8135805108445242</v>
      </c>
      <c r="E26" s="9">
        <v>6.6972000000000004E-3</v>
      </c>
      <c r="F26" s="9">
        <v>3.5233E-2</v>
      </c>
      <c r="G26" s="9">
        <v>13</v>
      </c>
      <c r="H26" s="9">
        <v>25</v>
      </c>
      <c r="I26" s="9">
        <v>9.9278000000000005E-3</v>
      </c>
      <c r="J26" s="9">
        <v>-2.0031469804790363</v>
      </c>
      <c r="K26" s="9">
        <v>6.2890999999999997E-3</v>
      </c>
      <c r="L26" s="9">
        <v>1.5671999999999998E-2</v>
      </c>
      <c r="M26" s="9">
        <v>24</v>
      </c>
      <c r="N26" s="9">
        <v>59</v>
      </c>
      <c r="O26" s="9">
        <v>109</v>
      </c>
      <c r="P26" s="10">
        <v>469.1</v>
      </c>
      <c r="Q26" s="11" t="s">
        <v>319</v>
      </c>
      <c r="R26" s="56">
        <f>I26/C26</f>
        <v>0.64629906907102408</v>
      </c>
    </row>
    <row r="27" spans="1:18" ht="17">
      <c r="A27" s="52" t="s">
        <v>524</v>
      </c>
      <c r="B27" s="8" t="s">
        <v>525</v>
      </c>
      <c r="C27" s="9">
        <v>8.7136000000000005E-2</v>
      </c>
      <c r="D27" s="9">
        <v>-1.0598023803401293</v>
      </c>
      <c r="E27" s="9">
        <v>5.1794E-2</v>
      </c>
      <c r="F27" s="9">
        <v>0.14660000000000001</v>
      </c>
      <c r="G27" s="9">
        <v>15</v>
      </c>
      <c r="H27" s="9">
        <v>65</v>
      </c>
      <c r="I27" s="9">
        <v>5.6701000000000001E-2</v>
      </c>
      <c r="J27" s="9">
        <v>-1.2464092816599648</v>
      </c>
      <c r="K27" s="9">
        <v>3.7088999999999997E-2</v>
      </c>
      <c r="L27" s="9">
        <v>8.6681999999999995E-2</v>
      </c>
      <c r="M27" s="9">
        <v>27</v>
      </c>
      <c r="N27" s="9">
        <v>118</v>
      </c>
      <c r="O27" s="9">
        <v>245</v>
      </c>
      <c r="P27" s="10">
        <v>59.6</v>
      </c>
      <c r="Q27" s="11" t="s">
        <v>527</v>
      </c>
      <c r="R27" s="56">
        <f>I27/C27</f>
        <v>0.65071841718692613</v>
      </c>
    </row>
    <row r="28" spans="1:18" ht="17">
      <c r="A28" s="52" t="s">
        <v>958</v>
      </c>
      <c r="B28" s="8" t="s">
        <v>959</v>
      </c>
      <c r="C28" s="9">
        <v>1.3936E-2</v>
      </c>
      <c r="D28" s="9">
        <v>-1.8558618623364118</v>
      </c>
      <c r="E28" s="9">
        <v>7.3266E-3</v>
      </c>
      <c r="F28" s="9">
        <v>2.6508E-2</v>
      </c>
      <c r="G28" s="9">
        <v>2</v>
      </c>
      <c r="H28" s="9">
        <v>8</v>
      </c>
      <c r="I28" s="9">
        <v>9.3202000000000007E-3</v>
      </c>
      <c r="J28" s="9">
        <v>-2.0305747681219377</v>
      </c>
      <c r="K28" s="9">
        <v>6.0978999999999998E-3</v>
      </c>
      <c r="L28" s="9">
        <v>1.4245000000000001E-2</v>
      </c>
      <c r="M28" s="9">
        <v>4</v>
      </c>
      <c r="N28" s="9">
        <v>15</v>
      </c>
      <c r="O28" s="9">
        <v>28</v>
      </c>
      <c r="P28" s="10">
        <v>55.2</v>
      </c>
      <c r="Q28" s="11" t="s">
        <v>961</v>
      </c>
      <c r="R28" s="56">
        <f>I28/C28</f>
        <v>0.66878587830080372</v>
      </c>
    </row>
    <row r="29" spans="1:18" ht="17">
      <c r="A29" s="52" t="s">
        <v>540</v>
      </c>
      <c r="B29" s="8" t="s">
        <v>541</v>
      </c>
      <c r="C29" s="9">
        <v>3.0293E-2</v>
      </c>
      <c r="D29" s="9">
        <v>-1.5186577151475174</v>
      </c>
      <c r="E29" s="9">
        <v>1.5803999999999999E-2</v>
      </c>
      <c r="F29" s="9">
        <v>5.8064999999999999E-2</v>
      </c>
      <c r="G29" s="9">
        <v>14</v>
      </c>
      <c r="H29" s="9">
        <v>50</v>
      </c>
      <c r="I29" s="9">
        <v>2.0292000000000001E-2</v>
      </c>
      <c r="J29" s="9">
        <v>-1.6926751463546332</v>
      </c>
      <c r="K29" s="9">
        <v>1.2846E-2</v>
      </c>
      <c r="L29" s="9">
        <v>3.2055E-2</v>
      </c>
      <c r="M29" s="9">
        <v>16</v>
      </c>
      <c r="N29" s="9">
        <v>74</v>
      </c>
      <c r="O29" s="9">
        <v>161</v>
      </c>
      <c r="P29" s="10">
        <v>58</v>
      </c>
      <c r="Q29" s="11" t="s">
        <v>543</v>
      </c>
      <c r="R29" s="56">
        <f>I29/C29</f>
        <v>0.66985772290628198</v>
      </c>
    </row>
    <row r="30" spans="1:18" ht="17">
      <c r="A30" s="52" t="s">
        <v>268</v>
      </c>
      <c r="B30" s="8" t="s">
        <v>269</v>
      </c>
      <c r="C30" s="9">
        <v>0.43909999999999999</v>
      </c>
      <c r="D30" s="9">
        <v>-0.35743656289561221</v>
      </c>
      <c r="E30" s="9">
        <v>0.30332999999999999</v>
      </c>
      <c r="F30" s="9">
        <v>0.63563999999999998</v>
      </c>
      <c r="G30" s="9">
        <v>5</v>
      </c>
      <c r="H30" s="9">
        <v>21</v>
      </c>
      <c r="I30" s="9">
        <v>0.30063000000000001</v>
      </c>
      <c r="J30" s="9">
        <v>-0.52196768314911413</v>
      </c>
      <c r="K30" s="9">
        <v>0.1971</v>
      </c>
      <c r="L30" s="9">
        <v>0.45852999999999999</v>
      </c>
      <c r="M30" s="9">
        <v>6</v>
      </c>
      <c r="N30" s="9">
        <v>35</v>
      </c>
      <c r="O30" s="9">
        <v>88</v>
      </c>
      <c r="P30" s="10">
        <v>49.7</v>
      </c>
      <c r="Q30" s="11" t="s">
        <v>271</v>
      </c>
      <c r="R30" s="56">
        <f>I30/C30</f>
        <v>0.68465042131632892</v>
      </c>
    </row>
    <row r="31" spans="1:18" ht="17">
      <c r="A31" s="52" t="s">
        <v>428</v>
      </c>
      <c r="B31" s="8" t="s">
        <v>429</v>
      </c>
      <c r="C31" s="9">
        <v>2.9590999999999999E-2</v>
      </c>
      <c r="D31" s="9">
        <v>-1.5288403580180241</v>
      </c>
      <c r="E31" s="9">
        <v>1.7673999999999999E-2</v>
      </c>
      <c r="F31" s="9">
        <v>4.9543999999999998E-2</v>
      </c>
      <c r="G31" s="9">
        <v>7</v>
      </c>
      <c r="H31" s="9">
        <v>29</v>
      </c>
      <c r="I31" s="9">
        <v>2.0372000000000001E-2</v>
      </c>
      <c r="J31" s="9">
        <v>-1.6909663324958593</v>
      </c>
      <c r="K31" s="9">
        <v>1.4127000000000001E-2</v>
      </c>
      <c r="L31" s="9">
        <v>2.9377E-2</v>
      </c>
      <c r="M31" s="9">
        <v>7</v>
      </c>
      <c r="N31" s="9">
        <v>33</v>
      </c>
      <c r="O31" s="9">
        <v>84</v>
      </c>
      <c r="P31" s="10">
        <v>33.799999999999997</v>
      </c>
      <c r="Q31" s="11" t="s">
        <v>431</v>
      </c>
      <c r="R31" s="56">
        <f>I31/C31</f>
        <v>0.68845257003818738</v>
      </c>
    </row>
    <row r="32" spans="1:18" ht="17">
      <c r="A32" s="52" t="s">
        <v>312</v>
      </c>
      <c r="B32" s="8" t="s">
        <v>313</v>
      </c>
      <c r="C32" s="9">
        <v>2.7304999999999999E-2</v>
      </c>
      <c r="D32" s="9">
        <v>-1.5637578191284376</v>
      </c>
      <c r="E32" s="9">
        <v>1.2385999999999999E-2</v>
      </c>
      <c r="F32" s="9">
        <v>6.0193999999999998E-2</v>
      </c>
      <c r="G32" s="9">
        <v>8</v>
      </c>
      <c r="H32" s="9">
        <v>29</v>
      </c>
      <c r="I32" s="9">
        <v>1.8845000000000001E-2</v>
      </c>
      <c r="J32" s="9">
        <v>-1.7248038582143761</v>
      </c>
      <c r="K32" s="9">
        <v>1.1429E-2</v>
      </c>
      <c r="L32" s="9">
        <v>3.1071999999999999E-2</v>
      </c>
      <c r="M32" s="9">
        <v>10</v>
      </c>
      <c r="N32" s="9">
        <v>42</v>
      </c>
      <c r="O32" s="9">
        <v>112</v>
      </c>
      <c r="P32" s="10">
        <v>22.2</v>
      </c>
      <c r="Q32" s="11" t="s">
        <v>315</v>
      </c>
      <c r="R32" s="56">
        <f>I32/C32</f>
        <v>0.69016663614722584</v>
      </c>
    </row>
    <row r="33" spans="1:18" ht="17">
      <c r="A33" s="52" t="s">
        <v>15</v>
      </c>
      <c r="B33" s="8" t="s">
        <v>16</v>
      </c>
      <c r="C33" s="9">
        <v>1.4421999999999999</v>
      </c>
      <c r="D33" s="9">
        <v>0.15902549122490517</v>
      </c>
      <c r="E33" s="9">
        <v>0.92469000000000001</v>
      </c>
      <c r="F33" s="9">
        <v>2.2492999999999999</v>
      </c>
      <c r="G33" s="9">
        <v>30</v>
      </c>
      <c r="H33" s="9">
        <v>183</v>
      </c>
      <c r="I33" s="9">
        <v>1.0097</v>
      </c>
      <c r="J33" s="9">
        <v>4.192356259714267E-3</v>
      </c>
      <c r="K33" s="9">
        <v>0.69686000000000003</v>
      </c>
      <c r="L33" s="9">
        <v>1.4630000000000001</v>
      </c>
      <c r="M33" s="9">
        <v>33</v>
      </c>
      <c r="N33" s="9">
        <v>234</v>
      </c>
      <c r="O33" s="9">
        <v>595</v>
      </c>
      <c r="P33" s="10">
        <v>70.099999999999994</v>
      </c>
      <c r="Q33" s="11" t="s">
        <v>18</v>
      </c>
      <c r="R33" s="56">
        <f>I33/C33</f>
        <v>0.70011094161697418</v>
      </c>
    </row>
    <row r="34" spans="1:18" ht="17">
      <c r="A34" s="52" t="s">
        <v>224</v>
      </c>
      <c r="B34" s="8" t="s">
        <v>225</v>
      </c>
      <c r="C34" s="9">
        <v>5.9759E-2</v>
      </c>
      <c r="D34" s="9">
        <v>-1.22359667856407</v>
      </c>
      <c r="E34" s="9">
        <v>3.2752000000000003E-2</v>
      </c>
      <c r="F34" s="9">
        <v>0.10904</v>
      </c>
      <c r="G34" s="9">
        <v>8</v>
      </c>
      <c r="H34" s="9">
        <v>45</v>
      </c>
      <c r="I34" s="9">
        <v>4.1842999999999998E-2</v>
      </c>
      <c r="J34" s="9">
        <v>-1.3783771855954079</v>
      </c>
      <c r="K34" s="9">
        <v>2.7618E-2</v>
      </c>
      <c r="L34" s="9">
        <v>6.3394000000000006E-2</v>
      </c>
      <c r="M34" s="9">
        <v>12</v>
      </c>
      <c r="N34" s="9">
        <v>64</v>
      </c>
      <c r="O34" s="9">
        <v>164</v>
      </c>
      <c r="P34" s="10">
        <v>36.9</v>
      </c>
      <c r="Q34" s="11" t="s">
        <v>227</v>
      </c>
      <c r="R34" s="56">
        <f>I34/C34</f>
        <v>0.7001957864087418</v>
      </c>
    </row>
    <row r="35" spans="1:18" ht="17">
      <c r="A35" s="52" t="s">
        <v>112</v>
      </c>
      <c r="B35" s="8" t="s">
        <v>113</v>
      </c>
      <c r="C35" s="9">
        <v>4.8821999999999997E-2</v>
      </c>
      <c r="D35" s="9">
        <v>-1.3113844336207425</v>
      </c>
      <c r="E35" s="9">
        <v>2.9617000000000001E-2</v>
      </c>
      <c r="F35" s="9">
        <v>8.0480999999999997E-2</v>
      </c>
      <c r="G35" s="9">
        <v>17</v>
      </c>
      <c r="H35" s="9">
        <v>62</v>
      </c>
      <c r="I35" s="9">
        <v>3.5305999999999997E-2</v>
      </c>
      <c r="J35" s="9">
        <v>-1.4521514831259668</v>
      </c>
      <c r="K35" s="9">
        <v>2.1819000000000002E-2</v>
      </c>
      <c r="L35" s="9">
        <v>5.7131000000000001E-2</v>
      </c>
      <c r="M35" s="9">
        <v>17</v>
      </c>
      <c r="N35" s="9">
        <v>76</v>
      </c>
      <c r="O35" s="9">
        <v>189</v>
      </c>
      <c r="P35" s="10">
        <v>56</v>
      </c>
      <c r="Q35" s="11" t="s">
        <v>115</v>
      </c>
      <c r="R35" s="56">
        <f>I35/C35</f>
        <v>0.72315759288845194</v>
      </c>
    </row>
    <row r="36" spans="1:18" ht="17">
      <c r="A36" s="52" t="s">
        <v>923</v>
      </c>
      <c r="B36" s="8" t="s">
        <v>924</v>
      </c>
      <c r="C36" s="9">
        <v>1.3361E-2</v>
      </c>
      <c r="D36" s="9">
        <v>-1.8741610360049954</v>
      </c>
      <c r="E36" s="9">
        <v>7.9743000000000001E-3</v>
      </c>
      <c r="F36" s="9">
        <v>2.2384999999999999E-2</v>
      </c>
      <c r="G36" s="9">
        <v>6</v>
      </c>
      <c r="H36" s="9">
        <v>22</v>
      </c>
      <c r="I36" s="9">
        <v>9.6687000000000006E-3</v>
      </c>
      <c r="J36" s="9">
        <v>-2.0146319148291099</v>
      </c>
      <c r="K36" s="9">
        <v>6.1881000000000002E-3</v>
      </c>
      <c r="L36" s="9">
        <v>1.5107000000000001E-2</v>
      </c>
      <c r="M36" s="9">
        <v>8</v>
      </c>
      <c r="N36" s="9">
        <v>30</v>
      </c>
      <c r="O36" s="9">
        <v>71</v>
      </c>
      <c r="P36" s="10">
        <v>85.4</v>
      </c>
      <c r="Q36" s="11" t="s">
        <v>925</v>
      </c>
      <c r="R36" s="56">
        <f>I36/C36</f>
        <v>0.72365092433201117</v>
      </c>
    </row>
    <row r="37" spans="1:18" ht="17">
      <c r="A37" s="52" t="s">
        <v>779</v>
      </c>
      <c r="B37" s="8" t="s">
        <v>780</v>
      </c>
      <c r="C37" s="9">
        <v>1.6121E-2</v>
      </c>
      <c r="D37" s="9">
        <v>-1.7926080220215119</v>
      </c>
      <c r="E37" s="9">
        <v>1.0540000000000001E-2</v>
      </c>
      <c r="F37" s="9">
        <v>2.4657999999999999E-2</v>
      </c>
      <c r="G37" s="9">
        <v>7</v>
      </c>
      <c r="H37" s="9">
        <v>20</v>
      </c>
      <c r="I37" s="9">
        <v>1.1887E-2</v>
      </c>
      <c r="J37" s="9">
        <v>-1.9249277372938811</v>
      </c>
      <c r="K37" s="9">
        <v>6.4355999999999997E-3</v>
      </c>
      <c r="L37" s="9">
        <v>2.1956E-2</v>
      </c>
      <c r="M37" s="9">
        <v>8</v>
      </c>
      <c r="N37" s="9">
        <v>29</v>
      </c>
      <c r="O37" s="9">
        <v>65</v>
      </c>
      <c r="P37" s="10">
        <v>47.7</v>
      </c>
      <c r="Q37" s="11" t="s">
        <v>782</v>
      </c>
      <c r="R37" s="56">
        <f>I37/C37</f>
        <v>0.73736120588052856</v>
      </c>
    </row>
    <row r="38" spans="1:18" ht="17">
      <c r="A38" s="52" t="s">
        <v>80</v>
      </c>
      <c r="B38" s="8" t="s">
        <v>81</v>
      </c>
      <c r="C38" s="9">
        <v>4.7366999999999999E-2</v>
      </c>
      <c r="D38" s="9">
        <v>-1.3245241205433975</v>
      </c>
      <c r="E38" s="9">
        <v>2.0809000000000001E-2</v>
      </c>
      <c r="F38" s="9">
        <v>0.10782</v>
      </c>
      <c r="G38" s="9">
        <v>14</v>
      </c>
      <c r="H38" s="9">
        <v>52</v>
      </c>
      <c r="I38" s="9">
        <v>3.4956000000000001E-2</v>
      </c>
      <c r="J38" s="9">
        <v>-1.4564782693247076</v>
      </c>
      <c r="K38" s="9">
        <v>2.1388000000000001E-2</v>
      </c>
      <c r="L38" s="9">
        <v>5.713E-2</v>
      </c>
      <c r="M38" s="9">
        <v>16</v>
      </c>
      <c r="N38" s="9">
        <v>69</v>
      </c>
      <c r="O38" s="9">
        <v>188</v>
      </c>
      <c r="P38" s="10">
        <v>47.6</v>
      </c>
      <c r="Q38" s="11" t="s">
        <v>83</v>
      </c>
      <c r="R38" s="56">
        <f>I38/C38</f>
        <v>0.73798213946418401</v>
      </c>
    </row>
    <row r="39" spans="1:18" ht="17">
      <c r="A39" s="52" t="s">
        <v>196</v>
      </c>
      <c r="B39" s="8" t="s">
        <v>197</v>
      </c>
      <c r="C39" s="9">
        <v>8.0355999999999997E-2</v>
      </c>
      <c r="D39" s="9">
        <v>-1.0949816899074112</v>
      </c>
      <c r="E39" s="9">
        <v>4.3889999999999998E-2</v>
      </c>
      <c r="F39" s="9">
        <v>0.14712</v>
      </c>
      <c r="G39" s="9">
        <v>17</v>
      </c>
      <c r="H39" s="9">
        <v>79</v>
      </c>
      <c r="I39" s="9">
        <v>5.9702999999999999E-2</v>
      </c>
      <c r="J39" s="9">
        <v>-1.2240038455756386</v>
      </c>
      <c r="K39" s="9">
        <v>3.2967000000000003E-2</v>
      </c>
      <c r="L39" s="9">
        <v>0.10811999999999999</v>
      </c>
      <c r="M39" s="9">
        <v>22</v>
      </c>
      <c r="N39" s="9">
        <v>113</v>
      </c>
      <c r="O39" s="9">
        <v>234</v>
      </c>
      <c r="P39" s="10">
        <v>83.3</v>
      </c>
      <c r="Q39" s="11" t="s">
        <v>199</v>
      </c>
      <c r="R39" s="56">
        <f>I39/C39</f>
        <v>0.74298123351087664</v>
      </c>
    </row>
    <row r="40" spans="1:18" ht="17">
      <c r="A40" s="52" t="s">
        <v>715</v>
      </c>
      <c r="B40" s="8" t="s">
        <v>716</v>
      </c>
      <c r="C40" s="9">
        <v>9.1936000000000004E-2</v>
      </c>
      <c r="D40" s="9">
        <v>-1.0365143956881464</v>
      </c>
      <c r="E40" s="9">
        <v>4.2057999999999998E-2</v>
      </c>
      <c r="F40" s="9">
        <v>0.20097000000000001</v>
      </c>
      <c r="G40" s="9">
        <v>2</v>
      </c>
      <c r="H40" s="9">
        <v>8</v>
      </c>
      <c r="I40" s="9">
        <v>6.8460999999999994E-2</v>
      </c>
      <c r="J40" s="9">
        <v>-1.1645567614746528</v>
      </c>
      <c r="K40" s="9">
        <v>4.1847000000000002E-2</v>
      </c>
      <c r="L40" s="9">
        <v>0.112</v>
      </c>
      <c r="M40" s="9">
        <v>2</v>
      </c>
      <c r="N40" s="9">
        <v>13</v>
      </c>
      <c r="O40" s="9">
        <v>31</v>
      </c>
      <c r="P40" s="10">
        <v>49.8</v>
      </c>
      <c r="Q40" s="11" t="s">
        <v>718</v>
      </c>
      <c r="R40" s="56">
        <f>I40/C40</f>
        <v>0.7446593282283327</v>
      </c>
    </row>
    <row r="41" spans="1:18" ht="17">
      <c r="A41" s="52" t="s">
        <v>64</v>
      </c>
      <c r="B41" s="8" t="s">
        <v>65</v>
      </c>
      <c r="C41" s="9">
        <v>0.15812000000000001</v>
      </c>
      <c r="D41" s="9">
        <v>-0.80101319432906681</v>
      </c>
      <c r="E41" s="9">
        <v>9.2020000000000005E-2</v>
      </c>
      <c r="F41" s="9">
        <v>0.27168999999999999</v>
      </c>
      <c r="G41" s="9">
        <v>14</v>
      </c>
      <c r="H41" s="9">
        <v>70</v>
      </c>
      <c r="I41" s="9">
        <v>0.11786000000000001</v>
      </c>
      <c r="J41" s="9">
        <v>-0.92863356324086943</v>
      </c>
      <c r="K41" s="9">
        <v>7.1221999999999994E-2</v>
      </c>
      <c r="L41" s="9">
        <v>0.19503999999999999</v>
      </c>
      <c r="M41" s="9">
        <v>18</v>
      </c>
      <c r="N41" s="9">
        <v>104</v>
      </c>
      <c r="O41" s="9">
        <v>255</v>
      </c>
      <c r="P41" s="10">
        <v>36.6</v>
      </c>
      <c r="Q41" s="11" t="s">
        <v>67</v>
      </c>
      <c r="R41" s="56">
        <f>I41/C41</f>
        <v>0.74538325322539845</v>
      </c>
    </row>
    <row r="42" spans="1:18" ht="17">
      <c r="A42" s="52" t="s">
        <v>795</v>
      </c>
      <c r="B42" s="8" t="s">
        <v>796</v>
      </c>
      <c r="C42" s="9">
        <v>1.2911000000000001E-2</v>
      </c>
      <c r="D42" s="9">
        <v>-1.8890401188751214</v>
      </c>
      <c r="E42" s="9">
        <v>6.2700999999999998E-3</v>
      </c>
      <c r="F42" s="9">
        <v>2.6585000000000001E-2</v>
      </c>
      <c r="G42" s="9">
        <v>4</v>
      </c>
      <c r="H42" s="9">
        <v>9</v>
      </c>
      <c r="I42" s="9">
        <v>9.7637999999999996E-3</v>
      </c>
      <c r="J42" s="9">
        <v>-2.0103811251772146</v>
      </c>
      <c r="K42" s="9">
        <v>7.2455000000000002E-3</v>
      </c>
      <c r="L42" s="9">
        <v>1.3157E-2</v>
      </c>
      <c r="M42" s="9">
        <v>4</v>
      </c>
      <c r="N42" s="9">
        <v>16</v>
      </c>
      <c r="O42" s="9">
        <v>37</v>
      </c>
      <c r="P42" s="10">
        <v>25.4</v>
      </c>
      <c r="Q42" s="11" t="s">
        <v>798</v>
      </c>
      <c r="R42" s="56">
        <f>I42/C42</f>
        <v>0.7562388660831848</v>
      </c>
    </row>
    <row r="43" spans="1:18" ht="17">
      <c r="A43" s="52" t="s">
        <v>296</v>
      </c>
      <c r="B43" s="8" t="s">
        <v>297</v>
      </c>
      <c r="C43" s="9">
        <v>2.4562E-2</v>
      </c>
      <c r="D43" s="9">
        <v>-1.6097362729706202</v>
      </c>
      <c r="E43" s="9">
        <v>1.4055E-2</v>
      </c>
      <c r="F43" s="9">
        <v>4.2924999999999998E-2</v>
      </c>
      <c r="G43" s="9">
        <v>12</v>
      </c>
      <c r="H43" s="9">
        <v>40</v>
      </c>
      <c r="I43" s="9">
        <v>1.8886E-2</v>
      </c>
      <c r="J43" s="9">
        <v>-1.7238600146498575</v>
      </c>
      <c r="K43" s="9">
        <v>1.0435E-2</v>
      </c>
      <c r="L43" s="9">
        <v>3.4181000000000003E-2</v>
      </c>
      <c r="M43" s="9">
        <v>14</v>
      </c>
      <c r="N43" s="9">
        <v>59</v>
      </c>
      <c r="O43" s="9">
        <v>123</v>
      </c>
      <c r="P43" s="10">
        <v>82.7</v>
      </c>
      <c r="Q43" s="11" t="s">
        <v>299</v>
      </c>
      <c r="R43" s="56">
        <f>I43/C43</f>
        <v>0.768911326439215</v>
      </c>
    </row>
    <row r="44" spans="1:18" ht="17">
      <c r="A44" s="52" t="s">
        <v>440</v>
      </c>
      <c r="B44" s="8" t="s">
        <v>441</v>
      </c>
      <c r="C44" s="9">
        <v>3.2658E-2</v>
      </c>
      <c r="D44" s="9">
        <v>-1.4860104152992826</v>
      </c>
      <c r="E44" s="9">
        <v>1.6077000000000001E-2</v>
      </c>
      <c r="F44" s="9">
        <v>6.6338999999999995E-2</v>
      </c>
      <c r="G44" s="9">
        <v>5</v>
      </c>
      <c r="H44" s="9">
        <v>19</v>
      </c>
      <c r="I44" s="9">
        <v>2.5134E-2</v>
      </c>
      <c r="J44" s="9">
        <v>-1.5997383892551369</v>
      </c>
      <c r="K44" s="9">
        <v>1.6383000000000002E-2</v>
      </c>
      <c r="L44" s="9">
        <v>3.8559999999999997E-2</v>
      </c>
      <c r="M44" s="9">
        <v>6</v>
      </c>
      <c r="N44" s="9">
        <v>25</v>
      </c>
      <c r="O44" s="9">
        <v>61</v>
      </c>
      <c r="P44" s="10">
        <v>21.7</v>
      </c>
      <c r="Q44" s="11" t="s">
        <v>443</v>
      </c>
      <c r="R44" s="56">
        <f>I44/C44</f>
        <v>0.7696123461326474</v>
      </c>
    </row>
    <row r="45" spans="1:18" ht="34">
      <c r="A45" s="52" t="s">
        <v>156</v>
      </c>
      <c r="B45" s="8" t="s">
        <v>157</v>
      </c>
      <c r="C45" s="9">
        <v>4.4734000000000003E-2</v>
      </c>
      <c r="D45" s="9">
        <v>-1.3493622665879443</v>
      </c>
      <c r="E45" s="9">
        <v>1.9009000000000002E-2</v>
      </c>
      <c r="F45" s="9">
        <v>0.10527</v>
      </c>
      <c r="G45" s="9">
        <v>10</v>
      </c>
      <c r="H45" s="9">
        <v>50</v>
      </c>
      <c r="I45" s="9">
        <v>3.4708999999999997E-2</v>
      </c>
      <c r="J45" s="9">
        <v>-1.4595578985941617</v>
      </c>
      <c r="K45" s="9">
        <v>1.6241999999999999E-2</v>
      </c>
      <c r="L45" s="9">
        <v>7.4173000000000003E-2</v>
      </c>
      <c r="M45" s="9">
        <v>16</v>
      </c>
      <c r="N45" s="9">
        <v>73</v>
      </c>
      <c r="O45" s="9">
        <v>165</v>
      </c>
      <c r="P45" s="10">
        <v>28.7</v>
      </c>
      <c r="Q45" s="11" t="s">
        <v>159</v>
      </c>
      <c r="R45" s="56">
        <f>I45/C45</f>
        <v>0.77589752760763608</v>
      </c>
    </row>
    <row r="46" spans="1:18" ht="17">
      <c r="A46" s="52" t="s">
        <v>719</v>
      </c>
      <c r="B46" s="8" t="s">
        <v>720</v>
      </c>
      <c r="C46" s="9">
        <v>2.2079000000000001E-2</v>
      </c>
      <c r="D46" s="9">
        <v>-1.6560206005224023</v>
      </c>
      <c r="E46" s="9">
        <v>9.1420000000000008E-3</v>
      </c>
      <c r="F46" s="9">
        <v>5.3324999999999997E-2</v>
      </c>
      <c r="G46" s="9">
        <v>3</v>
      </c>
      <c r="H46" s="9">
        <v>12</v>
      </c>
      <c r="I46" s="9">
        <v>1.7214E-2</v>
      </c>
      <c r="J46" s="9">
        <v>-1.764118201370358</v>
      </c>
      <c r="K46" s="9">
        <v>1.2109E-2</v>
      </c>
      <c r="L46" s="9">
        <v>2.4471E-2</v>
      </c>
      <c r="M46" s="9">
        <v>4</v>
      </c>
      <c r="N46" s="9">
        <v>19</v>
      </c>
      <c r="O46" s="9">
        <v>47</v>
      </c>
      <c r="P46" s="10">
        <v>26.4</v>
      </c>
      <c r="Q46" s="11" t="s">
        <v>722</v>
      </c>
      <c r="R46" s="56">
        <f>I46/C46</f>
        <v>0.77965487567371705</v>
      </c>
    </row>
    <row r="47" spans="1:18" ht="17">
      <c r="A47" s="52" t="s">
        <v>460</v>
      </c>
      <c r="B47" s="8" t="s">
        <v>461</v>
      </c>
      <c r="C47" s="9">
        <v>1.7231E-2</v>
      </c>
      <c r="D47" s="9">
        <v>-1.763689517567669</v>
      </c>
      <c r="E47" s="9">
        <v>1.0298E-2</v>
      </c>
      <c r="F47" s="9">
        <v>2.8829E-2</v>
      </c>
      <c r="G47" s="9">
        <v>6</v>
      </c>
      <c r="H47" s="9">
        <v>20</v>
      </c>
      <c r="I47" s="9">
        <v>1.3502999999999999E-2</v>
      </c>
      <c r="J47" s="9">
        <v>-1.8695697323418585</v>
      </c>
      <c r="K47" s="9">
        <v>9.3599000000000009E-3</v>
      </c>
      <c r="L47" s="9">
        <v>1.9480999999999998E-2</v>
      </c>
      <c r="M47" s="9">
        <v>12</v>
      </c>
      <c r="N47" s="9">
        <v>37</v>
      </c>
      <c r="O47" s="9">
        <v>82</v>
      </c>
      <c r="P47" s="10">
        <v>69.900000000000006</v>
      </c>
      <c r="Q47" s="11" t="s">
        <v>463</v>
      </c>
      <c r="R47" s="56">
        <f>I47/C47</f>
        <v>0.78364575474435605</v>
      </c>
    </row>
    <row r="48" spans="1:18" ht="17">
      <c r="A48" s="52" t="s">
        <v>348</v>
      </c>
      <c r="B48" s="8" t="s">
        <v>349</v>
      </c>
      <c r="C48" s="9">
        <v>7.0859000000000005E-2</v>
      </c>
      <c r="D48" s="9">
        <v>-1.1496049809549496</v>
      </c>
      <c r="E48" s="9">
        <v>4.0288999999999998E-2</v>
      </c>
      <c r="F48" s="9">
        <v>0.12463</v>
      </c>
      <c r="G48" s="9">
        <v>8</v>
      </c>
      <c r="H48" s="9">
        <v>39</v>
      </c>
      <c r="I48" s="9">
        <v>5.5732999999999998E-2</v>
      </c>
      <c r="J48" s="9">
        <v>-1.2538875790794675</v>
      </c>
      <c r="K48" s="9">
        <v>2.913E-2</v>
      </c>
      <c r="L48" s="9">
        <v>0.10663</v>
      </c>
      <c r="M48" s="9">
        <v>8</v>
      </c>
      <c r="N48" s="9">
        <v>35</v>
      </c>
      <c r="O48" s="9">
        <v>121</v>
      </c>
      <c r="P48" s="10">
        <v>19.3</v>
      </c>
      <c r="Q48" s="11" t="s">
        <v>351</v>
      </c>
      <c r="R48" s="56">
        <f>I48/C48</f>
        <v>0.7865338206861513</v>
      </c>
    </row>
    <row r="49" spans="1:18" ht="17">
      <c r="A49" s="52" t="s">
        <v>696</v>
      </c>
      <c r="B49" s="8" t="s">
        <v>697</v>
      </c>
      <c r="C49" s="9">
        <v>4.4128000000000001E-2</v>
      </c>
      <c r="D49" s="9">
        <v>-1.3552857555042441</v>
      </c>
      <c r="E49" s="9">
        <v>1.523E-2</v>
      </c>
      <c r="F49" s="9">
        <v>0.12786</v>
      </c>
      <c r="G49" s="9">
        <v>6</v>
      </c>
      <c r="H49" s="9">
        <v>19</v>
      </c>
      <c r="I49" s="9">
        <v>3.6297000000000003E-2</v>
      </c>
      <c r="J49" s="9">
        <v>-1.4401292685530565</v>
      </c>
      <c r="K49" s="9">
        <v>1.6688000000000001E-2</v>
      </c>
      <c r="L49" s="9">
        <v>7.8944E-2</v>
      </c>
      <c r="M49" s="9">
        <v>9</v>
      </c>
      <c r="N49" s="9">
        <v>27</v>
      </c>
      <c r="O49" s="9">
        <v>64</v>
      </c>
      <c r="P49" s="10">
        <v>19.600000000000001</v>
      </c>
      <c r="Q49" s="11" t="s">
        <v>699</v>
      </c>
      <c r="R49" s="56">
        <f>I49/C49</f>
        <v>0.82253897751994209</v>
      </c>
    </row>
    <row r="50" spans="1:18" ht="17">
      <c r="A50" s="52" t="s">
        <v>528</v>
      </c>
      <c r="B50" s="8" t="s">
        <v>529</v>
      </c>
      <c r="C50" s="9">
        <v>3.0509999999999999E-2</v>
      </c>
      <c r="D50" s="9">
        <v>-1.5155577923575927</v>
      </c>
      <c r="E50" s="9">
        <v>1.7984E-2</v>
      </c>
      <c r="F50" s="9">
        <v>5.1758999999999999E-2</v>
      </c>
      <c r="G50" s="9">
        <v>6</v>
      </c>
      <c r="H50" s="9">
        <v>30</v>
      </c>
      <c r="I50" s="9">
        <v>2.5479999999999999E-2</v>
      </c>
      <c r="J50" s="9">
        <v>-1.5938005763366871</v>
      </c>
      <c r="K50" s="9">
        <v>1.7533E-2</v>
      </c>
      <c r="L50" s="9">
        <v>3.7031000000000001E-2</v>
      </c>
      <c r="M50" s="9">
        <v>11</v>
      </c>
      <c r="N50" s="9">
        <v>57</v>
      </c>
      <c r="O50" s="9">
        <v>127</v>
      </c>
      <c r="P50" s="10">
        <v>33.700000000000003</v>
      </c>
      <c r="Q50" s="11" t="s">
        <v>531</v>
      </c>
      <c r="R50" s="56">
        <f>I50/C50</f>
        <v>0.8351360209767289</v>
      </c>
    </row>
    <row r="51" spans="1:18" ht="17">
      <c r="A51" s="52" t="s">
        <v>811</v>
      </c>
      <c r="B51" s="8" t="s">
        <v>812</v>
      </c>
      <c r="C51" s="9">
        <v>2.4871000000000001E-2</v>
      </c>
      <c r="D51" s="9">
        <v>-1.604306752496415</v>
      </c>
      <c r="E51" s="9">
        <v>1.1051E-2</v>
      </c>
      <c r="F51" s="9">
        <v>5.5973000000000002E-2</v>
      </c>
      <c r="G51" s="9">
        <v>6</v>
      </c>
      <c r="H51" s="9">
        <v>30</v>
      </c>
      <c r="I51" s="9">
        <v>2.078E-2</v>
      </c>
      <c r="J51" s="9">
        <v>-1.6823544567788413</v>
      </c>
      <c r="K51" s="9">
        <v>1.1802E-2</v>
      </c>
      <c r="L51" s="9">
        <v>3.6590999999999999E-2</v>
      </c>
      <c r="M51" s="9">
        <v>11</v>
      </c>
      <c r="N51" s="9">
        <v>52</v>
      </c>
      <c r="O51" s="9">
        <v>98</v>
      </c>
      <c r="P51" s="10">
        <v>47.1</v>
      </c>
      <c r="Q51" s="11" t="s">
        <v>814</v>
      </c>
      <c r="R51" s="56">
        <f>I51/C51</f>
        <v>0.83551123798801818</v>
      </c>
    </row>
    <row r="52" spans="1:18" ht="17">
      <c r="A52" s="52" t="s">
        <v>855</v>
      </c>
      <c r="B52" s="8" t="s">
        <v>856</v>
      </c>
      <c r="C52" s="9">
        <v>1.0094000000000001E-2</v>
      </c>
      <c r="D52" s="9">
        <v>-1.9959366996023327</v>
      </c>
      <c r="E52" s="9">
        <v>6.0638999999999997E-3</v>
      </c>
      <c r="F52" s="9">
        <v>1.6802000000000001E-2</v>
      </c>
      <c r="G52" s="9">
        <v>5</v>
      </c>
      <c r="H52" s="9">
        <v>18</v>
      </c>
      <c r="I52" s="9">
        <v>8.4519E-3</v>
      </c>
      <c r="J52" s="9">
        <v>-2.0730456500136083</v>
      </c>
      <c r="K52" s="9">
        <v>5.4492000000000004E-3</v>
      </c>
      <c r="L52" s="9">
        <v>1.3109000000000001E-2</v>
      </c>
      <c r="M52" s="9">
        <v>12</v>
      </c>
      <c r="N52" s="9">
        <v>40</v>
      </c>
      <c r="O52" s="9">
        <v>70</v>
      </c>
      <c r="P52" s="10">
        <v>81.3</v>
      </c>
      <c r="Q52" s="11" t="s">
        <v>858</v>
      </c>
      <c r="R52" s="56">
        <f>I52/C52</f>
        <v>0.83731919952446998</v>
      </c>
    </row>
    <row r="53" spans="1:18" ht="17">
      <c r="A53" s="52" t="s">
        <v>735</v>
      </c>
      <c r="B53" s="8" t="s">
        <v>736</v>
      </c>
      <c r="C53" s="9">
        <v>9.3063E-3</v>
      </c>
      <c r="D53" s="9">
        <v>-2.0312229515615576</v>
      </c>
      <c r="E53" s="9">
        <v>3.8468999999999999E-3</v>
      </c>
      <c r="F53" s="9">
        <v>2.2513999999999999E-2</v>
      </c>
      <c r="G53" s="9">
        <v>7</v>
      </c>
      <c r="H53" s="9">
        <v>12</v>
      </c>
      <c r="I53" s="9">
        <v>7.8969000000000001E-3</v>
      </c>
      <c r="J53" s="9">
        <v>-2.1025433615086748</v>
      </c>
      <c r="K53" s="9">
        <v>5.4479999999999997E-3</v>
      </c>
      <c r="L53" s="9">
        <v>1.1446E-2</v>
      </c>
      <c r="M53" s="9">
        <v>7</v>
      </c>
      <c r="N53" s="9">
        <v>24</v>
      </c>
      <c r="O53" s="9">
        <v>52</v>
      </c>
      <c r="P53" s="10">
        <v>47.4</v>
      </c>
      <c r="Q53" s="11" t="s">
        <v>738</v>
      </c>
      <c r="R53" s="56">
        <f>I53/C53</f>
        <v>0.84855420521582159</v>
      </c>
    </row>
    <row r="54" spans="1:18" ht="17">
      <c r="A54" s="52" t="s">
        <v>576</v>
      </c>
      <c r="B54" s="8" t="s">
        <v>577</v>
      </c>
      <c r="C54" s="9">
        <v>1.3291000000000001E-2</v>
      </c>
      <c r="D54" s="9">
        <v>-1.8764423419960505</v>
      </c>
      <c r="E54" s="9">
        <v>7.0181000000000002E-3</v>
      </c>
      <c r="F54" s="9">
        <v>2.5170000000000001E-2</v>
      </c>
      <c r="G54" s="9">
        <v>3</v>
      </c>
      <c r="H54" s="9">
        <v>19</v>
      </c>
      <c r="I54" s="9">
        <v>1.128E-2</v>
      </c>
      <c r="J54" s="9">
        <v>-1.9476909003526763</v>
      </c>
      <c r="K54" s="9">
        <v>8.5745999999999999E-3</v>
      </c>
      <c r="L54" s="9">
        <v>1.4840000000000001E-2</v>
      </c>
      <c r="M54" s="9">
        <v>5</v>
      </c>
      <c r="N54" s="9">
        <v>25</v>
      </c>
      <c r="O54" s="9">
        <v>62</v>
      </c>
      <c r="P54" s="10">
        <v>27.3</v>
      </c>
      <c r="Q54" s="11" t="s">
        <v>579</v>
      </c>
      <c r="R54" s="56">
        <f>I54/C54</f>
        <v>0.84869460537205621</v>
      </c>
    </row>
    <row r="55" spans="1:18" ht="17">
      <c r="A55" s="52" t="s">
        <v>324</v>
      </c>
      <c r="B55" s="8" t="s">
        <v>325</v>
      </c>
      <c r="C55" s="9">
        <v>5.5821000000000003E-2</v>
      </c>
      <c r="D55" s="9">
        <v>-1.2532023876504723</v>
      </c>
      <c r="E55" s="9">
        <v>3.0717000000000001E-2</v>
      </c>
      <c r="F55" s="9">
        <v>0.10144</v>
      </c>
      <c r="G55" s="9">
        <v>17</v>
      </c>
      <c r="H55" s="9">
        <v>77</v>
      </c>
      <c r="I55" s="9">
        <v>4.8597000000000001E-2</v>
      </c>
      <c r="J55" s="9">
        <v>-1.3133905398665091</v>
      </c>
      <c r="K55" s="9">
        <v>3.5444999999999997E-2</v>
      </c>
      <c r="L55" s="9">
        <v>6.6629999999999995E-2</v>
      </c>
      <c r="M55" s="9">
        <v>23</v>
      </c>
      <c r="N55" s="9">
        <v>127</v>
      </c>
      <c r="O55" s="9">
        <v>275</v>
      </c>
      <c r="P55" s="10">
        <v>59.7</v>
      </c>
      <c r="Q55" s="11" t="s">
        <v>327</v>
      </c>
      <c r="R55" s="56">
        <f>I55/C55</f>
        <v>0.87058633847476752</v>
      </c>
    </row>
    <row r="56" spans="1:18" ht="17">
      <c r="A56" s="52" t="s">
        <v>376</v>
      </c>
      <c r="B56" s="8" t="s">
        <v>377</v>
      </c>
      <c r="C56" s="9">
        <v>2.8910999999999999E-2</v>
      </c>
      <c r="D56" s="9">
        <v>-1.5389368862964492</v>
      </c>
      <c r="E56" s="9">
        <v>1.5310000000000001E-2</v>
      </c>
      <c r="F56" s="9">
        <v>5.4595999999999999E-2</v>
      </c>
      <c r="G56" s="9">
        <v>6</v>
      </c>
      <c r="H56" s="9">
        <v>34</v>
      </c>
      <c r="I56" s="9">
        <v>2.5177999999999999E-2</v>
      </c>
      <c r="J56" s="9">
        <v>-1.5989787707913341</v>
      </c>
      <c r="K56" s="9">
        <v>1.593E-2</v>
      </c>
      <c r="L56" s="9">
        <v>3.9793000000000002E-2</v>
      </c>
      <c r="M56" s="9">
        <v>9</v>
      </c>
      <c r="N56" s="9">
        <v>43</v>
      </c>
      <c r="O56" s="9">
        <v>104</v>
      </c>
      <c r="P56" s="10">
        <v>43.1</v>
      </c>
      <c r="Q56" s="11" t="s">
        <v>379</v>
      </c>
      <c r="R56" s="56">
        <f>I56/C56</f>
        <v>0.87087959600152187</v>
      </c>
    </row>
    <row r="57" spans="1:18" ht="17">
      <c r="A57" s="52" t="s">
        <v>412</v>
      </c>
      <c r="B57" s="8" t="s">
        <v>413</v>
      </c>
      <c r="C57" s="9">
        <v>3.2516000000000003E-2</v>
      </c>
      <c r="D57" s="9">
        <v>-1.4879028851189866</v>
      </c>
      <c r="E57" s="9">
        <v>1.4515999999999999E-2</v>
      </c>
      <c r="F57" s="9">
        <v>7.2834999999999997E-2</v>
      </c>
      <c r="G57" s="9">
        <v>5</v>
      </c>
      <c r="H57" s="9">
        <v>16</v>
      </c>
      <c r="I57" s="9">
        <v>2.8490999999999999E-2</v>
      </c>
      <c r="J57" s="9">
        <v>-1.5452923072764864</v>
      </c>
      <c r="K57" s="9">
        <v>1.6211E-2</v>
      </c>
      <c r="L57" s="9">
        <v>5.0072999999999999E-2</v>
      </c>
      <c r="M57" s="9">
        <v>10</v>
      </c>
      <c r="N57" s="9">
        <v>45</v>
      </c>
      <c r="O57" s="9">
        <v>94</v>
      </c>
      <c r="P57" s="10">
        <v>20.7</v>
      </c>
      <c r="Q57" s="11" t="s">
        <v>415</v>
      </c>
      <c r="R57" s="56">
        <f>I57/C57</f>
        <v>0.87621478656661322</v>
      </c>
    </row>
    <row r="58" spans="1:18" ht="17">
      <c r="A58" s="52" t="s">
        <v>404</v>
      </c>
      <c r="B58" s="8" t="s">
        <v>405</v>
      </c>
      <c r="C58" s="9">
        <v>2.894E-2</v>
      </c>
      <c r="D58" s="9">
        <v>-1.5385014732169813</v>
      </c>
      <c r="E58" s="9">
        <v>1.2015E-2</v>
      </c>
      <c r="F58" s="9">
        <v>6.9710999999999995E-2</v>
      </c>
      <c r="G58" s="9">
        <v>8</v>
      </c>
      <c r="H58" s="9">
        <v>28</v>
      </c>
      <c r="I58" s="9">
        <v>2.581E-2</v>
      </c>
      <c r="J58" s="9">
        <v>-1.5882119954561309</v>
      </c>
      <c r="K58" s="9">
        <v>1.4095999999999999E-2</v>
      </c>
      <c r="L58" s="9">
        <v>4.7255999999999999E-2</v>
      </c>
      <c r="M58" s="9">
        <v>11</v>
      </c>
      <c r="N58" s="9">
        <v>46</v>
      </c>
      <c r="O58" s="9">
        <v>98</v>
      </c>
      <c r="P58" s="10">
        <v>24.8</v>
      </c>
      <c r="Q58" s="11" t="s">
        <v>407</v>
      </c>
      <c r="R58" s="56">
        <f>I58/C58</f>
        <v>0.89184519695922593</v>
      </c>
    </row>
    <row r="59" spans="1:18" ht="17">
      <c r="A59" s="52" t="s">
        <v>120</v>
      </c>
      <c r="B59" s="8" t="s">
        <v>121</v>
      </c>
      <c r="C59" s="9">
        <v>9.5055000000000001E-2</v>
      </c>
      <c r="D59" s="9">
        <v>-1.0220250338190791</v>
      </c>
      <c r="E59" s="9">
        <v>4.7941999999999999E-2</v>
      </c>
      <c r="F59" s="9">
        <v>0.18847</v>
      </c>
      <c r="G59" s="9">
        <v>10</v>
      </c>
      <c r="H59" s="9">
        <v>41</v>
      </c>
      <c r="I59" s="9">
        <v>8.5946999999999996E-2</v>
      </c>
      <c r="J59" s="9">
        <v>-1.065769277862143</v>
      </c>
      <c r="K59" s="9">
        <v>5.2040999999999997E-2</v>
      </c>
      <c r="L59" s="9">
        <v>0.14194000000000001</v>
      </c>
      <c r="M59" s="9">
        <v>14</v>
      </c>
      <c r="N59" s="9">
        <v>65</v>
      </c>
      <c r="O59" s="9">
        <v>148</v>
      </c>
      <c r="P59" s="10">
        <v>32.9</v>
      </c>
      <c r="Q59" s="11" t="s">
        <v>123</v>
      </c>
      <c r="R59" s="56">
        <f>I59/C59</f>
        <v>0.90418178949029504</v>
      </c>
    </row>
    <row r="60" spans="1:18" ht="17">
      <c r="A60" s="52" t="s">
        <v>807</v>
      </c>
      <c r="B60" s="8" t="s">
        <v>808</v>
      </c>
      <c r="C60" s="9">
        <v>1.2690999999999999E-2</v>
      </c>
      <c r="D60" s="9">
        <v>-1.8965041558902345</v>
      </c>
      <c r="E60" s="9">
        <v>5.0764E-3</v>
      </c>
      <c r="F60" s="9">
        <v>3.1729E-2</v>
      </c>
      <c r="G60" s="9">
        <v>5</v>
      </c>
      <c r="H60" s="9">
        <v>17</v>
      </c>
      <c r="I60" s="9">
        <v>1.163E-2</v>
      </c>
      <c r="J60" s="9">
        <v>-1.9344202852715515</v>
      </c>
      <c r="K60" s="9">
        <v>8.6549000000000001E-3</v>
      </c>
      <c r="L60" s="9">
        <v>1.5629000000000001E-2</v>
      </c>
      <c r="M60" s="9">
        <v>9</v>
      </c>
      <c r="N60" s="9">
        <v>40</v>
      </c>
      <c r="O60" s="9">
        <v>76</v>
      </c>
      <c r="P60" s="10">
        <v>31.2</v>
      </c>
      <c r="Q60" s="11" t="s">
        <v>810</v>
      </c>
      <c r="R60" s="56">
        <f>I60/C60</f>
        <v>0.91639744700969195</v>
      </c>
    </row>
    <row r="61" spans="1:18" ht="17">
      <c r="A61" s="52" t="s">
        <v>424</v>
      </c>
      <c r="B61" s="8" t="s">
        <v>425</v>
      </c>
      <c r="C61" s="9">
        <v>2.2811000000000001E-2</v>
      </c>
      <c r="D61" s="9">
        <v>-1.6418556754878251</v>
      </c>
      <c r="E61" s="9">
        <v>1.2494999999999999E-2</v>
      </c>
      <c r="F61" s="9">
        <v>4.1640999999999997E-2</v>
      </c>
      <c r="G61" s="9">
        <v>24</v>
      </c>
      <c r="H61" s="9">
        <v>81</v>
      </c>
      <c r="I61" s="9">
        <v>2.1232000000000001E-2</v>
      </c>
      <c r="J61" s="9">
        <v>-1.6730090944796396</v>
      </c>
      <c r="K61" s="9">
        <v>1.3783E-2</v>
      </c>
      <c r="L61" s="9">
        <v>3.2705999999999999E-2</v>
      </c>
      <c r="M61" s="9">
        <v>32</v>
      </c>
      <c r="N61" s="9">
        <v>171</v>
      </c>
      <c r="O61" s="9">
        <v>309</v>
      </c>
      <c r="P61" s="10">
        <v>151.9</v>
      </c>
      <c r="Q61" s="11" t="s">
        <v>427</v>
      </c>
      <c r="R61" s="56">
        <f>I61/C61</f>
        <v>0.93077901012669328</v>
      </c>
    </row>
    <row r="62" spans="1:18" ht="17">
      <c r="A62" s="52" t="s">
        <v>592</v>
      </c>
      <c r="B62" s="8" t="s">
        <v>593</v>
      </c>
      <c r="C62" s="9">
        <v>1.8438E-2</v>
      </c>
      <c r="D62" s="9">
        <v>-1.7342861893599781</v>
      </c>
      <c r="E62" s="9">
        <v>9.2843999999999999E-3</v>
      </c>
      <c r="F62" s="9">
        <v>3.6617999999999998E-2</v>
      </c>
      <c r="G62" s="9">
        <v>14</v>
      </c>
      <c r="H62" s="9">
        <v>56</v>
      </c>
      <c r="I62" s="9">
        <v>1.7267000000000001E-2</v>
      </c>
      <c r="J62" s="9">
        <v>-1.7627831109919982</v>
      </c>
      <c r="K62" s="9">
        <v>1.0012E-2</v>
      </c>
      <c r="L62" s="9">
        <v>2.9780999999999998E-2</v>
      </c>
      <c r="M62" s="9">
        <v>26</v>
      </c>
      <c r="N62" s="9">
        <v>97</v>
      </c>
      <c r="O62" s="9">
        <v>187</v>
      </c>
      <c r="P62" s="10">
        <v>141</v>
      </c>
      <c r="Q62" s="11" t="s">
        <v>595</v>
      </c>
      <c r="R62" s="56">
        <f>I62/C62</f>
        <v>0.93648985790215866</v>
      </c>
    </row>
    <row r="63" spans="1:18" ht="17">
      <c r="A63" s="52" t="s">
        <v>140</v>
      </c>
      <c r="B63" s="8" t="s">
        <v>141</v>
      </c>
      <c r="C63" s="9">
        <v>5.6544999999999998E-2</v>
      </c>
      <c r="D63" s="9">
        <v>-1.2476057915946368</v>
      </c>
      <c r="E63" s="9">
        <v>2.9541000000000001E-2</v>
      </c>
      <c r="F63" s="9">
        <v>0.10823000000000001</v>
      </c>
      <c r="G63" s="9">
        <v>23</v>
      </c>
      <c r="H63" s="9">
        <v>96</v>
      </c>
      <c r="I63" s="9">
        <v>5.3606000000000001E-2</v>
      </c>
      <c r="J63" s="9">
        <v>-1.2707865979740742</v>
      </c>
      <c r="K63" s="9">
        <v>2.8669E-2</v>
      </c>
      <c r="L63" s="9">
        <v>0.10023</v>
      </c>
      <c r="M63" s="9">
        <v>23</v>
      </c>
      <c r="N63" s="9">
        <v>134</v>
      </c>
      <c r="O63" s="9">
        <v>303</v>
      </c>
      <c r="P63" s="10">
        <v>84.7</v>
      </c>
      <c r="Q63" s="11" t="s">
        <v>143</v>
      </c>
      <c r="R63" s="56">
        <f>I63/C63</f>
        <v>0.9480236979396941</v>
      </c>
    </row>
    <row r="64" spans="1:18" ht="17">
      <c r="A64" s="52" t="s">
        <v>300</v>
      </c>
      <c r="B64" s="8" t="s">
        <v>301</v>
      </c>
      <c r="C64" s="9">
        <v>2.3914000000000001E-2</v>
      </c>
      <c r="D64" s="9">
        <v>-1.6213477750914991</v>
      </c>
      <c r="E64" s="9">
        <v>1.1322E-2</v>
      </c>
      <c r="F64" s="9">
        <v>5.0513000000000002E-2</v>
      </c>
      <c r="G64" s="9">
        <v>21</v>
      </c>
      <c r="H64" s="9">
        <v>64</v>
      </c>
      <c r="I64" s="9">
        <v>2.2689000000000001E-2</v>
      </c>
      <c r="J64" s="9">
        <v>-1.644184644884229</v>
      </c>
      <c r="K64" s="9">
        <v>1.3077999999999999E-2</v>
      </c>
      <c r="L64" s="9">
        <v>3.9364999999999997E-2</v>
      </c>
      <c r="M64" s="9">
        <v>40</v>
      </c>
      <c r="N64" s="9">
        <v>153</v>
      </c>
      <c r="O64" s="9">
        <v>258</v>
      </c>
      <c r="P64" s="10">
        <v>273.39999999999998</v>
      </c>
      <c r="Q64" s="11" t="s">
        <v>303</v>
      </c>
      <c r="R64" s="56">
        <f>I64/C64</f>
        <v>0.94877477628167595</v>
      </c>
    </row>
    <row r="65" spans="1:18" ht="17">
      <c r="A65" s="52" t="s">
        <v>216</v>
      </c>
      <c r="B65" s="8" t="s">
        <v>217</v>
      </c>
      <c r="C65" s="9">
        <v>7.7674000000000007E-2</v>
      </c>
      <c r="D65" s="9">
        <v>-1.1097243292835126</v>
      </c>
      <c r="E65" s="9">
        <v>1.8811999999999999E-2</v>
      </c>
      <c r="F65" s="9">
        <v>0.32072000000000001</v>
      </c>
      <c r="G65" s="9">
        <v>18</v>
      </c>
      <c r="H65" s="9">
        <v>63</v>
      </c>
      <c r="I65" s="9">
        <v>7.5046000000000002E-2</v>
      </c>
      <c r="J65" s="9">
        <v>-1.1246724509786472</v>
      </c>
      <c r="K65" s="9">
        <v>4.9985000000000002E-2</v>
      </c>
      <c r="L65" s="9">
        <v>0.11267000000000001</v>
      </c>
      <c r="M65" s="9">
        <v>22</v>
      </c>
      <c r="N65" s="9">
        <v>106</v>
      </c>
      <c r="O65" s="9">
        <v>230</v>
      </c>
      <c r="P65" s="10">
        <v>56.6</v>
      </c>
      <c r="Q65" s="11" t="s">
        <v>219</v>
      </c>
      <c r="R65" s="56">
        <f>I65/C65</f>
        <v>0.96616628472848054</v>
      </c>
    </row>
    <row r="66" spans="1:18" ht="17">
      <c r="A66" s="52" t="s">
        <v>938</v>
      </c>
      <c r="B66" s="8" t="s">
        <v>939</v>
      </c>
      <c r="C66" s="9">
        <v>1.2866000000000001E-2</v>
      </c>
      <c r="D66" s="9">
        <v>-1.8905564529356507</v>
      </c>
      <c r="E66" s="9">
        <v>8.4030000000000007E-3</v>
      </c>
      <c r="F66" s="9">
        <v>1.9698E-2</v>
      </c>
      <c r="G66" s="9">
        <v>10</v>
      </c>
      <c r="H66" s="9">
        <v>28</v>
      </c>
      <c r="I66" s="9">
        <v>1.2498E-2</v>
      </c>
      <c r="J66" s="9">
        <v>-1.9031594796686102</v>
      </c>
      <c r="K66" s="9">
        <v>8.2542999999999991E-3</v>
      </c>
      <c r="L66" s="9">
        <v>1.8924E-2</v>
      </c>
      <c r="M66" s="9">
        <v>10</v>
      </c>
      <c r="N66" s="9">
        <v>32</v>
      </c>
      <c r="O66" s="9">
        <v>87</v>
      </c>
      <c r="P66" s="10">
        <v>92.3</v>
      </c>
      <c r="Q66" s="11" t="s">
        <v>941</v>
      </c>
      <c r="R66" s="56">
        <f>I66/C66</f>
        <v>0.97139748173480489</v>
      </c>
    </row>
    <row r="67" spans="1:18" ht="17">
      <c r="A67" s="52" t="s">
        <v>380</v>
      </c>
      <c r="B67" s="8" t="s">
        <v>381</v>
      </c>
      <c r="C67" s="9">
        <v>4.0287999999999997E-2</v>
      </c>
      <c r="D67" s="9">
        <v>-1.3948242915722313</v>
      </c>
      <c r="E67" s="9">
        <v>1.8411E-2</v>
      </c>
      <c r="F67" s="9">
        <v>8.8159000000000001E-2</v>
      </c>
      <c r="G67" s="9">
        <v>6</v>
      </c>
      <c r="H67" s="9">
        <v>19</v>
      </c>
      <c r="I67" s="9">
        <v>3.9405999999999997E-2</v>
      </c>
      <c r="J67" s="9">
        <v>-1.4044376469941486</v>
      </c>
      <c r="K67" s="9">
        <v>3.0776000000000001E-2</v>
      </c>
      <c r="L67" s="9">
        <v>5.0457000000000002E-2</v>
      </c>
      <c r="M67" s="9">
        <v>9</v>
      </c>
      <c r="N67" s="9">
        <v>28</v>
      </c>
      <c r="O67" s="9">
        <v>85</v>
      </c>
      <c r="P67" s="10">
        <v>20.8</v>
      </c>
      <c r="Q67" s="11" t="s">
        <v>383</v>
      </c>
      <c r="R67" s="56">
        <f>I67/C67</f>
        <v>0.97810762509928517</v>
      </c>
    </row>
    <row r="68" spans="1:18" ht="17">
      <c r="A68" s="52" t="s">
        <v>472</v>
      </c>
      <c r="B68" s="8" t="s">
        <v>473</v>
      </c>
      <c r="C68" s="9">
        <v>1.2473E-2</v>
      </c>
      <c r="D68" s="9">
        <v>-1.9040290776562854</v>
      </c>
      <c r="E68" s="9">
        <v>6.0464999999999998E-3</v>
      </c>
      <c r="F68" s="9">
        <v>2.5728999999999998E-2</v>
      </c>
      <c r="G68" s="9">
        <v>6</v>
      </c>
      <c r="H68" s="9">
        <v>27</v>
      </c>
      <c r="I68" s="9">
        <v>1.2217E-2</v>
      </c>
      <c r="J68" s="9">
        <v>-1.9130354261229487</v>
      </c>
      <c r="K68" s="9">
        <v>5.8666999999999999E-3</v>
      </c>
      <c r="L68" s="9">
        <v>2.5440000000000001E-2</v>
      </c>
      <c r="M68" s="9">
        <v>9</v>
      </c>
      <c r="N68" s="9">
        <v>43</v>
      </c>
      <c r="O68" s="9">
        <v>73</v>
      </c>
      <c r="P68" s="10">
        <v>35.9</v>
      </c>
      <c r="Q68" s="11" t="s">
        <v>475</v>
      </c>
      <c r="R68" s="56">
        <f>I68/C68</f>
        <v>0.97947566744167402</v>
      </c>
    </row>
    <row r="69" spans="1:18" ht="17">
      <c r="A69" s="52" t="s">
        <v>60</v>
      </c>
      <c r="B69" s="8" t="s">
        <v>61</v>
      </c>
      <c r="C69" s="9">
        <v>7.7459E-2</v>
      </c>
      <c r="D69" s="9">
        <v>-1.110928114079671</v>
      </c>
      <c r="E69" s="9">
        <v>4.2303E-2</v>
      </c>
      <c r="F69" s="9">
        <v>0.14183000000000001</v>
      </c>
      <c r="G69" s="9">
        <v>35</v>
      </c>
      <c r="H69" s="9">
        <v>147</v>
      </c>
      <c r="I69" s="9">
        <v>7.5872999999999996E-2</v>
      </c>
      <c r="J69" s="9">
        <v>-1.1199127436980585</v>
      </c>
      <c r="K69" s="9">
        <v>4.6025000000000003E-2</v>
      </c>
      <c r="L69" s="9">
        <v>0.12508</v>
      </c>
      <c r="M69" s="9">
        <v>37</v>
      </c>
      <c r="N69" s="9">
        <v>193</v>
      </c>
      <c r="O69" s="9">
        <v>450</v>
      </c>
      <c r="P69" s="10">
        <v>92.5</v>
      </c>
      <c r="Q69" s="11" t="s">
        <v>63</v>
      </c>
      <c r="R69" s="56">
        <f>I69/C69</f>
        <v>0.97952465175124903</v>
      </c>
    </row>
    <row r="70" spans="1:18" ht="17">
      <c r="A70" s="52" t="s">
        <v>520</v>
      </c>
      <c r="B70" s="8" t="s">
        <v>521</v>
      </c>
      <c r="C70" s="9">
        <v>1.0538E-2</v>
      </c>
      <c r="D70" s="9">
        <v>-1.9772418057632302</v>
      </c>
      <c r="E70" s="9">
        <v>5.3454000000000002E-3</v>
      </c>
      <c r="F70" s="9">
        <v>2.0775999999999999E-2</v>
      </c>
      <c r="G70" s="9">
        <v>8</v>
      </c>
      <c r="H70" s="9">
        <v>17</v>
      </c>
      <c r="I70" s="9">
        <v>1.0489E-2</v>
      </c>
      <c r="J70" s="9">
        <v>-1.9792659145884843</v>
      </c>
      <c r="K70" s="9">
        <v>6.2557000000000003E-3</v>
      </c>
      <c r="L70" s="9">
        <v>1.7587999999999999E-2</v>
      </c>
      <c r="M70" s="9">
        <v>11</v>
      </c>
      <c r="N70" s="9">
        <v>44</v>
      </c>
      <c r="O70" s="9">
        <v>77</v>
      </c>
      <c r="P70" s="10">
        <v>66.099999999999994</v>
      </c>
      <c r="Q70" s="11" t="s">
        <v>523</v>
      </c>
      <c r="R70" s="56">
        <f>I70/C70</f>
        <v>0.99535016132093368</v>
      </c>
    </row>
    <row r="71" spans="1:18" ht="17">
      <c r="A71" s="52" t="s">
        <v>584</v>
      </c>
      <c r="B71" s="8" t="s">
        <v>585</v>
      </c>
      <c r="C71" s="9">
        <v>1.8176000000000001E-2</v>
      </c>
      <c r="D71" s="9">
        <v>-1.740501685969075</v>
      </c>
      <c r="E71" s="9">
        <v>9.2879999999999994E-3</v>
      </c>
      <c r="F71" s="9">
        <v>3.5568000000000002E-2</v>
      </c>
      <c r="G71" s="9">
        <v>7</v>
      </c>
      <c r="H71" s="9">
        <v>20</v>
      </c>
      <c r="I71" s="9">
        <v>1.8114999999999999E-2</v>
      </c>
      <c r="J71" s="9">
        <v>-1.7419616616294442</v>
      </c>
      <c r="K71" s="9">
        <v>1.0637000000000001E-2</v>
      </c>
      <c r="L71" s="9">
        <v>3.0851E-2</v>
      </c>
      <c r="M71" s="9">
        <v>15</v>
      </c>
      <c r="N71" s="9">
        <v>65</v>
      </c>
      <c r="O71" s="9">
        <v>98</v>
      </c>
      <c r="P71" s="10">
        <v>91</v>
      </c>
      <c r="Q71" s="11" t="s">
        <v>587</v>
      </c>
      <c r="R71" s="56">
        <f>I71/C71</f>
        <v>0.99664392605633789</v>
      </c>
    </row>
    <row r="72" spans="1:18" ht="17">
      <c r="A72" s="52" t="s">
        <v>831</v>
      </c>
      <c r="B72" s="8" t="s">
        <v>832</v>
      </c>
      <c r="C72" s="9">
        <v>8.6350999999999997E-3</v>
      </c>
      <c r="D72" s="9">
        <v>-2.06373262865857</v>
      </c>
      <c r="E72" s="9">
        <v>3.8991999999999998E-3</v>
      </c>
      <c r="F72" s="9">
        <v>1.9123000000000001E-2</v>
      </c>
      <c r="G72" s="9">
        <v>5</v>
      </c>
      <c r="H72" s="9">
        <v>13</v>
      </c>
      <c r="I72" s="9">
        <v>8.7299999999999999E-3</v>
      </c>
      <c r="J72" s="9">
        <v>-2.05898575629443</v>
      </c>
      <c r="K72" s="9">
        <v>5.0321000000000003E-3</v>
      </c>
      <c r="L72" s="9">
        <v>1.5145E-2</v>
      </c>
      <c r="M72" s="9">
        <v>14</v>
      </c>
      <c r="N72" s="9">
        <v>44</v>
      </c>
      <c r="O72" s="9">
        <v>68</v>
      </c>
      <c r="P72" s="10">
        <v>101.9</v>
      </c>
      <c r="Q72" s="11" t="s">
        <v>834</v>
      </c>
      <c r="R72" s="56">
        <f>I72/C72</f>
        <v>1.010990029067411</v>
      </c>
    </row>
    <row r="73" spans="1:18" ht="17">
      <c r="A73" s="52" t="s">
        <v>356</v>
      </c>
      <c r="B73" s="8" t="s">
        <v>357</v>
      </c>
      <c r="C73" s="9">
        <v>0.15135000000000001</v>
      </c>
      <c r="D73" s="9">
        <v>-0.8200175747074081</v>
      </c>
      <c r="E73" s="9">
        <v>8.3321999999999993E-2</v>
      </c>
      <c r="F73" s="9">
        <v>0.27490999999999999</v>
      </c>
      <c r="G73" s="9">
        <v>3</v>
      </c>
      <c r="H73" s="9">
        <v>27</v>
      </c>
      <c r="I73" s="9">
        <v>0.15396000000000001</v>
      </c>
      <c r="J73" s="9">
        <v>-0.81259209757744655</v>
      </c>
      <c r="K73" s="9">
        <v>5.4243E-2</v>
      </c>
      <c r="L73" s="9">
        <v>0.43701000000000001</v>
      </c>
      <c r="M73" s="9">
        <v>3</v>
      </c>
      <c r="N73" s="9">
        <v>24</v>
      </c>
      <c r="O73" s="9">
        <v>71</v>
      </c>
      <c r="P73" s="10">
        <v>11.5</v>
      </c>
      <c r="Q73" s="11" t="s">
        <v>359</v>
      </c>
      <c r="R73" s="56">
        <f>I73/C73</f>
        <v>1.0172447968285432</v>
      </c>
    </row>
    <row r="74" spans="1:18" ht="17">
      <c r="A74" s="52" t="s">
        <v>516</v>
      </c>
      <c r="B74" s="8" t="s">
        <v>517</v>
      </c>
      <c r="C74" s="9">
        <v>1.8487E-2</v>
      </c>
      <c r="D74" s="9">
        <v>-1.7331335587788188</v>
      </c>
      <c r="E74" s="9">
        <v>1.042E-2</v>
      </c>
      <c r="F74" s="9">
        <v>3.2799000000000002E-2</v>
      </c>
      <c r="G74" s="9">
        <v>10</v>
      </c>
      <c r="H74" s="9">
        <v>39</v>
      </c>
      <c r="I74" s="9">
        <v>1.9081000000000001E-2</v>
      </c>
      <c r="J74" s="9">
        <v>-1.7193988684630861</v>
      </c>
      <c r="K74" s="9">
        <v>9.1882999999999999E-3</v>
      </c>
      <c r="L74" s="9">
        <v>3.9626000000000001E-2</v>
      </c>
      <c r="M74" s="9">
        <v>18</v>
      </c>
      <c r="N74" s="9">
        <v>63</v>
      </c>
      <c r="O74" s="9">
        <v>119</v>
      </c>
      <c r="P74" s="10">
        <v>191.6</v>
      </c>
      <c r="Q74" s="11" t="s">
        <v>519</v>
      </c>
      <c r="R74" s="56">
        <f>I74/C74</f>
        <v>1.0321306864283011</v>
      </c>
    </row>
    <row r="75" spans="1:18" ht="17">
      <c r="A75" s="52" t="s">
        <v>400</v>
      </c>
      <c r="B75" s="8" t="s">
        <v>401</v>
      </c>
      <c r="C75" s="9">
        <v>1.5131E-2</v>
      </c>
      <c r="D75" s="9">
        <v>-1.8201323687295932</v>
      </c>
      <c r="E75" s="9">
        <v>8.1554000000000001E-3</v>
      </c>
      <c r="F75" s="9">
        <v>2.8072E-2</v>
      </c>
      <c r="G75" s="9">
        <v>14</v>
      </c>
      <c r="H75" s="9">
        <v>44</v>
      </c>
      <c r="I75" s="9">
        <v>1.5628E-2</v>
      </c>
      <c r="J75" s="9">
        <v>-1.8060965974472531</v>
      </c>
      <c r="K75" s="9">
        <v>1.1003000000000001E-2</v>
      </c>
      <c r="L75" s="9">
        <v>2.2194999999999999E-2</v>
      </c>
      <c r="M75" s="9">
        <v>15</v>
      </c>
      <c r="N75" s="9">
        <v>51</v>
      </c>
      <c r="O75" s="9">
        <v>139</v>
      </c>
      <c r="P75" s="10">
        <v>89.3</v>
      </c>
      <c r="Q75" s="11" t="s">
        <v>403</v>
      </c>
      <c r="R75" s="56">
        <f>I75/C75</f>
        <v>1.0328464741259664</v>
      </c>
    </row>
    <row r="76" spans="1:18" ht="17">
      <c r="A76" s="52" t="s">
        <v>640</v>
      </c>
      <c r="B76" s="8" t="s">
        <v>641</v>
      </c>
      <c r="C76" s="9">
        <v>1.0487E-2</v>
      </c>
      <c r="D76" s="9">
        <v>-1.9793487319956578</v>
      </c>
      <c r="E76" s="9">
        <v>6.9759000000000002E-3</v>
      </c>
      <c r="F76" s="9">
        <v>1.5765000000000001E-2</v>
      </c>
      <c r="G76" s="9">
        <v>6</v>
      </c>
      <c r="H76" s="9">
        <v>18</v>
      </c>
      <c r="I76" s="9">
        <v>1.0841E-2</v>
      </c>
      <c r="J76" s="9">
        <v>-1.9649306555788952</v>
      </c>
      <c r="K76" s="9">
        <v>5.9521000000000001E-3</v>
      </c>
      <c r="L76" s="9">
        <v>1.9744999999999999E-2</v>
      </c>
      <c r="M76" s="9">
        <v>14</v>
      </c>
      <c r="N76" s="9">
        <v>57</v>
      </c>
      <c r="O76" s="9">
        <v>84</v>
      </c>
      <c r="P76" s="10">
        <v>35.700000000000003</v>
      </c>
      <c r="Q76" s="11" t="s">
        <v>643</v>
      </c>
      <c r="R76" s="56">
        <f>I76/C76</f>
        <v>1.0337560789548965</v>
      </c>
    </row>
    <row r="77" spans="1:18" ht="17">
      <c r="A77" s="52" t="s">
        <v>152</v>
      </c>
      <c r="B77" s="8" t="s">
        <v>153</v>
      </c>
      <c r="C77" s="9">
        <v>6.8465999999999999E-2</v>
      </c>
      <c r="D77" s="9">
        <v>-1.1645250442470718</v>
      </c>
      <c r="E77" s="9">
        <v>3.7552000000000002E-2</v>
      </c>
      <c r="F77" s="9">
        <v>0.12483</v>
      </c>
      <c r="G77" s="9">
        <v>26</v>
      </c>
      <c r="H77" s="9">
        <v>93</v>
      </c>
      <c r="I77" s="9">
        <v>7.2201000000000001E-2</v>
      </c>
      <c r="J77" s="9">
        <v>-1.1414567873129875</v>
      </c>
      <c r="K77" s="9">
        <v>4.3249999999999997E-2</v>
      </c>
      <c r="L77" s="9">
        <v>0.12053</v>
      </c>
      <c r="M77" s="9">
        <v>37</v>
      </c>
      <c r="N77" s="9">
        <v>186</v>
      </c>
      <c r="O77" s="9">
        <v>369</v>
      </c>
      <c r="P77" s="10">
        <v>95.3</v>
      </c>
      <c r="Q77" s="11" t="s">
        <v>155</v>
      </c>
      <c r="R77" s="56">
        <f>I77/C77</f>
        <v>1.0545526246604153</v>
      </c>
    </row>
    <row r="78" spans="1:18" ht="17">
      <c r="A78" s="52" t="s">
        <v>44</v>
      </c>
      <c r="B78" s="8" t="s">
        <v>45</v>
      </c>
      <c r="C78" s="9">
        <v>5.5159E-2</v>
      </c>
      <c r="D78" s="9">
        <v>-1.2583836159265473</v>
      </c>
      <c r="E78" s="9">
        <v>2.7059E-2</v>
      </c>
      <c r="F78" s="9">
        <v>0.11244</v>
      </c>
      <c r="G78" s="9">
        <v>28</v>
      </c>
      <c r="H78" s="9">
        <v>99</v>
      </c>
      <c r="I78" s="9">
        <v>5.8464000000000002E-2</v>
      </c>
      <c r="J78" s="9">
        <v>-1.2331114743275562</v>
      </c>
      <c r="K78" s="9">
        <v>3.6942999999999997E-2</v>
      </c>
      <c r="L78" s="9">
        <v>9.2521999999999993E-2</v>
      </c>
      <c r="M78" s="9">
        <v>37</v>
      </c>
      <c r="N78" s="9">
        <v>174</v>
      </c>
      <c r="O78" s="9">
        <v>391</v>
      </c>
      <c r="P78" s="10">
        <v>66.400000000000006</v>
      </c>
      <c r="Q78" s="11" t="s">
        <v>47</v>
      </c>
      <c r="R78" s="56">
        <f>I78/C78</f>
        <v>1.0599176924889864</v>
      </c>
    </row>
    <row r="79" spans="1:18" ht="17">
      <c r="A79" s="52" t="s">
        <v>292</v>
      </c>
      <c r="B79" s="8" t="s">
        <v>293</v>
      </c>
      <c r="C79" s="9">
        <v>2.8441000000000001E-2</v>
      </c>
      <c r="D79" s="9">
        <v>-1.5460551376593312</v>
      </c>
      <c r="E79" s="9">
        <v>1.4718E-2</v>
      </c>
      <c r="F79" s="9">
        <v>5.4961999999999997E-2</v>
      </c>
      <c r="G79" s="9">
        <v>9</v>
      </c>
      <c r="H79" s="9">
        <v>36</v>
      </c>
      <c r="I79" s="9">
        <v>3.0453000000000001E-2</v>
      </c>
      <c r="J79" s="9">
        <v>-1.5163699175050473</v>
      </c>
      <c r="K79" s="9">
        <v>1.7937000000000002E-2</v>
      </c>
      <c r="L79" s="9">
        <v>5.1701999999999998E-2</v>
      </c>
      <c r="M79" s="9">
        <v>12</v>
      </c>
      <c r="N79" s="9">
        <v>50</v>
      </c>
      <c r="O79" s="9">
        <v>121</v>
      </c>
      <c r="P79" s="10">
        <v>20.8</v>
      </c>
      <c r="Q79" s="11" t="s">
        <v>295</v>
      </c>
      <c r="R79" s="56">
        <f>I79/C79</f>
        <v>1.0707429415280756</v>
      </c>
    </row>
    <row r="80" spans="1:18" ht="17">
      <c r="A80" s="52" t="s">
        <v>284</v>
      </c>
      <c r="B80" s="8" t="s">
        <v>285</v>
      </c>
      <c r="C80" s="9">
        <v>3.3411000000000003E-2</v>
      </c>
      <c r="D80" s="9">
        <v>-1.4761105256194991</v>
      </c>
      <c r="E80" s="9">
        <v>1.6261000000000001E-2</v>
      </c>
      <c r="F80" s="9">
        <v>6.8647E-2</v>
      </c>
      <c r="G80" s="9">
        <v>7</v>
      </c>
      <c r="H80" s="9">
        <v>26</v>
      </c>
      <c r="I80" s="9">
        <v>3.6388999999999998E-2</v>
      </c>
      <c r="J80" s="9">
        <v>-1.4390298790235263</v>
      </c>
      <c r="K80" s="9">
        <v>2.2918000000000001E-2</v>
      </c>
      <c r="L80" s="9">
        <v>5.7776000000000001E-2</v>
      </c>
      <c r="M80" s="9">
        <v>22</v>
      </c>
      <c r="N80" s="9">
        <v>80</v>
      </c>
      <c r="O80" s="9">
        <v>141</v>
      </c>
      <c r="P80" s="10">
        <v>70.900000000000006</v>
      </c>
      <c r="Q80" s="11" t="s">
        <v>287</v>
      </c>
      <c r="R80" s="56">
        <f>I80/C80</f>
        <v>1.0891323216904611</v>
      </c>
    </row>
    <row r="81" spans="1:18" ht="17">
      <c r="A81" s="52" t="s">
        <v>32</v>
      </c>
      <c r="B81" s="8" t="s">
        <v>33</v>
      </c>
      <c r="C81" s="9">
        <v>0.24954999999999999</v>
      </c>
      <c r="D81" s="9">
        <v>-0.60284242579785885</v>
      </c>
      <c r="E81" s="9">
        <v>0.14529</v>
      </c>
      <c r="F81" s="9">
        <v>0.42860999999999999</v>
      </c>
      <c r="G81" s="9">
        <v>35</v>
      </c>
      <c r="H81" s="9">
        <v>151</v>
      </c>
      <c r="I81" s="9">
        <v>0.27339999999999998</v>
      </c>
      <c r="J81" s="9">
        <v>-0.56320148976819651</v>
      </c>
      <c r="K81" s="9">
        <v>0.18976000000000001</v>
      </c>
      <c r="L81" s="9">
        <v>0.39389999999999997</v>
      </c>
      <c r="M81" s="9">
        <v>46</v>
      </c>
      <c r="N81" s="9">
        <v>248</v>
      </c>
      <c r="O81" s="9">
        <v>545</v>
      </c>
      <c r="P81" s="10">
        <v>85.2</v>
      </c>
      <c r="Q81" s="11" t="s">
        <v>35</v>
      </c>
      <c r="R81" s="56">
        <f>I81/C81</f>
        <v>1.095572029653376</v>
      </c>
    </row>
    <row r="82" spans="1:18" ht="17">
      <c r="A82" s="52" t="s">
        <v>352</v>
      </c>
      <c r="B82" s="8" t="s">
        <v>353</v>
      </c>
      <c r="C82" s="9">
        <v>5.0375000000000003E-2</v>
      </c>
      <c r="D82" s="9">
        <v>-1.297784940850834</v>
      </c>
      <c r="E82" s="9">
        <v>2.4407999999999999E-2</v>
      </c>
      <c r="F82" s="9">
        <v>0.10397000000000001</v>
      </c>
      <c r="G82" s="9">
        <v>20</v>
      </c>
      <c r="H82" s="9">
        <v>59</v>
      </c>
      <c r="I82" s="9">
        <v>5.5933999999999998E-2</v>
      </c>
      <c r="J82" s="9">
        <v>-1.252324121923122</v>
      </c>
      <c r="K82" s="9">
        <v>3.6817999999999997E-2</v>
      </c>
      <c r="L82" s="9">
        <v>8.4973999999999994E-2</v>
      </c>
      <c r="M82" s="9">
        <v>19</v>
      </c>
      <c r="N82" s="9">
        <v>111</v>
      </c>
      <c r="O82" s="9">
        <v>228</v>
      </c>
      <c r="P82" s="10">
        <v>48.1</v>
      </c>
      <c r="Q82" s="11" t="s">
        <v>355</v>
      </c>
      <c r="R82" s="56">
        <f>I82/C82</f>
        <v>1.1103523573200991</v>
      </c>
    </row>
    <row r="83" spans="1:18" ht="17">
      <c r="A83" s="52" t="s">
        <v>504</v>
      </c>
      <c r="B83" s="8" t="s">
        <v>505</v>
      </c>
      <c r="C83" s="9">
        <v>1.2470999999999999E-2</v>
      </c>
      <c r="D83" s="9">
        <v>-1.9040987207741227</v>
      </c>
      <c r="E83" s="9">
        <v>7.0061999999999998E-3</v>
      </c>
      <c r="F83" s="9">
        <v>2.2197000000000001E-2</v>
      </c>
      <c r="G83" s="9">
        <v>6</v>
      </c>
      <c r="H83" s="9">
        <v>23</v>
      </c>
      <c r="I83" s="9">
        <v>1.3924000000000001E-2</v>
      </c>
      <c r="J83" s="9">
        <v>-1.856235985387749</v>
      </c>
      <c r="K83" s="9">
        <v>6.7625999999999997E-3</v>
      </c>
      <c r="L83" s="9">
        <v>2.8667999999999999E-2</v>
      </c>
      <c r="M83" s="9">
        <v>13</v>
      </c>
      <c r="N83" s="9">
        <v>53</v>
      </c>
      <c r="O83" s="9">
        <v>87</v>
      </c>
      <c r="P83" s="10">
        <v>57.9</v>
      </c>
      <c r="Q83" s="11" t="s">
        <v>507</v>
      </c>
      <c r="R83" s="56">
        <f>I83/C83</f>
        <v>1.1165103039050599</v>
      </c>
    </row>
    <row r="84" spans="1:18" ht="17">
      <c r="A84" s="52" t="s">
        <v>903</v>
      </c>
      <c r="B84" s="8" t="s">
        <v>904</v>
      </c>
      <c r="C84" s="9">
        <v>9.3355999999999995E-3</v>
      </c>
      <c r="D84" s="9">
        <v>-2.029857764665592</v>
      </c>
      <c r="E84" s="9">
        <v>5.5087000000000001E-3</v>
      </c>
      <c r="F84" s="9">
        <v>1.5821000000000002E-2</v>
      </c>
      <c r="G84" s="9">
        <v>5</v>
      </c>
      <c r="H84" s="9">
        <v>17</v>
      </c>
      <c r="I84" s="9">
        <v>1.0498E-2</v>
      </c>
      <c r="J84" s="9">
        <v>-1.9788934315678781</v>
      </c>
      <c r="K84" s="9">
        <v>7.2722000000000004E-3</v>
      </c>
      <c r="L84" s="9">
        <v>1.5155E-2</v>
      </c>
      <c r="M84" s="9">
        <v>7</v>
      </c>
      <c r="N84" s="9">
        <v>29</v>
      </c>
      <c r="O84" s="9">
        <v>60</v>
      </c>
      <c r="P84" s="10">
        <v>37.700000000000003</v>
      </c>
      <c r="Q84" s="11" t="s">
        <v>906</v>
      </c>
      <c r="R84" s="56">
        <f>I84/C84</f>
        <v>1.1245126183641116</v>
      </c>
    </row>
    <row r="85" spans="1:18" ht="17">
      <c r="A85" s="52" t="s">
        <v>116</v>
      </c>
      <c r="B85" s="8" t="s">
        <v>117</v>
      </c>
      <c r="C85" s="9">
        <v>4.7655999999999997E-2</v>
      </c>
      <c r="D85" s="9">
        <v>-1.3218824129092117</v>
      </c>
      <c r="E85" s="9">
        <v>2.5531999999999999E-2</v>
      </c>
      <c r="F85" s="9">
        <v>8.8952000000000003E-2</v>
      </c>
      <c r="G85" s="9">
        <v>16</v>
      </c>
      <c r="H85" s="9">
        <v>51</v>
      </c>
      <c r="I85" s="9">
        <v>5.5100000000000003E-2</v>
      </c>
      <c r="J85" s="9">
        <v>-1.2588484011482148</v>
      </c>
      <c r="K85" s="9">
        <v>3.9307000000000002E-2</v>
      </c>
      <c r="L85" s="9">
        <v>7.7239000000000002E-2</v>
      </c>
      <c r="M85" s="9">
        <v>35</v>
      </c>
      <c r="N85" s="9">
        <v>171</v>
      </c>
      <c r="O85" s="9">
        <v>284</v>
      </c>
      <c r="P85" s="10">
        <v>104.9</v>
      </c>
      <c r="Q85" s="11" t="s">
        <v>119</v>
      </c>
      <c r="R85" s="56">
        <f>I85/C85</f>
        <v>1.1562027866375695</v>
      </c>
    </row>
    <row r="86" spans="1:18" ht="17">
      <c r="A86" s="52" t="s">
        <v>544</v>
      </c>
      <c r="B86" s="8" t="s">
        <v>545</v>
      </c>
      <c r="C86" s="9">
        <v>5.4130999999999999E-2</v>
      </c>
      <c r="D86" s="9">
        <v>-1.2665539498076941</v>
      </c>
      <c r="E86" s="9">
        <v>1.9798E-2</v>
      </c>
      <c r="F86" s="9">
        <v>0.14801</v>
      </c>
      <c r="G86" s="9">
        <v>9</v>
      </c>
      <c r="H86" s="9">
        <v>27</v>
      </c>
      <c r="I86" s="9">
        <v>6.2768000000000004E-2</v>
      </c>
      <c r="J86" s="9">
        <v>-1.2022617092145391</v>
      </c>
      <c r="K86" s="9">
        <v>4.2143E-2</v>
      </c>
      <c r="L86" s="9">
        <v>9.3486E-2</v>
      </c>
      <c r="M86" s="9">
        <v>44</v>
      </c>
      <c r="N86" s="9">
        <v>191</v>
      </c>
      <c r="O86" s="9">
        <v>256</v>
      </c>
      <c r="P86" s="10">
        <v>106.8</v>
      </c>
      <c r="Q86" s="11" t="s">
        <v>547</v>
      </c>
      <c r="R86" s="56">
        <f>I86/C86</f>
        <v>1.1595573700836861</v>
      </c>
    </row>
    <row r="87" spans="1:18" ht="17">
      <c r="A87" s="52" t="s">
        <v>464</v>
      </c>
      <c r="B87" s="8" t="s">
        <v>465</v>
      </c>
      <c r="C87" s="9">
        <v>1.8849999999999999E-2</v>
      </c>
      <c r="D87" s="9">
        <v>-1.7246886454581882</v>
      </c>
      <c r="E87" s="9">
        <v>9.6342000000000007E-3</v>
      </c>
      <c r="F87" s="9">
        <v>3.6880000000000003E-2</v>
      </c>
      <c r="G87" s="9">
        <v>4</v>
      </c>
      <c r="H87" s="9">
        <v>15</v>
      </c>
      <c r="I87" s="9">
        <v>2.1915E-2</v>
      </c>
      <c r="J87" s="9">
        <v>-1.6592585250100218</v>
      </c>
      <c r="K87" s="9">
        <v>1.5262E-2</v>
      </c>
      <c r="L87" s="9">
        <v>3.1468000000000003E-2</v>
      </c>
      <c r="M87" s="9">
        <v>3</v>
      </c>
      <c r="N87" s="9">
        <v>17</v>
      </c>
      <c r="O87" s="9">
        <v>49</v>
      </c>
      <c r="P87" s="10">
        <v>32.700000000000003</v>
      </c>
      <c r="Q87" s="11" t="s">
        <v>467</v>
      </c>
      <c r="R87" s="56">
        <f>I87/C87</f>
        <v>1.1625994694960213</v>
      </c>
    </row>
    <row r="88" spans="1:18" ht="17">
      <c r="A88" s="52" t="s">
        <v>496</v>
      </c>
      <c r="B88" s="8" t="s">
        <v>497</v>
      </c>
      <c r="C88" s="9">
        <v>1.465E-2</v>
      </c>
      <c r="D88" s="9">
        <v>-1.8341623753098715</v>
      </c>
      <c r="E88" s="9">
        <v>6.4628000000000003E-3</v>
      </c>
      <c r="F88" s="9">
        <v>3.3210000000000003E-2</v>
      </c>
      <c r="G88" s="9">
        <v>4</v>
      </c>
      <c r="H88" s="9">
        <v>20</v>
      </c>
      <c r="I88" s="9">
        <v>1.7100000000000001E-2</v>
      </c>
      <c r="J88" s="9">
        <v>-1.7670038896078457</v>
      </c>
      <c r="K88" s="9">
        <v>1.1436E-2</v>
      </c>
      <c r="L88" s="9">
        <v>2.5569000000000001E-2</v>
      </c>
      <c r="M88" s="9">
        <v>7</v>
      </c>
      <c r="N88" s="9">
        <v>35</v>
      </c>
      <c r="O88" s="9">
        <v>67</v>
      </c>
      <c r="P88" s="10">
        <v>31.5</v>
      </c>
      <c r="Q88" s="11" t="s">
        <v>499</v>
      </c>
      <c r="R88" s="56">
        <f>I88/C88</f>
        <v>1.1672354948805461</v>
      </c>
    </row>
    <row r="89" spans="1:18" ht="17">
      <c r="A89" s="52" t="s">
        <v>480</v>
      </c>
      <c r="B89" s="8" t="s">
        <v>481</v>
      </c>
      <c r="C89" s="9">
        <v>1.1676000000000001E-2</v>
      </c>
      <c r="D89" s="9">
        <v>-1.932705913684023</v>
      </c>
      <c r="E89" s="9">
        <v>5.0794999999999998E-3</v>
      </c>
      <c r="F89" s="9">
        <v>2.6841E-2</v>
      </c>
      <c r="G89" s="9">
        <v>8</v>
      </c>
      <c r="H89" s="9">
        <v>24</v>
      </c>
      <c r="I89" s="9">
        <v>1.3641E-2</v>
      </c>
      <c r="J89" s="9">
        <v>-1.8651537910752292</v>
      </c>
      <c r="K89" s="9">
        <v>7.4470999999999999E-3</v>
      </c>
      <c r="L89" s="9">
        <v>2.4986999999999999E-2</v>
      </c>
      <c r="M89" s="9">
        <v>10</v>
      </c>
      <c r="N89" s="9">
        <v>39</v>
      </c>
      <c r="O89" s="9">
        <v>75</v>
      </c>
      <c r="P89" s="10">
        <v>112.9</v>
      </c>
      <c r="Q89" s="11" t="s">
        <v>483</v>
      </c>
      <c r="R89" s="56">
        <f>I89/C89</f>
        <v>1.1682939362795477</v>
      </c>
    </row>
    <row r="90" spans="1:18" ht="17">
      <c r="A90" s="52" t="s">
        <v>572</v>
      </c>
      <c r="B90" s="8" t="s">
        <v>573</v>
      </c>
      <c r="C90" s="9">
        <v>2.1500999999999999E-2</v>
      </c>
      <c r="D90" s="9">
        <v>-1.6675413408107971</v>
      </c>
      <c r="E90" s="9">
        <v>1.2843E-2</v>
      </c>
      <c r="F90" s="9">
        <v>3.5993999999999998E-2</v>
      </c>
      <c r="G90" s="9">
        <v>8</v>
      </c>
      <c r="H90" s="9">
        <v>33</v>
      </c>
      <c r="I90" s="9">
        <v>2.5537000000000001E-2</v>
      </c>
      <c r="J90" s="9">
        <v>-1.5928301235162947</v>
      </c>
      <c r="K90" s="9">
        <v>1.6903999999999999E-2</v>
      </c>
      <c r="L90" s="9">
        <v>3.8578000000000001E-2</v>
      </c>
      <c r="M90" s="9">
        <v>13</v>
      </c>
      <c r="N90" s="9">
        <v>53</v>
      </c>
      <c r="O90" s="9">
        <v>112</v>
      </c>
      <c r="P90" s="10">
        <v>37.6</v>
      </c>
      <c r="Q90" s="11" t="s">
        <v>575</v>
      </c>
      <c r="R90" s="56">
        <f>I90/C90</f>
        <v>1.1877121994325845</v>
      </c>
    </row>
    <row r="91" spans="1:18" ht="17">
      <c r="A91" s="52" t="s">
        <v>536</v>
      </c>
      <c r="B91" s="8" t="s">
        <v>537</v>
      </c>
      <c r="C91" s="9">
        <v>3.1351999999999998E-2</v>
      </c>
      <c r="D91" s="9">
        <v>-1.5037347495299538</v>
      </c>
      <c r="E91" s="9">
        <v>1.4097E-2</v>
      </c>
      <c r="F91" s="9">
        <v>6.9732000000000002E-2</v>
      </c>
      <c r="G91" s="9">
        <v>10</v>
      </c>
      <c r="H91" s="9">
        <v>38</v>
      </c>
      <c r="I91" s="9">
        <v>3.7900000000000003E-2</v>
      </c>
      <c r="J91" s="9">
        <v>-1.4213607900319276</v>
      </c>
      <c r="K91" s="9">
        <v>2.5361000000000002E-2</v>
      </c>
      <c r="L91" s="9">
        <v>5.6639000000000002E-2</v>
      </c>
      <c r="M91" s="9">
        <v>14</v>
      </c>
      <c r="N91" s="9">
        <v>63</v>
      </c>
      <c r="O91" s="9">
        <v>150</v>
      </c>
      <c r="P91" s="10">
        <v>37.1</v>
      </c>
      <c r="Q91" s="11" t="s">
        <v>539</v>
      </c>
      <c r="R91" s="56">
        <f>I91/C91</f>
        <v>1.2088542995662162</v>
      </c>
    </row>
    <row r="92" spans="1:18" ht="17">
      <c r="A92" s="52" t="s">
        <v>684</v>
      </c>
      <c r="B92" s="8" t="s">
        <v>685</v>
      </c>
      <c r="C92" s="9">
        <v>1.7961999999999999E-2</v>
      </c>
      <c r="D92" s="9">
        <v>-1.7456453079468335</v>
      </c>
      <c r="E92" s="9">
        <v>1.0344000000000001E-2</v>
      </c>
      <c r="F92" s="9">
        <v>3.1189999999999999E-2</v>
      </c>
      <c r="G92" s="9">
        <v>6</v>
      </c>
      <c r="H92" s="9">
        <v>17</v>
      </c>
      <c r="I92" s="9">
        <v>2.2699E-2</v>
      </c>
      <c r="J92" s="9">
        <v>-1.6439932751437998</v>
      </c>
      <c r="K92" s="9">
        <v>1.6251999999999999E-2</v>
      </c>
      <c r="L92" s="9">
        <v>3.1704000000000003E-2</v>
      </c>
      <c r="M92" s="9">
        <v>16</v>
      </c>
      <c r="N92" s="9">
        <v>67</v>
      </c>
      <c r="O92" s="9">
        <v>98</v>
      </c>
      <c r="P92" s="10">
        <v>62.3</v>
      </c>
      <c r="Q92" s="11" t="s">
        <v>687</v>
      </c>
      <c r="R92" s="56">
        <f>I92/C92</f>
        <v>1.263723416100657</v>
      </c>
    </row>
    <row r="93" spans="1:18" ht="17">
      <c r="A93" s="52" t="s">
        <v>692</v>
      </c>
      <c r="B93" s="8" t="s">
        <v>693</v>
      </c>
      <c r="C93" s="9">
        <v>4.258E-2</v>
      </c>
      <c r="D93" s="9">
        <v>-1.3707943428976961</v>
      </c>
      <c r="E93" s="9">
        <v>2.4754999999999999E-2</v>
      </c>
      <c r="F93" s="9">
        <v>7.324E-2</v>
      </c>
      <c r="G93" s="9">
        <v>2</v>
      </c>
      <c r="H93" s="9">
        <v>10</v>
      </c>
      <c r="I93" s="9">
        <v>5.4441000000000003E-2</v>
      </c>
      <c r="J93" s="9">
        <v>-1.2640739060533244</v>
      </c>
      <c r="K93" s="9">
        <v>3.295E-2</v>
      </c>
      <c r="L93" s="9">
        <v>8.9948E-2</v>
      </c>
      <c r="M93" s="9">
        <v>2</v>
      </c>
      <c r="N93" s="9">
        <v>11</v>
      </c>
      <c r="O93" s="9">
        <v>30</v>
      </c>
      <c r="P93" s="10">
        <v>15</v>
      </c>
      <c r="Q93" s="11" t="s">
        <v>695</v>
      </c>
      <c r="R93" s="56">
        <f>I93/C93</f>
        <v>1.2785580084546737</v>
      </c>
    </row>
    <row r="94" spans="1:18" ht="17">
      <c r="A94" s="52" t="s">
        <v>803</v>
      </c>
      <c r="B94" s="8" t="s">
        <v>804</v>
      </c>
      <c r="C94" s="9">
        <v>1.1972999999999999E-2</v>
      </c>
      <c r="D94" s="9">
        <v>-1.9217970174963142</v>
      </c>
      <c r="E94" s="9">
        <v>7.0777000000000001E-3</v>
      </c>
      <c r="F94" s="9">
        <v>2.0253E-2</v>
      </c>
      <c r="G94" s="9">
        <v>3</v>
      </c>
      <c r="H94" s="9">
        <v>12</v>
      </c>
      <c r="I94" s="9">
        <v>1.5488E-2</v>
      </c>
      <c r="J94" s="9">
        <v>-1.8100046600356816</v>
      </c>
      <c r="K94" s="9">
        <v>1.0737999999999999E-2</v>
      </c>
      <c r="L94" s="9">
        <v>2.2339000000000001E-2</v>
      </c>
      <c r="M94" s="9">
        <v>12</v>
      </c>
      <c r="N94" s="9">
        <v>42</v>
      </c>
      <c r="O94" s="9">
        <v>71</v>
      </c>
      <c r="P94" s="10">
        <v>53.1</v>
      </c>
      <c r="Q94" s="11" t="s">
        <v>806</v>
      </c>
      <c r="R94" s="56">
        <f>I94/C94</f>
        <v>1.2935772154013196</v>
      </c>
    </row>
    <row r="95" spans="1:18" ht="17">
      <c r="A95" s="52" t="s">
        <v>132</v>
      </c>
      <c r="B95" s="8" t="s">
        <v>133</v>
      </c>
      <c r="C95" s="9">
        <v>4.8967999999999998E-2</v>
      </c>
      <c r="D95" s="9">
        <v>-1.3100876335088689</v>
      </c>
      <c r="E95" s="9">
        <v>1.5545E-2</v>
      </c>
      <c r="F95" s="9">
        <v>0.15425</v>
      </c>
      <c r="G95" s="9">
        <v>13</v>
      </c>
      <c r="H95" s="9">
        <v>47</v>
      </c>
      <c r="I95" s="9">
        <v>6.5259999999999999E-2</v>
      </c>
      <c r="J95" s="9">
        <v>-1.1853529305481438</v>
      </c>
      <c r="K95" s="9">
        <v>4.2169999999999999E-2</v>
      </c>
      <c r="L95" s="9">
        <v>0.10099</v>
      </c>
      <c r="M95" s="9">
        <v>19</v>
      </c>
      <c r="N95" s="9">
        <v>76</v>
      </c>
      <c r="O95" s="9">
        <v>162</v>
      </c>
      <c r="P95" s="10">
        <v>48.1</v>
      </c>
      <c r="Q95" s="11" t="s">
        <v>135</v>
      </c>
      <c r="R95" s="56">
        <f>I95/C95</f>
        <v>1.3327070740075151</v>
      </c>
    </row>
    <row r="96" spans="1:18" ht="17">
      <c r="A96" s="52" t="s">
        <v>252</v>
      </c>
      <c r="B96" s="8" t="s">
        <v>253</v>
      </c>
      <c r="C96" s="9">
        <v>2.9499999999999998E-2</v>
      </c>
      <c r="D96" s="9">
        <v>-1.5301779840218368</v>
      </c>
      <c r="E96" s="9">
        <v>1.3731999999999999E-2</v>
      </c>
      <c r="F96" s="9">
        <v>6.3377000000000003E-2</v>
      </c>
      <c r="G96" s="9">
        <v>11</v>
      </c>
      <c r="H96" s="9">
        <v>45</v>
      </c>
      <c r="I96" s="9">
        <v>3.9613000000000002E-2</v>
      </c>
      <c r="J96" s="9">
        <v>-1.4021622660504149</v>
      </c>
      <c r="K96" s="9">
        <v>2.5845E-2</v>
      </c>
      <c r="L96" s="9">
        <v>6.0715999999999999E-2</v>
      </c>
      <c r="M96" s="9">
        <v>19</v>
      </c>
      <c r="N96" s="9">
        <v>89</v>
      </c>
      <c r="O96" s="9">
        <v>184</v>
      </c>
      <c r="P96" s="10">
        <v>44.5</v>
      </c>
      <c r="Q96" s="11" t="s">
        <v>255</v>
      </c>
      <c r="R96" s="56">
        <f>I96/C96</f>
        <v>1.3428135593220341</v>
      </c>
    </row>
    <row r="97" spans="1:18" ht="17">
      <c r="A97" s="52" t="s">
        <v>863</v>
      </c>
      <c r="B97" s="8" t="s">
        <v>864</v>
      </c>
      <c r="C97" s="9">
        <v>1.1243E-2</v>
      </c>
      <c r="D97" s="9">
        <v>-1.9491177893359704</v>
      </c>
      <c r="E97" s="9">
        <v>5.4250000000000001E-3</v>
      </c>
      <c r="F97" s="9">
        <v>2.3300999999999999E-2</v>
      </c>
      <c r="G97" s="9">
        <v>10</v>
      </c>
      <c r="H97" s="9">
        <v>27</v>
      </c>
      <c r="I97" s="9">
        <v>1.5304E-2</v>
      </c>
      <c r="J97" s="9">
        <v>-1.8151950429807604</v>
      </c>
      <c r="K97" s="9">
        <v>1.1805E-2</v>
      </c>
      <c r="L97" s="9">
        <v>1.984E-2</v>
      </c>
      <c r="M97" s="9">
        <v>26</v>
      </c>
      <c r="N97" s="9">
        <v>100</v>
      </c>
      <c r="O97" s="9">
        <v>146</v>
      </c>
      <c r="P97" s="10">
        <v>156.30000000000001</v>
      </c>
      <c r="Q97" s="11" t="s">
        <v>866</v>
      </c>
      <c r="R97" s="56">
        <f>I97/C97</f>
        <v>1.361202526016188</v>
      </c>
    </row>
    <row r="98" spans="1:18" ht="17">
      <c r="A98" s="52" t="s">
        <v>84</v>
      </c>
      <c r="B98" s="8" t="s">
        <v>85</v>
      </c>
      <c r="C98" s="9">
        <v>6.5004000000000006E-2</v>
      </c>
      <c r="D98" s="9">
        <v>-1.1870599183651724</v>
      </c>
      <c r="E98" s="9">
        <v>3.3090000000000001E-2</v>
      </c>
      <c r="F98" s="9">
        <v>0.12770000000000001</v>
      </c>
      <c r="G98" s="9">
        <v>13</v>
      </c>
      <c r="H98" s="9">
        <v>71</v>
      </c>
      <c r="I98" s="9">
        <v>8.8579000000000005E-2</v>
      </c>
      <c r="J98" s="9">
        <v>-1.052669226929261</v>
      </c>
      <c r="K98" s="9">
        <v>6.0082999999999998E-2</v>
      </c>
      <c r="L98" s="9">
        <v>0.13059000000000001</v>
      </c>
      <c r="M98" s="9">
        <v>19</v>
      </c>
      <c r="N98" s="9">
        <v>83</v>
      </c>
      <c r="O98" s="9">
        <v>211</v>
      </c>
      <c r="P98" s="10">
        <v>27.7</v>
      </c>
      <c r="Q98" s="11" t="s">
        <v>87</v>
      </c>
      <c r="R98" s="56">
        <f>I98/C98</f>
        <v>1.3626699895391052</v>
      </c>
    </row>
    <row r="99" spans="1:18" ht="17">
      <c r="A99" s="52" t="s">
        <v>96</v>
      </c>
      <c r="B99" s="8" t="s">
        <v>97</v>
      </c>
      <c r="C99" s="9">
        <v>4.2539E-2</v>
      </c>
      <c r="D99" s="9">
        <v>-1.3712127236384266</v>
      </c>
      <c r="E99" s="9">
        <v>1.8447999999999999E-2</v>
      </c>
      <c r="F99" s="9">
        <v>9.8091999999999999E-2</v>
      </c>
      <c r="G99" s="9">
        <v>22</v>
      </c>
      <c r="H99" s="9">
        <v>86</v>
      </c>
      <c r="I99" s="9">
        <v>5.9826999999999998E-2</v>
      </c>
      <c r="J99" s="9">
        <v>-1.2231027741278921</v>
      </c>
      <c r="K99" s="9">
        <v>3.2763E-2</v>
      </c>
      <c r="L99" s="9">
        <v>0.10925</v>
      </c>
      <c r="M99" s="9">
        <v>33</v>
      </c>
      <c r="N99" s="9">
        <v>165</v>
      </c>
      <c r="O99" s="9">
        <v>332</v>
      </c>
      <c r="P99" s="10">
        <v>117.8</v>
      </c>
      <c r="Q99" s="11" t="s">
        <v>99</v>
      </c>
      <c r="R99" s="56">
        <f>I99/C99</f>
        <v>1.4064035355791156</v>
      </c>
    </row>
    <row r="100" spans="1:18" ht="17">
      <c r="A100" s="52" t="s">
        <v>168</v>
      </c>
      <c r="B100" s="8" t="s">
        <v>169</v>
      </c>
      <c r="C100" s="9">
        <v>5.9195999999999999E-2</v>
      </c>
      <c r="D100" s="9">
        <v>-1.2277076384902339</v>
      </c>
      <c r="E100" s="9">
        <v>2.8910999999999999E-2</v>
      </c>
      <c r="F100" s="9">
        <v>0.12121</v>
      </c>
      <c r="G100" s="9">
        <v>12</v>
      </c>
      <c r="H100" s="9">
        <v>50</v>
      </c>
      <c r="I100" s="9">
        <v>8.3898E-2</v>
      </c>
      <c r="J100" s="9">
        <v>-1.0762483919641082</v>
      </c>
      <c r="K100" s="9">
        <v>5.8064999999999999E-2</v>
      </c>
      <c r="L100" s="9">
        <v>0.12121999999999999</v>
      </c>
      <c r="M100" s="9">
        <v>14</v>
      </c>
      <c r="N100" s="9">
        <v>71</v>
      </c>
      <c r="O100" s="9">
        <v>166</v>
      </c>
      <c r="P100" s="10">
        <v>102.6</v>
      </c>
      <c r="Q100" s="11" t="s">
        <v>171</v>
      </c>
      <c r="R100" s="56">
        <f>I100/C100</f>
        <v>1.41729170889925</v>
      </c>
    </row>
    <row r="101" spans="1:18" ht="17">
      <c r="A101" s="52" t="s">
        <v>954</v>
      </c>
      <c r="B101" s="8" t="s">
        <v>955</v>
      </c>
      <c r="C101" s="9">
        <v>1.1627999999999999E-2</v>
      </c>
      <c r="D101" s="9">
        <v>-1.9344949769016095</v>
      </c>
      <c r="E101" s="9">
        <v>7.1549999999999999E-3</v>
      </c>
      <c r="F101" s="9">
        <v>1.8897000000000001E-2</v>
      </c>
      <c r="G101" s="9">
        <v>2</v>
      </c>
      <c r="H101" s="9">
        <v>9</v>
      </c>
      <c r="I101" s="9">
        <v>1.6864000000000001E-2</v>
      </c>
      <c r="J101" s="9">
        <v>-1.7730394064675472</v>
      </c>
      <c r="K101" s="9">
        <v>1.171E-2</v>
      </c>
      <c r="L101" s="9">
        <v>2.4287E-2</v>
      </c>
      <c r="M101" s="9">
        <v>4</v>
      </c>
      <c r="N101" s="9">
        <v>18</v>
      </c>
      <c r="O101" s="9">
        <v>35</v>
      </c>
      <c r="P101" s="10">
        <v>35.9</v>
      </c>
      <c r="Q101" s="11" t="s">
        <v>957</v>
      </c>
      <c r="R101" s="56">
        <f>I101/C101</f>
        <v>1.4502923976608189</v>
      </c>
    </row>
    <row r="102" spans="1:18" ht="17">
      <c r="A102" s="52" t="s">
        <v>755</v>
      </c>
      <c r="B102" s="8" t="s">
        <v>756</v>
      </c>
      <c r="C102" s="9">
        <v>3.3757000000000002E-2</v>
      </c>
      <c r="D102" s="9">
        <v>-1.4716361562803255</v>
      </c>
      <c r="E102" s="9">
        <v>2.1502E-2</v>
      </c>
      <c r="F102" s="9">
        <v>5.2993999999999999E-2</v>
      </c>
      <c r="G102" s="9">
        <v>5</v>
      </c>
      <c r="H102" s="9">
        <v>16</v>
      </c>
      <c r="I102" s="9">
        <v>5.0473999999999998E-2</v>
      </c>
      <c r="J102" s="9">
        <v>-1.2969322766197668</v>
      </c>
      <c r="K102" s="9">
        <v>3.5409000000000003E-2</v>
      </c>
      <c r="L102" s="9">
        <v>7.1947999999999998E-2</v>
      </c>
      <c r="M102" s="9">
        <v>14</v>
      </c>
      <c r="N102" s="9">
        <v>62</v>
      </c>
      <c r="O102" s="9">
        <v>91</v>
      </c>
      <c r="P102" s="10">
        <v>60.2</v>
      </c>
      <c r="Q102" s="11" t="s">
        <v>758</v>
      </c>
      <c r="R102" s="56">
        <f>I102/C102</f>
        <v>1.4952158070918622</v>
      </c>
    </row>
    <row r="103" spans="1:18" ht="17">
      <c r="A103" s="52" t="s">
        <v>180</v>
      </c>
      <c r="B103" s="8" t="s">
        <v>181</v>
      </c>
      <c r="C103" s="9">
        <v>3.4577999999999998E-2</v>
      </c>
      <c r="D103" s="9">
        <v>-1.4612001300350002</v>
      </c>
      <c r="E103" s="9">
        <v>1.5736E-2</v>
      </c>
      <c r="F103" s="9">
        <v>7.5982999999999995E-2</v>
      </c>
      <c r="G103" s="9">
        <v>16</v>
      </c>
      <c r="H103" s="9">
        <v>60</v>
      </c>
      <c r="I103" s="9">
        <v>5.2970000000000003E-2</v>
      </c>
      <c r="J103" s="9">
        <v>-1.2759700270644023</v>
      </c>
      <c r="K103" s="9">
        <v>3.6623000000000003E-2</v>
      </c>
      <c r="L103" s="9">
        <v>7.6615000000000003E-2</v>
      </c>
      <c r="M103" s="9">
        <v>34</v>
      </c>
      <c r="N103" s="9">
        <v>162</v>
      </c>
      <c r="O103" s="9">
        <v>274</v>
      </c>
      <c r="P103" s="10">
        <v>175.5</v>
      </c>
      <c r="Q103" s="11" t="s">
        <v>183</v>
      </c>
      <c r="R103" s="56">
        <f>I103/C103</f>
        <v>1.5318988952513162</v>
      </c>
    </row>
    <row r="104" spans="1:18" ht="17">
      <c r="A104" s="52" t="s">
        <v>879</v>
      </c>
      <c r="B104" s="8" t="s">
        <v>880</v>
      </c>
      <c r="C104" s="9">
        <v>6.6800000000000002E-3</v>
      </c>
      <c r="D104" s="9">
        <v>-2.1752235375244542</v>
      </c>
      <c r="E104" s="9">
        <v>2.5406000000000001E-3</v>
      </c>
      <c r="F104" s="9">
        <v>1.7564E-2</v>
      </c>
      <c r="G104" s="9">
        <v>4</v>
      </c>
      <c r="H104" s="9">
        <v>6</v>
      </c>
      <c r="I104" s="9">
        <v>1.0262E-2</v>
      </c>
      <c r="J104" s="9">
        <v>-1.9887679896806341</v>
      </c>
      <c r="K104" s="9">
        <v>7.6001999999999997E-3</v>
      </c>
      <c r="L104" s="9">
        <v>1.3857E-2</v>
      </c>
      <c r="M104" s="9">
        <v>15</v>
      </c>
      <c r="N104" s="9">
        <v>58</v>
      </c>
      <c r="O104" s="9">
        <v>81</v>
      </c>
      <c r="P104" s="10">
        <v>89.1</v>
      </c>
      <c r="Q104" s="11" t="s">
        <v>882</v>
      </c>
      <c r="R104" s="56">
        <f>I104/C104</f>
        <v>1.5362275449101797</v>
      </c>
    </row>
    <row r="105" spans="1:18" ht="17">
      <c r="A105" s="52" t="s">
        <v>707</v>
      </c>
      <c r="B105" s="8" t="s">
        <v>708</v>
      </c>
      <c r="C105" s="9">
        <v>6.1053000000000001E-3</v>
      </c>
      <c r="D105" s="9">
        <v>-2.2142929909912543</v>
      </c>
      <c r="E105" s="9">
        <v>3.0574E-3</v>
      </c>
      <c r="F105" s="9">
        <v>1.2192E-2</v>
      </c>
      <c r="G105" s="9">
        <v>3</v>
      </c>
      <c r="H105" s="9">
        <v>11</v>
      </c>
      <c r="I105" s="9">
        <v>9.4143999999999999E-3</v>
      </c>
      <c r="J105" s="9">
        <v>-2.0262073532885823</v>
      </c>
      <c r="K105" s="9">
        <v>5.9090999999999996E-3</v>
      </c>
      <c r="L105" s="9">
        <v>1.4999E-2</v>
      </c>
      <c r="M105" s="9">
        <v>11</v>
      </c>
      <c r="N105" s="9">
        <v>38</v>
      </c>
      <c r="O105" s="9">
        <v>59</v>
      </c>
      <c r="P105" s="10">
        <v>42.3</v>
      </c>
      <c r="Q105" s="11" t="s">
        <v>710</v>
      </c>
      <c r="R105" s="56">
        <f>I105/C105</f>
        <v>1.5420044879039523</v>
      </c>
    </row>
    <row r="106" spans="1:18" ht="17">
      <c r="A106" s="52" t="s">
        <v>919</v>
      </c>
      <c r="B106" s="8" t="s">
        <v>920</v>
      </c>
      <c r="C106" s="9">
        <v>1.2954E-2</v>
      </c>
      <c r="D106" s="9">
        <v>-1.8875961072821255</v>
      </c>
      <c r="E106" s="9">
        <v>7.0642999999999999E-3</v>
      </c>
      <c r="F106" s="9">
        <v>2.3751999999999999E-2</v>
      </c>
      <c r="G106" s="9">
        <v>5</v>
      </c>
      <c r="H106" s="9">
        <v>19</v>
      </c>
      <c r="I106" s="9">
        <v>2.0081999999999999E-2</v>
      </c>
      <c r="J106" s="9">
        <v>-1.6971930372585791</v>
      </c>
      <c r="K106" s="9">
        <v>1.3863E-2</v>
      </c>
      <c r="L106" s="9">
        <v>2.9090000000000001E-2</v>
      </c>
      <c r="M106" s="9">
        <v>18</v>
      </c>
      <c r="N106" s="9">
        <v>72</v>
      </c>
      <c r="O106" s="9">
        <v>109</v>
      </c>
      <c r="P106" s="10">
        <v>109.7</v>
      </c>
      <c r="Q106" s="11" t="s">
        <v>922</v>
      </c>
      <c r="R106" s="56">
        <f>I106/C106</f>
        <v>1.5502547475683186</v>
      </c>
    </row>
    <row r="107" spans="1:18" ht="17">
      <c r="A107" s="52" t="s">
        <v>212</v>
      </c>
      <c r="B107" s="8" t="s">
        <v>213</v>
      </c>
      <c r="C107" s="9">
        <v>4.6336000000000002E-2</v>
      </c>
      <c r="D107" s="9">
        <v>-1.3340814598189656</v>
      </c>
      <c r="E107" s="9">
        <v>1.8162999999999999E-2</v>
      </c>
      <c r="F107" s="9">
        <v>0.11821</v>
      </c>
      <c r="G107" s="9">
        <v>12</v>
      </c>
      <c r="H107" s="9">
        <v>48</v>
      </c>
      <c r="I107" s="9">
        <v>7.2260000000000005E-2</v>
      </c>
      <c r="J107" s="9">
        <v>-1.1411020427679963</v>
      </c>
      <c r="K107" s="9">
        <v>5.2185000000000002E-2</v>
      </c>
      <c r="L107" s="9">
        <v>0.10006</v>
      </c>
      <c r="M107" s="9">
        <v>22</v>
      </c>
      <c r="N107" s="9">
        <v>92</v>
      </c>
      <c r="O107" s="9">
        <v>204</v>
      </c>
      <c r="P107" s="10">
        <v>80.3</v>
      </c>
      <c r="Q107" s="11" t="s">
        <v>215</v>
      </c>
      <c r="R107" s="56">
        <f>I107/C107</f>
        <v>1.5594785911602209</v>
      </c>
    </row>
    <row r="108" spans="1:18" ht="17">
      <c r="A108" s="52" t="s">
        <v>727</v>
      </c>
      <c r="B108" s="8" t="s">
        <v>728</v>
      </c>
      <c r="C108" s="9">
        <v>1.345E-2</v>
      </c>
      <c r="D108" s="9">
        <v>-1.8712777156615732</v>
      </c>
      <c r="E108" s="9">
        <v>8.2468999999999997E-3</v>
      </c>
      <c r="F108" s="9">
        <v>2.1936000000000001E-2</v>
      </c>
      <c r="G108" s="9">
        <v>6</v>
      </c>
      <c r="H108" s="9">
        <v>16</v>
      </c>
      <c r="I108" s="9">
        <v>2.1117E-2</v>
      </c>
      <c r="J108" s="9">
        <v>-1.6753677800770892</v>
      </c>
      <c r="K108" s="9">
        <v>1.4338E-2</v>
      </c>
      <c r="L108" s="9">
        <v>3.1101E-2</v>
      </c>
      <c r="M108" s="9">
        <v>16</v>
      </c>
      <c r="N108" s="9">
        <v>63</v>
      </c>
      <c r="O108" s="9">
        <v>93</v>
      </c>
      <c r="P108" s="10">
        <v>88.9</v>
      </c>
      <c r="Q108" s="11" t="s">
        <v>730</v>
      </c>
      <c r="R108" s="56">
        <f>I108/C108</f>
        <v>1.5700371747211896</v>
      </c>
    </row>
    <row r="109" spans="1:18" ht="17">
      <c r="A109" s="52" t="s">
        <v>934</v>
      </c>
      <c r="B109" s="8" t="s">
        <v>935</v>
      </c>
      <c r="C109" s="9">
        <v>1.0737999999999999E-2</v>
      </c>
      <c r="D109" s="9">
        <v>-1.9690766003727811</v>
      </c>
      <c r="E109" s="9">
        <v>6.3952000000000002E-3</v>
      </c>
      <c r="F109" s="9">
        <v>1.8029E-2</v>
      </c>
      <c r="G109" s="9">
        <v>3</v>
      </c>
      <c r="H109" s="9">
        <v>13</v>
      </c>
      <c r="I109" s="9">
        <v>1.6927000000000001E-2</v>
      </c>
      <c r="J109" s="9">
        <v>-1.7714200057950795</v>
      </c>
      <c r="K109" s="9">
        <v>1.1665999999999999E-2</v>
      </c>
      <c r="L109" s="9">
        <v>2.4560999999999999E-2</v>
      </c>
      <c r="M109" s="9">
        <v>12</v>
      </c>
      <c r="N109" s="9">
        <v>48</v>
      </c>
      <c r="O109" s="9">
        <v>75</v>
      </c>
      <c r="P109" s="10">
        <v>42.1</v>
      </c>
      <c r="Q109" s="11" t="s">
        <v>937</v>
      </c>
      <c r="R109" s="56">
        <f>I109/C109</f>
        <v>1.5763643136524494</v>
      </c>
    </row>
    <row r="110" spans="1:18" ht="17">
      <c r="A110" s="52" t="s">
        <v>847</v>
      </c>
      <c r="B110" s="8" t="s">
        <v>848</v>
      </c>
      <c r="C110" s="9">
        <v>1.4035000000000001E-2</v>
      </c>
      <c r="D110" s="9">
        <v>-1.8527875830295419</v>
      </c>
      <c r="E110" s="9">
        <v>8.0841999999999997E-3</v>
      </c>
      <c r="F110" s="9">
        <v>2.4367E-2</v>
      </c>
      <c r="G110" s="9">
        <v>4</v>
      </c>
      <c r="H110" s="9">
        <v>12</v>
      </c>
      <c r="I110" s="9">
        <v>2.2384999999999999E-2</v>
      </c>
      <c r="J110" s="9">
        <v>-1.650042901280536</v>
      </c>
      <c r="K110" s="9">
        <v>1.6728E-2</v>
      </c>
      <c r="L110" s="9">
        <v>2.9954999999999999E-2</v>
      </c>
      <c r="M110" s="9">
        <v>8</v>
      </c>
      <c r="N110" s="9">
        <v>32</v>
      </c>
      <c r="O110" s="9">
        <v>63</v>
      </c>
      <c r="P110" s="10">
        <v>41.5</v>
      </c>
      <c r="Q110" s="11" t="s">
        <v>850</v>
      </c>
      <c r="R110" s="56">
        <f>I110/C110</f>
        <v>1.5949412183826148</v>
      </c>
    </row>
    <row r="111" spans="1:18" ht="17">
      <c r="A111" s="52" t="s">
        <v>556</v>
      </c>
      <c r="B111" s="8" t="s">
        <v>557</v>
      </c>
      <c r="C111" s="9">
        <v>3.6570999999999999E-2</v>
      </c>
      <c r="D111" s="9">
        <v>-1.4368631641206877</v>
      </c>
      <c r="E111" s="9">
        <v>1.7797E-2</v>
      </c>
      <c r="F111" s="9">
        <v>7.5151999999999997E-2</v>
      </c>
      <c r="G111" s="9">
        <v>8</v>
      </c>
      <c r="H111" s="9">
        <v>27</v>
      </c>
      <c r="I111" s="9">
        <v>5.8460999999999999E-2</v>
      </c>
      <c r="J111" s="9">
        <v>-1.2331337601252212</v>
      </c>
      <c r="K111" s="9">
        <v>4.1957000000000001E-2</v>
      </c>
      <c r="L111" s="9">
        <v>8.1456000000000001E-2</v>
      </c>
      <c r="M111" s="9">
        <v>15</v>
      </c>
      <c r="N111" s="9">
        <v>64</v>
      </c>
      <c r="O111" s="9">
        <v>120</v>
      </c>
      <c r="P111" s="10">
        <v>25</v>
      </c>
      <c r="Q111" s="11" t="s">
        <v>559</v>
      </c>
      <c r="R111" s="56">
        <f>I111/C111</f>
        <v>1.5985617018949441</v>
      </c>
    </row>
    <row r="112" spans="1:18" ht="17">
      <c r="A112" s="52" t="s">
        <v>436</v>
      </c>
      <c r="B112" s="8" t="s">
        <v>437</v>
      </c>
      <c r="C112" s="9">
        <v>1.7502E-2</v>
      </c>
      <c r="D112" s="9">
        <v>-1.7569123204946233</v>
      </c>
      <c r="E112" s="9">
        <v>7.8656000000000004E-3</v>
      </c>
      <c r="F112" s="9">
        <v>3.8941999999999997E-2</v>
      </c>
      <c r="G112" s="9">
        <v>9</v>
      </c>
      <c r="H112" s="9">
        <v>30</v>
      </c>
      <c r="I112" s="9">
        <v>2.8164000000000002E-2</v>
      </c>
      <c r="J112" s="9">
        <v>-1.5503056643537823</v>
      </c>
      <c r="K112" s="9">
        <v>2.0317999999999999E-2</v>
      </c>
      <c r="L112" s="9">
        <v>3.9038999999999997E-2</v>
      </c>
      <c r="M112" s="9">
        <v>38</v>
      </c>
      <c r="N112" s="9">
        <v>149</v>
      </c>
      <c r="O112" s="9">
        <v>220</v>
      </c>
      <c r="P112" s="10">
        <v>141.5</v>
      </c>
      <c r="Q112" s="11" t="s">
        <v>439</v>
      </c>
      <c r="R112" s="56">
        <f>I112/C112</f>
        <v>1.6091875214261229</v>
      </c>
    </row>
    <row r="113" spans="1:18" ht="17">
      <c r="A113" s="52" t="s">
        <v>40</v>
      </c>
      <c r="B113" s="8" t="s">
        <v>41</v>
      </c>
      <c r="C113" s="9">
        <v>0.10043000000000001</v>
      </c>
      <c r="D113" s="9">
        <v>-0.99813653730747598</v>
      </c>
      <c r="E113" s="9">
        <v>6.2862000000000001E-2</v>
      </c>
      <c r="F113" s="9">
        <v>0.16042999999999999</v>
      </c>
      <c r="G113" s="9">
        <v>22</v>
      </c>
      <c r="H113" s="9">
        <v>100</v>
      </c>
      <c r="I113" s="9">
        <v>0.16525999999999999</v>
      </c>
      <c r="J113" s="9">
        <v>-0.78183225157957448</v>
      </c>
      <c r="K113" s="9">
        <v>0.12053999999999999</v>
      </c>
      <c r="L113" s="9">
        <v>0.22658</v>
      </c>
      <c r="M113" s="9">
        <v>42</v>
      </c>
      <c r="N113" s="9">
        <v>229</v>
      </c>
      <c r="O113" s="9">
        <v>464</v>
      </c>
      <c r="P113" s="10">
        <v>61.6</v>
      </c>
      <c r="Q113" s="11" t="s">
        <v>43</v>
      </c>
      <c r="R113" s="56">
        <f>I113/C113</f>
        <v>1.6455242457433037</v>
      </c>
    </row>
    <row r="114" spans="1:18" ht="17">
      <c r="A114" s="52" t="s">
        <v>564</v>
      </c>
      <c r="B114" s="8" t="s">
        <v>565</v>
      </c>
      <c r="C114" s="9">
        <v>2.8361000000000001E-2</v>
      </c>
      <c r="D114" s="9">
        <v>-1.5472784601312393</v>
      </c>
      <c r="E114" s="9">
        <v>1.4789E-2</v>
      </c>
      <c r="F114" s="9">
        <v>5.4390000000000001E-2</v>
      </c>
      <c r="G114" s="9">
        <v>13</v>
      </c>
      <c r="H114" s="9">
        <v>45</v>
      </c>
      <c r="I114" s="9">
        <v>4.7646000000000001E-2</v>
      </c>
      <c r="J114" s="9">
        <v>-1.3219735535953454</v>
      </c>
      <c r="K114" s="9">
        <v>3.1571000000000002E-2</v>
      </c>
      <c r="L114" s="9">
        <v>7.1905999999999998E-2</v>
      </c>
      <c r="M114" s="9">
        <v>19</v>
      </c>
      <c r="N114" s="9">
        <v>71</v>
      </c>
      <c r="O114" s="9">
        <v>157</v>
      </c>
      <c r="P114" s="10">
        <v>59.4</v>
      </c>
      <c r="Q114" s="11" t="s">
        <v>567</v>
      </c>
      <c r="R114" s="56">
        <f>I114/C114</f>
        <v>1.6799830753499523</v>
      </c>
    </row>
    <row r="115" spans="1:18" ht="17">
      <c r="A115" s="52" t="s">
        <v>588</v>
      </c>
      <c r="B115" s="8" t="s">
        <v>589</v>
      </c>
      <c r="C115" s="9">
        <v>1.1542999999999999E-2</v>
      </c>
      <c r="D115" s="9">
        <v>-1.9376813043412242</v>
      </c>
      <c r="E115" s="9">
        <v>3.6992000000000001E-3</v>
      </c>
      <c r="F115" s="9">
        <v>3.6020999999999997E-2</v>
      </c>
      <c r="G115" s="9">
        <v>9</v>
      </c>
      <c r="H115" s="9">
        <v>30</v>
      </c>
      <c r="I115" s="9">
        <v>1.9406E-2</v>
      </c>
      <c r="J115" s="9">
        <v>-1.7120639729552976</v>
      </c>
      <c r="K115" s="9">
        <v>1.3697000000000001E-2</v>
      </c>
      <c r="L115" s="9">
        <v>2.7494999999999999E-2</v>
      </c>
      <c r="M115" s="9">
        <v>18</v>
      </c>
      <c r="N115" s="9">
        <v>73</v>
      </c>
      <c r="O115" s="9">
        <v>129</v>
      </c>
      <c r="P115" s="10">
        <v>66</v>
      </c>
      <c r="Q115" s="11" t="s">
        <v>591</v>
      </c>
      <c r="R115" s="56">
        <f>I115/C115</f>
        <v>1.6811920644546479</v>
      </c>
    </row>
    <row r="116" spans="1:18" ht="17">
      <c r="A116" s="52" t="s">
        <v>839</v>
      </c>
      <c r="B116" s="8" t="s">
        <v>840</v>
      </c>
      <c r="C116" s="9">
        <v>8.0494E-3</v>
      </c>
      <c r="D116" s="9">
        <v>-2.0942364906135671</v>
      </c>
      <c r="E116" s="9">
        <v>4.2643999999999998E-3</v>
      </c>
      <c r="F116" s="9">
        <v>1.5193999999999999E-2</v>
      </c>
      <c r="G116" s="9">
        <v>10</v>
      </c>
      <c r="H116" s="9">
        <v>23</v>
      </c>
      <c r="I116" s="9">
        <v>1.3631000000000001E-2</v>
      </c>
      <c r="J116" s="9">
        <v>-1.8654722822026619</v>
      </c>
      <c r="K116" s="9">
        <v>8.1396999999999997E-3</v>
      </c>
      <c r="L116" s="9">
        <v>2.2825999999999999E-2</v>
      </c>
      <c r="M116" s="9">
        <v>21</v>
      </c>
      <c r="N116" s="9">
        <v>72</v>
      </c>
      <c r="O116" s="9">
        <v>117</v>
      </c>
      <c r="P116" s="10">
        <v>102.9</v>
      </c>
      <c r="Q116" s="11" t="s">
        <v>842</v>
      </c>
      <c r="R116" s="56">
        <f>I116/C116</f>
        <v>1.6934181429671777</v>
      </c>
    </row>
    <row r="117" spans="1:18" ht="17">
      <c r="A117" s="52" t="s">
        <v>887</v>
      </c>
      <c r="B117" s="8" t="s">
        <v>888</v>
      </c>
      <c r="C117" s="9">
        <v>7.8498000000000005E-3</v>
      </c>
      <c r="D117" s="9">
        <v>-2.1051414082232673</v>
      </c>
      <c r="E117" s="9">
        <v>3.9954999999999999E-3</v>
      </c>
      <c r="F117" s="9">
        <v>1.5422E-2</v>
      </c>
      <c r="G117" s="9">
        <v>4</v>
      </c>
      <c r="H117" s="9">
        <v>14</v>
      </c>
      <c r="I117" s="9">
        <v>1.3335E-2</v>
      </c>
      <c r="J117" s="9">
        <v>-1.8750069799741049</v>
      </c>
      <c r="K117" s="9">
        <v>1.0217E-2</v>
      </c>
      <c r="L117" s="9">
        <v>1.7403999999999999E-2</v>
      </c>
      <c r="M117" s="9">
        <v>10</v>
      </c>
      <c r="N117" s="9">
        <v>42</v>
      </c>
      <c r="O117" s="9">
        <v>70</v>
      </c>
      <c r="P117" s="10">
        <v>50.1</v>
      </c>
      <c r="Q117" s="11" t="s">
        <v>890</v>
      </c>
      <c r="R117" s="56">
        <f>I117/C117</f>
        <v>1.6987693953986087</v>
      </c>
    </row>
    <row r="118" spans="1:18" ht="17">
      <c r="A118" s="52" t="s">
        <v>340</v>
      </c>
      <c r="B118" s="8" t="s">
        <v>341</v>
      </c>
      <c r="C118" s="9">
        <v>3.4112000000000003E-2</v>
      </c>
      <c r="D118" s="9">
        <v>-1.4670928169895403</v>
      </c>
      <c r="E118" s="9">
        <v>1.6787E-2</v>
      </c>
      <c r="F118" s="9">
        <v>6.9315000000000002E-2</v>
      </c>
      <c r="G118" s="9">
        <v>13</v>
      </c>
      <c r="H118" s="9">
        <v>63</v>
      </c>
      <c r="I118" s="9">
        <v>5.8351E-2</v>
      </c>
      <c r="J118" s="9">
        <v>-1.2339516967606763</v>
      </c>
      <c r="K118" s="9">
        <v>3.8339999999999999E-2</v>
      </c>
      <c r="L118" s="9">
        <v>8.8808999999999999E-2</v>
      </c>
      <c r="M118" s="9">
        <v>17</v>
      </c>
      <c r="N118" s="9">
        <v>98</v>
      </c>
      <c r="O118" s="9">
        <v>219</v>
      </c>
      <c r="P118" s="10">
        <v>57.2</v>
      </c>
      <c r="Q118" s="11" t="s">
        <v>343</v>
      </c>
      <c r="R118" s="56">
        <f>I118/C118</f>
        <v>1.7105710600375232</v>
      </c>
    </row>
    <row r="119" spans="1:18" ht="17">
      <c r="A119" s="52" t="s">
        <v>468</v>
      </c>
      <c r="B119" s="8" t="s">
        <v>469</v>
      </c>
      <c r="C119" s="9">
        <v>1.7312999999999999E-2</v>
      </c>
      <c r="D119" s="9">
        <v>-1.7616276709716745</v>
      </c>
      <c r="E119" s="9">
        <v>8.8935000000000004E-3</v>
      </c>
      <c r="F119" s="9">
        <v>3.3701000000000002E-2</v>
      </c>
      <c r="G119" s="9">
        <v>6</v>
      </c>
      <c r="H119" s="9">
        <v>29</v>
      </c>
      <c r="I119" s="9">
        <v>2.9682E-2</v>
      </c>
      <c r="J119" s="9">
        <v>-1.5275068392521751</v>
      </c>
      <c r="K119" s="9">
        <v>2.1122999999999999E-2</v>
      </c>
      <c r="L119" s="9">
        <v>4.1709000000000003E-2</v>
      </c>
      <c r="M119" s="9">
        <v>10</v>
      </c>
      <c r="N119" s="9">
        <v>50</v>
      </c>
      <c r="O119" s="9">
        <v>108</v>
      </c>
      <c r="P119" s="10">
        <v>107.5</v>
      </c>
      <c r="Q119" s="11" t="s">
        <v>471</v>
      </c>
      <c r="R119" s="56">
        <f>I119/C119</f>
        <v>1.714434240166349</v>
      </c>
    </row>
    <row r="120" spans="1:18" ht="17">
      <c r="A120" s="52" t="s">
        <v>632</v>
      </c>
      <c r="B120" s="8" t="s">
        <v>633</v>
      </c>
      <c r="C120" s="9">
        <v>1.0762000000000001E-2</v>
      </c>
      <c r="D120" s="9">
        <v>-1.9681070122895246</v>
      </c>
      <c r="E120" s="9">
        <v>4.9741000000000004E-3</v>
      </c>
      <c r="F120" s="9">
        <v>2.3285E-2</v>
      </c>
      <c r="G120" s="9">
        <v>6</v>
      </c>
      <c r="H120" s="9">
        <v>18</v>
      </c>
      <c r="I120" s="9">
        <v>1.8450999999999999E-2</v>
      </c>
      <c r="J120" s="9">
        <v>-1.7339800911465018</v>
      </c>
      <c r="K120" s="9">
        <v>1.3386E-2</v>
      </c>
      <c r="L120" s="9">
        <v>2.5432E-2</v>
      </c>
      <c r="M120" s="9">
        <v>20</v>
      </c>
      <c r="N120" s="9">
        <v>80</v>
      </c>
      <c r="O120" s="9">
        <v>122</v>
      </c>
      <c r="P120" s="10">
        <v>76.7</v>
      </c>
      <c r="Q120" s="11" t="s">
        <v>635</v>
      </c>
      <c r="R120" s="56">
        <f>I120/C120</f>
        <v>1.7144582791302729</v>
      </c>
    </row>
    <row r="121" spans="1:18" ht="17">
      <c r="A121" s="52" t="s">
        <v>232</v>
      </c>
      <c r="B121" s="8" t="s">
        <v>233</v>
      </c>
      <c r="C121" s="9">
        <v>6.5733E-2</v>
      </c>
      <c r="D121" s="9">
        <v>-1.1822165464247287</v>
      </c>
      <c r="E121" s="9">
        <v>3.9960000000000002E-2</v>
      </c>
      <c r="F121" s="9">
        <v>0.10813</v>
      </c>
      <c r="G121" s="9">
        <v>10</v>
      </c>
      <c r="H121" s="9">
        <v>40</v>
      </c>
      <c r="I121" s="9">
        <v>0.1129</v>
      </c>
      <c r="J121" s="9">
        <v>-0.94730605807503199</v>
      </c>
      <c r="K121" s="9">
        <v>7.4047000000000002E-2</v>
      </c>
      <c r="L121" s="9">
        <v>0.17213999999999999</v>
      </c>
      <c r="M121" s="9">
        <v>24</v>
      </c>
      <c r="N121" s="9">
        <v>116</v>
      </c>
      <c r="O121" s="9">
        <v>206</v>
      </c>
      <c r="P121" s="10">
        <v>50.1</v>
      </c>
      <c r="Q121" s="11" t="s">
        <v>235</v>
      </c>
      <c r="R121" s="56">
        <f>I121/C121</f>
        <v>1.7175543486528837</v>
      </c>
    </row>
    <row r="122" spans="1:18" ht="17">
      <c r="A122" s="52" t="s">
        <v>372</v>
      </c>
      <c r="B122" s="8" t="s">
        <v>373</v>
      </c>
      <c r="C122" s="9">
        <v>2.0958000000000001E-2</v>
      </c>
      <c r="D122" s="9">
        <v>-1.6786501639787093</v>
      </c>
      <c r="E122" s="9">
        <v>1.0148000000000001E-2</v>
      </c>
      <c r="F122" s="9">
        <v>4.3283000000000002E-2</v>
      </c>
      <c r="G122" s="9">
        <v>14</v>
      </c>
      <c r="H122" s="9">
        <v>44</v>
      </c>
      <c r="I122" s="9">
        <v>3.6568000000000003E-2</v>
      </c>
      <c r="J122" s="9">
        <v>-1.4368987917187255</v>
      </c>
      <c r="K122" s="9">
        <v>2.6228999999999999E-2</v>
      </c>
      <c r="L122" s="9">
        <v>5.0980999999999999E-2</v>
      </c>
      <c r="M122" s="9">
        <v>46</v>
      </c>
      <c r="N122" s="9">
        <v>193</v>
      </c>
      <c r="O122" s="9">
        <v>277</v>
      </c>
      <c r="P122" s="10">
        <v>274.5</v>
      </c>
      <c r="Q122" s="11" t="s">
        <v>375</v>
      </c>
      <c r="R122" s="56">
        <f>I122/C122</f>
        <v>1.7448229792919172</v>
      </c>
    </row>
    <row r="123" spans="1:18" ht="17">
      <c r="A123" s="52" t="s">
        <v>723</v>
      </c>
      <c r="B123" s="8" t="s">
        <v>724</v>
      </c>
      <c r="C123" s="9">
        <v>1.4246999999999999E-2</v>
      </c>
      <c r="D123" s="9">
        <v>-1.8462765756983188</v>
      </c>
      <c r="E123" s="9">
        <v>7.3929E-3</v>
      </c>
      <c r="F123" s="9">
        <v>2.7456000000000001E-2</v>
      </c>
      <c r="G123" s="9">
        <v>19</v>
      </c>
      <c r="H123" s="9">
        <v>48</v>
      </c>
      <c r="I123" s="9">
        <v>2.5056999999999999E-2</v>
      </c>
      <c r="J123" s="9">
        <v>-1.6010709270145651</v>
      </c>
      <c r="K123" s="9">
        <v>1.8557000000000001E-2</v>
      </c>
      <c r="L123" s="9">
        <v>3.3834999999999997E-2</v>
      </c>
      <c r="M123" s="9">
        <v>62</v>
      </c>
      <c r="N123" s="9">
        <v>252</v>
      </c>
      <c r="O123" s="9">
        <v>386</v>
      </c>
      <c r="P123" s="10">
        <v>358.7</v>
      </c>
      <c r="Q123" s="11" t="s">
        <v>726</v>
      </c>
      <c r="R123" s="56">
        <f>I123/C123</f>
        <v>1.7587562293816243</v>
      </c>
    </row>
    <row r="124" spans="1:18" ht="17">
      <c r="A124" s="52" t="s">
        <v>176</v>
      </c>
      <c r="B124" s="8" t="s">
        <v>177</v>
      </c>
      <c r="C124" s="9">
        <v>6.4922999999999995E-2</v>
      </c>
      <c r="D124" s="9">
        <v>-1.1876014202484082</v>
      </c>
      <c r="E124" s="9">
        <v>3.7783999999999998E-2</v>
      </c>
      <c r="F124" s="9">
        <v>0.11156000000000001</v>
      </c>
      <c r="G124" s="9">
        <v>12</v>
      </c>
      <c r="H124" s="9">
        <v>46</v>
      </c>
      <c r="I124" s="9">
        <v>0.11477999999999999</v>
      </c>
      <c r="J124" s="9">
        <v>-0.94013377958906041</v>
      </c>
      <c r="K124" s="9">
        <v>8.0662999999999999E-2</v>
      </c>
      <c r="L124" s="9">
        <v>0.16334000000000001</v>
      </c>
      <c r="M124" s="9">
        <v>16</v>
      </c>
      <c r="N124" s="9">
        <v>85</v>
      </c>
      <c r="O124" s="9">
        <v>175</v>
      </c>
      <c r="P124" s="10">
        <v>31.6</v>
      </c>
      <c r="Q124" s="11" t="s">
        <v>179</v>
      </c>
      <c r="R124" s="56">
        <f>I124/C124</f>
        <v>1.7679404833418049</v>
      </c>
    </row>
    <row r="125" spans="1:18" ht="17">
      <c r="A125" s="52" t="s">
        <v>512</v>
      </c>
      <c r="B125" s="8" t="s">
        <v>513</v>
      </c>
      <c r="C125" s="9">
        <v>9.0171999999999995E-3</v>
      </c>
      <c r="D125" s="9">
        <v>-2.0449282976385845</v>
      </c>
      <c r="E125" s="9">
        <v>4.0419000000000002E-3</v>
      </c>
      <c r="F125" s="9">
        <v>2.0115999999999998E-2</v>
      </c>
      <c r="G125" s="9">
        <v>5</v>
      </c>
      <c r="H125" s="9">
        <v>15</v>
      </c>
      <c r="I125" s="9">
        <v>1.6222E-2</v>
      </c>
      <c r="J125" s="9">
        <v>-1.7898956029351141</v>
      </c>
      <c r="K125" s="9">
        <v>8.2325999999999996E-3</v>
      </c>
      <c r="L125" s="9">
        <v>3.1962999999999998E-2</v>
      </c>
      <c r="M125" s="9">
        <v>13</v>
      </c>
      <c r="N125" s="9">
        <v>55</v>
      </c>
      <c r="O125" s="9">
        <v>83</v>
      </c>
      <c r="P125" s="10">
        <v>60.6</v>
      </c>
      <c r="Q125" s="11" t="s">
        <v>515</v>
      </c>
      <c r="R125" s="56">
        <f>I125/C125</f>
        <v>1.7990063434325512</v>
      </c>
    </row>
    <row r="126" spans="1:18" ht="17">
      <c r="A126" s="52" t="s">
        <v>420</v>
      </c>
      <c r="B126" s="8" t="s">
        <v>421</v>
      </c>
      <c r="C126" s="9">
        <v>3.1319E-2</v>
      </c>
      <c r="D126" s="9">
        <v>-1.504192113198233</v>
      </c>
      <c r="E126" s="9">
        <v>1.4178E-2</v>
      </c>
      <c r="F126" s="9">
        <v>6.9183999999999996E-2</v>
      </c>
      <c r="G126" s="9">
        <v>5</v>
      </c>
      <c r="H126" s="9">
        <v>23</v>
      </c>
      <c r="I126" s="9">
        <v>5.6578999999999997E-2</v>
      </c>
      <c r="J126" s="9">
        <v>-1.2473447327065257</v>
      </c>
      <c r="K126" s="9">
        <v>4.1536999999999998E-2</v>
      </c>
      <c r="L126" s="9">
        <v>7.7068999999999999E-2</v>
      </c>
      <c r="M126" s="9">
        <v>16</v>
      </c>
      <c r="N126" s="9">
        <v>79</v>
      </c>
      <c r="O126" s="9">
        <v>141</v>
      </c>
      <c r="P126" s="10">
        <v>29</v>
      </c>
      <c r="Q126" s="11" t="s">
        <v>423</v>
      </c>
      <c r="R126" s="56">
        <f>I126/C126</f>
        <v>1.8065391615313386</v>
      </c>
    </row>
    <row r="127" spans="1:18" ht="17">
      <c r="A127" s="52" t="s">
        <v>966</v>
      </c>
      <c r="B127" s="8" t="s">
        <v>967</v>
      </c>
      <c r="C127" s="9">
        <v>8.9120999999999992E-3</v>
      </c>
      <c r="D127" s="9">
        <v>-2.0500199490549362</v>
      </c>
      <c r="E127" s="9">
        <v>4.0584999999999996E-3</v>
      </c>
      <c r="F127" s="9">
        <v>1.9570000000000001E-2</v>
      </c>
      <c r="G127" s="9">
        <v>2</v>
      </c>
      <c r="H127" s="9">
        <v>6</v>
      </c>
      <c r="I127" s="9">
        <v>1.6376000000000002E-2</v>
      </c>
      <c r="J127" s="9">
        <v>-1.7857921703455504</v>
      </c>
      <c r="K127" s="9">
        <v>1.1218000000000001E-2</v>
      </c>
      <c r="L127" s="9">
        <v>2.3904000000000002E-2</v>
      </c>
      <c r="M127" s="9">
        <v>5</v>
      </c>
      <c r="N127" s="9">
        <v>25</v>
      </c>
      <c r="O127" s="9">
        <v>41</v>
      </c>
      <c r="P127" s="10">
        <v>42.2</v>
      </c>
      <c r="Q127" s="11" t="s">
        <v>969</v>
      </c>
      <c r="R127" s="56">
        <f>I127/C127</f>
        <v>1.8375018233637417</v>
      </c>
    </row>
    <row r="128" spans="1:18" ht="17">
      <c r="A128" s="52" t="s">
        <v>492</v>
      </c>
      <c r="B128" s="8" t="s">
        <v>493</v>
      </c>
      <c r="C128" s="9">
        <v>1.0340999999999999E-2</v>
      </c>
      <c r="D128" s="9">
        <v>-1.9854374618723898</v>
      </c>
      <c r="E128" s="9">
        <v>5.5402999999999997E-3</v>
      </c>
      <c r="F128" s="9">
        <v>1.9300000000000001E-2</v>
      </c>
      <c r="G128" s="9">
        <v>4</v>
      </c>
      <c r="H128" s="9">
        <v>15</v>
      </c>
      <c r="I128" s="9">
        <v>1.9196000000000001E-2</v>
      </c>
      <c r="J128" s="9">
        <v>-1.7167892587396161</v>
      </c>
      <c r="K128" s="9">
        <v>1.4008E-2</v>
      </c>
      <c r="L128" s="9">
        <v>2.6306E-2</v>
      </c>
      <c r="M128" s="9">
        <v>10</v>
      </c>
      <c r="N128" s="9">
        <v>45</v>
      </c>
      <c r="O128" s="9">
        <v>75</v>
      </c>
      <c r="P128" s="10">
        <v>20.7</v>
      </c>
      <c r="Q128" s="11" t="s">
        <v>495</v>
      </c>
      <c r="R128" s="56">
        <f>I128/C128</f>
        <v>1.8563001643941595</v>
      </c>
    </row>
    <row r="129" spans="1:18" ht="17">
      <c r="A129" s="52" t="s">
        <v>136</v>
      </c>
      <c r="B129" s="8" t="s">
        <v>137</v>
      </c>
      <c r="C129" s="9">
        <v>2.1162E-2</v>
      </c>
      <c r="D129" s="9">
        <v>-1.6744432899488666</v>
      </c>
      <c r="E129" s="9">
        <v>9.4292000000000004E-3</v>
      </c>
      <c r="F129" s="9">
        <v>4.7495000000000002E-2</v>
      </c>
      <c r="G129" s="9">
        <v>24</v>
      </c>
      <c r="H129" s="9">
        <v>65</v>
      </c>
      <c r="I129" s="9">
        <v>3.9669999999999997E-2</v>
      </c>
      <c r="J129" s="9">
        <v>-1.4015377995258496</v>
      </c>
      <c r="K129" s="9">
        <v>2.7649E-2</v>
      </c>
      <c r="L129" s="9">
        <v>5.6917000000000002E-2</v>
      </c>
      <c r="M129" s="9">
        <v>88</v>
      </c>
      <c r="N129" s="9">
        <v>341</v>
      </c>
      <c r="O129" s="9">
        <v>495</v>
      </c>
      <c r="P129" s="10">
        <v>284.5</v>
      </c>
      <c r="Q129" s="11" t="s">
        <v>139</v>
      </c>
      <c r="R129" s="56">
        <f>I129/C129</f>
        <v>1.8745865230129475</v>
      </c>
    </row>
    <row r="130" spans="1:18" ht="17">
      <c r="A130" s="52" t="s">
        <v>264</v>
      </c>
      <c r="B130" s="8" t="s">
        <v>265</v>
      </c>
      <c r="C130" s="9">
        <v>5.8964000000000003E-2</v>
      </c>
      <c r="D130" s="9">
        <v>-1.2294130624793485</v>
      </c>
      <c r="E130" s="9">
        <v>3.5744999999999999E-2</v>
      </c>
      <c r="F130" s="9">
        <v>9.7267000000000006E-2</v>
      </c>
      <c r="G130" s="9">
        <v>15</v>
      </c>
      <c r="H130" s="9">
        <v>53</v>
      </c>
      <c r="I130" s="9">
        <v>0.11074000000000001</v>
      </c>
      <c r="J130" s="9">
        <v>-0.95569548082408529</v>
      </c>
      <c r="K130" s="9">
        <v>7.9643000000000005E-2</v>
      </c>
      <c r="L130" s="9">
        <v>0.15398000000000001</v>
      </c>
      <c r="M130" s="9">
        <v>27</v>
      </c>
      <c r="N130" s="9">
        <v>123</v>
      </c>
      <c r="O130" s="9">
        <v>221</v>
      </c>
      <c r="P130" s="10">
        <v>59.3</v>
      </c>
      <c r="Q130" s="11" t="s">
        <v>267</v>
      </c>
      <c r="R130" s="56">
        <f>I130/C130</f>
        <v>1.8780951088799946</v>
      </c>
    </row>
    <row r="131" spans="1:18" ht="17">
      <c r="A131" s="52" t="s">
        <v>384</v>
      </c>
      <c r="B131" s="8" t="s">
        <v>385</v>
      </c>
      <c r="C131" s="9">
        <v>2.1165E-2</v>
      </c>
      <c r="D131" s="9">
        <v>-1.6743817271899708</v>
      </c>
      <c r="E131" s="9">
        <v>1.4101000000000001E-2</v>
      </c>
      <c r="F131" s="9">
        <v>3.1766000000000003E-2</v>
      </c>
      <c r="G131" s="9">
        <v>6</v>
      </c>
      <c r="H131" s="9">
        <v>18</v>
      </c>
      <c r="I131" s="9">
        <v>4.1348000000000003E-2</v>
      </c>
      <c r="J131" s="9">
        <v>-1.3835454923985024</v>
      </c>
      <c r="K131" s="9">
        <v>2.8910000000000002E-2</v>
      </c>
      <c r="L131" s="9">
        <v>5.9137000000000002E-2</v>
      </c>
      <c r="M131" s="9">
        <v>16</v>
      </c>
      <c r="N131" s="9">
        <v>83</v>
      </c>
      <c r="O131" s="9">
        <v>131</v>
      </c>
      <c r="P131" s="10">
        <v>46.4</v>
      </c>
      <c r="Q131" s="11" t="s">
        <v>387</v>
      </c>
      <c r="R131" s="56">
        <f>I131/C131</f>
        <v>1.9536026458776283</v>
      </c>
    </row>
    <row r="132" spans="1:18" ht="17">
      <c r="A132" s="52" t="s">
        <v>652</v>
      </c>
      <c r="B132" s="8" t="s">
        <v>653</v>
      </c>
      <c r="C132" s="9">
        <v>1.7628999999999999E-2</v>
      </c>
      <c r="D132" s="9">
        <v>-1.7537723222326851</v>
      </c>
      <c r="E132" s="9">
        <v>1.0337000000000001E-2</v>
      </c>
      <c r="F132" s="9">
        <v>3.0062999999999999E-2</v>
      </c>
      <c r="G132" s="9">
        <v>10</v>
      </c>
      <c r="H132" s="9">
        <v>30</v>
      </c>
      <c r="I132" s="9">
        <v>3.4555000000000002E-2</v>
      </c>
      <c r="J132" s="9">
        <v>-1.4614891026950121</v>
      </c>
      <c r="K132" s="9">
        <v>2.5479999999999999E-2</v>
      </c>
      <c r="L132" s="9">
        <v>4.6862000000000001E-2</v>
      </c>
      <c r="M132" s="9">
        <v>15</v>
      </c>
      <c r="N132" s="9">
        <v>76</v>
      </c>
      <c r="O132" s="9">
        <v>153</v>
      </c>
      <c r="P132" s="10">
        <v>57.2</v>
      </c>
      <c r="Q132" s="11" t="s">
        <v>655</v>
      </c>
      <c r="R132" s="56">
        <f>I132/C132</f>
        <v>1.9601225253843102</v>
      </c>
    </row>
    <row r="133" spans="1:18" ht="17">
      <c r="A133" s="52" t="s">
        <v>220</v>
      </c>
      <c r="B133" s="8" t="s">
        <v>221</v>
      </c>
      <c r="C133" s="9">
        <v>9.9387999999999994E-3</v>
      </c>
      <c r="D133" s="9">
        <v>-2.0026660486850574</v>
      </c>
      <c r="E133" s="9">
        <v>5.1878000000000002E-3</v>
      </c>
      <c r="F133" s="9">
        <v>1.9040999999999999E-2</v>
      </c>
      <c r="G133" s="9">
        <v>10</v>
      </c>
      <c r="H133" s="9">
        <v>38</v>
      </c>
      <c r="I133" s="9">
        <v>2.0001999999999999E-2</v>
      </c>
      <c r="J133" s="9">
        <v>-1.698926577059156</v>
      </c>
      <c r="K133" s="9">
        <v>1.4043E-2</v>
      </c>
      <c r="L133" s="9">
        <v>2.8490999999999999E-2</v>
      </c>
      <c r="M133" s="9">
        <v>20</v>
      </c>
      <c r="N133" s="9">
        <v>94</v>
      </c>
      <c r="O133" s="9">
        <v>163</v>
      </c>
      <c r="P133" s="10">
        <v>84.5</v>
      </c>
      <c r="Q133" s="11" t="s">
        <v>223</v>
      </c>
      <c r="R133" s="56">
        <f>I133/C133</f>
        <v>2.0125166016018032</v>
      </c>
    </row>
    <row r="134" spans="1:18" ht="17">
      <c r="A134" s="52" t="s">
        <v>188</v>
      </c>
      <c r="B134" s="8" t="s">
        <v>189</v>
      </c>
      <c r="C134" s="9">
        <v>6.7682000000000006E-2</v>
      </c>
      <c r="D134" s="9">
        <v>-1.1695268163973676</v>
      </c>
      <c r="E134" s="9">
        <v>3.4597000000000003E-2</v>
      </c>
      <c r="F134" s="9">
        <v>0.13241</v>
      </c>
      <c r="G134" s="9">
        <v>11</v>
      </c>
      <c r="H134" s="9">
        <v>33</v>
      </c>
      <c r="I134" s="9">
        <v>0.13914000000000001</v>
      </c>
      <c r="J134" s="9">
        <v>-0.85654800097836892</v>
      </c>
      <c r="K134" s="9">
        <v>9.8200999999999997E-2</v>
      </c>
      <c r="L134" s="9">
        <v>0.19714999999999999</v>
      </c>
      <c r="M134" s="9">
        <v>17</v>
      </c>
      <c r="N134" s="9">
        <v>76</v>
      </c>
      <c r="O134" s="9">
        <v>155</v>
      </c>
      <c r="P134" s="10">
        <v>31.1</v>
      </c>
      <c r="Q134" s="11" t="s">
        <v>191</v>
      </c>
      <c r="R134" s="56">
        <f>I134/C134</f>
        <v>2.055790313525014</v>
      </c>
    </row>
    <row r="135" spans="1:18" ht="17">
      <c r="A135" s="52" t="s">
        <v>612</v>
      </c>
      <c r="B135" s="8" t="s">
        <v>613</v>
      </c>
      <c r="C135" s="9">
        <v>1.3393E-2</v>
      </c>
      <c r="D135" s="9">
        <v>-1.8731221311647328</v>
      </c>
      <c r="E135" s="9">
        <v>8.0061999999999998E-3</v>
      </c>
      <c r="F135" s="9">
        <v>2.2402999999999999E-2</v>
      </c>
      <c r="G135" s="9">
        <v>5</v>
      </c>
      <c r="H135" s="9">
        <v>21</v>
      </c>
      <c r="I135" s="9">
        <v>2.7868E-2</v>
      </c>
      <c r="J135" s="9">
        <v>-1.5548941981374682</v>
      </c>
      <c r="K135" s="9">
        <v>1.8747E-2</v>
      </c>
      <c r="L135" s="9">
        <v>4.1426999999999999E-2</v>
      </c>
      <c r="M135" s="9">
        <v>20</v>
      </c>
      <c r="N135" s="9">
        <v>102</v>
      </c>
      <c r="O135" s="9">
        <v>135</v>
      </c>
      <c r="P135" s="10">
        <v>38.4</v>
      </c>
      <c r="Q135" s="11" t="s">
        <v>615</v>
      </c>
      <c r="R135" s="56">
        <f>I135/C135</f>
        <v>2.0807884715896363</v>
      </c>
    </row>
    <row r="136" spans="1:18" ht="17">
      <c r="A136" s="52" t="s">
        <v>628</v>
      </c>
      <c r="B136" s="8" t="s">
        <v>629</v>
      </c>
      <c r="C136" s="9">
        <v>2.1878000000000002E-2</v>
      </c>
      <c r="D136" s="9">
        <v>-1.6599923820033269</v>
      </c>
      <c r="E136" s="9">
        <v>1.2374E-2</v>
      </c>
      <c r="F136" s="9">
        <v>3.8683000000000002E-2</v>
      </c>
      <c r="G136" s="9">
        <v>19</v>
      </c>
      <c r="H136" s="9">
        <v>57</v>
      </c>
      <c r="I136" s="9">
        <v>4.5539000000000003E-2</v>
      </c>
      <c r="J136" s="9">
        <v>-1.3416165103754707</v>
      </c>
      <c r="K136" s="9">
        <v>3.1806000000000001E-2</v>
      </c>
      <c r="L136" s="9">
        <v>6.5202999999999997E-2</v>
      </c>
      <c r="M136" s="9">
        <v>44</v>
      </c>
      <c r="N136" s="9">
        <v>184</v>
      </c>
      <c r="O136" s="9">
        <v>277</v>
      </c>
      <c r="P136" s="10">
        <v>170.6</v>
      </c>
      <c r="Q136" s="11" t="s">
        <v>631</v>
      </c>
      <c r="R136" s="56">
        <f>I136/C136</f>
        <v>2.0814973946430202</v>
      </c>
    </row>
    <row r="137" spans="1:18" ht="17">
      <c r="A137" s="52" t="s">
        <v>368</v>
      </c>
      <c r="B137" s="8" t="s">
        <v>369</v>
      </c>
      <c r="C137" s="9">
        <v>4.4332999999999997E-2</v>
      </c>
      <c r="D137" s="9">
        <v>-1.3532728791368969</v>
      </c>
      <c r="E137" s="9">
        <v>2.7484999999999999E-2</v>
      </c>
      <c r="F137" s="9">
        <v>7.1507000000000001E-2</v>
      </c>
      <c r="G137" s="9">
        <v>15</v>
      </c>
      <c r="H137" s="9">
        <v>63</v>
      </c>
      <c r="I137" s="9">
        <v>9.2687000000000005E-2</v>
      </c>
      <c r="J137" s="9">
        <v>-1.0329811744227053</v>
      </c>
      <c r="K137" s="9">
        <v>5.9708999999999998E-2</v>
      </c>
      <c r="L137" s="9">
        <v>0.14388000000000001</v>
      </c>
      <c r="M137" s="9">
        <v>36</v>
      </c>
      <c r="N137" s="9">
        <v>187</v>
      </c>
      <c r="O137" s="9">
        <v>297</v>
      </c>
      <c r="P137" s="10">
        <v>112.6</v>
      </c>
      <c r="Q137" s="11" t="s">
        <v>371</v>
      </c>
      <c r="R137" s="56">
        <f>I137/C137</f>
        <v>2.0906999300746625</v>
      </c>
    </row>
    <row r="138" spans="1:18" ht="17">
      <c r="A138" s="52" t="s">
        <v>276</v>
      </c>
      <c r="B138" s="8" t="s">
        <v>277</v>
      </c>
      <c r="C138" s="9">
        <v>3.4356999999999999E-2</v>
      </c>
      <c r="D138" s="9">
        <v>-1.4639847651064219</v>
      </c>
      <c r="E138" s="9">
        <v>1.7839000000000001E-2</v>
      </c>
      <c r="F138" s="9">
        <v>6.6170000000000007E-2</v>
      </c>
      <c r="G138" s="9">
        <v>9</v>
      </c>
      <c r="H138" s="9">
        <v>31</v>
      </c>
      <c r="I138" s="9">
        <v>7.4693999999999997E-2</v>
      </c>
      <c r="J138" s="9">
        <v>-1.1267142826765195</v>
      </c>
      <c r="K138" s="9">
        <v>4.8855000000000003E-2</v>
      </c>
      <c r="L138" s="9">
        <v>0.1142</v>
      </c>
      <c r="M138" s="9">
        <v>14</v>
      </c>
      <c r="N138" s="9">
        <v>61</v>
      </c>
      <c r="O138" s="9">
        <v>132</v>
      </c>
      <c r="P138" s="10">
        <v>65.7</v>
      </c>
      <c r="Q138" s="11" t="s">
        <v>279</v>
      </c>
      <c r="R138" s="56">
        <f>I138/C138</f>
        <v>2.1740547777745438</v>
      </c>
    </row>
    <row r="139" spans="1:18" ht="17">
      <c r="A139" s="52" t="s">
        <v>100</v>
      </c>
      <c r="B139" s="8" t="s">
        <v>101</v>
      </c>
      <c r="C139" s="9">
        <v>2.1405E-2</v>
      </c>
      <c r="D139" s="9">
        <v>-1.6694847678296716</v>
      </c>
      <c r="E139" s="9">
        <v>9.3635999999999997E-3</v>
      </c>
      <c r="F139" s="9">
        <v>4.8932000000000003E-2</v>
      </c>
      <c r="G139" s="9">
        <v>25</v>
      </c>
      <c r="H139" s="9">
        <v>90</v>
      </c>
      <c r="I139" s="9">
        <v>4.8032999999999999E-2</v>
      </c>
      <c r="J139" s="9">
        <v>-1.3184602877570877</v>
      </c>
      <c r="K139" s="9">
        <v>2.937E-2</v>
      </c>
      <c r="L139" s="9">
        <v>7.8553999999999999E-2</v>
      </c>
      <c r="M139" s="9">
        <v>59</v>
      </c>
      <c r="N139" s="9">
        <v>247</v>
      </c>
      <c r="O139" s="9">
        <v>422</v>
      </c>
      <c r="P139" s="10">
        <v>226.5</v>
      </c>
      <c r="Q139" s="11" t="s">
        <v>103</v>
      </c>
      <c r="R139" s="56">
        <f>I139/C139</f>
        <v>2.2440084092501751</v>
      </c>
    </row>
    <row r="140" spans="1:18" ht="17">
      <c r="A140" s="52" t="s">
        <v>664</v>
      </c>
      <c r="B140" s="8" t="s">
        <v>665</v>
      </c>
      <c r="C140" s="9">
        <v>2.0173E-2</v>
      </c>
      <c r="D140" s="9">
        <v>-1.6952295114767413</v>
      </c>
      <c r="E140" s="9">
        <v>7.5703000000000003E-3</v>
      </c>
      <c r="F140" s="9">
        <v>5.3758E-2</v>
      </c>
      <c r="G140" s="9">
        <v>5</v>
      </c>
      <c r="H140" s="9">
        <v>21</v>
      </c>
      <c r="I140" s="9">
        <v>4.5700999999999999E-2</v>
      </c>
      <c r="J140" s="9">
        <v>-1.3400742968725918</v>
      </c>
      <c r="K140" s="9">
        <v>3.3427999999999999E-2</v>
      </c>
      <c r="L140" s="9">
        <v>6.2480000000000001E-2</v>
      </c>
      <c r="M140" s="9">
        <v>12</v>
      </c>
      <c r="N140" s="9">
        <v>52</v>
      </c>
      <c r="O140" s="9">
        <v>98</v>
      </c>
      <c r="P140" s="10">
        <v>38.6</v>
      </c>
      <c r="Q140" s="11" t="s">
        <v>667</v>
      </c>
      <c r="R140" s="56">
        <f>I140/C140</f>
        <v>2.2654538244187776</v>
      </c>
    </row>
    <row r="141" spans="1:18" ht="17">
      <c r="A141" s="52" t="s">
        <v>648</v>
      </c>
      <c r="B141" s="8" t="s">
        <v>649</v>
      </c>
      <c r="C141" s="9">
        <v>7.1067000000000005E-2</v>
      </c>
      <c r="D141" s="9">
        <v>-1.1483320173413782</v>
      </c>
      <c r="E141" s="9">
        <v>4.4540999999999997E-2</v>
      </c>
      <c r="F141" s="9">
        <v>0.11339</v>
      </c>
      <c r="G141" s="9">
        <v>8</v>
      </c>
      <c r="H141" s="9">
        <v>30</v>
      </c>
      <c r="I141" s="9">
        <v>0.16173000000000001</v>
      </c>
      <c r="J141" s="9">
        <v>-0.79120941345170126</v>
      </c>
      <c r="K141" s="9">
        <v>0.1202</v>
      </c>
      <c r="L141" s="9">
        <v>0.21761</v>
      </c>
      <c r="M141" s="9">
        <v>22</v>
      </c>
      <c r="N141" s="9">
        <v>113</v>
      </c>
      <c r="O141" s="9">
        <v>185</v>
      </c>
      <c r="P141" s="10">
        <v>33.5</v>
      </c>
      <c r="Q141" s="11" t="s">
        <v>651</v>
      </c>
      <c r="R141" s="56">
        <f>I141/C141</f>
        <v>2.2757397948414875</v>
      </c>
    </row>
    <row r="142" spans="1:18" ht="17">
      <c r="A142" s="52" t="s">
        <v>388</v>
      </c>
      <c r="B142" s="8" t="s">
        <v>389</v>
      </c>
      <c r="C142" s="9">
        <v>3.0224000000000001E-2</v>
      </c>
      <c r="D142" s="9">
        <v>-1.5196480594222415</v>
      </c>
      <c r="E142" s="9">
        <v>1.6140999999999999E-2</v>
      </c>
      <c r="F142" s="9">
        <v>5.6593999999999998E-2</v>
      </c>
      <c r="G142" s="9">
        <v>10</v>
      </c>
      <c r="H142" s="9">
        <v>39</v>
      </c>
      <c r="I142" s="9">
        <v>6.9119E-2</v>
      </c>
      <c r="J142" s="9">
        <v>-1.1604025537702443</v>
      </c>
      <c r="K142" s="9">
        <v>4.7190000000000003E-2</v>
      </c>
      <c r="L142" s="9">
        <v>0.10124</v>
      </c>
      <c r="M142" s="9">
        <v>17</v>
      </c>
      <c r="N142" s="9">
        <v>93</v>
      </c>
      <c r="O142" s="9">
        <v>181</v>
      </c>
      <c r="P142" s="10">
        <v>26.9</v>
      </c>
      <c r="Q142" s="11" t="s">
        <v>391</v>
      </c>
      <c r="R142" s="56">
        <f>I142/C142</f>
        <v>2.2868912122816303</v>
      </c>
    </row>
    <row r="143" spans="1:18" ht="17">
      <c r="A143" s="52" t="s">
        <v>891</v>
      </c>
      <c r="B143" s="8" t="s">
        <v>892</v>
      </c>
      <c r="C143" s="9">
        <v>7.1674E-3</v>
      </c>
      <c r="D143" s="9">
        <v>-2.1446383576421897</v>
      </c>
      <c r="E143" s="9">
        <v>3.1549999999999998E-3</v>
      </c>
      <c r="F143" s="9">
        <v>1.6282999999999999E-2</v>
      </c>
      <c r="G143" s="9">
        <v>4</v>
      </c>
      <c r="H143" s="9">
        <v>7</v>
      </c>
      <c r="I143" s="9">
        <v>1.6445999999999999E-2</v>
      </c>
      <c r="J143" s="9">
        <v>-1.7839397140768578</v>
      </c>
      <c r="K143" s="9">
        <v>9.4161000000000002E-3</v>
      </c>
      <c r="L143" s="9">
        <v>2.8722999999999999E-2</v>
      </c>
      <c r="M143" s="9">
        <v>11</v>
      </c>
      <c r="N143" s="9">
        <v>52</v>
      </c>
      <c r="O143" s="9">
        <v>71</v>
      </c>
      <c r="P143" s="10">
        <v>42.7</v>
      </c>
      <c r="Q143" s="11" t="s">
        <v>894</v>
      </c>
      <c r="R143" s="56">
        <f>I143/C143</f>
        <v>2.2945559059073024</v>
      </c>
    </row>
    <row r="144" spans="1:18" ht="17">
      <c r="A144" s="52" t="s">
        <v>815</v>
      </c>
      <c r="B144" s="8" t="s">
        <v>816</v>
      </c>
      <c r="C144" s="9">
        <v>1.7873E-2</v>
      </c>
      <c r="D144" s="9">
        <v>-1.7478025446351233</v>
      </c>
      <c r="E144" s="9">
        <v>9.4403000000000004E-3</v>
      </c>
      <c r="F144" s="9">
        <v>3.3839000000000001E-2</v>
      </c>
      <c r="G144" s="9">
        <v>2</v>
      </c>
      <c r="H144" s="9">
        <v>9</v>
      </c>
      <c r="I144" s="9">
        <v>4.1535999999999997E-2</v>
      </c>
      <c r="J144" s="9">
        <v>-1.3815753292157436</v>
      </c>
      <c r="K144" s="9">
        <v>2.7810000000000001E-2</v>
      </c>
      <c r="L144" s="9">
        <v>6.2036000000000001E-2</v>
      </c>
      <c r="M144" s="9">
        <v>4</v>
      </c>
      <c r="N144" s="9">
        <v>14</v>
      </c>
      <c r="O144" s="9">
        <v>29</v>
      </c>
      <c r="P144" s="10">
        <v>18.899999999999999</v>
      </c>
      <c r="Q144" s="11" t="s">
        <v>818</v>
      </c>
      <c r="R144" s="56">
        <f>I144/C144</f>
        <v>2.3239523303306662</v>
      </c>
    </row>
    <row r="145" spans="1:18" ht="17">
      <c r="A145" s="52" t="s">
        <v>946</v>
      </c>
      <c r="B145" s="8" t="s">
        <v>947</v>
      </c>
      <c r="C145" s="9">
        <v>1.3925E-2</v>
      </c>
      <c r="D145" s="9">
        <v>-1.8562047961542332</v>
      </c>
      <c r="E145" s="9">
        <v>8.1731000000000009E-3</v>
      </c>
      <c r="F145" s="9">
        <v>2.3723000000000001E-2</v>
      </c>
      <c r="G145" s="9">
        <v>2</v>
      </c>
      <c r="H145" s="9">
        <v>8</v>
      </c>
      <c r="I145" s="9">
        <v>3.2514000000000001E-2</v>
      </c>
      <c r="J145" s="9">
        <v>-1.4879295986039653</v>
      </c>
      <c r="K145" s="9">
        <v>2.248E-2</v>
      </c>
      <c r="L145" s="9">
        <v>4.7028E-2</v>
      </c>
      <c r="M145" s="9">
        <v>21</v>
      </c>
      <c r="N145" s="9">
        <v>79</v>
      </c>
      <c r="O145" s="9">
        <v>106</v>
      </c>
      <c r="P145" s="10">
        <v>87.1</v>
      </c>
      <c r="Q145" s="11" t="s">
        <v>949</v>
      </c>
      <c r="R145" s="56">
        <f>I145/C145</f>
        <v>2.3349371633752245</v>
      </c>
    </row>
    <row r="146" spans="1:18" ht="17">
      <c r="A146" s="52" t="s">
        <v>500</v>
      </c>
      <c r="B146" s="8" t="s">
        <v>501</v>
      </c>
      <c r="C146" s="9">
        <v>1.2952E-2</v>
      </c>
      <c r="D146" s="9">
        <v>-1.8876631642546824</v>
      </c>
      <c r="E146" s="9">
        <v>7.7443E-3</v>
      </c>
      <c r="F146" s="9">
        <v>2.1659999999999999E-2</v>
      </c>
      <c r="G146" s="9">
        <v>8</v>
      </c>
      <c r="H146" s="9">
        <v>25</v>
      </c>
      <c r="I146" s="9">
        <v>3.0402999999999999E-2</v>
      </c>
      <c r="J146" s="9">
        <v>-1.5170835604977289</v>
      </c>
      <c r="K146" s="9">
        <v>2.1191000000000002E-2</v>
      </c>
      <c r="L146" s="9">
        <v>4.3621E-2</v>
      </c>
      <c r="M146" s="9">
        <v>22</v>
      </c>
      <c r="N146" s="9">
        <v>108</v>
      </c>
      <c r="O146" s="9">
        <v>163</v>
      </c>
      <c r="P146" s="10">
        <v>50</v>
      </c>
      <c r="Q146" s="11" t="s">
        <v>503</v>
      </c>
      <c r="R146" s="56">
        <f>I146/C146</f>
        <v>2.3473594811612104</v>
      </c>
    </row>
    <row r="147" spans="1:18" ht="17">
      <c r="A147" s="52" t="s">
        <v>104</v>
      </c>
      <c r="B147" s="8" t="s">
        <v>105</v>
      </c>
      <c r="C147" s="9">
        <v>5.4725000000000003E-2</v>
      </c>
      <c r="D147" s="9">
        <v>-1.2618142297600305</v>
      </c>
      <c r="E147" s="9">
        <v>3.4992000000000002E-2</v>
      </c>
      <c r="F147" s="9">
        <v>8.5583999999999993E-2</v>
      </c>
      <c r="G147" s="9">
        <v>29</v>
      </c>
      <c r="H147" s="9">
        <v>127</v>
      </c>
      <c r="I147" s="9">
        <v>0.1305</v>
      </c>
      <c r="J147" s="9">
        <v>-0.88438948832570019</v>
      </c>
      <c r="K147" s="9">
        <v>9.6384999999999998E-2</v>
      </c>
      <c r="L147" s="9">
        <v>0.17668</v>
      </c>
      <c r="M147" s="9">
        <v>92</v>
      </c>
      <c r="N147" s="9">
        <v>448</v>
      </c>
      <c r="O147" s="9">
        <v>689</v>
      </c>
      <c r="P147" s="10">
        <v>191.5</v>
      </c>
      <c r="Q147" s="11" t="s">
        <v>107</v>
      </c>
      <c r="R147" s="56">
        <f>I147/C147</f>
        <v>2.3846505253540431</v>
      </c>
    </row>
    <row r="148" spans="1:18" ht="17">
      <c r="A148" s="52" t="s">
        <v>859</v>
      </c>
      <c r="B148" s="8" t="s">
        <v>860</v>
      </c>
      <c r="C148" s="9">
        <v>1.1842E-2</v>
      </c>
      <c r="D148" s="9">
        <v>-1.9265749432540185</v>
      </c>
      <c r="E148" s="9">
        <v>6.7048000000000003E-3</v>
      </c>
      <c r="F148" s="9">
        <v>2.0913999999999999E-2</v>
      </c>
      <c r="G148" s="9">
        <v>3</v>
      </c>
      <c r="H148" s="9">
        <v>12</v>
      </c>
      <c r="I148" s="9">
        <v>2.8437E-2</v>
      </c>
      <c r="J148" s="9">
        <v>-1.5461162220128768</v>
      </c>
      <c r="K148" s="9">
        <v>1.9845999999999999E-2</v>
      </c>
      <c r="L148" s="9">
        <v>4.0746999999999998E-2</v>
      </c>
      <c r="M148" s="9">
        <v>9</v>
      </c>
      <c r="N148" s="9">
        <v>49</v>
      </c>
      <c r="O148" s="9">
        <v>73</v>
      </c>
      <c r="P148" s="10">
        <v>22.8</v>
      </c>
      <c r="Q148" s="11" t="s">
        <v>862</v>
      </c>
      <c r="R148" s="56">
        <f>I148/C148</f>
        <v>2.4013680121601082</v>
      </c>
    </row>
    <row r="149" spans="1:18" ht="17">
      <c r="A149" s="52" t="s">
        <v>644</v>
      </c>
      <c r="B149" s="8" t="s">
        <v>645</v>
      </c>
      <c r="C149" s="9">
        <v>1.4388E-2</v>
      </c>
      <c r="D149" s="9">
        <v>-1.8419995708535264</v>
      </c>
      <c r="E149" s="9">
        <v>8.9864999999999997E-3</v>
      </c>
      <c r="F149" s="9">
        <v>2.3035E-2</v>
      </c>
      <c r="G149" s="9">
        <v>7</v>
      </c>
      <c r="H149" s="9">
        <v>21</v>
      </c>
      <c r="I149" s="9">
        <v>3.4826000000000003E-2</v>
      </c>
      <c r="J149" s="9">
        <v>-1.4580964043154379</v>
      </c>
      <c r="K149" s="9">
        <v>2.5048999999999998E-2</v>
      </c>
      <c r="L149" s="9">
        <v>4.8417000000000002E-2</v>
      </c>
      <c r="M149" s="9">
        <v>18</v>
      </c>
      <c r="N149" s="9">
        <v>96</v>
      </c>
      <c r="O149" s="9">
        <v>130</v>
      </c>
      <c r="P149" s="10">
        <v>63.9</v>
      </c>
      <c r="Q149" s="11" t="s">
        <v>647</v>
      </c>
      <c r="R149" s="56">
        <f>I149/C149</f>
        <v>2.4204892966360858</v>
      </c>
    </row>
    <row r="150" spans="1:18" ht="17">
      <c r="A150" s="52" t="s">
        <v>636</v>
      </c>
      <c r="B150" s="8" t="s">
        <v>637</v>
      </c>
      <c r="C150" s="9">
        <v>9.0399E-3</v>
      </c>
      <c r="D150" s="9">
        <v>-2.0438363736937069</v>
      </c>
      <c r="E150" s="9">
        <v>4.9620000000000003E-3</v>
      </c>
      <c r="F150" s="9">
        <v>1.6469000000000001E-2</v>
      </c>
      <c r="G150" s="9">
        <v>7</v>
      </c>
      <c r="H150" s="9">
        <v>22</v>
      </c>
      <c r="I150" s="9">
        <v>2.2232999999999999E-2</v>
      </c>
      <c r="J150" s="9">
        <v>-1.6530019320135707</v>
      </c>
      <c r="K150" s="9">
        <v>1.6726000000000001E-2</v>
      </c>
      <c r="L150" s="9">
        <v>2.9555000000000001E-2</v>
      </c>
      <c r="M150" s="9">
        <v>24</v>
      </c>
      <c r="N150" s="9">
        <v>96</v>
      </c>
      <c r="O150" s="9">
        <v>142</v>
      </c>
      <c r="P150" s="10">
        <v>220.6</v>
      </c>
      <c r="Q150" s="11" t="s">
        <v>639</v>
      </c>
      <c r="R150" s="56">
        <f>I150/C150</f>
        <v>2.4594298609497893</v>
      </c>
    </row>
    <row r="151" spans="1:18" ht="17">
      <c r="A151" s="52" t="s">
        <v>616</v>
      </c>
      <c r="B151" s="8" t="s">
        <v>617</v>
      </c>
      <c r="C151" s="9">
        <v>2.3286999999999999E-2</v>
      </c>
      <c r="D151" s="9">
        <v>-1.6328864568223629</v>
      </c>
      <c r="E151" s="9">
        <v>1.3608E-2</v>
      </c>
      <c r="F151" s="9">
        <v>3.9849000000000002E-2</v>
      </c>
      <c r="G151" s="9">
        <v>7</v>
      </c>
      <c r="H151" s="9">
        <v>21</v>
      </c>
      <c r="I151" s="9">
        <v>5.9615000000000001E-2</v>
      </c>
      <c r="J151" s="9">
        <v>-1.2246444517094479</v>
      </c>
      <c r="K151" s="9">
        <v>2.2637999999999998E-2</v>
      </c>
      <c r="L151" s="9">
        <v>0.15698999999999999</v>
      </c>
      <c r="M151" s="9">
        <v>6</v>
      </c>
      <c r="N151" s="9">
        <v>25</v>
      </c>
      <c r="O151" s="9">
        <v>60</v>
      </c>
      <c r="P151" s="10">
        <v>37.5</v>
      </c>
      <c r="Q151" s="11" t="s">
        <v>619</v>
      </c>
      <c r="R151" s="56">
        <f>I151/C151</f>
        <v>2.5600120238759825</v>
      </c>
    </row>
    <row r="152" spans="1:18" ht="17">
      <c r="A152" s="52" t="s">
        <v>871</v>
      </c>
      <c r="B152" s="8" t="s">
        <v>872</v>
      </c>
      <c r="C152" s="9">
        <v>2.4764999999999999E-2</v>
      </c>
      <c r="D152" s="9">
        <v>-1.6061616676815249</v>
      </c>
      <c r="E152" s="9">
        <v>1.6490999999999999E-2</v>
      </c>
      <c r="F152" s="9">
        <v>3.7191000000000002E-2</v>
      </c>
      <c r="G152" s="9">
        <v>5</v>
      </c>
      <c r="H152" s="9">
        <v>20</v>
      </c>
      <c r="I152" s="9">
        <v>6.4300999999999997E-2</v>
      </c>
      <c r="J152" s="9">
        <v>-1.1917822729372889</v>
      </c>
      <c r="K152" s="9">
        <v>4.3802000000000001E-2</v>
      </c>
      <c r="L152" s="9">
        <v>9.4395000000000007E-2</v>
      </c>
      <c r="M152" s="9">
        <v>9</v>
      </c>
      <c r="N152" s="9">
        <v>40</v>
      </c>
      <c r="O152" s="9">
        <v>73</v>
      </c>
      <c r="P152" s="10">
        <v>17.7</v>
      </c>
      <c r="Q152" s="11" t="s">
        <v>874</v>
      </c>
      <c r="R152" s="56">
        <f>I152/C152</f>
        <v>2.5964465980214011</v>
      </c>
    </row>
    <row r="153" spans="1:18" ht="17">
      <c r="A153" s="52" t="s">
        <v>164</v>
      </c>
      <c r="B153" s="8" t="s">
        <v>165</v>
      </c>
      <c r="C153" s="9">
        <v>3.7019999999999997E-2</v>
      </c>
      <c r="D153" s="9">
        <v>-1.4315635855831146</v>
      </c>
      <c r="E153" s="9">
        <v>1.686E-2</v>
      </c>
      <c r="F153" s="9">
        <v>8.1285999999999997E-2</v>
      </c>
      <c r="G153" s="9">
        <v>12</v>
      </c>
      <c r="H153" s="9">
        <v>49</v>
      </c>
      <c r="I153" s="9">
        <v>9.6740999999999994E-2</v>
      </c>
      <c r="J153" s="9">
        <v>-1.0143894276749019</v>
      </c>
      <c r="K153" s="9">
        <v>6.7400000000000002E-2</v>
      </c>
      <c r="L153" s="9">
        <v>0.13885</v>
      </c>
      <c r="M153" s="9">
        <v>14</v>
      </c>
      <c r="N153" s="9">
        <v>77</v>
      </c>
      <c r="O153" s="9">
        <v>169</v>
      </c>
      <c r="P153" s="10">
        <v>73.599999999999994</v>
      </c>
      <c r="Q153" s="11" t="s">
        <v>167</v>
      </c>
      <c r="R153" s="56">
        <f>I153/C153</f>
        <v>2.6132090761750404</v>
      </c>
    </row>
    <row r="154" spans="1:18" ht="17">
      <c r="A154" s="52" t="s">
        <v>676</v>
      </c>
      <c r="B154" s="8" t="s">
        <v>677</v>
      </c>
      <c r="C154" s="9">
        <v>1.0246E-2</v>
      </c>
      <c r="D154" s="9">
        <v>-1.9894456484596774</v>
      </c>
      <c r="E154" s="9">
        <v>6.3372999999999997E-3</v>
      </c>
      <c r="F154" s="9">
        <v>1.6565E-2</v>
      </c>
      <c r="G154" s="9">
        <v>7</v>
      </c>
      <c r="H154" s="9">
        <v>20</v>
      </c>
      <c r="I154" s="9">
        <v>2.7134999999999999E-2</v>
      </c>
      <c r="J154" s="9">
        <v>-1.5664701740845048</v>
      </c>
      <c r="K154" s="9">
        <v>1.7689E-2</v>
      </c>
      <c r="L154" s="9">
        <v>4.1624000000000001E-2</v>
      </c>
      <c r="M154" s="9">
        <v>22</v>
      </c>
      <c r="N154" s="9">
        <v>110</v>
      </c>
      <c r="O154" s="9">
        <v>137</v>
      </c>
      <c r="P154" s="10">
        <v>69.7</v>
      </c>
      <c r="Q154" s="11" t="s">
        <v>679</v>
      </c>
      <c r="R154" s="56">
        <f>I154/C154</f>
        <v>2.6483505758344719</v>
      </c>
    </row>
    <row r="155" spans="1:18" ht="17">
      <c r="A155" s="52" t="s">
        <v>508</v>
      </c>
      <c r="B155" s="8" t="s">
        <v>509</v>
      </c>
      <c r="C155" s="9">
        <v>1.6650999999999999E-2</v>
      </c>
      <c r="D155" s="9">
        <v>-1.7785596791882587</v>
      </c>
      <c r="E155" s="9">
        <v>8.1869999999999998E-3</v>
      </c>
      <c r="F155" s="9">
        <v>3.3866E-2</v>
      </c>
      <c r="G155" s="9">
        <v>8</v>
      </c>
      <c r="H155" s="9">
        <v>33</v>
      </c>
      <c r="I155" s="9">
        <v>4.6415999999999999E-2</v>
      </c>
      <c r="J155" s="9">
        <v>-1.3333322885414109</v>
      </c>
      <c r="K155" s="9">
        <v>3.2885999999999999E-2</v>
      </c>
      <c r="L155" s="9">
        <v>6.5513000000000002E-2</v>
      </c>
      <c r="M155" s="9">
        <v>20</v>
      </c>
      <c r="N155" s="9">
        <v>101</v>
      </c>
      <c r="O155" s="9">
        <v>166</v>
      </c>
      <c r="P155" s="10">
        <v>39.9</v>
      </c>
      <c r="Q155" s="11" t="s">
        <v>511</v>
      </c>
      <c r="R155" s="56">
        <f>I155/C155</f>
        <v>2.7875803255059757</v>
      </c>
    </row>
    <row r="156" spans="1:18" ht="17">
      <c r="A156" s="52" t="s">
        <v>660</v>
      </c>
      <c r="B156" s="8" t="s">
        <v>661</v>
      </c>
      <c r="C156" s="9">
        <v>1.7281999999999999E-2</v>
      </c>
      <c r="D156" s="9">
        <v>-1.7624059992007528</v>
      </c>
      <c r="E156" s="9">
        <v>7.9685999999999993E-3</v>
      </c>
      <c r="F156" s="9">
        <v>3.7481E-2</v>
      </c>
      <c r="G156" s="9">
        <v>8</v>
      </c>
      <c r="H156" s="9">
        <v>23</v>
      </c>
      <c r="I156" s="9">
        <v>4.8956E-2</v>
      </c>
      <c r="J156" s="9">
        <v>-1.3101940738873037</v>
      </c>
      <c r="K156" s="9">
        <v>3.2496999999999998E-2</v>
      </c>
      <c r="L156" s="9">
        <v>7.3748999999999995E-2</v>
      </c>
      <c r="M156" s="9">
        <v>22</v>
      </c>
      <c r="N156" s="9">
        <v>85</v>
      </c>
      <c r="O156" s="9">
        <v>144</v>
      </c>
      <c r="P156" s="10">
        <v>70.8</v>
      </c>
      <c r="Q156" s="11" t="s">
        <v>663</v>
      </c>
      <c r="R156" s="56">
        <f>I156/C156</f>
        <v>2.8327739844925359</v>
      </c>
    </row>
    <row r="157" spans="1:18" ht="17">
      <c r="A157" s="52" t="s">
        <v>392</v>
      </c>
      <c r="B157" s="8" t="s">
        <v>393</v>
      </c>
      <c r="C157" s="9">
        <v>3.3197999999999998E-2</v>
      </c>
      <c r="D157" s="9">
        <v>-1.4788880794022037</v>
      </c>
      <c r="E157" s="9">
        <v>2.0243000000000001E-2</v>
      </c>
      <c r="F157" s="9">
        <v>5.4443999999999999E-2</v>
      </c>
      <c r="G157" s="9">
        <v>17</v>
      </c>
      <c r="H157" s="9">
        <v>67</v>
      </c>
      <c r="I157" s="9">
        <v>9.5668000000000003E-2</v>
      </c>
      <c r="J157" s="9">
        <v>-1.0192333051430846</v>
      </c>
      <c r="K157" s="9">
        <v>7.1984999999999993E-2</v>
      </c>
      <c r="L157" s="9">
        <v>0.12714</v>
      </c>
      <c r="M157" s="9">
        <v>34</v>
      </c>
      <c r="N157" s="9">
        <v>181</v>
      </c>
      <c r="O157" s="9">
        <v>306</v>
      </c>
      <c r="P157" s="10">
        <v>89.3</v>
      </c>
      <c r="Q157" s="11" t="s">
        <v>395</v>
      </c>
      <c r="R157" s="56">
        <f>I157/C157</f>
        <v>2.88173986384722</v>
      </c>
    </row>
    <row r="158" spans="1:18" ht="17">
      <c r="A158" s="52" t="s">
        <v>580</v>
      </c>
      <c r="B158" s="8" t="s">
        <v>581</v>
      </c>
      <c r="C158" s="9">
        <v>1.5436E-2</v>
      </c>
      <c r="D158" s="9">
        <v>-1.8114652301006406</v>
      </c>
      <c r="E158" s="9">
        <v>7.8183999999999997E-3</v>
      </c>
      <c r="F158" s="9">
        <v>3.0474999999999999E-2</v>
      </c>
      <c r="G158" s="9">
        <v>10</v>
      </c>
      <c r="H158" s="9">
        <v>34</v>
      </c>
      <c r="I158" s="9">
        <v>4.4795000000000001E-2</v>
      </c>
      <c r="J158" s="9">
        <v>-1.3487704590731606</v>
      </c>
      <c r="K158" s="9">
        <v>3.0162000000000001E-2</v>
      </c>
      <c r="L158" s="9">
        <v>6.6528000000000004E-2</v>
      </c>
      <c r="M158" s="9">
        <v>27</v>
      </c>
      <c r="N158" s="9">
        <v>161</v>
      </c>
      <c r="O158" s="9">
        <v>219</v>
      </c>
      <c r="P158" s="10">
        <v>76.599999999999994</v>
      </c>
      <c r="Q158" s="11" t="s">
        <v>583</v>
      </c>
      <c r="R158" s="56">
        <f>I158/C158</f>
        <v>2.9019823788546257</v>
      </c>
    </row>
    <row r="159" spans="1:18" ht="17">
      <c r="A159" s="52" t="s">
        <v>76</v>
      </c>
      <c r="B159" s="8" t="s">
        <v>77</v>
      </c>
      <c r="C159" s="9">
        <v>8.2325999999999996E-2</v>
      </c>
      <c r="D159" s="9">
        <v>-1.0844629852823862</v>
      </c>
      <c r="E159" s="9">
        <v>4.2426999999999999E-2</v>
      </c>
      <c r="F159" s="9">
        <v>0.15975</v>
      </c>
      <c r="G159" s="9">
        <v>25</v>
      </c>
      <c r="H159" s="9">
        <v>101</v>
      </c>
      <c r="I159" s="9">
        <v>0.23899999999999999</v>
      </c>
      <c r="J159" s="9">
        <v>-0.62160209905186226</v>
      </c>
      <c r="K159" s="9">
        <v>0.15432999999999999</v>
      </c>
      <c r="L159" s="9">
        <v>0.37013000000000001</v>
      </c>
      <c r="M159" s="9">
        <v>38</v>
      </c>
      <c r="N159" s="9">
        <v>190</v>
      </c>
      <c r="O159" s="9">
        <v>419</v>
      </c>
      <c r="P159" s="10">
        <v>51</v>
      </c>
      <c r="Q159" s="11" t="s">
        <v>79</v>
      </c>
      <c r="R159" s="56">
        <f>I159/C159</f>
        <v>2.9030925831450576</v>
      </c>
    </row>
    <row r="160" spans="1:18" ht="17">
      <c r="A160" s="52" t="s">
        <v>656</v>
      </c>
      <c r="B160" s="8" t="s">
        <v>657</v>
      </c>
      <c r="C160" s="9">
        <v>3.4084000000000003E-2</v>
      </c>
      <c r="D160" s="9">
        <v>-1.4674494433657679</v>
      </c>
      <c r="E160" s="9">
        <v>1.5671000000000001E-2</v>
      </c>
      <c r="F160" s="9">
        <v>7.4130000000000001E-2</v>
      </c>
      <c r="G160" s="9">
        <v>8</v>
      </c>
      <c r="H160" s="9">
        <v>22</v>
      </c>
      <c r="I160" s="9">
        <v>9.9046999999999996E-2</v>
      </c>
      <c r="J160" s="9">
        <v>-1.0041586741201518</v>
      </c>
      <c r="K160" s="9">
        <v>7.1689000000000003E-2</v>
      </c>
      <c r="L160" s="9">
        <v>0.13685</v>
      </c>
      <c r="M160" s="9">
        <v>14</v>
      </c>
      <c r="N160" s="9">
        <v>73</v>
      </c>
      <c r="O160" s="9">
        <v>129</v>
      </c>
      <c r="P160" s="10">
        <v>34.1</v>
      </c>
      <c r="Q160" s="11" t="s">
        <v>659</v>
      </c>
      <c r="R160" s="56">
        <f>I160/C160</f>
        <v>2.9059676094355118</v>
      </c>
    </row>
    <row r="161" spans="1:18" ht="17">
      <c r="A161" s="52" t="s">
        <v>899</v>
      </c>
      <c r="B161" s="8" t="s">
        <v>900</v>
      </c>
      <c r="C161" s="9">
        <v>8.3867999999999998E-3</v>
      </c>
      <c r="D161" s="9">
        <v>-2.0764037134785505</v>
      </c>
      <c r="E161" s="9">
        <v>3.6949000000000001E-3</v>
      </c>
      <c r="F161" s="9">
        <v>1.9036000000000001E-2</v>
      </c>
      <c r="G161" s="9">
        <v>7</v>
      </c>
      <c r="H161" s="9">
        <v>22</v>
      </c>
      <c r="I161" s="9">
        <v>2.4723999999999999E-2</v>
      </c>
      <c r="J161" s="9">
        <v>-1.606881265080212</v>
      </c>
      <c r="K161" s="9">
        <v>1.5751000000000001E-2</v>
      </c>
      <c r="L161" s="9">
        <v>3.8808000000000002E-2</v>
      </c>
      <c r="M161" s="9">
        <v>22</v>
      </c>
      <c r="N161" s="9">
        <v>95</v>
      </c>
      <c r="O161" s="9">
        <v>137</v>
      </c>
      <c r="P161" s="10">
        <v>123.5</v>
      </c>
      <c r="Q161" s="11" t="s">
        <v>902</v>
      </c>
      <c r="R161" s="56">
        <f>I161/C161</f>
        <v>2.9479658510993465</v>
      </c>
    </row>
    <row r="162" spans="1:18" ht="17">
      <c r="A162" s="52" t="s">
        <v>28</v>
      </c>
      <c r="B162" s="8" t="s">
        <v>29</v>
      </c>
      <c r="C162" s="9">
        <v>6.9708999999999993E-2</v>
      </c>
      <c r="D162" s="9">
        <v>-1.156711147325133</v>
      </c>
      <c r="E162" s="9">
        <v>4.3699000000000002E-2</v>
      </c>
      <c r="F162" s="9">
        <v>0.11119999999999999</v>
      </c>
      <c r="G162" s="9">
        <v>58</v>
      </c>
      <c r="H162" s="9">
        <v>233</v>
      </c>
      <c r="I162" s="9">
        <v>0.20805999999999999</v>
      </c>
      <c r="J162" s="9">
        <v>-0.68181140584820399</v>
      </c>
      <c r="K162" s="9">
        <v>0.14838000000000001</v>
      </c>
      <c r="L162" s="9">
        <v>0.29174</v>
      </c>
      <c r="M162" s="9">
        <v>151</v>
      </c>
      <c r="N162" s="9">
        <v>751</v>
      </c>
      <c r="O162" s="9">
        <v>1176</v>
      </c>
      <c r="P162" s="10">
        <v>278.2</v>
      </c>
      <c r="Q162" s="11" t="s">
        <v>31</v>
      </c>
      <c r="R162" s="56">
        <f>I162/C162</f>
        <v>2.9846935115982158</v>
      </c>
    </row>
    <row r="163" spans="1:18" ht="17">
      <c r="A163" s="52" t="s">
        <v>915</v>
      </c>
      <c r="B163" s="8" t="s">
        <v>916</v>
      </c>
      <c r="C163" s="9">
        <v>2.7736E-2</v>
      </c>
      <c r="D163" s="9">
        <v>-1.5569561713516595</v>
      </c>
      <c r="E163" s="9">
        <v>8.8623999999999994E-3</v>
      </c>
      <c r="F163" s="9">
        <v>8.6803000000000005E-2</v>
      </c>
      <c r="G163" s="9">
        <v>6</v>
      </c>
      <c r="H163" s="9">
        <v>16</v>
      </c>
      <c r="I163" s="9">
        <v>8.2908999999999997E-2</v>
      </c>
      <c r="J163" s="9">
        <v>-1.0813983230301596</v>
      </c>
      <c r="K163" s="9">
        <v>5.2784999999999999E-2</v>
      </c>
      <c r="L163" s="9">
        <v>0.13022</v>
      </c>
      <c r="M163" s="9">
        <v>9</v>
      </c>
      <c r="N163" s="9">
        <v>41</v>
      </c>
      <c r="O163" s="9">
        <v>75</v>
      </c>
      <c r="P163" s="10">
        <v>27.8</v>
      </c>
      <c r="Q163" s="11" t="s">
        <v>918</v>
      </c>
      <c r="R163" s="56">
        <f>I163/C163</f>
        <v>2.9892197865589845</v>
      </c>
    </row>
    <row r="164" spans="1:18" ht="17">
      <c r="A164" s="52" t="s">
        <v>743</v>
      </c>
      <c r="B164" s="8" t="s">
        <v>744</v>
      </c>
      <c r="C164" s="9">
        <v>1.0685999999999999E-2</v>
      </c>
      <c r="D164" s="9">
        <v>-1.9711848301531127</v>
      </c>
      <c r="E164" s="9">
        <v>6.0556000000000004E-3</v>
      </c>
      <c r="F164" s="9">
        <v>1.8856999999999999E-2</v>
      </c>
      <c r="G164" s="9">
        <v>5</v>
      </c>
      <c r="H164" s="9">
        <v>20</v>
      </c>
      <c r="I164" s="9">
        <v>3.3071000000000003E-2</v>
      </c>
      <c r="J164" s="9">
        <v>-1.4805526727029965</v>
      </c>
      <c r="K164" s="9">
        <v>2.4074999999999999E-2</v>
      </c>
      <c r="L164" s="9">
        <v>4.5428999999999997E-2</v>
      </c>
      <c r="M164" s="9">
        <v>23</v>
      </c>
      <c r="N164" s="9">
        <v>90</v>
      </c>
      <c r="O164" s="9">
        <v>124</v>
      </c>
      <c r="P164" s="10">
        <v>122.3</v>
      </c>
      <c r="Q164" s="11" t="s">
        <v>746</v>
      </c>
      <c r="R164" s="56">
        <f>I164/C164</f>
        <v>3.0947969305633545</v>
      </c>
    </row>
    <row r="165" spans="1:18" ht="17">
      <c r="A165" s="52" t="s">
        <v>452</v>
      </c>
      <c r="B165" s="8" t="s">
        <v>453</v>
      </c>
      <c r="C165" s="9">
        <v>1.4042000000000001E-2</v>
      </c>
      <c r="D165" s="9">
        <v>-1.8525710313013437</v>
      </c>
      <c r="E165" s="9">
        <v>6.4984999999999999E-3</v>
      </c>
      <c r="F165" s="9">
        <v>3.0343999999999999E-2</v>
      </c>
      <c r="G165" s="9">
        <v>11</v>
      </c>
      <c r="H165" s="9">
        <v>37</v>
      </c>
      <c r="I165" s="9">
        <v>4.3846999999999997E-2</v>
      </c>
      <c r="J165" s="9">
        <v>-1.358060115593634</v>
      </c>
      <c r="K165" s="9">
        <v>3.3591000000000003E-2</v>
      </c>
      <c r="L165" s="9">
        <v>5.7234E-2</v>
      </c>
      <c r="M165" s="9">
        <v>72</v>
      </c>
      <c r="N165" s="9">
        <v>303</v>
      </c>
      <c r="O165" s="9">
        <v>386</v>
      </c>
      <c r="P165" s="10">
        <v>181.8</v>
      </c>
      <c r="Q165" s="11" t="s">
        <v>455</v>
      </c>
      <c r="R165" s="56">
        <f>I165/C165</f>
        <v>3.1225608887622842</v>
      </c>
    </row>
    <row r="166" spans="1:18" ht="17">
      <c r="A166" s="52" t="s">
        <v>488</v>
      </c>
      <c r="B166" s="8" t="s">
        <v>489</v>
      </c>
      <c r="C166" s="9">
        <v>7.1535000000000001E-3</v>
      </c>
      <c r="D166" s="9">
        <v>-2.1454814185104514</v>
      </c>
      <c r="E166" s="9">
        <v>2.8376E-3</v>
      </c>
      <c r="F166" s="9">
        <v>1.8034000000000001E-2</v>
      </c>
      <c r="G166" s="9">
        <v>6</v>
      </c>
      <c r="H166" s="9">
        <v>11</v>
      </c>
      <c r="I166" s="9">
        <v>2.2488000000000001E-2</v>
      </c>
      <c r="J166" s="9">
        <v>-1.6480491674006155</v>
      </c>
      <c r="K166" s="9">
        <v>1.3912000000000001E-2</v>
      </c>
      <c r="L166" s="9">
        <v>3.6348999999999999E-2</v>
      </c>
      <c r="M166" s="9">
        <v>15</v>
      </c>
      <c r="N166" s="9">
        <v>54</v>
      </c>
      <c r="O166" s="9">
        <v>84</v>
      </c>
      <c r="P166" s="10">
        <v>38.799999999999997</v>
      </c>
      <c r="Q166" s="11" t="s">
        <v>491</v>
      </c>
      <c r="R166" s="56">
        <f>I166/C166</f>
        <v>3.1436359823862445</v>
      </c>
    </row>
    <row r="167" spans="1:18" ht="17">
      <c r="A167" s="52" t="s">
        <v>260</v>
      </c>
      <c r="B167" s="8" t="s">
        <v>261</v>
      </c>
      <c r="C167" s="9">
        <v>0.11555</v>
      </c>
      <c r="D167" s="9">
        <v>-0.93723005018487171</v>
      </c>
      <c r="E167" s="9">
        <v>7.4564000000000005E-2</v>
      </c>
      <c r="F167" s="9">
        <v>0.17906</v>
      </c>
      <c r="G167" s="9">
        <v>15</v>
      </c>
      <c r="H167" s="9">
        <v>68</v>
      </c>
      <c r="I167" s="9">
        <v>0.37042000000000003</v>
      </c>
      <c r="J167" s="9">
        <v>-0.43130557259715979</v>
      </c>
      <c r="K167" s="9">
        <v>0.25814999999999999</v>
      </c>
      <c r="L167" s="9">
        <v>0.53149999999999997</v>
      </c>
      <c r="M167" s="9">
        <v>25</v>
      </c>
      <c r="N167" s="9">
        <v>132</v>
      </c>
      <c r="O167" s="9">
        <v>266</v>
      </c>
      <c r="P167" s="10">
        <v>31.6</v>
      </c>
      <c r="Q167" s="11" t="s">
        <v>263</v>
      </c>
      <c r="R167" s="56">
        <f>I167/C167</f>
        <v>3.2057118130679361</v>
      </c>
    </row>
    <row r="168" spans="1:18" ht="17">
      <c r="A168" s="52" t="s">
        <v>604</v>
      </c>
      <c r="B168" s="8" t="s">
        <v>605</v>
      </c>
      <c r="C168" s="9">
        <v>1.5124E-2</v>
      </c>
      <c r="D168" s="9">
        <v>-1.8203333313095016</v>
      </c>
      <c r="E168" s="9">
        <v>7.9617999999999998E-3</v>
      </c>
      <c r="F168" s="9">
        <v>2.8729999999999999E-2</v>
      </c>
      <c r="G168" s="9">
        <v>12</v>
      </c>
      <c r="H168" s="9">
        <v>40</v>
      </c>
      <c r="I168" s="9">
        <v>4.9000000000000002E-2</v>
      </c>
      <c r="J168" s="9">
        <v>-1.3098039199714862</v>
      </c>
      <c r="K168" s="9">
        <v>3.0862000000000001E-2</v>
      </c>
      <c r="L168" s="9">
        <v>7.7796000000000004E-2</v>
      </c>
      <c r="M168" s="9">
        <v>34</v>
      </c>
      <c r="N168" s="9">
        <v>156</v>
      </c>
      <c r="O168" s="9">
        <v>235</v>
      </c>
      <c r="P168" s="10">
        <v>96.9</v>
      </c>
      <c r="Q168" s="11" t="s">
        <v>607</v>
      </c>
      <c r="R168" s="56">
        <f>I168/C168</f>
        <v>3.2398836286696642</v>
      </c>
    </row>
    <row r="169" spans="1:18" ht="17">
      <c r="A169" s="52" t="s">
        <v>767</v>
      </c>
      <c r="B169" s="8" t="s">
        <v>768</v>
      </c>
      <c r="C169" s="9">
        <v>1.0555E-2</v>
      </c>
      <c r="D169" s="9">
        <v>-1.9765417623563246</v>
      </c>
      <c r="E169" s="9">
        <v>5.2556E-3</v>
      </c>
      <c r="F169" s="9">
        <v>2.1198999999999999E-2</v>
      </c>
      <c r="G169" s="9">
        <v>3</v>
      </c>
      <c r="H169" s="9">
        <v>16</v>
      </c>
      <c r="I169" s="9">
        <v>3.4390999999999998E-2</v>
      </c>
      <c r="J169" s="9">
        <v>-1.4635551958509212</v>
      </c>
      <c r="K169" s="9">
        <v>2.5256000000000001E-2</v>
      </c>
      <c r="L169" s="9">
        <v>4.6829999999999997E-2</v>
      </c>
      <c r="M169" s="9">
        <v>11</v>
      </c>
      <c r="N169" s="9">
        <v>65</v>
      </c>
      <c r="O169" s="9">
        <v>109</v>
      </c>
      <c r="P169" s="10">
        <v>26.7</v>
      </c>
      <c r="Q169" s="11" t="s">
        <v>770</v>
      </c>
      <c r="R169" s="56">
        <f>I169/C169</f>
        <v>3.2582662245381333</v>
      </c>
    </row>
    <row r="170" spans="1:18" ht="17">
      <c r="A170" s="52" t="s">
        <v>272</v>
      </c>
      <c r="B170" s="8" t="s">
        <v>273</v>
      </c>
      <c r="C170" s="9">
        <v>7.3828000000000005E-2</v>
      </c>
      <c r="D170" s="9">
        <v>-1.1317788964526363</v>
      </c>
      <c r="E170" s="9">
        <v>4.3158000000000002E-2</v>
      </c>
      <c r="F170" s="9">
        <v>0.12629000000000001</v>
      </c>
      <c r="G170" s="9">
        <v>12</v>
      </c>
      <c r="H170" s="9">
        <v>50</v>
      </c>
      <c r="I170" s="9">
        <v>0.24102999999999999</v>
      </c>
      <c r="J170" s="9">
        <v>-0.61792889923591543</v>
      </c>
      <c r="K170" s="9">
        <v>0.17654</v>
      </c>
      <c r="L170" s="9">
        <v>0.32907999999999998</v>
      </c>
      <c r="M170" s="9">
        <v>28</v>
      </c>
      <c r="N170" s="9">
        <v>130</v>
      </c>
      <c r="O170" s="9">
        <v>244</v>
      </c>
      <c r="P170" s="10">
        <v>45.7</v>
      </c>
      <c r="Q170" s="11" t="s">
        <v>275</v>
      </c>
      <c r="R170" s="56">
        <f>I170/C170</f>
        <v>3.2647505011648694</v>
      </c>
    </row>
    <row r="171" spans="1:18" ht="34">
      <c r="A171" s="52" t="s">
        <v>360</v>
      </c>
      <c r="B171" s="8" t="s">
        <v>361</v>
      </c>
      <c r="C171" s="9">
        <v>7.5694999999999998E-2</v>
      </c>
      <c r="D171" s="9">
        <v>-1.1209328066838871</v>
      </c>
      <c r="E171" s="9">
        <v>4.9367000000000001E-2</v>
      </c>
      <c r="F171" s="9">
        <v>0.11606</v>
      </c>
      <c r="G171" s="9">
        <v>12</v>
      </c>
      <c r="H171" s="9">
        <v>55</v>
      </c>
      <c r="I171" s="9">
        <v>0.25044</v>
      </c>
      <c r="J171" s="9">
        <v>-0.6012963048869211</v>
      </c>
      <c r="K171" s="9">
        <v>0.16991000000000001</v>
      </c>
      <c r="L171" s="9">
        <v>0.36914000000000002</v>
      </c>
      <c r="M171" s="9">
        <v>22</v>
      </c>
      <c r="N171" s="9">
        <v>132</v>
      </c>
      <c r="O171" s="9">
        <v>234</v>
      </c>
      <c r="P171" s="10">
        <v>29.2</v>
      </c>
      <c r="Q171" s="11" t="s">
        <v>363</v>
      </c>
      <c r="R171" s="56">
        <f>I171/C171</f>
        <v>3.3085408547460204</v>
      </c>
    </row>
    <row r="172" spans="1:18" ht="17">
      <c r="A172" s="52" t="s">
        <v>336</v>
      </c>
      <c r="B172" s="8" t="s">
        <v>337</v>
      </c>
      <c r="C172" s="9">
        <v>3.2434999999999999E-2</v>
      </c>
      <c r="D172" s="9">
        <v>-1.4889860977337543</v>
      </c>
      <c r="E172" s="9">
        <v>1.4723999999999999E-2</v>
      </c>
      <c r="F172" s="9">
        <v>7.1452000000000002E-2</v>
      </c>
      <c r="G172" s="9">
        <v>15</v>
      </c>
      <c r="H172" s="9">
        <v>62</v>
      </c>
      <c r="I172" s="9">
        <v>0.10768999999999999</v>
      </c>
      <c r="J172" s="9">
        <v>-0.96782462303863714</v>
      </c>
      <c r="K172" s="9">
        <v>7.3277999999999996E-2</v>
      </c>
      <c r="L172" s="9">
        <v>0.15826000000000001</v>
      </c>
      <c r="M172" s="9">
        <v>33</v>
      </c>
      <c r="N172" s="9">
        <v>174</v>
      </c>
      <c r="O172" s="9">
        <v>296</v>
      </c>
      <c r="P172" s="10">
        <v>88.9</v>
      </c>
      <c r="Q172" s="11" t="s">
        <v>339</v>
      </c>
      <c r="R172" s="56">
        <f>I172/C172</f>
        <v>3.3201788191768151</v>
      </c>
    </row>
    <row r="173" spans="1:18" ht="16" customHeight="1">
      <c r="A173" s="52" t="s">
        <v>759</v>
      </c>
      <c r="B173" s="8" t="s">
        <v>760</v>
      </c>
      <c r="C173" s="9">
        <v>1.3492000000000001E-2</v>
      </c>
      <c r="D173" s="9">
        <v>-1.8699236674828359</v>
      </c>
      <c r="E173" s="9">
        <v>6.8812999999999999E-3</v>
      </c>
      <c r="F173" s="9">
        <v>2.6452E-2</v>
      </c>
      <c r="G173" s="9">
        <v>12</v>
      </c>
      <c r="H173" s="9">
        <v>40</v>
      </c>
      <c r="I173" s="9">
        <v>4.5189E-2</v>
      </c>
      <c r="J173" s="9">
        <v>-1.3449672691863281</v>
      </c>
      <c r="K173" s="9">
        <v>3.3161999999999997E-2</v>
      </c>
      <c r="L173" s="9">
        <v>6.1578000000000001E-2</v>
      </c>
      <c r="M173" s="9">
        <v>31</v>
      </c>
      <c r="N173" s="9">
        <v>145</v>
      </c>
      <c r="O173" s="9">
        <v>216</v>
      </c>
      <c r="P173" s="10">
        <v>63.7</v>
      </c>
      <c r="Q173" s="11" t="s">
        <v>762</v>
      </c>
      <c r="R173" s="56">
        <f>I173/C173</f>
        <v>3.3493181144381854</v>
      </c>
    </row>
    <row r="174" spans="1:18" ht="17">
      <c r="A174" s="52" t="s">
        <v>396</v>
      </c>
      <c r="B174" s="8" t="s">
        <v>397</v>
      </c>
      <c r="C174" s="9">
        <v>1.9053E-2</v>
      </c>
      <c r="D174" s="9">
        <v>-1.7200366325412628</v>
      </c>
      <c r="E174" s="9">
        <v>1.0526000000000001E-2</v>
      </c>
      <c r="F174" s="9">
        <v>3.4486000000000003E-2</v>
      </c>
      <c r="G174" s="9">
        <v>8</v>
      </c>
      <c r="H174" s="9">
        <v>31</v>
      </c>
      <c r="I174" s="9">
        <v>6.4005999999999993E-2</v>
      </c>
      <c r="J174" s="9">
        <v>-1.1937793128168357</v>
      </c>
      <c r="K174" s="9">
        <v>3.9611E-2</v>
      </c>
      <c r="L174" s="9">
        <v>0.10342999999999999</v>
      </c>
      <c r="M174" s="9">
        <v>39</v>
      </c>
      <c r="N174" s="9">
        <v>169</v>
      </c>
      <c r="O174" s="9">
        <v>231</v>
      </c>
      <c r="P174" s="10">
        <v>189.3</v>
      </c>
      <c r="Q174" s="11" t="s">
        <v>399</v>
      </c>
      <c r="R174" s="56">
        <f>I174/C174</f>
        <v>3.3593659791109007</v>
      </c>
    </row>
    <row r="175" spans="1:18" ht="17">
      <c r="A175" s="52" t="s">
        <v>851</v>
      </c>
      <c r="B175" s="8" t="s">
        <v>852</v>
      </c>
      <c r="C175" s="9">
        <v>6.7618000000000001E-3</v>
      </c>
      <c r="D175" s="9">
        <v>-2.1699376789090432</v>
      </c>
      <c r="E175" s="9">
        <v>3.0171999999999998E-3</v>
      </c>
      <c r="F175" s="9">
        <v>1.5153E-2</v>
      </c>
      <c r="G175" s="9">
        <v>3</v>
      </c>
      <c r="H175" s="9">
        <v>9</v>
      </c>
      <c r="I175" s="9">
        <v>2.3146E-2</v>
      </c>
      <c r="J175" s="9">
        <v>-1.6355240512129854</v>
      </c>
      <c r="K175" s="9">
        <v>1.7388000000000001E-2</v>
      </c>
      <c r="L175" s="9">
        <v>3.0810000000000001E-2</v>
      </c>
      <c r="M175" s="9">
        <v>12</v>
      </c>
      <c r="N175" s="9">
        <v>53</v>
      </c>
      <c r="O175" s="9">
        <v>64</v>
      </c>
      <c r="P175" s="10">
        <v>68</v>
      </c>
      <c r="Q175" s="11" t="s">
        <v>854</v>
      </c>
      <c r="R175" s="56">
        <f>I175/C175</f>
        <v>3.4230530332160076</v>
      </c>
    </row>
    <row r="176" spans="1:18" ht="17">
      <c r="A176" s="52" t="s">
        <v>843</v>
      </c>
      <c r="B176" s="8" t="s">
        <v>844</v>
      </c>
      <c r="C176" s="9">
        <v>1.439E-2</v>
      </c>
      <c r="D176" s="9">
        <v>-1.8419392060633948</v>
      </c>
      <c r="E176" s="9">
        <v>7.1602000000000002E-3</v>
      </c>
      <c r="F176" s="9">
        <v>2.8922E-2</v>
      </c>
      <c r="G176" s="9">
        <v>5</v>
      </c>
      <c r="H176" s="9">
        <v>13</v>
      </c>
      <c r="I176" s="9">
        <v>5.0134999999999999E-2</v>
      </c>
      <c r="J176" s="9">
        <v>-1.2998589807225802</v>
      </c>
      <c r="K176" s="9">
        <v>3.3176999999999998E-2</v>
      </c>
      <c r="L176" s="9">
        <v>7.5762999999999997E-2</v>
      </c>
      <c r="M176" s="9">
        <v>12</v>
      </c>
      <c r="N176" s="9">
        <v>59</v>
      </c>
      <c r="O176" s="9">
        <v>93</v>
      </c>
      <c r="P176" s="10">
        <v>24.7</v>
      </c>
      <c r="Q176" s="11" t="s">
        <v>846</v>
      </c>
      <c r="R176" s="56">
        <f>I176/C176</f>
        <v>3.4840166782487838</v>
      </c>
    </row>
    <row r="177" spans="1:18" ht="17">
      <c r="A177" s="52" t="s">
        <v>68</v>
      </c>
      <c r="B177" s="8" t="s">
        <v>69</v>
      </c>
      <c r="C177" s="9">
        <v>8.4495000000000001E-2</v>
      </c>
      <c r="D177" s="9">
        <v>-1.0731689897089678</v>
      </c>
      <c r="E177" s="9">
        <v>5.3753000000000002E-2</v>
      </c>
      <c r="F177" s="9">
        <v>0.13281999999999999</v>
      </c>
      <c r="G177" s="9">
        <v>25</v>
      </c>
      <c r="H177" s="9">
        <v>120</v>
      </c>
      <c r="I177" s="9">
        <v>0.29524</v>
      </c>
      <c r="J177" s="9">
        <v>-0.52982480334482041</v>
      </c>
      <c r="K177" s="9">
        <v>0.20086999999999999</v>
      </c>
      <c r="L177" s="9">
        <v>0.43393999999999999</v>
      </c>
      <c r="M177" s="9">
        <v>45</v>
      </c>
      <c r="N177" s="9">
        <v>260</v>
      </c>
      <c r="O177" s="9">
        <v>499</v>
      </c>
      <c r="P177" s="10">
        <v>63.5</v>
      </c>
      <c r="Q177" s="11" t="s">
        <v>71</v>
      </c>
      <c r="R177" s="56">
        <f>I177/C177</f>
        <v>3.4941712527368485</v>
      </c>
    </row>
    <row r="178" spans="1:18" ht="17">
      <c r="A178" s="52" t="s">
        <v>620</v>
      </c>
      <c r="B178" s="8" t="s">
        <v>621</v>
      </c>
      <c r="C178" s="9">
        <v>1.9255000000000001E-2</v>
      </c>
      <c r="D178" s="9">
        <v>-1.7154564770412499</v>
      </c>
      <c r="E178" s="9">
        <v>1.2918000000000001E-2</v>
      </c>
      <c r="F178" s="9">
        <v>2.87E-2</v>
      </c>
      <c r="G178" s="9">
        <v>7</v>
      </c>
      <c r="H178" s="9">
        <v>21</v>
      </c>
      <c r="I178" s="9">
        <v>6.7826999999999998E-2</v>
      </c>
      <c r="J178" s="9">
        <v>-1.1685973914306089</v>
      </c>
      <c r="K178" s="9">
        <v>5.1251999999999999E-2</v>
      </c>
      <c r="L178" s="9">
        <v>8.9761999999999995E-2</v>
      </c>
      <c r="M178" s="9">
        <v>20</v>
      </c>
      <c r="N178" s="9">
        <v>73</v>
      </c>
      <c r="O178" s="9">
        <v>116</v>
      </c>
      <c r="P178" s="10">
        <v>208.7</v>
      </c>
      <c r="Q178" s="11" t="s">
        <v>623</v>
      </c>
      <c r="R178" s="56">
        <f>I178/C178</f>
        <v>3.5225655673850946</v>
      </c>
    </row>
    <row r="179" spans="1:18" ht="17">
      <c r="A179" s="52" t="s">
        <v>680</v>
      </c>
      <c r="B179" s="8" t="s">
        <v>681</v>
      </c>
      <c r="C179" s="9">
        <v>9.1833999999999995E-3</v>
      </c>
      <c r="D179" s="9">
        <v>-2.0369964987702938</v>
      </c>
      <c r="E179" s="9">
        <v>5.3766999999999999E-3</v>
      </c>
      <c r="F179" s="9">
        <v>1.5685000000000001E-2</v>
      </c>
      <c r="G179" s="9">
        <v>6</v>
      </c>
      <c r="H179" s="9">
        <v>20</v>
      </c>
      <c r="I179" s="9">
        <v>3.2471E-2</v>
      </c>
      <c r="J179" s="9">
        <v>-1.4885043363264341</v>
      </c>
      <c r="K179" s="9">
        <v>2.4850000000000001E-2</v>
      </c>
      <c r="L179" s="9">
        <v>4.2430000000000002E-2</v>
      </c>
      <c r="M179" s="9">
        <v>19</v>
      </c>
      <c r="N179" s="9">
        <v>72</v>
      </c>
      <c r="O179" s="9">
        <v>123</v>
      </c>
      <c r="P179" s="10">
        <v>62</v>
      </c>
      <c r="Q179" s="11" t="s">
        <v>683</v>
      </c>
      <c r="R179" s="56">
        <f>I179/C179</f>
        <v>3.5358364004617027</v>
      </c>
    </row>
    <row r="180" spans="1:18" ht="17">
      <c r="A180" s="52" t="s">
        <v>771</v>
      </c>
      <c r="B180" s="8" t="s">
        <v>772</v>
      </c>
      <c r="C180" s="9">
        <v>1.9689999999999999E-2</v>
      </c>
      <c r="D180" s="9">
        <v>-1.7057542838618818</v>
      </c>
      <c r="E180" s="9">
        <v>1.2371999999999999E-2</v>
      </c>
      <c r="F180" s="9">
        <v>3.1338999999999999E-2</v>
      </c>
      <c r="G180" s="9">
        <v>6</v>
      </c>
      <c r="H180" s="9">
        <v>11</v>
      </c>
      <c r="I180" s="9">
        <v>6.9853999999999999E-2</v>
      </c>
      <c r="J180" s="9">
        <v>-1.1558087201412197</v>
      </c>
      <c r="K180" s="9">
        <v>5.1783000000000003E-2</v>
      </c>
      <c r="L180" s="9">
        <v>9.4230999999999995E-2</v>
      </c>
      <c r="M180" s="9">
        <v>31</v>
      </c>
      <c r="N180" s="9">
        <v>171</v>
      </c>
      <c r="O180" s="9">
        <v>210</v>
      </c>
      <c r="P180" s="10">
        <v>60.6</v>
      </c>
      <c r="Q180" s="11" t="s">
        <v>774</v>
      </c>
      <c r="R180" s="56">
        <f>I180/C180</f>
        <v>3.5476891823260539</v>
      </c>
    </row>
    <row r="181" spans="1:18" ht="17">
      <c r="A181" s="52" t="s">
        <v>875</v>
      </c>
      <c r="B181" s="8" t="s">
        <v>876</v>
      </c>
      <c r="C181" s="9">
        <v>1.3135000000000001E-2</v>
      </c>
      <c r="D181" s="9">
        <v>-1.8815699228779106</v>
      </c>
      <c r="E181" s="9">
        <v>9.3457999999999996E-3</v>
      </c>
      <c r="F181" s="9">
        <v>1.8460000000000001E-2</v>
      </c>
      <c r="G181" s="9">
        <v>5</v>
      </c>
      <c r="H181" s="9">
        <v>15</v>
      </c>
      <c r="I181" s="9">
        <v>4.7280000000000003E-2</v>
      </c>
      <c r="J181" s="9">
        <v>-1.325322532126801</v>
      </c>
      <c r="K181" s="9">
        <v>3.0249999999999999E-2</v>
      </c>
      <c r="L181" s="9">
        <v>7.3898000000000005E-2</v>
      </c>
      <c r="M181" s="9">
        <v>13</v>
      </c>
      <c r="N181" s="9">
        <v>59</v>
      </c>
      <c r="O181" s="9">
        <v>90</v>
      </c>
      <c r="P181" s="10">
        <v>38.9</v>
      </c>
      <c r="Q181" s="11" t="s">
        <v>878</v>
      </c>
      <c r="R181" s="56">
        <f>I181/C181</f>
        <v>3.599543205177008</v>
      </c>
    </row>
    <row r="182" spans="1:18" ht="17">
      <c r="A182" s="52" t="s">
        <v>160</v>
      </c>
      <c r="B182" s="8" t="s">
        <v>161</v>
      </c>
      <c r="C182" s="9">
        <v>0.16384000000000001</v>
      </c>
      <c r="D182" s="9">
        <v>-0.78558006070426312</v>
      </c>
      <c r="E182" s="9">
        <v>9.9261000000000002E-2</v>
      </c>
      <c r="F182" s="9">
        <v>0.27044000000000001</v>
      </c>
      <c r="G182" s="9">
        <v>14</v>
      </c>
      <c r="H182" s="9">
        <v>53</v>
      </c>
      <c r="I182" s="9">
        <v>0.59387000000000001</v>
      </c>
      <c r="J182" s="9">
        <v>-0.22630861303504193</v>
      </c>
      <c r="K182" s="9">
        <v>0.41666999999999998</v>
      </c>
      <c r="L182" s="9">
        <v>0.84641</v>
      </c>
      <c r="M182" s="9">
        <v>18</v>
      </c>
      <c r="N182" s="9">
        <v>90</v>
      </c>
      <c r="O182" s="9">
        <v>212</v>
      </c>
      <c r="P182" s="10">
        <v>18.7</v>
      </c>
      <c r="Q182" s="11" t="s">
        <v>163</v>
      </c>
      <c r="R182" s="56">
        <f>I182/C182</f>
        <v>3.6246948242187496</v>
      </c>
    </row>
    <row r="183" spans="1:18" ht="17">
      <c r="A183" s="52" t="s">
        <v>72</v>
      </c>
      <c r="B183" s="8" t="s">
        <v>73</v>
      </c>
      <c r="C183" s="9">
        <v>5.493E-2</v>
      </c>
      <c r="D183" s="9">
        <v>-1.2601904009786411</v>
      </c>
      <c r="E183" s="9">
        <v>3.2363999999999997E-2</v>
      </c>
      <c r="F183" s="9">
        <v>9.3230999999999994E-2</v>
      </c>
      <c r="G183" s="9">
        <v>25</v>
      </c>
      <c r="H183" s="9">
        <v>112</v>
      </c>
      <c r="I183" s="9">
        <v>0.20018</v>
      </c>
      <c r="J183" s="9">
        <v>-0.69857931508610871</v>
      </c>
      <c r="K183" s="9">
        <v>0.14251</v>
      </c>
      <c r="L183" s="9">
        <v>0.28116999999999998</v>
      </c>
      <c r="M183" s="9">
        <v>59</v>
      </c>
      <c r="N183" s="9">
        <v>293</v>
      </c>
      <c r="O183" s="9">
        <v>539</v>
      </c>
      <c r="P183" s="10">
        <v>121</v>
      </c>
      <c r="Q183" s="11" t="s">
        <v>75</v>
      </c>
      <c r="R183" s="56">
        <f>I183/C183</f>
        <v>3.6442745312215545</v>
      </c>
    </row>
    <row r="184" spans="1:18" ht="34">
      <c r="A184" s="52" t="s">
        <v>688</v>
      </c>
      <c r="B184" s="8" t="s">
        <v>689</v>
      </c>
      <c r="C184" s="9">
        <v>5.7095E-2</v>
      </c>
      <c r="D184" s="9">
        <v>-1.2434019227084125</v>
      </c>
      <c r="E184" s="9">
        <v>3.6577999999999999E-2</v>
      </c>
      <c r="F184" s="9">
        <v>8.9120000000000005E-2</v>
      </c>
      <c r="G184" s="9">
        <v>6</v>
      </c>
      <c r="H184" s="9">
        <v>26</v>
      </c>
      <c r="I184" s="9">
        <v>0.21152000000000001</v>
      </c>
      <c r="J184" s="9">
        <v>-0.67464856219445368</v>
      </c>
      <c r="K184" s="9">
        <v>0.15351000000000001</v>
      </c>
      <c r="L184" s="9">
        <v>0.29144999999999999</v>
      </c>
      <c r="M184" s="9">
        <v>11</v>
      </c>
      <c r="N184" s="9">
        <v>61</v>
      </c>
      <c r="O184" s="9">
        <v>111</v>
      </c>
      <c r="P184" s="10">
        <v>19.5</v>
      </c>
      <c r="Q184" s="11" t="s">
        <v>691</v>
      </c>
      <c r="R184" s="56">
        <f>I184/C184</f>
        <v>3.7047026885016203</v>
      </c>
    </row>
    <row r="185" spans="1:18" ht="17">
      <c r="A185" s="52" t="s">
        <v>208</v>
      </c>
      <c r="B185" s="8" t="s">
        <v>209</v>
      </c>
      <c r="C185" s="9">
        <v>3.0276000000000001E-2</v>
      </c>
      <c r="D185" s="9">
        <v>-1.5189015034348003</v>
      </c>
      <c r="E185" s="9">
        <v>1.8367000000000001E-2</v>
      </c>
      <c r="F185" s="9">
        <v>4.9904999999999998E-2</v>
      </c>
      <c r="G185" s="9">
        <v>15</v>
      </c>
      <c r="H185" s="9">
        <v>64</v>
      </c>
      <c r="I185" s="9">
        <v>0.11426</v>
      </c>
      <c r="J185" s="9">
        <v>-0.94210578027546965</v>
      </c>
      <c r="K185" s="9">
        <v>7.8697000000000003E-2</v>
      </c>
      <c r="L185" s="9">
        <v>0.16591</v>
      </c>
      <c r="M185" s="9">
        <v>30</v>
      </c>
      <c r="N185" s="9">
        <v>146</v>
      </c>
      <c r="O185" s="9">
        <v>284</v>
      </c>
      <c r="P185" s="10">
        <v>71.400000000000006</v>
      </c>
      <c r="Q185" s="11" t="s">
        <v>211</v>
      </c>
      <c r="R185" s="56">
        <f>I185/C185</f>
        <v>3.7739463601532566</v>
      </c>
    </row>
    <row r="186" spans="1:18" ht="17">
      <c r="A186" s="52" t="s">
        <v>244</v>
      </c>
      <c r="B186" s="8" t="s">
        <v>245</v>
      </c>
      <c r="C186" s="9">
        <v>5.3178999999999997E-2</v>
      </c>
      <c r="D186" s="9">
        <v>-1.2742598335814581</v>
      </c>
      <c r="E186" s="9">
        <v>3.4180000000000002E-2</v>
      </c>
      <c r="F186" s="9">
        <v>8.2738999999999993E-2</v>
      </c>
      <c r="G186" s="9">
        <v>31</v>
      </c>
      <c r="H186" s="9">
        <v>89</v>
      </c>
      <c r="I186" s="9">
        <v>0.20816000000000001</v>
      </c>
      <c r="J186" s="9">
        <v>-0.68160272078248896</v>
      </c>
      <c r="K186" s="9">
        <v>0.14867</v>
      </c>
      <c r="L186" s="9">
        <v>0.29144999999999999</v>
      </c>
      <c r="M186" s="9">
        <v>114</v>
      </c>
      <c r="N186" s="9">
        <v>536</v>
      </c>
      <c r="O186" s="9">
        <v>713</v>
      </c>
      <c r="P186" s="10">
        <v>280.7</v>
      </c>
      <c r="Q186" s="11" t="s">
        <v>247</v>
      </c>
      <c r="R186" s="56">
        <f>I186/C186</f>
        <v>3.9143270839993236</v>
      </c>
    </row>
    <row r="187" spans="1:18" ht="17">
      <c r="A187" s="52" t="s">
        <v>668</v>
      </c>
      <c r="B187" s="8" t="s">
        <v>669</v>
      </c>
      <c r="C187" s="9">
        <v>2.5548999999999999E-2</v>
      </c>
      <c r="D187" s="9">
        <v>-1.5926260936889958</v>
      </c>
      <c r="E187" s="9">
        <v>1.2871E-2</v>
      </c>
      <c r="F187" s="9">
        <v>5.0714000000000002E-2</v>
      </c>
      <c r="G187" s="9">
        <v>7</v>
      </c>
      <c r="H187" s="9">
        <v>22</v>
      </c>
      <c r="I187" s="9">
        <v>0.10037</v>
      </c>
      <c r="J187" s="9">
        <v>-0.99839607585020218</v>
      </c>
      <c r="K187" s="9">
        <v>6.8904999999999994E-2</v>
      </c>
      <c r="L187" s="9">
        <v>0.1462</v>
      </c>
      <c r="M187" s="9">
        <v>12</v>
      </c>
      <c r="N187" s="9">
        <v>54</v>
      </c>
      <c r="O187" s="9">
        <v>101</v>
      </c>
      <c r="P187" s="10">
        <v>21.3</v>
      </c>
      <c r="Q187" s="11" t="s">
        <v>671</v>
      </c>
      <c r="R187" s="56">
        <f>I187/C187</f>
        <v>3.9285294923480372</v>
      </c>
    </row>
    <row r="188" spans="1:18" ht="17">
      <c r="A188" s="52" t="s">
        <v>907</v>
      </c>
      <c r="B188" s="8" t="s">
        <v>908</v>
      </c>
      <c r="C188" s="9">
        <v>9.5627999999999998E-3</v>
      </c>
      <c r="D188" s="9">
        <v>-2.0194149271271233</v>
      </c>
      <c r="E188" s="9">
        <v>5.9563000000000003E-3</v>
      </c>
      <c r="F188" s="9">
        <v>1.5353E-2</v>
      </c>
      <c r="G188" s="9">
        <v>3</v>
      </c>
      <c r="H188" s="9">
        <v>10</v>
      </c>
      <c r="I188" s="9">
        <v>3.8684000000000003E-2</v>
      </c>
      <c r="J188" s="9">
        <v>-1.4124686253824497</v>
      </c>
      <c r="K188" s="9">
        <v>2.3571999999999999E-2</v>
      </c>
      <c r="L188" s="9">
        <v>6.3483999999999999E-2</v>
      </c>
      <c r="M188" s="9">
        <v>11</v>
      </c>
      <c r="N188" s="9">
        <v>47</v>
      </c>
      <c r="O188" s="9">
        <v>78</v>
      </c>
      <c r="P188" s="10">
        <v>18.7</v>
      </c>
      <c r="Q188" s="11" t="s">
        <v>910</v>
      </c>
      <c r="R188" s="56">
        <f>I188/C188</f>
        <v>4.04525871083783</v>
      </c>
    </row>
    <row r="189" spans="1:18" ht="17">
      <c r="A189" s="52" t="s">
        <v>408</v>
      </c>
      <c r="B189" s="8" t="s">
        <v>409</v>
      </c>
      <c r="C189" s="9">
        <v>5.0753E-2</v>
      </c>
      <c r="D189" s="9">
        <v>-1.294538281593304</v>
      </c>
      <c r="E189" s="9">
        <v>3.0973000000000001E-2</v>
      </c>
      <c r="F189" s="9">
        <v>8.3166000000000004E-2</v>
      </c>
      <c r="G189" s="9">
        <v>9</v>
      </c>
      <c r="H189" s="9">
        <v>49</v>
      </c>
      <c r="I189" s="9">
        <v>0.20824000000000001</v>
      </c>
      <c r="J189" s="9">
        <v>-0.68143584489882059</v>
      </c>
      <c r="K189" s="9">
        <v>0.14530999999999999</v>
      </c>
      <c r="L189" s="9">
        <v>0.29841000000000001</v>
      </c>
      <c r="M189" s="9">
        <v>13</v>
      </c>
      <c r="N189" s="9">
        <v>95</v>
      </c>
      <c r="O189" s="9">
        <v>177</v>
      </c>
      <c r="P189" s="10">
        <v>21</v>
      </c>
      <c r="Q189" s="11" t="s">
        <v>411</v>
      </c>
      <c r="R189" s="56">
        <f>I189/C189</f>
        <v>4.1030086891415287</v>
      </c>
    </row>
    <row r="190" spans="1:18" ht="17">
      <c r="A190" s="52" t="s">
        <v>950</v>
      </c>
      <c r="B190" s="8" t="s">
        <v>951</v>
      </c>
      <c r="C190" s="9">
        <v>1.0505E-2</v>
      </c>
      <c r="D190" s="9">
        <v>-1.9786039432580285</v>
      </c>
      <c r="E190" s="9">
        <v>6.6604999999999998E-3</v>
      </c>
      <c r="F190" s="9">
        <v>1.6566999999999998E-2</v>
      </c>
      <c r="G190" s="9">
        <v>3</v>
      </c>
      <c r="H190" s="9">
        <v>11</v>
      </c>
      <c r="I190" s="9">
        <v>4.3186000000000002E-2</v>
      </c>
      <c r="J190" s="9">
        <v>-1.3646570195777874</v>
      </c>
      <c r="K190" s="9">
        <v>3.0324E-2</v>
      </c>
      <c r="L190" s="9">
        <v>6.1503000000000002E-2</v>
      </c>
      <c r="M190" s="9">
        <v>20</v>
      </c>
      <c r="N190" s="9">
        <v>100</v>
      </c>
      <c r="O190" s="9">
        <v>126</v>
      </c>
      <c r="P190" s="10">
        <v>56.1</v>
      </c>
      <c r="Q190" s="11" t="s">
        <v>953</v>
      </c>
      <c r="R190" s="56">
        <f>I190/C190</f>
        <v>4.1109947643979057</v>
      </c>
    </row>
    <row r="191" spans="1:18" ht="17">
      <c r="A191" s="52" t="s">
        <v>672</v>
      </c>
      <c r="B191" s="8" t="s">
        <v>673</v>
      </c>
      <c r="C191" s="9">
        <v>8.2213000000000008E-3</v>
      </c>
      <c r="D191" s="9">
        <v>-2.0850595038484467</v>
      </c>
      <c r="E191" s="9">
        <v>4.6769000000000003E-3</v>
      </c>
      <c r="F191" s="9">
        <v>1.4452E-2</v>
      </c>
      <c r="G191" s="9">
        <v>4</v>
      </c>
      <c r="H191" s="9">
        <v>14</v>
      </c>
      <c r="I191" s="9">
        <v>3.4571999999999999E-2</v>
      </c>
      <c r="J191" s="9">
        <v>-1.461275495671962</v>
      </c>
      <c r="K191" s="9">
        <v>2.5044E-2</v>
      </c>
      <c r="L191" s="9">
        <v>4.7724999999999997E-2</v>
      </c>
      <c r="M191" s="9">
        <v>16</v>
      </c>
      <c r="N191" s="9">
        <v>73</v>
      </c>
      <c r="O191" s="9">
        <v>100</v>
      </c>
      <c r="P191" s="10">
        <v>108.8</v>
      </c>
      <c r="Q191" s="11" t="s">
        <v>675</v>
      </c>
      <c r="R191" s="56">
        <f>I191/C191</f>
        <v>4.2051743641516541</v>
      </c>
    </row>
    <row r="192" spans="1:18" ht="17">
      <c r="A192" s="52" t="s">
        <v>192</v>
      </c>
      <c r="B192" s="8" t="s">
        <v>193</v>
      </c>
      <c r="C192" s="9">
        <v>2.3938999999999998E-2</v>
      </c>
      <c r="D192" s="9">
        <v>-1.6208939952643044</v>
      </c>
      <c r="E192" s="9">
        <v>1.4938999999999999E-2</v>
      </c>
      <c r="F192" s="9">
        <v>3.8360999999999999E-2</v>
      </c>
      <c r="G192" s="9">
        <v>36</v>
      </c>
      <c r="H192" s="9">
        <v>131</v>
      </c>
      <c r="I192" s="9">
        <v>0.10112</v>
      </c>
      <c r="J192" s="9">
        <v>-0.99516293906169007</v>
      </c>
      <c r="K192" s="9">
        <v>6.8262000000000003E-2</v>
      </c>
      <c r="L192" s="9">
        <v>0.14979999999999999</v>
      </c>
      <c r="M192" s="9">
        <v>69</v>
      </c>
      <c r="N192" s="9">
        <v>349</v>
      </c>
      <c r="O192" s="9">
        <v>594</v>
      </c>
      <c r="P192" s="10">
        <v>270.60000000000002</v>
      </c>
      <c r="Q192" s="11" t="s">
        <v>195</v>
      </c>
      <c r="R192" s="56">
        <f>I192/C192</f>
        <v>4.2240695100045951</v>
      </c>
    </row>
    <row r="193" spans="1:18" ht="17">
      <c r="A193" s="52" t="s">
        <v>448</v>
      </c>
      <c r="B193" s="8" t="s">
        <v>449</v>
      </c>
      <c r="C193" s="9">
        <v>2.8913000000000001E-2</v>
      </c>
      <c r="D193" s="9">
        <v>-1.538906843789388</v>
      </c>
      <c r="E193" s="9">
        <v>8.8346999999999992E-3</v>
      </c>
      <c r="F193" s="9">
        <v>9.4624E-2</v>
      </c>
      <c r="G193" s="9">
        <v>6</v>
      </c>
      <c r="H193" s="9">
        <v>24</v>
      </c>
      <c r="I193" s="9">
        <v>0.12639</v>
      </c>
      <c r="J193" s="9">
        <v>-0.89828728615348974</v>
      </c>
      <c r="K193" s="9">
        <v>8.3345000000000002E-2</v>
      </c>
      <c r="L193" s="9">
        <v>0.19167000000000001</v>
      </c>
      <c r="M193" s="9">
        <v>21</v>
      </c>
      <c r="N193" s="9">
        <v>91</v>
      </c>
      <c r="O193" s="9">
        <v>137</v>
      </c>
      <c r="P193" s="10">
        <v>69.2</v>
      </c>
      <c r="Q193" s="11" t="s">
        <v>451</v>
      </c>
      <c r="R193" s="56">
        <f>I193/C193</f>
        <v>4.3713900321654622</v>
      </c>
    </row>
    <row r="194" spans="1:18" ht="17">
      <c r="A194" s="52" t="s">
        <v>240</v>
      </c>
      <c r="B194" s="8" t="s">
        <v>241</v>
      </c>
      <c r="C194" s="9">
        <v>4.3987999999999999E-2</v>
      </c>
      <c r="D194" s="9">
        <v>-1.3566657836178073</v>
      </c>
      <c r="E194" s="9">
        <v>2.5288999999999999E-2</v>
      </c>
      <c r="F194" s="9">
        <v>7.6510999999999996E-2</v>
      </c>
      <c r="G194" s="9">
        <v>10</v>
      </c>
      <c r="H194" s="9">
        <v>46</v>
      </c>
      <c r="I194" s="9">
        <v>0.19528999999999999</v>
      </c>
      <c r="J194" s="9">
        <v>-0.70931999458213701</v>
      </c>
      <c r="K194" s="9">
        <v>0.13780999999999999</v>
      </c>
      <c r="L194" s="9">
        <v>0.27675</v>
      </c>
      <c r="M194" s="9">
        <v>18</v>
      </c>
      <c r="N194" s="9">
        <v>112</v>
      </c>
      <c r="O194" s="9">
        <v>212</v>
      </c>
      <c r="P194" s="10">
        <v>24.3</v>
      </c>
      <c r="Q194" s="11" t="s">
        <v>243</v>
      </c>
      <c r="R194" s="56">
        <f>I194/C194</f>
        <v>4.4396198963353637</v>
      </c>
    </row>
    <row r="195" spans="1:18" ht="17">
      <c r="A195" s="52" t="s">
        <v>608</v>
      </c>
      <c r="B195" s="8" t="s">
        <v>609</v>
      </c>
      <c r="C195" s="9">
        <v>6.2378000000000003E-2</v>
      </c>
      <c r="D195" s="9">
        <v>-1.2049685539598987</v>
      </c>
      <c r="E195" s="9">
        <v>4.2498000000000001E-2</v>
      </c>
      <c r="F195" s="9">
        <v>9.1556999999999999E-2</v>
      </c>
      <c r="G195" s="9">
        <v>8</v>
      </c>
      <c r="H195" s="9">
        <v>30</v>
      </c>
      <c r="I195" s="9">
        <v>0.27998000000000001</v>
      </c>
      <c r="J195" s="9">
        <v>-0.55287299080014918</v>
      </c>
      <c r="K195" s="9">
        <v>0.21016000000000001</v>
      </c>
      <c r="L195" s="9">
        <v>0.37301000000000001</v>
      </c>
      <c r="M195" s="9">
        <v>13</v>
      </c>
      <c r="N195" s="9">
        <v>82</v>
      </c>
      <c r="O195" s="9">
        <v>148</v>
      </c>
      <c r="P195" s="10">
        <v>20.100000000000001</v>
      </c>
      <c r="Q195" s="11" t="s">
        <v>611</v>
      </c>
      <c r="R195" s="56">
        <f>I195/C195</f>
        <v>4.4884414376863635</v>
      </c>
    </row>
    <row r="196" spans="1:18" ht="17">
      <c r="A196" s="52" t="s">
        <v>320</v>
      </c>
      <c r="B196" s="8" t="s">
        <v>321</v>
      </c>
      <c r="C196" s="9">
        <v>2.5926000000000001E-2</v>
      </c>
      <c r="D196" s="9">
        <v>-1.586264483305126</v>
      </c>
      <c r="E196" s="9">
        <v>1.4241999999999999E-2</v>
      </c>
      <c r="F196" s="9">
        <v>4.7198999999999998E-2</v>
      </c>
      <c r="G196" s="9">
        <v>17</v>
      </c>
      <c r="H196" s="9">
        <v>61</v>
      </c>
      <c r="I196" s="9">
        <v>0.11677</v>
      </c>
      <c r="J196" s="9">
        <v>-0.93266871979183208</v>
      </c>
      <c r="K196" s="9">
        <v>8.7041999999999994E-2</v>
      </c>
      <c r="L196" s="9">
        <v>0.15665000000000001</v>
      </c>
      <c r="M196" s="9">
        <v>39</v>
      </c>
      <c r="N196" s="9">
        <v>195</v>
      </c>
      <c r="O196" s="9">
        <v>330</v>
      </c>
      <c r="P196" s="10">
        <v>85.2</v>
      </c>
      <c r="Q196" s="11" t="s">
        <v>323</v>
      </c>
      <c r="R196" s="56">
        <f>I196/C196</f>
        <v>4.5039728457918686</v>
      </c>
    </row>
    <row r="197" spans="1:18" ht="17">
      <c r="A197" s="52" t="s">
        <v>552</v>
      </c>
      <c r="B197" s="8" t="s">
        <v>553</v>
      </c>
      <c r="C197" s="9">
        <v>2.1509E-2</v>
      </c>
      <c r="D197" s="9">
        <v>-1.6673797804343593</v>
      </c>
      <c r="E197" s="9">
        <v>1.2111E-2</v>
      </c>
      <c r="F197" s="9">
        <v>3.8198999999999997E-2</v>
      </c>
      <c r="G197" s="9">
        <v>9</v>
      </c>
      <c r="H197" s="9">
        <v>29</v>
      </c>
      <c r="I197" s="9">
        <v>0.10002</v>
      </c>
      <c r="J197" s="9">
        <v>-0.999913149788351</v>
      </c>
      <c r="K197" s="9">
        <v>5.6982999999999999E-2</v>
      </c>
      <c r="L197" s="9">
        <v>0.17558000000000001</v>
      </c>
      <c r="M197" s="9">
        <v>23</v>
      </c>
      <c r="N197" s="9">
        <v>104</v>
      </c>
      <c r="O197" s="9">
        <v>177</v>
      </c>
      <c r="P197" s="10">
        <v>28.5</v>
      </c>
      <c r="Q197" s="11" t="s">
        <v>555</v>
      </c>
      <c r="R197" s="56">
        <f>I197/C197</f>
        <v>4.6501464503231205</v>
      </c>
    </row>
    <row r="198" spans="1:18" ht="34">
      <c r="A198" s="52" t="s">
        <v>835</v>
      </c>
      <c r="B198" s="8" t="s">
        <v>836</v>
      </c>
      <c r="C198" s="9">
        <v>1.0295E-2</v>
      </c>
      <c r="D198" s="9">
        <v>-1.9873736490459495</v>
      </c>
      <c r="E198" s="9">
        <v>4.8441999999999999E-3</v>
      </c>
      <c r="F198" s="9">
        <v>2.1881000000000001E-2</v>
      </c>
      <c r="G198" s="9">
        <v>6</v>
      </c>
      <c r="H198" s="9">
        <v>21</v>
      </c>
      <c r="I198" s="9">
        <v>4.8085000000000003E-2</v>
      </c>
      <c r="J198" s="9">
        <v>-1.3179903796178791</v>
      </c>
      <c r="K198" s="9">
        <v>2.2349000000000001E-2</v>
      </c>
      <c r="L198" s="9">
        <v>0.10346</v>
      </c>
      <c r="M198" s="9">
        <v>8</v>
      </c>
      <c r="N198" s="9">
        <v>27</v>
      </c>
      <c r="O198" s="9">
        <v>64</v>
      </c>
      <c r="P198" s="10">
        <v>38.6</v>
      </c>
      <c r="Q198" s="11" t="s">
        <v>838</v>
      </c>
      <c r="R198" s="56">
        <f>I198/C198</f>
        <v>4.6707139388052452</v>
      </c>
    </row>
    <row r="199" spans="1:18" ht="17">
      <c r="A199" s="52" t="s">
        <v>288</v>
      </c>
      <c r="B199" s="8" t="s">
        <v>289</v>
      </c>
      <c r="C199" s="9">
        <v>2.3900999999999999E-2</v>
      </c>
      <c r="D199" s="9">
        <v>-1.6215839281147704</v>
      </c>
      <c r="E199" s="9">
        <v>8.7740000000000005E-3</v>
      </c>
      <c r="F199" s="9">
        <v>6.5105999999999997E-2</v>
      </c>
      <c r="G199" s="9">
        <v>18</v>
      </c>
      <c r="H199" s="9">
        <v>60</v>
      </c>
      <c r="I199" s="9">
        <v>0.11244999999999999</v>
      </c>
      <c r="J199" s="9">
        <v>-0.94904054022834894</v>
      </c>
      <c r="K199" s="9">
        <v>8.2228999999999997E-2</v>
      </c>
      <c r="L199" s="9">
        <v>0.15379000000000001</v>
      </c>
      <c r="M199" s="9">
        <v>26</v>
      </c>
      <c r="N199" s="9">
        <v>135</v>
      </c>
      <c r="O199" s="9">
        <v>260</v>
      </c>
      <c r="P199" s="10">
        <v>48.2</v>
      </c>
      <c r="Q199" s="11" t="s">
        <v>291</v>
      </c>
      <c r="R199" s="56">
        <f>I199/C199</f>
        <v>4.7048240659386638</v>
      </c>
    </row>
    <row r="200" spans="1:18" ht="17">
      <c r="A200" s="52" t="s">
        <v>711</v>
      </c>
      <c r="B200" s="8" t="s">
        <v>712</v>
      </c>
      <c r="C200" s="9">
        <v>1.1842999999999999E-2</v>
      </c>
      <c r="D200" s="9">
        <v>-1.9265382707201648</v>
      </c>
      <c r="E200" s="9">
        <v>7.9412000000000007E-3</v>
      </c>
      <c r="F200" s="9">
        <v>1.7661E-2</v>
      </c>
      <c r="G200" s="9">
        <v>6</v>
      </c>
      <c r="H200" s="9">
        <v>16</v>
      </c>
      <c r="I200" s="9">
        <v>5.6493000000000002E-2</v>
      </c>
      <c r="J200" s="9">
        <v>-1.2480053619099643</v>
      </c>
      <c r="K200" s="9">
        <v>4.0301999999999998E-2</v>
      </c>
      <c r="L200" s="9">
        <v>7.9187999999999995E-2</v>
      </c>
      <c r="M200" s="9">
        <v>10</v>
      </c>
      <c r="N200" s="9">
        <v>56</v>
      </c>
      <c r="O200" s="9">
        <v>88</v>
      </c>
      <c r="P200" s="10">
        <v>18.5</v>
      </c>
      <c r="Q200" s="11" t="s">
        <v>714</v>
      </c>
      <c r="R200" s="56">
        <f>I200/C200</f>
        <v>4.7701595879422447</v>
      </c>
    </row>
    <row r="201" spans="1:18" ht="17">
      <c r="A201" s="52" t="s">
        <v>280</v>
      </c>
      <c r="B201" s="8" t="s">
        <v>281</v>
      </c>
      <c r="C201" s="9">
        <v>2.8358000000000001E-2</v>
      </c>
      <c r="D201" s="9">
        <v>-1.5473244018243906</v>
      </c>
      <c r="E201" s="9">
        <v>1.5265000000000001E-2</v>
      </c>
      <c r="F201" s="9">
        <v>5.2678999999999997E-2</v>
      </c>
      <c r="G201" s="9">
        <v>10</v>
      </c>
      <c r="H201" s="9">
        <v>44</v>
      </c>
      <c r="I201" s="9">
        <v>0.14149</v>
      </c>
      <c r="J201" s="9">
        <v>-0.84927425341380536</v>
      </c>
      <c r="K201" s="9">
        <v>0.10145</v>
      </c>
      <c r="L201" s="9">
        <v>0.19731000000000001</v>
      </c>
      <c r="M201" s="9">
        <v>31</v>
      </c>
      <c r="N201" s="9">
        <v>150</v>
      </c>
      <c r="O201" s="9">
        <v>253</v>
      </c>
      <c r="P201" s="10">
        <v>34.9</v>
      </c>
      <c r="Q201" s="11" t="s">
        <v>283</v>
      </c>
      <c r="R201" s="56">
        <f>I201/C201</f>
        <v>4.9894209746808658</v>
      </c>
    </row>
    <row r="202" spans="1:18" ht="17">
      <c r="A202" s="52" t="s">
        <v>236</v>
      </c>
      <c r="B202" s="8" t="s">
        <v>237</v>
      </c>
      <c r="C202" s="9">
        <v>5.042E-2</v>
      </c>
      <c r="D202" s="9">
        <v>-1.2973971586595727</v>
      </c>
      <c r="E202" s="9">
        <v>2.6328000000000001E-2</v>
      </c>
      <c r="F202" s="9">
        <v>9.6556000000000003E-2</v>
      </c>
      <c r="G202" s="9">
        <v>27</v>
      </c>
      <c r="H202" s="9">
        <v>89</v>
      </c>
      <c r="I202" s="9">
        <v>0.25244</v>
      </c>
      <c r="J202" s="9">
        <v>-0.59784182849726197</v>
      </c>
      <c r="K202" s="9">
        <v>0.18756</v>
      </c>
      <c r="L202" s="9">
        <v>0.33977000000000002</v>
      </c>
      <c r="M202" s="9">
        <v>57</v>
      </c>
      <c r="N202" s="9">
        <v>291</v>
      </c>
      <c r="O202" s="9">
        <v>471</v>
      </c>
      <c r="P202" s="10">
        <v>57.5</v>
      </c>
      <c r="Q202" s="11" t="s">
        <v>239</v>
      </c>
      <c r="R202" s="56">
        <f>I202/C202</f>
        <v>5.006743355811186</v>
      </c>
    </row>
    <row r="203" spans="1:18" ht="17">
      <c r="A203" s="52" t="s">
        <v>600</v>
      </c>
      <c r="B203" s="8" t="s">
        <v>601</v>
      </c>
      <c r="C203" s="9">
        <v>2.6543000000000001E-2</v>
      </c>
      <c r="D203" s="9">
        <v>-1.576049992932989</v>
      </c>
      <c r="E203" s="9">
        <v>1.4625000000000001E-2</v>
      </c>
      <c r="F203" s="9">
        <v>4.8172E-2</v>
      </c>
      <c r="G203" s="9">
        <v>10</v>
      </c>
      <c r="H203" s="9">
        <v>40</v>
      </c>
      <c r="I203" s="9">
        <v>0.13976</v>
      </c>
      <c r="J203" s="9">
        <v>-0.85461710802512547</v>
      </c>
      <c r="K203" s="9">
        <v>8.8914000000000007E-2</v>
      </c>
      <c r="L203" s="9">
        <v>0.21969</v>
      </c>
      <c r="M203" s="9">
        <v>16</v>
      </c>
      <c r="N203" s="9">
        <v>66</v>
      </c>
      <c r="O203" s="9">
        <v>140</v>
      </c>
      <c r="P203" s="10">
        <v>37.5</v>
      </c>
      <c r="Q203" s="11" t="s">
        <v>603</v>
      </c>
      <c r="R203" s="56">
        <f>I203/C203</f>
        <v>5.2654183777267072</v>
      </c>
    </row>
    <row r="204" spans="1:18" ht="17">
      <c r="A204" s="52" t="s">
        <v>731</v>
      </c>
      <c r="B204" s="8" t="s">
        <v>732</v>
      </c>
      <c r="C204" s="9">
        <v>1.3187000000000001E-2</v>
      </c>
      <c r="D204" s="9">
        <v>-1.8798539938118881</v>
      </c>
      <c r="E204" s="9">
        <v>5.2764999999999999E-3</v>
      </c>
      <c r="F204" s="9">
        <v>3.2957E-2</v>
      </c>
      <c r="G204" s="9">
        <v>5</v>
      </c>
      <c r="H204" s="9">
        <v>12</v>
      </c>
      <c r="I204" s="9">
        <v>7.0171999999999998E-2</v>
      </c>
      <c r="J204" s="9">
        <v>-1.1538361452955297</v>
      </c>
      <c r="K204" s="9">
        <v>5.0259999999999999E-2</v>
      </c>
      <c r="L204" s="9">
        <v>9.7971000000000003E-2</v>
      </c>
      <c r="M204" s="9">
        <v>20</v>
      </c>
      <c r="N204" s="9">
        <v>78</v>
      </c>
      <c r="O204" s="9">
        <v>118</v>
      </c>
      <c r="P204" s="10">
        <v>54.5</v>
      </c>
      <c r="Q204" s="11" t="s">
        <v>734</v>
      </c>
      <c r="R204" s="56">
        <f>I204/C204</f>
        <v>5.3213012815651775</v>
      </c>
    </row>
    <row r="205" spans="1:18" ht="17">
      <c r="A205" s="52" t="s">
        <v>444</v>
      </c>
      <c r="B205" s="8" t="s">
        <v>445</v>
      </c>
      <c r="C205" s="9">
        <v>1.6022000000000002E-2</v>
      </c>
      <c r="D205" s="9">
        <v>-1.795283272599516</v>
      </c>
      <c r="E205" s="9">
        <v>1.1514E-2</v>
      </c>
      <c r="F205" s="9">
        <v>2.2294999999999999E-2</v>
      </c>
      <c r="G205" s="9">
        <v>7</v>
      </c>
      <c r="H205" s="9">
        <v>30</v>
      </c>
      <c r="I205" s="9">
        <v>8.8131000000000001E-2</v>
      </c>
      <c r="J205" s="9">
        <v>-1.0548713020211009</v>
      </c>
      <c r="K205" s="9">
        <v>6.9320000000000007E-2</v>
      </c>
      <c r="L205" s="9">
        <v>0.11205</v>
      </c>
      <c r="M205" s="9">
        <v>36</v>
      </c>
      <c r="N205" s="9">
        <v>165</v>
      </c>
      <c r="O205" s="9">
        <v>239</v>
      </c>
      <c r="P205" s="10">
        <v>137.30000000000001</v>
      </c>
      <c r="Q205" s="11" t="s">
        <v>447</v>
      </c>
      <c r="R205" s="56">
        <f>I205/C205</f>
        <v>5.5006241418050177</v>
      </c>
    </row>
    <row r="206" spans="1:18" ht="17">
      <c r="A206" s="52" t="s">
        <v>568</v>
      </c>
      <c r="B206" s="8" t="s">
        <v>569</v>
      </c>
      <c r="C206" s="9">
        <v>2.6463E-2</v>
      </c>
      <c r="D206" s="9">
        <v>-1.5773609232024979</v>
      </c>
      <c r="E206" s="9">
        <v>1.2676E-2</v>
      </c>
      <c r="F206" s="9">
        <v>5.5246000000000003E-2</v>
      </c>
      <c r="G206" s="9">
        <v>9</v>
      </c>
      <c r="H206" s="9">
        <v>34</v>
      </c>
      <c r="I206" s="9">
        <v>0.14581</v>
      </c>
      <c r="J206" s="9">
        <v>-0.83621269003799725</v>
      </c>
      <c r="K206" s="9">
        <v>0.11234</v>
      </c>
      <c r="L206" s="9">
        <v>0.18926000000000001</v>
      </c>
      <c r="M206" s="9">
        <v>31</v>
      </c>
      <c r="N206" s="9">
        <v>169</v>
      </c>
      <c r="O206" s="9">
        <v>238</v>
      </c>
      <c r="P206" s="10">
        <v>36.5</v>
      </c>
      <c r="Q206" s="11" t="s">
        <v>571</v>
      </c>
      <c r="R206" s="56">
        <f>I206/C206</f>
        <v>5.5099572988701206</v>
      </c>
    </row>
    <row r="207" spans="1:18" ht="17">
      <c r="A207" s="52" t="s">
        <v>124</v>
      </c>
      <c r="B207" s="8" t="s">
        <v>125</v>
      </c>
      <c r="C207" s="9">
        <v>0.17810000000000001</v>
      </c>
      <c r="D207" s="9">
        <v>-0.74933608053675638</v>
      </c>
      <c r="E207" s="9">
        <v>0.11158</v>
      </c>
      <c r="F207" s="9">
        <v>0.2843</v>
      </c>
      <c r="G207" s="9">
        <v>16</v>
      </c>
      <c r="H207" s="9">
        <v>53</v>
      </c>
      <c r="I207" s="9">
        <v>1.0163</v>
      </c>
      <c r="J207" s="9">
        <v>7.0219255786806651E-3</v>
      </c>
      <c r="K207" s="9">
        <v>0.72785999999999995</v>
      </c>
      <c r="L207" s="9">
        <v>1.4192</v>
      </c>
      <c r="M207" s="9">
        <v>31</v>
      </c>
      <c r="N207" s="9">
        <v>164</v>
      </c>
      <c r="O207" s="9">
        <v>279</v>
      </c>
      <c r="P207" s="10">
        <v>26.5</v>
      </c>
      <c r="Q207" s="11" t="s">
        <v>127</v>
      </c>
      <c r="R207" s="56">
        <f>I207/C207</f>
        <v>5.7063447501403699</v>
      </c>
    </row>
    <row r="208" spans="1:18" ht="17">
      <c r="A208" s="52" t="s">
        <v>484</v>
      </c>
      <c r="B208" s="8" t="s">
        <v>485</v>
      </c>
      <c r="C208" s="9">
        <v>9.2917E-3</v>
      </c>
      <c r="D208" s="9">
        <v>-2.0319048206591299</v>
      </c>
      <c r="E208" s="9">
        <v>5.5056000000000003E-3</v>
      </c>
      <c r="F208" s="9">
        <v>1.5681E-2</v>
      </c>
      <c r="G208" s="9">
        <v>10</v>
      </c>
      <c r="H208" s="9">
        <v>27</v>
      </c>
      <c r="I208" s="9">
        <v>5.3235999999999999E-2</v>
      </c>
      <c r="J208" s="9">
        <v>-1.2737945836103839</v>
      </c>
      <c r="K208" s="9">
        <v>4.1251999999999997E-2</v>
      </c>
      <c r="L208" s="9">
        <v>6.8701999999999999E-2</v>
      </c>
      <c r="M208" s="9">
        <v>49</v>
      </c>
      <c r="N208" s="9">
        <v>209</v>
      </c>
      <c r="O208" s="9">
        <v>262</v>
      </c>
      <c r="P208" s="10">
        <v>99.3</v>
      </c>
      <c r="Q208" s="11" t="s">
        <v>487</v>
      </c>
      <c r="R208" s="56">
        <f>I208/C208</f>
        <v>5.7294144236253857</v>
      </c>
    </row>
    <row r="209" spans="1:18" ht="17">
      <c r="A209" s="52" t="s">
        <v>548</v>
      </c>
      <c r="B209" s="8" t="s">
        <v>549</v>
      </c>
      <c r="C209" s="9">
        <v>2.4818E-2</v>
      </c>
      <c r="D209" s="9">
        <v>-1.6052332197736794</v>
      </c>
      <c r="E209" s="9">
        <v>1.4149999999999999E-2</v>
      </c>
      <c r="F209" s="9">
        <v>4.3527999999999997E-2</v>
      </c>
      <c r="G209" s="9">
        <v>6</v>
      </c>
      <c r="H209" s="9">
        <v>23</v>
      </c>
      <c r="I209" s="9">
        <v>0.14357</v>
      </c>
      <c r="J209" s="9">
        <v>-0.84293629961737682</v>
      </c>
      <c r="K209" s="9">
        <v>0.10414</v>
      </c>
      <c r="L209" s="9">
        <v>0.19792999999999999</v>
      </c>
      <c r="M209" s="9">
        <v>14</v>
      </c>
      <c r="N209" s="9">
        <v>90</v>
      </c>
      <c r="O209" s="9">
        <v>149</v>
      </c>
      <c r="P209" s="10">
        <v>15.3</v>
      </c>
      <c r="Q209" s="11" t="s">
        <v>551</v>
      </c>
      <c r="R209" s="56">
        <f>I209/C209</f>
        <v>5.7849141751954232</v>
      </c>
    </row>
    <row r="210" spans="1:18" ht="17">
      <c r="A210" s="52" t="s">
        <v>867</v>
      </c>
      <c r="B210" s="8" t="s">
        <v>868</v>
      </c>
      <c r="C210" s="9">
        <v>9.8887000000000003E-3</v>
      </c>
      <c r="D210" s="9">
        <v>-2.0048607983862157</v>
      </c>
      <c r="E210" s="9">
        <v>4.7673999999999998E-3</v>
      </c>
      <c r="F210" s="9">
        <v>2.0511000000000001E-2</v>
      </c>
      <c r="G210" s="9">
        <v>12</v>
      </c>
      <c r="H210" s="9">
        <v>31</v>
      </c>
      <c r="I210" s="9">
        <v>5.8693000000000002E-2</v>
      </c>
      <c r="J210" s="9">
        <v>-1.2314136916425393</v>
      </c>
      <c r="K210" s="9">
        <v>4.1079999999999998E-2</v>
      </c>
      <c r="L210" s="9">
        <v>8.3856E-2</v>
      </c>
      <c r="M210" s="9">
        <v>49</v>
      </c>
      <c r="N210" s="9">
        <v>220</v>
      </c>
      <c r="O210" s="9">
        <v>295</v>
      </c>
      <c r="P210" s="10">
        <v>152.5</v>
      </c>
      <c r="Q210" s="11" t="s">
        <v>870</v>
      </c>
      <c r="R210" s="56">
        <f>I210/C210</f>
        <v>5.9353605630669346</v>
      </c>
    </row>
    <row r="211" spans="1:18" ht="17">
      <c r="A211" s="52" t="s">
        <v>432</v>
      </c>
      <c r="B211" s="8" t="s">
        <v>433</v>
      </c>
      <c r="C211" s="9">
        <v>9.6576999999999996E-2</v>
      </c>
      <c r="D211" s="9">
        <v>-1.0151262893444675</v>
      </c>
      <c r="E211" s="9">
        <v>5.8546000000000001E-2</v>
      </c>
      <c r="F211" s="9">
        <v>0.15931000000000001</v>
      </c>
      <c r="G211" s="9">
        <v>7</v>
      </c>
      <c r="H211" s="9">
        <v>34</v>
      </c>
      <c r="I211" s="9">
        <v>0.67701999999999996</v>
      </c>
      <c r="J211" s="9">
        <v>-0.16939850153444078</v>
      </c>
      <c r="K211" s="9">
        <v>0.49556</v>
      </c>
      <c r="L211" s="9">
        <v>0.92491999999999996</v>
      </c>
      <c r="M211" s="9">
        <v>17</v>
      </c>
      <c r="N211" s="9">
        <v>118</v>
      </c>
      <c r="O211" s="9">
        <v>185</v>
      </c>
      <c r="P211" s="10">
        <v>33</v>
      </c>
      <c r="Q211" s="11" t="s">
        <v>435</v>
      </c>
      <c r="R211" s="56">
        <f>I211/C211</f>
        <v>7.0101576980026294</v>
      </c>
    </row>
    <row r="212" spans="1:18" ht="17">
      <c r="A212" s="58" t="s">
        <v>942</v>
      </c>
      <c r="B212" s="59" t="s">
        <v>943</v>
      </c>
      <c r="C212" s="60">
        <v>9.5422000000000007E-3</v>
      </c>
      <c r="D212" s="60">
        <v>-2.0203514850747122</v>
      </c>
      <c r="E212" s="60">
        <v>4.8836000000000001E-3</v>
      </c>
      <c r="F212" s="60">
        <v>1.8644999999999998E-2</v>
      </c>
      <c r="G212" s="60">
        <v>5</v>
      </c>
      <c r="H212" s="60">
        <v>15</v>
      </c>
      <c r="I212" s="60">
        <v>0.10402</v>
      </c>
      <c r="J212" s="60">
        <v>-0.98288315056118658</v>
      </c>
      <c r="K212" s="60">
        <v>7.1750999999999995E-2</v>
      </c>
      <c r="L212" s="60">
        <v>0.15081</v>
      </c>
      <c r="M212" s="60">
        <v>10</v>
      </c>
      <c r="N212" s="60">
        <v>65</v>
      </c>
      <c r="O212" s="60">
        <v>84</v>
      </c>
      <c r="P212" s="61">
        <v>21.5</v>
      </c>
      <c r="Q212" s="62" t="s">
        <v>945</v>
      </c>
      <c r="R212" s="63">
        <f>I212/C212</f>
        <v>10.901050072310367</v>
      </c>
    </row>
  </sheetData>
  <conditionalFormatting sqref="R2:R212">
    <cfRule type="colorScale" priority="3">
      <colorScale>
        <cfvo type="min"/>
        <cfvo type="max"/>
        <color rgb="FF63BE7B"/>
        <color rgb="FFFCFCFF"/>
      </colorScale>
    </cfRule>
  </conditionalFormatting>
  <conditionalFormatting sqref="C2:C193">
    <cfRule type="colorScale" priority="2">
      <colorScale>
        <cfvo type="min"/>
        <cfvo type="max"/>
        <color theme="0"/>
        <color theme="8" tint="0.39997558519241921"/>
      </colorScale>
    </cfRule>
  </conditionalFormatting>
  <conditionalFormatting sqref="I2:I193">
    <cfRule type="colorScale" priority="1">
      <colorScale>
        <cfvo type="min"/>
        <cfvo type="max"/>
        <color theme="0"/>
        <color theme="8" tint="0.39997558519241921"/>
      </colorScale>
    </cfRule>
  </conditionalFormatting>
  <printOptions gridLines="1" gridLinesSet="0"/>
  <pageMargins left="0.75" right="0.75" top="1" bottom="1" header="0.5" footer="0.5"/>
  <pageSetup paperSize="0" fitToWidth="0" fitToHeight="0" orientation="portrait"/>
  <headerFooter alignWithMargins="0"/>
  <legacyDrawing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E77BA-32F4-B64C-A630-BE1357F9A6C6}">
  <sheetPr>
    <tabColor theme="7"/>
  </sheetPr>
  <dimension ref="B2:Q39"/>
  <sheetViews>
    <sheetView zoomScale="85" workbookViewId="0">
      <selection activeCell="N1" sqref="N1"/>
    </sheetView>
  </sheetViews>
  <sheetFormatPr baseColWidth="10" defaultRowHeight="16"/>
  <cols>
    <col min="2" max="2" width="16.28515625" customWidth="1"/>
    <col min="3" max="3" width="39.28515625" customWidth="1"/>
    <col min="7" max="7" width="11.7109375" customWidth="1"/>
    <col min="9" max="9" width="13" customWidth="1"/>
    <col min="10" max="10" width="14.7109375" customWidth="1"/>
    <col min="11" max="11" width="6.140625" customWidth="1"/>
    <col min="13" max="13" width="27.7109375" customWidth="1"/>
    <col min="15" max="15" width="4.42578125" customWidth="1"/>
    <col min="16" max="16" width="13.7109375" customWidth="1"/>
  </cols>
  <sheetData>
    <row r="2" spans="2:17" ht="20">
      <c r="B2" s="27"/>
      <c r="C2" s="28"/>
      <c r="D2" s="28"/>
      <c r="E2" s="28"/>
      <c r="F2" s="28"/>
      <c r="G2" s="28"/>
      <c r="H2" s="28"/>
      <c r="I2" s="28"/>
      <c r="J2" s="28"/>
      <c r="K2" s="28"/>
      <c r="L2" s="28"/>
      <c r="M2" s="27"/>
      <c r="N2" s="28"/>
      <c r="O2" s="28"/>
      <c r="P2" s="28"/>
      <c r="Q2" s="28"/>
    </row>
    <row r="3" spans="2:17">
      <c r="B3" s="39" t="s">
        <v>7308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4" spans="2:17">
      <c r="B4" s="37" t="s">
        <v>6303</v>
      </c>
      <c r="C4" s="37" t="s">
        <v>6304</v>
      </c>
      <c r="D4" s="37" t="s">
        <v>6306</v>
      </c>
      <c r="E4" s="37" t="s">
        <v>7289</v>
      </c>
      <c r="F4" s="37" t="s">
        <v>7287</v>
      </c>
      <c r="G4" s="37" t="s">
        <v>7290</v>
      </c>
      <c r="H4" s="38" t="s">
        <v>7</v>
      </c>
      <c r="I4" s="37" t="s">
        <v>6305</v>
      </c>
      <c r="J4" s="37" t="s">
        <v>7288</v>
      </c>
      <c r="K4" s="28"/>
      <c r="L4" s="28"/>
      <c r="M4" s="28"/>
      <c r="N4" s="28"/>
      <c r="O4" s="28"/>
      <c r="P4" s="28"/>
      <c r="Q4" s="28"/>
    </row>
    <row r="5" spans="2:17" ht="20" customHeight="1">
      <c r="B5" t="s">
        <v>7297</v>
      </c>
      <c r="C5" s="47" t="s">
        <v>6296</v>
      </c>
      <c r="D5">
        <v>8</v>
      </c>
      <c r="E5" s="35">
        <v>0.16300000000000001</v>
      </c>
      <c r="F5">
        <v>221</v>
      </c>
      <c r="G5" s="35">
        <v>1.0999999999999999E-2</v>
      </c>
      <c r="H5">
        <v>14.565</v>
      </c>
      <c r="I5" s="36">
        <v>7.8600000000000002E-8</v>
      </c>
      <c r="J5" s="36">
        <v>3.7000000000000002E-6</v>
      </c>
      <c r="K5" s="28"/>
      <c r="L5" s="28"/>
      <c r="M5" s="29"/>
      <c r="N5" s="29"/>
      <c r="O5" s="30"/>
      <c r="P5" s="29"/>
      <c r="Q5" s="29"/>
    </row>
    <row r="6" spans="2:17">
      <c r="B6" t="s">
        <v>7293</v>
      </c>
      <c r="C6" s="47" t="s">
        <v>7294</v>
      </c>
      <c r="D6">
        <v>14</v>
      </c>
      <c r="E6" s="35">
        <v>0.28599999999999998</v>
      </c>
      <c r="F6">
        <v>1063</v>
      </c>
      <c r="G6" s="35">
        <v>5.3999999999999999E-2</v>
      </c>
      <c r="H6">
        <v>5.2990000000000004</v>
      </c>
      <c r="I6" s="36">
        <v>2.4400000000000001E-7</v>
      </c>
      <c r="J6" s="36">
        <v>5.7300000000000002E-6</v>
      </c>
      <c r="K6" s="28"/>
      <c r="L6" s="28"/>
      <c r="M6" s="31"/>
      <c r="N6" s="28"/>
      <c r="O6" s="28"/>
      <c r="P6" s="31"/>
      <c r="Q6" s="28"/>
    </row>
    <row r="7" spans="2:17">
      <c r="B7" t="s">
        <v>7291</v>
      </c>
      <c r="C7" t="s">
        <v>7292</v>
      </c>
      <c r="D7">
        <v>21</v>
      </c>
      <c r="E7" s="35">
        <v>0.42899999999999999</v>
      </c>
      <c r="F7">
        <v>3567</v>
      </c>
      <c r="G7" s="35">
        <v>0.18099999999999999</v>
      </c>
      <c r="H7">
        <v>2.3689999999999998</v>
      </c>
      <c r="I7" s="36">
        <v>7.1799999999999997E-5</v>
      </c>
      <c r="J7" s="36">
        <v>1.1200000000000001E-3</v>
      </c>
      <c r="K7" s="28"/>
      <c r="L7" s="28"/>
      <c r="M7" s="31"/>
      <c r="N7" s="28"/>
      <c r="O7" s="28"/>
      <c r="P7" s="28"/>
      <c r="Q7" s="28"/>
    </row>
    <row r="8" spans="2:17">
      <c r="B8" t="s">
        <v>7298</v>
      </c>
      <c r="C8" t="s">
        <v>7299</v>
      </c>
      <c r="D8">
        <v>8</v>
      </c>
      <c r="E8" s="35">
        <v>0.16300000000000001</v>
      </c>
      <c r="F8">
        <v>669</v>
      </c>
      <c r="G8" s="35">
        <v>3.4000000000000002E-2</v>
      </c>
      <c r="H8">
        <v>4.8120000000000003</v>
      </c>
      <c r="I8" s="36">
        <v>2.5700000000000001E-4</v>
      </c>
      <c r="J8" s="36">
        <v>3.0100000000000001E-3</v>
      </c>
      <c r="K8" s="28"/>
      <c r="L8" s="28"/>
      <c r="M8" s="31"/>
      <c r="N8" s="28"/>
      <c r="O8" s="28"/>
      <c r="P8" s="31"/>
      <c r="Q8" s="28"/>
    </row>
    <row r="9" spans="2:17">
      <c r="B9" t="s">
        <v>7295</v>
      </c>
      <c r="C9" t="s">
        <v>7296</v>
      </c>
      <c r="D9">
        <v>11</v>
      </c>
      <c r="E9" s="35">
        <v>0.224</v>
      </c>
      <c r="F9">
        <v>1307</v>
      </c>
      <c r="G9" s="35">
        <v>6.6000000000000003E-2</v>
      </c>
      <c r="H9">
        <v>3.3860000000000001</v>
      </c>
      <c r="I9" s="36">
        <v>3.5299999999999996E-4</v>
      </c>
      <c r="J9" s="36">
        <v>3.32E-3</v>
      </c>
      <c r="K9" s="28"/>
      <c r="L9" s="28"/>
      <c r="M9" s="28"/>
      <c r="N9" s="28"/>
      <c r="O9" s="28"/>
      <c r="P9" s="31"/>
      <c r="Q9" s="28"/>
    </row>
    <row r="10" spans="2:17">
      <c r="B10" t="s">
        <v>7302</v>
      </c>
      <c r="C10" t="s">
        <v>7303</v>
      </c>
      <c r="D10">
        <v>6</v>
      </c>
      <c r="E10" s="35">
        <v>0.122</v>
      </c>
      <c r="F10">
        <v>466</v>
      </c>
      <c r="G10" s="35">
        <v>2.4E-2</v>
      </c>
      <c r="H10">
        <v>5.181</v>
      </c>
      <c r="I10" s="36">
        <v>1.1100000000000001E-3</v>
      </c>
      <c r="J10" s="36">
        <v>8.7100000000000007E-3</v>
      </c>
      <c r="K10" s="28"/>
      <c r="L10" s="28"/>
      <c r="M10" s="28"/>
      <c r="N10" s="28"/>
      <c r="O10" s="28"/>
      <c r="P10" s="28"/>
      <c r="Q10" s="28"/>
    </row>
    <row r="11" spans="2:17">
      <c r="B11" t="s">
        <v>7304</v>
      </c>
      <c r="C11" t="s">
        <v>7305</v>
      </c>
      <c r="D11">
        <v>6</v>
      </c>
      <c r="E11" s="35">
        <v>0.122</v>
      </c>
      <c r="F11">
        <v>483</v>
      </c>
      <c r="G11" s="35">
        <v>2.4E-2</v>
      </c>
      <c r="H11">
        <v>4.9980000000000002</v>
      </c>
      <c r="I11" s="36">
        <v>1.34E-3</v>
      </c>
      <c r="J11" s="36">
        <v>8.9700000000000005E-3</v>
      </c>
      <c r="K11" s="28"/>
      <c r="L11" s="28"/>
      <c r="M11" s="28"/>
      <c r="N11" s="28"/>
      <c r="O11" s="28"/>
      <c r="P11" s="34"/>
      <c r="Q11" s="28"/>
    </row>
    <row r="12" spans="2:17">
      <c r="B12" t="s">
        <v>7300</v>
      </c>
      <c r="C12" t="s">
        <v>7301</v>
      </c>
      <c r="D12">
        <v>7</v>
      </c>
      <c r="E12" s="35">
        <v>0.14299999999999999</v>
      </c>
      <c r="F12">
        <v>679</v>
      </c>
      <c r="G12" s="35">
        <v>3.4000000000000002E-2</v>
      </c>
      <c r="H12">
        <v>4.1479999999999997</v>
      </c>
      <c r="I12" s="36">
        <v>1.5300000000000001E-3</v>
      </c>
      <c r="J12" s="36">
        <v>9.0199999999999985E-3</v>
      </c>
      <c r="K12" s="28"/>
      <c r="L12" s="28"/>
      <c r="M12" s="28"/>
      <c r="N12" s="28"/>
      <c r="O12" s="28"/>
      <c r="P12" s="28"/>
      <c r="Q12" s="28"/>
    </row>
    <row r="13" spans="2:17">
      <c r="B13" t="s">
        <v>7306</v>
      </c>
      <c r="C13" t="s">
        <v>7307</v>
      </c>
      <c r="D13">
        <v>5</v>
      </c>
      <c r="E13" s="35">
        <v>0.10199999999999999</v>
      </c>
      <c r="F13">
        <v>345</v>
      </c>
      <c r="G13" s="35">
        <v>1.7000000000000001E-2</v>
      </c>
      <c r="H13">
        <v>5.8309999999999995</v>
      </c>
      <c r="I13" s="36">
        <v>1.7699999999999999E-3</v>
      </c>
      <c r="J13" s="36">
        <v>9.2499999999999995E-3</v>
      </c>
      <c r="K13" s="28"/>
      <c r="L13" s="28"/>
      <c r="M13" s="28"/>
      <c r="N13" s="28"/>
      <c r="O13" s="28"/>
      <c r="P13" s="34"/>
      <c r="Q13" s="28"/>
    </row>
    <row r="14" spans="2:17">
      <c r="E14" s="35"/>
      <c r="G14" s="35"/>
      <c r="I14" s="36"/>
      <c r="J14" s="36"/>
      <c r="K14" s="28"/>
      <c r="L14" s="28"/>
      <c r="M14" s="28"/>
      <c r="N14" s="28"/>
      <c r="O14" s="28"/>
      <c r="P14" s="34"/>
      <c r="Q14" s="28"/>
    </row>
    <row r="15" spans="2:17">
      <c r="B15" s="39" t="s">
        <v>7322</v>
      </c>
      <c r="E15" s="35"/>
      <c r="G15" s="35"/>
      <c r="I15" s="36"/>
      <c r="J15" s="36"/>
      <c r="K15" s="28"/>
      <c r="L15" s="28"/>
      <c r="M15" s="28"/>
      <c r="N15" s="28"/>
      <c r="O15" s="28"/>
      <c r="P15" s="28"/>
      <c r="Q15" s="28"/>
    </row>
    <row r="16" spans="2:17" s="44" customFormat="1">
      <c r="B16" s="41" t="s">
        <v>6303</v>
      </c>
      <c r="C16" s="41" t="s">
        <v>6304</v>
      </c>
      <c r="D16" s="41" t="s">
        <v>6306</v>
      </c>
      <c r="E16" s="41" t="s">
        <v>7289</v>
      </c>
      <c r="F16" s="41" t="s">
        <v>7287</v>
      </c>
      <c r="G16" s="41" t="s">
        <v>7290</v>
      </c>
      <c r="H16" s="42" t="s">
        <v>7</v>
      </c>
      <c r="I16" s="41" t="s">
        <v>6305</v>
      </c>
      <c r="J16" s="41" t="s">
        <v>7288</v>
      </c>
      <c r="K16" s="45"/>
      <c r="L16" s="43"/>
      <c r="M16" s="43"/>
      <c r="N16" s="43"/>
      <c r="O16" s="43"/>
      <c r="P16" s="43"/>
      <c r="Q16" s="43"/>
    </row>
    <row r="17" spans="2:17">
      <c r="B17" t="s">
        <v>7309</v>
      </c>
      <c r="C17" s="47" t="s">
        <v>6294</v>
      </c>
      <c r="D17">
        <v>23</v>
      </c>
      <c r="E17" s="35">
        <v>0.46899999999999997</v>
      </c>
      <c r="F17">
        <v>2189</v>
      </c>
      <c r="G17" s="35">
        <v>0.111</v>
      </c>
      <c r="H17">
        <v>4.2279999999999998</v>
      </c>
      <c r="I17" s="36">
        <v>5.38E-10</v>
      </c>
      <c r="J17" s="36">
        <v>7.5300000000000003E-9</v>
      </c>
      <c r="K17" s="28"/>
      <c r="L17" s="28"/>
      <c r="M17" s="28"/>
      <c r="N17" s="28"/>
      <c r="O17" s="28"/>
      <c r="P17" s="28"/>
      <c r="Q17" s="28"/>
    </row>
    <row r="18" spans="2:17">
      <c r="B18" t="s">
        <v>7310</v>
      </c>
      <c r="C18" s="47" t="s">
        <v>6298</v>
      </c>
      <c r="D18">
        <v>34</v>
      </c>
      <c r="E18" s="35">
        <v>0.69399999999999995</v>
      </c>
      <c r="F18">
        <v>5080</v>
      </c>
      <c r="G18" s="35">
        <v>0.25800000000000001</v>
      </c>
      <c r="H18">
        <v>2.6930000000000001</v>
      </c>
      <c r="I18" s="36">
        <v>4.4300000000000002E-10</v>
      </c>
      <c r="J18" s="36">
        <v>1.24E-8</v>
      </c>
      <c r="K18" s="28"/>
      <c r="L18" s="28"/>
      <c r="M18" s="28"/>
      <c r="N18" s="28"/>
      <c r="O18" s="28"/>
      <c r="P18" s="28"/>
      <c r="Q18" s="28"/>
    </row>
    <row r="19" spans="2:17">
      <c r="B19" t="s">
        <v>7311</v>
      </c>
      <c r="C19" t="s">
        <v>7312</v>
      </c>
      <c r="D19">
        <v>32</v>
      </c>
      <c r="E19" s="35">
        <v>0.65300000000000002</v>
      </c>
      <c r="F19">
        <v>5372</v>
      </c>
      <c r="G19" s="35">
        <v>0.27200000000000002</v>
      </c>
      <c r="H19">
        <v>2.3970000000000002</v>
      </c>
      <c r="I19" s="36">
        <v>6.0099999999999989E-8</v>
      </c>
      <c r="J19" s="36">
        <v>4.2099999999999997E-7</v>
      </c>
      <c r="K19" s="28"/>
      <c r="L19" s="28"/>
      <c r="M19" s="28"/>
      <c r="N19" s="28"/>
      <c r="O19" s="28"/>
      <c r="P19" s="28"/>
      <c r="Q19" s="28"/>
    </row>
    <row r="20" spans="2:17">
      <c r="B20" t="s">
        <v>7313</v>
      </c>
      <c r="C20" t="s">
        <v>7314</v>
      </c>
      <c r="D20">
        <v>19</v>
      </c>
      <c r="E20" s="35">
        <v>0.38800000000000001</v>
      </c>
      <c r="F20">
        <v>3296</v>
      </c>
      <c r="G20" s="35">
        <v>0.16700000000000001</v>
      </c>
      <c r="H20">
        <v>2.319</v>
      </c>
      <c r="I20" s="36">
        <v>2.5599999999999999E-4</v>
      </c>
      <c r="J20" s="36">
        <v>1.0200000000000001E-3</v>
      </c>
      <c r="K20" s="28"/>
      <c r="L20" s="28"/>
      <c r="M20" s="28"/>
      <c r="N20" s="28"/>
      <c r="O20" s="28"/>
      <c r="P20" s="28"/>
      <c r="Q20" s="28"/>
    </row>
    <row r="21" spans="2:17">
      <c r="B21" t="s">
        <v>7315</v>
      </c>
      <c r="C21" t="s">
        <v>7316</v>
      </c>
      <c r="D21">
        <v>31</v>
      </c>
      <c r="E21" s="35">
        <v>0.63300000000000001</v>
      </c>
      <c r="F21">
        <v>7373</v>
      </c>
      <c r="G21" s="35">
        <v>0.374</v>
      </c>
      <c r="H21">
        <v>1.6919999999999999</v>
      </c>
      <c r="I21" s="36">
        <v>3.5499999999999996E-4</v>
      </c>
      <c r="J21" s="36">
        <v>1.24E-3</v>
      </c>
      <c r="K21" s="28"/>
      <c r="L21" s="28"/>
      <c r="M21" s="28"/>
      <c r="N21" s="28"/>
      <c r="O21" s="28"/>
      <c r="P21" s="28"/>
      <c r="Q21" s="28"/>
    </row>
    <row r="22" spans="2:17">
      <c r="B22" t="s">
        <v>7317</v>
      </c>
      <c r="C22" t="s">
        <v>6297</v>
      </c>
      <c r="D22">
        <v>47</v>
      </c>
      <c r="E22" s="35">
        <v>0.95899999999999996</v>
      </c>
      <c r="F22">
        <v>11432</v>
      </c>
      <c r="G22" s="35">
        <v>0.57999999999999996</v>
      </c>
      <c r="H22">
        <v>1.6539999999999999</v>
      </c>
      <c r="I22" s="36">
        <v>1.15E-8</v>
      </c>
      <c r="J22" s="36">
        <v>1.0699999999999999E-7</v>
      </c>
      <c r="K22" s="28"/>
      <c r="L22" s="28"/>
      <c r="M22" s="28"/>
      <c r="N22" s="28"/>
      <c r="O22" s="28"/>
      <c r="P22" s="28"/>
      <c r="Q22" s="28"/>
    </row>
    <row r="23" spans="2:17">
      <c r="B23" t="s">
        <v>7318</v>
      </c>
      <c r="C23" t="s">
        <v>7319</v>
      </c>
      <c r="D23">
        <v>47</v>
      </c>
      <c r="E23" s="35">
        <v>0.95899999999999996</v>
      </c>
      <c r="F23">
        <v>13581</v>
      </c>
      <c r="G23" s="35">
        <v>0.68899999999999995</v>
      </c>
      <c r="H23">
        <v>1.3919999999999999</v>
      </c>
      <c r="I23" s="36">
        <v>1.6399999999999999E-5</v>
      </c>
      <c r="J23" s="36">
        <v>7.6699999999999994E-5</v>
      </c>
      <c r="K23" s="28"/>
      <c r="L23" s="28"/>
      <c r="M23" s="28"/>
      <c r="N23" s="28"/>
      <c r="O23" s="28"/>
      <c r="P23" s="28"/>
      <c r="Q23" s="28"/>
    </row>
    <row r="24" spans="2:17">
      <c r="B24" t="s">
        <v>7320</v>
      </c>
      <c r="C24" t="s">
        <v>7321</v>
      </c>
      <c r="D24">
        <v>49</v>
      </c>
      <c r="E24" s="35">
        <v>1</v>
      </c>
      <c r="F24">
        <v>14483</v>
      </c>
      <c r="G24" s="35">
        <v>0.73499999999999999</v>
      </c>
      <c r="H24">
        <v>1.361</v>
      </c>
      <c r="I24" s="36">
        <v>3.7500000000000001E-6</v>
      </c>
      <c r="J24" s="36">
        <v>2.1000000000000002E-5</v>
      </c>
      <c r="K24" s="28"/>
      <c r="L24" s="28"/>
      <c r="M24" s="28"/>
      <c r="N24" s="28"/>
      <c r="O24" s="28"/>
      <c r="P24" s="28"/>
      <c r="Q24" s="28"/>
    </row>
    <row r="25" spans="2:17">
      <c r="E25" s="40"/>
      <c r="G25" s="40"/>
      <c r="I25" s="36"/>
      <c r="J25" s="36"/>
      <c r="K25" s="46"/>
      <c r="L25" s="28"/>
      <c r="M25" s="28"/>
      <c r="N25" s="28"/>
      <c r="O25" s="28"/>
      <c r="P25" s="28"/>
      <c r="Q25" s="28"/>
    </row>
    <row r="26" spans="2:17">
      <c r="B26" s="39" t="s">
        <v>7323</v>
      </c>
      <c r="C26" s="28"/>
      <c r="D26" s="28"/>
      <c r="E26" s="32"/>
      <c r="F26" s="28"/>
      <c r="G26" s="32"/>
      <c r="H26" s="28"/>
      <c r="I26" s="33"/>
      <c r="J26" s="33"/>
      <c r="K26" s="46"/>
      <c r="L26" s="28"/>
      <c r="M26" s="28"/>
      <c r="N26" s="28"/>
      <c r="O26" s="28"/>
      <c r="P26" s="28"/>
      <c r="Q26" s="28"/>
    </row>
    <row r="27" spans="2:17">
      <c r="B27" s="37" t="s">
        <v>6303</v>
      </c>
      <c r="C27" s="37" t="s">
        <v>6304</v>
      </c>
      <c r="D27" s="37" t="s">
        <v>6306</v>
      </c>
      <c r="E27" s="37" t="s">
        <v>7289</v>
      </c>
      <c r="F27" s="37" t="s">
        <v>7287</v>
      </c>
      <c r="G27" s="37" t="s">
        <v>7290</v>
      </c>
      <c r="H27" s="38" t="s">
        <v>7</v>
      </c>
      <c r="I27" s="37" t="s">
        <v>6305</v>
      </c>
      <c r="J27" s="37" t="s">
        <v>7288</v>
      </c>
      <c r="K27" s="28"/>
      <c r="L27" s="28"/>
      <c r="M27" s="28"/>
      <c r="N27" s="28"/>
      <c r="O27" s="28"/>
      <c r="P27" s="28"/>
      <c r="Q27" s="28"/>
    </row>
    <row r="28" spans="2:17">
      <c r="B28" t="s">
        <v>6308</v>
      </c>
      <c r="C28" s="47" t="s">
        <v>6309</v>
      </c>
      <c r="D28">
        <v>15</v>
      </c>
      <c r="E28" s="35">
        <v>0.30599999999999999</v>
      </c>
      <c r="F28">
        <v>957</v>
      </c>
      <c r="G28" s="35">
        <v>4.9000000000000002E-2</v>
      </c>
      <c r="H28">
        <v>6.3070000000000004</v>
      </c>
      <c r="I28" s="36">
        <v>8.0000000000000005E-9</v>
      </c>
      <c r="J28" s="36">
        <v>6.8E-8</v>
      </c>
      <c r="K28" s="28"/>
      <c r="L28" s="28"/>
      <c r="M28" s="28"/>
      <c r="N28" s="28"/>
      <c r="O28" s="28"/>
      <c r="P28" s="28"/>
      <c r="Q28" s="28"/>
    </row>
    <row r="29" spans="2:17">
      <c r="B29" t="s">
        <v>6307</v>
      </c>
      <c r="C29" s="47" t="s">
        <v>6295</v>
      </c>
      <c r="D29">
        <v>19</v>
      </c>
      <c r="E29" s="35">
        <v>0.38800000000000001</v>
      </c>
      <c r="F29">
        <v>1657</v>
      </c>
      <c r="G29" s="35">
        <v>8.4000000000000005E-2</v>
      </c>
      <c r="H29">
        <v>4.6139999999999999</v>
      </c>
      <c r="I29" s="36">
        <v>7.9900000000000007E-9</v>
      </c>
      <c r="J29" s="36">
        <v>1.36E-7</v>
      </c>
      <c r="K29" s="28"/>
      <c r="L29" s="28"/>
      <c r="M29" s="28"/>
      <c r="N29" s="28"/>
      <c r="O29" s="28"/>
      <c r="P29" s="28"/>
      <c r="Q29" s="28"/>
    </row>
    <row r="30" spans="2:17">
      <c r="B30" t="s">
        <v>6314</v>
      </c>
      <c r="C30" s="47" t="s">
        <v>6315</v>
      </c>
      <c r="D30">
        <v>6</v>
      </c>
      <c r="E30" s="35">
        <v>0.122</v>
      </c>
      <c r="F30">
        <v>131</v>
      </c>
      <c r="G30" s="35">
        <v>7.0000000000000001E-3</v>
      </c>
      <c r="H30">
        <v>18.428999999999998</v>
      </c>
      <c r="I30" s="36">
        <v>9.5900000000000005E-7</v>
      </c>
      <c r="J30" s="36">
        <v>5.4300000000000005E-6</v>
      </c>
      <c r="K30" s="28"/>
      <c r="L30" s="28"/>
      <c r="M30" s="28"/>
      <c r="N30" s="28"/>
      <c r="O30" s="28"/>
      <c r="P30" s="28"/>
      <c r="Q30" s="28"/>
    </row>
    <row r="31" spans="2:17">
      <c r="B31" t="s">
        <v>6316</v>
      </c>
      <c r="C31" t="s">
        <v>6317</v>
      </c>
      <c r="D31">
        <v>8</v>
      </c>
      <c r="E31" s="35">
        <v>0.16300000000000001</v>
      </c>
      <c r="F31">
        <v>830</v>
      </c>
      <c r="G31" s="35">
        <v>4.2000000000000003E-2</v>
      </c>
      <c r="H31">
        <v>3.8780000000000001</v>
      </c>
      <c r="I31" s="36">
        <v>1.07E-3</v>
      </c>
      <c r="J31" s="36">
        <v>3.62E-3</v>
      </c>
      <c r="K31" s="28"/>
      <c r="L31" s="28"/>
      <c r="M31" s="28"/>
      <c r="N31" s="28"/>
      <c r="O31" s="28"/>
      <c r="P31" s="28"/>
      <c r="Q31" s="28"/>
    </row>
    <row r="32" spans="2:17">
      <c r="B32" t="s">
        <v>6318</v>
      </c>
      <c r="C32" t="s">
        <v>6319</v>
      </c>
      <c r="D32">
        <v>3</v>
      </c>
      <c r="E32" s="35">
        <v>6.0999999999999999E-2</v>
      </c>
      <c r="F32">
        <v>90</v>
      </c>
      <c r="G32" s="35">
        <v>5.0000000000000001E-3</v>
      </c>
      <c r="H32">
        <v>13.412000000000001</v>
      </c>
      <c r="I32" s="36">
        <v>1.5400000000000001E-3</v>
      </c>
      <c r="J32" s="36">
        <v>4.3699999999999998E-3</v>
      </c>
      <c r="K32" s="28"/>
      <c r="L32" s="28"/>
      <c r="M32" s="28"/>
      <c r="N32" s="28"/>
      <c r="O32" s="28"/>
      <c r="P32" s="28"/>
      <c r="Q32" s="28"/>
    </row>
    <row r="33" spans="2:17">
      <c r="B33" t="s">
        <v>6312</v>
      </c>
      <c r="C33" t="s">
        <v>6313</v>
      </c>
      <c r="D33">
        <v>13</v>
      </c>
      <c r="E33" s="35">
        <v>0.26500000000000001</v>
      </c>
      <c r="F33">
        <v>2270</v>
      </c>
      <c r="G33" s="35">
        <v>0.115</v>
      </c>
      <c r="H33">
        <v>2.3039999999999998</v>
      </c>
      <c r="I33" s="36">
        <v>3.5400000000000002E-3</v>
      </c>
      <c r="J33" s="36">
        <v>7.5199999999999998E-3</v>
      </c>
      <c r="K33" s="28"/>
      <c r="L33" s="28"/>
      <c r="M33" s="28"/>
      <c r="N33" s="28"/>
      <c r="O33" s="28"/>
      <c r="P33" s="28"/>
      <c r="Q33" s="28"/>
    </row>
    <row r="34" spans="2:17">
      <c r="B34" t="s">
        <v>6310</v>
      </c>
      <c r="C34" t="s">
        <v>6311</v>
      </c>
      <c r="D34">
        <v>4</v>
      </c>
      <c r="E34" s="35">
        <v>8.2000000000000003E-2</v>
      </c>
      <c r="F34">
        <v>246</v>
      </c>
      <c r="G34" s="35">
        <v>1.2E-2</v>
      </c>
      <c r="H34">
        <v>6.5430000000000001</v>
      </c>
      <c r="I34" s="36">
        <v>3.47E-3</v>
      </c>
      <c r="J34" s="36">
        <v>8.4399999999999996E-3</v>
      </c>
      <c r="K34" s="28"/>
      <c r="L34" s="28"/>
      <c r="M34" s="28"/>
      <c r="N34" s="28"/>
      <c r="O34" s="28"/>
      <c r="P34" s="28"/>
      <c r="Q34" s="28"/>
    </row>
    <row r="35" spans="2:17"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</row>
    <row r="36" spans="2:17"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</row>
    <row r="37" spans="2:17"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</row>
    <row r="38" spans="2:17"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</row>
    <row r="39" spans="2:17"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</row>
  </sheetData>
  <conditionalFormatting sqref="H5:H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H17:H24">
    <cfRule type="colorScale" priority="10">
      <colorScale>
        <cfvo type="min"/>
        <cfvo type="max"/>
        <color rgb="FFFCFCFF"/>
        <color rgb="FF63BE7B"/>
      </colorScale>
    </cfRule>
  </conditionalFormatting>
  <conditionalFormatting sqref="H28:H34">
    <cfRule type="colorScale" priority="9">
      <colorScale>
        <cfvo type="min"/>
        <cfvo type="max"/>
        <color rgb="FFFCFCFF"/>
        <color rgb="FF63BE7B"/>
      </colorScale>
    </cfRule>
  </conditionalFormatting>
  <conditionalFormatting sqref="J5:J13 J17:J24 J28:J34">
    <cfRule type="colorScale" priority="2">
      <colorScale>
        <cfvo type="min"/>
        <cfvo type="percentile" val="50"/>
        <cfvo type="max"/>
        <color theme="2" tint="-0.249977111117893"/>
        <color theme="2"/>
        <color theme="0"/>
      </colorScale>
    </cfRule>
  </conditionalFormatting>
  <conditionalFormatting sqref="D17:D24 D5:D13 D28:D34">
    <cfRule type="colorScale" priority="1">
      <colorScale>
        <cfvo type="min"/>
        <cfvo type="max"/>
        <color theme="7" tint="0.79998168889431442"/>
        <color theme="7" tint="-0.249977111117893"/>
      </colorScale>
    </cfRule>
  </conditionalFormatting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 A</vt:lpstr>
      <vt:lpstr>List B</vt:lpstr>
      <vt:lpstr>Low affinity targets</vt:lpstr>
      <vt:lpstr>Intermediate affinity targets</vt:lpstr>
      <vt:lpstr>High affinity targets</vt:lpstr>
      <vt:lpstr>High affinity - absolute quant.</vt:lpstr>
      <vt:lpstr>GO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5T09:56:14Z</dcterms:created>
  <dcterms:modified xsi:type="dcterms:W3CDTF">2022-12-01T15:06:01Z</dcterms:modified>
</cp:coreProperties>
</file>